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codeName="ThisWorkbook" defaultThemeVersion="166925"/>
  <mc:AlternateContent xmlns:mc="http://schemas.openxmlformats.org/markup-compatibility/2006">
    <mc:Choice Requires="x15">
      <x15ac:absPath xmlns:x15ac="http://schemas.microsoft.com/office/spreadsheetml/2010/11/ac" url="/Users/imac/Library/CloudStorage/Dropbox/article-terre-neuve-cfctnl/"/>
    </mc:Choice>
  </mc:AlternateContent>
  <xr:revisionPtr revIDLastSave="0" documentId="13_ncr:1_{7E6FBF2C-DDBD-A449-8AF4-47D8F27C46B9}" xr6:coauthVersionLast="47" xr6:coauthVersionMax="47" xr10:uidLastSave="{00000000-0000-0000-0000-000000000000}"/>
  <bookViews>
    <workbookView xWindow="3600" yWindow="500" windowWidth="45180" windowHeight="27020" xr2:uid="{BCE3E197-3687-E24F-BE7A-A7C58A51751B}"/>
  </bookViews>
  <sheets>
    <sheet name="Feuil1" sheetId="4" r:id="rId1"/>
  </sheets>
  <definedNames>
    <definedName name="_xlnm._FilterDatabase" localSheetId="0" hidden="1">Feuil1!$A$1:$AK$12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R629" i="4" l="1"/>
  <c r="P629" i="4"/>
  <c r="N629" i="4"/>
  <c r="L629" i="4"/>
  <c r="R183" i="4"/>
  <c r="P183" i="4"/>
  <c r="N183" i="4"/>
  <c r="L183" i="4"/>
  <c r="Z840" i="4"/>
  <c r="AA840" i="4"/>
  <c r="AB840" i="4"/>
  <c r="AD840" i="4"/>
  <c r="W840" i="4"/>
  <c r="R840" i="4"/>
  <c r="P840" i="4"/>
  <c r="N840" i="4"/>
  <c r="D840" i="4"/>
  <c r="AK917" i="4"/>
  <c r="Z918" i="4"/>
  <c r="AA918" i="4"/>
  <c r="AB918" i="4"/>
  <c r="AC918" i="4"/>
  <c r="AD918" i="4"/>
  <c r="W918" i="4"/>
  <c r="R918" i="4"/>
  <c r="P918" i="4"/>
  <c r="N918" i="4"/>
  <c r="L918" i="4"/>
  <c r="D918" i="4"/>
  <c r="AK836" i="4"/>
  <c r="Z836" i="4"/>
  <c r="AA836" i="4"/>
  <c r="AB836" i="4"/>
  <c r="AC836" i="4"/>
  <c r="AD836" i="4"/>
  <c r="W836" i="4"/>
  <c r="R836" i="4"/>
  <c r="P836" i="4"/>
  <c r="Z901" i="4"/>
  <c r="AA901" i="4"/>
  <c r="AB901" i="4"/>
  <c r="AC901" i="4"/>
  <c r="AD901" i="4"/>
  <c r="W901" i="4"/>
  <c r="R901" i="4"/>
  <c r="P901" i="4"/>
  <c r="N901" i="4"/>
  <c r="L901" i="4"/>
  <c r="Z669" i="4"/>
  <c r="AA669" i="4"/>
  <c r="AB669" i="4"/>
  <c r="AC669" i="4"/>
  <c r="AD669" i="4"/>
  <c r="W669" i="4"/>
  <c r="R669" i="4"/>
  <c r="P669" i="4"/>
  <c r="N669" i="4"/>
  <c r="L669" i="4"/>
  <c r="Z917" i="4"/>
  <c r="AA917" i="4"/>
  <c r="AB917" i="4"/>
  <c r="AC917" i="4"/>
  <c r="AD917" i="4"/>
  <c r="W917" i="4"/>
  <c r="R917" i="4"/>
  <c r="P917" i="4"/>
  <c r="N917" i="4"/>
  <c r="L917" i="4"/>
  <c r="D917" i="4"/>
  <c r="N921" i="4"/>
  <c r="L921" i="4"/>
  <c r="N920" i="4"/>
  <c r="Z878" i="4"/>
  <c r="AA878" i="4"/>
  <c r="AB878" i="4"/>
  <c r="AC878" i="4"/>
  <c r="AD878" i="4"/>
  <c r="W878" i="4"/>
  <c r="R878" i="4"/>
  <c r="P878" i="4"/>
  <c r="N922" i="4"/>
  <c r="L922" i="4"/>
  <c r="N919" i="4"/>
  <c r="L919" i="4"/>
  <c r="AK915" i="4"/>
  <c r="Z915" i="4"/>
  <c r="AA915" i="4"/>
  <c r="AB915" i="4"/>
  <c r="AC915" i="4"/>
  <c r="AD915" i="4"/>
  <c r="W915" i="4"/>
  <c r="R915" i="4"/>
  <c r="P915" i="4"/>
  <c r="N915" i="4"/>
  <c r="D915" i="4"/>
  <c r="W880" i="4"/>
  <c r="R880" i="4"/>
  <c r="P880" i="4"/>
  <c r="AK911" i="4"/>
  <c r="AK910" i="4"/>
  <c r="AK909" i="4"/>
  <c r="AK908" i="4"/>
  <c r="AK906" i="4"/>
  <c r="Z911" i="4"/>
  <c r="AA911" i="4"/>
  <c r="AB911" i="4"/>
  <c r="AC911" i="4"/>
  <c r="AD911" i="4"/>
  <c r="Z910" i="4"/>
  <c r="AA910" i="4"/>
  <c r="AB910" i="4"/>
  <c r="AC910" i="4"/>
  <c r="AD910" i="4"/>
  <c r="W911" i="4"/>
  <c r="W910" i="4"/>
  <c r="R911" i="4"/>
  <c r="R910" i="4"/>
  <c r="P911" i="4"/>
  <c r="P910" i="4"/>
  <c r="N911" i="4"/>
  <c r="L911" i="4"/>
  <c r="N910" i="4"/>
  <c r="L910" i="4"/>
  <c r="D911" i="4"/>
  <c r="D910" i="4"/>
  <c r="AD908" i="4"/>
  <c r="AC908" i="4"/>
  <c r="AB908" i="4"/>
  <c r="AA908" i="4"/>
  <c r="Z908" i="4"/>
  <c r="AD909" i="4"/>
  <c r="AC909" i="4"/>
  <c r="AB909" i="4"/>
  <c r="AA909" i="4"/>
  <c r="Z909" i="4"/>
  <c r="AD906" i="4"/>
  <c r="AC906" i="4"/>
  <c r="AB906" i="4"/>
  <c r="AA906" i="4"/>
  <c r="Z906" i="4"/>
  <c r="W909" i="4"/>
  <c r="W908" i="4"/>
  <c r="W906" i="4"/>
  <c r="R909" i="4"/>
  <c r="R908" i="4"/>
  <c r="R906" i="4"/>
  <c r="P909" i="4"/>
  <c r="P908" i="4"/>
  <c r="P906" i="4"/>
  <c r="N909" i="4"/>
  <c r="L909" i="4"/>
  <c r="N906" i="4"/>
  <c r="L906" i="4"/>
  <c r="D909" i="4"/>
  <c r="D908" i="4"/>
  <c r="D906" i="4"/>
  <c r="N916" i="4"/>
  <c r="L916" i="4"/>
  <c r="N914" i="4"/>
  <c r="L914" i="4"/>
  <c r="N913" i="4"/>
  <c r="L913" i="4"/>
  <c r="N912" i="4"/>
  <c r="L912" i="4"/>
  <c r="D912" i="4"/>
  <c r="P903" i="4"/>
  <c r="L907" i="4"/>
  <c r="N905" i="4"/>
  <c r="L905" i="4"/>
  <c r="N904" i="4"/>
  <c r="L904" i="4"/>
  <c r="N903" i="4"/>
  <c r="L903" i="4"/>
  <c r="D907" i="4"/>
  <c r="D905" i="4"/>
  <c r="D904" i="4"/>
  <c r="N902" i="4"/>
  <c r="L902" i="4"/>
  <c r="AK720" i="4"/>
  <c r="Z720" i="4"/>
  <c r="AA720" i="4"/>
  <c r="AB720" i="4"/>
  <c r="AC720" i="4"/>
  <c r="AD720" i="4"/>
  <c r="W720" i="4"/>
  <c r="R720" i="4"/>
  <c r="P720" i="4"/>
  <c r="N720" i="4"/>
  <c r="L720" i="4"/>
  <c r="AK895" i="4"/>
  <c r="AK894" i="4"/>
  <c r="Z895" i="4"/>
  <c r="AA895" i="4"/>
  <c r="AB895" i="4"/>
  <c r="AC895" i="4"/>
  <c r="AD895" i="4"/>
  <c r="Z894" i="4"/>
  <c r="AA894" i="4"/>
  <c r="AB894" i="4"/>
  <c r="AC894" i="4"/>
  <c r="AD894" i="4"/>
  <c r="W895" i="4"/>
  <c r="W894" i="4"/>
  <c r="R895" i="4"/>
  <c r="P895" i="4"/>
  <c r="R894" i="4"/>
  <c r="P894" i="4"/>
  <c r="L895" i="4"/>
  <c r="N894" i="4"/>
  <c r="L894" i="4"/>
  <c r="D895" i="4"/>
  <c r="D894" i="4"/>
  <c r="Z889" i="4"/>
  <c r="AA889" i="4"/>
  <c r="AB889" i="4"/>
  <c r="AC889" i="4"/>
  <c r="AD889" i="4"/>
  <c r="W889" i="4"/>
  <c r="R889" i="4"/>
  <c r="P889" i="4"/>
  <c r="N889" i="4"/>
  <c r="L889" i="4"/>
  <c r="D889" i="4"/>
  <c r="N900" i="4"/>
  <c r="L900" i="4"/>
  <c r="N899" i="4"/>
  <c r="L899" i="4"/>
  <c r="D900" i="4"/>
  <c r="D899" i="4"/>
  <c r="Z882" i="4"/>
  <c r="AA882" i="4"/>
  <c r="AB882" i="4"/>
  <c r="AC882" i="4"/>
  <c r="AD882" i="4"/>
  <c r="W882" i="4"/>
  <c r="R882" i="4"/>
  <c r="P882" i="4"/>
  <c r="Z876" i="4"/>
  <c r="AA876" i="4"/>
  <c r="AB876" i="4"/>
  <c r="AC876" i="4"/>
  <c r="AD876" i="4"/>
  <c r="W876" i="4"/>
  <c r="R876" i="4"/>
  <c r="P876" i="4"/>
  <c r="N898" i="4"/>
  <c r="L898" i="4"/>
  <c r="N897" i="4"/>
  <c r="L897" i="4"/>
  <c r="N896" i="4"/>
  <c r="L896" i="4"/>
  <c r="N893" i="4"/>
  <c r="L893" i="4"/>
  <c r="D898" i="4"/>
  <c r="D897" i="4"/>
  <c r="D896" i="4"/>
  <c r="AK848" i="4"/>
  <c r="AK847" i="4"/>
  <c r="AA848" i="4"/>
  <c r="AB848" i="4"/>
  <c r="AC848" i="4"/>
  <c r="AD848" i="4"/>
  <c r="AA847" i="4"/>
  <c r="AB847" i="4"/>
  <c r="AC847" i="4"/>
  <c r="AD847" i="4"/>
  <c r="W848" i="4"/>
  <c r="W847" i="4"/>
  <c r="R848" i="4"/>
  <c r="P848" i="4"/>
  <c r="R847" i="4"/>
  <c r="P847" i="4"/>
  <c r="D848" i="4"/>
  <c r="D847" i="4"/>
  <c r="Z884" i="4"/>
  <c r="AA884" i="4"/>
  <c r="AB884" i="4"/>
  <c r="AC884" i="4"/>
  <c r="AD884" i="4"/>
  <c r="W884" i="4"/>
  <c r="R884" i="4"/>
  <c r="P884" i="4"/>
  <c r="N884" i="4"/>
  <c r="L884" i="4"/>
  <c r="D884" i="4"/>
  <c r="AK683" i="4"/>
  <c r="Z683" i="4"/>
  <c r="AA683" i="4"/>
  <c r="AB683" i="4"/>
  <c r="AC683" i="4"/>
  <c r="AD683" i="4"/>
  <c r="W683" i="4"/>
  <c r="R683" i="4"/>
  <c r="P683" i="4"/>
  <c r="N683" i="4"/>
  <c r="L683" i="4"/>
  <c r="AK653" i="4"/>
  <c r="Z653" i="4"/>
  <c r="AA653" i="4"/>
  <c r="AB653" i="4"/>
  <c r="AC653" i="4"/>
  <c r="AD653" i="4"/>
  <c r="W653" i="4"/>
  <c r="R653" i="4"/>
  <c r="P653" i="4"/>
  <c r="N653" i="4"/>
  <c r="L653" i="4"/>
  <c r="AD887" i="4"/>
  <c r="AC887" i="4"/>
  <c r="AB887" i="4"/>
  <c r="AA887" i="4"/>
  <c r="Z887" i="4"/>
  <c r="AD886" i="4"/>
  <c r="AC886" i="4"/>
  <c r="AB886" i="4"/>
  <c r="AA886" i="4"/>
  <c r="Z886" i="4"/>
  <c r="W887" i="4"/>
  <c r="W886" i="4"/>
  <c r="R887" i="4"/>
  <c r="P887" i="4"/>
  <c r="R886" i="4"/>
  <c r="P886" i="4"/>
  <c r="N887" i="4"/>
  <c r="L887" i="4"/>
  <c r="N886" i="4"/>
  <c r="L886" i="4"/>
  <c r="D887" i="4"/>
  <c r="D886" i="4"/>
  <c r="AK891" i="4"/>
  <c r="AK890" i="4"/>
  <c r="Z891" i="4"/>
  <c r="AA891" i="4"/>
  <c r="AB891" i="4"/>
  <c r="AC891" i="4"/>
  <c r="AD891" i="4"/>
  <c r="Z890" i="4"/>
  <c r="AA890" i="4"/>
  <c r="AB890" i="4"/>
  <c r="AC890" i="4"/>
  <c r="AD890" i="4"/>
  <c r="W891" i="4"/>
  <c r="W890" i="4"/>
  <c r="R891" i="4"/>
  <c r="R890" i="4"/>
  <c r="P891" i="4"/>
  <c r="P890" i="4"/>
  <c r="N891" i="4"/>
  <c r="L891" i="4"/>
  <c r="N890" i="4"/>
  <c r="L890" i="4"/>
  <c r="D891" i="4"/>
  <c r="D890" i="4"/>
  <c r="AK862" i="4"/>
  <c r="AK861" i="4"/>
  <c r="AK860" i="4"/>
  <c r="W861" i="4"/>
  <c r="R861" i="4"/>
  <c r="P861" i="4"/>
  <c r="D861" i="4"/>
  <c r="W862" i="4"/>
  <c r="W860" i="4"/>
  <c r="R862" i="4"/>
  <c r="R860" i="4"/>
  <c r="P862" i="4"/>
  <c r="P860" i="4"/>
  <c r="D862" i="4"/>
  <c r="D860" i="4"/>
  <c r="AK859" i="4"/>
  <c r="Z859" i="4"/>
  <c r="AA859" i="4"/>
  <c r="AB859" i="4"/>
  <c r="AC859" i="4"/>
  <c r="AD859" i="4"/>
  <c r="W859" i="4"/>
  <c r="R859" i="4"/>
  <c r="P859" i="4"/>
  <c r="D859" i="4"/>
  <c r="N885" i="4"/>
  <c r="AK799" i="4"/>
  <c r="Z799" i="4"/>
  <c r="AA799" i="4"/>
  <c r="AB799" i="4"/>
  <c r="AC799" i="4"/>
  <c r="AD799" i="4"/>
  <c r="W799" i="4"/>
  <c r="R799" i="4"/>
  <c r="R800" i="4"/>
  <c r="P799" i="4"/>
  <c r="D799" i="4"/>
  <c r="W879" i="4"/>
  <c r="R879" i="4"/>
  <c r="P879" i="4"/>
  <c r="AK688" i="4"/>
  <c r="W688" i="4"/>
  <c r="R688" i="4"/>
  <c r="P688" i="4"/>
  <c r="N688" i="4"/>
  <c r="L688" i="4"/>
  <c r="AK849" i="4"/>
  <c r="Z873" i="4"/>
  <c r="AA873" i="4"/>
  <c r="AB873" i="4"/>
  <c r="AC873" i="4"/>
  <c r="AD873" i="4"/>
  <c r="Z872" i="4"/>
  <c r="AA872" i="4"/>
  <c r="AB872" i="4"/>
  <c r="AC872" i="4"/>
  <c r="AD872" i="4"/>
  <c r="W873" i="4"/>
  <c r="W872" i="4"/>
  <c r="R873" i="4"/>
  <c r="R872" i="4"/>
  <c r="P873" i="4"/>
  <c r="P872" i="4"/>
  <c r="D873" i="4"/>
  <c r="D872" i="4"/>
  <c r="Z870" i="4"/>
  <c r="AA870" i="4"/>
  <c r="AB870" i="4"/>
  <c r="AC870" i="4"/>
  <c r="AD870" i="4"/>
  <c r="W870" i="4"/>
  <c r="R870" i="4"/>
  <c r="P870" i="4"/>
  <c r="D870" i="4"/>
  <c r="AK858" i="4"/>
  <c r="Z858" i="4"/>
  <c r="AA858" i="4"/>
  <c r="AB858" i="4"/>
  <c r="AC858" i="4"/>
  <c r="AD858" i="4"/>
  <c r="W858" i="4"/>
  <c r="R858" i="4"/>
  <c r="P858" i="4"/>
  <c r="D858" i="4"/>
  <c r="Z875" i="4"/>
  <c r="AA875" i="4"/>
  <c r="AB875" i="4"/>
  <c r="AC875" i="4"/>
  <c r="AD875" i="4"/>
  <c r="W875" i="4"/>
  <c r="R875" i="4"/>
  <c r="P875" i="4"/>
  <c r="Z874" i="4"/>
  <c r="AA874" i="4"/>
  <c r="AB874" i="4"/>
  <c r="AC874" i="4"/>
  <c r="AD874" i="4"/>
  <c r="W874" i="4"/>
  <c r="R874" i="4"/>
  <c r="P874" i="4"/>
  <c r="Z868" i="4"/>
  <c r="AA868" i="4"/>
  <c r="AB868" i="4"/>
  <c r="AC868" i="4"/>
  <c r="AD868" i="4"/>
  <c r="W868" i="4"/>
  <c r="R868" i="4"/>
  <c r="P868" i="4"/>
  <c r="D868" i="4"/>
  <c r="Z871" i="4"/>
  <c r="AA871" i="4"/>
  <c r="AB871" i="4"/>
  <c r="AC871" i="4"/>
  <c r="AD871" i="4"/>
  <c r="W871" i="4"/>
  <c r="R871" i="4"/>
  <c r="P871" i="4"/>
  <c r="Z869" i="4"/>
  <c r="AA869" i="4"/>
  <c r="AB869" i="4"/>
  <c r="AC869" i="4"/>
  <c r="AD869" i="4"/>
  <c r="W869" i="4"/>
  <c r="R869" i="4"/>
  <c r="P869" i="4"/>
  <c r="D869" i="4"/>
  <c r="AK596" i="4"/>
  <c r="AK857" i="4"/>
  <c r="Z857" i="4"/>
  <c r="AA857" i="4"/>
  <c r="AB857" i="4"/>
  <c r="AC857" i="4"/>
  <c r="AD857" i="4"/>
  <c r="W857" i="4"/>
  <c r="R857" i="4"/>
  <c r="P857" i="4"/>
  <c r="D857" i="4"/>
  <c r="Z596" i="4"/>
  <c r="AA596" i="4"/>
  <c r="AB596" i="4"/>
  <c r="AC596" i="4"/>
  <c r="AD596" i="4"/>
  <c r="W596" i="4"/>
  <c r="R596" i="4"/>
  <c r="P596" i="4"/>
  <c r="N596" i="4"/>
  <c r="L596" i="4"/>
  <c r="AK589" i="4" l="1"/>
  <c r="Z589" i="4"/>
  <c r="AA589" i="4"/>
  <c r="AB589" i="4"/>
  <c r="AC589" i="4"/>
  <c r="AD589" i="4"/>
  <c r="W589" i="4"/>
  <c r="R589" i="4"/>
  <c r="P589" i="4"/>
  <c r="N589" i="4"/>
  <c r="L589" i="4"/>
  <c r="Z865" i="4"/>
  <c r="AA865" i="4"/>
  <c r="AB865" i="4"/>
  <c r="AC865" i="4"/>
  <c r="AD865" i="4"/>
  <c r="Z864" i="4"/>
  <c r="AA864" i="4"/>
  <c r="AB864" i="4"/>
  <c r="AC864" i="4"/>
  <c r="AD864" i="4"/>
  <c r="W865" i="4"/>
  <c r="W864" i="4"/>
  <c r="R865" i="4"/>
  <c r="R864" i="4"/>
  <c r="P865" i="4"/>
  <c r="P864" i="4"/>
  <c r="D864" i="4"/>
  <c r="D865" i="4"/>
  <c r="AK827" i="4"/>
  <c r="Z827" i="4"/>
  <c r="AA827" i="4"/>
  <c r="AB827" i="4"/>
  <c r="AC827" i="4"/>
  <c r="AD827" i="4"/>
  <c r="W827" i="4"/>
  <c r="R827" i="4"/>
  <c r="P827" i="4"/>
  <c r="N827" i="4"/>
  <c r="L827" i="4"/>
  <c r="D827" i="4"/>
  <c r="AK789" i="4"/>
  <c r="W789" i="4"/>
  <c r="R789" i="4"/>
  <c r="P789" i="4"/>
  <c r="N789" i="4"/>
  <c r="L789" i="4"/>
  <c r="D789" i="4"/>
  <c r="AD849" i="4"/>
  <c r="AC849" i="4"/>
  <c r="AB849" i="4"/>
  <c r="AA849" i="4"/>
  <c r="Z849" i="4"/>
  <c r="W849" i="4"/>
  <c r="R849" i="4"/>
  <c r="P849" i="4"/>
  <c r="D849" i="4"/>
  <c r="AK841" i="4"/>
  <c r="Z841" i="4"/>
  <c r="AA841" i="4"/>
  <c r="AB841" i="4"/>
  <c r="AC841" i="4"/>
  <c r="AD841" i="4"/>
  <c r="W841" i="4"/>
  <c r="R841" i="4"/>
  <c r="P841" i="4"/>
  <c r="L841" i="4"/>
  <c r="D841" i="4"/>
  <c r="AK630" i="4"/>
  <c r="Z630" i="4"/>
  <c r="Z631" i="4"/>
  <c r="AA630" i="4"/>
  <c r="AB630" i="4"/>
  <c r="AC630" i="4"/>
  <c r="AD630" i="4"/>
  <c r="W630" i="4"/>
  <c r="R630" i="4"/>
  <c r="P630" i="4"/>
  <c r="N630" i="4"/>
  <c r="L630" i="4"/>
  <c r="AK845" i="4"/>
  <c r="AK844" i="4"/>
  <c r="AK843" i="4"/>
  <c r="AK842" i="4"/>
  <c r="Z842" i="4"/>
  <c r="AA842" i="4"/>
  <c r="AB842" i="4"/>
  <c r="AC842" i="4"/>
  <c r="AD842" i="4"/>
  <c r="W842" i="4"/>
  <c r="R842" i="4"/>
  <c r="P842" i="4"/>
  <c r="N842" i="4"/>
  <c r="L842" i="4"/>
  <c r="D842" i="4"/>
  <c r="AD843" i="4"/>
  <c r="AD844" i="4"/>
  <c r="AD845" i="4"/>
  <c r="AC843" i="4"/>
  <c r="AC844" i="4"/>
  <c r="AC845" i="4"/>
  <c r="AB843" i="4"/>
  <c r="AB844" i="4"/>
  <c r="AB845" i="4"/>
  <c r="AA843" i="4"/>
  <c r="AA844" i="4"/>
  <c r="AA845" i="4"/>
  <c r="Z843" i="4"/>
  <c r="Z844" i="4"/>
  <c r="Z845" i="4"/>
  <c r="W845" i="4"/>
  <c r="W844" i="4"/>
  <c r="W843" i="4"/>
  <c r="R843" i="4"/>
  <c r="R844" i="4"/>
  <c r="R845" i="4"/>
  <c r="P845" i="4"/>
  <c r="P844" i="4"/>
  <c r="P843" i="4"/>
  <c r="N845" i="4"/>
  <c r="N844" i="4"/>
  <c r="L845" i="4"/>
  <c r="L844" i="4"/>
  <c r="L843" i="4"/>
  <c r="D844" i="4"/>
  <c r="D845" i="4"/>
  <c r="D843" i="4"/>
  <c r="AK846" i="4"/>
  <c r="AD846" i="4"/>
  <c r="AC846" i="4"/>
  <c r="AB846" i="4"/>
  <c r="AA846" i="4"/>
  <c r="Z846" i="4"/>
  <c r="W846" i="4"/>
  <c r="R846" i="4"/>
  <c r="P846" i="4"/>
  <c r="D846" i="4"/>
  <c r="N839" i="4"/>
  <c r="L839" i="4"/>
  <c r="N838" i="4"/>
  <c r="L838" i="4"/>
  <c r="N837" i="4"/>
  <c r="L837" i="4"/>
  <c r="AK828" i="4"/>
  <c r="AK824" i="4"/>
  <c r="AK823" i="4"/>
  <c r="AD824" i="4"/>
  <c r="AC824" i="4"/>
  <c r="AB824" i="4"/>
  <c r="AA824" i="4"/>
  <c r="Z824" i="4"/>
  <c r="AD823" i="4"/>
  <c r="AC823" i="4"/>
  <c r="AB823" i="4"/>
  <c r="AA823" i="4"/>
  <c r="Z823" i="4"/>
  <c r="W824" i="4"/>
  <c r="W823" i="4"/>
  <c r="R824" i="4"/>
  <c r="R823" i="4"/>
  <c r="P824" i="4"/>
  <c r="P823" i="4"/>
  <c r="AD830" i="4"/>
  <c r="AC830" i="4"/>
  <c r="AB830" i="4"/>
  <c r="AA830" i="4"/>
  <c r="Z830" i="4"/>
  <c r="W830" i="4"/>
  <c r="R830" i="4"/>
  <c r="P830" i="4"/>
  <c r="D830" i="4"/>
  <c r="AK831" i="4"/>
  <c r="AD831" i="4"/>
  <c r="AC831" i="4"/>
  <c r="AB831" i="4"/>
  <c r="AA831" i="4"/>
  <c r="Z831" i="4"/>
  <c r="W831" i="4"/>
  <c r="R831" i="4"/>
  <c r="P831" i="4"/>
  <c r="D837" i="4"/>
  <c r="P837" i="4"/>
  <c r="R837" i="4"/>
  <c r="W837" i="4"/>
  <c r="Z837" i="4"/>
  <c r="AA837" i="4"/>
  <c r="AB837" i="4"/>
  <c r="AC837" i="4"/>
  <c r="AD837" i="4"/>
  <c r="AK837" i="4"/>
  <c r="AK776" i="4"/>
  <c r="Z776" i="4"/>
  <c r="AA776" i="4"/>
  <c r="AB776" i="4"/>
  <c r="AC776" i="4"/>
  <c r="AD776" i="4"/>
  <c r="W776" i="4"/>
  <c r="R776" i="4"/>
  <c r="P776" i="4"/>
  <c r="N776" i="4"/>
  <c r="L776" i="4"/>
  <c r="D776" i="4"/>
  <c r="AK822" i="4"/>
  <c r="AD822" i="4"/>
  <c r="AC822" i="4"/>
  <c r="AB822" i="4"/>
  <c r="AA822" i="4"/>
  <c r="Z822" i="4"/>
  <c r="W822" i="4"/>
  <c r="R822" i="4"/>
  <c r="P822" i="4"/>
  <c r="AK826" i="4"/>
  <c r="AD826" i="4"/>
  <c r="AC826" i="4"/>
  <c r="AB826" i="4"/>
  <c r="AA826" i="4"/>
  <c r="Z826" i="4"/>
  <c r="W826" i="4"/>
  <c r="R826" i="4"/>
  <c r="P826" i="4"/>
  <c r="D826" i="4"/>
  <c r="Z828" i="4"/>
  <c r="AA828" i="4"/>
  <c r="AB828" i="4"/>
  <c r="AC828" i="4"/>
  <c r="AD828" i="4"/>
  <c r="W828" i="4"/>
  <c r="R828" i="4"/>
  <c r="P828" i="4"/>
  <c r="N828" i="4"/>
  <c r="L828" i="4"/>
  <c r="D828" i="4"/>
  <c r="AK790" i="4"/>
  <c r="Z790" i="4"/>
  <c r="AA790" i="4"/>
  <c r="AB790" i="4"/>
  <c r="AC790" i="4"/>
  <c r="AD790" i="4"/>
  <c r="W790" i="4"/>
  <c r="R790" i="4"/>
  <c r="P790" i="4"/>
  <c r="N790" i="4"/>
  <c r="L790" i="4"/>
  <c r="D790" i="4"/>
  <c r="AK833" i="4"/>
  <c r="AD833" i="4"/>
  <c r="AC833" i="4"/>
  <c r="AB833" i="4"/>
  <c r="AA833" i="4"/>
  <c r="Z833" i="4"/>
  <c r="W833" i="4"/>
  <c r="R833" i="4"/>
  <c r="P833" i="4"/>
  <c r="D833" i="4"/>
  <c r="AK777" i="4"/>
  <c r="Z777" i="4"/>
  <c r="AA777" i="4"/>
  <c r="AB777" i="4"/>
  <c r="AC777" i="4"/>
  <c r="AD777" i="4"/>
  <c r="W777" i="4"/>
  <c r="R777" i="4"/>
  <c r="P777" i="4"/>
  <c r="N777" i="4"/>
  <c r="L777" i="4"/>
  <c r="D777" i="4"/>
  <c r="AK817" i="4"/>
  <c r="Z817" i="4"/>
  <c r="AA817" i="4"/>
  <c r="AB817" i="4"/>
  <c r="AC817" i="4"/>
  <c r="AD817" i="4"/>
  <c r="W817" i="4"/>
  <c r="R817" i="4"/>
  <c r="P817" i="4"/>
  <c r="D817" i="4"/>
  <c r="AK814" i="4"/>
  <c r="Z814" i="4"/>
  <c r="AA814" i="4"/>
  <c r="AB814" i="4"/>
  <c r="AC814" i="4"/>
  <c r="AD814" i="4"/>
  <c r="W814" i="4"/>
  <c r="R814" i="4"/>
  <c r="P814" i="4"/>
  <c r="D814" i="4"/>
  <c r="AK809" i="4"/>
  <c r="Z809" i="4"/>
  <c r="AA809" i="4"/>
  <c r="AB809" i="4"/>
  <c r="AC809" i="4"/>
  <c r="AD809" i="4"/>
  <c r="W809" i="4"/>
  <c r="R809" i="4"/>
  <c r="P809" i="4"/>
  <c r="N809" i="4"/>
  <c r="L809" i="4"/>
  <c r="D809" i="4"/>
  <c r="AK808" i="4"/>
  <c r="Z808" i="4"/>
  <c r="AA808" i="4"/>
  <c r="AB808" i="4"/>
  <c r="AC808" i="4"/>
  <c r="AD808" i="4"/>
  <c r="W808" i="4"/>
  <c r="R808" i="4"/>
  <c r="P808" i="4"/>
  <c r="N808" i="4"/>
  <c r="L808" i="4"/>
  <c r="D808" i="4"/>
  <c r="AK813" i="4"/>
  <c r="AK812" i="4"/>
  <c r="Z813" i="4"/>
  <c r="AA813" i="4"/>
  <c r="AB813" i="4"/>
  <c r="AC813" i="4"/>
  <c r="AD813" i="4"/>
  <c r="Z812" i="4"/>
  <c r="AA812" i="4"/>
  <c r="AB812" i="4"/>
  <c r="AC812" i="4"/>
  <c r="AD812" i="4"/>
  <c r="W813" i="4"/>
  <c r="W812" i="4"/>
  <c r="R813" i="4"/>
  <c r="R812" i="4"/>
  <c r="P813" i="4"/>
  <c r="P812" i="4"/>
  <c r="L812" i="4"/>
  <c r="D813" i="4"/>
  <c r="D812" i="4"/>
  <c r="D815" i="4"/>
  <c r="L815" i="4"/>
  <c r="N815" i="4"/>
  <c r="P815" i="4"/>
  <c r="R815" i="4"/>
  <c r="W815" i="4"/>
  <c r="Z815" i="4"/>
  <c r="AA815" i="4"/>
  <c r="AB815" i="4"/>
  <c r="AC815" i="4"/>
  <c r="AD815" i="4"/>
  <c r="AK815" i="4"/>
  <c r="D816" i="4"/>
  <c r="N816" i="4"/>
  <c r="P816" i="4"/>
  <c r="R816" i="4"/>
  <c r="W816" i="4"/>
  <c r="Z816" i="4"/>
  <c r="AA816" i="4"/>
  <c r="AB816" i="4"/>
  <c r="AC816" i="4"/>
  <c r="AD816" i="4"/>
  <c r="AK816" i="4"/>
  <c r="D818" i="4"/>
  <c r="L818" i="4"/>
  <c r="N818" i="4"/>
  <c r="P818" i="4"/>
  <c r="R818" i="4"/>
  <c r="W818" i="4"/>
  <c r="Z818" i="4"/>
  <c r="AA818" i="4"/>
  <c r="AB818" i="4"/>
  <c r="AC818" i="4"/>
  <c r="AD818" i="4"/>
  <c r="AK818" i="4"/>
  <c r="D819" i="4"/>
  <c r="L819" i="4"/>
  <c r="N819" i="4"/>
  <c r="P819" i="4"/>
  <c r="R819" i="4"/>
  <c r="W819" i="4"/>
  <c r="Z819" i="4"/>
  <c r="AA819" i="4"/>
  <c r="AB819" i="4"/>
  <c r="AC819" i="4"/>
  <c r="AD819" i="4"/>
  <c r="AK819" i="4"/>
  <c r="D820" i="4"/>
  <c r="L820" i="4"/>
  <c r="N820" i="4"/>
  <c r="P820" i="4"/>
  <c r="R820" i="4"/>
  <c r="W820" i="4"/>
  <c r="Z820" i="4"/>
  <c r="AA820" i="4"/>
  <c r="AB820" i="4"/>
  <c r="AC820" i="4"/>
  <c r="AD820" i="4"/>
  <c r="AK820" i="4"/>
  <c r="AK810" i="4"/>
  <c r="Z810" i="4"/>
  <c r="AA810" i="4"/>
  <c r="AB810" i="4"/>
  <c r="AC810" i="4"/>
  <c r="AD810" i="4"/>
  <c r="W810" i="4"/>
  <c r="R810" i="4"/>
  <c r="P810" i="4"/>
  <c r="N810" i="4"/>
  <c r="L810" i="4"/>
  <c r="D810" i="4"/>
  <c r="AK798" i="4"/>
  <c r="AD798" i="4"/>
  <c r="AC798" i="4"/>
  <c r="AB798" i="4"/>
  <c r="AA798" i="4"/>
  <c r="Z798" i="4"/>
  <c r="W798" i="4"/>
  <c r="R798" i="4"/>
  <c r="P798" i="4"/>
  <c r="D798" i="4"/>
  <c r="AK797" i="4"/>
  <c r="Z797" i="4"/>
  <c r="AA797" i="4"/>
  <c r="AB797" i="4"/>
  <c r="AC797" i="4"/>
  <c r="AD797" i="4"/>
  <c r="W797" i="4"/>
  <c r="R797" i="4"/>
  <c r="P797" i="4"/>
  <c r="L797" i="4"/>
  <c r="AK796" i="4"/>
  <c r="Z796" i="4"/>
  <c r="AA796" i="4"/>
  <c r="AB796" i="4"/>
  <c r="AC796" i="4"/>
  <c r="AD796" i="4"/>
  <c r="W796" i="4"/>
  <c r="R796" i="4"/>
  <c r="P796" i="4"/>
  <c r="L796" i="4"/>
  <c r="AK795" i="4"/>
  <c r="Z795" i="4"/>
  <c r="AA795" i="4"/>
  <c r="AB795" i="4"/>
  <c r="AC795" i="4"/>
  <c r="AD795" i="4"/>
  <c r="R795" i="4"/>
  <c r="P795" i="4"/>
  <c r="L795" i="4"/>
  <c r="W795" i="4"/>
  <c r="D797" i="4"/>
  <c r="D796" i="4"/>
  <c r="D795" i="4"/>
  <c r="AD784" i="4"/>
  <c r="AK793" i="4"/>
  <c r="Z793" i="4"/>
  <c r="AA793" i="4"/>
  <c r="AB793" i="4"/>
  <c r="AC793" i="4"/>
  <c r="AD793" i="4"/>
  <c r="W793" i="4"/>
  <c r="R793" i="4"/>
  <c r="P793" i="4"/>
  <c r="L793" i="4"/>
  <c r="AK794" i="4"/>
  <c r="AD794" i="4"/>
  <c r="AC794" i="4"/>
  <c r="AB794" i="4"/>
  <c r="AA794" i="4"/>
  <c r="Z794" i="4"/>
  <c r="W794" i="4"/>
  <c r="R794" i="4"/>
  <c r="P794" i="4"/>
  <c r="L794" i="4"/>
  <c r="D794" i="4"/>
  <c r="AK780" i="4"/>
  <c r="Z780" i="4"/>
  <c r="AA780" i="4"/>
  <c r="AB780" i="4"/>
  <c r="AC780" i="4"/>
  <c r="AD780" i="4"/>
  <c r="W780" i="4"/>
  <c r="R780" i="4"/>
  <c r="P780" i="4"/>
  <c r="N780" i="4"/>
  <c r="L780" i="4"/>
  <c r="D780" i="4"/>
  <c r="AK782" i="4"/>
  <c r="Z782" i="4"/>
  <c r="AA782" i="4"/>
  <c r="AB782" i="4"/>
  <c r="AC782" i="4"/>
  <c r="AD782" i="4"/>
  <c r="W782" i="4"/>
  <c r="R782" i="4"/>
  <c r="P782" i="4"/>
  <c r="N782" i="4"/>
  <c r="L782" i="4"/>
  <c r="D782" i="4"/>
  <c r="AK775" i="4"/>
  <c r="AK774" i="4"/>
  <c r="AK773" i="4"/>
  <c r="AD775" i="4"/>
  <c r="AD778" i="4"/>
  <c r="AC775" i="4"/>
  <c r="AB775" i="4"/>
  <c r="AA775" i="4"/>
  <c r="Z775" i="4"/>
  <c r="Z778" i="4"/>
  <c r="Z774" i="4"/>
  <c r="AA774" i="4"/>
  <c r="AB774" i="4"/>
  <c r="AC774" i="4"/>
  <c r="AD774" i="4"/>
  <c r="Z773" i="4"/>
  <c r="AA773" i="4"/>
  <c r="AB773" i="4"/>
  <c r="AC773" i="4"/>
  <c r="AD773" i="4"/>
  <c r="W775" i="4"/>
  <c r="W774" i="4"/>
  <c r="W773" i="4"/>
  <c r="R773" i="4"/>
  <c r="R774" i="4"/>
  <c r="R775" i="4"/>
  <c r="P775" i="4"/>
  <c r="P774" i="4"/>
  <c r="P773" i="4"/>
  <c r="N775" i="4"/>
  <c r="N774" i="4"/>
  <c r="L775" i="4"/>
  <c r="L774" i="4"/>
  <c r="L773" i="4"/>
  <c r="D773" i="4"/>
  <c r="D774" i="4"/>
  <c r="D775" i="4"/>
  <c r="AK746" i="4"/>
  <c r="Z746" i="4"/>
  <c r="AA746" i="4"/>
  <c r="AB746" i="4"/>
  <c r="AD746" i="4"/>
  <c r="W746" i="4"/>
  <c r="R746" i="4"/>
  <c r="P746" i="4"/>
  <c r="L746" i="4"/>
  <c r="AK772" i="4"/>
  <c r="Z772" i="4"/>
  <c r="AA772" i="4"/>
  <c r="AB772" i="4"/>
  <c r="AC772" i="4"/>
  <c r="AD772" i="4"/>
  <c r="W772" i="4"/>
  <c r="R772" i="4"/>
  <c r="P771" i="4"/>
  <c r="P772" i="4"/>
  <c r="P778" i="4"/>
  <c r="P779" i="4"/>
  <c r="N772" i="4"/>
  <c r="L772" i="4"/>
  <c r="D772" i="4"/>
  <c r="AK779" i="4"/>
  <c r="Z779" i="4"/>
  <c r="AA779" i="4"/>
  <c r="AB779" i="4"/>
  <c r="AC779" i="4"/>
  <c r="AD779" i="4"/>
  <c r="W779" i="4"/>
  <c r="R779" i="4"/>
  <c r="N779" i="4"/>
  <c r="L779" i="4"/>
  <c r="D779" i="4"/>
  <c r="AK778" i="4"/>
  <c r="AA778" i="4"/>
  <c r="AB778" i="4"/>
  <c r="AC778" i="4"/>
  <c r="W778" i="4"/>
  <c r="R778" i="4"/>
  <c r="P781" i="4"/>
  <c r="P783" i="4"/>
  <c r="N778" i="4"/>
  <c r="L778" i="4"/>
  <c r="D778" i="4"/>
  <c r="AK755" i="4"/>
  <c r="Z755" i="4"/>
  <c r="AA755" i="4"/>
  <c r="AB755" i="4"/>
  <c r="AC755" i="4"/>
  <c r="AD755" i="4"/>
  <c r="W755" i="4"/>
  <c r="R755" i="4"/>
  <c r="P755" i="4"/>
  <c r="N755" i="4"/>
  <c r="L755" i="4"/>
  <c r="R758" i="4"/>
  <c r="R759" i="4"/>
  <c r="P758" i="4"/>
  <c r="P759" i="4"/>
  <c r="P760" i="4"/>
  <c r="L760" i="4"/>
  <c r="D767" i="4"/>
  <c r="D768" i="4"/>
  <c r="D769" i="4"/>
  <c r="D770" i="4"/>
  <c r="D771" i="4"/>
  <c r="D781" i="4"/>
  <c r="D783" i="4"/>
  <c r="D784" i="4"/>
  <c r="D785" i="4"/>
  <c r="D786" i="4"/>
  <c r="D787" i="4"/>
  <c r="D788" i="4"/>
  <c r="D791" i="4"/>
  <c r="D792" i="4"/>
  <c r="D800" i="4"/>
  <c r="D801" i="4"/>
  <c r="D802" i="4"/>
  <c r="D803" i="4"/>
  <c r="D804" i="4"/>
  <c r="D805" i="4"/>
  <c r="D806" i="4"/>
  <c r="D807" i="4"/>
  <c r="D811" i="4"/>
  <c r="D821" i="4"/>
  <c r="D825" i="4"/>
  <c r="D829" i="4"/>
  <c r="D832" i="4"/>
  <c r="D834" i="4"/>
  <c r="D835" i="4"/>
  <c r="D838" i="4"/>
  <c r="D839" i="4"/>
  <c r="D850" i="4"/>
  <c r="D851" i="4"/>
  <c r="D852" i="4"/>
  <c r="D853" i="4"/>
  <c r="D854" i="4"/>
  <c r="D855" i="4"/>
  <c r="D856" i="4"/>
  <c r="D863" i="4"/>
  <c r="D866" i="4"/>
  <c r="D867" i="4"/>
  <c r="D877" i="4"/>
  <c r="D881" i="4"/>
  <c r="D883" i="4"/>
  <c r="D885" i="4"/>
  <c r="D888" i="4"/>
  <c r="D892" i="4"/>
  <c r="D893" i="4"/>
  <c r="D902" i="4"/>
  <c r="D903" i="4"/>
  <c r="D913" i="4"/>
  <c r="D914" i="4"/>
  <c r="D916" i="4"/>
  <c r="D919" i="4"/>
  <c r="D920" i="4"/>
  <c r="D921" i="4"/>
  <c r="D922" i="4"/>
  <c r="D923" i="4"/>
  <c r="D924" i="4"/>
  <c r="D925" i="4"/>
  <c r="D926" i="4"/>
  <c r="D927" i="4"/>
  <c r="D928" i="4"/>
  <c r="D929" i="4"/>
  <c r="D930" i="4"/>
  <c r="D931" i="4"/>
  <c r="D932" i="4"/>
  <c r="D933" i="4"/>
  <c r="D934" i="4"/>
  <c r="D935" i="4"/>
  <c r="D936" i="4"/>
  <c r="D937" i="4"/>
  <c r="D938" i="4"/>
  <c r="D939" i="4"/>
  <c r="D940" i="4"/>
  <c r="D941" i="4"/>
  <c r="D942" i="4"/>
  <c r="D943" i="4"/>
  <c r="D944" i="4"/>
  <c r="D945" i="4"/>
  <c r="D946" i="4"/>
  <c r="D947" i="4"/>
  <c r="D948" i="4"/>
  <c r="D949" i="4"/>
  <c r="D950" i="4"/>
  <c r="D951" i="4"/>
  <c r="D952" i="4"/>
  <c r="D953" i="4"/>
  <c r="D954" i="4"/>
  <c r="D955" i="4"/>
  <c r="D956" i="4"/>
  <c r="D957" i="4"/>
  <c r="D958" i="4"/>
  <c r="D959" i="4"/>
  <c r="D960" i="4"/>
  <c r="D961" i="4"/>
  <c r="D962" i="4"/>
  <c r="D963" i="4"/>
  <c r="D964" i="4"/>
  <c r="D965" i="4"/>
  <c r="D966" i="4"/>
  <c r="D967" i="4"/>
  <c r="D968" i="4"/>
  <c r="D969" i="4"/>
  <c r="D970" i="4"/>
  <c r="D971" i="4"/>
  <c r="D972" i="4"/>
  <c r="D973" i="4"/>
  <c r="D974" i="4"/>
  <c r="D975" i="4"/>
  <c r="D976" i="4"/>
  <c r="D977" i="4"/>
  <c r="D978" i="4"/>
  <c r="D979" i="4"/>
  <c r="D980" i="4"/>
  <c r="D981" i="4"/>
  <c r="D982" i="4"/>
  <c r="D983" i="4"/>
  <c r="D984" i="4"/>
  <c r="D985" i="4"/>
  <c r="D986" i="4"/>
  <c r="D987" i="4"/>
  <c r="D988" i="4"/>
  <c r="D989" i="4"/>
  <c r="D990" i="4"/>
  <c r="D991" i="4"/>
  <c r="D992" i="4"/>
  <c r="D993" i="4"/>
  <c r="D994" i="4"/>
  <c r="D995" i="4"/>
  <c r="D996" i="4"/>
  <c r="D997" i="4"/>
  <c r="D998" i="4"/>
  <c r="D999" i="4"/>
  <c r="D1000" i="4"/>
  <c r="D1001" i="4"/>
  <c r="D1002" i="4"/>
  <c r="D1003" i="4"/>
  <c r="D1004" i="4"/>
  <c r="D1005" i="4"/>
  <c r="D1006" i="4"/>
  <c r="D1007" i="4"/>
  <c r="D1008" i="4"/>
  <c r="D1009" i="4"/>
  <c r="D1010" i="4"/>
  <c r="D1011" i="4"/>
  <c r="D1012" i="4"/>
  <c r="D1013" i="4"/>
  <c r="D1014" i="4"/>
  <c r="D1015" i="4"/>
  <c r="D1016" i="4"/>
  <c r="D1017" i="4"/>
  <c r="D1018" i="4"/>
  <c r="D1019" i="4"/>
  <c r="D1020" i="4"/>
  <c r="D1021" i="4"/>
  <c r="D1022" i="4"/>
  <c r="D1023" i="4"/>
  <c r="D1024" i="4"/>
  <c r="D1025" i="4"/>
  <c r="D1026" i="4"/>
  <c r="D1027" i="4"/>
  <c r="D1028" i="4"/>
  <c r="D1029" i="4"/>
  <c r="D1030" i="4"/>
  <c r="D1031" i="4"/>
  <c r="D1032" i="4"/>
  <c r="D1033" i="4"/>
  <c r="D1034" i="4"/>
  <c r="D1035" i="4"/>
  <c r="D1036" i="4"/>
  <c r="D1037" i="4"/>
  <c r="D1038" i="4"/>
  <c r="D1039" i="4"/>
  <c r="D1040" i="4"/>
  <c r="D1041" i="4"/>
  <c r="D1042" i="4"/>
  <c r="D1043" i="4"/>
  <c r="D1044" i="4"/>
  <c r="D1045" i="4"/>
  <c r="D1046" i="4"/>
  <c r="D1047" i="4"/>
  <c r="D1048" i="4"/>
  <c r="D1049" i="4"/>
  <c r="D1050" i="4"/>
  <c r="D1051" i="4"/>
  <c r="D1052" i="4"/>
  <c r="D1053" i="4"/>
  <c r="D1054" i="4"/>
  <c r="D1055" i="4"/>
  <c r="D1056" i="4"/>
  <c r="D1057" i="4"/>
  <c r="D1058" i="4"/>
  <c r="D1059" i="4"/>
  <c r="D1060" i="4"/>
  <c r="D1061" i="4"/>
  <c r="D1062" i="4"/>
  <c r="D1063" i="4"/>
  <c r="D1064" i="4"/>
  <c r="D1065" i="4"/>
  <c r="D1066" i="4"/>
  <c r="D1067" i="4"/>
  <c r="D1068" i="4"/>
  <c r="D1069" i="4"/>
  <c r="D1070" i="4"/>
  <c r="D1071" i="4"/>
  <c r="D1072" i="4"/>
  <c r="D1073" i="4"/>
  <c r="D1074" i="4"/>
  <c r="D1075" i="4"/>
  <c r="D1076" i="4"/>
  <c r="D1077" i="4"/>
  <c r="D1078" i="4"/>
  <c r="D1079" i="4"/>
  <c r="D1080" i="4"/>
  <c r="D1081" i="4"/>
  <c r="D1082" i="4"/>
  <c r="D1083" i="4"/>
  <c r="D1084" i="4"/>
  <c r="D1085" i="4"/>
  <c r="D1086" i="4"/>
  <c r="D1087" i="4"/>
  <c r="D1088" i="4"/>
  <c r="D1089" i="4"/>
  <c r="D1090" i="4"/>
  <c r="D1091" i="4"/>
  <c r="D1092" i="4"/>
  <c r="D1093" i="4"/>
  <c r="D1094" i="4"/>
  <c r="D1095" i="4"/>
  <c r="D1096" i="4"/>
  <c r="D1097" i="4"/>
  <c r="D1098" i="4"/>
  <c r="D1099" i="4"/>
  <c r="D1100" i="4"/>
  <c r="D1101" i="4"/>
  <c r="D1102" i="4"/>
  <c r="D1103" i="4"/>
  <c r="D1104" i="4"/>
  <c r="D1105" i="4"/>
  <c r="D1106" i="4"/>
  <c r="D1107" i="4"/>
  <c r="D1108" i="4"/>
  <c r="D1109" i="4"/>
  <c r="D1110" i="4"/>
  <c r="D1111" i="4"/>
  <c r="D1112" i="4"/>
  <c r="D1113" i="4"/>
  <c r="D1114" i="4"/>
  <c r="D1115" i="4"/>
  <c r="D1116" i="4"/>
  <c r="D1117" i="4"/>
  <c r="D1118" i="4"/>
  <c r="D1119" i="4"/>
  <c r="D1120" i="4"/>
  <c r="D1121" i="4"/>
  <c r="D1122" i="4"/>
  <c r="D1123" i="4"/>
  <c r="D1124" i="4"/>
  <c r="D1125" i="4"/>
  <c r="D1126" i="4"/>
  <c r="D1127" i="4"/>
  <c r="D1128" i="4"/>
  <c r="D1129" i="4"/>
  <c r="D1130" i="4"/>
  <c r="D1131" i="4"/>
  <c r="D1132" i="4"/>
  <c r="D1133" i="4"/>
  <c r="D1134" i="4"/>
  <c r="D1135" i="4"/>
  <c r="D1136" i="4"/>
  <c r="D1137" i="4"/>
  <c r="D1138" i="4"/>
  <c r="D1139" i="4"/>
  <c r="D1140" i="4"/>
  <c r="D1141" i="4"/>
  <c r="D1142" i="4"/>
  <c r="D1143" i="4"/>
  <c r="D1144" i="4"/>
  <c r="D1145" i="4"/>
  <c r="D1146" i="4"/>
  <c r="D1147" i="4"/>
  <c r="D1148" i="4"/>
  <c r="D1149" i="4"/>
  <c r="D1150" i="4"/>
  <c r="D1151" i="4"/>
  <c r="D1152" i="4"/>
  <c r="D1153" i="4"/>
  <c r="D1154" i="4"/>
  <c r="D1155" i="4"/>
  <c r="D1156" i="4"/>
  <c r="D1157" i="4"/>
  <c r="D1158" i="4"/>
  <c r="D1159" i="4"/>
  <c r="D1160" i="4"/>
  <c r="D1161" i="4"/>
  <c r="D1162" i="4"/>
  <c r="D1163" i="4"/>
  <c r="D1164" i="4"/>
  <c r="D1165" i="4"/>
  <c r="D1166" i="4"/>
  <c r="D1167" i="4"/>
  <c r="D1168" i="4"/>
  <c r="D1169" i="4"/>
  <c r="D1170" i="4"/>
  <c r="D1171" i="4"/>
  <c r="D1172" i="4"/>
  <c r="D1173" i="4"/>
  <c r="D1174" i="4"/>
  <c r="D1175" i="4"/>
  <c r="D1176" i="4"/>
  <c r="D1177" i="4"/>
  <c r="D1178" i="4"/>
  <c r="D1179" i="4"/>
  <c r="D1180" i="4"/>
  <c r="D1181" i="4"/>
  <c r="D1182" i="4"/>
  <c r="D1183" i="4"/>
  <c r="D1184" i="4"/>
  <c r="D1185" i="4"/>
  <c r="D1186" i="4"/>
  <c r="D1187" i="4"/>
  <c r="D1188" i="4"/>
  <c r="D1189" i="4"/>
  <c r="D1190" i="4"/>
  <c r="D1191" i="4"/>
  <c r="D1192" i="4"/>
  <c r="D1193" i="4"/>
  <c r="D1194" i="4"/>
  <c r="D1195" i="4"/>
  <c r="D1196" i="4"/>
  <c r="D1197" i="4"/>
  <c r="D1198" i="4"/>
  <c r="D1199" i="4"/>
  <c r="D1200" i="4"/>
  <c r="D1201" i="4"/>
  <c r="D1202" i="4"/>
  <c r="D1203" i="4"/>
  <c r="D1204" i="4"/>
  <c r="D1205" i="4"/>
  <c r="D1206" i="4"/>
  <c r="D1207" i="4"/>
  <c r="D1208" i="4"/>
  <c r="D1209" i="4"/>
  <c r="D1210" i="4"/>
  <c r="D1211" i="4"/>
  <c r="D1212" i="4"/>
  <c r="D1213" i="4"/>
  <c r="D1214" i="4"/>
  <c r="D1215" i="4"/>
  <c r="D1216" i="4"/>
  <c r="D1217" i="4"/>
  <c r="D1218" i="4"/>
  <c r="D1219" i="4"/>
  <c r="D1220" i="4"/>
  <c r="D1221" i="4"/>
  <c r="D1222" i="4"/>
  <c r="D1223" i="4"/>
  <c r="D1224" i="4"/>
  <c r="D1225" i="4"/>
  <c r="D1226" i="4"/>
  <c r="D1227" i="4"/>
  <c r="D1228" i="4"/>
  <c r="D1229" i="4"/>
  <c r="D1230" i="4"/>
  <c r="D1231" i="4"/>
  <c r="D1232" i="4"/>
  <c r="D1233" i="4"/>
  <c r="D1234" i="4"/>
  <c r="D1235" i="4"/>
  <c r="D1236" i="4"/>
  <c r="D1237" i="4"/>
  <c r="D1238" i="4"/>
  <c r="D1239" i="4"/>
  <c r="D766" i="4"/>
  <c r="N764" i="4"/>
  <c r="N765" i="4"/>
  <c r="N768" i="4"/>
  <c r="L764" i="4"/>
  <c r="L765" i="4"/>
  <c r="L766" i="4"/>
  <c r="L767" i="4"/>
  <c r="L768" i="4"/>
  <c r="L769" i="4"/>
  <c r="AK767" i="4"/>
  <c r="AD767" i="4"/>
  <c r="AC767" i="4"/>
  <c r="AB767" i="4"/>
  <c r="AA767" i="4"/>
  <c r="Z767" i="4"/>
  <c r="W767" i="4"/>
  <c r="R767" i="4"/>
  <c r="P767" i="4"/>
  <c r="AK766" i="4"/>
  <c r="AD766" i="4"/>
  <c r="AC766" i="4"/>
  <c r="AB766" i="4"/>
  <c r="AA766" i="4"/>
  <c r="Z766" i="4"/>
  <c r="W766" i="4"/>
  <c r="R766" i="4"/>
  <c r="P766" i="4"/>
  <c r="AK763" i="4"/>
  <c r="AK764" i="4"/>
  <c r="AK765" i="4"/>
  <c r="AK768" i="4"/>
  <c r="AK769" i="4"/>
  <c r="AK770" i="4"/>
  <c r="AK771" i="4"/>
  <c r="AK781" i="4"/>
  <c r="AK783" i="4"/>
  <c r="AK784" i="4"/>
  <c r="AK785" i="4"/>
  <c r="AK786" i="4"/>
  <c r="AK787" i="4"/>
  <c r="AK788" i="4"/>
  <c r="AK791" i="4"/>
  <c r="AK792" i="4"/>
  <c r="AK800" i="4"/>
  <c r="AK801" i="4"/>
  <c r="AK802" i="4"/>
  <c r="AK803" i="4"/>
  <c r="AK804" i="4"/>
  <c r="AK805" i="4"/>
  <c r="AK806" i="4"/>
  <c r="AK807" i="4"/>
  <c r="AK811" i="4"/>
  <c r="AK821" i="4"/>
  <c r="AK825" i="4"/>
  <c r="AK829" i="4"/>
  <c r="AK832" i="4"/>
  <c r="AK834" i="4"/>
  <c r="AK835" i="4"/>
  <c r="AK838" i="4"/>
  <c r="AK839" i="4"/>
  <c r="AK850" i="4"/>
  <c r="AK851" i="4"/>
  <c r="AK852" i="4"/>
  <c r="AK853" i="4"/>
  <c r="AK854" i="4"/>
  <c r="AK855" i="4"/>
  <c r="AK856" i="4"/>
  <c r="AK863" i="4"/>
  <c r="AK866" i="4"/>
  <c r="AK867" i="4"/>
  <c r="AK877" i="4"/>
  <c r="AK881" i="4"/>
  <c r="AK883" i="4"/>
  <c r="AK885" i="4"/>
  <c r="AK888" i="4"/>
  <c r="AK892" i="4"/>
  <c r="AK893" i="4"/>
  <c r="AK896" i="4"/>
  <c r="AK897" i="4"/>
  <c r="AK898" i="4"/>
  <c r="AK899" i="4"/>
  <c r="AK900" i="4"/>
  <c r="AK902" i="4"/>
  <c r="AK903" i="4"/>
  <c r="AK904" i="4"/>
  <c r="AK905" i="4"/>
  <c r="AK907" i="4"/>
  <c r="AK912" i="4"/>
  <c r="AK913" i="4"/>
  <c r="AK914" i="4"/>
  <c r="AK916" i="4"/>
  <c r="AK919" i="4"/>
  <c r="AK920" i="4"/>
  <c r="AK921" i="4"/>
  <c r="AK922" i="4"/>
  <c r="AK923" i="4"/>
  <c r="AK924" i="4"/>
  <c r="AK925" i="4"/>
  <c r="AK926" i="4"/>
  <c r="AK927" i="4"/>
  <c r="AK928" i="4"/>
  <c r="AK929" i="4"/>
  <c r="AK930" i="4"/>
  <c r="AK931" i="4"/>
  <c r="AK932" i="4"/>
  <c r="AK933" i="4"/>
  <c r="AK934" i="4"/>
  <c r="AK935" i="4"/>
  <c r="AK936" i="4"/>
  <c r="AK937" i="4"/>
  <c r="AK938" i="4"/>
  <c r="AK939" i="4"/>
  <c r="AK940" i="4"/>
  <c r="AK941" i="4"/>
  <c r="AK942" i="4"/>
  <c r="AK943" i="4"/>
  <c r="AK944" i="4"/>
  <c r="AK945" i="4"/>
  <c r="AK946" i="4"/>
  <c r="AK947" i="4"/>
  <c r="AK948" i="4"/>
  <c r="AK949" i="4"/>
  <c r="AK950" i="4"/>
  <c r="AK951" i="4"/>
  <c r="AK952" i="4"/>
  <c r="AK953" i="4"/>
  <c r="AK954" i="4"/>
  <c r="AK955" i="4"/>
  <c r="AK956" i="4"/>
  <c r="AK957" i="4"/>
  <c r="AK958" i="4"/>
  <c r="AK959" i="4"/>
  <c r="AK960" i="4"/>
  <c r="AK961" i="4"/>
  <c r="AK962" i="4"/>
  <c r="AK963" i="4"/>
  <c r="AK964" i="4"/>
  <c r="AK965" i="4"/>
  <c r="AK966" i="4"/>
  <c r="AK967" i="4"/>
  <c r="AK968" i="4"/>
  <c r="AK969" i="4"/>
  <c r="AK970" i="4"/>
  <c r="AK971" i="4"/>
  <c r="AK972" i="4"/>
  <c r="AK973" i="4"/>
  <c r="AK974" i="4"/>
  <c r="AK975" i="4"/>
  <c r="AK976" i="4"/>
  <c r="AK977" i="4"/>
  <c r="AK978" i="4"/>
  <c r="AK979" i="4"/>
  <c r="AK980" i="4"/>
  <c r="AK981" i="4"/>
  <c r="AK982" i="4"/>
  <c r="AK983" i="4"/>
  <c r="AK984" i="4"/>
  <c r="AK985" i="4"/>
  <c r="AK986" i="4"/>
  <c r="AK987" i="4"/>
  <c r="AK988" i="4"/>
  <c r="AK989" i="4"/>
  <c r="AK990" i="4"/>
  <c r="AK991" i="4"/>
  <c r="AK992" i="4"/>
  <c r="AK993" i="4"/>
  <c r="AK994" i="4"/>
  <c r="AK995" i="4"/>
  <c r="AK996" i="4"/>
  <c r="AK997" i="4"/>
  <c r="AK998" i="4"/>
  <c r="AK999" i="4"/>
  <c r="AK1000" i="4"/>
  <c r="AK1001" i="4"/>
  <c r="AK1002" i="4"/>
  <c r="AK1003" i="4"/>
  <c r="AK1004" i="4"/>
  <c r="AK1005" i="4"/>
  <c r="AK1006" i="4"/>
  <c r="AK1007" i="4"/>
  <c r="AK1008" i="4"/>
  <c r="AK1009" i="4"/>
  <c r="AK1010" i="4"/>
  <c r="AK1011" i="4"/>
  <c r="AK1012" i="4"/>
  <c r="AK1013" i="4"/>
  <c r="AK1014" i="4"/>
  <c r="AK1015" i="4"/>
  <c r="AK1016" i="4"/>
  <c r="AK1017" i="4"/>
  <c r="AK1018" i="4"/>
  <c r="AK1019" i="4"/>
  <c r="AK1020" i="4"/>
  <c r="AK1021" i="4"/>
  <c r="AK1022" i="4"/>
  <c r="AK1023" i="4"/>
  <c r="AK1024" i="4"/>
  <c r="AK1025" i="4"/>
  <c r="AK1026" i="4"/>
  <c r="AK1027" i="4"/>
  <c r="AK1028" i="4"/>
  <c r="AK1029" i="4"/>
  <c r="AK1030" i="4"/>
  <c r="AK1031" i="4"/>
  <c r="AK1032" i="4"/>
  <c r="AK1033" i="4"/>
  <c r="AK1034" i="4"/>
  <c r="AK1035" i="4"/>
  <c r="AK1036" i="4"/>
  <c r="AK1037" i="4"/>
  <c r="AK1038" i="4"/>
  <c r="AK1039" i="4"/>
  <c r="AK1040" i="4"/>
  <c r="AK1041" i="4"/>
  <c r="AK1042" i="4"/>
  <c r="AK1043" i="4"/>
  <c r="AK1044" i="4"/>
  <c r="AK1045" i="4"/>
  <c r="AK1046" i="4"/>
  <c r="AK1047" i="4"/>
  <c r="AK1048" i="4"/>
  <c r="AK1049" i="4"/>
  <c r="AK1050" i="4"/>
  <c r="AK1051" i="4"/>
  <c r="AK1052" i="4"/>
  <c r="AK1053" i="4"/>
  <c r="AK1054" i="4"/>
  <c r="AK1055" i="4"/>
  <c r="AK1056" i="4"/>
  <c r="AK1057" i="4"/>
  <c r="AK1058" i="4"/>
  <c r="AK1059" i="4"/>
  <c r="AK1060" i="4"/>
  <c r="AK1061" i="4"/>
  <c r="AK1062" i="4"/>
  <c r="AK1063" i="4"/>
  <c r="AK1064" i="4"/>
  <c r="AK1065" i="4"/>
  <c r="AK1066" i="4"/>
  <c r="AK1067" i="4"/>
  <c r="AK1068" i="4"/>
  <c r="AK1069" i="4"/>
  <c r="AK1070" i="4"/>
  <c r="AK1071" i="4"/>
  <c r="AK1072" i="4"/>
  <c r="AK1073" i="4"/>
  <c r="AK1074" i="4"/>
  <c r="AK1075" i="4"/>
  <c r="AK1076" i="4"/>
  <c r="AK1077" i="4"/>
  <c r="AK1078" i="4"/>
  <c r="AK1079" i="4"/>
  <c r="AK1080" i="4"/>
  <c r="AK1081" i="4"/>
  <c r="AK1082" i="4"/>
  <c r="AK1083" i="4"/>
  <c r="AK1084" i="4"/>
  <c r="AK1085" i="4"/>
  <c r="AK1086" i="4"/>
  <c r="AK1087" i="4"/>
  <c r="AK1088" i="4"/>
  <c r="AK1089" i="4"/>
  <c r="AK1090" i="4"/>
  <c r="AK1091" i="4"/>
  <c r="AK1092" i="4"/>
  <c r="AK1093" i="4"/>
  <c r="AK1094" i="4"/>
  <c r="AK1095" i="4"/>
  <c r="AK1096" i="4"/>
  <c r="AK1097" i="4"/>
  <c r="AK1098" i="4"/>
  <c r="AK1099" i="4"/>
  <c r="AK1100" i="4"/>
  <c r="AK1101" i="4"/>
  <c r="AK1102" i="4"/>
  <c r="AK1103" i="4"/>
  <c r="AK1104" i="4"/>
  <c r="AK1105" i="4"/>
  <c r="AK1106" i="4"/>
  <c r="AK1107" i="4"/>
  <c r="AK1108" i="4"/>
  <c r="AK1109" i="4"/>
  <c r="AK1110" i="4"/>
  <c r="AK1111" i="4"/>
  <c r="AK1112" i="4"/>
  <c r="AK1113" i="4"/>
  <c r="AK1114" i="4"/>
  <c r="AK1115" i="4"/>
  <c r="AK1116" i="4"/>
  <c r="AK1117" i="4"/>
  <c r="AK1118" i="4"/>
  <c r="AK1119" i="4"/>
  <c r="AK1120" i="4"/>
  <c r="AK1121" i="4"/>
  <c r="AK1122" i="4"/>
  <c r="AK1123" i="4"/>
  <c r="AK1124" i="4"/>
  <c r="AK1125" i="4"/>
  <c r="AK1126" i="4"/>
  <c r="AK1127" i="4"/>
  <c r="AK1128" i="4"/>
  <c r="AK1129" i="4"/>
  <c r="AK1130" i="4"/>
  <c r="AK1131" i="4"/>
  <c r="AK1132" i="4"/>
  <c r="AK1133" i="4"/>
  <c r="AK1134" i="4"/>
  <c r="AK1135" i="4"/>
  <c r="AK1136" i="4"/>
  <c r="AK1137" i="4"/>
  <c r="AK1138" i="4"/>
  <c r="AK1139" i="4"/>
  <c r="AK1140" i="4"/>
  <c r="AK1141" i="4"/>
  <c r="AK1142" i="4"/>
  <c r="AK1143" i="4"/>
  <c r="AK1144" i="4"/>
  <c r="AK1145" i="4"/>
  <c r="AK1146" i="4"/>
  <c r="AK1147" i="4"/>
  <c r="AK1148" i="4"/>
  <c r="AK1149" i="4"/>
  <c r="AK1150" i="4"/>
  <c r="AK1151" i="4"/>
  <c r="AK1152" i="4"/>
  <c r="AK1153" i="4"/>
  <c r="AK1154" i="4"/>
  <c r="AK1155" i="4"/>
  <c r="AK1156" i="4"/>
  <c r="AK1157" i="4"/>
  <c r="AK1158" i="4"/>
  <c r="AK1159" i="4"/>
  <c r="AK1160" i="4"/>
  <c r="AK1161" i="4"/>
  <c r="AK1162" i="4"/>
  <c r="AK1163" i="4"/>
  <c r="AK1164" i="4"/>
  <c r="AK1165" i="4"/>
  <c r="AK1166" i="4"/>
  <c r="AK1167" i="4"/>
  <c r="AK1168" i="4"/>
  <c r="AK1169" i="4"/>
  <c r="AK1170" i="4"/>
  <c r="AK1171" i="4"/>
  <c r="AK1172" i="4"/>
  <c r="AK1173" i="4"/>
  <c r="AK1174" i="4"/>
  <c r="AK1175" i="4"/>
  <c r="AK1176" i="4"/>
  <c r="AK1177" i="4"/>
  <c r="AK1178" i="4"/>
  <c r="AK1179" i="4"/>
  <c r="AK1180" i="4"/>
  <c r="AK1181" i="4"/>
  <c r="AK1182" i="4"/>
  <c r="AK1183" i="4"/>
  <c r="AK1184" i="4"/>
  <c r="AK1185" i="4"/>
  <c r="AK1186" i="4"/>
  <c r="AK1187" i="4"/>
  <c r="AK1188" i="4"/>
  <c r="AK1189" i="4"/>
  <c r="AK1190" i="4"/>
  <c r="AK1191" i="4"/>
  <c r="AK1192" i="4"/>
  <c r="AK1193" i="4"/>
  <c r="AK1194" i="4"/>
  <c r="AK1195" i="4"/>
  <c r="AK1196" i="4"/>
  <c r="AK1197" i="4"/>
  <c r="AK1198" i="4"/>
  <c r="AK1199" i="4"/>
  <c r="AK1200" i="4"/>
  <c r="AK1201" i="4"/>
  <c r="AK1202" i="4"/>
  <c r="AK1203" i="4"/>
  <c r="AK1204" i="4"/>
  <c r="AK1205" i="4"/>
  <c r="AK1206" i="4"/>
  <c r="AK1207" i="4"/>
  <c r="AK1208" i="4"/>
  <c r="AK1209" i="4"/>
  <c r="AK1210" i="4"/>
  <c r="AK1211" i="4"/>
  <c r="AK1212" i="4"/>
  <c r="AK1213" i="4"/>
  <c r="AK1214" i="4"/>
  <c r="AK1215" i="4"/>
  <c r="AK1216" i="4"/>
  <c r="AK1217" i="4"/>
  <c r="AK1218" i="4"/>
  <c r="AK1219" i="4"/>
  <c r="AK1220" i="4"/>
  <c r="AK1221" i="4"/>
  <c r="AK1222" i="4"/>
  <c r="AK1223" i="4"/>
  <c r="AK1224" i="4"/>
  <c r="AK1225" i="4"/>
  <c r="AK1226" i="4"/>
  <c r="AK1227" i="4"/>
  <c r="AK1228" i="4"/>
  <c r="AK1229" i="4"/>
  <c r="AK1230" i="4"/>
  <c r="AK1231" i="4"/>
  <c r="AK1232" i="4"/>
  <c r="AK1233" i="4"/>
  <c r="AK1234" i="4"/>
  <c r="AK1235" i="4"/>
  <c r="AK1236" i="4"/>
  <c r="AK1237" i="4"/>
  <c r="AD753" i="4"/>
  <c r="AD754" i="4"/>
  <c r="AD756" i="4"/>
  <c r="AD757" i="4"/>
  <c r="AD758" i="4"/>
  <c r="AD759" i="4"/>
  <c r="AD760" i="4"/>
  <c r="AD761" i="4"/>
  <c r="AD762" i="4"/>
  <c r="AD763" i="4"/>
  <c r="AD764" i="4"/>
  <c r="AD765" i="4"/>
  <c r="AD768" i="4"/>
  <c r="AD769" i="4"/>
  <c r="AD770" i="4"/>
  <c r="AD771" i="4"/>
  <c r="AD781" i="4"/>
  <c r="AD783" i="4"/>
  <c r="AD785" i="4"/>
  <c r="AD786" i="4"/>
  <c r="AD787" i="4"/>
  <c r="AD788" i="4"/>
  <c r="AD791" i="4"/>
  <c r="AD792" i="4"/>
  <c r="AD800" i="4"/>
  <c r="AD801" i="4"/>
  <c r="AD802" i="4"/>
  <c r="AD803" i="4"/>
  <c r="AD804" i="4"/>
  <c r="AD805" i="4"/>
  <c r="AD806" i="4"/>
  <c r="AD807" i="4"/>
  <c r="AD811" i="4"/>
  <c r="AD821" i="4"/>
  <c r="AD825" i="4"/>
  <c r="AD829" i="4"/>
  <c r="AD832" i="4"/>
  <c r="AD834" i="4"/>
  <c r="AD835" i="4"/>
  <c r="AD838" i="4"/>
  <c r="AD839" i="4"/>
  <c r="AD850" i="4"/>
  <c r="AD851" i="4"/>
  <c r="AD852" i="4"/>
  <c r="AD853" i="4"/>
  <c r="AD854" i="4"/>
  <c r="AD855" i="4"/>
  <c r="AD856" i="4"/>
  <c r="AD863" i="4"/>
  <c r="AD866" i="4"/>
  <c r="AD867" i="4"/>
  <c r="AD877" i="4"/>
  <c r="AD881" i="4"/>
  <c r="AD883" i="4"/>
  <c r="AD885" i="4"/>
  <c r="AD888" i="4"/>
  <c r="AD892" i="4"/>
  <c r="AD893" i="4"/>
  <c r="AD896" i="4"/>
  <c r="AD897" i="4"/>
  <c r="AD898" i="4"/>
  <c r="AD899" i="4"/>
  <c r="AD900" i="4"/>
  <c r="AD902" i="4"/>
  <c r="AD903" i="4"/>
  <c r="AD904" i="4"/>
  <c r="AD905" i="4"/>
  <c r="AD907" i="4"/>
  <c r="AD912" i="4"/>
  <c r="AD913" i="4"/>
  <c r="AD914" i="4"/>
  <c r="AD916" i="4"/>
  <c r="AD919" i="4"/>
  <c r="AD920" i="4"/>
  <c r="AD921" i="4"/>
  <c r="AD922" i="4"/>
  <c r="AD923" i="4"/>
  <c r="AD924" i="4"/>
  <c r="AD925" i="4"/>
  <c r="AD926" i="4"/>
  <c r="AD927" i="4"/>
  <c r="AD928" i="4"/>
  <c r="AD929" i="4"/>
  <c r="AD930" i="4"/>
  <c r="AD931" i="4"/>
  <c r="AD932" i="4"/>
  <c r="AD933" i="4"/>
  <c r="AD934" i="4"/>
  <c r="AD935" i="4"/>
  <c r="AD936" i="4"/>
  <c r="AD937" i="4"/>
  <c r="AD938" i="4"/>
  <c r="AD939" i="4"/>
  <c r="AD940" i="4"/>
  <c r="AD941" i="4"/>
  <c r="AD942" i="4"/>
  <c r="AD943" i="4"/>
  <c r="AD944" i="4"/>
  <c r="AD945" i="4"/>
  <c r="AD946" i="4"/>
  <c r="AD947" i="4"/>
  <c r="AD948" i="4"/>
  <c r="AD949" i="4"/>
  <c r="AD950" i="4"/>
  <c r="AD951" i="4"/>
  <c r="AD952" i="4"/>
  <c r="AD953" i="4"/>
  <c r="AD954" i="4"/>
  <c r="AD955" i="4"/>
  <c r="AD956" i="4"/>
  <c r="AD957" i="4"/>
  <c r="AD958" i="4"/>
  <c r="AD959" i="4"/>
  <c r="AD960" i="4"/>
  <c r="AD961" i="4"/>
  <c r="AD962" i="4"/>
  <c r="AD963" i="4"/>
  <c r="AD964" i="4"/>
  <c r="AD965" i="4"/>
  <c r="AD966" i="4"/>
  <c r="AD967" i="4"/>
  <c r="AD968" i="4"/>
  <c r="AD969" i="4"/>
  <c r="AD970" i="4"/>
  <c r="AD971" i="4"/>
  <c r="AD972" i="4"/>
  <c r="AD973" i="4"/>
  <c r="AD974" i="4"/>
  <c r="AD975" i="4"/>
  <c r="AD976" i="4"/>
  <c r="AD977" i="4"/>
  <c r="AD978" i="4"/>
  <c r="AD979" i="4"/>
  <c r="AD980" i="4"/>
  <c r="AD981" i="4"/>
  <c r="AD982" i="4"/>
  <c r="AD983" i="4"/>
  <c r="AD984" i="4"/>
  <c r="AD985" i="4"/>
  <c r="AD986" i="4"/>
  <c r="AD987" i="4"/>
  <c r="AD988" i="4"/>
  <c r="AD989" i="4"/>
  <c r="AD990" i="4"/>
  <c r="AD991" i="4"/>
  <c r="AD992" i="4"/>
  <c r="AD993" i="4"/>
  <c r="AD994" i="4"/>
  <c r="AD995" i="4"/>
  <c r="AD996" i="4"/>
  <c r="AD997" i="4"/>
  <c r="AD998" i="4"/>
  <c r="AD999" i="4"/>
  <c r="AD1000" i="4"/>
  <c r="AD1001" i="4"/>
  <c r="AD1002" i="4"/>
  <c r="AD1003" i="4"/>
  <c r="AD1004" i="4"/>
  <c r="AD1005" i="4"/>
  <c r="AD1006" i="4"/>
  <c r="AD1007" i="4"/>
  <c r="AD1008" i="4"/>
  <c r="AD1009" i="4"/>
  <c r="AD1010" i="4"/>
  <c r="AD1011" i="4"/>
  <c r="AD1012" i="4"/>
  <c r="AD1013" i="4"/>
  <c r="AD1014" i="4"/>
  <c r="AD1015" i="4"/>
  <c r="AD1016" i="4"/>
  <c r="AD1017" i="4"/>
  <c r="AD1018" i="4"/>
  <c r="AD1019" i="4"/>
  <c r="AD1020" i="4"/>
  <c r="AD1021" i="4"/>
  <c r="AD1022" i="4"/>
  <c r="AD1023" i="4"/>
  <c r="AD1024" i="4"/>
  <c r="AD1025" i="4"/>
  <c r="AD1026" i="4"/>
  <c r="AD1027" i="4"/>
  <c r="AD1028" i="4"/>
  <c r="AD1029" i="4"/>
  <c r="AD1030" i="4"/>
  <c r="AD1031" i="4"/>
  <c r="AD1032" i="4"/>
  <c r="AD1033" i="4"/>
  <c r="AD1034" i="4"/>
  <c r="AD1035" i="4"/>
  <c r="AD1036" i="4"/>
  <c r="AD1037" i="4"/>
  <c r="AD1038" i="4"/>
  <c r="AD1039" i="4"/>
  <c r="AD1040" i="4"/>
  <c r="AD1041" i="4"/>
  <c r="AD1042" i="4"/>
  <c r="AD1043" i="4"/>
  <c r="AD1044" i="4"/>
  <c r="AD1045" i="4"/>
  <c r="AD1046" i="4"/>
  <c r="AD1047" i="4"/>
  <c r="AD1048" i="4"/>
  <c r="AD1049" i="4"/>
  <c r="AD1050" i="4"/>
  <c r="AD1051" i="4"/>
  <c r="AD1052" i="4"/>
  <c r="AD1053" i="4"/>
  <c r="AD1054" i="4"/>
  <c r="AD1055" i="4"/>
  <c r="AD1056" i="4"/>
  <c r="AD1057" i="4"/>
  <c r="AD1058" i="4"/>
  <c r="AD1059" i="4"/>
  <c r="AD1060" i="4"/>
  <c r="AD1061" i="4"/>
  <c r="AD1062" i="4"/>
  <c r="AD1063" i="4"/>
  <c r="AD1064" i="4"/>
  <c r="AD1065" i="4"/>
  <c r="AD1066" i="4"/>
  <c r="AD1067" i="4"/>
  <c r="AD1068" i="4"/>
  <c r="AD1069" i="4"/>
  <c r="AD1070" i="4"/>
  <c r="AD1071" i="4"/>
  <c r="AD1072" i="4"/>
  <c r="AD1073" i="4"/>
  <c r="AD1074" i="4"/>
  <c r="AD1075" i="4"/>
  <c r="AD1076" i="4"/>
  <c r="AD1077" i="4"/>
  <c r="AD1078" i="4"/>
  <c r="AD1079" i="4"/>
  <c r="AD1080" i="4"/>
  <c r="AD1081" i="4"/>
  <c r="AD1082" i="4"/>
  <c r="AD1083" i="4"/>
  <c r="AD1084" i="4"/>
  <c r="AD1085" i="4"/>
  <c r="AD1086" i="4"/>
  <c r="AD1087" i="4"/>
  <c r="AD1088" i="4"/>
  <c r="AD1089" i="4"/>
  <c r="AD1090" i="4"/>
  <c r="AD1091" i="4"/>
  <c r="AD1092" i="4"/>
  <c r="AD1093" i="4"/>
  <c r="AD1094" i="4"/>
  <c r="AD1095" i="4"/>
  <c r="AD1096" i="4"/>
  <c r="AD1097" i="4"/>
  <c r="AD1098" i="4"/>
  <c r="AD1099" i="4"/>
  <c r="AD1100" i="4"/>
  <c r="AD1101" i="4"/>
  <c r="AD1102" i="4"/>
  <c r="AD1103" i="4"/>
  <c r="AD1104" i="4"/>
  <c r="AD1105" i="4"/>
  <c r="AD1106" i="4"/>
  <c r="AD1107" i="4"/>
  <c r="AD1108" i="4"/>
  <c r="AD1109" i="4"/>
  <c r="AD1110" i="4"/>
  <c r="AD1111" i="4"/>
  <c r="AD1112" i="4"/>
  <c r="AD1113" i="4"/>
  <c r="AD1114" i="4"/>
  <c r="AD1115" i="4"/>
  <c r="AD1116" i="4"/>
  <c r="AD1117" i="4"/>
  <c r="AD1118" i="4"/>
  <c r="AD1119" i="4"/>
  <c r="AD1120" i="4"/>
  <c r="AD1121" i="4"/>
  <c r="AD1122" i="4"/>
  <c r="AD1123" i="4"/>
  <c r="AD1124" i="4"/>
  <c r="AD1125" i="4"/>
  <c r="AD1126" i="4"/>
  <c r="AD1127" i="4"/>
  <c r="AD1128" i="4"/>
  <c r="AD1129" i="4"/>
  <c r="AD1130" i="4"/>
  <c r="AD1131" i="4"/>
  <c r="AD1132" i="4"/>
  <c r="AD1133" i="4"/>
  <c r="AD1134" i="4"/>
  <c r="AD1135" i="4"/>
  <c r="AD1136" i="4"/>
  <c r="AD1137" i="4"/>
  <c r="AD1138" i="4"/>
  <c r="AD1139" i="4"/>
  <c r="AD1140" i="4"/>
  <c r="AD1141" i="4"/>
  <c r="AD1142" i="4"/>
  <c r="AD1143" i="4"/>
  <c r="AD1144" i="4"/>
  <c r="AD1145" i="4"/>
  <c r="AD1146" i="4"/>
  <c r="AD1147" i="4"/>
  <c r="AD1148" i="4"/>
  <c r="AD1149" i="4"/>
  <c r="AD1150" i="4"/>
  <c r="AD1151" i="4"/>
  <c r="AD1152" i="4"/>
  <c r="AD1153" i="4"/>
  <c r="AD1154" i="4"/>
  <c r="AD1155" i="4"/>
  <c r="AD1156" i="4"/>
  <c r="AD1157" i="4"/>
  <c r="AD1158" i="4"/>
  <c r="AD1159" i="4"/>
  <c r="AD1160" i="4"/>
  <c r="AD1161" i="4"/>
  <c r="AD1162" i="4"/>
  <c r="AD1163" i="4"/>
  <c r="AD1164" i="4"/>
  <c r="AD1165" i="4"/>
  <c r="AD1166" i="4"/>
  <c r="AD1167" i="4"/>
  <c r="AD1168" i="4"/>
  <c r="AD1169" i="4"/>
  <c r="AD1170" i="4"/>
  <c r="AD1171" i="4"/>
  <c r="AD1172" i="4"/>
  <c r="AD1173" i="4"/>
  <c r="AD1174" i="4"/>
  <c r="AD1175" i="4"/>
  <c r="AD1176" i="4"/>
  <c r="AD1177" i="4"/>
  <c r="AD1178" i="4"/>
  <c r="AD1179" i="4"/>
  <c r="AD1180" i="4"/>
  <c r="AD1181" i="4"/>
  <c r="AD1182" i="4"/>
  <c r="AD1183" i="4"/>
  <c r="AD1184" i="4"/>
  <c r="AD1185" i="4"/>
  <c r="AD1186" i="4"/>
  <c r="AD1187" i="4"/>
  <c r="AD1188" i="4"/>
  <c r="AD1189" i="4"/>
  <c r="AD1190" i="4"/>
  <c r="AD1191" i="4"/>
  <c r="AD1192" i="4"/>
  <c r="AD1193" i="4"/>
  <c r="AD1194" i="4"/>
  <c r="AD1195" i="4"/>
  <c r="AD1196" i="4"/>
  <c r="AD1197" i="4"/>
  <c r="AD1198" i="4"/>
  <c r="AD1199" i="4"/>
  <c r="AD1200" i="4"/>
  <c r="AD1201" i="4"/>
  <c r="AD1202" i="4"/>
  <c r="AD1203" i="4"/>
  <c r="AD1204" i="4"/>
  <c r="AD1205" i="4"/>
  <c r="AD1206" i="4"/>
  <c r="AD1207" i="4"/>
  <c r="AD1208" i="4"/>
  <c r="AC753" i="4"/>
  <c r="AC754" i="4"/>
  <c r="AC756" i="4"/>
  <c r="AC757" i="4"/>
  <c r="AC758" i="4"/>
  <c r="AC759" i="4"/>
  <c r="AC760" i="4"/>
  <c r="AC761" i="4"/>
  <c r="AC762" i="4"/>
  <c r="AC763" i="4"/>
  <c r="AC764" i="4"/>
  <c r="AC765" i="4"/>
  <c r="AC768" i="4"/>
  <c r="AC769" i="4"/>
  <c r="AC770" i="4"/>
  <c r="AC771" i="4"/>
  <c r="AC781" i="4"/>
  <c r="AC783" i="4"/>
  <c r="AC784" i="4"/>
  <c r="AC785" i="4"/>
  <c r="AC786" i="4"/>
  <c r="AC787" i="4"/>
  <c r="AC788" i="4"/>
  <c r="AC791" i="4"/>
  <c r="AC792" i="4"/>
  <c r="AC800" i="4"/>
  <c r="AC801" i="4"/>
  <c r="AC802" i="4"/>
  <c r="AC803" i="4"/>
  <c r="AC804" i="4"/>
  <c r="AC805" i="4"/>
  <c r="AC806" i="4"/>
  <c r="AC807" i="4"/>
  <c r="AC811" i="4"/>
  <c r="AC821" i="4"/>
  <c r="AC825" i="4"/>
  <c r="AC829" i="4"/>
  <c r="AC832" i="4"/>
  <c r="AC834" i="4"/>
  <c r="AC835" i="4"/>
  <c r="AC838" i="4"/>
  <c r="AC839" i="4"/>
  <c r="AC850" i="4"/>
  <c r="AC851" i="4"/>
  <c r="AC852" i="4"/>
  <c r="AC853" i="4"/>
  <c r="AC854" i="4"/>
  <c r="AC855" i="4"/>
  <c r="AC856" i="4"/>
  <c r="AC863" i="4"/>
  <c r="AC866" i="4"/>
  <c r="AC867" i="4"/>
  <c r="AC877" i="4"/>
  <c r="AC881" i="4"/>
  <c r="AC883" i="4"/>
  <c r="AC885" i="4"/>
  <c r="AC888" i="4"/>
  <c r="AC892" i="4"/>
  <c r="AC893" i="4"/>
  <c r="AC896" i="4"/>
  <c r="AC897" i="4"/>
  <c r="AC898" i="4"/>
  <c r="AC899" i="4"/>
  <c r="AC900" i="4"/>
  <c r="AC902" i="4"/>
  <c r="AC903" i="4"/>
  <c r="AC904" i="4"/>
  <c r="AC905" i="4"/>
  <c r="AC907" i="4"/>
  <c r="AC912" i="4"/>
  <c r="AC913" i="4"/>
  <c r="AC914" i="4"/>
  <c r="AC916" i="4"/>
  <c r="AC919" i="4"/>
  <c r="AC920" i="4"/>
  <c r="AC921" i="4"/>
  <c r="AC922" i="4"/>
  <c r="AC923" i="4"/>
  <c r="AC924" i="4"/>
  <c r="AC925" i="4"/>
  <c r="AC926" i="4"/>
  <c r="AC927" i="4"/>
  <c r="AC928" i="4"/>
  <c r="AC929" i="4"/>
  <c r="AC930" i="4"/>
  <c r="AC931" i="4"/>
  <c r="AC932" i="4"/>
  <c r="AC933" i="4"/>
  <c r="AC934" i="4"/>
  <c r="AC935" i="4"/>
  <c r="AC936" i="4"/>
  <c r="AC937" i="4"/>
  <c r="AC938" i="4"/>
  <c r="AC939" i="4"/>
  <c r="AC940" i="4"/>
  <c r="AC941" i="4"/>
  <c r="AC942" i="4"/>
  <c r="AC943" i="4"/>
  <c r="AC944" i="4"/>
  <c r="AC945" i="4"/>
  <c r="AC946" i="4"/>
  <c r="AC947" i="4"/>
  <c r="AC948" i="4"/>
  <c r="AC949" i="4"/>
  <c r="AC950" i="4"/>
  <c r="AC951" i="4"/>
  <c r="AC952" i="4"/>
  <c r="AC953" i="4"/>
  <c r="AC954" i="4"/>
  <c r="AC955" i="4"/>
  <c r="AC956" i="4"/>
  <c r="AC957" i="4"/>
  <c r="AC958" i="4"/>
  <c r="AC959" i="4"/>
  <c r="AC960" i="4"/>
  <c r="AC961" i="4"/>
  <c r="AC962" i="4"/>
  <c r="AC963" i="4"/>
  <c r="AC964" i="4"/>
  <c r="AC965" i="4"/>
  <c r="AC966" i="4"/>
  <c r="AC967" i="4"/>
  <c r="AC968" i="4"/>
  <c r="AC969" i="4"/>
  <c r="AC970" i="4"/>
  <c r="AC971" i="4"/>
  <c r="AC972" i="4"/>
  <c r="AC973" i="4"/>
  <c r="AC974" i="4"/>
  <c r="AC975" i="4"/>
  <c r="AC976" i="4"/>
  <c r="AC977" i="4"/>
  <c r="AC978" i="4"/>
  <c r="AC979" i="4"/>
  <c r="AC980" i="4"/>
  <c r="AC981" i="4"/>
  <c r="AC982" i="4"/>
  <c r="AC983" i="4"/>
  <c r="AC984" i="4"/>
  <c r="AC985" i="4"/>
  <c r="AC986" i="4"/>
  <c r="AC987" i="4"/>
  <c r="AC988" i="4"/>
  <c r="AC989" i="4"/>
  <c r="AC990" i="4"/>
  <c r="AC991" i="4"/>
  <c r="AC992" i="4"/>
  <c r="AC993" i="4"/>
  <c r="AC994" i="4"/>
  <c r="AC995" i="4"/>
  <c r="AC996" i="4"/>
  <c r="AC997" i="4"/>
  <c r="AC998" i="4"/>
  <c r="AC999" i="4"/>
  <c r="AC1000" i="4"/>
  <c r="AC1001" i="4"/>
  <c r="AC1002" i="4"/>
  <c r="AC1003" i="4"/>
  <c r="AC1004" i="4"/>
  <c r="AC1005" i="4"/>
  <c r="AC1006" i="4"/>
  <c r="AC1007" i="4"/>
  <c r="AC1008" i="4"/>
  <c r="AC1009" i="4"/>
  <c r="AC1010" i="4"/>
  <c r="AC1011" i="4"/>
  <c r="AC1012" i="4"/>
  <c r="AC1013" i="4"/>
  <c r="AC1014" i="4"/>
  <c r="AC1015" i="4"/>
  <c r="AC1016" i="4"/>
  <c r="AC1017" i="4"/>
  <c r="AC1018" i="4"/>
  <c r="AC1019" i="4"/>
  <c r="AC1020" i="4"/>
  <c r="AC1021" i="4"/>
  <c r="AC1022" i="4"/>
  <c r="AC1023" i="4"/>
  <c r="AC1024" i="4"/>
  <c r="AC1025" i="4"/>
  <c r="AC1026" i="4"/>
  <c r="AC1027" i="4"/>
  <c r="AC1028" i="4"/>
  <c r="AC1029" i="4"/>
  <c r="AC1030" i="4"/>
  <c r="AC1031" i="4"/>
  <c r="AC1032" i="4"/>
  <c r="AC1033" i="4"/>
  <c r="AC1034" i="4"/>
  <c r="AC1035" i="4"/>
  <c r="AC1036" i="4"/>
  <c r="AC1037" i="4"/>
  <c r="AC1038" i="4"/>
  <c r="AC1039" i="4"/>
  <c r="AC1040" i="4"/>
  <c r="AC1041" i="4"/>
  <c r="AC1042" i="4"/>
  <c r="AC1043" i="4"/>
  <c r="AC1044" i="4"/>
  <c r="AC1045" i="4"/>
  <c r="AC1046" i="4"/>
  <c r="AC1047" i="4"/>
  <c r="AC1048" i="4"/>
  <c r="AC1049" i="4"/>
  <c r="AC1050" i="4"/>
  <c r="AC1051" i="4"/>
  <c r="AC1052" i="4"/>
  <c r="AC1053" i="4"/>
  <c r="AC1054" i="4"/>
  <c r="AC1055" i="4"/>
  <c r="AC1056" i="4"/>
  <c r="AC1057" i="4"/>
  <c r="AC1058" i="4"/>
  <c r="AC1059" i="4"/>
  <c r="AC1060" i="4"/>
  <c r="AC1061" i="4"/>
  <c r="AC1062" i="4"/>
  <c r="AC1063" i="4"/>
  <c r="AC1064" i="4"/>
  <c r="AC1065" i="4"/>
  <c r="AC1066" i="4"/>
  <c r="AC1067" i="4"/>
  <c r="AC1068" i="4"/>
  <c r="AC1069" i="4"/>
  <c r="AC1070" i="4"/>
  <c r="AC1071" i="4"/>
  <c r="AC1072" i="4"/>
  <c r="AC1073" i="4"/>
  <c r="AC1074" i="4"/>
  <c r="AC1075" i="4"/>
  <c r="AC1076" i="4"/>
  <c r="AC1077" i="4"/>
  <c r="AC1078" i="4"/>
  <c r="AC1079" i="4"/>
  <c r="AC1080" i="4"/>
  <c r="AC1081" i="4"/>
  <c r="AC1082" i="4"/>
  <c r="AC1083" i="4"/>
  <c r="AC1084" i="4"/>
  <c r="AC1085" i="4"/>
  <c r="AC1086" i="4"/>
  <c r="AC1087" i="4"/>
  <c r="AC1088" i="4"/>
  <c r="AC1089" i="4"/>
  <c r="AC1090" i="4"/>
  <c r="AC1091" i="4"/>
  <c r="AC1092" i="4"/>
  <c r="AC1093" i="4"/>
  <c r="AC1094" i="4"/>
  <c r="AC1095" i="4"/>
  <c r="AC1096" i="4"/>
  <c r="AC1097" i="4"/>
  <c r="AC1098" i="4"/>
  <c r="AC1099" i="4"/>
  <c r="AC1100" i="4"/>
  <c r="AC1101" i="4"/>
  <c r="AC1102" i="4"/>
  <c r="AC1103" i="4"/>
  <c r="AC1104" i="4"/>
  <c r="AC1105" i="4"/>
  <c r="AC1106" i="4"/>
  <c r="AC1107" i="4"/>
  <c r="AC1108" i="4"/>
  <c r="AC1109" i="4"/>
  <c r="AC1110" i="4"/>
  <c r="AC1111" i="4"/>
  <c r="AC1112" i="4"/>
  <c r="AC1113" i="4"/>
  <c r="AC1114" i="4"/>
  <c r="AC1115" i="4"/>
  <c r="AC1116" i="4"/>
  <c r="AC1117" i="4"/>
  <c r="AC1118" i="4"/>
  <c r="AC1119" i="4"/>
  <c r="AC1120" i="4"/>
  <c r="AC1121" i="4"/>
  <c r="AC1122" i="4"/>
  <c r="AC1123" i="4"/>
  <c r="AC1124" i="4"/>
  <c r="AC1125" i="4"/>
  <c r="AC1126" i="4"/>
  <c r="AC1127" i="4"/>
  <c r="AC1128" i="4"/>
  <c r="AC1129" i="4"/>
  <c r="AC1130" i="4"/>
  <c r="AC1131" i="4"/>
  <c r="AC1132" i="4"/>
  <c r="AC1133" i="4"/>
  <c r="AC1134" i="4"/>
  <c r="AC1135" i="4"/>
  <c r="AC1136" i="4"/>
  <c r="AC1137" i="4"/>
  <c r="AC1138" i="4"/>
  <c r="AC1139" i="4"/>
  <c r="AC1140" i="4"/>
  <c r="AC1141" i="4"/>
  <c r="AC1142" i="4"/>
  <c r="AC1143" i="4"/>
  <c r="AC1144" i="4"/>
  <c r="AC1145" i="4"/>
  <c r="AC1146" i="4"/>
  <c r="AC1147" i="4"/>
  <c r="AC1148" i="4"/>
  <c r="AC1149" i="4"/>
  <c r="AC1150" i="4"/>
  <c r="AC1151" i="4"/>
  <c r="AC1152" i="4"/>
  <c r="AC1153" i="4"/>
  <c r="AC1154" i="4"/>
  <c r="AC1155" i="4"/>
  <c r="AC1156" i="4"/>
  <c r="AC1157" i="4"/>
  <c r="AC1158" i="4"/>
  <c r="AC1159" i="4"/>
  <c r="AC1160" i="4"/>
  <c r="AC1161" i="4"/>
  <c r="AC1162" i="4"/>
  <c r="AC1163" i="4"/>
  <c r="AC1164" i="4"/>
  <c r="AC1165" i="4"/>
  <c r="AC1166" i="4"/>
  <c r="AC1167" i="4"/>
  <c r="AC1168" i="4"/>
  <c r="AC1169" i="4"/>
  <c r="AC1170" i="4"/>
  <c r="AC1171" i="4"/>
  <c r="AC1172" i="4"/>
  <c r="AC1173" i="4"/>
  <c r="AC1174" i="4"/>
  <c r="AC1175" i="4"/>
  <c r="AC1176" i="4"/>
  <c r="AC1177" i="4"/>
  <c r="AC1178" i="4"/>
  <c r="AC1179" i="4"/>
  <c r="AC1180" i="4"/>
  <c r="AC1181" i="4"/>
  <c r="AC1182" i="4"/>
  <c r="AC1183" i="4"/>
  <c r="AC1184" i="4"/>
  <c r="AC1185" i="4"/>
  <c r="AC1186" i="4"/>
  <c r="AC1187" i="4"/>
  <c r="AC1188" i="4"/>
  <c r="AC1189" i="4"/>
  <c r="AC1190" i="4"/>
  <c r="AC1191" i="4"/>
  <c r="AC1192" i="4"/>
  <c r="AC1193" i="4"/>
  <c r="AC1194" i="4"/>
  <c r="AC1195" i="4"/>
  <c r="AC1196" i="4"/>
  <c r="AC1197" i="4"/>
  <c r="AC1198" i="4"/>
  <c r="AC1199" i="4"/>
  <c r="AC1200" i="4"/>
  <c r="AC1201" i="4"/>
  <c r="AC1202" i="4"/>
  <c r="AC1203" i="4"/>
  <c r="AC1204" i="4"/>
  <c r="AC1205" i="4"/>
  <c r="AC1206" i="4"/>
  <c r="AC1207" i="4"/>
  <c r="AC1208" i="4"/>
  <c r="AB753" i="4"/>
  <c r="AB754" i="4"/>
  <c r="AB756" i="4"/>
  <c r="AB757" i="4"/>
  <c r="AB758" i="4"/>
  <c r="AB759" i="4"/>
  <c r="AB760" i="4"/>
  <c r="AB761" i="4"/>
  <c r="AB762" i="4"/>
  <c r="AB763" i="4"/>
  <c r="AB764" i="4"/>
  <c r="AB765" i="4"/>
  <c r="AB768" i="4"/>
  <c r="AB769" i="4"/>
  <c r="AB770" i="4"/>
  <c r="AB771" i="4"/>
  <c r="AB781" i="4"/>
  <c r="AB783" i="4"/>
  <c r="AB784" i="4"/>
  <c r="AB785" i="4"/>
  <c r="AB786" i="4"/>
  <c r="AB787" i="4"/>
  <c r="AB788" i="4"/>
  <c r="AB791" i="4"/>
  <c r="AB792" i="4"/>
  <c r="AB800" i="4"/>
  <c r="AB801" i="4"/>
  <c r="AB802" i="4"/>
  <c r="AB803" i="4"/>
  <c r="AB804" i="4"/>
  <c r="AB805" i="4"/>
  <c r="AB806" i="4"/>
  <c r="AB807" i="4"/>
  <c r="AB811" i="4"/>
  <c r="AB821" i="4"/>
  <c r="AB825" i="4"/>
  <c r="AB829" i="4"/>
  <c r="AB832" i="4"/>
  <c r="AB834" i="4"/>
  <c r="AB835" i="4"/>
  <c r="AB838" i="4"/>
  <c r="AB839" i="4"/>
  <c r="AB850" i="4"/>
  <c r="AB851" i="4"/>
  <c r="AB852" i="4"/>
  <c r="AB853" i="4"/>
  <c r="AB854" i="4"/>
  <c r="AB855" i="4"/>
  <c r="AB856" i="4"/>
  <c r="AB863" i="4"/>
  <c r="AB866" i="4"/>
  <c r="AB867" i="4"/>
  <c r="AB877" i="4"/>
  <c r="AB881" i="4"/>
  <c r="AB883" i="4"/>
  <c r="AB885" i="4"/>
  <c r="AB888" i="4"/>
  <c r="AB892" i="4"/>
  <c r="AB893" i="4"/>
  <c r="AB896" i="4"/>
  <c r="AB897" i="4"/>
  <c r="AB898" i="4"/>
  <c r="AB899" i="4"/>
  <c r="AB900" i="4"/>
  <c r="AB902" i="4"/>
  <c r="AB903" i="4"/>
  <c r="AB904" i="4"/>
  <c r="AB905" i="4"/>
  <c r="AB907" i="4"/>
  <c r="AB912" i="4"/>
  <c r="AB913" i="4"/>
  <c r="AB914" i="4"/>
  <c r="AB916" i="4"/>
  <c r="AB919" i="4"/>
  <c r="AB920" i="4"/>
  <c r="AB921" i="4"/>
  <c r="AB922" i="4"/>
  <c r="AB923" i="4"/>
  <c r="AB924" i="4"/>
  <c r="AB925" i="4"/>
  <c r="AB926" i="4"/>
  <c r="AB927" i="4"/>
  <c r="AB928" i="4"/>
  <c r="AB929" i="4"/>
  <c r="AB930" i="4"/>
  <c r="AB931" i="4"/>
  <c r="AB932" i="4"/>
  <c r="AB933" i="4"/>
  <c r="AB934" i="4"/>
  <c r="AB935" i="4"/>
  <c r="AB936" i="4"/>
  <c r="AB937" i="4"/>
  <c r="AB938" i="4"/>
  <c r="AB939" i="4"/>
  <c r="AB940" i="4"/>
  <c r="AB941" i="4"/>
  <c r="AB942" i="4"/>
  <c r="AB943" i="4"/>
  <c r="AB944" i="4"/>
  <c r="AB945" i="4"/>
  <c r="AB946" i="4"/>
  <c r="AB947" i="4"/>
  <c r="AB948" i="4"/>
  <c r="AB949" i="4"/>
  <c r="AB950" i="4"/>
  <c r="AB951" i="4"/>
  <c r="AB952" i="4"/>
  <c r="AB953" i="4"/>
  <c r="AB954" i="4"/>
  <c r="AB955" i="4"/>
  <c r="AB956" i="4"/>
  <c r="AB957" i="4"/>
  <c r="AB958" i="4"/>
  <c r="AB959" i="4"/>
  <c r="AB960" i="4"/>
  <c r="AB961" i="4"/>
  <c r="AB962" i="4"/>
  <c r="AB963" i="4"/>
  <c r="AB964" i="4"/>
  <c r="AB965" i="4"/>
  <c r="AB966" i="4"/>
  <c r="AB967" i="4"/>
  <c r="AB968" i="4"/>
  <c r="AB969" i="4"/>
  <c r="AB970" i="4"/>
  <c r="AB971" i="4"/>
  <c r="AB972" i="4"/>
  <c r="AB973" i="4"/>
  <c r="AB974" i="4"/>
  <c r="AB975" i="4"/>
  <c r="AB976" i="4"/>
  <c r="AB977" i="4"/>
  <c r="AB978" i="4"/>
  <c r="AB979" i="4"/>
  <c r="AB980" i="4"/>
  <c r="AB981" i="4"/>
  <c r="AB982" i="4"/>
  <c r="AB983" i="4"/>
  <c r="AB984" i="4"/>
  <c r="AB985" i="4"/>
  <c r="AB986" i="4"/>
  <c r="AB987" i="4"/>
  <c r="AB988" i="4"/>
  <c r="AB989" i="4"/>
  <c r="AB990" i="4"/>
  <c r="AB991" i="4"/>
  <c r="AB992" i="4"/>
  <c r="AB993" i="4"/>
  <c r="AB994" i="4"/>
  <c r="AB995" i="4"/>
  <c r="AB996" i="4"/>
  <c r="AB997" i="4"/>
  <c r="AB998" i="4"/>
  <c r="AB999" i="4"/>
  <c r="AB1000" i="4"/>
  <c r="AB1001" i="4"/>
  <c r="AB1002" i="4"/>
  <c r="AB1003" i="4"/>
  <c r="AB1004" i="4"/>
  <c r="AB1005" i="4"/>
  <c r="AB1006" i="4"/>
  <c r="AB1007" i="4"/>
  <c r="AB1008" i="4"/>
  <c r="AB1009" i="4"/>
  <c r="AB1010" i="4"/>
  <c r="AB1011" i="4"/>
  <c r="AB1012" i="4"/>
  <c r="AB1013" i="4"/>
  <c r="AB1014" i="4"/>
  <c r="AB1015" i="4"/>
  <c r="AB1016" i="4"/>
  <c r="AB1017" i="4"/>
  <c r="AB1018" i="4"/>
  <c r="AB1019" i="4"/>
  <c r="AB1020" i="4"/>
  <c r="AB1021" i="4"/>
  <c r="AB1022" i="4"/>
  <c r="AB1023" i="4"/>
  <c r="AB1024" i="4"/>
  <c r="AB1025" i="4"/>
  <c r="AB1026" i="4"/>
  <c r="AB1027" i="4"/>
  <c r="AB1028" i="4"/>
  <c r="AB1029" i="4"/>
  <c r="AB1030" i="4"/>
  <c r="AB1031" i="4"/>
  <c r="AB1032" i="4"/>
  <c r="AB1033" i="4"/>
  <c r="AB1034" i="4"/>
  <c r="AB1035" i="4"/>
  <c r="AB1036" i="4"/>
  <c r="AB1037" i="4"/>
  <c r="AB1038" i="4"/>
  <c r="AB1039" i="4"/>
  <c r="AB1040" i="4"/>
  <c r="AB1041" i="4"/>
  <c r="AB1042" i="4"/>
  <c r="AB1043" i="4"/>
  <c r="AB1044" i="4"/>
  <c r="AB1045" i="4"/>
  <c r="AB1046" i="4"/>
  <c r="AB1047" i="4"/>
  <c r="AB1048" i="4"/>
  <c r="AB1049" i="4"/>
  <c r="AB1050" i="4"/>
  <c r="AB1051" i="4"/>
  <c r="AB1052" i="4"/>
  <c r="AB1053" i="4"/>
  <c r="AB1054" i="4"/>
  <c r="AB1055" i="4"/>
  <c r="AB1056" i="4"/>
  <c r="AB1057" i="4"/>
  <c r="AB1058" i="4"/>
  <c r="AB1059" i="4"/>
  <c r="AB1060" i="4"/>
  <c r="AB1061" i="4"/>
  <c r="AB1062" i="4"/>
  <c r="AB1063" i="4"/>
  <c r="AB1064" i="4"/>
  <c r="AB1065" i="4"/>
  <c r="AB1066" i="4"/>
  <c r="AB1067" i="4"/>
  <c r="AB1068" i="4"/>
  <c r="AB1069" i="4"/>
  <c r="AB1070" i="4"/>
  <c r="AB1071" i="4"/>
  <c r="AB1072" i="4"/>
  <c r="AB1073" i="4"/>
  <c r="AB1074" i="4"/>
  <c r="AB1075" i="4"/>
  <c r="AB1076" i="4"/>
  <c r="AB1077" i="4"/>
  <c r="AB1078" i="4"/>
  <c r="AB1079" i="4"/>
  <c r="AB1080" i="4"/>
  <c r="AB1081" i="4"/>
  <c r="AB1082" i="4"/>
  <c r="AB1083" i="4"/>
  <c r="AB1084" i="4"/>
  <c r="AB1085" i="4"/>
  <c r="AB1086" i="4"/>
  <c r="AB1087" i="4"/>
  <c r="AB1088" i="4"/>
  <c r="AB1089" i="4"/>
  <c r="AB1090" i="4"/>
  <c r="AB1091" i="4"/>
  <c r="AB1092" i="4"/>
  <c r="AB1093" i="4"/>
  <c r="AB1094" i="4"/>
  <c r="AB1095" i="4"/>
  <c r="AB1096" i="4"/>
  <c r="AB1097" i="4"/>
  <c r="AB1098" i="4"/>
  <c r="AB1099" i="4"/>
  <c r="AB1100" i="4"/>
  <c r="AB1101" i="4"/>
  <c r="AB1102" i="4"/>
  <c r="AB1103" i="4"/>
  <c r="AB1104" i="4"/>
  <c r="AB1105" i="4"/>
  <c r="AB1106" i="4"/>
  <c r="AB1107" i="4"/>
  <c r="AB1108" i="4"/>
  <c r="AB1109" i="4"/>
  <c r="AB1110" i="4"/>
  <c r="AB1111" i="4"/>
  <c r="AB1112" i="4"/>
  <c r="AB1113" i="4"/>
  <c r="AB1114" i="4"/>
  <c r="AB1115" i="4"/>
  <c r="AB1116" i="4"/>
  <c r="AB1117" i="4"/>
  <c r="AB1118" i="4"/>
  <c r="AB1119" i="4"/>
  <c r="AB1120" i="4"/>
  <c r="AB1121" i="4"/>
  <c r="AB1122" i="4"/>
  <c r="AB1123" i="4"/>
  <c r="AB1124" i="4"/>
  <c r="AB1125" i="4"/>
  <c r="AB1126" i="4"/>
  <c r="AB1127" i="4"/>
  <c r="AB1128" i="4"/>
  <c r="AB1129" i="4"/>
  <c r="AB1130" i="4"/>
  <c r="AB1131" i="4"/>
  <c r="AB1132" i="4"/>
  <c r="AB1133" i="4"/>
  <c r="AB1134" i="4"/>
  <c r="AB1135" i="4"/>
  <c r="AB1136" i="4"/>
  <c r="AB1137" i="4"/>
  <c r="AB1138" i="4"/>
  <c r="AB1139" i="4"/>
  <c r="AB1140" i="4"/>
  <c r="AB1141" i="4"/>
  <c r="AB1142" i="4"/>
  <c r="AB1143" i="4"/>
  <c r="AB1144" i="4"/>
  <c r="AB1145" i="4"/>
  <c r="AB1146" i="4"/>
  <c r="AB1147" i="4"/>
  <c r="AB1148" i="4"/>
  <c r="AB1149" i="4"/>
  <c r="AB1150" i="4"/>
  <c r="AB1151" i="4"/>
  <c r="AB1152" i="4"/>
  <c r="AB1153" i="4"/>
  <c r="AB1154" i="4"/>
  <c r="AB1155" i="4"/>
  <c r="AB1156" i="4"/>
  <c r="AB1157" i="4"/>
  <c r="AB1158" i="4"/>
  <c r="AB1159" i="4"/>
  <c r="AB1160" i="4"/>
  <c r="AB1161" i="4"/>
  <c r="AB1162" i="4"/>
  <c r="AB1163" i="4"/>
  <c r="AB1164" i="4"/>
  <c r="AB1165" i="4"/>
  <c r="AB1166" i="4"/>
  <c r="AB1167" i="4"/>
  <c r="AB1168" i="4"/>
  <c r="AB1169" i="4"/>
  <c r="AB1170" i="4"/>
  <c r="AB1171" i="4"/>
  <c r="AB1172" i="4"/>
  <c r="AB1173" i="4"/>
  <c r="AB1174" i="4"/>
  <c r="AB1175" i="4"/>
  <c r="AB1176" i="4"/>
  <c r="AB1177" i="4"/>
  <c r="AB1178" i="4"/>
  <c r="AB1179" i="4"/>
  <c r="AB1180" i="4"/>
  <c r="AB1181" i="4"/>
  <c r="AB1182" i="4"/>
  <c r="AB1183" i="4"/>
  <c r="AB1184" i="4"/>
  <c r="AB1185" i="4"/>
  <c r="AB1186" i="4"/>
  <c r="AB1187" i="4"/>
  <c r="AB1188" i="4"/>
  <c r="AB1189" i="4"/>
  <c r="AB1190" i="4"/>
  <c r="AB1191" i="4"/>
  <c r="AB1192" i="4"/>
  <c r="AB1193" i="4"/>
  <c r="AB1194" i="4"/>
  <c r="AB1195" i="4"/>
  <c r="AB1196" i="4"/>
  <c r="AB1197" i="4"/>
  <c r="AB1198" i="4"/>
  <c r="AB1199" i="4"/>
  <c r="AB1200" i="4"/>
  <c r="AB1201" i="4"/>
  <c r="AB1202" i="4"/>
  <c r="AB1203" i="4"/>
  <c r="AB1204" i="4"/>
  <c r="AB1205" i="4"/>
  <c r="AB1206" i="4"/>
  <c r="AB1207" i="4"/>
  <c r="AB1208" i="4"/>
  <c r="AA1208" i="4"/>
  <c r="AA753" i="4"/>
  <c r="AA754" i="4"/>
  <c r="AA756" i="4"/>
  <c r="AA757" i="4"/>
  <c r="AA758" i="4"/>
  <c r="AA759" i="4"/>
  <c r="AA760" i="4"/>
  <c r="AA761" i="4"/>
  <c r="AA762" i="4"/>
  <c r="AA763" i="4"/>
  <c r="AA764" i="4"/>
  <c r="AA765" i="4"/>
  <c r="AA768" i="4"/>
  <c r="AA769" i="4"/>
  <c r="AA770" i="4"/>
  <c r="AA771" i="4"/>
  <c r="AA781" i="4"/>
  <c r="AA783" i="4"/>
  <c r="AA784" i="4"/>
  <c r="AA785" i="4"/>
  <c r="AA786" i="4"/>
  <c r="AA787" i="4"/>
  <c r="AA788" i="4"/>
  <c r="AA791" i="4"/>
  <c r="AA792" i="4"/>
  <c r="AA800" i="4"/>
  <c r="AA801" i="4"/>
  <c r="AA802" i="4"/>
  <c r="AA803" i="4"/>
  <c r="AA804" i="4"/>
  <c r="AA805" i="4"/>
  <c r="AA806" i="4"/>
  <c r="AA807" i="4"/>
  <c r="AA811" i="4"/>
  <c r="AA821" i="4"/>
  <c r="AA825" i="4"/>
  <c r="AA829" i="4"/>
  <c r="AA832" i="4"/>
  <c r="AA834" i="4"/>
  <c r="AA835" i="4"/>
  <c r="AA838" i="4"/>
  <c r="AA839" i="4"/>
  <c r="AA850" i="4"/>
  <c r="AA851" i="4"/>
  <c r="AA852" i="4"/>
  <c r="AA853" i="4"/>
  <c r="AA854" i="4"/>
  <c r="AA855" i="4"/>
  <c r="AA856" i="4"/>
  <c r="AA863" i="4"/>
  <c r="AA866" i="4"/>
  <c r="AA867" i="4"/>
  <c r="AA877" i="4"/>
  <c r="AA881" i="4"/>
  <c r="AA883" i="4"/>
  <c r="AA885" i="4"/>
  <c r="AA888" i="4"/>
  <c r="AA892" i="4"/>
  <c r="AA893" i="4"/>
  <c r="AA896" i="4"/>
  <c r="AA897" i="4"/>
  <c r="AA898" i="4"/>
  <c r="AA899" i="4"/>
  <c r="AA900" i="4"/>
  <c r="AA902" i="4"/>
  <c r="AA903" i="4"/>
  <c r="AA904" i="4"/>
  <c r="AA905" i="4"/>
  <c r="AA907" i="4"/>
  <c r="AA912" i="4"/>
  <c r="AA913" i="4"/>
  <c r="AA914" i="4"/>
  <c r="AA916" i="4"/>
  <c r="AA919" i="4"/>
  <c r="AA920" i="4"/>
  <c r="AA921" i="4"/>
  <c r="AA922" i="4"/>
  <c r="AA923" i="4"/>
  <c r="AA924" i="4"/>
  <c r="AA925" i="4"/>
  <c r="AA926" i="4"/>
  <c r="AA927" i="4"/>
  <c r="AA928" i="4"/>
  <c r="AA929" i="4"/>
  <c r="AA930" i="4"/>
  <c r="AA931" i="4"/>
  <c r="AA932" i="4"/>
  <c r="AA933" i="4"/>
  <c r="AA934" i="4"/>
  <c r="AA935" i="4"/>
  <c r="AA936" i="4"/>
  <c r="AA937" i="4"/>
  <c r="AA938" i="4"/>
  <c r="AA939" i="4"/>
  <c r="AA940" i="4"/>
  <c r="AA941" i="4"/>
  <c r="AA942" i="4"/>
  <c r="AA943" i="4"/>
  <c r="AA944" i="4"/>
  <c r="AA945" i="4"/>
  <c r="AA946" i="4"/>
  <c r="AA947" i="4"/>
  <c r="AA948" i="4"/>
  <c r="AA949" i="4"/>
  <c r="AA950" i="4"/>
  <c r="AA951" i="4"/>
  <c r="AA952" i="4"/>
  <c r="AA953" i="4"/>
  <c r="AA954" i="4"/>
  <c r="AA955" i="4"/>
  <c r="AA956" i="4"/>
  <c r="AA957" i="4"/>
  <c r="AA958" i="4"/>
  <c r="AA959" i="4"/>
  <c r="AA960" i="4"/>
  <c r="AA961" i="4"/>
  <c r="AA962" i="4"/>
  <c r="AA963" i="4"/>
  <c r="AA964" i="4"/>
  <c r="AA965" i="4"/>
  <c r="AA966" i="4"/>
  <c r="AA967" i="4"/>
  <c r="AA968" i="4"/>
  <c r="AA969" i="4"/>
  <c r="AA970" i="4"/>
  <c r="AA971" i="4"/>
  <c r="AA972" i="4"/>
  <c r="AA973" i="4"/>
  <c r="AA974" i="4"/>
  <c r="AA975" i="4"/>
  <c r="AA976" i="4"/>
  <c r="AA977" i="4"/>
  <c r="AA978" i="4"/>
  <c r="AA979" i="4"/>
  <c r="AA980" i="4"/>
  <c r="AA981" i="4"/>
  <c r="AA982" i="4"/>
  <c r="AA983" i="4"/>
  <c r="AA984" i="4"/>
  <c r="AA985" i="4"/>
  <c r="AA986" i="4"/>
  <c r="AA987" i="4"/>
  <c r="AA988" i="4"/>
  <c r="AA989" i="4"/>
  <c r="AA990" i="4"/>
  <c r="AA991" i="4"/>
  <c r="AA992" i="4"/>
  <c r="AA993" i="4"/>
  <c r="AA994" i="4"/>
  <c r="AA995" i="4"/>
  <c r="AA996" i="4"/>
  <c r="AA997" i="4"/>
  <c r="AA998" i="4"/>
  <c r="AA999" i="4"/>
  <c r="AA1000" i="4"/>
  <c r="AA1001" i="4"/>
  <c r="AA1002" i="4"/>
  <c r="AA1003" i="4"/>
  <c r="AA1004" i="4"/>
  <c r="AA1005" i="4"/>
  <c r="AA1006" i="4"/>
  <c r="AA1007" i="4"/>
  <c r="AA1008" i="4"/>
  <c r="AA1009" i="4"/>
  <c r="AA1010" i="4"/>
  <c r="AA1011" i="4"/>
  <c r="AA1012" i="4"/>
  <c r="AA1013" i="4"/>
  <c r="AA1014" i="4"/>
  <c r="AA1015" i="4"/>
  <c r="AA1016" i="4"/>
  <c r="AA1017" i="4"/>
  <c r="AA1018" i="4"/>
  <c r="AA1019" i="4"/>
  <c r="AA1020" i="4"/>
  <c r="AA1021" i="4"/>
  <c r="AA1022" i="4"/>
  <c r="AA1023" i="4"/>
  <c r="AA1024" i="4"/>
  <c r="AA1025" i="4"/>
  <c r="AA1026" i="4"/>
  <c r="AA1027" i="4"/>
  <c r="AA1028" i="4"/>
  <c r="AA1029" i="4"/>
  <c r="AA1030" i="4"/>
  <c r="AA1031" i="4"/>
  <c r="AA1032" i="4"/>
  <c r="AA1033" i="4"/>
  <c r="AA1034" i="4"/>
  <c r="AA1035" i="4"/>
  <c r="AA1036" i="4"/>
  <c r="AA1037" i="4"/>
  <c r="AA1038" i="4"/>
  <c r="AA1039" i="4"/>
  <c r="AA1040" i="4"/>
  <c r="AA1041" i="4"/>
  <c r="AA1042" i="4"/>
  <c r="AA1043" i="4"/>
  <c r="AA1044" i="4"/>
  <c r="AA1045" i="4"/>
  <c r="AA1046" i="4"/>
  <c r="AA1047" i="4"/>
  <c r="AA1048" i="4"/>
  <c r="AA1049" i="4"/>
  <c r="AA1050" i="4"/>
  <c r="AA1051" i="4"/>
  <c r="AA1052" i="4"/>
  <c r="AA1053" i="4"/>
  <c r="AA1054" i="4"/>
  <c r="AA1055" i="4"/>
  <c r="AA1056" i="4"/>
  <c r="AA1057" i="4"/>
  <c r="AA1058" i="4"/>
  <c r="AA1059" i="4"/>
  <c r="AA1060" i="4"/>
  <c r="AA1061" i="4"/>
  <c r="AA1062" i="4"/>
  <c r="AA1063" i="4"/>
  <c r="AA1064" i="4"/>
  <c r="AA1065" i="4"/>
  <c r="AA1066" i="4"/>
  <c r="AA1067" i="4"/>
  <c r="AA1068" i="4"/>
  <c r="AA1069" i="4"/>
  <c r="AA1070" i="4"/>
  <c r="AA1071" i="4"/>
  <c r="AA1072" i="4"/>
  <c r="AA1073" i="4"/>
  <c r="AA1074" i="4"/>
  <c r="AA1075" i="4"/>
  <c r="AA1076" i="4"/>
  <c r="AA1077" i="4"/>
  <c r="AA1078" i="4"/>
  <c r="AA1079" i="4"/>
  <c r="AA1080" i="4"/>
  <c r="AA1081" i="4"/>
  <c r="AA1082" i="4"/>
  <c r="AA1083" i="4"/>
  <c r="AA1084" i="4"/>
  <c r="AA1085" i="4"/>
  <c r="AA1086" i="4"/>
  <c r="AA1087" i="4"/>
  <c r="AA1088" i="4"/>
  <c r="AA1089" i="4"/>
  <c r="AA1090" i="4"/>
  <c r="AA1091" i="4"/>
  <c r="AA1092" i="4"/>
  <c r="AA1093" i="4"/>
  <c r="AA1094" i="4"/>
  <c r="AA1095" i="4"/>
  <c r="AA1096" i="4"/>
  <c r="AA1097" i="4"/>
  <c r="AA1098" i="4"/>
  <c r="AA1099" i="4"/>
  <c r="AA1100" i="4"/>
  <c r="AA1101" i="4"/>
  <c r="AA1102" i="4"/>
  <c r="AA1103" i="4"/>
  <c r="AA1104" i="4"/>
  <c r="AA1105" i="4"/>
  <c r="AA1106" i="4"/>
  <c r="AA1107" i="4"/>
  <c r="AA1108" i="4"/>
  <c r="AA1109" i="4"/>
  <c r="AA1110" i="4"/>
  <c r="AA1111" i="4"/>
  <c r="AA1112" i="4"/>
  <c r="AA1113" i="4"/>
  <c r="AA1114" i="4"/>
  <c r="AA1115" i="4"/>
  <c r="AA1116" i="4"/>
  <c r="AA1117" i="4"/>
  <c r="AA1118" i="4"/>
  <c r="AA1119" i="4"/>
  <c r="AA1120" i="4"/>
  <c r="AA1121" i="4"/>
  <c r="AA1122" i="4"/>
  <c r="AA1123" i="4"/>
  <c r="AA1124" i="4"/>
  <c r="AA1125" i="4"/>
  <c r="AA1126" i="4"/>
  <c r="AA1127" i="4"/>
  <c r="AA1128" i="4"/>
  <c r="AA1129" i="4"/>
  <c r="AA1130" i="4"/>
  <c r="AA1131" i="4"/>
  <c r="AA1132" i="4"/>
  <c r="AA1133" i="4"/>
  <c r="AA1134" i="4"/>
  <c r="AA1135" i="4"/>
  <c r="AA1136" i="4"/>
  <c r="AA1137" i="4"/>
  <c r="AA1138" i="4"/>
  <c r="AA1139" i="4"/>
  <c r="AA1140" i="4"/>
  <c r="AA1141" i="4"/>
  <c r="AA1142" i="4"/>
  <c r="AA1143" i="4"/>
  <c r="AA1144" i="4"/>
  <c r="AA1145" i="4"/>
  <c r="AA1146" i="4"/>
  <c r="AA1147" i="4"/>
  <c r="AA1148" i="4"/>
  <c r="AA1149" i="4"/>
  <c r="AA1150" i="4"/>
  <c r="AA1151" i="4"/>
  <c r="AA1152" i="4"/>
  <c r="AA1153" i="4"/>
  <c r="AA1154" i="4"/>
  <c r="AA1155" i="4"/>
  <c r="AA1156" i="4"/>
  <c r="AA1157" i="4"/>
  <c r="AA1158" i="4"/>
  <c r="AA1159" i="4"/>
  <c r="AA1160" i="4"/>
  <c r="AA1161" i="4"/>
  <c r="AA1162" i="4"/>
  <c r="AA1163" i="4"/>
  <c r="AA1164" i="4"/>
  <c r="AA1165" i="4"/>
  <c r="AA1166" i="4"/>
  <c r="AA1167" i="4"/>
  <c r="AA1168" i="4"/>
  <c r="AA1169" i="4"/>
  <c r="AA1170" i="4"/>
  <c r="AA1171" i="4"/>
  <c r="AA1172" i="4"/>
  <c r="AA1173" i="4"/>
  <c r="AA1174" i="4"/>
  <c r="AA1175" i="4"/>
  <c r="AA1176" i="4"/>
  <c r="AA1177" i="4"/>
  <c r="AA1178" i="4"/>
  <c r="AA1179" i="4"/>
  <c r="AA1180" i="4"/>
  <c r="AA1181" i="4"/>
  <c r="AA1182" i="4"/>
  <c r="AA1183" i="4"/>
  <c r="AA1184" i="4"/>
  <c r="AA1185" i="4"/>
  <c r="AA1186" i="4"/>
  <c r="AA1187" i="4"/>
  <c r="AA1188" i="4"/>
  <c r="AA1189" i="4"/>
  <c r="AA1190" i="4"/>
  <c r="AA1191" i="4"/>
  <c r="AA1192" i="4"/>
  <c r="AA1193" i="4"/>
  <c r="AA1194" i="4"/>
  <c r="AA1195" i="4"/>
  <c r="AA1196" i="4"/>
  <c r="AA1197" i="4"/>
  <c r="AA1198" i="4"/>
  <c r="AA1199" i="4"/>
  <c r="AA1200" i="4"/>
  <c r="AA1201" i="4"/>
  <c r="AA1202" i="4"/>
  <c r="AA1203" i="4"/>
  <c r="AA1204" i="4"/>
  <c r="AA1205" i="4"/>
  <c r="AA1206" i="4"/>
  <c r="AA1207" i="4"/>
  <c r="Z757" i="4"/>
  <c r="Z758" i="4"/>
  <c r="Z759" i="4"/>
  <c r="Z760" i="4"/>
  <c r="Z761" i="4"/>
  <c r="Z762" i="4"/>
  <c r="Z763" i="4"/>
  <c r="Z764" i="4"/>
  <c r="Z765" i="4"/>
  <c r="Z768" i="4"/>
  <c r="Z769" i="4"/>
  <c r="Z770" i="4"/>
  <c r="Z771" i="4"/>
  <c r="Z781" i="4"/>
  <c r="Z783" i="4"/>
  <c r="Z784" i="4"/>
  <c r="Z785" i="4"/>
  <c r="Z786" i="4"/>
  <c r="Z787" i="4"/>
  <c r="Z788" i="4"/>
  <c r="Z791" i="4"/>
  <c r="Z792" i="4"/>
  <c r="Z800" i="4"/>
  <c r="Z801" i="4"/>
  <c r="Z802" i="4"/>
  <c r="Z803" i="4"/>
  <c r="Z804" i="4"/>
  <c r="Z805" i="4"/>
  <c r="Z806" i="4"/>
  <c r="Z807" i="4"/>
  <c r="Z811" i="4"/>
  <c r="Z821" i="4"/>
  <c r="Z825" i="4"/>
  <c r="Z829" i="4"/>
  <c r="Z832" i="4"/>
  <c r="Z834" i="4"/>
  <c r="Z835" i="4"/>
  <c r="Z838" i="4"/>
  <c r="Z839" i="4"/>
  <c r="Z850" i="4"/>
  <c r="Z851" i="4"/>
  <c r="Z852" i="4"/>
  <c r="Z853" i="4"/>
  <c r="Z854" i="4"/>
  <c r="Z855" i="4"/>
  <c r="Z856" i="4"/>
  <c r="Z863" i="4"/>
  <c r="Z866" i="4"/>
  <c r="Z867" i="4"/>
  <c r="Z877" i="4"/>
  <c r="Z881" i="4"/>
  <c r="Z883" i="4"/>
  <c r="Z885" i="4"/>
  <c r="Z888" i="4"/>
  <c r="Z892" i="4"/>
  <c r="Z893" i="4"/>
  <c r="Z896" i="4"/>
  <c r="Z897" i="4"/>
  <c r="Z898" i="4"/>
  <c r="Z899" i="4"/>
  <c r="Z900" i="4"/>
  <c r="Z902" i="4"/>
  <c r="Z903" i="4"/>
  <c r="Z904" i="4"/>
  <c r="Z905" i="4"/>
  <c r="Z907" i="4"/>
  <c r="Z912" i="4"/>
  <c r="Z913" i="4"/>
  <c r="Z914" i="4"/>
  <c r="Z916" i="4"/>
  <c r="Z919" i="4"/>
  <c r="Z920" i="4"/>
  <c r="Z921" i="4"/>
  <c r="Z922" i="4"/>
  <c r="Z923" i="4"/>
  <c r="Z924" i="4"/>
  <c r="Z925" i="4"/>
  <c r="Z926" i="4"/>
  <c r="Z927" i="4"/>
  <c r="Z928" i="4"/>
  <c r="Z929" i="4"/>
  <c r="Z930" i="4"/>
  <c r="Z931" i="4"/>
  <c r="Z932" i="4"/>
  <c r="Z933" i="4"/>
  <c r="Z934" i="4"/>
  <c r="Z935" i="4"/>
  <c r="Z936" i="4"/>
  <c r="Z937" i="4"/>
  <c r="Z938" i="4"/>
  <c r="Z939" i="4"/>
  <c r="Z940" i="4"/>
  <c r="Z941" i="4"/>
  <c r="Z942" i="4"/>
  <c r="Z943" i="4"/>
  <c r="Z944" i="4"/>
  <c r="Z945" i="4"/>
  <c r="Z946" i="4"/>
  <c r="Z947" i="4"/>
  <c r="Z948" i="4"/>
  <c r="Z949" i="4"/>
  <c r="Z950" i="4"/>
  <c r="Z951" i="4"/>
  <c r="Z952" i="4"/>
  <c r="Z953" i="4"/>
  <c r="Z954" i="4"/>
  <c r="Z955" i="4"/>
  <c r="Z956" i="4"/>
  <c r="Z957" i="4"/>
  <c r="Z958" i="4"/>
  <c r="Z959" i="4"/>
  <c r="Z960" i="4"/>
  <c r="Z961" i="4"/>
  <c r="Z962" i="4"/>
  <c r="Z963" i="4"/>
  <c r="Z964" i="4"/>
  <c r="Z965" i="4"/>
  <c r="Z966" i="4"/>
  <c r="Z967" i="4"/>
  <c r="Z968" i="4"/>
  <c r="Z969" i="4"/>
  <c r="Z970" i="4"/>
  <c r="Z971" i="4"/>
  <c r="Z972" i="4"/>
  <c r="Z973" i="4"/>
  <c r="Z974" i="4"/>
  <c r="Z975" i="4"/>
  <c r="Z976" i="4"/>
  <c r="Z977" i="4"/>
  <c r="Z978" i="4"/>
  <c r="Z979" i="4"/>
  <c r="Z980" i="4"/>
  <c r="Z981" i="4"/>
  <c r="Z982" i="4"/>
  <c r="Z983" i="4"/>
  <c r="Z984" i="4"/>
  <c r="Z985" i="4"/>
  <c r="Z986" i="4"/>
  <c r="Z987" i="4"/>
  <c r="Z988" i="4"/>
  <c r="Z989" i="4"/>
  <c r="Z990" i="4"/>
  <c r="Z991" i="4"/>
  <c r="Z992" i="4"/>
  <c r="Z993" i="4"/>
  <c r="Z994" i="4"/>
  <c r="Z995" i="4"/>
  <c r="Z996" i="4"/>
  <c r="Z997" i="4"/>
  <c r="Z998" i="4"/>
  <c r="Z999" i="4"/>
  <c r="Z1000" i="4"/>
  <c r="Z1001" i="4"/>
  <c r="Z1002" i="4"/>
  <c r="Z1003" i="4"/>
  <c r="Z1004" i="4"/>
  <c r="Z1005" i="4"/>
  <c r="Z1006" i="4"/>
  <c r="Z1007" i="4"/>
  <c r="Z1008" i="4"/>
  <c r="Z1009" i="4"/>
  <c r="Z1010" i="4"/>
  <c r="Z1011" i="4"/>
  <c r="Z1012" i="4"/>
  <c r="Z1013" i="4"/>
  <c r="Z1014" i="4"/>
  <c r="Z1015" i="4"/>
  <c r="Z1016" i="4"/>
  <c r="Z1017" i="4"/>
  <c r="Z1018" i="4"/>
  <c r="Z1019" i="4"/>
  <c r="Z1020" i="4"/>
  <c r="Z1021" i="4"/>
  <c r="Z1022" i="4"/>
  <c r="Z1023" i="4"/>
  <c r="Z1024" i="4"/>
  <c r="Z1025" i="4"/>
  <c r="Z1026" i="4"/>
  <c r="Z1027" i="4"/>
  <c r="Z1028" i="4"/>
  <c r="Z1029" i="4"/>
  <c r="Z1030" i="4"/>
  <c r="Z1031" i="4"/>
  <c r="Z1032" i="4"/>
  <c r="Z1033" i="4"/>
  <c r="Z1034" i="4"/>
  <c r="Z1035" i="4"/>
  <c r="Z1036" i="4"/>
  <c r="Z1037" i="4"/>
  <c r="Z1038" i="4"/>
  <c r="Z1039" i="4"/>
  <c r="Z1040" i="4"/>
  <c r="Z1041" i="4"/>
  <c r="Z1042" i="4"/>
  <c r="Z1043" i="4"/>
  <c r="Z1044" i="4"/>
  <c r="Z1045" i="4"/>
  <c r="Z1046" i="4"/>
  <c r="Z1047" i="4"/>
  <c r="Z1048" i="4"/>
  <c r="Z1049" i="4"/>
  <c r="Z1050" i="4"/>
  <c r="Z1051" i="4"/>
  <c r="Z1052" i="4"/>
  <c r="Z1053" i="4"/>
  <c r="Z1054" i="4"/>
  <c r="Z1055" i="4"/>
  <c r="Z1056" i="4"/>
  <c r="Z1057" i="4"/>
  <c r="Z1058" i="4"/>
  <c r="Z1059" i="4"/>
  <c r="Z1060" i="4"/>
  <c r="Z1061" i="4"/>
  <c r="Z1062" i="4"/>
  <c r="Z1063" i="4"/>
  <c r="Z1064" i="4"/>
  <c r="Z1065" i="4"/>
  <c r="Z1066" i="4"/>
  <c r="Z1067" i="4"/>
  <c r="Z1068" i="4"/>
  <c r="Z1069" i="4"/>
  <c r="Z1070" i="4"/>
  <c r="Z1071" i="4"/>
  <c r="Z1072" i="4"/>
  <c r="Z1073" i="4"/>
  <c r="Z1074" i="4"/>
  <c r="Z1075" i="4"/>
  <c r="Z1076" i="4"/>
  <c r="Z1077" i="4"/>
  <c r="Z1078" i="4"/>
  <c r="Z1079" i="4"/>
  <c r="Z1080" i="4"/>
  <c r="Z1081" i="4"/>
  <c r="Z1082" i="4"/>
  <c r="Z1083" i="4"/>
  <c r="Z1084" i="4"/>
  <c r="Z1085" i="4"/>
  <c r="Z1086" i="4"/>
  <c r="Z1087" i="4"/>
  <c r="Z1088" i="4"/>
  <c r="Z1089" i="4"/>
  <c r="Z1090" i="4"/>
  <c r="Z1091" i="4"/>
  <c r="Z1092" i="4"/>
  <c r="Z1093" i="4"/>
  <c r="Z1094" i="4"/>
  <c r="Z1095" i="4"/>
  <c r="Z1096" i="4"/>
  <c r="Z1097" i="4"/>
  <c r="Z1098" i="4"/>
  <c r="Z1099" i="4"/>
  <c r="Z1100" i="4"/>
  <c r="Z1101" i="4"/>
  <c r="Z1102" i="4"/>
  <c r="Z1103" i="4"/>
  <c r="Z1104" i="4"/>
  <c r="Z1105" i="4"/>
  <c r="Z1106" i="4"/>
  <c r="Z1107" i="4"/>
  <c r="Z1108" i="4"/>
  <c r="Z1109" i="4"/>
  <c r="Z1110" i="4"/>
  <c r="Z1111" i="4"/>
  <c r="Z1112" i="4"/>
  <c r="Z1113" i="4"/>
  <c r="Z1114" i="4"/>
  <c r="Z1115" i="4"/>
  <c r="Z1116" i="4"/>
  <c r="Z1117" i="4"/>
  <c r="Z1118" i="4"/>
  <c r="Z1119" i="4"/>
  <c r="Z1120" i="4"/>
  <c r="Z1121" i="4"/>
  <c r="Z1122" i="4"/>
  <c r="Z1123" i="4"/>
  <c r="Z1124" i="4"/>
  <c r="Z1125" i="4"/>
  <c r="Z1126" i="4"/>
  <c r="Z1127" i="4"/>
  <c r="Z1128" i="4"/>
  <c r="Z1129" i="4"/>
  <c r="Z1130" i="4"/>
  <c r="Z1131" i="4"/>
  <c r="Z1132" i="4"/>
  <c r="Z1133" i="4"/>
  <c r="Z1134" i="4"/>
  <c r="Z1135" i="4"/>
  <c r="Z1136" i="4"/>
  <c r="Z1137" i="4"/>
  <c r="Z1138" i="4"/>
  <c r="Z1139" i="4"/>
  <c r="Z1140" i="4"/>
  <c r="Z1141" i="4"/>
  <c r="Z1142" i="4"/>
  <c r="Z1143" i="4"/>
  <c r="Z1144" i="4"/>
  <c r="Z1145" i="4"/>
  <c r="Z1146" i="4"/>
  <c r="Z1147" i="4"/>
  <c r="Z1148" i="4"/>
  <c r="Z1149" i="4"/>
  <c r="Z1150" i="4"/>
  <c r="Z1151" i="4"/>
  <c r="Z1152" i="4"/>
  <c r="Z1153" i="4"/>
  <c r="Z1154" i="4"/>
  <c r="Z1155" i="4"/>
  <c r="Z1156" i="4"/>
  <c r="Z1157" i="4"/>
  <c r="Z1158" i="4"/>
  <c r="Z1159" i="4"/>
  <c r="Z1160" i="4"/>
  <c r="Z1161" i="4"/>
  <c r="Z1162" i="4"/>
  <c r="Z1163" i="4"/>
  <c r="Z1164" i="4"/>
  <c r="Z1165" i="4"/>
  <c r="Z1166" i="4"/>
  <c r="Z1167" i="4"/>
  <c r="Z1168" i="4"/>
  <c r="Z1169" i="4"/>
  <c r="Z1170" i="4"/>
  <c r="Z1171" i="4"/>
  <c r="Z1172" i="4"/>
  <c r="Z1173" i="4"/>
  <c r="Z1174" i="4"/>
  <c r="Z1175" i="4"/>
  <c r="Z1176" i="4"/>
  <c r="Z1177" i="4"/>
  <c r="Z1178" i="4"/>
  <c r="Z1179" i="4"/>
  <c r="Z1180" i="4"/>
  <c r="Z1181" i="4"/>
  <c r="Z1182" i="4"/>
  <c r="Z1183" i="4"/>
  <c r="Z1184" i="4"/>
  <c r="Z1185" i="4"/>
  <c r="Z1186" i="4"/>
  <c r="Z1187" i="4"/>
  <c r="Z1188" i="4"/>
  <c r="Z1189" i="4"/>
  <c r="Z1190" i="4"/>
  <c r="Z1191" i="4"/>
  <c r="Z1192" i="4"/>
  <c r="Z1193" i="4"/>
  <c r="Z1194" i="4"/>
  <c r="Z1195" i="4"/>
  <c r="Z1196" i="4"/>
  <c r="Z1197" i="4"/>
  <c r="Z1198" i="4"/>
  <c r="Z1199" i="4"/>
  <c r="Z1200" i="4"/>
  <c r="Z1201" i="4"/>
  <c r="Z1202" i="4"/>
  <c r="Z1203" i="4"/>
  <c r="Z1204" i="4"/>
  <c r="Z1205" i="4"/>
  <c r="Z1206" i="4"/>
  <c r="Z1207" i="4"/>
  <c r="Z1208" i="4"/>
  <c r="W762" i="4"/>
  <c r="W763" i="4"/>
  <c r="W764" i="4"/>
  <c r="W765" i="4"/>
  <c r="W768" i="4"/>
  <c r="W769" i="4"/>
  <c r="W770" i="4"/>
  <c r="W771" i="4"/>
  <c r="W781" i="4"/>
  <c r="W783" i="4"/>
  <c r="W784" i="4"/>
  <c r="W785" i="4"/>
  <c r="W786" i="4"/>
  <c r="W787" i="4"/>
  <c r="W788" i="4"/>
  <c r="W791" i="4"/>
  <c r="W792" i="4"/>
  <c r="W800" i="4"/>
  <c r="W801" i="4"/>
  <c r="W802" i="4"/>
  <c r="W803" i="4"/>
  <c r="W804" i="4"/>
  <c r="W805" i="4"/>
  <c r="W806" i="4"/>
  <c r="W807" i="4"/>
  <c r="W811" i="4"/>
  <c r="W821" i="4"/>
  <c r="W825" i="4"/>
  <c r="W829" i="4"/>
  <c r="W832" i="4"/>
  <c r="W834" i="4"/>
  <c r="W835" i="4"/>
  <c r="W838" i="4"/>
  <c r="W839" i="4"/>
  <c r="W850" i="4"/>
  <c r="W851" i="4"/>
  <c r="W852" i="4"/>
  <c r="W853" i="4"/>
  <c r="W854" i="4"/>
  <c r="W855" i="4"/>
  <c r="W856" i="4"/>
  <c r="W863" i="4"/>
  <c r="W866" i="4"/>
  <c r="W867" i="4"/>
  <c r="W877" i="4"/>
  <c r="W881" i="4"/>
  <c r="W883" i="4"/>
  <c r="W885" i="4"/>
  <c r="W888" i="4"/>
  <c r="W892" i="4"/>
  <c r="W893" i="4"/>
  <c r="W896" i="4"/>
  <c r="W897" i="4"/>
  <c r="W898" i="4"/>
  <c r="W899" i="4"/>
  <c r="W900" i="4"/>
  <c r="W902" i="4"/>
  <c r="W903" i="4"/>
  <c r="W904" i="4"/>
  <c r="W905" i="4"/>
  <c r="W907" i="4"/>
  <c r="W912" i="4"/>
  <c r="W913" i="4"/>
  <c r="W914" i="4"/>
  <c r="W916" i="4"/>
  <c r="W919" i="4"/>
  <c r="W920" i="4"/>
  <c r="W921" i="4"/>
  <c r="W922" i="4"/>
  <c r="W923" i="4"/>
  <c r="W924" i="4"/>
  <c r="W925" i="4"/>
  <c r="W926" i="4"/>
  <c r="W927" i="4"/>
  <c r="W928" i="4"/>
  <c r="W929" i="4"/>
  <c r="W930" i="4"/>
  <c r="W931" i="4"/>
  <c r="W932" i="4"/>
  <c r="W933" i="4"/>
  <c r="W934" i="4"/>
  <c r="W935" i="4"/>
  <c r="W936" i="4"/>
  <c r="W937" i="4"/>
  <c r="W938" i="4"/>
  <c r="W939" i="4"/>
  <c r="W940" i="4"/>
  <c r="W941" i="4"/>
  <c r="W942" i="4"/>
  <c r="W943" i="4"/>
  <c r="W944" i="4"/>
  <c r="W945" i="4"/>
  <c r="W946" i="4"/>
  <c r="W947" i="4"/>
  <c r="W948" i="4"/>
  <c r="W949" i="4"/>
  <c r="W950" i="4"/>
  <c r="W951" i="4"/>
  <c r="W952" i="4"/>
  <c r="W953" i="4"/>
  <c r="W954" i="4"/>
  <c r="W955" i="4"/>
  <c r="W956" i="4"/>
  <c r="W957" i="4"/>
  <c r="W958" i="4"/>
  <c r="W959" i="4"/>
  <c r="W960" i="4"/>
  <c r="W961" i="4"/>
  <c r="W962" i="4"/>
  <c r="W963" i="4"/>
  <c r="W964" i="4"/>
  <c r="W965" i="4"/>
  <c r="W966" i="4"/>
  <c r="W967" i="4"/>
  <c r="W968" i="4"/>
  <c r="W969" i="4"/>
  <c r="W970" i="4"/>
  <c r="W971" i="4"/>
  <c r="W972" i="4"/>
  <c r="W973" i="4"/>
  <c r="W974" i="4"/>
  <c r="W975" i="4"/>
  <c r="W976" i="4"/>
  <c r="W977" i="4"/>
  <c r="W978" i="4"/>
  <c r="W979" i="4"/>
  <c r="W980" i="4"/>
  <c r="W981" i="4"/>
  <c r="W982" i="4"/>
  <c r="W983" i="4"/>
  <c r="W984" i="4"/>
  <c r="W985" i="4"/>
  <c r="W986" i="4"/>
  <c r="W987" i="4"/>
  <c r="W988" i="4"/>
  <c r="W989" i="4"/>
  <c r="W990" i="4"/>
  <c r="W991" i="4"/>
  <c r="W992" i="4"/>
  <c r="W993" i="4"/>
  <c r="W994" i="4"/>
  <c r="W995" i="4"/>
  <c r="W996" i="4"/>
  <c r="W997" i="4"/>
  <c r="W998" i="4"/>
  <c r="W999" i="4"/>
  <c r="W1000" i="4"/>
  <c r="W1001" i="4"/>
  <c r="W1002" i="4"/>
  <c r="W1003" i="4"/>
  <c r="W1004" i="4"/>
  <c r="W1005" i="4"/>
  <c r="W1006" i="4"/>
  <c r="W1007" i="4"/>
  <c r="W1008" i="4"/>
  <c r="W1009" i="4"/>
  <c r="W1010" i="4"/>
  <c r="W1011" i="4"/>
  <c r="W1012" i="4"/>
  <c r="W1013" i="4"/>
  <c r="W1014" i="4"/>
  <c r="W1015" i="4"/>
  <c r="W1016" i="4"/>
  <c r="W1017" i="4"/>
  <c r="W1018" i="4"/>
  <c r="W1019" i="4"/>
  <c r="W1020" i="4"/>
  <c r="W1021" i="4"/>
  <c r="W1022" i="4"/>
  <c r="W1023" i="4"/>
  <c r="W1024" i="4"/>
  <c r="W1025" i="4"/>
  <c r="W1026" i="4"/>
  <c r="W1027" i="4"/>
  <c r="W1028" i="4"/>
  <c r="W1029" i="4"/>
  <c r="W1030" i="4"/>
  <c r="W1031" i="4"/>
  <c r="W1032" i="4"/>
  <c r="W1033" i="4"/>
  <c r="W1034" i="4"/>
  <c r="W1035" i="4"/>
  <c r="W1036" i="4"/>
  <c r="W1037" i="4"/>
  <c r="W1038" i="4"/>
  <c r="W1039" i="4"/>
  <c r="W1040" i="4"/>
  <c r="W1041" i="4"/>
  <c r="W1042" i="4"/>
  <c r="W1043" i="4"/>
  <c r="W1044" i="4"/>
  <c r="W1045" i="4"/>
  <c r="W1046" i="4"/>
  <c r="W1047" i="4"/>
  <c r="W1048" i="4"/>
  <c r="W1049" i="4"/>
  <c r="W1050" i="4"/>
  <c r="W1051" i="4"/>
  <c r="W1052" i="4"/>
  <c r="W1053" i="4"/>
  <c r="W1054" i="4"/>
  <c r="W1055" i="4"/>
  <c r="W1056" i="4"/>
  <c r="W1057" i="4"/>
  <c r="W1058" i="4"/>
  <c r="W1059" i="4"/>
  <c r="W1060" i="4"/>
  <c r="W1061" i="4"/>
  <c r="W1062" i="4"/>
  <c r="W1063" i="4"/>
  <c r="W1064" i="4"/>
  <c r="W1065" i="4"/>
  <c r="W1066" i="4"/>
  <c r="W1067" i="4"/>
  <c r="W1068" i="4"/>
  <c r="W1069" i="4"/>
  <c r="W1070" i="4"/>
  <c r="W1071" i="4"/>
  <c r="W1072" i="4"/>
  <c r="W1073" i="4"/>
  <c r="W1074" i="4"/>
  <c r="W1075" i="4"/>
  <c r="W1076" i="4"/>
  <c r="W1077" i="4"/>
  <c r="W1078" i="4"/>
  <c r="W1079" i="4"/>
  <c r="W1080" i="4"/>
  <c r="W1081" i="4"/>
  <c r="W1082" i="4"/>
  <c r="W1083" i="4"/>
  <c r="W1084" i="4"/>
  <c r="W1085" i="4"/>
  <c r="W1086" i="4"/>
  <c r="W1087" i="4"/>
  <c r="W1088" i="4"/>
  <c r="W1089" i="4"/>
  <c r="W1090" i="4"/>
  <c r="W1091" i="4"/>
  <c r="W1092" i="4"/>
  <c r="W1093" i="4"/>
  <c r="W1094" i="4"/>
  <c r="W1095" i="4"/>
  <c r="W1096" i="4"/>
  <c r="W1097" i="4"/>
  <c r="W1098" i="4"/>
  <c r="W1099" i="4"/>
  <c r="W1100" i="4"/>
  <c r="W1101" i="4"/>
  <c r="W1102" i="4"/>
  <c r="W1103" i="4"/>
  <c r="W1104" i="4"/>
  <c r="W1105" i="4"/>
  <c r="W1106" i="4"/>
  <c r="W1107" i="4"/>
  <c r="W1108" i="4"/>
  <c r="W1109" i="4"/>
  <c r="W1110" i="4"/>
  <c r="W1111" i="4"/>
  <c r="W1112" i="4"/>
  <c r="W1113" i="4"/>
  <c r="W1114" i="4"/>
  <c r="W1115" i="4"/>
  <c r="W1116" i="4"/>
  <c r="W1117" i="4"/>
  <c r="W1118" i="4"/>
  <c r="W1119" i="4"/>
  <c r="W1120" i="4"/>
  <c r="W1121" i="4"/>
  <c r="W1122" i="4"/>
  <c r="W1123" i="4"/>
  <c r="W1124" i="4"/>
  <c r="W1125" i="4"/>
  <c r="W1126" i="4"/>
  <c r="W1127" i="4"/>
  <c r="W1128" i="4"/>
  <c r="W1129" i="4"/>
  <c r="W1130" i="4"/>
  <c r="W1131" i="4"/>
  <c r="W1132" i="4"/>
  <c r="W1133" i="4"/>
  <c r="W1134" i="4"/>
  <c r="W1135" i="4"/>
  <c r="W1136" i="4"/>
  <c r="W1137" i="4"/>
  <c r="W1138" i="4"/>
  <c r="W1139" i="4"/>
  <c r="W1140" i="4"/>
  <c r="W1141" i="4"/>
  <c r="W1142" i="4"/>
  <c r="W1143" i="4"/>
  <c r="W1144" i="4"/>
  <c r="W1145" i="4"/>
  <c r="W1146" i="4"/>
  <c r="W1147" i="4"/>
  <c r="W1148" i="4"/>
  <c r="W1149" i="4"/>
  <c r="W1150" i="4"/>
  <c r="W1151" i="4"/>
  <c r="W1152" i="4"/>
  <c r="W1153" i="4"/>
  <c r="W1154" i="4"/>
  <c r="W1155" i="4"/>
  <c r="W1156" i="4"/>
  <c r="W1157" i="4"/>
  <c r="W1158" i="4"/>
  <c r="W1159" i="4"/>
  <c r="W1160" i="4"/>
  <c r="W1161" i="4"/>
  <c r="W1162" i="4"/>
  <c r="W1163" i="4"/>
  <c r="W1164" i="4"/>
  <c r="W1165" i="4"/>
  <c r="W1166" i="4"/>
  <c r="W1167" i="4"/>
  <c r="W1168" i="4"/>
  <c r="W1169" i="4"/>
  <c r="W1170" i="4"/>
  <c r="W1171" i="4"/>
  <c r="W1172" i="4"/>
  <c r="W1173" i="4"/>
  <c r="W1174" i="4"/>
  <c r="W1175" i="4"/>
  <c r="W1176" i="4"/>
  <c r="W1177" i="4"/>
  <c r="W1178" i="4"/>
  <c r="W1179" i="4"/>
  <c r="W1180" i="4"/>
  <c r="W1181" i="4"/>
  <c r="W1182" i="4"/>
  <c r="W1183" i="4"/>
  <c r="W1184" i="4"/>
  <c r="W1185" i="4"/>
  <c r="W1186" i="4"/>
  <c r="W1187" i="4"/>
  <c r="W1188" i="4"/>
  <c r="W1189" i="4"/>
  <c r="W1190" i="4"/>
  <c r="W1191" i="4"/>
  <c r="W1192" i="4"/>
  <c r="W1193" i="4"/>
  <c r="W1194" i="4"/>
  <c r="W1195" i="4"/>
  <c r="W1196" i="4"/>
  <c r="W1197" i="4"/>
  <c r="W1198" i="4"/>
  <c r="W1199" i="4"/>
  <c r="W1200" i="4"/>
  <c r="W1201" i="4"/>
  <c r="W1202" i="4"/>
  <c r="W1203" i="4"/>
  <c r="W1204" i="4"/>
  <c r="W1205" i="4"/>
  <c r="W1206" i="4"/>
  <c r="W1207" i="4"/>
  <c r="W1208" i="4"/>
  <c r="R722" i="4"/>
  <c r="R723" i="4"/>
  <c r="R724" i="4"/>
  <c r="R725" i="4"/>
  <c r="R726" i="4"/>
  <c r="R727" i="4"/>
  <c r="R728" i="4"/>
  <c r="R729" i="4"/>
  <c r="R730" i="4"/>
  <c r="R731" i="4"/>
  <c r="R732" i="4"/>
  <c r="R733" i="4"/>
  <c r="R734" i="4"/>
  <c r="R735" i="4"/>
  <c r="R736" i="4"/>
  <c r="R737" i="4"/>
  <c r="R738" i="4"/>
  <c r="R739" i="4"/>
  <c r="R740" i="4"/>
  <c r="R741" i="4"/>
  <c r="R742" i="4"/>
  <c r="R743" i="4"/>
  <c r="R744" i="4"/>
  <c r="R745" i="4"/>
  <c r="R747" i="4"/>
  <c r="R748" i="4"/>
  <c r="R749" i="4"/>
  <c r="R750" i="4"/>
  <c r="R751" i="4"/>
  <c r="R752" i="4"/>
  <c r="R753" i="4"/>
  <c r="R754" i="4"/>
  <c r="R756" i="4"/>
  <c r="R757" i="4"/>
  <c r="R760" i="4"/>
  <c r="R761" i="4"/>
  <c r="R762" i="4"/>
  <c r="R763" i="4"/>
  <c r="R764" i="4"/>
  <c r="R765" i="4"/>
  <c r="R768" i="4"/>
  <c r="R769" i="4"/>
  <c r="R770" i="4"/>
  <c r="R771" i="4"/>
  <c r="R781" i="4"/>
  <c r="R783" i="4"/>
  <c r="R784" i="4"/>
  <c r="R785" i="4"/>
  <c r="R786" i="4"/>
  <c r="R787" i="4"/>
  <c r="R788" i="4"/>
  <c r="R791" i="4"/>
  <c r="R792" i="4"/>
  <c r="R801" i="4"/>
  <c r="R802" i="4"/>
  <c r="R803" i="4"/>
  <c r="R804" i="4"/>
  <c r="R805" i="4"/>
  <c r="R806" i="4"/>
  <c r="R807" i="4"/>
  <c r="R811" i="4"/>
  <c r="R821" i="4"/>
  <c r="R825" i="4"/>
  <c r="R829" i="4"/>
  <c r="R832" i="4"/>
  <c r="R834" i="4"/>
  <c r="R835" i="4"/>
  <c r="R838" i="4"/>
  <c r="R839" i="4"/>
  <c r="R850" i="4"/>
  <c r="R851" i="4"/>
  <c r="R852" i="4"/>
  <c r="R853" i="4"/>
  <c r="R854" i="4"/>
  <c r="R855" i="4"/>
  <c r="R856" i="4"/>
  <c r="R863" i="4"/>
  <c r="R866" i="4"/>
  <c r="R867" i="4"/>
  <c r="R877" i="4"/>
  <c r="R881" i="4"/>
  <c r="R883" i="4"/>
  <c r="R885" i="4"/>
  <c r="R888" i="4"/>
  <c r="R892" i="4"/>
  <c r="R893" i="4"/>
  <c r="R896" i="4"/>
  <c r="R897" i="4"/>
  <c r="R898" i="4"/>
  <c r="R899" i="4"/>
  <c r="R900" i="4"/>
  <c r="R902" i="4"/>
  <c r="R903" i="4"/>
  <c r="R904" i="4"/>
  <c r="R905" i="4"/>
  <c r="R907" i="4"/>
  <c r="R912" i="4"/>
  <c r="R913" i="4"/>
  <c r="R914" i="4"/>
  <c r="R916" i="4"/>
  <c r="R919" i="4"/>
  <c r="R920" i="4"/>
  <c r="R921" i="4"/>
  <c r="R922" i="4"/>
  <c r="R923" i="4"/>
  <c r="R924" i="4"/>
  <c r="R925" i="4"/>
  <c r="R926" i="4"/>
  <c r="R927" i="4"/>
  <c r="R928" i="4"/>
  <c r="R929" i="4"/>
  <c r="R930" i="4"/>
  <c r="R931" i="4"/>
  <c r="R932" i="4"/>
  <c r="R933" i="4"/>
  <c r="R934" i="4"/>
  <c r="R935" i="4"/>
  <c r="R936" i="4"/>
  <c r="R937" i="4"/>
  <c r="R938" i="4"/>
  <c r="R939" i="4"/>
  <c r="R940" i="4"/>
  <c r="R941" i="4"/>
  <c r="R942" i="4"/>
  <c r="R943" i="4"/>
  <c r="R944" i="4"/>
  <c r="R945" i="4"/>
  <c r="R946" i="4"/>
  <c r="R947" i="4"/>
  <c r="R948" i="4"/>
  <c r="R949" i="4"/>
  <c r="R950" i="4"/>
  <c r="R951" i="4"/>
  <c r="R952" i="4"/>
  <c r="R953" i="4"/>
  <c r="R954" i="4"/>
  <c r="R955" i="4"/>
  <c r="R956" i="4"/>
  <c r="R957" i="4"/>
  <c r="R958" i="4"/>
  <c r="R959" i="4"/>
  <c r="R960" i="4"/>
  <c r="R961" i="4"/>
  <c r="R962" i="4"/>
  <c r="R963" i="4"/>
  <c r="R964" i="4"/>
  <c r="R965" i="4"/>
  <c r="R966" i="4"/>
  <c r="R967" i="4"/>
  <c r="R968" i="4"/>
  <c r="R969" i="4"/>
  <c r="R970" i="4"/>
  <c r="R971" i="4"/>
  <c r="R972" i="4"/>
  <c r="R973" i="4"/>
  <c r="R974" i="4"/>
  <c r="R975" i="4"/>
  <c r="R976" i="4"/>
  <c r="R977" i="4"/>
  <c r="R978" i="4"/>
  <c r="R979" i="4"/>
  <c r="R980" i="4"/>
  <c r="R981" i="4"/>
  <c r="R982" i="4"/>
  <c r="R983" i="4"/>
  <c r="R984" i="4"/>
  <c r="R985" i="4"/>
  <c r="R986" i="4"/>
  <c r="R987" i="4"/>
  <c r="R988" i="4"/>
  <c r="R989" i="4"/>
  <c r="R990" i="4"/>
  <c r="R991" i="4"/>
  <c r="R992" i="4"/>
  <c r="R993" i="4"/>
  <c r="R994" i="4"/>
  <c r="R995" i="4"/>
  <c r="R996" i="4"/>
  <c r="R997" i="4"/>
  <c r="R998" i="4"/>
  <c r="R999" i="4"/>
  <c r="R1000" i="4"/>
  <c r="R1001" i="4"/>
  <c r="R1002" i="4"/>
  <c r="R1003" i="4"/>
  <c r="R1004" i="4"/>
  <c r="R1005" i="4"/>
  <c r="R1006" i="4"/>
  <c r="R1007" i="4"/>
  <c r="R1008" i="4"/>
  <c r="R1009" i="4"/>
  <c r="R1010" i="4"/>
  <c r="R1011" i="4"/>
  <c r="R1012" i="4"/>
  <c r="R1013" i="4"/>
  <c r="R1014" i="4"/>
  <c r="R1015" i="4"/>
  <c r="R1016" i="4"/>
  <c r="R1017" i="4"/>
  <c r="R1018" i="4"/>
  <c r="R1019" i="4"/>
  <c r="R1020" i="4"/>
  <c r="R1021" i="4"/>
  <c r="R1022" i="4"/>
  <c r="R1023" i="4"/>
  <c r="R1024" i="4"/>
  <c r="R1025" i="4"/>
  <c r="R1026" i="4"/>
  <c r="R1027" i="4"/>
  <c r="R1028" i="4"/>
  <c r="R1029" i="4"/>
  <c r="R1030" i="4"/>
  <c r="R1031" i="4"/>
  <c r="R1032" i="4"/>
  <c r="R1033" i="4"/>
  <c r="R1034" i="4"/>
  <c r="R1035" i="4"/>
  <c r="R1036" i="4"/>
  <c r="R1037" i="4"/>
  <c r="R1038" i="4"/>
  <c r="R1039" i="4"/>
  <c r="R1040" i="4"/>
  <c r="R1041" i="4"/>
  <c r="R1042" i="4"/>
  <c r="R1043" i="4"/>
  <c r="R1044" i="4"/>
  <c r="R1045" i="4"/>
  <c r="R1046" i="4"/>
  <c r="R1047" i="4"/>
  <c r="R1048" i="4"/>
  <c r="R1049" i="4"/>
  <c r="R1050" i="4"/>
  <c r="R1051" i="4"/>
  <c r="R1052" i="4"/>
  <c r="R1053" i="4"/>
  <c r="R1054" i="4"/>
  <c r="R1055" i="4"/>
  <c r="R1056" i="4"/>
  <c r="R1057" i="4"/>
  <c r="R1058" i="4"/>
  <c r="R1059" i="4"/>
  <c r="R1060" i="4"/>
  <c r="R1061" i="4"/>
  <c r="R1062" i="4"/>
  <c r="R1063" i="4"/>
  <c r="R1064" i="4"/>
  <c r="R1065" i="4"/>
  <c r="R1066" i="4"/>
  <c r="R1067" i="4"/>
  <c r="R1068" i="4"/>
  <c r="R1069" i="4"/>
  <c r="R1070" i="4"/>
  <c r="R1071" i="4"/>
  <c r="R1072" i="4"/>
  <c r="R1073" i="4"/>
  <c r="R1074" i="4"/>
  <c r="R1075" i="4"/>
  <c r="R1076" i="4"/>
  <c r="R1077" i="4"/>
  <c r="R1078" i="4"/>
  <c r="R1079" i="4"/>
  <c r="R1080" i="4"/>
  <c r="R1081" i="4"/>
  <c r="R1082" i="4"/>
  <c r="R1083" i="4"/>
  <c r="R1084" i="4"/>
  <c r="R1085" i="4"/>
  <c r="R1086" i="4"/>
  <c r="R1087" i="4"/>
  <c r="R1088" i="4"/>
  <c r="R1089" i="4"/>
  <c r="R1090" i="4"/>
  <c r="R1091" i="4"/>
  <c r="R1092" i="4"/>
  <c r="R1093" i="4"/>
  <c r="R1094" i="4"/>
  <c r="R1095" i="4"/>
  <c r="R1096" i="4"/>
  <c r="R1097" i="4"/>
  <c r="R1098" i="4"/>
  <c r="R1099" i="4"/>
  <c r="R1100" i="4"/>
  <c r="R1101" i="4"/>
  <c r="R1102" i="4"/>
  <c r="R1103" i="4"/>
  <c r="R1104" i="4"/>
  <c r="R1105" i="4"/>
  <c r="R1106" i="4"/>
  <c r="R1107" i="4"/>
  <c r="R1108" i="4"/>
  <c r="R1109" i="4"/>
  <c r="R1110" i="4"/>
  <c r="R1111" i="4"/>
  <c r="R1112" i="4"/>
  <c r="R1113" i="4"/>
  <c r="R1114" i="4"/>
  <c r="R1115" i="4"/>
  <c r="R1116" i="4"/>
  <c r="R1117" i="4"/>
  <c r="R1118" i="4"/>
  <c r="R1119" i="4"/>
  <c r="R1120" i="4"/>
  <c r="R1121" i="4"/>
  <c r="R1122" i="4"/>
  <c r="R1123" i="4"/>
  <c r="R1124" i="4"/>
  <c r="R1125" i="4"/>
  <c r="R1126" i="4"/>
  <c r="R1127" i="4"/>
  <c r="R1128" i="4"/>
  <c r="R1129" i="4"/>
  <c r="R1130" i="4"/>
  <c r="R1131" i="4"/>
  <c r="R1132" i="4"/>
  <c r="R1133" i="4"/>
  <c r="R1134" i="4"/>
  <c r="R1135" i="4"/>
  <c r="R1136" i="4"/>
  <c r="R1137" i="4"/>
  <c r="R1138" i="4"/>
  <c r="R1139" i="4"/>
  <c r="R1140" i="4"/>
  <c r="R1141" i="4"/>
  <c r="R1142" i="4"/>
  <c r="R1143" i="4"/>
  <c r="R1144" i="4"/>
  <c r="R1145" i="4"/>
  <c r="R1146" i="4"/>
  <c r="R1147" i="4"/>
  <c r="R1148" i="4"/>
  <c r="R1149" i="4"/>
  <c r="R1150" i="4"/>
  <c r="R1151" i="4"/>
  <c r="R1152" i="4"/>
  <c r="R1153" i="4"/>
  <c r="R1154" i="4"/>
  <c r="R1155" i="4"/>
  <c r="R1156" i="4"/>
  <c r="R1157" i="4"/>
  <c r="R1158" i="4"/>
  <c r="R1159" i="4"/>
  <c r="R1160" i="4"/>
  <c r="R1161" i="4"/>
  <c r="R1162" i="4"/>
  <c r="R1163" i="4"/>
  <c r="R1164" i="4"/>
  <c r="R1165" i="4"/>
  <c r="R1166" i="4"/>
  <c r="R1167" i="4"/>
  <c r="R1168" i="4"/>
  <c r="R1169" i="4"/>
  <c r="R1170" i="4"/>
  <c r="R1171" i="4"/>
  <c r="R1172" i="4"/>
  <c r="R1173" i="4"/>
  <c r="R1174" i="4"/>
  <c r="R1175" i="4"/>
  <c r="R1176" i="4"/>
  <c r="R1177" i="4"/>
  <c r="R1178" i="4"/>
  <c r="R1179" i="4"/>
  <c r="R1180" i="4"/>
  <c r="R1181" i="4"/>
  <c r="R1182" i="4"/>
  <c r="R1183" i="4"/>
  <c r="R1184" i="4"/>
  <c r="R1185" i="4"/>
  <c r="R1186" i="4"/>
  <c r="R1187" i="4"/>
  <c r="R1188" i="4"/>
  <c r="R1189" i="4"/>
  <c r="R1190" i="4"/>
  <c r="R1191" i="4"/>
  <c r="R1192" i="4"/>
  <c r="R1193" i="4"/>
  <c r="R1194" i="4"/>
  <c r="R1195" i="4"/>
  <c r="R1196" i="4"/>
  <c r="R1197" i="4"/>
  <c r="R1198" i="4"/>
  <c r="R1199" i="4"/>
  <c r="R1200" i="4"/>
  <c r="R1201" i="4"/>
  <c r="R1202" i="4"/>
  <c r="R1203" i="4"/>
  <c r="R1204" i="4"/>
  <c r="R1205" i="4"/>
  <c r="R1206" i="4"/>
  <c r="R1207" i="4"/>
  <c r="R1208" i="4"/>
  <c r="P725" i="4"/>
  <c r="P726" i="4"/>
  <c r="P727" i="4"/>
  <c r="P728" i="4"/>
  <c r="P729" i="4"/>
  <c r="P730" i="4"/>
  <c r="P731" i="4"/>
  <c r="P732" i="4"/>
  <c r="P733" i="4"/>
  <c r="P734" i="4"/>
  <c r="P735" i="4"/>
  <c r="P736" i="4"/>
  <c r="P737" i="4"/>
  <c r="P738" i="4"/>
  <c r="P739" i="4"/>
  <c r="P740" i="4"/>
  <c r="P741" i="4"/>
  <c r="P742" i="4"/>
  <c r="P743" i="4"/>
  <c r="P744" i="4"/>
  <c r="P745" i="4"/>
  <c r="P747" i="4"/>
  <c r="P748" i="4"/>
  <c r="P749" i="4"/>
  <c r="P750" i="4"/>
  <c r="P751" i="4"/>
  <c r="P752" i="4"/>
  <c r="P753" i="4"/>
  <c r="P754" i="4"/>
  <c r="P756" i="4"/>
  <c r="P757" i="4"/>
  <c r="P761" i="4"/>
  <c r="P762" i="4"/>
  <c r="P763" i="4"/>
  <c r="P764" i="4"/>
  <c r="P765" i="4"/>
  <c r="P768" i="4"/>
  <c r="P769" i="4"/>
  <c r="P770" i="4"/>
  <c r="P784" i="4"/>
  <c r="P785" i="4"/>
  <c r="P786" i="4"/>
  <c r="P787" i="4"/>
  <c r="P788" i="4"/>
  <c r="P791" i="4"/>
  <c r="P792" i="4"/>
  <c r="P800" i="4"/>
  <c r="P801" i="4"/>
  <c r="P802" i="4"/>
  <c r="P803" i="4"/>
  <c r="P804" i="4"/>
  <c r="P805" i="4"/>
  <c r="P806" i="4"/>
  <c r="P807" i="4"/>
  <c r="P811" i="4"/>
  <c r="P821" i="4"/>
  <c r="P825" i="4"/>
  <c r="P829" i="4"/>
  <c r="P832" i="4"/>
  <c r="P834" i="4"/>
  <c r="P835" i="4"/>
  <c r="P838" i="4"/>
  <c r="P839" i="4"/>
  <c r="P850" i="4"/>
  <c r="P851" i="4"/>
  <c r="P852" i="4"/>
  <c r="P853" i="4"/>
  <c r="P854" i="4"/>
  <c r="P855" i="4"/>
  <c r="P856" i="4"/>
  <c r="P863" i="4"/>
  <c r="P866" i="4"/>
  <c r="P867" i="4"/>
  <c r="P877" i="4"/>
  <c r="P881" i="4"/>
  <c r="P883" i="4"/>
  <c r="P885" i="4"/>
  <c r="P888" i="4"/>
  <c r="P892" i="4"/>
  <c r="P893" i="4"/>
  <c r="P896" i="4"/>
  <c r="P897" i="4"/>
  <c r="P898" i="4"/>
  <c r="P899" i="4"/>
  <c r="P900" i="4"/>
  <c r="P902" i="4"/>
  <c r="P904" i="4"/>
  <c r="P905" i="4"/>
  <c r="P907" i="4"/>
  <c r="P912" i="4"/>
  <c r="P913" i="4"/>
  <c r="P914" i="4"/>
  <c r="P916" i="4"/>
  <c r="P919" i="4"/>
  <c r="P920" i="4"/>
  <c r="P921" i="4"/>
  <c r="P922" i="4"/>
  <c r="P923" i="4"/>
  <c r="P924" i="4"/>
  <c r="P925" i="4"/>
  <c r="P926" i="4"/>
  <c r="P927" i="4"/>
  <c r="P928" i="4"/>
  <c r="P929" i="4"/>
  <c r="P930" i="4"/>
  <c r="P931" i="4"/>
  <c r="P932" i="4"/>
  <c r="P933" i="4"/>
  <c r="P934" i="4"/>
  <c r="P935" i="4"/>
  <c r="P936" i="4"/>
  <c r="P937" i="4"/>
  <c r="P938" i="4"/>
  <c r="P939" i="4"/>
  <c r="P940" i="4"/>
  <c r="P941" i="4"/>
  <c r="P942" i="4"/>
  <c r="P943" i="4"/>
  <c r="P944" i="4"/>
  <c r="P945" i="4"/>
  <c r="P946" i="4"/>
  <c r="P947" i="4"/>
  <c r="P948" i="4"/>
  <c r="P949" i="4"/>
  <c r="P950" i="4"/>
  <c r="P951" i="4"/>
  <c r="P952" i="4"/>
  <c r="P953" i="4"/>
  <c r="P954" i="4"/>
  <c r="P955" i="4"/>
  <c r="P956" i="4"/>
  <c r="P957" i="4"/>
  <c r="P958" i="4"/>
  <c r="P959" i="4"/>
  <c r="P960" i="4"/>
  <c r="P961" i="4"/>
  <c r="P962" i="4"/>
  <c r="P963" i="4"/>
  <c r="P964" i="4"/>
  <c r="P965" i="4"/>
  <c r="P966" i="4"/>
  <c r="P967" i="4"/>
  <c r="P968" i="4"/>
  <c r="P969" i="4"/>
  <c r="P970" i="4"/>
  <c r="P971" i="4"/>
  <c r="P972" i="4"/>
  <c r="P973" i="4"/>
  <c r="P974" i="4"/>
  <c r="P975" i="4"/>
  <c r="P976" i="4"/>
  <c r="P977" i="4"/>
  <c r="P978" i="4"/>
  <c r="P979" i="4"/>
  <c r="P980" i="4"/>
  <c r="P981" i="4"/>
  <c r="P982" i="4"/>
  <c r="P983" i="4"/>
  <c r="P984" i="4"/>
  <c r="P985" i="4"/>
  <c r="P986" i="4"/>
  <c r="P987" i="4"/>
  <c r="P988" i="4"/>
  <c r="P989" i="4"/>
  <c r="P990" i="4"/>
  <c r="P991" i="4"/>
  <c r="P992" i="4"/>
  <c r="P993" i="4"/>
  <c r="P994" i="4"/>
  <c r="P995" i="4"/>
  <c r="P996" i="4"/>
  <c r="P997" i="4"/>
  <c r="P998" i="4"/>
  <c r="P999" i="4"/>
  <c r="P1000" i="4"/>
  <c r="P1001" i="4"/>
  <c r="P1002" i="4"/>
  <c r="P1003" i="4"/>
  <c r="P1004" i="4"/>
  <c r="P1005" i="4"/>
  <c r="P1006" i="4"/>
  <c r="P1007" i="4"/>
  <c r="P1008" i="4"/>
  <c r="P1009" i="4"/>
  <c r="P1010" i="4"/>
  <c r="P1011" i="4"/>
  <c r="P1012" i="4"/>
  <c r="P1013" i="4"/>
  <c r="P1014" i="4"/>
  <c r="P1015" i="4"/>
  <c r="P1016" i="4"/>
  <c r="P1017" i="4"/>
  <c r="P1018" i="4"/>
  <c r="P1019" i="4"/>
  <c r="P1020" i="4"/>
  <c r="P1021" i="4"/>
  <c r="P1022" i="4"/>
  <c r="P1023" i="4"/>
  <c r="P1024" i="4"/>
  <c r="P1025" i="4"/>
  <c r="P1026" i="4"/>
  <c r="P1027" i="4"/>
  <c r="P1028" i="4"/>
  <c r="P1029" i="4"/>
  <c r="P1030" i="4"/>
  <c r="P1031" i="4"/>
  <c r="P1032" i="4"/>
  <c r="P1033" i="4"/>
  <c r="P1034" i="4"/>
  <c r="P1035" i="4"/>
  <c r="P1036" i="4"/>
  <c r="P1037" i="4"/>
  <c r="P1038" i="4"/>
  <c r="P1039" i="4"/>
  <c r="P1040" i="4"/>
  <c r="P1041" i="4"/>
  <c r="P1042" i="4"/>
  <c r="P1043" i="4"/>
  <c r="P1044" i="4"/>
  <c r="P1045" i="4"/>
  <c r="P1046" i="4"/>
  <c r="P1047" i="4"/>
  <c r="P1048" i="4"/>
  <c r="P1049" i="4"/>
  <c r="P1050" i="4"/>
  <c r="P1051" i="4"/>
  <c r="P1052" i="4"/>
  <c r="P1053" i="4"/>
  <c r="P1054" i="4"/>
  <c r="P1055" i="4"/>
  <c r="P1056" i="4"/>
  <c r="P1057" i="4"/>
  <c r="P1058" i="4"/>
  <c r="P1059" i="4"/>
  <c r="P1060" i="4"/>
  <c r="P1061" i="4"/>
  <c r="P1062" i="4"/>
  <c r="P1063" i="4"/>
  <c r="P1064" i="4"/>
  <c r="P1065" i="4"/>
  <c r="P1066" i="4"/>
  <c r="P1067" i="4"/>
  <c r="P1068" i="4"/>
  <c r="P1069" i="4"/>
  <c r="P1070" i="4"/>
  <c r="P1071" i="4"/>
  <c r="P1072" i="4"/>
  <c r="P1073" i="4"/>
  <c r="P1074" i="4"/>
  <c r="P1075" i="4"/>
  <c r="P1076" i="4"/>
  <c r="P1077" i="4"/>
  <c r="P1078" i="4"/>
  <c r="P1079" i="4"/>
  <c r="P1080" i="4"/>
  <c r="P1081" i="4"/>
  <c r="P1082" i="4"/>
  <c r="P1083" i="4"/>
  <c r="P1084" i="4"/>
  <c r="P1085" i="4"/>
  <c r="P1086" i="4"/>
  <c r="P1087" i="4"/>
  <c r="P1088" i="4"/>
  <c r="P1089" i="4"/>
  <c r="P1090" i="4"/>
  <c r="P1091" i="4"/>
  <c r="P1092" i="4"/>
  <c r="P1093" i="4"/>
  <c r="P1094" i="4"/>
  <c r="P1095" i="4"/>
  <c r="P1096" i="4"/>
  <c r="P1097" i="4"/>
  <c r="P1098" i="4"/>
  <c r="P1099" i="4"/>
  <c r="P1100" i="4"/>
  <c r="P1101" i="4"/>
  <c r="P1102" i="4"/>
  <c r="P1103" i="4"/>
  <c r="P1104" i="4"/>
  <c r="P1105" i="4"/>
  <c r="P1106" i="4"/>
  <c r="P1107" i="4"/>
  <c r="P1108" i="4"/>
  <c r="P1109" i="4"/>
  <c r="P1110" i="4"/>
  <c r="P1111" i="4"/>
  <c r="P1112" i="4"/>
  <c r="P1113" i="4"/>
  <c r="P1114" i="4"/>
  <c r="P1115" i="4"/>
  <c r="P1116" i="4"/>
  <c r="P1117" i="4"/>
  <c r="P1118" i="4"/>
  <c r="P1119" i="4"/>
  <c r="P1120" i="4"/>
  <c r="P1121" i="4"/>
  <c r="P1122" i="4"/>
  <c r="P1123" i="4"/>
  <c r="P1124" i="4"/>
  <c r="P1125" i="4"/>
  <c r="P1126" i="4"/>
  <c r="P1127" i="4"/>
  <c r="P1128" i="4"/>
  <c r="P1129" i="4"/>
  <c r="P1130" i="4"/>
  <c r="P1131" i="4"/>
  <c r="P1132" i="4"/>
  <c r="P1133" i="4"/>
  <c r="P1134" i="4"/>
  <c r="P1135" i="4"/>
  <c r="P1136" i="4"/>
  <c r="P1137" i="4"/>
  <c r="P1138" i="4"/>
  <c r="P1139" i="4"/>
  <c r="P1140" i="4"/>
  <c r="P1141" i="4"/>
  <c r="P1142" i="4"/>
  <c r="P1143" i="4"/>
  <c r="P1144" i="4"/>
  <c r="P1145" i="4"/>
  <c r="P1146" i="4"/>
  <c r="P1147" i="4"/>
  <c r="P1148" i="4"/>
  <c r="P1149" i="4"/>
  <c r="P1150" i="4"/>
  <c r="P1151" i="4"/>
  <c r="P1152" i="4"/>
  <c r="P1153" i="4"/>
  <c r="P1154" i="4"/>
  <c r="P1155" i="4"/>
  <c r="P1156" i="4"/>
  <c r="P1157" i="4"/>
  <c r="P1158" i="4"/>
  <c r="P1159" i="4"/>
  <c r="P1160" i="4"/>
  <c r="P1161" i="4"/>
  <c r="P1162" i="4"/>
  <c r="P1163" i="4"/>
  <c r="P1164" i="4"/>
  <c r="P1165" i="4"/>
  <c r="P1166" i="4"/>
  <c r="P1167" i="4"/>
  <c r="P1168" i="4"/>
  <c r="P1169" i="4"/>
  <c r="P1170" i="4"/>
  <c r="P1171" i="4"/>
  <c r="P1172" i="4"/>
  <c r="P1173" i="4"/>
  <c r="P1174" i="4"/>
  <c r="P1175" i="4"/>
  <c r="P1176" i="4"/>
  <c r="P1177" i="4"/>
  <c r="P1178" i="4"/>
  <c r="P1179" i="4"/>
  <c r="P1180" i="4"/>
  <c r="P1181" i="4"/>
  <c r="P1182" i="4"/>
  <c r="P1183" i="4"/>
  <c r="P1184" i="4"/>
  <c r="P1185" i="4"/>
  <c r="P1186" i="4"/>
  <c r="P1187" i="4"/>
  <c r="P1188" i="4"/>
  <c r="P1189" i="4"/>
  <c r="P1190" i="4"/>
  <c r="P1191" i="4"/>
  <c r="P1192" i="4"/>
  <c r="P1193" i="4"/>
  <c r="P1194" i="4"/>
  <c r="P1195" i="4"/>
  <c r="P1196" i="4"/>
  <c r="P1197" i="4"/>
  <c r="P1198" i="4"/>
  <c r="P1199" i="4"/>
  <c r="P1200" i="4"/>
  <c r="P1201" i="4"/>
  <c r="P1202" i="4"/>
  <c r="P1203" i="4"/>
  <c r="P1204" i="4"/>
  <c r="P1205" i="4"/>
  <c r="P1206" i="4"/>
  <c r="P1207" i="4"/>
  <c r="P1208" i="4"/>
  <c r="P722" i="4"/>
  <c r="P723" i="4"/>
  <c r="P724" i="4"/>
  <c r="N762" i="4"/>
  <c r="N763" i="4"/>
  <c r="N769" i="4"/>
  <c r="N770" i="4"/>
  <c r="N771" i="4"/>
  <c r="N781" i="4"/>
  <c r="N783" i="4"/>
  <c r="N784" i="4"/>
  <c r="N785" i="4"/>
  <c r="N786" i="4"/>
  <c r="N787" i="4"/>
  <c r="N788" i="4"/>
  <c r="N791" i="4"/>
  <c r="N800" i="4"/>
  <c r="N801" i="4"/>
  <c r="N802" i="4"/>
  <c r="N804" i="4"/>
  <c r="N805" i="4"/>
  <c r="N806" i="4"/>
  <c r="N807" i="4"/>
  <c r="N811" i="4"/>
  <c r="N821" i="4"/>
  <c r="N825" i="4"/>
  <c r="N829" i="4"/>
  <c r="N832" i="4"/>
  <c r="N834" i="4"/>
  <c r="N835" i="4"/>
  <c r="N881" i="4"/>
  <c r="N883" i="4"/>
  <c r="N888" i="4"/>
  <c r="N923" i="4"/>
  <c r="N924" i="4"/>
  <c r="N925" i="4"/>
  <c r="N926" i="4"/>
  <c r="N927" i="4"/>
  <c r="N928" i="4"/>
  <c r="N929" i="4"/>
  <c r="N930" i="4"/>
  <c r="N931" i="4"/>
  <c r="N932" i="4"/>
  <c r="N933" i="4"/>
  <c r="N934" i="4"/>
  <c r="N935" i="4"/>
  <c r="N936" i="4"/>
  <c r="N937" i="4"/>
  <c r="N938" i="4"/>
  <c r="N939" i="4"/>
  <c r="N940" i="4"/>
  <c r="N941" i="4"/>
  <c r="N942" i="4"/>
  <c r="N943" i="4"/>
  <c r="N944" i="4"/>
  <c r="N945" i="4"/>
  <c r="N946" i="4"/>
  <c r="N947" i="4"/>
  <c r="N948" i="4"/>
  <c r="N949" i="4"/>
  <c r="N950" i="4"/>
  <c r="N951" i="4"/>
  <c r="N952" i="4"/>
  <c r="N953" i="4"/>
  <c r="N954" i="4"/>
  <c r="N955" i="4"/>
  <c r="N956" i="4"/>
  <c r="N957" i="4"/>
  <c r="N958" i="4"/>
  <c r="N959" i="4"/>
  <c r="N960" i="4"/>
  <c r="N961" i="4"/>
  <c r="N962" i="4"/>
  <c r="N963" i="4"/>
  <c r="N964" i="4"/>
  <c r="N965" i="4"/>
  <c r="N966" i="4"/>
  <c r="N967" i="4"/>
  <c r="N968" i="4"/>
  <c r="N969" i="4"/>
  <c r="N970" i="4"/>
  <c r="N971" i="4"/>
  <c r="N972" i="4"/>
  <c r="N973" i="4"/>
  <c r="N974" i="4"/>
  <c r="N975" i="4"/>
  <c r="N976" i="4"/>
  <c r="N977" i="4"/>
  <c r="N978" i="4"/>
  <c r="N979" i="4"/>
  <c r="N980" i="4"/>
  <c r="N981" i="4"/>
  <c r="N982" i="4"/>
  <c r="N983" i="4"/>
  <c r="N984" i="4"/>
  <c r="N985" i="4"/>
  <c r="N986" i="4"/>
  <c r="N987" i="4"/>
  <c r="N988" i="4"/>
  <c r="N989" i="4"/>
  <c r="N990" i="4"/>
  <c r="N991" i="4"/>
  <c r="N992" i="4"/>
  <c r="N993" i="4"/>
  <c r="N994" i="4"/>
  <c r="N995" i="4"/>
  <c r="N996" i="4"/>
  <c r="N997" i="4"/>
  <c r="N998" i="4"/>
  <c r="N999" i="4"/>
  <c r="N1000" i="4"/>
  <c r="N1001" i="4"/>
  <c r="N1002" i="4"/>
  <c r="N1003" i="4"/>
  <c r="N1004" i="4"/>
  <c r="N1005" i="4"/>
  <c r="N1006" i="4"/>
  <c r="N1007" i="4"/>
  <c r="N1008" i="4"/>
  <c r="N1009" i="4"/>
  <c r="N1010" i="4"/>
  <c r="N1011" i="4"/>
  <c r="N1012" i="4"/>
  <c r="N1013" i="4"/>
  <c r="N1014" i="4"/>
  <c r="N1015" i="4"/>
  <c r="N1016" i="4"/>
  <c r="N1017" i="4"/>
  <c r="N1018" i="4"/>
  <c r="N1019" i="4"/>
  <c r="N1020" i="4"/>
  <c r="N1021" i="4"/>
  <c r="N1022" i="4"/>
  <c r="N1023" i="4"/>
  <c r="N1024" i="4"/>
  <c r="N1025" i="4"/>
  <c r="N1026" i="4"/>
  <c r="N1027" i="4"/>
  <c r="N1028" i="4"/>
  <c r="N1029" i="4"/>
  <c r="N1030" i="4"/>
  <c r="N1031" i="4"/>
  <c r="N1032" i="4"/>
  <c r="N1033" i="4"/>
  <c r="N1034" i="4"/>
  <c r="N1035" i="4"/>
  <c r="N1036" i="4"/>
  <c r="N1037" i="4"/>
  <c r="N1038" i="4"/>
  <c r="N1039" i="4"/>
  <c r="N1040" i="4"/>
  <c r="N1041" i="4"/>
  <c r="N1042" i="4"/>
  <c r="N1043" i="4"/>
  <c r="N1044" i="4"/>
  <c r="N1045" i="4"/>
  <c r="N1046" i="4"/>
  <c r="N1047" i="4"/>
  <c r="N1048" i="4"/>
  <c r="N1049" i="4"/>
  <c r="N1050" i="4"/>
  <c r="N1051" i="4"/>
  <c r="N1052" i="4"/>
  <c r="N1053" i="4"/>
  <c r="N1054" i="4"/>
  <c r="N1055" i="4"/>
  <c r="N1056" i="4"/>
  <c r="N1057" i="4"/>
  <c r="N1058" i="4"/>
  <c r="N1059" i="4"/>
  <c r="N1060" i="4"/>
  <c r="N1061" i="4"/>
  <c r="N1062" i="4"/>
  <c r="N1063" i="4"/>
  <c r="N1064" i="4"/>
  <c r="N1065" i="4"/>
  <c r="N1066" i="4"/>
  <c r="N1067" i="4"/>
  <c r="N1068" i="4"/>
  <c r="N1069" i="4"/>
  <c r="N1070" i="4"/>
  <c r="N1071" i="4"/>
  <c r="N1072" i="4"/>
  <c r="N1073" i="4"/>
  <c r="N1074" i="4"/>
  <c r="N1075" i="4"/>
  <c r="N1076" i="4"/>
  <c r="N1077" i="4"/>
  <c r="N1078" i="4"/>
  <c r="N1079" i="4"/>
  <c r="N1080" i="4"/>
  <c r="N1081" i="4"/>
  <c r="N1082" i="4"/>
  <c r="N1083" i="4"/>
  <c r="N1084" i="4"/>
  <c r="N1085" i="4"/>
  <c r="N1086" i="4"/>
  <c r="N1087" i="4"/>
  <c r="N1088" i="4"/>
  <c r="N1089" i="4"/>
  <c r="N1090" i="4"/>
  <c r="N1091" i="4"/>
  <c r="N1092" i="4"/>
  <c r="N1093" i="4"/>
  <c r="N1094" i="4"/>
  <c r="N1095" i="4"/>
  <c r="N1096" i="4"/>
  <c r="N1097" i="4"/>
  <c r="N1098" i="4"/>
  <c r="N1099" i="4"/>
  <c r="N1100" i="4"/>
  <c r="N1101" i="4"/>
  <c r="N1102" i="4"/>
  <c r="N1103" i="4"/>
  <c r="N1104" i="4"/>
  <c r="N1105" i="4"/>
  <c r="N1106" i="4"/>
  <c r="N1107" i="4"/>
  <c r="N1108" i="4"/>
  <c r="N1109" i="4"/>
  <c r="N1110" i="4"/>
  <c r="N1111" i="4"/>
  <c r="N1112" i="4"/>
  <c r="N1113" i="4"/>
  <c r="N1114" i="4"/>
  <c r="N1115" i="4"/>
  <c r="N1116" i="4"/>
  <c r="N1117" i="4"/>
  <c r="N1118" i="4"/>
  <c r="N1119" i="4"/>
  <c r="N1120" i="4"/>
  <c r="N1121" i="4"/>
  <c r="N1122" i="4"/>
  <c r="N1123" i="4"/>
  <c r="N1124" i="4"/>
  <c r="N1125" i="4"/>
  <c r="N1126" i="4"/>
  <c r="N1127" i="4"/>
  <c r="N1128" i="4"/>
  <c r="N1129" i="4"/>
  <c r="N1130" i="4"/>
  <c r="N1131" i="4"/>
  <c r="N1132" i="4"/>
  <c r="N1133" i="4"/>
  <c r="N1134" i="4"/>
  <c r="N1135" i="4"/>
  <c r="N1136" i="4"/>
  <c r="N1137" i="4"/>
  <c r="N1138" i="4"/>
  <c r="N1139" i="4"/>
  <c r="N1140" i="4"/>
  <c r="N1141" i="4"/>
  <c r="N1142" i="4"/>
  <c r="N1143" i="4"/>
  <c r="N1144" i="4"/>
  <c r="N1145" i="4"/>
  <c r="N1146" i="4"/>
  <c r="N1147" i="4"/>
  <c r="N1148" i="4"/>
  <c r="N1149" i="4"/>
  <c r="N1150" i="4"/>
  <c r="N1151" i="4"/>
  <c r="N1152" i="4"/>
  <c r="N1153" i="4"/>
  <c r="N1154" i="4"/>
  <c r="N1155" i="4"/>
  <c r="N1156" i="4"/>
  <c r="N1157" i="4"/>
  <c r="N1158" i="4"/>
  <c r="N1159" i="4"/>
  <c r="N1160" i="4"/>
  <c r="N1161" i="4"/>
  <c r="N1162" i="4"/>
  <c r="N1163" i="4"/>
  <c r="N1164" i="4"/>
  <c r="N1165" i="4"/>
  <c r="N1166" i="4"/>
  <c r="N1167" i="4"/>
  <c r="N1168" i="4"/>
  <c r="N1169" i="4"/>
  <c r="N1170" i="4"/>
  <c r="N1171" i="4"/>
  <c r="N1172" i="4"/>
  <c r="N1173" i="4"/>
  <c r="N1174" i="4"/>
  <c r="N1175" i="4"/>
  <c r="N1176" i="4"/>
  <c r="N1177" i="4"/>
  <c r="N1178" i="4"/>
  <c r="N1179" i="4"/>
  <c r="N1180" i="4"/>
  <c r="N1181" i="4"/>
  <c r="N1182" i="4"/>
  <c r="N1183" i="4"/>
  <c r="N1184" i="4"/>
  <c r="N1185" i="4"/>
  <c r="N1186" i="4"/>
  <c r="N1187" i="4"/>
  <c r="N1188" i="4"/>
  <c r="N1189" i="4"/>
  <c r="N1190" i="4"/>
  <c r="N1191" i="4"/>
  <c r="N1192" i="4"/>
  <c r="N1193" i="4"/>
  <c r="N1194" i="4"/>
  <c r="N1195" i="4"/>
  <c r="N1196" i="4"/>
  <c r="N1197" i="4"/>
  <c r="N1198" i="4"/>
  <c r="N1199" i="4"/>
  <c r="N1200" i="4"/>
  <c r="N1201" i="4"/>
  <c r="N1202" i="4"/>
  <c r="N1203" i="4"/>
  <c r="N1204" i="4"/>
  <c r="N1205" i="4"/>
  <c r="N1206" i="4"/>
  <c r="N1207" i="4"/>
  <c r="L762" i="4"/>
  <c r="L763" i="4"/>
  <c r="L770" i="4"/>
  <c r="L781" i="4"/>
  <c r="L783" i="4"/>
  <c r="L784" i="4"/>
  <c r="L785" i="4"/>
  <c r="L786" i="4"/>
  <c r="L787" i="4"/>
  <c r="L788" i="4"/>
  <c r="L791" i="4"/>
  <c r="L792" i="4"/>
  <c r="L800" i="4"/>
  <c r="L801" i="4"/>
  <c r="L802" i="4"/>
  <c r="L804" i="4"/>
  <c r="L805" i="4"/>
  <c r="L806" i="4"/>
  <c r="L807" i="4"/>
  <c r="L811" i="4"/>
  <c r="L821" i="4"/>
  <c r="L825" i="4"/>
  <c r="L829" i="4"/>
  <c r="L832" i="4"/>
  <c r="L834" i="4"/>
  <c r="L835" i="4"/>
  <c r="L881" i="4"/>
  <c r="L883" i="4"/>
  <c r="L885" i="4"/>
  <c r="L888" i="4"/>
  <c r="L892" i="4"/>
  <c r="L923" i="4"/>
  <c r="L924" i="4"/>
  <c r="L925" i="4"/>
  <c r="L926" i="4"/>
  <c r="L927" i="4"/>
  <c r="L928" i="4"/>
  <c r="L929" i="4"/>
  <c r="L930" i="4"/>
  <c r="L931" i="4"/>
  <c r="L932" i="4"/>
  <c r="L933" i="4"/>
  <c r="L934" i="4"/>
  <c r="L935" i="4"/>
  <c r="L936" i="4"/>
  <c r="L937" i="4"/>
  <c r="L938" i="4"/>
  <c r="L939" i="4"/>
  <c r="L940" i="4"/>
  <c r="L941" i="4"/>
  <c r="L942" i="4"/>
  <c r="L943" i="4"/>
  <c r="L944" i="4"/>
  <c r="L945" i="4"/>
  <c r="L946" i="4"/>
  <c r="L947" i="4"/>
  <c r="L948" i="4"/>
  <c r="L949" i="4"/>
  <c r="L950" i="4"/>
  <c r="L951" i="4"/>
  <c r="L952" i="4"/>
  <c r="L953" i="4"/>
  <c r="L954" i="4"/>
  <c r="L955" i="4"/>
  <c r="L956" i="4"/>
  <c r="L957" i="4"/>
  <c r="L958" i="4"/>
  <c r="L959" i="4"/>
  <c r="L960" i="4"/>
  <c r="L961" i="4"/>
  <c r="L962" i="4"/>
  <c r="L963" i="4"/>
  <c r="L964" i="4"/>
  <c r="L965" i="4"/>
  <c r="L966" i="4"/>
  <c r="L967" i="4"/>
  <c r="L968" i="4"/>
  <c r="L969" i="4"/>
  <c r="L970" i="4"/>
  <c r="L971" i="4"/>
  <c r="L972" i="4"/>
  <c r="L973" i="4"/>
  <c r="L974" i="4"/>
  <c r="L975" i="4"/>
  <c r="L976" i="4"/>
  <c r="L977" i="4"/>
  <c r="L978" i="4"/>
  <c r="L979" i="4"/>
  <c r="L980" i="4"/>
  <c r="L981" i="4"/>
  <c r="L982" i="4"/>
  <c r="L983" i="4"/>
  <c r="L984" i="4"/>
  <c r="L985" i="4"/>
  <c r="L986" i="4"/>
  <c r="L987" i="4"/>
  <c r="L988" i="4"/>
  <c r="L989" i="4"/>
  <c r="L990" i="4"/>
  <c r="L991" i="4"/>
  <c r="L992" i="4"/>
  <c r="L993" i="4"/>
  <c r="L994" i="4"/>
  <c r="L995" i="4"/>
  <c r="L996" i="4"/>
  <c r="L997" i="4"/>
  <c r="L998" i="4"/>
  <c r="L999" i="4"/>
  <c r="L1000" i="4"/>
  <c r="L1001" i="4"/>
  <c r="L1002" i="4"/>
  <c r="L1003" i="4"/>
  <c r="L1004" i="4"/>
  <c r="L1005" i="4"/>
  <c r="L1006" i="4"/>
  <c r="L1007" i="4"/>
  <c r="L1008" i="4"/>
  <c r="L1009" i="4"/>
  <c r="L1010" i="4"/>
  <c r="L1011" i="4"/>
  <c r="L1012" i="4"/>
  <c r="L1013" i="4"/>
  <c r="L1014" i="4"/>
  <c r="L1015" i="4"/>
  <c r="L1016" i="4"/>
  <c r="L1017" i="4"/>
  <c r="L1018" i="4"/>
  <c r="L1019" i="4"/>
  <c r="L1020" i="4"/>
  <c r="L1021" i="4"/>
  <c r="L1022" i="4"/>
  <c r="L1023" i="4"/>
  <c r="L1024" i="4"/>
  <c r="L1025" i="4"/>
  <c r="L1026" i="4"/>
  <c r="L1027" i="4"/>
  <c r="L1028" i="4"/>
  <c r="L1029" i="4"/>
  <c r="L1030" i="4"/>
  <c r="L1031" i="4"/>
  <c r="L1032" i="4"/>
  <c r="L1033" i="4"/>
  <c r="L1034" i="4"/>
  <c r="L1035" i="4"/>
  <c r="L1036" i="4"/>
  <c r="L1037" i="4"/>
  <c r="L1038" i="4"/>
  <c r="L1039" i="4"/>
  <c r="L1040" i="4"/>
  <c r="L1041" i="4"/>
  <c r="L1042" i="4"/>
  <c r="L1043" i="4"/>
  <c r="L1044" i="4"/>
  <c r="L1045" i="4"/>
  <c r="L1046" i="4"/>
  <c r="L1047" i="4"/>
  <c r="L1048" i="4"/>
  <c r="L1049" i="4"/>
  <c r="L1050" i="4"/>
  <c r="L1051" i="4"/>
  <c r="L1052" i="4"/>
  <c r="L1053" i="4"/>
  <c r="L1054" i="4"/>
  <c r="L1055" i="4"/>
  <c r="L1056" i="4"/>
  <c r="L1057" i="4"/>
  <c r="L1058" i="4"/>
  <c r="L1059" i="4"/>
  <c r="L1060" i="4"/>
  <c r="L1061" i="4"/>
  <c r="L1062" i="4"/>
  <c r="L1063" i="4"/>
  <c r="L1064" i="4"/>
  <c r="L1065" i="4"/>
  <c r="L1066" i="4"/>
  <c r="L1067" i="4"/>
  <c r="L1068" i="4"/>
  <c r="L1069" i="4"/>
  <c r="L1070" i="4"/>
  <c r="L1071" i="4"/>
  <c r="L1072" i="4"/>
  <c r="L1073" i="4"/>
  <c r="L1074" i="4"/>
  <c r="L1075" i="4"/>
  <c r="L1076" i="4"/>
  <c r="L1077" i="4"/>
  <c r="L1078" i="4"/>
  <c r="L1079" i="4"/>
  <c r="L1080" i="4"/>
  <c r="L1081" i="4"/>
  <c r="L1082" i="4"/>
  <c r="L1083" i="4"/>
  <c r="L1084" i="4"/>
  <c r="L1085" i="4"/>
  <c r="L1086" i="4"/>
  <c r="L1087" i="4"/>
  <c r="L1088" i="4"/>
  <c r="L1089" i="4"/>
  <c r="L1090" i="4"/>
  <c r="L1091" i="4"/>
  <c r="L1092" i="4"/>
  <c r="L1093" i="4"/>
  <c r="L1094" i="4"/>
  <c r="L1095" i="4"/>
  <c r="L1096" i="4"/>
  <c r="L1097" i="4"/>
  <c r="L1098" i="4"/>
  <c r="L1099" i="4"/>
  <c r="L1100" i="4"/>
  <c r="L1101" i="4"/>
  <c r="L1102" i="4"/>
  <c r="L1103" i="4"/>
  <c r="L1104" i="4"/>
  <c r="L1105" i="4"/>
  <c r="L1106" i="4"/>
  <c r="L1107" i="4"/>
  <c r="L1108" i="4"/>
  <c r="L1109" i="4"/>
  <c r="L1110" i="4"/>
  <c r="L1111" i="4"/>
  <c r="L1112" i="4"/>
  <c r="L1113" i="4"/>
  <c r="L1114" i="4"/>
  <c r="L1115" i="4"/>
  <c r="L1116" i="4"/>
  <c r="L1117" i="4"/>
  <c r="L1118" i="4"/>
  <c r="L1119" i="4"/>
  <c r="L1120" i="4"/>
  <c r="L1121" i="4"/>
  <c r="L1122" i="4"/>
  <c r="L1123" i="4"/>
  <c r="L1124" i="4"/>
  <c r="L1125" i="4"/>
  <c r="L1126" i="4"/>
  <c r="L1127" i="4"/>
  <c r="L1128" i="4"/>
  <c r="L1129" i="4"/>
  <c r="L1130" i="4"/>
  <c r="L1131" i="4"/>
  <c r="L1132" i="4"/>
  <c r="L1133" i="4"/>
  <c r="L1134" i="4"/>
  <c r="L1135" i="4"/>
  <c r="L1136" i="4"/>
  <c r="L1137" i="4"/>
  <c r="L1138" i="4"/>
  <c r="L1139" i="4"/>
  <c r="L1140" i="4"/>
  <c r="L1141" i="4"/>
  <c r="L1142" i="4"/>
  <c r="L1143" i="4"/>
  <c r="L1144" i="4"/>
  <c r="L1145" i="4"/>
  <c r="L1146" i="4"/>
  <c r="L1147" i="4"/>
  <c r="L1148" i="4"/>
  <c r="L1149" i="4"/>
  <c r="L1150" i="4"/>
  <c r="L1151" i="4"/>
  <c r="L1152" i="4"/>
  <c r="L1153" i="4"/>
  <c r="L1154" i="4"/>
  <c r="L1155" i="4"/>
  <c r="L1156" i="4"/>
  <c r="L1157" i="4"/>
  <c r="L1158" i="4"/>
  <c r="L1159" i="4"/>
  <c r="L1160" i="4"/>
  <c r="L1161" i="4"/>
  <c r="L1162" i="4"/>
  <c r="L1163" i="4"/>
  <c r="L1164" i="4"/>
  <c r="L1165" i="4"/>
  <c r="L1166" i="4"/>
  <c r="L1167" i="4"/>
  <c r="L1168" i="4"/>
  <c r="L1169" i="4"/>
  <c r="L1170" i="4"/>
  <c r="L1171" i="4"/>
  <c r="L1172" i="4"/>
  <c r="L1173" i="4"/>
  <c r="L1174" i="4"/>
  <c r="L1175" i="4"/>
  <c r="L1176" i="4"/>
  <c r="L1177" i="4"/>
  <c r="L1178" i="4"/>
  <c r="L1179" i="4"/>
  <c r="L1180" i="4"/>
  <c r="L1181" i="4"/>
  <c r="L1182" i="4"/>
  <c r="L1183" i="4"/>
  <c r="L1184" i="4"/>
  <c r="L1185" i="4"/>
  <c r="L1186" i="4"/>
  <c r="L1187" i="4"/>
  <c r="L1188" i="4"/>
  <c r="L1189" i="4"/>
  <c r="L1190" i="4"/>
  <c r="L1191" i="4"/>
  <c r="L1192" i="4"/>
  <c r="L1193" i="4"/>
  <c r="L1194" i="4"/>
  <c r="L1195" i="4"/>
  <c r="L1196" i="4"/>
  <c r="L1197" i="4"/>
  <c r="L1198" i="4"/>
  <c r="L1199" i="4"/>
  <c r="L1200" i="4"/>
  <c r="L1201" i="4"/>
  <c r="L1202" i="4"/>
  <c r="L1203" i="4"/>
  <c r="L1204" i="4"/>
  <c r="L1205" i="4"/>
  <c r="L1206" i="4"/>
  <c r="L1207" i="4"/>
  <c r="R3" i="4"/>
  <c r="R4" i="4"/>
  <c r="R5" i="4"/>
  <c r="R6" i="4"/>
  <c r="R7" i="4"/>
  <c r="R8" i="4"/>
  <c r="R9" i="4"/>
  <c r="R10" i="4"/>
  <c r="R11" i="4"/>
  <c r="R12" i="4"/>
  <c r="R13" i="4"/>
  <c r="R14" i="4"/>
  <c r="R15" i="4"/>
  <c r="R16" i="4"/>
  <c r="R17" i="4"/>
  <c r="R18" i="4"/>
  <c r="R19" i="4"/>
  <c r="R20" i="4"/>
  <c r="R21" i="4"/>
  <c r="R22" i="4"/>
  <c r="R23" i="4"/>
  <c r="R24" i="4"/>
  <c r="R25" i="4"/>
  <c r="R26" i="4"/>
  <c r="R27" i="4"/>
  <c r="R28" i="4"/>
  <c r="R29" i="4"/>
  <c r="R30" i="4"/>
  <c r="R31" i="4"/>
  <c r="R32" i="4"/>
  <c r="R33" i="4"/>
  <c r="R34" i="4"/>
  <c r="R35" i="4"/>
  <c r="R36" i="4"/>
  <c r="R37" i="4"/>
  <c r="R38" i="4"/>
  <c r="R39" i="4"/>
  <c r="R40" i="4"/>
  <c r="R41" i="4"/>
  <c r="R42" i="4"/>
  <c r="R43" i="4"/>
  <c r="R44" i="4"/>
  <c r="R45" i="4"/>
  <c r="R46" i="4"/>
  <c r="R47" i="4"/>
  <c r="R48" i="4"/>
  <c r="R49" i="4"/>
  <c r="R50" i="4"/>
  <c r="R51" i="4"/>
  <c r="R52" i="4"/>
  <c r="R53" i="4"/>
  <c r="R54" i="4"/>
  <c r="R55" i="4"/>
  <c r="R56" i="4"/>
  <c r="R57" i="4"/>
  <c r="R58" i="4"/>
  <c r="R59" i="4"/>
  <c r="R60" i="4"/>
  <c r="R61" i="4"/>
  <c r="R62" i="4"/>
  <c r="R63" i="4"/>
  <c r="R64" i="4"/>
  <c r="R65" i="4"/>
  <c r="R66" i="4"/>
  <c r="R67" i="4"/>
  <c r="R68" i="4"/>
  <c r="R69" i="4"/>
  <c r="R70" i="4"/>
  <c r="R71" i="4"/>
  <c r="R72" i="4"/>
  <c r="R73" i="4"/>
  <c r="R74" i="4"/>
  <c r="R75" i="4"/>
  <c r="R76" i="4"/>
  <c r="R77" i="4"/>
  <c r="R78" i="4"/>
  <c r="R79" i="4"/>
  <c r="R80" i="4"/>
  <c r="R81" i="4"/>
  <c r="R82" i="4"/>
  <c r="R83" i="4"/>
  <c r="R84" i="4"/>
  <c r="R85" i="4"/>
  <c r="R86" i="4"/>
  <c r="R87" i="4"/>
  <c r="R88" i="4"/>
  <c r="R89" i="4"/>
  <c r="R90" i="4"/>
  <c r="R91" i="4"/>
  <c r="R92" i="4"/>
  <c r="R93" i="4"/>
  <c r="R94" i="4"/>
  <c r="R95" i="4"/>
  <c r="R96" i="4"/>
  <c r="R97" i="4"/>
  <c r="R98" i="4"/>
  <c r="R99" i="4"/>
  <c r="R100" i="4"/>
  <c r="R101" i="4"/>
  <c r="R102" i="4"/>
  <c r="R103" i="4"/>
  <c r="R104" i="4"/>
  <c r="R105" i="4"/>
  <c r="R106" i="4"/>
  <c r="R107" i="4"/>
  <c r="R108" i="4"/>
  <c r="R109" i="4"/>
  <c r="R110" i="4"/>
  <c r="R111" i="4"/>
  <c r="R112" i="4"/>
  <c r="R113" i="4"/>
  <c r="R114" i="4"/>
  <c r="R115" i="4"/>
  <c r="R116" i="4"/>
  <c r="R117" i="4"/>
  <c r="R118" i="4"/>
  <c r="R119" i="4"/>
  <c r="R120" i="4"/>
  <c r="R121" i="4"/>
  <c r="R122" i="4"/>
  <c r="R123" i="4"/>
  <c r="R124" i="4"/>
  <c r="R125" i="4"/>
  <c r="R126" i="4"/>
  <c r="R127" i="4"/>
  <c r="R128" i="4"/>
  <c r="R129" i="4"/>
  <c r="R130" i="4"/>
  <c r="R131" i="4"/>
  <c r="R132" i="4"/>
  <c r="R133" i="4"/>
  <c r="R134" i="4"/>
  <c r="R135" i="4"/>
  <c r="R136" i="4"/>
  <c r="R137" i="4"/>
  <c r="R138" i="4"/>
  <c r="R139" i="4"/>
  <c r="R140" i="4"/>
  <c r="R141" i="4"/>
  <c r="R142" i="4"/>
  <c r="R143" i="4"/>
  <c r="R144" i="4"/>
  <c r="R145" i="4"/>
  <c r="R146" i="4"/>
  <c r="R147" i="4"/>
  <c r="R148" i="4"/>
  <c r="R149" i="4"/>
  <c r="R150" i="4"/>
  <c r="R151" i="4"/>
  <c r="R152" i="4"/>
  <c r="R153" i="4"/>
  <c r="R154" i="4"/>
  <c r="R155" i="4"/>
  <c r="R156" i="4"/>
  <c r="R157" i="4"/>
  <c r="R158" i="4"/>
  <c r="R159" i="4"/>
  <c r="R160" i="4"/>
  <c r="R161" i="4"/>
  <c r="R162" i="4"/>
  <c r="R163" i="4"/>
  <c r="R164" i="4"/>
  <c r="R165" i="4"/>
  <c r="R166" i="4"/>
  <c r="R167" i="4"/>
  <c r="R168" i="4"/>
  <c r="R169" i="4"/>
  <c r="R170" i="4"/>
  <c r="R171" i="4"/>
  <c r="R172" i="4"/>
  <c r="R173" i="4"/>
  <c r="R174" i="4"/>
  <c r="R175" i="4"/>
  <c r="R176" i="4"/>
  <c r="R177" i="4"/>
  <c r="R178" i="4"/>
  <c r="R179" i="4"/>
  <c r="R180" i="4"/>
  <c r="R181" i="4"/>
  <c r="R182" i="4"/>
  <c r="R184" i="4"/>
  <c r="R185" i="4"/>
  <c r="R186" i="4"/>
  <c r="R187" i="4"/>
  <c r="R188" i="4"/>
  <c r="R189" i="4"/>
  <c r="R190" i="4"/>
  <c r="R191" i="4"/>
  <c r="R192" i="4"/>
  <c r="R193" i="4"/>
  <c r="R194" i="4"/>
  <c r="R195" i="4"/>
  <c r="R196" i="4"/>
  <c r="R197" i="4"/>
  <c r="R198" i="4"/>
  <c r="R199" i="4"/>
  <c r="R200" i="4"/>
  <c r="R201" i="4"/>
  <c r="R202" i="4"/>
  <c r="R203" i="4"/>
  <c r="R204" i="4"/>
  <c r="R205" i="4"/>
  <c r="R206" i="4"/>
  <c r="R207" i="4"/>
  <c r="R208" i="4"/>
  <c r="R209" i="4"/>
  <c r="R210" i="4"/>
  <c r="R211" i="4"/>
  <c r="R212" i="4"/>
  <c r="R213" i="4"/>
  <c r="R214" i="4"/>
  <c r="R215" i="4"/>
  <c r="R216" i="4"/>
  <c r="R217" i="4"/>
  <c r="R218" i="4"/>
  <c r="R219" i="4"/>
  <c r="R220" i="4"/>
  <c r="R221" i="4"/>
  <c r="R222" i="4"/>
  <c r="R223" i="4"/>
  <c r="R224" i="4"/>
  <c r="R225" i="4"/>
  <c r="R226" i="4"/>
  <c r="R227" i="4"/>
  <c r="R228" i="4"/>
  <c r="R229" i="4"/>
  <c r="R230" i="4"/>
  <c r="R231" i="4"/>
  <c r="R232" i="4"/>
  <c r="R233" i="4"/>
  <c r="R234" i="4"/>
  <c r="R235" i="4"/>
  <c r="R236" i="4"/>
  <c r="R237" i="4"/>
  <c r="R238" i="4"/>
  <c r="R239" i="4"/>
  <c r="R240" i="4"/>
  <c r="R241" i="4"/>
  <c r="R242" i="4"/>
  <c r="R243" i="4"/>
  <c r="R244" i="4"/>
  <c r="R245" i="4"/>
  <c r="R246" i="4"/>
  <c r="R247" i="4"/>
  <c r="R248" i="4"/>
  <c r="R249" i="4"/>
  <c r="R250" i="4"/>
  <c r="R251" i="4"/>
  <c r="R252" i="4"/>
  <c r="R253" i="4"/>
  <c r="R254" i="4"/>
  <c r="R255" i="4"/>
  <c r="R256" i="4"/>
  <c r="R257" i="4"/>
  <c r="R258" i="4"/>
  <c r="R259" i="4"/>
  <c r="R260" i="4"/>
  <c r="R261" i="4"/>
  <c r="R262" i="4"/>
  <c r="R263" i="4"/>
  <c r="R264" i="4"/>
  <c r="R265" i="4"/>
  <c r="R266" i="4"/>
  <c r="R267" i="4"/>
  <c r="R268" i="4"/>
  <c r="R269" i="4"/>
  <c r="R270" i="4"/>
  <c r="R271" i="4"/>
  <c r="R272" i="4"/>
  <c r="R273" i="4"/>
  <c r="R274" i="4"/>
  <c r="R275" i="4"/>
  <c r="R276" i="4"/>
  <c r="R277" i="4"/>
  <c r="R278" i="4"/>
  <c r="R279" i="4"/>
  <c r="R280" i="4"/>
  <c r="R281" i="4"/>
  <c r="R282" i="4"/>
  <c r="R283" i="4"/>
  <c r="R284" i="4"/>
  <c r="R285" i="4"/>
  <c r="R286" i="4"/>
  <c r="R287" i="4"/>
  <c r="R288" i="4"/>
  <c r="R289" i="4"/>
  <c r="R290" i="4"/>
  <c r="R291" i="4"/>
  <c r="R292" i="4"/>
  <c r="R293" i="4"/>
  <c r="R294" i="4"/>
  <c r="R295" i="4"/>
  <c r="R296" i="4"/>
  <c r="R297" i="4"/>
  <c r="R298" i="4"/>
  <c r="R299" i="4"/>
  <c r="R300" i="4"/>
  <c r="R301" i="4"/>
  <c r="R302" i="4"/>
  <c r="R303" i="4"/>
  <c r="R304" i="4"/>
  <c r="R305" i="4"/>
  <c r="R306" i="4"/>
  <c r="R307" i="4"/>
  <c r="R308" i="4"/>
  <c r="R309" i="4"/>
  <c r="R310" i="4"/>
  <c r="R311" i="4"/>
  <c r="R312" i="4"/>
  <c r="R313" i="4"/>
  <c r="R314" i="4"/>
  <c r="R315" i="4"/>
  <c r="R316" i="4"/>
  <c r="R317" i="4"/>
  <c r="R318" i="4"/>
  <c r="R319" i="4"/>
  <c r="R320" i="4"/>
  <c r="R321" i="4"/>
  <c r="R322" i="4"/>
  <c r="R323" i="4"/>
  <c r="R324" i="4"/>
  <c r="R325" i="4"/>
  <c r="R326" i="4"/>
  <c r="R327" i="4"/>
  <c r="R328" i="4"/>
  <c r="R329" i="4"/>
  <c r="R330" i="4"/>
  <c r="R331" i="4"/>
  <c r="R332" i="4"/>
  <c r="R333" i="4"/>
  <c r="R334" i="4"/>
  <c r="R335" i="4"/>
  <c r="R336" i="4"/>
  <c r="R337" i="4"/>
  <c r="R338" i="4"/>
  <c r="R339" i="4"/>
  <c r="R340" i="4"/>
  <c r="R341" i="4"/>
  <c r="R342" i="4"/>
  <c r="R343" i="4"/>
  <c r="R344" i="4"/>
  <c r="R345" i="4"/>
  <c r="R346" i="4"/>
  <c r="R347" i="4"/>
  <c r="R348" i="4"/>
  <c r="R349" i="4"/>
  <c r="R350" i="4"/>
  <c r="R351" i="4"/>
  <c r="R352" i="4"/>
  <c r="R353" i="4"/>
  <c r="R354" i="4"/>
  <c r="R355" i="4"/>
  <c r="R356" i="4"/>
  <c r="R357" i="4"/>
  <c r="R358" i="4"/>
  <c r="R359" i="4"/>
  <c r="R360" i="4"/>
  <c r="R361" i="4"/>
  <c r="R362" i="4"/>
  <c r="R363" i="4"/>
  <c r="R364" i="4"/>
  <c r="R365" i="4"/>
  <c r="R366" i="4"/>
  <c r="R367" i="4"/>
  <c r="R368" i="4"/>
  <c r="R369" i="4"/>
  <c r="R370" i="4"/>
  <c r="R371" i="4"/>
  <c r="R372" i="4"/>
  <c r="R373" i="4"/>
  <c r="R374" i="4"/>
  <c r="R375" i="4"/>
  <c r="R376" i="4"/>
  <c r="R377" i="4"/>
  <c r="R378" i="4"/>
  <c r="R379" i="4"/>
  <c r="R380" i="4"/>
  <c r="R381" i="4"/>
  <c r="R382" i="4"/>
  <c r="R383" i="4"/>
  <c r="R384" i="4"/>
  <c r="R385" i="4"/>
  <c r="R386" i="4"/>
  <c r="R387" i="4"/>
  <c r="R388" i="4"/>
  <c r="R389" i="4"/>
  <c r="R390" i="4"/>
  <c r="R391" i="4"/>
  <c r="R392" i="4"/>
  <c r="R393" i="4"/>
  <c r="R394" i="4"/>
  <c r="R395" i="4"/>
  <c r="R396" i="4"/>
  <c r="R397" i="4"/>
  <c r="R398" i="4"/>
  <c r="R399" i="4"/>
  <c r="R400" i="4"/>
  <c r="R401" i="4"/>
  <c r="R402" i="4"/>
  <c r="R403" i="4"/>
  <c r="R404" i="4"/>
  <c r="R405" i="4"/>
  <c r="R406" i="4"/>
  <c r="R407" i="4"/>
  <c r="R408" i="4"/>
  <c r="R409" i="4"/>
  <c r="R410" i="4"/>
  <c r="R411" i="4"/>
  <c r="R412" i="4"/>
  <c r="R413" i="4"/>
  <c r="R414" i="4"/>
  <c r="R415" i="4"/>
  <c r="R416" i="4"/>
  <c r="R417" i="4"/>
  <c r="R418" i="4"/>
  <c r="R419" i="4"/>
  <c r="R420" i="4"/>
  <c r="R421" i="4"/>
  <c r="R422" i="4"/>
  <c r="R423" i="4"/>
  <c r="R424" i="4"/>
  <c r="R425" i="4"/>
  <c r="R426" i="4"/>
  <c r="R427" i="4"/>
  <c r="R428" i="4"/>
  <c r="R429" i="4"/>
  <c r="R430" i="4"/>
  <c r="R431" i="4"/>
  <c r="R432" i="4"/>
  <c r="R433" i="4"/>
  <c r="R434" i="4"/>
  <c r="R435" i="4"/>
  <c r="R436" i="4"/>
  <c r="R437" i="4"/>
  <c r="R438" i="4"/>
  <c r="R439" i="4"/>
  <c r="R440" i="4"/>
  <c r="R441" i="4"/>
  <c r="R442" i="4"/>
  <c r="R443" i="4"/>
  <c r="R444" i="4"/>
  <c r="R445" i="4"/>
  <c r="R446" i="4"/>
  <c r="R447" i="4"/>
  <c r="R448" i="4"/>
  <c r="R449" i="4"/>
  <c r="R450" i="4"/>
  <c r="R451" i="4"/>
  <c r="R452" i="4"/>
  <c r="R453" i="4"/>
  <c r="R454" i="4"/>
  <c r="R455" i="4"/>
  <c r="R456" i="4"/>
  <c r="R457" i="4"/>
  <c r="R458" i="4"/>
  <c r="R459" i="4"/>
  <c r="R460" i="4"/>
  <c r="R461" i="4"/>
  <c r="R462" i="4"/>
  <c r="R463" i="4"/>
  <c r="R464" i="4"/>
  <c r="R465" i="4"/>
  <c r="R466" i="4"/>
  <c r="R467" i="4"/>
  <c r="R468" i="4"/>
  <c r="R469" i="4"/>
  <c r="R470" i="4"/>
  <c r="R471" i="4"/>
  <c r="R472" i="4"/>
  <c r="R473" i="4"/>
  <c r="R474" i="4"/>
  <c r="R475" i="4"/>
  <c r="R476" i="4"/>
  <c r="R477" i="4"/>
  <c r="R478" i="4"/>
  <c r="R479" i="4"/>
  <c r="R480" i="4"/>
  <c r="R481" i="4"/>
  <c r="R482" i="4"/>
  <c r="R483" i="4"/>
  <c r="R484" i="4"/>
  <c r="R485" i="4"/>
  <c r="R486" i="4"/>
  <c r="R487" i="4"/>
  <c r="R488" i="4"/>
  <c r="R489" i="4"/>
  <c r="R490" i="4"/>
  <c r="R491" i="4"/>
  <c r="R492" i="4"/>
  <c r="R493" i="4"/>
  <c r="R494" i="4"/>
  <c r="R495" i="4"/>
  <c r="R496" i="4"/>
  <c r="R497" i="4"/>
  <c r="R498" i="4"/>
  <c r="R499" i="4"/>
  <c r="R500" i="4"/>
  <c r="R501" i="4"/>
  <c r="R502" i="4"/>
  <c r="R503" i="4"/>
  <c r="R504" i="4"/>
  <c r="R505" i="4"/>
  <c r="R506" i="4"/>
  <c r="R507" i="4"/>
  <c r="R508" i="4"/>
  <c r="R509" i="4"/>
  <c r="R510" i="4"/>
  <c r="R511" i="4"/>
  <c r="R512" i="4"/>
  <c r="R513" i="4"/>
  <c r="R514" i="4"/>
  <c r="R515" i="4"/>
  <c r="R516" i="4"/>
  <c r="R517" i="4"/>
  <c r="R518" i="4"/>
  <c r="R519" i="4"/>
  <c r="R520" i="4"/>
  <c r="R521" i="4"/>
  <c r="R522" i="4"/>
  <c r="R523" i="4"/>
  <c r="R524" i="4"/>
  <c r="R525" i="4"/>
  <c r="R526" i="4"/>
  <c r="R527" i="4"/>
  <c r="R528" i="4"/>
  <c r="R529" i="4"/>
  <c r="R530" i="4"/>
  <c r="R531" i="4"/>
  <c r="R532" i="4"/>
  <c r="R533" i="4"/>
  <c r="R534" i="4"/>
  <c r="R535" i="4"/>
  <c r="R536" i="4"/>
  <c r="R537" i="4"/>
  <c r="R538" i="4"/>
  <c r="R539" i="4"/>
  <c r="R540" i="4"/>
  <c r="R541" i="4"/>
  <c r="R542" i="4"/>
  <c r="R543" i="4"/>
  <c r="R544" i="4"/>
  <c r="R545" i="4"/>
  <c r="R546" i="4"/>
  <c r="R547" i="4"/>
  <c r="R548" i="4"/>
  <c r="R549" i="4"/>
  <c r="R550" i="4"/>
  <c r="R551" i="4"/>
  <c r="R552" i="4"/>
  <c r="R553" i="4"/>
  <c r="R554" i="4"/>
  <c r="R555" i="4"/>
  <c r="R556" i="4"/>
  <c r="R557" i="4"/>
  <c r="R558" i="4"/>
  <c r="R559" i="4"/>
  <c r="R560" i="4"/>
  <c r="R561" i="4"/>
  <c r="R562" i="4"/>
  <c r="R563" i="4"/>
  <c r="R564" i="4"/>
  <c r="R565" i="4"/>
  <c r="R566" i="4"/>
  <c r="R567" i="4"/>
  <c r="R568" i="4"/>
  <c r="R569" i="4"/>
  <c r="R570" i="4"/>
  <c r="R571" i="4"/>
  <c r="R572" i="4"/>
  <c r="R573" i="4"/>
  <c r="R574" i="4"/>
  <c r="R575" i="4"/>
  <c r="R576" i="4"/>
  <c r="R577" i="4"/>
  <c r="R578" i="4"/>
  <c r="R579" i="4"/>
  <c r="R580" i="4"/>
  <c r="R581" i="4"/>
  <c r="R582" i="4"/>
  <c r="R583" i="4"/>
  <c r="R584" i="4"/>
  <c r="R585" i="4"/>
  <c r="R586" i="4"/>
  <c r="R587" i="4"/>
  <c r="R588" i="4"/>
  <c r="R590" i="4"/>
  <c r="R591" i="4"/>
  <c r="R592" i="4"/>
  <c r="R593" i="4"/>
  <c r="R594" i="4"/>
  <c r="R595" i="4"/>
  <c r="R597" i="4"/>
  <c r="R598" i="4"/>
  <c r="R599" i="4"/>
  <c r="R600" i="4"/>
  <c r="R601" i="4"/>
  <c r="R602" i="4"/>
  <c r="R603" i="4"/>
  <c r="R604" i="4"/>
  <c r="R605" i="4"/>
  <c r="R606" i="4"/>
  <c r="R607" i="4"/>
  <c r="R608" i="4"/>
  <c r="R609" i="4"/>
  <c r="R610" i="4"/>
  <c r="R611" i="4"/>
  <c r="R612" i="4"/>
  <c r="R613" i="4"/>
  <c r="R614" i="4"/>
  <c r="R615" i="4"/>
  <c r="R616" i="4"/>
  <c r="R617" i="4"/>
  <c r="R618" i="4"/>
  <c r="R619" i="4"/>
  <c r="R620" i="4"/>
  <c r="R621" i="4"/>
  <c r="R622" i="4"/>
  <c r="R623" i="4"/>
  <c r="R624" i="4"/>
  <c r="R625" i="4"/>
  <c r="R626" i="4"/>
  <c r="R627" i="4"/>
  <c r="R628" i="4"/>
  <c r="R631" i="4"/>
  <c r="R632" i="4"/>
  <c r="R633" i="4"/>
  <c r="R634" i="4"/>
  <c r="R635" i="4"/>
  <c r="R636" i="4"/>
  <c r="R637" i="4"/>
  <c r="R638" i="4"/>
  <c r="R639" i="4"/>
  <c r="R640" i="4"/>
  <c r="R641" i="4"/>
  <c r="R642" i="4"/>
  <c r="R643" i="4"/>
  <c r="R644" i="4"/>
  <c r="R645" i="4"/>
  <c r="R646" i="4"/>
  <c r="R647" i="4"/>
  <c r="R648" i="4"/>
  <c r="R649" i="4"/>
  <c r="R650" i="4"/>
  <c r="R651" i="4"/>
  <c r="R652" i="4"/>
  <c r="R654" i="4"/>
  <c r="R655" i="4"/>
  <c r="R656" i="4"/>
  <c r="R657" i="4"/>
  <c r="R658" i="4"/>
  <c r="R659" i="4"/>
  <c r="R660" i="4"/>
  <c r="R661" i="4"/>
  <c r="R662" i="4"/>
  <c r="R663" i="4"/>
  <c r="R664" i="4"/>
  <c r="R665" i="4"/>
  <c r="R666" i="4"/>
  <c r="R667" i="4"/>
  <c r="R668" i="4"/>
  <c r="R670" i="4"/>
  <c r="R671" i="4"/>
  <c r="R672" i="4"/>
  <c r="R673" i="4"/>
  <c r="R674" i="4"/>
  <c r="R675" i="4"/>
  <c r="R676" i="4"/>
  <c r="R677" i="4"/>
  <c r="R678" i="4"/>
  <c r="R679" i="4"/>
  <c r="R680" i="4"/>
  <c r="R681" i="4"/>
  <c r="R682" i="4"/>
  <c r="R684" i="4"/>
  <c r="R685" i="4"/>
  <c r="R686" i="4"/>
  <c r="R687" i="4"/>
  <c r="R689" i="4"/>
  <c r="R690" i="4"/>
  <c r="R691" i="4"/>
  <c r="R692" i="4"/>
  <c r="R693" i="4"/>
  <c r="R694" i="4"/>
  <c r="R695" i="4"/>
  <c r="R696" i="4"/>
  <c r="R697" i="4"/>
  <c r="R698" i="4"/>
  <c r="R699" i="4"/>
  <c r="R700" i="4"/>
  <c r="R701" i="4"/>
  <c r="R702" i="4"/>
  <c r="R703" i="4"/>
  <c r="R704" i="4"/>
  <c r="R705" i="4"/>
  <c r="R706" i="4"/>
  <c r="R707" i="4"/>
  <c r="R708" i="4"/>
  <c r="R709" i="4"/>
  <c r="R710" i="4"/>
  <c r="R711" i="4"/>
  <c r="R712" i="4"/>
  <c r="R713" i="4"/>
  <c r="R714" i="4"/>
  <c r="R715" i="4"/>
  <c r="R716" i="4"/>
  <c r="R717" i="4"/>
  <c r="R718" i="4"/>
  <c r="R719" i="4"/>
  <c r="R721" i="4"/>
  <c r="R2" i="4"/>
  <c r="P31" i="4"/>
  <c r="P32" i="4"/>
  <c r="P33" i="4"/>
  <c r="P34" i="4"/>
  <c r="P35" i="4"/>
  <c r="P36" i="4"/>
  <c r="P37" i="4"/>
  <c r="P38" i="4"/>
  <c r="P39" i="4"/>
  <c r="P40" i="4"/>
  <c r="P41" i="4"/>
  <c r="P42" i="4"/>
  <c r="P43" i="4"/>
  <c r="P44" i="4"/>
  <c r="P45" i="4"/>
  <c r="P46" i="4"/>
  <c r="P47" i="4"/>
  <c r="P48" i="4"/>
  <c r="P49" i="4"/>
  <c r="P50" i="4"/>
  <c r="P51" i="4"/>
  <c r="P52" i="4"/>
  <c r="P53" i="4"/>
  <c r="P54" i="4"/>
  <c r="P55" i="4"/>
  <c r="P56" i="4"/>
  <c r="P57" i="4"/>
  <c r="P58" i="4"/>
  <c r="P59" i="4"/>
  <c r="P60" i="4"/>
  <c r="P61" i="4"/>
  <c r="P62" i="4"/>
  <c r="P63" i="4"/>
  <c r="P64" i="4"/>
  <c r="P65" i="4"/>
  <c r="P66" i="4"/>
  <c r="P67" i="4"/>
  <c r="P68" i="4"/>
  <c r="P69" i="4"/>
  <c r="P70" i="4"/>
  <c r="P71" i="4"/>
  <c r="P72" i="4"/>
  <c r="P73" i="4"/>
  <c r="P74" i="4"/>
  <c r="P75" i="4"/>
  <c r="P76" i="4"/>
  <c r="P77" i="4"/>
  <c r="P78" i="4"/>
  <c r="P79" i="4"/>
  <c r="P80" i="4"/>
  <c r="P81" i="4"/>
  <c r="P82" i="4"/>
  <c r="P83" i="4"/>
  <c r="P84" i="4"/>
  <c r="P85" i="4"/>
  <c r="P86" i="4"/>
  <c r="P87" i="4"/>
  <c r="P88" i="4"/>
  <c r="P89" i="4"/>
  <c r="P90" i="4"/>
  <c r="P91" i="4"/>
  <c r="P92" i="4"/>
  <c r="P93" i="4"/>
  <c r="P94" i="4"/>
  <c r="P95" i="4"/>
  <c r="P96" i="4"/>
  <c r="P97" i="4"/>
  <c r="P98" i="4"/>
  <c r="P99" i="4"/>
  <c r="P100" i="4"/>
  <c r="P101" i="4"/>
  <c r="P102" i="4"/>
  <c r="P103" i="4"/>
  <c r="P104" i="4"/>
  <c r="P105" i="4"/>
  <c r="P106" i="4"/>
  <c r="P107" i="4"/>
  <c r="P108" i="4"/>
  <c r="P109" i="4"/>
  <c r="P110" i="4"/>
  <c r="P111" i="4"/>
  <c r="P112" i="4"/>
  <c r="P113" i="4"/>
  <c r="P114" i="4"/>
  <c r="P115" i="4"/>
  <c r="P116" i="4"/>
  <c r="P117" i="4"/>
  <c r="P118" i="4"/>
  <c r="P119" i="4"/>
  <c r="P120" i="4"/>
  <c r="P121" i="4"/>
  <c r="P122" i="4"/>
  <c r="P123" i="4"/>
  <c r="P124" i="4"/>
  <c r="P125" i="4"/>
  <c r="P126" i="4"/>
  <c r="P127" i="4"/>
  <c r="P128" i="4"/>
  <c r="P129" i="4"/>
  <c r="P130" i="4"/>
  <c r="P131" i="4"/>
  <c r="P132" i="4"/>
  <c r="P133" i="4"/>
  <c r="P134" i="4"/>
  <c r="P135" i="4"/>
  <c r="P136" i="4"/>
  <c r="P137" i="4"/>
  <c r="P138" i="4"/>
  <c r="P139" i="4"/>
  <c r="P140" i="4"/>
  <c r="P141" i="4"/>
  <c r="P142" i="4"/>
  <c r="P143" i="4"/>
  <c r="P144" i="4"/>
  <c r="P145" i="4"/>
  <c r="P146" i="4"/>
  <c r="P147" i="4"/>
  <c r="P148" i="4"/>
  <c r="P149" i="4"/>
  <c r="P150" i="4"/>
  <c r="P151" i="4"/>
  <c r="P152" i="4"/>
  <c r="P153" i="4"/>
  <c r="P154" i="4"/>
  <c r="P155" i="4"/>
  <c r="P156" i="4"/>
  <c r="P157" i="4"/>
  <c r="P158" i="4"/>
  <c r="P159" i="4"/>
  <c r="P160" i="4"/>
  <c r="P161" i="4"/>
  <c r="P162" i="4"/>
  <c r="P163" i="4"/>
  <c r="P164" i="4"/>
  <c r="P165" i="4"/>
  <c r="P166" i="4"/>
  <c r="P167" i="4"/>
  <c r="P168" i="4"/>
  <c r="P169" i="4"/>
  <c r="P170" i="4"/>
  <c r="P171" i="4"/>
  <c r="P172" i="4"/>
  <c r="P173" i="4"/>
  <c r="P174" i="4"/>
  <c r="P175" i="4"/>
  <c r="P176" i="4"/>
  <c r="P177" i="4"/>
  <c r="P178" i="4"/>
  <c r="P179" i="4"/>
  <c r="P180" i="4"/>
  <c r="P181" i="4"/>
  <c r="P182" i="4"/>
  <c r="P184" i="4"/>
  <c r="P185" i="4"/>
  <c r="P186" i="4"/>
  <c r="P187" i="4"/>
  <c r="P188" i="4"/>
  <c r="P189" i="4"/>
  <c r="P190" i="4"/>
  <c r="P191" i="4"/>
  <c r="P192" i="4"/>
  <c r="P193" i="4"/>
  <c r="P194" i="4"/>
  <c r="P195" i="4"/>
  <c r="P196" i="4"/>
  <c r="P197" i="4"/>
  <c r="P198" i="4"/>
  <c r="P199" i="4"/>
  <c r="P200" i="4"/>
  <c r="P201" i="4"/>
  <c r="P202" i="4"/>
  <c r="P203" i="4"/>
  <c r="P204" i="4"/>
  <c r="P205" i="4"/>
  <c r="P206" i="4"/>
  <c r="P207" i="4"/>
  <c r="P208" i="4"/>
  <c r="P209" i="4"/>
  <c r="P210" i="4"/>
  <c r="P211" i="4"/>
  <c r="P212" i="4"/>
  <c r="P213" i="4"/>
  <c r="P214" i="4"/>
  <c r="P215" i="4"/>
  <c r="P216" i="4"/>
  <c r="P217" i="4"/>
  <c r="P218" i="4"/>
  <c r="P219" i="4"/>
  <c r="P220" i="4"/>
  <c r="P221" i="4"/>
  <c r="P222" i="4"/>
  <c r="P223" i="4"/>
  <c r="P224" i="4"/>
  <c r="P225" i="4"/>
  <c r="P226" i="4"/>
  <c r="P227" i="4"/>
  <c r="P228" i="4"/>
  <c r="P229" i="4"/>
  <c r="P230" i="4"/>
  <c r="P231" i="4"/>
  <c r="P232" i="4"/>
  <c r="P233" i="4"/>
  <c r="P234" i="4"/>
  <c r="P235" i="4"/>
  <c r="P236" i="4"/>
  <c r="P237" i="4"/>
  <c r="P238" i="4"/>
  <c r="P239" i="4"/>
  <c r="P240" i="4"/>
  <c r="P241" i="4"/>
  <c r="P242" i="4"/>
  <c r="P243" i="4"/>
  <c r="P244" i="4"/>
  <c r="P245" i="4"/>
  <c r="P246" i="4"/>
  <c r="P247" i="4"/>
  <c r="P248" i="4"/>
  <c r="P249" i="4"/>
  <c r="P250" i="4"/>
  <c r="P251" i="4"/>
  <c r="P252" i="4"/>
  <c r="P253" i="4"/>
  <c r="P254" i="4"/>
  <c r="P255" i="4"/>
  <c r="P256" i="4"/>
  <c r="P257" i="4"/>
  <c r="P258" i="4"/>
  <c r="P259" i="4"/>
  <c r="P260" i="4"/>
  <c r="P261" i="4"/>
  <c r="P262" i="4"/>
  <c r="P263" i="4"/>
  <c r="P264" i="4"/>
  <c r="P265" i="4"/>
  <c r="P266" i="4"/>
  <c r="P267" i="4"/>
  <c r="P268" i="4"/>
  <c r="P269" i="4"/>
  <c r="P270" i="4"/>
  <c r="P271" i="4"/>
  <c r="P272" i="4"/>
  <c r="P273" i="4"/>
  <c r="P274" i="4"/>
  <c r="P275" i="4"/>
  <c r="P276" i="4"/>
  <c r="P277" i="4"/>
  <c r="P278" i="4"/>
  <c r="P279" i="4"/>
  <c r="P280" i="4"/>
  <c r="P281" i="4"/>
  <c r="P282" i="4"/>
  <c r="P283" i="4"/>
  <c r="P284" i="4"/>
  <c r="P285" i="4"/>
  <c r="P286" i="4"/>
  <c r="P287" i="4"/>
  <c r="P288" i="4"/>
  <c r="P289" i="4"/>
  <c r="P290" i="4"/>
  <c r="P291" i="4"/>
  <c r="P292" i="4"/>
  <c r="P293" i="4"/>
  <c r="P294" i="4"/>
  <c r="P295" i="4"/>
  <c r="P296" i="4"/>
  <c r="P297" i="4"/>
  <c r="P298" i="4"/>
  <c r="P299" i="4"/>
  <c r="P300" i="4"/>
  <c r="P301" i="4"/>
  <c r="P302" i="4"/>
  <c r="P303" i="4"/>
  <c r="P304" i="4"/>
  <c r="P305" i="4"/>
  <c r="P306" i="4"/>
  <c r="P307" i="4"/>
  <c r="P308" i="4"/>
  <c r="P309" i="4"/>
  <c r="P310" i="4"/>
  <c r="P311" i="4"/>
  <c r="P312" i="4"/>
  <c r="P313" i="4"/>
  <c r="P314" i="4"/>
  <c r="P315" i="4"/>
  <c r="P316" i="4"/>
  <c r="P317" i="4"/>
  <c r="P318" i="4"/>
  <c r="P319" i="4"/>
  <c r="P320" i="4"/>
  <c r="P321" i="4"/>
  <c r="P322" i="4"/>
  <c r="P323" i="4"/>
  <c r="P324" i="4"/>
  <c r="P325" i="4"/>
  <c r="P326" i="4"/>
  <c r="P327" i="4"/>
  <c r="P328" i="4"/>
  <c r="P329" i="4"/>
  <c r="P330" i="4"/>
  <c r="P331" i="4"/>
  <c r="P332" i="4"/>
  <c r="P333" i="4"/>
  <c r="P334" i="4"/>
  <c r="P335" i="4"/>
  <c r="P336" i="4"/>
  <c r="P337" i="4"/>
  <c r="P338" i="4"/>
  <c r="P339" i="4"/>
  <c r="P340" i="4"/>
  <c r="P341" i="4"/>
  <c r="P342" i="4"/>
  <c r="P343" i="4"/>
  <c r="P344" i="4"/>
  <c r="P345" i="4"/>
  <c r="P346" i="4"/>
  <c r="P347" i="4"/>
  <c r="P348" i="4"/>
  <c r="P349" i="4"/>
  <c r="P350" i="4"/>
  <c r="P351" i="4"/>
  <c r="P352" i="4"/>
  <c r="P353" i="4"/>
  <c r="P354" i="4"/>
  <c r="P355" i="4"/>
  <c r="P356" i="4"/>
  <c r="P357" i="4"/>
  <c r="P358" i="4"/>
  <c r="P359" i="4"/>
  <c r="P360" i="4"/>
  <c r="P361" i="4"/>
  <c r="P362" i="4"/>
  <c r="P363" i="4"/>
  <c r="P364" i="4"/>
  <c r="P365" i="4"/>
  <c r="P366" i="4"/>
  <c r="P367" i="4"/>
  <c r="P368" i="4"/>
  <c r="P369" i="4"/>
  <c r="P370" i="4"/>
  <c r="P371" i="4"/>
  <c r="P372" i="4"/>
  <c r="P373" i="4"/>
  <c r="P374" i="4"/>
  <c r="P375" i="4"/>
  <c r="P376" i="4"/>
  <c r="P377" i="4"/>
  <c r="P378" i="4"/>
  <c r="P379" i="4"/>
  <c r="P380" i="4"/>
  <c r="P381" i="4"/>
  <c r="P382" i="4"/>
  <c r="P383" i="4"/>
  <c r="P384" i="4"/>
  <c r="P385" i="4"/>
  <c r="P386" i="4"/>
  <c r="P387" i="4"/>
  <c r="P388" i="4"/>
  <c r="P389" i="4"/>
  <c r="P390" i="4"/>
  <c r="P391" i="4"/>
  <c r="P392" i="4"/>
  <c r="P393" i="4"/>
  <c r="P394" i="4"/>
  <c r="P395" i="4"/>
  <c r="P396" i="4"/>
  <c r="P397" i="4"/>
  <c r="P398" i="4"/>
  <c r="P399" i="4"/>
  <c r="P400" i="4"/>
  <c r="P401" i="4"/>
  <c r="P402" i="4"/>
  <c r="P403" i="4"/>
  <c r="P404" i="4"/>
  <c r="P405" i="4"/>
  <c r="P406" i="4"/>
  <c r="P407" i="4"/>
  <c r="P408" i="4"/>
  <c r="P409" i="4"/>
  <c r="P410" i="4"/>
  <c r="P411" i="4"/>
  <c r="P412" i="4"/>
  <c r="P413" i="4"/>
  <c r="P414" i="4"/>
  <c r="P415" i="4"/>
  <c r="P416" i="4"/>
  <c r="P417" i="4"/>
  <c r="P418" i="4"/>
  <c r="P419" i="4"/>
  <c r="P420" i="4"/>
  <c r="P421" i="4"/>
  <c r="P422" i="4"/>
  <c r="P423" i="4"/>
  <c r="P424" i="4"/>
  <c r="P425" i="4"/>
  <c r="P426" i="4"/>
  <c r="P427" i="4"/>
  <c r="P428" i="4"/>
  <c r="P429" i="4"/>
  <c r="P430" i="4"/>
  <c r="P431" i="4"/>
  <c r="P432" i="4"/>
  <c r="P433" i="4"/>
  <c r="P434" i="4"/>
  <c r="P435" i="4"/>
  <c r="P436" i="4"/>
  <c r="P437" i="4"/>
  <c r="P438" i="4"/>
  <c r="P439" i="4"/>
  <c r="P440" i="4"/>
  <c r="P441" i="4"/>
  <c r="P442" i="4"/>
  <c r="P443" i="4"/>
  <c r="P444" i="4"/>
  <c r="P445" i="4"/>
  <c r="P446" i="4"/>
  <c r="P447" i="4"/>
  <c r="P448" i="4"/>
  <c r="P449" i="4"/>
  <c r="P450" i="4"/>
  <c r="P451" i="4"/>
  <c r="P452" i="4"/>
  <c r="P453" i="4"/>
  <c r="P454" i="4"/>
  <c r="P455" i="4"/>
  <c r="P456" i="4"/>
  <c r="P457" i="4"/>
  <c r="P458" i="4"/>
  <c r="P459" i="4"/>
  <c r="P460" i="4"/>
  <c r="P461" i="4"/>
  <c r="P462" i="4"/>
  <c r="P463" i="4"/>
  <c r="P464" i="4"/>
  <c r="P465" i="4"/>
  <c r="P466" i="4"/>
  <c r="P467" i="4"/>
  <c r="P468" i="4"/>
  <c r="P469" i="4"/>
  <c r="P470" i="4"/>
  <c r="P471" i="4"/>
  <c r="P472" i="4"/>
  <c r="P473" i="4"/>
  <c r="P474" i="4"/>
  <c r="P475" i="4"/>
  <c r="P476" i="4"/>
  <c r="P477" i="4"/>
  <c r="P478" i="4"/>
  <c r="P479" i="4"/>
  <c r="P480" i="4"/>
  <c r="P481" i="4"/>
  <c r="P482" i="4"/>
  <c r="P483" i="4"/>
  <c r="P484" i="4"/>
  <c r="P485" i="4"/>
  <c r="P486" i="4"/>
  <c r="P487" i="4"/>
  <c r="P488" i="4"/>
  <c r="P489" i="4"/>
  <c r="P490" i="4"/>
  <c r="P491" i="4"/>
  <c r="P492" i="4"/>
  <c r="P493" i="4"/>
  <c r="P494" i="4"/>
  <c r="P495" i="4"/>
  <c r="P496" i="4"/>
  <c r="P497" i="4"/>
  <c r="P498" i="4"/>
  <c r="P499" i="4"/>
  <c r="P500" i="4"/>
  <c r="P501" i="4"/>
  <c r="P502" i="4"/>
  <c r="P503" i="4"/>
  <c r="P504" i="4"/>
  <c r="P505" i="4"/>
  <c r="P506" i="4"/>
  <c r="P507" i="4"/>
  <c r="P508" i="4"/>
  <c r="P509" i="4"/>
  <c r="P510" i="4"/>
  <c r="P511" i="4"/>
  <c r="P512" i="4"/>
  <c r="P513" i="4"/>
  <c r="P514" i="4"/>
  <c r="P515" i="4"/>
  <c r="P516" i="4"/>
  <c r="P517" i="4"/>
  <c r="P518" i="4"/>
  <c r="P519" i="4"/>
  <c r="P520" i="4"/>
  <c r="P521" i="4"/>
  <c r="P522" i="4"/>
  <c r="P523" i="4"/>
  <c r="P524" i="4"/>
  <c r="P525" i="4"/>
  <c r="P526" i="4"/>
  <c r="P527" i="4"/>
  <c r="P528" i="4"/>
  <c r="P529" i="4"/>
  <c r="P530" i="4"/>
  <c r="P531" i="4"/>
  <c r="P532" i="4"/>
  <c r="P533" i="4"/>
  <c r="P534" i="4"/>
  <c r="P535" i="4"/>
  <c r="P536" i="4"/>
  <c r="P537" i="4"/>
  <c r="P538" i="4"/>
  <c r="P539" i="4"/>
  <c r="P540" i="4"/>
  <c r="P541" i="4"/>
  <c r="P542" i="4"/>
  <c r="P543" i="4"/>
  <c r="P544" i="4"/>
  <c r="P545" i="4"/>
  <c r="P546" i="4"/>
  <c r="P547" i="4"/>
  <c r="P548" i="4"/>
  <c r="P549" i="4"/>
  <c r="P550" i="4"/>
  <c r="P551" i="4"/>
  <c r="P552" i="4"/>
  <c r="P553" i="4"/>
  <c r="P554" i="4"/>
  <c r="P555" i="4"/>
  <c r="P556" i="4"/>
  <c r="P557" i="4"/>
  <c r="P558" i="4"/>
  <c r="P559" i="4"/>
  <c r="P560" i="4"/>
  <c r="P561" i="4"/>
  <c r="P562" i="4"/>
  <c r="P563" i="4"/>
  <c r="P564" i="4"/>
  <c r="P565" i="4"/>
  <c r="P566" i="4"/>
  <c r="P567" i="4"/>
  <c r="P568" i="4"/>
  <c r="P569" i="4"/>
  <c r="P570" i="4"/>
  <c r="P571" i="4"/>
  <c r="P572" i="4"/>
  <c r="P573" i="4"/>
  <c r="P574" i="4"/>
  <c r="P575" i="4"/>
  <c r="P576" i="4"/>
  <c r="P577" i="4"/>
  <c r="P578" i="4"/>
  <c r="P579" i="4"/>
  <c r="P580" i="4"/>
  <c r="P581" i="4"/>
  <c r="P582" i="4"/>
  <c r="P583" i="4"/>
  <c r="P584" i="4"/>
  <c r="P585" i="4"/>
  <c r="P586" i="4"/>
  <c r="P587" i="4"/>
  <c r="P588" i="4"/>
  <c r="P590" i="4"/>
  <c r="P591" i="4"/>
  <c r="P592" i="4"/>
  <c r="P593" i="4"/>
  <c r="P594" i="4"/>
  <c r="P595" i="4"/>
  <c r="P597" i="4"/>
  <c r="P598" i="4"/>
  <c r="P599" i="4"/>
  <c r="P600" i="4"/>
  <c r="P601" i="4"/>
  <c r="P602" i="4"/>
  <c r="P603" i="4"/>
  <c r="P604" i="4"/>
  <c r="P605" i="4"/>
  <c r="P606" i="4"/>
  <c r="P607" i="4"/>
  <c r="P608" i="4"/>
  <c r="P609" i="4"/>
  <c r="P610" i="4"/>
  <c r="P611" i="4"/>
  <c r="P612" i="4"/>
  <c r="P613" i="4"/>
  <c r="P614" i="4"/>
  <c r="P615" i="4"/>
  <c r="P616" i="4"/>
  <c r="P617" i="4"/>
  <c r="P618" i="4"/>
  <c r="P619" i="4"/>
  <c r="P620" i="4"/>
  <c r="P621" i="4"/>
  <c r="P622" i="4"/>
  <c r="P623" i="4"/>
  <c r="P624" i="4"/>
  <c r="P625" i="4"/>
  <c r="P626" i="4"/>
  <c r="P627" i="4"/>
  <c r="P628" i="4"/>
  <c r="P631" i="4"/>
  <c r="P632" i="4"/>
  <c r="P633" i="4"/>
  <c r="P634" i="4"/>
  <c r="P635" i="4"/>
  <c r="P636" i="4"/>
  <c r="P637" i="4"/>
  <c r="P638" i="4"/>
  <c r="P639" i="4"/>
  <c r="P640" i="4"/>
  <c r="P641" i="4"/>
  <c r="P642" i="4"/>
  <c r="P643" i="4"/>
  <c r="P644" i="4"/>
  <c r="P645" i="4"/>
  <c r="P646" i="4"/>
  <c r="P647" i="4"/>
  <c r="P648" i="4"/>
  <c r="P649" i="4"/>
  <c r="P650" i="4"/>
  <c r="P651" i="4"/>
  <c r="P652" i="4"/>
  <c r="P654" i="4"/>
  <c r="P655" i="4"/>
  <c r="P656" i="4"/>
  <c r="P657" i="4"/>
  <c r="P658" i="4"/>
  <c r="P659" i="4"/>
  <c r="P660" i="4"/>
  <c r="P661" i="4"/>
  <c r="P662" i="4"/>
  <c r="P663" i="4"/>
  <c r="P664" i="4"/>
  <c r="P665" i="4"/>
  <c r="P666" i="4"/>
  <c r="P667" i="4"/>
  <c r="P668" i="4"/>
  <c r="P670" i="4"/>
  <c r="P671" i="4"/>
  <c r="P672" i="4"/>
  <c r="P673" i="4"/>
  <c r="P674" i="4"/>
  <c r="P675" i="4"/>
  <c r="P676" i="4"/>
  <c r="P677" i="4"/>
  <c r="P678" i="4"/>
  <c r="P679" i="4"/>
  <c r="P680" i="4"/>
  <c r="P681" i="4"/>
  <c r="P682" i="4"/>
  <c r="P684" i="4"/>
  <c r="P685" i="4"/>
  <c r="P686" i="4"/>
  <c r="P687" i="4"/>
  <c r="P689" i="4"/>
  <c r="P690" i="4"/>
  <c r="P691" i="4"/>
  <c r="P692" i="4"/>
  <c r="P693" i="4"/>
  <c r="P694" i="4"/>
  <c r="P695" i="4"/>
  <c r="P696" i="4"/>
  <c r="P697" i="4"/>
  <c r="P698" i="4"/>
  <c r="P699" i="4"/>
  <c r="P700" i="4"/>
  <c r="P701" i="4"/>
  <c r="P702" i="4"/>
  <c r="P703" i="4"/>
  <c r="P704" i="4"/>
  <c r="P705" i="4"/>
  <c r="P706" i="4"/>
  <c r="P707" i="4"/>
  <c r="P708" i="4"/>
  <c r="P709" i="4"/>
  <c r="P710" i="4"/>
  <c r="P711" i="4"/>
  <c r="P712" i="4"/>
  <c r="P713" i="4"/>
  <c r="P714" i="4"/>
  <c r="P715" i="4"/>
  <c r="P716" i="4"/>
  <c r="P717" i="4"/>
  <c r="P718" i="4"/>
  <c r="P719" i="4"/>
  <c r="P721" i="4"/>
  <c r="P30" i="4"/>
  <c r="P3" i="4"/>
  <c r="P4" i="4"/>
  <c r="P5" i="4"/>
  <c r="P6" i="4"/>
  <c r="P7" i="4"/>
  <c r="P8" i="4"/>
  <c r="P9" i="4"/>
  <c r="P10" i="4"/>
  <c r="P11" i="4"/>
  <c r="P12" i="4"/>
  <c r="P13" i="4"/>
  <c r="P14" i="4"/>
  <c r="P15" i="4"/>
  <c r="P16" i="4"/>
  <c r="P17" i="4"/>
  <c r="P18" i="4"/>
  <c r="P19" i="4"/>
  <c r="P20" i="4"/>
  <c r="P21" i="4"/>
  <c r="P22" i="4"/>
  <c r="P23" i="4"/>
  <c r="P24" i="4"/>
  <c r="P25" i="4"/>
  <c r="P26" i="4"/>
  <c r="P27" i="4"/>
  <c r="P28" i="4"/>
  <c r="P29" i="4"/>
  <c r="P2" i="4"/>
  <c r="L12" i="4"/>
  <c r="W26" i="4"/>
  <c r="W14" i="4"/>
  <c r="W498" i="4"/>
  <c r="W49" i="4"/>
  <c r="AK760" i="4"/>
  <c r="W760" i="4"/>
  <c r="N760" i="4"/>
  <c r="AK757" i="4"/>
  <c r="W757" i="4"/>
  <c r="N757" i="4"/>
  <c r="L757" i="4"/>
  <c r="AK754" i="4"/>
  <c r="Z754" i="4"/>
  <c r="W754" i="4"/>
  <c r="N754" i="4"/>
  <c r="L754" i="4"/>
  <c r="AK744" i="4"/>
  <c r="AD744" i="4"/>
  <c r="AC744" i="4"/>
  <c r="AB744" i="4"/>
  <c r="AA744" i="4"/>
  <c r="Z744" i="4"/>
  <c r="W744" i="4"/>
  <c r="N744" i="4"/>
  <c r="L744" i="4"/>
  <c r="AK741" i="4"/>
  <c r="AD741" i="4"/>
  <c r="AC741" i="4"/>
  <c r="AB741" i="4"/>
  <c r="AA741" i="4"/>
  <c r="Z741" i="4"/>
  <c r="W741" i="4"/>
  <c r="N741" i="4"/>
  <c r="L741" i="4"/>
  <c r="AK751" i="4"/>
  <c r="AD751" i="4"/>
  <c r="AC751" i="4"/>
  <c r="AB751" i="4"/>
  <c r="AA751" i="4"/>
  <c r="Z751" i="4"/>
  <c r="W751" i="4"/>
  <c r="N751" i="4"/>
  <c r="L751" i="4"/>
  <c r="AK749" i="4"/>
  <c r="AD749" i="4"/>
  <c r="AC749" i="4"/>
  <c r="AB749" i="4"/>
  <c r="AA749" i="4"/>
  <c r="Z749" i="4"/>
  <c r="W749" i="4"/>
  <c r="N749" i="4"/>
  <c r="L749" i="4"/>
  <c r="AK750" i="4"/>
  <c r="AD750" i="4"/>
  <c r="AC750" i="4"/>
  <c r="AB750" i="4"/>
  <c r="AA750" i="4"/>
  <c r="Z750" i="4"/>
  <c r="W750" i="4"/>
  <c r="N750" i="4"/>
  <c r="L750" i="4"/>
  <c r="AK719" i="4"/>
  <c r="AD719" i="4"/>
  <c r="AC719" i="4"/>
  <c r="AB719" i="4"/>
  <c r="AA719" i="4"/>
  <c r="Z719" i="4"/>
  <c r="W719" i="4"/>
  <c r="N719" i="4"/>
  <c r="L719" i="4"/>
  <c r="AK718" i="4"/>
  <c r="AD718" i="4"/>
  <c r="AC718" i="4"/>
  <c r="AB718" i="4"/>
  <c r="AA718" i="4"/>
  <c r="Z718" i="4"/>
  <c r="W718" i="4"/>
  <c r="N718" i="4"/>
  <c r="L718" i="4"/>
  <c r="AK739" i="4"/>
  <c r="AD739" i="4"/>
  <c r="AC739" i="4"/>
  <c r="AB739" i="4"/>
  <c r="AA739" i="4"/>
  <c r="Z739" i="4"/>
  <c r="W739" i="4"/>
  <c r="N739" i="4"/>
  <c r="L739" i="4"/>
  <c r="AK733" i="4"/>
  <c r="AD733" i="4"/>
  <c r="AC733" i="4"/>
  <c r="AB733" i="4"/>
  <c r="AA733" i="4"/>
  <c r="Z733" i="4"/>
  <c r="W733" i="4"/>
  <c r="N733" i="4"/>
  <c r="L733" i="4"/>
  <c r="AK735" i="4"/>
  <c r="AD735" i="4"/>
  <c r="AC735" i="4"/>
  <c r="AB735" i="4"/>
  <c r="AA735" i="4"/>
  <c r="Z735" i="4"/>
  <c r="W735" i="4"/>
  <c r="N735" i="4"/>
  <c r="L735" i="4"/>
  <c r="AK738" i="4"/>
  <c r="AD738" i="4"/>
  <c r="AC738" i="4"/>
  <c r="AB738" i="4"/>
  <c r="AA738" i="4"/>
  <c r="Z738" i="4"/>
  <c r="W738" i="4"/>
  <c r="N738" i="4"/>
  <c r="L738" i="4"/>
  <c r="AK727" i="4"/>
  <c r="AD727" i="4"/>
  <c r="AC727" i="4"/>
  <c r="AB727" i="4"/>
  <c r="AA727" i="4"/>
  <c r="Z727" i="4"/>
  <c r="W727" i="4"/>
  <c r="N727" i="4"/>
  <c r="L727" i="4"/>
  <c r="AK726" i="4"/>
  <c r="AD726" i="4"/>
  <c r="AC726" i="4"/>
  <c r="AB726" i="4"/>
  <c r="AA726" i="4"/>
  <c r="Z726" i="4"/>
  <c r="W726" i="4"/>
  <c r="N726" i="4"/>
  <c r="L726" i="4"/>
  <c r="AK729" i="4"/>
  <c r="AD729" i="4"/>
  <c r="AC729" i="4"/>
  <c r="AB729" i="4"/>
  <c r="AA729" i="4"/>
  <c r="Z729" i="4"/>
  <c r="W729" i="4"/>
  <c r="N729" i="4"/>
  <c r="L729" i="4"/>
  <c r="AK696" i="4"/>
  <c r="AD696" i="4"/>
  <c r="AC696" i="4"/>
  <c r="AB696" i="4"/>
  <c r="AA696" i="4"/>
  <c r="Z696" i="4"/>
  <c r="W696" i="4"/>
  <c r="N696" i="4"/>
  <c r="L696" i="4"/>
  <c r="AK734" i="4"/>
  <c r="AD734" i="4"/>
  <c r="AC734" i="4"/>
  <c r="AB734" i="4"/>
  <c r="AA734" i="4"/>
  <c r="Z734" i="4"/>
  <c r="W734" i="4"/>
  <c r="N734" i="4"/>
  <c r="L734" i="4"/>
  <c r="AK732" i="4"/>
  <c r="AD732" i="4"/>
  <c r="AC732" i="4"/>
  <c r="AB732" i="4"/>
  <c r="AA732" i="4"/>
  <c r="Z732" i="4"/>
  <c r="W732" i="4"/>
  <c r="N732" i="4"/>
  <c r="L732" i="4"/>
  <c r="AK724" i="4"/>
  <c r="AD724" i="4"/>
  <c r="AB724" i="4"/>
  <c r="AA724" i="4"/>
  <c r="Z724" i="4"/>
  <c r="W724" i="4"/>
  <c r="N724" i="4"/>
  <c r="L724" i="4"/>
  <c r="AK728" i="4"/>
  <c r="AD728" i="4"/>
  <c r="AC728" i="4"/>
  <c r="AB728" i="4"/>
  <c r="AA728" i="4"/>
  <c r="Z728" i="4"/>
  <c r="W728" i="4"/>
  <c r="N728" i="4"/>
  <c r="L728" i="4"/>
  <c r="AK731" i="4"/>
  <c r="AD731" i="4"/>
  <c r="AC731" i="4"/>
  <c r="AB731" i="4"/>
  <c r="AA731" i="4"/>
  <c r="Z731" i="4"/>
  <c r="W731" i="4"/>
  <c r="N731" i="4"/>
  <c r="L731" i="4"/>
  <c r="AK730" i="4"/>
  <c r="AD730" i="4"/>
  <c r="AC730" i="4"/>
  <c r="AB730" i="4"/>
  <c r="AA730" i="4"/>
  <c r="Z730" i="4"/>
  <c r="W730" i="4"/>
  <c r="N730" i="4"/>
  <c r="L730" i="4"/>
  <c r="AK723" i="4"/>
  <c r="AD723" i="4"/>
  <c r="AC723" i="4"/>
  <c r="AB723" i="4"/>
  <c r="AA723" i="4"/>
  <c r="Z723" i="4"/>
  <c r="W723" i="4"/>
  <c r="N723" i="4"/>
  <c r="L723" i="4"/>
  <c r="AK725" i="4"/>
  <c r="AD725" i="4"/>
  <c r="AC725" i="4"/>
  <c r="AB725" i="4"/>
  <c r="AA725" i="4"/>
  <c r="Z725" i="4"/>
  <c r="W725" i="4"/>
  <c r="N725" i="4"/>
  <c r="L725" i="4"/>
  <c r="AK702" i="4"/>
  <c r="AD702" i="4"/>
  <c r="AC702" i="4"/>
  <c r="AB702" i="4"/>
  <c r="AA702" i="4"/>
  <c r="Z702" i="4"/>
  <c r="W702" i="4"/>
  <c r="N702" i="4"/>
  <c r="L702" i="4"/>
  <c r="AK717" i="4"/>
  <c r="AK721" i="4"/>
  <c r="AK722" i="4"/>
  <c r="AK716" i="4"/>
  <c r="AK736" i="4"/>
  <c r="AK737" i="4"/>
  <c r="AK740" i="4"/>
  <c r="AK742" i="4"/>
  <c r="AK743" i="4"/>
  <c r="AK747" i="4"/>
  <c r="AK748" i="4"/>
  <c r="AK752" i="4"/>
  <c r="AK753" i="4"/>
  <c r="AK756" i="4"/>
  <c r="AK758" i="4"/>
  <c r="AK759" i="4"/>
  <c r="AK745" i="4"/>
  <c r="AK761" i="4"/>
  <c r="AK762" i="4"/>
  <c r="AD721" i="4"/>
  <c r="AC721" i="4"/>
  <c r="AB721" i="4"/>
  <c r="AA721" i="4"/>
  <c r="Z721" i="4"/>
  <c r="W721" i="4"/>
  <c r="N721" i="4"/>
  <c r="L721" i="4"/>
  <c r="AD722" i="4"/>
  <c r="AD716" i="4"/>
  <c r="AD736" i="4"/>
  <c r="AD737" i="4"/>
  <c r="AD740" i="4"/>
  <c r="AD742" i="4"/>
  <c r="AD743" i="4"/>
  <c r="AD747" i="4"/>
  <c r="AD748" i="4"/>
  <c r="AD752" i="4"/>
  <c r="AD745" i="4"/>
  <c r="AC722" i="4"/>
  <c r="AC716" i="4"/>
  <c r="AC736" i="4"/>
  <c r="AC737" i="4"/>
  <c r="AC740" i="4"/>
  <c r="AC742" i="4"/>
  <c r="AC743" i="4"/>
  <c r="AC747" i="4"/>
  <c r="AC748" i="4"/>
  <c r="AC752" i="4"/>
  <c r="AC745" i="4"/>
  <c r="AB716" i="4"/>
  <c r="AB736" i="4"/>
  <c r="AB737" i="4"/>
  <c r="AB740" i="4"/>
  <c r="AB742" i="4"/>
  <c r="AB743" i="4"/>
  <c r="AB747" i="4"/>
  <c r="AB748" i="4"/>
  <c r="AB752" i="4"/>
  <c r="AB745" i="4"/>
  <c r="AB715" i="4"/>
  <c r="AB717" i="4"/>
  <c r="AB722" i="4"/>
  <c r="AA737" i="4"/>
  <c r="AA740" i="4"/>
  <c r="AA742" i="4"/>
  <c r="AA743" i="4"/>
  <c r="AA747" i="4"/>
  <c r="AA748" i="4"/>
  <c r="AA752" i="4"/>
  <c r="AA745" i="4"/>
  <c r="AA722" i="4"/>
  <c r="AA716" i="4"/>
  <c r="AA736" i="4"/>
  <c r="Z745" i="4"/>
  <c r="Z752" i="4"/>
  <c r="Z753" i="4"/>
  <c r="Z756" i="4"/>
  <c r="Z737" i="4"/>
  <c r="Z740" i="4"/>
  <c r="Z742" i="4"/>
  <c r="Z743" i="4"/>
  <c r="Z747" i="4"/>
  <c r="Z748" i="4"/>
  <c r="Z722" i="4"/>
  <c r="Z716" i="4"/>
  <c r="Z736" i="4"/>
  <c r="W745" i="4"/>
  <c r="W761" i="4"/>
  <c r="W752" i="4"/>
  <c r="W753" i="4"/>
  <c r="W756" i="4"/>
  <c r="W758" i="4"/>
  <c r="W759" i="4"/>
  <c r="W737" i="4"/>
  <c r="W740" i="4"/>
  <c r="W742" i="4"/>
  <c r="W743" i="4"/>
  <c r="W747" i="4"/>
  <c r="W748" i="4"/>
  <c r="W722" i="4"/>
  <c r="W716" i="4"/>
  <c r="W736" i="4"/>
  <c r="N745" i="4"/>
  <c r="N761" i="4"/>
  <c r="N743" i="4"/>
  <c r="N747" i="4"/>
  <c r="N748" i="4"/>
  <c r="N752" i="4"/>
  <c r="N753" i="4"/>
  <c r="N756" i="4"/>
  <c r="N737" i="4"/>
  <c r="N740" i="4"/>
  <c r="N742" i="4"/>
  <c r="N722" i="4"/>
  <c r="N716" i="4"/>
  <c r="N736" i="4"/>
  <c r="L745" i="4"/>
  <c r="L761" i="4"/>
  <c r="L752" i="4"/>
  <c r="L753" i="4"/>
  <c r="L756" i="4"/>
  <c r="L740" i="4"/>
  <c r="L742" i="4"/>
  <c r="L743" i="4"/>
  <c r="L747" i="4"/>
  <c r="L748" i="4"/>
  <c r="L737" i="4"/>
  <c r="L722" i="4"/>
  <c r="L716" i="4"/>
  <c r="L736" i="4"/>
  <c r="AD717" i="4"/>
  <c r="AC717" i="4"/>
  <c r="AA717" i="4"/>
  <c r="Z717" i="4"/>
  <c r="W717" i="4"/>
  <c r="N717" i="4"/>
  <c r="L717" i="4"/>
  <c r="AK715" i="4"/>
  <c r="AD715" i="4"/>
  <c r="AC715" i="4"/>
  <c r="AA715" i="4"/>
  <c r="Z715" i="4"/>
  <c r="W715" i="4"/>
  <c r="N715" i="4"/>
  <c r="L715" i="4"/>
  <c r="AK714" i="4"/>
  <c r="AD714" i="4"/>
  <c r="AC714" i="4"/>
  <c r="AA714" i="4"/>
  <c r="Z714" i="4"/>
  <c r="W714" i="4"/>
  <c r="N714" i="4"/>
  <c r="L714" i="4"/>
  <c r="AK713" i="4"/>
  <c r="AD713" i="4"/>
  <c r="AC713" i="4"/>
  <c r="AB713" i="4"/>
  <c r="AA713" i="4"/>
  <c r="Z713" i="4"/>
  <c r="W713" i="4"/>
  <c r="N713" i="4"/>
  <c r="L713" i="4"/>
  <c r="AK712" i="4"/>
  <c r="AD712" i="4"/>
  <c r="AC712" i="4"/>
  <c r="AB712" i="4"/>
  <c r="AA712" i="4"/>
  <c r="Z712" i="4"/>
  <c r="W712" i="4"/>
  <c r="N712" i="4"/>
  <c r="L712" i="4"/>
  <c r="AK711" i="4"/>
  <c r="AD711" i="4"/>
  <c r="AC711" i="4"/>
  <c r="AB711" i="4"/>
  <c r="AA711" i="4"/>
  <c r="Z711" i="4"/>
  <c r="W711" i="4"/>
  <c r="N711" i="4"/>
  <c r="L711" i="4"/>
  <c r="AK710" i="4"/>
  <c r="AD710" i="4"/>
  <c r="AC710" i="4"/>
  <c r="AB710" i="4"/>
  <c r="AA710" i="4"/>
  <c r="Z710" i="4"/>
  <c r="W710" i="4"/>
  <c r="N710" i="4"/>
  <c r="L710" i="4"/>
  <c r="AK709" i="4"/>
  <c r="AD709" i="4"/>
  <c r="AC709" i="4"/>
  <c r="AB709" i="4"/>
  <c r="AA709" i="4"/>
  <c r="Z709" i="4"/>
  <c r="W709" i="4"/>
  <c r="N709" i="4"/>
  <c r="L709" i="4"/>
  <c r="AK708" i="4"/>
  <c r="AD708" i="4"/>
  <c r="AC708" i="4"/>
  <c r="AB708" i="4"/>
  <c r="AA708" i="4"/>
  <c r="Z708" i="4"/>
  <c r="W708" i="4"/>
  <c r="N708" i="4"/>
  <c r="L708" i="4"/>
  <c r="AK707" i="4"/>
  <c r="AD707" i="4"/>
  <c r="AC707" i="4"/>
  <c r="AB707" i="4"/>
  <c r="AA707" i="4"/>
  <c r="Z707" i="4"/>
  <c r="W707" i="4"/>
  <c r="N707" i="4"/>
  <c r="L707" i="4"/>
  <c r="AK706" i="4"/>
  <c r="AD706" i="4"/>
  <c r="AC706" i="4"/>
  <c r="AB706" i="4"/>
  <c r="AA706" i="4"/>
  <c r="Z706" i="4"/>
  <c r="W706" i="4"/>
  <c r="N706" i="4"/>
  <c r="L706" i="4"/>
  <c r="AK705" i="4"/>
  <c r="AD705" i="4"/>
  <c r="AC705" i="4"/>
  <c r="AB705" i="4"/>
  <c r="AA705" i="4"/>
  <c r="Z705" i="4"/>
  <c r="W705" i="4"/>
  <c r="N705" i="4"/>
  <c r="L705" i="4"/>
  <c r="AK704" i="4"/>
  <c r="AD704" i="4"/>
  <c r="AC704" i="4"/>
  <c r="AB704" i="4"/>
  <c r="AA704" i="4"/>
  <c r="Z704" i="4"/>
  <c r="W704" i="4"/>
  <c r="N704" i="4"/>
  <c r="L704" i="4"/>
  <c r="AK703" i="4"/>
  <c r="AD703" i="4"/>
  <c r="AC703" i="4"/>
  <c r="AB703" i="4"/>
  <c r="AA703" i="4"/>
  <c r="Z703" i="4"/>
  <c r="W703" i="4"/>
  <c r="N703" i="4"/>
  <c r="L703" i="4"/>
  <c r="AK701" i="4"/>
  <c r="AD701" i="4"/>
  <c r="AC701" i="4"/>
  <c r="AB701" i="4"/>
  <c r="AA701" i="4"/>
  <c r="Z701" i="4"/>
  <c r="W701" i="4"/>
  <c r="N701" i="4"/>
  <c r="L701" i="4"/>
  <c r="AK700" i="4"/>
  <c r="AD700" i="4"/>
  <c r="AC700" i="4"/>
  <c r="AB700" i="4"/>
  <c r="AA700" i="4"/>
  <c r="Z700" i="4"/>
  <c r="W700" i="4"/>
  <c r="N700" i="4"/>
  <c r="L700" i="4"/>
  <c r="AK699" i="4"/>
  <c r="AD699" i="4"/>
  <c r="AC699" i="4"/>
  <c r="AB699" i="4"/>
  <c r="AA699" i="4"/>
  <c r="Z699" i="4"/>
  <c r="W699" i="4"/>
  <c r="N699" i="4"/>
  <c r="L699" i="4"/>
  <c r="AK698" i="4"/>
  <c r="AD698" i="4"/>
  <c r="AC698" i="4"/>
  <c r="AB698" i="4"/>
  <c r="AA698" i="4"/>
  <c r="Z698" i="4"/>
  <c r="W698" i="4"/>
  <c r="N698" i="4"/>
  <c r="L698" i="4"/>
  <c r="AK697" i="4"/>
  <c r="AD697" i="4"/>
  <c r="AC697" i="4"/>
  <c r="AB697" i="4"/>
  <c r="AA697" i="4"/>
  <c r="Z697" i="4"/>
  <c r="W697" i="4"/>
  <c r="N697" i="4"/>
  <c r="L697" i="4"/>
  <c r="AK695" i="4"/>
  <c r="AD695" i="4"/>
  <c r="AC695" i="4"/>
  <c r="AB695" i="4"/>
  <c r="AA695" i="4"/>
  <c r="Z695" i="4"/>
  <c r="W695" i="4"/>
  <c r="N695" i="4"/>
  <c r="L695" i="4"/>
  <c r="AK694" i="4"/>
  <c r="AD694" i="4"/>
  <c r="AC694" i="4"/>
  <c r="AB694" i="4"/>
  <c r="AA694" i="4"/>
  <c r="Z694" i="4"/>
  <c r="W694" i="4"/>
  <c r="N694" i="4"/>
  <c r="L694" i="4"/>
  <c r="AK693" i="4"/>
  <c r="AD693" i="4"/>
  <c r="AC693" i="4"/>
  <c r="AB693" i="4"/>
  <c r="AA693" i="4"/>
  <c r="Z693" i="4"/>
  <c r="W693" i="4"/>
  <c r="N693" i="4"/>
  <c r="L693" i="4"/>
  <c r="AK692" i="4"/>
  <c r="AD692" i="4"/>
  <c r="AC692" i="4"/>
  <c r="AB692" i="4"/>
  <c r="AA692" i="4"/>
  <c r="Z692" i="4"/>
  <c r="W692" i="4"/>
  <c r="N692" i="4"/>
  <c r="L692" i="4"/>
  <c r="AK691" i="4"/>
  <c r="AD691" i="4"/>
  <c r="AC691" i="4"/>
  <c r="AB691" i="4"/>
  <c r="AA691" i="4"/>
  <c r="Z691" i="4"/>
  <c r="W691" i="4"/>
  <c r="N691" i="4"/>
  <c r="L691" i="4"/>
  <c r="AK690" i="4"/>
  <c r="AD690" i="4"/>
  <c r="AC690" i="4"/>
  <c r="AB690" i="4"/>
  <c r="AA690" i="4"/>
  <c r="Z690" i="4"/>
  <c r="W690" i="4"/>
  <c r="N690" i="4"/>
  <c r="L690" i="4"/>
  <c r="AK689" i="4"/>
  <c r="AD689" i="4"/>
  <c r="AC689" i="4"/>
  <c r="AB689" i="4"/>
  <c r="AA689" i="4"/>
  <c r="Z689" i="4"/>
  <c r="W689" i="4"/>
  <c r="N689" i="4"/>
  <c r="L689" i="4"/>
  <c r="AK687" i="4"/>
  <c r="AD687" i="4"/>
  <c r="AC687" i="4"/>
  <c r="AB687" i="4"/>
  <c r="AA687" i="4"/>
  <c r="Z687" i="4"/>
  <c r="W687" i="4"/>
  <c r="N687" i="4"/>
  <c r="L687" i="4"/>
  <c r="AK686" i="4"/>
  <c r="AD686" i="4"/>
  <c r="AC686" i="4"/>
  <c r="AB686" i="4"/>
  <c r="AA686" i="4"/>
  <c r="Z686" i="4"/>
  <c r="W686" i="4"/>
  <c r="N686" i="4"/>
  <c r="L686" i="4"/>
  <c r="AK685" i="4"/>
  <c r="AD685" i="4"/>
  <c r="AC685" i="4"/>
  <c r="AB685" i="4"/>
  <c r="AA685" i="4"/>
  <c r="Z685" i="4"/>
  <c r="W685" i="4"/>
  <c r="N685" i="4"/>
  <c r="L685" i="4"/>
  <c r="AK684" i="4"/>
  <c r="AD684" i="4"/>
  <c r="AB684" i="4"/>
  <c r="AA684" i="4"/>
  <c r="Z684" i="4"/>
  <c r="W684" i="4"/>
  <c r="N684" i="4"/>
  <c r="L684" i="4"/>
  <c r="AK682" i="4"/>
  <c r="AD682" i="4"/>
  <c r="AC682" i="4"/>
  <c r="AB682" i="4"/>
  <c r="AA682" i="4"/>
  <c r="Z682" i="4"/>
  <c r="W682" i="4"/>
  <c r="N682" i="4"/>
  <c r="L682" i="4"/>
  <c r="AK681" i="4"/>
  <c r="AD681" i="4"/>
  <c r="AC681" i="4"/>
  <c r="AB681" i="4"/>
  <c r="AA681" i="4"/>
  <c r="Z681" i="4"/>
  <c r="W681" i="4"/>
  <c r="N681" i="4"/>
  <c r="L681" i="4"/>
  <c r="AK680" i="4"/>
  <c r="AD680" i="4"/>
  <c r="AC680" i="4"/>
  <c r="AB680" i="4"/>
  <c r="AA680" i="4"/>
  <c r="Z680" i="4"/>
  <c r="W680" i="4"/>
  <c r="N680" i="4"/>
  <c r="L680" i="4"/>
  <c r="AK679" i="4"/>
  <c r="AD679" i="4"/>
  <c r="AC679" i="4"/>
  <c r="AB679" i="4"/>
  <c r="AA679" i="4"/>
  <c r="Z679" i="4"/>
  <c r="W679" i="4"/>
  <c r="N679" i="4"/>
  <c r="L679" i="4"/>
  <c r="AK678" i="4"/>
  <c r="AD678" i="4"/>
  <c r="AC678" i="4"/>
  <c r="AB678" i="4"/>
  <c r="AA678" i="4"/>
  <c r="Z678" i="4"/>
  <c r="W678" i="4"/>
  <c r="N678" i="4"/>
  <c r="L678" i="4"/>
  <c r="AK677" i="4"/>
  <c r="AD677" i="4"/>
  <c r="AC677" i="4"/>
  <c r="AB677" i="4"/>
  <c r="AA677" i="4"/>
  <c r="Z677" i="4"/>
  <c r="W677" i="4"/>
  <c r="N677" i="4"/>
  <c r="L677" i="4"/>
  <c r="AK676" i="4"/>
  <c r="AD676" i="4"/>
  <c r="AC676" i="4"/>
  <c r="AB676" i="4"/>
  <c r="AA676" i="4"/>
  <c r="Z676" i="4"/>
  <c r="W676" i="4"/>
  <c r="N676" i="4"/>
  <c r="L676" i="4"/>
  <c r="AK675" i="4"/>
  <c r="AD675" i="4"/>
  <c r="AC675" i="4"/>
  <c r="AB675" i="4"/>
  <c r="AA675" i="4"/>
  <c r="Z675" i="4"/>
  <c r="W675" i="4"/>
  <c r="N675" i="4"/>
  <c r="L675" i="4"/>
  <c r="AK674" i="4"/>
  <c r="AD674" i="4"/>
  <c r="AC674" i="4"/>
  <c r="AB674" i="4"/>
  <c r="AA674" i="4"/>
  <c r="Z674" i="4"/>
  <c r="W674" i="4"/>
  <c r="N674" i="4"/>
  <c r="L674" i="4"/>
  <c r="AK673" i="4"/>
  <c r="AD673" i="4"/>
  <c r="AC673" i="4"/>
  <c r="AB673" i="4"/>
  <c r="AA673" i="4"/>
  <c r="Z673" i="4"/>
  <c r="W673" i="4"/>
  <c r="N673" i="4"/>
  <c r="L673" i="4"/>
  <c r="AK672" i="4"/>
  <c r="AD672" i="4"/>
  <c r="AC672" i="4"/>
  <c r="AB672" i="4"/>
  <c r="AA672" i="4"/>
  <c r="Z672" i="4"/>
  <c r="W672" i="4"/>
  <c r="N672" i="4"/>
  <c r="AK671" i="4"/>
  <c r="AD671" i="4"/>
  <c r="AC671" i="4"/>
  <c r="AB671" i="4"/>
  <c r="AA671" i="4"/>
  <c r="Z671" i="4"/>
  <c r="W671" i="4"/>
  <c r="N671" i="4"/>
  <c r="L671" i="4"/>
  <c r="AK670" i="4"/>
  <c r="AD670" i="4"/>
  <c r="AC670" i="4"/>
  <c r="AB670" i="4"/>
  <c r="AA670" i="4"/>
  <c r="Z670" i="4"/>
  <c r="W670" i="4"/>
  <c r="N670" i="4"/>
  <c r="L670" i="4"/>
  <c r="AK668" i="4"/>
  <c r="AD668" i="4"/>
  <c r="AC668" i="4"/>
  <c r="AB668" i="4"/>
  <c r="AA668" i="4"/>
  <c r="Z668" i="4"/>
  <c r="W668" i="4"/>
  <c r="N668" i="4"/>
  <c r="L668" i="4"/>
  <c r="AK667" i="4"/>
  <c r="AD667" i="4"/>
  <c r="AC667" i="4"/>
  <c r="AB667" i="4"/>
  <c r="AA667" i="4"/>
  <c r="Z667" i="4"/>
  <c r="W667" i="4"/>
  <c r="N667" i="4"/>
  <c r="L667" i="4"/>
  <c r="AK666" i="4"/>
  <c r="AD666" i="4"/>
  <c r="AC666" i="4"/>
  <c r="AB666" i="4"/>
  <c r="AA666" i="4"/>
  <c r="Z666" i="4"/>
  <c r="W666" i="4"/>
  <c r="L666" i="4"/>
  <c r="AK665" i="4"/>
  <c r="AD665" i="4"/>
  <c r="AC665" i="4"/>
  <c r="AB665" i="4"/>
  <c r="AA665" i="4"/>
  <c r="Z665" i="4"/>
  <c r="W665" i="4"/>
  <c r="N665" i="4"/>
  <c r="L665" i="4"/>
  <c r="AK664" i="4"/>
  <c r="AD664" i="4"/>
  <c r="AC664" i="4"/>
  <c r="AB664" i="4"/>
  <c r="AA664" i="4"/>
  <c r="Z664" i="4"/>
  <c r="W664" i="4"/>
  <c r="N664" i="4"/>
  <c r="L664" i="4"/>
  <c r="AK663" i="4"/>
  <c r="AD663" i="4"/>
  <c r="AC663" i="4"/>
  <c r="AB663" i="4"/>
  <c r="AA663" i="4"/>
  <c r="Z663" i="4"/>
  <c r="W663" i="4"/>
  <c r="N663" i="4"/>
  <c r="L663" i="4"/>
  <c r="AK662" i="4"/>
  <c r="AD662" i="4"/>
  <c r="AC662" i="4"/>
  <c r="AB662" i="4"/>
  <c r="AA662" i="4"/>
  <c r="Z662" i="4"/>
  <c r="W662" i="4"/>
  <c r="N662" i="4"/>
  <c r="L662" i="4"/>
  <c r="AK661" i="4"/>
  <c r="AD661" i="4"/>
  <c r="AC661" i="4"/>
  <c r="AB661" i="4"/>
  <c r="AA661" i="4"/>
  <c r="Z661" i="4"/>
  <c r="W661" i="4"/>
  <c r="N661" i="4"/>
  <c r="L661" i="4"/>
  <c r="AK660" i="4"/>
  <c r="AD660" i="4"/>
  <c r="AC660" i="4"/>
  <c r="AB660" i="4"/>
  <c r="AA660" i="4"/>
  <c r="Z660" i="4"/>
  <c r="W660" i="4"/>
  <c r="N660" i="4"/>
  <c r="L660" i="4"/>
  <c r="AK659" i="4"/>
  <c r="AD659" i="4"/>
  <c r="AC659" i="4"/>
  <c r="AB659" i="4"/>
  <c r="AA659" i="4"/>
  <c r="Z659" i="4"/>
  <c r="W659" i="4"/>
  <c r="N659" i="4"/>
  <c r="L659" i="4"/>
  <c r="AK658" i="4"/>
  <c r="AD658" i="4"/>
  <c r="AC658" i="4"/>
  <c r="AB658" i="4"/>
  <c r="AA658" i="4"/>
  <c r="Z658" i="4"/>
  <c r="W658" i="4"/>
  <c r="AK657" i="4"/>
  <c r="AD657" i="4"/>
  <c r="AC657" i="4"/>
  <c r="AB657" i="4"/>
  <c r="AA657" i="4"/>
  <c r="Z657" i="4"/>
  <c r="W657" i="4"/>
  <c r="N657" i="4"/>
  <c r="L657" i="4"/>
  <c r="AK656" i="4"/>
  <c r="AD656" i="4"/>
  <c r="AC656" i="4"/>
  <c r="AB656" i="4"/>
  <c r="AA656" i="4"/>
  <c r="Z656" i="4"/>
  <c r="W656" i="4"/>
  <c r="N656" i="4"/>
  <c r="L656" i="4"/>
  <c r="AK655" i="4"/>
  <c r="AD655" i="4"/>
  <c r="AC655" i="4"/>
  <c r="AB655" i="4"/>
  <c r="AA655" i="4"/>
  <c r="Z655" i="4"/>
  <c r="W655" i="4"/>
  <c r="N655" i="4"/>
  <c r="L655" i="4"/>
  <c r="AK654" i="4"/>
  <c r="AD654" i="4"/>
  <c r="AC654" i="4"/>
  <c r="AB654" i="4"/>
  <c r="AA654" i="4"/>
  <c r="Z654" i="4"/>
  <c r="W654" i="4"/>
  <c r="N654" i="4"/>
  <c r="L654" i="4"/>
  <c r="AK652" i="4"/>
  <c r="AD652" i="4"/>
  <c r="AC652" i="4"/>
  <c r="AB652" i="4"/>
  <c r="AA652" i="4"/>
  <c r="Z652" i="4"/>
  <c r="W652" i="4"/>
  <c r="N652" i="4"/>
  <c r="L652" i="4"/>
  <c r="AK651" i="4"/>
  <c r="AD651" i="4"/>
  <c r="AC651" i="4"/>
  <c r="AB651" i="4"/>
  <c r="AA651" i="4"/>
  <c r="Z651" i="4"/>
  <c r="W651" i="4"/>
  <c r="N651" i="4"/>
  <c r="L651" i="4"/>
  <c r="AK650" i="4"/>
  <c r="AD650" i="4"/>
  <c r="AC650" i="4"/>
  <c r="AB650" i="4"/>
  <c r="AA650" i="4"/>
  <c r="Z650" i="4"/>
  <c r="W650" i="4"/>
  <c r="N650" i="4"/>
  <c r="L650" i="4"/>
  <c r="AK649" i="4"/>
  <c r="AD649" i="4"/>
  <c r="AC649" i="4"/>
  <c r="AB649" i="4"/>
  <c r="AA649" i="4"/>
  <c r="Z649" i="4"/>
  <c r="W649" i="4"/>
  <c r="N649" i="4"/>
  <c r="L649" i="4"/>
  <c r="AK648" i="4"/>
  <c r="AD648" i="4"/>
  <c r="AC648" i="4"/>
  <c r="AB648" i="4"/>
  <c r="AA648" i="4"/>
  <c r="Z648" i="4"/>
  <c r="W648" i="4"/>
  <c r="AK647" i="4"/>
  <c r="AD647" i="4"/>
  <c r="AC647" i="4"/>
  <c r="AB647" i="4"/>
  <c r="AA647" i="4"/>
  <c r="Z647" i="4"/>
  <c r="W647" i="4"/>
  <c r="N647" i="4"/>
  <c r="L647" i="4"/>
  <c r="AK646" i="4"/>
  <c r="AD646" i="4"/>
  <c r="AC646" i="4"/>
  <c r="AB646" i="4"/>
  <c r="AA646" i="4"/>
  <c r="Z646" i="4"/>
  <c r="W646" i="4"/>
  <c r="N646" i="4"/>
  <c r="L646" i="4"/>
  <c r="AK645" i="4"/>
  <c r="AD645" i="4"/>
  <c r="AC645" i="4"/>
  <c r="AB645" i="4"/>
  <c r="AA645" i="4"/>
  <c r="Z645" i="4"/>
  <c r="W645" i="4"/>
  <c r="N645" i="4"/>
  <c r="L645" i="4"/>
  <c r="AK644" i="4"/>
  <c r="AD644" i="4"/>
  <c r="AC644" i="4"/>
  <c r="AB644" i="4"/>
  <c r="AA644" i="4"/>
  <c r="Z644" i="4"/>
  <c r="W644" i="4"/>
  <c r="N644" i="4"/>
  <c r="L644" i="4"/>
  <c r="AK643" i="4"/>
  <c r="AD643" i="4"/>
  <c r="AC643" i="4"/>
  <c r="AB643" i="4"/>
  <c r="AA643" i="4"/>
  <c r="Z643" i="4"/>
  <c r="W643" i="4"/>
  <c r="N643" i="4"/>
  <c r="L643" i="4"/>
  <c r="AK642" i="4"/>
  <c r="AD642" i="4"/>
  <c r="AC642" i="4"/>
  <c r="AB642" i="4"/>
  <c r="AA642" i="4"/>
  <c r="Z642" i="4"/>
  <c r="W642" i="4"/>
  <c r="N642" i="4"/>
  <c r="L642" i="4"/>
  <c r="AK641" i="4"/>
  <c r="AD641" i="4"/>
  <c r="AC641" i="4"/>
  <c r="AB641" i="4"/>
  <c r="AA641" i="4"/>
  <c r="Z641" i="4"/>
  <c r="W641" i="4"/>
  <c r="N641" i="4"/>
  <c r="L641" i="4"/>
  <c r="AK640" i="4"/>
  <c r="AD640" i="4"/>
  <c r="AC640" i="4"/>
  <c r="AB640" i="4"/>
  <c r="AA640" i="4"/>
  <c r="Z640" i="4"/>
  <c r="W640" i="4"/>
  <c r="N640" i="4"/>
  <c r="L640" i="4"/>
  <c r="AK639" i="4"/>
  <c r="AD639" i="4"/>
  <c r="AC639" i="4"/>
  <c r="AB639" i="4"/>
  <c r="AA639" i="4"/>
  <c r="Z639" i="4"/>
  <c r="W639" i="4"/>
  <c r="N639" i="4"/>
  <c r="L639" i="4"/>
  <c r="AK638" i="4"/>
  <c r="AD638" i="4"/>
  <c r="AC638" i="4"/>
  <c r="AB638" i="4"/>
  <c r="AA638" i="4"/>
  <c r="Z638" i="4"/>
  <c r="W638" i="4"/>
  <c r="N638" i="4"/>
  <c r="L638" i="4"/>
  <c r="AK637" i="4"/>
  <c r="AD637" i="4"/>
  <c r="AC637" i="4"/>
  <c r="AB637" i="4"/>
  <c r="AA637" i="4"/>
  <c r="Z637" i="4"/>
  <c r="W637" i="4"/>
  <c r="N637" i="4"/>
  <c r="L637" i="4"/>
  <c r="AK636" i="4"/>
  <c r="AD636" i="4"/>
  <c r="AC636" i="4"/>
  <c r="AB636" i="4"/>
  <c r="AA636" i="4"/>
  <c r="Z636" i="4"/>
  <c r="W636" i="4"/>
  <c r="N636" i="4"/>
  <c r="L636" i="4"/>
  <c r="AK635" i="4"/>
  <c r="AD635" i="4"/>
  <c r="AC635" i="4"/>
  <c r="AB635" i="4"/>
  <c r="AA635" i="4"/>
  <c r="Z635" i="4"/>
  <c r="W635" i="4"/>
  <c r="N635" i="4"/>
  <c r="L635" i="4"/>
  <c r="AK634" i="4"/>
  <c r="AD634" i="4"/>
  <c r="AC634" i="4"/>
  <c r="AB634" i="4"/>
  <c r="AA634" i="4"/>
  <c r="Z634" i="4"/>
  <c r="W634" i="4"/>
  <c r="N634" i="4"/>
  <c r="L634" i="4"/>
  <c r="AK633" i="4"/>
  <c r="AD633" i="4"/>
  <c r="AC633" i="4"/>
  <c r="AB633" i="4"/>
  <c r="AA633" i="4"/>
  <c r="Z633" i="4"/>
  <c r="W633" i="4"/>
  <c r="N633" i="4"/>
  <c r="L633" i="4"/>
  <c r="AK632" i="4"/>
  <c r="AD632" i="4"/>
  <c r="AC632" i="4"/>
  <c r="AB632" i="4"/>
  <c r="AA632" i="4"/>
  <c r="Z632" i="4"/>
  <c r="W632" i="4"/>
  <c r="N632" i="4"/>
  <c r="L632" i="4"/>
  <c r="AK631" i="4"/>
  <c r="AD631" i="4"/>
  <c r="AC631" i="4"/>
  <c r="AB631" i="4"/>
  <c r="AA631" i="4"/>
  <c r="W631" i="4"/>
  <c r="N631" i="4"/>
  <c r="L631" i="4"/>
  <c r="AK629" i="4"/>
  <c r="AD629" i="4"/>
  <c r="AC629" i="4"/>
  <c r="AB629" i="4"/>
  <c r="AA629" i="4"/>
  <c r="W629" i="4"/>
  <c r="AK628" i="4"/>
  <c r="AD628" i="4"/>
  <c r="AC628" i="4"/>
  <c r="AB628" i="4"/>
  <c r="AA628" i="4"/>
  <c r="Z628" i="4"/>
  <c r="W628" i="4"/>
  <c r="N628" i="4"/>
  <c r="L628" i="4"/>
  <c r="AK627" i="4"/>
  <c r="AD627" i="4"/>
  <c r="AC627" i="4"/>
  <c r="AB627" i="4"/>
  <c r="AA627" i="4"/>
  <c r="Z627" i="4"/>
  <c r="W627" i="4"/>
  <c r="AK626" i="4"/>
  <c r="AD626" i="4"/>
  <c r="AC626" i="4"/>
  <c r="AB626" i="4"/>
  <c r="AA626" i="4"/>
  <c r="W626" i="4"/>
  <c r="L626" i="4"/>
  <c r="AK625" i="4"/>
  <c r="AD625" i="4"/>
  <c r="AC625" i="4"/>
  <c r="AB625" i="4"/>
  <c r="AA625" i="4"/>
  <c r="Z625" i="4"/>
  <c r="W625" i="4"/>
  <c r="L625" i="4"/>
  <c r="AK624" i="4"/>
  <c r="AD624" i="4"/>
  <c r="AC624" i="4"/>
  <c r="AB624" i="4"/>
  <c r="AA624" i="4"/>
  <c r="Z624" i="4"/>
  <c r="W624" i="4"/>
  <c r="N624" i="4"/>
  <c r="L624" i="4"/>
  <c r="AK623" i="4"/>
  <c r="AD623" i="4"/>
  <c r="AC623" i="4"/>
  <c r="AB623" i="4"/>
  <c r="AA623" i="4"/>
  <c r="Z623" i="4"/>
  <c r="W623" i="4"/>
  <c r="N623" i="4"/>
  <c r="L623" i="4"/>
  <c r="AK622" i="4"/>
  <c r="AD622" i="4"/>
  <c r="AC622" i="4"/>
  <c r="AB622" i="4"/>
  <c r="AA622" i="4"/>
  <c r="Z622" i="4"/>
  <c r="W622" i="4"/>
  <c r="N622" i="4"/>
  <c r="L622" i="4"/>
  <c r="AK621" i="4"/>
  <c r="AD621" i="4"/>
  <c r="AC621" i="4"/>
  <c r="AB621" i="4"/>
  <c r="AA621" i="4"/>
  <c r="Z621" i="4"/>
  <c r="W621" i="4"/>
  <c r="N621" i="4"/>
  <c r="L621" i="4"/>
  <c r="AK620" i="4"/>
  <c r="AD620" i="4"/>
  <c r="AC620" i="4"/>
  <c r="AB620" i="4"/>
  <c r="AA620" i="4"/>
  <c r="Z620" i="4"/>
  <c r="W620" i="4"/>
  <c r="N620" i="4"/>
  <c r="L620" i="4"/>
  <c r="AK619" i="4"/>
  <c r="AD619" i="4"/>
  <c r="AC619" i="4"/>
  <c r="AB619" i="4"/>
  <c r="AA619" i="4"/>
  <c r="Z619" i="4"/>
  <c r="W619" i="4"/>
  <c r="N619" i="4"/>
  <c r="L619" i="4"/>
  <c r="AK618" i="4"/>
  <c r="AD618" i="4"/>
  <c r="AC618" i="4"/>
  <c r="AB618" i="4"/>
  <c r="AA618" i="4"/>
  <c r="Z618" i="4"/>
  <c r="W618" i="4"/>
  <c r="N618" i="4"/>
  <c r="L618" i="4"/>
  <c r="AK617" i="4"/>
  <c r="AD617" i="4"/>
  <c r="AC617" i="4"/>
  <c r="AB617" i="4"/>
  <c r="AA617" i="4"/>
  <c r="Z617" i="4"/>
  <c r="W617" i="4"/>
  <c r="N617" i="4"/>
  <c r="L617" i="4"/>
  <c r="AK616" i="4"/>
  <c r="AD616" i="4"/>
  <c r="AC616" i="4"/>
  <c r="AB616" i="4"/>
  <c r="AA616" i="4"/>
  <c r="Z616" i="4"/>
  <c r="W616" i="4"/>
  <c r="N616" i="4"/>
  <c r="L616" i="4"/>
  <c r="AK615" i="4"/>
  <c r="AD615" i="4"/>
  <c r="AC615" i="4"/>
  <c r="AB615" i="4"/>
  <c r="AA615" i="4"/>
  <c r="Z615" i="4"/>
  <c r="W615" i="4"/>
  <c r="N615" i="4"/>
  <c r="L615" i="4"/>
  <c r="AK614" i="4"/>
  <c r="AD614" i="4"/>
  <c r="AC614" i="4"/>
  <c r="AB614" i="4"/>
  <c r="AA614" i="4"/>
  <c r="Z614" i="4"/>
  <c r="W614" i="4"/>
  <c r="N614" i="4"/>
  <c r="L614" i="4"/>
  <c r="AK613" i="4"/>
  <c r="AD613" i="4"/>
  <c r="AC613" i="4"/>
  <c r="AB613" i="4"/>
  <c r="AA613" i="4"/>
  <c r="Z613" i="4"/>
  <c r="W613" i="4"/>
  <c r="N613" i="4"/>
  <c r="L613" i="4"/>
  <c r="AK612" i="4"/>
  <c r="AD612" i="4"/>
  <c r="AC612" i="4"/>
  <c r="AB612" i="4"/>
  <c r="AA612" i="4"/>
  <c r="Z612" i="4"/>
  <c r="W612" i="4"/>
  <c r="N612" i="4"/>
  <c r="L612" i="4"/>
  <c r="AK611" i="4"/>
  <c r="AD611" i="4"/>
  <c r="AC611" i="4"/>
  <c r="AB611" i="4"/>
  <c r="AA611" i="4"/>
  <c r="Z611" i="4"/>
  <c r="W611" i="4"/>
  <c r="N611" i="4"/>
  <c r="L611" i="4"/>
  <c r="AK610" i="4"/>
  <c r="AD610" i="4"/>
  <c r="AC610" i="4"/>
  <c r="AB610" i="4"/>
  <c r="AA610" i="4"/>
  <c r="Z610" i="4"/>
  <c r="W610" i="4"/>
  <c r="N610" i="4"/>
  <c r="L610" i="4"/>
  <c r="AK609" i="4"/>
  <c r="AD609" i="4"/>
  <c r="AC609" i="4"/>
  <c r="AB609" i="4"/>
  <c r="AA609" i="4"/>
  <c r="Z609" i="4"/>
  <c r="W609" i="4"/>
  <c r="N609" i="4"/>
  <c r="L609" i="4"/>
  <c r="AK608" i="4"/>
  <c r="AD608" i="4"/>
  <c r="AC608" i="4"/>
  <c r="AB608" i="4"/>
  <c r="AA608" i="4"/>
  <c r="Z608" i="4"/>
  <c r="W608" i="4"/>
  <c r="N608" i="4"/>
  <c r="L608" i="4"/>
  <c r="AK607" i="4"/>
  <c r="AD607" i="4"/>
  <c r="AC607" i="4"/>
  <c r="AB607" i="4"/>
  <c r="AA607" i="4"/>
  <c r="Z607" i="4"/>
  <c r="W607" i="4"/>
  <c r="N607" i="4"/>
  <c r="L607" i="4"/>
  <c r="AK606" i="4"/>
  <c r="AD606" i="4"/>
  <c r="AC606" i="4"/>
  <c r="AB606" i="4"/>
  <c r="AA606" i="4"/>
  <c r="Z606" i="4"/>
  <c r="W606" i="4"/>
  <c r="N606" i="4"/>
  <c r="L606" i="4"/>
  <c r="AK605" i="4"/>
  <c r="AD605" i="4"/>
  <c r="AC605" i="4"/>
  <c r="AB605" i="4"/>
  <c r="AA605" i="4"/>
  <c r="Z605" i="4"/>
  <c r="W605" i="4"/>
  <c r="N605" i="4"/>
  <c r="L605" i="4"/>
  <c r="AK604" i="4"/>
  <c r="AD604" i="4"/>
  <c r="AC604" i="4"/>
  <c r="AB604" i="4"/>
  <c r="AA604" i="4"/>
  <c r="Z604" i="4"/>
  <c r="W604" i="4"/>
  <c r="N604" i="4"/>
  <c r="L604" i="4"/>
  <c r="AK603" i="4"/>
  <c r="AD603" i="4"/>
  <c r="AC603" i="4"/>
  <c r="AB603" i="4"/>
  <c r="AA603" i="4"/>
  <c r="Z603" i="4"/>
  <c r="W603" i="4"/>
  <c r="N603" i="4"/>
  <c r="L603" i="4"/>
  <c r="AK602" i="4"/>
  <c r="AD602" i="4"/>
  <c r="AC602" i="4"/>
  <c r="AB602" i="4"/>
  <c r="AA602" i="4"/>
  <c r="Z602" i="4"/>
  <c r="W602" i="4"/>
  <c r="N602" i="4"/>
  <c r="L602" i="4"/>
  <c r="AK601" i="4"/>
  <c r="AD601" i="4"/>
  <c r="AC601" i="4"/>
  <c r="AB601" i="4"/>
  <c r="AA601" i="4"/>
  <c r="Z601" i="4"/>
  <c r="W601" i="4"/>
  <c r="N601" i="4"/>
  <c r="L601" i="4"/>
  <c r="AK600" i="4"/>
  <c r="AD600" i="4"/>
  <c r="AC600" i="4"/>
  <c r="AB600" i="4"/>
  <c r="AA600" i="4"/>
  <c r="Z600" i="4"/>
  <c r="W600" i="4"/>
  <c r="N600" i="4"/>
  <c r="AK599" i="4"/>
  <c r="AD599" i="4"/>
  <c r="AC599" i="4"/>
  <c r="AB599" i="4"/>
  <c r="AA599" i="4"/>
  <c r="Z599" i="4"/>
  <c r="W599" i="4"/>
  <c r="N599" i="4"/>
  <c r="L599" i="4"/>
  <c r="AK598" i="4"/>
  <c r="AD598" i="4"/>
  <c r="AC598" i="4"/>
  <c r="AB598" i="4"/>
  <c r="AA598" i="4"/>
  <c r="Z598" i="4"/>
  <c r="W598" i="4"/>
  <c r="N598" i="4"/>
  <c r="L598" i="4"/>
  <c r="AK597" i="4"/>
  <c r="AD597" i="4"/>
  <c r="AC597" i="4"/>
  <c r="AB597" i="4"/>
  <c r="AA597" i="4"/>
  <c r="Z597" i="4"/>
  <c r="W597" i="4"/>
  <c r="N597" i="4"/>
  <c r="L597" i="4"/>
  <c r="AK595" i="4"/>
  <c r="AD595" i="4"/>
  <c r="AC595" i="4"/>
  <c r="AB595" i="4"/>
  <c r="AA595" i="4"/>
  <c r="Z595" i="4"/>
  <c r="W595" i="4"/>
  <c r="N595" i="4"/>
  <c r="L595" i="4"/>
  <c r="AK594" i="4"/>
  <c r="AD594" i="4"/>
  <c r="AC594" i="4"/>
  <c r="AB594" i="4"/>
  <c r="AA594" i="4"/>
  <c r="Z594" i="4"/>
  <c r="W594" i="4"/>
  <c r="N594" i="4"/>
  <c r="L594" i="4"/>
  <c r="AK593" i="4"/>
  <c r="AD593" i="4"/>
  <c r="AC593" i="4"/>
  <c r="AB593" i="4"/>
  <c r="AA593" i="4"/>
  <c r="Z593" i="4"/>
  <c r="W593" i="4"/>
  <c r="N593" i="4"/>
  <c r="L593" i="4"/>
  <c r="AK592" i="4"/>
  <c r="AD592" i="4"/>
  <c r="AC592" i="4"/>
  <c r="AB592" i="4"/>
  <c r="AA592" i="4"/>
  <c r="Z592" i="4"/>
  <c r="W592" i="4"/>
  <c r="N592" i="4"/>
  <c r="L592" i="4"/>
  <c r="AK591" i="4"/>
  <c r="AD591" i="4"/>
  <c r="AC591" i="4"/>
  <c r="AB591" i="4"/>
  <c r="AA591" i="4"/>
  <c r="Z591" i="4"/>
  <c r="W591" i="4"/>
  <c r="N591" i="4"/>
  <c r="L591" i="4"/>
  <c r="AK590" i="4"/>
  <c r="AD590" i="4"/>
  <c r="AC590" i="4"/>
  <c r="AB590" i="4"/>
  <c r="AA590" i="4"/>
  <c r="Z590" i="4"/>
  <c r="W590" i="4"/>
  <c r="N590" i="4"/>
  <c r="L590" i="4"/>
  <c r="AK588" i="4"/>
  <c r="AD588" i="4"/>
  <c r="AC588" i="4"/>
  <c r="AB588" i="4"/>
  <c r="AA588" i="4"/>
  <c r="Z588" i="4"/>
  <c r="W588" i="4"/>
  <c r="N588" i="4"/>
  <c r="L588" i="4"/>
  <c r="AK587" i="4"/>
  <c r="AD587" i="4"/>
  <c r="AC587" i="4"/>
  <c r="AB587" i="4"/>
  <c r="AA587" i="4"/>
  <c r="Z587" i="4"/>
  <c r="W587" i="4"/>
  <c r="N587" i="4"/>
  <c r="L587" i="4"/>
  <c r="AK586" i="4"/>
  <c r="AD586" i="4"/>
  <c r="AC586" i="4"/>
  <c r="AB586" i="4"/>
  <c r="AA586" i="4"/>
  <c r="Z586" i="4"/>
  <c r="W586" i="4"/>
  <c r="N586" i="4"/>
  <c r="L586" i="4"/>
  <c r="AK585" i="4"/>
  <c r="AD585" i="4"/>
  <c r="AC585" i="4"/>
  <c r="AB585" i="4"/>
  <c r="AA585" i="4"/>
  <c r="Z585" i="4"/>
  <c r="W585" i="4"/>
  <c r="N585" i="4"/>
  <c r="L585" i="4"/>
  <c r="AK584" i="4"/>
  <c r="AD584" i="4"/>
  <c r="AC584" i="4"/>
  <c r="AB584" i="4"/>
  <c r="AA584" i="4"/>
  <c r="Z584" i="4"/>
  <c r="W584" i="4"/>
  <c r="N584" i="4"/>
  <c r="L584" i="4"/>
  <c r="AK583" i="4"/>
  <c r="AD583" i="4"/>
  <c r="AC583" i="4"/>
  <c r="AB583" i="4"/>
  <c r="AA583" i="4"/>
  <c r="Z583" i="4"/>
  <c r="W583" i="4"/>
  <c r="N583" i="4"/>
  <c r="L583" i="4"/>
  <c r="AK582" i="4"/>
  <c r="AD582" i="4"/>
  <c r="AC582" i="4"/>
  <c r="AB582" i="4"/>
  <c r="AA582" i="4"/>
  <c r="Z582" i="4"/>
  <c r="W582" i="4"/>
  <c r="N582" i="4"/>
  <c r="L582" i="4"/>
  <c r="AK581" i="4"/>
  <c r="AD581" i="4"/>
  <c r="AC581" i="4"/>
  <c r="AB581" i="4"/>
  <c r="AA581" i="4"/>
  <c r="Z581" i="4"/>
  <c r="W581" i="4"/>
  <c r="N581" i="4"/>
  <c r="L581" i="4"/>
  <c r="AK580" i="4"/>
  <c r="AD580" i="4"/>
  <c r="AC580" i="4"/>
  <c r="AB580" i="4"/>
  <c r="AA580" i="4"/>
  <c r="Z580" i="4"/>
  <c r="W580" i="4"/>
  <c r="N580" i="4"/>
  <c r="L580" i="4"/>
  <c r="AK579" i="4"/>
  <c r="AD579" i="4"/>
  <c r="AC579" i="4"/>
  <c r="AB579" i="4"/>
  <c r="AA579" i="4"/>
  <c r="Z579" i="4"/>
  <c r="W579" i="4"/>
  <c r="N579" i="4"/>
  <c r="L579" i="4"/>
  <c r="AK578" i="4"/>
  <c r="AD578" i="4"/>
  <c r="AC578" i="4"/>
  <c r="AB578" i="4"/>
  <c r="AA578" i="4"/>
  <c r="Z578" i="4"/>
  <c r="W578" i="4"/>
  <c r="N578" i="4"/>
  <c r="L578" i="4"/>
  <c r="AK577" i="4"/>
  <c r="AD577" i="4"/>
  <c r="AC577" i="4"/>
  <c r="AB577" i="4"/>
  <c r="AA577" i="4"/>
  <c r="Z577" i="4"/>
  <c r="W577" i="4"/>
  <c r="N577" i="4"/>
  <c r="L577" i="4"/>
  <c r="AK576" i="4"/>
  <c r="AD576" i="4"/>
  <c r="AC576" i="4"/>
  <c r="AB576" i="4"/>
  <c r="AA576" i="4"/>
  <c r="Z576" i="4"/>
  <c r="W576" i="4"/>
  <c r="N576" i="4"/>
  <c r="L576" i="4"/>
  <c r="AK575" i="4"/>
  <c r="AD575" i="4"/>
  <c r="AC575" i="4"/>
  <c r="AB575" i="4"/>
  <c r="AA575" i="4"/>
  <c r="Z575" i="4"/>
  <c r="W575" i="4"/>
  <c r="N575" i="4"/>
  <c r="L575" i="4"/>
  <c r="AK574" i="4"/>
  <c r="AD574" i="4"/>
  <c r="AC574" i="4"/>
  <c r="AB574" i="4"/>
  <c r="AA574" i="4"/>
  <c r="Z574" i="4"/>
  <c r="W574" i="4"/>
  <c r="N574" i="4"/>
  <c r="L574" i="4"/>
  <c r="AK573" i="4"/>
  <c r="AD573" i="4"/>
  <c r="AC573" i="4"/>
  <c r="AB573" i="4"/>
  <c r="AA573" i="4"/>
  <c r="Z573" i="4"/>
  <c r="W573" i="4"/>
  <c r="AK572" i="4"/>
  <c r="AD572" i="4"/>
  <c r="AC572" i="4"/>
  <c r="AB572" i="4"/>
  <c r="AA572" i="4"/>
  <c r="Z572" i="4"/>
  <c r="W572" i="4"/>
  <c r="L572" i="4"/>
  <c r="AK571" i="4"/>
  <c r="AD571" i="4"/>
  <c r="AC571" i="4"/>
  <c r="AB571" i="4"/>
  <c r="AA571" i="4"/>
  <c r="Z571" i="4"/>
  <c r="W571" i="4"/>
  <c r="N571" i="4"/>
  <c r="L571" i="4"/>
  <c r="AK570" i="4"/>
  <c r="AD570" i="4"/>
  <c r="AC570" i="4"/>
  <c r="AB570" i="4"/>
  <c r="AA570" i="4"/>
  <c r="Z570" i="4"/>
  <c r="W570" i="4"/>
  <c r="N570" i="4"/>
  <c r="L570" i="4"/>
  <c r="AK569" i="4"/>
  <c r="AD569" i="4"/>
  <c r="AC569" i="4"/>
  <c r="AB569" i="4"/>
  <c r="AA569" i="4"/>
  <c r="Z569" i="4"/>
  <c r="W569" i="4"/>
  <c r="N569" i="4"/>
  <c r="L569" i="4"/>
  <c r="AK568" i="4"/>
  <c r="AD568" i="4"/>
  <c r="AC568" i="4"/>
  <c r="AB568" i="4"/>
  <c r="AA568" i="4"/>
  <c r="Z568" i="4"/>
  <c r="W568" i="4"/>
  <c r="N568" i="4"/>
  <c r="L568" i="4"/>
  <c r="AK567" i="4"/>
  <c r="AD567" i="4"/>
  <c r="AC567" i="4"/>
  <c r="AB567" i="4"/>
  <c r="AA567" i="4"/>
  <c r="Z567" i="4"/>
  <c r="W567" i="4"/>
  <c r="N567" i="4"/>
  <c r="L567" i="4"/>
  <c r="AK566" i="4"/>
  <c r="AD566" i="4"/>
  <c r="AC566" i="4"/>
  <c r="AB566" i="4"/>
  <c r="AA566" i="4"/>
  <c r="Z566" i="4"/>
  <c r="W566" i="4"/>
  <c r="N566" i="4"/>
  <c r="L566" i="4"/>
  <c r="AK565" i="4"/>
  <c r="AD565" i="4"/>
  <c r="AC565" i="4"/>
  <c r="AB565" i="4"/>
  <c r="AA565" i="4"/>
  <c r="Z565" i="4"/>
  <c r="W565" i="4"/>
  <c r="N565" i="4"/>
  <c r="L565" i="4"/>
  <c r="AK564" i="4"/>
  <c r="AD564" i="4"/>
  <c r="AC564" i="4"/>
  <c r="AB564" i="4"/>
  <c r="AA564" i="4"/>
  <c r="Z564" i="4"/>
  <c r="W564" i="4"/>
  <c r="N564" i="4"/>
  <c r="L564" i="4"/>
  <c r="AK563" i="4"/>
  <c r="AD563" i="4"/>
  <c r="AC563" i="4"/>
  <c r="AB563" i="4"/>
  <c r="AA563" i="4"/>
  <c r="Z563" i="4"/>
  <c r="W563" i="4"/>
  <c r="N563" i="4"/>
  <c r="L563" i="4"/>
  <c r="AK562" i="4"/>
  <c r="AD562" i="4"/>
  <c r="AC562" i="4"/>
  <c r="AB562" i="4"/>
  <c r="AA562" i="4"/>
  <c r="Z562" i="4"/>
  <c r="W562" i="4"/>
  <c r="N562" i="4"/>
  <c r="L562" i="4"/>
  <c r="AK561" i="4"/>
  <c r="AD561" i="4"/>
  <c r="AC561" i="4"/>
  <c r="AB561" i="4"/>
  <c r="AA561" i="4"/>
  <c r="Z561" i="4"/>
  <c r="W561" i="4"/>
  <c r="N561" i="4"/>
  <c r="L561" i="4"/>
  <c r="AK560" i="4"/>
  <c r="AD560" i="4"/>
  <c r="AC560" i="4"/>
  <c r="AB560" i="4"/>
  <c r="AA560" i="4"/>
  <c r="Z560" i="4"/>
  <c r="W560" i="4"/>
  <c r="N560" i="4"/>
  <c r="L560" i="4"/>
  <c r="AK559" i="4"/>
  <c r="AD559" i="4"/>
  <c r="AC559" i="4"/>
  <c r="AB559" i="4"/>
  <c r="AA559" i="4"/>
  <c r="Z559" i="4"/>
  <c r="W559" i="4"/>
  <c r="N559" i="4"/>
  <c r="L559" i="4"/>
  <c r="AK558" i="4"/>
  <c r="AD558" i="4"/>
  <c r="AC558" i="4"/>
  <c r="AB558" i="4"/>
  <c r="AA558" i="4"/>
  <c r="Z558" i="4"/>
  <c r="W558" i="4"/>
  <c r="N558" i="4"/>
  <c r="L558" i="4"/>
  <c r="AK557" i="4"/>
  <c r="AD557" i="4"/>
  <c r="AC557" i="4"/>
  <c r="AB557" i="4"/>
  <c r="AA557" i="4"/>
  <c r="Z557" i="4"/>
  <c r="W557" i="4"/>
  <c r="N557" i="4"/>
  <c r="L557" i="4"/>
  <c r="AK556" i="4"/>
  <c r="AD556" i="4"/>
  <c r="AC556" i="4"/>
  <c r="AB556" i="4"/>
  <c r="AA556" i="4"/>
  <c r="Z556" i="4"/>
  <c r="W556" i="4"/>
  <c r="N556" i="4"/>
  <c r="L556" i="4"/>
  <c r="AK555" i="4"/>
  <c r="AD555" i="4"/>
  <c r="AC555" i="4"/>
  <c r="AB555" i="4"/>
  <c r="AA555" i="4"/>
  <c r="Z555" i="4"/>
  <c r="W555" i="4"/>
  <c r="N555" i="4"/>
  <c r="L555" i="4"/>
  <c r="AK554" i="4"/>
  <c r="AD554" i="4"/>
  <c r="AC554" i="4"/>
  <c r="AB554" i="4"/>
  <c r="AA554" i="4"/>
  <c r="Z554" i="4"/>
  <c r="W554" i="4"/>
  <c r="N554" i="4"/>
  <c r="L554" i="4"/>
  <c r="AK553" i="4"/>
  <c r="AD553" i="4"/>
  <c r="AC553" i="4"/>
  <c r="AB553" i="4"/>
  <c r="AA553" i="4"/>
  <c r="Z553" i="4"/>
  <c r="W553" i="4"/>
  <c r="N553" i="4"/>
  <c r="L553" i="4"/>
  <c r="AK552" i="4"/>
  <c r="AD552" i="4"/>
  <c r="AC552" i="4"/>
  <c r="AB552" i="4"/>
  <c r="AA552" i="4"/>
  <c r="Z552" i="4"/>
  <c r="W552" i="4"/>
  <c r="N552" i="4"/>
  <c r="L552" i="4"/>
  <c r="AK551" i="4"/>
  <c r="AD551" i="4"/>
  <c r="AC551" i="4"/>
  <c r="AB551" i="4"/>
  <c r="AA551" i="4"/>
  <c r="Z551" i="4"/>
  <c r="W551" i="4"/>
  <c r="N551" i="4"/>
  <c r="L551" i="4"/>
  <c r="AK550" i="4"/>
  <c r="AD550" i="4"/>
  <c r="AC550" i="4"/>
  <c r="AB550" i="4"/>
  <c r="AA550" i="4"/>
  <c r="Z550" i="4"/>
  <c r="W550" i="4"/>
  <c r="N550" i="4"/>
  <c r="L550" i="4"/>
  <c r="AK549" i="4"/>
  <c r="AD549" i="4"/>
  <c r="AC549" i="4"/>
  <c r="AB549" i="4"/>
  <c r="AA549" i="4"/>
  <c r="Z549" i="4"/>
  <c r="W549" i="4"/>
  <c r="N549" i="4"/>
  <c r="L549" i="4"/>
  <c r="AK548" i="4"/>
  <c r="AD548" i="4"/>
  <c r="AC548" i="4"/>
  <c r="AB548" i="4"/>
  <c r="AA548" i="4"/>
  <c r="Z548" i="4"/>
  <c r="W548" i="4"/>
  <c r="N548" i="4"/>
  <c r="L548" i="4"/>
  <c r="AK547" i="4"/>
  <c r="AD547" i="4"/>
  <c r="AC547" i="4"/>
  <c r="AB547" i="4"/>
  <c r="AA547" i="4"/>
  <c r="Z547" i="4"/>
  <c r="W547" i="4"/>
  <c r="N547" i="4"/>
  <c r="L547" i="4"/>
  <c r="AK546" i="4"/>
  <c r="AD546" i="4"/>
  <c r="AC546" i="4"/>
  <c r="AB546" i="4"/>
  <c r="AA546" i="4"/>
  <c r="Z546" i="4"/>
  <c r="W546" i="4"/>
  <c r="N546" i="4"/>
  <c r="L546" i="4"/>
  <c r="AK545" i="4"/>
  <c r="AD545" i="4"/>
  <c r="AC545" i="4"/>
  <c r="AB545" i="4"/>
  <c r="AA545" i="4"/>
  <c r="Z545" i="4"/>
  <c r="W545" i="4"/>
  <c r="N545" i="4"/>
  <c r="L545" i="4"/>
  <c r="AK544" i="4"/>
  <c r="AD544" i="4"/>
  <c r="AC544" i="4"/>
  <c r="AB544" i="4"/>
  <c r="AA544" i="4"/>
  <c r="Z544" i="4"/>
  <c r="W544" i="4"/>
  <c r="N544" i="4"/>
  <c r="L544" i="4"/>
  <c r="AK543" i="4"/>
  <c r="AD543" i="4"/>
  <c r="AB543" i="4"/>
  <c r="AA543" i="4"/>
  <c r="Z543" i="4"/>
  <c r="W543" i="4"/>
  <c r="N543" i="4"/>
  <c r="L543" i="4"/>
  <c r="AK542" i="4"/>
  <c r="AD542" i="4"/>
  <c r="AC542" i="4"/>
  <c r="AB542" i="4"/>
  <c r="AA542" i="4"/>
  <c r="Z542" i="4"/>
  <c r="W542" i="4"/>
  <c r="N542" i="4"/>
  <c r="L542" i="4"/>
  <c r="AK541" i="4"/>
  <c r="AD541" i="4"/>
  <c r="AC541" i="4"/>
  <c r="AB541" i="4"/>
  <c r="AA541" i="4"/>
  <c r="Z541" i="4"/>
  <c r="W541" i="4"/>
  <c r="N541" i="4"/>
  <c r="L541" i="4"/>
  <c r="AK540" i="4"/>
  <c r="AD540" i="4"/>
  <c r="AC540" i="4"/>
  <c r="AB540" i="4"/>
  <c r="AA540" i="4"/>
  <c r="Z540" i="4"/>
  <c r="W540" i="4"/>
  <c r="N540" i="4"/>
  <c r="L540" i="4"/>
  <c r="AK539" i="4"/>
  <c r="AD539" i="4"/>
  <c r="AC539" i="4"/>
  <c r="AB539" i="4"/>
  <c r="AA539" i="4"/>
  <c r="Z539" i="4"/>
  <c r="W539" i="4"/>
  <c r="N539" i="4"/>
  <c r="L539" i="4"/>
  <c r="AK538" i="4"/>
  <c r="AD538" i="4"/>
  <c r="AC538" i="4"/>
  <c r="AB538" i="4"/>
  <c r="AA538" i="4"/>
  <c r="Z538" i="4"/>
  <c r="W538" i="4"/>
  <c r="N538" i="4"/>
  <c r="L538" i="4"/>
  <c r="AK537" i="4"/>
  <c r="AD537" i="4"/>
  <c r="AC537" i="4"/>
  <c r="AB537" i="4"/>
  <c r="AA537" i="4"/>
  <c r="Z537" i="4"/>
  <c r="W537" i="4"/>
  <c r="N537" i="4"/>
  <c r="L537" i="4"/>
  <c r="AK536" i="4"/>
  <c r="AD536" i="4"/>
  <c r="AC536" i="4"/>
  <c r="AB536" i="4"/>
  <c r="AA536" i="4"/>
  <c r="Z536" i="4"/>
  <c r="W536" i="4"/>
  <c r="N536" i="4"/>
  <c r="L536" i="4"/>
  <c r="AK535" i="4"/>
  <c r="AD535" i="4"/>
  <c r="AC535" i="4"/>
  <c r="AB535" i="4"/>
  <c r="AA535" i="4"/>
  <c r="Z535" i="4"/>
  <c r="W535" i="4"/>
  <c r="N535" i="4"/>
  <c r="L535" i="4"/>
  <c r="AK534" i="4"/>
  <c r="AD534" i="4"/>
  <c r="AC534" i="4"/>
  <c r="AB534" i="4"/>
  <c r="AA534" i="4"/>
  <c r="Z534" i="4"/>
  <c r="W534" i="4"/>
  <c r="N534" i="4"/>
  <c r="L534" i="4"/>
  <c r="AK533" i="4"/>
  <c r="AD533" i="4"/>
  <c r="AC533" i="4"/>
  <c r="AB533" i="4"/>
  <c r="AA533" i="4"/>
  <c r="Z533" i="4"/>
  <c r="W533" i="4"/>
  <c r="N533" i="4"/>
  <c r="L533" i="4"/>
  <c r="AK532" i="4"/>
  <c r="AD532" i="4"/>
  <c r="AC532" i="4"/>
  <c r="AB532" i="4"/>
  <c r="AA532" i="4"/>
  <c r="Z532" i="4"/>
  <c r="W532" i="4"/>
  <c r="AK531" i="4"/>
  <c r="AD531" i="4"/>
  <c r="AC531" i="4"/>
  <c r="AB531" i="4"/>
  <c r="AA531" i="4"/>
  <c r="Z531" i="4"/>
  <c r="W531" i="4"/>
  <c r="N531" i="4"/>
  <c r="L531" i="4"/>
  <c r="AK530" i="4"/>
  <c r="AD530" i="4"/>
  <c r="AC530" i="4"/>
  <c r="AB530" i="4"/>
  <c r="AA530" i="4"/>
  <c r="Z530" i="4"/>
  <c r="W530" i="4"/>
  <c r="N530" i="4"/>
  <c r="L530" i="4"/>
  <c r="AK529" i="4"/>
  <c r="AD529" i="4"/>
  <c r="AC529" i="4"/>
  <c r="AB529" i="4"/>
  <c r="AA529" i="4"/>
  <c r="W529" i="4"/>
  <c r="N529" i="4"/>
  <c r="L529" i="4"/>
  <c r="AK528" i="4"/>
  <c r="AD528" i="4"/>
  <c r="AC528" i="4"/>
  <c r="AB528" i="4"/>
  <c r="AA528" i="4"/>
  <c r="Z528" i="4"/>
  <c r="W528" i="4"/>
  <c r="N528" i="4"/>
  <c r="L528" i="4"/>
  <c r="AK527" i="4"/>
  <c r="AD527" i="4"/>
  <c r="AC527" i="4"/>
  <c r="AB527" i="4"/>
  <c r="AA527" i="4"/>
  <c r="W527" i="4"/>
  <c r="N527" i="4"/>
  <c r="L527" i="4"/>
  <c r="AK526" i="4"/>
  <c r="AD526" i="4"/>
  <c r="AC526" i="4"/>
  <c r="AB526" i="4"/>
  <c r="AA526" i="4"/>
  <c r="W526" i="4"/>
  <c r="N526" i="4"/>
  <c r="L526" i="4"/>
  <c r="AK525" i="4"/>
  <c r="AD525" i="4"/>
  <c r="AC525" i="4"/>
  <c r="AB525" i="4"/>
  <c r="AA525" i="4"/>
  <c r="W525" i="4"/>
  <c r="N525" i="4"/>
  <c r="L525" i="4"/>
  <c r="AK524" i="4"/>
  <c r="AD524" i="4"/>
  <c r="AC524" i="4"/>
  <c r="AB524" i="4"/>
  <c r="AA524" i="4"/>
  <c r="Z524" i="4"/>
  <c r="W524" i="4"/>
  <c r="N524" i="4"/>
  <c r="L524" i="4"/>
  <c r="AK523" i="4"/>
  <c r="AD523" i="4"/>
  <c r="AB523" i="4"/>
  <c r="AA523" i="4"/>
  <c r="Z523" i="4"/>
  <c r="W523" i="4"/>
  <c r="N523" i="4"/>
  <c r="L523" i="4"/>
  <c r="AK522" i="4"/>
  <c r="AD522" i="4"/>
  <c r="AC522" i="4"/>
  <c r="AB522" i="4"/>
  <c r="AA522" i="4"/>
  <c r="W522" i="4"/>
  <c r="N522" i="4"/>
  <c r="L522" i="4"/>
  <c r="AK521" i="4"/>
  <c r="AD521" i="4"/>
  <c r="AC521" i="4"/>
  <c r="AB521" i="4"/>
  <c r="AA521" i="4"/>
  <c r="W521" i="4"/>
  <c r="N521" i="4"/>
  <c r="L521" i="4"/>
  <c r="AK520" i="4"/>
  <c r="AD520" i="4"/>
  <c r="AC520" i="4"/>
  <c r="AB520" i="4"/>
  <c r="AA520" i="4"/>
  <c r="Z520" i="4"/>
  <c r="W520" i="4"/>
  <c r="N520" i="4"/>
  <c r="L520" i="4"/>
  <c r="AK519" i="4"/>
  <c r="AD519" i="4"/>
  <c r="AC519" i="4"/>
  <c r="AB519" i="4"/>
  <c r="AA519" i="4"/>
  <c r="Z519" i="4"/>
  <c r="W519" i="4"/>
  <c r="N519" i="4"/>
  <c r="L519" i="4"/>
  <c r="AK518" i="4"/>
  <c r="AD518" i="4"/>
  <c r="AC518" i="4"/>
  <c r="AB518" i="4"/>
  <c r="AA518" i="4"/>
  <c r="Z518" i="4"/>
  <c r="W518" i="4"/>
  <c r="N518" i="4"/>
  <c r="L518" i="4"/>
  <c r="AK517" i="4"/>
  <c r="AD517" i="4"/>
  <c r="AC517" i="4"/>
  <c r="AB517" i="4"/>
  <c r="AA517" i="4"/>
  <c r="W517" i="4"/>
  <c r="N517" i="4"/>
  <c r="L517" i="4"/>
  <c r="AK516" i="4"/>
  <c r="AD516" i="4"/>
  <c r="AC516" i="4"/>
  <c r="AB516" i="4"/>
  <c r="AA516" i="4"/>
  <c r="Z516" i="4"/>
  <c r="W516" i="4"/>
  <c r="N516" i="4"/>
  <c r="L516" i="4"/>
  <c r="AK515" i="4"/>
  <c r="AD515" i="4"/>
  <c r="AC515" i="4"/>
  <c r="AB515" i="4"/>
  <c r="AA515" i="4"/>
  <c r="Z515" i="4"/>
  <c r="W515" i="4"/>
  <c r="N515" i="4"/>
  <c r="L515" i="4"/>
  <c r="AK514" i="4"/>
  <c r="AD514" i="4"/>
  <c r="AC514" i="4"/>
  <c r="AB514" i="4"/>
  <c r="AA514" i="4"/>
  <c r="Z514" i="4"/>
  <c r="W514" i="4"/>
  <c r="N514" i="4"/>
  <c r="L514" i="4"/>
  <c r="AK513" i="4"/>
  <c r="AD513" i="4"/>
  <c r="AC513" i="4"/>
  <c r="AB513" i="4"/>
  <c r="AA513" i="4"/>
  <c r="Z513" i="4"/>
  <c r="W513" i="4"/>
  <c r="N513" i="4"/>
  <c r="L513" i="4"/>
  <c r="AK512" i="4"/>
  <c r="AD512" i="4"/>
  <c r="AC512" i="4"/>
  <c r="AB512" i="4"/>
  <c r="AA512" i="4"/>
  <c r="Z512" i="4"/>
  <c r="W512" i="4"/>
  <c r="N512" i="4"/>
  <c r="L512" i="4"/>
  <c r="AK511" i="4"/>
  <c r="AD511" i="4"/>
  <c r="AC511" i="4"/>
  <c r="AB511" i="4"/>
  <c r="AA511" i="4"/>
  <c r="Z511" i="4"/>
  <c r="W511" i="4"/>
  <c r="N511" i="4"/>
  <c r="L511" i="4"/>
  <c r="AK510" i="4"/>
  <c r="AD510" i="4"/>
  <c r="AC510" i="4"/>
  <c r="AB510" i="4"/>
  <c r="AA510" i="4"/>
  <c r="Z510" i="4"/>
  <c r="W510" i="4"/>
  <c r="N510" i="4"/>
  <c r="L510" i="4"/>
  <c r="AK509" i="4"/>
  <c r="AD509" i="4"/>
  <c r="AC509" i="4"/>
  <c r="AB509" i="4"/>
  <c r="AA509" i="4"/>
  <c r="Z509" i="4"/>
  <c r="W509" i="4"/>
  <c r="N509" i="4"/>
  <c r="L509" i="4"/>
  <c r="AK508" i="4"/>
  <c r="AD508" i="4"/>
  <c r="AC508" i="4"/>
  <c r="AB508" i="4"/>
  <c r="AA508" i="4"/>
  <c r="Z508" i="4"/>
  <c r="W508" i="4"/>
  <c r="N508" i="4"/>
  <c r="L508" i="4"/>
  <c r="AK507" i="4"/>
  <c r="AD507" i="4"/>
  <c r="AC507" i="4"/>
  <c r="AB507" i="4"/>
  <c r="AA507" i="4"/>
  <c r="Z507" i="4"/>
  <c r="W507" i="4"/>
  <c r="N507" i="4"/>
  <c r="L507" i="4"/>
  <c r="AK506" i="4"/>
  <c r="AD506" i="4"/>
  <c r="AC506" i="4"/>
  <c r="AB506" i="4"/>
  <c r="AA506" i="4"/>
  <c r="Z506" i="4"/>
  <c r="W506" i="4"/>
  <c r="N506" i="4"/>
  <c r="L506" i="4"/>
  <c r="AK505" i="4"/>
  <c r="AD505" i="4"/>
  <c r="AC505" i="4"/>
  <c r="AB505" i="4"/>
  <c r="AA505" i="4"/>
  <c r="Z505" i="4"/>
  <c r="W505" i="4"/>
  <c r="N505" i="4"/>
  <c r="L505" i="4"/>
  <c r="AK504" i="4"/>
  <c r="AD504" i="4"/>
  <c r="AC504" i="4"/>
  <c r="AB504" i="4"/>
  <c r="AA504" i="4"/>
  <c r="Z504" i="4"/>
  <c r="W504" i="4"/>
  <c r="N504" i="4"/>
  <c r="L504" i="4"/>
  <c r="AK503" i="4"/>
  <c r="AD503" i="4"/>
  <c r="AC503" i="4"/>
  <c r="AB503" i="4"/>
  <c r="AA503" i="4"/>
  <c r="Z503" i="4"/>
  <c r="W503" i="4"/>
  <c r="N503" i="4"/>
  <c r="L503" i="4"/>
  <c r="AK502" i="4"/>
  <c r="AD502" i="4"/>
  <c r="AC502" i="4"/>
  <c r="AB502" i="4"/>
  <c r="AA502" i="4"/>
  <c r="Z502" i="4"/>
  <c r="W502" i="4"/>
  <c r="N502" i="4"/>
  <c r="L502" i="4"/>
  <c r="AK501" i="4"/>
  <c r="AD501" i="4"/>
  <c r="AC501" i="4"/>
  <c r="AB501" i="4"/>
  <c r="AA501" i="4"/>
  <c r="Z501" i="4"/>
  <c r="W501" i="4"/>
  <c r="N501" i="4"/>
  <c r="L501" i="4"/>
  <c r="AK500" i="4"/>
  <c r="AD500" i="4"/>
  <c r="AC500" i="4"/>
  <c r="AB500" i="4"/>
  <c r="AA500" i="4"/>
  <c r="Z500" i="4"/>
  <c r="W500" i="4"/>
  <c r="N500" i="4"/>
  <c r="L500" i="4"/>
  <c r="AK499" i="4"/>
  <c r="AD499" i="4"/>
  <c r="AC499" i="4"/>
  <c r="AB499" i="4"/>
  <c r="AA499" i="4"/>
  <c r="Z499" i="4"/>
  <c r="W499" i="4"/>
  <c r="N499" i="4"/>
  <c r="L499" i="4"/>
  <c r="AK498" i="4"/>
  <c r="AD498" i="4"/>
  <c r="AC498" i="4"/>
  <c r="AB498" i="4"/>
  <c r="AA498" i="4"/>
  <c r="Z498" i="4"/>
  <c r="N498" i="4"/>
  <c r="L498" i="4"/>
  <c r="AK497" i="4"/>
  <c r="AD497" i="4"/>
  <c r="AC497" i="4"/>
  <c r="AB497" i="4"/>
  <c r="AA497" i="4"/>
  <c r="Z497" i="4"/>
  <c r="W497" i="4"/>
  <c r="N497" i="4"/>
  <c r="L497" i="4"/>
  <c r="AK496" i="4"/>
  <c r="AD496" i="4"/>
  <c r="AC496" i="4"/>
  <c r="AB496" i="4"/>
  <c r="AA496" i="4"/>
  <c r="Z496" i="4"/>
  <c r="W496" i="4"/>
  <c r="N496" i="4"/>
  <c r="L496" i="4"/>
  <c r="AK495" i="4"/>
  <c r="AD495" i="4"/>
  <c r="AC495" i="4"/>
  <c r="AB495" i="4"/>
  <c r="AA495" i="4"/>
  <c r="Z495" i="4"/>
  <c r="W495" i="4"/>
  <c r="N495" i="4"/>
  <c r="L495" i="4"/>
  <c r="AK494" i="4"/>
  <c r="AD494" i="4"/>
  <c r="AC494" i="4"/>
  <c r="AB494" i="4"/>
  <c r="AA494" i="4"/>
  <c r="Z494" i="4"/>
  <c r="W494" i="4"/>
  <c r="N494" i="4"/>
  <c r="L494" i="4"/>
  <c r="AK493" i="4"/>
  <c r="AD493" i="4"/>
  <c r="AC493" i="4"/>
  <c r="AB493" i="4"/>
  <c r="AA493" i="4"/>
  <c r="Z493" i="4"/>
  <c r="W493" i="4"/>
  <c r="N493" i="4"/>
  <c r="L493" i="4"/>
  <c r="AK492" i="4"/>
  <c r="AD492" i="4"/>
  <c r="AC492" i="4"/>
  <c r="AB492" i="4"/>
  <c r="AA492" i="4"/>
  <c r="W492" i="4"/>
  <c r="N492" i="4"/>
  <c r="L492" i="4"/>
  <c r="AK491" i="4"/>
  <c r="AD491" i="4"/>
  <c r="AC491" i="4"/>
  <c r="AB491" i="4"/>
  <c r="AA491" i="4"/>
  <c r="Z491" i="4"/>
  <c r="W491" i="4"/>
  <c r="N491" i="4"/>
  <c r="L491" i="4"/>
  <c r="AK490" i="4"/>
  <c r="AD490" i="4"/>
  <c r="AC490" i="4"/>
  <c r="AB490" i="4"/>
  <c r="AA490" i="4"/>
  <c r="Z490" i="4"/>
  <c r="W490" i="4"/>
  <c r="N490" i="4"/>
  <c r="L490" i="4"/>
  <c r="AK489" i="4"/>
  <c r="AD489" i="4"/>
  <c r="AC489" i="4"/>
  <c r="AB489" i="4"/>
  <c r="AA489" i="4"/>
  <c r="Z489" i="4"/>
  <c r="W489" i="4"/>
  <c r="N489" i="4"/>
  <c r="L489" i="4"/>
  <c r="AK488" i="4"/>
  <c r="AD488" i="4"/>
  <c r="AC488" i="4"/>
  <c r="AA488" i="4"/>
  <c r="Z488" i="4"/>
  <c r="W488" i="4"/>
  <c r="N488" i="4"/>
  <c r="L488" i="4"/>
  <c r="AK487" i="4"/>
  <c r="AD487" i="4"/>
  <c r="AC487" i="4"/>
  <c r="AB487" i="4"/>
  <c r="AA487" i="4"/>
  <c r="Z487" i="4"/>
  <c r="W487" i="4"/>
  <c r="N487" i="4"/>
  <c r="L487" i="4"/>
  <c r="AK486" i="4"/>
  <c r="AD486" i="4"/>
  <c r="AC486" i="4"/>
  <c r="AB486" i="4"/>
  <c r="AA486" i="4"/>
  <c r="Z486" i="4"/>
  <c r="W486" i="4"/>
  <c r="N486" i="4"/>
  <c r="L486" i="4"/>
  <c r="AK485" i="4"/>
  <c r="AD485" i="4"/>
  <c r="AC485" i="4"/>
  <c r="AB485" i="4"/>
  <c r="AA485" i="4"/>
  <c r="Z485" i="4"/>
  <c r="W485" i="4"/>
  <c r="N485" i="4"/>
  <c r="L485" i="4"/>
  <c r="AK484" i="4"/>
  <c r="AD484" i="4"/>
  <c r="AC484" i="4"/>
  <c r="AB484" i="4"/>
  <c r="AA484" i="4"/>
  <c r="Z484" i="4"/>
  <c r="W484" i="4"/>
  <c r="N484" i="4"/>
  <c r="L484" i="4"/>
  <c r="AK483" i="4"/>
  <c r="AD483" i="4"/>
  <c r="AC483" i="4"/>
  <c r="AB483" i="4"/>
  <c r="AA483" i="4"/>
  <c r="Z483" i="4"/>
  <c r="W483" i="4"/>
  <c r="N483" i="4"/>
  <c r="L483" i="4"/>
  <c r="AK482" i="4"/>
  <c r="AD482" i="4"/>
  <c r="AC482" i="4"/>
  <c r="AB482" i="4"/>
  <c r="AA482" i="4"/>
  <c r="Z482" i="4"/>
  <c r="W482" i="4"/>
  <c r="N482" i="4"/>
  <c r="L482" i="4"/>
  <c r="AK481" i="4"/>
  <c r="AD481" i="4"/>
  <c r="AC481" i="4"/>
  <c r="AB481" i="4"/>
  <c r="AA481" i="4"/>
  <c r="Z481" i="4"/>
  <c r="W481" i="4"/>
  <c r="N481" i="4"/>
  <c r="L481" i="4"/>
  <c r="AK480" i="4"/>
  <c r="AD480" i="4"/>
  <c r="AC480" i="4"/>
  <c r="AB480" i="4"/>
  <c r="AA480" i="4"/>
  <c r="Z480" i="4"/>
  <c r="W480" i="4"/>
  <c r="N480" i="4"/>
  <c r="L480" i="4"/>
  <c r="AK479" i="4"/>
  <c r="AD479" i="4"/>
  <c r="AC479" i="4"/>
  <c r="AB479" i="4"/>
  <c r="AA479" i="4"/>
  <c r="Z479" i="4"/>
  <c r="W479" i="4"/>
  <c r="N479" i="4"/>
  <c r="L479" i="4"/>
  <c r="AK478" i="4"/>
  <c r="AD478" i="4"/>
  <c r="AC478" i="4"/>
  <c r="AB478" i="4"/>
  <c r="AA478" i="4"/>
  <c r="Z478" i="4"/>
  <c r="W478" i="4"/>
  <c r="N478" i="4"/>
  <c r="L478" i="4"/>
  <c r="AK477" i="4"/>
  <c r="AD477" i="4"/>
  <c r="AC477" i="4"/>
  <c r="AB477" i="4"/>
  <c r="AA477" i="4"/>
  <c r="Z477" i="4"/>
  <c r="W477" i="4"/>
  <c r="N477" i="4"/>
  <c r="L477" i="4"/>
  <c r="AK476" i="4"/>
  <c r="AD476" i="4"/>
  <c r="AC476" i="4"/>
  <c r="AB476" i="4"/>
  <c r="AA476" i="4"/>
  <c r="Z476" i="4"/>
  <c r="W476" i="4"/>
  <c r="N476" i="4"/>
  <c r="L476" i="4"/>
  <c r="AK475" i="4"/>
  <c r="AD475" i="4"/>
  <c r="AC475" i="4"/>
  <c r="AB475" i="4"/>
  <c r="AA475" i="4"/>
  <c r="Z475" i="4"/>
  <c r="W475" i="4"/>
  <c r="N475" i="4"/>
  <c r="L475" i="4"/>
  <c r="AK474" i="4"/>
  <c r="AD474" i="4"/>
  <c r="AC474" i="4"/>
  <c r="AB474" i="4"/>
  <c r="AA474" i="4"/>
  <c r="Z474" i="4"/>
  <c r="W474" i="4"/>
  <c r="N474" i="4"/>
  <c r="L474" i="4"/>
  <c r="AK473" i="4"/>
  <c r="AD473" i="4"/>
  <c r="AC473" i="4"/>
  <c r="AB473" i="4"/>
  <c r="AA473" i="4"/>
  <c r="Z473" i="4"/>
  <c r="W473" i="4"/>
  <c r="N473" i="4"/>
  <c r="L473" i="4"/>
  <c r="AK472" i="4"/>
  <c r="AD472" i="4"/>
  <c r="AC472" i="4"/>
  <c r="AB472" i="4"/>
  <c r="AA472" i="4"/>
  <c r="Z472" i="4"/>
  <c r="W472" i="4"/>
  <c r="N472" i="4"/>
  <c r="L472" i="4"/>
  <c r="AK471" i="4"/>
  <c r="AD471" i="4"/>
  <c r="AC471" i="4"/>
  <c r="AB471" i="4"/>
  <c r="AA471" i="4"/>
  <c r="Z471" i="4"/>
  <c r="W471" i="4"/>
  <c r="N471" i="4"/>
  <c r="L471" i="4"/>
  <c r="AK470" i="4"/>
  <c r="AD470" i="4"/>
  <c r="AC470" i="4"/>
  <c r="AB470" i="4"/>
  <c r="AA470" i="4"/>
  <c r="Z470" i="4"/>
  <c r="W470" i="4"/>
  <c r="N470" i="4"/>
  <c r="L470" i="4"/>
  <c r="AK469" i="4"/>
  <c r="AD469" i="4"/>
  <c r="AC469" i="4"/>
  <c r="AB469" i="4"/>
  <c r="AA469" i="4"/>
  <c r="Z469" i="4"/>
  <c r="W469" i="4"/>
  <c r="N469" i="4"/>
  <c r="L469" i="4"/>
  <c r="AK468" i="4"/>
  <c r="AD468" i="4"/>
  <c r="AC468" i="4"/>
  <c r="AB468" i="4"/>
  <c r="AA468" i="4"/>
  <c r="Z468" i="4"/>
  <c r="W468" i="4"/>
  <c r="N468" i="4"/>
  <c r="L468" i="4"/>
  <c r="AK467" i="4"/>
  <c r="AD467" i="4"/>
  <c r="AC467" i="4"/>
  <c r="AB467" i="4"/>
  <c r="AA467" i="4"/>
  <c r="Z467" i="4"/>
  <c r="W467" i="4"/>
  <c r="N467" i="4"/>
  <c r="L467" i="4"/>
  <c r="AK466" i="4"/>
  <c r="AD466" i="4"/>
  <c r="AC466" i="4"/>
  <c r="AB466" i="4"/>
  <c r="AA466" i="4"/>
  <c r="Z466" i="4"/>
  <c r="W466" i="4"/>
  <c r="N466" i="4"/>
  <c r="L466" i="4"/>
  <c r="AK465" i="4"/>
  <c r="AD465" i="4"/>
  <c r="AC465" i="4"/>
  <c r="AB465" i="4"/>
  <c r="AA465" i="4"/>
  <c r="Z465" i="4"/>
  <c r="W465" i="4"/>
  <c r="N465" i="4"/>
  <c r="L465" i="4"/>
  <c r="AK464" i="4"/>
  <c r="AD464" i="4"/>
  <c r="AC464" i="4"/>
  <c r="AB464" i="4"/>
  <c r="AA464" i="4"/>
  <c r="Z464" i="4"/>
  <c r="W464" i="4"/>
  <c r="N464" i="4"/>
  <c r="L464" i="4"/>
  <c r="AK463" i="4"/>
  <c r="AD463" i="4"/>
  <c r="AC463" i="4"/>
  <c r="AB463" i="4"/>
  <c r="AA463" i="4"/>
  <c r="Z463" i="4"/>
  <c r="W463" i="4"/>
  <c r="N463" i="4"/>
  <c r="L463" i="4"/>
  <c r="AK462" i="4"/>
  <c r="AD462" i="4"/>
  <c r="AC462" i="4"/>
  <c r="AB462" i="4"/>
  <c r="AA462" i="4"/>
  <c r="Z462" i="4"/>
  <c r="W462" i="4"/>
  <c r="N462" i="4"/>
  <c r="L462" i="4"/>
  <c r="AK461" i="4"/>
  <c r="AD461" i="4"/>
  <c r="AC461" i="4"/>
  <c r="AB461" i="4"/>
  <c r="AA461" i="4"/>
  <c r="Z461" i="4"/>
  <c r="W461" i="4"/>
  <c r="N461" i="4"/>
  <c r="L461" i="4"/>
  <c r="AK460" i="4"/>
  <c r="AD460" i="4"/>
  <c r="AC460" i="4"/>
  <c r="AB460" i="4"/>
  <c r="AA460" i="4"/>
  <c r="Z460" i="4"/>
  <c r="W460" i="4"/>
  <c r="N460" i="4"/>
  <c r="L460" i="4"/>
  <c r="AK459" i="4"/>
  <c r="AD459" i="4"/>
  <c r="AC459" i="4"/>
  <c r="AB459" i="4"/>
  <c r="AA459" i="4"/>
  <c r="Z459" i="4"/>
  <c r="W459" i="4"/>
  <c r="N459" i="4"/>
  <c r="L459" i="4"/>
  <c r="AK458" i="4"/>
  <c r="AD458" i="4"/>
  <c r="AC458" i="4"/>
  <c r="AB458" i="4"/>
  <c r="AA458" i="4"/>
  <c r="Z458" i="4"/>
  <c r="W458" i="4"/>
  <c r="N458" i="4"/>
  <c r="L458" i="4"/>
  <c r="AK457" i="4"/>
  <c r="AD457" i="4"/>
  <c r="AC457" i="4"/>
  <c r="AB457" i="4"/>
  <c r="AA457" i="4"/>
  <c r="Z457" i="4"/>
  <c r="W457" i="4"/>
  <c r="N457" i="4"/>
  <c r="L457" i="4"/>
  <c r="AK456" i="4"/>
  <c r="AD456" i="4"/>
  <c r="AC456" i="4"/>
  <c r="AB456" i="4"/>
  <c r="AA456" i="4"/>
  <c r="Z456" i="4"/>
  <c r="W456" i="4"/>
  <c r="N456" i="4"/>
  <c r="L456" i="4"/>
  <c r="AK455" i="4"/>
  <c r="AD455" i="4"/>
  <c r="AC455" i="4"/>
  <c r="AA455" i="4"/>
  <c r="Z455" i="4"/>
  <c r="W455" i="4"/>
  <c r="N455" i="4"/>
  <c r="L455" i="4"/>
  <c r="AK454" i="4"/>
  <c r="AD454" i="4"/>
  <c r="AC454" i="4"/>
  <c r="AB454" i="4"/>
  <c r="AA454" i="4"/>
  <c r="Z454" i="4"/>
  <c r="W454" i="4"/>
  <c r="N454" i="4"/>
  <c r="L454" i="4"/>
  <c r="AK453" i="4"/>
  <c r="AD453" i="4"/>
  <c r="AC453" i="4"/>
  <c r="AB453" i="4"/>
  <c r="AA453" i="4"/>
  <c r="Z453" i="4"/>
  <c r="W453" i="4"/>
  <c r="N453" i="4"/>
  <c r="L453" i="4"/>
  <c r="AK452" i="4"/>
  <c r="AD452" i="4"/>
  <c r="AC452" i="4"/>
  <c r="AB452" i="4"/>
  <c r="AA452" i="4"/>
  <c r="Z452" i="4"/>
  <c r="W452" i="4"/>
  <c r="N452" i="4"/>
  <c r="L452" i="4"/>
  <c r="AK451" i="4"/>
  <c r="AD451" i="4"/>
  <c r="AC451" i="4"/>
  <c r="AB451" i="4"/>
  <c r="AA451" i="4"/>
  <c r="Z451" i="4"/>
  <c r="W451" i="4"/>
  <c r="N451" i="4"/>
  <c r="L451" i="4"/>
  <c r="AK450" i="4"/>
  <c r="AD450" i="4"/>
  <c r="AC450" i="4"/>
  <c r="AB450" i="4"/>
  <c r="AA450" i="4"/>
  <c r="Z450" i="4"/>
  <c r="W450" i="4"/>
  <c r="N450" i="4"/>
  <c r="L450" i="4"/>
  <c r="AK449" i="4"/>
  <c r="AD449" i="4"/>
  <c r="AC449" i="4"/>
  <c r="AB449" i="4"/>
  <c r="AA449" i="4"/>
  <c r="Z449" i="4"/>
  <c r="W449" i="4"/>
  <c r="N449" i="4"/>
  <c r="L449" i="4"/>
  <c r="AK448" i="4"/>
  <c r="AD448" i="4"/>
  <c r="AC448" i="4"/>
  <c r="AB448" i="4"/>
  <c r="AA448" i="4"/>
  <c r="Z448" i="4"/>
  <c r="W448" i="4"/>
  <c r="N448" i="4"/>
  <c r="L448" i="4"/>
  <c r="AK447" i="4"/>
  <c r="AD447" i="4"/>
  <c r="AC447" i="4"/>
  <c r="AB447" i="4"/>
  <c r="AA447" i="4"/>
  <c r="Z447" i="4"/>
  <c r="W447" i="4"/>
  <c r="N447" i="4"/>
  <c r="L447" i="4"/>
  <c r="AK446" i="4"/>
  <c r="AD446" i="4"/>
  <c r="AC446" i="4"/>
  <c r="AB446" i="4"/>
  <c r="AA446" i="4"/>
  <c r="Z446" i="4"/>
  <c r="W446" i="4"/>
  <c r="N446" i="4"/>
  <c r="L446" i="4"/>
  <c r="AK445" i="4"/>
  <c r="AD445" i="4"/>
  <c r="AC445" i="4"/>
  <c r="AB445" i="4"/>
  <c r="AA445" i="4"/>
  <c r="Z445" i="4"/>
  <c r="W445" i="4"/>
  <c r="N445" i="4"/>
  <c r="L445" i="4"/>
  <c r="AK444" i="4"/>
  <c r="AD444" i="4"/>
  <c r="AC444" i="4"/>
  <c r="AB444" i="4"/>
  <c r="AA444" i="4"/>
  <c r="Z444" i="4"/>
  <c r="W444" i="4"/>
  <c r="N444" i="4"/>
  <c r="L444" i="4"/>
  <c r="AK443" i="4"/>
  <c r="AD443" i="4"/>
  <c r="AC443" i="4"/>
  <c r="AB443" i="4"/>
  <c r="AA443" i="4"/>
  <c r="Z443" i="4"/>
  <c r="W443" i="4"/>
  <c r="N443" i="4"/>
  <c r="L443" i="4"/>
  <c r="AK442" i="4"/>
  <c r="AD442" i="4"/>
  <c r="AC442" i="4"/>
  <c r="AB442" i="4"/>
  <c r="AA442" i="4"/>
  <c r="Z442" i="4"/>
  <c r="W442" i="4"/>
  <c r="N442" i="4"/>
  <c r="L442" i="4"/>
  <c r="AK441" i="4"/>
  <c r="AD441" i="4"/>
  <c r="AC441" i="4"/>
  <c r="AB441" i="4"/>
  <c r="AA441" i="4"/>
  <c r="Z441" i="4"/>
  <c r="W441" i="4"/>
  <c r="N441" i="4"/>
  <c r="L441" i="4"/>
  <c r="AK440" i="4"/>
  <c r="AD440" i="4"/>
  <c r="AC440" i="4"/>
  <c r="AB440" i="4"/>
  <c r="AA440" i="4"/>
  <c r="Z440" i="4"/>
  <c r="W440" i="4"/>
  <c r="N440" i="4"/>
  <c r="L440" i="4"/>
  <c r="AK439" i="4"/>
  <c r="AD439" i="4"/>
  <c r="AC439" i="4"/>
  <c r="AB439" i="4"/>
  <c r="AA439" i="4"/>
  <c r="Z439" i="4"/>
  <c r="W439" i="4"/>
  <c r="N439" i="4"/>
  <c r="L439" i="4"/>
  <c r="AK438" i="4"/>
  <c r="AD438" i="4"/>
  <c r="AC438" i="4"/>
  <c r="AB438" i="4"/>
  <c r="AA438" i="4"/>
  <c r="Z438" i="4"/>
  <c r="W438" i="4"/>
  <c r="N438" i="4"/>
  <c r="L438" i="4"/>
  <c r="AK437" i="4"/>
  <c r="AD437" i="4"/>
  <c r="AC437" i="4"/>
  <c r="AB437" i="4"/>
  <c r="AA437" i="4"/>
  <c r="Z437" i="4"/>
  <c r="W437" i="4"/>
  <c r="N437" i="4"/>
  <c r="L437" i="4"/>
  <c r="AK436" i="4"/>
  <c r="AD436" i="4"/>
  <c r="AC436" i="4"/>
  <c r="AB436" i="4"/>
  <c r="AA436" i="4"/>
  <c r="Z436" i="4"/>
  <c r="W436" i="4"/>
  <c r="N436" i="4"/>
  <c r="L436" i="4"/>
  <c r="AK435" i="4"/>
  <c r="AD435" i="4"/>
  <c r="AC435" i="4"/>
  <c r="AB435" i="4"/>
  <c r="AA435" i="4"/>
  <c r="Z435" i="4"/>
  <c r="W435" i="4"/>
  <c r="N435" i="4"/>
  <c r="L435" i="4"/>
  <c r="AK434" i="4"/>
  <c r="AD434" i="4"/>
  <c r="AC434" i="4"/>
  <c r="AB434" i="4"/>
  <c r="AA434" i="4"/>
  <c r="Z434" i="4"/>
  <c r="W434" i="4"/>
  <c r="N434" i="4"/>
  <c r="L434" i="4"/>
  <c r="AK433" i="4"/>
  <c r="AD433" i="4"/>
  <c r="AC433" i="4"/>
  <c r="AB433" i="4"/>
  <c r="AA433" i="4"/>
  <c r="Z433" i="4"/>
  <c r="W433" i="4"/>
  <c r="N433" i="4"/>
  <c r="L433" i="4"/>
  <c r="AK432" i="4"/>
  <c r="AD432" i="4"/>
  <c r="AC432" i="4"/>
  <c r="AB432" i="4"/>
  <c r="AA432" i="4"/>
  <c r="Z432" i="4"/>
  <c r="W432" i="4"/>
  <c r="N432" i="4"/>
  <c r="L432" i="4"/>
  <c r="AK431" i="4"/>
  <c r="AD431" i="4"/>
  <c r="AC431" i="4"/>
  <c r="AB431" i="4"/>
  <c r="AA431" i="4"/>
  <c r="Z431" i="4"/>
  <c r="W431" i="4"/>
  <c r="N431" i="4"/>
  <c r="L431" i="4"/>
  <c r="AK430" i="4"/>
  <c r="AD430" i="4"/>
  <c r="AC430" i="4"/>
  <c r="AB430" i="4"/>
  <c r="AA430" i="4"/>
  <c r="Z430" i="4"/>
  <c r="W430" i="4"/>
  <c r="N430" i="4"/>
  <c r="L430" i="4"/>
  <c r="AK429" i="4"/>
  <c r="AD429" i="4"/>
  <c r="AC429" i="4"/>
  <c r="AB429" i="4"/>
  <c r="AA429" i="4"/>
  <c r="Z429" i="4"/>
  <c r="W429" i="4"/>
  <c r="N429" i="4"/>
  <c r="L429" i="4"/>
  <c r="AK428" i="4"/>
  <c r="AD428" i="4"/>
  <c r="AC428" i="4"/>
  <c r="AB428" i="4"/>
  <c r="AA428" i="4"/>
  <c r="Z428" i="4"/>
  <c r="W428" i="4"/>
  <c r="N428" i="4"/>
  <c r="L428" i="4"/>
  <c r="AK427" i="4"/>
  <c r="AD427" i="4"/>
  <c r="AC427" i="4"/>
  <c r="AB427" i="4"/>
  <c r="AA427" i="4"/>
  <c r="Z427" i="4"/>
  <c r="W427" i="4"/>
  <c r="N427" i="4"/>
  <c r="L427" i="4"/>
  <c r="AK426" i="4"/>
  <c r="AD426" i="4"/>
  <c r="AC426" i="4"/>
  <c r="AB426" i="4"/>
  <c r="AA426" i="4"/>
  <c r="Z426" i="4"/>
  <c r="W426" i="4"/>
  <c r="N426" i="4"/>
  <c r="L426" i="4"/>
  <c r="AK425" i="4"/>
  <c r="AD425" i="4"/>
  <c r="AC425" i="4"/>
  <c r="AB425" i="4"/>
  <c r="AA425" i="4"/>
  <c r="Z425" i="4"/>
  <c r="W425" i="4"/>
  <c r="N425" i="4"/>
  <c r="L425" i="4"/>
  <c r="AK424" i="4"/>
  <c r="AD424" i="4"/>
  <c r="AC424" i="4"/>
  <c r="AB424" i="4"/>
  <c r="AA424" i="4"/>
  <c r="Z424" i="4"/>
  <c r="W424" i="4"/>
  <c r="N424" i="4"/>
  <c r="L424" i="4"/>
  <c r="AK423" i="4"/>
  <c r="AD423" i="4"/>
  <c r="AC423" i="4"/>
  <c r="AB423" i="4"/>
  <c r="AA423" i="4"/>
  <c r="Z423" i="4"/>
  <c r="W423" i="4"/>
  <c r="N423" i="4"/>
  <c r="L423" i="4"/>
  <c r="AK422" i="4"/>
  <c r="AD422" i="4"/>
  <c r="AC422" i="4"/>
  <c r="AB422" i="4"/>
  <c r="AA422" i="4"/>
  <c r="Z422" i="4"/>
  <c r="W422" i="4"/>
  <c r="N422" i="4"/>
  <c r="L422" i="4"/>
  <c r="AK421" i="4"/>
  <c r="AD421" i="4"/>
  <c r="AC421" i="4"/>
  <c r="AB421" i="4"/>
  <c r="AA421" i="4"/>
  <c r="Z421" i="4"/>
  <c r="W421" i="4"/>
  <c r="N421" i="4"/>
  <c r="L421" i="4"/>
  <c r="AK420" i="4"/>
  <c r="AD420" i="4"/>
  <c r="AC420" i="4"/>
  <c r="AB420" i="4"/>
  <c r="AA420" i="4"/>
  <c r="Z420" i="4"/>
  <c r="W420" i="4"/>
  <c r="N420" i="4"/>
  <c r="AK419" i="4"/>
  <c r="AD419" i="4"/>
  <c r="AC419" i="4"/>
  <c r="AB419" i="4"/>
  <c r="AA419" i="4"/>
  <c r="Z419" i="4"/>
  <c r="W419" i="4"/>
  <c r="N419" i="4"/>
  <c r="L419" i="4"/>
  <c r="AK418" i="4"/>
  <c r="AD418" i="4"/>
  <c r="AB418" i="4"/>
  <c r="AA418" i="4"/>
  <c r="Z418" i="4"/>
  <c r="W418" i="4"/>
  <c r="N418" i="4"/>
  <c r="L418" i="4"/>
  <c r="AK417" i="4"/>
  <c r="AD417" i="4"/>
  <c r="AC417" i="4"/>
  <c r="AB417" i="4"/>
  <c r="AA417" i="4"/>
  <c r="Z417" i="4"/>
  <c r="W417" i="4"/>
  <c r="N417" i="4"/>
  <c r="L417" i="4"/>
  <c r="AK416" i="4"/>
  <c r="AD416" i="4"/>
  <c r="AC416" i="4"/>
  <c r="AB416" i="4"/>
  <c r="AA416" i="4"/>
  <c r="Z416" i="4"/>
  <c r="W416" i="4"/>
  <c r="N416" i="4"/>
  <c r="L416" i="4"/>
  <c r="AK415" i="4"/>
  <c r="AD415" i="4"/>
  <c r="AC415" i="4"/>
  <c r="AB415" i="4"/>
  <c r="AA415" i="4"/>
  <c r="Z415" i="4"/>
  <c r="W415" i="4"/>
  <c r="N415" i="4"/>
  <c r="L415" i="4"/>
  <c r="AK414" i="4"/>
  <c r="AD414" i="4"/>
  <c r="AC414" i="4"/>
  <c r="AB414" i="4"/>
  <c r="AA414" i="4"/>
  <c r="Z414" i="4"/>
  <c r="W414" i="4"/>
  <c r="N414" i="4"/>
  <c r="L414" i="4"/>
  <c r="AK413" i="4"/>
  <c r="AD413" i="4"/>
  <c r="AC413" i="4"/>
  <c r="AB413" i="4"/>
  <c r="AA413" i="4"/>
  <c r="Z413" i="4"/>
  <c r="W413" i="4"/>
  <c r="N413" i="4"/>
  <c r="L413" i="4"/>
  <c r="AK412" i="4"/>
  <c r="AD412" i="4"/>
  <c r="AC412" i="4"/>
  <c r="AB412" i="4"/>
  <c r="AA412" i="4"/>
  <c r="Z412" i="4"/>
  <c r="W412" i="4"/>
  <c r="N412" i="4"/>
  <c r="L412" i="4"/>
  <c r="AK411" i="4"/>
  <c r="AD411" i="4"/>
  <c r="AC411" i="4"/>
  <c r="AB411" i="4"/>
  <c r="AA411" i="4"/>
  <c r="Z411" i="4"/>
  <c r="W411" i="4"/>
  <c r="N411" i="4"/>
  <c r="L411" i="4"/>
  <c r="AK410" i="4"/>
  <c r="AD410" i="4"/>
  <c r="AC410" i="4"/>
  <c r="AB410" i="4"/>
  <c r="AA410" i="4"/>
  <c r="Z410" i="4"/>
  <c r="W410" i="4"/>
  <c r="N410" i="4"/>
  <c r="L410" i="4"/>
  <c r="AK409" i="4"/>
  <c r="AD409" i="4"/>
  <c r="AC409" i="4"/>
  <c r="AB409" i="4"/>
  <c r="AA409" i="4"/>
  <c r="Z409" i="4"/>
  <c r="W409" i="4"/>
  <c r="N409" i="4"/>
  <c r="L409" i="4"/>
  <c r="AK408" i="4"/>
  <c r="AD408" i="4"/>
  <c r="AC408" i="4"/>
  <c r="AB408" i="4"/>
  <c r="AA408" i="4"/>
  <c r="Z408" i="4"/>
  <c r="W408" i="4"/>
  <c r="N408" i="4"/>
  <c r="L408" i="4"/>
  <c r="AK407" i="4"/>
  <c r="AD407" i="4"/>
  <c r="AC407" i="4"/>
  <c r="AB407" i="4"/>
  <c r="AA407" i="4"/>
  <c r="Z407" i="4"/>
  <c r="W407" i="4"/>
  <c r="N407" i="4"/>
  <c r="L407" i="4"/>
  <c r="AK406" i="4"/>
  <c r="AD406" i="4"/>
  <c r="AC406" i="4"/>
  <c r="AB406" i="4"/>
  <c r="AA406" i="4"/>
  <c r="W406" i="4"/>
  <c r="N406" i="4"/>
  <c r="L406" i="4"/>
  <c r="AK405" i="4"/>
  <c r="AD405" i="4"/>
  <c r="AC405" i="4"/>
  <c r="AB405" i="4"/>
  <c r="AA405" i="4"/>
  <c r="Z405" i="4"/>
  <c r="W405" i="4"/>
  <c r="N405" i="4"/>
  <c r="L405" i="4"/>
  <c r="AK404" i="4"/>
  <c r="AD404" i="4"/>
  <c r="AC404" i="4"/>
  <c r="AB404" i="4"/>
  <c r="AA404" i="4"/>
  <c r="W404" i="4"/>
  <c r="N404" i="4"/>
  <c r="L404" i="4"/>
  <c r="AK403" i="4"/>
  <c r="AD403" i="4"/>
  <c r="AC403" i="4"/>
  <c r="AB403" i="4"/>
  <c r="AA403" i="4"/>
  <c r="W403" i="4"/>
  <c r="N403" i="4"/>
  <c r="L403" i="4"/>
  <c r="AK402" i="4"/>
  <c r="AD402" i="4"/>
  <c r="AC402" i="4"/>
  <c r="AB402" i="4"/>
  <c r="AA402" i="4"/>
  <c r="W402" i="4"/>
  <c r="N402" i="4"/>
  <c r="L402" i="4"/>
  <c r="AK401" i="4"/>
  <c r="AD401" i="4"/>
  <c r="AC401" i="4"/>
  <c r="AB401" i="4"/>
  <c r="AA401" i="4"/>
  <c r="W401" i="4"/>
  <c r="N401" i="4"/>
  <c r="L401" i="4"/>
  <c r="AK400" i="4"/>
  <c r="AD400" i="4"/>
  <c r="AC400" i="4"/>
  <c r="AB400" i="4"/>
  <c r="AA400" i="4"/>
  <c r="W400" i="4"/>
  <c r="N400" i="4"/>
  <c r="L400" i="4"/>
  <c r="AK399" i="4"/>
  <c r="AD399" i="4"/>
  <c r="AC399" i="4"/>
  <c r="AB399" i="4"/>
  <c r="AA399" i="4"/>
  <c r="Z399" i="4"/>
  <c r="W399" i="4"/>
  <c r="N399" i="4"/>
  <c r="L399" i="4"/>
  <c r="AK398" i="4"/>
  <c r="AD398" i="4"/>
  <c r="AC398" i="4"/>
  <c r="AB398" i="4"/>
  <c r="AA398" i="4"/>
  <c r="Z398" i="4"/>
  <c r="W398" i="4"/>
  <c r="N398" i="4"/>
  <c r="L398" i="4"/>
  <c r="AK397" i="4"/>
  <c r="AD397" i="4"/>
  <c r="AC397" i="4"/>
  <c r="AB397" i="4"/>
  <c r="AA397" i="4"/>
  <c r="W397" i="4"/>
  <c r="N397" i="4"/>
  <c r="L397" i="4"/>
  <c r="AK396" i="4"/>
  <c r="AD396" i="4"/>
  <c r="AC396" i="4"/>
  <c r="AB396" i="4"/>
  <c r="AA396" i="4"/>
  <c r="W396" i="4"/>
  <c r="N396" i="4"/>
  <c r="L396" i="4"/>
  <c r="AK395" i="4"/>
  <c r="AD395" i="4"/>
  <c r="AC395" i="4"/>
  <c r="AB395" i="4"/>
  <c r="AA395" i="4"/>
  <c r="W395" i="4"/>
  <c r="N395" i="4"/>
  <c r="L395" i="4"/>
  <c r="AK394" i="4"/>
  <c r="AD394" i="4"/>
  <c r="AC394" i="4"/>
  <c r="AB394" i="4"/>
  <c r="AA394" i="4"/>
  <c r="Z394" i="4"/>
  <c r="W394" i="4"/>
  <c r="N394" i="4"/>
  <c r="L394" i="4"/>
  <c r="AK393" i="4"/>
  <c r="AD393" i="4"/>
  <c r="AC393" i="4"/>
  <c r="AB393" i="4"/>
  <c r="AA393" i="4"/>
  <c r="Z393" i="4"/>
  <c r="W393" i="4"/>
  <c r="N393" i="4"/>
  <c r="L393" i="4"/>
  <c r="AK392" i="4"/>
  <c r="AD392" i="4"/>
  <c r="AB392" i="4"/>
  <c r="AA392" i="4"/>
  <c r="Z392" i="4"/>
  <c r="W392" i="4"/>
  <c r="N392" i="4"/>
  <c r="L392" i="4"/>
  <c r="AK391" i="4"/>
  <c r="AD391" i="4"/>
  <c r="AC391" i="4"/>
  <c r="AB391" i="4"/>
  <c r="AA391" i="4"/>
  <c r="Z391" i="4"/>
  <c r="W391" i="4"/>
  <c r="N391" i="4"/>
  <c r="L391" i="4"/>
  <c r="AK390" i="4"/>
  <c r="AD390" i="4"/>
  <c r="AC390" i="4"/>
  <c r="AB390" i="4"/>
  <c r="AA390" i="4"/>
  <c r="Z390" i="4"/>
  <c r="W390" i="4"/>
  <c r="N390" i="4"/>
  <c r="L390" i="4"/>
  <c r="AK389" i="4"/>
  <c r="AD389" i="4"/>
  <c r="AC389" i="4"/>
  <c r="AB389" i="4"/>
  <c r="AA389" i="4"/>
  <c r="Z389" i="4"/>
  <c r="W389" i="4"/>
  <c r="N389" i="4"/>
  <c r="L389" i="4"/>
  <c r="AK388" i="4"/>
  <c r="AD388" i="4"/>
  <c r="AC388" i="4"/>
  <c r="AB388" i="4"/>
  <c r="Z388" i="4"/>
  <c r="W388" i="4"/>
  <c r="N388" i="4"/>
  <c r="AK387" i="4"/>
  <c r="AD387" i="4"/>
  <c r="AC387" i="4"/>
  <c r="AB387" i="4"/>
  <c r="AA387" i="4"/>
  <c r="Z387" i="4"/>
  <c r="W387" i="4"/>
  <c r="N387" i="4"/>
  <c r="L387" i="4"/>
  <c r="AK386" i="4"/>
  <c r="AD386" i="4"/>
  <c r="AC386" i="4"/>
  <c r="AB386" i="4"/>
  <c r="AA386" i="4"/>
  <c r="Z386" i="4"/>
  <c r="W386" i="4"/>
  <c r="N386" i="4"/>
  <c r="L386" i="4"/>
  <c r="AK385" i="4"/>
  <c r="AD385" i="4"/>
  <c r="AC385" i="4"/>
  <c r="AB385" i="4"/>
  <c r="AA385" i="4"/>
  <c r="Z385" i="4"/>
  <c r="W385" i="4"/>
  <c r="N385" i="4"/>
  <c r="L385" i="4"/>
  <c r="AK384" i="4"/>
  <c r="AD384" i="4"/>
  <c r="AC384" i="4"/>
  <c r="AB384" i="4"/>
  <c r="AA384" i="4"/>
  <c r="Z384" i="4"/>
  <c r="W384" i="4"/>
  <c r="N384" i="4"/>
  <c r="L384" i="4"/>
  <c r="AK383" i="4"/>
  <c r="AD383" i="4"/>
  <c r="AC383" i="4"/>
  <c r="AB383" i="4"/>
  <c r="AA383" i="4"/>
  <c r="Z383" i="4"/>
  <c r="W383" i="4"/>
  <c r="N383" i="4"/>
  <c r="AK382" i="4"/>
  <c r="AD382" i="4"/>
  <c r="AC382" i="4"/>
  <c r="AB382" i="4"/>
  <c r="AA382" i="4"/>
  <c r="Z382" i="4"/>
  <c r="W382" i="4"/>
  <c r="N382" i="4"/>
  <c r="L382" i="4"/>
  <c r="AK381" i="4"/>
  <c r="AD381" i="4"/>
  <c r="AC381" i="4"/>
  <c r="AB381" i="4"/>
  <c r="AA381" i="4"/>
  <c r="Z381" i="4"/>
  <c r="W381" i="4"/>
  <c r="N381" i="4"/>
  <c r="L381" i="4"/>
  <c r="AK380" i="4"/>
  <c r="AD380" i="4"/>
  <c r="AC380" i="4"/>
  <c r="AB380" i="4"/>
  <c r="AA380" i="4"/>
  <c r="Z380" i="4"/>
  <c r="W380" i="4"/>
  <c r="N380" i="4"/>
  <c r="L380" i="4"/>
  <c r="AK379" i="4"/>
  <c r="AD379" i="4"/>
  <c r="AC379" i="4"/>
  <c r="AB379" i="4"/>
  <c r="AA379" i="4"/>
  <c r="Z379" i="4"/>
  <c r="W379" i="4"/>
  <c r="N379" i="4"/>
  <c r="L379" i="4"/>
  <c r="AK378" i="4"/>
  <c r="AD378" i="4"/>
  <c r="AC378" i="4"/>
  <c r="AB378" i="4"/>
  <c r="AA378" i="4"/>
  <c r="Z378" i="4"/>
  <c r="W378" i="4"/>
  <c r="N378" i="4"/>
  <c r="L378" i="4"/>
  <c r="AK377" i="4"/>
  <c r="AD377" i="4"/>
  <c r="AC377" i="4"/>
  <c r="AB377" i="4"/>
  <c r="AA377" i="4"/>
  <c r="Z377" i="4"/>
  <c r="W377" i="4"/>
  <c r="N377" i="4"/>
  <c r="L377" i="4"/>
  <c r="AK376" i="4"/>
  <c r="AD376" i="4"/>
  <c r="AC376" i="4"/>
  <c r="AB376" i="4"/>
  <c r="AA376" i="4"/>
  <c r="Z376" i="4"/>
  <c r="W376" i="4"/>
  <c r="N376" i="4"/>
  <c r="L376" i="4"/>
  <c r="AK375" i="4"/>
  <c r="AD375" i="4"/>
  <c r="AC375" i="4"/>
  <c r="AB375" i="4"/>
  <c r="AA375" i="4"/>
  <c r="Z375" i="4"/>
  <c r="W375" i="4"/>
  <c r="N375" i="4"/>
  <c r="L375" i="4"/>
  <c r="AK374" i="4"/>
  <c r="AD374" i="4"/>
  <c r="AC374" i="4"/>
  <c r="AB374" i="4"/>
  <c r="AA374" i="4"/>
  <c r="Z374" i="4"/>
  <c r="W374" i="4"/>
  <c r="N374" i="4"/>
  <c r="AK373" i="4"/>
  <c r="AD373" i="4"/>
  <c r="AC373" i="4"/>
  <c r="AB373" i="4"/>
  <c r="AA373" i="4"/>
  <c r="Z373" i="4"/>
  <c r="W373" i="4"/>
  <c r="N373" i="4"/>
  <c r="L373" i="4"/>
  <c r="AK372" i="4"/>
  <c r="AD372" i="4"/>
  <c r="AC372" i="4"/>
  <c r="AB372" i="4"/>
  <c r="AA372" i="4"/>
  <c r="Z372" i="4"/>
  <c r="W372" i="4"/>
  <c r="N372" i="4"/>
  <c r="L372" i="4"/>
  <c r="AK371" i="4"/>
  <c r="AD371" i="4"/>
  <c r="AC371" i="4"/>
  <c r="AB371" i="4"/>
  <c r="AA371" i="4"/>
  <c r="Z371" i="4"/>
  <c r="W371" i="4"/>
  <c r="N371" i="4"/>
  <c r="L371" i="4"/>
  <c r="AK370" i="4"/>
  <c r="AD370" i="4"/>
  <c r="AC370" i="4"/>
  <c r="AB370" i="4"/>
  <c r="AA370" i="4"/>
  <c r="Z370" i="4"/>
  <c r="W370" i="4"/>
  <c r="N370" i="4"/>
  <c r="L370" i="4"/>
  <c r="AK369" i="4"/>
  <c r="AD369" i="4"/>
  <c r="AC369" i="4"/>
  <c r="AB369" i="4"/>
  <c r="AA369" i="4"/>
  <c r="Z369" i="4"/>
  <c r="W369" i="4"/>
  <c r="N369" i="4"/>
  <c r="L369" i="4"/>
  <c r="AK368" i="4"/>
  <c r="AD368" i="4"/>
  <c r="AC368" i="4"/>
  <c r="AB368" i="4"/>
  <c r="AA368" i="4"/>
  <c r="Z368" i="4"/>
  <c r="W368" i="4"/>
  <c r="N368" i="4"/>
  <c r="L368" i="4"/>
  <c r="AK367" i="4"/>
  <c r="AD367" i="4"/>
  <c r="AC367" i="4"/>
  <c r="AB367" i="4"/>
  <c r="AA367" i="4"/>
  <c r="Z367" i="4"/>
  <c r="W367" i="4"/>
  <c r="N367" i="4"/>
  <c r="L367" i="4"/>
  <c r="AK366" i="4"/>
  <c r="AD366" i="4"/>
  <c r="AC366" i="4"/>
  <c r="AB366" i="4"/>
  <c r="AA366" i="4"/>
  <c r="Z366" i="4"/>
  <c r="W366" i="4"/>
  <c r="N366" i="4"/>
  <c r="L366" i="4"/>
  <c r="AK365" i="4"/>
  <c r="AD365" i="4"/>
  <c r="AC365" i="4"/>
  <c r="AB365" i="4"/>
  <c r="AA365" i="4"/>
  <c r="Z365" i="4"/>
  <c r="W365" i="4"/>
  <c r="N365" i="4"/>
  <c r="L365" i="4"/>
  <c r="AK364" i="4"/>
  <c r="AD364" i="4"/>
  <c r="AC364" i="4"/>
  <c r="AB364" i="4"/>
  <c r="AA364" i="4"/>
  <c r="Z364" i="4"/>
  <c r="W364" i="4"/>
  <c r="N364" i="4"/>
  <c r="L364" i="4"/>
  <c r="AK363" i="4"/>
  <c r="AD363" i="4"/>
  <c r="AC363" i="4"/>
  <c r="AB363" i="4"/>
  <c r="AA363" i="4"/>
  <c r="Z363" i="4"/>
  <c r="W363" i="4"/>
  <c r="N363" i="4"/>
  <c r="L363" i="4"/>
  <c r="AK362" i="4"/>
  <c r="AD362" i="4"/>
  <c r="AC362" i="4"/>
  <c r="AB362" i="4"/>
  <c r="AA362" i="4"/>
  <c r="Z362" i="4"/>
  <c r="W362" i="4"/>
  <c r="N362" i="4"/>
  <c r="L362" i="4"/>
  <c r="AK361" i="4"/>
  <c r="AD361" i="4"/>
  <c r="AC361" i="4"/>
  <c r="AB361" i="4"/>
  <c r="AA361" i="4"/>
  <c r="W361" i="4"/>
  <c r="N361" i="4"/>
  <c r="L361" i="4"/>
  <c r="AK360" i="4"/>
  <c r="AD360" i="4"/>
  <c r="AC360" i="4"/>
  <c r="AB360" i="4"/>
  <c r="AA360" i="4"/>
  <c r="Z360" i="4"/>
  <c r="W360" i="4"/>
  <c r="N360" i="4"/>
  <c r="AK359" i="4"/>
  <c r="AD359" i="4"/>
  <c r="AC359" i="4"/>
  <c r="AB359" i="4"/>
  <c r="AA359" i="4"/>
  <c r="Z359" i="4"/>
  <c r="W359" i="4"/>
  <c r="N359" i="4"/>
  <c r="AK358" i="4"/>
  <c r="AD358" i="4"/>
  <c r="AC358" i="4"/>
  <c r="AB358" i="4"/>
  <c r="AA358" i="4"/>
  <c r="Z358" i="4"/>
  <c r="W358" i="4"/>
  <c r="N358" i="4"/>
  <c r="L358" i="4"/>
  <c r="AK357" i="4"/>
  <c r="AD357" i="4"/>
  <c r="AC357" i="4"/>
  <c r="AB357" i="4"/>
  <c r="AA357" i="4"/>
  <c r="Z357" i="4"/>
  <c r="W357" i="4"/>
  <c r="N357" i="4"/>
  <c r="L357" i="4"/>
  <c r="AK356" i="4"/>
  <c r="AD356" i="4"/>
  <c r="AC356" i="4"/>
  <c r="AB356" i="4"/>
  <c r="AA356" i="4"/>
  <c r="Z356" i="4"/>
  <c r="W356" i="4"/>
  <c r="N356" i="4"/>
  <c r="L356" i="4"/>
  <c r="AK355" i="4"/>
  <c r="AD355" i="4"/>
  <c r="AC355" i="4"/>
  <c r="AB355" i="4"/>
  <c r="AA355" i="4"/>
  <c r="Z355" i="4"/>
  <c r="W355" i="4"/>
  <c r="N355" i="4"/>
  <c r="L355" i="4"/>
  <c r="AK354" i="4"/>
  <c r="AD354" i="4"/>
  <c r="AC354" i="4"/>
  <c r="AB354" i="4"/>
  <c r="AA354" i="4"/>
  <c r="Z354" i="4"/>
  <c r="W354" i="4"/>
  <c r="N354" i="4"/>
  <c r="L354" i="4"/>
  <c r="AK353" i="4"/>
  <c r="AD353" i="4"/>
  <c r="AC353" i="4"/>
  <c r="AB353" i="4"/>
  <c r="AA353" i="4"/>
  <c r="Z353" i="4"/>
  <c r="W353" i="4"/>
  <c r="N353" i="4"/>
  <c r="L353" i="4"/>
  <c r="AK352" i="4"/>
  <c r="AD352" i="4"/>
  <c r="AC352" i="4"/>
  <c r="AB352" i="4"/>
  <c r="AA352" i="4"/>
  <c r="Z352" i="4"/>
  <c r="W352" i="4"/>
  <c r="N352" i="4"/>
  <c r="L352" i="4"/>
  <c r="AK351" i="4"/>
  <c r="AD351" i="4"/>
  <c r="AC351" i="4"/>
  <c r="AB351" i="4"/>
  <c r="AA351" i="4"/>
  <c r="Z351" i="4"/>
  <c r="W351" i="4"/>
  <c r="N351" i="4"/>
  <c r="L351" i="4"/>
  <c r="AK350" i="4"/>
  <c r="AD350" i="4"/>
  <c r="AC350" i="4"/>
  <c r="AB350" i="4"/>
  <c r="AA350" i="4"/>
  <c r="Z350" i="4"/>
  <c r="W350" i="4"/>
  <c r="N350" i="4"/>
  <c r="L350" i="4"/>
  <c r="AK349" i="4"/>
  <c r="AD349" i="4"/>
  <c r="AC349" i="4"/>
  <c r="AB349" i="4"/>
  <c r="AA349" i="4"/>
  <c r="Z349" i="4"/>
  <c r="W349" i="4"/>
  <c r="N349" i="4"/>
  <c r="L349" i="4"/>
  <c r="AK348" i="4"/>
  <c r="AD348" i="4"/>
  <c r="AC348" i="4"/>
  <c r="AB348" i="4"/>
  <c r="AA348" i="4"/>
  <c r="Z348" i="4"/>
  <c r="W348" i="4"/>
  <c r="N348" i="4"/>
  <c r="L348" i="4"/>
  <c r="AK347" i="4"/>
  <c r="AD347" i="4"/>
  <c r="AC347" i="4"/>
  <c r="AB347" i="4"/>
  <c r="AA347" i="4"/>
  <c r="Z347" i="4"/>
  <c r="W347" i="4"/>
  <c r="N347" i="4"/>
  <c r="AK346" i="4"/>
  <c r="AD346" i="4"/>
  <c r="AC346" i="4"/>
  <c r="AB346" i="4"/>
  <c r="AA346" i="4"/>
  <c r="Z346" i="4"/>
  <c r="W346" i="4"/>
  <c r="AK345" i="4"/>
  <c r="AD345" i="4"/>
  <c r="AC345" i="4"/>
  <c r="AB345" i="4"/>
  <c r="AA345" i="4"/>
  <c r="Z345" i="4"/>
  <c r="W345" i="4"/>
  <c r="N345" i="4"/>
  <c r="L345" i="4"/>
  <c r="AK344" i="4"/>
  <c r="AD344" i="4"/>
  <c r="AC344" i="4"/>
  <c r="AB344" i="4"/>
  <c r="AA344" i="4"/>
  <c r="Z344" i="4"/>
  <c r="W344" i="4"/>
  <c r="N344" i="4"/>
  <c r="L344" i="4"/>
  <c r="AK343" i="4"/>
  <c r="AD343" i="4"/>
  <c r="AC343" i="4"/>
  <c r="AB343" i="4"/>
  <c r="AA343" i="4"/>
  <c r="Z343" i="4"/>
  <c r="W343" i="4"/>
  <c r="N343" i="4"/>
  <c r="L343" i="4"/>
  <c r="AK342" i="4"/>
  <c r="AD342" i="4"/>
  <c r="AC342" i="4"/>
  <c r="AB342" i="4"/>
  <c r="AA342" i="4"/>
  <c r="Z342" i="4"/>
  <c r="W342" i="4"/>
  <c r="N342" i="4"/>
  <c r="L342" i="4"/>
  <c r="AK341" i="4"/>
  <c r="AD341" i="4"/>
  <c r="AC341" i="4"/>
  <c r="AB341" i="4"/>
  <c r="AA341" i="4"/>
  <c r="Z341" i="4"/>
  <c r="W341" i="4"/>
  <c r="AK340" i="4"/>
  <c r="AD340" i="4"/>
  <c r="AC340" i="4"/>
  <c r="AB340" i="4"/>
  <c r="AA340" i="4"/>
  <c r="Z340" i="4"/>
  <c r="W340" i="4"/>
  <c r="N340" i="4"/>
  <c r="L340" i="4"/>
  <c r="AK339" i="4"/>
  <c r="AD339" i="4"/>
  <c r="AC339" i="4"/>
  <c r="AB339" i="4"/>
  <c r="AA339" i="4"/>
  <c r="Z339" i="4"/>
  <c r="W339" i="4"/>
  <c r="N339" i="4"/>
  <c r="L339" i="4"/>
  <c r="AK338" i="4"/>
  <c r="AD338" i="4"/>
  <c r="AC338" i="4"/>
  <c r="AB338" i="4"/>
  <c r="AA338" i="4"/>
  <c r="Z338" i="4"/>
  <c r="W338" i="4"/>
  <c r="N338" i="4"/>
  <c r="L338" i="4"/>
  <c r="AK337" i="4"/>
  <c r="AD337" i="4"/>
  <c r="AC337" i="4"/>
  <c r="AB337" i="4"/>
  <c r="AA337" i="4"/>
  <c r="Z337" i="4"/>
  <c r="W337" i="4"/>
  <c r="L337" i="4"/>
  <c r="AK336" i="4"/>
  <c r="AD336" i="4"/>
  <c r="AC336" i="4"/>
  <c r="AB336" i="4"/>
  <c r="AA336" i="4"/>
  <c r="Z336" i="4"/>
  <c r="W336" i="4"/>
  <c r="N336" i="4"/>
  <c r="L336" i="4"/>
  <c r="AK335" i="4"/>
  <c r="AD335" i="4"/>
  <c r="AC335" i="4"/>
  <c r="AB335" i="4"/>
  <c r="AA335" i="4"/>
  <c r="Z335" i="4"/>
  <c r="W335" i="4"/>
  <c r="N335" i="4"/>
  <c r="L335" i="4"/>
  <c r="AK334" i="4"/>
  <c r="AD334" i="4"/>
  <c r="AC334" i="4"/>
  <c r="AB334" i="4"/>
  <c r="AA334" i="4"/>
  <c r="Z334" i="4"/>
  <c r="W334" i="4"/>
  <c r="N334" i="4"/>
  <c r="L334" i="4"/>
  <c r="AK333" i="4"/>
  <c r="AD333" i="4"/>
  <c r="AC333" i="4"/>
  <c r="AB333" i="4"/>
  <c r="AA333" i="4"/>
  <c r="Z333" i="4"/>
  <c r="W333" i="4"/>
  <c r="N333" i="4"/>
  <c r="L333" i="4"/>
  <c r="AK332" i="4"/>
  <c r="AD332" i="4"/>
  <c r="AC332" i="4"/>
  <c r="AB332" i="4"/>
  <c r="AA332" i="4"/>
  <c r="Z332" i="4"/>
  <c r="W332" i="4"/>
  <c r="N332" i="4"/>
  <c r="L332" i="4"/>
  <c r="AK331" i="4"/>
  <c r="AD331" i="4"/>
  <c r="AC331" i="4"/>
  <c r="AB331" i="4"/>
  <c r="AA331" i="4"/>
  <c r="W331" i="4"/>
  <c r="N331" i="4"/>
  <c r="L331" i="4"/>
  <c r="AK330" i="4"/>
  <c r="AD330" i="4"/>
  <c r="AC330" i="4"/>
  <c r="AB330" i="4"/>
  <c r="AA330" i="4"/>
  <c r="Z330" i="4"/>
  <c r="W330" i="4"/>
  <c r="N330" i="4"/>
  <c r="L330" i="4"/>
  <c r="AK329" i="4"/>
  <c r="AD329" i="4"/>
  <c r="AC329" i="4"/>
  <c r="AB329" i="4"/>
  <c r="AA329" i="4"/>
  <c r="Z329" i="4"/>
  <c r="W329" i="4"/>
  <c r="N329" i="4"/>
  <c r="L329" i="4"/>
  <c r="AK328" i="4"/>
  <c r="AD328" i="4"/>
  <c r="AC328" i="4"/>
  <c r="AB328" i="4"/>
  <c r="AA328" i="4"/>
  <c r="Z328" i="4"/>
  <c r="W328" i="4"/>
  <c r="N328" i="4"/>
  <c r="L328" i="4"/>
  <c r="AK327" i="4"/>
  <c r="AD327" i="4"/>
  <c r="AC327" i="4"/>
  <c r="AB327" i="4"/>
  <c r="AA327" i="4"/>
  <c r="Z327" i="4"/>
  <c r="W327" i="4"/>
  <c r="N327" i="4"/>
  <c r="L327" i="4"/>
  <c r="AK326" i="4"/>
  <c r="AD326" i="4"/>
  <c r="AC326" i="4"/>
  <c r="AB326" i="4"/>
  <c r="AA326" i="4"/>
  <c r="Z326" i="4"/>
  <c r="W326" i="4"/>
  <c r="N326" i="4"/>
  <c r="L326" i="4"/>
  <c r="AK325" i="4"/>
  <c r="AD325" i="4"/>
  <c r="AC325" i="4"/>
  <c r="AB325" i="4"/>
  <c r="AA325" i="4"/>
  <c r="Z325" i="4"/>
  <c r="W325" i="4"/>
  <c r="N325" i="4"/>
  <c r="L325" i="4"/>
  <c r="AK324" i="4"/>
  <c r="AD324" i="4"/>
  <c r="AC324" i="4"/>
  <c r="AB324" i="4"/>
  <c r="AA324" i="4"/>
  <c r="Z324" i="4"/>
  <c r="W324" i="4"/>
  <c r="N324" i="4"/>
  <c r="L324" i="4"/>
  <c r="AK323" i="4"/>
  <c r="AD323" i="4"/>
  <c r="AC323" i="4"/>
  <c r="AB323" i="4"/>
  <c r="AA323" i="4"/>
  <c r="Z323" i="4"/>
  <c r="W323" i="4"/>
  <c r="N323" i="4"/>
  <c r="L323" i="4"/>
  <c r="AK322" i="4"/>
  <c r="AD322" i="4"/>
  <c r="AC322" i="4"/>
  <c r="AB322" i="4"/>
  <c r="AA322" i="4"/>
  <c r="Z322" i="4"/>
  <c r="W322" i="4"/>
  <c r="N322" i="4"/>
  <c r="L322" i="4"/>
  <c r="AK321" i="4"/>
  <c r="AD321" i="4"/>
  <c r="AC321" i="4"/>
  <c r="AB321" i="4"/>
  <c r="AA321" i="4"/>
  <c r="Z321" i="4"/>
  <c r="W321" i="4"/>
  <c r="N321" i="4"/>
  <c r="L321" i="4"/>
  <c r="AK320" i="4"/>
  <c r="AD320" i="4"/>
  <c r="AC320" i="4"/>
  <c r="AB320" i="4"/>
  <c r="AA320" i="4"/>
  <c r="Z320" i="4"/>
  <c r="W320" i="4"/>
  <c r="N320" i="4"/>
  <c r="L320" i="4"/>
  <c r="AK319" i="4"/>
  <c r="AD319" i="4"/>
  <c r="AC319" i="4"/>
  <c r="AB319" i="4"/>
  <c r="AA319" i="4"/>
  <c r="Z319" i="4"/>
  <c r="W319" i="4"/>
  <c r="N319" i="4"/>
  <c r="L319" i="4"/>
  <c r="AK318" i="4"/>
  <c r="AD318" i="4"/>
  <c r="AC318" i="4"/>
  <c r="AB318" i="4"/>
  <c r="AA318" i="4"/>
  <c r="Z318" i="4"/>
  <c r="W318" i="4"/>
  <c r="N318" i="4"/>
  <c r="L318" i="4"/>
  <c r="AK317" i="4"/>
  <c r="AD317" i="4"/>
  <c r="AC317" i="4"/>
  <c r="AB317" i="4"/>
  <c r="AA317" i="4"/>
  <c r="Z317" i="4"/>
  <c r="W317" i="4"/>
  <c r="N317" i="4"/>
  <c r="L317" i="4"/>
  <c r="AK316" i="4"/>
  <c r="AD316" i="4"/>
  <c r="AC316" i="4"/>
  <c r="AB316" i="4"/>
  <c r="AA316" i="4"/>
  <c r="Z316" i="4"/>
  <c r="W316" i="4"/>
  <c r="N316" i="4"/>
  <c r="AK315" i="4"/>
  <c r="AD315" i="4"/>
  <c r="AC315" i="4"/>
  <c r="AB315" i="4"/>
  <c r="AA315" i="4"/>
  <c r="Z315" i="4"/>
  <c r="W315" i="4"/>
  <c r="N315" i="4"/>
  <c r="L315" i="4"/>
  <c r="AK314" i="4"/>
  <c r="AD314" i="4"/>
  <c r="AC314" i="4"/>
  <c r="AB314" i="4"/>
  <c r="AA314" i="4"/>
  <c r="Z314" i="4"/>
  <c r="W314" i="4"/>
  <c r="N314" i="4"/>
  <c r="L314" i="4"/>
  <c r="AK313" i="4"/>
  <c r="AD313" i="4"/>
  <c r="AC313" i="4"/>
  <c r="AB313" i="4"/>
  <c r="AA313" i="4"/>
  <c r="Z313" i="4"/>
  <c r="W313" i="4"/>
  <c r="N313" i="4"/>
  <c r="L313" i="4"/>
  <c r="AK312" i="4"/>
  <c r="AD312" i="4"/>
  <c r="AC312" i="4"/>
  <c r="AB312" i="4"/>
  <c r="AA312" i="4"/>
  <c r="Z312" i="4"/>
  <c r="W312" i="4"/>
  <c r="N312" i="4"/>
  <c r="L312" i="4"/>
  <c r="AK311" i="4"/>
  <c r="AD311" i="4"/>
  <c r="AC311" i="4"/>
  <c r="AB311" i="4"/>
  <c r="AA311" i="4"/>
  <c r="Z311" i="4"/>
  <c r="W311" i="4"/>
  <c r="N311" i="4"/>
  <c r="L311" i="4"/>
  <c r="AK310" i="4"/>
  <c r="AD310" i="4"/>
  <c r="AC310" i="4"/>
  <c r="AB310" i="4"/>
  <c r="AA310" i="4"/>
  <c r="Z310" i="4"/>
  <c r="W310" i="4"/>
  <c r="N310" i="4"/>
  <c r="L310" i="4"/>
  <c r="AK309" i="4"/>
  <c r="AD309" i="4"/>
  <c r="AC309" i="4"/>
  <c r="AB309" i="4"/>
  <c r="AA309" i="4"/>
  <c r="Z309" i="4"/>
  <c r="W309" i="4"/>
  <c r="N309" i="4"/>
  <c r="L309" i="4"/>
  <c r="AK308" i="4"/>
  <c r="AD308" i="4"/>
  <c r="AC308" i="4"/>
  <c r="AB308" i="4"/>
  <c r="AA308" i="4"/>
  <c r="Z308" i="4"/>
  <c r="W308" i="4"/>
  <c r="N308" i="4"/>
  <c r="L308" i="4"/>
  <c r="AK307" i="4"/>
  <c r="AD307" i="4"/>
  <c r="AC307" i="4"/>
  <c r="AB307" i="4"/>
  <c r="AA307" i="4"/>
  <c r="Z307" i="4"/>
  <c r="W307" i="4"/>
  <c r="N307" i="4"/>
  <c r="L307" i="4"/>
  <c r="AK306" i="4"/>
  <c r="AD306" i="4"/>
  <c r="AC306" i="4"/>
  <c r="AB306" i="4"/>
  <c r="AA306" i="4"/>
  <c r="Z306" i="4"/>
  <c r="W306" i="4"/>
  <c r="N306" i="4"/>
  <c r="L306" i="4"/>
  <c r="AK305" i="4"/>
  <c r="AD305" i="4"/>
  <c r="AC305" i="4"/>
  <c r="AB305" i="4"/>
  <c r="AA305" i="4"/>
  <c r="Z305" i="4"/>
  <c r="W305" i="4"/>
  <c r="N305" i="4"/>
  <c r="L305" i="4"/>
  <c r="AK304" i="4"/>
  <c r="AD304" i="4"/>
  <c r="AC304" i="4"/>
  <c r="AB304" i="4"/>
  <c r="AA304" i="4"/>
  <c r="Z304" i="4"/>
  <c r="W304" i="4"/>
  <c r="N304" i="4"/>
  <c r="L304" i="4"/>
  <c r="AK303" i="4"/>
  <c r="AD303" i="4"/>
  <c r="AC303" i="4"/>
  <c r="AB303" i="4"/>
  <c r="AA303" i="4"/>
  <c r="Z303" i="4"/>
  <c r="W303" i="4"/>
  <c r="AK302" i="4"/>
  <c r="AD302" i="4"/>
  <c r="AC302" i="4"/>
  <c r="AB302" i="4"/>
  <c r="AA302" i="4"/>
  <c r="Z302" i="4"/>
  <c r="W302" i="4"/>
  <c r="N302" i="4"/>
  <c r="L302" i="4"/>
  <c r="AK301" i="4"/>
  <c r="AD301" i="4"/>
  <c r="AC301" i="4"/>
  <c r="AB301" i="4"/>
  <c r="AA301" i="4"/>
  <c r="Z301" i="4"/>
  <c r="W301" i="4"/>
  <c r="N301" i="4"/>
  <c r="L301" i="4"/>
  <c r="AK300" i="4"/>
  <c r="AD300" i="4"/>
  <c r="AC300" i="4"/>
  <c r="AB300" i="4"/>
  <c r="AA300" i="4"/>
  <c r="Z300" i="4"/>
  <c r="W300" i="4"/>
  <c r="N300" i="4"/>
  <c r="L300" i="4"/>
  <c r="AK299" i="4"/>
  <c r="AD299" i="4"/>
  <c r="AC299" i="4"/>
  <c r="AB299" i="4"/>
  <c r="AA299" i="4"/>
  <c r="W299" i="4"/>
  <c r="N299" i="4"/>
  <c r="L299" i="4"/>
  <c r="AK298" i="4"/>
  <c r="AD298" i="4"/>
  <c r="AC298" i="4"/>
  <c r="AB298" i="4"/>
  <c r="AA298" i="4"/>
  <c r="Z298" i="4"/>
  <c r="W298" i="4"/>
  <c r="N298" i="4"/>
  <c r="L298" i="4"/>
  <c r="AK297" i="4"/>
  <c r="AD297" i="4"/>
  <c r="AC297" i="4"/>
  <c r="AB297" i="4"/>
  <c r="AA297" i="4"/>
  <c r="Z297" i="4"/>
  <c r="W297" i="4"/>
  <c r="N297" i="4"/>
  <c r="L297" i="4"/>
  <c r="AK296" i="4"/>
  <c r="AD296" i="4"/>
  <c r="AC296" i="4"/>
  <c r="AB296" i="4"/>
  <c r="AA296" i="4"/>
  <c r="W296" i="4"/>
  <c r="N296" i="4"/>
  <c r="L296" i="4"/>
  <c r="AK295" i="4"/>
  <c r="AD295" i="4"/>
  <c r="AC295" i="4"/>
  <c r="AB295" i="4"/>
  <c r="AA295" i="4"/>
  <c r="Z295" i="4"/>
  <c r="W295" i="4"/>
  <c r="N295" i="4"/>
  <c r="L295" i="4"/>
  <c r="AK294" i="4"/>
  <c r="AD294" i="4"/>
  <c r="AC294" i="4"/>
  <c r="AB294" i="4"/>
  <c r="AA294" i="4"/>
  <c r="Z294" i="4"/>
  <c r="W294" i="4"/>
  <c r="N294" i="4"/>
  <c r="L294" i="4"/>
  <c r="AK293" i="4"/>
  <c r="AD293" i="4"/>
  <c r="AC293" i="4"/>
  <c r="AB293" i="4"/>
  <c r="AA293" i="4"/>
  <c r="Z293" i="4"/>
  <c r="W293" i="4"/>
  <c r="N293" i="4"/>
  <c r="AK292" i="4"/>
  <c r="AD292" i="4"/>
  <c r="AC292" i="4"/>
  <c r="AB292" i="4"/>
  <c r="AA292" i="4"/>
  <c r="Z292" i="4"/>
  <c r="W292" i="4"/>
  <c r="N292" i="4"/>
  <c r="L292" i="4"/>
  <c r="AK291" i="4"/>
  <c r="AD291" i="4"/>
  <c r="AC291" i="4"/>
  <c r="AB291" i="4"/>
  <c r="AA291" i="4"/>
  <c r="Z291" i="4"/>
  <c r="W291" i="4"/>
  <c r="N291" i="4"/>
  <c r="L291" i="4"/>
  <c r="AK290" i="4"/>
  <c r="AD290" i="4"/>
  <c r="AC290" i="4"/>
  <c r="AB290" i="4"/>
  <c r="AA290" i="4"/>
  <c r="Z290" i="4"/>
  <c r="W290" i="4"/>
  <c r="N290" i="4"/>
  <c r="L290" i="4"/>
  <c r="AK289" i="4"/>
  <c r="AD289" i="4"/>
  <c r="AC289" i="4"/>
  <c r="AB289" i="4"/>
  <c r="AA289" i="4"/>
  <c r="Z289" i="4"/>
  <c r="W289" i="4"/>
  <c r="N289" i="4"/>
  <c r="L289" i="4"/>
  <c r="AK288" i="4"/>
  <c r="AD288" i="4"/>
  <c r="AC288" i="4"/>
  <c r="AB288" i="4"/>
  <c r="AA288" i="4"/>
  <c r="Z288" i="4"/>
  <c r="W288" i="4"/>
  <c r="N288" i="4"/>
  <c r="L288" i="4"/>
  <c r="AK287" i="4"/>
  <c r="AD287" i="4"/>
  <c r="AC287" i="4"/>
  <c r="AB287" i="4"/>
  <c r="AA287" i="4"/>
  <c r="Z287" i="4"/>
  <c r="W287" i="4"/>
  <c r="N287" i="4"/>
  <c r="L287" i="4"/>
  <c r="AK286" i="4"/>
  <c r="AD286" i="4"/>
  <c r="AC286" i="4"/>
  <c r="AB286" i="4"/>
  <c r="AA286" i="4"/>
  <c r="Z286" i="4"/>
  <c r="W286" i="4"/>
  <c r="N286" i="4"/>
  <c r="L286" i="4"/>
  <c r="AK285" i="4"/>
  <c r="AD285" i="4"/>
  <c r="AC285" i="4"/>
  <c r="AB285" i="4"/>
  <c r="AA285" i="4"/>
  <c r="Z285" i="4"/>
  <c r="W285" i="4"/>
  <c r="N285" i="4"/>
  <c r="L285" i="4"/>
  <c r="AK284" i="4"/>
  <c r="AD284" i="4"/>
  <c r="AC284" i="4"/>
  <c r="AB284" i="4"/>
  <c r="AA284" i="4"/>
  <c r="Z284" i="4"/>
  <c r="W284" i="4"/>
  <c r="N284" i="4"/>
  <c r="L284" i="4"/>
  <c r="AK283" i="4"/>
  <c r="AD283" i="4"/>
  <c r="AC283" i="4"/>
  <c r="AB283" i="4"/>
  <c r="AA283" i="4"/>
  <c r="Z283" i="4"/>
  <c r="W283" i="4"/>
  <c r="N283" i="4"/>
  <c r="L283" i="4"/>
  <c r="AK282" i="4"/>
  <c r="AD282" i="4"/>
  <c r="AC282" i="4"/>
  <c r="AB282" i="4"/>
  <c r="AA282" i="4"/>
  <c r="Z282" i="4"/>
  <c r="W282" i="4"/>
  <c r="N282" i="4"/>
  <c r="L282" i="4"/>
  <c r="AK281" i="4"/>
  <c r="AD281" i="4"/>
  <c r="AC281" i="4"/>
  <c r="AB281" i="4"/>
  <c r="AA281" i="4"/>
  <c r="Z281" i="4"/>
  <c r="W281" i="4"/>
  <c r="N281" i="4"/>
  <c r="L281" i="4"/>
  <c r="AK280" i="4"/>
  <c r="AD280" i="4"/>
  <c r="AC280" i="4"/>
  <c r="AB280" i="4"/>
  <c r="AA280" i="4"/>
  <c r="Z280" i="4"/>
  <c r="W280" i="4"/>
  <c r="AK279" i="4"/>
  <c r="AD279" i="4"/>
  <c r="AC279" i="4"/>
  <c r="AB279" i="4"/>
  <c r="AA279" i="4"/>
  <c r="Z279" i="4"/>
  <c r="W279" i="4"/>
  <c r="N279" i="4"/>
  <c r="L279" i="4"/>
  <c r="AK278" i="4"/>
  <c r="AD278" i="4"/>
  <c r="AC278" i="4"/>
  <c r="AB278" i="4"/>
  <c r="AA278" i="4"/>
  <c r="Z278" i="4"/>
  <c r="W278" i="4"/>
  <c r="N278" i="4"/>
  <c r="L278" i="4"/>
  <c r="AK277" i="4"/>
  <c r="AD277" i="4"/>
  <c r="AC277" i="4"/>
  <c r="AB277" i="4"/>
  <c r="AA277" i="4"/>
  <c r="Z277" i="4"/>
  <c r="W277" i="4"/>
  <c r="N277" i="4"/>
  <c r="L277" i="4"/>
  <c r="AK276" i="4"/>
  <c r="AD276" i="4"/>
  <c r="AC276" i="4"/>
  <c r="AB276" i="4"/>
  <c r="AA276" i="4"/>
  <c r="Z276" i="4"/>
  <c r="W276" i="4"/>
  <c r="N276" i="4"/>
  <c r="L276" i="4"/>
  <c r="AK275" i="4"/>
  <c r="AD275" i="4"/>
  <c r="AC275" i="4"/>
  <c r="AB275" i="4"/>
  <c r="AA275" i="4"/>
  <c r="Z275" i="4"/>
  <c r="W275" i="4"/>
  <c r="N275" i="4"/>
  <c r="L275" i="4"/>
  <c r="AK274" i="4"/>
  <c r="AD274" i="4"/>
  <c r="AC274" i="4"/>
  <c r="AB274" i="4"/>
  <c r="AA274" i="4"/>
  <c r="Z274" i="4"/>
  <c r="W274" i="4"/>
  <c r="N274" i="4"/>
  <c r="L274" i="4"/>
  <c r="AK273" i="4"/>
  <c r="AD273" i="4"/>
  <c r="AC273" i="4"/>
  <c r="AB273" i="4"/>
  <c r="AA273" i="4"/>
  <c r="Z273" i="4"/>
  <c r="W273" i="4"/>
  <c r="N273" i="4"/>
  <c r="L273" i="4"/>
  <c r="AK272" i="4"/>
  <c r="AD272" i="4"/>
  <c r="AC272" i="4"/>
  <c r="AB272" i="4"/>
  <c r="AA272" i="4"/>
  <c r="Z272" i="4"/>
  <c r="W272" i="4"/>
  <c r="N272" i="4"/>
  <c r="L272" i="4"/>
  <c r="AK271" i="4"/>
  <c r="AD271" i="4"/>
  <c r="AC271" i="4"/>
  <c r="AB271" i="4"/>
  <c r="AA271" i="4"/>
  <c r="Z271" i="4"/>
  <c r="W271" i="4"/>
  <c r="N271" i="4"/>
  <c r="L271" i="4"/>
  <c r="AK270" i="4"/>
  <c r="AD270" i="4"/>
  <c r="AC270" i="4"/>
  <c r="AB270" i="4"/>
  <c r="AA270" i="4"/>
  <c r="Z270" i="4"/>
  <c r="W270" i="4"/>
  <c r="N270" i="4"/>
  <c r="L270" i="4"/>
  <c r="AK269" i="4"/>
  <c r="AD269" i="4"/>
  <c r="AC269" i="4"/>
  <c r="AB269" i="4"/>
  <c r="AA269" i="4"/>
  <c r="Z269" i="4"/>
  <c r="W269" i="4"/>
  <c r="N269" i="4"/>
  <c r="L269" i="4"/>
  <c r="AK268" i="4"/>
  <c r="AD268" i="4"/>
  <c r="AC268" i="4"/>
  <c r="AB268" i="4"/>
  <c r="AA268" i="4"/>
  <c r="Z268" i="4"/>
  <c r="W268" i="4"/>
  <c r="AK267" i="4"/>
  <c r="AD267" i="4"/>
  <c r="AC267" i="4"/>
  <c r="AB267" i="4"/>
  <c r="AA267" i="4"/>
  <c r="Z267" i="4"/>
  <c r="W267" i="4"/>
  <c r="N267" i="4"/>
  <c r="L267" i="4"/>
  <c r="AK266" i="4"/>
  <c r="AD266" i="4"/>
  <c r="AC266" i="4"/>
  <c r="AB266" i="4"/>
  <c r="AA266" i="4"/>
  <c r="Z266" i="4"/>
  <c r="W266" i="4"/>
  <c r="N266" i="4"/>
  <c r="L266" i="4"/>
  <c r="AK265" i="4"/>
  <c r="AD265" i="4"/>
  <c r="AC265" i="4"/>
  <c r="AB265" i="4"/>
  <c r="AA265" i="4"/>
  <c r="Z265" i="4"/>
  <c r="W265" i="4"/>
  <c r="N265" i="4"/>
  <c r="L265" i="4"/>
  <c r="AK264" i="4"/>
  <c r="AD264" i="4"/>
  <c r="AC264" i="4"/>
  <c r="AB264" i="4"/>
  <c r="AA264" i="4"/>
  <c r="Z264" i="4"/>
  <c r="W264" i="4"/>
  <c r="N264" i="4"/>
  <c r="L264" i="4"/>
  <c r="AK263" i="4"/>
  <c r="AD263" i="4"/>
  <c r="AC263" i="4"/>
  <c r="AB263" i="4"/>
  <c r="AA263" i="4"/>
  <c r="Z263" i="4"/>
  <c r="W263" i="4"/>
  <c r="N263" i="4"/>
  <c r="L263" i="4"/>
  <c r="AK262" i="4"/>
  <c r="AD262" i="4"/>
  <c r="AC262" i="4"/>
  <c r="AB262" i="4"/>
  <c r="AA262" i="4"/>
  <c r="Z262" i="4"/>
  <c r="W262" i="4"/>
  <c r="N262" i="4"/>
  <c r="L262" i="4"/>
  <c r="AK261" i="4"/>
  <c r="AD261" i="4"/>
  <c r="AC261" i="4"/>
  <c r="AB261" i="4"/>
  <c r="AA261" i="4"/>
  <c r="Z261" i="4"/>
  <c r="W261" i="4"/>
  <c r="N261" i="4"/>
  <c r="L261" i="4"/>
  <c r="AK260" i="4"/>
  <c r="AD260" i="4"/>
  <c r="AC260" i="4"/>
  <c r="AB260" i="4"/>
  <c r="AA260" i="4"/>
  <c r="Z260" i="4"/>
  <c r="W260" i="4"/>
  <c r="N260" i="4"/>
  <c r="L260" i="4"/>
  <c r="AK259" i="4"/>
  <c r="AD259" i="4"/>
  <c r="AC259" i="4"/>
  <c r="AB259" i="4"/>
  <c r="AA259" i="4"/>
  <c r="Z259" i="4"/>
  <c r="W259" i="4"/>
  <c r="N259" i="4"/>
  <c r="L259" i="4"/>
  <c r="AK258" i="4"/>
  <c r="AD258" i="4"/>
  <c r="AC258" i="4"/>
  <c r="AB258" i="4"/>
  <c r="AA258" i="4"/>
  <c r="Z258" i="4"/>
  <c r="W258" i="4"/>
  <c r="N258" i="4"/>
  <c r="L258" i="4"/>
  <c r="AK257" i="4"/>
  <c r="AD257" i="4"/>
  <c r="AC257" i="4"/>
  <c r="AB257" i="4"/>
  <c r="AA257" i="4"/>
  <c r="Z257" i="4"/>
  <c r="W257" i="4"/>
  <c r="N257" i="4"/>
  <c r="L257" i="4"/>
  <c r="AK256" i="4"/>
  <c r="AD256" i="4"/>
  <c r="AC256" i="4"/>
  <c r="AB256" i="4"/>
  <c r="AA256" i="4"/>
  <c r="Z256" i="4"/>
  <c r="W256" i="4"/>
  <c r="N256" i="4"/>
  <c r="L256" i="4"/>
  <c r="AK255" i="4"/>
  <c r="AD255" i="4"/>
  <c r="AC255" i="4"/>
  <c r="AB255" i="4"/>
  <c r="AA255" i="4"/>
  <c r="Z255" i="4"/>
  <c r="W255" i="4"/>
  <c r="N255" i="4"/>
  <c r="L255" i="4"/>
  <c r="AK254" i="4"/>
  <c r="AD254" i="4"/>
  <c r="AC254" i="4"/>
  <c r="AB254" i="4"/>
  <c r="AA254" i="4"/>
  <c r="Z254" i="4"/>
  <c r="W254" i="4"/>
  <c r="N254" i="4"/>
  <c r="L254" i="4"/>
  <c r="AK253" i="4"/>
  <c r="AD253" i="4"/>
  <c r="AC253" i="4"/>
  <c r="AB253" i="4"/>
  <c r="AA253" i="4"/>
  <c r="Z253" i="4"/>
  <c r="W253" i="4"/>
  <c r="N253" i="4"/>
  <c r="L253" i="4"/>
  <c r="AK252" i="4"/>
  <c r="AD252" i="4"/>
  <c r="AC252" i="4"/>
  <c r="AB252" i="4"/>
  <c r="AA252" i="4"/>
  <c r="Z252" i="4"/>
  <c r="W252" i="4"/>
  <c r="N252" i="4"/>
  <c r="L252" i="4"/>
  <c r="AK251" i="4"/>
  <c r="AD251" i="4"/>
  <c r="AC251" i="4"/>
  <c r="AB251" i="4"/>
  <c r="AA251" i="4"/>
  <c r="Z251" i="4"/>
  <c r="W251" i="4"/>
  <c r="N251" i="4"/>
  <c r="L251" i="4"/>
  <c r="AK250" i="4"/>
  <c r="AD250" i="4"/>
  <c r="AC250" i="4"/>
  <c r="AB250" i="4"/>
  <c r="AA250" i="4"/>
  <c r="Z250" i="4"/>
  <c r="W250" i="4"/>
  <c r="N250" i="4"/>
  <c r="L250" i="4"/>
  <c r="AK249" i="4"/>
  <c r="AD249" i="4"/>
  <c r="AC249" i="4"/>
  <c r="AB249" i="4"/>
  <c r="AA249" i="4"/>
  <c r="Z249" i="4"/>
  <c r="W249" i="4"/>
  <c r="N249" i="4"/>
  <c r="L249" i="4"/>
  <c r="AK248" i="4"/>
  <c r="AD248" i="4"/>
  <c r="AC248" i="4"/>
  <c r="AB248" i="4"/>
  <c r="AA248" i="4"/>
  <c r="Z248" i="4"/>
  <c r="W248" i="4"/>
  <c r="N248" i="4"/>
  <c r="L248" i="4"/>
  <c r="AK247" i="4"/>
  <c r="AD247" i="4"/>
  <c r="AC247" i="4"/>
  <c r="AB247" i="4"/>
  <c r="AA247" i="4"/>
  <c r="Z247" i="4"/>
  <c r="W247" i="4"/>
  <c r="N247" i="4"/>
  <c r="L247" i="4"/>
  <c r="AK246" i="4"/>
  <c r="AD246" i="4"/>
  <c r="AC246" i="4"/>
  <c r="AB246" i="4"/>
  <c r="AA246" i="4"/>
  <c r="Z246" i="4"/>
  <c r="W246" i="4"/>
  <c r="N246" i="4"/>
  <c r="L246" i="4"/>
  <c r="AK245" i="4"/>
  <c r="AD245" i="4"/>
  <c r="AC245" i="4"/>
  <c r="AB245" i="4"/>
  <c r="AA245" i="4"/>
  <c r="Z245" i="4"/>
  <c r="W245" i="4"/>
  <c r="N245" i="4"/>
  <c r="L245" i="4"/>
  <c r="AK244" i="4"/>
  <c r="AD244" i="4"/>
  <c r="AC244" i="4"/>
  <c r="AB244" i="4"/>
  <c r="AA244" i="4"/>
  <c r="Z244" i="4"/>
  <c r="W244" i="4"/>
  <c r="N244" i="4"/>
  <c r="L244" i="4"/>
  <c r="AK243" i="4"/>
  <c r="AD243" i="4"/>
  <c r="AC243" i="4"/>
  <c r="AB243" i="4"/>
  <c r="AA243" i="4"/>
  <c r="Z243" i="4"/>
  <c r="W243" i="4"/>
  <c r="N243" i="4"/>
  <c r="L243" i="4"/>
  <c r="AK242" i="4"/>
  <c r="AD242" i="4"/>
  <c r="AC242" i="4"/>
  <c r="AB242" i="4"/>
  <c r="AA242" i="4"/>
  <c r="Z242" i="4"/>
  <c r="W242" i="4"/>
  <c r="N242" i="4"/>
  <c r="L242" i="4"/>
  <c r="AK241" i="4"/>
  <c r="AD241" i="4"/>
  <c r="AC241" i="4"/>
  <c r="AB241" i="4"/>
  <c r="AA241" i="4"/>
  <c r="Z241" i="4"/>
  <c r="W241" i="4"/>
  <c r="N241" i="4"/>
  <c r="L241" i="4"/>
  <c r="AK240" i="4"/>
  <c r="AD240" i="4"/>
  <c r="AC240" i="4"/>
  <c r="AB240" i="4"/>
  <c r="AA240" i="4"/>
  <c r="Z240" i="4"/>
  <c r="W240" i="4"/>
  <c r="N240" i="4"/>
  <c r="L240" i="4"/>
  <c r="AK239" i="4"/>
  <c r="AD239" i="4"/>
  <c r="AC239" i="4"/>
  <c r="AB239" i="4"/>
  <c r="AA239" i="4"/>
  <c r="Z239" i="4"/>
  <c r="W239" i="4"/>
  <c r="N239" i="4"/>
  <c r="L239" i="4"/>
  <c r="AK238" i="4"/>
  <c r="AD238" i="4"/>
  <c r="AC238" i="4"/>
  <c r="AB238" i="4"/>
  <c r="AA238" i="4"/>
  <c r="Z238" i="4"/>
  <c r="W238" i="4"/>
  <c r="N238" i="4"/>
  <c r="L238" i="4"/>
  <c r="AK237" i="4"/>
  <c r="AD237" i="4"/>
  <c r="AC237" i="4"/>
  <c r="AB237" i="4"/>
  <c r="AA237" i="4"/>
  <c r="Z237" i="4"/>
  <c r="W237" i="4"/>
  <c r="N237" i="4"/>
  <c r="L237" i="4"/>
  <c r="AK236" i="4"/>
  <c r="AD236" i="4"/>
  <c r="AC236" i="4"/>
  <c r="AB236" i="4"/>
  <c r="AA236" i="4"/>
  <c r="Z236" i="4"/>
  <c r="W236" i="4"/>
  <c r="N236" i="4"/>
  <c r="L236" i="4"/>
  <c r="AK235" i="4"/>
  <c r="AD235" i="4"/>
  <c r="AC235" i="4"/>
  <c r="AB235" i="4"/>
  <c r="AA235" i="4"/>
  <c r="Z235" i="4"/>
  <c r="W235" i="4"/>
  <c r="N235" i="4"/>
  <c r="L235" i="4"/>
  <c r="AK234" i="4"/>
  <c r="AD234" i="4"/>
  <c r="AC234" i="4"/>
  <c r="AB234" i="4"/>
  <c r="AA234" i="4"/>
  <c r="Z234" i="4"/>
  <c r="W234" i="4"/>
  <c r="N234" i="4"/>
  <c r="L234" i="4"/>
  <c r="AK233" i="4"/>
  <c r="AD233" i="4"/>
  <c r="AC233" i="4"/>
  <c r="AB233" i="4"/>
  <c r="AA233" i="4"/>
  <c r="Z233" i="4"/>
  <c r="W233" i="4"/>
  <c r="N233" i="4"/>
  <c r="L233" i="4"/>
  <c r="AK232" i="4"/>
  <c r="AD232" i="4"/>
  <c r="AC232" i="4"/>
  <c r="AB232" i="4"/>
  <c r="AA232" i="4"/>
  <c r="Z232" i="4"/>
  <c r="W232" i="4"/>
  <c r="N232" i="4"/>
  <c r="L232" i="4"/>
  <c r="AK231" i="4"/>
  <c r="AD231" i="4"/>
  <c r="AC231" i="4"/>
  <c r="AB231" i="4"/>
  <c r="AA231" i="4"/>
  <c r="Z231" i="4"/>
  <c r="W231" i="4"/>
  <c r="N231" i="4"/>
  <c r="L231" i="4"/>
  <c r="AK230" i="4"/>
  <c r="AD230" i="4"/>
  <c r="AC230" i="4"/>
  <c r="AB230" i="4"/>
  <c r="AA230" i="4"/>
  <c r="Z230" i="4"/>
  <c r="W230" i="4"/>
  <c r="N230" i="4"/>
  <c r="L230" i="4"/>
  <c r="AK229" i="4"/>
  <c r="AD229" i="4"/>
  <c r="AC229" i="4"/>
  <c r="AB229" i="4"/>
  <c r="AA229" i="4"/>
  <c r="Z229" i="4"/>
  <c r="W229" i="4"/>
  <c r="N229" i="4"/>
  <c r="L229" i="4"/>
  <c r="AK228" i="4"/>
  <c r="AD228" i="4"/>
  <c r="AC228" i="4"/>
  <c r="AB228" i="4"/>
  <c r="AA228" i="4"/>
  <c r="Z228" i="4"/>
  <c r="W228" i="4"/>
  <c r="N228" i="4"/>
  <c r="L228" i="4"/>
  <c r="AK227" i="4"/>
  <c r="AD227" i="4"/>
  <c r="AC227" i="4"/>
  <c r="AB227" i="4"/>
  <c r="AA227" i="4"/>
  <c r="Z227" i="4"/>
  <c r="W227" i="4"/>
  <c r="N227" i="4"/>
  <c r="L227" i="4"/>
  <c r="AK226" i="4"/>
  <c r="AD226" i="4"/>
  <c r="AC226" i="4"/>
  <c r="AB226" i="4"/>
  <c r="AA226" i="4"/>
  <c r="Z226" i="4"/>
  <c r="W226" i="4"/>
  <c r="N226" i="4"/>
  <c r="L226" i="4"/>
  <c r="AK225" i="4"/>
  <c r="AD225" i="4"/>
  <c r="AC225" i="4"/>
  <c r="AB225" i="4"/>
  <c r="AA225" i="4"/>
  <c r="Z225" i="4"/>
  <c r="W225" i="4"/>
  <c r="N225" i="4"/>
  <c r="L225" i="4"/>
  <c r="AK224" i="4"/>
  <c r="AD224" i="4"/>
  <c r="AC224" i="4"/>
  <c r="AB224" i="4"/>
  <c r="AA224" i="4"/>
  <c r="Z224" i="4"/>
  <c r="W224" i="4"/>
  <c r="N224" i="4"/>
  <c r="L224" i="4"/>
  <c r="AK223" i="4"/>
  <c r="AD223" i="4"/>
  <c r="AC223" i="4"/>
  <c r="AB223" i="4"/>
  <c r="AA223" i="4"/>
  <c r="Z223" i="4"/>
  <c r="W223" i="4"/>
  <c r="N223" i="4"/>
  <c r="L223" i="4"/>
  <c r="AK222" i="4"/>
  <c r="AD222" i="4"/>
  <c r="AC222" i="4"/>
  <c r="AB222" i="4"/>
  <c r="AA222" i="4"/>
  <c r="Z222" i="4"/>
  <c r="W222" i="4"/>
  <c r="N222" i="4"/>
  <c r="L222" i="4"/>
  <c r="AK221" i="4"/>
  <c r="AD221" i="4"/>
  <c r="AC221" i="4"/>
  <c r="AB221" i="4"/>
  <c r="AA221" i="4"/>
  <c r="Z221" i="4"/>
  <c r="W221" i="4"/>
  <c r="N221" i="4"/>
  <c r="L221" i="4"/>
  <c r="AK220" i="4"/>
  <c r="AD220" i="4"/>
  <c r="AC220" i="4"/>
  <c r="AB220" i="4"/>
  <c r="AA220" i="4"/>
  <c r="Z220" i="4"/>
  <c r="W220" i="4"/>
  <c r="N220" i="4"/>
  <c r="L220" i="4"/>
  <c r="AK219" i="4"/>
  <c r="AD219" i="4"/>
  <c r="AC219" i="4"/>
  <c r="AB219" i="4"/>
  <c r="AA219" i="4"/>
  <c r="Z219" i="4"/>
  <c r="W219" i="4"/>
  <c r="N219" i="4"/>
  <c r="L219" i="4"/>
  <c r="AK218" i="4"/>
  <c r="AD218" i="4"/>
  <c r="AC218" i="4"/>
  <c r="AB218" i="4"/>
  <c r="AA218" i="4"/>
  <c r="Z218" i="4"/>
  <c r="W218" i="4"/>
  <c r="N218" i="4"/>
  <c r="L218" i="4"/>
  <c r="AK217" i="4"/>
  <c r="AD217" i="4"/>
  <c r="AC217" i="4"/>
  <c r="AB217" i="4"/>
  <c r="AA217" i="4"/>
  <c r="Z217" i="4"/>
  <c r="W217" i="4"/>
  <c r="N217" i="4"/>
  <c r="L217" i="4"/>
  <c r="AK216" i="4"/>
  <c r="AD216" i="4"/>
  <c r="AC216" i="4"/>
  <c r="AB216" i="4"/>
  <c r="AA216" i="4"/>
  <c r="Z216" i="4"/>
  <c r="W216" i="4"/>
  <c r="N216" i="4"/>
  <c r="L216" i="4"/>
  <c r="AK215" i="4"/>
  <c r="AD215" i="4"/>
  <c r="AC215" i="4"/>
  <c r="AB215" i="4"/>
  <c r="AA215" i="4"/>
  <c r="Z215" i="4"/>
  <c r="W215" i="4"/>
  <c r="N215" i="4"/>
  <c r="L215" i="4"/>
  <c r="AK214" i="4"/>
  <c r="AD214" i="4"/>
  <c r="AC214" i="4"/>
  <c r="AB214" i="4"/>
  <c r="AA214" i="4"/>
  <c r="Z214" i="4"/>
  <c r="W214" i="4"/>
  <c r="N214" i="4"/>
  <c r="L214" i="4"/>
  <c r="AK213" i="4"/>
  <c r="AD213" i="4"/>
  <c r="AC213" i="4"/>
  <c r="AB213" i="4"/>
  <c r="AA213" i="4"/>
  <c r="Z213" i="4"/>
  <c r="W213" i="4"/>
  <c r="N213" i="4"/>
  <c r="L213" i="4"/>
  <c r="AK212" i="4"/>
  <c r="AD212" i="4"/>
  <c r="AC212" i="4"/>
  <c r="AB212" i="4"/>
  <c r="AA212" i="4"/>
  <c r="Z212" i="4"/>
  <c r="W212" i="4"/>
  <c r="N212" i="4"/>
  <c r="L212" i="4"/>
  <c r="AK211" i="4"/>
  <c r="AD211" i="4"/>
  <c r="AC211" i="4"/>
  <c r="AB211" i="4"/>
  <c r="AA211" i="4"/>
  <c r="Z211" i="4"/>
  <c r="W211" i="4"/>
  <c r="N211" i="4"/>
  <c r="L211" i="4"/>
  <c r="AK210" i="4"/>
  <c r="AD210" i="4"/>
  <c r="AC210" i="4"/>
  <c r="AB210" i="4"/>
  <c r="AA210" i="4"/>
  <c r="Z210" i="4"/>
  <c r="W210" i="4"/>
  <c r="N210" i="4"/>
  <c r="L210" i="4"/>
  <c r="AK209" i="4"/>
  <c r="AD209" i="4"/>
  <c r="AC209" i="4"/>
  <c r="AB209" i="4"/>
  <c r="AA209" i="4"/>
  <c r="Z209" i="4"/>
  <c r="W209" i="4"/>
  <c r="N209" i="4"/>
  <c r="L209" i="4"/>
  <c r="AK208" i="4"/>
  <c r="AD208" i="4"/>
  <c r="AC208" i="4"/>
  <c r="AB208" i="4"/>
  <c r="AA208" i="4"/>
  <c r="Z208" i="4"/>
  <c r="W208" i="4"/>
  <c r="N208" i="4"/>
  <c r="L208" i="4"/>
  <c r="AK207" i="4"/>
  <c r="AD207" i="4"/>
  <c r="AC207" i="4"/>
  <c r="AB207" i="4"/>
  <c r="AA207" i="4"/>
  <c r="Z207" i="4"/>
  <c r="W207" i="4"/>
  <c r="N207" i="4"/>
  <c r="L207" i="4"/>
  <c r="AK206" i="4"/>
  <c r="AD206" i="4"/>
  <c r="AC206" i="4"/>
  <c r="AB206" i="4"/>
  <c r="AA206" i="4"/>
  <c r="Z206" i="4"/>
  <c r="W206" i="4"/>
  <c r="N206" i="4"/>
  <c r="L206" i="4"/>
  <c r="AK205" i="4"/>
  <c r="AD205" i="4"/>
  <c r="AC205" i="4"/>
  <c r="AB205" i="4"/>
  <c r="AA205" i="4"/>
  <c r="Z205" i="4"/>
  <c r="W205" i="4"/>
  <c r="N205" i="4"/>
  <c r="L205" i="4"/>
  <c r="AK204" i="4"/>
  <c r="AD204" i="4"/>
  <c r="AC204" i="4"/>
  <c r="AB204" i="4"/>
  <c r="AA204" i="4"/>
  <c r="Z204" i="4"/>
  <c r="W204" i="4"/>
  <c r="AK203" i="4"/>
  <c r="AD203" i="4"/>
  <c r="AC203" i="4"/>
  <c r="AB203" i="4"/>
  <c r="AA203" i="4"/>
  <c r="Z203" i="4"/>
  <c r="W203" i="4"/>
  <c r="N203" i="4"/>
  <c r="L203" i="4"/>
  <c r="AK202" i="4"/>
  <c r="AD202" i="4"/>
  <c r="AC202" i="4"/>
  <c r="AB202" i="4"/>
  <c r="AA202" i="4"/>
  <c r="Z202" i="4"/>
  <c r="W202" i="4"/>
  <c r="N202" i="4"/>
  <c r="L202" i="4"/>
  <c r="AK201" i="4"/>
  <c r="AD201" i="4"/>
  <c r="AC201" i="4"/>
  <c r="AB201" i="4"/>
  <c r="AA201" i="4"/>
  <c r="Z201" i="4"/>
  <c r="W201" i="4"/>
  <c r="N201" i="4"/>
  <c r="L201" i="4"/>
  <c r="AK200" i="4"/>
  <c r="AD200" i="4"/>
  <c r="AC200" i="4"/>
  <c r="AB200" i="4"/>
  <c r="AA200" i="4"/>
  <c r="Z200" i="4"/>
  <c r="W200" i="4"/>
  <c r="N200" i="4"/>
  <c r="L200" i="4"/>
  <c r="AK199" i="4"/>
  <c r="AD199" i="4"/>
  <c r="AC199" i="4"/>
  <c r="AB199" i="4"/>
  <c r="AA199" i="4"/>
  <c r="Z199" i="4"/>
  <c r="W199" i="4"/>
  <c r="N199" i="4"/>
  <c r="L199" i="4"/>
  <c r="AK198" i="4"/>
  <c r="AD198" i="4"/>
  <c r="AC198" i="4"/>
  <c r="AB198" i="4"/>
  <c r="AA198" i="4"/>
  <c r="Z198" i="4"/>
  <c r="W198" i="4"/>
  <c r="N198" i="4"/>
  <c r="L198" i="4"/>
  <c r="AK197" i="4"/>
  <c r="AD197" i="4"/>
  <c r="AC197" i="4"/>
  <c r="AB197" i="4"/>
  <c r="AA197" i="4"/>
  <c r="Z197" i="4"/>
  <c r="W197" i="4"/>
  <c r="N197" i="4"/>
  <c r="L197" i="4"/>
  <c r="AK196" i="4"/>
  <c r="AD196" i="4"/>
  <c r="AC196" i="4"/>
  <c r="AB196" i="4"/>
  <c r="AA196" i="4"/>
  <c r="Z196" i="4"/>
  <c r="W196" i="4"/>
  <c r="AK195" i="4"/>
  <c r="AD195" i="4"/>
  <c r="AC195" i="4"/>
  <c r="AB195" i="4"/>
  <c r="AA195" i="4"/>
  <c r="Z195" i="4"/>
  <c r="W195" i="4"/>
  <c r="N195" i="4"/>
  <c r="L195" i="4"/>
  <c r="AK194" i="4"/>
  <c r="AD194" i="4"/>
  <c r="AC194" i="4"/>
  <c r="AB194" i="4"/>
  <c r="AA194" i="4"/>
  <c r="Z194" i="4"/>
  <c r="W194" i="4"/>
  <c r="N194" i="4"/>
  <c r="L194" i="4"/>
  <c r="AK193" i="4"/>
  <c r="AD193" i="4"/>
  <c r="AC193" i="4"/>
  <c r="AB193" i="4"/>
  <c r="AA193" i="4"/>
  <c r="Z193" i="4"/>
  <c r="W193" i="4"/>
  <c r="N193" i="4"/>
  <c r="L193" i="4"/>
  <c r="AK192" i="4"/>
  <c r="AD192" i="4"/>
  <c r="AC192" i="4"/>
  <c r="AB192" i="4"/>
  <c r="AA192" i="4"/>
  <c r="Z192" i="4"/>
  <c r="W192" i="4"/>
  <c r="N192" i="4"/>
  <c r="L192" i="4"/>
  <c r="AK191" i="4"/>
  <c r="AD191" i="4"/>
  <c r="AC191" i="4"/>
  <c r="AB191" i="4"/>
  <c r="AA191" i="4"/>
  <c r="Z191" i="4"/>
  <c r="W191" i="4"/>
  <c r="N191" i="4"/>
  <c r="L191" i="4"/>
  <c r="AK190" i="4"/>
  <c r="AD190" i="4"/>
  <c r="AC190" i="4"/>
  <c r="AB190" i="4"/>
  <c r="AA190" i="4"/>
  <c r="Z190" i="4"/>
  <c r="W190" i="4"/>
  <c r="N190" i="4"/>
  <c r="L190" i="4"/>
  <c r="AK189" i="4"/>
  <c r="AD189" i="4"/>
  <c r="AC189" i="4"/>
  <c r="AB189" i="4"/>
  <c r="AA189" i="4"/>
  <c r="Z189" i="4"/>
  <c r="W189" i="4"/>
  <c r="N189" i="4"/>
  <c r="L189" i="4"/>
  <c r="AK188" i="4"/>
  <c r="AD188" i="4"/>
  <c r="AC188" i="4"/>
  <c r="AB188" i="4"/>
  <c r="AA188" i="4"/>
  <c r="Z188" i="4"/>
  <c r="W188" i="4"/>
  <c r="N188" i="4"/>
  <c r="L188" i="4"/>
  <c r="AK187" i="4"/>
  <c r="AD187" i="4"/>
  <c r="AC187" i="4"/>
  <c r="AB187" i="4"/>
  <c r="AA187" i="4"/>
  <c r="Z187" i="4"/>
  <c r="W187" i="4"/>
  <c r="AK186" i="4"/>
  <c r="AD186" i="4"/>
  <c r="AC186" i="4"/>
  <c r="AB186" i="4"/>
  <c r="AA186" i="4"/>
  <c r="Z186" i="4"/>
  <c r="W186" i="4"/>
  <c r="AK185" i="4"/>
  <c r="AD185" i="4"/>
  <c r="AC185" i="4"/>
  <c r="AB185" i="4"/>
  <c r="AA185" i="4"/>
  <c r="Z185" i="4"/>
  <c r="W185" i="4"/>
  <c r="N185" i="4"/>
  <c r="L185" i="4"/>
  <c r="AK184" i="4"/>
  <c r="AD184" i="4"/>
  <c r="AC184" i="4"/>
  <c r="AB184" i="4"/>
  <c r="AA184" i="4"/>
  <c r="Z184" i="4"/>
  <c r="W184" i="4"/>
  <c r="N184" i="4"/>
  <c r="L184" i="4"/>
  <c r="AK183" i="4"/>
  <c r="AD183" i="4"/>
  <c r="AC183" i="4"/>
  <c r="AB183" i="4"/>
  <c r="AA183" i="4"/>
  <c r="Z183" i="4"/>
  <c r="W183" i="4"/>
  <c r="AK182" i="4"/>
  <c r="AD182" i="4"/>
  <c r="AC182" i="4"/>
  <c r="AB182" i="4"/>
  <c r="AA182" i="4"/>
  <c r="Z182" i="4"/>
  <c r="W182" i="4"/>
  <c r="L182" i="4"/>
  <c r="AK181" i="4"/>
  <c r="AD181" i="4"/>
  <c r="AC181" i="4"/>
  <c r="AB181" i="4"/>
  <c r="AA181" i="4"/>
  <c r="Z181" i="4"/>
  <c r="W181" i="4"/>
  <c r="L181" i="4"/>
  <c r="AK180" i="4"/>
  <c r="AD180" i="4"/>
  <c r="AC180" i="4"/>
  <c r="AB180" i="4"/>
  <c r="AA180" i="4"/>
  <c r="Z180" i="4"/>
  <c r="W180" i="4"/>
  <c r="AK179" i="4"/>
  <c r="AD179" i="4"/>
  <c r="AC179" i="4"/>
  <c r="AB179" i="4"/>
  <c r="AA179" i="4"/>
  <c r="Z179" i="4"/>
  <c r="W179" i="4"/>
  <c r="N179" i="4"/>
  <c r="AK178" i="4"/>
  <c r="AD178" i="4"/>
  <c r="AC178" i="4"/>
  <c r="AB178" i="4"/>
  <c r="AA178" i="4"/>
  <c r="Z178" i="4"/>
  <c r="W178" i="4"/>
  <c r="N178" i="4"/>
  <c r="L178" i="4"/>
  <c r="AK177" i="4"/>
  <c r="AD177" i="4"/>
  <c r="AC177" i="4"/>
  <c r="AB177" i="4"/>
  <c r="AA177" i="4"/>
  <c r="Z177" i="4"/>
  <c r="W177" i="4"/>
  <c r="N177" i="4"/>
  <c r="L177" i="4"/>
  <c r="AK176" i="4"/>
  <c r="AD176" i="4"/>
  <c r="AC176" i="4"/>
  <c r="AB176" i="4"/>
  <c r="AA176" i="4"/>
  <c r="Z176" i="4"/>
  <c r="W176" i="4"/>
  <c r="N176" i="4"/>
  <c r="L176" i="4"/>
  <c r="AK175" i="4"/>
  <c r="AD175" i="4"/>
  <c r="AC175" i="4"/>
  <c r="AB175" i="4"/>
  <c r="AA175" i="4"/>
  <c r="Z175" i="4"/>
  <c r="W175" i="4"/>
  <c r="N175" i="4"/>
  <c r="L175" i="4"/>
  <c r="AK174" i="4"/>
  <c r="AD174" i="4"/>
  <c r="AC174" i="4"/>
  <c r="AB174" i="4"/>
  <c r="AA174" i="4"/>
  <c r="Z174" i="4"/>
  <c r="W174" i="4"/>
  <c r="N174" i="4"/>
  <c r="L174" i="4"/>
  <c r="AK173" i="4"/>
  <c r="AD173" i="4"/>
  <c r="AB173" i="4"/>
  <c r="AA173" i="4"/>
  <c r="Z173" i="4"/>
  <c r="W173" i="4"/>
  <c r="N173" i="4"/>
  <c r="L173" i="4"/>
  <c r="AK172" i="4"/>
  <c r="AD172" i="4"/>
  <c r="AC172" i="4"/>
  <c r="AB172" i="4"/>
  <c r="AA172" i="4"/>
  <c r="Z172" i="4"/>
  <c r="W172" i="4"/>
  <c r="N172" i="4"/>
  <c r="L172" i="4"/>
  <c r="AK171" i="4"/>
  <c r="AD171" i="4"/>
  <c r="AC171" i="4"/>
  <c r="AB171" i="4"/>
  <c r="AA171" i="4"/>
  <c r="Z171" i="4"/>
  <c r="W171" i="4"/>
  <c r="N171" i="4"/>
  <c r="L171" i="4"/>
  <c r="AK170" i="4"/>
  <c r="AD170" i="4"/>
  <c r="AC170" i="4"/>
  <c r="AB170" i="4"/>
  <c r="AA170" i="4"/>
  <c r="Z170" i="4"/>
  <c r="W170" i="4"/>
  <c r="L170" i="4"/>
  <c r="AK169" i="4"/>
  <c r="AD169" i="4"/>
  <c r="AC169" i="4"/>
  <c r="AB169" i="4"/>
  <c r="AA169" i="4"/>
  <c r="Z169" i="4"/>
  <c r="W169" i="4"/>
  <c r="AK168" i="4"/>
  <c r="AD168" i="4"/>
  <c r="AC168" i="4"/>
  <c r="AB168" i="4"/>
  <c r="AA168" i="4"/>
  <c r="Z168" i="4"/>
  <c r="W168" i="4"/>
  <c r="N168" i="4"/>
  <c r="L168" i="4"/>
  <c r="AK167" i="4"/>
  <c r="AD167" i="4"/>
  <c r="AC167" i="4"/>
  <c r="AB167" i="4"/>
  <c r="AA167" i="4"/>
  <c r="Z167" i="4"/>
  <c r="W167" i="4"/>
  <c r="N167" i="4"/>
  <c r="L167" i="4"/>
  <c r="AK166" i="4"/>
  <c r="AD166" i="4"/>
  <c r="AC166" i="4"/>
  <c r="AB166" i="4"/>
  <c r="AA166" i="4"/>
  <c r="Z166" i="4"/>
  <c r="W166" i="4"/>
  <c r="N166" i="4"/>
  <c r="L166" i="4"/>
  <c r="AK165" i="4"/>
  <c r="AD165" i="4"/>
  <c r="AC165" i="4"/>
  <c r="AB165" i="4"/>
  <c r="AA165" i="4"/>
  <c r="Z165" i="4"/>
  <c r="W165" i="4"/>
  <c r="N165" i="4"/>
  <c r="L165" i="4"/>
  <c r="AK164" i="4"/>
  <c r="AD164" i="4"/>
  <c r="AC164" i="4"/>
  <c r="AB164" i="4"/>
  <c r="AA164" i="4"/>
  <c r="Z164" i="4"/>
  <c r="W164" i="4"/>
  <c r="N164" i="4"/>
  <c r="AK163" i="4"/>
  <c r="AD163" i="4"/>
  <c r="AC163" i="4"/>
  <c r="AB163" i="4"/>
  <c r="AA163" i="4"/>
  <c r="Z163" i="4"/>
  <c r="W163" i="4"/>
  <c r="N163" i="4"/>
  <c r="L163" i="4"/>
  <c r="AK162" i="4"/>
  <c r="AD162" i="4"/>
  <c r="AC162" i="4"/>
  <c r="AB162" i="4"/>
  <c r="AA162" i="4"/>
  <c r="Z162" i="4"/>
  <c r="W162" i="4"/>
  <c r="N162" i="4"/>
  <c r="L162" i="4"/>
  <c r="AK161" i="4"/>
  <c r="AD161" i="4"/>
  <c r="AC161" i="4"/>
  <c r="AB161" i="4"/>
  <c r="AA161" i="4"/>
  <c r="Z161" i="4"/>
  <c r="W161" i="4"/>
  <c r="N161" i="4"/>
  <c r="AK160" i="4"/>
  <c r="AD160" i="4"/>
  <c r="AC160" i="4"/>
  <c r="AB160" i="4"/>
  <c r="AA160" i="4"/>
  <c r="Z160" i="4"/>
  <c r="W160" i="4"/>
  <c r="N160" i="4"/>
  <c r="L160" i="4"/>
  <c r="AK159" i="4"/>
  <c r="AD159" i="4"/>
  <c r="AC159" i="4"/>
  <c r="AB159" i="4"/>
  <c r="AA159" i="4"/>
  <c r="Z159" i="4"/>
  <c r="W159" i="4"/>
  <c r="N159" i="4"/>
  <c r="L159" i="4"/>
  <c r="AK158" i="4"/>
  <c r="AD158" i="4"/>
  <c r="AC158" i="4"/>
  <c r="AB158" i="4"/>
  <c r="AA158" i="4"/>
  <c r="Z158" i="4"/>
  <c r="W158" i="4"/>
  <c r="N158" i="4"/>
  <c r="L158" i="4"/>
  <c r="AK157" i="4"/>
  <c r="AD157" i="4"/>
  <c r="AC157" i="4"/>
  <c r="AB157" i="4"/>
  <c r="AA157" i="4"/>
  <c r="Z157" i="4"/>
  <c r="W157" i="4"/>
  <c r="N157" i="4"/>
  <c r="L157" i="4"/>
  <c r="AK156" i="4"/>
  <c r="AD156" i="4"/>
  <c r="AC156" i="4"/>
  <c r="AB156" i="4"/>
  <c r="AA156" i="4"/>
  <c r="Z156" i="4"/>
  <c r="W156" i="4"/>
  <c r="N156" i="4"/>
  <c r="L156" i="4"/>
  <c r="AK155" i="4"/>
  <c r="AD155" i="4"/>
  <c r="AC155" i="4"/>
  <c r="AB155" i="4"/>
  <c r="AA155" i="4"/>
  <c r="Z155" i="4"/>
  <c r="W155" i="4"/>
  <c r="N155" i="4"/>
  <c r="L155" i="4"/>
  <c r="AK154" i="4"/>
  <c r="AD154" i="4"/>
  <c r="AC154" i="4"/>
  <c r="AB154" i="4"/>
  <c r="AA154" i="4"/>
  <c r="Z154" i="4"/>
  <c r="W154" i="4"/>
  <c r="N154" i="4"/>
  <c r="L154" i="4"/>
  <c r="AK153" i="4"/>
  <c r="AD153" i="4"/>
  <c r="AC153" i="4"/>
  <c r="AB153" i="4"/>
  <c r="AA153" i="4"/>
  <c r="Z153" i="4"/>
  <c r="W153" i="4"/>
  <c r="N153" i="4"/>
  <c r="L153" i="4"/>
  <c r="AK152" i="4"/>
  <c r="AD152" i="4"/>
  <c r="AC152" i="4"/>
  <c r="AB152" i="4"/>
  <c r="AA152" i="4"/>
  <c r="Z152" i="4"/>
  <c r="W152" i="4"/>
  <c r="N152" i="4"/>
  <c r="L152" i="4"/>
  <c r="AK151" i="4"/>
  <c r="AD151" i="4"/>
  <c r="AC151" i="4"/>
  <c r="AB151" i="4"/>
  <c r="AA151" i="4"/>
  <c r="Z151" i="4"/>
  <c r="W151" i="4"/>
  <c r="N151" i="4"/>
  <c r="L151" i="4"/>
  <c r="AK150" i="4"/>
  <c r="AD150" i="4"/>
  <c r="AC150" i="4"/>
  <c r="AB150" i="4"/>
  <c r="AA150" i="4"/>
  <c r="Z150" i="4"/>
  <c r="W150" i="4"/>
  <c r="N150" i="4"/>
  <c r="L150" i="4"/>
  <c r="AK149" i="4"/>
  <c r="AC149" i="4"/>
  <c r="AB149" i="4"/>
  <c r="AA149" i="4"/>
  <c r="Z149" i="4"/>
  <c r="W149" i="4"/>
  <c r="N149" i="4"/>
  <c r="L149" i="4"/>
  <c r="AK148" i="4"/>
  <c r="AD148" i="4"/>
  <c r="AC148" i="4"/>
  <c r="AB148" i="4"/>
  <c r="AA148" i="4"/>
  <c r="Z148" i="4"/>
  <c r="W148" i="4"/>
  <c r="N148" i="4"/>
  <c r="L148" i="4"/>
  <c r="AK147" i="4"/>
  <c r="AD147" i="4"/>
  <c r="AC147" i="4"/>
  <c r="AB147" i="4"/>
  <c r="AA147" i="4"/>
  <c r="Z147" i="4"/>
  <c r="W147" i="4"/>
  <c r="N147" i="4"/>
  <c r="L147" i="4"/>
  <c r="AK146" i="4"/>
  <c r="AD146" i="4"/>
  <c r="AC146" i="4"/>
  <c r="AB146" i="4"/>
  <c r="AA146" i="4"/>
  <c r="Z146" i="4"/>
  <c r="W146" i="4"/>
  <c r="N146" i="4"/>
  <c r="L146" i="4"/>
  <c r="AK145" i="4"/>
  <c r="AD145" i="4"/>
  <c r="AC145" i="4"/>
  <c r="AB145" i="4"/>
  <c r="AA145" i="4"/>
  <c r="Z145" i="4"/>
  <c r="W145" i="4"/>
  <c r="N145" i="4"/>
  <c r="L145" i="4"/>
  <c r="AK144" i="4"/>
  <c r="AD144" i="4"/>
  <c r="AC144" i="4"/>
  <c r="AB144" i="4"/>
  <c r="AA144" i="4"/>
  <c r="Z144" i="4"/>
  <c r="W144" i="4"/>
  <c r="N144" i="4"/>
  <c r="AK143" i="4"/>
  <c r="AD143" i="4"/>
  <c r="AC143" i="4"/>
  <c r="AB143" i="4"/>
  <c r="AA143" i="4"/>
  <c r="Z143" i="4"/>
  <c r="W143" i="4"/>
  <c r="N143" i="4"/>
  <c r="L143" i="4"/>
  <c r="AK142" i="4"/>
  <c r="AD142" i="4"/>
  <c r="AC142" i="4"/>
  <c r="AB142" i="4"/>
  <c r="AA142" i="4"/>
  <c r="Z142" i="4"/>
  <c r="W142" i="4"/>
  <c r="N142" i="4"/>
  <c r="L142" i="4"/>
  <c r="AK141" i="4"/>
  <c r="AD141" i="4"/>
  <c r="AC141" i="4"/>
  <c r="AB141" i="4"/>
  <c r="AA141" i="4"/>
  <c r="Z141" i="4"/>
  <c r="W141" i="4"/>
  <c r="N141" i="4"/>
  <c r="L141" i="4"/>
  <c r="AK140" i="4"/>
  <c r="AD140" i="4"/>
  <c r="AC140" i="4"/>
  <c r="AB140" i="4"/>
  <c r="AA140" i="4"/>
  <c r="Z140" i="4"/>
  <c r="W140" i="4"/>
  <c r="N140" i="4"/>
  <c r="L140" i="4"/>
  <c r="AK139" i="4"/>
  <c r="AD139" i="4"/>
  <c r="AC139" i="4"/>
  <c r="AB139" i="4"/>
  <c r="AA139" i="4"/>
  <c r="Z139" i="4"/>
  <c r="W139" i="4"/>
  <c r="N139" i="4"/>
  <c r="L139" i="4"/>
  <c r="AK138" i="4"/>
  <c r="AD138" i="4"/>
  <c r="AC138" i="4"/>
  <c r="AB138" i="4"/>
  <c r="AA138" i="4"/>
  <c r="Z138" i="4"/>
  <c r="W138" i="4"/>
  <c r="N138" i="4"/>
  <c r="L138" i="4"/>
  <c r="AK137" i="4"/>
  <c r="AD137" i="4"/>
  <c r="AC137" i="4"/>
  <c r="AB137" i="4"/>
  <c r="AA137" i="4"/>
  <c r="Z137" i="4"/>
  <c r="W137" i="4"/>
  <c r="N137" i="4"/>
  <c r="L137" i="4"/>
  <c r="AK136" i="4"/>
  <c r="AD136" i="4"/>
  <c r="AB136" i="4"/>
  <c r="AA136" i="4"/>
  <c r="Z136" i="4"/>
  <c r="W136" i="4"/>
  <c r="N136" i="4"/>
  <c r="L136" i="4"/>
  <c r="AK135" i="4"/>
  <c r="AD135" i="4"/>
  <c r="AC135" i="4"/>
  <c r="AB135" i="4"/>
  <c r="AA135" i="4"/>
  <c r="Z135" i="4"/>
  <c r="W135" i="4"/>
  <c r="N135" i="4"/>
  <c r="L135" i="4"/>
  <c r="AK134" i="4"/>
  <c r="AD134" i="4"/>
  <c r="AC134" i="4"/>
  <c r="AB134" i="4"/>
  <c r="AA134" i="4"/>
  <c r="Z134" i="4"/>
  <c r="W134" i="4"/>
  <c r="AK133" i="4"/>
  <c r="AD133" i="4"/>
  <c r="AC133" i="4"/>
  <c r="AB133" i="4"/>
  <c r="AA133" i="4"/>
  <c r="Z133" i="4"/>
  <c r="W133" i="4"/>
  <c r="N133" i="4"/>
  <c r="L133" i="4"/>
  <c r="AK132" i="4"/>
  <c r="AD132" i="4"/>
  <c r="AC132" i="4"/>
  <c r="AB132" i="4"/>
  <c r="AA132" i="4"/>
  <c r="Z132" i="4"/>
  <c r="W132" i="4"/>
  <c r="N132" i="4"/>
  <c r="L132" i="4"/>
  <c r="AK131" i="4"/>
  <c r="AD131" i="4"/>
  <c r="AC131" i="4"/>
  <c r="AB131" i="4"/>
  <c r="AA131" i="4"/>
  <c r="Z131" i="4"/>
  <c r="W131" i="4"/>
  <c r="N131" i="4"/>
  <c r="L131" i="4"/>
  <c r="AK130" i="4"/>
  <c r="AD130" i="4"/>
  <c r="AC130" i="4"/>
  <c r="AB130" i="4"/>
  <c r="AA130" i="4"/>
  <c r="Z130" i="4"/>
  <c r="W130" i="4"/>
  <c r="N130" i="4"/>
  <c r="L130" i="4"/>
  <c r="AK129" i="4"/>
  <c r="AD129" i="4"/>
  <c r="AC129" i="4"/>
  <c r="AB129" i="4"/>
  <c r="AA129" i="4"/>
  <c r="Z129" i="4"/>
  <c r="W129" i="4"/>
  <c r="N129" i="4"/>
  <c r="L129" i="4"/>
  <c r="AK128" i="4"/>
  <c r="AD128" i="4"/>
  <c r="AC128" i="4"/>
  <c r="AB128" i="4"/>
  <c r="AA128" i="4"/>
  <c r="Z128" i="4"/>
  <c r="W128" i="4"/>
  <c r="N128" i="4"/>
  <c r="L128" i="4"/>
  <c r="AK127" i="4"/>
  <c r="AD127" i="4"/>
  <c r="AC127" i="4"/>
  <c r="AB127" i="4"/>
  <c r="AA127" i="4"/>
  <c r="Z127" i="4"/>
  <c r="W127" i="4"/>
  <c r="N127" i="4"/>
  <c r="L127" i="4"/>
  <c r="AK126" i="4"/>
  <c r="AD126" i="4"/>
  <c r="AC126" i="4"/>
  <c r="AB126" i="4"/>
  <c r="AA126" i="4"/>
  <c r="Z126" i="4"/>
  <c r="W126" i="4"/>
  <c r="N126" i="4"/>
  <c r="L126" i="4"/>
  <c r="AK125" i="4"/>
  <c r="AD125" i="4"/>
  <c r="AC125" i="4"/>
  <c r="AB125" i="4"/>
  <c r="AA125" i="4"/>
  <c r="Z125" i="4"/>
  <c r="W125" i="4"/>
  <c r="N125" i="4"/>
  <c r="L125" i="4"/>
  <c r="AK124" i="4"/>
  <c r="AD124" i="4"/>
  <c r="AC124" i="4"/>
  <c r="AB124" i="4"/>
  <c r="AA124" i="4"/>
  <c r="Z124" i="4"/>
  <c r="W124" i="4"/>
  <c r="N124" i="4"/>
  <c r="L124" i="4"/>
  <c r="AK123" i="4"/>
  <c r="AD123" i="4"/>
  <c r="AC123" i="4"/>
  <c r="AB123" i="4"/>
  <c r="AA123" i="4"/>
  <c r="Z123" i="4"/>
  <c r="W123" i="4"/>
  <c r="N123" i="4"/>
  <c r="L123" i="4"/>
  <c r="AK122" i="4"/>
  <c r="AD122" i="4"/>
  <c r="AB122" i="4"/>
  <c r="AA122" i="4"/>
  <c r="Z122" i="4"/>
  <c r="W122" i="4"/>
  <c r="N122" i="4"/>
  <c r="AK121" i="4"/>
  <c r="AD121" i="4"/>
  <c r="AC121" i="4"/>
  <c r="AB121" i="4"/>
  <c r="AA121" i="4"/>
  <c r="Z121" i="4"/>
  <c r="W121" i="4"/>
  <c r="AK120" i="4"/>
  <c r="AD120" i="4"/>
  <c r="AC120" i="4"/>
  <c r="AB120" i="4"/>
  <c r="AA120" i="4"/>
  <c r="Z120" i="4"/>
  <c r="W120" i="4"/>
  <c r="N120" i="4"/>
  <c r="L120" i="4"/>
  <c r="AK119" i="4"/>
  <c r="AD119" i="4"/>
  <c r="AC119" i="4"/>
  <c r="AB119" i="4"/>
  <c r="AA119" i="4"/>
  <c r="Z119" i="4"/>
  <c r="W119" i="4"/>
  <c r="N119" i="4"/>
  <c r="L119" i="4"/>
  <c r="AK118" i="4"/>
  <c r="AD118" i="4"/>
  <c r="AC118" i="4"/>
  <c r="AB118" i="4"/>
  <c r="AA118" i="4"/>
  <c r="Z118" i="4"/>
  <c r="W118" i="4"/>
  <c r="N118" i="4"/>
  <c r="L118" i="4"/>
  <c r="AK117" i="4"/>
  <c r="AD117" i="4"/>
  <c r="AC117" i="4"/>
  <c r="AB117" i="4"/>
  <c r="AA117" i="4"/>
  <c r="Z117" i="4"/>
  <c r="W117" i="4"/>
  <c r="N117" i="4"/>
  <c r="L117" i="4"/>
  <c r="AK116" i="4"/>
  <c r="AD116" i="4"/>
  <c r="AC116" i="4"/>
  <c r="AB116" i="4"/>
  <c r="AA116" i="4"/>
  <c r="Z116" i="4"/>
  <c r="W116" i="4"/>
  <c r="N116" i="4"/>
  <c r="L116" i="4"/>
  <c r="AK115" i="4"/>
  <c r="AD115" i="4"/>
  <c r="AC115" i="4"/>
  <c r="AB115" i="4"/>
  <c r="AA115" i="4"/>
  <c r="Z115" i="4"/>
  <c r="W115" i="4"/>
  <c r="N115" i="4"/>
  <c r="L115" i="4"/>
  <c r="AK114" i="4"/>
  <c r="AD114" i="4"/>
  <c r="AC114" i="4"/>
  <c r="AB114" i="4"/>
  <c r="AA114" i="4"/>
  <c r="Z114" i="4"/>
  <c r="W114" i="4"/>
  <c r="N114" i="4"/>
  <c r="L114" i="4"/>
  <c r="AK113" i="4"/>
  <c r="AD113" i="4"/>
  <c r="AC113" i="4"/>
  <c r="AB113" i="4"/>
  <c r="AA113" i="4"/>
  <c r="Z113" i="4"/>
  <c r="W113" i="4"/>
  <c r="N113" i="4"/>
  <c r="L113" i="4"/>
  <c r="AK112" i="4"/>
  <c r="AD112" i="4"/>
  <c r="AC112" i="4"/>
  <c r="AB112" i="4"/>
  <c r="AA112" i="4"/>
  <c r="Z112" i="4"/>
  <c r="W112" i="4"/>
  <c r="N112" i="4"/>
  <c r="AK111" i="4"/>
  <c r="AD111" i="4"/>
  <c r="AC111" i="4"/>
  <c r="AB111" i="4"/>
  <c r="AA111" i="4"/>
  <c r="Z111" i="4"/>
  <c r="W111" i="4"/>
  <c r="N111" i="4"/>
  <c r="L111" i="4"/>
  <c r="AK110" i="4"/>
  <c r="AD110" i="4"/>
  <c r="AC110" i="4"/>
  <c r="AB110" i="4"/>
  <c r="AA110" i="4"/>
  <c r="Z110" i="4"/>
  <c r="W110" i="4"/>
  <c r="N110" i="4"/>
  <c r="L110" i="4"/>
  <c r="AK109" i="4"/>
  <c r="AD109" i="4"/>
  <c r="AC109" i="4"/>
  <c r="AB109" i="4"/>
  <c r="AA109" i="4"/>
  <c r="Z109" i="4"/>
  <c r="W109" i="4"/>
  <c r="N109" i="4"/>
  <c r="L109" i="4"/>
  <c r="AK108" i="4"/>
  <c r="AD108" i="4"/>
  <c r="AB108" i="4"/>
  <c r="AA108" i="4"/>
  <c r="Z108" i="4"/>
  <c r="W108" i="4"/>
  <c r="N108" i="4"/>
  <c r="L108" i="4"/>
  <c r="AK107" i="4"/>
  <c r="AD107" i="4"/>
  <c r="AC107" i="4"/>
  <c r="AB107" i="4"/>
  <c r="AA107" i="4"/>
  <c r="Z107" i="4"/>
  <c r="W107" i="4"/>
  <c r="N107" i="4"/>
  <c r="L107" i="4"/>
  <c r="AK106" i="4"/>
  <c r="AD106" i="4"/>
  <c r="AC106" i="4"/>
  <c r="AB106" i="4"/>
  <c r="AA106" i="4"/>
  <c r="Z106" i="4"/>
  <c r="W106" i="4"/>
  <c r="AK105" i="4"/>
  <c r="AD105" i="4"/>
  <c r="AC105" i="4"/>
  <c r="AB105" i="4"/>
  <c r="AA105" i="4"/>
  <c r="Z105" i="4"/>
  <c r="W105" i="4"/>
  <c r="N105" i="4"/>
  <c r="L105" i="4"/>
  <c r="AK104" i="4"/>
  <c r="AD104" i="4"/>
  <c r="AC104" i="4"/>
  <c r="AB104" i="4"/>
  <c r="AA104" i="4"/>
  <c r="Z104" i="4"/>
  <c r="W104" i="4"/>
  <c r="N104" i="4"/>
  <c r="L104" i="4"/>
  <c r="AK103" i="4"/>
  <c r="AD103" i="4"/>
  <c r="AC103" i="4"/>
  <c r="AB103" i="4"/>
  <c r="AA103" i="4"/>
  <c r="Z103" i="4"/>
  <c r="W103" i="4"/>
  <c r="N103" i="4"/>
  <c r="L103" i="4"/>
  <c r="AK102" i="4"/>
  <c r="AD102" i="4"/>
  <c r="AC102" i="4"/>
  <c r="AB102" i="4"/>
  <c r="AA102" i="4"/>
  <c r="Z102" i="4"/>
  <c r="W102" i="4"/>
  <c r="N102" i="4"/>
  <c r="L102" i="4"/>
  <c r="AK101" i="4"/>
  <c r="AD101" i="4"/>
  <c r="AC101" i="4"/>
  <c r="AB101" i="4"/>
  <c r="AA101" i="4"/>
  <c r="Z101" i="4"/>
  <c r="W101" i="4"/>
  <c r="N101" i="4"/>
  <c r="L101" i="4"/>
  <c r="AK100" i="4"/>
  <c r="AD100" i="4"/>
  <c r="AC100" i="4"/>
  <c r="AB100" i="4"/>
  <c r="AA100" i="4"/>
  <c r="Z100" i="4"/>
  <c r="W100" i="4"/>
  <c r="N100" i="4"/>
  <c r="L100" i="4"/>
  <c r="AK99" i="4"/>
  <c r="AD99" i="4"/>
  <c r="AC99" i="4"/>
  <c r="AB99" i="4"/>
  <c r="AA99" i="4"/>
  <c r="Z99" i="4"/>
  <c r="W99" i="4"/>
  <c r="N99" i="4"/>
  <c r="L99" i="4"/>
  <c r="AK98" i="4"/>
  <c r="AD98" i="4"/>
  <c r="AC98" i="4"/>
  <c r="AB98" i="4"/>
  <c r="AA98" i="4"/>
  <c r="Z98" i="4"/>
  <c r="W98" i="4"/>
  <c r="N98" i="4"/>
  <c r="L98" i="4"/>
  <c r="AK97" i="4"/>
  <c r="AD97" i="4"/>
  <c r="AC97" i="4"/>
  <c r="AB97" i="4"/>
  <c r="AA97" i="4"/>
  <c r="Z97" i="4"/>
  <c r="W97" i="4"/>
  <c r="N97" i="4"/>
  <c r="L97" i="4"/>
  <c r="AK96" i="4"/>
  <c r="AD96" i="4"/>
  <c r="AC96" i="4"/>
  <c r="AB96" i="4"/>
  <c r="AA96" i="4"/>
  <c r="Z96" i="4"/>
  <c r="W96" i="4"/>
  <c r="N96" i="4"/>
  <c r="L96" i="4"/>
  <c r="AK95" i="4"/>
  <c r="AD95" i="4"/>
  <c r="AC95" i="4"/>
  <c r="AB95" i="4"/>
  <c r="AA95" i="4"/>
  <c r="Z95" i="4"/>
  <c r="W95" i="4"/>
  <c r="N95" i="4"/>
  <c r="L95" i="4"/>
  <c r="AK94" i="4"/>
  <c r="AD94" i="4"/>
  <c r="AC94" i="4"/>
  <c r="AB94" i="4"/>
  <c r="AA94" i="4"/>
  <c r="Z94" i="4"/>
  <c r="W94" i="4"/>
  <c r="N94" i="4"/>
  <c r="L94" i="4"/>
  <c r="AK93" i="4"/>
  <c r="AD93" i="4"/>
  <c r="AC93" i="4"/>
  <c r="AB93" i="4"/>
  <c r="AA93" i="4"/>
  <c r="Z93" i="4"/>
  <c r="W93" i="4"/>
  <c r="N93" i="4"/>
  <c r="L93" i="4"/>
  <c r="AK92" i="4"/>
  <c r="AD92" i="4"/>
  <c r="AC92" i="4"/>
  <c r="AB92" i="4"/>
  <c r="AA92" i="4"/>
  <c r="Z92" i="4"/>
  <c r="W92" i="4"/>
  <c r="N92" i="4"/>
  <c r="L92" i="4"/>
  <c r="AK91" i="4"/>
  <c r="AD91" i="4"/>
  <c r="AC91" i="4"/>
  <c r="AB91" i="4"/>
  <c r="AA91" i="4"/>
  <c r="Z91" i="4"/>
  <c r="W91" i="4"/>
  <c r="N91" i="4"/>
  <c r="L91" i="4"/>
  <c r="AK90" i="4"/>
  <c r="AD90" i="4"/>
  <c r="AC90" i="4"/>
  <c r="AB90" i="4"/>
  <c r="AA90" i="4"/>
  <c r="Z90" i="4"/>
  <c r="W90" i="4"/>
  <c r="N90" i="4"/>
  <c r="L90" i="4"/>
  <c r="AK89" i="4"/>
  <c r="AD89" i="4"/>
  <c r="AC89" i="4"/>
  <c r="AB89" i="4"/>
  <c r="AA89" i="4"/>
  <c r="Z89" i="4"/>
  <c r="W89" i="4"/>
  <c r="N89" i="4"/>
  <c r="L89" i="4"/>
  <c r="AK88" i="4"/>
  <c r="AD88" i="4"/>
  <c r="AC88" i="4"/>
  <c r="AB88" i="4"/>
  <c r="AA88" i="4"/>
  <c r="Z88" i="4"/>
  <c r="W88" i="4"/>
  <c r="N88" i="4"/>
  <c r="L88" i="4"/>
  <c r="AK87" i="4"/>
  <c r="AD87" i="4"/>
  <c r="AC87" i="4"/>
  <c r="AB87" i="4"/>
  <c r="AA87" i="4"/>
  <c r="Z87" i="4"/>
  <c r="W87" i="4"/>
  <c r="N87" i="4"/>
  <c r="L87" i="4"/>
  <c r="AK86" i="4"/>
  <c r="AD86" i="4"/>
  <c r="AC86" i="4"/>
  <c r="AB86" i="4"/>
  <c r="AA86" i="4"/>
  <c r="Z86" i="4"/>
  <c r="W86" i="4"/>
  <c r="N86" i="4"/>
  <c r="L86" i="4"/>
  <c r="AK85" i="4"/>
  <c r="AD85" i="4"/>
  <c r="AC85" i="4"/>
  <c r="AB85" i="4"/>
  <c r="AA85" i="4"/>
  <c r="Z85" i="4"/>
  <c r="W85" i="4"/>
  <c r="N85" i="4"/>
  <c r="L85" i="4"/>
  <c r="AK84" i="4"/>
  <c r="AD84" i="4"/>
  <c r="AC84" i="4"/>
  <c r="AB84" i="4"/>
  <c r="AA84" i="4"/>
  <c r="Z84" i="4"/>
  <c r="W84" i="4"/>
  <c r="N84" i="4"/>
  <c r="L84" i="4"/>
  <c r="AK83" i="4"/>
  <c r="AD83" i="4"/>
  <c r="AC83" i="4"/>
  <c r="AB83" i="4"/>
  <c r="AA83" i="4"/>
  <c r="Z83" i="4"/>
  <c r="W83" i="4"/>
  <c r="N83" i="4"/>
  <c r="L83" i="4"/>
  <c r="AK82" i="4"/>
  <c r="AD82" i="4"/>
  <c r="AC82" i="4"/>
  <c r="AB82" i="4"/>
  <c r="AA82" i="4"/>
  <c r="Z82" i="4"/>
  <c r="W82" i="4"/>
  <c r="N82" i="4"/>
  <c r="L82" i="4"/>
  <c r="AK81" i="4"/>
  <c r="AD81" i="4"/>
  <c r="AC81" i="4"/>
  <c r="AB81" i="4"/>
  <c r="AA81" i="4"/>
  <c r="Z81" i="4"/>
  <c r="W81" i="4"/>
  <c r="N81" i="4"/>
  <c r="L81" i="4"/>
  <c r="AK80" i="4"/>
  <c r="AD80" i="4"/>
  <c r="AC80" i="4"/>
  <c r="AB80" i="4"/>
  <c r="AA80" i="4"/>
  <c r="Z80" i="4"/>
  <c r="W80" i="4"/>
  <c r="N80" i="4"/>
  <c r="L80" i="4"/>
  <c r="AK79" i="4"/>
  <c r="AD79" i="4"/>
  <c r="AC79" i="4"/>
  <c r="AB79" i="4"/>
  <c r="AA79" i="4"/>
  <c r="Z79" i="4"/>
  <c r="W79" i="4"/>
  <c r="N79" i="4"/>
  <c r="L79" i="4"/>
  <c r="AK78" i="4"/>
  <c r="AD78" i="4"/>
  <c r="AC78" i="4"/>
  <c r="AB78" i="4"/>
  <c r="AA78" i="4"/>
  <c r="Z78" i="4"/>
  <c r="W78" i="4"/>
  <c r="N78" i="4"/>
  <c r="L78" i="4"/>
  <c r="AK77" i="4"/>
  <c r="AD77" i="4"/>
  <c r="AC77" i="4"/>
  <c r="AB77" i="4"/>
  <c r="AA77" i="4"/>
  <c r="Z77" i="4"/>
  <c r="W77" i="4"/>
  <c r="N77" i="4"/>
  <c r="L77" i="4"/>
  <c r="AK76" i="4"/>
  <c r="AD76" i="4"/>
  <c r="AC76" i="4"/>
  <c r="AB76" i="4"/>
  <c r="AA76" i="4"/>
  <c r="Z76" i="4"/>
  <c r="W76" i="4"/>
  <c r="N76" i="4"/>
  <c r="L76" i="4"/>
  <c r="AK75" i="4"/>
  <c r="AD75" i="4"/>
  <c r="AC75" i="4"/>
  <c r="AB75" i="4"/>
  <c r="AA75" i="4"/>
  <c r="Z75" i="4"/>
  <c r="W75" i="4"/>
  <c r="N75" i="4"/>
  <c r="L75" i="4"/>
  <c r="AK74" i="4"/>
  <c r="AD74" i="4"/>
  <c r="AC74" i="4"/>
  <c r="AB74" i="4"/>
  <c r="AA74" i="4"/>
  <c r="Z74" i="4"/>
  <c r="W74" i="4"/>
  <c r="N74" i="4"/>
  <c r="L74" i="4"/>
  <c r="AK73" i="4"/>
  <c r="AD73" i="4"/>
  <c r="AC73" i="4"/>
  <c r="AB73" i="4"/>
  <c r="AA73" i="4"/>
  <c r="Z73" i="4"/>
  <c r="W73" i="4"/>
  <c r="N73" i="4"/>
  <c r="L73" i="4"/>
  <c r="AK72" i="4"/>
  <c r="AD72" i="4"/>
  <c r="AC72" i="4"/>
  <c r="AB72" i="4"/>
  <c r="AA72" i="4"/>
  <c r="Z72" i="4"/>
  <c r="W72" i="4"/>
  <c r="N72" i="4"/>
  <c r="L72" i="4"/>
  <c r="AK71" i="4"/>
  <c r="AD71" i="4"/>
  <c r="AC71" i="4"/>
  <c r="AB71" i="4"/>
  <c r="AA71" i="4"/>
  <c r="Z71" i="4"/>
  <c r="W71" i="4"/>
  <c r="N71" i="4"/>
  <c r="L71" i="4"/>
  <c r="AK70" i="4"/>
  <c r="AD70" i="4"/>
  <c r="AC70" i="4"/>
  <c r="AB70" i="4"/>
  <c r="AA70" i="4"/>
  <c r="Z70" i="4"/>
  <c r="W70" i="4"/>
  <c r="N70" i="4"/>
  <c r="L70" i="4"/>
  <c r="AK69" i="4"/>
  <c r="AD69" i="4"/>
  <c r="AC69" i="4"/>
  <c r="AB69" i="4"/>
  <c r="AA69" i="4"/>
  <c r="Z69" i="4"/>
  <c r="W69" i="4"/>
  <c r="N69" i="4"/>
  <c r="L69" i="4"/>
  <c r="AK68" i="4"/>
  <c r="AD68" i="4"/>
  <c r="AC68" i="4"/>
  <c r="AB68" i="4"/>
  <c r="AA68" i="4"/>
  <c r="Z68" i="4"/>
  <c r="W68" i="4"/>
  <c r="N68" i="4"/>
  <c r="L68" i="4"/>
  <c r="AK67" i="4"/>
  <c r="AD67" i="4"/>
  <c r="AC67" i="4"/>
  <c r="AB67" i="4"/>
  <c r="AA67" i="4"/>
  <c r="Z67" i="4"/>
  <c r="W67" i="4"/>
  <c r="N67" i="4"/>
  <c r="L67" i="4"/>
  <c r="AK66" i="4"/>
  <c r="AD66" i="4"/>
  <c r="AC66" i="4"/>
  <c r="AB66" i="4"/>
  <c r="AA66" i="4"/>
  <c r="Z66" i="4"/>
  <c r="W66" i="4"/>
  <c r="N66" i="4"/>
  <c r="L66" i="4"/>
  <c r="AK65" i="4"/>
  <c r="AD65" i="4"/>
  <c r="AC65" i="4"/>
  <c r="AB65" i="4"/>
  <c r="AA65" i="4"/>
  <c r="Z65" i="4"/>
  <c r="W65" i="4"/>
  <c r="N65" i="4"/>
  <c r="L65" i="4"/>
  <c r="AK64" i="4"/>
  <c r="AD64" i="4"/>
  <c r="AC64" i="4"/>
  <c r="AB64" i="4"/>
  <c r="AA64" i="4"/>
  <c r="W64" i="4"/>
  <c r="N64" i="4"/>
  <c r="L64" i="4"/>
  <c r="AK63" i="4"/>
  <c r="AD63" i="4"/>
  <c r="AC63" i="4"/>
  <c r="AB63" i="4"/>
  <c r="AA63" i="4"/>
  <c r="Z63" i="4"/>
  <c r="W63" i="4"/>
  <c r="N63" i="4"/>
  <c r="L63" i="4"/>
  <c r="AK62" i="4"/>
  <c r="AD62" i="4"/>
  <c r="AC62" i="4"/>
  <c r="AB62" i="4"/>
  <c r="AA62" i="4"/>
  <c r="Z62" i="4"/>
  <c r="W62" i="4"/>
  <c r="N62" i="4"/>
  <c r="L62" i="4"/>
  <c r="AK61" i="4"/>
  <c r="AD61" i="4"/>
  <c r="AC61" i="4"/>
  <c r="AB61" i="4"/>
  <c r="AA61" i="4"/>
  <c r="Z61" i="4"/>
  <c r="W61" i="4"/>
  <c r="N61" i="4"/>
  <c r="L61" i="4"/>
  <c r="AK60" i="4"/>
  <c r="AD60" i="4"/>
  <c r="AC60" i="4"/>
  <c r="AB60" i="4"/>
  <c r="AA60" i="4"/>
  <c r="Z60" i="4"/>
  <c r="W60" i="4"/>
  <c r="N60" i="4"/>
  <c r="L60" i="4"/>
  <c r="AK59" i="4"/>
  <c r="AD59" i="4"/>
  <c r="AC59" i="4"/>
  <c r="AB59" i="4"/>
  <c r="AA59" i="4"/>
  <c r="Z59" i="4"/>
  <c r="W59" i="4"/>
  <c r="N59" i="4"/>
  <c r="L59" i="4"/>
  <c r="AK58" i="4"/>
  <c r="AD58" i="4"/>
  <c r="AC58" i="4"/>
  <c r="AB58" i="4"/>
  <c r="AA58" i="4"/>
  <c r="Z58" i="4"/>
  <c r="W58" i="4"/>
  <c r="N58" i="4"/>
  <c r="L58" i="4"/>
  <c r="AK57" i="4"/>
  <c r="AD57" i="4"/>
  <c r="AC57" i="4"/>
  <c r="AB57" i="4"/>
  <c r="AA57" i="4"/>
  <c r="Z57" i="4"/>
  <c r="W57" i="4"/>
  <c r="N57" i="4"/>
  <c r="L57" i="4"/>
  <c r="AK56" i="4"/>
  <c r="AD56" i="4"/>
  <c r="AC56" i="4"/>
  <c r="AB56" i="4"/>
  <c r="AA56" i="4"/>
  <c r="Z56" i="4"/>
  <c r="W56" i="4"/>
  <c r="N56" i="4"/>
  <c r="L56" i="4"/>
  <c r="AK55" i="4"/>
  <c r="AD55" i="4"/>
  <c r="AC55" i="4"/>
  <c r="AB55" i="4"/>
  <c r="AA55" i="4"/>
  <c r="Z55" i="4"/>
  <c r="W55" i="4"/>
  <c r="N55" i="4"/>
  <c r="L55" i="4"/>
  <c r="AK54" i="4"/>
  <c r="AD54" i="4"/>
  <c r="AC54" i="4"/>
  <c r="AB54" i="4"/>
  <c r="AA54" i="4"/>
  <c r="Z54" i="4"/>
  <c r="W54" i="4"/>
  <c r="N54" i="4"/>
  <c r="L54" i="4"/>
  <c r="AK53" i="4"/>
  <c r="AD53" i="4"/>
  <c r="AC53" i="4"/>
  <c r="AB53" i="4"/>
  <c r="AA53" i="4"/>
  <c r="Z53" i="4"/>
  <c r="W53" i="4"/>
  <c r="N53" i="4"/>
  <c r="L53" i="4"/>
  <c r="AK52" i="4"/>
  <c r="AD52" i="4"/>
  <c r="AC52" i="4"/>
  <c r="AB52" i="4"/>
  <c r="AA52" i="4"/>
  <c r="Z52" i="4"/>
  <c r="W52" i="4"/>
  <c r="N52" i="4"/>
  <c r="L52" i="4"/>
  <c r="AK51" i="4"/>
  <c r="AD51" i="4"/>
  <c r="AC51" i="4"/>
  <c r="AB51" i="4"/>
  <c r="AA51" i="4"/>
  <c r="Z51" i="4"/>
  <c r="W51" i="4"/>
  <c r="N51" i="4"/>
  <c r="L51" i="4"/>
  <c r="AK50" i="4"/>
  <c r="AD50" i="4"/>
  <c r="AC50" i="4"/>
  <c r="AB50" i="4"/>
  <c r="AA50" i="4"/>
  <c r="Z50" i="4"/>
  <c r="W50" i="4"/>
  <c r="N50" i="4"/>
  <c r="L50" i="4"/>
  <c r="AK49" i="4"/>
  <c r="AD49" i="4"/>
  <c r="AC49" i="4"/>
  <c r="AB49" i="4"/>
  <c r="AA49" i="4"/>
  <c r="Z49" i="4"/>
  <c r="N49" i="4"/>
  <c r="L49" i="4"/>
  <c r="AK48" i="4"/>
  <c r="AD48" i="4"/>
  <c r="AC48" i="4"/>
  <c r="AB48" i="4"/>
  <c r="AA48" i="4"/>
  <c r="Z48" i="4"/>
  <c r="W48" i="4"/>
  <c r="N48" i="4"/>
  <c r="L48" i="4"/>
  <c r="AK47" i="4"/>
  <c r="AD47" i="4"/>
  <c r="AB47" i="4"/>
  <c r="AA47" i="4"/>
  <c r="Z47" i="4"/>
  <c r="W47" i="4"/>
  <c r="N47" i="4"/>
  <c r="L47" i="4"/>
  <c r="AK46" i="4"/>
  <c r="AD46" i="4"/>
  <c r="AC46" i="4"/>
  <c r="AB46" i="4"/>
  <c r="AA46" i="4"/>
  <c r="Z46" i="4"/>
  <c r="W46" i="4"/>
  <c r="N46" i="4"/>
  <c r="L46" i="4"/>
  <c r="AK45" i="4"/>
  <c r="AD45" i="4"/>
  <c r="AC45" i="4"/>
  <c r="AB45" i="4"/>
  <c r="AA45" i="4"/>
  <c r="Z45" i="4"/>
  <c r="W45" i="4"/>
  <c r="N45" i="4"/>
  <c r="L45" i="4"/>
  <c r="AK44" i="4"/>
  <c r="AD44" i="4"/>
  <c r="AC44" i="4"/>
  <c r="AB44" i="4"/>
  <c r="AA44" i="4"/>
  <c r="Z44" i="4"/>
  <c r="W44" i="4"/>
  <c r="N44" i="4"/>
  <c r="L44" i="4"/>
  <c r="AK43" i="4"/>
  <c r="AD43" i="4"/>
  <c r="AC43" i="4"/>
  <c r="AB43" i="4"/>
  <c r="AA43" i="4"/>
  <c r="Z43" i="4"/>
  <c r="W43" i="4"/>
  <c r="N43" i="4"/>
  <c r="L43" i="4"/>
  <c r="AK42" i="4"/>
  <c r="AD42" i="4"/>
  <c r="AC42" i="4"/>
  <c r="AB42" i="4"/>
  <c r="AA42" i="4"/>
  <c r="Z42" i="4"/>
  <c r="W42" i="4"/>
  <c r="N42" i="4"/>
  <c r="L42" i="4"/>
  <c r="AK41" i="4"/>
  <c r="AD41" i="4"/>
  <c r="AC41" i="4"/>
  <c r="AB41" i="4"/>
  <c r="AA41" i="4"/>
  <c r="Z41" i="4"/>
  <c r="W41" i="4"/>
  <c r="N41" i="4"/>
  <c r="L41" i="4"/>
  <c r="AK40" i="4"/>
  <c r="AD40" i="4"/>
  <c r="AC40" i="4"/>
  <c r="AB40" i="4"/>
  <c r="AA40" i="4"/>
  <c r="Z40" i="4"/>
  <c r="W40" i="4"/>
  <c r="N40" i="4"/>
  <c r="L40" i="4"/>
  <c r="AK39" i="4"/>
  <c r="AD39" i="4"/>
  <c r="AC39" i="4"/>
  <c r="AB39" i="4"/>
  <c r="AA39" i="4"/>
  <c r="Z39" i="4"/>
  <c r="W39" i="4"/>
  <c r="N39" i="4"/>
  <c r="L39" i="4"/>
  <c r="AK38" i="4"/>
  <c r="AD38" i="4"/>
  <c r="AC38" i="4"/>
  <c r="AB38" i="4"/>
  <c r="AA38" i="4"/>
  <c r="Z38" i="4"/>
  <c r="W38" i="4"/>
  <c r="N38" i="4"/>
  <c r="L38" i="4"/>
  <c r="AK37" i="4"/>
  <c r="AD37" i="4"/>
  <c r="AC37" i="4"/>
  <c r="AB37" i="4"/>
  <c r="AA37" i="4"/>
  <c r="Z37" i="4"/>
  <c r="W37" i="4"/>
  <c r="N37" i="4"/>
  <c r="L37" i="4"/>
  <c r="AK36" i="4"/>
  <c r="AD36" i="4"/>
  <c r="AC36" i="4"/>
  <c r="AB36" i="4"/>
  <c r="AA36" i="4"/>
  <c r="Z36" i="4"/>
  <c r="W36" i="4"/>
  <c r="N36" i="4"/>
  <c r="L36" i="4"/>
  <c r="AK35" i="4"/>
  <c r="AD35" i="4"/>
  <c r="AC35" i="4"/>
  <c r="AB35" i="4"/>
  <c r="AA35" i="4"/>
  <c r="Z35" i="4"/>
  <c r="W35" i="4"/>
  <c r="N35" i="4"/>
  <c r="L35" i="4"/>
  <c r="AK34" i="4"/>
  <c r="AD34" i="4"/>
  <c r="AC34" i="4"/>
  <c r="AB34" i="4"/>
  <c r="AA34" i="4"/>
  <c r="Z34" i="4"/>
  <c r="W34" i="4"/>
  <c r="N34" i="4"/>
  <c r="L34" i="4"/>
  <c r="AK33" i="4"/>
  <c r="AD33" i="4"/>
  <c r="AC33" i="4"/>
  <c r="AB33" i="4"/>
  <c r="AA33" i="4"/>
  <c r="Z33" i="4"/>
  <c r="W33" i="4"/>
  <c r="N33" i="4"/>
  <c r="L33" i="4"/>
  <c r="AK32" i="4"/>
  <c r="AD32" i="4"/>
  <c r="AC32" i="4"/>
  <c r="AB32" i="4"/>
  <c r="AA32" i="4"/>
  <c r="Z32" i="4"/>
  <c r="W32" i="4"/>
  <c r="N32" i="4"/>
  <c r="L32" i="4"/>
  <c r="AK31" i="4"/>
  <c r="AD31" i="4"/>
  <c r="AC31" i="4"/>
  <c r="AB31" i="4"/>
  <c r="AA31" i="4"/>
  <c r="Z31" i="4"/>
  <c r="W31" i="4"/>
  <c r="N31" i="4"/>
  <c r="L31" i="4"/>
  <c r="AK30" i="4"/>
  <c r="AD30" i="4"/>
  <c r="AB30" i="4"/>
  <c r="AA30" i="4"/>
  <c r="Z30" i="4"/>
  <c r="W30" i="4"/>
  <c r="AK29" i="4"/>
  <c r="AD29" i="4"/>
  <c r="AC29" i="4"/>
  <c r="AB29" i="4"/>
  <c r="AA29" i="4"/>
  <c r="Z29" i="4"/>
  <c r="W29" i="4"/>
  <c r="N29" i="4"/>
  <c r="L29" i="4"/>
  <c r="AK28" i="4"/>
  <c r="AD28" i="4"/>
  <c r="AC28" i="4"/>
  <c r="AB28" i="4"/>
  <c r="AA28" i="4"/>
  <c r="Z28" i="4"/>
  <c r="W28" i="4"/>
  <c r="N28" i="4"/>
  <c r="L28" i="4"/>
  <c r="AK27" i="4"/>
  <c r="AD27" i="4"/>
  <c r="AC27" i="4"/>
  <c r="AB27" i="4"/>
  <c r="AA27" i="4"/>
  <c r="Z27" i="4"/>
  <c r="W27" i="4"/>
  <c r="N27" i="4"/>
  <c r="L27" i="4"/>
  <c r="AK26" i="4"/>
  <c r="AD26" i="4"/>
  <c r="AC26" i="4"/>
  <c r="AB26" i="4"/>
  <c r="AA26" i="4"/>
  <c r="Z26" i="4"/>
  <c r="N26" i="4"/>
  <c r="L26" i="4"/>
  <c r="AK25" i="4"/>
  <c r="AD25" i="4"/>
  <c r="AC25" i="4"/>
  <c r="AB25" i="4"/>
  <c r="AA25" i="4"/>
  <c r="Z25" i="4"/>
  <c r="W25" i="4"/>
  <c r="N25" i="4"/>
  <c r="L25" i="4"/>
  <c r="AK24" i="4"/>
  <c r="AD24" i="4"/>
  <c r="AC24" i="4"/>
  <c r="AB24" i="4"/>
  <c r="AA24" i="4"/>
  <c r="Z24" i="4"/>
  <c r="W24" i="4"/>
  <c r="N24" i="4"/>
  <c r="L24" i="4"/>
  <c r="AK23" i="4"/>
  <c r="AD23" i="4"/>
  <c r="AC23" i="4"/>
  <c r="AB23" i="4"/>
  <c r="AA23" i="4"/>
  <c r="Z23" i="4"/>
  <c r="W23" i="4"/>
  <c r="N23" i="4"/>
  <c r="L23" i="4"/>
  <c r="AK22" i="4"/>
  <c r="AD22" i="4"/>
  <c r="AC22" i="4"/>
  <c r="AB22" i="4"/>
  <c r="AA22" i="4"/>
  <c r="Z22" i="4"/>
  <c r="W22" i="4"/>
  <c r="N22" i="4"/>
  <c r="L22" i="4"/>
  <c r="AK21" i="4"/>
  <c r="AD21" i="4"/>
  <c r="AC21" i="4"/>
  <c r="AB21" i="4"/>
  <c r="AA21" i="4"/>
  <c r="Z21" i="4"/>
  <c r="W21" i="4"/>
  <c r="N21" i="4"/>
  <c r="L21" i="4"/>
  <c r="AK20" i="4"/>
  <c r="AD20" i="4"/>
  <c r="AB20" i="4"/>
  <c r="AA20" i="4"/>
  <c r="Z20" i="4"/>
  <c r="W20" i="4"/>
  <c r="N20" i="4"/>
  <c r="L20" i="4"/>
  <c r="AK19" i="4"/>
  <c r="AD19" i="4"/>
  <c r="AC19" i="4"/>
  <c r="AB19" i="4"/>
  <c r="AA19" i="4"/>
  <c r="Z19" i="4"/>
  <c r="W19" i="4"/>
  <c r="N19" i="4"/>
  <c r="L19" i="4"/>
  <c r="AK18" i="4"/>
  <c r="AD18" i="4"/>
  <c r="AC18" i="4"/>
  <c r="AB18" i="4"/>
  <c r="AA18" i="4"/>
  <c r="Z18" i="4"/>
  <c r="W18" i="4"/>
  <c r="N18" i="4"/>
  <c r="L18" i="4"/>
  <c r="AK17" i="4"/>
  <c r="AD17" i="4"/>
  <c r="AC17" i="4"/>
  <c r="AB17" i="4"/>
  <c r="AA17" i="4"/>
  <c r="Z17" i="4"/>
  <c r="W17" i="4"/>
  <c r="N17" i="4"/>
  <c r="L17" i="4"/>
  <c r="AK16" i="4"/>
  <c r="AD16" i="4"/>
  <c r="AC16" i="4"/>
  <c r="AB16" i="4"/>
  <c r="AA16" i="4"/>
  <c r="Z16" i="4"/>
  <c r="W16" i="4"/>
  <c r="N16" i="4"/>
  <c r="L16" i="4"/>
  <c r="AK15" i="4"/>
  <c r="AD15" i="4"/>
  <c r="AC15" i="4"/>
  <c r="AB15" i="4"/>
  <c r="AA15" i="4"/>
  <c r="Z15" i="4"/>
  <c r="W15" i="4"/>
  <c r="N15" i="4"/>
  <c r="L15" i="4"/>
  <c r="AK14" i="4"/>
  <c r="AD14" i="4"/>
  <c r="AC14" i="4"/>
  <c r="AB14" i="4"/>
  <c r="AA14" i="4"/>
  <c r="Z14" i="4"/>
  <c r="N14" i="4"/>
  <c r="L14" i="4"/>
  <c r="AK13" i="4"/>
  <c r="AD13" i="4"/>
  <c r="AC13" i="4"/>
  <c r="AB13" i="4"/>
  <c r="AA13" i="4"/>
  <c r="Z13" i="4"/>
  <c r="W13" i="4"/>
  <c r="N13" i="4"/>
  <c r="L13" i="4"/>
  <c r="AK12" i="4"/>
  <c r="AD12" i="4"/>
  <c r="AC12" i="4"/>
  <c r="AB12" i="4"/>
  <c r="AA12" i="4"/>
  <c r="Z12" i="4"/>
  <c r="W12" i="4"/>
  <c r="N12" i="4"/>
  <c r="AK11" i="4"/>
  <c r="AD11" i="4"/>
  <c r="AC11" i="4"/>
  <c r="AB11" i="4"/>
  <c r="AA11" i="4"/>
  <c r="Z11" i="4"/>
  <c r="W11" i="4"/>
  <c r="N11" i="4"/>
  <c r="L11" i="4"/>
  <c r="AK10" i="4"/>
  <c r="AD10" i="4"/>
  <c r="AC10" i="4"/>
  <c r="AB10" i="4"/>
  <c r="AA10" i="4"/>
  <c r="Z10" i="4"/>
  <c r="W10" i="4"/>
  <c r="N10" i="4"/>
  <c r="L10" i="4"/>
  <c r="AK9" i="4"/>
  <c r="AD9" i="4"/>
  <c r="AC9" i="4"/>
  <c r="AB9" i="4"/>
  <c r="AA9" i="4"/>
  <c r="Z9" i="4"/>
  <c r="W9" i="4"/>
  <c r="N9" i="4"/>
  <c r="L9" i="4"/>
  <c r="AK8" i="4"/>
  <c r="AD8" i="4"/>
  <c r="AC8" i="4"/>
  <c r="AB8" i="4"/>
  <c r="AA8" i="4"/>
  <c r="Z8" i="4"/>
  <c r="W8" i="4"/>
  <c r="N8" i="4"/>
  <c r="L8" i="4"/>
  <c r="AK7" i="4"/>
  <c r="AD7" i="4"/>
  <c r="AC7" i="4"/>
  <c r="AB7" i="4"/>
  <c r="AA7" i="4"/>
  <c r="Z7" i="4"/>
  <c r="W7" i="4"/>
  <c r="N7" i="4"/>
  <c r="L7" i="4"/>
  <c r="AK6" i="4"/>
  <c r="AD6" i="4"/>
  <c r="AC6" i="4"/>
  <c r="AB6" i="4"/>
  <c r="AA6" i="4"/>
  <c r="Z6" i="4"/>
  <c r="W6" i="4"/>
  <c r="N6" i="4"/>
  <c r="L6" i="4"/>
  <c r="AK5" i="4"/>
  <c r="AD5" i="4"/>
  <c r="AC5" i="4"/>
  <c r="AB5" i="4"/>
  <c r="AA5" i="4"/>
  <c r="Z5" i="4"/>
  <c r="W5" i="4"/>
  <c r="N5" i="4"/>
  <c r="L5" i="4"/>
  <c r="AK4" i="4"/>
  <c r="AD4" i="4"/>
  <c r="AC4" i="4"/>
  <c r="AB4" i="4"/>
  <c r="AA4" i="4"/>
  <c r="Z4" i="4"/>
  <c r="W4" i="4"/>
  <c r="N4" i="4"/>
  <c r="L4" i="4"/>
  <c r="AK3" i="4"/>
  <c r="AD3" i="4"/>
  <c r="AB3" i="4"/>
  <c r="AA3" i="4"/>
  <c r="Z3" i="4"/>
  <c r="W3" i="4"/>
  <c r="N3" i="4"/>
  <c r="L3" i="4"/>
  <c r="AK2" i="4"/>
  <c r="AD2" i="4"/>
  <c r="AC2" i="4"/>
  <c r="AB2" i="4"/>
  <c r="AA2" i="4"/>
  <c r="Z2" i="4"/>
  <c r="W2" i="4"/>
  <c r="N2" i="4"/>
  <c r="L2" i="4"/>
</calcChain>
</file>

<file path=xl/sharedStrings.xml><?xml version="1.0" encoding="utf-8"?>
<sst xmlns="http://schemas.openxmlformats.org/spreadsheetml/2006/main" count="9940" uniqueCount="3013">
  <si>
    <t>remarques</t>
  </si>
  <si>
    <t>Mesples</t>
  </si>
  <si>
    <t>2010/8-15126</t>
  </si>
  <si>
    <t>2010/8-15125</t>
  </si>
  <si>
    <t>Darjeeling des Passagers du Vent</t>
  </si>
  <si>
    <t>Djinn des Passagers du Vent</t>
  </si>
  <si>
    <t>Daniel</t>
  </si>
  <si>
    <t>AS1</t>
  </si>
  <si>
    <t>AS?</t>
  </si>
  <si>
    <t>PS1</t>
  </si>
  <si>
    <t>PS?</t>
  </si>
  <si>
    <t>F</t>
  </si>
  <si>
    <t>SSBG 2/6</t>
  </si>
  <si>
    <t>SSBG 3/6</t>
  </si>
  <si>
    <t>Turchetta</t>
  </si>
  <si>
    <t>2010/10-10549</t>
  </si>
  <si>
    <t>Willow Bear Deep Impact</t>
  </si>
  <si>
    <t>Mirkovic</t>
  </si>
  <si>
    <t>AS0</t>
  </si>
  <si>
    <t>PS0</t>
  </si>
  <si>
    <t>non</t>
  </si>
  <si>
    <t>Vallot</t>
  </si>
  <si>
    <t>2010/11-12529</t>
  </si>
  <si>
    <t>Caubvick de la Contrée du Milieu</t>
  </si>
  <si>
    <t>?</t>
  </si>
  <si>
    <t>M</t>
  </si>
  <si>
    <t>manque le poids</t>
  </si>
  <si>
    <t>Michel</t>
  </si>
  <si>
    <t>2010/12-9796</t>
  </si>
  <si>
    <t>Karazan Duncan</t>
  </si>
  <si>
    <t>pédigrée français non fourni</t>
  </si>
  <si>
    <t>Cartal</t>
  </si>
  <si>
    <t>2010/13-10367</t>
  </si>
  <si>
    <t>Djuna du Pas de Gargantua</t>
  </si>
  <si>
    <t>Ruiz</t>
  </si>
  <si>
    <t>2010/14-15322</t>
  </si>
  <si>
    <t>El'Dameuse du Puy de Vendègre</t>
  </si>
  <si>
    <t>Diquelou</t>
  </si>
  <si>
    <t>insuffisance aortique et mitrale : mineure - Manque le poids</t>
  </si>
  <si>
    <t>Alzaix</t>
  </si>
  <si>
    <t>2010/15-15123</t>
  </si>
  <si>
    <t>Eatoon du Puy de Vendègre</t>
  </si>
  <si>
    <t>Fioramonti</t>
  </si>
  <si>
    <t>2010-06/14863</t>
  </si>
  <si>
    <t>Dis Moi Que Tu M'aimes de l'Iliade et l'Odyssée</t>
  </si>
  <si>
    <t>Haroutunian</t>
  </si>
  <si>
    <t>Didier-Rolland</t>
  </si>
  <si>
    <t>2010-26/17240</t>
  </si>
  <si>
    <t>Cannon Bear's Freedom</t>
  </si>
  <si>
    <t>Montmessin</t>
  </si>
  <si>
    <t>2010-27/13105</t>
  </si>
  <si>
    <t>Dixie des Douces Fourrures</t>
  </si>
  <si>
    <t>Moineau</t>
  </si>
  <si>
    <t>2010-30/12340</t>
  </si>
  <si>
    <t>Paillet</t>
  </si>
  <si>
    <t>2010/32_9903</t>
  </si>
  <si>
    <t>C'Kamasutra des Passagers du Vent</t>
  </si>
  <si>
    <t>2010-33/1761</t>
  </si>
  <si>
    <t>Marcoux</t>
  </si>
  <si>
    <t>2010-34/10315</t>
  </si>
  <si>
    <t>César de l'Arche des Pierres Dorées</t>
  </si>
  <si>
    <t>Peladan</t>
  </si>
  <si>
    <t>2010-18/16980</t>
  </si>
  <si>
    <t>Egee from Tee Peeou Bears</t>
  </si>
  <si>
    <t>Poirier</t>
  </si>
  <si>
    <t>2010-7/17838</t>
  </si>
  <si>
    <t>Karazan Diana Spirit of California</t>
  </si>
  <si>
    <t>Icard</t>
  </si>
  <si>
    <t>Chupa Chups des Hauts de Malforêt</t>
  </si>
  <si>
    <t>Bublot</t>
  </si>
  <si>
    <t>ASD</t>
  </si>
  <si>
    <t>à vérifier dans 6 à 12 mois avec information à apporter concernant la surface colorimétrique et le caractère laminaire ou turbulent du flux transaortique</t>
  </si>
  <si>
    <t>2010-24/16922</t>
  </si>
  <si>
    <t>Eowin Princesse du Domaine de la Fleur des Champs</t>
  </si>
  <si>
    <t>Cresson</t>
  </si>
  <si>
    <t>2010-19/5656</t>
  </si>
  <si>
    <t>2010-20/16876</t>
  </si>
  <si>
    <t>2010-21/9967</t>
  </si>
  <si>
    <t>Best de la Baie Blanche</t>
  </si>
  <si>
    <t>Christmas for Marie des Oursons du Vent</t>
  </si>
  <si>
    <t>Le Bronec</t>
  </si>
  <si>
    <t>Noel</t>
  </si>
  <si>
    <t>2010-04/19646</t>
  </si>
  <si>
    <t>Jaudon</t>
  </si>
  <si>
    <t>manque pédigrée</t>
  </si>
  <si>
    <t>2010-03/13497</t>
  </si>
  <si>
    <t>Dakota des Granges de Thouzon</t>
  </si>
  <si>
    <t>Meirlaen</t>
  </si>
  <si>
    <t>2010-22/19561</t>
  </si>
  <si>
    <t>Ishtar des Seigeurs des Ô</t>
  </si>
  <si>
    <t>Menaut</t>
  </si>
  <si>
    <t>Masson</t>
  </si>
  <si>
    <t>2010-37/12840</t>
  </si>
  <si>
    <t>Carmen dite Chipie du Val de la Durdent</t>
  </si>
  <si>
    <t>Fréquence cardiaque non notifiée das le formulaire mais déduite des ECG (sur images écho-Doppler)</t>
  </si>
  <si>
    <t>Delhay</t>
  </si>
  <si>
    <t>2010-23/16675</t>
  </si>
  <si>
    <t>Edition Spéciale d'Entre Terre et Mer</t>
  </si>
  <si>
    <t>Delesalle</t>
  </si>
  <si>
    <t>images doppler non fournies (validation de l'examen impossible)</t>
  </si>
  <si>
    <t>Tonin</t>
  </si>
  <si>
    <t>2010-41/16677</t>
  </si>
  <si>
    <t>Eden Roc d'Entre Terre et Mer</t>
  </si>
  <si>
    <t>Couturier</t>
  </si>
  <si>
    <t>discrète Iao sans conséquence</t>
  </si>
  <si>
    <t>2010-28/14812</t>
  </si>
  <si>
    <t>Cherkan des Grands Moreau</t>
  </si>
  <si>
    <t>Charpentier</t>
  </si>
  <si>
    <t>Romantzoff</t>
  </si>
  <si>
    <t>Discrète Iao sans conséquence</t>
  </si>
  <si>
    <t>à refaire entièrement (qualité des examens Doppler très insuffisante et images 2D quasiment noires)</t>
  </si>
  <si>
    <t>Vigneron</t>
  </si>
  <si>
    <t>2010-42/3281</t>
  </si>
  <si>
    <t>Be Like Chalk and Cheese des Flots du Vieux Ru</t>
  </si>
  <si>
    <t>Sessini</t>
  </si>
  <si>
    <t>Manque le pédigrée - a refaire entièrement (qualité des examens Doppler très i suffisante et images 2D quasiment noires) - Iao holodiastolique pouvant participer à l'accélération du flux</t>
  </si>
  <si>
    <t>examen à présent OK</t>
  </si>
  <si>
    <t>Haroutunian</t>
    <phoneticPr fontId="0" type="noConversion"/>
  </si>
  <si>
    <t>AS0</t>
    <phoneticPr fontId="0" type="noConversion"/>
  </si>
  <si>
    <t>PS0</t>
    <phoneticPr fontId="0" type="noConversion"/>
  </si>
  <si>
    <t>M</t>
    <phoneticPr fontId="0" type="noConversion"/>
  </si>
  <si>
    <t>non</t>
    <phoneticPr fontId="0" type="noConversion"/>
  </si>
  <si>
    <t>Perroncel</t>
  </si>
  <si>
    <t>2011-04/18437</t>
  </si>
  <si>
    <t>Entre deux Vagues du Chant des Perles Noires</t>
  </si>
  <si>
    <t>Van Kets</t>
  </si>
  <si>
    <t>2011-09/17934</t>
  </si>
  <si>
    <t>Edition limitée des Oursons du Vent</t>
  </si>
  <si>
    <t>Kerveillant</t>
  </si>
  <si>
    <t>Baudrand</t>
  </si>
  <si>
    <t>2011-13/16522</t>
  </si>
  <si>
    <t>Ebene du Puy de Vendegre</t>
  </si>
  <si>
    <t>Roere</t>
  </si>
  <si>
    <t>2011-18/17361</t>
  </si>
  <si>
    <t>Karabass Von Der Rudelsburg</t>
  </si>
  <si>
    <t>Carel</t>
  </si>
  <si>
    <t>Testault</t>
  </si>
  <si>
    <t>La vmax de l'aorte étant légèrement augmentée,  fournir une image Doppler couleur confirmant ou infirmant le rétrécissement de la surface colorimétrique et s'assurer de l'importance de l'Iao pouvant expliquer une telle vitesse - vérifier l'auscultation (souffle probable avec une Vmax de 2,9m/s)</t>
  </si>
  <si>
    <t>Legrand</t>
  </si>
  <si>
    <t>2011-23/12272</t>
  </si>
  <si>
    <t>D'Day de l'Iliade et l'Odyssée</t>
  </si>
  <si>
    <t>Nicolle</t>
  </si>
  <si>
    <t xml:space="preserve">2011-26/19572    </t>
    <phoneticPr fontId="0" type="noConversion"/>
  </si>
  <si>
    <t xml:space="preserve">Take It Slowly Sir Giorgio of La Baie Bonavista </t>
    <phoneticPr fontId="0" type="noConversion"/>
  </si>
  <si>
    <t>Testault</t>
    <phoneticPr fontId="0" type="noConversion"/>
  </si>
  <si>
    <t>B1 mat</t>
    <phoneticPr fontId="0" type="noConversion"/>
  </si>
  <si>
    <t>Iao - IM - IP - IT sans conséquence</t>
    <phoneticPr fontId="0" type="noConversion"/>
  </si>
  <si>
    <t>2010-17/9814</t>
    <phoneticPr fontId="0" type="noConversion"/>
  </si>
  <si>
    <t>Mirkovic</t>
    <phoneticPr fontId="0" type="noConversion"/>
  </si>
  <si>
    <t>Examen à présent OK - NON FACTURÉ CAR DEJA FACTURÉ EN 2010</t>
    <phoneticPr fontId="0" type="noConversion"/>
  </si>
  <si>
    <t xml:space="preserve">2010-43/9896   </t>
  </si>
  <si>
    <t>Ceres Renus Us Arsnouphis</t>
  </si>
  <si>
    <t>Aletti</t>
  </si>
  <si>
    <t>Chambord</t>
  </si>
  <si>
    <t xml:space="preserve">2010-02/3248   </t>
    <phoneticPr fontId="0" type="noConversion"/>
  </si>
  <si>
    <t>FR légèrement diminuée (24%) avec diamètres ventriculaires gauches dans les limites supérieures, à surveiller</t>
    <phoneticPr fontId="0" type="noConversion"/>
  </si>
  <si>
    <t xml:space="preserve">Garnier  </t>
  </si>
  <si>
    <t>2010-49/16523</t>
    <phoneticPr fontId="0" type="noConversion"/>
  </si>
  <si>
    <t>Attention, valeurs inversées de Vmax dans le tableau</t>
    <phoneticPr fontId="0" type="noConversion"/>
  </si>
  <si>
    <t>Noyer</t>
  </si>
  <si>
    <t xml:space="preserve">2010-45/16916   </t>
    <phoneticPr fontId="0" type="noConversion"/>
  </si>
  <si>
    <t>Iao sans conséquence</t>
    <phoneticPr fontId="0" type="noConversion"/>
  </si>
  <si>
    <t xml:space="preserve">2010-47/13358  </t>
    <phoneticPr fontId="0" type="noConversion"/>
  </si>
  <si>
    <t>F</t>
    <phoneticPr fontId="0" type="noConversion"/>
  </si>
  <si>
    <t>Phases de TA avec FR de 24%, à surveiller</t>
    <phoneticPr fontId="0" type="noConversion"/>
  </si>
  <si>
    <t>Marcou-Vincent</t>
  </si>
  <si>
    <t xml:space="preserve">2010-36/13210 </t>
    <phoneticPr fontId="0" type="noConversion"/>
  </si>
  <si>
    <t>Kerveillant</t>
    <phoneticPr fontId="0" type="noConversion"/>
  </si>
  <si>
    <t>Chardin</t>
  </si>
  <si>
    <t xml:space="preserve">2010-01/17737    </t>
    <phoneticPr fontId="0" type="noConversion"/>
  </si>
  <si>
    <t>2010-39/13578</t>
    <phoneticPr fontId="0" type="noConversion"/>
  </si>
  <si>
    <t xml:space="preserve">Djipsy de La Croisée des Sources  </t>
    <phoneticPr fontId="0" type="noConversion"/>
  </si>
  <si>
    <t>Doucet</t>
    <phoneticPr fontId="0" type="noConversion"/>
  </si>
  <si>
    <t>Manque le poids</t>
    <phoneticPr fontId="0" type="noConversion"/>
  </si>
  <si>
    <t xml:space="preserve">2010-40/12971 </t>
    <phoneticPr fontId="0" type="noConversion"/>
  </si>
  <si>
    <t xml:space="preserve">Caporal de La Croisée des Sources  </t>
    <phoneticPr fontId="0" type="noConversion"/>
  </si>
  <si>
    <t>Chapelin</t>
  </si>
  <si>
    <t xml:space="preserve">Perrussel </t>
  </si>
  <si>
    <t xml:space="preserve">2010-52/18385     </t>
    <phoneticPr fontId="0" type="noConversion"/>
  </si>
  <si>
    <t>Ecarlat</t>
    <phoneticPr fontId="0" type="noConversion"/>
  </si>
  <si>
    <t xml:space="preserve">2010-53/18386     </t>
    <phoneticPr fontId="0" type="noConversion"/>
  </si>
  <si>
    <t xml:space="preserve">Ecume du Phare de Rose Blanche </t>
    <phoneticPr fontId="0" type="noConversion"/>
  </si>
  <si>
    <t xml:space="preserve">Billonneau  </t>
  </si>
  <si>
    <t xml:space="preserve">2010-56/17914      </t>
    <phoneticPr fontId="0" type="noConversion"/>
  </si>
  <si>
    <t xml:space="preserve">2010-55/17913     </t>
    <phoneticPr fontId="0" type="noConversion"/>
  </si>
  <si>
    <t xml:space="preserve"> 2011-01/17776 </t>
    <phoneticPr fontId="0" type="noConversion"/>
  </si>
  <si>
    <t>Coichot</t>
  </si>
  <si>
    <t>2011-03/20941</t>
    <phoneticPr fontId="0" type="noConversion"/>
  </si>
  <si>
    <t>A</t>
    <phoneticPr fontId="0" type="noConversion"/>
  </si>
  <si>
    <t>Jourdanneau</t>
  </si>
  <si>
    <t xml:space="preserve">2011-02/15347  </t>
    <phoneticPr fontId="0" type="noConversion"/>
  </si>
  <si>
    <t>Minguy</t>
    <phoneticPr fontId="0" type="noConversion"/>
  </si>
  <si>
    <t xml:space="preserve">2011-05/10366 </t>
    <phoneticPr fontId="0" type="noConversion"/>
  </si>
  <si>
    <t xml:space="preserve">2011-06/17349 </t>
    <phoneticPr fontId="0" type="noConversion"/>
  </si>
  <si>
    <t>Heno</t>
  </si>
  <si>
    <t>Hebrard-Azebouch</t>
  </si>
  <si>
    <t>Riche</t>
  </si>
  <si>
    <t xml:space="preserve"> 2011-10/18224  </t>
    <phoneticPr fontId="0" type="noConversion"/>
  </si>
  <si>
    <t xml:space="preserve">Esmeralda-La-Zingara du Puy de Vendegre </t>
    <phoneticPr fontId="0" type="noConversion"/>
  </si>
  <si>
    <t xml:space="preserve">2011-11/17969  </t>
    <phoneticPr fontId="0" type="noConversion"/>
  </si>
  <si>
    <t xml:space="preserve">Edelweiss du Puy de Vendegre  </t>
    <phoneticPr fontId="0" type="noConversion"/>
  </si>
  <si>
    <t>Boutemy</t>
    <phoneticPr fontId="0" type="noConversion"/>
  </si>
  <si>
    <t>Rose'Wanted - Eondas</t>
    <phoneticPr fontId="0" type="noConversion"/>
  </si>
  <si>
    <t>Le Bronec</t>
    <phoneticPr fontId="0" type="noConversion"/>
  </si>
  <si>
    <t>Godin</t>
  </si>
  <si>
    <t>Images Doppler fournies : à présent OK</t>
    <phoneticPr fontId="0" type="noConversion"/>
  </si>
  <si>
    <t>Loth</t>
    <phoneticPr fontId="0" type="noConversion"/>
  </si>
  <si>
    <t xml:space="preserve">2010-29/16838    </t>
    <phoneticPr fontId="0" type="noConversion"/>
  </si>
  <si>
    <t xml:space="preserve">Scarlett Ohara of The End of The Line </t>
    <phoneticPr fontId="0" type="noConversion"/>
  </si>
  <si>
    <t>Bublot</t>
    <phoneticPr fontId="0" type="noConversion"/>
  </si>
  <si>
    <t>Perard</t>
    <phoneticPr fontId="0" type="noConversion"/>
  </si>
  <si>
    <t xml:space="preserve">2010-54/17351     </t>
    <phoneticPr fontId="0" type="noConversion"/>
  </si>
  <si>
    <t>Deep love Earth Song dite Jade</t>
    <phoneticPr fontId="0" type="noConversion"/>
  </si>
  <si>
    <t>Gouni</t>
    <phoneticPr fontId="0" type="noConversion"/>
  </si>
  <si>
    <t>AS1</t>
    <phoneticPr fontId="0" type="noConversion"/>
  </si>
  <si>
    <t>SSBG 1/6</t>
    <phoneticPr fontId="0" type="noConversion"/>
  </si>
  <si>
    <t>STAo sous-valvulaire fibreuse - Iao sans conséquence - HTAP associée</t>
    <phoneticPr fontId="0" type="noConversion"/>
  </si>
  <si>
    <t>Taubregeas -Cresson</t>
    <phoneticPr fontId="0" type="noConversion"/>
  </si>
  <si>
    <t xml:space="preserve">2011-08/16878      </t>
    <phoneticPr fontId="0" type="noConversion"/>
  </si>
  <si>
    <t>Menaut</t>
    <phoneticPr fontId="0" type="noConversion"/>
  </si>
  <si>
    <t xml:space="preserve">Handtschoewercker </t>
    <phoneticPr fontId="0" type="noConversion"/>
  </si>
  <si>
    <t xml:space="preserve">2011-14/15120           </t>
    <phoneticPr fontId="0" type="noConversion"/>
  </si>
  <si>
    <t xml:space="preserve">Newf Mermaid Grease </t>
    <phoneticPr fontId="0" type="noConversion"/>
  </si>
  <si>
    <t>Haelewyn</t>
    <phoneticPr fontId="0" type="noConversion"/>
  </si>
  <si>
    <t>Millerot</t>
    <phoneticPr fontId="0" type="noConversion"/>
  </si>
  <si>
    <t xml:space="preserve">2011-25/16645               </t>
    <phoneticPr fontId="0" type="noConversion"/>
  </si>
  <si>
    <t xml:space="preserve">Eïden de La Perle des Caraïbes </t>
    <phoneticPr fontId="0" type="noConversion"/>
  </si>
  <si>
    <t>Lamas</t>
    <phoneticPr fontId="0" type="noConversion"/>
  </si>
  <si>
    <t>Wuyts &amp; Laignel</t>
    <phoneticPr fontId="0" type="noConversion"/>
  </si>
  <si>
    <t xml:space="preserve">2011-22/17991            </t>
    <phoneticPr fontId="0" type="noConversion"/>
  </si>
  <si>
    <t xml:space="preserve">Exquise Esquisse des Oursons du Vent </t>
    <phoneticPr fontId="0" type="noConversion"/>
  </si>
  <si>
    <t>Manque le pedigree</t>
    <phoneticPr fontId="0" type="noConversion"/>
  </si>
  <si>
    <t>Seitz</t>
    <phoneticPr fontId="0" type="noConversion"/>
  </si>
  <si>
    <t xml:space="preserve">2011-12/18373       </t>
    <phoneticPr fontId="0" type="noConversion"/>
  </si>
  <si>
    <t>Engel Brown From Tee Peeou Bears</t>
    <phoneticPr fontId="0" type="noConversion"/>
  </si>
  <si>
    <t>Poirier</t>
    <phoneticPr fontId="0" type="noConversion"/>
  </si>
  <si>
    <t>Bruxelle</t>
    <phoneticPr fontId="0" type="noConversion"/>
  </si>
  <si>
    <t xml:space="preserve">2011-32/15743                </t>
    <phoneticPr fontId="0" type="noConversion"/>
  </si>
  <si>
    <t xml:space="preserve">Daryus du Royaume des Grands Vents </t>
    <phoneticPr fontId="0" type="noConversion"/>
  </si>
  <si>
    <t>Del Franco</t>
    <phoneticPr fontId="0" type="noConversion"/>
  </si>
  <si>
    <t xml:space="preserve">2011-34/17916                    </t>
    <phoneticPr fontId="0" type="noConversion"/>
  </si>
  <si>
    <t xml:space="preserve">Elzo des Oursons de Svalbard </t>
    <phoneticPr fontId="0" type="noConversion"/>
  </si>
  <si>
    <t xml:space="preserve">2011-39/17770    </t>
    <phoneticPr fontId="0" type="noConversion"/>
  </si>
  <si>
    <t xml:space="preserve">Eowin du Domaine de Flambeau </t>
    <phoneticPr fontId="0" type="noConversion"/>
  </si>
  <si>
    <t>AS?</t>
    <phoneticPr fontId="0" type="noConversion"/>
  </si>
  <si>
    <t>PS?</t>
    <phoneticPr fontId="0" type="noConversion"/>
  </si>
  <si>
    <t>A refaire entièrement (qualité des examens Doppler très insuffisante - Doppler pulmonaire : courbes tronquées - Doppler aortique : courbes peu visibles et alignement incorrect)</t>
    <phoneticPr fontId="0" type="noConversion"/>
  </si>
  <si>
    <t>Godard</t>
    <phoneticPr fontId="0" type="noConversion"/>
  </si>
  <si>
    <t xml:space="preserve">2011-41/14786                </t>
    <phoneticPr fontId="0" type="noConversion"/>
  </si>
  <si>
    <t xml:space="preserve">Céleste de l’Arche des Pierres Dorées </t>
    <phoneticPr fontId="0" type="noConversion"/>
  </si>
  <si>
    <t>Pons</t>
    <phoneticPr fontId="0" type="noConversion"/>
  </si>
  <si>
    <t>Marit Von Mierop</t>
    <phoneticPr fontId="0" type="noConversion"/>
  </si>
  <si>
    <t xml:space="preserve">2011-42/18300        </t>
    <phoneticPr fontId="0" type="noConversion"/>
  </si>
  <si>
    <t xml:space="preserve">Starry Town Culi Ce Conte dite « Star » </t>
    <phoneticPr fontId="0" type="noConversion"/>
  </si>
  <si>
    <t>Loneux</t>
    <phoneticPr fontId="0" type="noConversion"/>
  </si>
  <si>
    <t>A refaire (examen non conforme) : Doppler aortique : alignement incorrect sur l'ensemble des images (avec même parfois aorte peu visible) - date non précisée et lieu d'examen illisible - poids non fourni</t>
    <phoneticPr fontId="0" type="noConversion"/>
  </si>
  <si>
    <t>Fiorini</t>
    <phoneticPr fontId="0" type="noConversion"/>
  </si>
  <si>
    <t xml:space="preserve">2011-56/15320                </t>
    <phoneticPr fontId="0" type="noConversion"/>
  </si>
  <si>
    <t>Dinozzo de l'Arche des Pierres Dorées</t>
    <phoneticPr fontId="0" type="noConversion"/>
  </si>
  <si>
    <t>Jaudon</t>
    <phoneticPr fontId="0" type="noConversion"/>
  </si>
  <si>
    <t>Savary</t>
    <phoneticPr fontId="0" type="noConversion"/>
  </si>
  <si>
    <t xml:space="preserve">2011-37/9800                </t>
    <phoneticPr fontId="0" type="noConversion"/>
  </si>
  <si>
    <t>Droopy du Pas de Gargantua</t>
    <phoneticPr fontId="0" type="noConversion"/>
  </si>
  <si>
    <t>Delebarre</t>
    <phoneticPr fontId="0" type="noConversion"/>
  </si>
  <si>
    <t xml:space="preserve">2011-40/17739             </t>
    <phoneticPr fontId="0" type="noConversion"/>
  </si>
  <si>
    <t>Eté Indien de la Légende d'Ebène et de Bronze</t>
    <phoneticPr fontId="0" type="noConversion"/>
  </si>
  <si>
    <t>Vallin</t>
    <phoneticPr fontId="0" type="noConversion"/>
  </si>
  <si>
    <t>Charpentier</t>
    <phoneticPr fontId="0" type="noConversion"/>
  </si>
  <si>
    <t>2010-35/17145</t>
    <phoneticPr fontId="0" type="noConversion"/>
  </si>
  <si>
    <t xml:space="preserve">Elen le Soleil du Haut Selvage </t>
    <phoneticPr fontId="0" type="noConversion"/>
  </si>
  <si>
    <t>Romantzoff</t>
    <phoneticPr fontId="0" type="noConversion"/>
  </si>
  <si>
    <t>Examen à présent OK (bien que CR "brouillon")</t>
    <phoneticPr fontId="0" type="noConversion"/>
  </si>
  <si>
    <t xml:space="preserve">2011-59/20588                     </t>
    <phoneticPr fontId="0" type="noConversion"/>
  </si>
  <si>
    <t xml:space="preserve">Mermaid’s Pride Favorite Son </t>
    <phoneticPr fontId="0" type="noConversion"/>
  </si>
  <si>
    <t xml:space="preserve">2011-58/20442                     </t>
    <phoneticPr fontId="0" type="noConversion"/>
  </si>
  <si>
    <t xml:space="preserve">Lamira Lola Montez vom Riesrand </t>
    <phoneticPr fontId="0" type="noConversion"/>
  </si>
  <si>
    <t>Desroches</t>
  </si>
  <si>
    <t xml:space="preserve">2011-57/10951                      </t>
    <phoneticPr fontId="0" type="noConversion"/>
  </si>
  <si>
    <t xml:space="preserve">Dunya des Grands Moreaux  </t>
    <phoneticPr fontId="0" type="noConversion"/>
  </si>
  <si>
    <t>Grimal</t>
  </si>
  <si>
    <t xml:space="preserve">2011-47/19151     </t>
    <phoneticPr fontId="0" type="noConversion"/>
  </si>
  <si>
    <t xml:space="preserve">Elvelinde Elenwe des Passagers du Vent  </t>
    <phoneticPr fontId="0" type="noConversion"/>
  </si>
  <si>
    <t>Paillassou</t>
    <phoneticPr fontId="0" type="noConversion"/>
  </si>
  <si>
    <t xml:space="preserve">2011-54/17339                       </t>
    <phoneticPr fontId="0" type="noConversion"/>
  </si>
  <si>
    <t xml:space="preserve">Emperor Pu-Yi de l’Iliade et L’Odyssée  </t>
    <phoneticPr fontId="0" type="noConversion"/>
  </si>
  <si>
    <t xml:space="preserve">Felicity for Me de l’Iliade et L’Odyssée  </t>
    <phoneticPr fontId="0" type="noConversion"/>
  </si>
  <si>
    <t>Manquent le poids et le pedigree</t>
    <phoneticPr fontId="0" type="noConversion"/>
  </si>
  <si>
    <t xml:space="preserve">2011-53/20317                      </t>
  </si>
  <si>
    <t>Batisse/Mesples</t>
  </si>
  <si>
    <t>Hoffmann</t>
  </si>
  <si>
    <t>Pardillos-Seguet</t>
  </si>
  <si>
    <t xml:space="preserve">2011-21/6197   </t>
    <phoneticPr fontId="0" type="noConversion"/>
  </si>
  <si>
    <t>Zoraya Bar von der Ortenau</t>
    <phoneticPr fontId="0" type="noConversion"/>
  </si>
  <si>
    <t>Iao - Vmax Ao diminuée / examen du 02/03/11 mais l'animal a perdu 4 kg entre le 01 et le 2ème examen.</t>
    <phoneticPr fontId="0" type="noConversion"/>
  </si>
  <si>
    <t>MOINEAU</t>
    <phoneticPr fontId="0" type="noConversion"/>
  </si>
  <si>
    <t xml:space="preserve">2011-43/19368                     </t>
    <phoneticPr fontId="0" type="noConversion"/>
  </si>
  <si>
    <t xml:space="preserve">Fanthomas dit Falcor du Domaine de l’Ourson Brun </t>
    <phoneticPr fontId="0" type="noConversion"/>
  </si>
  <si>
    <t>Paillet</t>
    <phoneticPr fontId="0" type="noConversion"/>
  </si>
  <si>
    <t xml:space="preserve">2011-74/19178                    </t>
    <phoneticPr fontId="0" type="noConversion"/>
  </si>
  <si>
    <t xml:space="preserve">Et un deux trois des Seigneurs de L’Odyssée </t>
    <phoneticPr fontId="0" type="noConversion"/>
  </si>
  <si>
    <t xml:space="preserve">F </t>
    <phoneticPr fontId="0" type="noConversion"/>
  </si>
  <si>
    <t>Vérifier la présence d'une Iao</t>
    <phoneticPr fontId="0" type="noConversion"/>
  </si>
  <si>
    <t xml:space="preserve">2010-75/22240                    </t>
    <phoneticPr fontId="0" type="noConversion"/>
  </si>
  <si>
    <t xml:space="preserve">Daïka du Domaine de La Fleur des Champs  </t>
    <phoneticPr fontId="0" type="noConversion"/>
  </si>
  <si>
    <t xml:space="preserve">2011-67/18221                       </t>
    <phoneticPr fontId="0" type="noConversion"/>
  </si>
  <si>
    <t xml:space="preserve">Eyota du Royaume des Grands Vents </t>
    <phoneticPr fontId="0" type="noConversion"/>
  </si>
  <si>
    <t>FR lim = 25% (à surveiller)</t>
    <phoneticPr fontId="0" type="noConversion"/>
  </si>
  <si>
    <t xml:space="preserve">2011-68/19827                       </t>
    <phoneticPr fontId="0" type="noConversion"/>
  </si>
  <si>
    <t xml:space="preserve">Flamme du Royaume des Grands Vents </t>
    <phoneticPr fontId="0" type="noConversion"/>
  </si>
  <si>
    <t>FR lim = 26% (à surveiller)</t>
    <phoneticPr fontId="0" type="noConversion"/>
  </si>
  <si>
    <t xml:space="preserve"> 2011-69/19822                       </t>
    <phoneticPr fontId="0" type="noConversion"/>
  </si>
  <si>
    <t xml:space="preserve">Flamenka du Royaume des Grands Vents </t>
    <phoneticPr fontId="0" type="noConversion"/>
  </si>
  <si>
    <t>2011-63/20142</t>
    <phoneticPr fontId="0" type="noConversion"/>
  </si>
  <si>
    <t xml:space="preserve">Freesia du Pas de Gargantua  </t>
    <phoneticPr fontId="0" type="noConversion"/>
  </si>
  <si>
    <t>Ruel</t>
    <phoneticPr fontId="0" type="noConversion"/>
  </si>
  <si>
    <t xml:space="preserve">2011-70/17171                      </t>
    <phoneticPr fontId="0" type="noConversion"/>
  </si>
  <si>
    <t xml:space="preserve">Eyline des Portes de Caranusca </t>
    <phoneticPr fontId="0" type="noConversion"/>
  </si>
  <si>
    <t>Duchamp</t>
    <phoneticPr fontId="0" type="noConversion"/>
  </si>
  <si>
    <t xml:space="preserve">2011-71/20720                      </t>
    <phoneticPr fontId="0" type="noConversion"/>
  </si>
  <si>
    <t>Feam de la Ferme des Tremblois</t>
    <phoneticPr fontId="0" type="noConversion"/>
  </si>
  <si>
    <t xml:space="preserve">2011-78/20620                    </t>
    <phoneticPr fontId="0" type="noConversion"/>
  </si>
  <si>
    <t>Face à la Mer de La Contrée du Milieu</t>
    <phoneticPr fontId="0" type="noConversion"/>
  </si>
  <si>
    <t>Daniel</t>
    <phoneticPr fontId="0" type="noConversion"/>
  </si>
  <si>
    <t xml:space="preserve">2011-76/19391                   </t>
    <phoneticPr fontId="0" type="noConversion"/>
  </si>
  <si>
    <t>Free Sheerekan de La Légende d'Ebène et de Bronze</t>
    <phoneticPr fontId="0" type="noConversion"/>
  </si>
  <si>
    <t>Vérifier la présence d'une Iao (pourrait expliquer la VmaxAo lim sup)</t>
    <phoneticPr fontId="0" type="noConversion"/>
  </si>
  <si>
    <t xml:space="preserve">2011-77/17098                   </t>
    <phoneticPr fontId="0" type="noConversion"/>
  </si>
  <si>
    <t>Elfye des Préludes de Chassignolan</t>
    <phoneticPr fontId="0" type="noConversion"/>
  </si>
  <si>
    <t>Josset</t>
  </si>
  <si>
    <t>Martin</t>
  </si>
  <si>
    <t>Maniglier</t>
  </si>
  <si>
    <t xml:space="preserve">2011-51/22525                     </t>
    <phoneticPr fontId="0" type="noConversion"/>
  </si>
  <si>
    <t xml:space="preserve">Kloofbear Cab Calloway of Country Moreover </t>
    <phoneticPr fontId="0" type="noConversion"/>
  </si>
  <si>
    <t>déjà envoyé en novembre 2011</t>
    <phoneticPr fontId="0" type="noConversion"/>
  </si>
  <si>
    <t xml:space="preserve">2011-98/20702 </t>
    <phoneticPr fontId="0" type="noConversion"/>
  </si>
  <si>
    <t xml:space="preserve">Fargésia du Puy de Vendègre </t>
    <phoneticPr fontId="0" type="noConversion"/>
  </si>
  <si>
    <t>Mauguy</t>
  </si>
  <si>
    <t xml:space="preserve">2010-25/18944 </t>
    <phoneticPr fontId="0" type="noConversion"/>
  </si>
  <si>
    <t xml:space="preserve">Infini Rêve des Seigneurs des O </t>
    <phoneticPr fontId="0" type="noConversion"/>
  </si>
  <si>
    <t>SSBG 1/6 protosyst.</t>
    <phoneticPr fontId="0" type="noConversion"/>
  </si>
  <si>
    <t>Duvivier</t>
  </si>
  <si>
    <t xml:space="preserve">2010-57/8247 </t>
    <phoneticPr fontId="0" type="noConversion"/>
  </si>
  <si>
    <t xml:space="preserve">Baie d’Along du Clos des Abysses de Provence  </t>
    <phoneticPr fontId="0" type="noConversion"/>
  </si>
  <si>
    <t>Guerini</t>
  </si>
  <si>
    <t xml:space="preserve">2011-89/19612 </t>
    <phoneticPr fontId="0" type="noConversion"/>
  </si>
  <si>
    <t xml:space="preserve">Fraise des Bois  du Clos des Abysses de Provence  </t>
    <phoneticPr fontId="0" type="noConversion"/>
  </si>
  <si>
    <t xml:space="preserve"> 2011-16/19736 </t>
    <phoneticPr fontId="0" type="noConversion"/>
  </si>
  <si>
    <t xml:space="preserve">Eden Nuit d’Ivresse du Domaine du Taennchel   </t>
    <phoneticPr fontId="0" type="noConversion"/>
  </si>
  <si>
    <t>Olivier</t>
  </si>
  <si>
    <t xml:space="preserve">2011-55/19906 </t>
    <phoneticPr fontId="0" type="noConversion"/>
  </si>
  <si>
    <t xml:space="preserve">Frisquette du Domaine du Taennchel   </t>
    <phoneticPr fontId="0" type="noConversion"/>
  </si>
  <si>
    <t xml:space="preserve">2011-17/16618 </t>
    <phoneticPr fontId="0" type="noConversion"/>
  </si>
  <si>
    <t xml:space="preserve">Elnath du Domaine de la Fleur des Champs  </t>
    <phoneticPr fontId="0" type="noConversion"/>
  </si>
  <si>
    <t>Müller</t>
    <phoneticPr fontId="0" type="noConversion"/>
  </si>
  <si>
    <t>Examen à présent conforme - FR de 25% (limite inférieure) à surveiller - PAS DE FACTURE (CAR RELECTURE)</t>
    <phoneticPr fontId="0" type="noConversion"/>
  </si>
  <si>
    <t xml:space="preserve">2011-84/2702  </t>
    <phoneticPr fontId="0" type="noConversion"/>
  </si>
  <si>
    <t xml:space="preserve">Auckland de la Baie Bonavista   </t>
    <phoneticPr fontId="0" type="noConversion"/>
  </si>
  <si>
    <t>FR de 23% (limite inférieure) à surveiller - IM mineure - Manque le pedigree</t>
    <phoneticPr fontId="0" type="noConversion"/>
  </si>
  <si>
    <t xml:space="preserve">2011-85/16503  </t>
    <phoneticPr fontId="0" type="noConversion"/>
  </si>
  <si>
    <t xml:space="preserve">Estrela des Grands Moreaux </t>
    <phoneticPr fontId="0" type="noConversion"/>
  </si>
  <si>
    <t>Marcou</t>
  </si>
  <si>
    <t xml:space="preserve">2011-27/19763 </t>
    <phoneticPr fontId="0" type="noConversion"/>
  </si>
  <si>
    <t xml:space="preserve">Eroïne du chemin des Puits Tournants </t>
    <phoneticPr fontId="0" type="noConversion"/>
  </si>
  <si>
    <t>Mery</t>
  </si>
  <si>
    <t xml:space="preserve">2011-48/5273    </t>
    <phoneticPr fontId="0" type="noConversion"/>
  </si>
  <si>
    <t xml:space="preserve">Blue Wave </t>
    <phoneticPr fontId="0" type="noConversion"/>
  </si>
  <si>
    <t>FR de 25% (limite inférieure) à surveiller - Manque le pedigree</t>
    <phoneticPr fontId="0" type="noConversion"/>
  </si>
  <si>
    <t>Pavie-Mery</t>
  </si>
  <si>
    <t xml:space="preserve">2011-51/17897  </t>
    <phoneticPr fontId="0" type="noConversion"/>
  </si>
  <si>
    <t>Examen à présent conforme - PAS DE FACTURE (CAR RELECTURE)</t>
    <phoneticPr fontId="0" type="noConversion"/>
  </si>
  <si>
    <t xml:space="preserve">2011-100/18390 </t>
    <phoneticPr fontId="0" type="noConversion"/>
  </si>
  <si>
    <t xml:space="preserve">Eykone des Passagers du Vent </t>
    <phoneticPr fontId="0" type="noConversion"/>
  </si>
  <si>
    <t>Laborde</t>
    <phoneticPr fontId="0" type="noConversion"/>
  </si>
  <si>
    <t xml:space="preserve"> 2011-15/10448  </t>
    <phoneticPr fontId="0" type="noConversion"/>
  </si>
  <si>
    <t xml:space="preserve">Chana du Pays du Mont St Michel </t>
    <phoneticPr fontId="0" type="noConversion"/>
  </si>
  <si>
    <t>Papin</t>
  </si>
  <si>
    <t>Panchaud</t>
  </si>
  <si>
    <t>Ravenel</t>
  </si>
  <si>
    <t>2011-20/18894</t>
  </si>
  <si>
    <t xml:space="preserve">2011-64/15191  </t>
    <phoneticPr fontId="0" type="noConversion"/>
  </si>
  <si>
    <t xml:space="preserve">Drako du Domaine de La Fleur des Champs </t>
    <phoneticPr fontId="0" type="noConversion"/>
  </si>
  <si>
    <t>Carre</t>
  </si>
  <si>
    <t xml:space="preserve">2011-82/12275  </t>
    <phoneticPr fontId="0" type="noConversion"/>
  </si>
  <si>
    <t xml:space="preserve">Oukaya Forever Cherry Pie </t>
    <phoneticPr fontId="0" type="noConversion"/>
  </si>
  <si>
    <t xml:space="preserve">2011-83/9573   </t>
    <phoneticPr fontId="0" type="noConversion"/>
  </si>
  <si>
    <t xml:space="preserve">Cool Big Boss du Haras des Grosses Patouns </t>
    <phoneticPr fontId="0" type="noConversion"/>
  </si>
  <si>
    <t xml:space="preserve">2011-84/20027   </t>
    <phoneticPr fontId="0" type="noConversion"/>
  </si>
  <si>
    <t xml:space="preserve">Fiever Night du Haras des Grosses Patouns </t>
    <phoneticPr fontId="0" type="noConversion"/>
  </si>
  <si>
    <t>Boyer</t>
  </si>
  <si>
    <t xml:space="preserve">2011-85/20026  </t>
    <phoneticPr fontId="0" type="noConversion"/>
  </si>
  <si>
    <t xml:space="preserve">Fatal Black Bear du Haras des Grosses Patouns </t>
    <phoneticPr fontId="0" type="noConversion"/>
  </si>
  <si>
    <t>Refaire le Doppler aortique : alignement incorrect entre l'axe de tir et l'artère engendrant un risque de sous-estimation de la vitesse du flux, ce d'autant qu'une fraction de raccourcissement basse (20%) a été calculée (à vérifier aussi)</t>
    <phoneticPr fontId="0" type="noConversion"/>
  </si>
  <si>
    <t xml:space="preserve">2011-103/16556   </t>
    <phoneticPr fontId="0" type="noConversion"/>
  </si>
  <si>
    <t xml:space="preserve">Melimelo Elsyna  </t>
    <phoneticPr fontId="0" type="noConversion"/>
  </si>
  <si>
    <t>Dammery</t>
    <phoneticPr fontId="0" type="noConversion"/>
  </si>
  <si>
    <t>Refaire les examens Doppler : alignement incorrect entre l'axe de tir et l'artère engendrant un risque de sous-estimation de la vitesse du flux, ce d'autant qu'une fraction de raccourcissement limite inférieure (24%) a été calculée (à vérifier aussi) - Doppler pulmonaire : courbes mal définies</t>
    <phoneticPr fontId="0" type="noConversion"/>
  </si>
  <si>
    <t>Toussaint</t>
  </si>
  <si>
    <t xml:space="preserve">2011-105/19039  </t>
    <phoneticPr fontId="0" type="noConversion"/>
  </si>
  <si>
    <t xml:space="preserve">Etat d’Ame des Passagers du Vent </t>
    <phoneticPr fontId="0" type="noConversion"/>
  </si>
  <si>
    <t>FR à vérifier par l'échographiste (26% et non 12% comme indiqué)</t>
    <phoneticPr fontId="0" type="noConversion"/>
  </si>
  <si>
    <t>Examen non conforme : Doppler pulsé et non continu utilisé</t>
    <phoneticPr fontId="0" type="noConversion"/>
  </si>
  <si>
    <t xml:space="preserve">2011-107/20614 </t>
    <phoneticPr fontId="0" type="noConversion"/>
  </si>
  <si>
    <t xml:space="preserve">FANTOM OF OPERA DE LA CONTREE DU MILIEU   </t>
    <phoneticPr fontId="0" type="noConversion"/>
  </si>
  <si>
    <t xml:space="preserve">2011-07/15122                    </t>
    <phoneticPr fontId="0" type="noConversion"/>
  </si>
  <si>
    <t xml:space="preserve">ENCORE UNEDEPLUS EVOLENE DU PRE AUX VANNEAUX </t>
    <phoneticPr fontId="0" type="noConversion"/>
  </si>
  <si>
    <t>Dossier directement traité au CHUVA avec le Dr. Gouni - déjà envoyé au CFCTNL</t>
    <phoneticPr fontId="0" type="noConversion"/>
  </si>
  <si>
    <t xml:space="preserve">2012-02/20140  </t>
    <phoneticPr fontId="0" type="noConversion"/>
  </si>
  <si>
    <t xml:space="preserve">FLEUR DE MAIS DU PAS DE GARGANTUA </t>
    <phoneticPr fontId="0" type="noConversion"/>
  </si>
  <si>
    <t>FR=25% (lim inf), à surveiller - Manque le pedigree</t>
    <phoneticPr fontId="0" type="noConversion"/>
  </si>
  <si>
    <t xml:space="preserve">2011-108/10214 </t>
    <phoneticPr fontId="0" type="noConversion"/>
  </si>
  <si>
    <t>CIRRUS DES PASSAGERS DU VENT</t>
    <phoneticPr fontId="0" type="noConversion"/>
  </si>
  <si>
    <t>FR=26% (lim inf), à surveiller</t>
    <phoneticPr fontId="0" type="noConversion"/>
  </si>
  <si>
    <t xml:space="preserve">2011-79/20138  </t>
    <phoneticPr fontId="0" type="noConversion"/>
  </si>
  <si>
    <t xml:space="preserve">FUNNY DU PAS DE GARGANTUA </t>
    <phoneticPr fontId="0" type="noConversion"/>
  </si>
  <si>
    <t xml:space="preserve">2011-80/20207   </t>
    <phoneticPr fontId="0" type="noConversion"/>
  </si>
  <si>
    <t xml:space="preserve">FIDJI DU PUY DE VENDEGRE  </t>
    <phoneticPr fontId="0" type="noConversion"/>
  </si>
  <si>
    <t xml:space="preserve">2012-04/17912 </t>
    <phoneticPr fontId="0" type="noConversion"/>
  </si>
  <si>
    <t xml:space="preserve">EDGAR DE LA METAIRIE DE KERCADIC </t>
    <phoneticPr fontId="0" type="noConversion"/>
  </si>
  <si>
    <t xml:space="preserve">?                  </t>
    <phoneticPr fontId="0" type="noConversion"/>
  </si>
  <si>
    <t>SSBG 2/6</t>
    <phoneticPr fontId="0" type="noConversion"/>
  </si>
  <si>
    <t>Iao en raison d'une quadricuspidie</t>
    <phoneticPr fontId="0" type="noConversion"/>
  </si>
  <si>
    <t>Naas</t>
  </si>
  <si>
    <t>Seitz</t>
  </si>
  <si>
    <t>Pouvesle</t>
  </si>
  <si>
    <t>Cassanet</t>
  </si>
  <si>
    <t>Helou</t>
  </si>
  <si>
    <t>Tanguy</t>
  </si>
  <si>
    <t>Beney</t>
  </si>
  <si>
    <t xml:space="preserve">2011-60/17992 </t>
    <phoneticPr fontId="0" type="noConversion"/>
  </si>
  <si>
    <t xml:space="preserve">ETHIQUE ET TACT DES OURSONS DU VENT </t>
    <phoneticPr fontId="0" type="noConversion"/>
  </si>
  <si>
    <t xml:space="preserve">2011-61/10592 </t>
    <phoneticPr fontId="0" type="noConversion"/>
  </si>
  <si>
    <t>DADDY’S LITTLE GIRL DES OURSONS DU VENT</t>
    <phoneticPr fontId="0" type="noConversion"/>
  </si>
  <si>
    <t>Laignel</t>
  </si>
  <si>
    <t xml:space="preserve">2011-92/19790   </t>
    <phoneticPr fontId="0" type="noConversion"/>
  </si>
  <si>
    <t xml:space="preserve">FLINT DES PASSAGERS DU VENT </t>
    <phoneticPr fontId="0" type="noConversion"/>
  </si>
  <si>
    <t>Le mode Doppler pulsé a été utilisé pour l'examen Doppler aortique - A préciser pour l'examen pulmonaire - A refaire</t>
    <phoneticPr fontId="0" type="noConversion"/>
  </si>
  <si>
    <t>2011-93/9905</t>
  </si>
  <si>
    <t>DEAR VAL DU PRE AUX VANNEAUX</t>
    <phoneticPr fontId="0" type="noConversion"/>
  </si>
  <si>
    <t>Le mode Doppler pulsé a été utilisé pour les 2 examens Doppler - A refaire</t>
    <phoneticPr fontId="0" type="noConversion"/>
  </si>
  <si>
    <t xml:space="preserve">2011-101/20902   </t>
  </si>
  <si>
    <t xml:space="preserve">FEE CLOCHETTE DU PUY DE VENDEGRE </t>
    <phoneticPr fontId="0" type="noConversion"/>
  </si>
  <si>
    <t>Alignement incorrect pour les 2 examens Doppler - Tableau incomplet - Valeurs aberrantes pour les parois et cavités (ex : SIVd=120 mm !) - A refaire</t>
    <phoneticPr fontId="0" type="noConversion"/>
  </si>
  <si>
    <t>2012-10/20769</t>
  </si>
  <si>
    <t xml:space="preserve">FLEUR DU MAL DES PASSAGERS DU VENT </t>
    <phoneticPr fontId="0" type="noConversion"/>
  </si>
  <si>
    <t xml:space="preserve"> 2012-11/20770    </t>
    <phoneticPr fontId="0" type="noConversion"/>
  </si>
  <si>
    <t xml:space="preserve">FRENCH KISS DES PASSAGERS DU VENT </t>
    <phoneticPr fontId="0" type="noConversion"/>
  </si>
  <si>
    <t>Absence de tracé ECG concomitant - A refaire</t>
    <phoneticPr fontId="0" type="noConversion"/>
  </si>
  <si>
    <t xml:space="preserve">2012-15/20909 </t>
  </si>
  <si>
    <t xml:space="preserve">FUJI-YAMA DU PUY DE VENDEGRE </t>
    <phoneticPr fontId="0" type="noConversion"/>
  </si>
  <si>
    <t>Faguer</t>
  </si>
  <si>
    <t>Frey</t>
  </si>
  <si>
    <t xml:space="preserve">Cartal </t>
    <phoneticPr fontId="0" type="noConversion"/>
  </si>
  <si>
    <t xml:space="preserve">2012-09/19146  </t>
    <phoneticPr fontId="0" type="noConversion"/>
  </si>
  <si>
    <t xml:space="preserve">EVEL-EVEL DES PASSAGERS DU VENT </t>
    <phoneticPr fontId="0" type="noConversion"/>
  </si>
  <si>
    <t>Handtschoewercker</t>
    <phoneticPr fontId="0" type="noConversion"/>
  </si>
  <si>
    <t xml:space="preserve">2012-29/21205 </t>
    <phoneticPr fontId="0" type="noConversion"/>
  </si>
  <si>
    <t xml:space="preserve">MERMAID’S PRIDE FUYUKO   </t>
    <phoneticPr fontId="0" type="noConversion"/>
  </si>
  <si>
    <t>Meirlaen</t>
    <phoneticPr fontId="0" type="noConversion"/>
  </si>
  <si>
    <t xml:space="preserve">2012-32/21227 </t>
    <phoneticPr fontId="0" type="noConversion"/>
  </si>
  <si>
    <t xml:space="preserve">MERMAID’S PRIDE FALLING IN LOVE </t>
    <phoneticPr fontId="0" type="noConversion"/>
  </si>
  <si>
    <t>Manque le pedigree - Manquaient les valeurs du VD (ai (eu réponse mail de P menaut donc examen OK)</t>
    <phoneticPr fontId="0" type="noConversion"/>
  </si>
  <si>
    <t xml:space="preserve">2012-33/21221 </t>
    <phoneticPr fontId="0" type="noConversion"/>
  </si>
  <si>
    <t xml:space="preserve">MERMAID’S PRIDE FALLING STAR </t>
    <phoneticPr fontId="0" type="noConversion"/>
  </si>
  <si>
    <t xml:space="preserve"> 2012-34/20591 </t>
    <phoneticPr fontId="0" type="noConversion"/>
  </si>
  <si>
    <t>Boutemy-Augereau</t>
    <phoneticPr fontId="0" type="noConversion"/>
  </si>
  <si>
    <t xml:space="preserve"> 2012-41/18438  </t>
    <phoneticPr fontId="0" type="noConversion"/>
  </si>
  <si>
    <t>ENTRE DANS LA DANSE DU CHANT DES PERLES NOIRES</t>
    <phoneticPr fontId="0" type="noConversion"/>
  </si>
  <si>
    <t>Nicolle</t>
    <phoneticPr fontId="0" type="noConversion"/>
  </si>
  <si>
    <t xml:space="preserve">2012-23/19065 </t>
    <phoneticPr fontId="0" type="noConversion"/>
  </si>
  <si>
    <t xml:space="preserve">BLACK ELK EOLE  </t>
    <phoneticPr fontId="0" type="noConversion"/>
  </si>
  <si>
    <t>Lorant</t>
    <phoneticPr fontId="0" type="noConversion"/>
  </si>
  <si>
    <t>2012-03/20338</t>
  </si>
  <si>
    <t>FIZZ FROM TEE PEEOU BEARS</t>
  </si>
  <si>
    <t xml:space="preserve">2012-16/19620 </t>
    <phoneticPr fontId="0" type="noConversion"/>
  </si>
  <si>
    <t xml:space="preserve">FROZEN RIVERSIDE DA SERRA DO MAR </t>
    <phoneticPr fontId="0" type="noConversion"/>
  </si>
  <si>
    <t xml:space="preserve"> 2012-17/19616  </t>
    <phoneticPr fontId="0" type="noConversion"/>
  </si>
  <si>
    <t xml:space="preserve">FOGGY SOMERVILLE DA SERRA DO MAR </t>
    <phoneticPr fontId="0" type="noConversion"/>
  </si>
  <si>
    <t>Expert</t>
  </si>
  <si>
    <t>Van Mierop</t>
  </si>
  <si>
    <t>Examen à présent OK (absence de facture car déjà facturé)</t>
  </si>
  <si>
    <t xml:space="preserve">2012-30/20893 </t>
    <phoneticPr fontId="0" type="noConversion"/>
  </si>
  <si>
    <t xml:space="preserve">DEEP LOVE FOR THE LIVE DIGIT </t>
    <phoneticPr fontId="0" type="noConversion"/>
  </si>
  <si>
    <t xml:space="preserve">2012-39/21424  </t>
    <phoneticPr fontId="0" type="noConversion"/>
  </si>
  <si>
    <t xml:space="preserve">ROSE'WANTED FYBIE </t>
    <phoneticPr fontId="0" type="noConversion"/>
  </si>
  <si>
    <t>Tovagliaro</t>
  </si>
  <si>
    <t xml:space="preserve">ENFANT DE BOHEME DU HAUT SELVAGE </t>
    <phoneticPr fontId="0" type="noConversion"/>
  </si>
  <si>
    <t>Examen à présent suffisant (bien que de qualité très moyenne) - Absence de facture car déjà facturé</t>
    <phoneticPr fontId="0" type="noConversion"/>
  </si>
  <si>
    <t>Examen à présent OK - Absence de facture car déjà facturé</t>
    <phoneticPr fontId="0" type="noConversion"/>
  </si>
  <si>
    <t xml:space="preserve">2012-95/20749  </t>
    <phoneticPr fontId="0" type="noConversion"/>
  </si>
  <si>
    <t xml:space="preserve">FRIEND OF MY HEART </t>
    <phoneticPr fontId="0" type="noConversion"/>
  </si>
  <si>
    <t xml:space="preserve">2011-94/20747 </t>
    <phoneticPr fontId="0" type="noConversion"/>
  </si>
  <si>
    <t xml:space="preserve">FUNNY GIRL DU HAUT SELVAGE </t>
    <phoneticPr fontId="0" type="noConversion"/>
  </si>
  <si>
    <t xml:space="preserve">2011-99/22538  </t>
  </si>
  <si>
    <t>CHATKANTARRA UTAN dit ROMEO</t>
  </si>
  <si>
    <t>Beghin</t>
  </si>
  <si>
    <t xml:space="preserve">2012-19/21156  </t>
    <phoneticPr fontId="0" type="noConversion"/>
  </si>
  <si>
    <t>Poids manquant -  Doppler pulsé et non continu - Tracé ECG plat - A refaire</t>
    <phoneticPr fontId="0" type="noConversion"/>
  </si>
  <si>
    <t xml:space="preserve"> 2012-14/21180    </t>
    <phoneticPr fontId="0" type="noConversion"/>
  </si>
  <si>
    <t xml:space="preserve">FREGATE DES PASSAGERS DU VENT </t>
    <phoneticPr fontId="0" type="noConversion"/>
  </si>
  <si>
    <t xml:space="preserve">2012-20/21437   </t>
    <phoneticPr fontId="0" type="noConversion"/>
  </si>
  <si>
    <t xml:space="preserve">Poids manquant -  Doppler pulmonaire à refaire : image photocopiée et  "coupée", tracé ECG plat, Doppler pulsé et non continu </t>
    <phoneticPr fontId="0" type="noConversion"/>
  </si>
  <si>
    <t xml:space="preserve"> 2012-48/18835     </t>
    <phoneticPr fontId="0" type="noConversion"/>
  </si>
  <si>
    <t xml:space="preserve">ELEANOR DES PASSAGERS DU VENT </t>
    <phoneticPr fontId="0" type="noConversion"/>
  </si>
  <si>
    <t xml:space="preserve"> 2012-52/18393     </t>
    <phoneticPr fontId="0" type="noConversion"/>
  </si>
  <si>
    <t xml:space="preserve">EARLEY DES PASSAGERS DU VENT </t>
    <phoneticPr fontId="0" type="noConversion"/>
  </si>
  <si>
    <t>Doppler aortique à refaire : alignement incorrect (or vitesse limite sup)</t>
    <phoneticPr fontId="0" type="noConversion"/>
  </si>
  <si>
    <t xml:space="preserve"> 2012-51/22837      </t>
    <phoneticPr fontId="0" type="noConversion"/>
  </si>
  <si>
    <t xml:space="preserve">GHALIA DES PASSAGERS DU VENT </t>
    <phoneticPr fontId="0" type="noConversion"/>
  </si>
  <si>
    <t xml:space="preserve">2012-45/22292   </t>
    <phoneticPr fontId="0" type="noConversion"/>
  </si>
  <si>
    <t xml:space="preserve">SKYS THE LIMIT FOR SHADOW’S ETERNITY </t>
    <phoneticPr fontId="0" type="noConversion"/>
  </si>
  <si>
    <t xml:space="preserve"> 2012-46/22515    </t>
    <phoneticPr fontId="0" type="noConversion"/>
  </si>
  <si>
    <t>GONE WITH THE WIND SCARLETT DE L’OCEAN DES REVES</t>
    <phoneticPr fontId="0" type="noConversion"/>
  </si>
  <si>
    <t>Zynel</t>
  </si>
  <si>
    <t>Dalidec</t>
  </si>
  <si>
    <t xml:space="preserve"> 2012-40/20976      </t>
    <phoneticPr fontId="0" type="noConversion"/>
  </si>
  <si>
    <t xml:space="preserve">FLOWER DES OURSONS DE SVALBARD </t>
    <phoneticPr fontId="0" type="noConversion"/>
  </si>
  <si>
    <t>Brunon</t>
    <phoneticPr fontId="0" type="noConversion"/>
  </si>
  <si>
    <t>Poids manquant - Doppler aortique à refaire : utilisation du Doppler oulsé et non contiinu</t>
    <phoneticPr fontId="0" type="noConversion"/>
  </si>
  <si>
    <t>LEGER</t>
    <phoneticPr fontId="0" type="noConversion"/>
  </si>
  <si>
    <t xml:space="preserve">2012-44/14860       </t>
    <phoneticPr fontId="0" type="noConversion"/>
  </si>
  <si>
    <t>DOUBAYE DES EMBRUNS DE LA LANDE CELTE</t>
    <phoneticPr fontId="0" type="noConversion"/>
  </si>
  <si>
    <t>Jossier</t>
    <phoneticPr fontId="0" type="noConversion"/>
  </si>
  <si>
    <t>ASD</t>
    <phoneticPr fontId="0" type="noConversion"/>
  </si>
  <si>
    <t>L'examen Doppler aortique confirme bien une vitesse das les limittes sup. de la norme. Fournir des images 2D couleur de bonne qualité pour confirmer le rétrécissement de la surface colorimétrique + Doppler pulsé (caractère lamianire ou turbulent du flux) + quantifier l'IAo qui pourrait expliquer cette valeur de la VmaxAo</t>
    <phoneticPr fontId="0" type="noConversion"/>
  </si>
  <si>
    <t xml:space="preserve">2012-49/20905 </t>
    <phoneticPr fontId="0" type="noConversion"/>
  </si>
  <si>
    <t xml:space="preserve">FLAKE BLACK AND WHITE DU PUY DE VENDEGRE </t>
    <phoneticPr fontId="0" type="noConversion"/>
  </si>
  <si>
    <t>Braymand</t>
  </si>
  <si>
    <t>Michaud</t>
    <phoneticPr fontId="0" type="noConversion"/>
  </si>
  <si>
    <t>2012-01/21680</t>
  </si>
  <si>
    <t xml:space="preserve">FOUQUET’S PARIS PALACE DE L’ETOILE DE CYRICE </t>
    <phoneticPr fontId="0" type="noConversion"/>
  </si>
  <si>
    <t xml:space="preserve">2012-35/22039  </t>
    <phoneticPr fontId="0" type="noConversion"/>
  </si>
  <si>
    <t xml:space="preserve">GEM’S BLACK LOLLIPOP DU PAS DE MER  </t>
    <phoneticPr fontId="0" type="noConversion"/>
  </si>
  <si>
    <t>SSMTG 1/6</t>
    <phoneticPr fontId="0" type="noConversion"/>
  </si>
  <si>
    <t>IT mineure (dysplasie possible)</t>
    <phoneticPr fontId="0" type="noConversion"/>
  </si>
  <si>
    <t xml:space="preserve">2012-37/21988   </t>
    <phoneticPr fontId="0" type="noConversion"/>
  </si>
  <si>
    <t xml:space="preserve">FLEET FOOTED NEWFY DU PAS DE MER  </t>
    <phoneticPr fontId="0" type="noConversion"/>
  </si>
  <si>
    <t>IAo mineure - FR = 25%, à surveiller</t>
    <phoneticPr fontId="0" type="noConversion"/>
  </si>
  <si>
    <t xml:space="preserve">2012-38/21987    </t>
    <phoneticPr fontId="0" type="noConversion"/>
  </si>
  <si>
    <t xml:space="preserve">FAVORITE GIRL DU PAS DE MER  </t>
    <phoneticPr fontId="0" type="noConversion"/>
  </si>
  <si>
    <t>FR = 21%, à surveiller</t>
    <phoneticPr fontId="0" type="noConversion"/>
  </si>
  <si>
    <t>Maupas-Mery</t>
  </si>
  <si>
    <t xml:space="preserve"> 2011-65/19878                </t>
    <phoneticPr fontId="0" type="noConversion"/>
  </si>
  <si>
    <t>FABULOUS NEWFIES DOG DE L’ILIADE ET L’ODYSSEE</t>
    <phoneticPr fontId="0" type="noConversion"/>
  </si>
  <si>
    <t xml:space="preserve">Alignement incorrect pour les 2 examens Doppler - Utilisation du Doppler pulsé pour le flux transpulmonaire - Tableau incomplet (manque PVD) - A refaire </t>
    <phoneticPr fontId="0" type="noConversion"/>
  </si>
  <si>
    <t>2011-102/20087</t>
  </si>
  <si>
    <t xml:space="preserve">FLYING BLUE DE LA BAIE BLANCHE </t>
    <phoneticPr fontId="0" type="noConversion"/>
  </si>
  <si>
    <t>Brune</t>
    <phoneticPr fontId="0" type="noConversion"/>
  </si>
  <si>
    <t xml:space="preserve">IM et Iao mineures </t>
    <phoneticPr fontId="0" type="noConversion"/>
  </si>
  <si>
    <t xml:space="preserve">2011-106/20660 </t>
  </si>
  <si>
    <t>FETWYN-CHETAN DE LA CONTREE DU MILIEU</t>
    <phoneticPr fontId="0" type="noConversion"/>
  </si>
  <si>
    <t xml:space="preserve">1. Doppler pulmonaire et aortique : tracé ECG illisible. 
2. Doppler aortique : utilisation du mode Doppler pulsé et non continu (doute pour ce qui concerne le Doppler pulmonaire) - A refaire </t>
    <phoneticPr fontId="0" type="noConversion"/>
  </si>
  <si>
    <t>Seitz-Didier</t>
  </si>
  <si>
    <t>2012-21/16637</t>
  </si>
  <si>
    <t xml:space="preserve">EDEN DE LA PERLE DES CARAIBES  </t>
    <phoneticPr fontId="0" type="noConversion"/>
  </si>
  <si>
    <t xml:space="preserve">Date non inscrite sur les formulaires - Doppler pulmonaire : alignement incorrect, Doppler pulsé et absence d'ECG - Doppler aortique : absence de visualisation de l'aorte sur l'image 2D fournie et absence de tracé ECG lisible (quasiment plat)- A refaire </t>
    <phoneticPr fontId="0" type="noConversion"/>
  </si>
  <si>
    <t>Sollier</t>
  </si>
  <si>
    <t xml:space="preserve">2012-13/6182     </t>
  </si>
  <si>
    <t xml:space="preserve">ANYTHING GOES VOM LUMBERG </t>
    <phoneticPr fontId="0" type="noConversion"/>
  </si>
  <si>
    <t xml:space="preserve"> Doppler aortique : absence de visualisation de l'aorte sur l'image 2D fournie et Doppler pulsé - A refaire </t>
    <phoneticPr fontId="0" type="noConversion"/>
  </si>
  <si>
    <t xml:space="preserve"> Doppler pulmonaire : courbes spectrales mal définies (d'autant plus important qu'une accélération modérée (2,25 m/s) est indiquée)  - A refaire </t>
    <phoneticPr fontId="0" type="noConversion"/>
  </si>
  <si>
    <t>Pincon</t>
  </si>
  <si>
    <t>Loth-Balzer</t>
  </si>
  <si>
    <t xml:space="preserve"> 2013-20/18834   </t>
  </si>
  <si>
    <t>EADEN DES PASSAGERS DU VENT</t>
  </si>
  <si>
    <t>Tableau en page 2 incomplet (valeurs de VmaxAo et TP non connues) - Manque le pedigree - A RENVOYER COMPLÉTÉ</t>
  </si>
  <si>
    <t xml:space="preserve">2013-18/21821    </t>
  </si>
  <si>
    <t xml:space="preserve">VERY FAIRWEATHER’S STRIP TEASE </t>
  </si>
  <si>
    <t>Tableau non rempli - A RENVOYER COMPLÉTÉ</t>
  </si>
  <si>
    <t xml:space="preserve"> 2013-17/24016  </t>
  </si>
  <si>
    <t>GRAND BLEU DES OURSONS DE SVALBARD</t>
  </si>
  <si>
    <t xml:space="preserve">2013-15/23920   </t>
  </si>
  <si>
    <t xml:space="preserve">GEMMEI-TENNO DU SENTIER DES CARDABELLES </t>
  </si>
  <si>
    <t>Manque le pedigree</t>
  </si>
  <si>
    <t xml:space="preserve">2012-14/23923    </t>
  </si>
  <si>
    <t xml:space="preserve">GULLY BEAR DU SENTIER DES CARDABELLES </t>
  </si>
  <si>
    <t>Girod</t>
  </si>
  <si>
    <t xml:space="preserve">Moreau </t>
  </si>
  <si>
    <t xml:space="preserve"> 2013-09/20896     </t>
  </si>
  <si>
    <t>DEEP LOVE FROZEN WAY</t>
  </si>
  <si>
    <t xml:space="preserve"> 2013-10/24023     </t>
  </si>
  <si>
    <t xml:space="preserve">Iao mineure - FR = 20.6% à surveiller (2 valeurs manquantes dans le tableau transmises par mail à ma demande) </t>
  </si>
  <si>
    <t xml:space="preserve">2013-06/23376     </t>
  </si>
  <si>
    <t>GLAMOUR DU DOMAINE DE LA BAIE DES VENTS</t>
  </si>
  <si>
    <t>Iao mineure</t>
  </si>
  <si>
    <t xml:space="preserve">2013-05/22304      </t>
  </si>
  <si>
    <t>Examen à présent conforme - PAS DE FACTURE (RELECTURE)</t>
  </si>
  <si>
    <t xml:space="preserve">2012-84/20815   </t>
  </si>
  <si>
    <t>KING OF HELLULAND LOT OF STARS</t>
  </si>
  <si>
    <t xml:space="preserve"> 2012-94/21281    </t>
  </si>
  <si>
    <t>FRENCH LOVER DU DOMAINE DE COOL BIG BOSS</t>
  </si>
  <si>
    <t xml:space="preserve"> 2012-93/5708   </t>
  </si>
  <si>
    <t>BAGHEERA DU PAS DE GARGANTUA</t>
  </si>
  <si>
    <t>Villey</t>
  </si>
  <si>
    <t>Viller</t>
  </si>
  <si>
    <t>Guerillon</t>
  </si>
  <si>
    <t>2013-76/24833</t>
  </si>
  <si>
    <t>HIGH PERFORMANCE des Oursons de Svalbard</t>
  </si>
  <si>
    <t>Manque le pedigree (cf courrier de la propriétaire)</t>
  </si>
  <si>
    <t>2013-75/24339</t>
  </si>
  <si>
    <t xml:space="preserve">HEDWIGE FOR SVALBARD du Domaine de la Fleur des Champs
</t>
  </si>
  <si>
    <t xml:space="preserve">2013-74/25178     </t>
  </si>
  <si>
    <t xml:space="preserve">Wanitopa ENTENTE CORDIALE
</t>
  </si>
  <si>
    <t>2013-77/25146</t>
  </si>
  <si>
    <t>HANGHZOU du Puy de Vendègre</t>
  </si>
  <si>
    <t>2013-78/24013</t>
  </si>
  <si>
    <t>GISABELLA des Oursons de Svalbard</t>
  </si>
  <si>
    <t>2012-08/21488</t>
  </si>
  <si>
    <t>FEELING DE LA FERME DE TERRANOVA</t>
  </si>
  <si>
    <t>FR limite inférieure (22,8% soit 23%) - A SURVEILLER</t>
  </si>
  <si>
    <t xml:space="preserve">2012-106/21776  </t>
  </si>
  <si>
    <t xml:space="preserve">GOLDEN GIRL AIMY DES NEWF’S DE ST JOHN’S  </t>
  </si>
  <si>
    <t xml:space="preserve">Doppler aortique et pulmonaire à refaire : absence d'alignement et courbes spectrales mal définies  - Poids manquant - A  REFAIRE </t>
  </si>
  <si>
    <t xml:space="preserve">2012-78/20031 </t>
  </si>
  <si>
    <t>FUNNY BLACK BEAR DU HARAS DES GROSSES PATOUNS</t>
  </si>
  <si>
    <t xml:space="preserve"> Examen à présent concluant pour la sténose aortique - PAS DE FACTURE (RELECTURE)</t>
  </si>
  <si>
    <t xml:space="preserve">2012-105/23670 </t>
  </si>
  <si>
    <t>ROSE’ WANTED GAÏANE</t>
  </si>
  <si>
    <t>Carnasecchi</t>
  </si>
  <si>
    <t>Mar</t>
  </si>
  <si>
    <t>Locre</t>
  </si>
  <si>
    <t xml:space="preserve">03/07/2012
</t>
  </si>
  <si>
    <t xml:space="preserve">2011-36/17915 </t>
  </si>
  <si>
    <t xml:space="preserve">ESTEBAN DES OURSONS DE SVALBARD </t>
  </si>
  <si>
    <t xml:space="preserve">Doppler pulmonaire  : absence d'alignement et courbes spectrales mal définies - Doppler aortique : absence d'alignement (Ao en coupe transversale!) - Poids manquant - A  REFAIRE </t>
  </si>
  <si>
    <t xml:space="preserve">2012-86/18264      </t>
  </si>
  <si>
    <t xml:space="preserve">EASY GIRL  DES PASSAGERS DU VENT </t>
  </si>
  <si>
    <t>FR limite inférieure (20%) or FC = 107 bpm au TM - Poids manquant</t>
  </si>
  <si>
    <t xml:space="preserve">Doppler aortique : absence d'alignement - Doppler pulmonaire : absence d'alignement et courbes spectrales mal définies - A  REFAIRE </t>
  </si>
  <si>
    <t xml:space="preserve">2012-69/20993    </t>
  </si>
  <si>
    <t>FAYAOUE DU PAQUIS DES HAUTS DE FEES</t>
  </si>
  <si>
    <t xml:space="preserve">2012-70/22468     </t>
  </si>
  <si>
    <t>GAYA DU PAQUIS DES HAUTS DE FEES</t>
  </si>
  <si>
    <t>SSMTG</t>
  </si>
  <si>
    <t>FR limite inférieure (24%) or FC = 116 bpm au Doppler</t>
  </si>
  <si>
    <t xml:space="preserve">2012-71/22665    </t>
  </si>
  <si>
    <t>GRACE KELLY DE L’ILIADE ET L’ODYSSEE</t>
  </si>
  <si>
    <t xml:space="preserve">2012-87/21234      </t>
  </si>
  <si>
    <t>FR limite inférieure (24%) or FC = 102 bpm au Doppler</t>
  </si>
  <si>
    <t xml:space="preserve"> Examen à présent conforme - PAS DE FACTURE (RELECTURE)</t>
  </si>
  <si>
    <t xml:space="preserve"> Examen à présent conforme - Doppler aortique : Vmax de 2,64 m/s donc fournir Doppler couleur d'excellente qualité pour exclure une STAo, confirmer le caractère laminaire du flux et rechercher une IAo - PAS DE FACTURE (RELECTURE)</t>
  </si>
  <si>
    <t xml:space="preserve">2012-89/17363  </t>
  </si>
  <si>
    <t xml:space="preserve">ALISA dite EDELWEISS VON ALKUHN </t>
  </si>
  <si>
    <t>1,13?</t>
  </si>
  <si>
    <t xml:space="preserve">Doppler aortique et pulmonaire à refaire : absence d'alignement et courbes spectrales mal définies + ECG de mauvaise qualité - Poids manquant - A  REFAIRE </t>
  </si>
  <si>
    <t xml:space="preserve">2012-53/22404 </t>
  </si>
  <si>
    <t>LOLA DREAM’S GUNS N’ROSES</t>
  </si>
  <si>
    <t>Doppler pulmonaire à refaire : courbes du flux pulmonaire mal définies : le flux semble turbulent, systolodiastolique et de part et d'autre de la ligne de base: artéfact technique probable. Il convient par Doppler couleur et après réglage du Doppler continu d'exclure des causes de turbulences (exemple : PCA) -PAS DE FACTURE (RELECTURE)</t>
  </si>
  <si>
    <t xml:space="preserve">2012-91/22405 </t>
  </si>
  <si>
    <t>LOLA DREAM’S GOOGLE</t>
  </si>
  <si>
    <t xml:space="preserve">Doppler pulmonaire : courbes du flux pulmonaire mal définies : le flux semble turbulent, systolodiastolique et de part et d'autre de la ligne de base: artéfact technique probable. Il convient par Doppler couleur et après réglage du Doppler continu (filtres) d'exclure des causes de turbulences (exemple : PCA)  - A  REFAIRE </t>
  </si>
  <si>
    <t xml:space="preserve">2012-24/20084 </t>
  </si>
  <si>
    <t>FALCON DE LA BAIE BLANCHE</t>
  </si>
  <si>
    <t>Doppler aortique à refaire : aorte non déroulée (coupe transversale sur l'image 2D fournie) - PAS DE FACTURE (RELECTURE)</t>
  </si>
  <si>
    <t xml:space="preserve">2012-90/19886  </t>
  </si>
  <si>
    <t>FIND YOUR WAY DE L’ILIADE ET L’ODYSSEE</t>
  </si>
  <si>
    <t>Da Silva</t>
  </si>
  <si>
    <t>Richard</t>
  </si>
  <si>
    <t>Bouton</t>
  </si>
  <si>
    <t>Regnier</t>
  </si>
  <si>
    <t>Gerbet</t>
  </si>
  <si>
    <t>Megny</t>
  </si>
  <si>
    <t>Richaud</t>
  </si>
  <si>
    <t>2013-34/23848</t>
  </si>
  <si>
    <t xml:space="preserve">G-TOUJOURSFAIM NEWFY DU PAS DE MER </t>
  </si>
  <si>
    <t>2013-23/24137</t>
  </si>
  <si>
    <t>NEWFIESDOG GUCCI N GABBANA</t>
  </si>
  <si>
    <t xml:space="preserve">2013-19/23819 </t>
  </si>
  <si>
    <t>GINGER DE LA BAIE DE PEMPOUL</t>
  </si>
  <si>
    <t xml:space="preserve">2013–33/24606 </t>
  </si>
  <si>
    <t xml:space="preserve">HIMALAYA DES FORETS D'URFE </t>
  </si>
  <si>
    <t xml:space="preserve">2012-104/23299  </t>
  </si>
  <si>
    <t>GARANCE LA BELLE DU HAUT SELVAGE</t>
  </si>
  <si>
    <t>EXAMEN A PRESENT OK (BIEN QUE DE QUALITÉ TRÈS MOYENNE) - PAS DE FACTURE CAR DEJA FACTURÉ</t>
  </si>
  <si>
    <t xml:space="preserve">2013-35/20907 </t>
  </si>
  <si>
    <t>FIEVEL DU PUY DE VENDEGRE</t>
  </si>
  <si>
    <t xml:space="preserve">  2010-50/13582  </t>
  </si>
  <si>
    <t>DAYKA DE LA CROISEE DES SOURCES</t>
  </si>
  <si>
    <t>Poids manquant</t>
  </si>
  <si>
    <t xml:space="preserve"> 2012-95/20978 </t>
  </si>
  <si>
    <t>FLORA DE LA CROISEE DES SOURCES</t>
  </si>
  <si>
    <t>Poids manquant - FR = 24%, à surveiller</t>
  </si>
  <si>
    <t xml:space="preserve">2013-36/20895 </t>
  </si>
  <si>
    <t xml:space="preserve">2013-37/23893 </t>
  </si>
  <si>
    <t xml:space="preserve">  2013–26/22023  </t>
  </si>
  <si>
    <t>GERICAULT DE LA BESSIERE DE JAVOL</t>
  </si>
  <si>
    <t>2013-40/22643</t>
  </si>
  <si>
    <t>GYTANE DES OURS A LA MAISON BLANCHE</t>
  </si>
  <si>
    <t>2013-52/24837</t>
  </si>
  <si>
    <t>HULYSSE DES OURSONS DE SVALBARD</t>
  </si>
  <si>
    <t>2013-50/24012</t>
  </si>
  <si>
    <t>GAYA DEESSE DES OURSONS DE SVALBARD</t>
  </si>
  <si>
    <t>2013-51/24830</t>
  </si>
  <si>
    <t>HEAVEN CAN WAIT DES OURSONS DE SVALBARD</t>
  </si>
  <si>
    <t xml:space="preserve">2013-41/22502    </t>
  </si>
  <si>
    <t>GUCCI LADY DES OURSONS DE L'OCEAN</t>
  </si>
  <si>
    <t>FR = 23%, à surveiller</t>
  </si>
  <si>
    <t xml:space="preserve">2013-31/22802     </t>
  </si>
  <si>
    <t xml:space="preserve">GIPSY DES GALIBOTS DU VENT </t>
  </si>
  <si>
    <t xml:space="preserve">2013 – 29/24562   </t>
  </si>
  <si>
    <t xml:space="preserve">GAYA DU CHEMIN DES PUITS TOURNANTS </t>
  </si>
  <si>
    <t xml:space="preserve"> 2013 – 30/17090    </t>
  </si>
  <si>
    <t xml:space="preserve">ELIOTH DU CHEMIN DES PUITS TOURNANTS </t>
  </si>
  <si>
    <t>Erreur probable de numéro de dossier corrigé : vérifier si OK :  2013 – 30/17090 (et non  201 – 30/17090)</t>
  </si>
  <si>
    <t xml:space="preserve">2012-67/17000      </t>
  </si>
  <si>
    <t>EAGLE LITTLE BLACK DU CERCLE DES DOLMENS</t>
  </si>
  <si>
    <t xml:space="preserve">2013-07/23882       </t>
  </si>
  <si>
    <t>GRAIN DE FOLIE DES OURSONS DU VENT</t>
  </si>
  <si>
    <t xml:space="preserve">2013-13/23720       </t>
  </si>
  <si>
    <t xml:space="preserve">ALLSPARKS GENTLEMAN THUNDERHEART dit “TANGO” </t>
  </si>
  <si>
    <t xml:space="preserve">2013-16/23921        </t>
  </si>
  <si>
    <t xml:space="preserve">GALICIA DU SENTIER DES CARDABELLES </t>
  </si>
  <si>
    <t xml:space="preserve">2013-16b/23921         </t>
  </si>
  <si>
    <t xml:space="preserve">GOMEISA L’ETOILE DU SENTIER DES CARDABELLES </t>
  </si>
  <si>
    <t xml:space="preserve">2013-20b/21784        </t>
  </si>
  <si>
    <t>GOLDEN EYES ANGEL OF THE SEA</t>
  </si>
  <si>
    <t>Seguin</t>
  </si>
  <si>
    <t>Pelissier</t>
  </si>
  <si>
    <t>Lemaire</t>
  </si>
  <si>
    <t>Canivet</t>
  </si>
  <si>
    <t>Delorme</t>
  </si>
  <si>
    <t>Liaubet/Alzaix</t>
  </si>
  <si>
    <t>Milliot</t>
  </si>
  <si>
    <t>Sourdeaux</t>
  </si>
  <si>
    <t>Leleu</t>
  </si>
  <si>
    <t xml:space="preserve">FIBY HALIWELL DU DOMAINE DU TAENNCHEL </t>
  </si>
  <si>
    <t xml:space="preserve">FERGYE BLACK EYES PEAS FANTASIA DU DOMAINE DU TAENNCHEL </t>
  </si>
  <si>
    <t xml:space="preserve">2011-88/17356  </t>
  </si>
  <si>
    <t>DEEP LOVE EWOUD</t>
  </si>
  <si>
    <t>SSBG 1/6</t>
  </si>
  <si>
    <t>Thomas</t>
  </si>
  <si>
    <t>Doppler pulmonaire non conforme : courbes mal définies et tir réalisé dans le VD sans visualisation du TP (coupe transventriculaire et non transoartique) - Doppler aortique : courbes mal définies et axe de tir non au centre de l'artère mais sur l'anneau et la paroi latérale gauche (ceci explique les basses vitesses mesurées) - A REFAIRE</t>
  </si>
  <si>
    <r>
      <t xml:space="preserve">2012-103/23300 </t>
    </r>
    <r>
      <rPr>
        <sz val="26"/>
        <color indexed="72"/>
        <rFont val="Verdana"/>
        <family val="2"/>
      </rPr>
      <t/>
    </r>
  </si>
  <si>
    <t>GALATHEE  DU HAUT SELVAGE</t>
  </si>
  <si>
    <t>Doppler pulmonaire non conforme : courbes mal définies et tir réalisé dans le VD sans visualisation du TP (coupe transventriculaire et non transoartique) - Doppler aortique : courbes mal définies (ceci explique les basses vitesses mesurées) - A REFAIRE</t>
  </si>
  <si>
    <t xml:space="preserve">2013-01/21244   </t>
  </si>
  <si>
    <t xml:space="preserve">FANNY DES FORETS D’URFE </t>
  </si>
  <si>
    <t>SSBG</t>
  </si>
  <si>
    <t>Intensité du souffle indéterminée - StAo valvulaire mineure - Iao mineure</t>
  </si>
  <si>
    <t xml:space="preserve">2012-107/22927 </t>
  </si>
  <si>
    <t xml:space="preserve">GRIOTTE DU CLOS D’ISKAR  </t>
  </si>
  <si>
    <t xml:space="preserve"> 2012-108/23768 </t>
  </si>
  <si>
    <t>Lamas</t>
  </si>
  <si>
    <t xml:space="preserve">2013-03/23278   </t>
  </si>
  <si>
    <t xml:space="preserve">2013-04/24455    </t>
  </si>
  <si>
    <t>OUPS THE SHOW MUST GO ON VOM RIESRAND</t>
  </si>
  <si>
    <t>Examen à présent conforme - PAS DE FACTURE (2ème RELECTURE)</t>
  </si>
  <si>
    <t>Leclercq-Vigerie</t>
  </si>
  <si>
    <t>No</t>
  </si>
  <si>
    <t>Dufour-Laignel</t>
  </si>
  <si>
    <t xml:space="preserve">2013-08/23643  </t>
  </si>
  <si>
    <t xml:space="preserve">GALYPETH DU PUY DE VENDEGRE </t>
  </si>
  <si>
    <t xml:space="preserve">2013-67/73247     </t>
  </si>
  <si>
    <t>HELIOS de la Baie Blanche</t>
  </si>
  <si>
    <t xml:space="preserve">Gallay-Lepoutre </t>
  </si>
  <si>
    <t xml:space="preserve">2013-71/23607     </t>
  </si>
  <si>
    <t>GARDEN of EDEN des Sentiers Normands</t>
  </si>
  <si>
    <t xml:space="preserve">2013-62/24117    </t>
  </si>
  <si>
    <t>GUYANE des Grands Moreaux</t>
  </si>
  <si>
    <t xml:space="preserve">2013-49/22627     </t>
  </si>
  <si>
    <t>GECKO de la Légende d'Ebène et de Bronze</t>
  </si>
  <si>
    <t>Brunon</t>
  </si>
  <si>
    <t xml:space="preserve">2013-68/25228     </t>
  </si>
  <si>
    <t xml:space="preserve">HAPPY DAYS des Forets d'Urfé
</t>
  </si>
  <si>
    <t>Dillie</t>
  </si>
  <si>
    <t xml:space="preserve">2013-42/25681     </t>
  </si>
  <si>
    <t xml:space="preserve">KING OF HELLULAND QUEEN OF THE NIGHT
</t>
  </si>
  <si>
    <t xml:space="preserve">2013-18/22808    </t>
  </si>
  <si>
    <t xml:space="preserve"> GENSHIRO des Galibots du Vent</t>
  </si>
  <si>
    <t xml:space="preserve">2013-72/25749     </t>
  </si>
  <si>
    <t xml:space="preserve">HELLBOY de l'Arche des Pierres Dorées
</t>
  </si>
  <si>
    <t xml:space="preserve">2013-48/23283  </t>
  </si>
  <si>
    <t>Bosatelli</t>
  </si>
  <si>
    <t>Pineau</t>
  </si>
  <si>
    <t>Guiraud</t>
  </si>
  <si>
    <t>Boutevillain</t>
  </si>
  <si>
    <t>Navard</t>
  </si>
  <si>
    <t xml:space="preserve">2013-45/24500   </t>
  </si>
  <si>
    <t xml:space="preserve">PHARAO VOM RIESRAND appelé PATTON </t>
  </si>
  <si>
    <t xml:space="preserve">2013-58/24233  </t>
  </si>
  <si>
    <t xml:space="preserve">GALA DU DOMAINE DE TAENNCHEL </t>
  </si>
  <si>
    <t xml:space="preserve">2013-53/24277   </t>
  </si>
  <si>
    <t>HIVER COMME ETE D'ENTRE TERRE ET MER</t>
  </si>
  <si>
    <t xml:space="preserve">2013-39/23590   </t>
  </si>
  <si>
    <t xml:space="preserve">G ENCORE REVE D'ELLE DE LA PAIX DES ANGES </t>
  </si>
  <si>
    <t>Manquait la valeur de PVDs dans le tableau en page 2 - Ai eu la réponse par téléphone (Dr. Hassine)</t>
  </si>
  <si>
    <t xml:space="preserve">
2013-60/23809 
   </t>
  </si>
  <si>
    <t xml:space="preserve">GENTILHOMME DU CHANT DES PERLES NOIRES </t>
  </si>
  <si>
    <t xml:space="preserve">
2013-55/23489 
   </t>
  </si>
  <si>
    <t xml:space="preserve">GALLAK DU PAQUIS DES HAUTS DE FEES </t>
  </si>
  <si>
    <t xml:space="preserve">
2013–54/24950 
   </t>
  </si>
  <si>
    <t xml:space="preserve">H’ALTESSE YOUR WISHES ARE ORDERS DU PUY DE VENDEGRE </t>
  </si>
  <si>
    <t xml:space="preserve">
2013-66/24331 
   </t>
  </si>
  <si>
    <t xml:space="preserve">HOLLY POP DU PUY DE VENDEGRE </t>
  </si>
  <si>
    <t>Gillet</t>
  </si>
  <si>
    <t>Graessel</t>
  </si>
  <si>
    <t>Bucas</t>
  </si>
  <si>
    <t>Guizmo du domaine de Taennchel</t>
  </si>
  <si>
    <t>Mathet</t>
  </si>
  <si>
    <t>Examen à présent conforme - NON FACTURÉ car déjà facturé (relecture)</t>
  </si>
  <si>
    <t xml:space="preserve">2014-01/24609 </t>
  </si>
  <si>
    <t xml:space="preserve">Hawana des Forets d’Urfe
</t>
  </si>
  <si>
    <t>Hebert</t>
  </si>
  <si>
    <t xml:space="preserve">2014-02/25173 </t>
  </si>
  <si>
    <t xml:space="preserve">Hulsky de la Foret d’Innamuramentu
</t>
  </si>
  <si>
    <t>Bouvier</t>
  </si>
  <si>
    <t>NB : Manquait la valeur de PVDs dans le tableau en page 2 du formulaire - Le confrère l'a calculée et fourni par mail</t>
  </si>
  <si>
    <t>2013-69/25393</t>
  </si>
  <si>
    <t xml:space="preserve">Hakira de la Foret d’Innamuramentu
</t>
  </si>
  <si>
    <t>2013-59/22660</t>
  </si>
  <si>
    <t>Gothann de la Contrée d’Eckmul</t>
  </si>
  <si>
    <t>Laborde</t>
  </si>
  <si>
    <t>Iao expliquant la VmaxAo limite supérieure (mais flux laminaire)</t>
  </si>
  <si>
    <t>2013-70/23451</t>
  </si>
  <si>
    <t>Glamour de la Baie blanche</t>
  </si>
  <si>
    <t>Boucquelet</t>
  </si>
  <si>
    <t>Di Nunzio</t>
  </si>
  <si>
    <t>Boyaval</t>
  </si>
  <si>
    <t>Chanoine</t>
  </si>
  <si>
    <t>2014-03/25435</t>
  </si>
  <si>
    <t xml:space="preserve">HEROS
</t>
  </si>
  <si>
    <t>La valeur de PVDs manquait dans le tableau en page 2. Le D. Daniel l'a fournie par mail à ma demande.</t>
  </si>
  <si>
    <t>2013-44/25351</t>
  </si>
  <si>
    <t xml:space="preserve">HORIZON DU DOMAINE DE LA FLEUR DES CHAMPS
</t>
  </si>
  <si>
    <t>Müller</t>
  </si>
  <si>
    <t>Guilchard</t>
  </si>
  <si>
    <t>2013-43/22451</t>
  </si>
  <si>
    <t>Non</t>
  </si>
  <si>
    <t>2014-04/23010</t>
  </si>
  <si>
    <t>GODWIN de Child of Brice</t>
  </si>
  <si>
    <t>2014-05/19768</t>
  </si>
  <si>
    <t>EL-PRADO du Chemin des Puits Tournants</t>
  </si>
  <si>
    <t>Examen non conforme - Examens Doppler de  mauvaise qualité - Doppler pulmonaire : impossible de juger de l'alignement avec l'axe de tir ou alignement incorrect + courbes sombres et évidées (Doppler pulsé) + absence d'ECG concomitant - Idem  Doppler aortique avec images 2D et Doppler quasiment noires et donc courbes à peine visibles (Doppler pulsé probablement) -   A REFAIRE</t>
  </si>
  <si>
    <t>2014-06/24498</t>
  </si>
  <si>
    <t>BAHIA vom Marienberg</t>
  </si>
  <si>
    <t>Examen non conforme - Examens Doppler de  mauvaise qualité - Doppler pulmonaire : absence d'alignement axe de tir/artère + pics coupés + courbes évidées (Doppler pulsé) - Idem  Doppler aortique  : absence d'alignement axe de tir/artère + pics coupés -   A REFAIRE</t>
  </si>
  <si>
    <t>2014-07/20813</t>
  </si>
  <si>
    <t>ROSCO vom Hasetal</t>
  </si>
  <si>
    <t>Examen non conforme - Examens Doppler de  mauvaise qualité - Doppler pulmonaire : absence d'alignement axe de tir/artère + pics coupés -   Doppler aortique  :  pics coupés -   A REFAIRE</t>
  </si>
  <si>
    <t>2014-08/20814</t>
  </si>
  <si>
    <t>ANGIE vom Marienberg</t>
  </si>
  <si>
    <t>Examen Doppler pulmonaire non conforme : absence alignement axe de tir/artère + courbes évidées en leur centre -   A REFAIRE</t>
  </si>
  <si>
    <t>2014-09/25937</t>
  </si>
  <si>
    <t>KHYRO’S SOUL LAWA</t>
  </si>
  <si>
    <t>2014-10/25935</t>
  </si>
  <si>
    <t>KHYRO’S SOUL LINDBERGH</t>
  </si>
  <si>
    <t>2013-80/24766</t>
  </si>
  <si>
    <t>HAWACS DE LA BAIE BLANCHE</t>
  </si>
  <si>
    <t>NB : FR limite inférieure (24,3%), à contrôler</t>
  </si>
  <si>
    <t>2014-11/22489</t>
  </si>
  <si>
    <t>GOLD TERRANOVA du Royaume d’Aphrodite</t>
  </si>
  <si>
    <t>2014-12/26063</t>
  </si>
  <si>
    <t>HOURQUETTE de la Terre de Néaure</t>
  </si>
  <si>
    <t>Cresson Tahon</t>
  </si>
  <si>
    <t>Vernet</t>
  </si>
  <si>
    <t xml:space="preserve">Fouillit </t>
  </si>
  <si>
    <t xml:space="preserve">Sauvignat </t>
  </si>
  <si>
    <t>2014-14/23605</t>
  </si>
  <si>
    <t>GENIUS DES SENTIERS NORMANDS</t>
  </si>
  <si>
    <t>itinérant</t>
  </si>
  <si>
    <t xml:space="preserve">2014-13/25381 </t>
  </si>
  <si>
    <t>HISAO DES VIKINGS ET DRAGONS NOIRS</t>
  </si>
  <si>
    <t>Examens Doppler de  mauvaise qualité : images quasiment noires et donc courbes à peine visibles -   A REFAIRE</t>
  </si>
  <si>
    <t>Examen à présent conforme - NON FACTURE CAR DEJA FACTURE EN AVRIL 14</t>
  </si>
  <si>
    <t>2013-79/25407</t>
  </si>
  <si>
    <t>Hutch de la Ferme de Terranova</t>
  </si>
  <si>
    <t>Gibbs du Domaine de la Fleur des Champs</t>
  </si>
  <si>
    <t>2014-15/25630</t>
  </si>
  <si>
    <t>Histoire d’Eau d’entre Terre et Mer</t>
  </si>
  <si>
    <t>2014-17/25751</t>
  </si>
  <si>
    <t>Hollywood des Grands Moreaux</t>
  </si>
  <si>
    <t>2014-16/21524</t>
  </si>
  <si>
    <t>Givenchy Newfy du Royaume d’Aphrodite</t>
  </si>
  <si>
    <t>Absence de pedigree</t>
  </si>
  <si>
    <t>Pardillos Seguet</t>
  </si>
  <si>
    <t>Duval</t>
  </si>
  <si>
    <t>Burzoni</t>
  </si>
  <si>
    <t>Lamotte</t>
  </si>
  <si>
    <t>Ripert</t>
  </si>
  <si>
    <t>2014-21/25965</t>
  </si>
  <si>
    <t>O'KASHA ASAN HIGHLAND AND MIDNIGHT BEAR</t>
  </si>
  <si>
    <t>2014-22/25244</t>
  </si>
  <si>
    <t>HOLY CHUMANI DU CLOS DES ABYSSES DE PROVENCE</t>
  </si>
  <si>
    <t>2014-20/24342</t>
  </si>
  <si>
    <t>HALEY DU VAL DE LA DURDENT</t>
  </si>
  <si>
    <t>2014-18/22787</t>
  </si>
  <si>
    <t>GENESIS DES SEIGNEURS DE L’ODYSSEE</t>
  </si>
  <si>
    <t>2014-23/25705</t>
  </si>
  <si>
    <t>HOANA II DE LA CROISEE DES SOURCES</t>
  </si>
  <si>
    <t>FR lim inférieure (24.9%) à surveiller</t>
  </si>
  <si>
    <t>2014-24/25701</t>
  </si>
  <si>
    <t>HELLA DE LA CROISEE DES SOURCES</t>
  </si>
  <si>
    <t>2014-19/25072</t>
  </si>
  <si>
    <t>HASLEY DE LA PERLE DES CARAIBES</t>
  </si>
  <si>
    <t>Doppler aortique : non conforme : alignement incorrect (l'axe de tir traverse obliquement la lumière de l'artère et coupe ainsi la paroi aortique caudale ; courbes spectrales, de plus, mal définies, le pic semblant dépasser la vitesse maximale indiquée (1,5 m/s) -  A REFAIRE</t>
  </si>
  <si>
    <t>Gense</t>
  </si>
  <si>
    <t>Lagarde</t>
  </si>
  <si>
    <t>2014-25/26045</t>
  </si>
  <si>
    <t>HOPE FOR HARMONY DU PAYS DE BROCELIANDE</t>
  </si>
  <si>
    <t xml:space="preserve">Archard </t>
  </si>
  <si>
    <t>2014-26/25225</t>
  </si>
  <si>
    <t>INA SONKA DES FORETS D'URFE</t>
  </si>
  <si>
    <t>Pedigree manquant</t>
  </si>
  <si>
    <t>Guerillon/Ferry</t>
  </si>
  <si>
    <t>2014-27/26174</t>
  </si>
  <si>
    <t>HISTOIRE D’AMOUR ‘POMPOM’  DU DOMAINE DU TAENNCHEL</t>
  </si>
  <si>
    <t>Doppler pulmonaire : axe de tir Doppler non aligné (traverse obliquement l'artère sans presque rentrer dedans)  - Doppler aortique : absence d'alignement (+ parasitage anormal de la ligne de base) -  A REFAIRE en évitant le parasitage de la ligne de base (très marqué)</t>
  </si>
  <si>
    <t>2014-28/26172</t>
  </si>
  <si>
    <t>HANS ANDERSEN DU DOMAINE DU TAENNCHEL</t>
  </si>
  <si>
    <t>Doppler pulmonaire : axe de tir Doppler non aligné (traverse obliquement l'artère sans presque rentrer dedans)  A REFAIRE en évitant le parasitage de la ligne de base (très marqué d'amplitude égale aux courbes spectrales elles même !)</t>
  </si>
  <si>
    <t>2014-29/24090</t>
  </si>
  <si>
    <t>GEORGIA BELL DE LA BAIE BONAVISTA</t>
  </si>
  <si>
    <t xml:space="preserve">Reineau </t>
  </si>
  <si>
    <t>Doppler pulmonaire : image 2D concomitante noire + tracé ECG = ligne de base fluctuante avec complexes hypovoltés + Doppler pulsé probable (courbes évidées) - Doppler aortique : absence de tracé ECG et Doppler pulsé probable -  A REFAIRE</t>
  </si>
  <si>
    <t>2014-30/25952</t>
  </si>
  <si>
    <t>LITTLE BEARS KNOW YOU</t>
  </si>
  <si>
    <t>2014-31/25197</t>
  </si>
  <si>
    <t>DEEP LOVE HOLD ME TIGHT</t>
  </si>
  <si>
    <t xml:space="preserve">Mirkovic </t>
  </si>
  <si>
    <t xml:space="preserve">Non </t>
  </si>
  <si>
    <t>2014-32/20908</t>
  </si>
  <si>
    <t>FORREST-GUMP DU PUY DE VENDEGRE</t>
  </si>
  <si>
    <t xml:space="preserve">Marçais </t>
  </si>
  <si>
    <t>Doppler pulmonaire et aortique : image 2D sombre empêchant de juger de l'alignement de l'axe de tir + courbes spectrales mal définies (Doppler pulmonaire) ou quasiment noires (Doppler aortique) - A REFAIRE</t>
  </si>
  <si>
    <t>2014-33/27473</t>
  </si>
  <si>
    <t>KING OF HELLULAND UNIQUE PIECE OF ART</t>
  </si>
  <si>
    <t>Visée</t>
  </si>
  <si>
    <t>manque le pedigree français</t>
  </si>
  <si>
    <t>2014-34/26558</t>
  </si>
  <si>
    <t>I’VE GOT THE FEELING DE L’OCEAN DES REVES</t>
  </si>
  <si>
    <t>2014-35/26550</t>
  </si>
  <si>
    <t>INDIE DE L’OCEAN DES REVES</t>
  </si>
  <si>
    <t>Philipp</t>
  </si>
  <si>
    <t>Dufour</t>
  </si>
  <si>
    <t>2014-36/27263</t>
  </si>
  <si>
    <t>MERMAID’S PRIDE I’LL BE YOUR PEARL</t>
  </si>
  <si>
    <t>2014-37/25461</t>
  </si>
  <si>
    <t>2014-39/23604</t>
  </si>
  <si>
    <t>GOING FOR THE GOLD DES SENTIERS NORMANDS</t>
  </si>
  <si>
    <t>Itinérant</t>
  </si>
  <si>
    <t>2014-40/26917</t>
  </si>
  <si>
    <t>FUNNY THE WIN KAZKO SLUPSKI</t>
  </si>
  <si>
    <t>2014-38/22513</t>
  </si>
  <si>
    <t>GASKO-DE-MONTE-CHRISTO DE L’OCEAN DES REVES</t>
  </si>
  <si>
    <t>2014-42/25939</t>
  </si>
  <si>
    <t>KHYRO'S SOUL LITCHI</t>
  </si>
  <si>
    <t>2014-41/25501</t>
  </si>
  <si>
    <t>HAPPY BABY DOLL DU HARAS DES PIERRES DE LUNE</t>
  </si>
  <si>
    <t>Poisson</t>
  </si>
  <si>
    <t>Ritter</t>
  </si>
  <si>
    <t>Hartmann</t>
  </si>
  <si>
    <t>Moggia</t>
  </si>
  <si>
    <t>Decoudu</t>
  </si>
  <si>
    <t>2014-44/23498</t>
  </si>
  <si>
    <t>GRENOUILLE DE L’HACIENDA DES PERLES NOIRES</t>
  </si>
  <si>
    <t>2014-43/27080</t>
  </si>
  <si>
    <t>I DID IT MY WAY DE L’ILIADE ET L’ODYSSEE</t>
  </si>
  <si>
    <t>2014-45/27076</t>
  </si>
  <si>
    <t>INTENTION D’AIMER DES FORETS D’URFE</t>
  </si>
  <si>
    <t>Absence du pedigree</t>
  </si>
  <si>
    <t>2014-46/25003</t>
  </si>
  <si>
    <t>HYMNE A L’AMOUR DE L’ILIADE ET L’ODYSSEE</t>
  </si>
  <si>
    <t>2014-47/24284</t>
  </si>
  <si>
    <t>H LADY DE LA CROISEE DES SOURCES</t>
  </si>
  <si>
    <t>2014-48/27300</t>
  </si>
  <si>
    <t>MERMAID’S PRIDE ICEO</t>
  </si>
  <si>
    <t>2014-49/25867</t>
  </si>
  <si>
    <t>HEL’S ANGEL’S DE LA KABANE DES PELUCHES NOIRES</t>
  </si>
  <si>
    <t>Savary</t>
  </si>
  <si>
    <t>Nuez</t>
  </si>
  <si>
    <t>La ré-impression des images a confirmé l'absence d'alignement entre les artères et les axes de tir Doppler, avec de plus des courbes spectrales aux contours très mal définis (+ pics biphasiques pour le TP) - NON FACTURE CAR DEJA FACTURE EN SEPTEMBRE 2014</t>
  </si>
  <si>
    <t>Examen à present conforme pour la STAP mais absence d'alignement avec l'aorte (expliquant la faible VmaxAo), donc à refaire - NON FACTURE CAR DEJA FACTURE EN SEPTEMBRE 2014</t>
  </si>
  <si>
    <t>2014-50/26564</t>
  </si>
  <si>
    <t>I AM SEIGNEUR DE L’ILIADE ET L’ODYSSEE</t>
  </si>
  <si>
    <t>2014-51/25368</t>
  </si>
  <si>
    <t>BLACK ELK HEART OF LOVE HERMES</t>
  </si>
  <si>
    <t>Greve</t>
  </si>
  <si>
    <t>Poujol</t>
  </si>
  <si>
    <t>Hassine</t>
  </si>
  <si>
    <t>Vrevin</t>
  </si>
  <si>
    <t>Duchamp</t>
  </si>
  <si>
    <t>Ribas</t>
  </si>
  <si>
    <t>Royer</t>
  </si>
  <si>
    <t>Vallin</t>
  </si>
  <si>
    <t>Lasseron</t>
  </si>
  <si>
    <t>Loneux</t>
  </si>
  <si>
    <t>Chamouton</t>
  </si>
  <si>
    <t>Layssol</t>
  </si>
  <si>
    <t>Michaud</t>
  </si>
  <si>
    <t>Rault</t>
  </si>
  <si>
    <t>Tabary</t>
  </si>
  <si>
    <t>Bongrand</t>
  </si>
  <si>
    <t>Gouni</t>
  </si>
  <si>
    <t xml:space="preserve">Ginhoux </t>
  </si>
  <si>
    <t xml:space="preserve">Linol </t>
  </si>
  <si>
    <t>Palha</t>
  </si>
  <si>
    <t>Cauvin</t>
  </si>
  <si>
    <t>Bietrix</t>
  </si>
  <si>
    <t>Barrault</t>
  </si>
  <si>
    <t>2014-53/26332</t>
  </si>
  <si>
    <t>HAUTE COMME TROIS POMMES dite HABBY</t>
  </si>
  <si>
    <t>2014-58/25354</t>
  </si>
  <si>
    <t>HEIDI DU DOMAINE DE LA FLEUR DES CHAMPS</t>
  </si>
  <si>
    <t>NB : VmaxAo = 1,87 m/s (et non 1,84 m/s comme indiqué dans le tableau)</t>
  </si>
  <si>
    <t>2014-56/27061</t>
  </si>
  <si>
    <t>IZMIR DE LA CONTREE D’ECKMUL</t>
  </si>
  <si>
    <t>Insuffisance aortique expliquant la Vmax lim sup. (absence d'obstacle au Doppler couleur et au mode 2D)</t>
  </si>
  <si>
    <t>2014-52/24030</t>
  </si>
  <si>
    <t>GEISHA DE L'ARCHE DES PYRENEES</t>
  </si>
  <si>
    <t>2014-57/25473</t>
  </si>
  <si>
    <t>HAPPY HEART DES FORET D’URFE</t>
  </si>
  <si>
    <t>2014-54/25964</t>
  </si>
  <si>
    <t>HICE AND FIRE DES TERRES DE PITCHOU</t>
  </si>
  <si>
    <t>2014-55/25202</t>
  </si>
  <si>
    <t>HARPER DE LA GARDE DE POSEIDON</t>
  </si>
  <si>
    <t>Grangeat</t>
  </si>
  <si>
    <t>Robert</t>
  </si>
  <si>
    <t>Catteau</t>
  </si>
  <si>
    <t>Dabenoc</t>
  </si>
  <si>
    <t>2014-59/21293</t>
  </si>
  <si>
    <t>FLASHBALL DU DOMAINE DE FLAMBEAU</t>
  </si>
  <si>
    <t>2014-60/27073</t>
  </si>
  <si>
    <t>IXS DE LA COLLINE AUX TILLEULS</t>
  </si>
  <si>
    <t>Erreur par le confrère de la VMaxAo et VMaxTP mais flux normal</t>
  </si>
  <si>
    <t>2014-61/27860</t>
  </si>
  <si>
    <t>NEW ANGELS MATTHEW</t>
  </si>
  <si>
    <t>2015-1/27087</t>
  </si>
  <si>
    <t>DORYDA CATO SUNION</t>
  </si>
  <si>
    <t xml:space="preserve"> Pedigree français non disponible</t>
  </si>
  <si>
    <t>2015-2/26656</t>
  </si>
  <si>
    <t>IMPERIAL BRAVEHEART DU PAYS DE BROCELIANDE</t>
  </si>
  <si>
    <t>2015-3/27137</t>
  </si>
  <si>
    <t>IN-VICTUS DU PUY DE VENDEGRE</t>
  </si>
  <si>
    <t>2015-4/25038</t>
  </si>
  <si>
    <t>IDEM DU PUY DE VENDEGRE</t>
  </si>
  <si>
    <t>2015-5/27708</t>
  </si>
  <si>
    <t>PITERNYUF O TEMPORA O MORES (dite Zoé)</t>
  </si>
  <si>
    <t>Walsh</t>
  </si>
  <si>
    <t>Guillot</t>
  </si>
  <si>
    <t>Jossier</t>
  </si>
  <si>
    <t>Chetboul</t>
  </si>
  <si>
    <t>2015-11/21204</t>
  </si>
  <si>
    <t>MERMAID’S PRIDE FUBUKI</t>
  </si>
  <si>
    <t>2015-12/27047</t>
  </si>
  <si>
    <t>IMPERIAL HUTAKHA DE L’ARCHE DES PIERRES DOREES</t>
  </si>
  <si>
    <t>2015-13/26920</t>
  </si>
  <si>
    <t>IMPERIAL CROWN DIAMOND DE LA LEGENDE D'HUTAKHA</t>
  </si>
  <si>
    <t>2015-14/28180</t>
  </si>
  <si>
    <t>ISEULT DE LA BAIE DE PEMPOUL</t>
  </si>
  <si>
    <t>VmaxAo=2,76 m/s (et non 2,58 comme indiqué dans le tableau) donc vitesse trop élevée - A REFAIRE et donner des compléments d'info (Dop Couleur) afin d'exclure une Stao. NB : souffe discret mais probable sur B1 avec de telles vitesses</t>
  </si>
  <si>
    <t>2015-15/24313</t>
  </si>
  <si>
    <t>HELIOT DU DOMAINE DE COOL BIG BOSS</t>
  </si>
  <si>
    <t>Doppler pulmonaire : image 2D à peine visible et courbes spectrales quasiment noires - Doppler aortique : image 2D totalement noire et courbes idem - dans les 2 cas : Doppler pulsé suspecté (vitesses trop faibles) - A REFAIRE</t>
  </si>
  <si>
    <t>2015-16/21482</t>
  </si>
  <si>
    <t>TARENTAINE ET SHELACHAN FUJIYAMA</t>
  </si>
  <si>
    <t>2015-6/</t>
  </si>
  <si>
    <t>PANDA DES TERRES FJORD</t>
  </si>
  <si>
    <t>2015-7/26379</t>
  </si>
  <si>
    <t>IRRESISTIBLE MADEMOISELLE ROSE DES SEMEURS DE REVES</t>
  </si>
  <si>
    <t>2015-8/25532</t>
  </si>
  <si>
    <t>HAWAI DU HARAS DU BREIL</t>
  </si>
  <si>
    <t>2015-9/29342</t>
  </si>
  <si>
    <t>PITERNYUF OLA VA O LA SPACCA</t>
  </si>
  <si>
    <t>2015-10/24921</t>
  </si>
  <si>
    <t>HELENA DU CLOS SAINT CLEMENT</t>
  </si>
  <si>
    <t>Doppler pulmonaire et aortique : utilisation du mode Doppler pulsé (et non continu) - Il manque deux valeurs dans le tableau en page 2 (PVDs et VDd) -  A REFAIRE et COMPLETER</t>
  </si>
  <si>
    <t>Molmy-Handtschoewercker</t>
  </si>
  <si>
    <t>Cailloux</t>
  </si>
  <si>
    <t>Jolivalt</t>
  </si>
  <si>
    <t>Caron Phily</t>
  </si>
  <si>
    <t xml:space="preserve">Ristagno
</t>
  </si>
  <si>
    <t>Joubert</t>
  </si>
  <si>
    <t xml:space="preserve">Lambert
</t>
  </si>
  <si>
    <t>Lucas</t>
  </si>
  <si>
    <t>Garreau</t>
  </si>
  <si>
    <t>2015-18/28057</t>
  </si>
  <si>
    <t>OHOI'S OLYVER</t>
  </si>
  <si>
    <t>2015-19/26044</t>
  </si>
  <si>
    <t>HOPE FOR HOMETOWN GLORY DU PAYS DE BROCELIANDE</t>
  </si>
  <si>
    <t>2015-17/27553</t>
  </si>
  <si>
    <t>IT'S MY FAVORITE ICARE DU CLOS DES ABYSSES DE PROVENCE</t>
  </si>
  <si>
    <t>2015-20/22929</t>
  </si>
  <si>
    <t>GONE WITH THE WIND DU DOMAINE DES DEUX VALLEES</t>
  </si>
  <si>
    <t>2015-21/22826</t>
  </si>
  <si>
    <t>GUEYNOLA DU PARADIS DES ANGES NOIRS</t>
  </si>
  <si>
    <t>FR=23% (à re-contrôler par précaution)</t>
  </si>
  <si>
    <t>Jean</t>
  </si>
  <si>
    <t>2015-22/27044</t>
  </si>
  <si>
    <t>I BELIEVE I CAN FLY DU GOLFE DES NEREIDES</t>
  </si>
  <si>
    <t xml:space="preserve"> Valeur de PVDs manquante dans l'envoi initial. L'ai demandé par mail au Dr. Testault (fournie le 08/06/15, donc OK)</t>
  </si>
  <si>
    <t>2015-23/20170</t>
  </si>
  <si>
    <t>FOREST ELIOT DESIRE DES AMOUREUX DE NOS OURS</t>
  </si>
  <si>
    <t>Doppler pulmonaire : courbes spectrales illisibles (quasiment noires) - Doppler aortique : image 2D quasiment noire et courbes aux pics mal définis - dans les 2 cas : Doppler pulsé suspecté  - Poids manquant - A REFAIRE</t>
  </si>
  <si>
    <t>2015-24/23117</t>
  </si>
  <si>
    <t>GAYVHA DU DOMAINE DE VAL KURLANDE</t>
  </si>
  <si>
    <t>2015-25/27646</t>
  </si>
  <si>
    <t>INGRES DE LA BESSIERE DE JAVOL</t>
  </si>
  <si>
    <t>2015-26/27752</t>
  </si>
  <si>
    <t>DEEP LOVE IRISH-MIST</t>
  </si>
  <si>
    <t>2015-27/23734</t>
  </si>
  <si>
    <t>ROSE'WANTED GO AHEAD</t>
  </si>
  <si>
    <t>Erreur de pedigree dans le formulaire de demande (page 1)</t>
  </si>
  <si>
    <t>Lecomte</t>
  </si>
  <si>
    <t>2015-28/26729</t>
  </si>
  <si>
    <t>IMMORTELLE AMOUR AT ROSE' WANTED DES PRINCES DE LA MER</t>
  </si>
  <si>
    <t>Inversion des vitesses des flux aortique et pulmonaire dans le tableau en page 2 du formulaire</t>
  </si>
  <si>
    <t>2015-29/27214</t>
  </si>
  <si>
    <t>ROSE'WANTED I AM THE CAPTAIN OF MY SOUL</t>
  </si>
  <si>
    <t>Erreur de nom dans le formulaire de demande (page 1)</t>
  </si>
  <si>
    <t>2015-30/29739</t>
  </si>
  <si>
    <t>CAYUGA CLASSIC  BEAUTY</t>
  </si>
  <si>
    <t xml:space="preserve">Pedigree italien </t>
  </si>
  <si>
    <t>2015-31/19989</t>
  </si>
  <si>
    <t>SEABROOK CHANT D'AUTOMNE AT ROSE' WANTED</t>
  </si>
  <si>
    <t>Pedigree français non disponible</t>
  </si>
  <si>
    <t>2015-32/19730</t>
  </si>
  <si>
    <t>LITTLE BEARS UNLI KELY ROSE WANTED</t>
  </si>
  <si>
    <t>Pedigree français non disponible - Erreur de nom dans le formulaire (page 1)</t>
  </si>
  <si>
    <t>Larroque</t>
  </si>
  <si>
    <t>Le Nezet</t>
  </si>
  <si>
    <t>Pluvinage</t>
  </si>
  <si>
    <t>Moccelin</t>
  </si>
  <si>
    <t>2015-33/28023</t>
  </si>
  <si>
    <t>ROSE'WANTED I'M THE MASTER OF MY FATE</t>
  </si>
  <si>
    <t>2015-34/28028</t>
  </si>
  <si>
    <t>ROSE'WANTED I WAS BORNON A FRIDAY THIRTEEN</t>
  </si>
  <si>
    <t>2015-35/27648</t>
  </si>
  <si>
    <t>IMHOTEP DE LA BESSIERE DE JAVOL</t>
  </si>
  <si>
    <t>2015-36/26888</t>
  </si>
  <si>
    <t>IRRESISTIBLE MIRA DES PASSAGERS DU VENT</t>
  </si>
  <si>
    <t>2015-37/26081</t>
  </si>
  <si>
    <t>HAKUNA MATATA MILLIONS OF KISS</t>
  </si>
  <si>
    <t>Lanthier</t>
  </si>
  <si>
    <t>2015-38/19781</t>
  </si>
  <si>
    <t>FULL PASSION DE LA PLAINE ABYSSALE</t>
  </si>
  <si>
    <t>2015-39/27781</t>
  </si>
  <si>
    <t>IMALAYA DE LA TERRE DE NEAURE</t>
  </si>
  <si>
    <t>2015-40/21994</t>
  </si>
  <si>
    <t>FREUD DELMOUR</t>
  </si>
  <si>
    <t>2015-51/22450</t>
  </si>
  <si>
    <t>GOLIATH DIT GALAK DU DOMAINE DE LA FLEUR DES CHAMPS</t>
  </si>
  <si>
    <t>2015-52/27048</t>
  </si>
  <si>
    <t>INDIANA DE L' ARCHE DES PIERRES DOREES</t>
  </si>
  <si>
    <t>2015-53/28550</t>
  </si>
  <si>
    <t>JOON SWAN DES NOUNOURS DU BORD D'ARRIOU</t>
  </si>
  <si>
    <t>2015-54/28256</t>
  </si>
  <si>
    <t>JHIN TAO DES OURS DE PERONNE</t>
  </si>
  <si>
    <t>Plateaux</t>
  </si>
  <si>
    <t>Absence de facture car relecture</t>
  </si>
  <si>
    <t>2015-47/24378</t>
  </si>
  <si>
    <t>XPRESS YOURSELF AT OUKAYA NUO OZO KALVU</t>
  </si>
  <si>
    <t>FR indiqué à 24.6% mais 27% sur l'image fournie - A vérifier - Pedigree français non fourni</t>
  </si>
  <si>
    <t>Delacroix</t>
  </si>
  <si>
    <t>2015-48/20621</t>
  </si>
  <si>
    <t>FERYSS-ANYSS DE LA CONTREE DU MILIEU</t>
  </si>
  <si>
    <t>2015-49/22161</t>
  </si>
  <si>
    <t>OHOI'S JUST FLY ME 2 OUKAYA 4EVER</t>
  </si>
  <si>
    <t>2015-50/26891</t>
  </si>
  <si>
    <t>ICE CREAM DES PASSAGERS DU VENT</t>
  </si>
  <si>
    <t>Brossaud</t>
  </si>
  <si>
    <t>2015-41/27474</t>
  </si>
  <si>
    <t>DANCE WITH ME OF GENTLE BLACKGIANT</t>
  </si>
  <si>
    <t>2015-42/27675</t>
  </si>
  <si>
    <t>IRON MAN DES OURSONS DE L'OCEAN</t>
  </si>
  <si>
    <t>Une sténose valvulaire est indiquée ; à confirmer par un examen Doppler couleur (2,36 pouvant être parfaitement normal dans la race)</t>
  </si>
  <si>
    <t>2015-43/28080</t>
  </si>
  <si>
    <t>I'PADMÉ AMIDALA THE FORCE IS WITH ME DU DOMAINE DU TAENNCHEL</t>
  </si>
  <si>
    <t>Examen de qualité moyenne (courbes Doppler pulmonaire parasitées) mais OK</t>
  </si>
  <si>
    <t>Examen à présent conforme -Pas de facture car relecture</t>
  </si>
  <si>
    <t>2015-44/27616</t>
  </si>
  <si>
    <t>I-LOVE-SEA-FOR-EVER DES VALLONS DU LYS</t>
  </si>
  <si>
    <t>Doppler aortique : impossible de juger de l'alignement de l'axe de tir (image 2D totalement noire) - A REFAIRE</t>
  </si>
  <si>
    <t>2015-45/25641</t>
  </si>
  <si>
    <t>HYDROMEL DIVINE POTION DES TRESORS D'ASGARD</t>
  </si>
  <si>
    <t>Doppler aortique : aorte non déroulée sur l'image 2D, expliquant la basse vitesse obtenue - A REFAIRE</t>
  </si>
  <si>
    <t>2015-46/27614</t>
  </si>
  <si>
    <t>IRISH-COFFEE DES VALLONS DU LYS</t>
  </si>
  <si>
    <t>Violet</t>
  </si>
  <si>
    <t>Dieuaide Michel</t>
  </si>
  <si>
    <t>Dieuaide-Michel</t>
  </si>
  <si>
    <t>2015-55/26068</t>
  </si>
  <si>
    <t>Doppler aortique : impossible de juger de l'alignement entre l'axe de tir et l'artère : image 2D totalement noire - A REFAIRE</t>
  </si>
  <si>
    <t>2015-56/23556</t>
  </si>
  <si>
    <t>GOLIAT'H DES PASSAGERS DU VENT</t>
  </si>
  <si>
    <t>2015-57/28275</t>
  </si>
  <si>
    <t>JE SUIS UNE LÉGENDE DES CONTRE VENTS ET MAREES</t>
  </si>
  <si>
    <t>2015-58/27959</t>
  </si>
  <si>
    <t>JUST BEAUTY QUEEN DE LA BAIE BONAVISTA</t>
  </si>
  <si>
    <t>Manque  PVDS - Inversion des valeurs de Vmax TP/Ao dans le tableau en page 2 - Absence d'alignement axe de tir/aorte (l'axe ne rentre pas dans l'artère, il longe sa paroi caudale) - A REFAIRE</t>
  </si>
  <si>
    <t>3ème lecture (les 2 1ers examens : autre confrère : Dr. Reineau) - Non facturé car déjà facturé pour Dr. Reineau</t>
  </si>
  <si>
    <t>2015-59/25750</t>
  </si>
  <si>
    <t>HOUNA DE L' ARCHE DES PIERRES DOREES</t>
  </si>
  <si>
    <t>FR = 22% seulement, à recontrôler par précaution</t>
  </si>
  <si>
    <t>2015-60/26065</t>
  </si>
  <si>
    <t>HARLEY DE LA TERRE DE NEAURE</t>
  </si>
  <si>
    <t>2015-61/29601</t>
  </si>
  <si>
    <t>NATURAL BLACK DIAMOND NEW BEOTHUK'S</t>
  </si>
  <si>
    <t>2015-62/28285</t>
  </si>
  <si>
    <t>JESSICA THE PRETTY LADY DES OURSONS DE SVALBARD</t>
  </si>
  <si>
    <t>FR = 24,3% seulement, à recontrôler par précaution</t>
  </si>
  <si>
    <t>2015-63/28358</t>
  </si>
  <si>
    <t>JUPITER THE KING OF GODS DES OURSONS DE SVALBARD</t>
  </si>
  <si>
    <t>SDBG 1/6</t>
  </si>
  <si>
    <t>Incohérence diagnostique : il est conclu à une sténose aortique. or le souffle est diastolique (lié à l'IAo importante décrite) et non systolique et la Vmax n'est que de 2,21 m/s malgré la fuite : A REFAIRE - FR = 21,8% seulement (à recontrôler)</t>
  </si>
  <si>
    <t>Guittet-Dupont</t>
  </si>
  <si>
    <t>Pin</t>
  </si>
  <si>
    <t>Taillez</t>
  </si>
  <si>
    <t>Mun</t>
  </si>
  <si>
    <t>Haelewyn</t>
  </si>
  <si>
    <t>Freulon</t>
  </si>
  <si>
    <t>2015-64/26637</t>
  </si>
  <si>
    <t>INKAS DES FORETS D'URFE</t>
  </si>
  <si>
    <t>NB : noté Mathien sur la demande de dépistage mais Mathieu indiqué sur le tableau et dans le formulaire</t>
  </si>
  <si>
    <t>NB : StAo semblant être localisée à la base de l'anneau - NON FACTURÉ  (DEJÀ FACTURÉ EN JUILLET 2015)</t>
  </si>
  <si>
    <t>2015-65/17147</t>
  </si>
  <si>
    <t>ECUME</t>
  </si>
  <si>
    <t>Examen Doppler aortique non conforme : aorte coupée transversalement au lieu d'être déroulée longitudinalement (expliquant la basse vitesse obtenue) -  A REFAIRE</t>
  </si>
  <si>
    <t>2015-66/25452</t>
  </si>
  <si>
    <t>HAPPY LADY</t>
  </si>
  <si>
    <t>2015-67/27326</t>
  </si>
  <si>
    <t>INEXCESS DES SEIGNEURS DE L'ODYSSEE</t>
  </si>
  <si>
    <t>2015-68/23608</t>
  </si>
  <si>
    <t>GABRIELS DES SENTIERS NORMANDS</t>
  </si>
  <si>
    <t>Examen Doppler aortique non conforme : aorte non déroulée - Idem Doppler pulmonaire : axe de tir alignée avec CCVD mais non le TP -  A REFAIRE</t>
  </si>
  <si>
    <t>Dumesnil</t>
  </si>
  <si>
    <t>Maille</t>
  </si>
  <si>
    <t>Mathieu</t>
  </si>
  <si>
    <t>Petoin</t>
  </si>
  <si>
    <t>Humbert</t>
  </si>
  <si>
    <t>Donne</t>
  </si>
  <si>
    <t>2015-77/25108</t>
  </si>
  <si>
    <t>HOBIWAN DE L' ARCHE DES PIERRES DOREES</t>
  </si>
  <si>
    <t xml:space="preserve">insuffisance aortique probable - Qualité moyenne mais OK </t>
  </si>
  <si>
    <t>2015-78/28373</t>
  </si>
  <si>
    <t>JUST-ME DES VALLONS DU LYS</t>
  </si>
  <si>
    <t>Shunt continu dans le tronc pulmonaire évoquant un canal artériel persistant de petite taille (sans conséquence) et insuffisance aortique  associée</t>
  </si>
  <si>
    <t>Pas de facture car deuxième lecture - Examen à présent conforme</t>
  </si>
  <si>
    <t>2015-79/27848</t>
  </si>
  <si>
    <t>IRRESISTIBLE ENVIE DE L' ILIADE ET L'ODYSSEE</t>
  </si>
  <si>
    <t>2 dates d'examen différentes sur le dossier : à vérifier car si la date est 04/12/14 (et non le 28/10/15) l'animal n'avait pas un an à un jour près</t>
  </si>
  <si>
    <t>2015-80/24508</t>
  </si>
  <si>
    <t>HERASMUS DU DOMAINE DE FLAMBEAU</t>
  </si>
  <si>
    <t>2015-69/24241</t>
  </si>
  <si>
    <t>GENTE DAMOISELLE DU CHANT DES PERLES NOIRES</t>
  </si>
  <si>
    <t>2015-70/26881</t>
  </si>
  <si>
    <t>ISADORA DU CHANT DES PERLES NOIRES</t>
  </si>
  <si>
    <t>2015-71/27078</t>
  </si>
  <si>
    <t>ICE-TEA DE L' ILIADE ET L'ODYSSEE</t>
  </si>
  <si>
    <t>2015-72/26883</t>
  </si>
  <si>
    <t>IDESBALD DU CHANT DES PERLES NOIRES</t>
  </si>
  <si>
    <t>2015-73/28109</t>
  </si>
  <si>
    <t>JECK DES GRANDS MOREAUX</t>
  </si>
  <si>
    <t>2015-74/26099</t>
  </si>
  <si>
    <t>MERMAID'S PRIDE HOUCHKA</t>
  </si>
  <si>
    <t>2015-75/26036</t>
  </si>
  <si>
    <t>HORKY DE L' ARCHE DE SCHOUKY ET VOLTAIRE</t>
  </si>
  <si>
    <t>2015-76/26035</t>
  </si>
  <si>
    <t>HOURALOU DE L' ARCHE DE SCHOUKY ET VOLTAIRE</t>
  </si>
  <si>
    <t>Gaborit</t>
  </si>
  <si>
    <t>Barnier</t>
  </si>
  <si>
    <t>Laroche Raclot</t>
  </si>
  <si>
    <t>Allain</t>
  </si>
  <si>
    <t>Collin</t>
  </si>
  <si>
    <t>2015-81/28485</t>
  </si>
  <si>
    <t>KHYRO'S SOUL NEPAL</t>
  </si>
  <si>
    <t>Examen non conforme pour le Doppler pulmonaire (parasitage systolo-diastolique marqué : à refaire)</t>
  </si>
  <si>
    <t>2015-82/24997</t>
  </si>
  <si>
    <t>H'IL Y A QUE TOI DE L'ILIADE ET L'ODYSSEE</t>
  </si>
  <si>
    <t>Bernaux</t>
  </si>
  <si>
    <t>Trehiou-Sechi</t>
  </si>
  <si>
    <t>2016-3/28486</t>
  </si>
  <si>
    <t>JACK SPARROW DE LA FORET D'INNAMURAMENTU</t>
  </si>
  <si>
    <t>2016-2/26884</t>
  </si>
  <si>
    <t>IVANHOE DIT IAZ DU CHANT DES PERLES NOIRES</t>
  </si>
  <si>
    <t>2016-1/29115</t>
  </si>
  <si>
    <t>JUST NEWFY DU PAS DE MER</t>
  </si>
  <si>
    <t>L'échographiste conclut à la présence d'une sténose aortique alors que : 1) la VmaxAo est dans les normes, 2) une Iao importante est décrite, 3) 0 rétrecissement colorimétrique observé sur images fournies - A COMPLETER ET VERIFIER</t>
  </si>
  <si>
    <t>2016-4/28376</t>
  </si>
  <si>
    <t>JUST WINNER D'HAWANA FOREVER</t>
  </si>
  <si>
    <t>Examen de très moyenne qualité (courbes parasitées) mais interprétable - FR = 25,7% (limite inférieure) à vérifier et contrôler</t>
  </si>
  <si>
    <t>2016-5/28377</t>
  </si>
  <si>
    <t>JUST RHYTHM AND BLUE'S D'HAWANA FOREVER</t>
  </si>
  <si>
    <t>Examen de très moyenne qualité (courbes parasitées) mais interprétable</t>
  </si>
  <si>
    <t>2016-6/25208</t>
  </si>
  <si>
    <t>IK HÄLD FAN DY DES FORETS D'URFE</t>
  </si>
  <si>
    <t>Examen de très moyenne qualité (courbes parasitées) mais interprétable - n°LOF non indiqué dans le formulaire mais pedigree disponible</t>
  </si>
  <si>
    <t>Fernandez</t>
  </si>
  <si>
    <t>2016-7/27157</t>
  </si>
  <si>
    <t>INNAYA DE LA GARDE DE POSEIDON</t>
  </si>
  <si>
    <t>Baudin</t>
  </si>
  <si>
    <t>2016-9/28899</t>
  </si>
  <si>
    <t>GREEN PEARL JENNA</t>
  </si>
  <si>
    <t>2016-8/29769</t>
  </si>
  <si>
    <t>JE TE RENDS TON AMOUR DITE ABBY DE LA CONTREE DU MILIEU</t>
  </si>
  <si>
    <t>EXAMEN A PRESENT INTERPRETABLE (ABSENCE DE STÉNOSE AORTIQUE, CONTRAIREMENT A CE QUI EST ENCORE INDIQUE) - PAS FACTURE CAR DEJA FACTURE (RELECTURE GRATUITE)</t>
  </si>
  <si>
    <t>Leblond</t>
  </si>
  <si>
    <t>2016-17/28357</t>
  </si>
  <si>
    <t>JOKER DES OURSONS DE SVALBARD</t>
  </si>
  <si>
    <t>Doppler pulmonaire : axe de tir aligné avec la CCVD mais non le TP - Idem Doppler aortique (cœur à l'horizontale !) + Manque PVDs - A REFAIRE</t>
  </si>
  <si>
    <t>2016-19/28321</t>
  </si>
  <si>
    <t>JAVA DE L' ARCHE DES PIERRES DOREES</t>
  </si>
  <si>
    <t>2016-18/29594</t>
  </si>
  <si>
    <t>JE SUIS CHARLIE DU DOMAINE DE FLAMBEAU</t>
  </si>
  <si>
    <t>2016-20/28098</t>
  </si>
  <si>
    <t>JE NE VEUX QU ELLE DES OURSONS DU VENT</t>
  </si>
  <si>
    <t>2016-21/29738</t>
  </si>
  <si>
    <t>UNICORN URIANE VOM ROSENDAHL</t>
  </si>
  <si>
    <t>Von (au lieu de Vom) dans le tableau initial</t>
  </si>
  <si>
    <t>IMPERIAL KING VLADIMIR DE LA BAIE BONAVISTA</t>
  </si>
  <si>
    <t>Doppler pulmonaire : axe de tir aligné avec la CCVD mais non le TP et usage du Doppler pulsé - Doppler aortique : Doppler pulsé et un seul pic - A REFAIRE</t>
  </si>
  <si>
    <t>2016-22/30072</t>
  </si>
  <si>
    <t>LITTLE BIG SOCKS DIT VALENTIN DE LA CONTREE DU MILIEU</t>
  </si>
  <si>
    <t>2016-23/28766</t>
  </si>
  <si>
    <t>JUST FOR ME DU DOMAINE DE FLAMBEAU</t>
  </si>
  <si>
    <t>2016-25/27262</t>
  </si>
  <si>
    <t>MERMAID'S PRIDE I'LL KEEP THE FAITH</t>
  </si>
  <si>
    <t>2016-26/27266</t>
  </si>
  <si>
    <t>MERMAID'S PRIDE I HAVE A DREAM</t>
  </si>
  <si>
    <t>IDAN VON DEN SUSSEN BAREN</t>
  </si>
  <si>
    <t>Doppler aortique : absence d'alignement entre l'axe de tir et l'aorte - A REFAIRE</t>
  </si>
  <si>
    <t>2016-11/25030</t>
  </si>
  <si>
    <t>H'MUWIN DU DOMAINE DE MALOBIANNAH</t>
  </si>
  <si>
    <t>2016-12/30938</t>
  </si>
  <si>
    <t>LYLOU DE LA MARE AUX JONCS</t>
  </si>
  <si>
    <t>NB : Absence de pedigree français + absence de poids mais examen interprétable</t>
  </si>
  <si>
    <t>EXAMEN A PRESENT INTERPRETABLE POUR LA STÉNOSE PULMONAIRE - PAS FACTURE CAR DEJA FACTURE EN JANVIER 2016 (RELECTURE GRATUITE)</t>
  </si>
  <si>
    <t>2016-13/28767</t>
  </si>
  <si>
    <t>JUST A DREAM DU DOMAINE DE FLAMBEAU</t>
  </si>
  <si>
    <t>Doppler aortique : absence d'alignement entre l'axe de tir et l'aorte (or sinus de Valsalva légèrement dilaté et aorte légèrement dextraposée) - A REFAIRE - Manque le pedigree</t>
  </si>
  <si>
    <t>2016-14/28394</t>
  </si>
  <si>
    <t>JADE VON NIEDERHARDTFELD</t>
  </si>
  <si>
    <t>2016-15/28828</t>
  </si>
  <si>
    <t>JUMANJI DE LA BAIE DE PEMPOUL</t>
  </si>
  <si>
    <t>IAO bien visible (sans souffle associé) expliquant la Vmax à 2,35 =/s ) Absence de sténose aortique</t>
  </si>
  <si>
    <t>2016-16/29148</t>
  </si>
  <si>
    <t>JAFFAR DE L' HACIENDA DES PERLES NOIRES</t>
  </si>
  <si>
    <t>Brasme-Dufour</t>
  </si>
  <si>
    <t>Metzger</t>
  </si>
  <si>
    <t>Rougier</t>
  </si>
  <si>
    <t>Veyrunes</t>
  </si>
  <si>
    <t>Bizet</t>
  </si>
  <si>
    <t>Cetre</t>
  </si>
  <si>
    <t>Marchin</t>
  </si>
  <si>
    <t>Ferro</t>
  </si>
  <si>
    <t>2016-27/29392</t>
  </si>
  <si>
    <t>JODIE DE L' OCEAN DES REVES</t>
  </si>
  <si>
    <t>2016-28/24282</t>
  </si>
  <si>
    <t>HAUT LES COEURS D' ENTRE TERRE ET MER</t>
  </si>
  <si>
    <t>2016-29/27710</t>
  </si>
  <si>
    <t>INCREDIBLE SPIRIT DES PANDAS DES TERRES ROUGES</t>
  </si>
  <si>
    <t>2016-30/29437</t>
  </si>
  <si>
    <t>JESS DES FORETS D'URFE</t>
  </si>
  <si>
    <t>Brousse</t>
  </si>
  <si>
    <t>De Quillacq</t>
  </si>
  <si>
    <t>2016-32/29682</t>
  </si>
  <si>
    <t>JULIUS DE L' ARCHE DES PIERRES DOREES</t>
  </si>
  <si>
    <t>2016-33/30029</t>
  </si>
  <si>
    <t>JOYS DU DOMAINE DU TAENNCHEL</t>
  </si>
  <si>
    <t>2016-31/29872</t>
  </si>
  <si>
    <t>LENNY DES VALLONS DU LYS</t>
  </si>
  <si>
    <t>2016-34/27774</t>
  </si>
  <si>
    <t>INSPIRATION DES TERRES DE PITCHOU</t>
  </si>
  <si>
    <t>NON FACTURÉ CAR DEJA FACTURÉ LE 20/04/16 (MEME SI VÉTÉRINAIRE CHANGÉ : 1ER EXAMEN : DR ANCHIERRI) - POIDS MANQUANT MAIS EXAMEN INTERPRETABLE</t>
  </si>
  <si>
    <t>2016-35/26405</t>
  </si>
  <si>
    <t>Fayolle</t>
  </si>
  <si>
    <t>Voiturier</t>
  </si>
  <si>
    <t>Bomassi</t>
  </si>
  <si>
    <t>2016-36/27150</t>
  </si>
  <si>
    <t xml:space="preserve">Bien que non indiqué ( à confirmer car n° de dossier non identique : avant :2016-24/27150 ), il s'agit probablement d'une relecture (examen du 06/04/16 non conforme). Dans ce cas, le chèque ne sera pas encaissé (renvoyé). Ce jour : examen de qualité moyenne mais acceptable. NB : page 1 incomplète. </t>
  </si>
  <si>
    <t>2016-37/30112</t>
  </si>
  <si>
    <t>LINOTTE DU HAUT SELVAGE</t>
  </si>
  <si>
    <t>2016-38/29474</t>
  </si>
  <si>
    <t>2016-39/29205</t>
  </si>
  <si>
    <t>JUST A KISS FROM A ROSE DE LA LEGENDE D'HUTAKHA</t>
  </si>
  <si>
    <t>Il manquait les valeurs de PVDs et de VDd dans le tableau en page 2. les ai obtenues par mail le 02/09/16 (à ma demande)</t>
  </si>
  <si>
    <t>Bole</t>
  </si>
  <si>
    <t>2016-43/13641</t>
  </si>
  <si>
    <t>DAWINA DE LA COLLINE DU GALGENBERG</t>
  </si>
  <si>
    <t>2016-44/21128</t>
  </si>
  <si>
    <t>FOOTING DES PINS DE MELUZZINE</t>
  </si>
  <si>
    <t>2016-41/29986</t>
  </si>
  <si>
    <t>LUCRÈCE MILLIONS OF KISS</t>
  </si>
  <si>
    <t>2016-42/28532</t>
  </si>
  <si>
    <t>IWEN FOR EVER DAWINA DES OURSONS DE L'AISNE</t>
  </si>
  <si>
    <t>2016-40/26807</t>
  </si>
  <si>
    <t>ISY DE LA CROISEE DES SOURCES</t>
  </si>
  <si>
    <t>Nelson</t>
  </si>
  <si>
    <t>Herjean Moitel</t>
  </si>
  <si>
    <t>Pastor</t>
  </si>
  <si>
    <t>2016-52/28613</t>
  </si>
  <si>
    <t>OUKAYA FOREVER JUUSHI NO JOUSHI</t>
  </si>
  <si>
    <t>Facture émise au nom de Mme Voisin car c'est ce nom qui apparaît sur les images échographiques et sur le formulaire (à vérifier néanmoins)</t>
  </si>
  <si>
    <t>2016-54/28706</t>
  </si>
  <si>
    <t>JILLIE JEAN DES REVES D'ALANNINO</t>
  </si>
  <si>
    <t>2016-51/29660</t>
  </si>
  <si>
    <t>JENA MY DREAM FOREVER DE LA BAIE BONAVISTA</t>
  </si>
  <si>
    <t>Doppler aortique non interprétable : axe de tir Doppler presque perpendiculaire à l'aorte sur les clichés fournis - A refaire</t>
  </si>
  <si>
    <t>2016-53/28731</t>
  </si>
  <si>
    <t>JET SET LYCHEE SURPRISE DU HARAS DES PIERRES DE LUNE</t>
  </si>
  <si>
    <t>SSAG 2/6</t>
  </si>
  <si>
    <t>Insuffisance mitrale expliquant le souffle systolique apexien gauche (Iao discrète et HTA modérée associée : PAPS = 36 mmHg)</t>
  </si>
  <si>
    <t>2016-55/29196</t>
  </si>
  <si>
    <t>NEWFIESDOG JUST BECAUSE OF YOU</t>
  </si>
  <si>
    <t>pas de facture car acte gratuit</t>
  </si>
  <si>
    <t>Vincent (indiqué Voisin sur le CR et le formulaire)</t>
  </si>
  <si>
    <t>Dazard</t>
  </si>
  <si>
    <t>Triboult</t>
  </si>
  <si>
    <t>Loth</t>
  </si>
  <si>
    <t>2016-45/26636</t>
  </si>
  <si>
    <t>IKIOI DES FORETS D'URFE</t>
  </si>
  <si>
    <t>2016-46/26537</t>
  </si>
  <si>
    <t>HIRIS DES PRELUDES DU CHASSIGNOLAN</t>
  </si>
  <si>
    <t>2016-47/24511</t>
  </si>
  <si>
    <t>HAZIA DES ELFES NOIRS DE LA COTE</t>
  </si>
  <si>
    <t>2016-48/29180</t>
  </si>
  <si>
    <t>JERRY LEE DES PASSAGERS DU VENT</t>
  </si>
  <si>
    <t>2016-49/29189</t>
  </si>
  <si>
    <t>JUST' ELLE D' ENTRE TERRE ET MER</t>
  </si>
  <si>
    <t>Manque le poids maisDoppler interprétable</t>
  </si>
  <si>
    <t>2016-50/29199</t>
  </si>
  <si>
    <t>NEWFIESDOG JUST A DREAM</t>
  </si>
  <si>
    <t>Langoiroux</t>
  </si>
  <si>
    <t>Balek</t>
  </si>
  <si>
    <t>Voreux</t>
  </si>
  <si>
    <t>Lassalle</t>
  </si>
  <si>
    <t>Capron</t>
  </si>
  <si>
    <t>2016-56/28937</t>
  </si>
  <si>
    <t>2016-57/30448</t>
  </si>
  <si>
    <t>LUTHER KING DU DOMAINE DE LA FLEUR DES CHAMPS</t>
  </si>
  <si>
    <t>2016-58/29439</t>
  </si>
  <si>
    <t>JOSH DES FORETS D'URFE</t>
  </si>
  <si>
    <t>2016-59/30359</t>
  </si>
  <si>
    <t>LA FRAMBOISE DE LA TERRE DES OURS</t>
  </si>
  <si>
    <t>Bodin</t>
  </si>
  <si>
    <t>Bouhsina</t>
  </si>
  <si>
    <t>2017-29/</t>
  </si>
  <si>
    <t>FLUFFY AVALANCH BRATISLAVA</t>
  </si>
  <si>
    <t>FR lim inf (24%), à surveiller</t>
  </si>
  <si>
    <t>2017-27/30050</t>
  </si>
  <si>
    <t>J'ADORE LES SUSHIS DU DOMAINE DU TAENNCHEL</t>
  </si>
  <si>
    <t>Examen de qualité très moyenne mais OK pour conclure - ATTENTION : DOSSIER NON REMPLI. DATE D'EXAMEN NON INDIQUÉE : EST CE TOUT DE MÊME VALABLE ?</t>
  </si>
  <si>
    <t>2017-24/30713</t>
  </si>
  <si>
    <t>L'OR BLANC D' ENTRE TERRE ET MER</t>
  </si>
  <si>
    <t>Manque le poids mais OK tout de même pour conclure</t>
  </si>
  <si>
    <t>2017-26/28617</t>
  </si>
  <si>
    <t>Doppler aortique ininterprétable : courbes spectrales mal définies et absence d'alignement entre l'axe de tir Doppler et le centre de l'artère. Pedigree français non fourni ?</t>
  </si>
  <si>
    <t>2017-25/30482</t>
  </si>
  <si>
    <t>MAROTEAM VILLEMS ET HACIENDA</t>
  </si>
  <si>
    <t>2017-28/31130</t>
  </si>
  <si>
    <t>MON BAD GONE DE L'ARCHE DES PIERRES DOREES</t>
  </si>
  <si>
    <t>Maupas</t>
  </si>
  <si>
    <t>Fournier</t>
  </si>
  <si>
    <t>Danton</t>
  </si>
  <si>
    <t>Lorant</t>
  </si>
  <si>
    <t>2017-62/30669</t>
  </si>
  <si>
    <t>L'EAUD'ISSEY DE LA BAIE BLANCHE</t>
  </si>
  <si>
    <t>2017-61/31051</t>
  </si>
  <si>
    <t>LANNAPURNA DE LA TERRE DE NEAURE</t>
  </si>
  <si>
    <t xml:space="preserve">NB : 2 poids très différents (45 kg et 60 kg) sont indiqués dans 2 formulaires ? Explication ? Examen néanmoins interprétable. </t>
  </si>
  <si>
    <t>2017-63/32586</t>
  </si>
  <si>
    <t>L'EAU VIVE DU HAUT SELVAGE</t>
  </si>
  <si>
    <t>FR = 25,5%, donc modérément diminuée, à contrôler</t>
  </si>
  <si>
    <t>2017-64/30857</t>
  </si>
  <si>
    <t>LYSISTRATA DU HAUT SELVAGE</t>
  </si>
  <si>
    <t>2017-65/31024</t>
  </si>
  <si>
    <t>NB : date de naissance manquante en page 1 - Doute sur la StAo : vmax légèrement augmentée avec souffle mais 0 preuve de présence ou absence de sténose - A compléter</t>
  </si>
  <si>
    <t>2017-66/32908</t>
  </si>
  <si>
    <t>PACO MURPHY VON KANINCHENBERG</t>
  </si>
  <si>
    <t>Blondon</t>
  </si>
  <si>
    <t>Largier</t>
  </si>
  <si>
    <t>2017-7/28003</t>
  </si>
  <si>
    <t>JELROND DE LA CONTREE D'ECKMUL</t>
  </si>
  <si>
    <t>2017-8/29116</t>
  </si>
  <si>
    <t>JUST MY NEWFY DU PAS DE MER</t>
  </si>
  <si>
    <t>2017-9/30948</t>
  </si>
  <si>
    <t>LUCE DU HAUT SELVAGE</t>
  </si>
  <si>
    <t>2017-10/29372</t>
  </si>
  <si>
    <t>JODAN F'QUEEN DES GARDIENS D'EROS</t>
  </si>
  <si>
    <t>2017-11/24805</t>
  </si>
  <si>
    <t>HIZI DE VALOYAN</t>
  </si>
  <si>
    <t>2017-12/28060</t>
  </si>
  <si>
    <t>OUKAYA FOREVER JE DIS AIME</t>
  </si>
  <si>
    <t>2017-13/29179</t>
  </si>
  <si>
    <t>JAVOTTE DES PASSAGERS DU VENT</t>
  </si>
  <si>
    <t>VMaxAo légèrement augmentée (2,87 m/s) mais ceci s'explique par une insuffisance aortique</t>
  </si>
  <si>
    <t>2017-14/29742</t>
  </si>
  <si>
    <t>Pige</t>
  </si>
  <si>
    <t>Gauvain</t>
  </si>
  <si>
    <t>Dupuis</t>
  </si>
  <si>
    <t>2017-44/29332</t>
  </si>
  <si>
    <t>OUKAYA FOREVER JOUR DE TONNERRE</t>
  </si>
  <si>
    <t>SSAG 1/6</t>
  </si>
  <si>
    <t>Discrète IM sans conséquence expliquant le SSAG</t>
  </si>
  <si>
    <t>2017-45/28319</t>
  </si>
  <si>
    <t>JUST DADDY'S LOOK OF OUKAYA FOREVER DE L' ARCHE DES PIERRES DOREES</t>
  </si>
  <si>
    <t xml:space="preserve">Erreur de nom en page 1 du formulaire </t>
  </si>
  <si>
    <t>2017-46/31240</t>
  </si>
  <si>
    <t>MISSISSIPPI-MISSOURI UNCAS</t>
  </si>
  <si>
    <t>2017-47/30751</t>
  </si>
  <si>
    <t>LYNCO DU DOMAINE DU TAENNCHEL</t>
  </si>
  <si>
    <t>2017-38/31020</t>
  </si>
  <si>
    <t>LINDT CREATION DU SENTIER DES CARDABELLES</t>
  </si>
  <si>
    <t>FR = 24,7% (limite inférieure, à surveiller) - NB : date de naissance non inscrite ne page 1 du formulaire</t>
  </si>
  <si>
    <t>2017-39/31026</t>
  </si>
  <si>
    <t>LUTTI CREATION DU SENTIER DES CARDABELLES</t>
  </si>
  <si>
    <t>2017-43/30031</t>
  </si>
  <si>
    <t>JAKELINE DU DOMAINE DU TAENNCHEL</t>
  </si>
  <si>
    <t>Qualité moyenne mais acceptable (turbulences autour de la ligne de base pour les 2 examens Doppler)</t>
  </si>
  <si>
    <t>2017-41/30953</t>
  </si>
  <si>
    <t>LOOCKHY DU DOMAINE DE VAL KURLANDE</t>
  </si>
  <si>
    <t xml:space="preserve">pas de pedigree </t>
  </si>
  <si>
    <t>2017-40/28341</t>
  </si>
  <si>
    <t>JINKA DE VALOYAN</t>
  </si>
  <si>
    <t>2017-42/31057</t>
  </si>
  <si>
    <t>LASKO DE LA TERRE DE NEAURE</t>
  </si>
  <si>
    <t>Manque le nom du propriétaire en page 1 du formulaire</t>
  </si>
  <si>
    <t>Monteil</t>
  </si>
  <si>
    <t>Bonafoux</t>
  </si>
  <si>
    <t>Jacobe</t>
  </si>
  <si>
    <t>Metivier</t>
  </si>
  <si>
    <t>Chaillou</t>
  </si>
  <si>
    <t>Charton</t>
  </si>
  <si>
    <t>2017-68/30946</t>
  </si>
  <si>
    <t>LIOUBA DU HAUT SELVAGE</t>
  </si>
  <si>
    <t>2017-69/30703</t>
  </si>
  <si>
    <t>LOÏS DU CLOS SAINT CLEMENT</t>
  </si>
  <si>
    <t>2017-53/30337</t>
  </si>
  <si>
    <t>LIPTON DE LA POMMERAIE DU JET</t>
  </si>
  <si>
    <t>A PRESENT CONFORME - NON FACTURÉ CAR RELECTURE EFFECTUÉE SANS TARIFICATION SUPPLÉMENTAIRE</t>
  </si>
  <si>
    <t>2017-70/31759</t>
  </si>
  <si>
    <t>MY LOVELY GIRL DE L' ILIADE ET L'ODYSSEE</t>
  </si>
  <si>
    <t>Date de naissance non inscrite en page 1 du formulaire</t>
  </si>
  <si>
    <t>2017-60/28616</t>
  </si>
  <si>
    <t>HELIOS</t>
  </si>
  <si>
    <t>2017-71/31791</t>
  </si>
  <si>
    <t>LITTLE BEARS GARAMANTEAKA JAKE</t>
  </si>
  <si>
    <t>Pedigree français non fourni - Vérifier le n°LOF</t>
  </si>
  <si>
    <t>2017-72/30906</t>
  </si>
  <si>
    <t>LOT OF LOVE DE LA LEGENDE DE JUPITER</t>
  </si>
  <si>
    <t>Pedigree non fourni - Vérifier le n°LOF</t>
  </si>
  <si>
    <t>LO-SHEN MEI DU SENTIER DE CARDABELLES</t>
  </si>
  <si>
    <t>A PRESENT POSSIBLE DE CONCLURE (examen de très bonne qualité permettant de confirmer que l'origine de la Vmax légèrement élevée est une Iao) - NON FACTURÉ CAR RELECTURE EFFECTUÉE SANS TARIFICATION SUPPLÉMENTAIRE</t>
  </si>
  <si>
    <t>Maulini</t>
  </si>
  <si>
    <t>Quillien</t>
  </si>
  <si>
    <t>2017-01/26083</t>
  </si>
  <si>
    <t>HOUBA</t>
  </si>
  <si>
    <t>2017-2/30835</t>
  </si>
  <si>
    <t>BEATRICE DAR ZVEZDNIJ</t>
  </si>
  <si>
    <t>FR limite inférieure (25%), à surveiller</t>
  </si>
  <si>
    <t>2017-3/29687</t>
  </si>
  <si>
    <t>JUMANJI DE L'ARCHE DES PIERRES DOREES</t>
  </si>
  <si>
    <t>2017-4/29755</t>
  </si>
  <si>
    <t>JORGYA DE LA BAIE BLANCHE</t>
  </si>
  <si>
    <t>2017-5/29754</t>
  </si>
  <si>
    <t>JEWEL DE LA BAIE BLANCHE</t>
  </si>
  <si>
    <t xml:space="preserve">Aucune valeur de Vmax n'a été indiquée et examen passable mais Ok pour confirmer que ce chien est indemne de STAo - Pas de facture car relecture gratuite  </t>
  </si>
  <si>
    <t>2017-6/27937</t>
  </si>
  <si>
    <t>IMAIL DES PRELUDES DU CHASSIGNOLAN</t>
  </si>
  <si>
    <t>Donea</t>
  </si>
  <si>
    <t>Trompette</t>
  </si>
  <si>
    <t>Loriot</t>
  </si>
  <si>
    <t>2017-31/27002</t>
  </si>
  <si>
    <t>ISADORA DES SENTIERS NORMANDS</t>
  </si>
  <si>
    <t>La cavité diastolique du VD est dilatée (30,6 mm versus 49,6 mm pour Dd), à contrôler et, si confirmé, à surveiller et en rechercher l'origine</t>
  </si>
  <si>
    <t>2017-32/26590</t>
  </si>
  <si>
    <t>ICE-CREAM DU DOMAINE DE COOL BIG BOSS</t>
  </si>
  <si>
    <t>2017-35/27949</t>
  </si>
  <si>
    <t>ILLIWAY SPIRIT OF BLACK ANGEL</t>
  </si>
  <si>
    <t>Hannequin</t>
  </si>
  <si>
    <t>2017-30/30716</t>
  </si>
  <si>
    <t>LUEUR D-ESPOIR D' ENTRE TERRE ET MER</t>
  </si>
  <si>
    <t>2017-33/26768</t>
  </si>
  <si>
    <t>ISCHRA DU DOMAINE DE MALOBIANNAH</t>
  </si>
  <si>
    <t>MVD stade 1 - IAo mineure</t>
  </si>
  <si>
    <t>2017-34/30881</t>
  </si>
  <si>
    <t>L'KWALINA DE LA TANIERE DES PANDAS</t>
  </si>
  <si>
    <t>Erreur de date sur la page 2 du formulaire</t>
  </si>
  <si>
    <t>2017-36/31025</t>
  </si>
  <si>
    <t>Erreur de nom sur la page 1 du formulaire</t>
  </si>
  <si>
    <t>2017-37/31260</t>
  </si>
  <si>
    <t>ROSE'WANTED MAGICAL CONSPIRACY</t>
  </si>
  <si>
    <t>Pecoraro</t>
  </si>
  <si>
    <t>Opperman</t>
  </si>
  <si>
    <t>2017-16/30254</t>
  </si>
  <si>
    <t>LOCH NESS DE LA BAIE BONAVISTA</t>
  </si>
  <si>
    <t>2017-15/29668</t>
  </si>
  <si>
    <t>JOSIE DES OURSONS DE L'AISNE</t>
  </si>
  <si>
    <t>manquait la valeur de PVDs. L'ai obtenu par le Dr. Loyer (téléphone et SMS)</t>
  </si>
  <si>
    <t>2017-17/26171</t>
  </si>
  <si>
    <t>HAVVA GARDNER DU DOMAINE DU TAENNCHEL</t>
  </si>
  <si>
    <t>2017-18/25765</t>
  </si>
  <si>
    <t>HADES DES EMBRUNS DE LA LANDE CELTE</t>
  </si>
  <si>
    <t>Examen acceptable bien que de qualité moyenne</t>
  </si>
  <si>
    <t>2017-19/29990</t>
  </si>
  <si>
    <t>LEGO MILLIONS OF KISS</t>
  </si>
  <si>
    <t>Boagno</t>
  </si>
  <si>
    <t>Dinunzio Cadonna</t>
  </si>
  <si>
    <t>Quere</t>
  </si>
  <si>
    <t>Defrance</t>
  </si>
  <si>
    <t>Loyer</t>
  </si>
  <si>
    <t>Jamet</t>
  </si>
  <si>
    <t>2017-48/30698</t>
  </si>
  <si>
    <t>LONDON DU CLOS SAINT CLEMENT</t>
  </si>
  <si>
    <t>2017-49/31221</t>
  </si>
  <si>
    <t>KING OF HELLULAND GRACE OF GOD</t>
  </si>
  <si>
    <t>2017-50/30655</t>
  </si>
  <si>
    <t>LILY ROSE DE LA BAIE BONAVISTA</t>
  </si>
  <si>
    <t>2017-51/30950</t>
  </si>
  <si>
    <t>LIPSTICK DES OURSONS DU VENT</t>
  </si>
  <si>
    <t>2017-52/30395</t>
  </si>
  <si>
    <t>L'A KING IS OF RETURN DE L' ETOILE DE CYRICE dit PHARRELL</t>
  </si>
  <si>
    <t>Valeurs ventriculaires droites (n=2) manquantes en page 2 du formulaire - A compléter</t>
  </si>
  <si>
    <t>2017-54/33026</t>
  </si>
  <si>
    <t>CANCRIMO FIAMETTA</t>
  </si>
  <si>
    <t>Attention numéro de dossier différent entre le formulaire et le tabelau word (ai pris celui du formulaire)</t>
  </si>
  <si>
    <t>Richomme</t>
  </si>
  <si>
    <t>Brasme</t>
  </si>
  <si>
    <t>Soule</t>
  </si>
  <si>
    <t>Il manque les 11 rubriques à remplir en page 2 du formulaire (au dessus du tableau)</t>
  </si>
  <si>
    <t>2017-55/28524</t>
  </si>
  <si>
    <t>I-NOOK DE LA CROISEE DES SOURCES</t>
  </si>
  <si>
    <t>FR = 22% (donc basse) à contrôler et surveiller</t>
  </si>
  <si>
    <t>2017-57/29748</t>
  </si>
  <si>
    <t>LEON DE LA TERRE DE NEAURE</t>
  </si>
  <si>
    <t>2017-56/27521</t>
  </si>
  <si>
    <t>IN THE MOON OF LOVE DES OURSONS DU VENT</t>
  </si>
  <si>
    <t>2017-58/27639</t>
  </si>
  <si>
    <t>ILDA DE LA BADOUILLERE</t>
  </si>
  <si>
    <t>Examen refait à la demande du Dr. Loth car il manquait l'ECG et la feuille d’examen (Merci !) - NB : FR de 26% indiquée dans le tableau mais 37% sur une image (le 26% est très peu probable, donc non annoté sur le CR)</t>
  </si>
  <si>
    <t>2017-59/31705</t>
  </si>
  <si>
    <t>MERLIN L’ENCHANTEUR DES GRANDS MOREAUX</t>
  </si>
  <si>
    <t>Manquait PVDs mais valeur fournie par le confrère, donc OK (9,5 mm)</t>
  </si>
  <si>
    <t>Manquait PVDs. 1ère valeur fournie par mail : 17,4 mm. Ai recontacté le confrère car cette valeur est aberrante. Après contrôle : 11,4 mm donc OK -   - FR = 23% (donc basse) à contrôler et surveiller - NB = n°LOF inexact dans la tableau word fourni par mail</t>
  </si>
  <si>
    <t>Cau</t>
  </si>
  <si>
    <t>Blehaut</t>
  </si>
  <si>
    <t>Dupre</t>
  </si>
  <si>
    <t>Musset</t>
  </si>
  <si>
    <t>Fabries</t>
  </si>
  <si>
    <t>2018-3/31728</t>
  </si>
  <si>
    <t>MUXU DE LA CROISEE DES SOURCES</t>
  </si>
  <si>
    <t>Examen Doppler aortique de moyenne qualité mais interpétable (courbes sombres)</t>
  </si>
  <si>
    <t>2017-74/30951</t>
  </si>
  <si>
    <t>LOUVE DE L' ARCHE DES PIERRES DOREES</t>
  </si>
  <si>
    <t>2017-73/31949</t>
  </si>
  <si>
    <t>MY FUNNY VALENTINE MAHILO DE L' OCEAN DES REVES</t>
  </si>
  <si>
    <t>2017-75/31344</t>
  </si>
  <si>
    <t>MANY DES PRELUDES DU CHASSIGNOLAN</t>
  </si>
  <si>
    <t>FR = 25,2%, à surveiller</t>
  </si>
  <si>
    <t>2018-1/32179</t>
  </si>
  <si>
    <t>MORRIGANE DE LA BAIE DE PEMPOUL</t>
  </si>
  <si>
    <t>2018-2/32477</t>
  </si>
  <si>
    <t>MISSYE-MOLLY DU DOMAINE DU TAENNCHEL</t>
  </si>
  <si>
    <t>2018-4/31968</t>
  </si>
  <si>
    <t>MA MIRZA DE L' ARCHE DES PIERRES DORÉES</t>
  </si>
  <si>
    <t>2018-5/32222</t>
  </si>
  <si>
    <t>MOOGLY</t>
  </si>
  <si>
    <t>2018-6/31414</t>
  </si>
  <si>
    <t>MCCAW DE LA TERRE DE NEAURE</t>
  </si>
  <si>
    <t>NB  : Vmax TP = 1,03 m/s (et non 0,83 m/s comme indiqué en page 2 du formulaire) - Doppler aortique non validé car l'axe de tir Doppler est perpendiculaire aux parois ! A REFAIRE</t>
  </si>
  <si>
    <t>2018-7/31005</t>
  </si>
  <si>
    <t>LINKA</t>
  </si>
  <si>
    <t>EXAMEN DOPPLER AORTIQUE A PRÉSENT CONFORME - NON FACTURÉ CAR DÉJÀ FACTURÉ EN MAI 2017</t>
  </si>
  <si>
    <t>2018-8/32088</t>
  </si>
  <si>
    <t>MOLLY DU DOMAINE DES HAUTES PRAIRIES</t>
  </si>
  <si>
    <t>2018-9/32254</t>
  </si>
  <si>
    <t>MOULIN ROUGE DE LA CONTRÉE DU MILIEU</t>
  </si>
  <si>
    <t>2018-10/31242</t>
  </si>
  <si>
    <t>MISS PADME AMIDALA DE LA CONTRÉE DU MILIEU</t>
  </si>
  <si>
    <t>NB : examen fait le 18/12/17 (et non le 18/01/18 comme indiqué en page 2 du formulaire)</t>
  </si>
  <si>
    <t>2018-11/30757</t>
  </si>
  <si>
    <t>LUNE NOIRE DU MONT PEGASE</t>
  </si>
  <si>
    <t>NB : examen acceptable bien que courbes spectrales du flux transaortique sombres</t>
  </si>
  <si>
    <t>2018-12/29122</t>
  </si>
  <si>
    <t>JADE DU DOMAINE DE L'OURSON BRUN</t>
  </si>
  <si>
    <t>2018-13/31463</t>
  </si>
  <si>
    <t>MOWGLI DIT MAORI DE LA FERME DE TERRANOVA</t>
  </si>
  <si>
    <t>Examen Doppler à refaire (utilisation du mode Doppler pulsé et non continu ; courbes spectrales tronquées car échelles incorrectement réglées ; TP non visible pour le Doppler pulmonaire)</t>
  </si>
  <si>
    <t>2018-14/</t>
  </si>
  <si>
    <t>LADY MYSTIQUE BÄR VON DER GONHEIDE</t>
  </si>
  <si>
    <t>2018-15/32914</t>
  </si>
  <si>
    <t>AKVIAN SONG TIFFANY</t>
  </si>
  <si>
    <t>Vérifier le n° de dossier (différent dans le tableur .doc : 2018-16/32914 et dans le formulaire: 2018-15/32914. Ai pris ce dernier pour le compte rendu officiel et la facture)</t>
  </si>
  <si>
    <t>DOPPLER AORTIQUE A PRÉSENT CONFORME - NON FACTURÉ CAR DÉJÀ FACTURÉ EN AVRIL 2018 (NB : VmaxAo légèrement augmentée en raison de l'insuffisance aortique)</t>
  </si>
  <si>
    <t>2018-16/30956</t>
  </si>
  <si>
    <t>JACK SPARROW LEGEND</t>
  </si>
  <si>
    <t>-</t>
  </si>
  <si>
    <t>2018-17/29775</t>
  </si>
  <si>
    <t>JAZZ DU DOMAINE DU TAENNCHEL</t>
  </si>
  <si>
    <t>Sténose aortique sous-valvulaire (gradient 45 mmHg)</t>
  </si>
  <si>
    <t>2018-18/27872</t>
  </si>
  <si>
    <t>IAGO DU DOMAINE DE GOES KUARD</t>
  </si>
  <si>
    <t>2018-19/33128</t>
  </si>
  <si>
    <t>NUAGE FOR OCEAN DES REVES DE GEDELFE</t>
  </si>
  <si>
    <t>2018-20/32363</t>
  </si>
  <si>
    <t>MATT FOR URFE DU CLOS DES ABYSSES DE PROVENCE</t>
  </si>
  <si>
    <t>2018-21/32312</t>
  </si>
  <si>
    <t>MORPHEE-MAYA DES FORETS D'URFE</t>
  </si>
  <si>
    <t>2018-22/32077</t>
  </si>
  <si>
    <t>ORIGINAL LIMITED EDITION MAKE A WISH</t>
  </si>
  <si>
    <t xml:space="preserve">Doppler aortique non conforme : pics mal définis et alignement aorte/axe de tir incorrect - Doppler pulmonaire non conforme : échelle des vitesses mal réglée et courbes mal définies - A REFAIRE </t>
  </si>
  <si>
    <t>2018-23/32075</t>
  </si>
  <si>
    <t>ORIGINAL LIMITED EDITION MILKY WAY</t>
  </si>
  <si>
    <t>2018-31/32082</t>
  </si>
  <si>
    <t>MADISON DE L' HACIENDA DES PERLES NOIRES</t>
  </si>
  <si>
    <t>2018-32/31579</t>
  </si>
  <si>
    <t>MANHATTAN DU ROYAUME D'HERMES</t>
  </si>
  <si>
    <t>2018-33/31873</t>
  </si>
  <si>
    <t>MAYA DE LA COLLINE AUX TILLEULS</t>
  </si>
  <si>
    <t xml:space="preserve">2ème lecture - EXAMEN A PRÉSENT CONFORME - NON FACTURÉ CAR DÉJÀ FACTURÉE EN JUIN 2018 </t>
  </si>
  <si>
    <t>2018-24/31288</t>
  </si>
  <si>
    <t>MURDOCK DU DOMAINE DU TAENNCHEL</t>
  </si>
  <si>
    <t>Qualité moyenne (pics mal définis, ligne de base parasitée) mais interprétable</t>
  </si>
  <si>
    <t>2018-25/31268</t>
  </si>
  <si>
    <t>MICHIGAN DU DOMAINE DU TAENNCHEL</t>
  </si>
  <si>
    <t>2018-26/30764</t>
  </si>
  <si>
    <t>LEGENDE D'AUTOMNE DU DOMAINE DU TAENNCHEL</t>
  </si>
  <si>
    <t>2018-35/32389</t>
  </si>
  <si>
    <t>NO COMMENT DU CLOS DES ABYSSES DE PROVENCE</t>
  </si>
  <si>
    <t>2018-36/31789</t>
  </si>
  <si>
    <t>I'M THE KING MOON BEAR</t>
  </si>
  <si>
    <t>FR = 23% donc basse, à contrôler et surveiller</t>
  </si>
  <si>
    <t>2018-34/32171</t>
  </si>
  <si>
    <t>MY BLACK ANGEL DU PAQUIS DES HAUTS DE FEES</t>
  </si>
  <si>
    <t>Pas de pedigree</t>
  </si>
  <si>
    <t xml:space="preserve">2ème lecture - EXAMEN A PRÉSENT CONFORME - NON FACTURÉ CAR DÉJÀ FACTURÉE EN NOVEMBRE 2017 </t>
  </si>
  <si>
    <t>2018-27/27619</t>
  </si>
  <si>
    <t>ISSEHO DES VALLONS DU LYS</t>
  </si>
  <si>
    <t>2018-28/32362</t>
  </si>
  <si>
    <t>MY DREAM IS TRUE DU CLOS DES ABYSSES DE PROVENCE</t>
  </si>
  <si>
    <t>2018-29/30028</t>
  </si>
  <si>
    <t>LULU DE L' OCEAN DES REVES</t>
  </si>
  <si>
    <t>Date de naissance non inscrite en page 1 mais pedigree fourni</t>
  </si>
  <si>
    <t>2018-30/23452</t>
  </si>
  <si>
    <t>GERONIMO DE LA BAIE BLANCHE</t>
  </si>
  <si>
    <t>2018-37/32842</t>
  </si>
  <si>
    <t>NIKITA DU DOMAINE DU TAENNCHEL</t>
  </si>
  <si>
    <t>2018-38/32845</t>
  </si>
  <si>
    <t>NEBULEUSE DU DOMAINE DU TAENNCHEL</t>
  </si>
  <si>
    <t>2018-40/32511</t>
  </si>
  <si>
    <t>MIRSA DANS LES YEUX DE TAM</t>
  </si>
  <si>
    <t>2018-39/27966</t>
  </si>
  <si>
    <t>IDOLE DE L' ECRIN DU PARADIS D'EAWY</t>
  </si>
  <si>
    <t>2018-41/32319</t>
  </si>
  <si>
    <t>MULAN OF MY DREAM DE LA BAIE DE PEMPOUL</t>
  </si>
  <si>
    <t>Tableau en page 2 non rempli + Doppler aortique : absence d'alignement avec l'Ao ou image 2D illisible + Doppler pulmonaire : absence d'alignement</t>
  </si>
  <si>
    <t>2018-42/28024</t>
  </si>
  <si>
    <t>ROSE'WANTED IPSY</t>
  </si>
  <si>
    <t>2018-43/32276</t>
  </si>
  <si>
    <t>MACUMBA DU PAS DE GARGANTUA</t>
  </si>
  <si>
    <t>2018-48/32768</t>
  </si>
  <si>
    <t>NANDA DEVI DE LA TERRE DE NEAURE</t>
  </si>
  <si>
    <t>2018-49/32483</t>
  </si>
  <si>
    <t>NORTON D' HAWANA FOREVER</t>
  </si>
  <si>
    <t>FR légèrement diminuée (25,2%, à confirmer et surveiller)</t>
  </si>
  <si>
    <t>2018-44/32877</t>
  </si>
  <si>
    <t>NUIT SAINT GEORGES DE LA BAIE BLANCHE</t>
  </si>
  <si>
    <t>2018-45/31708</t>
  </si>
  <si>
    <t>MERMAID'S PRIDE MAYBELLE</t>
  </si>
  <si>
    <t>2018-46/32428</t>
  </si>
  <si>
    <t>MERMAID'S PRIDE NAOMIE</t>
  </si>
  <si>
    <t>2018-47/32336</t>
  </si>
  <si>
    <t>MERMAID'S PRIDE MORNING GLORY</t>
  </si>
  <si>
    <t>FR = 26% (donc "limite inférieure"), à surveiller</t>
  </si>
  <si>
    <t>2018-50/31927</t>
  </si>
  <si>
    <t>MAI DE LA CROISEE DES SOURCES</t>
  </si>
  <si>
    <t>2018-51/32196</t>
  </si>
  <si>
    <t>MATELOT DES FLOTS D'HISSE ET EAU</t>
  </si>
  <si>
    <t>2018-52/</t>
  </si>
  <si>
    <t>ELL DIABLO QUEEN  DANNAD</t>
  </si>
  <si>
    <t>Pas de pedigree français</t>
  </si>
  <si>
    <t>2018-53/32386</t>
  </si>
  <si>
    <t>NIRVANA DÉSIRE DES NOUNOURS DESIRES DU SUD</t>
  </si>
  <si>
    <t>Relecture à titre gracieux</t>
  </si>
  <si>
    <t>2018-54/32825</t>
  </si>
  <si>
    <t>NINJA FU</t>
  </si>
  <si>
    <t>Doppler aortique non conforme : ECG illisible et utilisation du mode Doppler pulsé (et non continu) - A refaire</t>
  </si>
  <si>
    <t>2018-55/32732</t>
  </si>
  <si>
    <t>NEVER WITHOUT SHIRLEY DE LA BAIE BONAVISTA</t>
  </si>
  <si>
    <t>Le Goff</t>
  </si>
  <si>
    <t>2017-76/31317</t>
  </si>
  <si>
    <t>MYSTIC DES TERRES DE SEVIGNE</t>
  </si>
  <si>
    <t xml:space="preserve">Examens Doppler de mauvaise qualité : courbes spectrales mal définies et absence d'alignement entre l'axe de tir Doppler et les 2 artères </t>
  </si>
  <si>
    <t>Hernandez</t>
  </si>
  <si>
    <t>Fouillet</t>
  </si>
  <si>
    <t>Colson</t>
  </si>
  <si>
    <t>Sardo</t>
  </si>
  <si>
    <t>Lafourcade</t>
  </si>
  <si>
    <t>Ravoin</t>
  </si>
  <si>
    <t>Dimeck</t>
  </si>
  <si>
    <t>Pouilly</t>
  </si>
  <si>
    <t>Grumiaux</t>
  </si>
  <si>
    <t>Maerten</t>
  </si>
  <si>
    <t>Pavis</t>
  </si>
  <si>
    <t>Faussot</t>
  </si>
  <si>
    <t>Mulvanny</t>
  </si>
  <si>
    <t>Antonio</t>
  </si>
  <si>
    <t>Langlais</t>
  </si>
  <si>
    <t>Badoud</t>
  </si>
  <si>
    <t>Garcia</t>
  </si>
  <si>
    <t>Le Rouge</t>
  </si>
  <si>
    <t>Guimier</t>
  </si>
  <si>
    <t>Buhot</t>
  </si>
  <si>
    <t>Cresson-Tahon</t>
  </si>
  <si>
    <t>Poncet</t>
  </si>
  <si>
    <t>Cambien</t>
  </si>
  <si>
    <t>Rouxel</t>
  </si>
  <si>
    <t>Peret</t>
  </si>
  <si>
    <t>Arancio</t>
  </si>
  <si>
    <t>Arnoux</t>
  </si>
  <si>
    <t>Le Bobinnec</t>
  </si>
  <si>
    <t>Lange</t>
  </si>
  <si>
    <t>Graff</t>
  </si>
  <si>
    <t>Lugardon</t>
  </si>
  <si>
    <t>2019-3/32543</t>
  </si>
  <si>
    <t>ANGEL OF THE SEA MY LITTLE MILADY</t>
  </si>
  <si>
    <t>Dossier incomplet mais examen interprétable</t>
  </si>
  <si>
    <t>2019-1/33232</t>
  </si>
  <si>
    <t>NO LIMIT DU CLOS DES ABYSSES DE PROVENCE</t>
  </si>
  <si>
    <t>2019-2/32394</t>
  </si>
  <si>
    <t>NEW FEE DU CLOS DES ABYSSES DE PROVENCE</t>
  </si>
  <si>
    <t>Date de naissance manquante en page 1 du formulaire mais pedigree disponible</t>
  </si>
  <si>
    <t>2019-6/27641</t>
  </si>
  <si>
    <t>IROISE DE LA BESSIERE DE JAVOL</t>
  </si>
  <si>
    <t>2019-4/31565</t>
  </si>
  <si>
    <t>MILANO DES OURS D'EAU</t>
  </si>
  <si>
    <t>Doppler aortique à présent conforme. Relecture à titre gracieux (pas de facture)</t>
  </si>
  <si>
    <t>2019-5/32805</t>
  </si>
  <si>
    <t>NEMETHYS DU DOMAINE DE FLAMBEAU</t>
  </si>
  <si>
    <t>2 confrères différenrs mais relecture à titre gracieux (pas de facture)</t>
  </si>
  <si>
    <t>2019-7/32037</t>
  </si>
  <si>
    <t>MOLLY DE LA GARDE DU PHOENIX</t>
  </si>
  <si>
    <t>Obstacle fibreux mineur (gradient de pression transsténotique de 25 mmHg) bien visible sur les images 2D et couleur</t>
  </si>
  <si>
    <t>2019-9/32709</t>
  </si>
  <si>
    <t>NOURSE FROM TEE PEEOU BEARS</t>
  </si>
  <si>
    <t>PSD</t>
  </si>
  <si>
    <t xml:space="preserve">Examen de qualité moyenne et douteux pour la sténose pulmonaire (Vmax légèrement augmentée, probablement plus que ce qui est indiqué dans le CR) - Apporter des compléments d'information. </t>
  </si>
  <si>
    <t>2019-8/33161</t>
  </si>
  <si>
    <t>DEEP LOVE NO ONE ELSE</t>
  </si>
  <si>
    <t>2019-10/33337</t>
  </si>
  <si>
    <t>NAUTYLUS DU DOMAINE DES HAUTES PRAIRIES</t>
  </si>
  <si>
    <t>2019-11/30867</t>
  </si>
  <si>
    <t>LUIGI DES ARPENTS DU SOLEIL</t>
  </si>
  <si>
    <t>2019-12/31572</t>
  </si>
  <si>
    <t>2019-15/32886</t>
  </si>
  <si>
    <t>NUAGE DELAIT DE LA BAIE BLANCHE</t>
  </si>
  <si>
    <t>FR limite inférieure (25,5%) à surveiller</t>
  </si>
  <si>
    <t>2019-16/32876</t>
  </si>
  <si>
    <t>NUIT MAGIQUE DE LA BAIE BLANCHE</t>
  </si>
  <si>
    <t>2019-17/32885</t>
  </si>
  <si>
    <t>NUIT NOIRE DE LA BAIE BLANCHE</t>
  </si>
  <si>
    <t>2019-13/33661</t>
  </si>
  <si>
    <t>OUKAYA FOREVER NEYMAR</t>
  </si>
  <si>
    <t>2019-14/31531</t>
  </si>
  <si>
    <t>MANGO DES GRANDES CALINIERES</t>
  </si>
  <si>
    <t>2019-18/33294</t>
  </si>
  <si>
    <t>NOISETTE DE LA CROISEE DES SOURCES</t>
  </si>
  <si>
    <t>FR diminuée (23%) à contrôler - Doppler aortique à refaire : aorte en coupe transversale et non déroulée longitudinalement</t>
  </si>
  <si>
    <t>2019-19/32843</t>
  </si>
  <si>
    <t>NAMASTE-VERSAILLES DU DOMAINE DU TAENNCHEL</t>
  </si>
  <si>
    <t>Doppler pulmonaire à refaire : pics mal définis, de plus confondus avec le tracé ECG (voire descendant plus bas que le tracé)</t>
  </si>
  <si>
    <t>2019-20/32846</t>
  </si>
  <si>
    <t>NAMASTE-CHANTILLY DU DOMAINE DU TAENNCHEL</t>
  </si>
  <si>
    <t>Examen non conforme : Doppler pulmonaire et aortique : pics de vitesse mal définis, semblant de vitesses supérieures à celles mesurées - à refaire</t>
  </si>
  <si>
    <t>2019-21/32287</t>
  </si>
  <si>
    <t>MON COEUR TE DIT JE T'AIME 'CHATOUILLE' DU DOMAINE DU TAENNCHEL</t>
  </si>
  <si>
    <t>Nom incomplet en page 1 du formulaire</t>
  </si>
  <si>
    <t>2019-22/32347</t>
  </si>
  <si>
    <t>MY NAME IS DORY DU DOMAINE DU TAENNCHEL</t>
  </si>
  <si>
    <t>2019-23/32949</t>
  </si>
  <si>
    <t>NIGHT AND DAY D'ENTRE TERRE ET MER</t>
  </si>
  <si>
    <t>2019-24/30444</t>
  </si>
  <si>
    <t>LHAMO-LATSO DE LA TERRE DES OURS</t>
  </si>
  <si>
    <t>2019-25/32744</t>
  </si>
  <si>
    <t>NEC PLUS ULTRA D'ENTRE TERRE ET MER</t>
  </si>
  <si>
    <t>2019-33/35059</t>
  </si>
  <si>
    <t>BOATSWAIN'S DIAMOND GUARDIAN ANGEL</t>
  </si>
  <si>
    <t>2019-32/33183</t>
  </si>
  <si>
    <t>JEDI'S PARK NEWTON</t>
  </si>
  <si>
    <t>2019-31/32058</t>
  </si>
  <si>
    <t>MAYA DU PAQUIS DES HAUTS DE FEES</t>
  </si>
  <si>
    <t>2019-34/31957</t>
  </si>
  <si>
    <t>MAIDEN F' DES GARDIENS D'EROS</t>
  </si>
  <si>
    <t>Valeur de la FR = 21,5% donc diminuée, à contrôler de nouveau</t>
  </si>
  <si>
    <t>2019-35/31955</t>
  </si>
  <si>
    <t>MADNESS F' DES GARDIENS D'EROS</t>
  </si>
  <si>
    <t>2019-36/32796</t>
  </si>
  <si>
    <t>NOUVELLE VAGUE DE L'ANSE NOIRE</t>
  </si>
  <si>
    <t>2019-26/30627</t>
  </si>
  <si>
    <t>LOUANE DU DOMAINE DE GOES KUARD</t>
  </si>
  <si>
    <t>VmaxAo incorrecte en page 2 du formulaire - poids non indiqué - date de naissance illisible mais examen interprétable</t>
  </si>
  <si>
    <t>2019-27/30742</t>
  </si>
  <si>
    <t>LUTIN MILLIONS OF KISS</t>
  </si>
  <si>
    <t>Poids non indiqué mais examen interprétable (NB : VmaxTP=1,1 m/s &amp; VmaxAo=1,71 m/s et non 1 et 1,65 respectivement). FR limite inférieure (27%) à surveiller</t>
  </si>
  <si>
    <t>2019-28/32185</t>
  </si>
  <si>
    <t>MALOU DE LA PENINSULE D'AVALON</t>
  </si>
  <si>
    <t>2019-29/32322</t>
  </si>
  <si>
    <t>MAORIE MAYORCA MAIDJENN DE LA BAIE DE PEMPOUL</t>
  </si>
  <si>
    <t>FR limite inférieure (27%) à surveiller</t>
  </si>
  <si>
    <t>2019-30/33087</t>
  </si>
  <si>
    <t>NELSON DES ARPENTS DU SOLEIL</t>
  </si>
  <si>
    <t xml:space="preserve">Valeur de PVDs manquante ce qui est gênant pour donner le résultat concernant la sténose pulmonaire </t>
  </si>
  <si>
    <t>2019-37/31520</t>
  </si>
  <si>
    <t>MACHA DU DOMAINE DE LA FLEUR DES CHAMPS</t>
  </si>
  <si>
    <t>2019-38/32937</t>
  </si>
  <si>
    <t>NESCAFE CAPUCCINO DU PAS DE GARGANTUA</t>
  </si>
  <si>
    <t>Date de naissance non inscrite en page 1 du formulaire mais pedigree fourni</t>
  </si>
  <si>
    <t>2019-39/28624</t>
  </si>
  <si>
    <t>ZAITON QUINCHIA</t>
  </si>
  <si>
    <t>Examen Doppler pulmonaire non interprétable : sur un cliché absence d'alignement et sur l'autre pics des courbes mal définis - Poids non indiqué en page 1 du formulaire - A REFAIRE</t>
  </si>
  <si>
    <t>Vmax du flux pulmonaire toujours légèrement augmentée (2,62 m/s vs 2,07 m/s) sans explication. Une Stap ne peut toujours pas être exclue. A revoir par un spéclaliste. NON FACTURÉ CAR DÉJÀ FACTURÉ EN MARS 2019</t>
  </si>
  <si>
    <t>2019-41/29444</t>
  </si>
  <si>
    <t>JASMIN DE LA TANIERE DES PANDAS</t>
  </si>
  <si>
    <t>Examens Doppler non interprétables : pics des courbes spectrales mal définis - A REFAIRE</t>
  </si>
  <si>
    <t>2019-42/31783</t>
  </si>
  <si>
    <t>MEILY-DÉSIRE DES NOUNOURS DESIRES DU SUD</t>
  </si>
  <si>
    <t>2019-40/</t>
  </si>
  <si>
    <t>NIRKO OF THE SEVENTH WAVE</t>
  </si>
  <si>
    <t>2019-43/33452</t>
  </si>
  <si>
    <t>NATCHO DES GRANDES CALINIERES</t>
  </si>
  <si>
    <t>2019-47/34071</t>
  </si>
  <si>
    <t>ON POW WOW'S SPIRIT DE LA CONTREE DU MILIEU</t>
  </si>
  <si>
    <t>2019-46/32480</t>
  </si>
  <si>
    <t>NAVY D'HAWANA FOREVER</t>
  </si>
  <si>
    <t>2019-44/33552</t>
  </si>
  <si>
    <t>NATURAL BEAUTY DU CLOS DES ABYSSES DE PROVENCE</t>
  </si>
  <si>
    <t>2019-45/31270</t>
  </si>
  <si>
    <t>MISS NANOUK DU DOMAINE DU TAENNCHEL</t>
  </si>
  <si>
    <t>2019-48/33180</t>
  </si>
  <si>
    <t>JEDI'S PARK NEW BLACK STAR</t>
  </si>
  <si>
    <t>2019-50/34713</t>
  </si>
  <si>
    <t>AQUATORIYA KELVIN KARAVELLA DU DOMAINE DE GOES-KUARD</t>
  </si>
  <si>
    <t>2019-51/33043</t>
  </si>
  <si>
    <t>NAOMIE AU CLOS D'AUTREFOIS</t>
  </si>
  <si>
    <t>FR diminuée (22%), à recontrôler par précaution</t>
  </si>
  <si>
    <t>2019-49/31418</t>
  </si>
  <si>
    <t>MOZZY DE LA TERRE DE NEAURE</t>
  </si>
  <si>
    <t>2019-53/31456</t>
  </si>
  <si>
    <t>MADISON DU DOMAINE DE FLAMBEAU</t>
  </si>
  <si>
    <t>2019-54/31674</t>
  </si>
  <si>
    <t>MYA DU DOMAINE DE FLAMBEAU</t>
  </si>
  <si>
    <t>Discordance entre le n° de dossier indiqué sur le tableau word et celui en entête du formulaire (j'ai choisi celui du formulaire car celui sur le word ressemblait au n° au chien précédent)</t>
  </si>
  <si>
    <t>2019-52/32274</t>
  </si>
  <si>
    <t>MITSOUKO RITA DU PAS DE GARGANTUA</t>
  </si>
  <si>
    <t>FR "limite inférieure" (26%), à recontrôler par précaution</t>
  </si>
  <si>
    <t>2019-55/33572</t>
  </si>
  <si>
    <t>ROSE' WANTED NEVER BACK DOWN</t>
  </si>
  <si>
    <t>Manque la précision sur le souffle mais l'examen est interprétable en page 1 du formulaire - Ai eu le Dr. Mirkovic au téléphone : confirmation pas de souffle</t>
  </si>
  <si>
    <t>2019-56/33272</t>
  </si>
  <si>
    <t>NEVER SAY NEVER ROSE WANTED DE L' ILIADE ET L'ODYSSEE</t>
  </si>
  <si>
    <t>LEIKNA</t>
  </si>
  <si>
    <t>Doppler aortique non conforme : l'image 2D  ne montre que la CCVG sans visualisation de l'aorte proximale. Le flux enregistré est donc celui de la chambre de chasse, expliquant la faible valeur de la Vmax 1,19 m/s et l'aspect de la courbe anormalement symétrique : à refaire - Un chiffre en trop dans le n° de dossier sur le tableau word - Absence de pedigree</t>
  </si>
  <si>
    <t>2019-58/30877</t>
  </si>
  <si>
    <t>LETCHI</t>
  </si>
  <si>
    <t>2019-59/33338</t>
  </si>
  <si>
    <t>NALA</t>
  </si>
  <si>
    <t>2019-61/34800</t>
  </si>
  <si>
    <t>OLIANA VOM VLAAMSBERG</t>
  </si>
  <si>
    <t>2019-60/34234</t>
  </si>
  <si>
    <t>ORCA DE L'ARCHE DES PIERRES DOREES</t>
  </si>
  <si>
    <t>2019-62/32406</t>
  </si>
  <si>
    <t>NALA DES JARDINS DE VESCO</t>
  </si>
  <si>
    <t>Examen non conforme (Doppler pulsé et non continu) : A REFAIRE</t>
  </si>
  <si>
    <t>2019-63/34307</t>
  </si>
  <si>
    <t>OWACI-KIA-ORA-AI-KOUTOU-ROA DU DOMAINE DU TAENNCHEL</t>
  </si>
  <si>
    <t>Erreur d'unité en page 2 du formulaire - Doppler pulmonaire de qualité très moyenne (ligne de base parasitée)  mais pics de vitesses interprétables</t>
  </si>
  <si>
    <t>2019-64/34386</t>
  </si>
  <si>
    <t>OUPS DANS LES YEUX DE TAM</t>
  </si>
  <si>
    <t>Manque le poids mais examen interprétable</t>
  </si>
  <si>
    <t>2019-65/32749</t>
  </si>
  <si>
    <t>NAGE EN EAUX TROUBLES D'ENTRE TERRE ET MER</t>
  </si>
  <si>
    <t>2019-66/35075</t>
  </si>
  <si>
    <t>LOVE OF MY LIFE</t>
  </si>
  <si>
    <t>Le nom du propriétaire indiqué sur le compte rendu du Dr. Mirkovic est "Duguet" et non "Faussot"</t>
  </si>
  <si>
    <t>Fontaine</t>
  </si>
  <si>
    <t>Chanut</t>
  </si>
  <si>
    <t>Denes</t>
  </si>
  <si>
    <t>Delrue</t>
  </si>
  <si>
    <t>Beduneau</t>
  </si>
  <si>
    <t>Pimpernet</t>
  </si>
  <si>
    <t>Baboud</t>
  </si>
  <si>
    <t>Grousset</t>
  </si>
  <si>
    <t>Chapelliere</t>
  </si>
  <si>
    <t>Canlers</t>
  </si>
  <si>
    <t>Chevalier</t>
  </si>
  <si>
    <t>Tilly</t>
  </si>
  <si>
    <t>Jacqueson</t>
  </si>
  <si>
    <t>Fresson</t>
  </si>
  <si>
    <t>De Jong</t>
  </si>
  <si>
    <t>Caudron</t>
  </si>
  <si>
    <t>Uliani</t>
  </si>
  <si>
    <t>Duchateau</t>
  </si>
  <si>
    <t>Jimenez</t>
  </si>
  <si>
    <t>Dubois</t>
  </si>
  <si>
    <t>Bataille</t>
  </si>
  <si>
    <t>Schneider</t>
  </si>
  <si>
    <t>Tschamber</t>
  </si>
  <si>
    <t>Mineo</t>
  </si>
  <si>
    <t>Crohet</t>
  </si>
  <si>
    <t>Caudal</t>
  </si>
  <si>
    <t>Bencherab</t>
  </si>
  <si>
    <t>Briand</t>
  </si>
  <si>
    <t>Douay</t>
  </si>
  <si>
    <t>Jacquet</t>
  </si>
  <si>
    <t>Saponaro</t>
  </si>
  <si>
    <t>Bernez</t>
  </si>
  <si>
    <t>Clerbout</t>
  </si>
  <si>
    <t>Prugnard</t>
  </si>
  <si>
    <t>Bertrand</t>
  </si>
  <si>
    <t>Le Seach</t>
  </si>
  <si>
    <t>Lavennes</t>
  </si>
  <si>
    <t>2019-67/33327</t>
  </si>
  <si>
    <t>NAMASTE DES FORETS D'URFE</t>
  </si>
  <si>
    <t>Valeur de PVDs et VDd non fournies. Ai contacté Dr. Haroutunian pour compléter le tableau en page 2</t>
  </si>
  <si>
    <t>2019-70/</t>
  </si>
  <si>
    <t>BREAKING NEWS FOR SHADOW’S ETERNITY</t>
  </si>
  <si>
    <t>2019-68/33614</t>
  </si>
  <si>
    <t>NEIGE DES OURSONS DE NEPTUNE</t>
  </si>
  <si>
    <t xml:space="preserve">Doppler aortique ininterprétable : image 2D totalement noire ne permettant pas de juger de l'alignement </t>
  </si>
  <si>
    <t>2019-69/29186</t>
  </si>
  <si>
    <t>JERSEY ISLAND DU DOMAINE DU GRAND CROIGNES</t>
  </si>
  <si>
    <t>2019-71/33022</t>
  </si>
  <si>
    <t>LOCHSANNE DE L'ARCHE DE SCHOUKY ET VOLTAIRE</t>
  </si>
  <si>
    <t>2019-72/32952</t>
  </si>
  <si>
    <t>NESSYA DE L' ARCHE DE SCHOUKY ET VOLTAIRE</t>
  </si>
  <si>
    <t>2019-73/34497</t>
  </si>
  <si>
    <t>OKLAHOMA DES GRANDS MOREAUX</t>
  </si>
  <si>
    <t>2019-75/32197</t>
  </si>
  <si>
    <t>MAREE HAUTE DES FLOTS D'HISSE ET EAU</t>
  </si>
  <si>
    <t>Le diagnostic de double sténose en page 2 du formulaire n'est pas cohérent avec l'absence de souffle cardiaque. De plus aucune image des sténoses (Doppler couleur) n'a été fournie. Or de très lègéres accélérations du flux comme ici ne sont pas forcément à relier à une sténose (exemple insuffisance aortique pour le flux transaortique). Or une insuffisance aortique semble  bien présente. Ré-ausculter et redocumenter</t>
  </si>
  <si>
    <t>2019-74/33686</t>
  </si>
  <si>
    <t>NOISETTE DE LA TANIERE DES PANDAS</t>
  </si>
  <si>
    <t xml:space="preserve">Doppler aortique : parasitage de la ligne de base et absence d'alignement entre le tir Doppler et l'artère - Doppler pulmonaire : absence d'alignement et parsitage également. </t>
  </si>
  <si>
    <t>2019-76/31055</t>
  </si>
  <si>
    <t>LARISSA DE LA TERRE DE NEAURE</t>
  </si>
  <si>
    <t>2020-1/30830</t>
  </si>
  <si>
    <t>LANUSZKA UKOCHANA DE LA BAIE BONAVISTA</t>
  </si>
  <si>
    <t>Qualité moyenne mais interprétable</t>
  </si>
  <si>
    <t>2019-57/309203</t>
  </si>
  <si>
    <t>NON FACTURÉ CAR DÉJÀ FACTURÉ EN OCTOBRE 2019</t>
  </si>
  <si>
    <t>2020-2/34507</t>
  </si>
  <si>
    <t>MERMAID'S PRIDE ORYAN</t>
  </si>
  <si>
    <t xml:space="preserve">FR de valeur limite inférieure (25,2%), à contrôler et surveiller </t>
  </si>
  <si>
    <t>2020-3/34501</t>
  </si>
  <si>
    <t>MERMAID'S PRIDE OKSANA</t>
  </si>
  <si>
    <t>NB : 2 pedigrees fournis</t>
  </si>
  <si>
    <t>2020-4/32426</t>
  </si>
  <si>
    <t>MERMAID'S PRIDE NOURYA</t>
  </si>
  <si>
    <t>FR diminuée (22,8%), à contrôler et surveiller. NB : date de naissance manquante en page 1 du formulaire</t>
  </si>
  <si>
    <t>2020-6/35068</t>
  </si>
  <si>
    <t>DAYBREAKER'S THE WINNER TAKES IT ALL</t>
  </si>
  <si>
    <t>2020-5/33747</t>
  </si>
  <si>
    <t>NEW BLACK NASH DU GOURMARIN</t>
  </si>
  <si>
    <t>Absence de facture car examen déjà facturé en janvier 2020</t>
  </si>
  <si>
    <t>2020-8/34594</t>
  </si>
  <si>
    <t>OUKAYA FOREVER OLANN</t>
  </si>
  <si>
    <t>2020-7/34608</t>
  </si>
  <si>
    <t>ORCA DES OURSONS DU VEXIN NORMAND</t>
  </si>
  <si>
    <t>2020-9/30693</t>
  </si>
  <si>
    <t>LITTLE WING DE L'OCEAN DES REVES</t>
  </si>
  <si>
    <t>FR "limite inférieure" (25,3% à confirmer et surveiller)</t>
  </si>
  <si>
    <t>Menco</t>
  </si>
  <si>
    <t>Marcou Vincent</t>
  </si>
  <si>
    <t>Le Craver</t>
  </si>
  <si>
    <t>Dumottay</t>
  </si>
  <si>
    <t>Roy</t>
  </si>
  <si>
    <t>Nicolas</t>
  </si>
  <si>
    <t>Lahuerta Smith</t>
  </si>
  <si>
    <t>2020-10/33415</t>
  </si>
  <si>
    <t>NEO DE LA TERRE DE NEAURE</t>
  </si>
  <si>
    <t>2020-11/33965</t>
  </si>
  <si>
    <t>OUSMANE DU PAQUIS DES HAUTS DE FEES</t>
  </si>
  <si>
    <t>2020-12/34728</t>
  </si>
  <si>
    <t>OCEANE'S FAERIE DE LA CONTREE DU MILIEU</t>
  </si>
  <si>
    <t>Moussit</t>
  </si>
  <si>
    <t>Examen à présent conforme. Pas de facture car examen déjà facturé le 10/02/20 et relecture effectuée à titre gracieux. Chèque renvoyé</t>
  </si>
  <si>
    <t>2020-13/33739</t>
  </si>
  <si>
    <t>NEROLI DE LA BAIE DE PEMPOUL</t>
  </si>
  <si>
    <t>Facture au nom de Sandrine Le Rest comme dans le tableau reçu (mais le prénom sur le formulaire est Patrick)</t>
  </si>
  <si>
    <t>2020-14/34758</t>
  </si>
  <si>
    <t>OSTYN DE LA BAIE DE PEMPOUL</t>
  </si>
  <si>
    <t>Idem pour facture. N° de dossier en page 2 terminé par 3 et non 8 (vérifier quel est le bon). Ai pris celui de la page 1, le même que dans le tableau reçu. FR diminuée (17%) , à contrôler</t>
  </si>
  <si>
    <t>2020-15/33741</t>
  </si>
  <si>
    <t>NIAGARA DE LA BAIE DE PEMPOUL</t>
  </si>
  <si>
    <t>Idem facture. Il manque le poids. De plus, VmaxAo légèrement augmentée invitant à fournir des compléments</t>
  </si>
  <si>
    <t>Le Rest</t>
  </si>
  <si>
    <t>2020-16/34757</t>
  </si>
  <si>
    <t>OR NOIR DE LA BAIE DE PEMPOUL</t>
  </si>
  <si>
    <t>2020-17/30577</t>
  </si>
  <si>
    <t>LUKE SKYWALKER DU PAQUIS DES HAUTS DE FEES</t>
  </si>
  <si>
    <t>FR diminuée (21%), à contrôler</t>
  </si>
  <si>
    <t>2020-18/34158</t>
  </si>
  <si>
    <t>ONYX 007 BOND GIRL DE L'ILIADE ET L'ODYSSEE</t>
  </si>
  <si>
    <t>FR "limite inférieure"(26%), à contrôler. Erreur de pedigree en page 1 du formulaire</t>
  </si>
  <si>
    <t>Chuche</t>
  </si>
  <si>
    <t>Bozon</t>
  </si>
  <si>
    <t>2020-19/33844</t>
  </si>
  <si>
    <t>O FILLE 2 L'EAU DE LA CONTREE DU MILIEU</t>
  </si>
  <si>
    <t>Examen de qualité moyenne en raison du parasitage de la ligne de base mais interprétable</t>
  </si>
  <si>
    <t>2020-20/34740</t>
  </si>
  <si>
    <t>O'DACIEUSE DU DOMAINE DU LAC DE GD LIEU</t>
  </si>
  <si>
    <t>2020-21/34739</t>
  </si>
  <si>
    <t>ONE LOVE DU DOMAINE DU LAC DE GD LIEU</t>
  </si>
  <si>
    <t>2020-22/31615</t>
  </si>
  <si>
    <t>MACKENZIE DANS LES YEUX DE TAM</t>
  </si>
  <si>
    <t>Il manque le pedigree</t>
  </si>
  <si>
    <t>Baudu</t>
  </si>
  <si>
    <t>2020-23/34580</t>
  </si>
  <si>
    <t>OH MY DOG DES OURSONS DU VENT</t>
  </si>
  <si>
    <t>Poids manquant - Examen Doppler aortique à refaire : courbes illisibles par manque de gain (revoir le réglage correspondant ou la fréquence de la sonde)</t>
  </si>
  <si>
    <t>2020-24/34660</t>
  </si>
  <si>
    <t>ORION DU DOMAINE DES HAUTES PRAIRIES</t>
  </si>
  <si>
    <t>Classement impossible pour la sténose aortique car clichés non fournis</t>
  </si>
  <si>
    <t>2020-25/34310</t>
  </si>
  <si>
    <t>ORLANE DE LA PRINCE GALLO</t>
  </si>
  <si>
    <t>Examen Doppler pulmonaire à refaire : courbes spectrales de contours irréguliers et pics mal définis</t>
  </si>
  <si>
    <t>Rolland</t>
  </si>
  <si>
    <t>Méan-Hermanns </t>
  </si>
  <si>
    <t>2020-26/31518</t>
  </si>
  <si>
    <t>MAYA DU DOMAINE DE LA FLEUR DES CHAMPS</t>
  </si>
  <si>
    <t>2020-27/34994</t>
  </si>
  <si>
    <t>SUPER PREMIUM BEAR SWEET</t>
  </si>
  <si>
    <t xml:space="preserve">Pedigree français non disponible </t>
  </si>
  <si>
    <t>2020-28/34318</t>
  </si>
  <si>
    <t>O'NEVE DE LA TERRE DE NEAURE</t>
  </si>
  <si>
    <t>2020-31/29993</t>
  </si>
  <si>
    <t>LEDZEE MILLIONS OF KISS</t>
  </si>
  <si>
    <t>2020-33/35296</t>
  </si>
  <si>
    <t>PASCHA DU DOMAINE DU HAMEAU DU FAYEL</t>
  </si>
  <si>
    <t xml:space="preserve">Doppler aortique : absence d'alignement entre l'axe de tir Doppler et l'artère. A refaire. </t>
  </si>
  <si>
    <t>2020-29/34751</t>
  </si>
  <si>
    <t>OTTAWA DE LA BAIE BONAVISTA</t>
  </si>
  <si>
    <t>2020-30/34823</t>
  </si>
  <si>
    <t>O PEAU D ANE DE LA CONTREE DU MILIEU</t>
  </si>
  <si>
    <t>2020-32/34825</t>
  </si>
  <si>
    <t>OUTREMER BLUE LAGOON DE LA CONTREE DU MILIEU</t>
  </si>
  <si>
    <t>Date d'examen sur les photos = 31/08/20 et sur le formulaire 31/07/20 et pedigree non disponible</t>
  </si>
  <si>
    <t>2020-34/34578</t>
  </si>
  <si>
    <t>OKI DOKI DES OURSONS DU VENT</t>
  </si>
  <si>
    <t>Zambettakis</t>
  </si>
  <si>
    <t>Queniart</t>
  </si>
  <si>
    <t>Broudin</t>
  </si>
  <si>
    <t>Naphaivong</t>
  </si>
  <si>
    <t>Schibeny</t>
  </si>
  <si>
    <t>Fangeat</t>
  </si>
  <si>
    <t>Ecarlat</t>
  </si>
  <si>
    <t>2020-35/34227</t>
  </si>
  <si>
    <t>OUTOF AFRICA DIT OUZO DE LA BAIE BLANCHE</t>
  </si>
  <si>
    <t>2020-36/34962</t>
  </si>
  <si>
    <t>POERAVA DES EMPEREURS DE L'OCEAN</t>
  </si>
  <si>
    <t>2020-38/35073</t>
  </si>
  <si>
    <t>PHEBE DU SOUFFLE DES OMBRES NOIRES</t>
  </si>
  <si>
    <t>2020-39/35074</t>
  </si>
  <si>
    <t>PYROS DU SOUFFLE DES OMBRES NOIRES</t>
  </si>
  <si>
    <t>2020-37/35318</t>
  </si>
  <si>
    <t>OUKAYA FOREVER POWER-OF-LOVE</t>
  </si>
  <si>
    <t>2020-40/35304</t>
  </si>
  <si>
    <t>PIPOUNETTE DESIRE DES NOUNOURS DESIRES DU SUD</t>
  </si>
  <si>
    <t>EXAMEN A PRESENT CONFORME - NON FACTURÉ CAR DÉJÀ FACTURÉ EN AOUT 2020</t>
  </si>
  <si>
    <t>2020-41/35169</t>
  </si>
  <si>
    <t>PASHTA AU CLOS D'AUTREFOIS</t>
  </si>
  <si>
    <t>2020-42/</t>
  </si>
  <si>
    <t>OLYMPIC GOLD</t>
  </si>
  <si>
    <t>2020-43/34288</t>
  </si>
  <si>
    <t>OCEANE BLUE PHOENIX De la BAIE BONAVISTA</t>
  </si>
  <si>
    <t>2020-44/34638</t>
  </si>
  <si>
    <t>OPS AU JARDIN D’ARTEMIS</t>
  </si>
  <si>
    <t>2020-45/34692</t>
  </si>
  <si>
    <t>OTIS DU DOMAINE DES HAUTES PRAIRIES</t>
  </si>
  <si>
    <t>Birgy</t>
  </si>
  <si>
    <t>2020-47/32065</t>
  </si>
  <si>
    <t>M-ONIX DU DOMAINE DE GOES KUARD</t>
  </si>
  <si>
    <t>2020-46/35548</t>
  </si>
  <si>
    <t>PEPITE DU DOMAINE DU HAMEAU DU FAYEL</t>
  </si>
  <si>
    <t>Massenet Vouin</t>
  </si>
  <si>
    <t>2020-48/33263</t>
  </si>
  <si>
    <t>NADJE DU PAQUIS DES HAUTS DE FEES</t>
  </si>
  <si>
    <t>qualité insuffisante des images fournies</t>
  </si>
  <si>
    <t>Manquent les valeurs du VD - alignement incorrect dans l'axe de tir du &gt;Doppler aortique</t>
  </si>
  <si>
    <t xml:space="preserve"> </t>
  </si>
  <si>
    <t>raison 1 : Refaire le Doppler pulmonaire (courbes mal définies et image 2D de qualité insuffisante pour juger de l'alignement) + FR = 81% ?    Raison 2 : Refaire le Doppler pulmonaire (courbes mal définies et image 2D de qualité insuffisante pour juger de l'alignement) + FR à présent OK (50,9 vs 81%) - PAS DE FACTURE (CAR RELECTURE)</t>
  </si>
  <si>
    <t>Raison 1 : Doppler aortique à refaire : courbes très mal défnies et usage du Doppler pulsé et non continu (courbes "évidées") - poids manquant en page 1.    Raison 2 : Doppler aortique à refaire : courbes toujours peu défnies, de forme effilée avec parasitage des courbes spectrales SD - Ceci est d'autant plus important que la PLVGd est anormalement épaissie (22,8 mmm, à revérifier) et le diamètre diastolique de la cavité très réduit (29,6 mm) comparé au poids de l'animal - PAS DE FACTURE (RELECTURE)</t>
  </si>
  <si>
    <t>raison 1 : Examen non conforme - Le tableau en page 2 est incomplet (il manque PVDs et VDd) -  Examens Doppler de très mauvaise qualité - Doppler pulmonaire : pas dl'alignement avec l'axe de tir et courbes mal définies - Doppler aortique : image 2D totalement noire et courbes à peine lisibles (Doppler pulsé probablement) -   A REFAIRE.      raison 2 :Examen toujours non conforme (même si le tableau en page 2 a été complété) -  Les examens Doppler sont toujours ininterprétables :  Doppler pulmonaire : pas dl'alignement avec l'axe de tir et courbes mal définies - Doppler aortique : image 2D totalement noire et courbes à peine lisibles (Doppler pulsé probablement) -   A REFAIRE (non facturé car déjà facturé)</t>
  </si>
  <si>
    <t>raison 1 : Examen non conforme - Examens Doppler de  mauvaise qualité - Doppler pulmonaire : impossible de juger de l'alignement avec l'axe de tir + courbes mal définies + absence d'ECG concomitant - Idem  Doppler aortique avec image Doppler quasiment noire et donc courbes à peine visibles (Doppler pulsé probablement) -   A REFAIRE.   raison 2 : Examen toujours non conforme - Examens Doppler pulmonaire et aortique encore de  mauvaise qualité  sur les images fournies avec ECG :  impossible de juger de l'alignement avec l'axe de tir (images 2D trop sombres) + courbes toujours sombres et évidées (Doppler pulsé ou Doppler continu avec faible gain) + ECG concomitant à peine visible  -   A REFAIRE</t>
  </si>
  <si>
    <t>Raison 1 : Doppler pulmonaire : axe de tir Doppler non aligné (traverse obliquement l'artère sans presque rentrer dedans + Doppler pulsé probable (courbes évidées) - Doppler aortique :  Doppler pulsé probable - A REFAIRE.   Raison 2 : Pics totalement illisibles pour les 2 Doppler et absence d'alignement pour l'aorte (expliquant la très faible VmaxAo) - NON FACTURE CAR DEJA FACTURE EN SEPTEMBRE 2014</t>
  </si>
  <si>
    <t>Testault (mais Jacquot au premier examen)</t>
  </si>
  <si>
    <t>B1 mat</t>
  </si>
  <si>
    <t xml:space="preserve">non </t>
  </si>
  <si>
    <t>Müller (initalement 2 examens non conformes réalisés par le Dr. Dilie)</t>
  </si>
  <si>
    <t>Reineau</t>
  </si>
  <si>
    <t>Exbrayat</t>
  </si>
  <si>
    <t>2020-51/</t>
  </si>
  <si>
    <t>FLUFFY AVALANCH HAGRID</t>
  </si>
  <si>
    <t>FR diminuée (22,8%) : à vérifier et explorer si confirmée</t>
  </si>
  <si>
    <t>2020-49/36553</t>
  </si>
  <si>
    <t>NANDOBEARS QUITE PERFECT LA BAIE BONAVISTA</t>
  </si>
  <si>
    <t>IM mineure expliquant le SSAG</t>
  </si>
  <si>
    <t>Doppler aortique à présent conforme (bon alignement de l'axe de tir) - NON FACTURÉ CAR DÉJÀ FACTURÉ EN OCTOBRE 2020</t>
  </si>
  <si>
    <t>2020-50/34726</t>
  </si>
  <si>
    <t>ORIGINAL RED SOX DE LA CONTREE DU MILIEU</t>
  </si>
  <si>
    <t>Didier Rolland</t>
  </si>
  <si>
    <t>BRASME Sandrine</t>
  </si>
  <si>
    <t>Doppler aortique à présent conforme (qualité moyenne mais acceptable) - NON FACTURÉ CAR DÉJÀ FACTURÉ EN AOUT 2020</t>
  </si>
  <si>
    <t>BEDUNEAU Sylvain</t>
  </si>
  <si>
    <t>2021-01/35646</t>
  </si>
  <si>
    <t>PUMKA DES OURS D'EAU</t>
  </si>
  <si>
    <t>LE REST Patrice</t>
  </si>
  <si>
    <t>2021-02/35250</t>
  </si>
  <si>
    <t>PEPPERMINT DE LA BAIE DE PEMPOUL</t>
  </si>
  <si>
    <t>FR "limite inférieure" à surveiller (26%)</t>
  </si>
  <si>
    <t>BADOUD Christine</t>
  </si>
  <si>
    <t>2021-03/34156</t>
  </si>
  <si>
    <t>OSEZ O JOSEPHINE DU PAS DE GARGANTUA</t>
  </si>
  <si>
    <t>LE GOFF Hatice</t>
  </si>
  <si>
    <t>2021-04/35334</t>
  </si>
  <si>
    <t>PRINCESSE -OF -PERSIA DU DOMAINE DU LAC DE GD LIEU</t>
  </si>
  <si>
    <t>DIMECK Stephane</t>
  </si>
  <si>
    <t>2021-05/35756</t>
  </si>
  <si>
    <t>PRINCE DES OURSONS DE NEPTUNE</t>
  </si>
  <si>
    <t>Doppler aortique à refaire (image 2D trop sombre pour juger de l'alignement de l'axe Doppler) - Manque le poids</t>
  </si>
  <si>
    <t>TONIN Celine</t>
  </si>
  <si>
    <t>2021-06/35568</t>
  </si>
  <si>
    <t>PERLE RARE D' ENTRE TERRE ET MER</t>
  </si>
  <si>
    <t>Manque le poids mais interprétable</t>
  </si>
  <si>
    <t xml:space="preserve">MAUPAS Corinne </t>
  </si>
  <si>
    <t>2021-07/35096</t>
  </si>
  <si>
    <t>PENELOPE DU CLAN DE CORNALINE</t>
  </si>
  <si>
    <t>Erreur du n° LOF et du n° de dossier dans le tableau fourni (remplacés dans le compte rendu, respectivement les n° du pedigree et n° de dossier du formulaire)</t>
  </si>
  <si>
    <t>DESROCHES Philippe</t>
  </si>
  <si>
    <t>2021-08/35789</t>
  </si>
  <si>
    <t>PADME AMIDALA DE L'OCEAN DES REVES</t>
  </si>
  <si>
    <t>2021-09/35793</t>
  </si>
  <si>
    <t>PRELUDE FOR A KISS DE L' OCEAN DES REVES</t>
  </si>
  <si>
    <t>BIRGY Dylan</t>
  </si>
  <si>
    <t>2021-10/</t>
  </si>
  <si>
    <t>PROMISE TO BELIEVE TENDER EBONY</t>
  </si>
  <si>
    <t>Pas de document confirmant le LOF</t>
  </si>
  <si>
    <t>CADONNA Ingrid</t>
  </si>
  <si>
    <t>2021-11/34433</t>
  </si>
  <si>
    <t>FALCO'S DREAM RHEA</t>
  </si>
  <si>
    <t>Légère déformation de la CCVG en raison très probablement d'un angle aorto-septal étroit sans turbulence ni acccélération significative - NB : N°LOF indiqué mais pas de document LOF</t>
  </si>
  <si>
    <t>DONEA Liolia</t>
  </si>
  <si>
    <t>2021-12/36715</t>
  </si>
  <si>
    <t>ENISEYSKAYA ZVEZDA AGATA</t>
  </si>
  <si>
    <t>Doppler aortique : 1 seul pic de vitesse bien défini (et non 2 ou plus) - Doppler pulmonaire : absence d'alignement axe de tir/CCVD et TP. FR=25% à revoir - A refaire. </t>
  </si>
  <si>
    <t>CRESSON TAHON Marie claude</t>
  </si>
  <si>
    <t>2021-13/35801</t>
  </si>
  <si>
    <t>PASSIONNATA DITE PAULA DE LA BAIE BLANCHE</t>
  </si>
  <si>
    <t>ALONSO Jeremy</t>
  </si>
  <si>
    <t>2021-14/35378</t>
  </si>
  <si>
    <t>PHELINDRA DE LA FERME DE TERRANOVA</t>
  </si>
  <si>
    <t>TOUSSAINT Céline</t>
  </si>
  <si>
    <t>2021-15/</t>
  </si>
  <si>
    <t>WOOD NEWFS JUST BECAUSE OF YOU</t>
  </si>
  <si>
    <t>Valeurs de Vmax inversées dans le tableau en page 2 du formulaire</t>
  </si>
  <si>
    <t>GUILLOT Coralie</t>
  </si>
  <si>
    <t>2021-16/36718</t>
  </si>
  <si>
    <t>DARLEEN BLACK CULLINAN</t>
  </si>
  <si>
    <t>BRACONNIER Carine</t>
  </si>
  <si>
    <t>2021-17/32603</t>
  </si>
  <si>
    <t>PIQUE LA LUNE THE WORLD OF NIGHT</t>
  </si>
  <si>
    <t>RUIZ Karine</t>
  </si>
  <si>
    <t>2021-18/34378</t>
  </si>
  <si>
    <t>ODEVIE DE LA TERRE DE NEAURE</t>
  </si>
  <si>
    <t>Itinérante spécialiste </t>
  </si>
  <si>
    <t>ESCARANT Florine</t>
  </si>
  <si>
    <t>2021-19/34196</t>
  </si>
  <si>
    <t>O-TOUFIK DE LA CROISEE DES SOURCES</t>
  </si>
  <si>
    <t>AMIRAULT Véronique</t>
  </si>
  <si>
    <t>2021-20/33002</t>
  </si>
  <si>
    <t>NYMPHEA DE LA PENINSULE D'AVALON</t>
  </si>
  <si>
    <t>VEZIAT Didier</t>
  </si>
  <si>
    <t>2021-21/35921</t>
  </si>
  <si>
    <t xml:space="preserve">PUMBAA DE LA COLLINE AUX TILLEULS                                                                          </t>
  </si>
  <si>
    <t>Doppler pulmonaire : image non fournie. Doppler aortique : axe de tir non aligné (coupant obliquement l'aorte cranio-caudalement) expliquant la basse vitesse obtenue - A refaire</t>
  </si>
  <si>
    <t>ROERE Laurence</t>
  </si>
  <si>
    <t>2021-22/35674</t>
  </si>
  <si>
    <t>PIXELLE DU DOMAINE DE LA FLEUR DES CHAMPS</t>
  </si>
  <si>
    <t>MARCOLINI Tiphaine</t>
  </si>
  <si>
    <t>2021-23/33000</t>
  </si>
  <si>
    <t>NALA DE LA PENINSULE D'AVALON</t>
  </si>
  <si>
    <t>PINEAU Stéphanie</t>
  </si>
  <si>
    <t>2021-24/</t>
  </si>
  <si>
    <t>MOPP VOM WIDDERSDORF</t>
  </si>
  <si>
    <t>LEMENAND Sthephanie</t>
  </si>
  <si>
    <t>2021-25/33881</t>
  </si>
  <si>
    <t>ORKAN KHAN DE LA CONTREE DU MILIEU</t>
  </si>
  <si>
    <t>DUBOIS Sylviane</t>
  </si>
  <si>
    <t>2021-26/35631</t>
  </si>
  <si>
    <t>PAVLOVA DE LA PLAINE DE VALDAINE</t>
  </si>
  <si>
    <t xml:space="preserve">Examen à présent conforme - PAS DE FACTURE - DÉJÀ FACTURÉ EN FÉVRIER 2021 </t>
  </si>
  <si>
    <t>VERNET Christine</t>
  </si>
  <si>
    <t>2021-27/35816</t>
  </si>
  <si>
    <t>POKHARA DE LA TERRE DES OURS</t>
  </si>
  <si>
    <t>POISSON Eric</t>
  </si>
  <si>
    <t>2021-28/</t>
  </si>
  <si>
    <t>ICE PRINCE COCO CHANEL</t>
  </si>
  <si>
    <t>FR = 26%, à contrôler</t>
  </si>
  <si>
    <t>2021-29/34398</t>
  </si>
  <si>
    <t>OSLO DES ARPENTS DU SOLEIL</t>
  </si>
  <si>
    <t>FR = 26,5%,  à contrôler</t>
  </si>
  <si>
    <t>2021-30/34399</t>
  </si>
  <si>
    <t>ONE KISS DES ARPENTS DU SOLEIL</t>
  </si>
  <si>
    <t>LE CAR Corentin</t>
  </si>
  <si>
    <t>2021-31/36006</t>
  </si>
  <si>
    <t>PATCHOU DE LA TERRE DE NEAURE</t>
  </si>
  <si>
    <t>TARO Tiffany</t>
  </si>
  <si>
    <t>2021-32/30908</t>
  </si>
  <si>
    <t>LISKO DE LA LEGENDE DE JUPITER</t>
  </si>
  <si>
    <t>FONTAINE Dorianne</t>
  </si>
  <si>
    <t>2021-33/35992</t>
  </si>
  <si>
    <t>POSEIDON THEVAINE DE LA BAIE BONAVISTA</t>
  </si>
  <si>
    <t>GIROUTRU Aymeric</t>
  </si>
  <si>
    <t>2021-34/34731</t>
  </si>
  <si>
    <t>ROSE'WANTED OHM</t>
  </si>
  <si>
    <t>CHARPENTIER Béatrice</t>
  </si>
  <si>
    <t>2021-36/33020</t>
  </si>
  <si>
    <t>NAYAK DU HAUT SELVAGE</t>
  </si>
  <si>
    <t>BERNARD Virginie</t>
  </si>
  <si>
    <t>2021-37/36066</t>
  </si>
  <si>
    <t>LITTLE BEARS ANITA</t>
  </si>
  <si>
    <t>MENCO Martine</t>
  </si>
  <si>
    <t>Qualité moyenne mais interprétable -PAS DE FACTURE - DÉJÀ FACTURÉ EN JANVIER 2020 </t>
  </si>
  <si>
    <t>VIOLET Marina</t>
  </si>
  <si>
    <t>2021-38/34963</t>
  </si>
  <si>
    <t>PABLO PICASSO DES EMPEREURS DE L'OCEAN</t>
  </si>
  <si>
    <t>Erreur de VmaxAo en page 2 : 1,78 m/s et non 1,72 m/s</t>
  </si>
  <si>
    <t>PICARD Louis-Etienne</t>
  </si>
  <si>
    <t>2021-39/35607</t>
  </si>
  <si>
    <t>PLUME</t>
  </si>
  <si>
    <t>0,74?</t>
  </si>
  <si>
    <t>Utilisation du mode Doppler pulsé et non continu : A REFAIRE - Absence de pedigree</t>
  </si>
  <si>
    <t>2021-40/33858</t>
  </si>
  <si>
    <t>NAXO DU PRE DES ALPILLES</t>
  </si>
  <si>
    <t>0,95?</t>
  </si>
  <si>
    <t>0,78?</t>
  </si>
  <si>
    <t>Utilisation du mode Doppler pulsé et non continu : A REFAIRE - FR diminuée (20,8%) à contrôler -  Absence de pedigree</t>
  </si>
  <si>
    <t>BARROUX Stéphanie</t>
  </si>
  <si>
    <t>2021-41/36005</t>
  </si>
  <si>
    <t>PEACH AU CLOS D'AUTREFOIS</t>
  </si>
  <si>
    <t>Utilisation du mode Doppler pulsé et non continu, tracé ECG illisible et pics mal définis (confondus avec le tracé ECG) + Doppler aortique : absence d'alignement avec le centre de l'artère : A REFAIRE</t>
  </si>
  <si>
    <t>2021-42/35996</t>
  </si>
  <si>
    <t>POP DES COMPAGNONS DE POSEIDON</t>
  </si>
  <si>
    <t>Utilisation du mode Doppler pulsé et non continu, tracé ECG ininterprétable, image 2D concomitante illisible : A REFAIRE</t>
  </si>
  <si>
    <t>PAS DE FACTURE - DÉJÀ FACTURÉ EN MARS 2021</t>
  </si>
  <si>
    <t>MERCADIE Marion</t>
  </si>
  <si>
    <t>2021-43/33854</t>
  </si>
  <si>
    <t>courbes spectrales moyennements définies, mais interprétables (alignement de l'axe de tir parfait).</t>
  </si>
  <si>
    <t>DUPRE Valérie</t>
  </si>
  <si>
    <t>2021-44/33748</t>
  </si>
  <si>
    <t>NEW BLACK PEARL DU GOURMARIN</t>
  </si>
  <si>
    <t xml:space="preserve">FR = 25% (modérément diminuée), à contrôler </t>
  </si>
  <si>
    <t>PONCET Séverine</t>
  </si>
  <si>
    <t>2021-45/35570</t>
  </si>
  <si>
    <t>PADDY DE L'HACIENDA DES PERLES NOIRES</t>
  </si>
  <si>
    <t>EXBRAYAT Marlène</t>
  </si>
  <si>
    <t>2021-46/32034</t>
  </si>
  <si>
    <t>MICHIGAN DE LA GARDE DU PHOENIX</t>
  </si>
  <si>
    <t>LHERITIER François</t>
  </si>
  <si>
    <t>2021-47/35555</t>
  </si>
  <si>
    <t>PEPITTE DU DOMAINE DU HAMEAU DU FAYEL</t>
  </si>
  <si>
    <t>position couchée</t>
  </si>
  <si>
    <t xml:space="preserve"> Testault</t>
  </si>
  <si>
    <t xml:space="preserve"> Bongrand</t>
  </si>
  <si>
    <t xml:space="preserve"> Ribas</t>
  </si>
  <si>
    <t xml:space="preserve"> Hebert</t>
  </si>
  <si>
    <t>Linol</t>
  </si>
  <si>
    <t>Marçais</t>
  </si>
  <si>
    <t>Muller Fleurisson</t>
  </si>
  <si>
    <t xml:space="preserve"> Kallassy</t>
  </si>
  <si>
    <t>Serres</t>
  </si>
  <si>
    <t>examen 1 : Doppler aortique ininterprétable : image 2D totalement noire ne permettant pas de juger de l'alignement. Le pic des courbes spectrales n'est pas non plus visible 
Examen 2 : Idem : qualité toujours mauvaise des images fournies (comme celle du 1er envoi) -&gt;  Doppler aortique toujours  ininterprétable : image 2D sombre à  noire ne permettant pas de juger de l'alignement. Pics des courbes spectrales toujours invisibles - Absence de facture car examen déjà facturé en janvier 2020</t>
  </si>
  <si>
    <t>Poissonnier</t>
  </si>
  <si>
    <t>N</t>
  </si>
  <si>
    <t>NB</t>
  </si>
  <si>
    <t>HD-A</t>
  </si>
  <si>
    <t>HD-C ED-0</t>
  </si>
  <si>
    <t xml:space="preserve">HD-A ED-0 </t>
  </si>
  <si>
    <t xml:space="preserve">HD-A ED-2 </t>
  </si>
  <si>
    <t>HD-B ED-0</t>
  </si>
  <si>
    <t>HD-D ED-0</t>
  </si>
  <si>
    <t>/</t>
  </si>
  <si>
    <t>Eos Just for me de la Baie Blanche</t>
  </si>
  <si>
    <t>Beauty White de l'Arche des Pierres Dorées</t>
  </si>
  <si>
    <t>AS-1</t>
  </si>
  <si>
    <t>L'Teiki Von Der Gonheide</t>
  </si>
  <si>
    <t>HD-A ED-1</t>
  </si>
  <si>
    <t>Bosco</t>
  </si>
  <si>
    <t>Eos du Puy de Vendegre</t>
  </si>
  <si>
    <t>Dalton Newfy du Pas de Mer</t>
  </si>
  <si>
    <t>Ericson New Black Bear Family's</t>
  </si>
  <si>
    <t>Dayton des Grands Moreaux</t>
  </si>
  <si>
    <t>Vendetta des Passagers du Vent</t>
  </si>
  <si>
    <t xml:space="preserve">Eté Indien de La Contrée du Milieu </t>
  </si>
  <si>
    <t xml:space="preserve">Eragon des Oursons de Svalbard </t>
  </si>
  <si>
    <t xml:space="preserve">Elise des Oursons de Svalbard </t>
  </si>
  <si>
    <t xml:space="preserve">Elboy du Domaine de Flambeau </t>
  </si>
  <si>
    <t>Apogée</t>
  </si>
  <si>
    <t xml:space="preserve">Eclipse du Phare de Rose Blanche </t>
  </si>
  <si>
    <t xml:space="preserve">Darsha des Embruns de La Lande Celte </t>
  </si>
  <si>
    <t xml:space="preserve">Dodge Viper des Flots du Vieux Ru </t>
  </si>
  <si>
    <t xml:space="preserve">Deep Love Elite Model Look </t>
  </si>
  <si>
    <t>HD-A ED-SL</t>
  </si>
  <si>
    <t xml:space="preserve">Edouard de La Baie Blanche </t>
  </si>
  <si>
    <t>HD-A ED-3</t>
  </si>
  <si>
    <t xml:space="preserve">Enook Brown de La Légende d’Ebène et de Bronze </t>
  </si>
  <si>
    <t>HD-B</t>
  </si>
  <si>
    <t>HD-D ED-3</t>
  </si>
  <si>
    <t>HD-B ED-2</t>
  </si>
  <si>
    <t>EYOTA DES NEWF'S DE SAINT JOHN'S</t>
  </si>
  <si>
    <t>MERMAID’S PRIDE FARYTALE</t>
  </si>
  <si>
    <t>HD-C ED-1</t>
  </si>
  <si>
    <t>HD-E ED-0</t>
  </si>
  <si>
    <t>FAHRO DU DOMAINE DE FLAMBEAU</t>
  </si>
  <si>
    <t>NORTHSORE’S SLICE OF LIFE</t>
  </si>
  <si>
    <t xml:space="preserve">GWEN STEPHANI LUCKY STAR DU DOMAINE DU TAENNCHEL </t>
  </si>
  <si>
    <t>GALAHAD KNIGHTHOOD LEGACY DE L’ILIADE ET L’ODYSSEE</t>
  </si>
  <si>
    <t xml:space="preserve">GERMANIOUS DE L’ARCHE DES PYRENEES  </t>
  </si>
  <si>
    <t>HD-A ED-0</t>
  </si>
  <si>
    <t>GIULIETTA DES CONTRE VENTS ET MAREES</t>
  </si>
  <si>
    <t>GUEULE D'AMOUR DES CONTRE VENTS ET MAREES</t>
  </si>
  <si>
    <t>HD-C ED-3</t>
  </si>
  <si>
    <t>HD-C ED-2</t>
  </si>
  <si>
    <t>HD-B ED-SL</t>
  </si>
  <si>
    <t>HECTOR LE HERSCHEUR DES GALIBOTS DU VENT</t>
  </si>
  <si>
    <t>canadienne : pas de pédigré francais</t>
  </si>
  <si>
    <t>HD-B ED-1</t>
  </si>
  <si>
    <t xml:space="preserve">HD-A ED-1 </t>
  </si>
  <si>
    <t>I AM A LADY DU CLAN DE MOUM</t>
  </si>
  <si>
    <t>KODIAK ACRES REALIZE MY DREAM AT HUTAKHA</t>
  </si>
  <si>
    <t>HD-C</t>
  </si>
  <si>
    <t>BAVARIAN TEDDYS BIG FOOT IN THE SNOW</t>
  </si>
  <si>
    <t>LEEUWIN D'ECKMUL DU SENTIER DES CARDABELLES</t>
  </si>
  <si>
    <t>BOATSWAIN'S DIAMOND EYECATCHER</t>
  </si>
  <si>
    <t>H ODYSSEE</t>
  </si>
  <si>
    <t>HD-B ED-3</t>
  </si>
  <si>
    <t>LOUISIANE DES ARPENTS DU SOLEIL</t>
  </si>
  <si>
    <t>ED-0</t>
  </si>
  <si>
    <t>HD-A ED-2</t>
  </si>
  <si>
    <t>TN/L</t>
  </si>
  <si>
    <t>D</t>
  </si>
  <si>
    <t>Kallassy</t>
  </si>
  <si>
    <t>AS</t>
  </si>
  <si>
    <t>AS et PS</t>
  </si>
  <si>
    <t>PS</t>
  </si>
  <si>
    <t>HYK André</t>
  </si>
  <si>
    <t>2021-48/33439</t>
  </si>
  <si>
    <t>NIXI-DII DU ROCHER DE LA HAUTE VILAINE</t>
  </si>
  <si>
    <t>1,24?</t>
  </si>
  <si>
    <t>Doppler pulmonaire : non interprétable tant que valeur des PVDs non fournie - A COMPLETER</t>
  </si>
  <si>
    <t>DALIDEC Linda</t>
  </si>
  <si>
    <t>2021-49/34834</t>
  </si>
  <si>
    <t>O BONHEUR-DES-DAMES DE LA CONTREE DU MILIEU</t>
  </si>
  <si>
    <t>Doppler pulmonaire : non interprétable tant que valeur des PVDs et VDd non fournies - A COMPLETER</t>
  </si>
  <si>
    <t>Wojcicki</t>
  </si>
  <si>
    <t>1,26?</t>
  </si>
  <si>
    <t xml:space="preserve">Examen à présent conforme - PAS DE FACTURE - DÉJÀ FACTURÉ EN JUIN 2021 </t>
  </si>
  <si>
    <t>Examen à présent conforme pour la sténose pulmonaire - Doppler aortique : soit image 2D sombre soit pics mal définis et/ou superposés au tracé ECG, A REFAIRE - PAS DE FACTURE - DÉJÀ FACTURE EN JUIN 2021</t>
  </si>
  <si>
    <t>COLLIGNON Gregory</t>
  </si>
  <si>
    <t>2021-50/37288</t>
  </si>
  <si>
    <t>RAINBOW WARRIOR FROM KOSMOS DES JARDINS DE VESCO</t>
  </si>
  <si>
    <t>1,9?</t>
  </si>
  <si>
    <t>Mode Doppler pulsé et non continu, à refaire</t>
  </si>
  <si>
    <t>LEGER Isabelle</t>
  </si>
  <si>
    <t>2021-51/35961</t>
  </si>
  <si>
    <t>PATMOL DE LA PENINSULE D'AVALON</t>
  </si>
  <si>
    <t>Odin</t>
  </si>
  <si>
    <t>2021-54/35194</t>
  </si>
  <si>
    <t>PIMPRENELLE DES JARDINS DE VESCO</t>
  </si>
  <si>
    <t>Mode Doppler pulsé et non continu, à refaire - Pédigré non fourni</t>
  </si>
  <si>
    <t>Examen toujours réalisé en mode Doppler pulsé, donc non conforme - A refaire - PAS DE FACTURE - DÉJÀ FACTURE EN JUIN 2021</t>
  </si>
  <si>
    <t>CROCHET Laetitia</t>
  </si>
  <si>
    <t>MARCOUX Rosy</t>
  </si>
  <si>
    <t>2021-57/34155</t>
  </si>
  <si>
    <t>2021-56/35912</t>
  </si>
  <si>
    <t>2021-35/33951</t>
  </si>
  <si>
    <t>ONDE-DE-CHOC DU PAS DE GARGANTUA</t>
  </si>
  <si>
    <t>PIPPA DE L'ARCHE DES PIERRES DOREES</t>
  </si>
  <si>
    <t>OMAYA DE LA PLAINE DE VALDAINE</t>
  </si>
  <si>
    <t>1,41?</t>
  </si>
  <si>
    <t>Doppler aortique non conforme : tracé ECG concomitant instable à plat - à refaire - Pédigrée non fourni</t>
  </si>
  <si>
    <t>MINEO Mathilde</t>
  </si>
  <si>
    <t>2021-58/36341</t>
  </si>
  <si>
    <t>ROCK-AND-SWEET-GABBY DES TOURBILLONS DE LA PAQUINE</t>
  </si>
  <si>
    <t>RICHOMME Donovan</t>
  </si>
  <si>
    <t>2021-59/36063</t>
  </si>
  <si>
    <t>LITTLE BEARS ALFONSINA</t>
  </si>
  <si>
    <t>HUVET Valentine</t>
  </si>
  <si>
    <t>2021-60/34388</t>
  </si>
  <si>
    <t>O'GAIA DANS LES YEUX DE TAM</t>
  </si>
  <si>
    <t>GUIMIER Johann</t>
  </si>
  <si>
    <t>2021-61/35240</t>
  </si>
  <si>
    <t>PELENOR-NEWFIE DE LA CONTREE DU MILIEU</t>
  </si>
  <si>
    <t>2021-62/35699</t>
  </si>
  <si>
    <t>PASTEL DE LA TERRE DE NEAURE</t>
  </si>
  <si>
    <t>MEIRLAEN Lida</t>
  </si>
  <si>
    <t>2021-63/34953</t>
  </si>
  <si>
    <t>2021-64/34943</t>
  </si>
  <si>
    <t>2021-65/34947</t>
  </si>
  <si>
    <t>2021-66/35574</t>
  </si>
  <si>
    <t>MERMAID'S PRIDE OLIYANA</t>
  </si>
  <si>
    <t>MERMAID'S PRIDE OLD FASHIONED</t>
  </si>
  <si>
    <t>MERMAID'S PRIDE OLAYINKA</t>
  </si>
  <si>
    <t>PANDA DE L'HACIENDA DES PERLES NOIRES</t>
  </si>
  <si>
    <t>2021-67/34964</t>
  </si>
  <si>
    <t>PALOMA PICASSO DES EMPEREURS DE L'OCEAN</t>
  </si>
  <si>
    <t>Légère accélération du flux transpulmonaire à explorer si confirmé de nouveau</t>
  </si>
  <si>
    <t>VOUIN Laure</t>
  </si>
  <si>
    <t>2021-69/36350</t>
  </si>
  <si>
    <t>2021-68/36470</t>
  </si>
  <si>
    <t>RAMSES DU DOMAINE DU HAMEAU DU FAYEL</t>
  </si>
  <si>
    <t>Courbes spectrales du flux transpulmonaire parasitées, à refaire - il manque le poids en page 1</t>
  </si>
  <si>
    <t>2021-70/36353</t>
  </si>
  <si>
    <t>2021-71/35959</t>
  </si>
  <si>
    <t>ROSEMARY DE LA BAIE DE PEMPOUL</t>
  </si>
  <si>
    <t>RINGO DE LA BAIE DE PEMPOUL</t>
  </si>
  <si>
    <t>PINK DE LA BAIE DE PEMPOUL</t>
  </si>
  <si>
    <t>FR basse (21%), à contrôler</t>
  </si>
  <si>
    <t>2021-72/34223</t>
  </si>
  <si>
    <t>OSHI DU CLOS D'AUTREFOIS</t>
  </si>
  <si>
    <t>N° de dossier différent sur le formulaire et dans le tableur (2021-72/34223 versus 2021-72/34226), vérifier si ok</t>
  </si>
  <si>
    <t>BATTISTA Eric</t>
  </si>
  <si>
    <t>2021-73/33019</t>
  </si>
  <si>
    <t>NELSON DU HAUT SELVAGE</t>
  </si>
  <si>
    <t>FAUSSOT Johann</t>
  </si>
  <si>
    <t>2021-74/35836</t>
  </si>
  <si>
    <t>2021-75/35066</t>
  </si>
  <si>
    <t>PRETTY WOMAN DREAM'S TRUE</t>
  </si>
  <si>
    <t>KING OF HELLULAND TOTAL LOVE</t>
  </si>
  <si>
    <t>TANGUY Christophe</t>
  </si>
  <si>
    <t>TRICOIRE Delphine</t>
  </si>
  <si>
    <t>2021-76/35989</t>
  </si>
  <si>
    <t>2021-77/35026</t>
  </si>
  <si>
    <t>PRESQU'ILE DE LA BAIE DE BONAVISTA</t>
  </si>
  <si>
    <t>OMAHA DES OURSONS DE L'AISNE</t>
  </si>
  <si>
    <t>Sténose pulmonaire indiquée par l'écographie mais sans souffle cardiaque, ce qui est impossible. Vérifier l'auscultation et confirmer en Doppler couleur de qualité l'obstacle sténotique (cat existe aussi une IP significative)</t>
  </si>
  <si>
    <t>Manque le pédigrée</t>
  </si>
  <si>
    <t>Examen de qualité très moyenne mais interprétable - NON FACTUR2 CAR DÉJÀ FACTURE EN OCTOBRE 2021</t>
  </si>
  <si>
    <t>26/12/221</t>
  </si>
  <si>
    <t>BLONDE Auriane</t>
  </si>
  <si>
    <t>2021-78/36456</t>
  </si>
  <si>
    <t>RIYA DU DOMAINE DES HAUTES PRAIRIES</t>
  </si>
  <si>
    <t>HD-D ED-1</t>
  </si>
  <si>
    <t>BOUET Marie</t>
  </si>
  <si>
    <t>2022-01/33322</t>
  </si>
  <si>
    <t>NEW TONE</t>
  </si>
  <si>
    <t>MASSE Lou</t>
  </si>
  <si>
    <t>GENTIL-PERRET Céline</t>
  </si>
  <si>
    <t>CANDE Céline</t>
  </si>
  <si>
    <t>2022-03/33796</t>
  </si>
  <si>
    <t>2022-02/36538</t>
  </si>
  <si>
    <t>2022-04/36935</t>
  </si>
  <si>
    <t>OPIUM DU DOMAINE DU FLAMBEAU</t>
  </si>
  <si>
    <t>PERLE DU CLOS D'AUTREFOIS</t>
  </si>
  <si>
    <t>ROMY DU DOMAINE DU LAC DE GD LIEU</t>
  </si>
  <si>
    <t>Girard</t>
  </si>
  <si>
    <t>FR = 25% , à vérifier et surveiler si confirmé</t>
  </si>
  <si>
    <t>THIEBAUT Laura</t>
  </si>
  <si>
    <t>MAUSSIRE Stéphane</t>
  </si>
  <si>
    <t>DIDIER-ROLLAND Laurence</t>
  </si>
  <si>
    <t>2022-13/36413</t>
  </si>
  <si>
    <t>2022-12/36700</t>
  </si>
  <si>
    <t>2022-11/36713</t>
  </si>
  <si>
    <t>2022-10/36792</t>
  </si>
  <si>
    <t>2022-09/36922</t>
  </si>
  <si>
    <t>2022-08/36743</t>
  </si>
  <si>
    <t>2022-07/38456</t>
  </si>
  <si>
    <t>2022-06/36637</t>
  </si>
  <si>
    <t>2022-05/35891</t>
  </si>
  <si>
    <t>OUKAYA FOREVER RUN THE WORLD</t>
  </si>
  <si>
    <t>RED HOT CHILI PEPPERS DES GARDIENS D'EROS</t>
  </si>
  <si>
    <t>RHAPSODIE BROWN DU DOMAINE DU GRAND CROIGNES</t>
  </si>
  <si>
    <t>RADAGAST LE MAGICIEN DE LA CONTREE DU MILIEU</t>
  </si>
  <si>
    <t>RIVAGE DU DOMAINE DU LAC DE GD LIEU</t>
  </si>
  <si>
    <t>R'ABLE DE LA RIVE DE GLOVERTOWN</t>
  </si>
  <si>
    <t>MISSISSIPPI-MISSOURI NESS</t>
  </si>
  <si>
    <t>RAISON D ETRE KI SALVER AL MOR</t>
  </si>
  <si>
    <t>PREM'S KI SALVER AL MOR</t>
  </si>
  <si>
    <t>Ozenne</t>
  </si>
  <si>
    <t>Boujard</t>
  </si>
  <si>
    <t>1?</t>
  </si>
  <si>
    <t>Doppler pulmonaire : courbes spectrales mal définies et/ou sombres (donc illisibles) et/ou Doppler pulsé et/ou absence d'alignement entre l'axe de tir et l'artère selon les images fournies + manque a valeur de PVDs en page 2 du formulaire</t>
  </si>
  <si>
    <t>Doppler aortique : ECG non interprétable (tracé plat) et aorte non déroulée longitudinalement</t>
  </si>
  <si>
    <t>POSTAIRE Mathilde</t>
  </si>
  <si>
    <t>AYGLON Corentin</t>
  </si>
  <si>
    <t>2022-14/36969</t>
  </si>
  <si>
    <t>2022-15/33400</t>
  </si>
  <si>
    <t>2022-23/36338</t>
  </si>
  <si>
    <t>RIBELLA DE LA BAIE DE PEMPOUL</t>
  </si>
  <si>
    <t>NAIA DE LA COLLINE AUX TILLEULS</t>
  </si>
  <si>
    <t>OUKAYA FOREVER REMEMBER ME AN ANGEL</t>
  </si>
  <si>
    <t>Doppler aortique : ECG absent et aorte non déroulée longitudinalement - Doppler pulmonaire : ECG absent et courbes mal définies - A refaire et compléter (manque le poids en page 1 du formulaire)</t>
  </si>
  <si>
    <t>COUADIER Jérôme</t>
  </si>
  <si>
    <t>2022-24/-</t>
  </si>
  <si>
    <t>JACKPOT MAROTEAM</t>
  </si>
  <si>
    <t>2022-25/35593</t>
  </si>
  <si>
    <t>PRETTY LILY MERMAID'S PRIDE</t>
  </si>
  <si>
    <t>2022-26/35430</t>
  </si>
  <si>
    <t>POLINA MERMAID'S PRIDE</t>
  </si>
  <si>
    <t>2022-27/36587</t>
  </si>
  <si>
    <t>RYANNAH MERMAID'S PRIDE</t>
  </si>
  <si>
    <t>QUENIART David</t>
  </si>
  <si>
    <t>ANTONIO Luis</t>
  </si>
  <si>
    <t>2022-17/33378</t>
  </si>
  <si>
    <t>2022-16/35611</t>
  </si>
  <si>
    <t>NALA DE LA PRAIRIE DE L'ODAVELIE</t>
  </si>
  <si>
    <t>PUNKY</t>
  </si>
  <si>
    <t>Il manque PVDs et VDd en page 2 du formulaire</t>
  </si>
  <si>
    <t xml:space="preserve">Examen à présent conforme - PAS DE FACTURE - DÉJÀ FACTURÉ EN OCTOBRE 2021 </t>
  </si>
  <si>
    <t>BROSSAUD Dimitri</t>
  </si>
  <si>
    <t>2022-18/34979</t>
  </si>
  <si>
    <t>PARKER LEWIS DE LA LEGENDE DE JUPITER</t>
  </si>
  <si>
    <t>Josens</t>
  </si>
  <si>
    <t>1,51?</t>
  </si>
  <si>
    <t>Utilisation du mode Doppler pulsé et non continu, à refaire. FR basse (21%) à vérifier</t>
  </si>
  <si>
    <t>HD-C ED-SL</t>
  </si>
  <si>
    <t>1,6?</t>
  </si>
  <si>
    <t>1,8?</t>
  </si>
  <si>
    <t>1,5?</t>
  </si>
  <si>
    <t>1,3?</t>
  </si>
  <si>
    <t>0,9?</t>
  </si>
  <si>
    <t>1,81?</t>
  </si>
  <si>
    <t>0,79?</t>
  </si>
  <si>
    <t>0,3?</t>
  </si>
  <si>
    <t>1,07?</t>
  </si>
  <si>
    <t>1,42?</t>
  </si>
  <si>
    <t>0,7?</t>
  </si>
  <si>
    <t>1,12?</t>
  </si>
  <si>
    <t>0,99?</t>
  </si>
  <si>
    <t>0,86?</t>
  </si>
  <si>
    <t>0,97?</t>
  </si>
  <si>
    <t>1,06?</t>
  </si>
  <si>
    <t>1,84?</t>
  </si>
  <si>
    <t>1,2?</t>
  </si>
  <si>
    <t>1,05?</t>
  </si>
  <si>
    <t>0,91?</t>
  </si>
  <si>
    <t>1,03?</t>
  </si>
  <si>
    <t>2,74?</t>
  </si>
  <si>
    <t>1,22?</t>
  </si>
  <si>
    <t>1,44?</t>
  </si>
  <si>
    <t>0,5?</t>
  </si>
  <si>
    <t>0,96?</t>
  </si>
  <si>
    <t>1,15?</t>
  </si>
  <si>
    <t>1,32?</t>
  </si>
  <si>
    <t>1,82?</t>
  </si>
  <si>
    <t>1,35?</t>
  </si>
  <si>
    <t>1,43?</t>
  </si>
  <si>
    <t>1,25?</t>
  </si>
  <si>
    <t>2?</t>
  </si>
  <si>
    <t>2,76?</t>
  </si>
  <si>
    <t>1,38?</t>
  </si>
  <si>
    <t>2,21?</t>
  </si>
  <si>
    <t>1,68?</t>
  </si>
  <si>
    <t>1,28?</t>
  </si>
  <si>
    <t>1,55?</t>
  </si>
  <si>
    <t>2022-19/36380</t>
  </si>
  <si>
    <t>RIVER TSANGPO DE LA TERRE DE NEAURE</t>
  </si>
  <si>
    <t>2022-20/37538</t>
  </si>
  <si>
    <t>ROAD-OF-SHERPA DE LA TERRE DE NEAURE</t>
  </si>
  <si>
    <t>2022-21/36827</t>
  </si>
  <si>
    <t>RIVAGE D'ENTRE TERRE ET MER</t>
  </si>
  <si>
    <t>CHAPELLIERE Martine</t>
  </si>
  <si>
    <t>2022-22/36741</t>
  </si>
  <si>
    <t>RHAPSODY DES OURSONS DU VEXIN NORMAND</t>
  </si>
  <si>
    <t>2022-32/37750</t>
  </si>
  <si>
    <t>ICE PRINCE ESCAPE THE FATE</t>
  </si>
  <si>
    <t>problème de numéro de dossier qui ne correspond pas au bon chien</t>
  </si>
  <si>
    <t>2022-29/36739</t>
  </si>
  <si>
    <t>ROAZHON THEVAINE DES OURSONS DU VEXIN NORMAND</t>
  </si>
  <si>
    <t>2022-28/34103</t>
  </si>
  <si>
    <t>OPIUM DE L'ARCHE DES PIERRES DOREES</t>
  </si>
  <si>
    <t>ROBERT Claire</t>
  </si>
  <si>
    <t>2022-30/34865</t>
  </si>
  <si>
    <t>OLIA</t>
  </si>
  <si>
    <t>2022-31/34754</t>
  </si>
  <si>
    <t>O'KAY DE LA BAIE DE BONAVISTA</t>
  </si>
  <si>
    <t xml:space="preserve">Examen à présent conforme - PAS DE FACTURE - DÉJÀ FACTURÉ EN MAI 2021 </t>
  </si>
  <si>
    <t>2022-33/38349</t>
  </si>
  <si>
    <t>EASY RIDER PLACE ON EARTH</t>
  </si>
  <si>
    <t>MOREAU Laurence</t>
  </si>
  <si>
    <t>MOREAU Loïc</t>
  </si>
  <si>
    <t>2022-35/37000</t>
  </si>
  <si>
    <t>RYDELL DU ROCHER DE LA HAUTE VILAINE</t>
  </si>
  <si>
    <t>2022-34/37203</t>
  </si>
  <si>
    <t>RIZZO DE L'ANSE NOIRE</t>
  </si>
  <si>
    <t>Loarer</t>
  </si>
  <si>
    <t>DELACROIX Sophie</t>
  </si>
  <si>
    <t>2022-36/36421</t>
  </si>
  <si>
    <t xml:space="preserve">OUKAYA FOREVER RUSSELL CROWE </t>
  </si>
  <si>
    <t>2022-37/37479</t>
  </si>
  <si>
    <t>OUKAYA FOREVER RAINBOW MAKER</t>
  </si>
  <si>
    <t>Brunon (initialement Beretvas)</t>
  </si>
  <si>
    <t>Examen à présent conforme - PAS DE FACTURE - DÉJÀ FACTURÉ EN MARS 2022</t>
  </si>
  <si>
    <t>2021-52/35189</t>
  </si>
  <si>
    <t>PANDORA DES JARDINS DE VESCO</t>
  </si>
  <si>
    <t>2,63?</t>
  </si>
  <si>
    <t>Examen à présent conforme pour la sténose aortique mais statut douteux pour la sténose pulmonaire en raison de la Vmax, à compléter - NON FACTURE CAR DÉJÀ FACTURE EN OCTOBRE 2021</t>
  </si>
  <si>
    <t>2021-53/34284</t>
  </si>
  <si>
    <t>OMBRE THEVAINE</t>
  </si>
  <si>
    <t>FR = 20%, à contrôler et explorer si valeur confirmée</t>
  </si>
  <si>
    <t>2022-38/37006</t>
  </si>
  <si>
    <t>2022-39/37005</t>
  </si>
  <si>
    <t>REGGAE NIGHT DES JARDINS DE VESCO</t>
  </si>
  <si>
    <t>RAGGAMUFFIN DES JARDINS DE VESCO</t>
  </si>
  <si>
    <t>POINSOT Christelle</t>
  </si>
  <si>
    <t>2022-40/36756</t>
  </si>
  <si>
    <t>2022-41/37551</t>
  </si>
  <si>
    <t>2022-42/</t>
  </si>
  <si>
    <t>RAFALE AU CLOS D'AUTREFOIS</t>
  </si>
  <si>
    <t>RESCUE AU CLOS D'AUTREFOIS</t>
  </si>
  <si>
    <t>OUR BALTIC JEWEL NIUFIDEA EVANS ROYAL LEO</t>
  </si>
  <si>
    <t>Tracé ECG concomitant parasité. A refaire. NB : erreur de date en page 2 du formulaire</t>
  </si>
  <si>
    <t xml:space="preserve">Examen à présent conforme - PAS DE FACTURE - DÉJÀ FACTURÉ EN JUIN 2022 </t>
  </si>
  <si>
    <t>HUBER Marie-Laure</t>
  </si>
  <si>
    <t>2022-44/37509</t>
  </si>
  <si>
    <t>2022-45/37749</t>
  </si>
  <si>
    <t>2022-46/36946</t>
  </si>
  <si>
    <t>ROSE DU CLAN D'EOLE</t>
  </si>
  <si>
    <t>MONTEVENTO'S GIANLORENZO BERNINI DIT ARCAS</t>
  </si>
  <si>
    <t>RAN KOLGA DES EMPEREURS DE L'OCEAN</t>
  </si>
  <si>
    <t>THOMAS Eric</t>
  </si>
  <si>
    <t>2022-47/37459</t>
  </si>
  <si>
    <t>SULTANS OF SWING DE LA CONTREE DU MILIEU</t>
  </si>
  <si>
    <t>2022-48/37186</t>
  </si>
  <si>
    <t>RENJO DE LA TERRE DES OURS</t>
  </si>
  <si>
    <t>LEBAS Sylvie</t>
  </si>
  <si>
    <t>2022-49/36826</t>
  </si>
  <si>
    <t>2022-50/37782</t>
  </si>
  <si>
    <t>2022-51/34864</t>
  </si>
  <si>
    <t>RECTO-VERSO D'ENTRE TERRE ET MER</t>
  </si>
  <si>
    <t>SOUPIR D'AMOUR D'ENTRE TERRE ET MER</t>
  </si>
  <si>
    <t>ORLA</t>
  </si>
  <si>
    <t>Rault-cassagnes</t>
  </si>
  <si>
    <t>Briaud</t>
  </si>
  <si>
    <t>poids manquant mais interprétable</t>
  </si>
  <si>
    <t>Doppler aortique de qualité moyenne mais interprétable</t>
  </si>
  <si>
    <t>Fouquet Bérangère</t>
  </si>
  <si>
    <t>2022-57/33109</t>
  </si>
  <si>
    <t>NIBBLE LA ROSE OF THE SEVENTH WAVE</t>
  </si>
  <si>
    <t>2022-58/37895</t>
  </si>
  <si>
    <t>GREEN PEARL STEECY</t>
  </si>
  <si>
    <t>MICHEL Olivier</t>
  </si>
  <si>
    <t>2022-59/35648</t>
  </si>
  <si>
    <t>POUR QUE L'HISTOIRE CONTINUE DU DOMAINE DE TAENNCHEL</t>
  </si>
  <si>
    <t>examen de qualité moyenne mais interprétable</t>
  </si>
  <si>
    <t>DROILLARD Patrice</t>
  </si>
  <si>
    <t>2022-60/37763</t>
  </si>
  <si>
    <t>2022-61/37756</t>
  </si>
  <si>
    <t>OUKAYA FOREVER SILENCE RADIO DIT SHOGUN</t>
  </si>
  <si>
    <t>SIWALIK DE LA TERRE DE NEAURE</t>
  </si>
  <si>
    <t>2022-62/38008</t>
  </si>
  <si>
    <t>OUKAYA FOREVER STORMTOOPER</t>
  </si>
  <si>
    <t>2022-63</t>
  </si>
  <si>
    <t>OUKAYA FOREVER GOLDEN OAK WHY NOT AT</t>
  </si>
  <si>
    <t>2022-64/37758</t>
  </si>
  <si>
    <t>OUKAYA FOREVER SANS MOT DIRE</t>
  </si>
  <si>
    <t>DIEBOLD Jacky</t>
  </si>
  <si>
    <t>2022-65/35417</t>
  </si>
  <si>
    <t>PEARL DE LA COLLINE DU GALGENBERG</t>
  </si>
  <si>
    <t>SOULA Marie-Ange</t>
  </si>
  <si>
    <t>2023-01/37536</t>
  </si>
  <si>
    <t>REBELLE DE LA FERME DE TERRANOVA</t>
  </si>
  <si>
    <t>CLENQUET Olivier</t>
  </si>
  <si>
    <t>BOYER Julien</t>
  </si>
  <si>
    <t>2023-02/37972</t>
  </si>
  <si>
    <t>2023-03/36836</t>
  </si>
  <si>
    <t>OUKAYA FOREVER SOLO HAN</t>
  </si>
  <si>
    <t>ROMY DU DOMAINE DES HAUTES PRAIRIES</t>
  </si>
  <si>
    <t>2023-04/39623</t>
  </si>
  <si>
    <t>ELDORADO KING OF HELLULAND</t>
  </si>
  <si>
    <t>2023-05/38517</t>
  </si>
  <si>
    <t>EMPRESS OF MY HEART AVALON POLONIA</t>
  </si>
  <si>
    <t>2023-06/33555</t>
  </si>
  <si>
    <t>OUKAYA FOREVER NOIX DE COCO</t>
  </si>
  <si>
    <t>Doppler pulmonaire de qualité moyenne mais interprétable</t>
  </si>
  <si>
    <t>2023-07/33702</t>
  </si>
  <si>
    <t>pb de numéro de dossier</t>
  </si>
  <si>
    <t>OUKAYA FOREVER AKVIAN SONG HEAVEN SENT</t>
  </si>
  <si>
    <t>2023-08/37898</t>
  </si>
  <si>
    <t xml:space="preserve">SOLAR IMPULSE DU DOMAINE DE L'OURSON BRUN </t>
  </si>
  <si>
    <t>HOAREAU Stéphane</t>
  </si>
  <si>
    <t>2023-09/</t>
  </si>
  <si>
    <t>VALKIRIYA SNEZHNAYA LEGENDA</t>
  </si>
  <si>
    <t>BEGHIN Vincent</t>
  </si>
  <si>
    <t>2023-10/29998</t>
  </si>
  <si>
    <t>LEGEND OF THOR DES TRESORS D'ASGARD</t>
  </si>
  <si>
    <t>Guilhot</t>
  </si>
  <si>
    <t>GIRARDOT Marylène</t>
  </si>
  <si>
    <t>2023-11/37263</t>
  </si>
  <si>
    <t>OUKAYA FOREVER PLANETE AU TRESOR</t>
  </si>
  <si>
    <t>Bourdet-Laurent</t>
  </si>
  <si>
    <t>Examen non conforme pour la sténose aortique : absence d'alignement entre l'aorte et l'axe de tir (ce dernier traverse obliquement l'artère au lieu de rester en son centre)</t>
  </si>
  <si>
    <t>DUCLOS Nathalie</t>
  </si>
  <si>
    <t>2023-12/35841</t>
  </si>
  <si>
    <t>PAOLA DES EMBRUNS DES FALAISES DE RAVEN</t>
  </si>
  <si>
    <t>pb de numero de dossier</t>
  </si>
  <si>
    <t>BENOIT Fanny</t>
  </si>
  <si>
    <t>2023-13/36954</t>
  </si>
  <si>
    <t>REPLAY RHAPSODIE DU DOMAINE DU LAC DE GRAND LIEU</t>
  </si>
  <si>
    <t>Begin</t>
  </si>
  <si>
    <t>Examen non conforme : 1) utilisation du mode Doppler pulsé (et non continu) 2) axe de tir non aligné pour le Doppler aortique car voie parasternale droite (et non gauche) utilisée 3) absence de tracé ECG concomitant pour 2 clichés fournis</t>
  </si>
  <si>
    <t>2023-14/38653</t>
  </si>
  <si>
    <t>KING OF HELLULAND FEMME LUXE</t>
  </si>
  <si>
    <t>Freson</t>
  </si>
  <si>
    <t>0,61?</t>
  </si>
  <si>
    <t>Doppler pulmonaire à refaire : utilisation du mode Doppler pulsé (et non continu)</t>
  </si>
  <si>
    <t>VENAULT Jean-Marc</t>
  </si>
  <si>
    <t>2023-15/36745</t>
  </si>
  <si>
    <t>RIKUJI DE LA RIVE DE GLOVERTOWN</t>
  </si>
  <si>
    <t>Martel</t>
  </si>
  <si>
    <t>tableau en page 2 non complet (il manque 5 valeurs sur les 16 demandées) - poids manquant en page 1 - Doppler pulmonaire : Vmax légèrement augmentée (Vmax = 2,3 m/s) à explorer</t>
  </si>
  <si>
    <t>ROLLAND Alain</t>
  </si>
  <si>
    <t>2023-16/36745</t>
  </si>
  <si>
    <t>2023-17/37563</t>
  </si>
  <si>
    <t>DENIEUWE LINDEHOF SALLY</t>
  </si>
  <si>
    <t>LE BERRE Gonzague</t>
  </si>
  <si>
    <t>2023-18/36934</t>
  </si>
  <si>
    <t>RAY BAN DU DOMAINE DU LAC DU GRAND LIEU</t>
  </si>
  <si>
    <t>SŒUR MARIE CLARENCE DE LA PRINCE GALLO</t>
  </si>
  <si>
    <t>AUMAITRE Marie-Pierre</t>
  </si>
  <si>
    <t>2023-19/38961</t>
  </si>
  <si>
    <t>OUKAYA FOREVER STAIRWAY TO HEAVEN</t>
  </si>
  <si>
    <t>Insuffisance aortique très modérée</t>
  </si>
  <si>
    <t>2023-20/35213</t>
  </si>
  <si>
    <t>OUKAYA FOREVER PERLE DE LAIT</t>
  </si>
  <si>
    <t>2023/21/38747</t>
  </si>
  <si>
    <t>OUKAYA FOREVER SOIS BELLE ET TAIS TOI</t>
  </si>
  <si>
    <t>2023-22/37175</t>
  </si>
  <si>
    <t>OUKAYA FOREVER ROULETTE RUSSE</t>
  </si>
  <si>
    <t>Pas de pédigrée fourni (vérifier le n°LOF)</t>
  </si>
  <si>
    <t>ROBERT Kelly</t>
  </si>
  <si>
    <t>2023-23/36803</t>
  </si>
  <si>
    <t>REALLY WANTED ORIGINAL LIMITED EDITION</t>
  </si>
  <si>
    <t>Lefrancq</t>
  </si>
  <si>
    <t>2023-24/39229</t>
  </si>
  <si>
    <t>REY IZ DE LA BAIE DE PEMPOUL</t>
  </si>
  <si>
    <t>2023-25/36971</t>
  </si>
  <si>
    <t>RASTA DE LA BAIE DE PEMPOUL</t>
  </si>
  <si>
    <t xml:space="preserve">Vitesse du flux transaortique légèrement augmentée (2,71 m/s et non 2,61 m/s comme indiqué dans le formulaire). Origine actuelle de cette accélértion non déterminée, à préciser (sténose aortique focale à exclure). </t>
  </si>
  <si>
    <t>2023-26/38004</t>
  </si>
  <si>
    <t>2023-27/38005</t>
  </si>
  <si>
    <t>SHAKIRA DE LA BAIE DE PEMPOUL</t>
  </si>
  <si>
    <t>SHEILA DE LA BAIE DE PEMPOUL</t>
  </si>
  <si>
    <t>2023-28/38354</t>
  </si>
  <si>
    <t>SHADOW DE LA BAIE DE PEMPOUL</t>
  </si>
  <si>
    <t>PELLETIER Laetitia</t>
  </si>
  <si>
    <t>2023-29/33817</t>
  </si>
  <si>
    <t>ONLY YOU</t>
  </si>
  <si>
    <t>Delamarche</t>
  </si>
  <si>
    <t>PVDs manquant dans le tableau en page 2 du formulaire, à compléter pour conclure à une STAP.</t>
  </si>
  <si>
    <t>2023-30/</t>
  </si>
  <si>
    <t>PURPLE ORGANZA SUPER PREMIUM</t>
  </si>
  <si>
    <t>2023-31/38243</t>
  </si>
  <si>
    <t>SAKURA DE LA BAIE BLANCHE</t>
  </si>
  <si>
    <t>2023-32/37461</t>
  </si>
  <si>
    <t>2023-33/37663</t>
  </si>
  <si>
    <t>SOUL OF SILENCE DE LA CONTRÉE DU MILIEU</t>
  </si>
  <si>
    <t>SPIRIT DE LA BAIE DE PEMPOUL</t>
  </si>
  <si>
    <t>GUERINI Nathalie</t>
  </si>
  <si>
    <t>2023-34/34720</t>
  </si>
  <si>
    <t>WHERE DO WE GO CANON BEAR'S</t>
  </si>
  <si>
    <t>2023-35/34723</t>
  </si>
  <si>
    <t>FOREVER YOUNG SCHIMO'S</t>
  </si>
  <si>
    <t>2023-36/38642</t>
  </si>
  <si>
    <t>FRENCH LOVE STORY DISORANTO</t>
  </si>
  <si>
    <t>2023-37/36821</t>
  </si>
  <si>
    <t>2023-38/36808</t>
  </si>
  <si>
    <t>REMEMBER DU CLOS DES ABYSSES DE PROVENCE</t>
  </si>
  <si>
    <t>REINA DEL FLOW DU CLOS DES ABYSSES DE PROVENCE</t>
  </si>
  <si>
    <t>DI-NUNZIO CADONNA Ingrid</t>
  </si>
  <si>
    <t>2023-39/38875</t>
  </si>
  <si>
    <t>TEXA DU DOMAINE DE NOISETTE</t>
  </si>
  <si>
    <t>ZAROUK Sabri</t>
  </si>
  <si>
    <t>COLOMBAI Sandrine</t>
  </si>
  <si>
    <t>2023-40/</t>
  </si>
  <si>
    <t>2023-41/</t>
  </si>
  <si>
    <t>2023-42/38374</t>
  </si>
  <si>
    <t>DUSHA ROSSII ZHISNERADOSTNAYA SHTUCHKA ZHENEVRA</t>
  </si>
  <si>
    <t>ARABIKA IS ANTAGRADA</t>
  </si>
  <si>
    <t>SHIVA DES OURSONS DE L'AISNE</t>
  </si>
  <si>
    <t>BROUDIN Logan</t>
  </si>
  <si>
    <t>2023-43/37884</t>
  </si>
  <si>
    <t>SWEET DREAM DE LA ROSÉE DES OURS BRUNS</t>
  </si>
  <si>
    <t>Gilbert</t>
  </si>
  <si>
    <t>1,61?</t>
  </si>
  <si>
    <t>0,72?</t>
  </si>
  <si>
    <t xml:space="preserve">Examen non conforme : usage du mode Doppler pulsé (et non continu), aorte non déroulée (invisible sur le cliché fourni ne correspondant pas à une coupe apicale 5 cavités) - A refaire </t>
  </si>
  <si>
    <t>2023-44/39759</t>
  </si>
  <si>
    <t>ETERNAL OF FLAME AVALON POLONIA</t>
  </si>
  <si>
    <t>Lebon</t>
  </si>
  <si>
    <t>0,65?</t>
  </si>
  <si>
    <t>0,68?</t>
  </si>
  <si>
    <t>Examen non conforme : Doppler aortique : impossibilité de vérifier l'alignement entre l'aorte et l'axe de tir Doppler (image 2D noire) - Doppler pulmonaire : courbes spectrales hachurées de contours et pics mal définis - A refaire</t>
  </si>
  <si>
    <t>ROUSSEL Jean-Paul</t>
  </si>
  <si>
    <t>2023-45/39223</t>
  </si>
  <si>
    <t>2023-46/37150</t>
  </si>
  <si>
    <t>I'M BACK AT OURSONS DU VENT</t>
  </si>
  <si>
    <t>RESCUE GIRL MERMAID'S PRIDE</t>
  </si>
  <si>
    <t>Examen doppler aortique à présent conforme (bien que date de l'examen et valeur de Vmax non indiquées : interprétable)</t>
  </si>
  <si>
    <t>2023-47</t>
  </si>
  <si>
    <t>DARK FLIGHT BRITISH CROWN</t>
  </si>
  <si>
    <t>LE ROUX Ornelle</t>
  </si>
  <si>
    <t>2023-49/37779</t>
  </si>
  <si>
    <t>2023-48/37830</t>
  </si>
  <si>
    <t>SHE DRIVES ME CRAZY DE LA POMMERAIE DU JET</t>
  </si>
  <si>
    <t>SUCCES FOU D'ENTRE TERRE ET MER</t>
  </si>
  <si>
    <t>2023-50/36022</t>
  </si>
  <si>
    <t>OUKAYA FOREVER PETITE AMIE</t>
  </si>
  <si>
    <t>Poids manquant. Doppler pulmonaire : absence d'alignement axe de tir Doppler / artère (coupée obliquement par l'axe de tir : ce dernier ne rentre qu'à peine dans l'artère et en ressort cranialement juste postérieurement à l'anneau). A refaire et compléter</t>
  </si>
  <si>
    <t>2023-51/38964</t>
  </si>
  <si>
    <t>TOSCANE DU PLATEAU DES SERINS</t>
  </si>
  <si>
    <t>POUILLY Gilles</t>
  </si>
  <si>
    <t>2023-54/38923</t>
  </si>
  <si>
    <t>2023-55/39273</t>
  </si>
  <si>
    <t>2023-53/39146</t>
  </si>
  <si>
    <t>2023-52/38749</t>
  </si>
  <si>
    <t>OUKAYA FOREVER TERRE PROMISE</t>
  </si>
  <si>
    <t>OUKAYA FOREVER TREFLE A 4 FEUILLES</t>
  </si>
  <si>
    <t>OUKAYA FOREVER THE WORLD IS NOT ENOUGH</t>
  </si>
  <si>
    <t>PASTILLAS PARA NO SOAR DEL VALLE LARGO</t>
  </si>
  <si>
    <t>1,21?</t>
  </si>
  <si>
    <t>Doppler pulmonaire : courbes mal définies (pics invisibles) et image 2D sombre (alignement impossible à juger). Il manque de plus la valeur de PVDs dans le tableau en page 2 pour conclure sur la cohérence de l'examen Doppler pulmonaire - A refaire</t>
  </si>
  <si>
    <t>LABORDE ROUCHE Mireille</t>
  </si>
  <si>
    <t>2023-56/38177</t>
  </si>
  <si>
    <t>2023-57/38089</t>
  </si>
  <si>
    <t>2023-58/39090</t>
  </si>
  <si>
    <t>2023-59/35314</t>
  </si>
  <si>
    <t>SYDIA THE WORLD OF NIGHT</t>
  </si>
  <si>
    <t>THE SECRET MY DREAM THE WORLD OF NIGHT</t>
  </si>
  <si>
    <t>THE MAGIC NIGHT THE WORLD OF NIGHT</t>
  </si>
  <si>
    <t>PHOEBUS DE LA CROISÉE DES SOURCES</t>
  </si>
  <si>
    <t>FR = 26,6% (valeur limite inférieure, à surveiller par précaution)</t>
  </si>
  <si>
    <t>RICHOMME-CIRET Samantha</t>
  </si>
  <si>
    <t>2023-61/39348</t>
  </si>
  <si>
    <t>2023-60/38377</t>
  </si>
  <si>
    <t>2023-62/38507</t>
  </si>
  <si>
    <t>THIS IS A MAN'S WORLD OUKAYA FOREVER</t>
  </si>
  <si>
    <t>SHOW ME LOVE THE EDEN OF BEARS</t>
  </si>
  <si>
    <t>SOUPCON D'AMOUR OF SPARKLING LAKE</t>
  </si>
  <si>
    <t>Absence de l'alignement axe de tir/TP (sur 3 clichés fournis l'axe de tir ne rentre pas dans l'artère ou pour un d'entre eux ne coupe que l'anneau) - A refaire et compléter</t>
  </si>
  <si>
    <t>2023-63/38838</t>
  </si>
  <si>
    <t>2023-64/38506</t>
  </si>
  <si>
    <t>THE SEXY LADY OF SPARKLING LAKE</t>
  </si>
  <si>
    <t>SELECT BEAUTY OF SPARKLING LAKE</t>
  </si>
  <si>
    <t>Insuffisance aortique mineure sans traduction auscultatoire notée par l'échographiste</t>
  </si>
  <si>
    <t>FERNANDEZ Sophie</t>
  </si>
  <si>
    <t>2023-65/38359</t>
  </si>
  <si>
    <t>SELENE DU SOUFFLE DES OMBRES NOIRES</t>
  </si>
  <si>
    <t>2023-66/</t>
  </si>
  <si>
    <t>SVYATOGOR OT SIBIRSKOGO MEDVEDJA</t>
  </si>
  <si>
    <t>Kamola</t>
  </si>
  <si>
    <t>2023-67/38513</t>
  </si>
  <si>
    <t>2023-68/38645</t>
  </si>
  <si>
    <t>QUEEN OF THE NIGHT CHARIBOO</t>
  </si>
  <si>
    <t>VANESSA MISSISSIPI-MISSOURI</t>
  </si>
  <si>
    <t>2023-69/</t>
  </si>
  <si>
    <t>KING OF HELLULAND BLUE OCEAN</t>
  </si>
  <si>
    <t>ESV gauches monomorphes à surveiller par tracé ECG</t>
  </si>
  <si>
    <t>2023-70/39464</t>
  </si>
  <si>
    <t>2023-71/39465</t>
  </si>
  <si>
    <t>TAHIA DES ARPENTS DU SOLEIL</t>
  </si>
  <si>
    <t>TINO DES ARPENTS DU SOLEIL</t>
  </si>
  <si>
    <t>Examen à présent conforme - PAS DE FACTURE - DÉJÀ FACTURÉ EN OCTOBRE 2023</t>
  </si>
  <si>
    <t>2023-72/40356</t>
  </si>
  <si>
    <t>VALERIANA FROM THE BEAR NECESSITIES</t>
  </si>
  <si>
    <t>2023-73/34751</t>
  </si>
  <si>
    <t>OMA FREESBY DU DOMAINE DE TAENNCHEL</t>
  </si>
  <si>
    <t>2023-74/37631</t>
  </si>
  <si>
    <t>SALLY CARRERA 911 DU DOMAINE DE TAENNCHEL</t>
  </si>
  <si>
    <t>2023-75/37413</t>
  </si>
  <si>
    <t>SANDY OLLSON NEWTON JOHN DU DOMAINE DE TAENNCHEL</t>
  </si>
  <si>
    <t xml:space="preserve">Doppler pulmonaire : courbes spectrales mal définies (notamment les pics) : à refaire </t>
  </si>
  <si>
    <t xml:space="preserve">Examen Doppler de qualité très moyenne mais interprétable </t>
  </si>
  <si>
    <t>2023-76/39638</t>
  </si>
  <si>
    <t>TEMPETE DANS LA NUIT DU DOMAINE DE TAENNCHEL</t>
  </si>
  <si>
    <t>2023-77/39048</t>
  </si>
  <si>
    <t>TARTINE ET CHOCOLAT DU DOMAINE DE TAENNCHEL</t>
  </si>
  <si>
    <t xml:space="preserve">Vmax du flux transaortique "limite supérieure" mais flux indiqué comme laminaire au Doppler pulsé. Une sténose aortique mineure focale est néanmoins possible (comme l'indique l'échographiste mais celle-ci doit être confirmée en mode Doppler couleur (voies droite et gauche). Une autre cause à l'accélération du flux doit aussi être recherchée avant de conclure à une sténose. </t>
  </si>
  <si>
    <t>1 er examen : Examen non conforme : Doppler pulmonaire : image 2D concomitante noire. Doppler aortique : pics de vitesse confondus avec le tracé ECG - à refaire 2 ème examen : Relecture : examens Doppler non conformes : utilisation du Doppler pulsé et non continu - A REFAIRE - Chèque de 35 euros renvoyé car relecture gratuite</t>
  </si>
  <si>
    <t>Mirkovic (les 2 premiers examens Riglet)</t>
  </si>
  <si>
    <t>Year</t>
  </si>
  <si>
    <t>Owner</t>
  </si>
  <si>
    <t>Dog's name</t>
  </si>
  <si>
    <t>File number</t>
  </si>
  <si>
    <t>Date of the echocardiographic examination</t>
  </si>
  <si>
    <t>Date of file analysis</t>
  </si>
  <si>
    <t>Date of sending results</t>
  </si>
  <si>
    <t>French department number</t>
  </si>
  <si>
    <t>Cardiology specialist (Yes = 1 No = 1)</t>
  </si>
  <si>
    <t xml:space="preserve">Operator's name </t>
  </si>
  <si>
    <t>Results for aortic stenosis</t>
  </si>
  <si>
    <t>Results for pulmonic stenosis</t>
  </si>
  <si>
    <t>Maximal aortic flow velocity (m/s)</t>
  </si>
  <si>
    <t>Aortic stenosis status</t>
  </si>
  <si>
    <t>Pulmonic stenosis status</t>
  </si>
  <si>
    <t>Maximal pulmomic flow velocity (m/s)</t>
  </si>
  <si>
    <t>Pressure gradient (left ventricle-aorta) in mmHg</t>
  </si>
  <si>
    <t>Pressure gradient (right ventricle-pulmonary trunk) in mmHg</t>
  </si>
  <si>
    <t>Birth year</t>
  </si>
  <si>
    <t>Age (year)</t>
  </si>
  <si>
    <t>Body weight (kg)</t>
  </si>
  <si>
    <t>Heart murmur</t>
  </si>
  <si>
    <t>Sex</t>
  </si>
  <si>
    <t>Sex (binar) : Male = 1 and Female = 0</t>
  </si>
  <si>
    <t>Heart murmur (binar)</t>
  </si>
  <si>
    <t>Coat color</t>
  </si>
  <si>
    <t>Left apical systolic heart murmur</t>
  </si>
  <si>
    <t>Left basal diastolic heart murmur</t>
  </si>
  <si>
    <t>Left basal systolic heart murmur</t>
  </si>
  <si>
    <t>Other</t>
  </si>
  <si>
    <t>Left mediothoracic systolic heart murmu</t>
  </si>
  <si>
    <t>Number of examinations</t>
  </si>
  <si>
    <t>Inbreeding coefficient</t>
  </si>
  <si>
    <t xml:space="preserve">
Cause of failure of previous exams</t>
  </si>
  <si>
    <t>More than one exam required for vet specialists (0 = 1 exam; 1 = more than one ex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rgb="FF000000"/>
      <name val="Calibri"/>
      <family val="2"/>
      <scheme val="minor"/>
    </font>
    <font>
      <sz val="12"/>
      <name val="Calibri"/>
      <family val="2"/>
      <scheme val="minor"/>
    </font>
    <font>
      <sz val="12"/>
      <color indexed="8"/>
      <name val="Calibri"/>
      <family val="2"/>
      <scheme val="minor"/>
    </font>
    <font>
      <sz val="12"/>
      <color rgb="FF0000FF"/>
      <name val="Calibri"/>
      <family val="2"/>
      <scheme val="minor"/>
    </font>
    <font>
      <sz val="26"/>
      <color indexed="72"/>
      <name val="Verdana"/>
      <family val="2"/>
    </font>
    <font>
      <i/>
      <sz val="12"/>
      <name val="Calibri"/>
      <family val="2"/>
      <scheme val="minor"/>
    </font>
    <font>
      <i/>
      <sz val="12"/>
      <color rgb="FF0000FF"/>
      <name val="Calibri"/>
      <family val="2"/>
      <scheme val="minor"/>
    </font>
    <font>
      <sz val="8"/>
      <name val="Calibri"/>
      <family val="2"/>
      <scheme val="minor"/>
    </font>
    <font>
      <i/>
      <sz val="12"/>
      <color theme="1"/>
      <name val="Calibri"/>
      <family val="2"/>
      <scheme val="minor"/>
    </font>
    <font>
      <sz val="14"/>
      <color theme="0"/>
      <name val="Calibri (Corps)"/>
    </font>
    <font>
      <sz val="14"/>
      <color theme="0"/>
      <name val="Calibri"/>
      <family val="2"/>
      <scheme val="minor"/>
    </font>
  </fonts>
  <fills count="7">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5" tint="0.79998168889431442"/>
        <bgColor indexed="64"/>
      </patternFill>
    </fill>
    <fill>
      <patternFill patternType="solid">
        <fgColor theme="7"/>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78">
    <xf numFmtId="0" fontId="0" fillId="0" borderId="0" xfId="0"/>
    <xf numFmtId="0" fontId="0" fillId="0" borderId="0" xfId="0" applyAlignment="1">
      <alignment horizontal="center" vertical="center" wrapText="1"/>
    </xf>
    <xf numFmtId="14" fontId="0" fillId="0" borderId="0" xfId="0" applyNumberFormat="1" applyAlignment="1">
      <alignment horizontal="center" vertical="center" wrapText="1"/>
    </xf>
    <xf numFmtId="0" fontId="1" fillId="0" borderId="0" xfId="0" applyFont="1" applyAlignment="1">
      <alignment horizontal="center" vertical="center" wrapText="1"/>
    </xf>
    <xf numFmtId="0" fontId="2" fillId="0" borderId="0" xfId="0" applyFont="1" applyAlignment="1">
      <alignment horizontal="center" vertical="center" wrapText="1"/>
    </xf>
    <xf numFmtId="15" fontId="2" fillId="0" borderId="0" xfId="0" applyNumberFormat="1" applyFont="1" applyAlignment="1">
      <alignment horizontal="center" vertical="center" wrapText="1"/>
    </xf>
    <xf numFmtId="14" fontId="2" fillId="0" borderId="0" xfId="0" applyNumberFormat="1" applyFont="1" applyAlignment="1">
      <alignment horizontal="center" vertical="center" wrapText="1"/>
    </xf>
    <xf numFmtId="0" fontId="2" fillId="0" borderId="0" xfId="0" applyFont="1" applyAlignment="1">
      <alignment horizontal="center" wrapText="1"/>
    </xf>
    <xf numFmtId="0" fontId="2" fillId="0" borderId="0" xfId="0" applyFont="1" applyAlignment="1">
      <alignment horizontal="left" vertical="center" wrapText="1"/>
    </xf>
    <xf numFmtId="0" fontId="3" fillId="0" borderId="0" xfId="0" applyFont="1" applyAlignment="1">
      <alignment horizontal="center" vertical="center" wrapText="1"/>
    </xf>
    <xf numFmtId="14" fontId="3" fillId="0" borderId="0" xfId="0" applyNumberFormat="1" applyFont="1" applyAlignment="1">
      <alignment horizontal="center" vertical="center" wrapText="1"/>
    </xf>
    <xf numFmtId="0" fontId="4" fillId="0" borderId="0" xfId="0" applyFont="1" applyAlignment="1">
      <alignment horizontal="center" vertical="center" wrapText="1"/>
    </xf>
    <xf numFmtId="15" fontId="0" fillId="0" borderId="0" xfId="0" applyNumberFormat="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wrapText="1"/>
    </xf>
    <xf numFmtId="15" fontId="0" fillId="0" borderId="0" xfId="0" applyNumberFormat="1" applyAlignment="1">
      <alignment horizontal="center" vertical="center" wrapText="1" shrinkToFit="1"/>
    </xf>
    <xf numFmtId="15" fontId="2" fillId="0" borderId="0" xfId="0" applyNumberFormat="1" applyFont="1" applyAlignment="1">
      <alignment horizontal="center" vertical="center" wrapText="1" shrinkToFit="1"/>
    </xf>
    <xf numFmtId="0" fontId="0" fillId="0" borderId="0" xfId="0" applyAlignment="1">
      <alignment horizontal="center" vertical="center"/>
    </xf>
    <xf numFmtId="15" fontId="0" fillId="0" borderId="0" xfId="0" applyNumberFormat="1" applyAlignment="1">
      <alignment horizontal="center" vertical="center"/>
    </xf>
    <xf numFmtId="0" fontId="0" fillId="0" borderId="0" xfId="0" applyAlignment="1">
      <alignment wrapText="1"/>
    </xf>
    <xf numFmtId="14" fontId="0" fillId="0" borderId="0" xfId="0" applyNumberFormat="1" applyAlignment="1">
      <alignment horizontal="center" vertical="center"/>
    </xf>
    <xf numFmtId="0" fontId="0" fillId="0" borderId="0" xfId="0" applyAlignment="1">
      <alignment horizontal="left" vertical="center" wrapText="1"/>
    </xf>
    <xf numFmtId="14" fontId="2" fillId="3" borderId="0" xfId="0" applyNumberFormat="1" applyFont="1" applyFill="1" applyAlignment="1">
      <alignment horizontal="center" vertical="center" wrapText="1"/>
    </xf>
    <xf numFmtId="0" fontId="2" fillId="3" borderId="0" xfId="0" applyFont="1" applyFill="1" applyAlignment="1">
      <alignment horizontal="center" vertical="center" wrapText="1"/>
    </xf>
    <xf numFmtId="0" fontId="0" fillId="3" borderId="0" xfId="0" applyFill="1" applyAlignment="1">
      <alignment horizontal="center" vertical="center" wrapText="1"/>
    </xf>
    <xf numFmtId="15" fontId="2" fillId="3" borderId="0" xfId="0" applyNumberFormat="1" applyFont="1" applyFill="1" applyAlignment="1">
      <alignment horizontal="center" vertical="center" wrapText="1"/>
    </xf>
    <xf numFmtId="0" fontId="2" fillId="0" borderId="0" xfId="0" applyFont="1" applyAlignment="1">
      <alignment horizontal="center" vertical="center" wrapText="1" shrinkToFit="1"/>
    </xf>
    <xf numFmtId="0" fontId="0" fillId="3" borderId="0" xfId="0" applyFill="1" applyAlignment="1">
      <alignment horizontal="center" vertical="center"/>
    </xf>
    <xf numFmtId="0" fontId="2" fillId="0" borderId="0" xfId="0" applyFont="1" applyAlignment="1">
      <alignment horizontal="center" vertical="center"/>
    </xf>
    <xf numFmtId="14" fontId="0" fillId="0" borderId="0" xfId="0" applyNumberFormat="1" applyAlignment="1" applyProtection="1">
      <alignment horizontal="center" vertical="center" wrapText="1"/>
      <protection locked="0"/>
    </xf>
    <xf numFmtId="14" fontId="0" fillId="0" borderId="0" xfId="0" applyNumberFormat="1" applyAlignment="1" applyProtection="1">
      <alignment horizontal="center" vertical="center"/>
      <protection locked="0"/>
    </xf>
    <xf numFmtId="15" fontId="0" fillId="0" borderId="0" xfId="0" applyNumberFormat="1" applyAlignment="1" applyProtection="1">
      <alignment horizontal="center" vertical="center" wrapText="1"/>
      <protection locked="0"/>
    </xf>
    <xf numFmtId="0" fontId="0" fillId="0" borderId="0" xfId="0" applyAlignment="1" applyProtection="1">
      <alignment horizontal="center" vertical="center" wrapText="1"/>
      <protection locked="0"/>
    </xf>
    <xf numFmtId="0" fontId="0" fillId="0" borderId="0" xfId="0" applyAlignment="1" applyProtection="1">
      <alignment horizontal="center" vertical="center"/>
      <protection locked="0"/>
    </xf>
    <xf numFmtId="2" fontId="0" fillId="0" borderId="0" xfId="0" applyNumberFormat="1" applyAlignment="1">
      <alignment horizontal="center" vertical="center" wrapText="1"/>
    </xf>
    <xf numFmtId="14" fontId="2" fillId="4" borderId="0" xfId="0" applyNumberFormat="1" applyFont="1" applyFill="1" applyAlignment="1">
      <alignment horizontal="center" vertical="center" wrapText="1"/>
    </xf>
    <xf numFmtId="0" fontId="0" fillId="4" borderId="0" xfId="0" applyFill="1" applyAlignment="1">
      <alignment horizontal="center" vertical="center" wrapText="1"/>
    </xf>
    <xf numFmtId="0" fontId="2" fillId="4" borderId="0" xfId="0" applyFont="1" applyFill="1" applyAlignment="1">
      <alignment horizontal="center" vertical="center" wrapText="1"/>
    </xf>
    <xf numFmtId="0" fontId="0" fillId="4" borderId="0" xfId="0" applyFill="1" applyAlignment="1">
      <alignment horizontal="center" vertical="center"/>
    </xf>
    <xf numFmtId="0" fontId="0" fillId="4" borderId="0" xfId="0" applyFill="1"/>
    <xf numFmtId="15" fontId="2" fillId="4" borderId="0" xfId="0" applyNumberFormat="1" applyFont="1" applyFill="1" applyAlignment="1">
      <alignment horizontal="center" vertical="center" wrapText="1"/>
    </xf>
    <xf numFmtId="15" fontId="2" fillId="4" borderId="0" xfId="0" applyNumberFormat="1" applyFont="1" applyFill="1" applyAlignment="1">
      <alignment horizontal="center" vertical="center" wrapText="1" shrinkToFit="1"/>
    </xf>
    <xf numFmtId="0" fontId="2" fillId="4" borderId="0" xfId="0" applyFont="1" applyFill="1" applyAlignment="1">
      <alignment horizontal="center" vertical="center" wrapText="1" shrinkToFit="1"/>
    </xf>
    <xf numFmtId="0" fontId="2" fillId="4" borderId="0" xfId="0" applyFont="1" applyFill="1" applyAlignment="1">
      <alignment horizontal="center" wrapText="1"/>
    </xf>
    <xf numFmtId="0" fontId="9" fillId="0" borderId="0" xfId="0" applyFont="1" applyAlignment="1">
      <alignment horizontal="center" vertical="center" wrapText="1"/>
    </xf>
    <xf numFmtId="0" fontId="2" fillId="4" borderId="0" xfId="0" applyFont="1" applyFill="1" applyAlignment="1">
      <alignment horizontal="center" vertical="center"/>
    </xf>
    <xf numFmtId="0" fontId="1" fillId="0" borderId="0" xfId="0" applyFont="1" applyAlignment="1">
      <alignment horizontal="center" vertical="center"/>
    </xf>
    <xf numFmtId="14" fontId="0" fillId="5" borderId="0" xfId="0" applyNumberFormat="1" applyFill="1" applyAlignment="1">
      <alignment horizontal="center" vertical="center" wrapText="1"/>
    </xf>
    <xf numFmtId="0" fontId="0" fillId="5" borderId="0" xfId="0" applyFill="1" applyAlignment="1">
      <alignment horizontal="center" vertical="center"/>
    </xf>
    <xf numFmtId="15" fontId="0" fillId="5" borderId="0" xfId="0" applyNumberFormat="1" applyFill="1" applyAlignment="1">
      <alignment horizontal="center" vertical="center" wrapText="1"/>
    </xf>
    <xf numFmtId="0" fontId="0" fillId="5" borderId="0" xfId="0" applyFill="1" applyAlignment="1">
      <alignment horizontal="center" vertical="center" wrapText="1"/>
    </xf>
    <xf numFmtId="14" fontId="0" fillId="5" borderId="0" xfId="0" applyNumberFormat="1" applyFill="1" applyAlignment="1">
      <alignment horizontal="center" vertical="center"/>
    </xf>
    <xf numFmtId="14" fontId="1" fillId="0" borderId="0" xfId="0" applyNumberFormat="1" applyFont="1" applyAlignment="1">
      <alignment horizontal="center" vertical="center" wrapText="1"/>
    </xf>
    <xf numFmtId="15" fontId="1" fillId="0" borderId="0" xfId="0" applyNumberFormat="1" applyFont="1" applyAlignment="1">
      <alignment horizontal="center" vertical="center" wrapText="1"/>
    </xf>
    <xf numFmtId="0" fontId="0" fillId="0" borderId="0" xfId="0" applyAlignment="1">
      <alignment vertical="center" wrapText="1"/>
    </xf>
    <xf numFmtId="2" fontId="0" fillId="5" borderId="0" xfId="0" applyNumberFormat="1" applyFill="1" applyAlignment="1">
      <alignment horizontal="center" vertical="center" wrapText="1"/>
    </xf>
    <xf numFmtId="0" fontId="0" fillId="5" borderId="0" xfId="0" applyFill="1"/>
    <xf numFmtId="14" fontId="2" fillId="5" borderId="0" xfId="0" applyNumberFormat="1" applyFont="1" applyFill="1" applyAlignment="1">
      <alignment horizontal="center" vertical="center" wrapText="1"/>
    </xf>
    <xf numFmtId="0" fontId="2" fillId="5" borderId="0" xfId="0" applyFont="1" applyFill="1" applyAlignment="1">
      <alignment horizontal="center" vertical="center" wrapText="1"/>
    </xf>
    <xf numFmtId="0" fontId="3" fillId="5" borderId="0" xfId="0" applyFont="1" applyFill="1" applyAlignment="1">
      <alignment horizontal="center" vertical="center" wrapText="1"/>
    </xf>
    <xf numFmtId="15" fontId="2" fillId="5" borderId="0" xfId="0" applyNumberFormat="1" applyFont="1" applyFill="1" applyAlignment="1">
      <alignment horizontal="center" vertical="center" wrapText="1"/>
    </xf>
    <xf numFmtId="0" fontId="6" fillId="5" borderId="0" xfId="0" applyFont="1" applyFill="1" applyAlignment="1">
      <alignment horizontal="center" vertical="center" wrapText="1"/>
    </xf>
    <xf numFmtId="0" fontId="7" fillId="5" borderId="0" xfId="0" applyFont="1" applyFill="1" applyAlignment="1">
      <alignment horizontal="center" vertical="center" wrapText="1"/>
    </xf>
    <xf numFmtId="15" fontId="2" fillId="5" borderId="0" xfId="0" applyNumberFormat="1" applyFont="1" applyFill="1" applyAlignment="1">
      <alignment horizontal="center" vertical="center" wrapText="1" shrinkToFit="1"/>
    </xf>
    <xf numFmtId="0" fontId="2" fillId="5" borderId="0" xfId="0" applyFont="1" applyFill="1" applyAlignment="1">
      <alignment horizontal="center" vertical="center" wrapText="1" shrinkToFit="1"/>
    </xf>
    <xf numFmtId="0" fontId="2" fillId="5" borderId="0" xfId="0" applyFont="1" applyFill="1" applyAlignment="1">
      <alignment horizontal="left" vertical="center" wrapText="1"/>
    </xf>
    <xf numFmtId="0" fontId="2" fillId="5" borderId="0" xfId="0" applyFont="1" applyFill="1" applyAlignment="1">
      <alignment horizontal="left" vertical="top" wrapText="1"/>
    </xf>
    <xf numFmtId="0" fontId="1" fillId="5" borderId="0" xfId="0" applyFont="1" applyFill="1" applyAlignment="1">
      <alignment horizontal="center" vertical="center" wrapText="1"/>
    </xf>
    <xf numFmtId="14" fontId="0" fillId="6" borderId="0" xfId="0" applyNumberFormat="1" applyFill="1" applyAlignment="1">
      <alignment horizontal="center" vertical="center" wrapText="1"/>
    </xf>
    <xf numFmtId="0" fontId="0" fillId="6" borderId="0" xfId="0" applyFill="1" applyAlignment="1">
      <alignment horizontal="center" vertical="center" wrapText="1"/>
    </xf>
    <xf numFmtId="14" fontId="0" fillId="6" borderId="0" xfId="0" applyNumberFormat="1" applyFill="1" applyAlignment="1">
      <alignment horizontal="center" vertical="center"/>
    </xf>
    <xf numFmtId="2" fontId="0" fillId="6" borderId="0" xfId="0" applyNumberFormat="1" applyFill="1" applyAlignment="1">
      <alignment horizontal="center" vertical="center" wrapText="1"/>
    </xf>
    <xf numFmtId="0" fontId="0" fillId="6" borderId="0" xfId="0" applyFill="1"/>
    <xf numFmtId="0" fontId="0" fillId="6" borderId="0" xfId="0" applyFill="1" applyAlignment="1">
      <alignment horizontal="center" vertical="center"/>
    </xf>
    <xf numFmtId="14" fontId="10" fillId="2" borderId="0" xfId="0" applyNumberFormat="1" applyFont="1" applyFill="1" applyAlignment="1">
      <alignment horizontal="center" vertical="center" wrapText="1"/>
    </xf>
    <xf numFmtId="0" fontId="10" fillId="2" borderId="0" xfId="0" applyFont="1" applyFill="1" applyAlignment="1">
      <alignment horizontal="center" vertical="center" wrapText="1"/>
    </xf>
    <xf numFmtId="0" fontId="11" fillId="2" borderId="0" xfId="0" applyFont="1" applyFill="1" applyAlignment="1">
      <alignment horizontal="center" vertical="center" wrapText="1"/>
    </xf>
    <xf numFmtId="0" fontId="11" fillId="0" borderId="0" xfId="0" applyFont="1"/>
  </cellXfs>
  <cellStyles count="1">
    <cellStyle name="Normal" xfId="0" builtinId="0"/>
  </cellStyles>
  <dxfs count="0"/>
  <tableStyles count="0" defaultTableStyle="TableStyleMedium2" defaultPivotStyle="PivotStyleLight16"/>
  <colors>
    <mruColors>
      <color rgb="FF9437FF"/>
      <color rgb="FF945200"/>
      <color rgb="FFE174E8"/>
      <color rgb="FFF3DB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editAs="oneCell">
    <xdr:from>
      <xdr:col>92</xdr:col>
      <xdr:colOff>88900</xdr:colOff>
      <xdr:row>571</xdr:row>
      <xdr:rowOff>0</xdr:rowOff>
    </xdr:from>
    <xdr:to>
      <xdr:col>92</xdr:col>
      <xdr:colOff>215900</xdr:colOff>
      <xdr:row>578</xdr:row>
      <xdr:rowOff>43543</xdr:rowOff>
    </xdr:to>
    <xdr:sp macro="" textlink="">
      <xdr:nvSpPr>
        <xdr:cNvPr id="2" name="Text Box 17">
          <a:extLst>
            <a:ext uri="{FF2B5EF4-FFF2-40B4-BE49-F238E27FC236}">
              <a16:creationId xmlns:a16="http://schemas.microsoft.com/office/drawing/2014/main" id="{00000000-0008-0000-0000-000002000000}"/>
            </a:ext>
          </a:extLst>
        </xdr:cNvPr>
        <xdr:cNvSpPr txBox="1">
          <a:spLocks noChangeArrowheads="1"/>
        </xdr:cNvSpPr>
      </xdr:nvSpPr>
      <xdr:spPr bwMode="auto">
        <a:xfrm>
          <a:off x="118977833" y="294470667"/>
          <a:ext cx="127000" cy="3672994"/>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82</xdr:col>
      <xdr:colOff>88900</xdr:colOff>
      <xdr:row>721</xdr:row>
      <xdr:rowOff>0</xdr:rowOff>
    </xdr:from>
    <xdr:to>
      <xdr:col>82</xdr:col>
      <xdr:colOff>215900</xdr:colOff>
      <xdr:row>731</xdr:row>
      <xdr:rowOff>157013</xdr:rowOff>
    </xdr:to>
    <xdr:sp macro="" textlink="">
      <xdr:nvSpPr>
        <xdr:cNvPr id="3" name="Text Box 17">
          <a:extLst>
            <a:ext uri="{FF2B5EF4-FFF2-40B4-BE49-F238E27FC236}">
              <a16:creationId xmlns:a16="http://schemas.microsoft.com/office/drawing/2014/main" id="{00000000-0008-0000-0000-000003000000}"/>
            </a:ext>
          </a:extLst>
        </xdr:cNvPr>
        <xdr:cNvSpPr txBox="1">
          <a:spLocks noChangeArrowheads="1"/>
        </xdr:cNvSpPr>
      </xdr:nvSpPr>
      <xdr:spPr bwMode="auto">
        <a:xfrm>
          <a:off x="110680500" y="393479867"/>
          <a:ext cx="127000" cy="500648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3EDB6-3348-3F46-AA5E-EC865A758A71}">
  <sheetPr codeName="Feuil1"/>
  <dimension ref="A1:JJ1048572"/>
  <sheetViews>
    <sheetView tabSelected="1" zoomScale="88" zoomScaleNormal="88" workbookViewId="0">
      <pane ySplit="1" topLeftCell="A33" activePane="bottomLeft" state="frozen"/>
      <selection pane="bottomLeft" activeCell="AR64" sqref="AR64"/>
    </sheetView>
  </sheetViews>
  <sheetFormatPr baseColWidth="10" defaultRowHeight="16" x14ac:dyDescent="0.2"/>
  <cols>
    <col min="1" max="1" width="74.6640625" style="2" bestFit="1" customWidth="1"/>
    <col min="2" max="2" width="74.5" style="1" customWidth="1"/>
    <col min="3" max="3" width="76" style="2" bestFit="1" customWidth="1"/>
    <col min="4" max="4" width="72.6640625" style="2" bestFit="1" customWidth="1"/>
    <col min="5" max="5" width="11.83203125" style="1" customWidth="1"/>
    <col min="6" max="6" width="22.83203125" style="1" customWidth="1"/>
    <col min="7" max="7" width="33" style="1" customWidth="1"/>
    <col min="8" max="8" width="20.6640625" style="1" bestFit="1" customWidth="1"/>
    <col min="9" max="9" width="36.6640625" style="1" customWidth="1"/>
    <col min="10" max="10" width="12" style="1" customWidth="1"/>
    <col min="11" max="11" width="25.83203125" style="1" bestFit="1" customWidth="1"/>
    <col min="12" max="12" width="19.5" style="1" bestFit="1" customWidth="1"/>
    <col min="13" max="13" width="25.6640625" style="1" bestFit="1" customWidth="1"/>
    <col min="14" max="14" width="25.5" style="1" customWidth="1"/>
    <col min="15" max="15" width="25.6640625" style="1" bestFit="1" customWidth="1"/>
    <col min="16" max="16" width="25.6640625" style="1" customWidth="1"/>
    <col min="17" max="17" width="22" style="1" bestFit="1" customWidth="1"/>
    <col min="18" max="19" width="22" style="1" customWidth="1"/>
    <col min="20" max="20" width="25.6640625" style="1" customWidth="1"/>
    <col min="21" max="21" width="20" style="1" bestFit="1" customWidth="1"/>
    <col min="22" max="22" width="10.83203125" style="1"/>
    <col min="23" max="23" width="35" style="1" customWidth="1"/>
    <col min="24" max="24" width="0" style="1" hidden="1" customWidth="1"/>
    <col min="25" max="25" width="22.1640625" style="1" customWidth="1"/>
    <col min="26" max="26" width="29.33203125" style="1" customWidth="1"/>
    <col min="27" max="27" width="45.1640625" style="1" customWidth="1"/>
    <col min="28" max="28" width="33.33203125" style="1" customWidth="1"/>
    <col min="29" max="29" width="29.1640625" style="1" customWidth="1"/>
    <col min="30" max="30" width="34.1640625" style="1" customWidth="1"/>
    <col min="31" max="31" width="30.1640625" style="1" customWidth="1"/>
    <col min="32" max="32" width="50.1640625" style="1" customWidth="1"/>
    <col min="33" max="33" width="27.6640625" style="1" hidden="1" customWidth="1"/>
    <col min="34" max="34" width="73.1640625" style="1" hidden="1" customWidth="1"/>
    <col min="35" max="35" width="28.1640625" style="1" customWidth="1"/>
    <col min="36" max="36" width="62.33203125" hidden="1" customWidth="1"/>
    <col min="37" max="37" width="47.6640625" style="17" customWidth="1"/>
  </cols>
  <sheetData>
    <row r="1" spans="1:37" s="77" customFormat="1" ht="84" customHeight="1" x14ac:dyDescent="0.25">
      <c r="A1" s="74" t="s">
        <v>2982</v>
      </c>
      <c r="B1" s="75" t="s">
        <v>2978</v>
      </c>
      <c r="C1" s="74" t="s">
        <v>2983</v>
      </c>
      <c r="D1" s="74" t="s">
        <v>2984</v>
      </c>
      <c r="E1" s="75" t="s">
        <v>2979</v>
      </c>
      <c r="F1" s="75" t="s">
        <v>2981</v>
      </c>
      <c r="G1" s="75" t="s">
        <v>2980</v>
      </c>
      <c r="H1" s="76" t="s">
        <v>2987</v>
      </c>
      <c r="I1" s="76" t="s">
        <v>2986</v>
      </c>
      <c r="J1" s="76" t="s">
        <v>2985</v>
      </c>
      <c r="K1" s="76" t="s">
        <v>2988</v>
      </c>
      <c r="L1" s="76" t="s">
        <v>2991</v>
      </c>
      <c r="M1" s="76" t="s">
        <v>2989</v>
      </c>
      <c r="N1" s="76" t="s">
        <v>2992</v>
      </c>
      <c r="O1" s="76" t="s">
        <v>2990</v>
      </c>
      <c r="P1" s="76" t="s">
        <v>2994</v>
      </c>
      <c r="Q1" s="76" t="s">
        <v>2993</v>
      </c>
      <c r="R1" s="76" t="s">
        <v>2995</v>
      </c>
      <c r="S1" s="76" t="s">
        <v>2996</v>
      </c>
      <c r="T1" s="76" t="s">
        <v>2997</v>
      </c>
      <c r="U1" s="76" t="s">
        <v>2998</v>
      </c>
      <c r="V1" s="76" t="s">
        <v>3000</v>
      </c>
      <c r="W1" s="76" t="s">
        <v>3001</v>
      </c>
      <c r="X1" s="76" t="s">
        <v>3003</v>
      </c>
      <c r="Y1" s="76" t="s">
        <v>2999</v>
      </c>
      <c r="Z1" s="76" t="s">
        <v>3002</v>
      </c>
      <c r="AA1" s="75" t="s">
        <v>3005</v>
      </c>
      <c r="AB1" s="76" t="s">
        <v>3004</v>
      </c>
      <c r="AC1" s="76" t="s">
        <v>3006</v>
      </c>
      <c r="AD1" s="76" t="s">
        <v>3008</v>
      </c>
      <c r="AE1" s="76" t="s">
        <v>3010</v>
      </c>
      <c r="AF1" s="75" t="s">
        <v>3007</v>
      </c>
      <c r="AG1" s="76" t="s">
        <v>2437</v>
      </c>
      <c r="AH1" s="76" t="s">
        <v>0</v>
      </c>
      <c r="AI1" s="76" t="s">
        <v>3009</v>
      </c>
      <c r="AJ1" s="76" t="s">
        <v>3011</v>
      </c>
      <c r="AK1" s="76" t="s">
        <v>3012</v>
      </c>
    </row>
    <row r="2" spans="1:37" ht="17" x14ac:dyDescent="0.2">
      <c r="A2" s="2">
        <v>40227</v>
      </c>
      <c r="B2" s="1">
        <v>2010</v>
      </c>
      <c r="C2" s="2">
        <v>40369</v>
      </c>
      <c r="D2" s="2">
        <v>40375</v>
      </c>
      <c r="E2" s="1" t="s">
        <v>21</v>
      </c>
      <c r="F2" s="1" t="s">
        <v>22</v>
      </c>
      <c r="G2" s="1" t="s">
        <v>23</v>
      </c>
      <c r="H2" s="1" t="s">
        <v>17</v>
      </c>
      <c r="I2" s="1">
        <v>0</v>
      </c>
      <c r="J2" s="1">
        <v>42</v>
      </c>
      <c r="K2" s="1" t="s">
        <v>18</v>
      </c>
      <c r="L2" s="1">
        <f t="shared" ref="L2:L29" si="0" xml:space="preserve"> IF(K2="AS1",1,0)</f>
        <v>0</v>
      </c>
      <c r="M2" s="1" t="s">
        <v>19</v>
      </c>
      <c r="N2" s="1">
        <f t="shared" ref="N2:N29" si="1" xml:space="preserve"> IF(M2="PS1",1,0)</f>
        <v>0</v>
      </c>
      <c r="O2" s="1">
        <v>2.8</v>
      </c>
      <c r="P2" s="34">
        <f t="shared" ref="P2:P65" si="2">4*(O2)^2</f>
        <v>31.359999999999996</v>
      </c>
      <c r="Q2" s="1">
        <v>1.59</v>
      </c>
      <c r="R2" s="34">
        <f t="shared" ref="R2:R65" si="3">4*(Q2)^2</f>
        <v>10.112400000000001</v>
      </c>
      <c r="S2" s="1">
        <v>2007</v>
      </c>
      <c r="T2" s="1">
        <v>2.6</v>
      </c>
      <c r="V2" s="1" t="s">
        <v>25</v>
      </c>
      <c r="W2" s="1">
        <f t="shared" ref="W2:W65" si="4" xml:space="preserve"> IF(V2="M",1,0)</f>
        <v>1</v>
      </c>
      <c r="X2" s="1" t="s">
        <v>2372</v>
      </c>
      <c r="Y2" s="1" t="s">
        <v>20</v>
      </c>
      <c r="Z2" s="1">
        <f t="shared" ref="Z2:Z33" si="5" xml:space="preserve"> IF(Y2= "non",0,1)</f>
        <v>0</v>
      </c>
      <c r="AA2" s="1">
        <f t="shared" ref="AA2:AA65" si="6">IF(Y2="SDBG",1,0)</f>
        <v>0</v>
      </c>
      <c r="AB2" s="1">
        <f t="shared" ref="AB2:AB65" si="7">IF(Y2="SSAG",1,0)</f>
        <v>0</v>
      </c>
      <c r="AC2" s="1">
        <f>IF(Y2="SSBG",1,0)</f>
        <v>0</v>
      </c>
      <c r="AD2" s="1">
        <f t="shared" ref="AD2:AD33" si="8">IF(Y2="SSMTG",1,0)</f>
        <v>0</v>
      </c>
      <c r="AE2" s="1">
        <v>0.78</v>
      </c>
      <c r="AF2" s="1" t="s">
        <v>2373</v>
      </c>
      <c r="AG2" s="1">
        <v>0</v>
      </c>
      <c r="AH2" s="1" t="s">
        <v>26</v>
      </c>
      <c r="AI2" s="1">
        <v>1</v>
      </c>
      <c r="AK2" s="17">
        <f>IF(AND(AI2&gt;1,I2=1),1,0)</f>
        <v>0</v>
      </c>
    </row>
    <row r="3" spans="1:37" ht="17" x14ac:dyDescent="0.2">
      <c r="A3" s="2">
        <v>40275</v>
      </c>
      <c r="B3" s="1">
        <v>2010</v>
      </c>
      <c r="C3" s="2">
        <v>40369</v>
      </c>
      <c r="D3" s="2">
        <v>40375</v>
      </c>
      <c r="E3" s="1" t="s">
        <v>1</v>
      </c>
      <c r="F3" s="1" t="s">
        <v>2</v>
      </c>
      <c r="G3" s="1" t="s">
        <v>4</v>
      </c>
      <c r="H3" s="1" t="s">
        <v>6</v>
      </c>
      <c r="I3" s="1">
        <v>0</v>
      </c>
      <c r="J3" s="1">
        <v>22</v>
      </c>
      <c r="K3" s="1" t="s">
        <v>7</v>
      </c>
      <c r="L3" s="1">
        <f t="shared" si="0"/>
        <v>1</v>
      </c>
      <c r="M3" s="1" t="s">
        <v>9</v>
      </c>
      <c r="N3" s="1">
        <f t="shared" si="1"/>
        <v>1</v>
      </c>
      <c r="O3" s="1">
        <v>3.1</v>
      </c>
      <c r="P3" s="34">
        <f t="shared" si="2"/>
        <v>38.440000000000005</v>
      </c>
      <c r="Q3" s="1">
        <v>3.2</v>
      </c>
      <c r="R3" s="34">
        <f t="shared" si="3"/>
        <v>40.960000000000008</v>
      </c>
      <c r="S3" s="1">
        <v>2008</v>
      </c>
      <c r="T3" s="1">
        <v>1.6</v>
      </c>
      <c r="U3" s="1">
        <v>57.5</v>
      </c>
      <c r="V3" s="1" t="s">
        <v>11</v>
      </c>
      <c r="W3" s="1">
        <f t="shared" si="4"/>
        <v>0</v>
      </c>
      <c r="X3" s="1" t="s">
        <v>2372</v>
      </c>
      <c r="Y3" s="1" t="s">
        <v>12</v>
      </c>
      <c r="Z3" s="1">
        <f t="shared" si="5"/>
        <v>1</v>
      </c>
      <c r="AA3" s="1">
        <f t="shared" si="6"/>
        <v>0</v>
      </c>
      <c r="AB3" s="1">
        <f t="shared" si="7"/>
        <v>0</v>
      </c>
      <c r="AC3" s="1">
        <v>1</v>
      </c>
      <c r="AD3" s="1">
        <f t="shared" si="8"/>
        <v>0</v>
      </c>
      <c r="AE3" s="1">
        <v>0.78</v>
      </c>
      <c r="AF3" s="1" t="s">
        <v>2374</v>
      </c>
      <c r="AG3" s="1">
        <v>0</v>
      </c>
      <c r="AH3" s="1" t="s">
        <v>2441</v>
      </c>
      <c r="AI3" s="1">
        <v>1</v>
      </c>
      <c r="AK3" s="17">
        <f>IF(AND(AI3&gt;1,I3=1),1,0)</f>
        <v>0</v>
      </c>
    </row>
    <row r="4" spans="1:37" ht="17" x14ac:dyDescent="0.2">
      <c r="A4" s="2">
        <v>40276</v>
      </c>
      <c r="B4" s="1">
        <v>2010</v>
      </c>
      <c r="C4" s="2">
        <v>40369</v>
      </c>
      <c r="D4" s="2">
        <v>40375</v>
      </c>
      <c r="E4" s="1" t="s">
        <v>14</v>
      </c>
      <c r="F4" s="1" t="s">
        <v>15</v>
      </c>
      <c r="G4" s="1" t="s">
        <v>16</v>
      </c>
      <c r="H4" s="1" t="s">
        <v>17</v>
      </c>
      <c r="I4" s="1">
        <v>0</v>
      </c>
      <c r="J4" s="1">
        <v>42</v>
      </c>
      <c r="K4" s="1" t="s">
        <v>18</v>
      </c>
      <c r="L4" s="1">
        <f t="shared" si="0"/>
        <v>0</v>
      </c>
      <c r="M4" s="1" t="s">
        <v>19</v>
      </c>
      <c r="N4" s="1">
        <f t="shared" si="1"/>
        <v>0</v>
      </c>
      <c r="O4" s="1">
        <v>1.78</v>
      </c>
      <c r="P4" s="34">
        <f t="shared" si="2"/>
        <v>12.6736</v>
      </c>
      <c r="Q4" s="1">
        <v>1.23</v>
      </c>
      <c r="R4" s="34">
        <f t="shared" si="3"/>
        <v>6.0515999999999996</v>
      </c>
      <c r="S4" s="1">
        <v>2008</v>
      </c>
      <c r="T4" s="1">
        <v>2</v>
      </c>
      <c r="U4" s="1">
        <v>45</v>
      </c>
      <c r="V4" s="1" t="s">
        <v>11</v>
      </c>
      <c r="W4" s="1">
        <f t="shared" si="4"/>
        <v>0</v>
      </c>
      <c r="X4" s="1" t="s">
        <v>2372</v>
      </c>
      <c r="Y4" s="1" t="s">
        <v>20</v>
      </c>
      <c r="Z4" s="1">
        <f t="shared" si="5"/>
        <v>0</v>
      </c>
      <c r="AA4" s="1">
        <f t="shared" si="6"/>
        <v>0</v>
      </c>
      <c r="AB4" s="1">
        <f t="shared" si="7"/>
        <v>0</v>
      </c>
      <c r="AC4" s="1">
        <f t="shared" ref="AC4:AC19" si="9">IF(Y4="SSBG",1,0)</f>
        <v>0</v>
      </c>
      <c r="AD4" s="1">
        <f t="shared" si="8"/>
        <v>0</v>
      </c>
      <c r="AE4" s="1">
        <v>0</v>
      </c>
      <c r="AF4" s="1" t="s">
        <v>2375</v>
      </c>
      <c r="AG4" s="1">
        <v>0</v>
      </c>
      <c r="AI4" s="1">
        <v>1</v>
      </c>
      <c r="AK4" s="17">
        <f>IF(AND(AI4&gt;1,I4=1),1,0)</f>
        <v>0</v>
      </c>
    </row>
    <row r="5" spans="1:37" ht="17" x14ac:dyDescent="0.2">
      <c r="A5" s="2">
        <v>40292</v>
      </c>
      <c r="B5" s="1">
        <v>2010</v>
      </c>
      <c r="C5" s="2">
        <v>40369</v>
      </c>
      <c r="D5" s="2">
        <v>40375</v>
      </c>
      <c r="E5" s="1" t="s">
        <v>34</v>
      </c>
      <c r="F5" s="1" t="s">
        <v>35</v>
      </c>
      <c r="G5" s="1" t="s">
        <v>36</v>
      </c>
      <c r="H5" s="1" t="s">
        <v>37</v>
      </c>
      <c r="I5" s="1">
        <v>0</v>
      </c>
      <c r="J5" s="1">
        <v>31</v>
      </c>
      <c r="K5" s="1" t="s">
        <v>18</v>
      </c>
      <c r="L5" s="1">
        <f t="shared" si="0"/>
        <v>0</v>
      </c>
      <c r="M5" s="1" t="s">
        <v>19</v>
      </c>
      <c r="N5" s="1">
        <f t="shared" si="1"/>
        <v>0</v>
      </c>
      <c r="O5" s="1">
        <v>1.47</v>
      </c>
      <c r="P5" s="34">
        <f t="shared" si="2"/>
        <v>8.6435999999999993</v>
      </c>
      <c r="Q5" s="1">
        <v>1.06</v>
      </c>
      <c r="R5" s="34">
        <f t="shared" si="3"/>
        <v>4.4944000000000006</v>
      </c>
      <c r="S5" s="1">
        <v>2009</v>
      </c>
      <c r="T5" s="1">
        <v>1.4</v>
      </c>
      <c r="V5" s="1" t="s">
        <v>11</v>
      </c>
      <c r="W5" s="1">
        <f t="shared" si="4"/>
        <v>0</v>
      </c>
      <c r="X5" s="1" t="s">
        <v>2372</v>
      </c>
      <c r="Y5" s="1" t="s">
        <v>20</v>
      </c>
      <c r="Z5" s="1">
        <f t="shared" si="5"/>
        <v>0</v>
      </c>
      <c r="AA5" s="1">
        <f t="shared" si="6"/>
        <v>0</v>
      </c>
      <c r="AB5" s="1">
        <f t="shared" si="7"/>
        <v>0</v>
      </c>
      <c r="AC5" s="1">
        <f t="shared" si="9"/>
        <v>0</v>
      </c>
      <c r="AD5" s="1">
        <f t="shared" si="8"/>
        <v>0</v>
      </c>
      <c r="AE5" s="1">
        <v>0.2</v>
      </c>
      <c r="AF5" s="1" t="s">
        <v>2375</v>
      </c>
      <c r="AG5" s="1">
        <v>0</v>
      </c>
      <c r="AH5" s="1" t="s">
        <v>38</v>
      </c>
      <c r="AI5" s="1">
        <v>1</v>
      </c>
      <c r="AK5" s="17">
        <f>IF(AND(AI5&gt;1,I5=1),1,0)</f>
        <v>0</v>
      </c>
    </row>
    <row r="6" spans="1:37" ht="17" x14ac:dyDescent="0.2">
      <c r="A6" s="2">
        <v>40312</v>
      </c>
      <c r="B6" s="1">
        <v>2010</v>
      </c>
      <c r="C6" s="2">
        <v>40369</v>
      </c>
      <c r="D6" s="2">
        <v>40375</v>
      </c>
      <c r="E6" s="1" t="s">
        <v>27</v>
      </c>
      <c r="F6" s="1" t="s">
        <v>28</v>
      </c>
      <c r="G6" s="1" t="s">
        <v>29</v>
      </c>
      <c r="H6" s="1" t="s">
        <v>17</v>
      </c>
      <c r="I6" s="1">
        <v>0</v>
      </c>
      <c r="J6" s="1">
        <v>42</v>
      </c>
      <c r="K6" s="1" t="s">
        <v>18</v>
      </c>
      <c r="L6" s="1">
        <f t="shared" si="0"/>
        <v>0</v>
      </c>
      <c r="M6" s="1" t="s">
        <v>19</v>
      </c>
      <c r="N6" s="1">
        <f t="shared" si="1"/>
        <v>0</v>
      </c>
      <c r="O6" s="1">
        <v>1.89</v>
      </c>
      <c r="P6" s="34">
        <f t="shared" si="2"/>
        <v>14.288399999999999</v>
      </c>
      <c r="Q6" s="1">
        <v>1.08</v>
      </c>
      <c r="R6" s="34">
        <f t="shared" si="3"/>
        <v>4.6656000000000004</v>
      </c>
      <c r="S6" s="1">
        <v>2007</v>
      </c>
      <c r="T6" s="1">
        <v>2.5</v>
      </c>
      <c r="U6" s="1">
        <v>69</v>
      </c>
      <c r="V6" s="1" t="s">
        <v>25</v>
      </c>
      <c r="W6" s="1">
        <f t="shared" si="4"/>
        <v>1</v>
      </c>
      <c r="X6" s="1" t="s">
        <v>2371</v>
      </c>
      <c r="Y6" s="1" t="s">
        <v>20</v>
      </c>
      <c r="Z6" s="1">
        <f t="shared" si="5"/>
        <v>0</v>
      </c>
      <c r="AA6" s="1">
        <f t="shared" si="6"/>
        <v>0</v>
      </c>
      <c r="AB6" s="1">
        <f t="shared" si="7"/>
        <v>0</v>
      </c>
      <c r="AC6" s="1">
        <f t="shared" si="9"/>
        <v>0</v>
      </c>
      <c r="AD6" s="1">
        <f t="shared" si="8"/>
        <v>0</v>
      </c>
      <c r="AE6" s="1">
        <v>0</v>
      </c>
      <c r="AF6" s="1" t="s">
        <v>2376</v>
      </c>
      <c r="AG6" s="1">
        <v>0</v>
      </c>
      <c r="AH6" s="1" t="s">
        <v>30</v>
      </c>
      <c r="AI6" s="1">
        <v>1</v>
      </c>
      <c r="AK6" s="17">
        <f>IF(AND(AI6&gt;1,I6=1),1,0)</f>
        <v>0</v>
      </c>
    </row>
    <row r="7" spans="1:37" ht="34" x14ac:dyDescent="0.2">
      <c r="A7" s="2">
        <v>40316</v>
      </c>
      <c r="B7" s="1">
        <v>2010</v>
      </c>
      <c r="C7" s="2">
        <v>40453</v>
      </c>
      <c r="D7" s="2">
        <v>40463</v>
      </c>
      <c r="E7" s="1" t="s">
        <v>42</v>
      </c>
      <c r="F7" s="1" t="s">
        <v>43</v>
      </c>
      <c r="G7" s="1" t="s">
        <v>44</v>
      </c>
      <c r="H7" s="1" t="s">
        <v>45</v>
      </c>
      <c r="I7" s="1">
        <v>0</v>
      </c>
      <c r="J7" s="1">
        <v>13</v>
      </c>
      <c r="K7" s="1" t="s">
        <v>18</v>
      </c>
      <c r="L7" s="1">
        <f t="shared" si="0"/>
        <v>0</v>
      </c>
      <c r="M7" s="1" t="s">
        <v>19</v>
      </c>
      <c r="N7" s="1">
        <f t="shared" si="1"/>
        <v>0</v>
      </c>
      <c r="O7" s="1">
        <v>1.25</v>
      </c>
      <c r="P7" s="34">
        <f t="shared" si="2"/>
        <v>6.25</v>
      </c>
      <c r="Q7" s="1">
        <v>0.7</v>
      </c>
      <c r="R7" s="34">
        <f t="shared" si="3"/>
        <v>1.9599999999999997</v>
      </c>
      <c r="S7" s="1">
        <v>2008</v>
      </c>
      <c r="T7" s="1">
        <v>2</v>
      </c>
      <c r="U7" s="1">
        <v>57</v>
      </c>
      <c r="V7" s="1" t="s">
        <v>11</v>
      </c>
      <c r="W7" s="1">
        <f t="shared" si="4"/>
        <v>0</v>
      </c>
      <c r="X7" s="1" t="s">
        <v>2372</v>
      </c>
      <c r="Y7" s="1" t="s">
        <v>20</v>
      </c>
      <c r="Z7" s="1">
        <f t="shared" si="5"/>
        <v>0</v>
      </c>
      <c r="AA7" s="1">
        <f t="shared" si="6"/>
        <v>0</v>
      </c>
      <c r="AB7" s="1">
        <f t="shared" si="7"/>
        <v>0</v>
      </c>
      <c r="AC7" s="1">
        <f t="shared" si="9"/>
        <v>0</v>
      </c>
      <c r="AD7" s="1">
        <f t="shared" si="8"/>
        <v>0</v>
      </c>
      <c r="AE7" s="1">
        <v>0</v>
      </c>
      <c r="AF7" s="1" t="s">
        <v>2377</v>
      </c>
      <c r="AG7" s="1">
        <v>0</v>
      </c>
      <c r="AI7" s="1">
        <v>1</v>
      </c>
      <c r="AK7" s="17">
        <f>IF(AND(AI7&gt;1,I7=1),1,0)</f>
        <v>0</v>
      </c>
    </row>
    <row r="8" spans="1:37" ht="17" x14ac:dyDescent="0.2">
      <c r="A8" s="2">
        <v>40326</v>
      </c>
      <c r="B8" s="1">
        <v>2010</v>
      </c>
      <c r="C8" s="2">
        <v>40453</v>
      </c>
      <c r="D8" s="2">
        <v>40463</v>
      </c>
      <c r="E8" s="1" t="s">
        <v>27</v>
      </c>
      <c r="F8" s="1" t="s">
        <v>65</v>
      </c>
      <c r="G8" s="1" t="s">
        <v>66</v>
      </c>
      <c r="H8" s="1" t="s">
        <v>17</v>
      </c>
      <c r="I8" s="1">
        <v>0</v>
      </c>
      <c r="J8" s="1">
        <v>42</v>
      </c>
      <c r="K8" s="1" t="s">
        <v>18</v>
      </c>
      <c r="L8" s="1">
        <f t="shared" si="0"/>
        <v>0</v>
      </c>
      <c r="M8" s="1" t="s">
        <v>19</v>
      </c>
      <c r="N8" s="1">
        <f t="shared" si="1"/>
        <v>0</v>
      </c>
      <c r="O8" s="1">
        <v>1.73</v>
      </c>
      <c r="P8" s="34">
        <f t="shared" si="2"/>
        <v>11.9716</v>
      </c>
      <c r="Q8" s="1">
        <v>1.1499999999999999</v>
      </c>
      <c r="R8" s="34">
        <f t="shared" si="3"/>
        <v>5.2899999999999991</v>
      </c>
      <c r="S8" s="1">
        <v>2008</v>
      </c>
      <c r="T8" s="1">
        <v>1.6</v>
      </c>
      <c r="U8" s="1">
        <v>60</v>
      </c>
      <c r="V8" s="1" t="s">
        <v>11</v>
      </c>
      <c r="W8" s="1">
        <f t="shared" si="4"/>
        <v>0</v>
      </c>
      <c r="X8" s="1" t="s">
        <v>2371</v>
      </c>
      <c r="Y8" s="1" t="s">
        <v>20</v>
      </c>
      <c r="Z8" s="1">
        <f t="shared" si="5"/>
        <v>0</v>
      </c>
      <c r="AA8" s="1">
        <f t="shared" si="6"/>
        <v>0</v>
      </c>
      <c r="AB8" s="1">
        <f t="shared" si="7"/>
        <v>0</v>
      </c>
      <c r="AC8" s="1">
        <f t="shared" si="9"/>
        <v>0</v>
      </c>
      <c r="AD8" s="1">
        <f t="shared" si="8"/>
        <v>0</v>
      </c>
      <c r="AE8" s="1">
        <v>12.5</v>
      </c>
      <c r="AF8" s="1" t="s">
        <v>2377</v>
      </c>
      <c r="AG8" s="1">
        <v>0</v>
      </c>
      <c r="AI8" s="1">
        <v>1</v>
      </c>
      <c r="AK8" s="17">
        <f>IF(AND(AI8&gt;1,I8=1),1,0)</f>
        <v>0</v>
      </c>
    </row>
    <row r="9" spans="1:37" ht="17" x14ac:dyDescent="0.2">
      <c r="A9" s="2">
        <v>40337</v>
      </c>
      <c r="B9" s="1">
        <v>2010</v>
      </c>
      <c r="C9" s="2">
        <v>40369</v>
      </c>
      <c r="D9" s="2">
        <v>40375</v>
      </c>
      <c r="E9" s="1" t="s">
        <v>31</v>
      </c>
      <c r="F9" s="1" t="s">
        <v>32</v>
      </c>
      <c r="G9" s="1" t="s">
        <v>33</v>
      </c>
      <c r="H9" s="1" t="s">
        <v>17</v>
      </c>
      <c r="I9" s="1">
        <v>0</v>
      </c>
      <c r="J9" s="1">
        <v>42</v>
      </c>
      <c r="K9" s="1" t="s">
        <v>18</v>
      </c>
      <c r="L9" s="1">
        <f t="shared" si="0"/>
        <v>0</v>
      </c>
      <c r="M9" s="1" t="s">
        <v>19</v>
      </c>
      <c r="N9" s="1">
        <f t="shared" si="1"/>
        <v>0</v>
      </c>
      <c r="O9" s="1">
        <v>2.1800000000000002</v>
      </c>
      <c r="P9" s="34">
        <f t="shared" si="2"/>
        <v>19.009600000000002</v>
      </c>
      <c r="Q9" s="1">
        <v>1.39</v>
      </c>
      <c r="R9" s="34">
        <f t="shared" si="3"/>
        <v>7.7283999999999988</v>
      </c>
      <c r="S9" s="1">
        <v>2008</v>
      </c>
      <c r="T9" s="1">
        <v>2.5</v>
      </c>
      <c r="U9" s="1">
        <v>55</v>
      </c>
      <c r="V9" s="1" t="s">
        <v>11</v>
      </c>
      <c r="W9" s="1">
        <f t="shared" si="4"/>
        <v>0</v>
      </c>
      <c r="X9" s="1" t="s">
        <v>2371</v>
      </c>
      <c r="Y9" s="1" t="s">
        <v>20</v>
      </c>
      <c r="Z9" s="1">
        <f t="shared" si="5"/>
        <v>0</v>
      </c>
      <c r="AA9" s="1">
        <f t="shared" si="6"/>
        <v>0</v>
      </c>
      <c r="AB9" s="1">
        <f t="shared" si="7"/>
        <v>0</v>
      </c>
      <c r="AC9" s="1">
        <f t="shared" si="9"/>
        <v>0</v>
      </c>
      <c r="AD9" s="1">
        <f t="shared" si="8"/>
        <v>0</v>
      </c>
      <c r="AE9" s="1">
        <v>0.78</v>
      </c>
      <c r="AF9" s="1" t="s">
        <v>2375</v>
      </c>
      <c r="AG9" s="1">
        <v>0</v>
      </c>
      <c r="AI9" s="1">
        <v>1</v>
      </c>
      <c r="AK9" s="17">
        <f>IF(AND(AI9&gt;1,I9=1),1,0)</f>
        <v>0</v>
      </c>
    </row>
    <row r="10" spans="1:37" ht="17" x14ac:dyDescent="0.2">
      <c r="A10" s="2">
        <v>40339</v>
      </c>
      <c r="B10" s="1">
        <v>2010</v>
      </c>
      <c r="C10" s="2">
        <v>40369</v>
      </c>
      <c r="D10" s="2">
        <v>40375</v>
      </c>
      <c r="E10" s="1" t="s">
        <v>39</v>
      </c>
      <c r="F10" s="1" t="s">
        <v>40</v>
      </c>
      <c r="G10" s="1" t="s">
        <v>41</v>
      </c>
      <c r="H10" s="1" t="s">
        <v>17</v>
      </c>
      <c r="I10" s="1">
        <v>0</v>
      </c>
      <c r="J10" s="1">
        <v>42</v>
      </c>
      <c r="K10" s="1" t="s">
        <v>18</v>
      </c>
      <c r="L10" s="1">
        <f t="shared" si="0"/>
        <v>0</v>
      </c>
      <c r="M10" s="1" t="s">
        <v>19</v>
      </c>
      <c r="N10" s="1">
        <f t="shared" si="1"/>
        <v>0</v>
      </c>
      <c r="O10" s="1">
        <v>2.11</v>
      </c>
      <c r="P10" s="34">
        <f t="shared" si="2"/>
        <v>17.808399999999999</v>
      </c>
      <c r="Q10" s="1">
        <v>1.1399999999999999</v>
      </c>
      <c r="R10" s="34">
        <f t="shared" si="3"/>
        <v>5.1983999999999995</v>
      </c>
      <c r="S10" s="1">
        <v>2009</v>
      </c>
      <c r="T10" s="1">
        <v>1.4</v>
      </c>
      <c r="U10" s="1">
        <v>60</v>
      </c>
      <c r="V10" s="1" t="s">
        <v>11</v>
      </c>
      <c r="W10" s="1">
        <f t="shared" si="4"/>
        <v>0</v>
      </c>
      <c r="X10" s="1" t="s">
        <v>2371</v>
      </c>
      <c r="Y10" s="1" t="s">
        <v>20</v>
      </c>
      <c r="Z10" s="1">
        <f t="shared" si="5"/>
        <v>0</v>
      </c>
      <c r="AA10" s="1">
        <f t="shared" si="6"/>
        <v>0</v>
      </c>
      <c r="AB10" s="1">
        <f t="shared" si="7"/>
        <v>0</v>
      </c>
      <c r="AC10" s="1">
        <f t="shared" si="9"/>
        <v>0</v>
      </c>
      <c r="AD10" s="1">
        <f t="shared" si="8"/>
        <v>0</v>
      </c>
      <c r="AE10" s="1">
        <v>0.2</v>
      </c>
      <c r="AF10" s="1" t="s">
        <v>2378</v>
      </c>
      <c r="AG10" s="1">
        <v>0</v>
      </c>
      <c r="AI10" s="1">
        <v>1</v>
      </c>
      <c r="AK10" s="17">
        <f>IF(AND(AI10&gt;1,I10=1),1,0)</f>
        <v>0</v>
      </c>
    </row>
    <row r="11" spans="1:37" ht="34" x14ac:dyDescent="0.2">
      <c r="A11" s="2">
        <v>40379</v>
      </c>
      <c r="B11" s="1">
        <v>2010</v>
      </c>
      <c r="C11" s="2">
        <v>40453</v>
      </c>
      <c r="D11" s="2">
        <v>40463</v>
      </c>
      <c r="E11" s="1" t="s">
        <v>27</v>
      </c>
      <c r="F11" s="1" t="s">
        <v>72</v>
      </c>
      <c r="G11" s="1" t="s">
        <v>73</v>
      </c>
      <c r="H11" s="1" t="s">
        <v>17</v>
      </c>
      <c r="I11" s="1">
        <v>0</v>
      </c>
      <c r="J11" s="1">
        <v>42</v>
      </c>
      <c r="K11" s="1" t="s">
        <v>18</v>
      </c>
      <c r="L11" s="1">
        <f t="shared" si="0"/>
        <v>0</v>
      </c>
      <c r="M11" s="1" t="s">
        <v>19</v>
      </c>
      <c r="N11" s="1">
        <f t="shared" si="1"/>
        <v>0</v>
      </c>
      <c r="O11" s="1">
        <v>2</v>
      </c>
      <c r="P11" s="34">
        <f t="shared" si="2"/>
        <v>16</v>
      </c>
      <c r="Q11" s="1">
        <v>1.44</v>
      </c>
      <c r="R11" s="34">
        <f t="shared" si="3"/>
        <v>8.2943999999999996</v>
      </c>
      <c r="S11" s="1">
        <v>2009</v>
      </c>
      <c r="T11" s="1">
        <v>1.4</v>
      </c>
      <c r="U11" s="1">
        <v>52.8</v>
      </c>
      <c r="V11" s="1" t="s">
        <v>11</v>
      </c>
      <c r="W11" s="1">
        <f t="shared" si="4"/>
        <v>0</v>
      </c>
      <c r="X11" s="1" t="s">
        <v>2371</v>
      </c>
      <c r="Y11" s="1" t="s">
        <v>20</v>
      </c>
      <c r="Z11" s="1">
        <f t="shared" si="5"/>
        <v>0</v>
      </c>
      <c r="AA11" s="1">
        <f t="shared" si="6"/>
        <v>0</v>
      </c>
      <c r="AB11" s="1">
        <f t="shared" si="7"/>
        <v>0</v>
      </c>
      <c r="AC11" s="1">
        <f t="shared" si="9"/>
        <v>0</v>
      </c>
      <c r="AD11" s="1">
        <f t="shared" si="8"/>
        <v>0</v>
      </c>
      <c r="AE11" s="1">
        <v>0</v>
      </c>
      <c r="AF11" s="1" t="s">
        <v>2375</v>
      </c>
      <c r="AG11" s="1">
        <v>0</v>
      </c>
      <c r="AI11" s="1">
        <v>1</v>
      </c>
      <c r="AK11" s="17">
        <f>IF(AND(AI11&gt;1,I11=1),1,0)</f>
        <v>0</v>
      </c>
    </row>
    <row r="12" spans="1:37" ht="17" x14ac:dyDescent="0.2">
      <c r="A12" s="2">
        <v>40382</v>
      </c>
      <c r="B12" s="1">
        <v>2010</v>
      </c>
      <c r="C12" s="2">
        <v>40453</v>
      </c>
      <c r="D12" s="2">
        <v>40463</v>
      </c>
      <c r="E12" s="1" t="s">
        <v>74</v>
      </c>
      <c r="F12" s="1" t="s">
        <v>75</v>
      </c>
      <c r="G12" s="1" t="s">
        <v>78</v>
      </c>
      <c r="H12" s="1" t="s">
        <v>80</v>
      </c>
      <c r="I12" s="1">
        <v>0</v>
      </c>
      <c r="J12" s="1">
        <v>33</v>
      </c>
      <c r="K12" s="1" t="s">
        <v>18</v>
      </c>
      <c r="L12" s="1">
        <f t="shared" si="0"/>
        <v>0</v>
      </c>
      <c r="M12" s="1" t="s">
        <v>19</v>
      </c>
      <c r="N12" s="1">
        <f t="shared" si="1"/>
        <v>0</v>
      </c>
      <c r="O12" s="1">
        <v>1.26</v>
      </c>
      <c r="P12" s="34">
        <f t="shared" si="2"/>
        <v>6.3504000000000005</v>
      </c>
      <c r="Q12" s="1">
        <v>0.9</v>
      </c>
      <c r="R12" s="34">
        <f t="shared" si="3"/>
        <v>3.24</v>
      </c>
      <c r="S12" s="1">
        <v>2006</v>
      </c>
      <c r="T12" s="1">
        <v>3.5</v>
      </c>
      <c r="U12" s="1">
        <v>49.9</v>
      </c>
      <c r="V12" s="1" t="s">
        <v>11</v>
      </c>
      <c r="W12" s="1">
        <f t="shared" si="4"/>
        <v>0</v>
      </c>
      <c r="X12" s="1" t="s">
        <v>2371</v>
      </c>
      <c r="Y12" s="1" t="s">
        <v>20</v>
      </c>
      <c r="Z12" s="1">
        <f t="shared" si="5"/>
        <v>0</v>
      </c>
      <c r="AA12" s="1">
        <f t="shared" si="6"/>
        <v>0</v>
      </c>
      <c r="AB12" s="1">
        <f t="shared" si="7"/>
        <v>0</v>
      </c>
      <c r="AC12" s="1">
        <f t="shared" si="9"/>
        <v>0</v>
      </c>
      <c r="AD12" s="1">
        <f t="shared" si="8"/>
        <v>0</v>
      </c>
      <c r="AE12" s="1">
        <v>0</v>
      </c>
      <c r="AF12" s="1" t="s">
        <v>2377</v>
      </c>
      <c r="AG12" s="1">
        <v>0</v>
      </c>
      <c r="AI12" s="1">
        <v>1</v>
      </c>
      <c r="AK12" s="17">
        <f>IF(AND(AI12&gt;1,I12=1),1,0)</f>
        <v>0</v>
      </c>
    </row>
    <row r="13" spans="1:37" ht="17" x14ac:dyDescent="0.2">
      <c r="A13" s="2">
        <v>40382</v>
      </c>
      <c r="B13" s="1">
        <v>2010</v>
      </c>
      <c r="C13" s="2">
        <v>40453</v>
      </c>
      <c r="D13" s="2">
        <v>40463</v>
      </c>
      <c r="E13" s="1" t="s">
        <v>74</v>
      </c>
      <c r="F13" s="1" t="s">
        <v>76</v>
      </c>
      <c r="G13" s="3" t="s">
        <v>2380</v>
      </c>
      <c r="H13" s="1" t="s">
        <v>80</v>
      </c>
      <c r="I13" s="1">
        <v>0</v>
      </c>
      <c r="J13" s="1">
        <v>33</v>
      </c>
      <c r="K13" s="1" t="s">
        <v>18</v>
      </c>
      <c r="L13" s="1">
        <f t="shared" si="0"/>
        <v>0</v>
      </c>
      <c r="M13" s="1" t="s">
        <v>19</v>
      </c>
      <c r="N13" s="1">
        <f t="shared" si="1"/>
        <v>0</v>
      </c>
      <c r="O13" s="1">
        <v>2.12</v>
      </c>
      <c r="P13" s="34">
        <f t="shared" si="2"/>
        <v>17.977600000000002</v>
      </c>
      <c r="Q13" s="1">
        <v>1.06</v>
      </c>
      <c r="R13" s="34">
        <f t="shared" si="3"/>
        <v>4.4944000000000006</v>
      </c>
      <c r="S13" s="1">
        <v>2009</v>
      </c>
      <c r="T13" s="1">
        <v>1.5</v>
      </c>
      <c r="U13" s="1">
        <v>44.2</v>
      </c>
      <c r="V13" s="1" t="s">
        <v>11</v>
      </c>
      <c r="W13" s="1">
        <f t="shared" si="4"/>
        <v>0</v>
      </c>
      <c r="X13" s="1" t="s">
        <v>2371</v>
      </c>
      <c r="Y13" s="1" t="s">
        <v>20</v>
      </c>
      <c r="Z13" s="1">
        <f t="shared" si="5"/>
        <v>0</v>
      </c>
      <c r="AA13" s="1">
        <f t="shared" si="6"/>
        <v>0</v>
      </c>
      <c r="AB13" s="1">
        <f t="shared" si="7"/>
        <v>0</v>
      </c>
      <c r="AC13" s="1">
        <f t="shared" si="9"/>
        <v>0</v>
      </c>
      <c r="AD13" s="1">
        <f t="shared" si="8"/>
        <v>0</v>
      </c>
      <c r="AE13" s="1">
        <v>0.2</v>
      </c>
      <c r="AF13" s="1" t="s">
        <v>2375</v>
      </c>
      <c r="AG13" s="1">
        <v>0</v>
      </c>
      <c r="AI13" s="1">
        <v>1</v>
      </c>
      <c r="AK13" s="17">
        <f>IF(AND(AI13&gt;1,I13=1),1,0)</f>
        <v>0</v>
      </c>
    </row>
    <row r="14" spans="1:37" ht="34" x14ac:dyDescent="0.2">
      <c r="A14" s="2">
        <v>40382</v>
      </c>
      <c r="B14" s="1">
        <v>2010</v>
      </c>
      <c r="C14" s="2">
        <v>40453</v>
      </c>
      <c r="D14" s="2">
        <v>40463</v>
      </c>
      <c r="E14" s="1" t="s">
        <v>74</v>
      </c>
      <c r="F14" s="1" t="s">
        <v>77</v>
      </c>
      <c r="G14" s="3" t="s">
        <v>79</v>
      </c>
      <c r="H14" s="1" t="s">
        <v>80</v>
      </c>
      <c r="I14" s="1">
        <v>0</v>
      </c>
      <c r="J14" s="1">
        <v>33</v>
      </c>
      <c r="K14" s="1" t="s">
        <v>18</v>
      </c>
      <c r="L14" s="1">
        <f t="shared" si="0"/>
        <v>0</v>
      </c>
      <c r="M14" s="1" t="s">
        <v>19</v>
      </c>
      <c r="N14" s="1">
        <f t="shared" si="1"/>
        <v>0</v>
      </c>
      <c r="O14" s="1">
        <v>2.1</v>
      </c>
      <c r="P14" s="34">
        <f t="shared" si="2"/>
        <v>17.64</v>
      </c>
      <c r="Q14" s="1">
        <v>0.79</v>
      </c>
      <c r="R14" s="34">
        <f t="shared" si="3"/>
        <v>2.4964000000000004</v>
      </c>
      <c r="S14" s="1">
        <v>2007</v>
      </c>
      <c r="T14" s="1">
        <v>2.6</v>
      </c>
      <c r="U14" s="1">
        <v>53.9</v>
      </c>
      <c r="V14" s="1" t="s">
        <v>11</v>
      </c>
      <c r="W14" s="1">
        <f t="shared" si="4"/>
        <v>0</v>
      </c>
      <c r="X14" s="1" t="s">
        <v>2372</v>
      </c>
      <c r="Y14" s="1" t="s">
        <v>20</v>
      </c>
      <c r="Z14" s="1">
        <f t="shared" si="5"/>
        <v>0</v>
      </c>
      <c r="AA14" s="1">
        <f t="shared" si="6"/>
        <v>0</v>
      </c>
      <c r="AB14" s="1">
        <f t="shared" si="7"/>
        <v>0</v>
      </c>
      <c r="AC14" s="1">
        <f t="shared" si="9"/>
        <v>0</v>
      </c>
      <c r="AD14" s="1">
        <f t="shared" si="8"/>
        <v>0</v>
      </c>
      <c r="AE14" s="1">
        <v>0</v>
      </c>
      <c r="AF14" s="1" t="s">
        <v>2374</v>
      </c>
      <c r="AG14" s="1">
        <v>0</v>
      </c>
      <c r="AI14" s="1">
        <v>1</v>
      </c>
      <c r="AK14" s="17">
        <f>IF(AND(AI14&gt;1,I14=1),1,0)</f>
        <v>0</v>
      </c>
    </row>
    <row r="15" spans="1:37" ht="17" x14ac:dyDescent="0.2">
      <c r="A15" s="2">
        <v>40386</v>
      </c>
      <c r="B15" s="1">
        <v>2010</v>
      </c>
      <c r="C15" s="2">
        <v>40453</v>
      </c>
      <c r="D15" s="2">
        <v>40463</v>
      </c>
      <c r="E15" s="1" t="s">
        <v>61</v>
      </c>
      <c r="F15" s="1" t="s">
        <v>62</v>
      </c>
      <c r="G15" s="1" t="s">
        <v>63</v>
      </c>
      <c r="H15" s="1" t="s">
        <v>64</v>
      </c>
      <c r="I15" s="1">
        <v>0</v>
      </c>
      <c r="J15" s="1">
        <v>67</v>
      </c>
      <c r="K15" s="1" t="s">
        <v>18</v>
      </c>
      <c r="L15" s="1">
        <f t="shared" si="0"/>
        <v>0</v>
      </c>
      <c r="M15" s="1" t="s">
        <v>19</v>
      </c>
      <c r="N15" s="1">
        <f t="shared" si="1"/>
        <v>0</v>
      </c>
      <c r="O15" s="1">
        <v>1.1200000000000001</v>
      </c>
      <c r="P15" s="34">
        <f t="shared" si="2"/>
        <v>5.0176000000000007</v>
      </c>
      <c r="Q15" s="1">
        <v>1.1000000000000001</v>
      </c>
      <c r="R15" s="34">
        <f t="shared" si="3"/>
        <v>4.8400000000000007</v>
      </c>
      <c r="S15" s="1">
        <v>2009</v>
      </c>
      <c r="T15" s="1">
        <v>1.3</v>
      </c>
      <c r="U15" s="1">
        <v>52</v>
      </c>
      <c r="V15" s="1" t="s">
        <v>11</v>
      </c>
      <c r="W15" s="1">
        <f t="shared" si="4"/>
        <v>0</v>
      </c>
      <c r="X15" s="1" t="s">
        <v>2372</v>
      </c>
      <c r="Y15" s="1" t="s">
        <v>20</v>
      </c>
      <c r="Z15" s="1">
        <f t="shared" si="5"/>
        <v>0</v>
      </c>
      <c r="AA15" s="1">
        <f t="shared" si="6"/>
        <v>0</v>
      </c>
      <c r="AB15" s="1">
        <f t="shared" si="7"/>
        <v>0</v>
      </c>
      <c r="AC15" s="1">
        <f t="shared" si="9"/>
        <v>0</v>
      </c>
      <c r="AD15" s="1">
        <f t="shared" si="8"/>
        <v>0</v>
      </c>
      <c r="AE15" s="1">
        <v>0</v>
      </c>
      <c r="AF15" s="1" t="s">
        <v>2377</v>
      </c>
      <c r="AG15" s="1">
        <v>0</v>
      </c>
      <c r="AI15" s="1">
        <v>1</v>
      </c>
      <c r="AK15" s="17">
        <f>IF(AND(AI15&gt;1,I15=1),1,0)</f>
        <v>0</v>
      </c>
    </row>
    <row r="16" spans="1:37" ht="34" x14ac:dyDescent="0.2">
      <c r="A16" s="2">
        <v>40400</v>
      </c>
      <c r="B16" s="1">
        <v>2010</v>
      </c>
      <c r="C16" s="2">
        <v>40453</v>
      </c>
      <c r="D16" s="2">
        <v>40463</v>
      </c>
      <c r="E16" s="1" t="s">
        <v>46</v>
      </c>
      <c r="F16" s="1" t="s">
        <v>47</v>
      </c>
      <c r="G16" s="1" t="s">
        <v>48</v>
      </c>
      <c r="H16" s="1" t="s">
        <v>17</v>
      </c>
      <c r="I16" s="1">
        <v>0</v>
      </c>
      <c r="J16" s="1">
        <v>42</v>
      </c>
      <c r="K16" s="1" t="s">
        <v>18</v>
      </c>
      <c r="L16" s="1">
        <f t="shared" si="0"/>
        <v>0</v>
      </c>
      <c r="M16" s="1" t="s">
        <v>19</v>
      </c>
      <c r="N16" s="1">
        <f t="shared" si="1"/>
        <v>0</v>
      </c>
      <c r="O16" s="1">
        <v>1.82</v>
      </c>
      <c r="P16" s="34">
        <f t="shared" si="2"/>
        <v>13.249600000000001</v>
      </c>
      <c r="Q16" s="1">
        <v>1.35</v>
      </c>
      <c r="R16" s="34">
        <f t="shared" si="3"/>
        <v>7.2900000000000009</v>
      </c>
      <c r="S16" s="1">
        <v>2009</v>
      </c>
      <c r="T16" s="1">
        <v>1.3</v>
      </c>
      <c r="U16" s="1">
        <v>51.2</v>
      </c>
      <c r="V16" s="1" t="s">
        <v>25</v>
      </c>
      <c r="W16" s="1">
        <f t="shared" si="4"/>
        <v>1</v>
      </c>
      <c r="X16" s="1" t="s">
        <v>2371</v>
      </c>
      <c r="Y16" s="1" t="s">
        <v>20</v>
      </c>
      <c r="Z16" s="1">
        <f t="shared" si="5"/>
        <v>0</v>
      </c>
      <c r="AA16" s="1">
        <f t="shared" si="6"/>
        <v>0</v>
      </c>
      <c r="AB16" s="1">
        <f t="shared" si="7"/>
        <v>0</v>
      </c>
      <c r="AC16" s="1">
        <f t="shared" si="9"/>
        <v>0</v>
      </c>
      <c r="AD16" s="1">
        <f t="shared" si="8"/>
        <v>0</v>
      </c>
      <c r="AE16" s="1">
        <v>0</v>
      </c>
      <c r="AF16" s="1" t="s">
        <v>2377</v>
      </c>
      <c r="AG16" s="1">
        <v>0</v>
      </c>
      <c r="AI16" s="1">
        <v>1</v>
      </c>
      <c r="AK16" s="17">
        <f>IF(AND(AI16&gt;1,I16=1),1,0)</f>
        <v>0</v>
      </c>
    </row>
    <row r="17" spans="1:37" ht="34" x14ac:dyDescent="0.2">
      <c r="A17" s="2">
        <v>40409</v>
      </c>
      <c r="B17" s="1">
        <v>2010</v>
      </c>
      <c r="C17" s="2">
        <v>40540</v>
      </c>
      <c r="D17" s="2">
        <v>40542</v>
      </c>
      <c r="E17" s="1" t="s">
        <v>1178</v>
      </c>
      <c r="F17" s="1" t="s">
        <v>105</v>
      </c>
      <c r="G17" s="1" t="s">
        <v>106</v>
      </c>
      <c r="H17" s="1" t="s">
        <v>64</v>
      </c>
      <c r="I17" s="1">
        <v>0</v>
      </c>
      <c r="J17" s="1">
        <v>67</v>
      </c>
      <c r="K17" s="1" t="s">
        <v>18</v>
      </c>
      <c r="L17" s="1">
        <f t="shared" si="0"/>
        <v>0</v>
      </c>
      <c r="M17" s="1" t="s">
        <v>19</v>
      </c>
      <c r="N17" s="1">
        <f t="shared" si="1"/>
        <v>0</v>
      </c>
      <c r="O17" s="1">
        <v>1.32</v>
      </c>
      <c r="P17" s="34">
        <f t="shared" si="2"/>
        <v>6.9696000000000007</v>
      </c>
      <c r="Q17" s="1">
        <v>1.1100000000000001</v>
      </c>
      <c r="R17" s="34">
        <f t="shared" si="3"/>
        <v>4.9284000000000008</v>
      </c>
      <c r="S17" s="1">
        <v>2007</v>
      </c>
      <c r="T17" s="1">
        <v>2.9</v>
      </c>
      <c r="V17" s="1" t="s">
        <v>25</v>
      </c>
      <c r="W17" s="1">
        <f t="shared" si="4"/>
        <v>1</v>
      </c>
      <c r="X17" s="1" t="s">
        <v>2371</v>
      </c>
      <c r="Y17" s="1" t="s">
        <v>20</v>
      </c>
      <c r="Z17" s="1">
        <f t="shared" si="5"/>
        <v>0</v>
      </c>
      <c r="AA17" s="1">
        <f t="shared" si="6"/>
        <v>0</v>
      </c>
      <c r="AB17" s="1">
        <f t="shared" si="7"/>
        <v>0</v>
      </c>
      <c r="AC17" s="1">
        <f t="shared" si="9"/>
        <v>0</v>
      </c>
      <c r="AD17" s="1">
        <f t="shared" si="8"/>
        <v>0</v>
      </c>
      <c r="AE17" s="1">
        <v>3.12</v>
      </c>
      <c r="AF17" s="1" t="s">
        <v>2416</v>
      </c>
      <c r="AG17" s="1">
        <v>0</v>
      </c>
      <c r="AH17" s="1" t="s">
        <v>26</v>
      </c>
      <c r="AI17" s="1">
        <v>1</v>
      </c>
      <c r="AK17" s="17">
        <f>IF(AND(AI17&gt;1,I17=1),1,0)</f>
        <v>0</v>
      </c>
    </row>
    <row r="18" spans="1:37" ht="17" x14ac:dyDescent="0.2">
      <c r="A18" s="2">
        <v>40413</v>
      </c>
      <c r="B18" s="1">
        <v>2010</v>
      </c>
      <c r="C18" s="2">
        <v>40453</v>
      </c>
      <c r="D18" s="2">
        <v>40463</v>
      </c>
      <c r="E18" s="1" t="s">
        <v>49</v>
      </c>
      <c r="F18" s="1" t="s">
        <v>50</v>
      </c>
      <c r="G18" s="1" t="s">
        <v>51</v>
      </c>
      <c r="H18" s="1" t="s">
        <v>17</v>
      </c>
      <c r="I18" s="1">
        <v>0</v>
      </c>
      <c r="J18" s="1">
        <v>42</v>
      </c>
      <c r="K18" s="1" t="s">
        <v>18</v>
      </c>
      <c r="L18" s="1">
        <f t="shared" si="0"/>
        <v>0</v>
      </c>
      <c r="M18" s="1" t="s">
        <v>19</v>
      </c>
      <c r="N18" s="1">
        <f t="shared" si="1"/>
        <v>0</v>
      </c>
      <c r="O18" s="1">
        <v>1.87</v>
      </c>
      <c r="P18" s="34">
        <f t="shared" si="2"/>
        <v>13.987600000000002</v>
      </c>
      <c r="Q18" s="1">
        <v>1.41</v>
      </c>
      <c r="R18" s="34">
        <f t="shared" si="3"/>
        <v>7.952399999999999</v>
      </c>
      <c r="S18" s="1">
        <v>2008</v>
      </c>
      <c r="T18" s="1">
        <v>2.7</v>
      </c>
      <c r="U18" s="1">
        <v>50</v>
      </c>
      <c r="V18" s="1" t="s">
        <v>11</v>
      </c>
      <c r="W18" s="1">
        <f t="shared" si="4"/>
        <v>0</v>
      </c>
      <c r="X18" s="1" t="s">
        <v>25</v>
      </c>
      <c r="Y18" s="1" t="s">
        <v>20</v>
      </c>
      <c r="Z18" s="1">
        <f t="shared" si="5"/>
        <v>0</v>
      </c>
      <c r="AA18" s="1">
        <f t="shared" si="6"/>
        <v>0</v>
      </c>
      <c r="AB18" s="1">
        <f t="shared" si="7"/>
        <v>0</v>
      </c>
      <c r="AC18" s="1">
        <f t="shared" si="9"/>
        <v>0</v>
      </c>
      <c r="AD18" s="1">
        <f t="shared" si="8"/>
        <v>0</v>
      </c>
      <c r="AE18" s="1">
        <v>0</v>
      </c>
      <c r="AF18" s="1" t="s">
        <v>2375</v>
      </c>
      <c r="AG18" s="1">
        <v>0</v>
      </c>
      <c r="AI18" s="1">
        <v>1</v>
      </c>
      <c r="AK18" s="17">
        <f>IF(AND(AI18&gt;1,I18=1),1,0)</f>
        <v>0</v>
      </c>
    </row>
    <row r="19" spans="1:37" ht="34" x14ac:dyDescent="0.2">
      <c r="A19" s="2">
        <v>40414</v>
      </c>
      <c r="B19" s="1">
        <v>2010</v>
      </c>
      <c r="C19" s="2">
        <v>40453</v>
      </c>
      <c r="D19" s="2">
        <v>40463</v>
      </c>
      <c r="E19" s="1" t="s">
        <v>52</v>
      </c>
      <c r="F19" s="1" t="s">
        <v>53</v>
      </c>
      <c r="G19" s="1" t="s">
        <v>2381</v>
      </c>
      <c r="H19" s="1" t="s">
        <v>54</v>
      </c>
      <c r="I19" s="1">
        <v>0</v>
      </c>
      <c r="J19" s="1">
        <v>95</v>
      </c>
      <c r="K19" s="1" t="s">
        <v>18</v>
      </c>
      <c r="L19" s="1">
        <f t="shared" si="0"/>
        <v>0</v>
      </c>
      <c r="M19" s="1" t="s">
        <v>19</v>
      </c>
      <c r="N19" s="1">
        <f t="shared" si="1"/>
        <v>0</v>
      </c>
      <c r="O19" s="1">
        <v>1.2</v>
      </c>
      <c r="P19" s="34">
        <f t="shared" si="2"/>
        <v>5.76</v>
      </c>
      <c r="Q19" s="1">
        <v>1</v>
      </c>
      <c r="R19" s="34">
        <f t="shared" si="3"/>
        <v>4</v>
      </c>
      <c r="S19" s="1">
        <v>2006</v>
      </c>
      <c r="T19" s="1">
        <v>3.8</v>
      </c>
      <c r="U19" s="1">
        <v>55</v>
      </c>
      <c r="V19" s="1" t="s">
        <v>11</v>
      </c>
      <c r="W19" s="1">
        <f t="shared" si="4"/>
        <v>0</v>
      </c>
      <c r="X19" s="1" t="s">
        <v>2372</v>
      </c>
      <c r="Y19" s="1" t="s">
        <v>20</v>
      </c>
      <c r="Z19" s="1">
        <f t="shared" si="5"/>
        <v>0</v>
      </c>
      <c r="AA19" s="1">
        <f t="shared" si="6"/>
        <v>0</v>
      </c>
      <c r="AB19" s="1">
        <f t="shared" si="7"/>
        <v>0</v>
      </c>
      <c r="AC19" s="1">
        <f t="shared" si="9"/>
        <v>0</v>
      </c>
      <c r="AD19" s="1">
        <f t="shared" si="8"/>
        <v>0</v>
      </c>
      <c r="AE19" s="1">
        <v>1.17</v>
      </c>
      <c r="AF19" s="1" t="s">
        <v>2377</v>
      </c>
      <c r="AG19" s="1">
        <v>0</v>
      </c>
      <c r="AI19" s="1">
        <v>1</v>
      </c>
      <c r="AK19" s="17">
        <f>IF(AND(AI19&gt;1,I19=1),1,0)</f>
        <v>0</v>
      </c>
    </row>
    <row r="20" spans="1:37" ht="17" x14ac:dyDescent="0.2">
      <c r="A20" s="2">
        <v>40414</v>
      </c>
      <c r="B20" s="1">
        <v>2010</v>
      </c>
      <c r="C20" s="2">
        <v>40453</v>
      </c>
      <c r="D20" s="2">
        <v>40463</v>
      </c>
      <c r="E20" s="1" t="s">
        <v>1</v>
      </c>
      <c r="F20" s="1" t="s">
        <v>3</v>
      </c>
      <c r="G20" s="1" t="s">
        <v>5</v>
      </c>
      <c r="H20" s="1" t="s">
        <v>6</v>
      </c>
      <c r="I20" s="1">
        <v>0</v>
      </c>
      <c r="J20" s="1">
        <v>22</v>
      </c>
      <c r="K20" s="1" t="s">
        <v>7</v>
      </c>
      <c r="L20" s="1">
        <f t="shared" si="0"/>
        <v>1</v>
      </c>
      <c r="M20" s="1" t="s">
        <v>19</v>
      </c>
      <c r="N20" s="1">
        <f t="shared" si="1"/>
        <v>0</v>
      </c>
      <c r="O20" s="1">
        <v>3.3</v>
      </c>
      <c r="P20" s="34">
        <f t="shared" si="2"/>
        <v>43.559999999999995</v>
      </c>
      <c r="Q20" s="1">
        <v>1.23</v>
      </c>
      <c r="R20" s="34">
        <f t="shared" si="3"/>
        <v>6.0515999999999996</v>
      </c>
      <c r="S20" s="1">
        <v>2008</v>
      </c>
      <c r="T20" s="1">
        <v>1.9</v>
      </c>
      <c r="U20" s="1">
        <v>57</v>
      </c>
      <c r="V20" s="1" t="s">
        <v>11</v>
      </c>
      <c r="W20" s="1">
        <f t="shared" si="4"/>
        <v>0</v>
      </c>
      <c r="X20" s="1" t="s">
        <v>2371</v>
      </c>
      <c r="Y20" s="1" t="s">
        <v>13</v>
      </c>
      <c r="Z20" s="1">
        <f t="shared" si="5"/>
        <v>1</v>
      </c>
      <c r="AA20" s="1">
        <f t="shared" si="6"/>
        <v>0</v>
      </c>
      <c r="AB20" s="1">
        <f t="shared" si="7"/>
        <v>0</v>
      </c>
      <c r="AC20" s="1">
        <v>1</v>
      </c>
      <c r="AD20" s="1">
        <f t="shared" si="8"/>
        <v>0</v>
      </c>
      <c r="AE20" s="1">
        <v>0.78</v>
      </c>
      <c r="AF20" s="1" t="s">
        <v>2375</v>
      </c>
      <c r="AG20" s="1">
        <v>0</v>
      </c>
      <c r="AH20" s="1" t="s">
        <v>2382</v>
      </c>
      <c r="AI20" s="1">
        <v>2</v>
      </c>
      <c r="AJ20" t="s">
        <v>2175</v>
      </c>
      <c r="AK20" s="17">
        <f>IF(AND(AI20&gt;1,I20=1),1,0)</f>
        <v>0</v>
      </c>
    </row>
    <row r="21" spans="1:37" ht="17" x14ac:dyDescent="0.2">
      <c r="A21" s="2">
        <v>40414</v>
      </c>
      <c r="B21" s="1">
        <v>2010</v>
      </c>
      <c r="C21" s="2">
        <v>40453</v>
      </c>
      <c r="D21" s="2">
        <v>40463</v>
      </c>
      <c r="E21" s="1" t="s">
        <v>1</v>
      </c>
      <c r="F21" s="1" t="s">
        <v>55</v>
      </c>
      <c r="G21" s="1" t="s">
        <v>56</v>
      </c>
      <c r="H21" s="1" t="s">
        <v>6</v>
      </c>
      <c r="I21" s="1">
        <v>0</v>
      </c>
      <c r="J21" s="1">
        <v>22</v>
      </c>
      <c r="K21" s="1" t="s">
        <v>18</v>
      </c>
      <c r="L21" s="1">
        <f t="shared" si="0"/>
        <v>0</v>
      </c>
      <c r="M21" s="1" t="s">
        <v>19</v>
      </c>
      <c r="N21" s="1">
        <f t="shared" si="1"/>
        <v>0</v>
      </c>
      <c r="O21" s="1">
        <v>1.5</v>
      </c>
      <c r="P21" s="34">
        <f t="shared" si="2"/>
        <v>9</v>
      </c>
      <c r="Q21" s="1">
        <v>1.06</v>
      </c>
      <c r="R21" s="34">
        <f t="shared" si="3"/>
        <v>4.4944000000000006</v>
      </c>
      <c r="S21" s="1">
        <v>2007</v>
      </c>
      <c r="T21" s="1">
        <v>3.1</v>
      </c>
      <c r="U21" s="1">
        <v>70</v>
      </c>
      <c r="V21" s="1" t="s">
        <v>11</v>
      </c>
      <c r="W21" s="1">
        <f t="shared" si="4"/>
        <v>0</v>
      </c>
      <c r="X21" s="1" t="s">
        <v>2371</v>
      </c>
      <c r="Y21" s="1" t="s">
        <v>20</v>
      </c>
      <c r="Z21" s="1">
        <f t="shared" si="5"/>
        <v>0</v>
      </c>
      <c r="AA21" s="1">
        <f t="shared" si="6"/>
        <v>0</v>
      </c>
      <c r="AB21" s="1">
        <f t="shared" si="7"/>
        <v>0</v>
      </c>
      <c r="AC21" s="1">
        <f t="shared" ref="AC21:AC29" si="10">IF(Y21="SSBG",1,0)</f>
        <v>0</v>
      </c>
      <c r="AD21" s="1">
        <f t="shared" si="8"/>
        <v>0</v>
      </c>
      <c r="AE21" s="1">
        <v>0.78</v>
      </c>
      <c r="AF21" s="1" t="s">
        <v>2375</v>
      </c>
      <c r="AG21" s="1">
        <v>0</v>
      </c>
      <c r="AI21" s="1">
        <v>1</v>
      </c>
      <c r="AK21" s="17">
        <f>IF(AND(AI21&gt;1,I21=1),1,0)</f>
        <v>0</v>
      </c>
    </row>
    <row r="22" spans="1:37" ht="17" x14ac:dyDescent="0.2">
      <c r="A22" s="2">
        <v>40415</v>
      </c>
      <c r="B22" s="1">
        <v>2010</v>
      </c>
      <c r="C22" s="2">
        <v>40502</v>
      </c>
      <c r="D22" s="2">
        <v>40475</v>
      </c>
      <c r="E22" s="1" t="s">
        <v>81</v>
      </c>
      <c r="F22" s="1" t="s">
        <v>82</v>
      </c>
      <c r="G22" s="1" t="s">
        <v>2383</v>
      </c>
      <c r="H22" s="1" t="s">
        <v>83</v>
      </c>
      <c r="I22" s="1">
        <v>0</v>
      </c>
      <c r="J22" s="1">
        <v>1</v>
      </c>
      <c r="K22" s="1" t="s">
        <v>18</v>
      </c>
      <c r="L22" s="1">
        <f t="shared" si="0"/>
        <v>0</v>
      </c>
      <c r="M22" s="1" t="s">
        <v>19</v>
      </c>
      <c r="N22" s="1">
        <f t="shared" si="1"/>
        <v>0</v>
      </c>
      <c r="O22" s="1">
        <v>2</v>
      </c>
      <c r="P22" s="34">
        <f t="shared" si="2"/>
        <v>16</v>
      </c>
      <c r="Q22" s="1">
        <v>0.99</v>
      </c>
      <c r="R22" s="34">
        <f t="shared" si="3"/>
        <v>3.9203999999999999</v>
      </c>
      <c r="S22" s="1">
        <v>2008</v>
      </c>
      <c r="T22" s="1">
        <v>2.7</v>
      </c>
      <c r="U22" s="1">
        <v>67</v>
      </c>
      <c r="V22" s="1" t="s">
        <v>25</v>
      </c>
      <c r="W22" s="1">
        <f t="shared" si="4"/>
        <v>1</v>
      </c>
      <c r="X22" s="1" t="s">
        <v>25</v>
      </c>
      <c r="Y22" s="1" t="s">
        <v>20</v>
      </c>
      <c r="Z22" s="1">
        <f t="shared" si="5"/>
        <v>0</v>
      </c>
      <c r="AA22" s="1">
        <f t="shared" si="6"/>
        <v>0</v>
      </c>
      <c r="AB22" s="1">
        <f t="shared" si="7"/>
        <v>0</v>
      </c>
      <c r="AC22" s="1">
        <f t="shared" si="10"/>
        <v>0</v>
      </c>
      <c r="AD22" s="1">
        <f t="shared" si="8"/>
        <v>0</v>
      </c>
      <c r="AE22" s="1">
        <v>0.59</v>
      </c>
      <c r="AF22" s="1" t="s">
        <v>2379</v>
      </c>
      <c r="AG22" s="1">
        <v>0</v>
      </c>
      <c r="AH22" s="1" t="s">
        <v>84</v>
      </c>
      <c r="AI22" s="1">
        <v>1</v>
      </c>
      <c r="AK22" s="17">
        <f>IF(AND(AI22&gt;1,I22=1),1,0)</f>
        <v>0</v>
      </c>
    </row>
    <row r="23" spans="1:37" ht="17" x14ac:dyDescent="0.2">
      <c r="A23" s="2">
        <v>40417</v>
      </c>
      <c r="B23" s="1">
        <v>2010</v>
      </c>
      <c r="C23" s="2">
        <v>40453</v>
      </c>
      <c r="D23" s="2">
        <v>40463</v>
      </c>
      <c r="E23" s="1" t="s">
        <v>58</v>
      </c>
      <c r="F23" s="1" t="s">
        <v>59</v>
      </c>
      <c r="G23" s="1" t="s">
        <v>60</v>
      </c>
      <c r="H23" s="1" t="s">
        <v>17</v>
      </c>
      <c r="I23" s="1">
        <v>0</v>
      </c>
      <c r="J23" s="1">
        <v>42</v>
      </c>
      <c r="K23" s="1" t="s">
        <v>18</v>
      </c>
      <c r="L23" s="1">
        <f t="shared" si="0"/>
        <v>0</v>
      </c>
      <c r="M23" s="1" t="s">
        <v>19</v>
      </c>
      <c r="N23" s="1">
        <f t="shared" si="1"/>
        <v>0</v>
      </c>
      <c r="O23" s="1">
        <v>2</v>
      </c>
      <c r="P23" s="34">
        <f t="shared" si="2"/>
        <v>16</v>
      </c>
      <c r="Q23" s="1">
        <v>1.34</v>
      </c>
      <c r="R23" s="34">
        <f t="shared" si="3"/>
        <v>7.1824000000000012</v>
      </c>
      <c r="S23" s="1">
        <v>2007</v>
      </c>
      <c r="T23" s="1">
        <v>2.8</v>
      </c>
      <c r="U23" s="1">
        <v>70.5</v>
      </c>
      <c r="V23" s="1" t="s">
        <v>25</v>
      </c>
      <c r="W23" s="1">
        <f t="shared" si="4"/>
        <v>1</v>
      </c>
      <c r="X23" s="1" t="s">
        <v>2372</v>
      </c>
      <c r="Y23" s="1" t="s">
        <v>20</v>
      </c>
      <c r="Z23" s="1">
        <f t="shared" si="5"/>
        <v>0</v>
      </c>
      <c r="AA23" s="1">
        <f t="shared" si="6"/>
        <v>0</v>
      </c>
      <c r="AB23" s="1">
        <f t="shared" si="7"/>
        <v>0</v>
      </c>
      <c r="AC23" s="1">
        <f t="shared" si="10"/>
        <v>0</v>
      </c>
      <c r="AD23" s="1">
        <f t="shared" si="8"/>
        <v>0</v>
      </c>
      <c r="AE23" s="1">
        <v>4.6900000000000004</v>
      </c>
      <c r="AF23" s="1" t="s">
        <v>2384</v>
      </c>
      <c r="AG23" s="1">
        <v>0</v>
      </c>
      <c r="AI23" s="1">
        <v>1</v>
      </c>
      <c r="AK23" s="17">
        <f>IF(AND(AI23&gt;1,I23=1),1,0)</f>
        <v>0</v>
      </c>
    </row>
    <row r="24" spans="1:37" ht="17" x14ac:dyDescent="0.2">
      <c r="A24" s="2">
        <v>40422</v>
      </c>
      <c r="B24" s="1">
        <v>2010</v>
      </c>
      <c r="C24" s="2">
        <v>40502</v>
      </c>
      <c r="D24" s="2">
        <v>40475</v>
      </c>
      <c r="E24" s="1" t="s">
        <v>81</v>
      </c>
      <c r="F24" s="1" t="s">
        <v>85</v>
      </c>
      <c r="G24" s="1" t="s">
        <v>86</v>
      </c>
      <c r="H24" s="1" t="s">
        <v>83</v>
      </c>
      <c r="I24" s="1">
        <v>0</v>
      </c>
      <c r="J24" s="1">
        <v>1</v>
      </c>
      <c r="K24" s="1" t="s">
        <v>18</v>
      </c>
      <c r="L24" s="1">
        <f t="shared" si="0"/>
        <v>0</v>
      </c>
      <c r="M24" s="1" t="s">
        <v>19</v>
      </c>
      <c r="N24" s="1">
        <f t="shared" si="1"/>
        <v>0</v>
      </c>
      <c r="O24" s="1">
        <v>1.29</v>
      </c>
      <c r="P24" s="34">
        <f t="shared" si="2"/>
        <v>6.6564000000000005</v>
      </c>
      <c r="Q24" s="1">
        <v>1.04</v>
      </c>
      <c r="R24" s="34">
        <f t="shared" si="3"/>
        <v>4.3264000000000005</v>
      </c>
      <c r="S24" s="1">
        <v>2008</v>
      </c>
      <c r="T24" s="1">
        <v>2.4</v>
      </c>
      <c r="U24" s="1">
        <v>64</v>
      </c>
      <c r="V24" s="1" t="s">
        <v>11</v>
      </c>
      <c r="W24" s="1">
        <f t="shared" si="4"/>
        <v>0</v>
      </c>
      <c r="X24" s="1" t="s">
        <v>2371</v>
      </c>
      <c r="Y24" s="1" t="s">
        <v>20</v>
      </c>
      <c r="Z24" s="1">
        <f t="shared" si="5"/>
        <v>0</v>
      </c>
      <c r="AA24" s="1">
        <f t="shared" si="6"/>
        <v>0</v>
      </c>
      <c r="AB24" s="1">
        <f t="shared" si="7"/>
        <v>0</v>
      </c>
      <c r="AC24" s="1">
        <f t="shared" si="10"/>
        <v>0</v>
      </c>
      <c r="AD24" s="1">
        <f t="shared" si="8"/>
        <v>0</v>
      </c>
      <c r="AE24" s="1">
        <v>0</v>
      </c>
      <c r="AF24" s="1" t="s">
        <v>2375</v>
      </c>
      <c r="AG24" s="1">
        <v>0</v>
      </c>
      <c r="AH24" s="1" t="s">
        <v>109</v>
      </c>
      <c r="AI24" s="1">
        <v>1</v>
      </c>
      <c r="AK24" s="17">
        <f>IF(AND(AI24&gt;1,I24=1),1,0)</f>
        <v>0</v>
      </c>
    </row>
    <row r="25" spans="1:37" ht="17" x14ac:dyDescent="0.2">
      <c r="A25" s="2">
        <v>40436</v>
      </c>
      <c r="B25" s="1">
        <v>2010</v>
      </c>
      <c r="C25" s="2">
        <v>40502</v>
      </c>
      <c r="D25" s="2">
        <v>40475</v>
      </c>
      <c r="E25" s="1" t="s">
        <v>87</v>
      </c>
      <c r="F25" s="1" t="s">
        <v>88</v>
      </c>
      <c r="G25" s="1" t="s">
        <v>89</v>
      </c>
      <c r="H25" s="1" t="s">
        <v>90</v>
      </c>
      <c r="I25" s="1">
        <v>1</v>
      </c>
      <c r="J25" s="1">
        <v>33</v>
      </c>
      <c r="K25" s="1" t="s">
        <v>18</v>
      </c>
      <c r="L25" s="1">
        <f t="shared" si="0"/>
        <v>0</v>
      </c>
      <c r="M25" s="1" t="s">
        <v>19</v>
      </c>
      <c r="N25" s="1">
        <f t="shared" si="1"/>
        <v>0</v>
      </c>
      <c r="O25" s="1">
        <v>1.59</v>
      </c>
      <c r="P25" s="34">
        <f t="shared" si="2"/>
        <v>10.112400000000001</v>
      </c>
      <c r="Q25" s="1">
        <v>1.04</v>
      </c>
      <c r="R25" s="34">
        <f t="shared" si="3"/>
        <v>4.3264000000000005</v>
      </c>
      <c r="S25" s="1">
        <v>2009</v>
      </c>
      <c r="T25" s="1">
        <v>1.6</v>
      </c>
      <c r="V25" s="1" t="s">
        <v>11</v>
      </c>
      <c r="W25" s="1">
        <f t="shared" si="4"/>
        <v>0</v>
      </c>
      <c r="X25" s="1" t="s">
        <v>2371</v>
      </c>
      <c r="Y25" s="1" t="s">
        <v>20</v>
      </c>
      <c r="Z25" s="1">
        <f t="shared" si="5"/>
        <v>0</v>
      </c>
      <c r="AA25" s="1">
        <f t="shared" si="6"/>
        <v>0</v>
      </c>
      <c r="AB25" s="1">
        <f t="shared" si="7"/>
        <v>0</v>
      </c>
      <c r="AC25" s="1">
        <f t="shared" si="10"/>
        <v>0</v>
      </c>
      <c r="AD25" s="1">
        <f t="shared" si="8"/>
        <v>0</v>
      </c>
      <c r="AE25" s="1">
        <v>0.59</v>
      </c>
      <c r="AF25" s="1" t="s">
        <v>2375</v>
      </c>
      <c r="AG25" s="1">
        <v>0</v>
      </c>
      <c r="AH25" s="1" t="s">
        <v>26</v>
      </c>
      <c r="AI25" s="1">
        <v>1</v>
      </c>
      <c r="AK25" s="17">
        <f>IF(AND(AI25&gt;1,I25=1),1,0)</f>
        <v>0</v>
      </c>
    </row>
    <row r="26" spans="1:37" s="4" customFormat="1" ht="34" x14ac:dyDescent="0.2">
      <c r="A26" s="6">
        <v>40436</v>
      </c>
      <c r="B26" s="1">
        <v>2010</v>
      </c>
      <c r="C26" s="6">
        <v>40630</v>
      </c>
      <c r="D26" s="6">
        <v>40647</v>
      </c>
      <c r="E26" s="4" t="s">
        <v>156</v>
      </c>
      <c r="F26" s="4" t="s">
        <v>154</v>
      </c>
      <c r="G26" s="4" t="s">
        <v>2385</v>
      </c>
      <c r="H26" s="4" t="s">
        <v>148</v>
      </c>
      <c r="I26" s="1">
        <v>0</v>
      </c>
      <c r="J26" s="4">
        <v>42</v>
      </c>
      <c r="K26" s="4" t="s">
        <v>118</v>
      </c>
      <c r="L26" s="1">
        <f t="shared" si="0"/>
        <v>0</v>
      </c>
      <c r="M26" s="4" t="s">
        <v>119</v>
      </c>
      <c r="N26" s="1">
        <f t="shared" si="1"/>
        <v>0</v>
      </c>
      <c r="O26" s="4">
        <v>1.49</v>
      </c>
      <c r="P26" s="34">
        <f t="shared" si="2"/>
        <v>8.8803999999999998</v>
      </c>
      <c r="Q26" s="4">
        <v>0.91</v>
      </c>
      <c r="R26" s="34">
        <f t="shared" si="3"/>
        <v>3.3124000000000002</v>
      </c>
      <c r="S26" s="4">
        <v>2006</v>
      </c>
      <c r="T26" s="4">
        <v>4.7</v>
      </c>
      <c r="U26" s="4">
        <v>65</v>
      </c>
      <c r="V26" s="4" t="s">
        <v>120</v>
      </c>
      <c r="W26" s="1">
        <f t="shared" si="4"/>
        <v>1</v>
      </c>
      <c r="X26" s="1" t="s">
        <v>2372</v>
      </c>
      <c r="Y26" s="4" t="s">
        <v>121</v>
      </c>
      <c r="Z26" s="1">
        <f t="shared" si="5"/>
        <v>0</v>
      </c>
      <c r="AA26" s="1">
        <f t="shared" si="6"/>
        <v>0</v>
      </c>
      <c r="AB26" s="1">
        <f t="shared" si="7"/>
        <v>0</v>
      </c>
      <c r="AC26" s="1">
        <f t="shared" si="10"/>
        <v>0</v>
      </c>
      <c r="AD26" s="1">
        <f t="shared" si="8"/>
        <v>0</v>
      </c>
      <c r="AE26" s="1">
        <v>1.56</v>
      </c>
      <c r="AF26" s="1" t="s">
        <v>2373</v>
      </c>
      <c r="AG26" s="1">
        <v>0</v>
      </c>
      <c r="AH26" s="4" t="s">
        <v>155</v>
      </c>
      <c r="AI26" s="4">
        <v>1</v>
      </c>
      <c r="AK26" s="17">
        <f>IF(AND(AI26&gt;1,I26=1),1,0)</f>
        <v>0</v>
      </c>
    </row>
    <row r="27" spans="1:37" ht="34" x14ac:dyDescent="0.2">
      <c r="A27" s="2">
        <v>40441</v>
      </c>
      <c r="B27" s="1">
        <v>2010</v>
      </c>
      <c r="C27" s="2">
        <v>40502</v>
      </c>
      <c r="D27" s="2">
        <v>40475</v>
      </c>
      <c r="E27" s="1" t="s">
        <v>91</v>
      </c>
      <c r="F27" s="1" t="s">
        <v>92</v>
      </c>
      <c r="G27" s="1" t="s">
        <v>93</v>
      </c>
      <c r="H27" s="1" t="s">
        <v>54</v>
      </c>
      <c r="I27" s="1">
        <v>0</v>
      </c>
      <c r="J27" s="1">
        <v>95</v>
      </c>
      <c r="K27" s="1" t="s">
        <v>18</v>
      </c>
      <c r="L27" s="1">
        <f t="shared" si="0"/>
        <v>0</v>
      </c>
      <c r="M27" s="1" t="s">
        <v>19</v>
      </c>
      <c r="N27" s="1">
        <f t="shared" si="1"/>
        <v>0</v>
      </c>
      <c r="O27" s="1">
        <v>1.1000000000000001</v>
      </c>
      <c r="P27" s="34">
        <f t="shared" si="2"/>
        <v>4.8400000000000007</v>
      </c>
      <c r="Q27" s="1">
        <v>0.84</v>
      </c>
      <c r="R27" s="34">
        <f t="shared" si="3"/>
        <v>2.8223999999999996</v>
      </c>
      <c r="S27" s="1">
        <v>2007</v>
      </c>
      <c r="T27" s="1">
        <v>2.9</v>
      </c>
      <c r="U27" s="1">
        <v>42</v>
      </c>
      <c r="V27" s="1" t="s">
        <v>11</v>
      </c>
      <c r="W27" s="1">
        <f t="shared" si="4"/>
        <v>0</v>
      </c>
      <c r="X27" s="1" t="s">
        <v>2371</v>
      </c>
      <c r="Y27" s="1" t="s">
        <v>20</v>
      </c>
      <c r="Z27" s="1">
        <f t="shared" si="5"/>
        <v>0</v>
      </c>
      <c r="AA27" s="1">
        <f t="shared" si="6"/>
        <v>0</v>
      </c>
      <c r="AB27" s="1">
        <f t="shared" si="7"/>
        <v>0</v>
      </c>
      <c r="AC27" s="1">
        <f t="shared" si="10"/>
        <v>0</v>
      </c>
      <c r="AD27" s="1">
        <f t="shared" si="8"/>
        <v>0</v>
      </c>
      <c r="AE27" s="1">
        <v>0.78</v>
      </c>
      <c r="AF27" s="1" t="s">
        <v>2379</v>
      </c>
      <c r="AG27" s="1">
        <v>0</v>
      </c>
      <c r="AH27" s="1" t="s">
        <v>94</v>
      </c>
      <c r="AI27" s="1">
        <v>1</v>
      </c>
      <c r="AK27" s="17">
        <f>IF(AND(AI27&gt;1,I27=1),1,0)</f>
        <v>0</v>
      </c>
    </row>
    <row r="28" spans="1:37" s="4" customFormat="1" ht="17" x14ac:dyDescent="0.2">
      <c r="A28" s="6">
        <v>40444</v>
      </c>
      <c r="B28" s="1">
        <v>2010</v>
      </c>
      <c r="C28" s="6">
        <v>40630</v>
      </c>
      <c r="D28" s="6">
        <v>40647</v>
      </c>
      <c r="E28" s="4" t="s">
        <v>159</v>
      </c>
      <c r="F28" s="4" t="s">
        <v>157</v>
      </c>
      <c r="G28" s="4" t="s">
        <v>2386</v>
      </c>
      <c r="H28" s="4" t="s">
        <v>117</v>
      </c>
      <c r="I28" s="1">
        <v>0</v>
      </c>
      <c r="J28" s="4">
        <v>13</v>
      </c>
      <c r="K28" s="4" t="s">
        <v>118</v>
      </c>
      <c r="L28" s="1">
        <f t="shared" si="0"/>
        <v>0</v>
      </c>
      <c r="M28" s="4" t="s">
        <v>119</v>
      </c>
      <c r="N28" s="1">
        <f t="shared" si="1"/>
        <v>0</v>
      </c>
      <c r="O28" s="4">
        <v>1.69</v>
      </c>
      <c r="P28" s="34">
        <f t="shared" si="2"/>
        <v>11.424399999999999</v>
      </c>
      <c r="Q28" s="4">
        <v>1.2</v>
      </c>
      <c r="R28" s="34">
        <f t="shared" si="3"/>
        <v>5.76</v>
      </c>
      <c r="S28" s="4">
        <v>2009</v>
      </c>
      <c r="T28" s="4">
        <v>1.7</v>
      </c>
      <c r="U28" s="4">
        <v>67</v>
      </c>
      <c r="V28" s="4" t="s">
        <v>120</v>
      </c>
      <c r="W28" s="1">
        <f t="shared" si="4"/>
        <v>1</v>
      </c>
      <c r="X28" s="1" t="s">
        <v>2371</v>
      </c>
      <c r="Y28" s="4" t="s">
        <v>121</v>
      </c>
      <c r="Z28" s="1">
        <f t="shared" si="5"/>
        <v>0</v>
      </c>
      <c r="AA28" s="1">
        <f t="shared" si="6"/>
        <v>0</v>
      </c>
      <c r="AB28" s="1">
        <f t="shared" si="7"/>
        <v>0</v>
      </c>
      <c r="AC28" s="1">
        <f t="shared" si="10"/>
        <v>0</v>
      </c>
      <c r="AD28" s="1">
        <f t="shared" si="8"/>
        <v>0</v>
      </c>
      <c r="AE28" s="1">
        <v>0.2</v>
      </c>
      <c r="AF28" s="1" t="s">
        <v>2378</v>
      </c>
      <c r="AG28" s="1">
        <v>0</v>
      </c>
      <c r="AH28" s="4" t="s">
        <v>158</v>
      </c>
      <c r="AI28" s="4">
        <v>1</v>
      </c>
      <c r="AK28" s="17">
        <f>IF(AND(AI28&gt;1,I28=1),1,0)</f>
        <v>0</v>
      </c>
    </row>
    <row r="29" spans="1:37" ht="17" x14ac:dyDescent="0.2">
      <c r="A29" s="2">
        <v>40472</v>
      </c>
      <c r="B29" s="1">
        <v>2010</v>
      </c>
      <c r="C29" s="2">
        <v>40540</v>
      </c>
      <c r="D29" s="2">
        <v>40542</v>
      </c>
      <c r="E29" s="1" t="s">
        <v>100</v>
      </c>
      <c r="F29" s="1" t="s">
        <v>101</v>
      </c>
      <c r="G29" s="1" t="s">
        <v>102</v>
      </c>
      <c r="H29" s="1" t="s">
        <v>103</v>
      </c>
      <c r="I29" s="1">
        <v>0</v>
      </c>
      <c r="J29" s="1">
        <v>6</v>
      </c>
      <c r="K29" s="1" t="s">
        <v>18</v>
      </c>
      <c r="L29" s="1">
        <f t="shared" si="0"/>
        <v>0</v>
      </c>
      <c r="M29" s="1" t="s">
        <v>19</v>
      </c>
      <c r="N29" s="1">
        <f t="shared" si="1"/>
        <v>0</v>
      </c>
      <c r="O29" s="1">
        <v>1.85</v>
      </c>
      <c r="P29" s="34">
        <f t="shared" si="2"/>
        <v>13.690000000000001</v>
      </c>
      <c r="Q29" s="1">
        <v>1.26</v>
      </c>
      <c r="R29" s="34">
        <f t="shared" si="3"/>
        <v>6.3504000000000005</v>
      </c>
      <c r="S29" s="1">
        <v>2009</v>
      </c>
      <c r="T29" s="1">
        <v>1.6</v>
      </c>
      <c r="U29" s="1">
        <v>46</v>
      </c>
      <c r="V29" s="1" t="s">
        <v>11</v>
      </c>
      <c r="W29" s="1">
        <f t="shared" si="4"/>
        <v>0</v>
      </c>
      <c r="X29" s="1" t="s">
        <v>2371</v>
      </c>
      <c r="Y29" s="1" t="s">
        <v>20</v>
      </c>
      <c r="Z29" s="1">
        <f t="shared" si="5"/>
        <v>0</v>
      </c>
      <c r="AA29" s="1">
        <f t="shared" si="6"/>
        <v>0</v>
      </c>
      <c r="AB29" s="1">
        <f t="shared" si="7"/>
        <v>0</v>
      </c>
      <c r="AC29" s="1">
        <f t="shared" si="10"/>
        <v>0</v>
      </c>
      <c r="AD29" s="1">
        <f t="shared" si="8"/>
        <v>0</v>
      </c>
      <c r="AE29" s="1">
        <v>0.2</v>
      </c>
      <c r="AF29" s="1" t="s">
        <v>2377</v>
      </c>
      <c r="AG29" s="1">
        <v>0</v>
      </c>
      <c r="AH29" s="1" t="s">
        <v>104</v>
      </c>
      <c r="AI29" s="1">
        <v>1</v>
      </c>
      <c r="AK29" s="17">
        <f>IF(AND(AI29&gt;1,I29=1),1,0)</f>
        <v>0</v>
      </c>
    </row>
    <row r="30" spans="1:37" s="56" customFormat="1" ht="51" x14ac:dyDescent="0.2">
      <c r="A30" s="47">
        <v>40473</v>
      </c>
      <c r="B30" s="50">
        <v>2010</v>
      </c>
      <c r="C30" s="47">
        <v>40540</v>
      </c>
      <c r="D30" s="47">
        <v>40542</v>
      </c>
      <c r="E30" s="50" t="s">
        <v>111</v>
      </c>
      <c r="F30" s="50" t="s">
        <v>112</v>
      </c>
      <c r="G30" s="50" t="s">
        <v>113</v>
      </c>
      <c r="H30" s="50" t="s">
        <v>114</v>
      </c>
      <c r="I30" s="50">
        <v>0</v>
      </c>
      <c r="J30" s="50">
        <v>5</v>
      </c>
      <c r="K30" s="50" t="s">
        <v>8</v>
      </c>
      <c r="L30" s="50" t="s">
        <v>24</v>
      </c>
      <c r="M30" s="50" t="s">
        <v>10</v>
      </c>
      <c r="N30" s="50" t="s">
        <v>24</v>
      </c>
      <c r="O30" s="50" t="s">
        <v>2635</v>
      </c>
      <c r="P30" s="55" t="e">
        <f t="shared" si="2"/>
        <v>#VALUE!</v>
      </c>
      <c r="Q30" s="50" t="s">
        <v>2616</v>
      </c>
      <c r="R30" s="55" t="e">
        <f t="shared" si="3"/>
        <v>#VALUE!</v>
      </c>
      <c r="S30" s="50">
        <v>2006</v>
      </c>
      <c r="T30" s="50">
        <v>3.8</v>
      </c>
      <c r="U30" s="50">
        <v>58</v>
      </c>
      <c r="V30" s="50" t="s">
        <v>11</v>
      </c>
      <c r="W30" s="50">
        <f t="shared" si="4"/>
        <v>0</v>
      </c>
      <c r="X30" s="50" t="s">
        <v>25</v>
      </c>
      <c r="Y30" s="50" t="s">
        <v>12</v>
      </c>
      <c r="Z30" s="50">
        <f t="shared" si="5"/>
        <v>1</v>
      </c>
      <c r="AA30" s="50">
        <f t="shared" si="6"/>
        <v>0</v>
      </c>
      <c r="AB30" s="50">
        <f t="shared" si="7"/>
        <v>0</v>
      </c>
      <c r="AC30" s="50">
        <v>1</v>
      </c>
      <c r="AD30" s="50">
        <f t="shared" si="8"/>
        <v>0</v>
      </c>
      <c r="AE30" s="50">
        <v>0.2</v>
      </c>
      <c r="AF30" s="50" t="s">
        <v>2375</v>
      </c>
      <c r="AG30" s="50">
        <v>0</v>
      </c>
      <c r="AH30" s="50" t="s">
        <v>115</v>
      </c>
      <c r="AI30" s="50">
        <v>1</v>
      </c>
      <c r="AK30" s="48">
        <f>IF(AND(AI30&gt;1,I30=1),1,0)</f>
        <v>0</v>
      </c>
    </row>
    <row r="31" spans="1:37" s="4" customFormat="1" ht="17" x14ac:dyDescent="0.2">
      <c r="A31" s="6">
        <v>40478</v>
      </c>
      <c r="B31" s="1">
        <v>2010</v>
      </c>
      <c r="C31" s="6">
        <v>40630</v>
      </c>
      <c r="D31" s="6">
        <v>40647</v>
      </c>
      <c r="E31" s="4" t="s">
        <v>168</v>
      </c>
      <c r="F31" s="4" t="s">
        <v>166</v>
      </c>
      <c r="G31" s="4" t="s">
        <v>2387</v>
      </c>
      <c r="H31" s="4" t="s">
        <v>167</v>
      </c>
      <c r="I31" s="1">
        <v>0</v>
      </c>
      <c r="J31" s="4">
        <v>27</v>
      </c>
      <c r="K31" s="4" t="s">
        <v>118</v>
      </c>
      <c r="L31" s="1">
        <f t="shared" ref="L31:L62" si="11" xml:space="preserve"> IF(K31="AS1",1,0)</f>
        <v>0</v>
      </c>
      <c r="M31" s="4" t="s">
        <v>119</v>
      </c>
      <c r="N31" s="1">
        <f t="shared" ref="N31:N62" si="12" xml:space="preserve"> IF(M31="PS1",1,0)</f>
        <v>0</v>
      </c>
      <c r="O31" s="4">
        <v>1.49</v>
      </c>
      <c r="P31" s="34">
        <f t="shared" si="2"/>
        <v>8.8803999999999998</v>
      </c>
      <c r="Q31" s="4">
        <v>1.06</v>
      </c>
      <c r="R31" s="34">
        <f t="shared" si="3"/>
        <v>4.4944000000000006</v>
      </c>
      <c r="S31" s="4">
        <v>2008</v>
      </c>
      <c r="T31" s="4">
        <v>2.5</v>
      </c>
      <c r="U31" s="4">
        <v>65</v>
      </c>
      <c r="V31" s="4" t="s">
        <v>120</v>
      </c>
      <c r="W31" s="1">
        <f t="shared" si="4"/>
        <v>1</v>
      </c>
      <c r="X31" s="1" t="s">
        <v>2372</v>
      </c>
      <c r="Y31" s="4" t="s">
        <v>121</v>
      </c>
      <c r="Z31" s="1">
        <f t="shared" si="5"/>
        <v>0</v>
      </c>
      <c r="AA31" s="1">
        <f t="shared" si="6"/>
        <v>0</v>
      </c>
      <c r="AB31" s="1">
        <f t="shared" si="7"/>
        <v>0</v>
      </c>
      <c r="AC31" s="1">
        <f t="shared" ref="AC31:AC46" si="13">IF(Y31="SSBG",1,0)</f>
        <v>0</v>
      </c>
      <c r="AD31" s="1">
        <f t="shared" si="8"/>
        <v>0</v>
      </c>
      <c r="AE31" s="1">
        <v>0.98</v>
      </c>
      <c r="AF31" s="1" t="s">
        <v>2377</v>
      </c>
      <c r="AG31" s="1">
        <v>0</v>
      </c>
      <c r="AI31" s="4">
        <v>1</v>
      </c>
      <c r="AK31" s="17">
        <f>IF(AND(AI31&gt;1,I31=1),1,0)</f>
        <v>0</v>
      </c>
    </row>
    <row r="32" spans="1:37" s="4" customFormat="1" ht="34" x14ac:dyDescent="0.2">
      <c r="A32" s="6">
        <v>40508</v>
      </c>
      <c r="B32" s="1">
        <v>2010</v>
      </c>
      <c r="C32" s="6">
        <v>40630</v>
      </c>
      <c r="D32" s="6">
        <v>40647</v>
      </c>
      <c r="E32" s="4" t="s">
        <v>165</v>
      </c>
      <c r="F32" s="4" t="s">
        <v>160</v>
      </c>
      <c r="G32" s="4" t="s">
        <v>2388</v>
      </c>
      <c r="H32" s="4" t="s">
        <v>144</v>
      </c>
      <c r="I32" s="1">
        <v>0</v>
      </c>
      <c r="J32" s="4">
        <v>44</v>
      </c>
      <c r="K32" s="4" t="s">
        <v>118</v>
      </c>
      <c r="L32" s="1">
        <f t="shared" si="11"/>
        <v>0</v>
      </c>
      <c r="M32" s="4" t="s">
        <v>119</v>
      </c>
      <c r="N32" s="1">
        <f t="shared" si="12"/>
        <v>0</v>
      </c>
      <c r="O32" s="4">
        <v>1.72</v>
      </c>
      <c r="P32" s="34">
        <f t="shared" si="2"/>
        <v>11.833599999999999</v>
      </c>
      <c r="Q32" s="4">
        <v>1.28</v>
      </c>
      <c r="R32" s="34">
        <f t="shared" si="3"/>
        <v>6.5536000000000003</v>
      </c>
      <c r="S32" s="4">
        <v>2009</v>
      </c>
      <c r="T32" s="4">
        <v>1.7</v>
      </c>
      <c r="U32" s="4">
        <v>62.5</v>
      </c>
      <c r="V32" s="4" t="s">
        <v>120</v>
      </c>
      <c r="W32" s="1">
        <f t="shared" si="4"/>
        <v>1</v>
      </c>
      <c r="X32" s="1" t="s">
        <v>2371</v>
      </c>
      <c r="Y32" s="4" t="s">
        <v>121</v>
      </c>
      <c r="Z32" s="1">
        <f t="shared" si="5"/>
        <v>0</v>
      </c>
      <c r="AA32" s="1">
        <f t="shared" si="6"/>
        <v>0</v>
      </c>
      <c r="AB32" s="1">
        <f t="shared" si="7"/>
        <v>0</v>
      </c>
      <c r="AC32" s="1">
        <f t="shared" si="13"/>
        <v>0</v>
      </c>
      <c r="AD32" s="1">
        <f t="shared" si="8"/>
        <v>0</v>
      </c>
      <c r="AE32" s="1">
        <v>0</v>
      </c>
      <c r="AF32" s="1" t="s">
        <v>2375</v>
      </c>
      <c r="AG32" s="1">
        <v>0</v>
      </c>
      <c r="AH32" s="4" t="s">
        <v>161</v>
      </c>
      <c r="AI32" s="4">
        <v>1</v>
      </c>
      <c r="AK32" s="17">
        <f>IF(AND(AI32&gt;1,I32=1),1,0)</f>
        <v>0</v>
      </c>
    </row>
    <row r="33" spans="1:139" s="4" customFormat="1" ht="34" x14ac:dyDescent="0.2">
      <c r="A33" s="6">
        <v>40508</v>
      </c>
      <c r="B33" s="1">
        <v>2010</v>
      </c>
      <c r="C33" s="6">
        <v>40630</v>
      </c>
      <c r="D33" s="6">
        <v>40647</v>
      </c>
      <c r="E33" s="4" t="s">
        <v>165</v>
      </c>
      <c r="F33" s="4" t="s">
        <v>162</v>
      </c>
      <c r="G33" s="4" t="s">
        <v>2389</v>
      </c>
      <c r="H33" s="4" t="s">
        <v>144</v>
      </c>
      <c r="I33" s="1">
        <v>0</v>
      </c>
      <c r="J33" s="4">
        <v>44</v>
      </c>
      <c r="K33" s="4" t="s">
        <v>118</v>
      </c>
      <c r="L33" s="1">
        <f t="shared" si="11"/>
        <v>0</v>
      </c>
      <c r="M33" s="4" t="s">
        <v>119</v>
      </c>
      <c r="N33" s="1">
        <f t="shared" si="12"/>
        <v>0</v>
      </c>
      <c r="O33" s="4">
        <v>2.0099999999999998</v>
      </c>
      <c r="P33" s="34">
        <f t="shared" si="2"/>
        <v>16.160399999999996</v>
      </c>
      <c r="Q33" s="4">
        <v>1.27</v>
      </c>
      <c r="R33" s="34">
        <f t="shared" si="3"/>
        <v>6.4516</v>
      </c>
      <c r="S33" s="4">
        <v>2008</v>
      </c>
      <c r="T33" s="4">
        <v>2.8</v>
      </c>
      <c r="U33" s="4">
        <v>64</v>
      </c>
      <c r="V33" s="4" t="s">
        <v>163</v>
      </c>
      <c r="W33" s="1">
        <f t="shared" si="4"/>
        <v>0</v>
      </c>
      <c r="X33" s="1" t="s">
        <v>2371</v>
      </c>
      <c r="Y33" s="4" t="s">
        <v>121</v>
      </c>
      <c r="Z33" s="1">
        <f t="shared" si="5"/>
        <v>0</v>
      </c>
      <c r="AA33" s="1">
        <f t="shared" si="6"/>
        <v>0</v>
      </c>
      <c r="AB33" s="1">
        <f t="shared" si="7"/>
        <v>0</v>
      </c>
      <c r="AC33" s="1">
        <f t="shared" si="13"/>
        <v>0</v>
      </c>
      <c r="AD33" s="1">
        <f t="shared" si="8"/>
        <v>0</v>
      </c>
      <c r="AE33" s="1">
        <v>3.12</v>
      </c>
      <c r="AF33" s="1" t="s">
        <v>2379</v>
      </c>
      <c r="AG33" s="1">
        <v>0</v>
      </c>
      <c r="AH33" s="4" t="s">
        <v>164</v>
      </c>
      <c r="AI33" s="4">
        <v>1</v>
      </c>
      <c r="AK33" s="17">
        <f>IF(AND(AI33&gt;1,I33=1),1,0)</f>
        <v>0</v>
      </c>
    </row>
    <row r="34" spans="1:139" s="39" customFormat="1" ht="17" x14ac:dyDescent="0.2">
      <c r="A34" s="35">
        <v>40518</v>
      </c>
      <c r="B34" s="36">
        <v>2010</v>
      </c>
      <c r="C34" s="35">
        <v>40630</v>
      </c>
      <c r="D34" s="35">
        <v>40647</v>
      </c>
      <c r="E34" s="37" t="s">
        <v>153</v>
      </c>
      <c r="F34" s="37" t="s">
        <v>150</v>
      </c>
      <c r="G34" s="37" t="s">
        <v>151</v>
      </c>
      <c r="H34" s="37" t="s">
        <v>152</v>
      </c>
      <c r="I34" s="36">
        <v>0</v>
      </c>
      <c r="J34" s="37">
        <v>78</v>
      </c>
      <c r="K34" s="37" t="s">
        <v>18</v>
      </c>
      <c r="L34" s="36">
        <f t="shared" si="11"/>
        <v>0</v>
      </c>
      <c r="M34" s="37" t="s">
        <v>19</v>
      </c>
      <c r="N34" s="36">
        <f t="shared" si="12"/>
        <v>0</v>
      </c>
      <c r="O34" s="37">
        <v>1.27</v>
      </c>
      <c r="P34" s="34">
        <f t="shared" si="2"/>
        <v>6.4516</v>
      </c>
      <c r="Q34" s="37">
        <v>1.06</v>
      </c>
      <c r="R34" s="34">
        <f t="shared" si="3"/>
        <v>4.4944000000000006</v>
      </c>
      <c r="S34" s="37">
        <v>2007</v>
      </c>
      <c r="T34" s="37">
        <v>2.9</v>
      </c>
      <c r="U34" s="37">
        <v>49</v>
      </c>
      <c r="V34" s="37" t="s">
        <v>11</v>
      </c>
      <c r="W34" s="36">
        <f t="shared" si="4"/>
        <v>0</v>
      </c>
      <c r="X34" s="36" t="s">
        <v>2372</v>
      </c>
      <c r="Y34" s="37" t="s">
        <v>20</v>
      </c>
      <c r="Z34" s="36">
        <f t="shared" ref="Z34:Z63" si="14" xml:space="preserve"> IF(Y34= "non",0,1)</f>
        <v>0</v>
      </c>
      <c r="AA34" s="36">
        <f t="shared" si="6"/>
        <v>0</v>
      </c>
      <c r="AB34" s="36">
        <f t="shared" si="7"/>
        <v>0</v>
      </c>
      <c r="AC34" s="36">
        <f t="shared" si="13"/>
        <v>0</v>
      </c>
      <c r="AD34" s="36">
        <f t="shared" ref="AD34:AD65" si="15">IF(Y34="SSMTG",1,0)</f>
        <v>0</v>
      </c>
      <c r="AE34" s="36">
        <v>4.3</v>
      </c>
      <c r="AF34" s="36" t="s">
        <v>2404</v>
      </c>
      <c r="AG34" s="36">
        <v>1</v>
      </c>
      <c r="AH34" s="37"/>
      <c r="AI34" s="37">
        <v>1</v>
      </c>
      <c r="AJ34" s="37"/>
      <c r="AK34" s="38">
        <f>IF(AND(AI34&gt;1,I34=1),1,0)</f>
        <v>0</v>
      </c>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c r="BP34" s="37"/>
      <c r="BQ34" s="37"/>
      <c r="BR34" s="37"/>
      <c r="BS34" s="37"/>
      <c r="BT34" s="37"/>
      <c r="BU34" s="37"/>
      <c r="BV34" s="37"/>
      <c r="BW34" s="37"/>
      <c r="BX34" s="37"/>
      <c r="BY34" s="37"/>
      <c r="BZ34" s="37"/>
      <c r="CA34" s="37"/>
      <c r="CB34" s="37"/>
      <c r="CC34" s="37"/>
      <c r="CD34" s="37"/>
      <c r="CE34" s="37"/>
      <c r="CF34" s="37"/>
      <c r="CG34" s="37"/>
      <c r="CH34" s="37"/>
      <c r="CI34" s="37"/>
      <c r="CJ34" s="37"/>
      <c r="CK34" s="37"/>
      <c r="CL34" s="37"/>
      <c r="CM34" s="37"/>
      <c r="CN34" s="37"/>
      <c r="CO34" s="37"/>
      <c r="CP34" s="37"/>
      <c r="CQ34" s="37"/>
      <c r="CR34" s="37"/>
      <c r="CS34" s="37"/>
      <c r="CT34" s="37"/>
      <c r="CU34" s="37"/>
      <c r="CV34" s="37"/>
      <c r="CW34" s="37"/>
      <c r="CX34" s="37"/>
      <c r="CY34" s="37"/>
      <c r="CZ34" s="37"/>
      <c r="DA34" s="37"/>
      <c r="DB34" s="37"/>
      <c r="DC34" s="37"/>
      <c r="DD34" s="37"/>
      <c r="DE34" s="37"/>
      <c r="DF34" s="37"/>
      <c r="DG34" s="37"/>
      <c r="DH34" s="37"/>
      <c r="DI34" s="37"/>
      <c r="DJ34" s="37"/>
      <c r="DK34" s="37"/>
      <c r="DL34" s="37"/>
      <c r="DM34" s="37"/>
      <c r="DN34" s="37"/>
      <c r="DO34" s="37"/>
      <c r="DP34" s="37"/>
      <c r="DQ34" s="37"/>
      <c r="DR34" s="37"/>
      <c r="DS34" s="37"/>
      <c r="DT34" s="37"/>
      <c r="DU34" s="37"/>
      <c r="DV34" s="37"/>
      <c r="DW34" s="37"/>
      <c r="DX34" s="37"/>
      <c r="DY34" s="37"/>
      <c r="DZ34" s="37"/>
      <c r="EA34" s="37"/>
      <c r="EB34" s="37"/>
      <c r="EC34" s="37"/>
      <c r="ED34" s="37"/>
      <c r="EE34" s="37"/>
      <c r="EF34" s="37"/>
      <c r="EG34" s="37"/>
      <c r="EH34" s="37"/>
      <c r="EI34" s="37"/>
    </row>
    <row r="35" spans="1:139" ht="34" x14ac:dyDescent="0.2">
      <c r="A35" s="2">
        <v>40522</v>
      </c>
      <c r="B35" s="1">
        <v>2010</v>
      </c>
      <c r="C35" s="2">
        <v>40630</v>
      </c>
      <c r="D35" s="2">
        <v>40647</v>
      </c>
      <c r="E35" s="1" t="s">
        <v>1</v>
      </c>
      <c r="F35" s="1" t="s">
        <v>57</v>
      </c>
      <c r="G35" s="1" t="s">
        <v>2390</v>
      </c>
      <c r="H35" s="1" t="s">
        <v>6</v>
      </c>
      <c r="I35" s="1">
        <v>0</v>
      </c>
      <c r="J35" s="1">
        <v>22</v>
      </c>
      <c r="K35" s="1" t="s">
        <v>18</v>
      </c>
      <c r="L35" s="1">
        <f t="shared" si="11"/>
        <v>0</v>
      </c>
      <c r="M35" s="1" t="s">
        <v>19</v>
      </c>
      <c r="N35" s="1">
        <f t="shared" si="12"/>
        <v>0</v>
      </c>
      <c r="O35" s="1">
        <v>1.25</v>
      </c>
      <c r="P35" s="34">
        <f t="shared" si="2"/>
        <v>6.25</v>
      </c>
      <c r="Q35" s="1">
        <v>0.75</v>
      </c>
      <c r="R35" s="34">
        <f t="shared" si="3"/>
        <v>2.25</v>
      </c>
      <c r="S35" s="1">
        <v>2004</v>
      </c>
      <c r="T35" s="1">
        <v>6.3</v>
      </c>
      <c r="U35" s="1">
        <v>50</v>
      </c>
      <c r="V35" s="1" t="s">
        <v>11</v>
      </c>
      <c r="W35" s="1">
        <f t="shared" si="4"/>
        <v>0</v>
      </c>
      <c r="X35" s="1" t="s">
        <v>2371</v>
      </c>
      <c r="Y35" s="1" t="s">
        <v>20</v>
      </c>
      <c r="Z35" s="1">
        <f t="shared" si="14"/>
        <v>0</v>
      </c>
      <c r="AA35" s="1">
        <f t="shared" si="6"/>
        <v>0</v>
      </c>
      <c r="AB35" s="1">
        <f t="shared" si="7"/>
        <v>0</v>
      </c>
      <c r="AC35" s="1">
        <f t="shared" si="13"/>
        <v>0</v>
      </c>
      <c r="AD35" s="1">
        <f t="shared" si="15"/>
        <v>0</v>
      </c>
      <c r="AE35" s="1">
        <v>0</v>
      </c>
      <c r="AF35" s="1" t="s">
        <v>2375</v>
      </c>
      <c r="AG35" s="1">
        <v>0</v>
      </c>
      <c r="AH35" s="1" t="s">
        <v>116</v>
      </c>
      <c r="AI35" s="1">
        <v>2</v>
      </c>
      <c r="AJ35" s="1" t="s">
        <v>2176</v>
      </c>
      <c r="AK35" s="17">
        <f>IF(AND(AI35&gt;1,I35=1),1,0)</f>
        <v>0</v>
      </c>
    </row>
    <row r="36" spans="1:139" s="4" customFormat="1" ht="17" x14ac:dyDescent="0.2">
      <c r="A36" s="6">
        <v>40527</v>
      </c>
      <c r="B36" s="1">
        <v>2010</v>
      </c>
      <c r="C36" s="6">
        <v>40899</v>
      </c>
      <c r="D36" s="6">
        <v>40907</v>
      </c>
      <c r="E36" s="4" t="s">
        <v>363</v>
      </c>
      <c r="F36" s="4" t="s">
        <v>368</v>
      </c>
      <c r="G36" s="4" t="s">
        <v>2391</v>
      </c>
      <c r="H36" s="4" t="s">
        <v>167</v>
      </c>
      <c r="I36" s="1">
        <v>0</v>
      </c>
      <c r="J36" s="4">
        <v>27</v>
      </c>
      <c r="K36" s="4" t="s">
        <v>118</v>
      </c>
      <c r="L36" s="1">
        <f t="shared" si="11"/>
        <v>0</v>
      </c>
      <c r="M36" s="4" t="s">
        <v>119</v>
      </c>
      <c r="N36" s="1">
        <f t="shared" si="12"/>
        <v>0</v>
      </c>
      <c r="O36" s="4">
        <v>1.32</v>
      </c>
      <c r="P36" s="34">
        <f t="shared" si="2"/>
        <v>6.9696000000000007</v>
      </c>
      <c r="Q36" s="4">
        <v>1.23</v>
      </c>
      <c r="R36" s="34">
        <f t="shared" si="3"/>
        <v>6.0515999999999996</v>
      </c>
      <c r="S36" s="4">
        <v>2009</v>
      </c>
      <c r="T36" s="4">
        <v>1.5</v>
      </c>
      <c r="U36" s="4">
        <v>43</v>
      </c>
      <c r="V36" s="4" t="s">
        <v>163</v>
      </c>
      <c r="W36" s="1">
        <f t="shared" si="4"/>
        <v>0</v>
      </c>
      <c r="X36" s="1" t="s">
        <v>2371</v>
      </c>
      <c r="Y36" s="4" t="s">
        <v>121</v>
      </c>
      <c r="Z36" s="1">
        <f t="shared" si="14"/>
        <v>0</v>
      </c>
      <c r="AA36" s="1">
        <f t="shared" si="6"/>
        <v>0</v>
      </c>
      <c r="AB36" s="1">
        <f t="shared" si="7"/>
        <v>0</v>
      </c>
      <c r="AC36" s="1">
        <f t="shared" si="13"/>
        <v>0</v>
      </c>
      <c r="AD36" s="1">
        <f t="shared" si="15"/>
        <v>0</v>
      </c>
      <c r="AE36" s="1">
        <v>2.54</v>
      </c>
      <c r="AF36" s="1" t="s">
        <v>2376</v>
      </c>
      <c r="AG36" s="1">
        <v>0</v>
      </c>
      <c r="AH36" s="9" t="s">
        <v>231</v>
      </c>
      <c r="AI36" s="4">
        <v>1</v>
      </c>
      <c r="AK36" s="17">
        <f>IF(AND(AI36&gt;1,I36=1),1,0)</f>
        <v>0</v>
      </c>
    </row>
    <row r="37" spans="1:139" s="4" customFormat="1" ht="51" x14ac:dyDescent="0.2">
      <c r="A37" s="6">
        <v>40539</v>
      </c>
      <c r="B37" s="1">
        <v>2010</v>
      </c>
      <c r="C37" s="2">
        <v>40630</v>
      </c>
      <c r="D37" s="2">
        <v>40647</v>
      </c>
      <c r="E37" s="4" t="s">
        <v>67</v>
      </c>
      <c r="F37" s="4" t="s">
        <v>147</v>
      </c>
      <c r="G37" s="4" t="s">
        <v>68</v>
      </c>
      <c r="H37" s="4" t="s">
        <v>148</v>
      </c>
      <c r="I37" s="1">
        <v>0</v>
      </c>
      <c r="J37" s="4">
        <v>42</v>
      </c>
      <c r="K37" s="4" t="s">
        <v>118</v>
      </c>
      <c r="L37" s="1">
        <f t="shared" si="11"/>
        <v>0</v>
      </c>
      <c r="M37" s="4" t="s">
        <v>19</v>
      </c>
      <c r="N37" s="1">
        <f t="shared" si="12"/>
        <v>0</v>
      </c>
      <c r="O37" s="4">
        <v>2.41</v>
      </c>
      <c r="P37" s="34">
        <f t="shared" si="2"/>
        <v>23.232400000000002</v>
      </c>
      <c r="Q37" s="4">
        <v>1.25</v>
      </c>
      <c r="R37" s="34">
        <f t="shared" si="3"/>
        <v>6.25</v>
      </c>
      <c r="S37" s="4">
        <v>2007</v>
      </c>
      <c r="T37" s="4">
        <v>3.2</v>
      </c>
      <c r="U37" s="4">
        <v>54</v>
      </c>
      <c r="V37" s="4" t="s">
        <v>11</v>
      </c>
      <c r="W37" s="1">
        <f t="shared" si="4"/>
        <v>0</v>
      </c>
      <c r="X37" s="1" t="s">
        <v>2371</v>
      </c>
      <c r="Y37" s="4" t="s">
        <v>20</v>
      </c>
      <c r="Z37" s="1">
        <f t="shared" si="14"/>
        <v>0</v>
      </c>
      <c r="AA37" s="1">
        <f t="shared" si="6"/>
        <v>0</v>
      </c>
      <c r="AB37" s="1">
        <f t="shared" si="7"/>
        <v>0</v>
      </c>
      <c r="AC37" s="1">
        <f t="shared" si="13"/>
        <v>0</v>
      </c>
      <c r="AD37" s="1">
        <f t="shared" si="15"/>
        <v>0</v>
      </c>
      <c r="AE37" s="1">
        <v>3.91</v>
      </c>
      <c r="AF37" s="1" t="s">
        <v>2379</v>
      </c>
      <c r="AG37" s="1">
        <v>0</v>
      </c>
      <c r="AH37" s="4" t="s">
        <v>149</v>
      </c>
      <c r="AI37" s="4">
        <v>2</v>
      </c>
      <c r="AJ37" s="1" t="s">
        <v>71</v>
      </c>
      <c r="AK37" s="17">
        <f>IF(AND(AI37&gt;1,I37=1),1,0)</f>
        <v>0</v>
      </c>
    </row>
    <row r="38" spans="1:139" s="4" customFormat="1" ht="17" x14ac:dyDescent="0.2">
      <c r="A38" s="6">
        <v>40547</v>
      </c>
      <c r="B38" s="4">
        <v>2011</v>
      </c>
      <c r="C38" s="6">
        <v>40630</v>
      </c>
      <c r="D38" s="6">
        <v>40647</v>
      </c>
      <c r="E38" s="4" t="s">
        <v>27</v>
      </c>
      <c r="F38" s="4" t="s">
        <v>183</v>
      </c>
      <c r="G38" s="4" t="s">
        <v>2392</v>
      </c>
      <c r="H38" s="4" t="s">
        <v>148</v>
      </c>
      <c r="I38" s="1">
        <v>0</v>
      </c>
      <c r="J38" s="4">
        <v>42</v>
      </c>
      <c r="K38" s="4" t="s">
        <v>118</v>
      </c>
      <c r="L38" s="1">
        <f t="shared" si="11"/>
        <v>0</v>
      </c>
      <c r="M38" s="4" t="s">
        <v>119</v>
      </c>
      <c r="N38" s="1">
        <f t="shared" si="12"/>
        <v>0</v>
      </c>
      <c r="O38" s="4">
        <v>1.93</v>
      </c>
      <c r="P38" s="34">
        <f t="shared" si="2"/>
        <v>14.8996</v>
      </c>
      <c r="Q38" s="4">
        <v>1.1000000000000001</v>
      </c>
      <c r="R38" s="34">
        <f t="shared" si="3"/>
        <v>4.8400000000000007</v>
      </c>
      <c r="S38" s="4">
        <v>2009</v>
      </c>
      <c r="T38" s="4">
        <v>1.4</v>
      </c>
      <c r="U38" s="4">
        <v>61</v>
      </c>
      <c r="V38" s="4" t="s">
        <v>120</v>
      </c>
      <c r="W38" s="1">
        <f t="shared" si="4"/>
        <v>1</v>
      </c>
      <c r="X38" s="1" t="s">
        <v>2372</v>
      </c>
      <c r="Y38" s="4" t="s">
        <v>121</v>
      </c>
      <c r="Z38" s="1">
        <f t="shared" si="14"/>
        <v>0</v>
      </c>
      <c r="AA38" s="1">
        <f t="shared" si="6"/>
        <v>0</v>
      </c>
      <c r="AB38" s="1">
        <f t="shared" si="7"/>
        <v>0</v>
      </c>
      <c r="AC38" s="1">
        <f t="shared" si="13"/>
        <v>0</v>
      </c>
      <c r="AD38" s="1">
        <f t="shared" si="15"/>
        <v>0</v>
      </c>
      <c r="AE38" s="1">
        <v>0.2</v>
      </c>
      <c r="AF38" s="1" t="s">
        <v>2377</v>
      </c>
      <c r="AG38" s="1">
        <v>0</v>
      </c>
      <c r="AI38" s="4">
        <v>1</v>
      </c>
      <c r="AK38" s="17">
        <f>IF(AND(AI38&gt;1,I38=1),1,0)</f>
        <v>0</v>
      </c>
    </row>
    <row r="39" spans="1:139" s="4" customFormat="1" ht="17" x14ac:dyDescent="0.2">
      <c r="A39" s="6">
        <v>40550</v>
      </c>
      <c r="B39" s="4">
        <v>2011</v>
      </c>
      <c r="C39" s="6">
        <v>40630</v>
      </c>
      <c r="D39" s="6">
        <v>40647</v>
      </c>
      <c r="E39" s="4" t="s">
        <v>27</v>
      </c>
      <c r="F39" s="4" t="s">
        <v>184</v>
      </c>
      <c r="G39" s="4" t="s">
        <v>2393</v>
      </c>
      <c r="H39" s="4" t="s">
        <v>148</v>
      </c>
      <c r="I39" s="1">
        <v>0</v>
      </c>
      <c r="J39" s="4">
        <v>42</v>
      </c>
      <c r="K39" s="4" t="s">
        <v>118</v>
      </c>
      <c r="L39" s="1">
        <f t="shared" si="11"/>
        <v>0</v>
      </c>
      <c r="M39" s="4" t="s">
        <v>119</v>
      </c>
      <c r="N39" s="1">
        <f t="shared" si="12"/>
        <v>0</v>
      </c>
      <c r="O39" s="4">
        <v>1.75</v>
      </c>
      <c r="P39" s="34">
        <f t="shared" si="2"/>
        <v>12.25</v>
      </c>
      <c r="Q39" s="4">
        <v>1.05</v>
      </c>
      <c r="R39" s="34">
        <f t="shared" si="3"/>
        <v>4.41</v>
      </c>
      <c r="S39" s="4">
        <v>2009</v>
      </c>
      <c r="T39" s="4">
        <v>1.4</v>
      </c>
      <c r="U39" s="4">
        <v>53</v>
      </c>
      <c r="V39" s="4" t="s">
        <v>163</v>
      </c>
      <c r="W39" s="1">
        <f t="shared" si="4"/>
        <v>0</v>
      </c>
      <c r="X39" s="1" t="s">
        <v>2371</v>
      </c>
      <c r="Y39" s="4" t="s">
        <v>121</v>
      </c>
      <c r="Z39" s="1">
        <f t="shared" si="14"/>
        <v>0</v>
      </c>
      <c r="AA39" s="1">
        <f t="shared" si="6"/>
        <v>0</v>
      </c>
      <c r="AB39" s="1">
        <f t="shared" si="7"/>
        <v>0</v>
      </c>
      <c r="AC39" s="1">
        <f t="shared" si="13"/>
        <v>0</v>
      </c>
      <c r="AD39" s="1">
        <f t="shared" si="15"/>
        <v>0</v>
      </c>
      <c r="AE39" s="1">
        <v>0.2</v>
      </c>
      <c r="AF39" s="1" t="s">
        <v>2374</v>
      </c>
      <c r="AG39" s="1">
        <v>0</v>
      </c>
      <c r="AI39" s="4">
        <v>1</v>
      </c>
      <c r="AK39" s="17">
        <f>IF(AND(AI39&gt;1,I39=1),1,0)</f>
        <v>0</v>
      </c>
    </row>
    <row r="40" spans="1:139" s="4" customFormat="1" ht="17" x14ac:dyDescent="0.2">
      <c r="A40" s="6">
        <v>40550</v>
      </c>
      <c r="B40" s="4">
        <v>2011</v>
      </c>
      <c r="C40" s="6">
        <v>40630</v>
      </c>
      <c r="D40" s="6">
        <v>40647</v>
      </c>
      <c r="E40" s="4" t="s">
        <v>186</v>
      </c>
      <c r="F40" s="4" t="s">
        <v>185</v>
      </c>
      <c r="G40" s="4" t="s">
        <v>2394</v>
      </c>
      <c r="H40" s="4" t="s">
        <v>167</v>
      </c>
      <c r="I40" s="1">
        <v>0</v>
      </c>
      <c r="J40" s="4">
        <v>27</v>
      </c>
      <c r="K40" s="4" t="s">
        <v>118</v>
      </c>
      <c r="L40" s="1">
        <f t="shared" si="11"/>
        <v>0</v>
      </c>
      <c r="M40" s="4" t="s">
        <v>119</v>
      </c>
      <c r="N40" s="1">
        <f t="shared" si="12"/>
        <v>0</v>
      </c>
      <c r="O40" s="4">
        <v>1.74</v>
      </c>
      <c r="P40" s="34">
        <f t="shared" si="2"/>
        <v>12.1104</v>
      </c>
      <c r="Q40" s="4">
        <v>1.19</v>
      </c>
      <c r="R40" s="34">
        <f t="shared" si="3"/>
        <v>5.6643999999999997</v>
      </c>
      <c r="S40" s="4">
        <v>2009</v>
      </c>
      <c r="T40" s="4">
        <v>1.4</v>
      </c>
      <c r="U40" s="4">
        <v>65</v>
      </c>
      <c r="V40" s="4" t="s">
        <v>120</v>
      </c>
      <c r="W40" s="1">
        <f t="shared" si="4"/>
        <v>1</v>
      </c>
      <c r="X40" s="1" t="s">
        <v>2371</v>
      </c>
      <c r="Y40" s="4" t="s">
        <v>121</v>
      </c>
      <c r="Z40" s="1">
        <f t="shared" si="14"/>
        <v>0</v>
      </c>
      <c r="AA40" s="1">
        <f t="shared" si="6"/>
        <v>0</v>
      </c>
      <c r="AB40" s="1">
        <f t="shared" si="7"/>
        <v>0</v>
      </c>
      <c r="AC40" s="1">
        <f t="shared" si="13"/>
        <v>0</v>
      </c>
      <c r="AD40" s="1">
        <f t="shared" si="15"/>
        <v>0</v>
      </c>
      <c r="AE40" s="4">
        <v>0</v>
      </c>
      <c r="AF40" s="1" t="s">
        <v>2375</v>
      </c>
      <c r="AG40" s="1">
        <v>0</v>
      </c>
      <c r="AI40" s="4">
        <v>1</v>
      </c>
      <c r="AK40" s="17">
        <f>IF(AND(AI40&gt;1,I40=1),1,0)</f>
        <v>0</v>
      </c>
    </row>
    <row r="41" spans="1:139" s="4" customFormat="1" ht="17" x14ac:dyDescent="0.2">
      <c r="A41" s="6">
        <v>40553</v>
      </c>
      <c r="B41" s="4">
        <v>2011</v>
      </c>
      <c r="C41" s="6">
        <v>40630</v>
      </c>
      <c r="D41" s="6">
        <v>40647</v>
      </c>
      <c r="E41" s="4" t="s">
        <v>189</v>
      </c>
      <c r="F41" s="4" t="s">
        <v>187</v>
      </c>
      <c r="G41" s="4" t="s">
        <v>2395</v>
      </c>
      <c r="H41" s="4" t="s">
        <v>117</v>
      </c>
      <c r="I41" s="1">
        <v>0</v>
      </c>
      <c r="J41" s="4">
        <v>13</v>
      </c>
      <c r="K41" s="4" t="s">
        <v>118</v>
      </c>
      <c r="L41" s="1">
        <f t="shared" si="11"/>
        <v>0</v>
      </c>
      <c r="M41" s="4" t="s">
        <v>119</v>
      </c>
      <c r="N41" s="1">
        <f t="shared" si="12"/>
        <v>0</v>
      </c>
      <c r="O41" s="4">
        <v>1.46</v>
      </c>
      <c r="P41" s="34">
        <f t="shared" si="2"/>
        <v>8.5263999999999989</v>
      </c>
      <c r="Q41" s="4">
        <v>1.44</v>
      </c>
      <c r="R41" s="34">
        <f t="shared" si="3"/>
        <v>8.2943999999999996</v>
      </c>
      <c r="S41" s="4">
        <v>2005</v>
      </c>
      <c r="T41" s="4">
        <v>5.8</v>
      </c>
      <c r="U41" s="4">
        <v>43</v>
      </c>
      <c r="V41" s="4" t="s">
        <v>163</v>
      </c>
      <c r="W41" s="1">
        <f t="shared" si="4"/>
        <v>0</v>
      </c>
      <c r="X41" s="1" t="s">
        <v>2371</v>
      </c>
      <c r="Y41" s="4" t="s">
        <v>121</v>
      </c>
      <c r="Z41" s="1">
        <f t="shared" si="14"/>
        <v>0</v>
      </c>
      <c r="AA41" s="1">
        <f t="shared" si="6"/>
        <v>0</v>
      </c>
      <c r="AB41" s="1">
        <f t="shared" si="7"/>
        <v>0</v>
      </c>
      <c r="AC41" s="1">
        <f t="shared" si="13"/>
        <v>0</v>
      </c>
      <c r="AD41" s="1">
        <f t="shared" si="15"/>
        <v>0</v>
      </c>
      <c r="AE41" s="1">
        <v>0</v>
      </c>
      <c r="AF41" s="1" t="s">
        <v>2375</v>
      </c>
      <c r="AG41" s="1">
        <v>0</v>
      </c>
      <c r="AH41" s="4" t="s">
        <v>188</v>
      </c>
      <c r="AI41" s="4">
        <v>1</v>
      </c>
      <c r="AK41" s="17">
        <f>IF(AND(AI41&gt;1,I41=1),1,0)</f>
        <v>0</v>
      </c>
    </row>
    <row r="42" spans="1:139" s="4" customFormat="1" ht="17" x14ac:dyDescent="0.2">
      <c r="A42" s="6">
        <v>40555</v>
      </c>
      <c r="B42" s="4">
        <v>2011</v>
      </c>
      <c r="C42" s="6">
        <v>40630</v>
      </c>
      <c r="D42" s="6">
        <v>40647</v>
      </c>
      <c r="E42" s="4" t="s">
        <v>182</v>
      </c>
      <c r="F42" s="4" t="s">
        <v>178</v>
      </c>
      <c r="G42" s="4" t="s">
        <v>2396</v>
      </c>
      <c r="H42" s="4" t="s">
        <v>179</v>
      </c>
      <c r="I42" s="1">
        <v>0</v>
      </c>
      <c r="J42" s="4">
        <v>17</v>
      </c>
      <c r="K42" s="4" t="s">
        <v>118</v>
      </c>
      <c r="L42" s="1">
        <f t="shared" si="11"/>
        <v>0</v>
      </c>
      <c r="M42" s="4" t="s">
        <v>119</v>
      </c>
      <c r="N42" s="1">
        <f t="shared" si="12"/>
        <v>0</v>
      </c>
      <c r="O42" s="4">
        <v>1.28</v>
      </c>
      <c r="P42" s="34">
        <f t="shared" si="2"/>
        <v>6.5536000000000003</v>
      </c>
      <c r="Q42" s="4">
        <v>1.19</v>
      </c>
      <c r="R42" s="34">
        <f t="shared" si="3"/>
        <v>5.6643999999999997</v>
      </c>
      <c r="S42" s="4">
        <v>2009</v>
      </c>
      <c r="T42" s="4">
        <v>1.4</v>
      </c>
      <c r="V42" s="4" t="s">
        <v>163</v>
      </c>
      <c r="W42" s="1">
        <f t="shared" si="4"/>
        <v>0</v>
      </c>
      <c r="X42" s="1" t="s">
        <v>2372</v>
      </c>
      <c r="Y42" s="4" t="s">
        <v>121</v>
      </c>
      <c r="Z42" s="1">
        <f t="shared" si="14"/>
        <v>0</v>
      </c>
      <c r="AA42" s="1">
        <f t="shared" si="6"/>
        <v>0</v>
      </c>
      <c r="AB42" s="1">
        <f t="shared" si="7"/>
        <v>0</v>
      </c>
      <c r="AC42" s="1">
        <f t="shared" si="13"/>
        <v>0</v>
      </c>
      <c r="AD42" s="1">
        <f t="shared" si="15"/>
        <v>0</v>
      </c>
      <c r="AE42" s="1">
        <v>0</v>
      </c>
      <c r="AF42" s="1" t="s">
        <v>2375</v>
      </c>
      <c r="AG42" s="1">
        <v>0</v>
      </c>
      <c r="AH42" s="4" t="s">
        <v>173</v>
      </c>
      <c r="AI42" s="4">
        <v>1</v>
      </c>
      <c r="AK42" s="17">
        <f>IF(AND(AI42&gt;1,I42=1),1,0)</f>
        <v>0</v>
      </c>
    </row>
    <row r="43" spans="1:139" s="4" customFormat="1" ht="17" x14ac:dyDescent="0.2">
      <c r="A43" s="6">
        <v>40555</v>
      </c>
      <c r="B43" s="4">
        <v>2011</v>
      </c>
      <c r="C43" s="6">
        <v>40630</v>
      </c>
      <c r="D43" s="6">
        <v>40647</v>
      </c>
      <c r="E43" s="4" t="s">
        <v>182</v>
      </c>
      <c r="F43" s="4" t="s">
        <v>180</v>
      </c>
      <c r="G43" s="4" t="s">
        <v>181</v>
      </c>
      <c r="H43" s="4" t="s">
        <v>179</v>
      </c>
      <c r="I43" s="1">
        <v>0</v>
      </c>
      <c r="J43" s="4">
        <v>17</v>
      </c>
      <c r="K43" s="4" t="s">
        <v>118</v>
      </c>
      <c r="L43" s="1">
        <f t="shared" si="11"/>
        <v>0</v>
      </c>
      <c r="M43" s="4" t="s">
        <v>119</v>
      </c>
      <c r="N43" s="1">
        <f t="shared" si="12"/>
        <v>0</v>
      </c>
      <c r="O43" s="4">
        <v>1.37</v>
      </c>
      <c r="P43" s="34">
        <f t="shared" si="2"/>
        <v>7.5076000000000009</v>
      </c>
      <c r="Q43" s="4">
        <v>1.42</v>
      </c>
      <c r="R43" s="34">
        <f t="shared" si="3"/>
        <v>8.0655999999999999</v>
      </c>
      <c r="S43" s="4">
        <v>2009</v>
      </c>
      <c r="T43" s="4">
        <v>1.4</v>
      </c>
      <c r="V43" s="4" t="s">
        <v>163</v>
      </c>
      <c r="W43" s="1">
        <f t="shared" si="4"/>
        <v>0</v>
      </c>
      <c r="X43" s="1" t="s">
        <v>2371</v>
      </c>
      <c r="Y43" s="4" t="s">
        <v>121</v>
      </c>
      <c r="Z43" s="1">
        <f t="shared" si="14"/>
        <v>0</v>
      </c>
      <c r="AA43" s="1">
        <f t="shared" si="6"/>
        <v>0</v>
      </c>
      <c r="AB43" s="1">
        <f t="shared" si="7"/>
        <v>0</v>
      </c>
      <c r="AC43" s="1">
        <f t="shared" si="13"/>
        <v>0</v>
      </c>
      <c r="AD43" s="1">
        <f t="shared" si="15"/>
        <v>0</v>
      </c>
      <c r="AE43" s="1">
        <v>0</v>
      </c>
      <c r="AF43" s="1" t="s">
        <v>2375</v>
      </c>
      <c r="AG43" s="1">
        <v>0</v>
      </c>
      <c r="AH43" s="4" t="s">
        <v>173</v>
      </c>
      <c r="AI43" s="4">
        <v>1</v>
      </c>
      <c r="AK43" s="17">
        <f>IF(AND(AI43&gt;1,I43=1),1,0)</f>
        <v>0</v>
      </c>
    </row>
    <row r="44" spans="1:139" s="4" customFormat="1" ht="34" x14ac:dyDescent="0.2">
      <c r="A44" s="6">
        <v>40555</v>
      </c>
      <c r="B44" s="4">
        <v>2011</v>
      </c>
      <c r="C44" s="6">
        <v>40630</v>
      </c>
      <c r="D44" s="6">
        <v>40647</v>
      </c>
      <c r="E44" s="4" t="s">
        <v>194</v>
      </c>
      <c r="F44" s="4" t="s">
        <v>190</v>
      </c>
      <c r="G44" s="4" t="s">
        <v>2397</v>
      </c>
      <c r="H44" s="4" t="s">
        <v>191</v>
      </c>
      <c r="I44" s="1">
        <v>0</v>
      </c>
      <c r="J44" s="4">
        <v>56</v>
      </c>
      <c r="K44" s="4" t="s">
        <v>118</v>
      </c>
      <c r="L44" s="1">
        <f t="shared" si="11"/>
        <v>0</v>
      </c>
      <c r="M44" s="4" t="s">
        <v>119</v>
      </c>
      <c r="N44" s="1">
        <f t="shared" si="12"/>
        <v>0</v>
      </c>
      <c r="O44" s="4">
        <v>2.1</v>
      </c>
      <c r="P44" s="34">
        <f t="shared" si="2"/>
        <v>17.64</v>
      </c>
      <c r="Q44" s="4">
        <v>1.44</v>
      </c>
      <c r="R44" s="34">
        <f t="shared" si="3"/>
        <v>8.2943999999999996</v>
      </c>
      <c r="S44" s="4">
        <v>2008</v>
      </c>
      <c r="T44" s="4">
        <v>2.4</v>
      </c>
      <c r="U44" s="4">
        <v>51</v>
      </c>
      <c r="V44" s="4" t="s">
        <v>163</v>
      </c>
      <c r="W44" s="1">
        <f t="shared" si="4"/>
        <v>0</v>
      </c>
      <c r="X44" s="1" t="s">
        <v>2371</v>
      </c>
      <c r="Y44" s="4" t="s">
        <v>20</v>
      </c>
      <c r="Z44" s="1">
        <f t="shared" si="14"/>
        <v>0</v>
      </c>
      <c r="AA44" s="1">
        <f t="shared" si="6"/>
        <v>0</v>
      </c>
      <c r="AB44" s="1">
        <f t="shared" si="7"/>
        <v>0</v>
      </c>
      <c r="AC44" s="1">
        <f t="shared" si="13"/>
        <v>0</v>
      </c>
      <c r="AD44" s="1">
        <f t="shared" si="15"/>
        <v>0</v>
      </c>
      <c r="AE44" s="1">
        <v>0.78</v>
      </c>
      <c r="AF44" s="1" t="s">
        <v>2377</v>
      </c>
      <c r="AG44" s="1">
        <v>0</v>
      </c>
      <c r="AI44" s="4">
        <v>1</v>
      </c>
      <c r="AK44" s="17">
        <f>IF(AND(AI44&gt;1,I44=1),1,0)</f>
        <v>0</v>
      </c>
    </row>
    <row r="45" spans="1:139" s="4" customFormat="1" ht="34" x14ac:dyDescent="0.2">
      <c r="A45" s="6">
        <v>40557</v>
      </c>
      <c r="B45" s="4">
        <v>2011</v>
      </c>
      <c r="C45" s="6">
        <v>40630</v>
      </c>
      <c r="D45" s="6">
        <v>40647</v>
      </c>
      <c r="E45" s="4" t="s">
        <v>195</v>
      </c>
      <c r="F45" s="4" t="s">
        <v>192</v>
      </c>
      <c r="G45" s="4" t="s">
        <v>2398</v>
      </c>
      <c r="H45" s="4" t="s">
        <v>148</v>
      </c>
      <c r="I45" s="1">
        <v>0</v>
      </c>
      <c r="J45" s="4">
        <v>42</v>
      </c>
      <c r="K45" s="4" t="s">
        <v>118</v>
      </c>
      <c r="L45" s="1">
        <f t="shared" si="11"/>
        <v>0</v>
      </c>
      <c r="M45" s="4" t="s">
        <v>119</v>
      </c>
      <c r="N45" s="1">
        <f t="shared" si="12"/>
        <v>0</v>
      </c>
      <c r="O45" s="4">
        <v>1.88</v>
      </c>
      <c r="P45" s="34">
        <f t="shared" si="2"/>
        <v>14.137599999999999</v>
      </c>
      <c r="Q45" s="4">
        <v>1.04</v>
      </c>
      <c r="R45" s="34">
        <f t="shared" si="3"/>
        <v>4.3264000000000005</v>
      </c>
      <c r="S45" s="4">
        <v>2008</v>
      </c>
      <c r="T45" s="4">
        <v>3</v>
      </c>
      <c r="U45" s="4">
        <v>65</v>
      </c>
      <c r="V45" s="4" t="s">
        <v>120</v>
      </c>
      <c r="W45" s="1">
        <f t="shared" si="4"/>
        <v>1</v>
      </c>
      <c r="X45" s="1" t="s">
        <v>2371</v>
      </c>
      <c r="Y45" s="4" t="s">
        <v>121</v>
      </c>
      <c r="Z45" s="1">
        <f t="shared" si="14"/>
        <v>0</v>
      </c>
      <c r="AA45" s="1">
        <f t="shared" si="6"/>
        <v>0</v>
      </c>
      <c r="AB45" s="1">
        <f t="shared" si="7"/>
        <v>0</v>
      </c>
      <c r="AC45" s="1">
        <f t="shared" si="13"/>
        <v>0</v>
      </c>
      <c r="AD45" s="1">
        <f t="shared" si="15"/>
        <v>0</v>
      </c>
      <c r="AE45" s="1">
        <v>0.2</v>
      </c>
      <c r="AF45" s="1" t="s">
        <v>2374</v>
      </c>
      <c r="AG45" s="1">
        <v>0</v>
      </c>
      <c r="AI45" s="4">
        <v>1</v>
      </c>
      <c r="AK45" s="17">
        <f>IF(AND(AI45&gt;1,I45=1),1,0)</f>
        <v>0</v>
      </c>
    </row>
    <row r="46" spans="1:139" s="4" customFormat="1" ht="17" x14ac:dyDescent="0.2">
      <c r="A46" s="6">
        <v>40558</v>
      </c>
      <c r="B46" s="4">
        <v>2011</v>
      </c>
      <c r="C46" s="6">
        <v>40630</v>
      </c>
      <c r="D46" s="6">
        <v>40647</v>
      </c>
      <c r="E46" s="4" t="s">
        <v>196</v>
      </c>
      <c r="F46" s="4" t="s">
        <v>193</v>
      </c>
      <c r="G46" s="4" t="s">
        <v>2399</v>
      </c>
      <c r="H46" s="4" t="s">
        <v>148</v>
      </c>
      <c r="I46" s="1">
        <v>0</v>
      </c>
      <c r="J46" s="4">
        <v>42</v>
      </c>
      <c r="K46" s="4" t="s">
        <v>118</v>
      </c>
      <c r="L46" s="1">
        <f t="shared" si="11"/>
        <v>0</v>
      </c>
      <c r="M46" s="4" t="s">
        <v>119</v>
      </c>
      <c r="N46" s="1">
        <f t="shared" si="12"/>
        <v>0</v>
      </c>
      <c r="O46" s="4">
        <v>1.96</v>
      </c>
      <c r="P46" s="34">
        <f t="shared" si="2"/>
        <v>15.366399999999999</v>
      </c>
      <c r="Q46" s="4">
        <v>1.22</v>
      </c>
      <c r="R46" s="34">
        <f t="shared" si="3"/>
        <v>5.9535999999999998</v>
      </c>
      <c r="S46" s="4">
        <v>2009</v>
      </c>
      <c r="T46" s="4">
        <v>1.6</v>
      </c>
      <c r="U46" s="4">
        <v>48.2</v>
      </c>
      <c r="V46" s="4" t="s">
        <v>163</v>
      </c>
      <c r="W46" s="1">
        <f t="shared" si="4"/>
        <v>0</v>
      </c>
      <c r="X46" s="1" t="s">
        <v>2371</v>
      </c>
      <c r="Y46" s="4" t="s">
        <v>121</v>
      </c>
      <c r="Z46" s="1">
        <f t="shared" si="14"/>
        <v>0</v>
      </c>
      <c r="AA46" s="1">
        <f t="shared" si="6"/>
        <v>0</v>
      </c>
      <c r="AB46" s="1">
        <f t="shared" si="7"/>
        <v>0</v>
      </c>
      <c r="AC46" s="1">
        <f t="shared" si="13"/>
        <v>0</v>
      </c>
      <c r="AD46" s="1">
        <f t="shared" si="15"/>
        <v>0</v>
      </c>
      <c r="AE46" s="1">
        <v>0</v>
      </c>
      <c r="AF46" s="1" t="s">
        <v>2400</v>
      </c>
      <c r="AG46" s="1">
        <v>0</v>
      </c>
      <c r="AI46" s="4">
        <v>1</v>
      </c>
      <c r="AK46" s="17">
        <f>IF(AND(AI46&gt;1,I46=1),1,0)</f>
        <v>0</v>
      </c>
    </row>
    <row r="47" spans="1:139" s="9" customFormat="1" ht="17" x14ac:dyDescent="0.2">
      <c r="A47" s="10">
        <v>40560</v>
      </c>
      <c r="B47" s="4">
        <v>2011</v>
      </c>
      <c r="C47" s="10">
        <v>40732</v>
      </c>
      <c r="D47" s="10">
        <v>40746</v>
      </c>
      <c r="E47" s="9" t="s">
        <v>210</v>
      </c>
      <c r="F47" s="9" t="s">
        <v>211</v>
      </c>
      <c r="G47" s="9" t="s">
        <v>212</v>
      </c>
      <c r="H47" s="9" t="s">
        <v>213</v>
      </c>
      <c r="I47" s="9">
        <v>1</v>
      </c>
      <c r="J47" s="9">
        <v>94</v>
      </c>
      <c r="K47" s="9" t="s">
        <v>214</v>
      </c>
      <c r="L47" s="1">
        <f t="shared" si="11"/>
        <v>1</v>
      </c>
      <c r="M47" s="9" t="s">
        <v>119</v>
      </c>
      <c r="N47" s="1">
        <f t="shared" si="12"/>
        <v>0</v>
      </c>
      <c r="O47" s="9">
        <v>3.01</v>
      </c>
      <c r="P47" s="34">
        <f t="shared" si="2"/>
        <v>36.240399999999994</v>
      </c>
      <c r="Q47" s="9">
        <v>1.31</v>
      </c>
      <c r="R47" s="34">
        <f t="shared" si="3"/>
        <v>6.8644000000000007</v>
      </c>
      <c r="S47" s="9">
        <v>2009</v>
      </c>
      <c r="T47" s="9">
        <v>1.6</v>
      </c>
      <c r="U47" s="9">
        <v>58</v>
      </c>
      <c r="V47" s="9" t="s">
        <v>163</v>
      </c>
      <c r="W47" s="1">
        <f t="shared" si="4"/>
        <v>0</v>
      </c>
      <c r="X47" s="1" t="s">
        <v>2371</v>
      </c>
      <c r="Y47" s="9" t="s">
        <v>215</v>
      </c>
      <c r="Z47" s="1">
        <f t="shared" si="14"/>
        <v>1</v>
      </c>
      <c r="AA47" s="1">
        <f t="shared" si="6"/>
        <v>0</v>
      </c>
      <c r="AB47" s="1">
        <f t="shared" si="7"/>
        <v>0</v>
      </c>
      <c r="AC47" s="1">
        <v>1</v>
      </c>
      <c r="AD47" s="1">
        <f t="shared" si="15"/>
        <v>0</v>
      </c>
      <c r="AE47" s="1">
        <v>0</v>
      </c>
      <c r="AF47" s="1" t="s">
        <v>2373</v>
      </c>
      <c r="AG47" s="1">
        <v>0</v>
      </c>
      <c r="AH47" s="9" t="s">
        <v>216</v>
      </c>
      <c r="AI47" s="9">
        <v>1</v>
      </c>
      <c r="AK47" s="17">
        <f>IF(AND(AI47&gt;1,I47=1),1,0)</f>
        <v>0</v>
      </c>
    </row>
    <row r="48" spans="1:139" s="9" customFormat="1" ht="34" x14ac:dyDescent="0.2">
      <c r="A48" s="10">
        <v>40560</v>
      </c>
      <c r="B48" s="4">
        <v>2011</v>
      </c>
      <c r="C48" s="10">
        <v>40732</v>
      </c>
      <c r="D48" s="10">
        <v>40746</v>
      </c>
      <c r="E48" s="9" t="s">
        <v>217</v>
      </c>
      <c r="F48" s="9" t="s">
        <v>218</v>
      </c>
      <c r="G48" s="9" t="s">
        <v>2401</v>
      </c>
      <c r="H48" s="9" t="s">
        <v>219</v>
      </c>
      <c r="I48" s="9">
        <v>1</v>
      </c>
      <c r="J48" s="9">
        <v>33</v>
      </c>
      <c r="K48" s="9" t="s">
        <v>118</v>
      </c>
      <c r="L48" s="1">
        <f t="shared" si="11"/>
        <v>0</v>
      </c>
      <c r="M48" s="9" t="s">
        <v>119</v>
      </c>
      <c r="N48" s="1">
        <f t="shared" si="12"/>
        <v>0</v>
      </c>
      <c r="O48" s="9">
        <v>1.81</v>
      </c>
      <c r="P48" s="34">
        <f t="shared" si="2"/>
        <v>13.1044</v>
      </c>
      <c r="Q48" s="9">
        <v>1.05</v>
      </c>
      <c r="R48" s="34">
        <f t="shared" si="3"/>
        <v>4.41</v>
      </c>
      <c r="S48" s="9">
        <v>2009</v>
      </c>
      <c r="T48" s="9">
        <v>1.9</v>
      </c>
      <c r="U48" s="9">
        <v>53.1</v>
      </c>
      <c r="V48" s="9" t="s">
        <v>120</v>
      </c>
      <c r="W48" s="1">
        <f t="shared" si="4"/>
        <v>1</v>
      </c>
      <c r="X48" s="1" t="s">
        <v>2371</v>
      </c>
      <c r="Y48" s="9" t="s">
        <v>121</v>
      </c>
      <c r="Z48" s="1">
        <f t="shared" si="14"/>
        <v>0</v>
      </c>
      <c r="AA48" s="1">
        <f t="shared" si="6"/>
        <v>0</v>
      </c>
      <c r="AB48" s="1">
        <f t="shared" si="7"/>
        <v>0</v>
      </c>
      <c r="AC48" s="1">
        <f t="shared" ref="AC48:AC79" si="16">IF(Y48="SSBG",1,0)</f>
        <v>0</v>
      </c>
      <c r="AD48" s="1">
        <f t="shared" si="15"/>
        <v>0</v>
      </c>
      <c r="AE48" s="1">
        <v>0.2</v>
      </c>
      <c r="AF48" s="1" t="s">
        <v>2377</v>
      </c>
      <c r="AG48" s="1">
        <v>0</v>
      </c>
      <c r="AI48" s="9">
        <v>1</v>
      </c>
      <c r="AK48" s="17">
        <f>IF(AND(AI48&gt;1,I48=1),1,0)</f>
        <v>0</v>
      </c>
    </row>
    <row r="49" spans="1:37" ht="34" x14ac:dyDescent="0.2">
      <c r="A49" s="2">
        <v>40568</v>
      </c>
      <c r="B49" s="4">
        <v>2011</v>
      </c>
      <c r="C49" s="2">
        <v>40630</v>
      </c>
      <c r="D49" s="2">
        <v>40647</v>
      </c>
      <c r="E49" s="1" t="s">
        <v>122</v>
      </c>
      <c r="F49" s="1" t="s">
        <v>123</v>
      </c>
      <c r="G49" s="1" t="s">
        <v>124</v>
      </c>
      <c r="H49" s="1" t="s">
        <v>45</v>
      </c>
      <c r="I49" s="1">
        <v>0</v>
      </c>
      <c r="J49" s="1">
        <v>13</v>
      </c>
      <c r="K49" s="1" t="s">
        <v>18</v>
      </c>
      <c r="L49" s="1">
        <f t="shared" si="11"/>
        <v>0</v>
      </c>
      <c r="M49" s="1" t="s">
        <v>19</v>
      </c>
      <c r="N49" s="1">
        <f t="shared" si="12"/>
        <v>0</v>
      </c>
      <c r="O49" s="1">
        <v>1.6</v>
      </c>
      <c r="P49" s="34">
        <f t="shared" si="2"/>
        <v>10.240000000000002</v>
      </c>
      <c r="Q49" s="1">
        <v>1.33</v>
      </c>
      <c r="R49" s="34">
        <f t="shared" si="3"/>
        <v>7.0756000000000006</v>
      </c>
      <c r="S49" s="1">
        <v>2009</v>
      </c>
      <c r="T49" s="1">
        <v>1.3</v>
      </c>
      <c r="U49" s="1">
        <v>72</v>
      </c>
      <c r="V49" s="1" t="s">
        <v>25</v>
      </c>
      <c r="W49" s="1">
        <f t="shared" si="4"/>
        <v>1</v>
      </c>
      <c r="X49" s="1" t="s">
        <v>2371</v>
      </c>
      <c r="Y49" s="1" t="s">
        <v>20</v>
      </c>
      <c r="Z49" s="1">
        <f t="shared" si="14"/>
        <v>0</v>
      </c>
      <c r="AA49" s="1">
        <f t="shared" si="6"/>
        <v>0</v>
      </c>
      <c r="AB49" s="1">
        <f t="shared" si="7"/>
        <v>0</v>
      </c>
      <c r="AC49" s="1">
        <f t="shared" si="16"/>
        <v>0</v>
      </c>
      <c r="AD49" s="1">
        <f t="shared" si="15"/>
        <v>0</v>
      </c>
      <c r="AE49" s="1">
        <v>0</v>
      </c>
      <c r="AF49" s="1" t="s">
        <v>2402</v>
      </c>
      <c r="AG49" s="1">
        <v>0</v>
      </c>
      <c r="AI49" s="1">
        <v>1</v>
      </c>
      <c r="AK49" s="17">
        <f>IF(AND(AI49&gt;1,I49=1),1,0)</f>
        <v>0</v>
      </c>
    </row>
    <row r="50" spans="1:37" s="4" customFormat="1" ht="34" x14ac:dyDescent="0.2">
      <c r="A50" s="6">
        <v>40571</v>
      </c>
      <c r="B50" s="4">
        <v>2011</v>
      </c>
      <c r="C50" s="6">
        <v>40630</v>
      </c>
      <c r="D50" s="6">
        <v>40647</v>
      </c>
      <c r="E50" s="4" t="s">
        <v>176</v>
      </c>
      <c r="F50" s="4" t="s">
        <v>169</v>
      </c>
      <c r="G50" s="4" t="s">
        <v>2403</v>
      </c>
      <c r="H50" s="4" t="s">
        <v>148</v>
      </c>
      <c r="I50" s="1">
        <v>0</v>
      </c>
      <c r="J50" s="4">
        <v>42</v>
      </c>
      <c r="K50" s="4" t="s">
        <v>118</v>
      </c>
      <c r="L50" s="1">
        <f t="shared" si="11"/>
        <v>0</v>
      </c>
      <c r="M50" s="4" t="s">
        <v>119</v>
      </c>
      <c r="N50" s="1">
        <f t="shared" si="12"/>
        <v>0</v>
      </c>
      <c r="O50" s="4">
        <v>1.71</v>
      </c>
      <c r="P50" s="34">
        <f t="shared" si="2"/>
        <v>11.696399999999999</v>
      </c>
      <c r="Q50" s="4">
        <v>1.1499999999999999</v>
      </c>
      <c r="R50" s="34">
        <f t="shared" si="3"/>
        <v>5.2899999999999991</v>
      </c>
      <c r="S50" s="4">
        <v>2009</v>
      </c>
      <c r="T50" s="4">
        <v>1.6</v>
      </c>
      <c r="U50" s="4">
        <v>61</v>
      </c>
      <c r="V50" s="4" t="s">
        <v>163</v>
      </c>
      <c r="W50" s="1">
        <f t="shared" si="4"/>
        <v>0</v>
      </c>
      <c r="X50" s="1" t="s">
        <v>25</v>
      </c>
      <c r="Y50" s="4" t="s">
        <v>121</v>
      </c>
      <c r="Z50" s="1">
        <f t="shared" si="14"/>
        <v>0</v>
      </c>
      <c r="AA50" s="1">
        <f t="shared" si="6"/>
        <v>0</v>
      </c>
      <c r="AB50" s="1">
        <f t="shared" si="7"/>
        <v>0</v>
      </c>
      <c r="AC50" s="1">
        <f t="shared" si="16"/>
        <v>0</v>
      </c>
      <c r="AD50" s="1">
        <f t="shared" si="15"/>
        <v>0</v>
      </c>
      <c r="AE50" s="1">
        <v>0.78</v>
      </c>
      <c r="AF50" s="1" t="s">
        <v>2375</v>
      </c>
      <c r="AG50" s="1">
        <v>0</v>
      </c>
      <c r="AI50" s="4">
        <v>1</v>
      </c>
      <c r="AK50" s="17">
        <f>IF(AND(AI50&gt;1,I50=1),1,0)</f>
        <v>0</v>
      </c>
    </row>
    <row r="51" spans="1:37" s="4" customFormat="1" ht="17" x14ac:dyDescent="0.2">
      <c r="A51" s="6">
        <v>40574</v>
      </c>
      <c r="B51" s="4">
        <v>2011</v>
      </c>
      <c r="C51" s="6">
        <v>40630</v>
      </c>
      <c r="D51" s="6">
        <v>40647</v>
      </c>
      <c r="E51" s="4" t="s">
        <v>177</v>
      </c>
      <c r="F51" s="4" t="s">
        <v>170</v>
      </c>
      <c r="G51" s="4" t="s">
        <v>171</v>
      </c>
      <c r="H51" s="4" t="s">
        <v>172</v>
      </c>
      <c r="I51" s="1">
        <v>0</v>
      </c>
      <c r="J51" s="4">
        <v>33</v>
      </c>
      <c r="K51" s="4" t="s">
        <v>118</v>
      </c>
      <c r="L51" s="1">
        <f t="shared" si="11"/>
        <v>0</v>
      </c>
      <c r="M51" s="4" t="s">
        <v>119</v>
      </c>
      <c r="N51" s="1">
        <f t="shared" si="12"/>
        <v>0</v>
      </c>
      <c r="O51" s="4">
        <v>1.66</v>
      </c>
      <c r="P51" s="34">
        <f t="shared" si="2"/>
        <v>11.022399999999999</v>
      </c>
      <c r="Q51" s="4">
        <v>1.03</v>
      </c>
      <c r="R51" s="34">
        <f t="shared" si="3"/>
        <v>4.2435999999999998</v>
      </c>
      <c r="S51" s="4">
        <v>2008</v>
      </c>
      <c r="T51" s="4">
        <v>2.8</v>
      </c>
      <c r="V51" s="4" t="s">
        <v>163</v>
      </c>
      <c r="W51" s="1">
        <f t="shared" si="4"/>
        <v>0</v>
      </c>
      <c r="X51" s="1" t="s">
        <v>25</v>
      </c>
      <c r="Y51" s="4" t="s">
        <v>121</v>
      </c>
      <c r="Z51" s="1">
        <f t="shared" si="14"/>
        <v>0</v>
      </c>
      <c r="AA51" s="1">
        <f t="shared" si="6"/>
        <v>0</v>
      </c>
      <c r="AB51" s="1">
        <f t="shared" si="7"/>
        <v>0</v>
      </c>
      <c r="AC51" s="1">
        <f t="shared" si="16"/>
        <v>0</v>
      </c>
      <c r="AD51" s="1">
        <f t="shared" si="15"/>
        <v>0</v>
      </c>
      <c r="AE51" s="1">
        <v>0</v>
      </c>
      <c r="AF51" s="1" t="s">
        <v>2375</v>
      </c>
      <c r="AG51" s="1">
        <v>0</v>
      </c>
      <c r="AH51" s="4" t="s">
        <v>173</v>
      </c>
      <c r="AI51" s="4">
        <v>1</v>
      </c>
      <c r="AK51" s="17">
        <f>IF(AND(AI51&gt;1,I51=1),1,0)</f>
        <v>0</v>
      </c>
    </row>
    <row r="52" spans="1:37" s="4" customFormat="1" ht="17" x14ac:dyDescent="0.2">
      <c r="A52" s="6">
        <v>40574</v>
      </c>
      <c r="B52" s="4">
        <v>2011</v>
      </c>
      <c r="C52" s="6">
        <v>40630</v>
      </c>
      <c r="D52" s="6">
        <v>40647</v>
      </c>
      <c r="E52" s="4" t="s">
        <v>177</v>
      </c>
      <c r="F52" s="4" t="s">
        <v>174</v>
      </c>
      <c r="G52" s="4" t="s">
        <v>175</v>
      </c>
      <c r="H52" s="4" t="s">
        <v>172</v>
      </c>
      <c r="I52" s="1">
        <v>0</v>
      </c>
      <c r="J52" s="4">
        <v>33</v>
      </c>
      <c r="K52" s="4" t="s">
        <v>118</v>
      </c>
      <c r="L52" s="1">
        <f t="shared" si="11"/>
        <v>0</v>
      </c>
      <c r="M52" s="4" t="s">
        <v>119</v>
      </c>
      <c r="N52" s="1">
        <f t="shared" si="12"/>
        <v>0</v>
      </c>
      <c r="O52" s="4">
        <v>1.63</v>
      </c>
      <c r="P52" s="34">
        <f t="shared" si="2"/>
        <v>10.627599999999999</v>
      </c>
      <c r="Q52" s="4">
        <v>1.58</v>
      </c>
      <c r="R52" s="34">
        <f t="shared" si="3"/>
        <v>9.9856000000000016</v>
      </c>
      <c r="S52" s="4">
        <v>2007</v>
      </c>
      <c r="T52" s="4">
        <v>3.1</v>
      </c>
      <c r="V52" s="4" t="s">
        <v>120</v>
      </c>
      <c r="W52" s="1">
        <f t="shared" si="4"/>
        <v>1</v>
      </c>
      <c r="X52" s="1" t="s">
        <v>2371</v>
      </c>
      <c r="Y52" s="4" t="s">
        <v>121</v>
      </c>
      <c r="Z52" s="1">
        <f t="shared" si="14"/>
        <v>0</v>
      </c>
      <c r="AA52" s="1">
        <f t="shared" si="6"/>
        <v>0</v>
      </c>
      <c r="AB52" s="1">
        <f t="shared" si="7"/>
        <v>0</v>
      </c>
      <c r="AC52" s="1">
        <f t="shared" si="16"/>
        <v>0</v>
      </c>
      <c r="AD52" s="1">
        <f t="shared" si="15"/>
        <v>0</v>
      </c>
      <c r="AE52" s="1">
        <v>3.12</v>
      </c>
      <c r="AF52" s="1" t="s">
        <v>2377</v>
      </c>
      <c r="AG52" s="1">
        <v>0</v>
      </c>
      <c r="AH52" s="4" t="s">
        <v>173</v>
      </c>
      <c r="AI52" s="4">
        <v>1</v>
      </c>
      <c r="AK52" s="17">
        <f>IF(AND(AI52&gt;1,I52=1),1,0)</f>
        <v>0</v>
      </c>
    </row>
    <row r="53" spans="1:37" s="9" customFormat="1" ht="17" x14ac:dyDescent="0.2">
      <c r="A53" s="10">
        <v>40575</v>
      </c>
      <c r="B53" s="4">
        <v>2011</v>
      </c>
      <c r="C53" s="10">
        <v>40732</v>
      </c>
      <c r="D53" s="10">
        <v>40746</v>
      </c>
      <c r="E53" s="9" t="s">
        <v>206</v>
      </c>
      <c r="F53" s="9" t="s">
        <v>207</v>
      </c>
      <c r="G53" s="9" t="s">
        <v>208</v>
      </c>
      <c r="H53" s="9" t="s">
        <v>209</v>
      </c>
      <c r="I53" s="1">
        <v>0</v>
      </c>
      <c r="J53" s="9">
        <v>69</v>
      </c>
      <c r="K53" s="9" t="s">
        <v>118</v>
      </c>
      <c r="L53" s="1">
        <f t="shared" si="11"/>
        <v>0</v>
      </c>
      <c r="M53" s="9" t="s">
        <v>119</v>
      </c>
      <c r="N53" s="1">
        <f t="shared" si="12"/>
        <v>0</v>
      </c>
      <c r="O53" s="9">
        <v>1.55</v>
      </c>
      <c r="P53" s="34">
        <f t="shared" si="2"/>
        <v>9.6100000000000012</v>
      </c>
      <c r="Q53" s="9">
        <v>1.3</v>
      </c>
      <c r="R53" s="34">
        <f t="shared" si="3"/>
        <v>6.7600000000000007</v>
      </c>
      <c r="S53" s="9">
        <v>2008</v>
      </c>
      <c r="T53" s="9">
        <v>2.2999999999999998</v>
      </c>
      <c r="U53" s="9">
        <v>55</v>
      </c>
      <c r="V53" s="9" t="s">
        <v>163</v>
      </c>
      <c r="W53" s="1">
        <f t="shared" si="4"/>
        <v>0</v>
      </c>
      <c r="X53" s="1" t="s">
        <v>2371</v>
      </c>
      <c r="Y53" s="9" t="s">
        <v>121</v>
      </c>
      <c r="Z53" s="1">
        <f t="shared" si="14"/>
        <v>0</v>
      </c>
      <c r="AA53" s="1">
        <f t="shared" si="6"/>
        <v>0</v>
      </c>
      <c r="AB53" s="1">
        <f t="shared" si="7"/>
        <v>0</v>
      </c>
      <c r="AC53" s="1">
        <f t="shared" si="16"/>
        <v>0</v>
      </c>
      <c r="AD53" s="1">
        <f t="shared" si="15"/>
        <v>0</v>
      </c>
      <c r="AE53" s="1">
        <v>0.39</v>
      </c>
      <c r="AF53" s="1" t="s">
        <v>2416</v>
      </c>
      <c r="AG53" s="1">
        <v>0</v>
      </c>
      <c r="AI53" s="9">
        <v>1</v>
      </c>
      <c r="AK53" s="17">
        <f>IF(AND(AI53&gt;1,I53=1),1,0)</f>
        <v>0</v>
      </c>
    </row>
    <row r="54" spans="1:37" s="4" customFormat="1" ht="34" x14ac:dyDescent="0.2">
      <c r="A54" s="6">
        <v>40575</v>
      </c>
      <c r="B54" s="4">
        <v>2011</v>
      </c>
      <c r="C54" s="6">
        <v>40899</v>
      </c>
      <c r="D54" s="6">
        <v>40907</v>
      </c>
      <c r="E54" s="4" t="s">
        <v>348</v>
      </c>
      <c r="F54" s="4" t="s">
        <v>346</v>
      </c>
      <c r="G54" s="4" t="s">
        <v>347</v>
      </c>
      <c r="H54" s="4" t="s">
        <v>235</v>
      </c>
      <c r="I54" s="1">
        <v>0</v>
      </c>
      <c r="J54" s="4">
        <v>67</v>
      </c>
      <c r="K54" s="4" t="s">
        <v>118</v>
      </c>
      <c r="L54" s="1">
        <f t="shared" si="11"/>
        <v>0</v>
      </c>
      <c r="M54" s="4" t="s">
        <v>119</v>
      </c>
      <c r="N54" s="1">
        <f t="shared" si="12"/>
        <v>0</v>
      </c>
      <c r="O54" s="4">
        <v>1.68</v>
      </c>
      <c r="P54" s="34">
        <f t="shared" si="2"/>
        <v>11.289599999999998</v>
      </c>
      <c r="Q54" s="4">
        <v>1.32</v>
      </c>
      <c r="R54" s="34">
        <f t="shared" si="3"/>
        <v>6.9696000000000007</v>
      </c>
      <c r="S54" s="4">
        <v>2009</v>
      </c>
      <c r="T54" s="4">
        <v>1.5</v>
      </c>
      <c r="U54" s="4">
        <v>52</v>
      </c>
      <c r="V54" s="4" t="s">
        <v>163</v>
      </c>
      <c r="W54" s="1">
        <f t="shared" si="4"/>
        <v>0</v>
      </c>
      <c r="X54" s="1" t="s">
        <v>2371</v>
      </c>
      <c r="Y54" s="4" t="s">
        <v>121</v>
      </c>
      <c r="Z54" s="1">
        <f t="shared" si="14"/>
        <v>0</v>
      </c>
      <c r="AA54" s="1">
        <f t="shared" si="6"/>
        <v>0</v>
      </c>
      <c r="AB54" s="1">
        <f t="shared" si="7"/>
        <v>0</v>
      </c>
      <c r="AC54" s="1">
        <f t="shared" si="16"/>
        <v>0</v>
      </c>
      <c r="AD54" s="1">
        <f t="shared" si="15"/>
        <v>0</v>
      </c>
      <c r="AE54" s="1">
        <v>3.32</v>
      </c>
      <c r="AF54" s="1" t="s">
        <v>2374</v>
      </c>
      <c r="AG54" s="1">
        <v>0</v>
      </c>
      <c r="AI54" s="4">
        <v>1</v>
      </c>
      <c r="AK54" s="17">
        <f>IF(AND(AI54&gt;1,I54=1),1,0)</f>
        <v>0</v>
      </c>
    </row>
    <row r="55" spans="1:37" ht="17" x14ac:dyDescent="0.2">
      <c r="A55" s="2">
        <v>40577</v>
      </c>
      <c r="B55" s="4">
        <v>2011</v>
      </c>
      <c r="C55" s="2">
        <v>40630</v>
      </c>
      <c r="D55" s="2">
        <v>40647</v>
      </c>
      <c r="E55" s="1" t="s">
        <v>129</v>
      </c>
      <c r="F55" s="1" t="s">
        <v>130</v>
      </c>
      <c r="G55" s="1" t="s">
        <v>131</v>
      </c>
      <c r="H55" s="1" t="s">
        <v>37</v>
      </c>
      <c r="I55" s="1">
        <v>0</v>
      </c>
      <c r="J55" s="1">
        <v>31</v>
      </c>
      <c r="K55" s="1" t="s">
        <v>18</v>
      </c>
      <c r="L55" s="1">
        <f t="shared" si="11"/>
        <v>0</v>
      </c>
      <c r="M55" s="1" t="s">
        <v>19</v>
      </c>
      <c r="N55" s="1">
        <f t="shared" si="12"/>
        <v>0</v>
      </c>
      <c r="O55" s="1">
        <v>1.8</v>
      </c>
      <c r="P55" s="34">
        <f t="shared" si="2"/>
        <v>12.96</v>
      </c>
      <c r="Q55" s="1">
        <v>0.98</v>
      </c>
      <c r="R55" s="34">
        <f t="shared" si="3"/>
        <v>3.8415999999999997</v>
      </c>
      <c r="S55" s="1">
        <v>2009</v>
      </c>
      <c r="T55" s="1">
        <v>2</v>
      </c>
      <c r="U55" s="1">
        <v>67</v>
      </c>
      <c r="V55" s="1" t="s">
        <v>25</v>
      </c>
      <c r="W55" s="1">
        <f t="shared" si="4"/>
        <v>1</v>
      </c>
      <c r="X55" s="1" t="s">
        <v>2371</v>
      </c>
      <c r="Y55" s="1" t="s">
        <v>20</v>
      </c>
      <c r="Z55" s="1">
        <f t="shared" si="14"/>
        <v>0</v>
      </c>
      <c r="AA55" s="1">
        <f t="shared" si="6"/>
        <v>0</v>
      </c>
      <c r="AB55" s="1">
        <f t="shared" si="7"/>
        <v>0</v>
      </c>
      <c r="AC55" s="1">
        <f t="shared" si="16"/>
        <v>0</v>
      </c>
      <c r="AD55" s="1">
        <f t="shared" si="15"/>
        <v>0</v>
      </c>
      <c r="AE55" s="1">
        <v>0.2</v>
      </c>
      <c r="AF55" s="1" t="s">
        <v>2375</v>
      </c>
      <c r="AG55" s="1">
        <v>0</v>
      </c>
      <c r="AI55" s="1">
        <v>1</v>
      </c>
      <c r="AK55" s="17">
        <f>IF(AND(AI55&gt;1,I55=1),1,0)</f>
        <v>0</v>
      </c>
    </row>
    <row r="56" spans="1:37" s="4" customFormat="1" ht="34" x14ac:dyDescent="0.2">
      <c r="A56" s="6">
        <v>40578</v>
      </c>
      <c r="B56" s="4">
        <v>2011</v>
      </c>
      <c r="C56" s="6">
        <v>40630</v>
      </c>
      <c r="D56" s="6">
        <v>40647</v>
      </c>
      <c r="E56" s="4" t="s">
        <v>39</v>
      </c>
      <c r="F56" s="4" t="s">
        <v>197</v>
      </c>
      <c r="G56" s="4" t="s">
        <v>198</v>
      </c>
      <c r="H56" s="4" t="s">
        <v>148</v>
      </c>
      <c r="I56" s="1">
        <v>0</v>
      </c>
      <c r="J56" s="4">
        <v>42</v>
      </c>
      <c r="K56" s="4" t="s">
        <v>118</v>
      </c>
      <c r="L56" s="1">
        <f t="shared" si="11"/>
        <v>0</v>
      </c>
      <c r="M56" s="4" t="s">
        <v>119</v>
      </c>
      <c r="N56" s="1">
        <f t="shared" si="12"/>
        <v>0</v>
      </c>
      <c r="O56" s="4">
        <v>1.88</v>
      </c>
      <c r="P56" s="34">
        <f t="shared" si="2"/>
        <v>14.137599999999999</v>
      </c>
      <c r="Q56" s="4">
        <v>1.28</v>
      </c>
      <c r="R56" s="34">
        <f t="shared" si="3"/>
        <v>6.5536000000000003</v>
      </c>
      <c r="S56" s="4">
        <v>2009</v>
      </c>
      <c r="T56" s="4">
        <v>1.4</v>
      </c>
      <c r="U56" s="4">
        <v>50</v>
      </c>
      <c r="V56" s="4" t="s">
        <v>163</v>
      </c>
      <c r="W56" s="1">
        <f t="shared" si="4"/>
        <v>0</v>
      </c>
      <c r="X56" s="1" t="s">
        <v>25</v>
      </c>
      <c r="Y56" s="4" t="s">
        <v>121</v>
      </c>
      <c r="Z56" s="1">
        <f t="shared" si="14"/>
        <v>0</v>
      </c>
      <c r="AA56" s="1">
        <f t="shared" si="6"/>
        <v>0</v>
      </c>
      <c r="AB56" s="1">
        <f t="shared" si="7"/>
        <v>0</v>
      </c>
      <c r="AC56" s="1">
        <f t="shared" si="16"/>
        <v>0</v>
      </c>
      <c r="AD56" s="1">
        <f t="shared" si="15"/>
        <v>0</v>
      </c>
      <c r="AE56" s="1">
        <v>0</v>
      </c>
      <c r="AF56" s="1" t="s">
        <v>2375</v>
      </c>
      <c r="AG56" s="1">
        <v>0</v>
      </c>
      <c r="AI56" s="4">
        <v>1</v>
      </c>
      <c r="AK56" s="17">
        <f>IF(AND(AI56&gt;1,I56=1),1,0)</f>
        <v>0</v>
      </c>
    </row>
    <row r="57" spans="1:37" s="4" customFormat="1" ht="17" x14ac:dyDescent="0.2">
      <c r="A57" s="6">
        <v>40578</v>
      </c>
      <c r="B57" s="4">
        <v>2011</v>
      </c>
      <c r="C57" s="6">
        <v>40630</v>
      </c>
      <c r="D57" s="6">
        <v>40647</v>
      </c>
      <c r="E57" s="4" t="s">
        <v>39</v>
      </c>
      <c r="F57" s="4" t="s">
        <v>199</v>
      </c>
      <c r="G57" s="4" t="s">
        <v>200</v>
      </c>
      <c r="H57" s="4" t="s">
        <v>148</v>
      </c>
      <c r="I57" s="1">
        <v>0</v>
      </c>
      <c r="J57" s="4">
        <v>42</v>
      </c>
      <c r="K57" s="4" t="s">
        <v>118</v>
      </c>
      <c r="L57" s="1">
        <f t="shared" si="11"/>
        <v>0</v>
      </c>
      <c r="M57" s="4" t="s">
        <v>119</v>
      </c>
      <c r="N57" s="1">
        <f t="shared" si="12"/>
        <v>0</v>
      </c>
      <c r="O57" s="4">
        <v>1.96</v>
      </c>
      <c r="P57" s="34">
        <f t="shared" si="2"/>
        <v>15.366399999999999</v>
      </c>
      <c r="Q57" s="4">
        <v>1.1000000000000001</v>
      </c>
      <c r="R57" s="34">
        <f t="shared" si="3"/>
        <v>4.8400000000000007</v>
      </c>
      <c r="S57" s="4">
        <v>2009</v>
      </c>
      <c r="T57" s="4">
        <v>1.5</v>
      </c>
      <c r="U57" s="4">
        <v>48.2</v>
      </c>
      <c r="V57" s="4" t="s">
        <v>163</v>
      </c>
      <c r="W57" s="1">
        <f t="shared" si="4"/>
        <v>0</v>
      </c>
      <c r="X57" s="1" t="s">
        <v>2372</v>
      </c>
      <c r="Y57" s="4" t="s">
        <v>121</v>
      </c>
      <c r="Z57" s="1">
        <f t="shared" si="14"/>
        <v>0</v>
      </c>
      <c r="AA57" s="1">
        <f t="shared" si="6"/>
        <v>0</v>
      </c>
      <c r="AB57" s="1">
        <f t="shared" si="7"/>
        <v>0</v>
      </c>
      <c r="AC57" s="1">
        <f t="shared" si="16"/>
        <v>0</v>
      </c>
      <c r="AD57" s="1">
        <f t="shared" si="15"/>
        <v>0</v>
      </c>
      <c r="AE57" s="1">
        <v>0</v>
      </c>
      <c r="AF57" s="1" t="s">
        <v>2375</v>
      </c>
      <c r="AG57" s="1">
        <v>0</v>
      </c>
      <c r="AI57" s="4">
        <v>1</v>
      </c>
      <c r="AK57" s="17">
        <f>IF(AND(AI57&gt;1,I57=1),1,0)</f>
        <v>0</v>
      </c>
    </row>
    <row r="58" spans="1:37" s="4" customFormat="1" ht="34" x14ac:dyDescent="0.2">
      <c r="A58" s="6">
        <v>40579</v>
      </c>
      <c r="B58" s="4">
        <v>2011</v>
      </c>
      <c r="C58" s="6">
        <v>42163</v>
      </c>
      <c r="D58" s="6">
        <v>42163</v>
      </c>
      <c r="E58" s="5" t="s">
        <v>1101</v>
      </c>
      <c r="F58" s="5" t="s">
        <v>1114</v>
      </c>
      <c r="G58" s="5" t="s">
        <v>1115</v>
      </c>
      <c r="H58" s="4" t="s">
        <v>148</v>
      </c>
      <c r="I58" s="1">
        <v>0</v>
      </c>
      <c r="J58" s="4">
        <v>42</v>
      </c>
      <c r="K58" s="4" t="s">
        <v>18</v>
      </c>
      <c r="L58" s="1">
        <f t="shared" si="11"/>
        <v>0</v>
      </c>
      <c r="M58" s="4" t="s">
        <v>19</v>
      </c>
      <c r="N58" s="1">
        <f t="shared" si="12"/>
        <v>0</v>
      </c>
      <c r="O58" s="4">
        <v>1.96</v>
      </c>
      <c r="P58" s="34">
        <f t="shared" si="2"/>
        <v>15.366399999999999</v>
      </c>
      <c r="Q58" s="4">
        <v>1.04</v>
      </c>
      <c r="R58" s="34">
        <f t="shared" si="3"/>
        <v>4.3264000000000005</v>
      </c>
      <c r="S58" s="4">
        <v>2009</v>
      </c>
      <c r="T58" s="4">
        <v>1.4</v>
      </c>
      <c r="U58" s="4">
        <v>47.2</v>
      </c>
      <c r="V58" s="4" t="s">
        <v>11</v>
      </c>
      <c r="W58" s="1">
        <f t="shared" si="4"/>
        <v>0</v>
      </c>
      <c r="X58" s="1" t="s">
        <v>2371</v>
      </c>
      <c r="Y58" s="4" t="s">
        <v>20</v>
      </c>
      <c r="Z58" s="1">
        <f t="shared" si="14"/>
        <v>0</v>
      </c>
      <c r="AA58" s="1">
        <f t="shared" si="6"/>
        <v>0</v>
      </c>
      <c r="AB58" s="1">
        <f t="shared" si="7"/>
        <v>0</v>
      </c>
      <c r="AC58" s="1">
        <f t="shared" si="16"/>
        <v>0</v>
      </c>
      <c r="AD58" s="1">
        <f t="shared" si="15"/>
        <v>0</v>
      </c>
      <c r="AE58" s="1">
        <v>6.25</v>
      </c>
      <c r="AF58" s="1" t="s">
        <v>2375</v>
      </c>
      <c r="AG58" s="1">
        <v>0</v>
      </c>
      <c r="AH58" s="8" t="s">
        <v>1116</v>
      </c>
      <c r="AI58" s="4">
        <v>1</v>
      </c>
      <c r="AK58" s="17">
        <f>IF(AND(AI58&gt;1,I58=1),1,0)</f>
        <v>0</v>
      </c>
    </row>
    <row r="59" spans="1:37" s="9" customFormat="1" ht="34" x14ac:dyDescent="0.2">
      <c r="A59" s="10">
        <v>40588</v>
      </c>
      <c r="B59" s="4">
        <v>2011</v>
      </c>
      <c r="C59" s="10">
        <v>40732</v>
      </c>
      <c r="D59" s="10">
        <v>40746</v>
      </c>
      <c r="E59" s="9" t="s">
        <v>267</v>
      </c>
      <c r="F59" s="9" t="s">
        <v>268</v>
      </c>
      <c r="G59" s="9" t="s">
        <v>269</v>
      </c>
      <c r="H59" s="9" t="s">
        <v>270</v>
      </c>
      <c r="I59" s="1">
        <v>0</v>
      </c>
      <c r="J59" s="9">
        <v>5</v>
      </c>
      <c r="K59" s="9" t="s">
        <v>118</v>
      </c>
      <c r="L59" s="1">
        <f t="shared" si="11"/>
        <v>0</v>
      </c>
      <c r="M59" s="9" t="s">
        <v>119</v>
      </c>
      <c r="N59" s="1">
        <f t="shared" si="12"/>
        <v>0</v>
      </c>
      <c r="O59" s="9">
        <v>1.3</v>
      </c>
      <c r="P59" s="34">
        <f t="shared" si="2"/>
        <v>6.7600000000000007</v>
      </c>
      <c r="Q59" s="9">
        <v>0.6</v>
      </c>
      <c r="R59" s="34">
        <f t="shared" si="3"/>
        <v>1.44</v>
      </c>
      <c r="S59" s="9">
        <v>2009</v>
      </c>
      <c r="T59" s="9">
        <v>1.6</v>
      </c>
      <c r="U59" s="9">
        <v>48.5</v>
      </c>
      <c r="V59" s="9" t="s">
        <v>163</v>
      </c>
      <c r="W59" s="1">
        <f t="shared" si="4"/>
        <v>0</v>
      </c>
      <c r="X59" s="1" t="s">
        <v>2371</v>
      </c>
      <c r="Y59" s="9" t="s">
        <v>121</v>
      </c>
      <c r="Z59" s="1">
        <f t="shared" si="14"/>
        <v>0</v>
      </c>
      <c r="AA59" s="1">
        <f t="shared" si="6"/>
        <v>0</v>
      </c>
      <c r="AB59" s="1">
        <f t="shared" si="7"/>
        <v>0</v>
      </c>
      <c r="AC59" s="1">
        <f t="shared" si="16"/>
        <v>0</v>
      </c>
      <c r="AD59" s="1">
        <f t="shared" si="15"/>
        <v>0</v>
      </c>
      <c r="AE59" s="1">
        <v>0</v>
      </c>
      <c r="AF59" s="1" t="s">
        <v>2374</v>
      </c>
      <c r="AG59" s="1">
        <v>0</v>
      </c>
      <c r="AH59" s="9" t="s">
        <v>271</v>
      </c>
      <c r="AI59" s="9">
        <v>2</v>
      </c>
      <c r="AJ59" s="1" t="s">
        <v>110</v>
      </c>
      <c r="AK59" s="17">
        <f>IF(AND(AI59&gt;1,I59=1),1,0)</f>
        <v>0</v>
      </c>
    </row>
    <row r="60" spans="1:37" ht="17" x14ac:dyDescent="0.2">
      <c r="A60" s="2">
        <v>40589</v>
      </c>
      <c r="B60" s="4">
        <v>2011</v>
      </c>
      <c r="C60" s="2">
        <v>40630</v>
      </c>
      <c r="D60" s="2">
        <v>40647</v>
      </c>
      <c r="E60" s="1" t="s">
        <v>138</v>
      </c>
      <c r="F60" s="1" t="s">
        <v>139</v>
      </c>
      <c r="G60" s="1" t="s">
        <v>140</v>
      </c>
      <c r="H60" s="1" t="s">
        <v>141</v>
      </c>
      <c r="I60" s="1">
        <v>1</v>
      </c>
      <c r="J60" s="1">
        <v>31</v>
      </c>
      <c r="K60" s="1" t="s">
        <v>18</v>
      </c>
      <c r="L60" s="1">
        <f t="shared" si="11"/>
        <v>0</v>
      </c>
      <c r="M60" s="1" t="s">
        <v>19</v>
      </c>
      <c r="N60" s="1">
        <f t="shared" si="12"/>
        <v>0</v>
      </c>
      <c r="O60" s="1">
        <v>1.99</v>
      </c>
      <c r="P60" s="34">
        <f t="shared" si="2"/>
        <v>15.840400000000001</v>
      </c>
      <c r="Q60" s="1">
        <v>1.55</v>
      </c>
      <c r="R60" s="34">
        <f t="shared" si="3"/>
        <v>9.6100000000000012</v>
      </c>
      <c r="S60" s="1">
        <v>2008</v>
      </c>
      <c r="T60" s="1">
        <v>2.5</v>
      </c>
      <c r="U60" s="1">
        <v>63</v>
      </c>
      <c r="V60" s="1" t="s">
        <v>25</v>
      </c>
      <c r="W60" s="1">
        <f t="shared" si="4"/>
        <v>1</v>
      </c>
      <c r="X60" s="1" t="s">
        <v>2372</v>
      </c>
      <c r="Y60" s="1" t="s">
        <v>20</v>
      </c>
      <c r="Z60" s="1">
        <f t="shared" si="14"/>
        <v>0</v>
      </c>
      <c r="AA60" s="1">
        <f t="shared" si="6"/>
        <v>0</v>
      </c>
      <c r="AB60" s="1">
        <f t="shared" si="7"/>
        <v>0</v>
      </c>
      <c r="AC60" s="1">
        <f t="shared" si="16"/>
        <v>0</v>
      </c>
      <c r="AD60" s="1">
        <f t="shared" si="15"/>
        <v>0</v>
      </c>
      <c r="AE60" s="1">
        <v>0.39</v>
      </c>
      <c r="AF60" s="1" t="s">
        <v>2375</v>
      </c>
      <c r="AG60" s="1">
        <v>0</v>
      </c>
      <c r="AI60" s="1">
        <v>1</v>
      </c>
      <c r="AK60" s="17">
        <f>IF(AND(AI60&gt;1,I60=1),1,0)</f>
        <v>0</v>
      </c>
    </row>
    <row r="61" spans="1:37" ht="17" x14ac:dyDescent="0.2">
      <c r="A61" s="2">
        <v>40599</v>
      </c>
      <c r="B61" s="4">
        <v>2011</v>
      </c>
      <c r="C61" s="2">
        <v>40630</v>
      </c>
      <c r="D61" s="2">
        <v>40647</v>
      </c>
      <c r="E61" s="1" t="s">
        <v>132</v>
      </c>
      <c r="F61" s="1" t="s">
        <v>133</v>
      </c>
      <c r="G61" s="1" t="s">
        <v>134</v>
      </c>
      <c r="H61" s="4" t="s">
        <v>353</v>
      </c>
      <c r="I61" s="1">
        <v>0</v>
      </c>
      <c r="J61" s="1">
        <v>59</v>
      </c>
      <c r="K61" s="1" t="s">
        <v>18</v>
      </c>
      <c r="L61" s="1">
        <f t="shared" si="11"/>
        <v>0</v>
      </c>
      <c r="M61" s="1" t="s">
        <v>19</v>
      </c>
      <c r="N61" s="1">
        <f t="shared" si="12"/>
        <v>0</v>
      </c>
      <c r="O61" s="1">
        <v>1.62</v>
      </c>
      <c r="P61" s="34">
        <f t="shared" si="2"/>
        <v>10.497600000000002</v>
      </c>
      <c r="Q61" s="1">
        <v>1.36</v>
      </c>
      <c r="R61" s="34">
        <f t="shared" si="3"/>
        <v>7.3984000000000014</v>
      </c>
      <c r="S61" s="1">
        <v>2009</v>
      </c>
      <c r="T61" s="1">
        <v>1.8</v>
      </c>
      <c r="U61" s="1">
        <v>73</v>
      </c>
      <c r="V61" s="1" t="s">
        <v>25</v>
      </c>
      <c r="W61" s="1">
        <f t="shared" si="4"/>
        <v>1</v>
      </c>
      <c r="X61" s="1" t="s">
        <v>2371</v>
      </c>
      <c r="Y61" s="1" t="s">
        <v>20</v>
      </c>
      <c r="Z61" s="1">
        <f t="shared" si="14"/>
        <v>0</v>
      </c>
      <c r="AA61" s="1">
        <f t="shared" si="6"/>
        <v>0</v>
      </c>
      <c r="AB61" s="1">
        <f t="shared" si="7"/>
        <v>0</v>
      </c>
      <c r="AC61" s="1">
        <f t="shared" si="16"/>
        <v>0</v>
      </c>
      <c r="AD61" s="1">
        <f t="shared" si="15"/>
        <v>0</v>
      </c>
      <c r="AE61" s="1">
        <v>0</v>
      </c>
      <c r="AF61" s="1" t="s">
        <v>2375</v>
      </c>
      <c r="AG61" s="1">
        <v>0</v>
      </c>
      <c r="AI61" s="1">
        <v>1</v>
      </c>
      <c r="AJ61" t="s">
        <v>2177</v>
      </c>
      <c r="AK61" s="17">
        <f>IF(AND(AI61&gt;1,I61=1),1,0)</f>
        <v>0</v>
      </c>
    </row>
    <row r="62" spans="1:37" s="4" customFormat="1" ht="34" x14ac:dyDescent="0.2">
      <c r="A62" s="6">
        <v>40600</v>
      </c>
      <c r="B62" s="4">
        <v>2011</v>
      </c>
      <c r="C62" s="6">
        <v>42163</v>
      </c>
      <c r="D62" s="6">
        <v>42163</v>
      </c>
      <c r="E62" s="5" t="s">
        <v>1101</v>
      </c>
      <c r="F62" s="5" t="s">
        <v>1111</v>
      </c>
      <c r="G62" s="5" t="s">
        <v>1112</v>
      </c>
      <c r="H62" s="16" t="s">
        <v>17</v>
      </c>
      <c r="I62" s="1">
        <v>0</v>
      </c>
      <c r="J62" s="4">
        <v>42</v>
      </c>
      <c r="K62" s="4" t="s">
        <v>18</v>
      </c>
      <c r="L62" s="1">
        <f t="shared" si="11"/>
        <v>0</v>
      </c>
      <c r="M62" s="4" t="s">
        <v>19</v>
      </c>
      <c r="N62" s="1">
        <f t="shared" si="12"/>
        <v>0</v>
      </c>
      <c r="O62" s="4">
        <v>1.84</v>
      </c>
      <c r="P62" s="34">
        <f t="shared" si="2"/>
        <v>13.542400000000001</v>
      </c>
      <c r="Q62" s="4">
        <v>1.1399999999999999</v>
      </c>
      <c r="R62" s="34">
        <f t="shared" si="3"/>
        <v>5.1983999999999995</v>
      </c>
      <c r="S62" s="4">
        <v>2009</v>
      </c>
      <c r="T62" s="4">
        <v>1.3</v>
      </c>
      <c r="U62" s="4">
        <v>56.5</v>
      </c>
      <c r="V62" s="4" t="s">
        <v>25</v>
      </c>
      <c r="W62" s="1">
        <f t="shared" si="4"/>
        <v>1</v>
      </c>
      <c r="X62" s="1" t="s">
        <v>2371</v>
      </c>
      <c r="Y62" s="4" t="s">
        <v>20</v>
      </c>
      <c r="Z62" s="1">
        <f t="shared" si="14"/>
        <v>0</v>
      </c>
      <c r="AA62" s="1">
        <f t="shared" si="6"/>
        <v>0</v>
      </c>
      <c r="AB62" s="1">
        <f t="shared" si="7"/>
        <v>0</v>
      </c>
      <c r="AC62" s="1">
        <f t="shared" si="16"/>
        <v>0</v>
      </c>
      <c r="AD62" s="1">
        <f t="shared" si="15"/>
        <v>0</v>
      </c>
      <c r="AE62" s="1">
        <v>0</v>
      </c>
      <c r="AF62" s="1" t="s">
        <v>2375</v>
      </c>
      <c r="AG62" s="1">
        <v>0</v>
      </c>
      <c r="AH62" s="4" t="s">
        <v>1113</v>
      </c>
      <c r="AI62" s="4">
        <v>1</v>
      </c>
      <c r="AK62" s="17">
        <f>IF(AND(AI62&gt;1,I62=1),1,0)</f>
        <v>0</v>
      </c>
    </row>
    <row r="63" spans="1:37" ht="17" x14ac:dyDescent="0.2">
      <c r="A63" s="2">
        <v>40603</v>
      </c>
      <c r="B63" s="4">
        <v>2011</v>
      </c>
      <c r="C63" s="2">
        <v>40630</v>
      </c>
      <c r="D63" s="2">
        <v>40647</v>
      </c>
      <c r="E63" s="1" t="s">
        <v>125</v>
      </c>
      <c r="F63" s="1" t="s">
        <v>126</v>
      </c>
      <c r="G63" s="1" t="s">
        <v>127</v>
      </c>
      <c r="H63" s="1" t="s">
        <v>128</v>
      </c>
      <c r="I63" s="1">
        <v>0</v>
      </c>
      <c r="J63" s="1">
        <v>27</v>
      </c>
      <c r="K63" s="1" t="s">
        <v>18</v>
      </c>
      <c r="L63" s="1">
        <f t="shared" ref="L63:L94" si="17" xml:space="preserve"> IF(K63="AS1",1,0)</f>
        <v>0</v>
      </c>
      <c r="M63" s="1" t="s">
        <v>19</v>
      </c>
      <c r="N63" s="1">
        <f t="shared" ref="N63:N94" si="18" xml:space="preserve"> IF(M63="PS1",1,0)</f>
        <v>0</v>
      </c>
      <c r="O63" s="1">
        <v>1.98</v>
      </c>
      <c r="P63" s="34">
        <f t="shared" si="2"/>
        <v>15.6816</v>
      </c>
      <c r="Q63" s="1">
        <v>1.18</v>
      </c>
      <c r="R63" s="34">
        <f t="shared" si="3"/>
        <v>5.5695999999999994</v>
      </c>
      <c r="S63" s="1">
        <v>2009</v>
      </c>
      <c r="T63" s="1">
        <v>1.7</v>
      </c>
      <c r="U63" s="1">
        <v>46</v>
      </c>
      <c r="V63" s="1" t="s">
        <v>11</v>
      </c>
      <c r="W63" s="1">
        <f t="shared" si="4"/>
        <v>0</v>
      </c>
      <c r="X63" s="1" t="s">
        <v>2371</v>
      </c>
      <c r="Y63" s="1" t="s">
        <v>20</v>
      </c>
      <c r="Z63" s="1">
        <f t="shared" si="14"/>
        <v>0</v>
      </c>
      <c r="AA63" s="1">
        <f t="shared" si="6"/>
        <v>0</v>
      </c>
      <c r="AB63" s="1">
        <f t="shared" si="7"/>
        <v>0</v>
      </c>
      <c r="AC63" s="1">
        <f t="shared" si="16"/>
        <v>0</v>
      </c>
      <c r="AD63" s="1">
        <f t="shared" si="15"/>
        <v>0</v>
      </c>
      <c r="AE63" s="1">
        <v>0</v>
      </c>
      <c r="AF63" s="1" t="s">
        <v>2375</v>
      </c>
      <c r="AG63" s="1">
        <v>0</v>
      </c>
      <c r="AI63" s="1">
        <v>1</v>
      </c>
      <c r="AK63" s="17">
        <f>IF(AND(AI63&gt;1,I63=1),1,0)</f>
        <v>0</v>
      </c>
    </row>
    <row r="64" spans="1:37" s="4" customFormat="1" ht="34" x14ac:dyDescent="0.2">
      <c r="A64" s="2">
        <v>40604</v>
      </c>
      <c r="B64" s="4">
        <v>2011</v>
      </c>
      <c r="C64" s="2">
        <v>40630</v>
      </c>
      <c r="D64" s="2">
        <v>40647</v>
      </c>
      <c r="E64" s="4" t="s">
        <v>204</v>
      </c>
      <c r="F64" s="4" t="s">
        <v>142</v>
      </c>
      <c r="G64" s="4" t="s">
        <v>143</v>
      </c>
      <c r="H64" s="4" t="s">
        <v>144</v>
      </c>
      <c r="I64" s="1">
        <v>0</v>
      </c>
      <c r="J64" s="4">
        <v>44</v>
      </c>
      <c r="K64" s="4" t="s">
        <v>118</v>
      </c>
      <c r="L64" s="1">
        <f t="shared" si="17"/>
        <v>0</v>
      </c>
      <c r="M64" s="4" t="s">
        <v>119</v>
      </c>
      <c r="N64" s="1">
        <f t="shared" si="18"/>
        <v>0</v>
      </c>
      <c r="O64" s="4">
        <v>1.89</v>
      </c>
      <c r="P64" s="34">
        <f t="shared" si="2"/>
        <v>14.288399999999999</v>
      </c>
      <c r="Q64" s="4">
        <v>1.63</v>
      </c>
      <c r="R64" s="34">
        <f t="shared" si="3"/>
        <v>10.627599999999999</v>
      </c>
      <c r="S64" s="4">
        <v>2009</v>
      </c>
      <c r="T64" s="4">
        <v>1.7</v>
      </c>
      <c r="U64" s="4">
        <v>56</v>
      </c>
      <c r="V64" s="4" t="s">
        <v>120</v>
      </c>
      <c r="W64" s="1">
        <f t="shared" si="4"/>
        <v>1</v>
      </c>
      <c r="X64" s="1" t="s">
        <v>2371</v>
      </c>
      <c r="Y64" s="4" t="s">
        <v>145</v>
      </c>
      <c r="Z64" s="1">
        <v>0</v>
      </c>
      <c r="AA64" s="1">
        <f t="shared" si="6"/>
        <v>0</v>
      </c>
      <c r="AB64" s="1">
        <f t="shared" si="7"/>
        <v>0</v>
      </c>
      <c r="AC64" s="1">
        <f t="shared" si="16"/>
        <v>0</v>
      </c>
      <c r="AD64" s="1">
        <f t="shared" si="15"/>
        <v>0</v>
      </c>
      <c r="AE64" s="1">
        <v>12.89</v>
      </c>
      <c r="AF64" s="1" t="s">
        <v>2377</v>
      </c>
      <c r="AG64" s="1">
        <v>0</v>
      </c>
      <c r="AH64" s="4" t="s">
        <v>146</v>
      </c>
      <c r="AI64" s="4">
        <v>1</v>
      </c>
      <c r="AK64" s="17">
        <f>IF(AND(AI64&gt;1,I64=1),1,0)</f>
        <v>0</v>
      </c>
    </row>
    <row r="65" spans="1:37" s="9" customFormat="1" ht="34" x14ac:dyDescent="0.2">
      <c r="A65" s="10">
        <v>40609</v>
      </c>
      <c r="B65" s="4">
        <v>2011</v>
      </c>
      <c r="C65" s="10">
        <v>40732</v>
      </c>
      <c r="D65" s="10">
        <v>40746</v>
      </c>
      <c r="E65" s="9" t="s">
        <v>220</v>
      </c>
      <c r="F65" s="9" t="s">
        <v>221</v>
      </c>
      <c r="G65" s="9" t="s">
        <v>222</v>
      </c>
      <c r="H65" s="9" t="s">
        <v>223</v>
      </c>
      <c r="I65" s="1">
        <v>0</v>
      </c>
      <c r="J65" s="9">
        <v>59</v>
      </c>
      <c r="K65" s="9" t="s">
        <v>118</v>
      </c>
      <c r="L65" s="1">
        <f t="shared" si="17"/>
        <v>0</v>
      </c>
      <c r="M65" s="9" t="s">
        <v>119</v>
      </c>
      <c r="N65" s="1">
        <f t="shared" si="18"/>
        <v>0</v>
      </c>
      <c r="O65" s="9">
        <v>1.5</v>
      </c>
      <c r="P65" s="34">
        <f t="shared" si="2"/>
        <v>9</v>
      </c>
      <c r="Q65" s="9">
        <v>0.9</v>
      </c>
      <c r="R65" s="34">
        <f t="shared" si="3"/>
        <v>3.24</v>
      </c>
      <c r="S65" s="9">
        <v>2007</v>
      </c>
      <c r="T65" s="9">
        <v>3.9</v>
      </c>
      <c r="U65" s="9">
        <v>60</v>
      </c>
      <c r="V65" s="9" t="s">
        <v>163</v>
      </c>
      <c r="W65" s="1">
        <f t="shared" si="4"/>
        <v>0</v>
      </c>
      <c r="X65" s="1" t="s">
        <v>2371</v>
      </c>
      <c r="Y65" s="9" t="s">
        <v>121</v>
      </c>
      <c r="Z65" s="1">
        <f t="shared" ref="Z65:Z128" si="19" xml:space="preserve"> IF(Y65= "non",0,1)</f>
        <v>0</v>
      </c>
      <c r="AA65" s="1">
        <f t="shared" si="6"/>
        <v>0</v>
      </c>
      <c r="AB65" s="1">
        <f t="shared" si="7"/>
        <v>0</v>
      </c>
      <c r="AC65" s="1">
        <f t="shared" si="16"/>
        <v>0</v>
      </c>
      <c r="AD65" s="1">
        <f t="shared" si="15"/>
        <v>0</v>
      </c>
      <c r="AE65" s="1">
        <v>0</v>
      </c>
      <c r="AF65" s="1" t="s">
        <v>2375</v>
      </c>
      <c r="AG65" s="1">
        <v>0</v>
      </c>
      <c r="AI65" s="9">
        <v>1</v>
      </c>
      <c r="AK65" s="17">
        <f>IF(AND(AI65&gt;1,I65=1),1,0)</f>
        <v>0</v>
      </c>
    </row>
    <row r="66" spans="1:37" s="9" customFormat="1" ht="17" x14ac:dyDescent="0.2">
      <c r="A66" s="10">
        <v>40609</v>
      </c>
      <c r="B66" s="4">
        <v>2011</v>
      </c>
      <c r="C66" s="10">
        <v>40732</v>
      </c>
      <c r="D66" s="10">
        <v>40746</v>
      </c>
      <c r="E66" s="9" t="s">
        <v>256</v>
      </c>
      <c r="F66" s="9" t="s">
        <v>257</v>
      </c>
      <c r="G66" s="9" t="s">
        <v>258</v>
      </c>
      <c r="H66" s="9" t="s">
        <v>259</v>
      </c>
      <c r="I66" s="1">
        <v>0</v>
      </c>
      <c r="J66" s="9">
        <v>1</v>
      </c>
      <c r="K66" s="9" t="s">
        <v>118</v>
      </c>
      <c r="L66" s="1">
        <f t="shared" si="17"/>
        <v>0</v>
      </c>
      <c r="M66" s="9" t="s">
        <v>119</v>
      </c>
      <c r="N66" s="1">
        <f t="shared" si="18"/>
        <v>0</v>
      </c>
      <c r="O66" s="9">
        <v>1.93</v>
      </c>
      <c r="P66" s="34">
        <f t="shared" ref="P66:P129" si="20">4*(O66)^2</f>
        <v>14.8996</v>
      </c>
      <c r="Q66" s="9">
        <v>1.23</v>
      </c>
      <c r="R66" s="34">
        <f t="shared" ref="R66:R129" si="21">4*(Q66)^2</f>
        <v>6.0515999999999996</v>
      </c>
      <c r="S66" s="9">
        <v>2008</v>
      </c>
      <c r="T66" s="9">
        <v>2.7</v>
      </c>
      <c r="U66" s="9">
        <v>63</v>
      </c>
      <c r="V66" s="9" t="s">
        <v>120</v>
      </c>
      <c r="W66" s="1">
        <f t="shared" ref="W66:W129" si="22" xml:space="preserve"> IF(V66="M",1,0)</f>
        <v>1</v>
      </c>
      <c r="X66" s="1" t="s">
        <v>2371</v>
      </c>
      <c r="Y66" s="9" t="s">
        <v>121</v>
      </c>
      <c r="Z66" s="1">
        <f t="shared" si="19"/>
        <v>0</v>
      </c>
      <c r="AA66" s="1">
        <f t="shared" ref="AA66:AA129" si="23">IF(Y66="SDBG",1,0)</f>
        <v>0</v>
      </c>
      <c r="AB66" s="1">
        <f t="shared" ref="AB66:AB129" si="24">IF(Y66="SSAG",1,0)</f>
        <v>0</v>
      </c>
      <c r="AC66" s="1">
        <f t="shared" si="16"/>
        <v>0</v>
      </c>
      <c r="AD66" s="1">
        <f t="shared" ref="AD66:AD97" si="25">IF(Y66="SSMTG",1,0)</f>
        <v>0</v>
      </c>
      <c r="AE66" s="1">
        <v>6.25</v>
      </c>
      <c r="AF66" s="1" t="s">
        <v>2404</v>
      </c>
      <c r="AG66" s="1">
        <v>0</v>
      </c>
      <c r="AI66" s="9">
        <v>1</v>
      </c>
      <c r="AK66" s="17">
        <f>IF(AND(AI66&gt;1,I66=1),1,0)</f>
        <v>0</v>
      </c>
    </row>
    <row r="67" spans="1:37" s="4" customFormat="1" ht="17" x14ac:dyDescent="0.2">
      <c r="A67" s="6">
        <v>40610</v>
      </c>
      <c r="B67" s="4">
        <v>2011</v>
      </c>
      <c r="C67" s="6">
        <v>40899</v>
      </c>
      <c r="D67" s="6">
        <v>40907</v>
      </c>
      <c r="E67" s="4" t="s">
        <v>363</v>
      </c>
      <c r="F67" s="4" t="s">
        <v>361</v>
      </c>
      <c r="G67" s="4" t="s">
        <v>362</v>
      </c>
      <c r="H67" s="4" t="s">
        <v>167</v>
      </c>
      <c r="I67" s="1">
        <v>0</v>
      </c>
      <c r="J67" s="4">
        <v>27</v>
      </c>
      <c r="K67" s="4" t="s">
        <v>118</v>
      </c>
      <c r="L67" s="1">
        <f t="shared" si="17"/>
        <v>0</v>
      </c>
      <c r="M67" s="4" t="s">
        <v>119</v>
      </c>
      <c r="N67" s="1">
        <f t="shared" si="18"/>
        <v>0</v>
      </c>
      <c r="O67" s="4">
        <v>1.54</v>
      </c>
      <c r="P67" s="34">
        <f t="shared" si="20"/>
        <v>9.4863999999999997</v>
      </c>
      <c r="Q67" s="4">
        <v>1.1000000000000001</v>
      </c>
      <c r="R67" s="34">
        <f t="shared" si="21"/>
        <v>4.8400000000000007</v>
      </c>
      <c r="S67" s="4">
        <v>2009</v>
      </c>
      <c r="T67" s="4">
        <v>1.4</v>
      </c>
      <c r="U67" s="4">
        <v>45</v>
      </c>
      <c r="V67" s="4" t="s">
        <v>163</v>
      </c>
      <c r="W67" s="1">
        <f t="shared" si="22"/>
        <v>0</v>
      </c>
      <c r="X67" s="1" t="s">
        <v>2371</v>
      </c>
      <c r="Y67" s="4" t="s">
        <v>121</v>
      </c>
      <c r="Z67" s="1">
        <f t="shared" si="19"/>
        <v>0</v>
      </c>
      <c r="AA67" s="1">
        <f t="shared" si="23"/>
        <v>0</v>
      </c>
      <c r="AB67" s="1">
        <f t="shared" si="24"/>
        <v>0</v>
      </c>
      <c r="AC67" s="1">
        <f t="shared" si="16"/>
        <v>0</v>
      </c>
      <c r="AD67" s="1">
        <f t="shared" si="25"/>
        <v>0</v>
      </c>
      <c r="AE67" s="1">
        <v>0</v>
      </c>
      <c r="AF67" s="1" t="s">
        <v>2375</v>
      </c>
      <c r="AG67" s="1">
        <v>0</v>
      </c>
      <c r="AH67" s="9" t="s">
        <v>231</v>
      </c>
      <c r="AI67" s="4">
        <v>1</v>
      </c>
      <c r="AK67" s="17">
        <f>IF(AND(AI67&gt;1,I67=1),1,0)</f>
        <v>0</v>
      </c>
    </row>
    <row r="68" spans="1:37" s="9" customFormat="1" ht="17" x14ac:dyDescent="0.2">
      <c r="A68" s="10">
        <v>40613</v>
      </c>
      <c r="B68" s="4">
        <v>2011</v>
      </c>
      <c r="C68" s="10">
        <v>40732</v>
      </c>
      <c r="D68" s="10">
        <v>40746</v>
      </c>
      <c r="E68" s="9" t="s">
        <v>224</v>
      </c>
      <c r="F68" s="9" t="s">
        <v>225</v>
      </c>
      <c r="G68" s="9" t="s">
        <v>226</v>
      </c>
      <c r="H68" s="9" t="s">
        <v>227</v>
      </c>
      <c r="I68" s="1">
        <v>0</v>
      </c>
      <c r="J68" s="9">
        <v>47</v>
      </c>
      <c r="K68" s="9" t="s">
        <v>118</v>
      </c>
      <c r="L68" s="1">
        <f t="shared" si="17"/>
        <v>0</v>
      </c>
      <c r="M68" s="9" t="s">
        <v>119</v>
      </c>
      <c r="N68" s="1">
        <f t="shared" si="18"/>
        <v>0</v>
      </c>
      <c r="O68" s="9">
        <v>1.85</v>
      </c>
      <c r="P68" s="34">
        <f t="shared" si="20"/>
        <v>13.690000000000001</v>
      </c>
      <c r="Q68" s="9">
        <v>1.66</v>
      </c>
      <c r="R68" s="34">
        <f t="shared" si="21"/>
        <v>11.022399999999999</v>
      </c>
      <c r="S68" s="9">
        <v>2009</v>
      </c>
      <c r="T68" s="9">
        <v>2</v>
      </c>
      <c r="V68" s="9" t="s">
        <v>163</v>
      </c>
      <c r="W68" s="1">
        <f t="shared" si="22"/>
        <v>0</v>
      </c>
      <c r="X68" s="1" t="s">
        <v>2371</v>
      </c>
      <c r="Y68" s="9" t="s">
        <v>121</v>
      </c>
      <c r="Z68" s="1">
        <f t="shared" si="19"/>
        <v>0</v>
      </c>
      <c r="AA68" s="1">
        <f t="shared" si="23"/>
        <v>0</v>
      </c>
      <c r="AB68" s="1">
        <f t="shared" si="24"/>
        <v>0</v>
      </c>
      <c r="AC68" s="1">
        <f t="shared" si="16"/>
        <v>0</v>
      </c>
      <c r="AD68" s="1">
        <f t="shared" si="25"/>
        <v>0</v>
      </c>
      <c r="AE68" s="1">
        <v>1.17</v>
      </c>
      <c r="AF68" s="1" t="s">
        <v>2379</v>
      </c>
      <c r="AG68" s="1">
        <v>0</v>
      </c>
      <c r="AH68" s="9" t="s">
        <v>173</v>
      </c>
      <c r="AI68" s="9">
        <v>1</v>
      </c>
      <c r="AK68" s="17">
        <f>IF(AND(AI68&gt;1,I68=1),1,0)</f>
        <v>0</v>
      </c>
    </row>
    <row r="69" spans="1:37" s="9" customFormat="1" ht="34" x14ac:dyDescent="0.2">
      <c r="A69" s="10">
        <v>40618</v>
      </c>
      <c r="B69" s="4">
        <v>2011</v>
      </c>
      <c r="C69" s="10">
        <v>40732</v>
      </c>
      <c r="D69" s="10">
        <v>40746</v>
      </c>
      <c r="E69" s="9" t="s">
        <v>228</v>
      </c>
      <c r="F69" s="9" t="s">
        <v>229</v>
      </c>
      <c r="G69" s="9" t="s">
        <v>230</v>
      </c>
      <c r="H69" s="9" t="s">
        <v>227</v>
      </c>
      <c r="I69" s="1">
        <v>0</v>
      </c>
      <c r="J69" s="9">
        <v>47</v>
      </c>
      <c r="K69" s="9" t="s">
        <v>118</v>
      </c>
      <c r="L69" s="1">
        <f t="shared" si="17"/>
        <v>0</v>
      </c>
      <c r="M69" s="9" t="s">
        <v>119</v>
      </c>
      <c r="N69" s="1">
        <f t="shared" si="18"/>
        <v>0</v>
      </c>
      <c r="O69" s="9">
        <v>1.89</v>
      </c>
      <c r="P69" s="34">
        <f t="shared" si="20"/>
        <v>14.288399999999999</v>
      </c>
      <c r="Q69" s="9">
        <v>1.64</v>
      </c>
      <c r="R69" s="34">
        <f t="shared" si="21"/>
        <v>10.758399999999998</v>
      </c>
      <c r="S69" s="9">
        <v>2009</v>
      </c>
      <c r="T69" s="9">
        <v>1.6</v>
      </c>
      <c r="U69" s="9">
        <v>60</v>
      </c>
      <c r="V69" s="9" t="s">
        <v>163</v>
      </c>
      <c r="W69" s="1">
        <f t="shared" si="22"/>
        <v>0</v>
      </c>
      <c r="X69" s="1" t="s">
        <v>2371</v>
      </c>
      <c r="Y69" s="9" t="s">
        <v>121</v>
      </c>
      <c r="Z69" s="1">
        <f t="shared" si="19"/>
        <v>0</v>
      </c>
      <c r="AA69" s="1">
        <f t="shared" si="23"/>
        <v>0</v>
      </c>
      <c r="AB69" s="1">
        <f t="shared" si="24"/>
        <v>0</v>
      </c>
      <c r="AC69" s="1">
        <f t="shared" si="16"/>
        <v>0</v>
      </c>
      <c r="AD69" s="1">
        <f t="shared" si="25"/>
        <v>0</v>
      </c>
      <c r="AE69" s="1">
        <v>0</v>
      </c>
      <c r="AF69" s="1" t="s">
        <v>2375</v>
      </c>
      <c r="AG69" s="1">
        <v>0</v>
      </c>
      <c r="AH69" s="9" t="s">
        <v>231</v>
      </c>
      <c r="AI69" s="9">
        <v>1</v>
      </c>
      <c r="AK69" s="17">
        <f>IF(AND(AI69&gt;1,I69=1),1,0)</f>
        <v>0</v>
      </c>
    </row>
    <row r="70" spans="1:37" s="9" customFormat="1" ht="17" x14ac:dyDescent="0.2">
      <c r="A70" s="10">
        <v>40627</v>
      </c>
      <c r="B70" s="4">
        <v>2011</v>
      </c>
      <c r="C70" s="10">
        <v>40732</v>
      </c>
      <c r="D70" s="10">
        <v>40746</v>
      </c>
      <c r="E70" s="9" t="s">
        <v>232</v>
      </c>
      <c r="F70" s="9" t="s">
        <v>233</v>
      </c>
      <c r="G70" s="9" t="s">
        <v>234</v>
      </c>
      <c r="H70" s="9" t="s">
        <v>235</v>
      </c>
      <c r="I70" s="1">
        <v>0</v>
      </c>
      <c r="J70" s="9">
        <v>67</v>
      </c>
      <c r="K70" s="9" t="s">
        <v>118</v>
      </c>
      <c r="L70" s="1">
        <f t="shared" si="17"/>
        <v>0</v>
      </c>
      <c r="M70" s="9" t="s">
        <v>119</v>
      </c>
      <c r="N70" s="1">
        <f t="shared" si="18"/>
        <v>0</v>
      </c>
      <c r="O70" s="9">
        <v>1.75</v>
      </c>
      <c r="P70" s="34">
        <f t="shared" si="20"/>
        <v>12.25</v>
      </c>
      <c r="Q70" s="9">
        <v>1.28</v>
      </c>
      <c r="R70" s="34">
        <f t="shared" si="21"/>
        <v>6.5536000000000003</v>
      </c>
      <c r="S70" s="9">
        <v>2009</v>
      </c>
      <c r="T70" s="9">
        <v>1.6</v>
      </c>
      <c r="V70" s="9" t="s">
        <v>163</v>
      </c>
      <c r="W70" s="1">
        <f t="shared" si="22"/>
        <v>0</v>
      </c>
      <c r="X70" s="1" t="s">
        <v>25</v>
      </c>
      <c r="Y70" s="9" t="s">
        <v>121</v>
      </c>
      <c r="Z70" s="1">
        <f t="shared" si="19"/>
        <v>0</v>
      </c>
      <c r="AA70" s="1">
        <f t="shared" si="23"/>
        <v>0</v>
      </c>
      <c r="AB70" s="1">
        <f t="shared" si="24"/>
        <v>0</v>
      </c>
      <c r="AC70" s="1">
        <f t="shared" si="16"/>
        <v>0</v>
      </c>
      <c r="AD70" s="1">
        <f t="shared" si="25"/>
        <v>0</v>
      </c>
      <c r="AE70" s="1">
        <v>0</v>
      </c>
      <c r="AF70" s="1" t="s">
        <v>2375</v>
      </c>
      <c r="AG70" s="1">
        <v>0</v>
      </c>
      <c r="AH70" s="9" t="s">
        <v>173</v>
      </c>
      <c r="AI70" s="9">
        <v>1</v>
      </c>
      <c r="AK70" s="17">
        <f>IF(AND(AI70&gt;1,I70=1),1,0)</f>
        <v>0</v>
      </c>
    </row>
    <row r="71" spans="1:37" s="9" customFormat="1" ht="17" x14ac:dyDescent="0.2">
      <c r="A71" s="10">
        <v>40627</v>
      </c>
      <c r="B71" s="4">
        <v>2011</v>
      </c>
      <c r="C71" s="10">
        <v>40732</v>
      </c>
      <c r="D71" s="10">
        <v>40746</v>
      </c>
      <c r="E71" s="9" t="s">
        <v>236</v>
      </c>
      <c r="F71" s="9" t="s">
        <v>237</v>
      </c>
      <c r="G71" s="9" t="s">
        <v>238</v>
      </c>
      <c r="H71" s="9" t="s">
        <v>167</v>
      </c>
      <c r="I71" s="1">
        <v>0</v>
      </c>
      <c r="J71" s="9">
        <v>27</v>
      </c>
      <c r="K71" s="9" t="s">
        <v>118</v>
      </c>
      <c r="L71" s="1">
        <f t="shared" si="17"/>
        <v>0</v>
      </c>
      <c r="M71" s="9" t="s">
        <v>119</v>
      </c>
      <c r="N71" s="1">
        <f t="shared" si="18"/>
        <v>0</v>
      </c>
      <c r="O71" s="9">
        <v>1.94</v>
      </c>
      <c r="P71" s="34">
        <f t="shared" si="20"/>
        <v>15.054399999999999</v>
      </c>
      <c r="Q71" s="9">
        <v>1.19</v>
      </c>
      <c r="R71" s="34">
        <f t="shared" si="21"/>
        <v>5.6643999999999997</v>
      </c>
      <c r="S71" s="9">
        <v>2008</v>
      </c>
      <c r="T71" s="9">
        <v>2.5</v>
      </c>
      <c r="U71" s="9">
        <v>60</v>
      </c>
      <c r="V71" s="9" t="s">
        <v>120</v>
      </c>
      <c r="W71" s="1">
        <f t="shared" si="22"/>
        <v>1</v>
      </c>
      <c r="X71" s="1" t="s">
        <v>25</v>
      </c>
      <c r="Y71" s="9" t="s">
        <v>121</v>
      </c>
      <c r="Z71" s="1">
        <f t="shared" si="19"/>
        <v>0</v>
      </c>
      <c r="AA71" s="1">
        <f t="shared" si="23"/>
        <v>0</v>
      </c>
      <c r="AB71" s="1">
        <f t="shared" si="24"/>
        <v>0</v>
      </c>
      <c r="AC71" s="1">
        <f t="shared" si="16"/>
        <v>0</v>
      </c>
      <c r="AD71" s="1">
        <f t="shared" si="25"/>
        <v>0</v>
      </c>
      <c r="AE71" s="1">
        <v>0</v>
      </c>
      <c r="AF71" s="1" t="s">
        <v>2373</v>
      </c>
      <c r="AG71" s="1">
        <v>0</v>
      </c>
      <c r="AI71" s="9">
        <v>1</v>
      </c>
      <c r="AK71" s="17">
        <f>IF(AND(AI71&gt;1,I71=1),1,0)</f>
        <v>0</v>
      </c>
    </row>
    <row r="72" spans="1:37" s="9" customFormat="1" ht="17" x14ac:dyDescent="0.2">
      <c r="A72" s="10">
        <v>40630</v>
      </c>
      <c r="B72" s="4">
        <v>2011</v>
      </c>
      <c r="C72" s="10">
        <v>40732</v>
      </c>
      <c r="D72" s="10">
        <v>40746</v>
      </c>
      <c r="E72" s="9" t="s">
        <v>247</v>
      </c>
      <c r="F72" s="9" t="s">
        <v>248</v>
      </c>
      <c r="G72" s="9" t="s">
        <v>249</v>
      </c>
      <c r="H72" s="9" t="s">
        <v>250</v>
      </c>
      <c r="I72" s="1">
        <v>0</v>
      </c>
      <c r="J72" s="9">
        <v>13</v>
      </c>
      <c r="K72" s="9" t="s">
        <v>118</v>
      </c>
      <c r="L72" s="1">
        <f t="shared" si="17"/>
        <v>0</v>
      </c>
      <c r="M72" s="9" t="s">
        <v>119</v>
      </c>
      <c r="N72" s="1">
        <f t="shared" si="18"/>
        <v>0</v>
      </c>
      <c r="O72" s="9">
        <v>1.39</v>
      </c>
      <c r="P72" s="34">
        <f t="shared" si="20"/>
        <v>7.7283999999999988</v>
      </c>
      <c r="Q72" s="9">
        <v>1.2</v>
      </c>
      <c r="R72" s="34">
        <f t="shared" si="21"/>
        <v>5.76</v>
      </c>
      <c r="S72" s="9">
        <v>2007</v>
      </c>
      <c r="T72" s="9">
        <v>3.5</v>
      </c>
      <c r="U72" s="9">
        <v>52</v>
      </c>
      <c r="V72" s="9" t="s">
        <v>163</v>
      </c>
      <c r="W72" s="1">
        <f t="shared" si="22"/>
        <v>0</v>
      </c>
      <c r="X72" s="1" t="s">
        <v>2372</v>
      </c>
      <c r="Y72" s="9" t="s">
        <v>121</v>
      </c>
      <c r="Z72" s="1">
        <f t="shared" si="19"/>
        <v>0</v>
      </c>
      <c r="AA72" s="1">
        <f t="shared" si="23"/>
        <v>0</v>
      </c>
      <c r="AB72" s="1">
        <f t="shared" si="24"/>
        <v>0</v>
      </c>
      <c r="AC72" s="1">
        <f t="shared" si="16"/>
        <v>0</v>
      </c>
      <c r="AD72" s="1">
        <f t="shared" si="25"/>
        <v>0</v>
      </c>
      <c r="AE72" s="1">
        <v>6.25</v>
      </c>
      <c r="AF72" s="1" t="s">
        <v>2375</v>
      </c>
      <c r="AG72" s="1">
        <v>0</v>
      </c>
      <c r="AI72" s="9">
        <v>1</v>
      </c>
      <c r="AK72" s="17">
        <f>IF(AND(AI72&gt;1,I72=1),1,0)</f>
        <v>0</v>
      </c>
    </row>
    <row r="73" spans="1:37" s="4" customFormat="1" ht="17" x14ac:dyDescent="0.2">
      <c r="A73" s="6">
        <v>40630</v>
      </c>
      <c r="B73" s="4">
        <v>2011</v>
      </c>
      <c r="C73" s="6">
        <v>40838</v>
      </c>
      <c r="D73" s="6">
        <v>40857</v>
      </c>
      <c r="E73" s="4" t="s">
        <v>328</v>
      </c>
      <c r="F73" s="4" t="s">
        <v>326</v>
      </c>
      <c r="G73" s="4" t="s">
        <v>327</v>
      </c>
      <c r="H73" s="4" t="s">
        <v>317</v>
      </c>
      <c r="I73" s="1">
        <v>0</v>
      </c>
      <c r="J73" s="4">
        <v>21</v>
      </c>
      <c r="K73" s="4" t="s">
        <v>118</v>
      </c>
      <c r="L73" s="1">
        <f t="shared" si="17"/>
        <v>0</v>
      </c>
      <c r="M73" s="4" t="s">
        <v>119</v>
      </c>
      <c r="N73" s="1">
        <f t="shared" si="18"/>
        <v>0</v>
      </c>
      <c r="O73" s="4">
        <v>1.3</v>
      </c>
      <c r="P73" s="34">
        <f t="shared" si="20"/>
        <v>6.7600000000000007</v>
      </c>
      <c r="Q73" s="4">
        <v>0.97</v>
      </c>
      <c r="R73" s="34">
        <f t="shared" si="21"/>
        <v>3.7635999999999998</v>
      </c>
      <c r="S73" s="4">
        <v>2009</v>
      </c>
      <c r="T73" s="4">
        <v>2</v>
      </c>
      <c r="U73" s="4">
        <v>54</v>
      </c>
      <c r="V73" s="4" t="s">
        <v>163</v>
      </c>
      <c r="W73" s="1">
        <f t="shared" si="22"/>
        <v>0</v>
      </c>
      <c r="X73" s="1" t="s">
        <v>2371</v>
      </c>
      <c r="Y73" s="4" t="s">
        <v>121</v>
      </c>
      <c r="Z73" s="1">
        <f t="shared" si="19"/>
        <v>0</v>
      </c>
      <c r="AA73" s="1">
        <f t="shared" si="23"/>
        <v>0</v>
      </c>
      <c r="AB73" s="1">
        <f t="shared" si="24"/>
        <v>0</v>
      </c>
      <c r="AC73" s="1">
        <f t="shared" si="16"/>
        <v>0</v>
      </c>
      <c r="AD73" s="1">
        <f t="shared" si="25"/>
        <v>0</v>
      </c>
      <c r="AE73" s="1">
        <v>0</v>
      </c>
      <c r="AF73" s="1" t="s">
        <v>2373</v>
      </c>
      <c r="AG73" s="1">
        <v>0</v>
      </c>
      <c r="AH73" s="4" t="s">
        <v>231</v>
      </c>
      <c r="AI73" s="4">
        <v>1</v>
      </c>
      <c r="AK73" s="17">
        <f>IF(AND(AI73&gt;1,I73=1),1,0)</f>
        <v>0</v>
      </c>
    </row>
    <row r="74" spans="1:37" s="4" customFormat="1" ht="34" x14ac:dyDescent="0.2">
      <c r="A74" s="6">
        <v>40631</v>
      </c>
      <c r="B74" s="4">
        <v>2011</v>
      </c>
      <c r="C74" s="6">
        <v>40899</v>
      </c>
      <c r="D74" s="6">
        <v>40907</v>
      </c>
      <c r="E74" s="4" t="s">
        <v>343</v>
      </c>
      <c r="F74" s="4" t="s">
        <v>341</v>
      </c>
      <c r="G74" s="4" t="s">
        <v>342</v>
      </c>
      <c r="H74" s="4" t="s">
        <v>148</v>
      </c>
      <c r="I74" s="1">
        <v>0</v>
      </c>
      <c r="J74" s="4">
        <v>42</v>
      </c>
      <c r="K74" s="4" t="s">
        <v>118</v>
      </c>
      <c r="L74" s="1">
        <f t="shared" si="17"/>
        <v>0</v>
      </c>
      <c r="M74" s="4" t="s">
        <v>119</v>
      </c>
      <c r="N74" s="1">
        <f t="shared" si="18"/>
        <v>0</v>
      </c>
      <c r="O74" s="4">
        <v>1.98</v>
      </c>
      <c r="P74" s="34">
        <f t="shared" si="20"/>
        <v>15.6816</v>
      </c>
      <c r="Q74" s="4">
        <v>1.55</v>
      </c>
      <c r="R74" s="34">
        <f t="shared" si="21"/>
        <v>9.6100000000000012</v>
      </c>
      <c r="S74" s="4">
        <v>2006</v>
      </c>
      <c r="T74" s="4">
        <v>3.4</v>
      </c>
      <c r="U74" s="4">
        <v>57</v>
      </c>
      <c r="V74" s="4" t="s">
        <v>163</v>
      </c>
      <c r="W74" s="1">
        <f t="shared" si="22"/>
        <v>0</v>
      </c>
      <c r="X74" s="1" t="s">
        <v>2371</v>
      </c>
      <c r="Y74" s="4" t="s">
        <v>121</v>
      </c>
      <c r="Z74" s="1">
        <f t="shared" si="19"/>
        <v>0</v>
      </c>
      <c r="AA74" s="1">
        <f t="shared" si="23"/>
        <v>0</v>
      </c>
      <c r="AB74" s="1">
        <f t="shared" si="24"/>
        <v>0</v>
      </c>
      <c r="AC74" s="1">
        <f t="shared" si="16"/>
        <v>0</v>
      </c>
      <c r="AD74" s="1">
        <f t="shared" si="25"/>
        <v>0</v>
      </c>
      <c r="AE74" s="1">
        <v>0.98</v>
      </c>
      <c r="AF74" s="1" t="s">
        <v>2375</v>
      </c>
      <c r="AG74" s="1">
        <v>0</v>
      </c>
      <c r="AH74" s="4" t="s">
        <v>231</v>
      </c>
      <c r="AI74" s="4">
        <v>1</v>
      </c>
      <c r="AK74" s="17">
        <f>IF(AND(AI74&gt;1,I74=1),1,0)</f>
        <v>0</v>
      </c>
    </row>
    <row r="75" spans="1:37" s="9" customFormat="1" ht="17" x14ac:dyDescent="0.2">
      <c r="A75" s="10">
        <v>40639</v>
      </c>
      <c r="B75" s="4">
        <v>2011</v>
      </c>
      <c r="C75" s="10">
        <v>40732</v>
      </c>
      <c r="D75" s="10">
        <v>40746</v>
      </c>
      <c r="E75" s="9" t="s">
        <v>239</v>
      </c>
      <c r="F75" s="9" t="s">
        <v>240</v>
      </c>
      <c r="G75" s="9" t="s">
        <v>241</v>
      </c>
      <c r="H75" s="9" t="s">
        <v>148</v>
      </c>
      <c r="I75" s="1">
        <v>0</v>
      </c>
      <c r="J75" s="9">
        <v>42</v>
      </c>
      <c r="K75" s="9" t="s">
        <v>118</v>
      </c>
      <c r="L75" s="1">
        <f t="shared" si="17"/>
        <v>0</v>
      </c>
      <c r="M75" s="9" t="s">
        <v>119</v>
      </c>
      <c r="N75" s="1">
        <f t="shared" si="18"/>
        <v>0</v>
      </c>
      <c r="O75" s="9">
        <v>2.04</v>
      </c>
      <c r="P75" s="34">
        <f t="shared" si="20"/>
        <v>16.6464</v>
      </c>
      <c r="Q75" s="9">
        <v>1.1399999999999999</v>
      </c>
      <c r="R75" s="34">
        <f t="shared" si="21"/>
        <v>5.1983999999999995</v>
      </c>
      <c r="S75" s="9">
        <v>2009</v>
      </c>
      <c r="T75" s="9">
        <v>1.7</v>
      </c>
      <c r="U75" s="9">
        <v>56.5</v>
      </c>
      <c r="V75" s="9" t="s">
        <v>120</v>
      </c>
      <c r="W75" s="1">
        <f t="shared" si="22"/>
        <v>1</v>
      </c>
      <c r="X75" s="1" t="s">
        <v>2371</v>
      </c>
      <c r="Y75" s="9" t="s">
        <v>121</v>
      </c>
      <c r="Z75" s="1">
        <f t="shared" si="19"/>
        <v>0</v>
      </c>
      <c r="AA75" s="1">
        <f t="shared" si="23"/>
        <v>0</v>
      </c>
      <c r="AB75" s="1">
        <f t="shared" si="24"/>
        <v>0</v>
      </c>
      <c r="AC75" s="1">
        <f t="shared" si="16"/>
        <v>0</v>
      </c>
      <c r="AD75" s="1">
        <f t="shared" si="25"/>
        <v>0</v>
      </c>
      <c r="AE75" s="1">
        <v>0.2</v>
      </c>
      <c r="AF75" s="1" t="s">
        <v>2378</v>
      </c>
      <c r="AG75" s="1">
        <v>0</v>
      </c>
      <c r="AH75" s="9" t="s">
        <v>231</v>
      </c>
      <c r="AI75" s="9">
        <v>1</v>
      </c>
      <c r="AK75" s="17">
        <f>IF(AND(AI75&gt;1,I75=1),1,0)</f>
        <v>0</v>
      </c>
    </row>
    <row r="76" spans="1:37" s="9" customFormat="1" ht="17" x14ac:dyDescent="0.2">
      <c r="A76" s="10">
        <v>40641</v>
      </c>
      <c r="B76" s="4">
        <v>2011</v>
      </c>
      <c r="C76" s="10">
        <v>40732</v>
      </c>
      <c r="D76" s="10">
        <v>40746</v>
      </c>
      <c r="E76" s="9" t="s">
        <v>95</v>
      </c>
      <c r="F76" s="9" t="s">
        <v>96</v>
      </c>
      <c r="G76" s="9" t="s">
        <v>97</v>
      </c>
      <c r="H76" s="9" t="s">
        <v>98</v>
      </c>
      <c r="I76" s="1">
        <v>0</v>
      </c>
      <c r="J76" s="9">
        <v>62</v>
      </c>
      <c r="K76" s="9" t="s">
        <v>118</v>
      </c>
      <c r="L76" s="1">
        <f t="shared" si="17"/>
        <v>0</v>
      </c>
      <c r="M76" s="9" t="s">
        <v>119</v>
      </c>
      <c r="N76" s="1">
        <f t="shared" si="18"/>
        <v>0</v>
      </c>
      <c r="O76" s="9">
        <v>1.56</v>
      </c>
      <c r="P76" s="34">
        <f t="shared" si="20"/>
        <v>9.7344000000000008</v>
      </c>
      <c r="Q76" s="9">
        <v>1.1499999999999999</v>
      </c>
      <c r="R76" s="34">
        <f t="shared" si="21"/>
        <v>5.2899999999999991</v>
      </c>
      <c r="S76" s="9">
        <v>2009</v>
      </c>
      <c r="T76" s="9">
        <v>2</v>
      </c>
      <c r="U76" s="9">
        <v>51</v>
      </c>
      <c r="V76" s="9" t="s">
        <v>11</v>
      </c>
      <c r="W76" s="1">
        <f t="shared" si="22"/>
        <v>0</v>
      </c>
      <c r="X76" s="1" t="s">
        <v>2372</v>
      </c>
      <c r="Y76" s="9" t="s">
        <v>20</v>
      </c>
      <c r="Z76" s="1">
        <f t="shared" si="19"/>
        <v>0</v>
      </c>
      <c r="AA76" s="1">
        <f t="shared" si="23"/>
        <v>0</v>
      </c>
      <c r="AB76" s="1">
        <f t="shared" si="24"/>
        <v>0</v>
      </c>
      <c r="AC76" s="1">
        <f t="shared" si="16"/>
        <v>0</v>
      </c>
      <c r="AD76" s="1">
        <f t="shared" si="25"/>
        <v>0</v>
      </c>
      <c r="AE76" s="1">
        <v>0.2</v>
      </c>
      <c r="AF76" s="1" t="s">
        <v>2377</v>
      </c>
      <c r="AG76" s="1">
        <v>0</v>
      </c>
      <c r="AH76" s="9" t="s">
        <v>205</v>
      </c>
      <c r="AI76" s="9">
        <v>2</v>
      </c>
      <c r="AJ76" s="1" t="s">
        <v>99</v>
      </c>
      <c r="AK76" s="17">
        <f>IF(AND(AI76&gt;1,I76=1),1,0)</f>
        <v>0</v>
      </c>
    </row>
    <row r="77" spans="1:37" s="9" customFormat="1" ht="17" x14ac:dyDescent="0.2">
      <c r="A77" s="10">
        <v>40652</v>
      </c>
      <c r="B77" s="4">
        <v>2011</v>
      </c>
      <c r="C77" s="10">
        <v>40732</v>
      </c>
      <c r="D77" s="10">
        <v>40746</v>
      </c>
      <c r="E77" s="9" t="s">
        <v>260</v>
      </c>
      <c r="F77" s="9" t="s">
        <v>261</v>
      </c>
      <c r="G77" s="9" t="s">
        <v>262</v>
      </c>
      <c r="H77" s="9" t="s">
        <v>259</v>
      </c>
      <c r="I77" s="1">
        <v>0</v>
      </c>
      <c r="J77" s="9">
        <v>1</v>
      </c>
      <c r="K77" s="9" t="s">
        <v>118</v>
      </c>
      <c r="L77" s="1">
        <f t="shared" si="17"/>
        <v>0</v>
      </c>
      <c r="M77" s="9" t="s">
        <v>119</v>
      </c>
      <c r="N77" s="1">
        <f t="shared" si="18"/>
        <v>0</v>
      </c>
      <c r="O77" s="9">
        <v>1.52</v>
      </c>
      <c r="P77" s="34">
        <f t="shared" si="20"/>
        <v>9.2416</v>
      </c>
      <c r="Q77" s="9">
        <v>1.27</v>
      </c>
      <c r="R77" s="34">
        <f t="shared" si="21"/>
        <v>6.4516</v>
      </c>
      <c r="S77" s="9">
        <v>2008</v>
      </c>
      <c r="T77" s="9">
        <v>3.4</v>
      </c>
      <c r="U77" s="9">
        <v>63</v>
      </c>
      <c r="V77" s="9" t="s">
        <v>120</v>
      </c>
      <c r="W77" s="1">
        <f t="shared" si="22"/>
        <v>1</v>
      </c>
      <c r="X77" s="1" t="s">
        <v>2371</v>
      </c>
      <c r="Y77" s="9" t="s">
        <v>121</v>
      </c>
      <c r="Z77" s="1">
        <f t="shared" si="19"/>
        <v>0</v>
      </c>
      <c r="AA77" s="1">
        <f t="shared" si="23"/>
        <v>0</v>
      </c>
      <c r="AB77" s="1">
        <f t="shared" si="24"/>
        <v>0</v>
      </c>
      <c r="AC77" s="1">
        <f t="shared" si="16"/>
        <v>0</v>
      </c>
      <c r="AD77" s="1">
        <f t="shared" si="25"/>
        <v>0</v>
      </c>
      <c r="AE77" s="1">
        <v>0.78</v>
      </c>
      <c r="AF77" s="1" t="s">
        <v>2375</v>
      </c>
      <c r="AG77" s="1">
        <v>0</v>
      </c>
      <c r="AH77" s="9" t="s">
        <v>231</v>
      </c>
      <c r="AI77" s="9">
        <v>1</v>
      </c>
      <c r="AK77" s="17">
        <f>IF(AND(AI77&gt;1,I77=1),1,0)</f>
        <v>0</v>
      </c>
    </row>
    <row r="78" spans="1:37" s="4" customFormat="1" ht="34" x14ac:dyDescent="0.2">
      <c r="A78" s="6">
        <v>40660</v>
      </c>
      <c r="B78" s="4">
        <v>2011</v>
      </c>
      <c r="C78" s="6">
        <v>40808</v>
      </c>
      <c r="D78" s="6">
        <v>40857</v>
      </c>
      <c r="E78" s="4" t="s">
        <v>294</v>
      </c>
      <c r="F78" s="4" t="s">
        <v>295</v>
      </c>
      <c r="G78" s="4" t="s">
        <v>296</v>
      </c>
      <c r="H78" s="4" t="s">
        <v>297</v>
      </c>
      <c r="I78" s="1">
        <v>0</v>
      </c>
      <c r="J78" s="4">
        <v>95</v>
      </c>
      <c r="K78" s="4" t="s">
        <v>118</v>
      </c>
      <c r="L78" s="1">
        <f t="shared" si="17"/>
        <v>0</v>
      </c>
      <c r="M78" s="4" t="s">
        <v>119</v>
      </c>
      <c r="N78" s="1">
        <f t="shared" si="18"/>
        <v>0</v>
      </c>
      <c r="O78" s="4">
        <v>1.61</v>
      </c>
      <c r="P78" s="34">
        <f t="shared" si="20"/>
        <v>10.368400000000001</v>
      </c>
      <c r="Q78" s="4">
        <v>1.37</v>
      </c>
      <c r="R78" s="34">
        <f t="shared" si="21"/>
        <v>7.5076000000000009</v>
      </c>
      <c r="S78" s="4">
        <v>2010</v>
      </c>
      <c r="T78" s="4">
        <v>1.3</v>
      </c>
      <c r="U78" s="4">
        <v>50</v>
      </c>
      <c r="V78" s="4" t="s">
        <v>120</v>
      </c>
      <c r="W78" s="1">
        <f t="shared" si="22"/>
        <v>1</v>
      </c>
      <c r="X78" s="1" t="s">
        <v>2372</v>
      </c>
      <c r="Y78" s="4" t="s">
        <v>121</v>
      </c>
      <c r="Z78" s="1">
        <f t="shared" si="19"/>
        <v>0</v>
      </c>
      <c r="AA78" s="1">
        <f t="shared" si="23"/>
        <v>0</v>
      </c>
      <c r="AB78" s="1">
        <f t="shared" si="24"/>
        <v>0</v>
      </c>
      <c r="AC78" s="1">
        <f t="shared" si="16"/>
        <v>0</v>
      </c>
      <c r="AD78" s="1">
        <f t="shared" si="25"/>
        <v>0</v>
      </c>
      <c r="AE78" s="1">
        <v>1.95</v>
      </c>
      <c r="AF78" s="1" t="s">
        <v>2405</v>
      </c>
      <c r="AG78" s="1">
        <v>0</v>
      </c>
      <c r="AH78" s="4" t="s">
        <v>231</v>
      </c>
      <c r="AI78" s="4">
        <v>1</v>
      </c>
      <c r="AK78" s="17">
        <f>IF(AND(AI78&gt;1,I78=1),1,0)</f>
        <v>0</v>
      </c>
    </row>
    <row r="79" spans="1:37" s="9" customFormat="1" ht="34" x14ac:dyDescent="0.2">
      <c r="A79" s="10">
        <v>40665</v>
      </c>
      <c r="B79" s="4">
        <v>2011</v>
      </c>
      <c r="C79" s="10">
        <v>40732</v>
      </c>
      <c r="D79" s="10">
        <v>40746</v>
      </c>
      <c r="E79" s="9" t="s">
        <v>263</v>
      </c>
      <c r="F79" s="9" t="s">
        <v>264</v>
      </c>
      <c r="G79" s="9" t="s">
        <v>265</v>
      </c>
      <c r="H79" s="9" t="s">
        <v>266</v>
      </c>
      <c r="I79" s="1">
        <v>0</v>
      </c>
      <c r="J79" s="9">
        <v>64</v>
      </c>
      <c r="K79" s="9" t="s">
        <v>118</v>
      </c>
      <c r="L79" s="1">
        <f t="shared" si="17"/>
        <v>0</v>
      </c>
      <c r="M79" s="9" t="s">
        <v>119</v>
      </c>
      <c r="N79" s="1">
        <f t="shared" si="18"/>
        <v>0</v>
      </c>
      <c r="O79" s="9">
        <v>1.6</v>
      </c>
      <c r="P79" s="34">
        <f t="shared" si="20"/>
        <v>10.240000000000002</v>
      </c>
      <c r="Q79" s="9">
        <v>1.1000000000000001</v>
      </c>
      <c r="R79" s="34">
        <f t="shared" si="21"/>
        <v>4.8400000000000007</v>
      </c>
      <c r="S79" s="9">
        <v>2009</v>
      </c>
      <c r="T79" s="9">
        <v>1.8</v>
      </c>
      <c r="U79" s="9">
        <v>70</v>
      </c>
      <c r="V79" s="9" t="s">
        <v>120</v>
      </c>
      <c r="W79" s="1">
        <f t="shared" si="22"/>
        <v>1</v>
      </c>
      <c r="X79" s="1" t="s">
        <v>25</v>
      </c>
      <c r="Y79" s="9" t="s">
        <v>121</v>
      </c>
      <c r="Z79" s="1">
        <f t="shared" si="19"/>
        <v>0</v>
      </c>
      <c r="AA79" s="1">
        <f t="shared" si="23"/>
        <v>0</v>
      </c>
      <c r="AB79" s="1">
        <f t="shared" si="24"/>
        <v>0</v>
      </c>
      <c r="AC79" s="1">
        <f t="shared" si="16"/>
        <v>0</v>
      </c>
      <c r="AD79" s="1">
        <f t="shared" si="25"/>
        <v>0</v>
      </c>
      <c r="AE79" s="1">
        <v>0.78</v>
      </c>
      <c r="AF79" s="1" t="s">
        <v>2375</v>
      </c>
      <c r="AG79" s="1">
        <v>0</v>
      </c>
      <c r="AI79" s="9">
        <v>1</v>
      </c>
      <c r="AK79" s="17">
        <f>IF(AND(AI79&gt;1,I79=1),1,0)</f>
        <v>0</v>
      </c>
    </row>
    <row r="80" spans="1:37" s="4" customFormat="1" ht="85" x14ac:dyDescent="0.2">
      <c r="A80" s="6">
        <v>40679</v>
      </c>
      <c r="B80" s="4">
        <v>2011</v>
      </c>
      <c r="C80" s="10">
        <v>40763</v>
      </c>
      <c r="D80" s="10">
        <v>40767</v>
      </c>
      <c r="E80" s="4" t="s">
        <v>135</v>
      </c>
      <c r="F80" s="4" t="s">
        <v>291</v>
      </c>
      <c r="G80" s="4" t="s">
        <v>292</v>
      </c>
      <c r="H80" s="9" t="s">
        <v>167</v>
      </c>
      <c r="I80" s="1">
        <v>0</v>
      </c>
      <c r="J80" s="9">
        <v>27</v>
      </c>
      <c r="K80" s="4" t="s">
        <v>118</v>
      </c>
      <c r="L80" s="1">
        <f t="shared" si="17"/>
        <v>0</v>
      </c>
      <c r="M80" s="4" t="s">
        <v>119</v>
      </c>
      <c r="N80" s="1">
        <f t="shared" si="18"/>
        <v>0</v>
      </c>
      <c r="O80" s="4">
        <v>2.2400000000000002</v>
      </c>
      <c r="P80" s="34">
        <f t="shared" si="20"/>
        <v>20.070400000000003</v>
      </c>
      <c r="Q80" s="4">
        <v>1.1100000000000001</v>
      </c>
      <c r="R80" s="34">
        <f t="shared" si="21"/>
        <v>4.9284000000000008</v>
      </c>
      <c r="S80" s="4">
        <v>2007</v>
      </c>
      <c r="T80" s="4">
        <v>4.4000000000000004</v>
      </c>
      <c r="U80" s="4">
        <v>56</v>
      </c>
      <c r="V80" s="4" t="s">
        <v>163</v>
      </c>
      <c r="W80" s="1">
        <f t="shared" si="22"/>
        <v>0</v>
      </c>
      <c r="X80" s="1" t="s">
        <v>2371</v>
      </c>
      <c r="Y80" s="4" t="s">
        <v>121</v>
      </c>
      <c r="Z80" s="1">
        <f t="shared" si="19"/>
        <v>0</v>
      </c>
      <c r="AA80" s="1">
        <f t="shared" si="23"/>
        <v>0</v>
      </c>
      <c r="AB80" s="1">
        <f t="shared" si="24"/>
        <v>0</v>
      </c>
      <c r="AC80" s="1">
        <f t="shared" ref="AC80:AC107" si="26">IF(Y80="SSBG",1,0)</f>
        <v>0</v>
      </c>
      <c r="AD80" s="1">
        <f t="shared" si="25"/>
        <v>0</v>
      </c>
      <c r="AE80" s="1">
        <v>0</v>
      </c>
      <c r="AF80" s="1" t="s">
        <v>2377</v>
      </c>
      <c r="AG80" s="1">
        <v>0</v>
      </c>
      <c r="AH80" s="4" t="s">
        <v>293</v>
      </c>
      <c r="AI80" s="4">
        <v>2</v>
      </c>
      <c r="AJ80" s="1" t="s">
        <v>137</v>
      </c>
      <c r="AK80" s="17">
        <f>IF(AND(AI80&gt;1,I80=1),1,0)</f>
        <v>0</v>
      </c>
    </row>
    <row r="81" spans="1:37" s="4" customFormat="1" ht="34" x14ac:dyDescent="0.2">
      <c r="A81" s="6">
        <v>40686</v>
      </c>
      <c r="B81" s="4">
        <v>2011</v>
      </c>
      <c r="C81" s="6">
        <v>40899</v>
      </c>
      <c r="D81" s="6">
        <v>40907</v>
      </c>
      <c r="E81" s="4" t="s">
        <v>343</v>
      </c>
      <c r="F81" s="4" t="s">
        <v>344</v>
      </c>
      <c r="G81" s="4" t="s">
        <v>345</v>
      </c>
      <c r="H81" s="4" t="s">
        <v>148</v>
      </c>
      <c r="I81" s="1">
        <v>0</v>
      </c>
      <c r="J81" s="4">
        <v>42</v>
      </c>
      <c r="K81" s="4" t="s">
        <v>118</v>
      </c>
      <c r="L81" s="1">
        <f t="shared" si="17"/>
        <v>0</v>
      </c>
      <c r="M81" s="4" t="s">
        <v>119</v>
      </c>
      <c r="N81" s="1">
        <f t="shared" si="18"/>
        <v>0</v>
      </c>
      <c r="O81" s="4">
        <v>1.91</v>
      </c>
      <c r="P81" s="34">
        <f t="shared" si="20"/>
        <v>14.5924</v>
      </c>
      <c r="Q81" s="4">
        <v>1.27</v>
      </c>
      <c r="R81" s="34">
        <f t="shared" si="21"/>
        <v>6.4516</v>
      </c>
      <c r="S81" s="4">
        <v>2010</v>
      </c>
      <c r="T81" s="4">
        <v>1.4</v>
      </c>
      <c r="U81" s="4">
        <v>51</v>
      </c>
      <c r="V81" s="4" t="s">
        <v>163</v>
      </c>
      <c r="W81" s="1">
        <f t="shared" si="22"/>
        <v>0</v>
      </c>
      <c r="X81" s="1" t="s">
        <v>2371</v>
      </c>
      <c r="Y81" s="4" t="s">
        <v>121</v>
      </c>
      <c r="Z81" s="1">
        <f t="shared" si="19"/>
        <v>0</v>
      </c>
      <c r="AA81" s="1">
        <f t="shared" si="23"/>
        <v>0</v>
      </c>
      <c r="AB81" s="1">
        <f t="shared" si="24"/>
        <v>0</v>
      </c>
      <c r="AC81" s="1">
        <f t="shared" si="26"/>
        <v>0</v>
      </c>
      <c r="AD81" s="1">
        <f t="shared" si="25"/>
        <v>0</v>
      </c>
      <c r="AE81" s="1">
        <v>0</v>
      </c>
      <c r="AF81" s="1" t="s">
        <v>2375</v>
      </c>
      <c r="AG81" s="1">
        <v>0</v>
      </c>
      <c r="AH81" s="4" t="s">
        <v>231</v>
      </c>
      <c r="AI81" s="4">
        <v>1</v>
      </c>
      <c r="AK81" s="17">
        <f>IF(AND(AI81&gt;1,I81=1),1,0)</f>
        <v>0</v>
      </c>
    </row>
    <row r="82" spans="1:37" s="4" customFormat="1" ht="17" x14ac:dyDescent="0.2">
      <c r="A82" s="6">
        <v>40690</v>
      </c>
      <c r="B82" s="4">
        <v>2011</v>
      </c>
      <c r="C82" s="6">
        <v>40899</v>
      </c>
      <c r="D82" s="6">
        <v>40907</v>
      </c>
      <c r="E82" s="4" t="s">
        <v>367</v>
      </c>
      <c r="F82" s="4" t="s">
        <v>364</v>
      </c>
      <c r="G82" s="4" t="s">
        <v>365</v>
      </c>
      <c r="H82" s="4" t="s">
        <v>167</v>
      </c>
      <c r="I82" s="1">
        <v>0</v>
      </c>
      <c r="J82" s="4">
        <v>27</v>
      </c>
      <c r="K82" s="4" t="s">
        <v>118</v>
      </c>
      <c r="L82" s="1">
        <f t="shared" si="17"/>
        <v>0</v>
      </c>
      <c r="M82" s="4" t="s">
        <v>119</v>
      </c>
      <c r="N82" s="1">
        <f t="shared" si="18"/>
        <v>0</v>
      </c>
      <c r="O82" s="4">
        <v>1.4</v>
      </c>
      <c r="P82" s="34">
        <f t="shared" si="20"/>
        <v>7.839999999999999</v>
      </c>
      <c r="Q82" s="4">
        <v>1.04</v>
      </c>
      <c r="R82" s="34">
        <f t="shared" si="21"/>
        <v>4.3264000000000005</v>
      </c>
      <c r="S82" s="4">
        <v>2006</v>
      </c>
      <c r="T82" s="4">
        <v>4.8</v>
      </c>
      <c r="U82" s="4">
        <v>40</v>
      </c>
      <c r="V82" s="4" t="s">
        <v>120</v>
      </c>
      <c r="W82" s="1">
        <f t="shared" si="22"/>
        <v>1</v>
      </c>
      <c r="X82" s="1" t="s">
        <v>25</v>
      </c>
      <c r="Y82" s="4" t="s">
        <v>121</v>
      </c>
      <c r="Z82" s="1">
        <f t="shared" si="19"/>
        <v>0</v>
      </c>
      <c r="AA82" s="1">
        <f t="shared" si="23"/>
        <v>0</v>
      </c>
      <c r="AB82" s="1">
        <f t="shared" si="24"/>
        <v>0</v>
      </c>
      <c r="AC82" s="1">
        <f t="shared" si="26"/>
        <v>0</v>
      </c>
      <c r="AD82" s="1">
        <f t="shared" si="25"/>
        <v>0</v>
      </c>
      <c r="AE82" s="1">
        <v>0</v>
      </c>
      <c r="AF82" s="1" t="s">
        <v>2375</v>
      </c>
      <c r="AG82" s="1">
        <v>0</v>
      </c>
      <c r="AH82" s="9" t="s">
        <v>366</v>
      </c>
      <c r="AI82" s="4">
        <v>1</v>
      </c>
      <c r="AK82" s="17">
        <f>IF(AND(AI82&gt;1,I82=1),1,0)</f>
        <v>0</v>
      </c>
    </row>
    <row r="83" spans="1:37" s="9" customFormat="1" ht="34" x14ac:dyDescent="0.2">
      <c r="A83" s="10">
        <v>40693</v>
      </c>
      <c r="B83" s="4">
        <v>2011</v>
      </c>
      <c r="C83" s="10">
        <v>40763</v>
      </c>
      <c r="D83" s="10">
        <v>40767</v>
      </c>
      <c r="E83" s="9" t="s">
        <v>288</v>
      </c>
      <c r="F83" s="9" t="s">
        <v>280</v>
      </c>
      <c r="G83" s="9" t="s">
        <v>281</v>
      </c>
      <c r="H83" s="9" t="s">
        <v>282</v>
      </c>
      <c r="I83" s="1">
        <v>0</v>
      </c>
      <c r="J83" s="9">
        <v>45</v>
      </c>
      <c r="K83" s="9" t="s">
        <v>118</v>
      </c>
      <c r="L83" s="1">
        <f t="shared" si="17"/>
        <v>0</v>
      </c>
      <c r="M83" s="9" t="s">
        <v>119</v>
      </c>
      <c r="N83" s="1">
        <f t="shared" si="18"/>
        <v>0</v>
      </c>
      <c r="O83" s="9">
        <v>1.73</v>
      </c>
      <c r="P83" s="34">
        <f t="shared" si="20"/>
        <v>11.9716</v>
      </c>
      <c r="Q83" s="9">
        <v>0.94</v>
      </c>
      <c r="R83" s="34">
        <f t="shared" si="21"/>
        <v>3.5343999999999998</v>
      </c>
      <c r="S83" s="9">
        <v>2009</v>
      </c>
      <c r="T83" s="9">
        <v>1.5</v>
      </c>
      <c r="U83" s="9">
        <v>62</v>
      </c>
      <c r="V83" s="9" t="s">
        <v>163</v>
      </c>
      <c r="W83" s="1">
        <f t="shared" si="22"/>
        <v>0</v>
      </c>
      <c r="X83" s="1" t="s">
        <v>2372</v>
      </c>
      <c r="Y83" s="9" t="s">
        <v>121</v>
      </c>
      <c r="Z83" s="1">
        <f t="shared" si="19"/>
        <v>0</v>
      </c>
      <c r="AA83" s="1">
        <f t="shared" si="23"/>
        <v>0</v>
      </c>
      <c r="AB83" s="1">
        <f t="shared" si="24"/>
        <v>0</v>
      </c>
      <c r="AC83" s="1">
        <f t="shared" si="26"/>
        <v>0</v>
      </c>
      <c r="AD83" s="1">
        <f t="shared" si="25"/>
        <v>0</v>
      </c>
      <c r="AE83" s="1">
        <v>0.78</v>
      </c>
      <c r="AF83" s="1" t="s">
        <v>2375</v>
      </c>
      <c r="AG83" s="1">
        <v>0</v>
      </c>
      <c r="AH83" s="9" t="s">
        <v>231</v>
      </c>
      <c r="AI83" s="9">
        <v>1</v>
      </c>
      <c r="AK83" s="17">
        <f>IF(AND(AI83&gt;1,I83=1),1,0)</f>
        <v>0</v>
      </c>
    </row>
    <row r="84" spans="1:37" s="9" customFormat="1" ht="17" x14ac:dyDescent="0.2">
      <c r="A84" s="10">
        <v>40698</v>
      </c>
      <c r="B84" s="4">
        <v>2011</v>
      </c>
      <c r="C84" s="10">
        <v>40732</v>
      </c>
      <c r="D84" s="10">
        <v>40746</v>
      </c>
      <c r="E84" s="9" t="s">
        <v>201</v>
      </c>
      <c r="F84" s="9" t="s">
        <v>160</v>
      </c>
      <c r="G84" s="9" t="s">
        <v>202</v>
      </c>
      <c r="H84" s="9" t="s">
        <v>203</v>
      </c>
      <c r="I84" s="1">
        <v>0</v>
      </c>
      <c r="J84" s="9">
        <v>24</v>
      </c>
      <c r="K84" s="9" t="s">
        <v>118</v>
      </c>
      <c r="L84" s="1">
        <f t="shared" si="17"/>
        <v>0</v>
      </c>
      <c r="M84" s="9" t="s">
        <v>119</v>
      </c>
      <c r="N84" s="1">
        <f t="shared" si="18"/>
        <v>0</v>
      </c>
      <c r="O84" s="9">
        <v>2</v>
      </c>
      <c r="P84" s="34">
        <f t="shared" si="20"/>
        <v>16</v>
      </c>
      <c r="Q84" s="9">
        <v>1.22</v>
      </c>
      <c r="R84" s="34">
        <f t="shared" si="21"/>
        <v>5.9535999999999998</v>
      </c>
      <c r="S84" s="9">
        <v>2009</v>
      </c>
      <c r="T84" s="9">
        <v>1.7</v>
      </c>
      <c r="U84" s="9">
        <v>55</v>
      </c>
      <c r="V84" s="9" t="s">
        <v>120</v>
      </c>
      <c r="W84" s="1">
        <f t="shared" si="22"/>
        <v>1</v>
      </c>
      <c r="X84" s="1" t="s">
        <v>2371</v>
      </c>
      <c r="Y84" s="9" t="s">
        <v>121</v>
      </c>
      <c r="Z84" s="1">
        <f t="shared" si="19"/>
        <v>0</v>
      </c>
      <c r="AA84" s="1">
        <f t="shared" si="23"/>
        <v>0</v>
      </c>
      <c r="AB84" s="1">
        <f t="shared" si="24"/>
        <v>0</v>
      </c>
      <c r="AC84" s="1">
        <f t="shared" si="26"/>
        <v>0</v>
      </c>
      <c r="AD84" s="1">
        <f t="shared" si="25"/>
        <v>0</v>
      </c>
      <c r="AE84" s="1">
        <v>0.39</v>
      </c>
      <c r="AF84" s="1" t="s">
        <v>2377</v>
      </c>
      <c r="AG84" s="1">
        <v>0</v>
      </c>
      <c r="AH84" s="9" t="s">
        <v>161</v>
      </c>
      <c r="AI84" s="9">
        <v>1</v>
      </c>
      <c r="AK84" s="17">
        <f>IF(AND(AI84&gt;1,I84=1),1,0)</f>
        <v>0</v>
      </c>
    </row>
    <row r="85" spans="1:37" s="9" customFormat="1" ht="17" x14ac:dyDescent="0.2">
      <c r="A85" s="10">
        <v>40721</v>
      </c>
      <c r="B85" s="4">
        <v>2011</v>
      </c>
      <c r="C85" s="10">
        <v>40763</v>
      </c>
      <c r="D85" s="10">
        <v>40767</v>
      </c>
      <c r="E85" s="9" t="s">
        <v>289</v>
      </c>
      <c r="F85" s="9" t="s">
        <v>283</v>
      </c>
      <c r="G85" s="9" t="s">
        <v>284</v>
      </c>
      <c r="H85" s="9" t="s">
        <v>223</v>
      </c>
      <c r="I85" s="1">
        <v>0</v>
      </c>
      <c r="J85" s="9">
        <v>59</v>
      </c>
      <c r="K85" s="9" t="s">
        <v>118</v>
      </c>
      <c r="L85" s="1">
        <f t="shared" si="17"/>
        <v>0</v>
      </c>
      <c r="M85" s="9" t="s">
        <v>119</v>
      </c>
      <c r="N85" s="1">
        <f t="shared" si="18"/>
        <v>0</v>
      </c>
      <c r="O85" s="9">
        <v>2.1</v>
      </c>
      <c r="P85" s="34">
        <f t="shared" si="20"/>
        <v>17.64</v>
      </c>
      <c r="Q85" s="9">
        <v>1.5</v>
      </c>
      <c r="R85" s="34">
        <f t="shared" si="21"/>
        <v>9</v>
      </c>
      <c r="S85" s="9">
        <v>2009</v>
      </c>
      <c r="T85" s="9">
        <v>2</v>
      </c>
      <c r="U85" s="9">
        <v>63</v>
      </c>
      <c r="V85" s="9" t="s">
        <v>120</v>
      </c>
      <c r="W85" s="1">
        <f t="shared" si="22"/>
        <v>1</v>
      </c>
      <c r="X85" s="1" t="s">
        <v>2371</v>
      </c>
      <c r="Y85" s="9" t="s">
        <v>121</v>
      </c>
      <c r="Z85" s="1">
        <f t="shared" si="19"/>
        <v>0</v>
      </c>
      <c r="AA85" s="1">
        <f t="shared" si="23"/>
        <v>0</v>
      </c>
      <c r="AB85" s="1">
        <f t="shared" si="24"/>
        <v>0</v>
      </c>
      <c r="AC85" s="1">
        <f t="shared" si="26"/>
        <v>0</v>
      </c>
      <c r="AD85" s="1">
        <f t="shared" si="25"/>
        <v>0</v>
      </c>
      <c r="AE85" s="1">
        <v>0.39</v>
      </c>
      <c r="AF85" s="1" t="s">
        <v>2375</v>
      </c>
      <c r="AG85" s="1">
        <v>0</v>
      </c>
      <c r="AI85" s="9">
        <v>1</v>
      </c>
      <c r="AK85" s="17">
        <f>IF(AND(AI85&gt;1,I85=1),1,0)</f>
        <v>0</v>
      </c>
    </row>
    <row r="86" spans="1:37" s="4" customFormat="1" ht="17" x14ac:dyDescent="0.2">
      <c r="A86" s="6">
        <v>40724</v>
      </c>
      <c r="B86" s="4">
        <v>2011</v>
      </c>
      <c r="C86" s="6">
        <v>40899</v>
      </c>
      <c r="D86" s="6">
        <v>40907</v>
      </c>
      <c r="E86" s="4" t="s">
        <v>348</v>
      </c>
      <c r="F86" s="4" t="s">
        <v>349</v>
      </c>
      <c r="G86" s="4" t="s">
        <v>350</v>
      </c>
      <c r="H86" s="4" t="s">
        <v>235</v>
      </c>
      <c r="I86" s="1">
        <v>0</v>
      </c>
      <c r="J86" s="4">
        <v>67</v>
      </c>
      <c r="K86" s="4" t="s">
        <v>118</v>
      </c>
      <c r="L86" s="1">
        <f t="shared" si="17"/>
        <v>0</v>
      </c>
      <c r="M86" s="4" t="s">
        <v>119</v>
      </c>
      <c r="N86" s="1">
        <f t="shared" si="18"/>
        <v>0</v>
      </c>
      <c r="O86" s="4">
        <v>1.38</v>
      </c>
      <c r="P86" s="34">
        <f t="shared" si="20"/>
        <v>7.6175999999999986</v>
      </c>
      <c r="Q86" s="4">
        <v>1.01</v>
      </c>
      <c r="R86" s="34">
        <f t="shared" si="21"/>
        <v>4.0804</v>
      </c>
      <c r="S86" s="4">
        <v>2010</v>
      </c>
      <c r="T86" s="4">
        <v>1.3</v>
      </c>
      <c r="U86" s="4">
        <v>43</v>
      </c>
      <c r="V86" s="4" t="s">
        <v>163</v>
      </c>
      <c r="W86" s="1">
        <f t="shared" si="22"/>
        <v>0</v>
      </c>
      <c r="X86" s="1" t="s">
        <v>25</v>
      </c>
      <c r="Y86" s="4" t="s">
        <v>121</v>
      </c>
      <c r="Z86" s="1">
        <f t="shared" si="19"/>
        <v>0</v>
      </c>
      <c r="AA86" s="1">
        <f t="shared" si="23"/>
        <v>0</v>
      </c>
      <c r="AB86" s="1">
        <f t="shared" si="24"/>
        <v>0</v>
      </c>
      <c r="AC86" s="1">
        <f t="shared" si="26"/>
        <v>0</v>
      </c>
      <c r="AD86" s="1">
        <f t="shared" si="25"/>
        <v>0</v>
      </c>
      <c r="AE86" s="1">
        <v>0</v>
      </c>
      <c r="AF86" s="1" t="s">
        <v>2377</v>
      </c>
      <c r="AG86" s="1">
        <v>0</v>
      </c>
      <c r="AI86" s="4">
        <v>1</v>
      </c>
      <c r="AK86" s="17">
        <f>IF(AND(AI86&gt;1,I86=1),1,0)</f>
        <v>0</v>
      </c>
    </row>
    <row r="87" spans="1:37" s="9" customFormat="1" ht="34" x14ac:dyDescent="0.2">
      <c r="A87" s="10">
        <v>40728</v>
      </c>
      <c r="B87" s="4">
        <v>2011</v>
      </c>
      <c r="C87" s="10">
        <v>40763</v>
      </c>
      <c r="D87" s="10">
        <v>40767</v>
      </c>
      <c r="E87" s="9" t="s">
        <v>290</v>
      </c>
      <c r="F87" s="9" t="s">
        <v>287</v>
      </c>
      <c r="G87" s="9" t="s">
        <v>285</v>
      </c>
      <c r="H87" s="9" t="s">
        <v>167</v>
      </c>
      <c r="I87" s="1">
        <v>0</v>
      </c>
      <c r="J87" s="9">
        <v>27</v>
      </c>
      <c r="K87" s="9" t="s">
        <v>118</v>
      </c>
      <c r="L87" s="1">
        <f t="shared" si="17"/>
        <v>0</v>
      </c>
      <c r="M87" s="9" t="s">
        <v>119</v>
      </c>
      <c r="N87" s="1">
        <f t="shared" si="18"/>
        <v>0</v>
      </c>
      <c r="O87" s="9">
        <v>1.81</v>
      </c>
      <c r="P87" s="34">
        <f t="shared" si="20"/>
        <v>13.1044</v>
      </c>
      <c r="Q87" s="9">
        <v>1.08</v>
      </c>
      <c r="R87" s="34">
        <f t="shared" si="21"/>
        <v>4.6656000000000004</v>
      </c>
      <c r="S87" s="9">
        <v>2010</v>
      </c>
      <c r="T87" s="9">
        <v>1.4</v>
      </c>
      <c r="V87" s="9" t="s">
        <v>163</v>
      </c>
      <c r="W87" s="1">
        <f t="shared" si="22"/>
        <v>0</v>
      </c>
      <c r="X87" s="1" t="s">
        <v>2371</v>
      </c>
      <c r="Y87" s="9" t="s">
        <v>121</v>
      </c>
      <c r="Z87" s="1">
        <f t="shared" si="19"/>
        <v>0</v>
      </c>
      <c r="AA87" s="1">
        <f t="shared" si="23"/>
        <v>0</v>
      </c>
      <c r="AB87" s="1">
        <f t="shared" si="24"/>
        <v>0</v>
      </c>
      <c r="AC87" s="1">
        <f t="shared" si="26"/>
        <v>0</v>
      </c>
      <c r="AD87" s="1">
        <f t="shared" si="25"/>
        <v>0</v>
      </c>
      <c r="AE87" s="1">
        <v>0.39</v>
      </c>
      <c r="AF87" s="1" t="s">
        <v>2374</v>
      </c>
      <c r="AG87" s="1">
        <v>0</v>
      </c>
      <c r="AH87" s="9" t="s">
        <v>286</v>
      </c>
      <c r="AI87" s="9">
        <v>1</v>
      </c>
      <c r="AK87" s="17">
        <f>IF(AND(AI87&gt;1,I87=1),1,0)</f>
        <v>0</v>
      </c>
    </row>
    <row r="88" spans="1:37" s="9" customFormat="1" ht="17" x14ac:dyDescent="0.2">
      <c r="A88" s="10">
        <v>40732</v>
      </c>
      <c r="B88" s="4">
        <v>2011</v>
      </c>
      <c r="C88" s="10">
        <v>40763</v>
      </c>
      <c r="D88" s="10">
        <v>40767</v>
      </c>
      <c r="E88" s="9" t="s">
        <v>276</v>
      </c>
      <c r="F88" s="9" t="s">
        <v>274</v>
      </c>
      <c r="G88" s="9" t="s">
        <v>275</v>
      </c>
      <c r="H88" s="9" t="s">
        <v>148</v>
      </c>
      <c r="I88" s="1">
        <v>0</v>
      </c>
      <c r="J88" s="9">
        <v>42</v>
      </c>
      <c r="K88" s="9" t="s">
        <v>118</v>
      </c>
      <c r="L88" s="1">
        <f t="shared" si="17"/>
        <v>0</v>
      </c>
      <c r="M88" s="9" t="s">
        <v>119</v>
      </c>
      <c r="N88" s="1">
        <f t="shared" si="18"/>
        <v>0</v>
      </c>
      <c r="O88" s="9">
        <v>1.76</v>
      </c>
      <c r="P88" s="34">
        <f t="shared" si="20"/>
        <v>12.3904</v>
      </c>
      <c r="Q88" s="9">
        <v>1.24</v>
      </c>
      <c r="R88" s="34">
        <f t="shared" si="21"/>
        <v>6.1504000000000003</v>
      </c>
      <c r="S88" s="9">
        <v>2010</v>
      </c>
      <c r="T88" s="9">
        <v>1.4</v>
      </c>
      <c r="U88" s="9">
        <v>59</v>
      </c>
      <c r="V88" s="9" t="s">
        <v>163</v>
      </c>
      <c r="W88" s="1">
        <f t="shared" si="22"/>
        <v>0</v>
      </c>
      <c r="X88" s="1" t="s">
        <v>2371</v>
      </c>
      <c r="Y88" s="9" t="s">
        <v>121</v>
      </c>
      <c r="Z88" s="1">
        <f t="shared" si="19"/>
        <v>0</v>
      </c>
      <c r="AA88" s="1">
        <f t="shared" si="23"/>
        <v>0</v>
      </c>
      <c r="AB88" s="1">
        <f t="shared" si="24"/>
        <v>0</v>
      </c>
      <c r="AC88" s="1">
        <f t="shared" si="26"/>
        <v>0</v>
      </c>
      <c r="AD88" s="1">
        <f t="shared" si="25"/>
        <v>0</v>
      </c>
      <c r="AE88" s="1">
        <v>0</v>
      </c>
      <c r="AF88" s="1" t="s">
        <v>2375</v>
      </c>
      <c r="AG88" s="1">
        <v>0</v>
      </c>
      <c r="AI88" s="9">
        <v>1</v>
      </c>
      <c r="AK88" s="17">
        <f>IF(AND(AI88&gt;1,I88=1),1,0)</f>
        <v>0</v>
      </c>
    </row>
    <row r="89" spans="1:37" s="9" customFormat="1" ht="17" x14ac:dyDescent="0.2">
      <c r="A89" s="10">
        <v>40735</v>
      </c>
      <c r="B89" s="4">
        <v>2011</v>
      </c>
      <c r="C89" s="10">
        <v>40763</v>
      </c>
      <c r="D89" s="10">
        <v>40767</v>
      </c>
      <c r="E89" s="9" t="s">
        <v>279</v>
      </c>
      <c r="F89" s="9" t="s">
        <v>277</v>
      </c>
      <c r="G89" s="9" t="s">
        <v>278</v>
      </c>
      <c r="H89" s="9" t="s">
        <v>148</v>
      </c>
      <c r="I89" s="1">
        <v>0</v>
      </c>
      <c r="J89" s="9">
        <v>42</v>
      </c>
      <c r="K89" s="9" t="s">
        <v>118</v>
      </c>
      <c r="L89" s="1">
        <f t="shared" si="17"/>
        <v>0</v>
      </c>
      <c r="M89" s="9" t="s">
        <v>119</v>
      </c>
      <c r="N89" s="1">
        <f t="shared" si="18"/>
        <v>0</v>
      </c>
      <c r="O89" s="9">
        <v>1.96</v>
      </c>
      <c r="P89" s="34">
        <f t="shared" si="20"/>
        <v>15.366399999999999</v>
      </c>
      <c r="Q89" s="9">
        <v>1.21</v>
      </c>
      <c r="R89" s="34">
        <f t="shared" si="21"/>
        <v>5.8563999999999998</v>
      </c>
      <c r="S89" s="9">
        <v>2008</v>
      </c>
      <c r="T89" s="9">
        <v>3.4</v>
      </c>
      <c r="U89" s="9">
        <v>65</v>
      </c>
      <c r="V89" s="9" t="s">
        <v>163</v>
      </c>
      <c r="W89" s="1">
        <f t="shared" si="22"/>
        <v>0</v>
      </c>
      <c r="X89" s="1" t="s">
        <v>2371</v>
      </c>
      <c r="Y89" s="9" t="s">
        <v>121</v>
      </c>
      <c r="Z89" s="1">
        <f t="shared" si="19"/>
        <v>0</v>
      </c>
      <c r="AA89" s="1">
        <f t="shared" si="23"/>
        <v>0</v>
      </c>
      <c r="AB89" s="1">
        <f t="shared" si="24"/>
        <v>0</v>
      </c>
      <c r="AC89" s="1">
        <f t="shared" si="26"/>
        <v>0</v>
      </c>
      <c r="AD89" s="1">
        <f t="shared" si="25"/>
        <v>0</v>
      </c>
      <c r="AE89" s="1">
        <v>3.12</v>
      </c>
      <c r="AF89" s="1" t="s">
        <v>2373</v>
      </c>
      <c r="AG89" s="1">
        <v>0</v>
      </c>
      <c r="AI89" s="9">
        <v>1</v>
      </c>
      <c r="AK89" s="17">
        <f>IF(AND(AI89&gt;1,I89=1),1,0)</f>
        <v>0</v>
      </c>
    </row>
    <row r="90" spans="1:37" s="9" customFormat="1" ht="17" x14ac:dyDescent="0.2">
      <c r="A90" s="10">
        <v>40739</v>
      </c>
      <c r="B90" s="4">
        <v>2011</v>
      </c>
      <c r="C90" s="10">
        <v>40763</v>
      </c>
      <c r="D90" s="10">
        <v>40767</v>
      </c>
      <c r="E90" s="9" t="s">
        <v>39</v>
      </c>
      <c r="F90" s="9" t="s">
        <v>272</v>
      </c>
      <c r="G90" s="9" t="s">
        <v>273</v>
      </c>
      <c r="H90" s="9" t="s">
        <v>148</v>
      </c>
      <c r="I90" s="1">
        <v>0</v>
      </c>
      <c r="J90" s="9">
        <v>42</v>
      </c>
      <c r="K90" s="9" t="s">
        <v>118</v>
      </c>
      <c r="L90" s="1">
        <f t="shared" si="17"/>
        <v>0</v>
      </c>
      <c r="M90" s="9" t="s">
        <v>119</v>
      </c>
      <c r="N90" s="1">
        <f t="shared" si="18"/>
        <v>0</v>
      </c>
      <c r="O90" s="9">
        <v>1.86</v>
      </c>
      <c r="P90" s="34">
        <f t="shared" si="20"/>
        <v>13.838400000000002</v>
      </c>
      <c r="Q90" s="9">
        <v>1.31</v>
      </c>
      <c r="R90" s="34">
        <f t="shared" si="21"/>
        <v>6.8644000000000007</v>
      </c>
      <c r="S90" s="9">
        <v>2010</v>
      </c>
      <c r="T90" s="9">
        <v>1.3</v>
      </c>
      <c r="U90" s="9">
        <v>57.5</v>
      </c>
      <c r="V90" s="9" t="s">
        <v>120</v>
      </c>
      <c r="W90" s="1">
        <f t="shared" si="22"/>
        <v>1</v>
      </c>
      <c r="X90" s="1" t="s">
        <v>2371</v>
      </c>
      <c r="Y90" s="9" t="s">
        <v>121</v>
      </c>
      <c r="Z90" s="1">
        <f t="shared" si="19"/>
        <v>0</v>
      </c>
      <c r="AA90" s="1">
        <f t="shared" si="23"/>
        <v>0</v>
      </c>
      <c r="AB90" s="1">
        <f t="shared" si="24"/>
        <v>0</v>
      </c>
      <c r="AC90" s="1">
        <f t="shared" si="26"/>
        <v>0</v>
      </c>
      <c r="AD90" s="1">
        <f t="shared" si="25"/>
        <v>0</v>
      </c>
      <c r="AE90" s="1">
        <v>0</v>
      </c>
      <c r="AF90" s="1" t="s">
        <v>2375</v>
      </c>
      <c r="AG90" s="1">
        <v>0</v>
      </c>
      <c r="AI90" s="9">
        <v>1</v>
      </c>
      <c r="AK90" s="17">
        <f>IF(AND(AI90&gt;1,I90=1),1,0)</f>
        <v>0</v>
      </c>
    </row>
    <row r="91" spans="1:37" s="4" customFormat="1" ht="34" x14ac:dyDescent="0.2">
      <c r="A91" s="6">
        <v>40746</v>
      </c>
      <c r="B91" s="4">
        <v>2011</v>
      </c>
      <c r="C91" s="6">
        <v>40808</v>
      </c>
      <c r="D91" s="6">
        <v>40857</v>
      </c>
      <c r="E91" s="4" t="s">
        <v>21</v>
      </c>
      <c r="F91" s="4" t="s">
        <v>298</v>
      </c>
      <c r="G91" s="4" t="s">
        <v>299</v>
      </c>
      <c r="H91" s="4" t="s">
        <v>148</v>
      </c>
      <c r="I91" s="1">
        <v>0</v>
      </c>
      <c r="J91" s="4">
        <v>42</v>
      </c>
      <c r="K91" s="4" t="s">
        <v>118</v>
      </c>
      <c r="L91" s="1">
        <f t="shared" si="17"/>
        <v>0</v>
      </c>
      <c r="M91" s="4" t="s">
        <v>119</v>
      </c>
      <c r="N91" s="1">
        <f t="shared" si="18"/>
        <v>0</v>
      </c>
      <c r="O91" s="4">
        <v>2</v>
      </c>
      <c r="P91" s="34">
        <f t="shared" si="20"/>
        <v>16</v>
      </c>
      <c r="Q91" s="4">
        <v>1.43</v>
      </c>
      <c r="R91" s="34">
        <f t="shared" si="21"/>
        <v>8.1795999999999989</v>
      </c>
      <c r="S91" s="4">
        <v>2009</v>
      </c>
      <c r="T91" s="4">
        <v>1.8</v>
      </c>
      <c r="U91" s="4">
        <v>54</v>
      </c>
      <c r="V91" s="4" t="s">
        <v>300</v>
      </c>
      <c r="W91" s="1">
        <f t="shared" si="22"/>
        <v>0</v>
      </c>
      <c r="X91" s="1" t="s">
        <v>2371</v>
      </c>
      <c r="Y91" s="4" t="s">
        <v>121</v>
      </c>
      <c r="Z91" s="1">
        <f t="shared" si="19"/>
        <v>0</v>
      </c>
      <c r="AA91" s="1">
        <f t="shared" si="23"/>
        <v>0</v>
      </c>
      <c r="AB91" s="1">
        <f t="shared" si="24"/>
        <v>0</v>
      </c>
      <c r="AC91" s="1">
        <f t="shared" si="26"/>
        <v>0</v>
      </c>
      <c r="AD91" s="1">
        <f t="shared" si="25"/>
        <v>0</v>
      </c>
      <c r="AE91" s="1">
        <v>0.39</v>
      </c>
      <c r="AF91" s="1" t="s">
        <v>2375</v>
      </c>
      <c r="AG91" s="1">
        <v>0</v>
      </c>
      <c r="AH91" s="4" t="s">
        <v>301</v>
      </c>
      <c r="AI91" s="4">
        <v>1</v>
      </c>
      <c r="AK91" s="17">
        <f>IF(AND(AI91&gt;1,I91=1),1,0)</f>
        <v>0</v>
      </c>
    </row>
    <row r="92" spans="1:37" s="4" customFormat="1" ht="34" x14ac:dyDescent="0.2">
      <c r="A92" s="6">
        <v>40746</v>
      </c>
      <c r="B92" s="4">
        <v>2011</v>
      </c>
      <c r="C92" s="6">
        <v>40808</v>
      </c>
      <c r="D92" s="6">
        <v>40857</v>
      </c>
      <c r="E92" s="4" t="s">
        <v>21</v>
      </c>
      <c r="F92" s="4" t="s">
        <v>302</v>
      </c>
      <c r="G92" s="4" t="s">
        <v>303</v>
      </c>
      <c r="H92" s="4" t="s">
        <v>148</v>
      </c>
      <c r="I92" s="1">
        <v>0</v>
      </c>
      <c r="J92" s="4">
        <v>42</v>
      </c>
      <c r="K92" s="4" t="s">
        <v>118</v>
      </c>
      <c r="L92" s="1">
        <f t="shared" si="17"/>
        <v>0</v>
      </c>
      <c r="M92" s="4" t="s">
        <v>119</v>
      </c>
      <c r="N92" s="1">
        <f t="shared" si="18"/>
        <v>0</v>
      </c>
      <c r="O92" s="4">
        <v>1.74</v>
      </c>
      <c r="P92" s="34">
        <f t="shared" si="20"/>
        <v>12.1104</v>
      </c>
      <c r="Q92" s="4">
        <v>1.39</v>
      </c>
      <c r="R92" s="34">
        <f t="shared" si="21"/>
        <v>7.7283999999999988</v>
      </c>
      <c r="S92" s="4">
        <v>2008</v>
      </c>
      <c r="T92" s="4">
        <v>3.4</v>
      </c>
      <c r="U92" s="4">
        <v>58</v>
      </c>
      <c r="V92" s="4" t="s">
        <v>300</v>
      </c>
      <c r="W92" s="1">
        <f t="shared" si="22"/>
        <v>0</v>
      </c>
      <c r="X92" s="1" t="s">
        <v>2371</v>
      </c>
      <c r="Y92" s="4" t="s">
        <v>121</v>
      </c>
      <c r="Z92" s="1">
        <f t="shared" si="19"/>
        <v>0</v>
      </c>
      <c r="AA92" s="1">
        <f t="shared" si="23"/>
        <v>0</v>
      </c>
      <c r="AB92" s="1">
        <f t="shared" si="24"/>
        <v>0</v>
      </c>
      <c r="AC92" s="1">
        <f t="shared" si="26"/>
        <v>0</v>
      </c>
      <c r="AD92" s="1">
        <f t="shared" si="25"/>
        <v>0</v>
      </c>
      <c r="AE92" s="1">
        <v>1.95</v>
      </c>
      <c r="AF92" s="1" t="s">
        <v>2379</v>
      </c>
      <c r="AG92" s="1">
        <v>0</v>
      </c>
      <c r="AI92" s="4">
        <v>1</v>
      </c>
      <c r="AK92" s="17">
        <f>IF(AND(AI92&gt;1,I92=1),1,0)</f>
        <v>0</v>
      </c>
    </row>
    <row r="93" spans="1:37" s="4" customFormat="1" ht="34" x14ac:dyDescent="0.2">
      <c r="A93" s="6">
        <v>40758</v>
      </c>
      <c r="B93" s="4">
        <v>2011</v>
      </c>
      <c r="C93" s="6">
        <v>40978</v>
      </c>
      <c r="D93" s="6">
        <v>41000</v>
      </c>
      <c r="E93" s="4" t="s">
        <v>432</v>
      </c>
      <c r="F93" s="4" t="s">
        <v>428</v>
      </c>
      <c r="G93" s="4" t="s">
        <v>429</v>
      </c>
      <c r="H93" s="4" t="s">
        <v>167</v>
      </c>
      <c r="I93" s="1">
        <v>0</v>
      </c>
      <c r="J93" s="4">
        <v>27</v>
      </c>
      <c r="K93" s="4" t="s">
        <v>118</v>
      </c>
      <c r="L93" s="1">
        <f t="shared" si="17"/>
        <v>0</v>
      </c>
      <c r="M93" s="4" t="s">
        <v>119</v>
      </c>
      <c r="N93" s="1">
        <f t="shared" si="18"/>
        <v>0</v>
      </c>
      <c r="O93" s="4">
        <v>1.75</v>
      </c>
      <c r="P93" s="34">
        <f t="shared" si="20"/>
        <v>12.25</v>
      </c>
      <c r="Q93" s="4">
        <v>1.3</v>
      </c>
      <c r="R93" s="34">
        <f t="shared" si="21"/>
        <v>6.7600000000000007</v>
      </c>
      <c r="S93" s="4">
        <v>2009</v>
      </c>
      <c r="T93" s="4">
        <v>1.9</v>
      </c>
      <c r="U93" s="4">
        <v>58</v>
      </c>
      <c r="V93" s="4" t="s">
        <v>120</v>
      </c>
      <c r="W93" s="1">
        <f t="shared" si="22"/>
        <v>1</v>
      </c>
      <c r="X93" s="1" t="s">
        <v>2371</v>
      </c>
      <c r="Y93" s="4" t="s">
        <v>121</v>
      </c>
      <c r="Z93" s="1">
        <f t="shared" si="19"/>
        <v>0</v>
      </c>
      <c r="AA93" s="1">
        <f t="shared" si="23"/>
        <v>0</v>
      </c>
      <c r="AB93" s="1">
        <f t="shared" si="24"/>
        <v>0</v>
      </c>
      <c r="AC93" s="1">
        <f t="shared" si="26"/>
        <v>0</v>
      </c>
      <c r="AD93" s="1">
        <f t="shared" si="25"/>
        <v>0</v>
      </c>
      <c r="AE93" s="1">
        <v>0</v>
      </c>
      <c r="AF93" s="1" t="s">
        <v>2375</v>
      </c>
      <c r="AG93" s="1">
        <v>0</v>
      </c>
      <c r="AH93" s="9" t="s">
        <v>231</v>
      </c>
      <c r="AI93" s="4">
        <v>1</v>
      </c>
      <c r="AK93" s="17">
        <f>IF(AND(AI93&gt;1,I93=1),1,0)</f>
        <v>0</v>
      </c>
    </row>
    <row r="94" spans="1:37" s="4" customFormat="1" ht="34" x14ac:dyDescent="0.2">
      <c r="A94" s="6">
        <v>40758</v>
      </c>
      <c r="B94" s="4">
        <v>2011</v>
      </c>
      <c r="C94" s="6">
        <v>40978</v>
      </c>
      <c r="D94" s="6">
        <v>41000</v>
      </c>
      <c r="E94" s="4" t="s">
        <v>432</v>
      </c>
      <c r="F94" s="4" t="s">
        <v>430</v>
      </c>
      <c r="G94" s="4" t="s">
        <v>431</v>
      </c>
      <c r="H94" s="4" t="s">
        <v>167</v>
      </c>
      <c r="I94" s="1">
        <v>0</v>
      </c>
      <c r="J94" s="4">
        <v>27</v>
      </c>
      <c r="K94" s="4" t="s">
        <v>118</v>
      </c>
      <c r="L94" s="1">
        <f t="shared" si="17"/>
        <v>0</v>
      </c>
      <c r="M94" s="4" t="s">
        <v>119</v>
      </c>
      <c r="N94" s="1">
        <f t="shared" si="18"/>
        <v>0</v>
      </c>
      <c r="O94" s="4">
        <v>1.49</v>
      </c>
      <c r="P94" s="34">
        <f t="shared" si="20"/>
        <v>8.8803999999999998</v>
      </c>
      <c r="Q94" s="4">
        <v>1.3</v>
      </c>
      <c r="R94" s="34">
        <f t="shared" si="21"/>
        <v>6.7600000000000007</v>
      </c>
      <c r="S94" s="4">
        <v>2008</v>
      </c>
      <c r="T94" s="4">
        <v>3.2</v>
      </c>
      <c r="U94" s="4">
        <v>50</v>
      </c>
      <c r="V94" s="4" t="s">
        <v>163</v>
      </c>
      <c r="W94" s="1">
        <f t="shared" si="22"/>
        <v>0</v>
      </c>
      <c r="X94" s="1" t="s">
        <v>2372</v>
      </c>
      <c r="Y94" s="4" t="s">
        <v>121</v>
      </c>
      <c r="Z94" s="1">
        <f t="shared" si="19"/>
        <v>0</v>
      </c>
      <c r="AA94" s="1">
        <f t="shared" si="23"/>
        <v>0</v>
      </c>
      <c r="AB94" s="1">
        <f t="shared" si="24"/>
        <v>0</v>
      </c>
      <c r="AC94" s="1">
        <f t="shared" si="26"/>
        <v>0</v>
      </c>
      <c r="AD94" s="1">
        <f t="shared" si="25"/>
        <v>0</v>
      </c>
      <c r="AE94" s="1">
        <v>0</v>
      </c>
      <c r="AF94" s="1" t="s">
        <v>2378</v>
      </c>
      <c r="AG94" s="1">
        <v>0</v>
      </c>
      <c r="AH94" s="9" t="s">
        <v>231</v>
      </c>
      <c r="AI94" s="4">
        <v>1</v>
      </c>
      <c r="AK94" s="17">
        <f>IF(AND(AI94&gt;1,I94=1),1,0)</f>
        <v>0</v>
      </c>
    </row>
    <row r="95" spans="1:37" s="4" customFormat="1" ht="17" x14ac:dyDescent="0.2">
      <c r="A95" s="6">
        <v>40760</v>
      </c>
      <c r="B95" s="4">
        <v>2011</v>
      </c>
      <c r="C95" s="6">
        <v>40808</v>
      </c>
      <c r="D95" s="6">
        <v>40857</v>
      </c>
      <c r="E95" s="4" t="s">
        <v>329</v>
      </c>
      <c r="F95" s="4" t="s">
        <v>304</v>
      </c>
      <c r="G95" s="4" t="s">
        <v>305</v>
      </c>
      <c r="H95" s="4" t="s">
        <v>167</v>
      </c>
      <c r="I95" s="1">
        <v>0</v>
      </c>
      <c r="J95" s="4">
        <v>27</v>
      </c>
      <c r="K95" s="4" t="s">
        <v>118</v>
      </c>
      <c r="L95" s="1">
        <f t="shared" ref="L95:L105" si="27" xml:space="preserve"> IF(K95="AS1",1,0)</f>
        <v>0</v>
      </c>
      <c r="M95" s="4" t="s">
        <v>119</v>
      </c>
      <c r="N95" s="1">
        <f t="shared" ref="N95:N105" si="28" xml:space="preserve"> IF(M95="PS1",1,0)</f>
        <v>0</v>
      </c>
      <c r="O95" s="4">
        <v>1.99</v>
      </c>
      <c r="P95" s="34">
        <f t="shared" si="20"/>
        <v>15.840400000000001</v>
      </c>
      <c r="Q95" s="4">
        <v>1.47</v>
      </c>
      <c r="R95" s="34">
        <f t="shared" si="21"/>
        <v>8.6435999999999993</v>
      </c>
      <c r="S95" s="4">
        <v>2009</v>
      </c>
      <c r="T95" s="4">
        <v>1.8</v>
      </c>
      <c r="U95" s="4">
        <v>54</v>
      </c>
      <c r="V95" s="4" t="s">
        <v>163</v>
      </c>
      <c r="W95" s="1">
        <f t="shared" si="22"/>
        <v>0</v>
      </c>
      <c r="X95" s="1" t="s">
        <v>2372</v>
      </c>
      <c r="Y95" s="4" t="s">
        <v>121</v>
      </c>
      <c r="Z95" s="1">
        <f t="shared" si="19"/>
        <v>0</v>
      </c>
      <c r="AA95" s="1">
        <f t="shared" si="23"/>
        <v>0</v>
      </c>
      <c r="AB95" s="1">
        <f t="shared" si="24"/>
        <v>0</v>
      </c>
      <c r="AC95" s="1">
        <f t="shared" si="26"/>
        <v>0</v>
      </c>
      <c r="AD95" s="1">
        <f t="shared" si="25"/>
        <v>0</v>
      </c>
      <c r="AE95" s="1">
        <v>3.91</v>
      </c>
      <c r="AF95" s="1" t="s">
        <v>2375</v>
      </c>
      <c r="AG95" s="1">
        <v>0</v>
      </c>
      <c r="AH95" s="4" t="s">
        <v>306</v>
      </c>
      <c r="AI95" s="4">
        <v>1</v>
      </c>
      <c r="AK95" s="17">
        <f>IF(AND(AI95&gt;1,I95=1),1,0)</f>
        <v>0</v>
      </c>
    </row>
    <row r="96" spans="1:37" s="4" customFormat="1" ht="34" x14ac:dyDescent="0.2">
      <c r="A96" s="6">
        <v>40760</v>
      </c>
      <c r="B96" s="4">
        <v>2011</v>
      </c>
      <c r="C96" s="6">
        <v>40808</v>
      </c>
      <c r="D96" s="6">
        <v>40857</v>
      </c>
      <c r="E96" s="4" t="s">
        <v>329</v>
      </c>
      <c r="F96" s="4" t="s">
        <v>307</v>
      </c>
      <c r="G96" s="4" t="s">
        <v>308</v>
      </c>
      <c r="H96" s="4" t="s">
        <v>167</v>
      </c>
      <c r="I96" s="1">
        <v>0</v>
      </c>
      <c r="J96" s="4">
        <v>27</v>
      </c>
      <c r="K96" s="4" t="s">
        <v>118</v>
      </c>
      <c r="L96" s="1">
        <f t="shared" si="27"/>
        <v>0</v>
      </c>
      <c r="M96" s="4" t="s">
        <v>119</v>
      </c>
      <c r="N96" s="1">
        <f t="shared" si="28"/>
        <v>0</v>
      </c>
      <c r="O96" s="4">
        <v>1.73</v>
      </c>
      <c r="P96" s="34">
        <f t="shared" si="20"/>
        <v>11.9716</v>
      </c>
      <c r="Q96" s="4">
        <v>1.39</v>
      </c>
      <c r="R96" s="34">
        <f t="shared" si="21"/>
        <v>7.7283999999999988</v>
      </c>
      <c r="S96" s="4">
        <v>2010</v>
      </c>
      <c r="T96" s="4">
        <v>1.6</v>
      </c>
      <c r="U96" s="4">
        <v>56</v>
      </c>
      <c r="V96" s="4" t="s">
        <v>163</v>
      </c>
      <c r="W96" s="1">
        <f t="shared" si="22"/>
        <v>0</v>
      </c>
      <c r="X96" s="1" t="s">
        <v>25</v>
      </c>
      <c r="Y96" s="4" t="s">
        <v>121</v>
      </c>
      <c r="Z96" s="1">
        <f t="shared" si="19"/>
        <v>0</v>
      </c>
      <c r="AA96" s="1">
        <f t="shared" si="23"/>
        <v>0</v>
      </c>
      <c r="AB96" s="1">
        <f t="shared" si="24"/>
        <v>0</v>
      </c>
      <c r="AC96" s="1">
        <f t="shared" si="26"/>
        <v>0</v>
      </c>
      <c r="AD96" s="1">
        <f t="shared" si="25"/>
        <v>0</v>
      </c>
      <c r="AE96" s="1">
        <v>0</v>
      </c>
      <c r="AF96" s="1" t="s">
        <v>2377</v>
      </c>
      <c r="AG96" s="1">
        <v>0</v>
      </c>
      <c r="AH96" s="4" t="s">
        <v>309</v>
      </c>
      <c r="AI96" s="4">
        <v>1</v>
      </c>
      <c r="AK96" s="17">
        <f>IF(AND(AI96&gt;1,I96=1),1,0)</f>
        <v>0</v>
      </c>
    </row>
    <row r="97" spans="1:37" s="4" customFormat="1" ht="34" x14ac:dyDescent="0.2">
      <c r="A97" s="6">
        <v>40760</v>
      </c>
      <c r="B97" s="4">
        <v>2011</v>
      </c>
      <c r="C97" s="6">
        <v>40808</v>
      </c>
      <c r="D97" s="6">
        <v>40857</v>
      </c>
      <c r="E97" s="4" t="s">
        <v>329</v>
      </c>
      <c r="F97" s="4" t="s">
        <v>310</v>
      </c>
      <c r="G97" s="4" t="s">
        <v>311</v>
      </c>
      <c r="H97" s="4" t="s">
        <v>167</v>
      </c>
      <c r="I97" s="1">
        <v>0</v>
      </c>
      <c r="J97" s="4">
        <v>27</v>
      </c>
      <c r="K97" s="4" t="s">
        <v>118</v>
      </c>
      <c r="L97" s="1">
        <f t="shared" si="27"/>
        <v>0</v>
      </c>
      <c r="M97" s="4" t="s">
        <v>119</v>
      </c>
      <c r="N97" s="1">
        <f t="shared" si="28"/>
        <v>0</v>
      </c>
      <c r="O97" s="4">
        <v>1.9</v>
      </c>
      <c r="P97" s="34">
        <f t="shared" si="20"/>
        <v>14.44</v>
      </c>
      <c r="Q97" s="4">
        <v>1.33</v>
      </c>
      <c r="R97" s="34">
        <f t="shared" si="21"/>
        <v>7.0756000000000006</v>
      </c>
      <c r="S97" s="4">
        <v>2010</v>
      </c>
      <c r="T97" s="4">
        <v>1.6</v>
      </c>
      <c r="U97" s="4">
        <v>56</v>
      </c>
      <c r="V97" s="4" t="s">
        <v>163</v>
      </c>
      <c r="W97" s="1">
        <f t="shared" si="22"/>
        <v>0</v>
      </c>
      <c r="X97" s="1" t="s">
        <v>25</v>
      </c>
      <c r="Y97" s="4" t="s">
        <v>121</v>
      </c>
      <c r="Z97" s="1">
        <f t="shared" si="19"/>
        <v>0</v>
      </c>
      <c r="AA97" s="1">
        <f t="shared" si="23"/>
        <v>0</v>
      </c>
      <c r="AB97" s="1">
        <f t="shared" si="24"/>
        <v>0</v>
      </c>
      <c r="AC97" s="1">
        <f t="shared" si="26"/>
        <v>0</v>
      </c>
      <c r="AD97" s="1">
        <f t="shared" si="25"/>
        <v>0</v>
      </c>
      <c r="AE97" s="1">
        <v>0</v>
      </c>
      <c r="AF97" s="1" t="s">
        <v>2377</v>
      </c>
      <c r="AG97" s="1">
        <v>0</v>
      </c>
      <c r="AI97" s="4">
        <v>1</v>
      </c>
      <c r="AK97" s="17">
        <f>IF(AND(AI97&gt;1,I97=1),1,0)</f>
        <v>0</v>
      </c>
    </row>
    <row r="98" spans="1:37" s="4" customFormat="1" ht="17" x14ac:dyDescent="0.2">
      <c r="A98" s="6">
        <v>40765</v>
      </c>
      <c r="B98" s="4">
        <v>2011</v>
      </c>
      <c r="C98" s="6">
        <v>40808</v>
      </c>
      <c r="D98" s="6">
        <v>40857</v>
      </c>
      <c r="E98" s="4" t="s">
        <v>52</v>
      </c>
      <c r="F98" s="4" t="s">
        <v>312</v>
      </c>
      <c r="G98" s="4" t="s">
        <v>313</v>
      </c>
      <c r="H98" s="4" t="s">
        <v>314</v>
      </c>
      <c r="I98" s="1">
        <v>0</v>
      </c>
      <c r="J98" s="4">
        <v>75</v>
      </c>
      <c r="K98" s="4" t="s">
        <v>118</v>
      </c>
      <c r="L98" s="1">
        <f t="shared" si="27"/>
        <v>0</v>
      </c>
      <c r="M98" s="4" t="s">
        <v>119</v>
      </c>
      <c r="N98" s="1">
        <f t="shared" si="28"/>
        <v>0</v>
      </c>
      <c r="O98" s="4">
        <v>1.47</v>
      </c>
      <c r="P98" s="34">
        <f t="shared" si="20"/>
        <v>8.6435999999999993</v>
      </c>
      <c r="Q98" s="4">
        <v>0.95</v>
      </c>
      <c r="R98" s="34">
        <f t="shared" si="21"/>
        <v>3.61</v>
      </c>
      <c r="S98" s="4">
        <v>2010</v>
      </c>
      <c r="T98" s="4">
        <v>1.4</v>
      </c>
      <c r="U98" s="4">
        <v>52</v>
      </c>
      <c r="V98" s="4" t="s">
        <v>163</v>
      </c>
      <c r="W98" s="1">
        <f t="shared" si="22"/>
        <v>0</v>
      </c>
      <c r="X98" s="1" t="s">
        <v>25</v>
      </c>
      <c r="Y98" s="4" t="s">
        <v>121</v>
      </c>
      <c r="Z98" s="1">
        <f t="shared" si="19"/>
        <v>0</v>
      </c>
      <c r="AA98" s="1">
        <f t="shared" si="23"/>
        <v>0</v>
      </c>
      <c r="AB98" s="1">
        <f t="shared" si="24"/>
        <v>0</v>
      </c>
      <c r="AC98" s="1">
        <f t="shared" si="26"/>
        <v>0</v>
      </c>
      <c r="AD98" s="1">
        <f t="shared" ref="AD98:AD129" si="29">IF(Y98="SSMTG",1,0)</f>
        <v>0</v>
      </c>
      <c r="AE98" s="1">
        <v>0</v>
      </c>
      <c r="AF98" s="1" t="s">
        <v>2375</v>
      </c>
      <c r="AG98" s="1">
        <v>0</v>
      </c>
      <c r="AI98" s="4">
        <v>1</v>
      </c>
      <c r="AK98" s="17">
        <f>IF(AND(AI98&gt;1,I98=1),1,0)</f>
        <v>0</v>
      </c>
    </row>
    <row r="99" spans="1:37" s="4" customFormat="1" ht="17" x14ac:dyDescent="0.2">
      <c r="A99" s="6">
        <v>40791</v>
      </c>
      <c r="B99" s="4">
        <v>2011</v>
      </c>
      <c r="C99" s="6">
        <v>40838</v>
      </c>
      <c r="D99" s="6">
        <v>40857</v>
      </c>
      <c r="E99" s="4" t="s">
        <v>328</v>
      </c>
      <c r="F99" s="4" t="s">
        <v>315</v>
      </c>
      <c r="G99" s="4" t="s">
        <v>316</v>
      </c>
      <c r="H99" s="4" t="s">
        <v>317</v>
      </c>
      <c r="I99" s="1">
        <v>0</v>
      </c>
      <c r="J99" s="4">
        <v>21</v>
      </c>
      <c r="K99" s="4" t="s">
        <v>118</v>
      </c>
      <c r="L99" s="1">
        <f t="shared" si="27"/>
        <v>0</v>
      </c>
      <c r="M99" s="4" t="s">
        <v>119</v>
      </c>
      <c r="N99" s="1">
        <f t="shared" si="28"/>
        <v>0</v>
      </c>
      <c r="O99" s="4">
        <v>1.5</v>
      </c>
      <c r="P99" s="34">
        <f t="shared" si="20"/>
        <v>9</v>
      </c>
      <c r="Q99" s="4">
        <v>1.1000000000000001</v>
      </c>
      <c r="R99" s="34">
        <f t="shared" si="21"/>
        <v>4.8400000000000007</v>
      </c>
      <c r="S99" s="4">
        <v>2009</v>
      </c>
      <c r="T99" s="4">
        <v>2.2999999999999998</v>
      </c>
      <c r="U99" s="4">
        <v>33.4</v>
      </c>
      <c r="V99" s="4" t="s">
        <v>163</v>
      </c>
      <c r="W99" s="1">
        <f t="shared" si="22"/>
        <v>0</v>
      </c>
      <c r="X99" s="1" t="s">
        <v>2371</v>
      </c>
      <c r="Y99" s="4" t="s">
        <v>121</v>
      </c>
      <c r="Z99" s="1">
        <f t="shared" si="19"/>
        <v>0</v>
      </c>
      <c r="AA99" s="1">
        <f t="shared" si="23"/>
        <v>0</v>
      </c>
      <c r="AB99" s="1">
        <f t="shared" si="24"/>
        <v>0</v>
      </c>
      <c r="AC99" s="1">
        <f t="shared" si="26"/>
        <v>0</v>
      </c>
      <c r="AD99" s="1">
        <f t="shared" si="29"/>
        <v>0</v>
      </c>
      <c r="AE99" s="1">
        <v>0.39</v>
      </c>
      <c r="AF99" s="1" t="s">
        <v>2373</v>
      </c>
      <c r="AG99" s="1">
        <v>0</v>
      </c>
      <c r="AH99" s="4" t="s">
        <v>231</v>
      </c>
      <c r="AI99" s="4">
        <v>1</v>
      </c>
      <c r="AK99" s="17">
        <f>IF(AND(AI99&gt;1,I99=1),1,0)</f>
        <v>0</v>
      </c>
    </row>
    <row r="100" spans="1:37" s="4" customFormat="1" ht="17" x14ac:dyDescent="0.2">
      <c r="A100" s="6">
        <v>40791</v>
      </c>
      <c r="B100" s="4">
        <v>2011</v>
      </c>
      <c r="C100" s="6">
        <v>40838</v>
      </c>
      <c r="D100" s="6">
        <v>40857</v>
      </c>
      <c r="E100" s="4" t="s">
        <v>328</v>
      </c>
      <c r="F100" s="4" t="s">
        <v>318</v>
      </c>
      <c r="G100" s="4" t="s">
        <v>319</v>
      </c>
      <c r="H100" s="4" t="s">
        <v>317</v>
      </c>
      <c r="I100" s="1">
        <v>0</v>
      </c>
      <c r="J100" s="4">
        <v>21</v>
      </c>
      <c r="K100" s="4" t="s">
        <v>118</v>
      </c>
      <c r="L100" s="1">
        <f t="shared" si="27"/>
        <v>0</v>
      </c>
      <c r="M100" s="4" t="s">
        <v>119</v>
      </c>
      <c r="N100" s="1">
        <f t="shared" si="28"/>
        <v>0</v>
      </c>
      <c r="O100" s="4">
        <v>1.8</v>
      </c>
      <c r="P100" s="34">
        <f t="shared" si="20"/>
        <v>12.96</v>
      </c>
      <c r="Q100" s="4">
        <v>1.5</v>
      </c>
      <c r="R100" s="34">
        <f t="shared" si="21"/>
        <v>9</v>
      </c>
      <c r="S100" s="4">
        <v>2010</v>
      </c>
      <c r="T100" s="4">
        <v>1.4</v>
      </c>
      <c r="U100" s="4">
        <v>48</v>
      </c>
      <c r="V100" s="4" t="s">
        <v>163</v>
      </c>
      <c r="W100" s="1">
        <f t="shared" si="22"/>
        <v>0</v>
      </c>
      <c r="X100" s="1" t="s">
        <v>25</v>
      </c>
      <c r="Y100" s="4" t="s">
        <v>121</v>
      </c>
      <c r="Z100" s="1">
        <f t="shared" si="19"/>
        <v>0</v>
      </c>
      <c r="AA100" s="1">
        <f t="shared" si="23"/>
        <v>0</v>
      </c>
      <c r="AB100" s="1">
        <f t="shared" si="24"/>
        <v>0</v>
      </c>
      <c r="AC100" s="1">
        <f t="shared" si="26"/>
        <v>0</v>
      </c>
      <c r="AD100" s="1">
        <f t="shared" si="29"/>
        <v>0</v>
      </c>
      <c r="AE100" s="1">
        <v>0</v>
      </c>
      <c r="AF100" s="1" t="s">
        <v>2404</v>
      </c>
      <c r="AG100" s="1">
        <v>0</v>
      </c>
      <c r="AH100" s="4" t="s">
        <v>231</v>
      </c>
      <c r="AI100" s="4">
        <v>1</v>
      </c>
      <c r="AK100" s="17">
        <f>IF(AND(AI100&gt;1,I100=1),1,0)</f>
        <v>0</v>
      </c>
    </row>
    <row r="101" spans="1:37" s="4" customFormat="1" ht="17" x14ac:dyDescent="0.2">
      <c r="A101" s="6">
        <v>40802</v>
      </c>
      <c r="B101" s="4">
        <v>2011</v>
      </c>
      <c r="C101" s="6">
        <v>40905</v>
      </c>
      <c r="D101" s="6">
        <v>40907</v>
      </c>
      <c r="E101" s="4" t="s">
        <v>388</v>
      </c>
      <c r="F101" s="4" t="s">
        <v>382</v>
      </c>
      <c r="G101" s="4" t="s">
        <v>383</v>
      </c>
      <c r="H101" s="4" t="s">
        <v>266</v>
      </c>
      <c r="I101" s="1">
        <v>0</v>
      </c>
      <c r="J101" s="4">
        <v>64</v>
      </c>
      <c r="K101" s="4" t="s">
        <v>118</v>
      </c>
      <c r="L101" s="1">
        <f t="shared" si="27"/>
        <v>0</v>
      </c>
      <c r="M101" s="4" t="s">
        <v>119</v>
      </c>
      <c r="N101" s="1">
        <f t="shared" si="28"/>
        <v>0</v>
      </c>
      <c r="O101" s="4">
        <v>1.47</v>
      </c>
      <c r="P101" s="34">
        <f t="shared" si="20"/>
        <v>8.6435999999999993</v>
      </c>
      <c r="Q101" s="4">
        <v>1</v>
      </c>
      <c r="R101" s="34">
        <f t="shared" si="21"/>
        <v>4</v>
      </c>
      <c r="S101" s="4">
        <v>2007</v>
      </c>
      <c r="T101" s="4">
        <v>4</v>
      </c>
      <c r="U101" s="4">
        <v>49</v>
      </c>
      <c r="V101" s="4" t="s">
        <v>163</v>
      </c>
      <c r="W101" s="1">
        <f t="shared" si="22"/>
        <v>0</v>
      </c>
      <c r="X101" s="1" t="s">
        <v>2372</v>
      </c>
      <c r="Y101" s="4" t="s">
        <v>121</v>
      </c>
      <c r="Z101" s="1">
        <f t="shared" si="19"/>
        <v>0</v>
      </c>
      <c r="AA101" s="1">
        <f t="shared" si="23"/>
        <v>0</v>
      </c>
      <c r="AB101" s="1">
        <f t="shared" si="24"/>
        <v>0</v>
      </c>
      <c r="AC101" s="1">
        <f t="shared" si="26"/>
        <v>0</v>
      </c>
      <c r="AD101" s="1">
        <f t="shared" si="29"/>
        <v>0</v>
      </c>
      <c r="AE101" s="1">
        <v>0</v>
      </c>
      <c r="AF101" s="1" t="s">
        <v>2373</v>
      </c>
      <c r="AG101" s="1">
        <v>0</v>
      </c>
      <c r="AI101" s="4">
        <v>1</v>
      </c>
      <c r="AK101" s="17">
        <f>IF(AND(AI101&gt;1,I101=1),1,0)</f>
        <v>0</v>
      </c>
    </row>
    <row r="102" spans="1:37" s="4" customFormat="1" ht="34" x14ac:dyDescent="0.2">
      <c r="A102" s="6">
        <v>40802</v>
      </c>
      <c r="B102" s="4">
        <v>2011</v>
      </c>
      <c r="C102" s="6">
        <v>40905</v>
      </c>
      <c r="D102" s="6">
        <v>40907</v>
      </c>
      <c r="E102" s="4" t="s">
        <v>388</v>
      </c>
      <c r="F102" s="4" t="s">
        <v>384</v>
      </c>
      <c r="G102" s="4" t="s">
        <v>385</v>
      </c>
      <c r="H102" s="4" t="s">
        <v>266</v>
      </c>
      <c r="I102" s="1">
        <v>0</v>
      </c>
      <c r="J102" s="4">
        <v>64</v>
      </c>
      <c r="K102" s="4" t="s">
        <v>118</v>
      </c>
      <c r="L102" s="1">
        <f t="shared" si="27"/>
        <v>0</v>
      </c>
      <c r="M102" s="4" t="s">
        <v>119</v>
      </c>
      <c r="N102" s="1">
        <f t="shared" si="28"/>
        <v>0</v>
      </c>
      <c r="O102" s="4">
        <v>1.58</v>
      </c>
      <c r="P102" s="34">
        <f t="shared" si="20"/>
        <v>9.9856000000000016</v>
      </c>
      <c r="Q102" s="4">
        <v>1.1000000000000001</v>
      </c>
      <c r="R102" s="34">
        <f t="shared" si="21"/>
        <v>4.8400000000000007</v>
      </c>
      <c r="S102" s="4">
        <v>2007</v>
      </c>
      <c r="T102" s="4">
        <v>4</v>
      </c>
      <c r="U102" s="4">
        <v>62</v>
      </c>
      <c r="V102" s="4" t="s">
        <v>120</v>
      </c>
      <c r="W102" s="1">
        <f t="shared" si="22"/>
        <v>1</v>
      </c>
      <c r="X102" s="1" t="s">
        <v>2371</v>
      </c>
      <c r="Y102" s="4" t="s">
        <v>121</v>
      </c>
      <c r="Z102" s="1">
        <f t="shared" si="19"/>
        <v>0</v>
      </c>
      <c r="AA102" s="1">
        <f t="shared" si="23"/>
        <v>0</v>
      </c>
      <c r="AB102" s="1">
        <f t="shared" si="24"/>
        <v>0</v>
      </c>
      <c r="AC102" s="1">
        <f t="shared" si="26"/>
        <v>0</v>
      </c>
      <c r="AD102" s="1">
        <f t="shared" si="29"/>
        <v>0</v>
      </c>
      <c r="AE102" s="1">
        <v>0</v>
      </c>
      <c r="AF102" s="1" t="s">
        <v>2373</v>
      </c>
      <c r="AG102" s="1">
        <v>0</v>
      </c>
      <c r="AI102" s="4">
        <v>1</v>
      </c>
      <c r="AK102" s="17">
        <f>IF(AND(AI102&gt;1,I102=1),1,0)</f>
        <v>0</v>
      </c>
    </row>
    <row r="103" spans="1:37" s="4" customFormat="1" ht="34" x14ac:dyDescent="0.2">
      <c r="A103" s="6">
        <v>40802</v>
      </c>
      <c r="B103" s="4">
        <v>2011</v>
      </c>
      <c r="C103" s="6">
        <v>40905</v>
      </c>
      <c r="D103" s="6">
        <v>40907</v>
      </c>
      <c r="E103" s="4" t="s">
        <v>388</v>
      </c>
      <c r="F103" s="4" t="s">
        <v>386</v>
      </c>
      <c r="G103" s="4" t="s">
        <v>387</v>
      </c>
      <c r="H103" s="4" t="s">
        <v>266</v>
      </c>
      <c r="I103" s="1">
        <v>0</v>
      </c>
      <c r="J103" s="4">
        <v>64</v>
      </c>
      <c r="K103" s="4" t="s">
        <v>118</v>
      </c>
      <c r="L103" s="1">
        <f t="shared" si="27"/>
        <v>0</v>
      </c>
      <c r="M103" s="4" t="s">
        <v>119</v>
      </c>
      <c r="N103" s="1">
        <f t="shared" si="28"/>
        <v>0</v>
      </c>
      <c r="O103" s="4">
        <v>1.78</v>
      </c>
      <c r="P103" s="34">
        <f t="shared" si="20"/>
        <v>12.6736</v>
      </c>
      <c r="Q103" s="4">
        <v>1</v>
      </c>
      <c r="R103" s="34">
        <f t="shared" si="21"/>
        <v>4</v>
      </c>
      <c r="S103" s="4">
        <v>2010</v>
      </c>
      <c r="T103" s="4">
        <v>1.7</v>
      </c>
      <c r="U103" s="4">
        <v>54</v>
      </c>
      <c r="V103" s="4" t="s">
        <v>163</v>
      </c>
      <c r="W103" s="1">
        <f t="shared" si="22"/>
        <v>0</v>
      </c>
      <c r="X103" s="1" t="s">
        <v>2371</v>
      </c>
      <c r="Y103" s="4" t="s">
        <v>121</v>
      </c>
      <c r="Z103" s="1">
        <f t="shared" si="19"/>
        <v>0</v>
      </c>
      <c r="AA103" s="1">
        <f t="shared" si="23"/>
        <v>0</v>
      </c>
      <c r="AB103" s="1">
        <f t="shared" si="24"/>
        <v>0</v>
      </c>
      <c r="AC103" s="1">
        <f t="shared" si="26"/>
        <v>0</v>
      </c>
      <c r="AD103" s="1">
        <f t="shared" si="29"/>
        <v>0</v>
      </c>
      <c r="AE103" s="1">
        <v>0.59</v>
      </c>
      <c r="AF103" s="1" t="s">
        <v>2375</v>
      </c>
      <c r="AG103" s="1">
        <v>0</v>
      </c>
      <c r="AI103" s="4">
        <v>1</v>
      </c>
      <c r="AK103" s="17">
        <f>IF(AND(AI103&gt;1,I103=1),1,0)</f>
        <v>0</v>
      </c>
    </row>
    <row r="104" spans="1:37" s="4" customFormat="1" ht="17" x14ac:dyDescent="0.2">
      <c r="A104" s="6">
        <v>40807</v>
      </c>
      <c r="B104" s="4">
        <v>2011</v>
      </c>
      <c r="C104" s="6">
        <v>40838</v>
      </c>
      <c r="D104" s="6">
        <v>40857</v>
      </c>
      <c r="E104" s="4" t="s">
        <v>1</v>
      </c>
      <c r="F104" s="4" t="s">
        <v>320</v>
      </c>
      <c r="G104" s="4" t="s">
        <v>321</v>
      </c>
      <c r="H104" s="4" t="s">
        <v>322</v>
      </c>
      <c r="I104" s="1">
        <v>0</v>
      </c>
      <c r="J104" s="4">
        <v>22</v>
      </c>
      <c r="K104" s="4" t="s">
        <v>118</v>
      </c>
      <c r="L104" s="1">
        <f t="shared" si="27"/>
        <v>0</v>
      </c>
      <c r="M104" s="4" t="s">
        <v>119</v>
      </c>
      <c r="N104" s="1">
        <f t="shared" si="28"/>
        <v>0</v>
      </c>
      <c r="O104" s="4">
        <v>1.66</v>
      </c>
      <c r="P104" s="34">
        <f t="shared" si="20"/>
        <v>11.022399999999999</v>
      </c>
      <c r="Q104" s="4">
        <v>1.1599999999999999</v>
      </c>
      <c r="R104" s="34">
        <f t="shared" si="21"/>
        <v>5.3823999999999996</v>
      </c>
      <c r="S104" s="4">
        <v>2010</v>
      </c>
      <c r="T104" s="4">
        <v>1.3</v>
      </c>
      <c r="U104" s="4">
        <v>50</v>
      </c>
      <c r="V104" s="4" t="s">
        <v>120</v>
      </c>
      <c r="W104" s="1">
        <f t="shared" si="22"/>
        <v>1</v>
      </c>
      <c r="X104" s="1" t="s">
        <v>2371</v>
      </c>
      <c r="Y104" s="4" t="s">
        <v>121</v>
      </c>
      <c r="Z104" s="1">
        <f t="shared" si="19"/>
        <v>0</v>
      </c>
      <c r="AA104" s="1">
        <f t="shared" si="23"/>
        <v>0</v>
      </c>
      <c r="AB104" s="1">
        <f t="shared" si="24"/>
        <v>0</v>
      </c>
      <c r="AC104" s="1">
        <f t="shared" si="26"/>
        <v>0</v>
      </c>
      <c r="AD104" s="1">
        <f t="shared" si="29"/>
        <v>0</v>
      </c>
      <c r="AE104" s="1">
        <v>1.56</v>
      </c>
      <c r="AF104" s="1" t="s">
        <v>2406</v>
      </c>
      <c r="AG104" s="1">
        <v>0</v>
      </c>
      <c r="AI104" s="4">
        <v>1</v>
      </c>
      <c r="AK104" s="17">
        <f>IF(AND(AI104&gt;1,I104=1),1,0)</f>
        <v>0</v>
      </c>
    </row>
    <row r="105" spans="1:37" s="4" customFormat="1" ht="34" x14ac:dyDescent="0.2">
      <c r="A105" s="6">
        <v>40809</v>
      </c>
      <c r="B105" s="4">
        <v>2011</v>
      </c>
      <c r="C105" s="6">
        <v>42189</v>
      </c>
      <c r="D105" s="6">
        <v>42189</v>
      </c>
      <c r="E105" s="5" t="s">
        <v>1151</v>
      </c>
      <c r="F105" s="5" t="s">
        <v>1152</v>
      </c>
      <c r="G105" s="5" t="s">
        <v>1153</v>
      </c>
      <c r="H105" s="16" t="s">
        <v>17</v>
      </c>
      <c r="I105" s="1">
        <v>0</v>
      </c>
      <c r="J105" s="4">
        <v>42</v>
      </c>
      <c r="K105" s="4" t="s">
        <v>18</v>
      </c>
      <c r="L105" s="1">
        <f t="shared" si="27"/>
        <v>0</v>
      </c>
      <c r="M105" s="4" t="s">
        <v>19</v>
      </c>
      <c r="N105" s="1">
        <f t="shared" si="28"/>
        <v>0</v>
      </c>
      <c r="O105" s="4">
        <v>1.55</v>
      </c>
      <c r="P105" s="34">
        <f t="shared" si="20"/>
        <v>9.6100000000000012</v>
      </c>
      <c r="Q105" s="4">
        <v>1.07</v>
      </c>
      <c r="R105" s="34">
        <f t="shared" si="21"/>
        <v>4.5796000000000001</v>
      </c>
      <c r="S105" s="4">
        <v>2010</v>
      </c>
      <c r="T105" s="4">
        <v>1.3</v>
      </c>
      <c r="U105" s="4">
        <v>42</v>
      </c>
      <c r="V105" s="4" t="s">
        <v>11</v>
      </c>
      <c r="W105" s="1">
        <f t="shared" si="22"/>
        <v>0</v>
      </c>
      <c r="X105" s="1" t="s">
        <v>2371</v>
      </c>
      <c r="Y105" s="4" t="s">
        <v>826</v>
      </c>
      <c r="Z105" s="1">
        <f t="shared" si="19"/>
        <v>0</v>
      </c>
      <c r="AA105" s="1">
        <f t="shared" si="23"/>
        <v>0</v>
      </c>
      <c r="AB105" s="1">
        <f t="shared" si="24"/>
        <v>0</v>
      </c>
      <c r="AC105" s="1">
        <f t="shared" si="26"/>
        <v>0</v>
      </c>
      <c r="AD105" s="1">
        <f t="shared" si="29"/>
        <v>0</v>
      </c>
      <c r="AE105" s="1">
        <v>1.56</v>
      </c>
      <c r="AF105" s="1" t="s">
        <v>2375</v>
      </c>
      <c r="AG105" s="1">
        <v>0</v>
      </c>
      <c r="AI105" s="4">
        <v>1</v>
      </c>
      <c r="AK105" s="17">
        <f>IF(AND(AI105&gt;1,I105=1),1,0)</f>
        <v>0</v>
      </c>
    </row>
    <row r="106" spans="1:37" s="58" customFormat="1" ht="34" x14ac:dyDescent="0.2">
      <c r="A106" s="57">
        <v>40816</v>
      </c>
      <c r="B106" s="58">
        <v>2011</v>
      </c>
      <c r="C106" s="57">
        <v>40998</v>
      </c>
      <c r="D106" s="57">
        <v>41001</v>
      </c>
      <c r="E106" s="58" t="s">
        <v>561</v>
      </c>
      <c r="F106" s="58" t="s">
        <v>541</v>
      </c>
      <c r="G106" s="58" t="s">
        <v>542</v>
      </c>
      <c r="H106" s="58" t="s">
        <v>516</v>
      </c>
      <c r="I106" s="50">
        <v>0</v>
      </c>
      <c r="J106" s="58">
        <v>63</v>
      </c>
      <c r="K106" s="58" t="s">
        <v>244</v>
      </c>
      <c r="L106" s="50" t="s">
        <v>24</v>
      </c>
      <c r="M106" s="58" t="s">
        <v>245</v>
      </c>
      <c r="N106" s="50" t="s">
        <v>24</v>
      </c>
      <c r="O106" s="58" t="s">
        <v>2636</v>
      </c>
      <c r="P106" s="55" t="e">
        <f t="shared" si="20"/>
        <v>#VALUE!</v>
      </c>
      <c r="Q106" s="58" t="s">
        <v>2620</v>
      </c>
      <c r="R106" s="55" t="e">
        <f t="shared" si="21"/>
        <v>#VALUE!</v>
      </c>
      <c r="S106" s="58">
        <v>2010</v>
      </c>
      <c r="T106" s="59">
        <v>1.8</v>
      </c>
      <c r="U106" s="58">
        <v>45</v>
      </c>
      <c r="V106" s="58" t="s">
        <v>163</v>
      </c>
      <c r="W106" s="50">
        <f t="shared" si="22"/>
        <v>0</v>
      </c>
      <c r="X106" s="50" t="s">
        <v>2371</v>
      </c>
      <c r="Y106" s="58" t="s">
        <v>121</v>
      </c>
      <c r="Z106" s="50">
        <f t="shared" si="19"/>
        <v>0</v>
      </c>
      <c r="AA106" s="50">
        <f t="shared" si="23"/>
        <v>0</v>
      </c>
      <c r="AB106" s="50">
        <f t="shared" si="24"/>
        <v>0</v>
      </c>
      <c r="AC106" s="50">
        <f t="shared" si="26"/>
        <v>0</v>
      </c>
      <c r="AD106" s="50">
        <f t="shared" si="29"/>
        <v>0</v>
      </c>
      <c r="AE106" s="50">
        <v>0</v>
      </c>
      <c r="AF106" s="50" t="s">
        <v>2377</v>
      </c>
      <c r="AG106" s="50">
        <v>0</v>
      </c>
      <c r="AH106" s="58" t="s">
        <v>543</v>
      </c>
      <c r="AI106" s="58">
        <v>1</v>
      </c>
      <c r="AK106" s="48">
        <f>IF(AND(AI106&gt;1,I106=1),1,0)</f>
        <v>0</v>
      </c>
    </row>
    <row r="107" spans="1:37" s="4" customFormat="1" ht="34" x14ac:dyDescent="0.2">
      <c r="A107" s="6">
        <v>40817</v>
      </c>
      <c r="B107" s="4">
        <v>2011</v>
      </c>
      <c r="C107" s="6">
        <v>40838</v>
      </c>
      <c r="D107" s="6">
        <v>40857</v>
      </c>
      <c r="E107" s="4" t="s">
        <v>330</v>
      </c>
      <c r="F107" s="4" t="s">
        <v>323</v>
      </c>
      <c r="G107" s="4" t="s">
        <v>324</v>
      </c>
      <c r="H107" s="4" t="s">
        <v>148</v>
      </c>
      <c r="I107" s="1">
        <v>0</v>
      </c>
      <c r="J107" s="4">
        <v>42</v>
      </c>
      <c r="K107" s="4" t="s">
        <v>118</v>
      </c>
      <c r="L107" s="1">
        <f xml:space="preserve"> IF(K107="AS1",1,0)</f>
        <v>0</v>
      </c>
      <c r="M107" s="4" t="s">
        <v>119</v>
      </c>
      <c r="N107" s="1">
        <f t="shared" ref="N107:N120" si="30" xml:space="preserve"> IF(M107="PS1",1,0)</f>
        <v>0</v>
      </c>
      <c r="O107" s="4">
        <v>2.34</v>
      </c>
      <c r="P107" s="34">
        <f t="shared" si="20"/>
        <v>21.902399999999997</v>
      </c>
      <c r="Q107" s="4">
        <v>1.36</v>
      </c>
      <c r="R107" s="34">
        <f t="shared" si="21"/>
        <v>7.3984000000000014</v>
      </c>
      <c r="S107" s="4">
        <v>2010</v>
      </c>
      <c r="T107" s="4">
        <v>1.9</v>
      </c>
      <c r="U107" s="4">
        <v>54</v>
      </c>
      <c r="V107" s="4" t="s">
        <v>300</v>
      </c>
      <c r="W107" s="1">
        <f t="shared" si="22"/>
        <v>0</v>
      </c>
      <c r="X107" s="1" t="s">
        <v>25</v>
      </c>
      <c r="Y107" s="4" t="s">
        <v>121</v>
      </c>
      <c r="Z107" s="1">
        <f t="shared" si="19"/>
        <v>0</v>
      </c>
      <c r="AA107" s="1">
        <f t="shared" si="23"/>
        <v>0</v>
      </c>
      <c r="AB107" s="1">
        <f t="shared" si="24"/>
        <v>0</v>
      </c>
      <c r="AC107" s="1">
        <f t="shared" si="26"/>
        <v>0</v>
      </c>
      <c r="AD107" s="1">
        <f t="shared" si="29"/>
        <v>0</v>
      </c>
      <c r="AE107" s="1">
        <v>25.78</v>
      </c>
      <c r="AF107" s="1" t="s">
        <v>2379</v>
      </c>
      <c r="AG107" s="1">
        <v>0</v>
      </c>
      <c r="AH107" s="4" t="s">
        <v>325</v>
      </c>
      <c r="AI107" s="4">
        <v>1</v>
      </c>
      <c r="AK107" s="17">
        <f>IF(AND(AI107&gt;1,I107=1),1,0)</f>
        <v>0</v>
      </c>
    </row>
    <row r="108" spans="1:37" s="4" customFormat="1" ht="17" x14ac:dyDescent="0.2">
      <c r="A108" s="6">
        <v>40827</v>
      </c>
      <c r="B108" s="4">
        <v>2011</v>
      </c>
      <c r="C108" s="6">
        <v>40899</v>
      </c>
      <c r="D108" s="6">
        <v>40907</v>
      </c>
      <c r="E108" s="4" t="s">
        <v>340</v>
      </c>
      <c r="F108" s="4" t="s">
        <v>337</v>
      </c>
      <c r="G108" s="4" t="s">
        <v>338</v>
      </c>
      <c r="H108" s="4" t="s">
        <v>209</v>
      </c>
      <c r="I108" s="1">
        <v>0</v>
      </c>
      <c r="J108" s="4">
        <v>69</v>
      </c>
      <c r="K108" s="4" t="s">
        <v>118</v>
      </c>
      <c r="L108" s="1">
        <f xml:space="preserve"> IF(K108="AS1",1,0)</f>
        <v>0</v>
      </c>
      <c r="M108" s="4" t="s">
        <v>119</v>
      </c>
      <c r="N108" s="1">
        <f t="shared" si="30"/>
        <v>0</v>
      </c>
      <c r="O108" s="4">
        <v>1.56</v>
      </c>
      <c r="P108" s="34">
        <f t="shared" si="20"/>
        <v>9.7344000000000008</v>
      </c>
      <c r="Q108" s="4">
        <v>1.19</v>
      </c>
      <c r="R108" s="34">
        <f t="shared" si="21"/>
        <v>5.6643999999999997</v>
      </c>
      <c r="S108" s="4">
        <v>2009</v>
      </c>
      <c r="T108" s="4">
        <v>2.5</v>
      </c>
      <c r="U108" s="4">
        <v>53</v>
      </c>
      <c r="V108" s="4" t="s">
        <v>163</v>
      </c>
      <c r="W108" s="1">
        <f t="shared" si="22"/>
        <v>0</v>
      </c>
      <c r="X108" s="1" t="s">
        <v>2372</v>
      </c>
      <c r="Y108" s="4" t="s">
        <v>339</v>
      </c>
      <c r="Z108" s="1">
        <f t="shared" si="19"/>
        <v>1</v>
      </c>
      <c r="AA108" s="1">
        <f t="shared" si="23"/>
        <v>0</v>
      </c>
      <c r="AB108" s="1">
        <f t="shared" si="24"/>
        <v>0</v>
      </c>
      <c r="AC108" s="1">
        <v>1</v>
      </c>
      <c r="AD108" s="1">
        <f t="shared" si="29"/>
        <v>0</v>
      </c>
      <c r="AE108" s="1">
        <v>0</v>
      </c>
      <c r="AF108" s="1" t="s">
        <v>2377</v>
      </c>
      <c r="AG108" s="1">
        <v>0</v>
      </c>
      <c r="AI108" s="4">
        <v>1</v>
      </c>
      <c r="AK108" s="17">
        <f>IF(AND(AI108&gt;1,I108=1),1,0)</f>
        <v>0</v>
      </c>
    </row>
    <row r="109" spans="1:37" s="4" customFormat="1" ht="34" x14ac:dyDescent="0.2">
      <c r="A109" s="6">
        <v>40833</v>
      </c>
      <c r="B109" s="4">
        <v>2011</v>
      </c>
      <c r="C109" s="6">
        <v>40899</v>
      </c>
      <c r="D109" s="6">
        <v>40907</v>
      </c>
      <c r="E109" s="4" t="s">
        <v>132</v>
      </c>
      <c r="F109" s="4" t="s">
        <v>351</v>
      </c>
      <c r="G109" s="4" t="s">
        <v>352</v>
      </c>
      <c r="H109" s="4" t="s">
        <v>353</v>
      </c>
      <c r="I109" s="1">
        <v>0</v>
      </c>
      <c r="J109" s="4">
        <v>59</v>
      </c>
      <c r="K109" s="4" t="s">
        <v>118</v>
      </c>
      <c r="L109" s="1">
        <f xml:space="preserve"> IF(K109="AS1",1,0)</f>
        <v>0</v>
      </c>
      <c r="M109" s="4" t="s">
        <v>119</v>
      </c>
      <c r="N109" s="1">
        <f t="shared" si="30"/>
        <v>0</v>
      </c>
      <c r="O109" s="4">
        <v>1.57</v>
      </c>
      <c r="P109" s="34">
        <f t="shared" si="20"/>
        <v>9.8596000000000004</v>
      </c>
      <c r="Q109" s="4">
        <v>0.97</v>
      </c>
      <c r="R109" s="34">
        <f t="shared" si="21"/>
        <v>3.7635999999999998</v>
      </c>
      <c r="S109" s="4">
        <v>2009</v>
      </c>
      <c r="T109" s="4">
        <v>2.7</v>
      </c>
      <c r="U109" s="4">
        <v>53</v>
      </c>
      <c r="V109" s="4" t="s">
        <v>163</v>
      </c>
      <c r="W109" s="1">
        <f t="shared" si="22"/>
        <v>0</v>
      </c>
      <c r="X109" s="1" t="s">
        <v>25</v>
      </c>
      <c r="Y109" s="4" t="s">
        <v>121</v>
      </c>
      <c r="Z109" s="1">
        <f t="shared" si="19"/>
        <v>0</v>
      </c>
      <c r="AA109" s="1">
        <f t="shared" si="23"/>
        <v>0</v>
      </c>
      <c r="AB109" s="1">
        <f t="shared" si="24"/>
        <v>0</v>
      </c>
      <c r="AC109" s="1">
        <f t="shared" ref="AC109:AC121" si="31">IF(Y109="SSBG",1,0)</f>
        <v>0</v>
      </c>
      <c r="AD109" s="1">
        <f t="shared" si="29"/>
        <v>0</v>
      </c>
      <c r="AE109" s="1">
        <v>3.12</v>
      </c>
      <c r="AF109" s="1" t="s">
        <v>2377</v>
      </c>
      <c r="AG109" s="1">
        <v>0</v>
      </c>
      <c r="AI109" s="4">
        <v>1</v>
      </c>
      <c r="AK109" s="17">
        <f>IF(AND(AI109&gt;1,I109=1),1,0)</f>
        <v>0</v>
      </c>
    </row>
    <row r="110" spans="1:37" s="4" customFormat="1" ht="34" x14ac:dyDescent="0.2">
      <c r="A110" s="6">
        <v>40835</v>
      </c>
      <c r="B110" s="4">
        <v>2011</v>
      </c>
      <c r="C110" s="6">
        <v>40869</v>
      </c>
      <c r="D110" s="6">
        <v>40871</v>
      </c>
      <c r="E110" s="4" t="s">
        <v>336</v>
      </c>
      <c r="F110" s="4" t="s">
        <v>331</v>
      </c>
      <c r="G110" s="4" t="s">
        <v>332</v>
      </c>
      <c r="H110" s="4" t="s">
        <v>213</v>
      </c>
      <c r="I110" s="4">
        <v>1</v>
      </c>
      <c r="J110" s="4">
        <v>94</v>
      </c>
      <c r="K110" s="4" t="s">
        <v>118</v>
      </c>
      <c r="L110" s="1">
        <f xml:space="preserve"> IF(K110="AS1",1,0)</f>
        <v>0</v>
      </c>
      <c r="M110" s="4" t="s">
        <v>119</v>
      </c>
      <c r="N110" s="1">
        <f t="shared" si="30"/>
        <v>0</v>
      </c>
      <c r="O110" s="4">
        <v>2.1</v>
      </c>
      <c r="P110" s="34">
        <f t="shared" si="20"/>
        <v>17.64</v>
      </c>
      <c r="Q110" s="4">
        <v>1.31</v>
      </c>
      <c r="R110" s="34">
        <f t="shared" si="21"/>
        <v>6.8644000000000007</v>
      </c>
      <c r="S110" s="4">
        <v>2010</v>
      </c>
      <c r="T110" s="4">
        <v>1.7</v>
      </c>
      <c r="U110" s="4">
        <v>76</v>
      </c>
      <c r="V110" s="4" t="s">
        <v>120</v>
      </c>
      <c r="W110" s="1">
        <f t="shared" si="22"/>
        <v>1</v>
      </c>
      <c r="X110" s="1" t="s">
        <v>2371</v>
      </c>
      <c r="Y110" s="4" t="s">
        <v>121</v>
      </c>
      <c r="Z110" s="1">
        <f t="shared" si="19"/>
        <v>0</v>
      </c>
      <c r="AA110" s="1">
        <f t="shared" si="23"/>
        <v>0</v>
      </c>
      <c r="AB110" s="1">
        <f t="shared" si="24"/>
        <v>0</v>
      </c>
      <c r="AC110" s="1">
        <f t="shared" si="31"/>
        <v>0</v>
      </c>
      <c r="AD110" s="1">
        <f t="shared" si="29"/>
        <v>0</v>
      </c>
      <c r="AE110" s="1">
        <v>0</v>
      </c>
      <c r="AF110" s="1" t="s">
        <v>2377</v>
      </c>
      <c r="AG110" s="1">
        <v>0</v>
      </c>
      <c r="AH110" s="4" t="s">
        <v>333</v>
      </c>
      <c r="AI110" s="4">
        <v>1</v>
      </c>
      <c r="AK110" s="17">
        <f>IF(AND(AI110&gt;1,I110=1),1,0)</f>
        <v>0</v>
      </c>
    </row>
    <row r="111" spans="1:37" s="9" customFormat="1" ht="51" x14ac:dyDescent="0.2">
      <c r="A111" s="10">
        <v>40836</v>
      </c>
      <c r="B111" s="4">
        <v>2011</v>
      </c>
      <c r="C111" s="6">
        <v>40899</v>
      </c>
      <c r="D111" s="6">
        <v>40907</v>
      </c>
      <c r="E111" s="9" t="s">
        <v>251</v>
      </c>
      <c r="F111" s="9" t="s">
        <v>252</v>
      </c>
      <c r="G111" s="9" t="s">
        <v>253</v>
      </c>
      <c r="H111" s="9" t="s">
        <v>254</v>
      </c>
      <c r="I111" s="9">
        <v>0</v>
      </c>
      <c r="J111" s="9">
        <v>51</v>
      </c>
      <c r="K111" s="9" t="s">
        <v>118</v>
      </c>
      <c r="L111" s="1">
        <f xml:space="preserve"> IF(K111="AS1",1,0)</f>
        <v>0</v>
      </c>
      <c r="M111" s="9" t="s">
        <v>119</v>
      </c>
      <c r="N111" s="1">
        <f t="shared" si="30"/>
        <v>0</v>
      </c>
      <c r="O111" s="9">
        <v>1.32</v>
      </c>
      <c r="P111" s="34">
        <f t="shared" si="20"/>
        <v>6.9696000000000007</v>
      </c>
      <c r="Q111" s="9">
        <v>0.9</v>
      </c>
      <c r="R111" s="34">
        <f t="shared" si="21"/>
        <v>3.24</v>
      </c>
      <c r="S111" s="9">
        <v>2007</v>
      </c>
      <c r="T111" s="9">
        <v>4.5999999999999996</v>
      </c>
      <c r="U111" s="9">
        <v>66</v>
      </c>
      <c r="V111" s="9" t="s">
        <v>163</v>
      </c>
      <c r="W111" s="1">
        <f t="shared" si="22"/>
        <v>0</v>
      </c>
      <c r="X111" s="1" t="s">
        <v>2371</v>
      </c>
      <c r="Y111" s="9" t="s">
        <v>121</v>
      </c>
      <c r="Z111" s="1">
        <f t="shared" si="19"/>
        <v>0</v>
      </c>
      <c r="AA111" s="1">
        <f t="shared" si="23"/>
        <v>0</v>
      </c>
      <c r="AB111" s="1">
        <f t="shared" si="24"/>
        <v>0</v>
      </c>
      <c r="AC111" s="1">
        <f t="shared" si="31"/>
        <v>0</v>
      </c>
      <c r="AD111" s="1">
        <f t="shared" si="29"/>
        <v>0</v>
      </c>
      <c r="AE111" s="1">
        <v>0</v>
      </c>
      <c r="AF111" s="1" t="s">
        <v>2375</v>
      </c>
      <c r="AG111" s="1">
        <v>0</v>
      </c>
      <c r="AH111" s="9" t="s">
        <v>354</v>
      </c>
      <c r="AI111" s="9">
        <v>2</v>
      </c>
      <c r="AJ111" s="9" t="s">
        <v>255</v>
      </c>
      <c r="AK111" s="17">
        <f>IF(AND(AI111&gt;1,I111=1),1,0)</f>
        <v>0</v>
      </c>
    </row>
    <row r="112" spans="1:37" s="58" customFormat="1" ht="51" x14ac:dyDescent="0.2">
      <c r="A112" s="57">
        <v>40840</v>
      </c>
      <c r="B112" s="58">
        <v>2011</v>
      </c>
      <c r="C112" s="57">
        <v>40905</v>
      </c>
      <c r="D112" s="57">
        <v>40907</v>
      </c>
      <c r="E112" s="58" t="s">
        <v>388</v>
      </c>
      <c r="F112" s="58" t="s">
        <v>389</v>
      </c>
      <c r="G112" s="58" t="s">
        <v>390</v>
      </c>
      <c r="H112" s="58" t="s">
        <v>266</v>
      </c>
      <c r="I112" s="59">
        <v>0</v>
      </c>
      <c r="J112" s="58">
        <v>64</v>
      </c>
      <c r="K112" s="58" t="s">
        <v>244</v>
      </c>
      <c r="L112" s="50" t="s">
        <v>24</v>
      </c>
      <c r="M112" s="58" t="s">
        <v>119</v>
      </c>
      <c r="N112" s="50">
        <f t="shared" si="30"/>
        <v>0</v>
      </c>
      <c r="O112" s="58" t="s">
        <v>2637</v>
      </c>
      <c r="P112" s="55" t="e">
        <f t="shared" si="20"/>
        <v>#VALUE!</v>
      </c>
      <c r="Q112" s="58">
        <v>1.47</v>
      </c>
      <c r="R112" s="55">
        <f t="shared" si="21"/>
        <v>8.6435999999999993</v>
      </c>
      <c r="S112" s="58">
        <v>2010</v>
      </c>
      <c r="T112" s="58">
        <v>1.8</v>
      </c>
      <c r="U112" s="58">
        <v>59</v>
      </c>
      <c r="V112" s="58" t="s">
        <v>163</v>
      </c>
      <c r="W112" s="50">
        <f t="shared" si="22"/>
        <v>0</v>
      </c>
      <c r="X112" s="50" t="s">
        <v>2371</v>
      </c>
      <c r="Y112" s="58" t="s">
        <v>121</v>
      </c>
      <c r="Z112" s="50">
        <f t="shared" si="19"/>
        <v>0</v>
      </c>
      <c r="AA112" s="50">
        <f t="shared" si="23"/>
        <v>0</v>
      </c>
      <c r="AB112" s="50">
        <f t="shared" si="24"/>
        <v>0</v>
      </c>
      <c r="AC112" s="50">
        <f t="shared" si="31"/>
        <v>0</v>
      </c>
      <c r="AD112" s="50">
        <f t="shared" si="29"/>
        <v>0</v>
      </c>
      <c r="AE112" s="50">
        <v>0.59</v>
      </c>
      <c r="AF112" s="50" t="s">
        <v>2375</v>
      </c>
      <c r="AG112" s="50">
        <v>0</v>
      </c>
      <c r="AH112" s="58" t="s">
        <v>391</v>
      </c>
      <c r="AI112" s="58">
        <v>1</v>
      </c>
      <c r="AK112" s="48">
        <f>IF(AND(AI112&gt;1,I112=1),1,0)</f>
        <v>0</v>
      </c>
    </row>
    <row r="113" spans="1:270" s="4" customFormat="1" ht="17" x14ac:dyDescent="0.2">
      <c r="A113" s="6">
        <v>40844</v>
      </c>
      <c r="B113" s="4">
        <v>2011</v>
      </c>
      <c r="C113" s="6">
        <v>40899</v>
      </c>
      <c r="D113" s="6">
        <v>40907</v>
      </c>
      <c r="E113" s="4" t="s">
        <v>360</v>
      </c>
      <c r="F113" s="4" t="s">
        <v>355</v>
      </c>
      <c r="G113" s="4" t="s">
        <v>356</v>
      </c>
      <c r="H113" s="4" t="s">
        <v>144</v>
      </c>
      <c r="I113" s="9">
        <v>0</v>
      </c>
      <c r="J113" s="4">
        <v>44</v>
      </c>
      <c r="K113" s="4" t="s">
        <v>118</v>
      </c>
      <c r="L113" s="1">
        <f t="shared" ref="L113:L120" si="32" xml:space="preserve"> IF(K113="AS1",1,0)</f>
        <v>0</v>
      </c>
      <c r="M113" s="4" t="s">
        <v>119</v>
      </c>
      <c r="N113" s="1">
        <f t="shared" si="30"/>
        <v>0</v>
      </c>
      <c r="O113" s="4">
        <v>1.55</v>
      </c>
      <c r="P113" s="34">
        <f t="shared" si="20"/>
        <v>9.6100000000000012</v>
      </c>
      <c r="Q113" s="4">
        <v>1.37</v>
      </c>
      <c r="R113" s="34">
        <f t="shared" si="21"/>
        <v>7.5076000000000009</v>
      </c>
      <c r="S113" s="4">
        <v>2005</v>
      </c>
      <c r="T113" s="4">
        <v>6.1</v>
      </c>
      <c r="U113" s="4">
        <v>54</v>
      </c>
      <c r="V113" s="4" t="s">
        <v>163</v>
      </c>
      <c r="W113" s="1">
        <f t="shared" si="22"/>
        <v>0</v>
      </c>
      <c r="X113" s="1" t="s">
        <v>2371</v>
      </c>
      <c r="Y113" s="4" t="s">
        <v>121</v>
      </c>
      <c r="Z113" s="1">
        <f t="shared" si="19"/>
        <v>0</v>
      </c>
      <c r="AA113" s="1">
        <f t="shared" si="23"/>
        <v>0</v>
      </c>
      <c r="AB113" s="1">
        <f t="shared" si="24"/>
        <v>0</v>
      </c>
      <c r="AC113" s="1">
        <f t="shared" si="31"/>
        <v>0</v>
      </c>
      <c r="AD113" s="1">
        <f t="shared" si="29"/>
        <v>0</v>
      </c>
      <c r="AE113" s="1">
        <v>0</v>
      </c>
      <c r="AF113" s="1" t="s">
        <v>2375</v>
      </c>
      <c r="AG113" s="1">
        <v>0</v>
      </c>
      <c r="AH113" s="9" t="s">
        <v>357</v>
      </c>
      <c r="AI113" s="4">
        <v>1</v>
      </c>
      <c r="AK113" s="17">
        <f>IF(AND(AI113&gt;1,I113=1),1,0)</f>
        <v>0</v>
      </c>
    </row>
    <row r="114" spans="1:270" s="4" customFormat="1" ht="17" x14ac:dyDescent="0.2">
      <c r="A114" s="6">
        <v>40844</v>
      </c>
      <c r="B114" s="4">
        <v>2011</v>
      </c>
      <c r="C114" s="6">
        <v>40899</v>
      </c>
      <c r="D114" s="6">
        <v>40907</v>
      </c>
      <c r="E114" s="4" t="s">
        <v>360</v>
      </c>
      <c r="F114" s="4" t="s">
        <v>358</v>
      </c>
      <c r="G114" s="4" t="s">
        <v>359</v>
      </c>
      <c r="H114" s="4" t="s">
        <v>144</v>
      </c>
      <c r="I114" s="9">
        <v>0</v>
      </c>
      <c r="J114" s="4">
        <v>44</v>
      </c>
      <c r="K114" s="4" t="s">
        <v>118</v>
      </c>
      <c r="L114" s="1">
        <f t="shared" si="32"/>
        <v>0</v>
      </c>
      <c r="M114" s="4" t="s">
        <v>119</v>
      </c>
      <c r="N114" s="1">
        <f t="shared" si="30"/>
        <v>0</v>
      </c>
      <c r="O114" s="4">
        <v>1.84</v>
      </c>
      <c r="P114" s="34">
        <f t="shared" si="20"/>
        <v>13.542400000000001</v>
      </c>
      <c r="Q114" s="4">
        <v>1.1399999999999999</v>
      </c>
      <c r="R114" s="34">
        <f t="shared" si="21"/>
        <v>5.1983999999999995</v>
      </c>
      <c r="S114" s="4">
        <v>2009</v>
      </c>
      <c r="T114" s="4">
        <v>2.8</v>
      </c>
      <c r="U114" s="4">
        <v>58</v>
      </c>
      <c r="V114" s="4" t="s">
        <v>163</v>
      </c>
      <c r="W114" s="1">
        <f t="shared" si="22"/>
        <v>0</v>
      </c>
      <c r="X114" s="1" t="s">
        <v>2371</v>
      </c>
      <c r="Y114" s="4" t="s">
        <v>121</v>
      </c>
      <c r="Z114" s="1">
        <f t="shared" si="19"/>
        <v>0</v>
      </c>
      <c r="AA114" s="1">
        <f t="shared" si="23"/>
        <v>0</v>
      </c>
      <c r="AB114" s="1">
        <f t="shared" si="24"/>
        <v>0</v>
      </c>
      <c r="AC114" s="1">
        <f t="shared" si="31"/>
        <v>0</v>
      </c>
      <c r="AD114" s="1">
        <f t="shared" si="29"/>
        <v>0</v>
      </c>
      <c r="AE114" s="1">
        <v>1.95</v>
      </c>
      <c r="AF114" s="1" t="s">
        <v>2375</v>
      </c>
      <c r="AG114" s="1">
        <v>0</v>
      </c>
      <c r="AH114" s="9" t="s">
        <v>231</v>
      </c>
      <c r="AI114" s="4">
        <v>1</v>
      </c>
      <c r="AK114" s="17">
        <f>IF(AND(AI114&gt;1,I114=1),1,0)</f>
        <v>0</v>
      </c>
    </row>
    <row r="115" spans="1:270" s="4" customFormat="1" ht="34" x14ac:dyDescent="0.2">
      <c r="A115" s="6">
        <v>40851</v>
      </c>
      <c r="B115" s="4">
        <v>2011</v>
      </c>
      <c r="C115" s="6">
        <v>40905</v>
      </c>
      <c r="D115" s="6">
        <v>40907</v>
      </c>
      <c r="E115" s="4" t="s">
        <v>381</v>
      </c>
      <c r="F115" s="4" t="s">
        <v>379</v>
      </c>
      <c r="G115" s="4" t="s">
        <v>380</v>
      </c>
      <c r="H115" s="4" t="s">
        <v>353</v>
      </c>
      <c r="I115" s="9">
        <v>0</v>
      </c>
      <c r="J115" s="4">
        <v>59</v>
      </c>
      <c r="K115" s="4" t="s">
        <v>118</v>
      </c>
      <c r="L115" s="1">
        <f t="shared" si="32"/>
        <v>0</v>
      </c>
      <c r="M115" s="4" t="s">
        <v>119</v>
      </c>
      <c r="N115" s="1">
        <f t="shared" si="30"/>
        <v>0</v>
      </c>
      <c r="O115" s="4">
        <v>1.59</v>
      </c>
      <c r="P115" s="34">
        <f t="shared" si="20"/>
        <v>10.112400000000001</v>
      </c>
      <c r="Q115" s="4">
        <v>1.1100000000000001</v>
      </c>
      <c r="R115" s="34">
        <f t="shared" si="21"/>
        <v>4.9284000000000008</v>
      </c>
      <c r="S115" s="4">
        <v>2008</v>
      </c>
      <c r="T115" s="4">
        <v>3.3</v>
      </c>
      <c r="U115" s="4">
        <v>65</v>
      </c>
      <c r="V115" s="4" t="s">
        <v>120</v>
      </c>
      <c r="W115" s="1">
        <f t="shared" si="22"/>
        <v>1</v>
      </c>
      <c r="X115" s="1" t="s">
        <v>2372</v>
      </c>
      <c r="Y115" s="4" t="s">
        <v>121</v>
      </c>
      <c r="Z115" s="1">
        <f t="shared" si="19"/>
        <v>0</v>
      </c>
      <c r="AA115" s="1">
        <f t="shared" si="23"/>
        <v>0</v>
      </c>
      <c r="AB115" s="1">
        <f t="shared" si="24"/>
        <v>0</v>
      </c>
      <c r="AC115" s="1">
        <f t="shared" si="31"/>
        <v>0</v>
      </c>
      <c r="AD115" s="1">
        <f t="shared" si="29"/>
        <v>0</v>
      </c>
      <c r="AE115" s="1">
        <v>0.39</v>
      </c>
      <c r="AF115" s="1" t="s">
        <v>2374</v>
      </c>
      <c r="AG115" s="1">
        <v>0</v>
      </c>
      <c r="AI115" s="4">
        <v>1</v>
      </c>
      <c r="AK115" s="17">
        <f>IF(AND(AI115&gt;1,I115=1),1,0)</f>
        <v>0</v>
      </c>
    </row>
    <row r="116" spans="1:270" s="4" customFormat="1" ht="17" x14ac:dyDescent="0.2">
      <c r="A116" s="6">
        <v>40854</v>
      </c>
      <c r="B116" s="4">
        <v>2011</v>
      </c>
      <c r="C116" s="6">
        <v>40899</v>
      </c>
      <c r="D116" s="6">
        <v>40907</v>
      </c>
      <c r="E116" s="4" t="s">
        <v>39</v>
      </c>
      <c r="F116" s="4" t="s">
        <v>334</v>
      </c>
      <c r="G116" s="4" t="s">
        <v>335</v>
      </c>
      <c r="H116" s="4" t="s">
        <v>148</v>
      </c>
      <c r="I116" s="9">
        <v>0</v>
      </c>
      <c r="J116" s="4">
        <v>42</v>
      </c>
      <c r="K116" s="4" t="s">
        <v>118</v>
      </c>
      <c r="L116" s="1">
        <f t="shared" si="32"/>
        <v>0</v>
      </c>
      <c r="M116" s="4" t="s">
        <v>119</v>
      </c>
      <c r="N116" s="1">
        <f t="shared" si="30"/>
        <v>0</v>
      </c>
      <c r="O116" s="4">
        <v>2.27</v>
      </c>
      <c r="P116" s="34">
        <f t="shared" si="20"/>
        <v>20.611599999999999</v>
      </c>
      <c r="Q116" s="4">
        <v>1.62</v>
      </c>
      <c r="R116" s="34">
        <f t="shared" si="21"/>
        <v>10.497600000000002</v>
      </c>
      <c r="S116" s="4">
        <v>2010</v>
      </c>
      <c r="T116" s="4">
        <v>1.4</v>
      </c>
      <c r="U116" s="4">
        <v>51</v>
      </c>
      <c r="V116" s="4" t="s">
        <v>163</v>
      </c>
      <c r="W116" s="1">
        <f t="shared" si="22"/>
        <v>0</v>
      </c>
      <c r="X116" s="1" t="s">
        <v>2371</v>
      </c>
      <c r="Y116" s="4" t="s">
        <v>121</v>
      </c>
      <c r="Z116" s="1">
        <f t="shared" si="19"/>
        <v>0</v>
      </c>
      <c r="AA116" s="1">
        <f t="shared" si="23"/>
        <v>0</v>
      </c>
      <c r="AB116" s="1">
        <f t="shared" si="24"/>
        <v>0</v>
      </c>
      <c r="AC116" s="1">
        <f t="shared" si="31"/>
        <v>0</v>
      </c>
      <c r="AD116" s="1">
        <f t="shared" si="29"/>
        <v>0</v>
      </c>
      <c r="AE116" s="1">
        <v>2.15</v>
      </c>
      <c r="AF116" s="1" t="s">
        <v>2375</v>
      </c>
      <c r="AG116" s="1">
        <v>0</v>
      </c>
      <c r="AI116" s="4">
        <v>1</v>
      </c>
      <c r="AK116" s="17">
        <f>IF(AND(AI116&gt;1,I116=1),1,0)</f>
        <v>0</v>
      </c>
    </row>
    <row r="117" spans="1:270" s="9" customFormat="1" ht="51" x14ac:dyDescent="0.2">
      <c r="A117" s="10">
        <v>40864</v>
      </c>
      <c r="B117" s="4">
        <v>2011</v>
      </c>
      <c r="C117" s="6">
        <v>40899</v>
      </c>
      <c r="D117" s="6">
        <v>40907</v>
      </c>
      <c r="E117" s="9" t="s">
        <v>375</v>
      </c>
      <c r="F117" s="9" t="s">
        <v>242</v>
      </c>
      <c r="G117" s="9" t="s">
        <v>243</v>
      </c>
      <c r="H117" s="4" t="s">
        <v>167</v>
      </c>
      <c r="I117" s="9">
        <v>0</v>
      </c>
      <c r="J117" s="4">
        <v>27</v>
      </c>
      <c r="K117" s="9" t="s">
        <v>118</v>
      </c>
      <c r="L117" s="1">
        <f t="shared" si="32"/>
        <v>0</v>
      </c>
      <c r="M117" s="9" t="s">
        <v>119</v>
      </c>
      <c r="N117" s="1">
        <f t="shared" si="30"/>
        <v>0</v>
      </c>
      <c r="O117" s="9">
        <v>1.45</v>
      </c>
      <c r="P117" s="34">
        <f t="shared" si="20"/>
        <v>8.41</v>
      </c>
      <c r="Q117" s="9">
        <v>1.43</v>
      </c>
      <c r="R117" s="34">
        <f t="shared" si="21"/>
        <v>8.1795999999999989</v>
      </c>
      <c r="S117" s="9">
        <v>2009</v>
      </c>
      <c r="T117" s="9">
        <v>2.2000000000000002</v>
      </c>
      <c r="U117" s="9">
        <v>53</v>
      </c>
      <c r="V117" s="9" t="s">
        <v>163</v>
      </c>
      <c r="W117" s="1">
        <f t="shared" si="22"/>
        <v>0</v>
      </c>
      <c r="X117" s="1" t="s">
        <v>2371</v>
      </c>
      <c r="Y117" s="9" t="s">
        <v>121</v>
      </c>
      <c r="Z117" s="1">
        <f t="shared" si="19"/>
        <v>0</v>
      </c>
      <c r="AA117" s="1">
        <f t="shared" si="23"/>
        <v>0</v>
      </c>
      <c r="AB117" s="1">
        <f t="shared" si="24"/>
        <v>0</v>
      </c>
      <c r="AC117" s="1">
        <f t="shared" si="31"/>
        <v>0</v>
      </c>
      <c r="AD117" s="1">
        <f t="shared" si="29"/>
        <v>0</v>
      </c>
      <c r="AE117" s="1">
        <v>0</v>
      </c>
      <c r="AF117" s="1" t="s">
        <v>2375</v>
      </c>
      <c r="AG117" s="1">
        <v>0</v>
      </c>
      <c r="AH117" s="9" t="s">
        <v>369</v>
      </c>
      <c r="AI117" s="9">
        <v>2</v>
      </c>
      <c r="AJ117" s="9" t="s">
        <v>246</v>
      </c>
      <c r="AK117" s="17">
        <f>IF(AND(AI117&gt;1,I117=1),1,0)</f>
        <v>0</v>
      </c>
    </row>
    <row r="118" spans="1:270" s="4" customFormat="1" ht="17" x14ac:dyDescent="0.2">
      <c r="A118" s="6">
        <v>40865</v>
      </c>
      <c r="B118" s="4">
        <v>2011</v>
      </c>
      <c r="C118" s="6">
        <v>40899</v>
      </c>
      <c r="D118" s="6">
        <v>40907</v>
      </c>
      <c r="E118" s="4" t="s">
        <v>376</v>
      </c>
      <c r="F118" s="4" t="s">
        <v>370</v>
      </c>
      <c r="G118" s="4" t="s">
        <v>371</v>
      </c>
      <c r="H118" s="4" t="s">
        <v>372</v>
      </c>
      <c r="I118" s="9">
        <v>0</v>
      </c>
      <c r="J118" s="4">
        <v>56</v>
      </c>
      <c r="K118" s="4" t="s">
        <v>118</v>
      </c>
      <c r="L118" s="1">
        <f t="shared" si="32"/>
        <v>0</v>
      </c>
      <c r="M118" s="4" t="s">
        <v>119</v>
      </c>
      <c r="N118" s="1">
        <f t="shared" si="30"/>
        <v>0</v>
      </c>
      <c r="O118" s="4">
        <v>1.17</v>
      </c>
      <c r="P118" s="34">
        <f t="shared" si="20"/>
        <v>5.4755999999999991</v>
      </c>
      <c r="Q118" s="4">
        <v>1.21</v>
      </c>
      <c r="R118" s="34">
        <f t="shared" si="21"/>
        <v>5.8563999999999998</v>
      </c>
      <c r="S118" s="4">
        <v>2009</v>
      </c>
      <c r="T118" s="4">
        <v>2.2000000000000002</v>
      </c>
      <c r="U118" s="4">
        <v>48</v>
      </c>
      <c r="V118" s="4" t="s">
        <v>120</v>
      </c>
      <c r="W118" s="1">
        <f t="shared" si="22"/>
        <v>1</v>
      </c>
      <c r="X118" s="1" t="s">
        <v>2371</v>
      </c>
      <c r="Y118" s="4" t="s">
        <v>121</v>
      </c>
      <c r="Z118" s="1">
        <f t="shared" si="19"/>
        <v>0</v>
      </c>
      <c r="AA118" s="1">
        <f t="shared" si="23"/>
        <v>0</v>
      </c>
      <c r="AB118" s="1">
        <f t="shared" si="24"/>
        <v>0</v>
      </c>
      <c r="AC118" s="1">
        <f t="shared" si="31"/>
        <v>0</v>
      </c>
      <c r="AD118" s="1">
        <f t="shared" si="29"/>
        <v>0</v>
      </c>
      <c r="AE118" s="1">
        <v>0.39</v>
      </c>
      <c r="AF118" s="1" t="s">
        <v>2379</v>
      </c>
      <c r="AG118" s="1">
        <v>0</v>
      </c>
      <c r="AI118" s="4">
        <v>1</v>
      </c>
      <c r="AK118" s="17">
        <f>IF(AND(AI118&gt;1,I118=1),1,0)</f>
        <v>0</v>
      </c>
    </row>
    <row r="119" spans="1:270" s="4" customFormat="1" ht="17" x14ac:dyDescent="0.2">
      <c r="A119" s="6">
        <v>40876</v>
      </c>
      <c r="B119" s="4">
        <v>2011</v>
      </c>
      <c r="C119" s="6">
        <v>40905</v>
      </c>
      <c r="D119" s="6">
        <v>40907</v>
      </c>
      <c r="E119" s="4" t="s">
        <v>377</v>
      </c>
      <c r="F119" s="4" t="s">
        <v>373</v>
      </c>
      <c r="G119" s="4" t="s">
        <v>374</v>
      </c>
      <c r="H119" s="4" t="s">
        <v>144</v>
      </c>
      <c r="I119" s="9">
        <v>0</v>
      </c>
      <c r="J119" s="4">
        <v>44</v>
      </c>
      <c r="K119" s="4" t="s">
        <v>118</v>
      </c>
      <c r="L119" s="1">
        <f t="shared" si="32"/>
        <v>0</v>
      </c>
      <c r="M119" s="4" t="s">
        <v>119</v>
      </c>
      <c r="N119" s="1">
        <f t="shared" si="30"/>
        <v>0</v>
      </c>
      <c r="O119" s="4">
        <v>2.44</v>
      </c>
      <c r="P119" s="34">
        <f t="shared" si="20"/>
        <v>23.814399999999999</v>
      </c>
      <c r="Q119" s="4">
        <v>1.45</v>
      </c>
      <c r="R119" s="34">
        <f t="shared" si="21"/>
        <v>8.41</v>
      </c>
      <c r="S119" s="4">
        <v>2007</v>
      </c>
      <c r="T119" s="4">
        <v>4</v>
      </c>
      <c r="U119" s="4">
        <v>52.5</v>
      </c>
      <c r="V119" s="4" t="s">
        <v>163</v>
      </c>
      <c r="W119" s="1">
        <f t="shared" si="22"/>
        <v>0</v>
      </c>
      <c r="X119" s="1" t="s">
        <v>2371</v>
      </c>
      <c r="Y119" s="4" t="s">
        <v>121</v>
      </c>
      <c r="Z119" s="1">
        <f t="shared" si="19"/>
        <v>0</v>
      </c>
      <c r="AA119" s="1">
        <f t="shared" si="23"/>
        <v>0</v>
      </c>
      <c r="AB119" s="1">
        <f t="shared" si="24"/>
        <v>0</v>
      </c>
      <c r="AC119" s="1">
        <f t="shared" si="31"/>
        <v>0</v>
      </c>
      <c r="AD119" s="1">
        <f t="shared" si="29"/>
        <v>0</v>
      </c>
      <c r="AE119" s="1">
        <v>0</v>
      </c>
      <c r="AF119" s="1" t="s">
        <v>2375</v>
      </c>
      <c r="AG119" s="1">
        <v>0</v>
      </c>
      <c r="AH119" s="9"/>
      <c r="AI119" s="4">
        <v>1</v>
      </c>
      <c r="AK119" s="17">
        <f>IF(AND(AI119&gt;1,I119=1),1,0)</f>
        <v>0</v>
      </c>
    </row>
    <row r="120" spans="1:270" s="4" customFormat="1" ht="17" x14ac:dyDescent="0.2">
      <c r="A120" s="6">
        <v>40882</v>
      </c>
      <c r="B120" s="4">
        <v>2011</v>
      </c>
      <c r="C120" s="6">
        <v>40905</v>
      </c>
      <c r="D120" s="6">
        <v>40907</v>
      </c>
      <c r="E120" s="4" t="s">
        <v>1</v>
      </c>
      <c r="F120" s="4" t="s">
        <v>397</v>
      </c>
      <c r="G120" s="4" t="s">
        <v>398</v>
      </c>
      <c r="H120" s="4" t="s">
        <v>322</v>
      </c>
      <c r="I120" s="9">
        <v>0</v>
      </c>
      <c r="J120" s="4">
        <v>22</v>
      </c>
      <c r="K120" s="4" t="s">
        <v>118</v>
      </c>
      <c r="L120" s="1">
        <f t="shared" si="32"/>
        <v>0</v>
      </c>
      <c r="M120" s="4" t="s">
        <v>119</v>
      </c>
      <c r="N120" s="1">
        <f t="shared" si="30"/>
        <v>0</v>
      </c>
      <c r="O120" s="4">
        <v>1.7</v>
      </c>
      <c r="P120" s="34">
        <f t="shared" si="20"/>
        <v>11.559999999999999</v>
      </c>
      <c r="Q120" s="4">
        <v>1.1000000000000001</v>
      </c>
      <c r="R120" s="34">
        <f t="shared" si="21"/>
        <v>4.8400000000000007</v>
      </c>
      <c r="S120" s="4">
        <v>2009</v>
      </c>
      <c r="T120" s="4">
        <v>2</v>
      </c>
      <c r="U120" s="4">
        <v>45</v>
      </c>
      <c r="V120" s="4" t="s">
        <v>163</v>
      </c>
      <c r="W120" s="1">
        <f t="shared" si="22"/>
        <v>0</v>
      </c>
      <c r="X120" s="1" t="s">
        <v>2372</v>
      </c>
      <c r="Y120" s="4" t="s">
        <v>121</v>
      </c>
      <c r="Z120" s="1">
        <f t="shared" si="19"/>
        <v>0</v>
      </c>
      <c r="AA120" s="1">
        <f t="shared" si="23"/>
        <v>0</v>
      </c>
      <c r="AB120" s="1">
        <f t="shared" si="24"/>
        <v>0</v>
      </c>
      <c r="AC120" s="1">
        <f t="shared" si="31"/>
        <v>0</v>
      </c>
      <c r="AD120" s="1">
        <f t="shared" si="29"/>
        <v>0</v>
      </c>
      <c r="AE120" s="1">
        <v>0.78</v>
      </c>
      <c r="AF120" s="1" t="s">
        <v>2375</v>
      </c>
      <c r="AG120" s="1">
        <v>0</v>
      </c>
      <c r="AH120" s="4" t="s">
        <v>399</v>
      </c>
      <c r="AI120" s="4">
        <v>1</v>
      </c>
      <c r="AK120" s="17">
        <f>IF(AND(AI120&gt;1,I120=1),1,0)</f>
        <v>0</v>
      </c>
    </row>
    <row r="121" spans="1:270" s="58" customFormat="1" ht="68" x14ac:dyDescent="0.2">
      <c r="A121" s="57">
        <v>40884</v>
      </c>
      <c r="B121" s="58">
        <v>2011</v>
      </c>
      <c r="C121" s="57">
        <v>40905</v>
      </c>
      <c r="D121" s="57">
        <v>40907</v>
      </c>
      <c r="E121" s="58" t="s">
        <v>396</v>
      </c>
      <c r="F121" s="58" t="s">
        <v>392</v>
      </c>
      <c r="G121" s="58" t="s">
        <v>393</v>
      </c>
      <c r="H121" s="58" t="s">
        <v>394</v>
      </c>
      <c r="I121" s="59">
        <v>0</v>
      </c>
      <c r="J121" s="58">
        <v>57</v>
      </c>
      <c r="K121" s="58" t="s">
        <v>244</v>
      </c>
      <c r="L121" s="50" t="s">
        <v>24</v>
      </c>
      <c r="M121" s="58" t="s">
        <v>245</v>
      </c>
      <c r="N121" s="50" t="s">
        <v>24</v>
      </c>
      <c r="O121" s="58" t="s">
        <v>2638</v>
      </c>
      <c r="P121" s="55" t="e">
        <f t="shared" si="20"/>
        <v>#VALUE!</v>
      </c>
      <c r="Q121" s="58" t="s">
        <v>2621</v>
      </c>
      <c r="R121" s="55" t="e">
        <f t="shared" si="21"/>
        <v>#VALUE!</v>
      </c>
      <c r="S121" s="58">
        <v>2009</v>
      </c>
      <c r="T121" s="58">
        <v>2.9</v>
      </c>
      <c r="U121" s="58">
        <v>50</v>
      </c>
      <c r="V121" s="58" t="s">
        <v>163</v>
      </c>
      <c r="W121" s="50">
        <f t="shared" si="22"/>
        <v>0</v>
      </c>
      <c r="X121" s="50" t="s">
        <v>2371</v>
      </c>
      <c r="Y121" s="58" t="s">
        <v>121</v>
      </c>
      <c r="Z121" s="50">
        <f t="shared" si="19"/>
        <v>0</v>
      </c>
      <c r="AA121" s="50">
        <f t="shared" si="23"/>
        <v>0</v>
      </c>
      <c r="AB121" s="50">
        <f t="shared" si="24"/>
        <v>0</v>
      </c>
      <c r="AC121" s="50">
        <f t="shared" si="31"/>
        <v>0</v>
      </c>
      <c r="AD121" s="50">
        <f t="shared" si="29"/>
        <v>0</v>
      </c>
      <c r="AE121" s="50">
        <v>0.39</v>
      </c>
      <c r="AF121" s="50" t="s">
        <v>2375</v>
      </c>
      <c r="AG121" s="50">
        <v>0</v>
      </c>
      <c r="AH121" s="58" t="s">
        <v>395</v>
      </c>
      <c r="AI121" s="58">
        <v>1</v>
      </c>
      <c r="AK121" s="48">
        <f>IF(AND(AI121&gt;1,I121=1),1,0)</f>
        <v>0</v>
      </c>
    </row>
    <row r="122" spans="1:270" s="4" customFormat="1" ht="68" x14ac:dyDescent="0.2">
      <c r="A122" s="6">
        <v>40889</v>
      </c>
      <c r="B122" s="4">
        <v>2011</v>
      </c>
      <c r="C122" s="6">
        <v>41098</v>
      </c>
      <c r="D122" s="6">
        <v>41100</v>
      </c>
      <c r="E122" s="4" t="s">
        <v>518</v>
      </c>
      <c r="F122" s="4" t="s">
        <v>519</v>
      </c>
      <c r="G122" s="4" t="s">
        <v>520</v>
      </c>
      <c r="H122" s="4" t="s">
        <v>521</v>
      </c>
      <c r="I122" s="9">
        <v>0</v>
      </c>
      <c r="J122" s="4">
        <v>44</v>
      </c>
      <c r="K122" s="4" t="s">
        <v>522</v>
      </c>
      <c r="L122" s="1" t="s">
        <v>2438</v>
      </c>
      <c r="M122" s="4" t="s">
        <v>119</v>
      </c>
      <c r="N122" s="1">
        <f t="shared" ref="N122:N133" si="33" xml:space="preserve"> IF(M122="PS1",1,0)</f>
        <v>0</v>
      </c>
      <c r="O122" s="4">
        <v>2.14</v>
      </c>
      <c r="P122" s="34">
        <f t="shared" si="20"/>
        <v>18.3184</v>
      </c>
      <c r="Q122" s="4">
        <v>1.23</v>
      </c>
      <c r="R122" s="34">
        <f t="shared" si="21"/>
        <v>6.0515999999999996</v>
      </c>
      <c r="S122" s="4">
        <v>2008</v>
      </c>
      <c r="T122" s="4">
        <v>3.3</v>
      </c>
      <c r="U122" s="4">
        <v>63</v>
      </c>
      <c r="V122" s="4" t="s">
        <v>120</v>
      </c>
      <c r="W122" s="1">
        <f t="shared" si="22"/>
        <v>1</v>
      </c>
      <c r="X122" s="1" t="s">
        <v>2372</v>
      </c>
      <c r="Y122" s="4" t="s">
        <v>215</v>
      </c>
      <c r="Z122" s="1">
        <f t="shared" si="19"/>
        <v>1</v>
      </c>
      <c r="AA122" s="1">
        <f t="shared" si="23"/>
        <v>0</v>
      </c>
      <c r="AB122" s="1">
        <f t="shared" si="24"/>
        <v>0</v>
      </c>
      <c r="AC122" s="1">
        <v>1</v>
      </c>
      <c r="AD122" s="1">
        <f t="shared" si="29"/>
        <v>0</v>
      </c>
      <c r="AE122" s="1">
        <v>0.78</v>
      </c>
      <c r="AF122" s="1" t="s">
        <v>2377</v>
      </c>
      <c r="AG122" s="1">
        <v>0</v>
      </c>
      <c r="AH122" s="4" t="s">
        <v>523</v>
      </c>
      <c r="AI122" s="4">
        <v>1</v>
      </c>
      <c r="AK122" s="17">
        <f>IF(AND(AI122&gt;1,I122=1),1,0)</f>
        <v>0</v>
      </c>
    </row>
    <row r="123" spans="1:270" s="9" customFormat="1" ht="34" x14ac:dyDescent="0.2">
      <c r="A123" s="10">
        <v>40893</v>
      </c>
      <c r="B123" s="4">
        <v>2011</v>
      </c>
      <c r="C123" s="10">
        <v>41041</v>
      </c>
      <c r="D123" s="10">
        <v>41043</v>
      </c>
      <c r="E123" s="9" t="s">
        <v>464</v>
      </c>
      <c r="F123" s="9" t="s">
        <v>465</v>
      </c>
      <c r="G123" s="9" t="s">
        <v>466</v>
      </c>
      <c r="H123" s="9" t="s">
        <v>467</v>
      </c>
      <c r="I123" s="9">
        <v>1</v>
      </c>
      <c r="J123" s="9">
        <v>31</v>
      </c>
      <c r="K123" s="9" t="s">
        <v>118</v>
      </c>
      <c r="L123" s="1">
        <f t="shared" ref="L123:L133" si="34" xml:space="preserve"> IF(K123="AS1",1,0)</f>
        <v>0</v>
      </c>
      <c r="M123" s="9" t="s">
        <v>119</v>
      </c>
      <c r="N123" s="1">
        <f t="shared" si="33"/>
        <v>0</v>
      </c>
      <c r="O123" s="9">
        <v>1.98</v>
      </c>
      <c r="P123" s="34">
        <f t="shared" si="20"/>
        <v>15.6816</v>
      </c>
      <c r="Q123" s="9">
        <v>1.57</v>
      </c>
      <c r="R123" s="34">
        <f t="shared" si="21"/>
        <v>9.8596000000000004</v>
      </c>
      <c r="S123" s="9">
        <v>2009</v>
      </c>
      <c r="T123" s="9">
        <v>2.2000000000000002</v>
      </c>
      <c r="U123" s="9">
        <v>47</v>
      </c>
      <c r="V123" s="9" t="s">
        <v>163</v>
      </c>
      <c r="W123" s="1">
        <f t="shared" si="22"/>
        <v>0</v>
      </c>
      <c r="X123" s="1" t="s">
        <v>2371</v>
      </c>
      <c r="Y123" s="9" t="s">
        <v>121</v>
      </c>
      <c r="Z123" s="1">
        <f t="shared" si="19"/>
        <v>0</v>
      </c>
      <c r="AA123" s="1">
        <f t="shared" si="23"/>
        <v>0</v>
      </c>
      <c r="AB123" s="1">
        <f t="shared" si="24"/>
        <v>0</v>
      </c>
      <c r="AC123" s="1">
        <f t="shared" ref="AC123:AC135" si="35">IF(Y123="SSBG",1,0)</f>
        <v>0</v>
      </c>
      <c r="AD123" s="1">
        <f t="shared" si="29"/>
        <v>0</v>
      </c>
      <c r="AE123" s="1">
        <v>0</v>
      </c>
      <c r="AF123" s="1" t="s">
        <v>2379</v>
      </c>
      <c r="AG123" s="1">
        <v>0</v>
      </c>
      <c r="AI123" s="9">
        <v>1</v>
      </c>
      <c r="AK123" s="17">
        <f>IF(AND(AI123&gt;1,I123=1),1,0)</f>
        <v>0</v>
      </c>
    </row>
    <row r="124" spans="1:270" s="4" customFormat="1" ht="34" x14ac:dyDescent="0.2">
      <c r="A124" s="6">
        <v>40911</v>
      </c>
      <c r="B124" s="4">
        <v>2012</v>
      </c>
      <c r="C124" s="6">
        <v>40978</v>
      </c>
      <c r="D124" s="6">
        <v>41000</v>
      </c>
      <c r="E124" s="6" t="s">
        <v>422</v>
      </c>
      <c r="F124" s="4" t="s">
        <v>401</v>
      </c>
      <c r="G124" s="4" t="s">
        <v>402</v>
      </c>
      <c r="H124" s="4" t="s">
        <v>235</v>
      </c>
      <c r="I124" s="4">
        <v>0</v>
      </c>
      <c r="J124" s="4">
        <v>67</v>
      </c>
      <c r="K124" s="4" t="s">
        <v>118</v>
      </c>
      <c r="L124" s="1">
        <f t="shared" si="34"/>
        <v>0</v>
      </c>
      <c r="M124" s="4" t="s">
        <v>119</v>
      </c>
      <c r="N124" s="1">
        <f t="shared" si="33"/>
        <v>0</v>
      </c>
      <c r="O124" s="4">
        <v>1.69</v>
      </c>
      <c r="P124" s="34">
        <f t="shared" si="20"/>
        <v>11.424399999999999</v>
      </c>
      <c r="Q124" s="4">
        <v>1.1000000000000001</v>
      </c>
      <c r="R124" s="34">
        <f t="shared" si="21"/>
        <v>4.8400000000000007</v>
      </c>
      <c r="S124" s="4">
        <v>2010</v>
      </c>
      <c r="T124" s="4">
        <v>1.7</v>
      </c>
      <c r="U124" s="4">
        <v>47</v>
      </c>
      <c r="V124" s="4" t="s">
        <v>163</v>
      </c>
      <c r="W124" s="1">
        <f t="shared" si="22"/>
        <v>0</v>
      </c>
      <c r="X124" s="1" t="s">
        <v>2371</v>
      </c>
      <c r="Y124" s="4" t="s">
        <v>121</v>
      </c>
      <c r="Z124" s="1">
        <f t="shared" si="19"/>
        <v>0</v>
      </c>
      <c r="AA124" s="1">
        <f t="shared" si="23"/>
        <v>0</v>
      </c>
      <c r="AB124" s="1">
        <f t="shared" si="24"/>
        <v>0</v>
      </c>
      <c r="AC124" s="1">
        <f t="shared" si="35"/>
        <v>0</v>
      </c>
      <c r="AD124" s="1">
        <f t="shared" si="29"/>
        <v>0</v>
      </c>
      <c r="AE124" s="1">
        <v>1.56</v>
      </c>
      <c r="AF124" s="1" t="s">
        <v>2406</v>
      </c>
      <c r="AG124" s="1">
        <v>0</v>
      </c>
      <c r="AI124" s="4">
        <v>1</v>
      </c>
      <c r="AK124" s="17">
        <f>IF(AND(AI124&gt;1,I124=1),1,0)</f>
        <v>0</v>
      </c>
    </row>
    <row r="125" spans="1:270" s="4" customFormat="1" ht="34" x14ac:dyDescent="0.2">
      <c r="A125" s="6">
        <v>40912</v>
      </c>
      <c r="B125" s="4">
        <v>2012</v>
      </c>
      <c r="C125" s="6">
        <v>40918</v>
      </c>
      <c r="D125" s="6">
        <v>40939</v>
      </c>
      <c r="E125" s="6" t="s">
        <v>423</v>
      </c>
      <c r="F125" s="4" t="s">
        <v>403</v>
      </c>
      <c r="G125" s="4" t="s">
        <v>404</v>
      </c>
      <c r="H125" s="4" t="s">
        <v>213</v>
      </c>
      <c r="I125" s="4">
        <v>1</v>
      </c>
      <c r="J125" s="4">
        <v>94</v>
      </c>
      <c r="K125" s="4" t="s">
        <v>118</v>
      </c>
      <c r="L125" s="1">
        <f t="shared" si="34"/>
        <v>0</v>
      </c>
      <c r="M125" s="4" t="s">
        <v>119</v>
      </c>
      <c r="N125" s="1">
        <f t="shared" si="33"/>
        <v>0</v>
      </c>
      <c r="O125" s="4">
        <v>1.76</v>
      </c>
      <c r="P125" s="34">
        <f t="shared" si="20"/>
        <v>12.3904</v>
      </c>
      <c r="Q125" s="4">
        <v>1.01</v>
      </c>
      <c r="R125" s="34">
        <f t="shared" si="21"/>
        <v>4.0804</v>
      </c>
      <c r="S125" s="4">
        <v>2009</v>
      </c>
      <c r="T125" s="4">
        <v>1.7</v>
      </c>
      <c r="U125" s="4">
        <v>60</v>
      </c>
      <c r="V125" s="4" t="s">
        <v>163</v>
      </c>
      <c r="W125" s="1">
        <f t="shared" si="22"/>
        <v>0</v>
      </c>
      <c r="X125" s="1" t="s">
        <v>2371</v>
      </c>
      <c r="Y125" s="4" t="s">
        <v>121</v>
      </c>
      <c r="Z125" s="1">
        <f t="shared" si="19"/>
        <v>0</v>
      </c>
      <c r="AA125" s="1">
        <f t="shared" si="23"/>
        <v>0</v>
      </c>
      <c r="AB125" s="1">
        <f t="shared" si="24"/>
        <v>0</v>
      </c>
      <c r="AC125" s="1">
        <f t="shared" si="35"/>
        <v>0</v>
      </c>
      <c r="AD125" s="1">
        <f t="shared" si="29"/>
        <v>0</v>
      </c>
      <c r="AE125" s="1">
        <v>0.39</v>
      </c>
      <c r="AF125" s="1" t="s">
        <v>2375</v>
      </c>
      <c r="AG125" s="1">
        <v>0</v>
      </c>
      <c r="AH125" s="4" t="s">
        <v>405</v>
      </c>
      <c r="AI125" s="4">
        <v>1</v>
      </c>
      <c r="AK125" s="17">
        <f>IF(AND(AI125&gt;1,I125=1),1,0)</f>
        <v>0</v>
      </c>
    </row>
    <row r="126" spans="1:270" s="4" customFormat="1" ht="34" x14ac:dyDescent="0.2">
      <c r="A126" s="6">
        <v>40918</v>
      </c>
      <c r="B126" s="4">
        <v>2012</v>
      </c>
      <c r="C126" s="6">
        <v>40978</v>
      </c>
      <c r="D126" s="6">
        <v>41000</v>
      </c>
      <c r="E126" s="6" t="s">
        <v>424</v>
      </c>
      <c r="F126" s="4" t="s">
        <v>406</v>
      </c>
      <c r="G126" s="4" t="s">
        <v>407</v>
      </c>
      <c r="H126" s="4" t="s">
        <v>219</v>
      </c>
      <c r="I126" s="4">
        <v>1</v>
      </c>
      <c r="J126" s="4">
        <v>33</v>
      </c>
      <c r="K126" s="4" t="s">
        <v>118</v>
      </c>
      <c r="L126" s="1">
        <f t="shared" si="34"/>
        <v>0</v>
      </c>
      <c r="M126" s="4" t="s">
        <v>119</v>
      </c>
      <c r="N126" s="1">
        <f t="shared" si="33"/>
        <v>0</v>
      </c>
      <c r="O126" s="4">
        <v>1.41</v>
      </c>
      <c r="P126" s="34">
        <f t="shared" si="20"/>
        <v>7.952399999999999</v>
      </c>
      <c r="Q126" s="4">
        <v>1.1399999999999999</v>
      </c>
      <c r="R126" s="34">
        <f t="shared" si="21"/>
        <v>5.1983999999999995</v>
      </c>
      <c r="S126" s="4">
        <v>2010</v>
      </c>
      <c r="T126" s="4">
        <v>1.8</v>
      </c>
      <c r="U126" s="4">
        <v>38</v>
      </c>
      <c r="V126" s="4" t="s">
        <v>163</v>
      </c>
      <c r="W126" s="1">
        <f t="shared" si="22"/>
        <v>0</v>
      </c>
      <c r="X126" s="1" t="s">
        <v>25</v>
      </c>
      <c r="Y126" s="4" t="s">
        <v>121</v>
      </c>
      <c r="Z126" s="1">
        <f t="shared" si="19"/>
        <v>0</v>
      </c>
      <c r="AA126" s="1">
        <f t="shared" si="23"/>
        <v>0</v>
      </c>
      <c r="AB126" s="1">
        <f t="shared" si="24"/>
        <v>0</v>
      </c>
      <c r="AC126" s="1">
        <f t="shared" si="35"/>
        <v>0</v>
      </c>
      <c r="AD126" s="1">
        <f t="shared" si="29"/>
        <v>0</v>
      </c>
      <c r="AE126" s="1">
        <v>0</v>
      </c>
      <c r="AF126" s="1" t="s">
        <v>2375</v>
      </c>
      <c r="AG126" s="1">
        <v>0</v>
      </c>
      <c r="AH126" s="4" t="s">
        <v>408</v>
      </c>
      <c r="AI126" s="4">
        <v>1</v>
      </c>
      <c r="AK126" s="17">
        <f>IF(AND(AI126&gt;1,I126=1),1,0)</f>
        <v>0</v>
      </c>
    </row>
    <row r="127" spans="1:270" s="4" customFormat="1" ht="17" x14ac:dyDescent="0.2">
      <c r="A127" s="6">
        <v>40919</v>
      </c>
      <c r="B127" s="4">
        <v>2012</v>
      </c>
      <c r="C127" s="6">
        <v>40978</v>
      </c>
      <c r="D127" s="6">
        <v>41000</v>
      </c>
      <c r="E127" s="6" t="s">
        <v>425</v>
      </c>
      <c r="F127" s="4" t="s">
        <v>409</v>
      </c>
      <c r="G127" s="4" t="s">
        <v>410</v>
      </c>
      <c r="H127" s="4" t="s">
        <v>372</v>
      </c>
      <c r="I127" s="4">
        <v>0</v>
      </c>
      <c r="J127" s="4">
        <v>56</v>
      </c>
      <c r="K127" s="4" t="s">
        <v>118</v>
      </c>
      <c r="L127" s="1">
        <f t="shared" si="34"/>
        <v>0</v>
      </c>
      <c r="M127" s="4" t="s">
        <v>119</v>
      </c>
      <c r="N127" s="1">
        <f t="shared" si="33"/>
        <v>0</v>
      </c>
      <c r="O127" s="4">
        <v>1.69</v>
      </c>
      <c r="P127" s="34">
        <f t="shared" si="20"/>
        <v>11.424399999999999</v>
      </c>
      <c r="Q127" s="4">
        <v>1.39</v>
      </c>
      <c r="R127" s="34">
        <f t="shared" si="21"/>
        <v>7.7283999999999988</v>
      </c>
      <c r="S127" s="4">
        <v>2007</v>
      </c>
      <c r="T127" s="4">
        <v>4.4000000000000004</v>
      </c>
      <c r="U127" s="4">
        <v>67</v>
      </c>
      <c r="V127" s="4" t="s">
        <v>120</v>
      </c>
      <c r="W127" s="1">
        <f t="shared" si="22"/>
        <v>1</v>
      </c>
      <c r="X127" s="1" t="s">
        <v>2371</v>
      </c>
      <c r="Y127" s="4" t="s">
        <v>121</v>
      </c>
      <c r="Z127" s="1">
        <f t="shared" si="19"/>
        <v>0</v>
      </c>
      <c r="AA127" s="1">
        <f t="shared" si="23"/>
        <v>0</v>
      </c>
      <c r="AB127" s="1">
        <f t="shared" si="24"/>
        <v>0</v>
      </c>
      <c r="AC127" s="1">
        <f t="shared" si="35"/>
        <v>0</v>
      </c>
      <c r="AD127" s="1">
        <f t="shared" si="29"/>
        <v>0</v>
      </c>
      <c r="AE127" s="1">
        <v>0.39</v>
      </c>
      <c r="AF127" s="1" t="s">
        <v>2375</v>
      </c>
      <c r="AG127" s="1">
        <v>0</v>
      </c>
      <c r="AH127" s="4" t="s">
        <v>411</v>
      </c>
      <c r="AI127" s="4">
        <v>1</v>
      </c>
      <c r="AK127" s="17">
        <f>IF(AND(AI127&gt;1,I127=1),1,0)</f>
        <v>0</v>
      </c>
    </row>
    <row r="128" spans="1:270" s="9" customFormat="1" ht="17" x14ac:dyDescent="0.2">
      <c r="A128" s="6">
        <v>40919</v>
      </c>
      <c r="B128" s="4">
        <v>2012</v>
      </c>
      <c r="C128" s="6">
        <v>40998</v>
      </c>
      <c r="D128" s="6">
        <v>41001</v>
      </c>
      <c r="E128" s="4" t="s">
        <v>74</v>
      </c>
      <c r="F128" s="4" t="s">
        <v>544</v>
      </c>
      <c r="G128" s="4" t="s">
        <v>545</v>
      </c>
      <c r="H128" s="4" t="s">
        <v>546</v>
      </c>
      <c r="I128" s="4">
        <v>0</v>
      </c>
      <c r="J128" s="4">
        <v>44</v>
      </c>
      <c r="K128" s="4" t="s">
        <v>18</v>
      </c>
      <c r="L128" s="1">
        <f t="shared" si="34"/>
        <v>0</v>
      </c>
      <c r="M128" s="4" t="s">
        <v>19</v>
      </c>
      <c r="N128" s="1">
        <f t="shared" si="33"/>
        <v>0</v>
      </c>
      <c r="O128" s="4">
        <v>1.98</v>
      </c>
      <c r="P128" s="34">
        <f t="shared" si="20"/>
        <v>15.6816</v>
      </c>
      <c r="Q128" s="4">
        <v>1.36</v>
      </c>
      <c r="R128" s="34">
        <f t="shared" si="21"/>
        <v>7.3984000000000014</v>
      </c>
      <c r="S128" s="4">
        <v>2010</v>
      </c>
      <c r="T128" s="4">
        <v>1.8</v>
      </c>
      <c r="U128" s="4">
        <v>54</v>
      </c>
      <c r="V128" s="4" t="s">
        <v>11</v>
      </c>
      <c r="W128" s="1">
        <f t="shared" si="22"/>
        <v>0</v>
      </c>
      <c r="X128" s="1" t="s">
        <v>2372</v>
      </c>
      <c r="Y128" s="4" t="s">
        <v>20</v>
      </c>
      <c r="Z128" s="1">
        <f t="shared" si="19"/>
        <v>0</v>
      </c>
      <c r="AA128" s="1">
        <f t="shared" si="23"/>
        <v>0</v>
      </c>
      <c r="AB128" s="1">
        <f t="shared" si="24"/>
        <v>0</v>
      </c>
      <c r="AC128" s="1">
        <f t="shared" si="35"/>
        <v>0</v>
      </c>
      <c r="AD128" s="1">
        <f t="shared" si="29"/>
        <v>0</v>
      </c>
      <c r="AE128" s="1">
        <v>1.37</v>
      </c>
      <c r="AF128" s="1" t="s">
        <v>2375</v>
      </c>
      <c r="AG128" s="1">
        <v>0</v>
      </c>
      <c r="AH128" s="9" t="s">
        <v>547</v>
      </c>
      <c r="AI128" s="4">
        <v>1</v>
      </c>
      <c r="AJ128" s="4"/>
      <c r="AK128" s="17">
        <f>IF(AND(AI128&gt;1,I128=1),1,0)</f>
        <v>0</v>
      </c>
      <c r="AL128" s="4"/>
      <c r="AM128" s="4"/>
      <c r="AN128" s="4"/>
      <c r="AO128" s="4"/>
      <c r="AP128" s="4"/>
      <c r="AQ128" s="4"/>
      <c r="AR128" s="4"/>
      <c r="AS128" s="4"/>
      <c r="AT128" s="4"/>
      <c r="AU128" s="4"/>
      <c r="AV128" s="4"/>
      <c r="AW128" s="4"/>
      <c r="AX128" s="4"/>
      <c r="AY128" s="4"/>
      <c r="AZ128" s="4"/>
      <c r="BA128" s="4"/>
      <c r="BB128" s="4"/>
      <c r="BC128" s="4"/>
      <c r="BD128" s="4"/>
      <c r="BE128" s="4"/>
      <c r="BF128" s="4"/>
      <c r="BG128" s="4"/>
      <c r="BH128" s="4"/>
      <c r="BI128" s="4"/>
      <c r="BJ128" s="4"/>
      <c r="BK128" s="4"/>
      <c r="BL128" s="4"/>
      <c r="BM128" s="4"/>
      <c r="BN128" s="4"/>
      <c r="BO128" s="4"/>
      <c r="BP128" s="4"/>
      <c r="BQ128" s="4"/>
      <c r="BR128" s="4"/>
      <c r="BS128" s="4"/>
      <c r="BT128" s="4"/>
      <c r="BU128" s="4"/>
      <c r="BV128" s="4"/>
      <c r="BW128" s="4"/>
      <c r="BX128" s="4"/>
      <c r="BY128" s="4"/>
      <c r="BZ128" s="4"/>
      <c r="CA128" s="4"/>
      <c r="CB128" s="4"/>
      <c r="CC128" s="4"/>
      <c r="CD128" s="4"/>
      <c r="CE128" s="4"/>
      <c r="CF128" s="4"/>
      <c r="CG128" s="4"/>
      <c r="CH128" s="4"/>
      <c r="CI128" s="4"/>
      <c r="CJ128" s="4"/>
      <c r="CK128" s="4"/>
      <c r="CL128" s="4"/>
      <c r="CM128" s="4"/>
      <c r="CN128" s="4"/>
      <c r="CO128" s="4"/>
      <c r="CP128" s="4"/>
      <c r="CQ128" s="4"/>
      <c r="CR128" s="4"/>
      <c r="CS128" s="4"/>
      <c r="CT128" s="4"/>
      <c r="CU128" s="4"/>
      <c r="CV128" s="4"/>
      <c r="CW128" s="4"/>
      <c r="CX128" s="4"/>
      <c r="CY128" s="4"/>
      <c r="CZ128" s="4"/>
      <c r="DA128" s="4"/>
      <c r="DB128" s="4"/>
      <c r="DC128" s="4"/>
      <c r="DD128" s="4"/>
      <c r="DE128" s="4"/>
      <c r="DF128" s="4"/>
      <c r="DG128" s="4"/>
      <c r="DH128" s="4"/>
      <c r="DI128" s="4"/>
      <c r="DJ128" s="4"/>
      <c r="DK128" s="4"/>
      <c r="DL128" s="4"/>
      <c r="DM128" s="4"/>
      <c r="DN128" s="4"/>
      <c r="DO128" s="4"/>
      <c r="DP128" s="4"/>
      <c r="DQ128" s="4"/>
      <c r="DR128" s="4"/>
      <c r="DS128" s="4"/>
      <c r="DT128" s="4"/>
      <c r="DU128" s="4"/>
      <c r="DV128" s="4"/>
      <c r="DW128" s="4"/>
      <c r="DX128" s="4"/>
      <c r="DY128" s="4"/>
      <c r="DZ128" s="4"/>
      <c r="EA128" s="4"/>
      <c r="EB128" s="4"/>
      <c r="EC128" s="4"/>
      <c r="ED128" s="4"/>
      <c r="EE128" s="4"/>
      <c r="EF128" s="4"/>
      <c r="EG128" s="4"/>
      <c r="EH128" s="4"/>
      <c r="EI128" s="4"/>
      <c r="EJ128" s="4"/>
      <c r="EK128" s="4"/>
      <c r="EL128" s="4"/>
      <c r="EM128" s="4"/>
      <c r="EN128" s="4"/>
      <c r="EO128" s="4"/>
      <c r="EP128" s="4"/>
      <c r="EQ128" s="4"/>
      <c r="ER128" s="4"/>
      <c r="ES128" s="4"/>
      <c r="ET128" s="4"/>
      <c r="EU128" s="4"/>
      <c r="EV128" s="4"/>
      <c r="EW128" s="4"/>
      <c r="EX128" s="4"/>
      <c r="EY128" s="4"/>
      <c r="EZ128" s="4"/>
      <c r="FA128" s="4"/>
      <c r="FB128" s="4"/>
      <c r="FC128" s="4"/>
      <c r="FD128" s="4"/>
      <c r="FE128" s="4"/>
      <c r="FF128" s="4"/>
      <c r="FG128" s="4"/>
      <c r="FH128" s="4"/>
      <c r="FI128" s="4"/>
      <c r="FJ128" s="4"/>
      <c r="FK128" s="4"/>
      <c r="FL128" s="4"/>
      <c r="FM128" s="4"/>
      <c r="FN128" s="4"/>
      <c r="FO128" s="4"/>
      <c r="FP128" s="4"/>
      <c r="FQ128" s="4"/>
      <c r="FR128" s="4"/>
      <c r="FS128" s="4"/>
      <c r="FT128" s="4"/>
      <c r="FU128" s="4"/>
      <c r="FV128" s="4"/>
      <c r="FW128" s="4"/>
      <c r="FX128" s="4"/>
      <c r="FY128" s="4"/>
      <c r="FZ128" s="4"/>
      <c r="GA128" s="4"/>
      <c r="GB128" s="4"/>
      <c r="GC128" s="4"/>
      <c r="GD128" s="4"/>
      <c r="GE128" s="4"/>
      <c r="GF128" s="4"/>
      <c r="GG128" s="4"/>
      <c r="GH128" s="4"/>
      <c r="GI128" s="4"/>
      <c r="GJ128" s="4"/>
      <c r="GK128" s="4"/>
      <c r="GL128" s="4"/>
      <c r="GM128" s="4"/>
      <c r="GN128" s="4"/>
      <c r="GO128" s="4"/>
      <c r="GP128" s="4"/>
      <c r="GQ128" s="4"/>
      <c r="GR128" s="4"/>
      <c r="GS128" s="4"/>
      <c r="GT128" s="4"/>
      <c r="GU128" s="4"/>
      <c r="GV128" s="4"/>
      <c r="GW128" s="4"/>
      <c r="GX128" s="4"/>
      <c r="GY128" s="4"/>
      <c r="GZ128" s="4"/>
      <c r="HA128" s="4"/>
      <c r="HB128" s="4"/>
      <c r="HC128" s="4"/>
      <c r="HD128" s="4"/>
      <c r="HE128" s="4"/>
      <c r="HF128" s="4"/>
      <c r="HG128" s="4"/>
      <c r="HH128" s="4"/>
      <c r="HI128" s="4"/>
      <c r="HJ128" s="4"/>
      <c r="HK128" s="4"/>
      <c r="HL128" s="4"/>
      <c r="HM128" s="4"/>
      <c r="HN128" s="4"/>
      <c r="HO128" s="4"/>
      <c r="HP128" s="4"/>
      <c r="HQ128" s="4"/>
      <c r="HR128" s="4"/>
      <c r="HS128" s="4"/>
      <c r="HT128" s="4"/>
      <c r="HU128" s="4"/>
      <c r="HV128" s="4"/>
      <c r="HW128" s="4"/>
      <c r="HX128" s="4"/>
      <c r="HY128" s="4"/>
      <c r="HZ128" s="4"/>
      <c r="IA128" s="4"/>
      <c r="IB128" s="4"/>
      <c r="IC128" s="4"/>
      <c r="ID128" s="4"/>
      <c r="IE128" s="4"/>
      <c r="IF128" s="4"/>
      <c r="IG128" s="4"/>
      <c r="IH128" s="4"/>
      <c r="II128" s="4"/>
      <c r="IJ128" s="4"/>
      <c r="IK128" s="4"/>
      <c r="IL128" s="4"/>
      <c r="IM128" s="4"/>
      <c r="IN128" s="4"/>
      <c r="IO128" s="4"/>
      <c r="IP128" s="4"/>
      <c r="IQ128" s="4"/>
      <c r="IR128" s="4"/>
      <c r="IS128" s="4"/>
      <c r="IT128" s="4"/>
      <c r="IU128" s="4"/>
      <c r="IV128" s="4"/>
      <c r="IW128" s="4"/>
      <c r="IX128" s="4"/>
      <c r="IY128" s="4"/>
      <c r="IZ128" s="4"/>
      <c r="JA128" s="4"/>
      <c r="JB128" s="4"/>
      <c r="JC128" s="4"/>
      <c r="JD128" s="4"/>
      <c r="JE128" s="4"/>
      <c r="JF128" s="4"/>
      <c r="JG128" s="4"/>
      <c r="JH128" s="4"/>
      <c r="JI128" s="4"/>
      <c r="JJ128" s="4"/>
    </row>
    <row r="129" spans="1:270" s="4" customFormat="1" ht="34" x14ac:dyDescent="0.2">
      <c r="A129" s="6">
        <v>40920</v>
      </c>
      <c r="B129" s="4">
        <v>2012</v>
      </c>
      <c r="C129" s="6">
        <v>42189</v>
      </c>
      <c r="D129" s="6">
        <v>42189</v>
      </c>
      <c r="E129" s="5" t="s">
        <v>1151</v>
      </c>
      <c r="F129" s="5" t="s">
        <v>1154</v>
      </c>
      <c r="G129" s="5" t="s">
        <v>1155</v>
      </c>
      <c r="H129" s="16" t="s">
        <v>17</v>
      </c>
      <c r="I129" s="4">
        <v>0</v>
      </c>
      <c r="J129" s="4">
        <v>42</v>
      </c>
      <c r="K129" s="4" t="s">
        <v>18</v>
      </c>
      <c r="L129" s="1">
        <f t="shared" si="34"/>
        <v>0</v>
      </c>
      <c r="M129" s="4" t="s">
        <v>19</v>
      </c>
      <c r="N129" s="1">
        <f t="shared" si="33"/>
        <v>0</v>
      </c>
      <c r="O129" s="4">
        <v>1.82</v>
      </c>
      <c r="P129" s="34">
        <f t="shared" si="20"/>
        <v>13.249600000000001</v>
      </c>
      <c r="Q129" s="4">
        <v>1.29</v>
      </c>
      <c r="R129" s="34">
        <f t="shared" si="21"/>
        <v>6.6564000000000005</v>
      </c>
      <c r="S129" s="4">
        <v>2010</v>
      </c>
      <c r="T129" s="4">
        <v>1.4</v>
      </c>
      <c r="U129" s="4">
        <v>44</v>
      </c>
      <c r="V129" s="4" t="s">
        <v>11</v>
      </c>
      <c r="W129" s="1">
        <f t="shared" si="22"/>
        <v>0</v>
      </c>
      <c r="X129" s="1" t="s">
        <v>2371</v>
      </c>
      <c r="Y129" s="4" t="s">
        <v>826</v>
      </c>
      <c r="Z129" s="1">
        <f t="shared" ref="Z129:Z192" si="36" xml:space="preserve"> IF(Y129= "non",0,1)</f>
        <v>0</v>
      </c>
      <c r="AA129" s="1">
        <f t="shared" si="23"/>
        <v>0</v>
      </c>
      <c r="AB129" s="1">
        <f t="shared" si="24"/>
        <v>0</v>
      </c>
      <c r="AC129" s="1">
        <f t="shared" si="35"/>
        <v>0</v>
      </c>
      <c r="AD129" s="1">
        <f t="shared" si="29"/>
        <v>0</v>
      </c>
      <c r="AE129" s="1">
        <v>0.39</v>
      </c>
      <c r="AF129" s="1" t="s">
        <v>2377</v>
      </c>
      <c r="AG129" s="1">
        <v>0</v>
      </c>
      <c r="AI129" s="4">
        <v>1</v>
      </c>
      <c r="AK129" s="17">
        <f>IF(AND(AI129&gt;1,I129=1),1,0)</f>
        <v>0</v>
      </c>
    </row>
    <row r="130" spans="1:270" s="4" customFormat="1" ht="17" x14ac:dyDescent="0.2">
      <c r="A130" s="6">
        <v>40921</v>
      </c>
      <c r="B130" s="4">
        <v>2012</v>
      </c>
      <c r="C130" s="6">
        <v>40978</v>
      </c>
      <c r="D130" s="6">
        <v>41000</v>
      </c>
      <c r="E130" s="6" t="s">
        <v>49</v>
      </c>
      <c r="F130" s="4" t="s">
        <v>412</v>
      </c>
      <c r="G130" s="4" t="s">
        <v>413</v>
      </c>
      <c r="H130" s="4" t="s">
        <v>148</v>
      </c>
      <c r="I130" s="4">
        <v>0</v>
      </c>
      <c r="J130" s="4">
        <v>42</v>
      </c>
      <c r="K130" s="4" t="s">
        <v>118</v>
      </c>
      <c r="L130" s="1">
        <f t="shared" si="34"/>
        <v>0</v>
      </c>
      <c r="M130" s="4" t="s">
        <v>119</v>
      </c>
      <c r="N130" s="1">
        <f t="shared" si="33"/>
        <v>0</v>
      </c>
      <c r="O130" s="4">
        <v>1.98</v>
      </c>
      <c r="P130" s="34">
        <f t="shared" ref="P130:P193" si="37">4*(O130)^2</f>
        <v>15.6816</v>
      </c>
      <c r="Q130" s="4">
        <v>1.41</v>
      </c>
      <c r="R130" s="34">
        <f t="shared" ref="R130:R193" si="38">4*(Q130)^2</f>
        <v>7.952399999999999</v>
      </c>
      <c r="S130" s="4">
        <v>2010</v>
      </c>
      <c r="T130" s="4">
        <v>1.9</v>
      </c>
      <c r="U130" s="4">
        <v>48</v>
      </c>
      <c r="V130" s="4" t="s">
        <v>163</v>
      </c>
      <c r="W130" s="1">
        <f t="shared" ref="W130:W193" si="39" xml:space="preserve"> IF(V130="M",1,0)</f>
        <v>0</v>
      </c>
      <c r="X130" s="1" t="s">
        <v>25</v>
      </c>
      <c r="Y130" s="4" t="s">
        <v>121</v>
      </c>
      <c r="Z130" s="1">
        <f t="shared" si="36"/>
        <v>0</v>
      </c>
      <c r="AA130" s="1">
        <f t="shared" ref="AA130:AA193" si="40">IF(Y130="SDBG",1,0)</f>
        <v>0</v>
      </c>
      <c r="AB130" s="1">
        <f t="shared" ref="AB130:AB193" si="41">IF(Y130="SSAG",1,0)</f>
        <v>0</v>
      </c>
      <c r="AC130" s="1">
        <f t="shared" si="35"/>
        <v>0</v>
      </c>
      <c r="AD130" s="1">
        <f t="shared" ref="AD130:AD148" si="42">IF(Y130="SSMTG",1,0)</f>
        <v>0</v>
      </c>
      <c r="AE130" s="1">
        <v>0</v>
      </c>
      <c r="AF130" s="1" t="s">
        <v>2375</v>
      </c>
      <c r="AG130" s="1">
        <v>0</v>
      </c>
      <c r="AH130" s="4" t="s">
        <v>231</v>
      </c>
      <c r="AI130" s="4">
        <v>1</v>
      </c>
      <c r="AK130" s="17">
        <f>IF(AND(AI130&gt;1,I130=1),1,0)</f>
        <v>0</v>
      </c>
    </row>
    <row r="131" spans="1:270" s="4" customFormat="1" ht="17" x14ac:dyDescent="0.2">
      <c r="A131" s="6">
        <v>40921</v>
      </c>
      <c r="B131" s="4">
        <v>2012</v>
      </c>
      <c r="C131" s="6">
        <v>40978</v>
      </c>
      <c r="D131" s="6">
        <v>41000</v>
      </c>
      <c r="E131" s="6" t="s">
        <v>49</v>
      </c>
      <c r="F131" s="4" t="s">
        <v>414</v>
      </c>
      <c r="G131" s="4" t="s">
        <v>415</v>
      </c>
      <c r="H131" s="4" t="s">
        <v>148</v>
      </c>
      <c r="I131" s="4">
        <v>0</v>
      </c>
      <c r="J131" s="4">
        <v>42</v>
      </c>
      <c r="K131" s="4" t="s">
        <v>118</v>
      </c>
      <c r="L131" s="1">
        <f t="shared" si="34"/>
        <v>0</v>
      </c>
      <c r="M131" s="4" t="s">
        <v>119</v>
      </c>
      <c r="N131" s="1">
        <f t="shared" si="33"/>
        <v>0</v>
      </c>
      <c r="O131" s="4">
        <v>1.95</v>
      </c>
      <c r="P131" s="34">
        <f t="shared" si="37"/>
        <v>15.209999999999999</v>
      </c>
      <c r="Q131" s="4">
        <v>1.45</v>
      </c>
      <c r="R131" s="34">
        <f t="shared" si="38"/>
        <v>8.41</v>
      </c>
      <c r="S131" s="4">
        <v>2010</v>
      </c>
      <c r="T131" s="4">
        <v>1.7</v>
      </c>
      <c r="U131" s="4">
        <v>55</v>
      </c>
      <c r="V131" s="4" t="s">
        <v>120</v>
      </c>
      <c r="W131" s="1">
        <f t="shared" si="39"/>
        <v>1</v>
      </c>
      <c r="X131" s="1" t="s">
        <v>25</v>
      </c>
      <c r="Y131" s="4" t="s">
        <v>121</v>
      </c>
      <c r="Z131" s="1">
        <f t="shared" si="36"/>
        <v>0</v>
      </c>
      <c r="AA131" s="1">
        <f t="shared" si="40"/>
        <v>0</v>
      </c>
      <c r="AB131" s="1">
        <f t="shared" si="41"/>
        <v>0</v>
      </c>
      <c r="AC131" s="1">
        <f t="shared" si="35"/>
        <v>0</v>
      </c>
      <c r="AD131" s="1">
        <f t="shared" si="42"/>
        <v>0</v>
      </c>
      <c r="AE131" s="1">
        <v>0</v>
      </c>
      <c r="AF131" s="1" t="s">
        <v>2375</v>
      </c>
      <c r="AG131" s="1">
        <v>0</v>
      </c>
      <c r="AH131" s="4" t="s">
        <v>231</v>
      </c>
      <c r="AI131" s="4">
        <v>1</v>
      </c>
      <c r="AK131" s="17">
        <f>IF(AND(AI131&gt;1,I131=1),1,0)</f>
        <v>0</v>
      </c>
    </row>
    <row r="132" spans="1:270" s="4" customFormat="1" ht="17" x14ac:dyDescent="0.2">
      <c r="A132" s="6">
        <v>40926</v>
      </c>
      <c r="B132" s="4">
        <v>2012</v>
      </c>
      <c r="C132" s="6">
        <v>40978</v>
      </c>
      <c r="D132" s="6">
        <v>41000</v>
      </c>
      <c r="E132" s="6" t="s">
        <v>426</v>
      </c>
      <c r="F132" s="4" t="s">
        <v>416</v>
      </c>
      <c r="G132" s="4" t="s">
        <v>417</v>
      </c>
      <c r="H132" s="4" t="s">
        <v>372</v>
      </c>
      <c r="I132" s="4">
        <v>0</v>
      </c>
      <c r="J132" s="4">
        <v>56</v>
      </c>
      <c r="K132" s="4" t="s">
        <v>118</v>
      </c>
      <c r="L132" s="1">
        <f t="shared" si="34"/>
        <v>0</v>
      </c>
      <c r="M132" s="4" t="s">
        <v>119</v>
      </c>
      <c r="N132" s="1">
        <f t="shared" si="33"/>
        <v>0</v>
      </c>
      <c r="O132" s="4">
        <v>1.69</v>
      </c>
      <c r="P132" s="34">
        <f t="shared" si="37"/>
        <v>11.424399999999999</v>
      </c>
      <c r="Q132" s="4">
        <v>1.23</v>
      </c>
      <c r="R132" s="34">
        <f t="shared" si="38"/>
        <v>6.0515999999999996</v>
      </c>
      <c r="S132" s="4">
        <v>2009</v>
      </c>
      <c r="T132" s="4">
        <v>2.5</v>
      </c>
      <c r="U132" s="4">
        <v>60</v>
      </c>
      <c r="V132" s="4" t="s">
        <v>120</v>
      </c>
      <c r="W132" s="1">
        <f t="shared" si="39"/>
        <v>1</v>
      </c>
      <c r="X132" s="1" t="s">
        <v>2371</v>
      </c>
      <c r="Y132" s="4" t="s">
        <v>121</v>
      </c>
      <c r="Z132" s="1">
        <f t="shared" si="36"/>
        <v>0</v>
      </c>
      <c r="AA132" s="1">
        <f t="shared" si="40"/>
        <v>0</v>
      </c>
      <c r="AB132" s="1">
        <f t="shared" si="41"/>
        <v>0</v>
      </c>
      <c r="AC132" s="1">
        <f t="shared" si="35"/>
        <v>0</v>
      </c>
      <c r="AD132" s="1">
        <f t="shared" si="42"/>
        <v>0</v>
      </c>
      <c r="AE132" s="1">
        <v>1.17</v>
      </c>
      <c r="AF132" s="1" t="s">
        <v>2416</v>
      </c>
      <c r="AG132" s="1">
        <v>0</v>
      </c>
      <c r="AI132" s="4">
        <v>1</v>
      </c>
      <c r="AK132" s="17">
        <f>IF(AND(AI132&gt;1,I132=1),1,0)</f>
        <v>0</v>
      </c>
    </row>
    <row r="133" spans="1:270" s="9" customFormat="1" ht="17" x14ac:dyDescent="0.2">
      <c r="A133" s="10">
        <v>40929</v>
      </c>
      <c r="B133" s="4">
        <v>2012</v>
      </c>
      <c r="C133" s="10">
        <v>41023</v>
      </c>
      <c r="D133" s="10">
        <v>41043</v>
      </c>
      <c r="E133" s="9" t="s">
        <v>451</v>
      </c>
      <c r="F133" s="9" t="s">
        <v>452</v>
      </c>
      <c r="G133" s="9" t="s">
        <v>453</v>
      </c>
      <c r="H133" s="9" t="s">
        <v>148</v>
      </c>
      <c r="I133" s="4">
        <v>0</v>
      </c>
      <c r="J133" s="9">
        <v>42</v>
      </c>
      <c r="K133" s="9" t="s">
        <v>118</v>
      </c>
      <c r="L133" s="1">
        <f t="shared" si="34"/>
        <v>0</v>
      </c>
      <c r="M133" s="9" t="s">
        <v>119</v>
      </c>
      <c r="N133" s="1">
        <f t="shared" si="33"/>
        <v>0</v>
      </c>
      <c r="O133" s="9">
        <v>1.94</v>
      </c>
      <c r="P133" s="34">
        <f t="shared" si="37"/>
        <v>15.054399999999999</v>
      </c>
      <c r="Q133" s="9">
        <v>1.0900000000000001</v>
      </c>
      <c r="R133" s="34">
        <f t="shared" si="38"/>
        <v>4.7524000000000006</v>
      </c>
      <c r="S133" s="9">
        <v>2009</v>
      </c>
      <c r="T133" s="9">
        <v>2.1</v>
      </c>
      <c r="U133" s="9">
        <v>50.8</v>
      </c>
      <c r="V133" s="9" t="s">
        <v>163</v>
      </c>
      <c r="W133" s="1">
        <f t="shared" si="39"/>
        <v>0</v>
      </c>
      <c r="X133" s="1" t="s">
        <v>2372</v>
      </c>
      <c r="Y133" s="9" t="s">
        <v>121</v>
      </c>
      <c r="Z133" s="1">
        <f t="shared" si="36"/>
        <v>0</v>
      </c>
      <c r="AA133" s="1">
        <f t="shared" si="40"/>
        <v>0</v>
      </c>
      <c r="AB133" s="1">
        <f t="shared" si="41"/>
        <v>0</v>
      </c>
      <c r="AC133" s="1">
        <f t="shared" si="35"/>
        <v>0</v>
      </c>
      <c r="AD133" s="1">
        <f t="shared" si="42"/>
        <v>0</v>
      </c>
      <c r="AE133" s="1">
        <v>0.78</v>
      </c>
      <c r="AF133" s="1" t="s">
        <v>2375</v>
      </c>
      <c r="AG133" s="1">
        <v>0</v>
      </c>
      <c r="AI133" s="9">
        <v>1</v>
      </c>
      <c r="AK133" s="17">
        <f>IF(AND(AI133&gt;1,I133=1),1,0)</f>
        <v>0</v>
      </c>
    </row>
    <row r="134" spans="1:270" s="58" customFormat="1" ht="51" x14ac:dyDescent="0.2">
      <c r="A134" s="57">
        <v>40939</v>
      </c>
      <c r="B134" s="58">
        <v>2012</v>
      </c>
      <c r="C134" s="57">
        <v>40998</v>
      </c>
      <c r="D134" s="57">
        <v>41001</v>
      </c>
      <c r="E134" s="58" t="s">
        <v>551</v>
      </c>
      <c r="F134" s="58" t="s">
        <v>548</v>
      </c>
      <c r="G134" s="58" t="s">
        <v>549</v>
      </c>
      <c r="H134" s="58" t="s">
        <v>235</v>
      </c>
      <c r="I134" s="58">
        <v>0</v>
      </c>
      <c r="J134" s="58">
        <v>67</v>
      </c>
      <c r="K134" s="58" t="s">
        <v>244</v>
      </c>
      <c r="L134" s="50" t="s">
        <v>24</v>
      </c>
      <c r="M134" s="58" t="s">
        <v>245</v>
      </c>
      <c r="N134" s="50" t="s">
        <v>24</v>
      </c>
      <c r="O134" s="58" t="s">
        <v>2614</v>
      </c>
      <c r="P134" s="55" t="e">
        <f t="shared" si="37"/>
        <v>#VALUE!</v>
      </c>
      <c r="Q134" s="58" t="s">
        <v>2622</v>
      </c>
      <c r="R134" s="55" t="e">
        <f t="shared" si="38"/>
        <v>#VALUE!</v>
      </c>
      <c r="S134" s="58">
        <v>2010</v>
      </c>
      <c r="T134" s="59">
        <v>1.7</v>
      </c>
      <c r="U134" s="58">
        <v>44</v>
      </c>
      <c r="V134" s="58" t="s">
        <v>163</v>
      </c>
      <c r="W134" s="50">
        <f t="shared" si="39"/>
        <v>0</v>
      </c>
      <c r="X134" s="50" t="s">
        <v>2371</v>
      </c>
      <c r="Y134" s="58" t="s">
        <v>121</v>
      </c>
      <c r="Z134" s="50">
        <f t="shared" si="36"/>
        <v>0</v>
      </c>
      <c r="AA134" s="50">
        <f t="shared" si="40"/>
        <v>0</v>
      </c>
      <c r="AB134" s="50">
        <f t="shared" si="41"/>
        <v>0</v>
      </c>
      <c r="AC134" s="50">
        <f t="shared" si="35"/>
        <v>0</v>
      </c>
      <c r="AD134" s="50">
        <f t="shared" si="42"/>
        <v>0</v>
      </c>
      <c r="AE134" s="50">
        <v>3.52</v>
      </c>
      <c r="AF134" s="50" t="s">
        <v>2374</v>
      </c>
      <c r="AG134" s="50">
        <v>0</v>
      </c>
      <c r="AH134" s="58" t="s">
        <v>550</v>
      </c>
      <c r="AI134" s="58">
        <v>1</v>
      </c>
      <c r="AK134" s="48">
        <f>IF(AND(AI134&gt;1,I134=1),1,0)</f>
        <v>0</v>
      </c>
    </row>
    <row r="135" spans="1:270" s="4" customFormat="1" ht="17" x14ac:dyDescent="0.2">
      <c r="A135" s="6">
        <v>40946</v>
      </c>
      <c r="B135" s="4">
        <v>2012</v>
      </c>
      <c r="C135" s="6">
        <v>40988</v>
      </c>
      <c r="D135" s="6">
        <v>41000</v>
      </c>
      <c r="E135" s="4" t="s">
        <v>39</v>
      </c>
      <c r="F135" s="4" t="s">
        <v>447</v>
      </c>
      <c r="G135" s="4" t="s">
        <v>448</v>
      </c>
      <c r="H135" s="4" t="s">
        <v>148</v>
      </c>
      <c r="I135" s="4">
        <v>0</v>
      </c>
      <c r="J135" s="4">
        <v>42</v>
      </c>
      <c r="K135" s="4" t="s">
        <v>118</v>
      </c>
      <c r="L135" s="1">
        <f t="shared" ref="L135:L143" si="43" xml:space="preserve"> IF(K135="AS1",1,0)</f>
        <v>0</v>
      </c>
      <c r="M135" s="4" t="s">
        <v>119</v>
      </c>
      <c r="N135" s="1">
        <f t="shared" ref="N135:N168" si="44" xml:space="preserve"> IF(M135="PS1",1,0)</f>
        <v>0</v>
      </c>
      <c r="O135" s="4">
        <v>1.68</v>
      </c>
      <c r="P135" s="34">
        <f t="shared" si="37"/>
        <v>11.289599999999998</v>
      </c>
      <c r="Q135" s="4">
        <v>1.0900000000000001</v>
      </c>
      <c r="R135" s="34">
        <f t="shared" si="38"/>
        <v>4.7524000000000006</v>
      </c>
      <c r="S135" s="4">
        <v>2010</v>
      </c>
      <c r="T135" s="4">
        <v>1.5</v>
      </c>
      <c r="U135" s="4">
        <v>52</v>
      </c>
      <c r="V135" s="4" t="s">
        <v>120</v>
      </c>
      <c r="W135" s="1">
        <f t="shared" si="39"/>
        <v>1</v>
      </c>
      <c r="X135" s="1" t="s">
        <v>2372</v>
      </c>
      <c r="Y135" s="4" t="s">
        <v>121</v>
      </c>
      <c r="Z135" s="1">
        <f t="shared" si="36"/>
        <v>0</v>
      </c>
      <c r="AA135" s="1">
        <f t="shared" si="40"/>
        <v>0</v>
      </c>
      <c r="AB135" s="1">
        <f t="shared" si="41"/>
        <v>0</v>
      </c>
      <c r="AC135" s="1">
        <f t="shared" si="35"/>
        <v>0</v>
      </c>
      <c r="AD135" s="1">
        <f t="shared" si="42"/>
        <v>0</v>
      </c>
      <c r="AE135" s="1">
        <v>0.39</v>
      </c>
      <c r="AF135" s="1" t="s">
        <v>2375</v>
      </c>
      <c r="AG135" s="1">
        <v>0</v>
      </c>
      <c r="AI135" s="4">
        <v>1</v>
      </c>
      <c r="AK135" s="17">
        <f>IF(AND(AI135&gt;1,I135=1),1,0)</f>
        <v>0</v>
      </c>
    </row>
    <row r="136" spans="1:270" s="4" customFormat="1" ht="17" x14ac:dyDescent="0.2">
      <c r="A136" s="6">
        <v>40946</v>
      </c>
      <c r="B136" s="4">
        <v>2012</v>
      </c>
      <c r="C136" s="6">
        <v>40978</v>
      </c>
      <c r="D136" s="6">
        <v>41000</v>
      </c>
      <c r="E136" s="6" t="s">
        <v>427</v>
      </c>
      <c r="F136" s="4" t="s">
        <v>418</v>
      </c>
      <c r="G136" s="4" t="s">
        <v>2407</v>
      </c>
      <c r="H136" s="4" t="s">
        <v>213</v>
      </c>
      <c r="I136" s="4">
        <v>1</v>
      </c>
      <c r="J136" s="4">
        <v>94</v>
      </c>
      <c r="K136" s="4" t="s">
        <v>118</v>
      </c>
      <c r="L136" s="1">
        <f t="shared" si="43"/>
        <v>0</v>
      </c>
      <c r="M136" s="4" t="s">
        <v>119</v>
      </c>
      <c r="N136" s="1">
        <f t="shared" si="44"/>
        <v>0</v>
      </c>
      <c r="O136" s="4">
        <v>2.1</v>
      </c>
      <c r="P136" s="34">
        <f t="shared" si="37"/>
        <v>17.64</v>
      </c>
      <c r="Q136" s="4">
        <v>1.2</v>
      </c>
      <c r="R136" s="34">
        <f t="shared" si="38"/>
        <v>5.76</v>
      </c>
      <c r="S136" s="4">
        <v>2009</v>
      </c>
      <c r="T136" s="4">
        <v>2.2000000000000002</v>
      </c>
      <c r="U136" s="4">
        <v>53</v>
      </c>
      <c r="V136" s="4" t="s">
        <v>163</v>
      </c>
      <c r="W136" s="1">
        <f t="shared" si="39"/>
        <v>0</v>
      </c>
      <c r="X136" s="1" t="s">
        <v>25</v>
      </c>
      <c r="Y136" s="4" t="s">
        <v>419</v>
      </c>
      <c r="Z136" s="1">
        <f t="shared" si="36"/>
        <v>1</v>
      </c>
      <c r="AA136" s="1">
        <f t="shared" si="40"/>
        <v>0</v>
      </c>
      <c r="AB136" s="1">
        <f t="shared" si="41"/>
        <v>0</v>
      </c>
      <c r="AC136" s="1">
        <v>1</v>
      </c>
      <c r="AD136" s="1">
        <f t="shared" si="42"/>
        <v>0</v>
      </c>
      <c r="AE136" s="1">
        <v>5.08</v>
      </c>
      <c r="AF136" s="1" t="s">
        <v>2375</v>
      </c>
      <c r="AG136" s="1">
        <v>0</v>
      </c>
      <c r="AH136" s="4" t="s">
        <v>420</v>
      </c>
      <c r="AI136" s="4">
        <v>1</v>
      </c>
      <c r="AK136" s="17">
        <f>IF(AND(AI136&gt;1,I136=1),1,0)</f>
        <v>0</v>
      </c>
    </row>
    <row r="137" spans="1:270" s="9" customFormat="1" ht="17" x14ac:dyDescent="0.2">
      <c r="A137" s="6">
        <v>40955</v>
      </c>
      <c r="B137" s="4">
        <v>2012</v>
      </c>
      <c r="C137" s="6">
        <v>40998</v>
      </c>
      <c r="D137" s="6">
        <v>41001</v>
      </c>
      <c r="E137" s="4" t="s">
        <v>555</v>
      </c>
      <c r="F137" s="4" t="s">
        <v>552</v>
      </c>
      <c r="G137" s="4" t="s">
        <v>553</v>
      </c>
      <c r="H137" s="4" t="s">
        <v>259</v>
      </c>
      <c r="I137" s="4">
        <v>0</v>
      </c>
      <c r="J137" s="4">
        <v>1</v>
      </c>
      <c r="K137" s="4" t="s">
        <v>18</v>
      </c>
      <c r="L137" s="1">
        <f t="shared" si="43"/>
        <v>0</v>
      </c>
      <c r="M137" s="4" t="s">
        <v>19</v>
      </c>
      <c r="N137" s="1">
        <f t="shared" si="44"/>
        <v>0</v>
      </c>
      <c r="O137" s="4">
        <v>2.11</v>
      </c>
      <c r="P137" s="34">
        <f t="shared" si="37"/>
        <v>17.808399999999999</v>
      </c>
      <c r="Q137" s="4">
        <v>1.38</v>
      </c>
      <c r="R137" s="34">
        <f t="shared" si="38"/>
        <v>7.6175999999999986</v>
      </c>
      <c r="S137" s="4">
        <v>2009</v>
      </c>
      <c r="T137" s="4">
        <v>2.9</v>
      </c>
      <c r="U137" s="4">
        <v>50</v>
      </c>
      <c r="V137" s="4" t="s">
        <v>163</v>
      </c>
      <c r="W137" s="1">
        <f t="shared" si="39"/>
        <v>0</v>
      </c>
      <c r="X137" s="1" t="s">
        <v>2371</v>
      </c>
      <c r="Y137" s="4" t="s">
        <v>20</v>
      </c>
      <c r="Z137" s="1">
        <f t="shared" si="36"/>
        <v>0</v>
      </c>
      <c r="AA137" s="1">
        <f t="shared" si="40"/>
        <v>0</v>
      </c>
      <c r="AB137" s="1">
        <f t="shared" si="41"/>
        <v>0</v>
      </c>
      <c r="AC137" s="1">
        <f t="shared" ref="AC137:AC172" si="45">IF(Y137="SSBG",1,0)</f>
        <v>0</v>
      </c>
      <c r="AD137" s="1">
        <f t="shared" si="42"/>
        <v>0</v>
      </c>
      <c r="AE137" s="1">
        <v>1.17</v>
      </c>
      <c r="AF137" s="1" t="s">
        <v>2375</v>
      </c>
      <c r="AG137" s="1">
        <v>0</v>
      </c>
      <c r="AI137" s="4">
        <v>1</v>
      </c>
      <c r="AJ137" s="4"/>
      <c r="AK137" s="17">
        <f>IF(AND(AI137&gt;1,I137=1),1,0)</f>
        <v>0</v>
      </c>
      <c r="AL137" s="4"/>
      <c r="AM137" s="4"/>
      <c r="AN137" s="4"/>
      <c r="AO137" s="4"/>
      <c r="AP137" s="4"/>
      <c r="AQ137" s="4"/>
      <c r="AR137" s="4"/>
      <c r="AS137" s="4"/>
      <c r="AT137" s="4"/>
      <c r="AU137" s="4"/>
      <c r="AV137" s="4"/>
      <c r="AW137" s="4"/>
      <c r="AX137" s="4"/>
      <c r="AY137" s="4"/>
      <c r="AZ137" s="4"/>
      <c r="BA137" s="4"/>
      <c r="BB137" s="4"/>
      <c r="BC137" s="4"/>
      <c r="BD137" s="4"/>
      <c r="BE137" s="4"/>
      <c r="BF137" s="4"/>
      <c r="BG137" s="4"/>
      <c r="BH137" s="4"/>
      <c r="BI137" s="4"/>
      <c r="BJ137" s="4"/>
      <c r="BK137" s="4"/>
      <c r="BL137" s="4"/>
      <c r="BM137" s="4"/>
      <c r="BN137" s="4"/>
      <c r="BO137" s="4"/>
      <c r="BP137" s="4"/>
      <c r="BQ137" s="4"/>
      <c r="BR137" s="4"/>
      <c r="BS137" s="4"/>
      <c r="BT137" s="4"/>
      <c r="BU137" s="4"/>
      <c r="BV137" s="4"/>
      <c r="BW137" s="4"/>
      <c r="BX137" s="4"/>
      <c r="BY137" s="4"/>
      <c r="BZ137" s="4"/>
      <c r="CA137" s="4"/>
      <c r="CB137" s="4"/>
      <c r="CC137" s="4"/>
      <c r="CD137" s="4"/>
      <c r="CE137" s="4"/>
      <c r="CF137" s="4"/>
      <c r="CG137" s="4"/>
      <c r="CH137" s="4"/>
      <c r="CI137" s="4"/>
      <c r="CJ137" s="4"/>
      <c r="CK137" s="4"/>
      <c r="CL137" s="4"/>
      <c r="CM137" s="4"/>
      <c r="CN137" s="4"/>
      <c r="CO137" s="4"/>
      <c r="CP137" s="4"/>
      <c r="CQ137" s="4"/>
      <c r="CR137" s="4"/>
      <c r="CS137" s="4"/>
      <c r="CT137" s="4"/>
      <c r="CU137" s="4"/>
      <c r="CV137" s="4"/>
      <c r="CW137" s="4"/>
      <c r="CX137" s="4"/>
      <c r="CY137" s="4"/>
      <c r="CZ137" s="4"/>
      <c r="DA137" s="4"/>
      <c r="DB137" s="4"/>
      <c r="DC137" s="4"/>
      <c r="DD137" s="4"/>
      <c r="DE137" s="4"/>
      <c r="DF137" s="4"/>
      <c r="DG137" s="4"/>
      <c r="DH137" s="4"/>
      <c r="DI137" s="4"/>
      <c r="DJ137" s="4"/>
      <c r="DK137" s="4"/>
      <c r="DL137" s="4"/>
      <c r="DM137" s="4"/>
      <c r="DN137" s="4"/>
      <c r="DO137" s="4"/>
      <c r="DP137" s="4"/>
      <c r="DQ137" s="4"/>
      <c r="DR137" s="4"/>
      <c r="DS137" s="4"/>
      <c r="DT137" s="4"/>
      <c r="DU137" s="4"/>
      <c r="DV137" s="4"/>
      <c r="DW137" s="4"/>
      <c r="DX137" s="4"/>
      <c r="DY137" s="4"/>
      <c r="DZ137" s="4"/>
      <c r="EA137" s="4"/>
      <c r="EB137" s="4"/>
      <c r="EC137" s="4"/>
      <c r="ED137" s="4"/>
      <c r="EE137" s="4"/>
      <c r="EF137" s="4"/>
      <c r="EG137" s="4"/>
      <c r="EH137" s="4"/>
      <c r="EI137" s="4"/>
      <c r="EJ137" s="4"/>
      <c r="EK137" s="4"/>
      <c r="EL137" s="4"/>
      <c r="EM137" s="4"/>
      <c r="EN137" s="4"/>
      <c r="EO137" s="4"/>
      <c r="EP137" s="4"/>
      <c r="EQ137" s="4"/>
      <c r="ER137" s="4"/>
      <c r="ES137" s="4"/>
      <c r="ET137" s="4"/>
      <c r="EU137" s="4"/>
      <c r="EV137" s="4"/>
      <c r="EW137" s="4"/>
      <c r="EX137" s="4"/>
      <c r="EY137" s="4"/>
      <c r="EZ137" s="4"/>
      <c r="FA137" s="4"/>
      <c r="FB137" s="4"/>
      <c r="FC137" s="4"/>
      <c r="FD137" s="4"/>
      <c r="FE137" s="4"/>
      <c r="FF137" s="4"/>
      <c r="FG137" s="4"/>
      <c r="FH137" s="4"/>
      <c r="FI137" s="4"/>
      <c r="FJ137" s="4"/>
      <c r="FK137" s="4"/>
      <c r="FL137" s="4"/>
      <c r="FM137" s="4"/>
      <c r="FN137" s="4"/>
      <c r="FO137" s="4"/>
      <c r="FP137" s="4"/>
      <c r="FQ137" s="4"/>
      <c r="FR137" s="4"/>
      <c r="FS137" s="4"/>
      <c r="FT137" s="4"/>
      <c r="FU137" s="4"/>
      <c r="FV137" s="4"/>
      <c r="FW137" s="4"/>
      <c r="FX137" s="4"/>
      <c r="FY137" s="4"/>
      <c r="FZ137" s="4"/>
      <c r="GA137" s="4"/>
      <c r="GB137" s="4"/>
      <c r="GC137" s="4"/>
      <c r="GD137" s="4"/>
      <c r="GE137" s="4"/>
      <c r="GF137" s="4"/>
      <c r="GG137" s="4"/>
      <c r="GH137" s="4"/>
      <c r="GI137" s="4"/>
      <c r="GJ137" s="4"/>
      <c r="GK137" s="4"/>
      <c r="GL137" s="4"/>
      <c r="GM137" s="4"/>
      <c r="GN137" s="4"/>
      <c r="GO137" s="4"/>
      <c r="GP137" s="4"/>
      <c r="GQ137" s="4"/>
      <c r="GR137" s="4"/>
      <c r="GS137" s="4"/>
      <c r="GT137" s="4"/>
      <c r="GU137" s="4"/>
      <c r="GV137" s="4"/>
      <c r="GW137" s="4"/>
      <c r="GX137" s="4"/>
      <c r="GY137" s="4"/>
      <c r="GZ137" s="4"/>
      <c r="HA137" s="4"/>
      <c r="HB137" s="4"/>
      <c r="HC137" s="4"/>
      <c r="HD137" s="4"/>
      <c r="HE137" s="4"/>
      <c r="HF137" s="4"/>
      <c r="HG137" s="4"/>
      <c r="HH137" s="4"/>
      <c r="HI137" s="4"/>
      <c r="HJ137" s="4"/>
      <c r="HK137" s="4"/>
      <c r="HL137" s="4"/>
      <c r="HM137" s="4"/>
      <c r="HN137" s="4"/>
      <c r="HO137" s="4"/>
      <c r="HP137" s="4"/>
      <c r="HQ137" s="4"/>
      <c r="HR137" s="4"/>
      <c r="HS137" s="4"/>
      <c r="HT137" s="4"/>
      <c r="HU137" s="4"/>
      <c r="HV137" s="4"/>
      <c r="HW137" s="4"/>
      <c r="HX137" s="4"/>
      <c r="HY137" s="4"/>
      <c r="HZ137" s="4"/>
      <c r="IA137" s="4"/>
      <c r="IB137" s="4"/>
      <c r="IC137" s="4"/>
      <c r="ID137" s="4"/>
      <c r="IE137" s="4"/>
      <c r="IF137" s="4"/>
      <c r="IG137" s="4"/>
      <c r="IH137" s="4"/>
      <c r="II137" s="4"/>
      <c r="IJ137" s="4"/>
      <c r="IK137" s="4"/>
      <c r="IL137" s="4"/>
      <c r="IM137" s="4"/>
      <c r="IN137" s="4"/>
      <c r="IO137" s="4"/>
      <c r="IP137" s="4"/>
      <c r="IQ137" s="4"/>
      <c r="IR137" s="4"/>
      <c r="IS137" s="4"/>
      <c r="IT137" s="4"/>
      <c r="IU137" s="4"/>
      <c r="IV137" s="4"/>
      <c r="IW137" s="4"/>
      <c r="IX137" s="4"/>
      <c r="IY137" s="4"/>
      <c r="IZ137" s="4"/>
      <c r="JA137" s="4"/>
      <c r="JB137" s="4"/>
      <c r="JC137" s="4"/>
      <c r="JD137" s="4"/>
      <c r="JE137" s="4"/>
      <c r="JF137" s="4"/>
      <c r="JG137" s="4"/>
      <c r="JH137" s="4"/>
      <c r="JI137" s="4"/>
      <c r="JJ137" s="4"/>
    </row>
    <row r="138" spans="1:270" s="9" customFormat="1" ht="17" x14ac:dyDescent="0.2">
      <c r="A138" s="6">
        <v>40962</v>
      </c>
      <c r="B138" s="4">
        <v>2012</v>
      </c>
      <c r="C138" s="6">
        <v>40998</v>
      </c>
      <c r="D138" s="6">
        <v>41001</v>
      </c>
      <c r="E138" s="4" t="s">
        <v>560</v>
      </c>
      <c r="F138" s="4" t="s">
        <v>556</v>
      </c>
      <c r="G138" s="4" t="s">
        <v>557</v>
      </c>
      <c r="H138" s="4" t="s">
        <v>128</v>
      </c>
      <c r="I138" s="4">
        <v>0</v>
      </c>
      <c r="J138" s="4">
        <v>27</v>
      </c>
      <c r="K138" s="4" t="s">
        <v>18</v>
      </c>
      <c r="L138" s="1">
        <f t="shared" si="43"/>
        <v>0</v>
      </c>
      <c r="M138" s="4" t="s">
        <v>19</v>
      </c>
      <c r="N138" s="1">
        <f t="shared" si="44"/>
        <v>0</v>
      </c>
      <c r="O138" s="4">
        <v>1.57</v>
      </c>
      <c r="P138" s="34">
        <f t="shared" si="37"/>
        <v>9.8596000000000004</v>
      </c>
      <c r="Q138" s="4">
        <v>1.1200000000000001</v>
      </c>
      <c r="R138" s="34">
        <f t="shared" si="38"/>
        <v>5.0176000000000007</v>
      </c>
      <c r="S138" s="4">
        <v>2007</v>
      </c>
      <c r="T138" s="4">
        <v>4.9000000000000004</v>
      </c>
      <c r="U138" s="4">
        <v>70</v>
      </c>
      <c r="V138" s="4" t="s">
        <v>120</v>
      </c>
      <c r="W138" s="1">
        <f t="shared" si="39"/>
        <v>1</v>
      </c>
      <c r="X138" s="1" t="s">
        <v>2371</v>
      </c>
      <c r="Y138" s="4" t="s">
        <v>20</v>
      </c>
      <c r="Z138" s="1">
        <f t="shared" si="36"/>
        <v>0</v>
      </c>
      <c r="AA138" s="1">
        <f t="shared" si="40"/>
        <v>0</v>
      </c>
      <c r="AB138" s="1">
        <f t="shared" si="41"/>
        <v>0</v>
      </c>
      <c r="AC138" s="1">
        <f t="shared" si="45"/>
        <v>0</v>
      </c>
      <c r="AD138" s="1">
        <f t="shared" si="42"/>
        <v>0</v>
      </c>
      <c r="AE138" s="1">
        <v>0</v>
      </c>
      <c r="AF138" s="1" t="s">
        <v>2375</v>
      </c>
      <c r="AG138" s="1">
        <v>0</v>
      </c>
      <c r="AI138" s="4">
        <v>1</v>
      </c>
      <c r="AJ138" s="4"/>
      <c r="AK138" s="17">
        <f>IF(AND(AI138&gt;1,I138=1),1,0)</f>
        <v>0</v>
      </c>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c r="BQ138" s="4"/>
      <c r="BR138" s="4"/>
      <c r="BS138" s="4"/>
      <c r="BT138" s="4"/>
      <c r="BU138" s="4"/>
      <c r="BV138" s="4"/>
      <c r="BW138" s="4"/>
      <c r="BX138" s="4"/>
      <c r="BY138" s="4"/>
      <c r="BZ138" s="4"/>
      <c r="CA138" s="4"/>
      <c r="CB138" s="4"/>
      <c r="CC138" s="4"/>
      <c r="CD138" s="4"/>
      <c r="CE138" s="4"/>
      <c r="CF138" s="4"/>
      <c r="CG138" s="4"/>
      <c r="CH138" s="4"/>
      <c r="CI138" s="4"/>
      <c r="CJ138" s="4"/>
      <c r="CK138" s="4"/>
      <c r="CL138" s="4"/>
      <c r="CM138" s="4"/>
      <c r="CN138" s="4"/>
      <c r="CO138" s="4"/>
      <c r="CP138" s="4"/>
      <c r="CQ138" s="4"/>
      <c r="CR138" s="4"/>
      <c r="CS138" s="4"/>
      <c r="CT138" s="4"/>
      <c r="CU138" s="4"/>
      <c r="CV138" s="4"/>
      <c r="CW138" s="4"/>
      <c r="CX138" s="4"/>
      <c r="CY138" s="4"/>
      <c r="CZ138" s="4"/>
      <c r="DA138" s="4"/>
      <c r="DB138" s="4"/>
      <c r="DC138" s="4"/>
      <c r="DD138" s="4"/>
      <c r="DE138" s="4"/>
      <c r="DF138" s="4"/>
      <c r="DG138" s="4"/>
      <c r="DH138" s="4"/>
      <c r="DI138" s="4"/>
      <c r="DJ138" s="4"/>
      <c r="DK138" s="4"/>
      <c r="DL138" s="4"/>
      <c r="DM138" s="4"/>
      <c r="DN138" s="4"/>
      <c r="DO138" s="4"/>
      <c r="DP138" s="4"/>
      <c r="DQ138" s="4"/>
      <c r="DR138" s="4"/>
      <c r="DS138" s="4"/>
      <c r="DT138" s="4"/>
      <c r="DU138" s="4"/>
      <c r="DV138" s="4"/>
      <c r="DW138" s="4"/>
      <c r="DX138" s="4"/>
      <c r="DY138" s="4"/>
      <c r="DZ138" s="4"/>
      <c r="EA138" s="4"/>
      <c r="EB138" s="4"/>
      <c r="EC138" s="4"/>
      <c r="ED138" s="4"/>
      <c r="EE138" s="4"/>
      <c r="EF138" s="4"/>
      <c r="EG138" s="4"/>
      <c r="EH138" s="4"/>
      <c r="EI138" s="4"/>
      <c r="EJ138" s="4"/>
      <c r="EK138" s="4"/>
      <c r="EL138" s="4"/>
      <c r="EM138" s="4"/>
      <c r="EN138" s="4"/>
      <c r="EO138" s="4"/>
      <c r="EP138" s="4"/>
      <c r="EQ138" s="4"/>
      <c r="ER138" s="4"/>
      <c r="ES138" s="4"/>
      <c r="ET138" s="4"/>
      <c r="EU138" s="4"/>
      <c r="EV138" s="4"/>
      <c r="EW138" s="4"/>
      <c r="EX138" s="4"/>
      <c r="EY138" s="4"/>
      <c r="EZ138" s="4"/>
      <c r="FA138" s="4"/>
      <c r="FB138" s="4"/>
      <c r="FC138" s="4"/>
      <c r="FD138" s="4"/>
      <c r="FE138" s="4"/>
      <c r="FF138" s="4"/>
      <c r="FG138" s="4"/>
      <c r="FH138" s="4"/>
      <c r="FI138" s="4"/>
      <c r="FJ138" s="4"/>
      <c r="FK138" s="4"/>
      <c r="FL138" s="4"/>
      <c r="FM138" s="4"/>
      <c r="FN138" s="4"/>
      <c r="FO138" s="4"/>
      <c r="FP138" s="4"/>
      <c r="FQ138" s="4"/>
      <c r="FR138" s="4"/>
      <c r="FS138" s="4"/>
      <c r="FT138" s="4"/>
      <c r="FU138" s="4"/>
      <c r="FV138" s="4"/>
      <c r="FW138" s="4"/>
      <c r="FX138" s="4"/>
      <c r="FY138" s="4"/>
      <c r="FZ138" s="4"/>
      <c r="GA138" s="4"/>
      <c r="GB138" s="4"/>
      <c r="GC138" s="4"/>
      <c r="GD138" s="4"/>
      <c r="GE138" s="4"/>
      <c r="GF138" s="4"/>
      <c r="GG138" s="4"/>
      <c r="GH138" s="4"/>
      <c r="GI138" s="4"/>
      <c r="GJ138" s="4"/>
      <c r="GK138" s="4"/>
      <c r="GL138" s="4"/>
      <c r="GM138" s="4"/>
      <c r="GN138" s="4"/>
      <c r="GO138" s="4"/>
      <c r="GP138" s="4"/>
      <c r="GQ138" s="4"/>
      <c r="GR138" s="4"/>
      <c r="GS138" s="4"/>
      <c r="GT138" s="4"/>
      <c r="GU138" s="4"/>
      <c r="GV138" s="4"/>
      <c r="GW138" s="4"/>
      <c r="GX138" s="4"/>
      <c r="GY138" s="4"/>
      <c r="GZ138" s="4"/>
      <c r="HA138" s="4"/>
      <c r="HB138" s="4"/>
      <c r="HC138" s="4"/>
      <c r="HD138" s="4"/>
      <c r="HE138" s="4"/>
      <c r="HF138" s="4"/>
      <c r="HG138" s="4"/>
      <c r="HH138" s="4"/>
      <c r="HI138" s="4"/>
      <c r="HJ138" s="4"/>
      <c r="HK138" s="4"/>
      <c r="HL138" s="4"/>
      <c r="HM138" s="4"/>
      <c r="HN138" s="4"/>
      <c r="HO138" s="4"/>
      <c r="HP138" s="4"/>
      <c r="HQ138" s="4"/>
      <c r="HR138" s="4"/>
      <c r="HS138" s="4"/>
      <c r="HT138" s="4"/>
      <c r="HU138" s="4"/>
      <c r="HV138" s="4"/>
      <c r="HW138" s="4"/>
      <c r="HX138" s="4"/>
      <c r="HY138" s="4"/>
      <c r="HZ138" s="4"/>
      <c r="IA138" s="4"/>
      <c r="IB138" s="4"/>
      <c r="IC138" s="4"/>
      <c r="ID138" s="4"/>
      <c r="IE138" s="4"/>
      <c r="IF138" s="4"/>
      <c r="IG138" s="4"/>
      <c r="IH138" s="4"/>
      <c r="II138" s="4"/>
      <c r="IJ138" s="4"/>
      <c r="IK138" s="4"/>
      <c r="IL138" s="4"/>
      <c r="IM138" s="4"/>
      <c r="IN138" s="4"/>
      <c r="IO138" s="4"/>
      <c r="IP138" s="4"/>
      <c r="IQ138" s="4"/>
      <c r="IR138" s="4"/>
      <c r="IS138" s="4"/>
      <c r="IT138" s="4"/>
      <c r="IU138" s="4"/>
      <c r="IV138" s="4"/>
      <c r="IW138" s="4"/>
      <c r="IX138" s="4"/>
      <c r="IY138" s="4"/>
      <c r="IZ138" s="4"/>
      <c r="JA138" s="4"/>
      <c r="JB138" s="4"/>
      <c r="JC138" s="4"/>
      <c r="JD138" s="4"/>
      <c r="JE138" s="4"/>
      <c r="JF138" s="4"/>
      <c r="JG138" s="4"/>
      <c r="JH138" s="4"/>
      <c r="JI138" s="4"/>
      <c r="JJ138" s="4"/>
    </row>
    <row r="139" spans="1:270" s="4" customFormat="1" ht="17" x14ac:dyDescent="0.2">
      <c r="A139" s="6">
        <v>40970</v>
      </c>
      <c r="B139" s="4">
        <v>2012</v>
      </c>
      <c r="C139" s="6">
        <v>41098</v>
      </c>
      <c r="D139" s="6">
        <v>41100</v>
      </c>
      <c r="E139" s="4" t="s">
        <v>107</v>
      </c>
      <c r="F139" s="4" t="s">
        <v>488</v>
      </c>
      <c r="G139" s="4" t="s">
        <v>489</v>
      </c>
      <c r="H139" s="4" t="s">
        <v>108</v>
      </c>
      <c r="I139" s="4">
        <v>0</v>
      </c>
      <c r="J139" s="4">
        <v>5</v>
      </c>
      <c r="K139" s="4" t="s">
        <v>118</v>
      </c>
      <c r="L139" s="1">
        <f t="shared" si="43"/>
        <v>0</v>
      </c>
      <c r="M139" s="4" t="s">
        <v>119</v>
      </c>
      <c r="N139" s="1">
        <f t="shared" si="44"/>
        <v>0</v>
      </c>
      <c r="O139" s="4">
        <v>1</v>
      </c>
      <c r="P139" s="34">
        <f t="shared" si="37"/>
        <v>4</v>
      </c>
      <c r="Q139" s="4">
        <v>0.87</v>
      </c>
      <c r="R139" s="34">
        <f t="shared" si="38"/>
        <v>3.0276000000000001</v>
      </c>
      <c r="S139" s="4">
        <v>2010</v>
      </c>
      <c r="T139" s="4">
        <v>1.9</v>
      </c>
      <c r="V139" s="4" t="s">
        <v>11</v>
      </c>
      <c r="W139" s="1">
        <f t="shared" si="39"/>
        <v>0</v>
      </c>
      <c r="X139" s="1" t="s">
        <v>2371</v>
      </c>
      <c r="Y139" s="4" t="s">
        <v>121</v>
      </c>
      <c r="Z139" s="1">
        <f t="shared" si="36"/>
        <v>0</v>
      </c>
      <c r="AA139" s="1">
        <f t="shared" si="40"/>
        <v>0</v>
      </c>
      <c r="AB139" s="1">
        <f t="shared" si="41"/>
        <v>0</v>
      </c>
      <c r="AC139" s="1">
        <f t="shared" si="45"/>
        <v>0</v>
      </c>
      <c r="AD139" s="1">
        <f t="shared" si="42"/>
        <v>0</v>
      </c>
      <c r="AE139" s="1">
        <v>1.56</v>
      </c>
      <c r="AF139" s="1" t="s">
        <v>2375</v>
      </c>
      <c r="AG139" s="1">
        <v>0</v>
      </c>
      <c r="AI139" s="4">
        <v>1</v>
      </c>
      <c r="AK139" s="17">
        <f>IF(AND(AI139&gt;1,I139=1),1,0)</f>
        <v>0</v>
      </c>
    </row>
    <row r="140" spans="1:270" s="4" customFormat="1" ht="17" x14ac:dyDescent="0.2">
      <c r="A140" s="6">
        <v>40974</v>
      </c>
      <c r="B140" s="4">
        <v>2012</v>
      </c>
      <c r="C140" s="6">
        <v>41098</v>
      </c>
      <c r="D140" s="6">
        <v>41100</v>
      </c>
      <c r="E140" s="4" t="s">
        <v>449</v>
      </c>
      <c r="F140" s="4" t="s">
        <v>497</v>
      </c>
      <c r="G140" s="4" t="s">
        <v>498</v>
      </c>
      <c r="H140" s="4" t="s">
        <v>322</v>
      </c>
      <c r="I140" s="4">
        <v>0</v>
      </c>
      <c r="J140" s="4">
        <v>22</v>
      </c>
      <c r="K140" s="4" t="s">
        <v>118</v>
      </c>
      <c r="L140" s="1">
        <f t="shared" si="43"/>
        <v>0</v>
      </c>
      <c r="M140" s="4" t="s">
        <v>119</v>
      </c>
      <c r="N140" s="1">
        <f t="shared" si="44"/>
        <v>0</v>
      </c>
      <c r="O140" s="4">
        <v>1.5</v>
      </c>
      <c r="P140" s="34">
        <f t="shared" si="37"/>
        <v>9</v>
      </c>
      <c r="Q140" s="4">
        <v>1.1000000000000001</v>
      </c>
      <c r="R140" s="34">
        <f t="shared" si="38"/>
        <v>4.8400000000000007</v>
      </c>
      <c r="S140" s="4">
        <v>2010</v>
      </c>
      <c r="T140" s="4">
        <v>1.6</v>
      </c>
      <c r="U140" s="4">
        <v>55</v>
      </c>
      <c r="V140" s="4" t="s">
        <v>120</v>
      </c>
      <c r="W140" s="1">
        <f t="shared" si="39"/>
        <v>1</v>
      </c>
      <c r="X140" s="1" t="s">
        <v>2371</v>
      </c>
      <c r="Y140" s="4" t="s">
        <v>121</v>
      </c>
      <c r="Z140" s="1">
        <f t="shared" si="36"/>
        <v>0</v>
      </c>
      <c r="AA140" s="1">
        <f t="shared" si="40"/>
        <v>0</v>
      </c>
      <c r="AB140" s="1">
        <f t="shared" si="41"/>
        <v>0</v>
      </c>
      <c r="AC140" s="1">
        <f t="shared" si="45"/>
        <v>0</v>
      </c>
      <c r="AD140" s="1">
        <f t="shared" si="42"/>
        <v>0</v>
      </c>
      <c r="AE140" s="1">
        <v>0.78</v>
      </c>
      <c r="AF140" s="1" t="s">
        <v>2377</v>
      </c>
      <c r="AG140" s="1">
        <v>0</v>
      </c>
      <c r="AI140" s="4">
        <v>1</v>
      </c>
      <c r="AK140" s="17">
        <f>IF(AND(AI140&gt;1,I140=1),1,0)</f>
        <v>0</v>
      </c>
    </row>
    <row r="141" spans="1:270" s="4" customFormat="1" ht="34" x14ac:dyDescent="0.2">
      <c r="A141" s="6">
        <v>40975</v>
      </c>
      <c r="B141" s="4">
        <v>2012</v>
      </c>
      <c r="C141" s="6">
        <v>42638</v>
      </c>
      <c r="D141" s="6">
        <v>42638</v>
      </c>
      <c r="E141" s="5" t="s">
        <v>1385</v>
      </c>
      <c r="F141" s="5" t="s">
        <v>1375</v>
      </c>
      <c r="G141" s="5" t="s">
        <v>1376</v>
      </c>
      <c r="H141" s="16" t="s">
        <v>1365</v>
      </c>
      <c r="I141" s="26">
        <v>1</v>
      </c>
      <c r="J141" s="4">
        <v>77</v>
      </c>
      <c r="K141" s="4" t="s">
        <v>18</v>
      </c>
      <c r="L141" s="1">
        <f t="shared" si="43"/>
        <v>0</v>
      </c>
      <c r="M141" s="4" t="s">
        <v>19</v>
      </c>
      <c r="N141" s="1">
        <f t="shared" si="44"/>
        <v>0</v>
      </c>
      <c r="O141" s="4">
        <v>1.07</v>
      </c>
      <c r="P141" s="34">
        <f t="shared" si="37"/>
        <v>4.5796000000000001</v>
      </c>
      <c r="Q141" s="4">
        <v>1.02</v>
      </c>
      <c r="R141" s="34">
        <f t="shared" si="38"/>
        <v>4.1616</v>
      </c>
      <c r="S141" s="4">
        <v>2008</v>
      </c>
      <c r="T141" s="4">
        <v>3.8</v>
      </c>
      <c r="U141" s="4">
        <v>67</v>
      </c>
      <c r="V141" s="4" t="s">
        <v>11</v>
      </c>
      <c r="W141" s="1">
        <f t="shared" si="39"/>
        <v>0</v>
      </c>
      <c r="X141" s="1" t="s">
        <v>2371</v>
      </c>
      <c r="Y141" s="4" t="s">
        <v>20</v>
      </c>
      <c r="Z141" s="1">
        <f t="shared" si="36"/>
        <v>0</v>
      </c>
      <c r="AA141" s="1">
        <f t="shared" si="40"/>
        <v>0</v>
      </c>
      <c r="AB141" s="1">
        <f t="shared" si="41"/>
        <v>0</v>
      </c>
      <c r="AC141" s="1">
        <f t="shared" si="45"/>
        <v>0</v>
      </c>
      <c r="AD141" s="1">
        <f t="shared" si="42"/>
        <v>0</v>
      </c>
      <c r="AE141" s="1">
        <v>0</v>
      </c>
      <c r="AF141" s="1" t="s">
        <v>2379</v>
      </c>
      <c r="AG141" s="1">
        <v>0</v>
      </c>
      <c r="AI141" s="4">
        <v>1</v>
      </c>
      <c r="AK141" s="17">
        <f>IF(AND(AI141&gt;1,I141=1),1,0)</f>
        <v>0</v>
      </c>
    </row>
    <row r="142" spans="1:270" s="4" customFormat="1" ht="17" x14ac:dyDescent="0.2">
      <c r="A142" s="6">
        <v>40975</v>
      </c>
      <c r="B142" s="4">
        <v>2012</v>
      </c>
      <c r="C142" s="6">
        <v>42638</v>
      </c>
      <c r="D142" s="6">
        <v>42638</v>
      </c>
      <c r="E142" s="5" t="s">
        <v>1385</v>
      </c>
      <c r="F142" s="5" t="s">
        <v>1377</v>
      </c>
      <c r="G142" s="5" t="s">
        <v>1378</v>
      </c>
      <c r="H142" s="16" t="s">
        <v>1365</v>
      </c>
      <c r="I142" s="26">
        <v>1</v>
      </c>
      <c r="J142" s="4">
        <v>77</v>
      </c>
      <c r="K142" s="4" t="s">
        <v>18</v>
      </c>
      <c r="L142" s="1">
        <f t="shared" si="43"/>
        <v>0</v>
      </c>
      <c r="M142" s="4" t="s">
        <v>19</v>
      </c>
      <c r="N142" s="1">
        <f t="shared" si="44"/>
        <v>0</v>
      </c>
      <c r="O142" s="4">
        <v>1.54</v>
      </c>
      <c r="P142" s="34">
        <f t="shared" si="37"/>
        <v>9.4863999999999997</v>
      </c>
      <c r="Q142" s="4">
        <v>1.44</v>
      </c>
      <c r="R142" s="34">
        <f t="shared" si="38"/>
        <v>8.2943999999999996</v>
      </c>
      <c r="S142" s="4">
        <v>2010</v>
      </c>
      <c r="T142" s="4">
        <v>1.7</v>
      </c>
      <c r="U142" s="4">
        <v>60</v>
      </c>
      <c r="V142" s="4" t="s">
        <v>25</v>
      </c>
      <c r="W142" s="1">
        <f t="shared" si="39"/>
        <v>1</v>
      </c>
      <c r="X142" s="1" t="s">
        <v>2371</v>
      </c>
      <c r="Y142" s="4" t="s">
        <v>20</v>
      </c>
      <c r="Z142" s="1">
        <f t="shared" si="36"/>
        <v>0</v>
      </c>
      <c r="AA142" s="1">
        <f t="shared" si="40"/>
        <v>0</v>
      </c>
      <c r="AB142" s="1">
        <f t="shared" si="41"/>
        <v>0</v>
      </c>
      <c r="AC142" s="1">
        <f t="shared" si="45"/>
        <v>0</v>
      </c>
      <c r="AD142" s="1">
        <f t="shared" si="42"/>
        <v>0</v>
      </c>
      <c r="AE142" s="1">
        <v>4.3</v>
      </c>
      <c r="AF142" s="1" t="s">
        <v>2375</v>
      </c>
      <c r="AG142" s="1">
        <v>0</v>
      </c>
      <c r="AI142" s="4">
        <v>1</v>
      </c>
      <c r="AK142" s="17">
        <f>IF(AND(AI142&gt;1,I142=1),1,0)</f>
        <v>0</v>
      </c>
    </row>
    <row r="143" spans="1:270" s="9" customFormat="1" ht="34" x14ac:dyDescent="0.2">
      <c r="A143" s="10">
        <v>40980</v>
      </c>
      <c r="B143" s="4">
        <v>2012</v>
      </c>
      <c r="C143" s="10">
        <v>41023</v>
      </c>
      <c r="D143" s="10">
        <v>41043</v>
      </c>
      <c r="E143" s="9" t="s">
        <v>454</v>
      </c>
      <c r="F143" s="9" t="s">
        <v>455</v>
      </c>
      <c r="G143" s="9" t="s">
        <v>456</v>
      </c>
      <c r="H143" s="9" t="s">
        <v>353</v>
      </c>
      <c r="I143" s="9">
        <v>0</v>
      </c>
      <c r="J143" s="9">
        <v>59</v>
      </c>
      <c r="K143" s="9" t="s">
        <v>118</v>
      </c>
      <c r="L143" s="1">
        <f t="shared" si="43"/>
        <v>0</v>
      </c>
      <c r="M143" s="9" t="s">
        <v>119</v>
      </c>
      <c r="N143" s="1">
        <f t="shared" si="44"/>
        <v>0</v>
      </c>
      <c r="O143" s="9">
        <v>1.6</v>
      </c>
      <c r="P143" s="34">
        <f t="shared" si="37"/>
        <v>10.240000000000002</v>
      </c>
      <c r="Q143" s="9">
        <v>1</v>
      </c>
      <c r="R143" s="34">
        <f t="shared" si="38"/>
        <v>4</v>
      </c>
      <c r="S143" s="9">
        <v>2010</v>
      </c>
      <c r="T143" s="9">
        <v>1.5</v>
      </c>
      <c r="U143" s="9">
        <v>43</v>
      </c>
      <c r="V143" s="9" t="s">
        <v>163</v>
      </c>
      <c r="W143" s="1">
        <f t="shared" si="39"/>
        <v>0</v>
      </c>
      <c r="X143" s="1" t="s">
        <v>2371</v>
      </c>
      <c r="Y143" s="9" t="s">
        <v>121</v>
      </c>
      <c r="Z143" s="1">
        <f t="shared" si="36"/>
        <v>0</v>
      </c>
      <c r="AA143" s="1">
        <f t="shared" si="40"/>
        <v>0</v>
      </c>
      <c r="AB143" s="1">
        <f t="shared" si="41"/>
        <v>0</v>
      </c>
      <c r="AC143" s="1">
        <f t="shared" si="45"/>
        <v>0</v>
      </c>
      <c r="AD143" s="1">
        <f t="shared" si="42"/>
        <v>0</v>
      </c>
      <c r="AE143" s="1">
        <v>1.37</v>
      </c>
      <c r="AF143" s="1" t="s">
        <v>2376</v>
      </c>
      <c r="AG143" s="1">
        <v>0</v>
      </c>
      <c r="AI143" s="9">
        <v>1</v>
      </c>
      <c r="AK143" s="17">
        <f>IF(AND(AI143&gt;1,I143=1),1,0)</f>
        <v>0</v>
      </c>
    </row>
    <row r="144" spans="1:270" s="59" customFormat="1" ht="34" x14ac:dyDescent="0.2">
      <c r="A144" s="57">
        <v>40991</v>
      </c>
      <c r="B144" s="58">
        <v>2012</v>
      </c>
      <c r="C144" s="57">
        <v>41098</v>
      </c>
      <c r="D144" s="57">
        <v>41100</v>
      </c>
      <c r="E144" s="58" t="s">
        <v>27</v>
      </c>
      <c r="F144" s="58" t="s">
        <v>514</v>
      </c>
      <c r="G144" s="58" t="s">
        <v>515</v>
      </c>
      <c r="H144" s="58" t="s">
        <v>516</v>
      </c>
      <c r="I144" s="59">
        <v>0</v>
      </c>
      <c r="J144" s="58">
        <v>63</v>
      </c>
      <c r="K144" s="58" t="s">
        <v>244</v>
      </c>
      <c r="L144" s="50" t="s">
        <v>24</v>
      </c>
      <c r="M144" s="58" t="s">
        <v>119</v>
      </c>
      <c r="N144" s="50">
        <f t="shared" si="44"/>
        <v>0</v>
      </c>
      <c r="O144" s="58" t="s">
        <v>2639</v>
      </c>
      <c r="P144" s="55" t="e">
        <f t="shared" si="37"/>
        <v>#VALUE!</v>
      </c>
      <c r="Q144" s="58">
        <v>0.84</v>
      </c>
      <c r="R144" s="55">
        <f t="shared" si="38"/>
        <v>2.8223999999999996</v>
      </c>
      <c r="S144" s="58">
        <v>2010</v>
      </c>
      <c r="T144" s="58">
        <v>2.6</v>
      </c>
      <c r="U144" s="58"/>
      <c r="V144" s="58" t="s">
        <v>163</v>
      </c>
      <c r="W144" s="50">
        <f t="shared" si="39"/>
        <v>0</v>
      </c>
      <c r="X144" s="50" t="s">
        <v>2371</v>
      </c>
      <c r="Y144" s="58" t="s">
        <v>121</v>
      </c>
      <c r="Z144" s="50">
        <f t="shared" si="36"/>
        <v>0</v>
      </c>
      <c r="AA144" s="50">
        <f t="shared" si="40"/>
        <v>0</v>
      </c>
      <c r="AB144" s="50">
        <f t="shared" si="41"/>
        <v>0</v>
      </c>
      <c r="AC144" s="50">
        <f t="shared" si="45"/>
        <v>0</v>
      </c>
      <c r="AD144" s="50">
        <f t="shared" si="42"/>
        <v>0</v>
      </c>
      <c r="AE144" s="50">
        <v>0</v>
      </c>
      <c r="AF144" s="50" t="s">
        <v>2375</v>
      </c>
      <c r="AG144" s="50">
        <v>0</v>
      </c>
      <c r="AH144" s="58" t="s">
        <v>517</v>
      </c>
      <c r="AI144" s="58">
        <v>1</v>
      </c>
      <c r="AJ144" s="58"/>
      <c r="AK144" s="48">
        <f>IF(AND(AI144&gt;1,I144=1),1,0)</f>
        <v>0</v>
      </c>
    </row>
    <row r="145" spans="1:37" s="9" customFormat="1" ht="34" x14ac:dyDescent="0.2">
      <c r="A145" s="10">
        <v>41002</v>
      </c>
      <c r="B145" s="4">
        <v>2012</v>
      </c>
      <c r="C145" s="10">
        <v>41023</v>
      </c>
      <c r="D145" s="10">
        <v>41043</v>
      </c>
      <c r="E145" s="9" t="s">
        <v>457</v>
      </c>
      <c r="F145" s="9" t="s">
        <v>458</v>
      </c>
      <c r="G145" s="9" t="s">
        <v>459</v>
      </c>
      <c r="H145" s="9" t="s">
        <v>219</v>
      </c>
      <c r="I145" s="9">
        <v>1</v>
      </c>
      <c r="J145" s="9">
        <v>33</v>
      </c>
      <c r="K145" s="9" t="s">
        <v>118</v>
      </c>
      <c r="L145" s="1">
        <f t="shared" ref="L145:L160" si="46" xml:space="preserve"> IF(K145="AS1",1,0)</f>
        <v>0</v>
      </c>
      <c r="M145" s="9" t="s">
        <v>119</v>
      </c>
      <c r="N145" s="1">
        <f t="shared" si="44"/>
        <v>0</v>
      </c>
      <c r="O145" s="9">
        <v>1.97</v>
      </c>
      <c r="P145" s="34">
        <f t="shared" si="37"/>
        <v>15.5236</v>
      </c>
      <c r="Q145" s="9">
        <v>1.1499999999999999</v>
      </c>
      <c r="R145" s="34">
        <f t="shared" si="38"/>
        <v>5.2899999999999991</v>
      </c>
      <c r="S145" s="9">
        <v>2010</v>
      </c>
      <c r="T145" s="9">
        <v>1.7</v>
      </c>
      <c r="U145" s="9">
        <v>53.6</v>
      </c>
      <c r="V145" s="9" t="s">
        <v>120</v>
      </c>
      <c r="W145" s="1">
        <f t="shared" si="39"/>
        <v>1</v>
      </c>
      <c r="X145" s="1" t="s">
        <v>2371</v>
      </c>
      <c r="Y145" s="9" t="s">
        <v>121</v>
      </c>
      <c r="Z145" s="1">
        <f t="shared" si="36"/>
        <v>0</v>
      </c>
      <c r="AA145" s="1">
        <f t="shared" si="40"/>
        <v>0</v>
      </c>
      <c r="AB145" s="1">
        <f t="shared" si="41"/>
        <v>0</v>
      </c>
      <c r="AC145" s="1">
        <f t="shared" si="45"/>
        <v>0</v>
      </c>
      <c r="AD145" s="1">
        <f t="shared" si="42"/>
        <v>0</v>
      </c>
      <c r="AE145" s="1">
        <v>0</v>
      </c>
      <c r="AF145" s="1" t="s">
        <v>2416</v>
      </c>
      <c r="AG145" s="1">
        <v>0</v>
      </c>
      <c r="AH145" s="9" t="s">
        <v>460</v>
      </c>
      <c r="AI145" s="9">
        <v>1</v>
      </c>
      <c r="AK145" s="17">
        <f>IF(AND(AI145&gt;1,I145=1),1,0)</f>
        <v>0</v>
      </c>
    </row>
    <row r="146" spans="1:37" s="9" customFormat="1" ht="34" x14ac:dyDescent="0.2">
      <c r="A146" s="10">
        <v>41002</v>
      </c>
      <c r="B146" s="4">
        <v>2012</v>
      </c>
      <c r="C146" s="10">
        <v>41023</v>
      </c>
      <c r="D146" s="10">
        <v>41043</v>
      </c>
      <c r="E146" s="9" t="s">
        <v>457</v>
      </c>
      <c r="F146" s="9" t="s">
        <v>461</v>
      </c>
      <c r="G146" s="9" t="s">
        <v>462</v>
      </c>
      <c r="H146" s="9" t="s">
        <v>219</v>
      </c>
      <c r="I146" s="9">
        <v>1</v>
      </c>
      <c r="J146" s="9">
        <v>33</v>
      </c>
      <c r="K146" s="9" t="s">
        <v>118</v>
      </c>
      <c r="L146" s="1">
        <f t="shared" si="46"/>
        <v>0</v>
      </c>
      <c r="M146" s="9" t="s">
        <v>119</v>
      </c>
      <c r="N146" s="1">
        <f t="shared" si="44"/>
        <v>0</v>
      </c>
      <c r="O146" s="9">
        <v>1.78</v>
      </c>
      <c r="P146" s="34">
        <f t="shared" si="37"/>
        <v>12.6736</v>
      </c>
      <c r="Q146" s="9">
        <v>1.1000000000000001</v>
      </c>
      <c r="R146" s="34">
        <f t="shared" si="38"/>
        <v>4.8400000000000007</v>
      </c>
      <c r="S146" s="9">
        <v>2010</v>
      </c>
      <c r="T146" s="9">
        <v>1.6</v>
      </c>
      <c r="U146" s="9">
        <v>56.2</v>
      </c>
      <c r="V146" s="9" t="s">
        <v>120</v>
      </c>
      <c r="W146" s="1">
        <f t="shared" si="39"/>
        <v>1</v>
      </c>
      <c r="X146" s="1" t="s">
        <v>25</v>
      </c>
      <c r="Y146" s="9" t="s">
        <v>121</v>
      </c>
      <c r="Z146" s="1">
        <f t="shared" si="36"/>
        <v>0</v>
      </c>
      <c r="AA146" s="1">
        <f t="shared" si="40"/>
        <v>0</v>
      </c>
      <c r="AB146" s="1">
        <f t="shared" si="41"/>
        <v>0</v>
      </c>
      <c r="AC146" s="1">
        <f t="shared" si="45"/>
        <v>0</v>
      </c>
      <c r="AD146" s="1">
        <f t="shared" si="42"/>
        <v>0</v>
      </c>
      <c r="AE146" s="1">
        <v>0</v>
      </c>
      <c r="AF146" s="1" t="s">
        <v>2375</v>
      </c>
      <c r="AG146" s="1">
        <v>0</v>
      </c>
      <c r="AH146" s="9" t="s">
        <v>460</v>
      </c>
      <c r="AI146" s="9">
        <v>1</v>
      </c>
      <c r="AK146" s="17">
        <f>IF(AND(AI146&gt;1,I146=1),1,0)</f>
        <v>0</v>
      </c>
    </row>
    <row r="147" spans="1:37" s="4" customFormat="1" ht="34" x14ac:dyDescent="0.2">
      <c r="A147" s="10">
        <v>41002</v>
      </c>
      <c r="B147" s="4">
        <v>2012</v>
      </c>
      <c r="C147" s="10">
        <v>41023</v>
      </c>
      <c r="D147" s="10">
        <v>41043</v>
      </c>
      <c r="E147" s="9" t="s">
        <v>457</v>
      </c>
      <c r="F147" s="9" t="s">
        <v>463</v>
      </c>
      <c r="G147" s="9" t="s">
        <v>2408</v>
      </c>
      <c r="H147" s="9" t="s">
        <v>219</v>
      </c>
      <c r="I147" s="9">
        <v>1</v>
      </c>
      <c r="J147" s="9">
        <v>33</v>
      </c>
      <c r="K147" s="9" t="s">
        <v>118</v>
      </c>
      <c r="L147" s="1">
        <f t="shared" si="46"/>
        <v>0</v>
      </c>
      <c r="M147" s="9" t="s">
        <v>119</v>
      </c>
      <c r="N147" s="1">
        <f t="shared" si="44"/>
        <v>0</v>
      </c>
      <c r="O147" s="9">
        <v>1.5</v>
      </c>
      <c r="P147" s="34">
        <f t="shared" si="37"/>
        <v>9</v>
      </c>
      <c r="Q147" s="9">
        <v>1.0900000000000001</v>
      </c>
      <c r="R147" s="34">
        <f t="shared" si="38"/>
        <v>4.7524000000000006</v>
      </c>
      <c r="S147" s="9">
        <v>2010</v>
      </c>
      <c r="T147" s="9">
        <v>2</v>
      </c>
      <c r="U147" s="9">
        <v>59.1</v>
      </c>
      <c r="V147" s="9" t="s">
        <v>120</v>
      </c>
      <c r="W147" s="1">
        <f t="shared" si="39"/>
        <v>1</v>
      </c>
      <c r="X147" s="1" t="s">
        <v>2371</v>
      </c>
      <c r="Y147" s="9" t="s">
        <v>121</v>
      </c>
      <c r="Z147" s="1">
        <f t="shared" si="36"/>
        <v>0</v>
      </c>
      <c r="AA147" s="1">
        <f t="shared" si="40"/>
        <v>0</v>
      </c>
      <c r="AB147" s="1">
        <f t="shared" si="41"/>
        <v>0</v>
      </c>
      <c r="AC147" s="1">
        <f t="shared" si="45"/>
        <v>0</v>
      </c>
      <c r="AD147" s="1">
        <f t="shared" si="42"/>
        <v>0</v>
      </c>
      <c r="AE147" s="1">
        <v>0</v>
      </c>
      <c r="AF147" s="1" t="s">
        <v>2375</v>
      </c>
      <c r="AG147" s="1">
        <v>0</v>
      </c>
      <c r="AH147" s="9" t="s">
        <v>460</v>
      </c>
      <c r="AI147" s="9">
        <v>1</v>
      </c>
      <c r="AJ147" s="9"/>
      <c r="AK147" s="17">
        <f>IF(AND(AI147&gt;1,I147=1),1,0)</f>
        <v>0</v>
      </c>
    </row>
    <row r="148" spans="1:37" s="4" customFormat="1" ht="17" x14ac:dyDescent="0.2">
      <c r="A148" s="10">
        <v>41006</v>
      </c>
      <c r="B148" s="4">
        <v>2012</v>
      </c>
      <c r="C148" s="10">
        <v>41041</v>
      </c>
      <c r="D148" s="10">
        <v>41043</v>
      </c>
      <c r="E148" s="9" t="s">
        <v>21</v>
      </c>
      <c r="F148" s="9" t="s">
        <v>480</v>
      </c>
      <c r="G148" s="9" t="s">
        <v>481</v>
      </c>
      <c r="H148" s="9" t="s">
        <v>17</v>
      </c>
      <c r="I148" s="9">
        <v>0</v>
      </c>
      <c r="J148" s="9">
        <v>42</v>
      </c>
      <c r="K148" s="9" t="s">
        <v>18</v>
      </c>
      <c r="L148" s="1">
        <f t="shared" si="46"/>
        <v>0</v>
      </c>
      <c r="M148" s="9" t="s">
        <v>19</v>
      </c>
      <c r="N148" s="1">
        <f t="shared" si="44"/>
        <v>0</v>
      </c>
      <c r="O148" s="9">
        <v>1.97</v>
      </c>
      <c r="P148" s="34">
        <f t="shared" si="37"/>
        <v>15.5236</v>
      </c>
      <c r="Q148" s="9">
        <v>1.3</v>
      </c>
      <c r="R148" s="34">
        <f t="shared" si="38"/>
        <v>6.7600000000000007</v>
      </c>
      <c r="S148" s="9">
        <v>2010</v>
      </c>
      <c r="T148" s="9">
        <v>1.7</v>
      </c>
      <c r="U148" s="9">
        <v>60</v>
      </c>
      <c r="V148" s="9" t="s">
        <v>120</v>
      </c>
      <c r="W148" s="1">
        <f t="shared" si="39"/>
        <v>1</v>
      </c>
      <c r="X148" s="1" t="s">
        <v>2371</v>
      </c>
      <c r="Y148" s="9" t="s">
        <v>20</v>
      </c>
      <c r="Z148" s="1">
        <f t="shared" si="36"/>
        <v>0</v>
      </c>
      <c r="AA148" s="1">
        <f t="shared" si="40"/>
        <v>0</v>
      </c>
      <c r="AB148" s="1">
        <f t="shared" si="41"/>
        <v>0</v>
      </c>
      <c r="AC148" s="1">
        <f t="shared" si="45"/>
        <v>0</v>
      </c>
      <c r="AD148" s="1">
        <f t="shared" si="42"/>
        <v>0</v>
      </c>
      <c r="AE148" s="1">
        <v>0</v>
      </c>
      <c r="AF148" s="1" t="s">
        <v>2375</v>
      </c>
      <c r="AG148" s="1">
        <v>0</v>
      </c>
      <c r="AH148" s="9"/>
      <c r="AI148" s="9">
        <v>1</v>
      </c>
      <c r="AJ148" s="9"/>
      <c r="AK148" s="17">
        <f>IF(AND(AI148&gt;1,I148=1),1,0)</f>
        <v>0</v>
      </c>
    </row>
    <row r="149" spans="1:37" s="4" customFormat="1" ht="34" x14ac:dyDescent="0.2">
      <c r="A149" s="6">
        <v>41015</v>
      </c>
      <c r="B149" s="4">
        <v>2012</v>
      </c>
      <c r="C149" s="6">
        <v>41098</v>
      </c>
      <c r="D149" s="6">
        <v>41100</v>
      </c>
      <c r="E149" s="4" t="s">
        <v>540</v>
      </c>
      <c r="F149" s="4" t="s">
        <v>530</v>
      </c>
      <c r="G149" s="4" t="s">
        <v>531</v>
      </c>
      <c r="H149" s="4" t="s">
        <v>167</v>
      </c>
      <c r="I149" s="9">
        <v>0</v>
      </c>
      <c r="J149" s="4">
        <v>27</v>
      </c>
      <c r="K149" s="4" t="s">
        <v>118</v>
      </c>
      <c r="L149" s="1">
        <f t="shared" si="46"/>
        <v>0</v>
      </c>
      <c r="M149" s="4" t="s">
        <v>119</v>
      </c>
      <c r="N149" s="1">
        <f t="shared" si="44"/>
        <v>0</v>
      </c>
      <c r="O149" s="4">
        <v>1.64</v>
      </c>
      <c r="P149" s="34">
        <f t="shared" si="37"/>
        <v>10.758399999999998</v>
      </c>
      <c r="Q149" s="4">
        <v>1.24</v>
      </c>
      <c r="R149" s="34">
        <f t="shared" si="38"/>
        <v>6.1504000000000003</v>
      </c>
      <c r="S149" s="4">
        <v>2011</v>
      </c>
      <c r="T149" s="4">
        <v>1.3</v>
      </c>
      <c r="U149" s="4">
        <v>55</v>
      </c>
      <c r="V149" s="4" t="s">
        <v>163</v>
      </c>
      <c r="W149" s="1">
        <f t="shared" si="39"/>
        <v>0</v>
      </c>
      <c r="X149" s="1" t="s">
        <v>2372</v>
      </c>
      <c r="Y149" s="4" t="s">
        <v>532</v>
      </c>
      <c r="Z149" s="1">
        <f t="shared" si="36"/>
        <v>1</v>
      </c>
      <c r="AA149" s="1">
        <f t="shared" si="40"/>
        <v>0</v>
      </c>
      <c r="AB149" s="1">
        <f t="shared" si="41"/>
        <v>0</v>
      </c>
      <c r="AC149" s="1">
        <f t="shared" si="45"/>
        <v>0</v>
      </c>
      <c r="AD149" s="1">
        <v>1</v>
      </c>
      <c r="AE149" s="1">
        <v>0</v>
      </c>
      <c r="AF149" s="1" t="s">
        <v>2409</v>
      </c>
      <c r="AG149" s="1">
        <v>0</v>
      </c>
      <c r="AH149" s="4" t="s">
        <v>533</v>
      </c>
      <c r="AI149" s="4">
        <v>1</v>
      </c>
      <c r="AK149" s="17">
        <f>IF(AND(AI149&gt;1,I149=1),1,0)</f>
        <v>0</v>
      </c>
    </row>
    <row r="150" spans="1:37" s="9" customFormat="1" ht="34" x14ac:dyDescent="0.2">
      <c r="A150" s="6">
        <v>41015</v>
      </c>
      <c r="B150" s="4">
        <v>2012</v>
      </c>
      <c r="C150" s="6">
        <v>41098</v>
      </c>
      <c r="D150" s="6">
        <v>41100</v>
      </c>
      <c r="E150" s="4" t="s">
        <v>540</v>
      </c>
      <c r="F150" s="4" t="s">
        <v>534</v>
      </c>
      <c r="G150" s="4" t="s">
        <v>535</v>
      </c>
      <c r="H150" s="4" t="s">
        <v>167</v>
      </c>
      <c r="I150" s="9">
        <v>0</v>
      </c>
      <c r="J150" s="4">
        <v>27</v>
      </c>
      <c r="K150" s="4" t="s">
        <v>118</v>
      </c>
      <c r="L150" s="1">
        <f t="shared" si="46"/>
        <v>0</v>
      </c>
      <c r="M150" s="4" t="s">
        <v>119</v>
      </c>
      <c r="N150" s="1">
        <f t="shared" si="44"/>
        <v>0</v>
      </c>
      <c r="O150" s="4">
        <v>1.99</v>
      </c>
      <c r="P150" s="34">
        <f t="shared" si="37"/>
        <v>15.840400000000001</v>
      </c>
      <c r="Q150" s="4">
        <v>1.37</v>
      </c>
      <c r="R150" s="34">
        <f t="shared" si="38"/>
        <v>7.5076000000000009</v>
      </c>
      <c r="S150" s="4">
        <v>2010</v>
      </c>
      <c r="T150" s="4">
        <v>1.6</v>
      </c>
      <c r="U150" s="4">
        <v>59</v>
      </c>
      <c r="V150" s="4" t="s">
        <v>120</v>
      </c>
      <c r="W150" s="1">
        <f t="shared" si="39"/>
        <v>1</v>
      </c>
      <c r="X150" s="1" t="s">
        <v>2371</v>
      </c>
      <c r="Y150" s="4" t="s">
        <v>121</v>
      </c>
      <c r="Z150" s="1">
        <f t="shared" si="36"/>
        <v>0</v>
      </c>
      <c r="AA150" s="1">
        <f t="shared" si="40"/>
        <v>0</v>
      </c>
      <c r="AB150" s="1">
        <f t="shared" si="41"/>
        <v>0</v>
      </c>
      <c r="AC150" s="1">
        <f t="shared" si="45"/>
        <v>0</v>
      </c>
      <c r="AD150" s="1">
        <f t="shared" ref="AD150:AD212" si="47">IF(Y150="SSMTG",1,0)</f>
        <v>0</v>
      </c>
      <c r="AE150" s="1">
        <v>1.56</v>
      </c>
      <c r="AF150" s="1" t="s">
        <v>2375</v>
      </c>
      <c r="AG150" s="1">
        <v>0</v>
      </c>
      <c r="AH150" s="4" t="s">
        <v>536</v>
      </c>
      <c r="AI150" s="4">
        <v>1</v>
      </c>
      <c r="AJ150" s="4"/>
      <c r="AK150" s="17">
        <f>IF(AND(AI150&gt;1,I150=1),1,0)</f>
        <v>0</v>
      </c>
    </row>
    <row r="151" spans="1:37" s="9" customFormat="1" ht="34" x14ac:dyDescent="0.2">
      <c r="A151" s="6">
        <v>41015</v>
      </c>
      <c r="B151" s="4">
        <v>2012</v>
      </c>
      <c r="C151" s="6">
        <v>41098</v>
      </c>
      <c r="D151" s="6">
        <v>41100</v>
      </c>
      <c r="E151" s="4" t="s">
        <v>540</v>
      </c>
      <c r="F151" s="4" t="s">
        <v>537</v>
      </c>
      <c r="G151" s="4" t="s">
        <v>538</v>
      </c>
      <c r="H151" s="4" t="s">
        <v>167</v>
      </c>
      <c r="I151" s="9">
        <v>0</v>
      </c>
      <c r="J151" s="4">
        <v>27</v>
      </c>
      <c r="K151" s="4" t="s">
        <v>118</v>
      </c>
      <c r="L151" s="1">
        <f t="shared" si="46"/>
        <v>0</v>
      </c>
      <c r="M151" s="4" t="s">
        <v>119</v>
      </c>
      <c r="N151" s="1">
        <f t="shared" si="44"/>
        <v>0</v>
      </c>
      <c r="O151" s="4">
        <v>1.77</v>
      </c>
      <c r="P151" s="34">
        <f t="shared" si="37"/>
        <v>12.531600000000001</v>
      </c>
      <c r="Q151" s="4">
        <v>1.19</v>
      </c>
      <c r="R151" s="34">
        <f t="shared" si="38"/>
        <v>5.6643999999999997</v>
      </c>
      <c r="S151" s="4">
        <v>2010</v>
      </c>
      <c r="T151" s="4">
        <v>1.6</v>
      </c>
      <c r="U151" s="4">
        <v>46</v>
      </c>
      <c r="V151" s="4" t="s">
        <v>163</v>
      </c>
      <c r="W151" s="1">
        <f t="shared" si="39"/>
        <v>0</v>
      </c>
      <c r="X151" s="1" t="s">
        <v>2371</v>
      </c>
      <c r="Y151" s="4" t="s">
        <v>121</v>
      </c>
      <c r="Z151" s="1">
        <f t="shared" si="36"/>
        <v>0</v>
      </c>
      <c r="AA151" s="1">
        <f t="shared" si="40"/>
        <v>0</v>
      </c>
      <c r="AB151" s="1">
        <f t="shared" si="41"/>
        <v>0</v>
      </c>
      <c r="AC151" s="1">
        <f t="shared" si="45"/>
        <v>0</v>
      </c>
      <c r="AD151" s="1">
        <f t="shared" si="47"/>
        <v>0</v>
      </c>
      <c r="AE151" s="1">
        <v>1.56</v>
      </c>
      <c r="AF151" s="1" t="s">
        <v>2375</v>
      </c>
      <c r="AG151" s="1">
        <v>0</v>
      </c>
      <c r="AH151" s="4" t="s">
        <v>539</v>
      </c>
      <c r="AI151" s="4">
        <v>1</v>
      </c>
      <c r="AJ151" s="4"/>
      <c r="AK151" s="17">
        <f>IF(AND(AI151&gt;1,I151=1),1,0)</f>
        <v>0</v>
      </c>
    </row>
    <row r="152" spans="1:37" s="9" customFormat="1" ht="51" x14ac:dyDescent="0.2">
      <c r="A152" s="10">
        <v>41019</v>
      </c>
      <c r="B152" s="4">
        <v>2012</v>
      </c>
      <c r="C152" s="10">
        <v>41041</v>
      </c>
      <c r="D152" s="10">
        <v>41043</v>
      </c>
      <c r="E152" s="9" t="s">
        <v>477</v>
      </c>
      <c r="F152" s="9" t="s">
        <v>468</v>
      </c>
      <c r="G152" s="9" t="s">
        <v>469</v>
      </c>
      <c r="H152" s="9" t="s">
        <v>470</v>
      </c>
      <c r="I152" s="9">
        <v>0</v>
      </c>
      <c r="J152" s="9">
        <v>30</v>
      </c>
      <c r="K152" s="9" t="s">
        <v>118</v>
      </c>
      <c r="L152" s="1">
        <f t="shared" si="46"/>
        <v>0</v>
      </c>
      <c r="M152" s="9" t="s">
        <v>119</v>
      </c>
      <c r="N152" s="1">
        <f t="shared" si="44"/>
        <v>0</v>
      </c>
      <c r="O152" s="9">
        <v>1.5</v>
      </c>
      <c r="P152" s="34">
        <f t="shared" si="37"/>
        <v>9</v>
      </c>
      <c r="Q152" s="9">
        <v>1.68</v>
      </c>
      <c r="R152" s="34">
        <f t="shared" si="38"/>
        <v>11.289599999999998</v>
      </c>
      <c r="S152" s="9">
        <v>2009</v>
      </c>
      <c r="T152" s="9">
        <v>2.7</v>
      </c>
      <c r="U152" s="9">
        <v>50</v>
      </c>
      <c r="V152" s="9" t="s">
        <v>163</v>
      </c>
      <c r="W152" s="1">
        <f t="shared" si="39"/>
        <v>0</v>
      </c>
      <c r="X152" s="1" t="s">
        <v>2371</v>
      </c>
      <c r="Y152" s="9" t="s">
        <v>20</v>
      </c>
      <c r="Z152" s="1">
        <f t="shared" si="36"/>
        <v>0</v>
      </c>
      <c r="AA152" s="1">
        <f t="shared" si="40"/>
        <v>0</v>
      </c>
      <c r="AB152" s="1">
        <f t="shared" si="41"/>
        <v>0</v>
      </c>
      <c r="AC152" s="1">
        <f t="shared" si="45"/>
        <v>0</v>
      </c>
      <c r="AD152" s="1">
        <f t="shared" si="47"/>
        <v>0</v>
      </c>
      <c r="AE152" s="1">
        <v>0.39</v>
      </c>
      <c r="AF152" s="1" t="s">
        <v>2377</v>
      </c>
      <c r="AG152" s="1">
        <v>0</v>
      </c>
      <c r="AH152" s="9" t="s">
        <v>479</v>
      </c>
      <c r="AI152" s="9">
        <v>2</v>
      </c>
      <c r="AJ152" s="4" t="s">
        <v>559</v>
      </c>
      <c r="AK152" s="17">
        <f>IF(AND(AI152&gt;1,I152=1),1,0)</f>
        <v>0</v>
      </c>
    </row>
    <row r="153" spans="1:37" s="9" customFormat="1" ht="34" x14ac:dyDescent="0.2">
      <c r="A153" s="10">
        <v>41019</v>
      </c>
      <c r="B153" s="4">
        <v>2012</v>
      </c>
      <c r="C153" s="10">
        <v>41041</v>
      </c>
      <c r="D153" s="10">
        <v>41043</v>
      </c>
      <c r="E153" s="9" t="s">
        <v>478</v>
      </c>
      <c r="F153" s="9" t="s">
        <v>473</v>
      </c>
      <c r="G153" s="9" t="s">
        <v>474</v>
      </c>
      <c r="H153" s="9" t="s">
        <v>254</v>
      </c>
      <c r="I153" s="9">
        <v>0</v>
      </c>
      <c r="J153" s="9">
        <v>19</v>
      </c>
      <c r="K153" s="9" t="s">
        <v>118</v>
      </c>
      <c r="L153" s="1">
        <f t="shared" si="46"/>
        <v>0</v>
      </c>
      <c r="M153" s="9" t="s">
        <v>19</v>
      </c>
      <c r="N153" s="1">
        <f t="shared" si="44"/>
        <v>0</v>
      </c>
      <c r="O153" s="9">
        <v>1.3</v>
      </c>
      <c r="P153" s="34">
        <f t="shared" si="37"/>
        <v>6.7600000000000007</v>
      </c>
      <c r="Q153" s="9">
        <v>0.8</v>
      </c>
      <c r="R153" s="34">
        <f t="shared" si="38"/>
        <v>2.5600000000000005</v>
      </c>
      <c r="S153" s="9">
        <v>2010</v>
      </c>
      <c r="T153" s="9">
        <v>2.2999999999999998</v>
      </c>
      <c r="U153" s="9">
        <v>70.5</v>
      </c>
      <c r="V153" s="9" t="s">
        <v>120</v>
      </c>
      <c r="W153" s="1">
        <f t="shared" si="39"/>
        <v>1</v>
      </c>
      <c r="X153" s="1" t="s">
        <v>2371</v>
      </c>
      <c r="Y153" s="9" t="s">
        <v>20</v>
      </c>
      <c r="Z153" s="1">
        <f t="shared" si="36"/>
        <v>0</v>
      </c>
      <c r="AA153" s="1">
        <f t="shared" si="40"/>
        <v>0</v>
      </c>
      <c r="AB153" s="1">
        <f t="shared" si="41"/>
        <v>0</v>
      </c>
      <c r="AC153" s="1">
        <f t="shared" si="45"/>
        <v>0</v>
      </c>
      <c r="AD153" s="1">
        <f t="shared" si="47"/>
        <v>0</v>
      </c>
      <c r="AE153" s="1">
        <v>0.39</v>
      </c>
      <c r="AF153" s="1" t="s">
        <v>2373</v>
      </c>
      <c r="AG153" s="1">
        <v>0</v>
      </c>
      <c r="AI153" s="9">
        <v>1</v>
      </c>
      <c r="AK153" s="17">
        <f>IF(AND(AI153&gt;1,I153=1),1,0)</f>
        <v>0</v>
      </c>
    </row>
    <row r="154" spans="1:37" s="9" customFormat="1" ht="34" x14ac:dyDescent="0.2">
      <c r="A154" s="10">
        <v>41019</v>
      </c>
      <c r="B154" s="4">
        <v>2012</v>
      </c>
      <c r="C154" s="10">
        <v>41041</v>
      </c>
      <c r="D154" s="10">
        <v>41043</v>
      </c>
      <c r="E154" s="9" t="s">
        <v>478</v>
      </c>
      <c r="F154" s="9" t="s">
        <v>475</v>
      </c>
      <c r="G154" s="9" t="s">
        <v>476</v>
      </c>
      <c r="H154" s="9" t="s">
        <v>254</v>
      </c>
      <c r="I154" s="9">
        <v>0</v>
      </c>
      <c r="J154" s="9">
        <v>19</v>
      </c>
      <c r="K154" s="9" t="s">
        <v>118</v>
      </c>
      <c r="L154" s="1">
        <f t="shared" si="46"/>
        <v>0</v>
      </c>
      <c r="M154" s="9" t="s">
        <v>19</v>
      </c>
      <c r="N154" s="1">
        <f t="shared" si="44"/>
        <v>0</v>
      </c>
      <c r="O154" s="9">
        <v>1.35</v>
      </c>
      <c r="P154" s="34">
        <f t="shared" si="37"/>
        <v>7.2900000000000009</v>
      </c>
      <c r="Q154" s="9">
        <v>0.9</v>
      </c>
      <c r="R154" s="34">
        <f t="shared" si="38"/>
        <v>3.24</v>
      </c>
      <c r="S154" s="9">
        <v>2010</v>
      </c>
      <c r="T154" s="9">
        <v>2.2999999999999998</v>
      </c>
      <c r="U154" s="9">
        <v>66</v>
      </c>
      <c r="V154" s="9" t="s">
        <v>163</v>
      </c>
      <c r="W154" s="1">
        <f t="shared" si="39"/>
        <v>0</v>
      </c>
      <c r="X154" s="1" t="s">
        <v>2371</v>
      </c>
      <c r="Y154" s="9" t="s">
        <v>20</v>
      </c>
      <c r="Z154" s="1">
        <f t="shared" si="36"/>
        <v>0</v>
      </c>
      <c r="AA154" s="1">
        <f t="shared" si="40"/>
        <v>0</v>
      </c>
      <c r="AB154" s="1">
        <f t="shared" si="41"/>
        <v>0</v>
      </c>
      <c r="AC154" s="1">
        <f t="shared" si="45"/>
        <v>0</v>
      </c>
      <c r="AD154" s="1">
        <f t="shared" si="47"/>
        <v>0</v>
      </c>
      <c r="AE154" s="1">
        <v>0.39</v>
      </c>
      <c r="AF154" s="1" t="s">
        <v>2375</v>
      </c>
      <c r="AG154" s="1">
        <v>0</v>
      </c>
      <c r="AI154" s="9">
        <v>1</v>
      </c>
      <c r="AK154" s="17">
        <f>IF(AND(AI154&gt;1,I154=1),1,0)</f>
        <v>0</v>
      </c>
    </row>
    <row r="155" spans="1:37" s="4" customFormat="1" ht="17" x14ac:dyDescent="0.2">
      <c r="A155" s="10">
        <v>41020</v>
      </c>
      <c r="B155" s="4">
        <v>2012</v>
      </c>
      <c r="C155" s="10">
        <v>41041</v>
      </c>
      <c r="D155" s="10">
        <v>41043</v>
      </c>
      <c r="E155" s="9" t="s">
        <v>484</v>
      </c>
      <c r="F155" s="9" t="s">
        <v>482</v>
      </c>
      <c r="G155" s="9" t="s">
        <v>483</v>
      </c>
      <c r="H155" s="9" t="s">
        <v>17</v>
      </c>
      <c r="I155" s="9">
        <v>0</v>
      </c>
      <c r="J155" s="9">
        <v>42</v>
      </c>
      <c r="K155" s="9" t="s">
        <v>18</v>
      </c>
      <c r="L155" s="1">
        <f t="shared" si="46"/>
        <v>0</v>
      </c>
      <c r="M155" s="9" t="s">
        <v>19</v>
      </c>
      <c r="N155" s="1">
        <f t="shared" si="44"/>
        <v>0</v>
      </c>
      <c r="O155" s="9">
        <v>2.09</v>
      </c>
      <c r="P155" s="34">
        <f t="shared" si="37"/>
        <v>17.472399999999997</v>
      </c>
      <c r="Q155" s="9">
        <v>1.32</v>
      </c>
      <c r="R155" s="34">
        <f t="shared" si="38"/>
        <v>6.9696000000000007</v>
      </c>
      <c r="S155" s="9">
        <v>2010</v>
      </c>
      <c r="T155" s="9">
        <v>1.8</v>
      </c>
      <c r="U155" s="9">
        <v>54</v>
      </c>
      <c r="V155" s="9" t="s">
        <v>163</v>
      </c>
      <c r="W155" s="1">
        <f t="shared" si="39"/>
        <v>0</v>
      </c>
      <c r="X155" s="1" t="s">
        <v>2371</v>
      </c>
      <c r="Y155" s="9" t="s">
        <v>20</v>
      </c>
      <c r="Z155" s="1">
        <f t="shared" si="36"/>
        <v>0</v>
      </c>
      <c r="AA155" s="1">
        <f t="shared" si="40"/>
        <v>0</v>
      </c>
      <c r="AB155" s="1">
        <f t="shared" si="41"/>
        <v>0</v>
      </c>
      <c r="AC155" s="1">
        <f t="shared" si="45"/>
        <v>0</v>
      </c>
      <c r="AD155" s="1">
        <f t="shared" si="47"/>
        <v>0</v>
      </c>
      <c r="AE155" s="1">
        <v>1.56</v>
      </c>
      <c r="AF155" s="1" t="s">
        <v>2410</v>
      </c>
      <c r="AG155" s="1">
        <v>0</v>
      </c>
      <c r="AH155" s="9"/>
      <c r="AI155" s="9">
        <v>1</v>
      </c>
      <c r="AJ155" s="9"/>
      <c r="AK155" s="17">
        <f>IF(AND(AI155&gt;1,I155=1),1,0)</f>
        <v>0</v>
      </c>
    </row>
    <row r="156" spans="1:37" s="4" customFormat="1" ht="17" x14ac:dyDescent="0.2">
      <c r="A156" s="10">
        <v>41022</v>
      </c>
      <c r="B156" s="4">
        <v>2012</v>
      </c>
      <c r="C156" s="10">
        <v>41041</v>
      </c>
      <c r="D156" s="10">
        <v>41043</v>
      </c>
      <c r="E156" s="9" t="s">
        <v>421</v>
      </c>
      <c r="F156" s="9" t="s">
        <v>471</v>
      </c>
      <c r="G156" s="9" t="s">
        <v>472</v>
      </c>
      <c r="H156" s="9" t="s">
        <v>64</v>
      </c>
      <c r="I156" s="9">
        <v>0</v>
      </c>
      <c r="J156" s="9">
        <v>67</v>
      </c>
      <c r="K156" s="9" t="s">
        <v>118</v>
      </c>
      <c r="L156" s="1">
        <f t="shared" si="46"/>
        <v>0</v>
      </c>
      <c r="M156" s="9" t="s">
        <v>119</v>
      </c>
      <c r="N156" s="1">
        <f t="shared" si="44"/>
        <v>0</v>
      </c>
      <c r="O156" s="9">
        <v>1.89</v>
      </c>
      <c r="P156" s="34">
        <f t="shared" si="37"/>
        <v>14.288399999999999</v>
      </c>
      <c r="Q156" s="9">
        <v>1.54</v>
      </c>
      <c r="R156" s="34">
        <f t="shared" si="38"/>
        <v>9.4863999999999997</v>
      </c>
      <c r="S156" s="9">
        <v>2010</v>
      </c>
      <c r="T156" s="9">
        <v>2</v>
      </c>
      <c r="U156" s="9">
        <v>70</v>
      </c>
      <c r="V156" s="9" t="s">
        <v>25</v>
      </c>
      <c r="W156" s="1">
        <f t="shared" si="39"/>
        <v>1</v>
      </c>
      <c r="X156" s="1" t="s">
        <v>25</v>
      </c>
      <c r="Y156" s="9" t="s">
        <v>20</v>
      </c>
      <c r="Z156" s="1">
        <f t="shared" si="36"/>
        <v>0</v>
      </c>
      <c r="AA156" s="1">
        <f t="shared" si="40"/>
        <v>0</v>
      </c>
      <c r="AB156" s="1">
        <f t="shared" si="41"/>
        <v>0</v>
      </c>
      <c r="AC156" s="1">
        <f t="shared" si="45"/>
        <v>0</v>
      </c>
      <c r="AD156" s="1">
        <f t="shared" si="47"/>
        <v>0</v>
      </c>
      <c r="AE156" s="1">
        <v>1.56</v>
      </c>
      <c r="AF156" s="4" t="s">
        <v>2375</v>
      </c>
      <c r="AG156" s="1">
        <v>0</v>
      </c>
      <c r="AH156" s="9" t="s">
        <v>479</v>
      </c>
      <c r="AI156" s="9">
        <v>2</v>
      </c>
      <c r="AJ156" s="4" t="s">
        <v>400</v>
      </c>
      <c r="AK156" s="17">
        <f>IF(AND(AI156&gt;1,I156=1),1,0)</f>
        <v>0</v>
      </c>
    </row>
    <row r="157" spans="1:37" s="4" customFormat="1" ht="85" x14ac:dyDescent="0.2">
      <c r="A157" s="6">
        <v>41022</v>
      </c>
      <c r="B157" s="4">
        <v>2012</v>
      </c>
      <c r="C157" s="6">
        <v>41098</v>
      </c>
      <c r="D157" s="6">
        <v>41100</v>
      </c>
      <c r="E157" s="4" t="s">
        <v>107</v>
      </c>
      <c r="F157" s="4" t="s">
        <v>378</v>
      </c>
      <c r="G157" s="4" t="s">
        <v>485</v>
      </c>
      <c r="H157" s="4" t="s">
        <v>108</v>
      </c>
      <c r="I157" s="9">
        <v>0</v>
      </c>
      <c r="J157" s="4">
        <v>5</v>
      </c>
      <c r="K157" s="4" t="s">
        <v>118</v>
      </c>
      <c r="L157" s="1">
        <f t="shared" si="46"/>
        <v>0</v>
      </c>
      <c r="M157" s="4" t="s">
        <v>119</v>
      </c>
      <c r="N157" s="1">
        <f t="shared" si="44"/>
        <v>0</v>
      </c>
      <c r="O157" s="4">
        <v>1.29</v>
      </c>
      <c r="P157" s="34">
        <f t="shared" si="37"/>
        <v>6.6564000000000005</v>
      </c>
      <c r="Q157" s="4">
        <v>0.85</v>
      </c>
      <c r="R157" s="34">
        <f t="shared" si="38"/>
        <v>2.8899999999999997</v>
      </c>
      <c r="S157" s="4">
        <v>2009</v>
      </c>
      <c r="T157" s="4">
        <v>1.9</v>
      </c>
      <c r="U157" s="4">
        <v>56</v>
      </c>
      <c r="V157" s="4" t="s">
        <v>11</v>
      </c>
      <c r="W157" s="1">
        <f t="shared" si="39"/>
        <v>0</v>
      </c>
      <c r="X157" s="1" t="s">
        <v>2371</v>
      </c>
      <c r="Y157" s="4" t="s">
        <v>20</v>
      </c>
      <c r="Z157" s="1">
        <f t="shared" si="36"/>
        <v>0</v>
      </c>
      <c r="AA157" s="1">
        <f t="shared" si="40"/>
        <v>0</v>
      </c>
      <c r="AB157" s="1">
        <f t="shared" si="41"/>
        <v>0</v>
      </c>
      <c r="AC157" s="1">
        <f t="shared" si="45"/>
        <v>0</v>
      </c>
      <c r="AD157" s="1">
        <f t="shared" si="47"/>
        <v>0</v>
      </c>
      <c r="AE157" s="1">
        <v>0.39</v>
      </c>
      <c r="AF157" s="1" t="s">
        <v>2377</v>
      </c>
      <c r="AG157" s="1">
        <v>0</v>
      </c>
      <c r="AH157" s="4" t="s">
        <v>486</v>
      </c>
      <c r="AI157" s="4">
        <v>3</v>
      </c>
      <c r="AJ157" s="4" t="s">
        <v>2178</v>
      </c>
      <c r="AK157" s="17">
        <f>IF(AND(AI157&gt;1,I157=1),1,0)</f>
        <v>0</v>
      </c>
    </row>
    <row r="158" spans="1:37" s="4" customFormat="1" ht="34" x14ac:dyDescent="0.2">
      <c r="A158" s="6">
        <v>41022</v>
      </c>
      <c r="B158" s="4">
        <v>2012</v>
      </c>
      <c r="C158" s="6">
        <v>41098</v>
      </c>
      <c r="D158" s="6">
        <v>41100</v>
      </c>
      <c r="E158" s="4" t="s">
        <v>449</v>
      </c>
      <c r="F158" s="4" t="s">
        <v>433</v>
      </c>
      <c r="G158" s="4" t="s">
        <v>434</v>
      </c>
      <c r="H158" s="4" t="s">
        <v>322</v>
      </c>
      <c r="I158" s="9">
        <v>0</v>
      </c>
      <c r="J158" s="4">
        <v>22</v>
      </c>
      <c r="K158" s="4" t="s">
        <v>118</v>
      </c>
      <c r="L158" s="1">
        <f t="shared" si="46"/>
        <v>0</v>
      </c>
      <c r="M158" s="4" t="s">
        <v>119</v>
      </c>
      <c r="N158" s="1">
        <f t="shared" si="44"/>
        <v>0</v>
      </c>
      <c r="O158" s="4">
        <v>1.6</v>
      </c>
      <c r="P158" s="34">
        <f t="shared" si="37"/>
        <v>10.240000000000002</v>
      </c>
      <c r="Q158" s="4">
        <v>1.5</v>
      </c>
      <c r="R158" s="34">
        <f t="shared" si="38"/>
        <v>9</v>
      </c>
      <c r="S158" s="4">
        <v>2010</v>
      </c>
      <c r="T158" s="4">
        <v>2.2999999999999998</v>
      </c>
      <c r="U158" s="4">
        <v>65</v>
      </c>
      <c r="V158" s="4" t="s">
        <v>120</v>
      </c>
      <c r="W158" s="1">
        <f t="shared" si="39"/>
        <v>1</v>
      </c>
      <c r="X158" s="1" t="s">
        <v>2371</v>
      </c>
      <c r="Y158" s="4" t="s">
        <v>121</v>
      </c>
      <c r="Z158" s="1">
        <f t="shared" si="36"/>
        <v>0</v>
      </c>
      <c r="AA158" s="1">
        <f t="shared" si="40"/>
        <v>0</v>
      </c>
      <c r="AB158" s="1">
        <f t="shared" si="41"/>
        <v>0</v>
      </c>
      <c r="AC158" s="1">
        <f t="shared" si="45"/>
        <v>0</v>
      </c>
      <c r="AD158" s="1">
        <f t="shared" si="47"/>
        <v>0</v>
      </c>
      <c r="AE158" s="1">
        <v>2.34</v>
      </c>
      <c r="AF158" s="1" t="s">
        <v>2377</v>
      </c>
      <c r="AG158" s="1">
        <v>0</v>
      </c>
      <c r="AH158" s="4" t="s">
        <v>487</v>
      </c>
      <c r="AI158" s="4">
        <v>2</v>
      </c>
      <c r="AJ158" s="4" t="s">
        <v>435</v>
      </c>
      <c r="AK158" s="17">
        <f>IF(AND(AI158&gt;1,I158=1),1,0)</f>
        <v>0</v>
      </c>
    </row>
    <row r="159" spans="1:37" s="4" customFormat="1" ht="34" x14ac:dyDescent="0.2">
      <c r="A159" s="6">
        <v>41022</v>
      </c>
      <c r="B159" s="4">
        <v>2012</v>
      </c>
      <c r="C159" s="6">
        <v>41098</v>
      </c>
      <c r="D159" s="6">
        <v>41100</v>
      </c>
      <c r="E159" s="4" t="s">
        <v>449</v>
      </c>
      <c r="F159" s="4" t="s">
        <v>436</v>
      </c>
      <c r="G159" s="4" t="s">
        <v>437</v>
      </c>
      <c r="H159" s="4" t="s">
        <v>322</v>
      </c>
      <c r="I159" s="9">
        <v>0</v>
      </c>
      <c r="J159" s="4">
        <v>22</v>
      </c>
      <c r="K159" s="4" t="s">
        <v>118</v>
      </c>
      <c r="L159" s="1">
        <f t="shared" si="46"/>
        <v>0</v>
      </c>
      <c r="M159" s="4" t="s">
        <v>119</v>
      </c>
      <c r="N159" s="1">
        <f t="shared" si="44"/>
        <v>0</v>
      </c>
      <c r="O159" s="4">
        <v>1.8</v>
      </c>
      <c r="P159" s="34">
        <f t="shared" si="37"/>
        <v>12.96</v>
      </c>
      <c r="Q159" s="4">
        <v>1.1000000000000001</v>
      </c>
      <c r="R159" s="34">
        <f t="shared" si="38"/>
        <v>4.8400000000000007</v>
      </c>
      <c r="S159" s="4">
        <v>2008</v>
      </c>
      <c r="T159" s="4">
        <v>4.2</v>
      </c>
      <c r="U159" s="4">
        <v>55</v>
      </c>
      <c r="V159" s="4" t="s">
        <v>163</v>
      </c>
      <c r="W159" s="1">
        <f t="shared" si="39"/>
        <v>0</v>
      </c>
      <c r="X159" s="1" t="s">
        <v>2371</v>
      </c>
      <c r="Y159" s="4" t="s">
        <v>121</v>
      </c>
      <c r="Z159" s="1">
        <f t="shared" si="36"/>
        <v>0</v>
      </c>
      <c r="AA159" s="1">
        <f t="shared" si="40"/>
        <v>0</v>
      </c>
      <c r="AB159" s="1">
        <f t="shared" si="41"/>
        <v>0</v>
      </c>
      <c r="AC159" s="1">
        <f t="shared" si="45"/>
        <v>0</v>
      </c>
      <c r="AD159" s="1">
        <f t="shared" si="47"/>
        <v>0</v>
      </c>
      <c r="AE159" s="1">
        <v>0.59</v>
      </c>
      <c r="AF159" s="1" t="s">
        <v>2379</v>
      </c>
      <c r="AG159" s="1">
        <v>0</v>
      </c>
      <c r="AH159" s="4" t="s">
        <v>487</v>
      </c>
      <c r="AI159" s="4">
        <v>2</v>
      </c>
      <c r="AJ159" s="4" t="s">
        <v>438</v>
      </c>
      <c r="AK159" s="17">
        <f>IF(AND(AI159&gt;1,I159=1),1,0)</f>
        <v>0</v>
      </c>
    </row>
    <row r="160" spans="1:37" s="4" customFormat="1" ht="34" x14ac:dyDescent="0.2">
      <c r="A160" s="6">
        <v>41024</v>
      </c>
      <c r="B160" s="4">
        <v>2012</v>
      </c>
      <c r="C160" s="6">
        <v>41098</v>
      </c>
      <c r="D160" s="6">
        <v>41100</v>
      </c>
      <c r="E160" s="4" t="s">
        <v>526</v>
      </c>
      <c r="F160" s="4" t="s">
        <v>524</v>
      </c>
      <c r="G160" s="4" t="s">
        <v>525</v>
      </c>
      <c r="H160" s="4" t="s">
        <v>259</v>
      </c>
      <c r="I160" s="9">
        <v>0</v>
      </c>
      <c r="J160" s="4">
        <v>1</v>
      </c>
      <c r="K160" s="4" t="s">
        <v>118</v>
      </c>
      <c r="L160" s="1">
        <f t="shared" si="46"/>
        <v>0</v>
      </c>
      <c r="M160" s="4" t="s">
        <v>119</v>
      </c>
      <c r="N160" s="1">
        <f t="shared" si="44"/>
        <v>0</v>
      </c>
      <c r="O160" s="4">
        <v>1.72</v>
      </c>
      <c r="P160" s="34">
        <f t="shared" si="37"/>
        <v>11.833599999999999</v>
      </c>
      <c r="Q160" s="4">
        <v>1.23</v>
      </c>
      <c r="R160" s="34">
        <f t="shared" si="38"/>
        <v>6.0515999999999996</v>
      </c>
      <c r="S160" s="4">
        <v>2010</v>
      </c>
      <c r="T160" s="4">
        <v>1.7</v>
      </c>
      <c r="U160" s="4">
        <v>69</v>
      </c>
      <c r="V160" s="4" t="s">
        <v>120</v>
      </c>
      <c r="W160" s="1">
        <f t="shared" si="39"/>
        <v>1</v>
      </c>
      <c r="X160" s="1" t="s">
        <v>2372</v>
      </c>
      <c r="Y160" s="4" t="s">
        <v>121</v>
      </c>
      <c r="Z160" s="1">
        <f t="shared" si="36"/>
        <v>0</v>
      </c>
      <c r="AA160" s="1">
        <f t="shared" si="40"/>
        <v>0</v>
      </c>
      <c r="AB160" s="1">
        <f t="shared" si="41"/>
        <v>0</v>
      </c>
      <c r="AC160" s="1">
        <f t="shared" si="45"/>
        <v>0</v>
      </c>
      <c r="AD160" s="1">
        <f t="shared" si="47"/>
        <v>0</v>
      </c>
      <c r="AE160" s="1">
        <v>0.39</v>
      </c>
      <c r="AF160" s="1" t="s">
        <v>2374</v>
      </c>
      <c r="AG160" s="1">
        <v>0</v>
      </c>
      <c r="AI160" s="4">
        <v>1</v>
      </c>
      <c r="AK160" s="17">
        <f>IF(AND(AI160&gt;1,I160=1),1,0)</f>
        <v>0</v>
      </c>
    </row>
    <row r="161" spans="1:37" s="4" customFormat="1" ht="34" x14ac:dyDescent="0.2">
      <c r="A161" s="6">
        <v>41033</v>
      </c>
      <c r="B161" s="4">
        <v>2012</v>
      </c>
      <c r="C161" s="6">
        <v>41098</v>
      </c>
      <c r="D161" s="6">
        <v>41100</v>
      </c>
      <c r="E161" s="4" t="s">
        <v>336</v>
      </c>
      <c r="F161" s="4" t="s">
        <v>528</v>
      </c>
      <c r="G161" s="4" t="s">
        <v>529</v>
      </c>
      <c r="H161" s="4" t="s">
        <v>317</v>
      </c>
      <c r="I161" s="9">
        <v>0</v>
      </c>
      <c r="J161" s="4">
        <v>21</v>
      </c>
      <c r="K161" s="4" t="s">
        <v>18</v>
      </c>
      <c r="L161" s="1">
        <v>0</v>
      </c>
      <c r="M161" s="4" t="s">
        <v>19</v>
      </c>
      <c r="N161" s="1">
        <f t="shared" si="44"/>
        <v>0</v>
      </c>
      <c r="O161" s="4">
        <v>1.6</v>
      </c>
      <c r="P161" s="34">
        <f t="shared" si="37"/>
        <v>10.240000000000002</v>
      </c>
      <c r="Q161" s="4">
        <v>1.2</v>
      </c>
      <c r="R161" s="34">
        <f t="shared" si="38"/>
        <v>5.76</v>
      </c>
      <c r="S161" s="4">
        <v>2010</v>
      </c>
      <c r="T161" s="4">
        <v>1.7</v>
      </c>
      <c r="U161" s="4">
        <v>67</v>
      </c>
      <c r="V161" s="4" t="s">
        <v>120</v>
      </c>
      <c r="W161" s="1">
        <f t="shared" si="39"/>
        <v>1</v>
      </c>
      <c r="X161" s="1" t="s">
        <v>2371</v>
      </c>
      <c r="Y161" s="4" t="s">
        <v>20</v>
      </c>
      <c r="Z161" s="1">
        <f t="shared" si="36"/>
        <v>0</v>
      </c>
      <c r="AA161" s="1">
        <f t="shared" si="40"/>
        <v>0</v>
      </c>
      <c r="AB161" s="1">
        <f t="shared" si="41"/>
        <v>0</v>
      </c>
      <c r="AC161" s="1">
        <f t="shared" si="45"/>
        <v>0</v>
      </c>
      <c r="AD161" s="1">
        <f t="shared" si="47"/>
        <v>0</v>
      </c>
      <c r="AE161" s="1">
        <v>0</v>
      </c>
      <c r="AF161" s="1" t="s">
        <v>2375</v>
      </c>
      <c r="AG161" s="1">
        <v>0</v>
      </c>
      <c r="AH161" s="4" t="s">
        <v>487</v>
      </c>
      <c r="AI161" s="4">
        <v>2</v>
      </c>
      <c r="AJ161" s="4" t="s">
        <v>558</v>
      </c>
      <c r="AK161" s="17">
        <f>IF(AND(AI161&gt;1,I161=1),1,0)</f>
        <v>0</v>
      </c>
    </row>
    <row r="162" spans="1:37" s="4" customFormat="1" ht="51" x14ac:dyDescent="0.2">
      <c r="A162" s="6">
        <v>41038</v>
      </c>
      <c r="B162" s="4">
        <v>2012</v>
      </c>
      <c r="C162" s="6">
        <v>41098</v>
      </c>
      <c r="D162" s="6">
        <v>41100</v>
      </c>
      <c r="E162" s="4" t="s">
        <v>450</v>
      </c>
      <c r="F162" s="4" t="s">
        <v>439</v>
      </c>
      <c r="G162" s="4" t="s">
        <v>440</v>
      </c>
      <c r="H162" s="4" t="s">
        <v>527</v>
      </c>
      <c r="I162" s="9">
        <v>0</v>
      </c>
      <c r="J162" s="4">
        <v>68</v>
      </c>
      <c r="K162" s="4" t="s">
        <v>118</v>
      </c>
      <c r="L162" s="1">
        <f xml:space="preserve"> IF(K162="AS1",1,0)</f>
        <v>0</v>
      </c>
      <c r="M162" s="4" t="s">
        <v>119</v>
      </c>
      <c r="N162" s="1">
        <f t="shared" si="44"/>
        <v>0</v>
      </c>
      <c r="O162" s="4">
        <v>1.37</v>
      </c>
      <c r="P162" s="34">
        <f t="shared" si="37"/>
        <v>7.5076000000000009</v>
      </c>
      <c r="Q162" s="4">
        <v>1.05</v>
      </c>
      <c r="R162" s="34">
        <f t="shared" si="38"/>
        <v>4.41</v>
      </c>
      <c r="S162" s="4">
        <v>2010</v>
      </c>
      <c r="T162" s="4">
        <v>1.8</v>
      </c>
      <c r="U162" s="4">
        <v>53.7</v>
      </c>
      <c r="V162" s="4" t="s">
        <v>163</v>
      </c>
      <c r="W162" s="1">
        <f t="shared" si="39"/>
        <v>0</v>
      </c>
      <c r="X162" s="1" t="s">
        <v>2372</v>
      </c>
      <c r="Y162" s="4" t="s">
        <v>121</v>
      </c>
      <c r="Z162" s="1">
        <f t="shared" si="36"/>
        <v>0</v>
      </c>
      <c r="AA162" s="1">
        <f t="shared" si="40"/>
        <v>0</v>
      </c>
      <c r="AB162" s="1">
        <f t="shared" si="41"/>
        <v>0</v>
      </c>
      <c r="AC162" s="1">
        <f t="shared" si="45"/>
        <v>0</v>
      </c>
      <c r="AD162" s="1">
        <f t="shared" si="47"/>
        <v>0</v>
      </c>
      <c r="AE162" s="1">
        <v>0.39</v>
      </c>
      <c r="AF162" s="1" t="s">
        <v>2377</v>
      </c>
      <c r="AG162" s="1">
        <v>0</v>
      </c>
      <c r="AH162" s="4" t="s">
        <v>487</v>
      </c>
      <c r="AI162" s="4">
        <v>2</v>
      </c>
      <c r="AJ162" s="4" t="s">
        <v>441</v>
      </c>
      <c r="AK162" s="17">
        <f>IF(AND(AI162&gt;1,I162=1),1,0)</f>
        <v>0</v>
      </c>
    </row>
    <row r="163" spans="1:37" s="4" customFormat="1" ht="17" x14ac:dyDescent="0.2">
      <c r="A163" s="6">
        <v>41041</v>
      </c>
      <c r="B163" s="4">
        <v>2012</v>
      </c>
      <c r="C163" s="6">
        <v>41098</v>
      </c>
      <c r="D163" s="6">
        <v>41100</v>
      </c>
      <c r="E163" s="4" t="s">
        <v>512</v>
      </c>
      <c r="F163" s="4" t="s">
        <v>501</v>
      </c>
      <c r="G163" s="4" t="s">
        <v>502</v>
      </c>
      <c r="H163" s="4" t="s">
        <v>353</v>
      </c>
      <c r="I163" s="9">
        <v>0</v>
      </c>
      <c r="J163" s="4">
        <v>59</v>
      </c>
      <c r="K163" s="4" t="s">
        <v>118</v>
      </c>
      <c r="L163" s="1">
        <f xml:space="preserve"> IF(K163="AS1",1,0)</f>
        <v>0</v>
      </c>
      <c r="M163" s="4" t="s">
        <v>119</v>
      </c>
      <c r="N163" s="1">
        <f t="shared" si="44"/>
        <v>0</v>
      </c>
      <c r="O163" s="4">
        <v>1.5</v>
      </c>
      <c r="P163" s="34">
        <f t="shared" si="37"/>
        <v>9</v>
      </c>
      <c r="Q163" s="4">
        <v>0.99</v>
      </c>
      <c r="R163" s="34">
        <f t="shared" si="38"/>
        <v>3.9203999999999999</v>
      </c>
      <c r="S163" s="4">
        <v>2009</v>
      </c>
      <c r="T163" s="4">
        <v>2.7</v>
      </c>
      <c r="U163" s="4">
        <v>64</v>
      </c>
      <c r="V163" s="4" t="s">
        <v>163</v>
      </c>
      <c r="W163" s="1">
        <f t="shared" si="39"/>
        <v>0</v>
      </c>
      <c r="X163" s="1" t="s">
        <v>2372</v>
      </c>
      <c r="Y163" s="4" t="s">
        <v>121</v>
      </c>
      <c r="Z163" s="1">
        <f t="shared" si="36"/>
        <v>0</v>
      </c>
      <c r="AA163" s="1">
        <f t="shared" si="40"/>
        <v>0</v>
      </c>
      <c r="AB163" s="1">
        <f t="shared" si="41"/>
        <v>0</v>
      </c>
      <c r="AC163" s="1">
        <f t="shared" si="45"/>
        <v>0</v>
      </c>
      <c r="AD163" s="1">
        <f t="shared" si="47"/>
        <v>0</v>
      </c>
      <c r="AE163" s="1">
        <v>0.78</v>
      </c>
      <c r="AF163" s="1" t="s">
        <v>2377</v>
      </c>
      <c r="AG163" s="1">
        <v>0</v>
      </c>
      <c r="AI163" s="4">
        <v>1</v>
      </c>
      <c r="AK163" s="17">
        <f>IF(AND(AI163&gt;1,I163=1),1,0)</f>
        <v>0</v>
      </c>
    </row>
    <row r="164" spans="1:37" s="58" customFormat="1" ht="17" x14ac:dyDescent="0.2">
      <c r="A164" s="57">
        <v>41054</v>
      </c>
      <c r="B164" s="58">
        <v>2012</v>
      </c>
      <c r="C164" s="57">
        <v>41098</v>
      </c>
      <c r="D164" s="57">
        <v>41100</v>
      </c>
      <c r="E164" s="58" t="s">
        <v>513</v>
      </c>
      <c r="F164" s="58" t="s">
        <v>503</v>
      </c>
      <c r="G164" s="58" t="s">
        <v>504</v>
      </c>
      <c r="H164" s="58" t="s">
        <v>322</v>
      </c>
      <c r="I164" s="59">
        <v>0</v>
      </c>
      <c r="J164" s="58">
        <v>22</v>
      </c>
      <c r="K164" s="58" t="s">
        <v>244</v>
      </c>
      <c r="L164" s="50" t="s">
        <v>24</v>
      </c>
      <c r="M164" s="58" t="s">
        <v>119</v>
      </c>
      <c r="N164" s="50">
        <f t="shared" si="44"/>
        <v>0</v>
      </c>
      <c r="O164" s="58" t="s">
        <v>2459</v>
      </c>
      <c r="P164" s="55" t="e">
        <f t="shared" si="37"/>
        <v>#VALUE!</v>
      </c>
      <c r="Q164" s="58">
        <v>1</v>
      </c>
      <c r="R164" s="55">
        <f t="shared" si="38"/>
        <v>4</v>
      </c>
      <c r="S164" s="58">
        <v>2009</v>
      </c>
      <c r="T164" s="58">
        <v>2.6</v>
      </c>
      <c r="U164" s="58">
        <v>62</v>
      </c>
      <c r="V164" s="58" t="s">
        <v>120</v>
      </c>
      <c r="W164" s="50">
        <f t="shared" si="39"/>
        <v>1</v>
      </c>
      <c r="X164" s="50" t="s">
        <v>2371</v>
      </c>
      <c r="Y164" s="58" t="s">
        <v>121</v>
      </c>
      <c r="Z164" s="50">
        <f t="shared" si="36"/>
        <v>0</v>
      </c>
      <c r="AA164" s="50">
        <f t="shared" si="40"/>
        <v>0</v>
      </c>
      <c r="AB164" s="50">
        <f t="shared" si="41"/>
        <v>0</v>
      </c>
      <c r="AC164" s="50">
        <f t="shared" si="45"/>
        <v>0</v>
      </c>
      <c r="AD164" s="50">
        <f t="shared" si="47"/>
        <v>0</v>
      </c>
      <c r="AE164" s="50">
        <v>0.39</v>
      </c>
      <c r="AF164" s="50" t="s">
        <v>2375</v>
      </c>
      <c r="AG164" s="50">
        <v>0</v>
      </c>
      <c r="AH164" s="58" t="s">
        <v>505</v>
      </c>
      <c r="AI164" s="58">
        <v>1</v>
      </c>
      <c r="AK164" s="48">
        <f>IF(AND(AI164&gt;1,I164=1),1,0)</f>
        <v>0</v>
      </c>
    </row>
    <row r="165" spans="1:37" s="4" customFormat="1" ht="17" x14ac:dyDescent="0.2">
      <c r="A165" s="6">
        <v>41054</v>
      </c>
      <c r="B165" s="4">
        <v>2012</v>
      </c>
      <c r="C165" s="6">
        <v>41098</v>
      </c>
      <c r="D165" s="6">
        <v>41100</v>
      </c>
      <c r="E165" s="4" t="s">
        <v>513</v>
      </c>
      <c r="F165" s="4" t="s">
        <v>506</v>
      </c>
      <c r="G165" s="4" t="s">
        <v>507</v>
      </c>
      <c r="H165" s="4" t="s">
        <v>322</v>
      </c>
      <c r="I165" s="9">
        <v>0</v>
      </c>
      <c r="J165" s="4">
        <v>22</v>
      </c>
      <c r="K165" s="4" t="s">
        <v>118</v>
      </c>
      <c r="L165" s="1">
        <f xml:space="preserve"> IF(K165="AS1",1,0)</f>
        <v>0</v>
      </c>
      <c r="M165" s="4" t="s">
        <v>119</v>
      </c>
      <c r="N165" s="1">
        <f t="shared" si="44"/>
        <v>0</v>
      </c>
      <c r="O165" s="4">
        <v>1.9</v>
      </c>
      <c r="P165" s="34">
        <f t="shared" si="37"/>
        <v>14.44</v>
      </c>
      <c r="Q165" s="4">
        <v>1.3</v>
      </c>
      <c r="R165" s="34">
        <f t="shared" si="38"/>
        <v>6.7600000000000007</v>
      </c>
      <c r="S165" s="4">
        <v>2011</v>
      </c>
      <c r="T165" s="4">
        <v>1.4</v>
      </c>
      <c r="U165" s="4">
        <v>49</v>
      </c>
      <c r="V165" s="4" t="s">
        <v>163</v>
      </c>
      <c r="W165" s="1">
        <f t="shared" si="39"/>
        <v>0</v>
      </c>
      <c r="X165" s="1" t="s">
        <v>2372</v>
      </c>
      <c r="Y165" s="4" t="s">
        <v>121</v>
      </c>
      <c r="Z165" s="1">
        <f t="shared" si="36"/>
        <v>0</v>
      </c>
      <c r="AA165" s="1">
        <f t="shared" si="40"/>
        <v>0</v>
      </c>
      <c r="AB165" s="1">
        <f t="shared" si="41"/>
        <v>0</v>
      </c>
      <c r="AC165" s="1">
        <f t="shared" si="45"/>
        <v>0</v>
      </c>
      <c r="AD165" s="1">
        <f t="shared" si="47"/>
        <v>0</v>
      </c>
      <c r="AE165" s="1">
        <v>0</v>
      </c>
      <c r="AF165" s="1" t="s">
        <v>2406</v>
      </c>
      <c r="AG165" s="1">
        <v>0</v>
      </c>
      <c r="AI165" s="4">
        <v>1</v>
      </c>
      <c r="AK165" s="17">
        <f>IF(AND(AI165&gt;1,I165=1),1,0)</f>
        <v>0</v>
      </c>
    </row>
    <row r="166" spans="1:37" s="4" customFormat="1" ht="34" x14ac:dyDescent="0.2">
      <c r="A166" s="6">
        <v>41075</v>
      </c>
      <c r="B166" s="4">
        <v>2012</v>
      </c>
      <c r="C166" s="6">
        <v>41098</v>
      </c>
      <c r="D166" s="6">
        <v>41100</v>
      </c>
      <c r="E166" s="4" t="s">
        <v>276</v>
      </c>
      <c r="F166" s="4" t="s">
        <v>508</v>
      </c>
      <c r="G166" s="4" t="s">
        <v>509</v>
      </c>
      <c r="H166" s="4" t="s">
        <v>148</v>
      </c>
      <c r="I166" s="9">
        <v>0</v>
      </c>
      <c r="J166" s="4">
        <v>42</v>
      </c>
      <c r="K166" s="4" t="s">
        <v>118</v>
      </c>
      <c r="L166" s="1">
        <f xml:space="preserve"> IF(K166="AS1",1,0)</f>
        <v>0</v>
      </c>
      <c r="M166" s="4" t="s">
        <v>119</v>
      </c>
      <c r="N166" s="1">
        <f t="shared" si="44"/>
        <v>0</v>
      </c>
      <c r="O166" s="4">
        <v>2.04</v>
      </c>
      <c r="P166" s="34">
        <f t="shared" si="37"/>
        <v>16.6464</v>
      </c>
      <c r="Q166" s="4">
        <v>1.47</v>
      </c>
      <c r="R166" s="34">
        <f t="shared" si="38"/>
        <v>8.6435999999999993</v>
      </c>
      <c r="S166" s="4">
        <v>2011</v>
      </c>
      <c r="T166" s="4">
        <v>1.5</v>
      </c>
      <c r="U166" s="4">
        <v>57</v>
      </c>
      <c r="V166" s="4" t="s">
        <v>163</v>
      </c>
      <c r="W166" s="1">
        <f t="shared" si="39"/>
        <v>0</v>
      </c>
      <c r="X166" s="1" t="s">
        <v>2371</v>
      </c>
      <c r="Y166" s="4" t="s">
        <v>121</v>
      </c>
      <c r="Z166" s="1">
        <f t="shared" si="36"/>
        <v>0</v>
      </c>
      <c r="AA166" s="1">
        <f t="shared" si="40"/>
        <v>0</v>
      </c>
      <c r="AB166" s="1">
        <f t="shared" si="41"/>
        <v>0</v>
      </c>
      <c r="AC166" s="1">
        <f t="shared" si="45"/>
        <v>0</v>
      </c>
      <c r="AD166" s="1">
        <f t="shared" si="47"/>
        <v>0</v>
      </c>
      <c r="AE166" s="1">
        <v>0</v>
      </c>
      <c r="AF166" s="1" t="s">
        <v>2376</v>
      </c>
      <c r="AG166" s="1">
        <v>0</v>
      </c>
      <c r="AI166" s="4">
        <v>1</v>
      </c>
      <c r="AK166" s="17">
        <f>IF(AND(AI166&gt;1,I166=1),1,0)</f>
        <v>0</v>
      </c>
    </row>
    <row r="167" spans="1:37" s="4" customFormat="1" ht="34" x14ac:dyDescent="0.2">
      <c r="A167" s="6">
        <v>41075</v>
      </c>
      <c r="B167" s="4">
        <v>2012</v>
      </c>
      <c r="C167" s="6">
        <v>41098</v>
      </c>
      <c r="D167" s="6">
        <v>41100</v>
      </c>
      <c r="E167" s="4" t="s">
        <v>276</v>
      </c>
      <c r="F167" s="4" t="s">
        <v>510</v>
      </c>
      <c r="G167" s="4" t="s">
        <v>511</v>
      </c>
      <c r="H167" s="4" t="s">
        <v>148</v>
      </c>
      <c r="I167" s="9">
        <v>0</v>
      </c>
      <c r="J167" s="4">
        <v>42</v>
      </c>
      <c r="K167" s="4" t="s">
        <v>118</v>
      </c>
      <c r="L167" s="1">
        <f xml:space="preserve"> IF(K167="AS1",1,0)</f>
        <v>0</v>
      </c>
      <c r="M167" s="4" t="s">
        <v>119</v>
      </c>
      <c r="N167" s="1">
        <f t="shared" si="44"/>
        <v>0</v>
      </c>
      <c r="O167" s="4">
        <v>1.99</v>
      </c>
      <c r="P167" s="34">
        <f t="shared" si="37"/>
        <v>15.840400000000001</v>
      </c>
      <c r="Q167" s="4">
        <v>1.35</v>
      </c>
      <c r="R167" s="34">
        <f t="shared" si="38"/>
        <v>7.2900000000000009</v>
      </c>
      <c r="S167" s="4">
        <v>2011</v>
      </c>
      <c r="T167" s="4">
        <v>1.4</v>
      </c>
      <c r="U167" s="4">
        <v>53</v>
      </c>
      <c r="V167" s="4" t="s">
        <v>163</v>
      </c>
      <c r="W167" s="1">
        <f t="shared" si="39"/>
        <v>0</v>
      </c>
      <c r="X167" s="1" t="s">
        <v>25</v>
      </c>
      <c r="Y167" s="4" t="s">
        <v>121</v>
      </c>
      <c r="Z167" s="1">
        <f t="shared" si="36"/>
        <v>0</v>
      </c>
      <c r="AA167" s="1">
        <f t="shared" si="40"/>
        <v>0</v>
      </c>
      <c r="AB167" s="1">
        <f t="shared" si="41"/>
        <v>0</v>
      </c>
      <c r="AC167" s="1">
        <f t="shared" si="45"/>
        <v>0</v>
      </c>
      <c r="AD167" s="1">
        <f t="shared" si="47"/>
        <v>0</v>
      </c>
      <c r="AE167" s="1">
        <v>1.56</v>
      </c>
      <c r="AF167" s="1" t="s">
        <v>2375</v>
      </c>
      <c r="AG167" s="1">
        <v>0</v>
      </c>
      <c r="AI167" s="4">
        <v>1</v>
      </c>
      <c r="AK167" s="17">
        <f>IF(AND(AI167&gt;1,I167=1),1,0)</f>
        <v>0</v>
      </c>
    </row>
    <row r="168" spans="1:37" s="4" customFormat="1" ht="68" x14ac:dyDescent="0.2">
      <c r="A168" s="6">
        <v>41085</v>
      </c>
      <c r="B168" s="4">
        <v>2012</v>
      </c>
      <c r="C168" s="6">
        <v>41098</v>
      </c>
      <c r="D168" s="6">
        <v>41100</v>
      </c>
      <c r="E168" s="4" t="s">
        <v>494</v>
      </c>
      <c r="F168" s="4" t="s">
        <v>492</v>
      </c>
      <c r="G168" s="4" t="s">
        <v>493</v>
      </c>
      <c r="H168" s="4" t="s">
        <v>64</v>
      </c>
      <c r="I168" s="9">
        <v>0</v>
      </c>
      <c r="J168" s="4">
        <v>67</v>
      </c>
      <c r="K168" s="4" t="s">
        <v>118</v>
      </c>
      <c r="L168" s="1">
        <f xml:space="preserve"> IF(K168="AS1",1,0)</f>
        <v>0</v>
      </c>
      <c r="M168" s="4" t="s">
        <v>119</v>
      </c>
      <c r="N168" s="1">
        <f t="shared" si="44"/>
        <v>0</v>
      </c>
      <c r="O168" s="4">
        <v>1.98</v>
      </c>
      <c r="P168" s="34">
        <f t="shared" si="37"/>
        <v>15.6816</v>
      </c>
      <c r="Q168" s="4">
        <v>1.0900000000000001</v>
      </c>
      <c r="R168" s="34">
        <f t="shared" si="38"/>
        <v>4.7524000000000006</v>
      </c>
      <c r="S168" s="4">
        <v>2009</v>
      </c>
      <c r="T168" s="4">
        <v>3</v>
      </c>
      <c r="U168" s="4">
        <v>60</v>
      </c>
      <c r="V168" s="4" t="s">
        <v>25</v>
      </c>
      <c r="W168" s="1">
        <f t="shared" si="39"/>
        <v>1</v>
      </c>
      <c r="X168" s="1" t="s">
        <v>2371</v>
      </c>
      <c r="Y168" s="4" t="s">
        <v>20</v>
      </c>
      <c r="Z168" s="1">
        <f t="shared" si="36"/>
        <v>0</v>
      </c>
      <c r="AA168" s="1">
        <f t="shared" si="40"/>
        <v>0</v>
      </c>
      <c r="AB168" s="1">
        <f t="shared" si="41"/>
        <v>0</v>
      </c>
      <c r="AC168" s="1">
        <f t="shared" si="45"/>
        <v>0</v>
      </c>
      <c r="AD168" s="1">
        <f t="shared" si="47"/>
        <v>0</v>
      </c>
      <c r="AE168" s="1">
        <v>0</v>
      </c>
      <c r="AF168" s="1" t="s">
        <v>2416</v>
      </c>
      <c r="AG168" s="1">
        <v>0</v>
      </c>
      <c r="AH168" s="4" t="s">
        <v>487</v>
      </c>
      <c r="AI168" s="4">
        <v>2</v>
      </c>
      <c r="AJ168" s="4" t="s">
        <v>554</v>
      </c>
      <c r="AK168" s="17">
        <f>IF(AND(AI168&gt;1,I168=1),1,0)</f>
        <v>0</v>
      </c>
    </row>
    <row r="169" spans="1:37" s="58" customFormat="1" ht="51" x14ac:dyDescent="0.2">
      <c r="A169" s="57" t="s">
        <v>620</v>
      </c>
      <c r="B169" s="58">
        <v>2012</v>
      </c>
      <c r="C169" s="57">
        <v>41276</v>
      </c>
      <c r="D169" s="57">
        <v>41282</v>
      </c>
      <c r="E169" s="58" t="s">
        <v>655</v>
      </c>
      <c r="F169" s="58" t="s">
        <v>621</v>
      </c>
      <c r="G169" s="58" t="s">
        <v>622</v>
      </c>
      <c r="H169" s="58" t="s">
        <v>976</v>
      </c>
      <c r="I169" s="59">
        <v>0</v>
      </c>
      <c r="J169" s="58">
        <v>34</v>
      </c>
      <c r="K169" s="58" t="s">
        <v>244</v>
      </c>
      <c r="L169" s="50" t="s">
        <v>24</v>
      </c>
      <c r="M169" s="58" t="s">
        <v>10</v>
      </c>
      <c r="N169" s="50" t="s">
        <v>24</v>
      </c>
      <c r="O169" s="58" t="s">
        <v>2615</v>
      </c>
      <c r="P169" s="55" t="e">
        <f t="shared" si="37"/>
        <v>#VALUE!</v>
      </c>
      <c r="Q169" s="58" t="s">
        <v>2616</v>
      </c>
      <c r="R169" s="55" t="e">
        <f t="shared" si="38"/>
        <v>#VALUE!</v>
      </c>
      <c r="S169" s="58">
        <v>2009</v>
      </c>
      <c r="T169" s="58">
        <v>2.8</v>
      </c>
      <c r="V169" s="58" t="s">
        <v>25</v>
      </c>
      <c r="W169" s="50">
        <f t="shared" si="39"/>
        <v>1</v>
      </c>
      <c r="X169" s="50" t="s">
        <v>2372</v>
      </c>
      <c r="Y169" s="58" t="s">
        <v>121</v>
      </c>
      <c r="Z169" s="50">
        <f t="shared" si="36"/>
        <v>0</v>
      </c>
      <c r="AA169" s="50">
        <f t="shared" si="40"/>
        <v>0</v>
      </c>
      <c r="AB169" s="50">
        <f t="shared" si="41"/>
        <v>0</v>
      </c>
      <c r="AC169" s="50">
        <f t="shared" si="45"/>
        <v>0</v>
      </c>
      <c r="AD169" s="50">
        <f t="shared" si="47"/>
        <v>0</v>
      </c>
      <c r="AE169" s="50">
        <v>0.2</v>
      </c>
      <c r="AF169" s="50" t="s">
        <v>2377</v>
      </c>
      <c r="AG169" s="50">
        <v>0</v>
      </c>
      <c r="AH169" s="58" t="s">
        <v>623</v>
      </c>
      <c r="AI169" s="58">
        <v>1</v>
      </c>
      <c r="AK169" s="48">
        <f>IF(AND(AI169&gt;1,I169=1),1,0)</f>
        <v>0</v>
      </c>
    </row>
    <row r="170" spans="1:37" s="4" customFormat="1" ht="34" x14ac:dyDescent="0.2">
      <c r="A170" s="6">
        <v>41158</v>
      </c>
      <c r="B170" s="4">
        <v>2012</v>
      </c>
      <c r="C170" s="6">
        <v>41363</v>
      </c>
      <c r="D170" s="6">
        <v>41368</v>
      </c>
      <c r="E170" s="4" t="s">
        <v>27</v>
      </c>
      <c r="F170" s="4" t="s">
        <v>499</v>
      </c>
      <c r="G170" s="4" t="s">
        <v>724</v>
      </c>
      <c r="H170" s="4" t="s">
        <v>64</v>
      </c>
      <c r="I170" s="9">
        <v>0</v>
      </c>
      <c r="J170" s="4">
        <v>67</v>
      </c>
      <c r="K170" s="4" t="s">
        <v>118</v>
      </c>
      <c r="L170" s="1">
        <f t="shared" ref="L170:L178" si="48" xml:space="preserve"> IF(K170="AS1",1,0)</f>
        <v>0</v>
      </c>
      <c r="M170" s="4" t="s">
        <v>19</v>
      </c>
      <c r="N170" s="1">
        <v>0</v>
      </c>
      <c r="O170" s="4">
        <v>1.92</v>
      </c>
      <c r="P170" s="34">
        <f t="shared" si="37"/>
        <v>14.7456</v>
      </c>
      <c r="Q170" s="4">
        <v>1.58</v>
      </c>
      <c r="R170" s="34">
        <f t="shared" si="38"/>
        <v>9.9856000000000016</v>
      </c>
      <c r="S170" s="4">
        <v>2010</v>
      </c>
      <c r="T170" s="4">
        <v>1.9</v>
      </c>
      <c r="U170" s="4">
        <v>55</v>
      </c>
      <c r="V170" s="4" t="s">
        <v>163</v>
      </c>
      <c r="W170" s="1">
        <f t="shared" si="39"/>
        <v>0</v>
      </c>
      <c r="X170" s="1" t="s">
        <v>2371</v>
      </c>
      <c r="Y170" s="4" t="s">
        <v>20</v>
      </c>
      <c r="Z170" s="1">
        <f t="shared" si="36"/>
        <v>0</v>
      </c>
      <c r="AA170" s="1">
        <f t="shared" si="40"/>
        <v>0</v>
      </c>
      <c r="AB170" s="1">
        <f t="shared" si="41"/>
        <v>0</v>
      </c>
      <c r="AC170" s="1">
        <f t="shared" si="45"/>
        <v>0</v>
      </c>
      <c r="AD170" s="1">
        <f t="shared" si="47"/>
        <v>0</v>
      </c>
      <c r="AE170" s="1">
        <v>1.56</v>
      </c>
      <c r="AF170" s="1" t="s">
        <v>2374</v>
      </c>
      <c r="AG170" s="1">
        <v>0</v>
      </c>
      <c r="AH170" s="4" t="s">
        <v>585</v>
      </c>
      <c r="AI170" s="4">
        <v>2</v>
      </c>
      <c r="AJ170" s="4" t="s">
        <v>500</v>
      </c>
      <c r="AK170" s="17">
        <f>IF(AND(AI170&gt;1,I170=1),1,0)</f>
        <v>0</v>
      </c>
    </row>
    <row r="171" spans="1:37" s="4" customFormat="1" ht="34" x14ac:dyDescent="0.2">
      <c r="A171" s="6">
        <v>41158</v>
      </c>
      <c r="B171" s="4">
        <v>2012</v>
      </c>
      <c r="C171" s="6">
        <v>41363</v>
      </c>
      <c r="D171" s="6">
        <v>41368</v>
      </c>
      <c r="E171" s="4" t="s">
        <v>27</v>
      </c>
      <c r="F171" s="4" t="s">
        <v>495</v>
      </c>
      <c r="G171" s="4" t="s">
        <v>725</v>
      </c>
      <c r="H171" s="4" t="s">
        <v>64</v>
      </c>
      <c r="I171" s="9">
        <v>0</v>
      </c>
      <c r="J171" s="4">
        <v>67</v>
      </c>
      <c r="K171" s="4" t="s">
        <v>118</v>
      </c>
      <c r="L171" s="1">
        <f t="shared" si="48"/>
        <v>0</v>
      </c>
      <c r="M171" s="4" t="s">
        <v>119</v>
      </c>
      <c r="N171" s="1">
        <f t="shared" ref="N171:N179" si="49" xml:space="preserve"> IF(M171="PS1",1,0)</f>
        <v>0</v>
      </c>
      <c r="O171" s="4">
        <v>1.62</v>
      </c>
      <c r="P171" s="34">
        <f t="shared" si="37"/>
        <v>10.497600000000002</v>
      </c>
      <c r="Q171" s="4">
        <v>1.29</v>
      </c>
      <c r="R171" s="34">
        <f t="shared" si="38"/>
        <v>6.6564000000000005</v>
      </c>
      <c r="S171" s="4">
        <v>2010</v>
      </c>
      <c r="T171" s="4">
        <v>1.9</v>
      </c>
      <c r="U171" s="4">
        <v>38</v>
      </c>
      <c r="V171" s="4" t="s">
        <v>163</v>
      </c>
      <c r="W171" s="1">
        <f t="shared" si="39"/>
        <v>0</v>
      </c>
      <c r="X171" s="1" t="s">
        <v>2371</v>
      </c>
      <c r="Y171" s="4" t="s">
        <v>20</v>
      </c>
      <c r="Z171" s="1">
        <f t="shared" si="36"/>
        <v>0</v>
      </c>
      <c r="AA171" s="1">
        <f t="shared" si="40"/>
        <v>0</v>
      </c>
      <c r="AB171" s="1">
        <f t="shared" si="41"/>
        <v>0</v>
      </c>
      <c r="AC171" s="1">
        <f t="shared" si="45"/>
        <v>0</v>
      </c>
      <c r="AD171" s="1">
        <f t="shared" si="47"/>
        <v>0</v>
      </c>
      <c r="AE171" s="1">
        <v>0</v>
      </c>
      <c r="AF171" s="1" t="s">
        <v>2377</v>
      </c>
      <c r="AG171" s="1">
        <v>0</v>
      </c>
      <c r="AH171" s="4" t="s">
        <v>585</v>
      </c>
      <c r="AI171" s="4">
        <v>2</v>
      </c>
      <c r="AJ171" s="4" t="s">
        <v>496</v>
      </c>
      <c r="AK171" s="17">
        <f>IF(AND(AI171&gt;1,I171=1),1,0)</f>
        <v>0</v>
      </c>
    </row>
    <row r="172" spans="1:37" s="4" customFormat="1" ht="17" x14ac:dyDescent="0.2">
      <c r="A172" s="6">
        <v>41188</v>
      </c>
      <c r="B172" s="4">
        <v>2012</v>
      </c>
      <c r="C172" s="6">
        <v>41276</v>
      </c>
      <c r="D172" s="6">
        <v>41282</v>
      </c>
      <c r="E172" s="4" t="s">
        <v>1</v>
      </c>
      <c r="F172" s="4" t="s">
        <v>624</v>
      </c>
      <c r="G172" s="4" t="s">
        <v>625</v>
      </c>
      <c r="H172" s="4" t="s">
        <v>322</v>
      </c>
      <c r="I172" s="9">
        <v>0</v>
      </c>
      <c r="J172" s="4">
        <v>22</v>
      </c>
      <c r="K172" s="4" t="s">
        <v>18</v>
      </c>
      <c r="L172" s="1">
        <f t="shared" si="48"/>
        <v>0</v>
      </c>
      <c r="M172" s="4" t="s">
        <v>19</v>
      </c>
      <c r="N172" s="1">
        <f t="shared" si="49"/>
        <v>0</v>
      </c>
      <c r="O172" s="4">
        <v>1.5</v>
      </c>
      <c r="P172" s="34">
        <f t="shared" si="37"/>
        <v>9</v>
      </c>
      <c r="Q172" s="4">
        <v>0.9</v>
      </c>
      <c r="R172" s="34">
        <f t="shared" si="38"/>
        <v>3.24</v>
      </c>
      <c r="S172" s="4">
        <v>2009</v>
      </c>
      <c r="T172" s="4">
        <v>3.1</v>
      </c>
      <c r="V172" s="4" t="s">
        <v>163</v>
      </c>
      <c r="W172" s="1">
        <f t="shared" si="39"/>
        <v>0</v>
      </c>
      <c r="X172" s="1" t="s">
        <v>2371</v>
      </c>
      <c r="Y172" s="4" t="s">
        <v>121</v>
      </c>
      <c r="Z172" s="1">
        <f t="shared" si="36"/>
        <v>0</v>
      </c>
      <c r="AA172" s="1">
        <f t="shared" si="40"/>
        <v>0</v>
      </c>
      <c r="AB172" s="1">
        <f t="shared" si="41"/>
        <v>0</v>
      </c>
      <c r="AC172" s="1">
        <f t="shared" si="45"/>
        <v>0</v>
      </c>
      <c r="AD172" s="1">
        <f t="shared" si="47"/>
        <v>0</v>
      </c>
      <c r="AE172" s="1">
        <v>0.39</v>
      </c>
      <c r="AF172" s="1" t="s">
        <v>2375</v>
      </c>
      <c r="AG172" s="1">
        <v>0</v>
      </c>
      <c r="AH172" s="4" t="s">
        <v>626</v>
      </c>
      <c r="AI172" s="4">
        <v>1</v>
      </c>
      <c r="AK172" s="17">
        <f>IF(AND(AI172&gt;1,I172=1),1,0)</f>
        <v>0</v>
      </c>
    </row>
    <row r="173" spans="1:37" s="4" customFormat="1" ht="17" x14ac:dyDescent="0.2">
      <c r="A173" s="6">
        <v>40830</v>
      </c>
      <c r="B173" s="4">
        <v>2012</v>
      </c>
      <c r="C173" s="6">
        <v>41363</v>
      </c>
      <c r="D173" s="6">
        <v>41368</v>
      </c>
      <c r="E173" s="4" t="s">
        <v>729</v>
      </c>
      <c r="F173" s="4" t="s">
        <v>726</v>
      </c>
      <c r="G173" s="4" t="s">
        <v>727</v>
      </c>
      <c r="H173" s="4" t="s">
        <v>148</v>
      </c>
      <c r="I173" s="9">
        <v>0</v>
      </c>
      <c r="J173" s="4">
        <v>42</v>
      </c>
      <c r="K173" s="4" t="s">
        <v>7</v>
      </c>
      <c r="L173" s="1">
        <f t="shared" si="48"/>
        <v>1</v>
      </c>
      <c r="M173" s="4" t="s">
        <v>119</v>
      </c>
      <c r="N173" s="1">
        <f t="shared" si="49"/>
        <v>0</v>
      </c>
      <c r="O173" s="4">
        <v>3.18</v>
      </c>
      <c r="P173" s="34">
        <f t="shared" si="37"/>
        <v>40.449600000000004</v>
      </c>
      <c r="Q173" s="4">
        <v>1.23</v>
      </c>
      <c r="R173" s="34">
        <f t="shared" si="38"/>
        <v>6.0515999999999996</v>
      </c>
      <c r="S173" s="4">
        <v>2009</v>
      </c>
      <c r="T173" s="4">
        <v>2.2999999999999998</v>
      </c>
      <c r="U173" s="4">
        <v>70</v>
      </c>
      <c r="V173" s="4" t="s">
        <v>25</v>
      </c>
      <c r="W173" s="1">
        <f t="shared" si="39"/>
        <v>1</v>
      </c>
      <c r="X173" s="1" t="s">
        <v>2372</v>
      </c>
      <c r="Y173" s="4" t="s">
        <v>728</v>
      </c>
      <c r="Z173" s="1">
        <f t="shared" si="36"/>
        <v>1</v>
      </c>
      <c r="AA173" s="1">
        <f t="shared" si="40"/>
        <v>0</v>
      </c>
      <c r="AB173" s="1">
        <f t="shared" si="41"/>
        <v>0</v>
      </c>
      <c r="AC173" s="1">
        <v>1</v>
      </c>
      <c r="AD173" s="1">
        <f t="shared" si="47"/>
        <v>0</v>
      </c>
      <c r="AE173" s="1">
        <v>0</v>
      </c>
      <c r="AF173" s="1" t="s">
        <v>2375</v>
      </c>
      <c r="AG173" s="1">
        <v>0</v>
      </c>
      <c r="AH173" s="4" t="s">
        <v>2440</v>
      </c>
      <c r="AI173" s="4">
        <v>1</v>
      </c>
      <c r="AK173" s="17">
        <f>IF(AND(AI173&gt;1,I173=1),1,0)</f>
        <v>0</v>
      </c>
    </row>
    <row r="174" spans="1:37" s="4" customFormat="1" ht="34" x14ac:dyDescent="0.2">
      <c r="A174" s="6">
        <v>41218</v>
      </c>
      <c r="B174" s="4">
        <v>2012</v>
      </c>
      <c r="C174" s="6">
        <v>41276</v>
      </c>
      <c r="D174" s="6">
        <v>41282</v>
      </c>
      <c r="E174" s="4" t="s">
        <v>656</v>
      </c>
      <c r="F174" s="4" t="s">
        <v>628</v>
      </c>
      <c r="G174" s="4" t="s">
        <v>629</v>
      </c>
      <c r="H174" s="4" t="s">
        <v>128</v>
      </c>
      <c r="I174" s="9">
        <v>0</v>
      </c>
      <c r="J174" s="4">
        <v>27</v>
      </c>
      <c r="K174" s="4" t="s">
        <v>18</v>
      </c>
      <c r="L174" s="1">
        <f t="shared" si="48"/>
        <v>0</v>
      </c>
      <c r="M174" s="4" t="s">
        <v>19</v>
      </c>
      <c r="N174" s="1">
        <f t="shared" si="49"/>
        <v>0</v>
      </c>
      <c r="O174" s="4">
        <v>1.9</v>
      </c>
      <c r="P174" s="34">
        <f t="shared" si="37"/>
        <v>14.44</v>
      </c>
      <c r="Q174" s="4">
        <v>1.6</v>
      </c>
      <c r="R174" s="34">
        <f t="shared" si="38"/>
        <v>10.240000000000002</v>
      </c>
      <c r="S174" s="4">
        <v>2010</v>
      </c>
      <c r="T174" s="4">
        <v>2.1</v>
      </c>
      <c r="U174" s="4">
        <v>49</v>
      </c>
      <c r="V174" s="4" t="s">
        <v>11</v>
      </c>
      <c r="W174" s="1">
        <f t="shared" si="39"/>
        <v>0</v>
      </c>
      <c r="X174" s="1" t="s">
        <v>2371</v>
      </c>
      <c r="Y174" s="4" t="s">
        <v>121</v>
      </c>
      <c r="Z174" s="1">
        <f t="shared" si="36"/>
        <v>0</v>
      </c>
      <c r="AA174" s="1">
        <f t="shared" si="40"/>
        <v>0</v>
      </c>
      <c r="AB174" s="1">
        <f t="shared" si="41"/>
        <v>0</v>
      </c>
      <c r="AC174" s="1">
        <f t="shared" ref="AC174:AC236" si="50">IF(Y174="SSBG",1,0)</f>
        <v>0</v>
      </c>
      <c r="AD174" s="1">
        <f t="shared" si="47"/>
        <v>0</v>
      </c>
      <c r="AE174" s="1">
        <v>1.17</v>
      </c>
      <c r="AF174" s="1" t="s">
        <v>2374</v>
      </c>
      <c r="AG174" s="1">
        <v>0</v>
      </c>
      <c r="AI174" s="4">
        <v>1</v>
      </c>
      <c r="AK174" s="17">
        <f>IF(AND(AI174&gt;1,I174=1),1,0)</f>
        <v>0</v>
      </c>
    </row>
    <row r="175" spans="1:37" s="4" customFormat="1" ht="34" x14ac:dyDescent="0.2">
      <c r="A175" s="6">
        <v>41218</v>
      </c>
      <c r="B175" s="4">
        <v>2012</v>
      </c>
      <c r="C175" s="6">
        <v>41276</v>
      </c>
      <c r="D175" s="6">
        <v>41282</v>
      </c>
      <c r="E175" s="4" t="s">
        <v>656</v>
      </c>
      <c r="F175" s="4" t="s">
        <v>630</v>
      </c>
      <c r="G175" s="4" t="s">
        <v>631</v>
      </c>
      <c r="H175" s="4" t="s">
        <v>128</v>
      </c>
      <c r="I175" s="9">
        <v>0</v>
      </c>
      <c r="J175" s="4">
        <v>27</v>
      </c>
      <c r="K175" s="4" t="s">
        <v>18</v>
      </c>
      <c r="L175" s="1">
        <f t="shared" si="48"/>
        <v>0</v>
      </c>
      <c r="M175" s="4" t="s">
        <v>19</v>
      </c>
      <c r="N175" s="1">
        <f t="shared" si="49"/>
        <v>0</v>
      </c>
      <c r="O175" s="4">
        <v>1.76</v>
      </c>
      <c r="P175" s="34">
        <f t="shared" si="37"/>
        <v>12.3904</v>
      </c>
      <c r="Q175" s="4">
        <v>1.63</v>
      </c>
      <c r="R175" s="34">
        <f t="shared" si="38"/>
        <v>10.627599999999999</v>
      </c>
      <c r="S175" s="4">
        <v>2011</v>
      </c>
      <c r="T175" s="4">
        <v>1.8</v>
      </c>
      <c r="U175" s="4">
        <v>45</v>
      </c>
      <c r="V175" s="4" t="s">
        <v>11</v>
      </c>
      <c r="W175" s="1">
        <f t="shared" si="39"/>
        <v>0</v>
      </c>
      <c r="X175" s="1" t="s">
        <v>2372</v>
      </c>
      <c r="Y175" s="4" t="s">
        <v>632</v>
      </c>
      <c r="Z175" s="1">
        <f t="shared" si="36"/>
        <v>1</v>
      </c>
      <c r="AA175" s="1">
        <f t="shared" si="40"/>
        <v>0</v>
      </c>
      <c r="AB175" s="1">
        <f t="shared" si="41"/>
        <v>0</v>
      </c>
      <c r="AC175" s="1">
        <f t="shared" si="50"/>
        <v>0</v>
      </c>
      <c r="AD175" s="1">
        <f t="shared" si="47"/>
        <v>1</v>
      </c>
      <c r="AE175" s="1">
        <v>0.2</v>
      </c>
      <c r="AF175" s="1" t="s">
        <v>2375</v>
      </c>
      <c r="AG175" s="1">
        <v>0</v>
      </c>
      <c r="AH175" s="4" t="s">
        <v>633</v>
      </c>
      <c r="AI175" s="4">
        <v>1</v>
      </c>
      <c r="AK175" s="17">
        <f>IF(AND(AI175&gt;1,I175=1),1,0)</f>
        <v>0</v>
      </c>
    </row>
    <row r="176" spans="1:37" s="4" customFormat="1" ht="34" x14ac:dyDescent="0.2">
      <c r="A176" s="6">
        <v>41218</v>
      </c>
      <c r="B176" s="4">
        <v>2012</v>
      </c>
      <c r="C176" s="6">
        <v>41276</v>
      </c>
      <c r="D176" s="6">
        <v>41282</v>
      </c>
      <c r="E176" s="4" t="s">
        <v>656</v>
      </c>
      <c r="F176" s="4" t="s">
        <v>634</v>
      </c>
      <c r="G176" s="4" t="s">
        <v>635</v>
      </c>
      <c r="H176" s="4" t="s">
        <v>128</v>
      </c>
      <c r="I176" s="9">
        <v>0</v>
      </c>
      <c r="J176" s="4">
        <v>27</v>
      </c>
      <c r="K176" s="4" t="s">
        <v>18</v>
      </c>
      <c r="L176" s="1">
        <f t="shared" si="48"/>
        <v>0</v>
      </c>
      <c r="M176" s="4" t="s">
        <v>19</v>
      </c>
      <c r="N176" s="1">
        <f t="shared" si="49"/>
        <v>0</v>
      </c>
      <c r="O176" s="4">
        <v>1.98</v>
      </c>
      <c r="P176" s="34">
        <f t="shared" si="37"/>
        <v>15.6816</v>
      </c>
      <c r="Q176" s="4">
        <v>1.54</v>
      </c>
      <c r="R176" s="34">
        <f t="shared" si="38"/>
        <v>9.4863999999999997</v>
      </c>
      <c r="S176" s="4">
        <v>2011</v>
      </c>
      <c r="T176" s="4">
        <v>1.9</v>
      </c>
      <c r="U176" s="4">
        <v>43</v>
      </c>
      <c r="V176" s="4" t="s">
        <v>11</v>
      </c>
      <c r="W176" s="1">
        <f t="shared" si="39"/>
        <v>0</v>
      </c>
      <c r="X176" s="1" t="s">
        <v>2371</v>
      </c>
      <c r="Y176" s="4" t="s">
        <v>121</v>
      </c>
      <c r="Z176" s="1">
        <f t="shared" si="36"/>
        <v>0</v>
      </c>
      <c r="AA176" s="1">
        <f t="shared" si="40"/>
        <v>0</v>
      </c>
      <c r="AB176" s="1">
        <f t="shared" si="41"/>
        <v>0</v>
      </c>
      <c r="AC176" s="1">
        <f t="shared" si="50"/>
        <v>0</v>
      </c>
      <c r="AD176" s="1">
        <f t="shared" si="47"/>
        <v>0</v>
      </c>
      <c r="AE176" s="1">
        <v>0.78</v>
      </c>
      <c r="AF176" s="1" t="s">
        <v>2375</v>
      </c>
      <c r="AG176" s="1">
        <v>0</v>
      </c>
      <c r="AI176" s="4">
        <v>1</v>
      </c>
      <c r="AK176" s="17">
        <f>IF(AND(AI176&gt;1,I176=1),1,0)</f>
        <v>0</v>
      </c>
    </row>
    <row r="177" spans="1:37" s="4" customFormat="1" ht="17" x14ac:dyDescent="0.2">
      <c r="A177" s="6">
        <v>41218</v>
      </c>
      <c r="B177" s="4">
        <v>2012</v>
      </c>
      <c r="C177" s="6">
        <v>41276</v>
      </c>
      <c r="D177" s="6">
        <v>41282</v>
      </c>
      <c r="E177" s="4" t="s">
        <v>657</v>
      </c>
      <c r="F177" s="4" t="s">
        <v>636</v>
      </c>
      <c r="G177" s="4" t="s">
        <v>2411</v>
      </c>
      <c r="H177" s="4" t="s">
        <v>128</v>
      </c>
      <c r="I177" s="9">
        <v>0</v>
      </c>
      <c r="J177" s="4">
        <v>27</v>
      </c>
      <c r="K177" s="4" t="s">
        <v>18</v>
      </c>
      <c r="L177" s="1">
        <f t="shared" si="48"/>
        <v>0</v>
      </c>
      <c r="M177" s="4" t="s">
        <v>19</v>
      </c>
      <c r="N177" s="1">
        <f t="shared" si="49"/>
        <v>0</v>
      </c>
      <c r="O177" s="4">
        <v>1.63</v>
      </c>
      <c r="P177" s="34">
        <f t="shared" si="37"/>
        <v>10.627599999999999</v>
      </c>
      <c r="Q177" s="4">
        <v>1.19</v>
      </c>
      <c r="R177" s="34">
        <f t="shared" si="38"/>
        <v>5.6643999999999997</v>
      </c>
      <c r="S177" s="4">
        <v>2010</v>
      </c>
      <c r="T177" s="4">
        <v>2.1</v>
      </c>
      <c r="U177" s="4">
        <v>66</v>
      </c>
      <c r="V177" s="4" t="s">
        <v>25</v>
      </c>
      <c r="W177" s="1">
        <f t="shared" si="39"/>
        <v>1</v>
      </c>
      <c r="X177" s="1" t="s">
        <v>2371</v>
      </c>
      <c r="Y177" s="4" t="s">
        <v>121</v>
      </c>
      <c r="Z177" s="1">
        <f t="shared" si="36"/>
        <v>0</v>
      </c>
      <c r="AA177" s="1">
        <f t="shared" si="40"/>
        <v>0</v>
      </c>
      <c r="AB177" s="1">
        <f t="shared" si="41"/>
        <v>0</v>
      </c>
      <c r="AC177" s="1">
        <f t="shared" si="50"/>
        <v>0</v>
      </c>
      <c r="AD177" s="1">
        <f t="shared" si="47"/>
        <v>0</v>
      </c>
      <c r="AE177" s="1">
        <v>9.3800000000000008</v>
      </c>
      <c r="AF177" s="1" t="s">
        <v>2379</v>
      </c>
      <c r="AG177" s="1">
        <v>0</v>
      </c>
      <c r="AH177" s="4" t="s">
        <v>637</v>
      </c>
      <c r="AI177" s="4">
        <v>1</v>
      </c>
      <c r="AK177" s="17">
        <f>IF(AND(AI177&gt;1,I177=1),1,0)</f>
        <v>0</v>
      </c>
    </row>
    <row r="178" spans="1:37" s="4" customFormat="1" ht="34" x14ac:dyDescent="0.2">
      <c r="A178" s="6">
        <v>41230</v>
      </c>
      <c r="B178" s="4">
        <v>2012</v>
      </c>
      <c r="C178" s="6">
        <v>41276</v>
      </c>
      <c r="D178" s="6">
        <v>41282</v>
      </c>
      <c r="E178" s="4" t="s">
        <v>1</v>
      </c>
      <c r="F178" s="4" t="s">
        <v>442</v>
      </c>
      <c r="G178" s="4" t="s">
        <v>443</v>
      </c>
      <c r="H178" s="4" t="s">
        <v>322</v>
      </c>
      <c r="I178" s="9">
        <v>0</v>
      </c>
      <c r="J178" s="4">
        <v>22</v>
      </c>
      <c r="K178" s="4" t="s">
        <v>18</v>
      </c>
      <c r="L178" s="1">
        <f t="shared" si="48"/>
        <v>0</v>
      </c>
      <c r="M178" s="4" t="s">
        <v>19</v>
      </c>
      <c r="N178" s="1">
        <f t="shared" si="49"/>
        <v>0</v>
      </c>
      <c r="O178" s="4">
        <v>2.1</v>
      </c>
      <c r="P178" s="34">
        <f t="shared" si="37"/>
        <v>17.64</v>
      </c>
      <c r="Q178" s="4">
        <v>1.3</v>
      </c>
      <c r="R178" s="34">
        <f t="shared" si="38"/>
        <v>6.7600000000000007</v>
      </c>
      <c r="S178" s="4">
        <v>2010</v>
      </c>
      <c r="T178" s="4">
        <v>1.6</v>
      </c>
      <c r="U178" s="4">
        <v>53</v>
      </c>
      <c r="V178" s="4" t="s">
        <v>163</v>
      </c>
      <c r="W178" s="1">
        <f t="shared" si="39"/>
        <v>0</v>
      </c>
      <c r="X178" s="1" t="s">
        <v>2371</v>
      </c>
      <c r="Y178" s="4" t="s">
        <v>121</v>
      </c>
      <c r="Z178" s="1">
        <f t="shared" si="36"/>
        <v>0</v>
      </c>
      <c r="AA178" s="1">
        <f t="shared" si="40"/>
        <v>0</v>
      </c>
      <c r="AB178" s="1">
        <f t="shared" si="41"/>
        <v>0</v>
      </c>
      <c r="AC178" s="1">
        <f t="shared" si="50"/>
        <v>0</v>
      </c>
      <c r="AD178" s="1">
        <f t="shared" si="47"/>
        <v>0</v>
      </c>
      <c r="AE178" s="1">
        <v>0</v>
      </c>
      <c r="AF178" s="1" t="s">
        <v>2375</v>
      </c>
      <c r="AG178" s="1">
        <v>0</v>
      </c>
      <c r="AH178" s="4" t="s">
        <v>638</v>
      </c>
      <c r="AI178" s="4">
        <v>2</v>
      </c>
      <c r="AJ178" s="4" t="s">
        <v>438</v>
      </c>
      <c r="AK178" s="17">
        <f>IF(AND(AI178&gt;1,I178=1),1,0)</f>
        <v>0</v>
      </c>
    </row>
    <row r="179" spans="1:37" s="4" customFormat="1" ht="51" x14ac:dyDescent="0.2">
      <c r="A179" s="6">
        <v>41230</v>
      </c>
      <c r="B179" s="4">
        <v>2012</v>
      </c>
      <c r="C179" s="6">
        <v>41276</v>
      </c>
      <c r="D179" s="6">
        <v>41282</v>
      </c>
      <c r="E179" s="4" t="s">
        <v>1</v>
      </c>
      <c r="F179" s="4" t="s">
        <v>444</v>
      </c>
      <c r="G179" s="4" t="s">
        <v>445</v>
      </c>
      <c r="H179" s="4" t="s">
        <v>322</v>
      </c>
      <c r="I179" s="9">
        <v>0</v>
      </c>
      <c r="J179" s="4">
        <v>22</v>
      </c>
      <c r="K179" s="4" t="s">
        <v>70</v>
      </c>
      <c r="L179" s="1" t="s">
        <v>2438</v>
      </c>
      <c r="M179" s="4" t="s">
        <v>19</v>
      </c>
      <c r="N179" s="1">
        <f t="shared" si="49"/>
        <v>0</v>
      </c>
      <c r="O179" s="4">
        <v>2.64</v>
      </c>
      <c r="P179" s="34">
        <f t="shared" si="37"/>
        <v>27.878400000000003</v>
      </c>
      <c r="Q179" s="4">
        <v>1.5</v>
      </c>
      <c r="R179" s="34">
        <f t="shared" si="38"/>
        <v>9</v>
      </c>
      <c r="S179" s="4">
        <v>2010</v>
      </c>
      <c r="T179" s="4">
        <v>2.4</v>
      </c>
      <c r="U179" s="4">
        <v>57</v>
      </c>
      <c r="V179" s="4" t="s">
        <v>163</v>
      </c>
      <c r="W179" s="1">
        <f t="shared" si="39"/>
        <v>0</v>
      </c>
      <c r="X179" s="1" t="s">
        <v>2371</v>
      </c>
      <c r="Y179" s="4" t="s">
        <v>121</v>
      </c>
      <c r="Z179" s="1">
        <f t="shared" si="36"/>
        <v>0</v>
      </c>
      <c r="AA179" s="1">
        <f t="shared" si="40"/>
        <v>0</v>
      </c>
      <c r="AB179" s="1">
        <f t="shared" si="41"/>
        <v>0</v>
      </c>
      <c r="AC179" s="1">
        <f t="shared" si="50"/>
        <v>0</v>
      </c>
      <c r="AD179" s="1">
        <f t="shared" si="47"/>
        <v>0</v>
      </c>
      <c r="AE179" s="1">
        <v>0</v>
      </c>
      <c r="AF179" s="1" t="s">
        <v>2375</v>
      </c>
      <c r="AG179" s="1">
        <v>0</v>
      </c>
      <c r="AH179" s="4" t="s">
        <v>639</v>
      </c>
      <c r="AI179" s="4">
        <v>2</v>
      </c>
      <c r="AJ179" s="4" t="s">
        <v>446</v>
      </c>
      <c r="AK179" s="17">
        <f>IF(AND(AI179&gt;1,I179=1),1,0)</f>
        <v>0</v>
      </c>
    </row>
    <row r="180" spans="1:37" s="37" customFormat="1" ht="34" x14ac:dyDescent="0.2">
      <c r="A180" s="35">
        <v>41232</v>
      </c>
      <c r="B180" s="37">
        <v>2012</v>
      </c>
      <c r="C180" s="35">
        <v>41276</v>
      </c>
      <c r="D180" s="35">
        <v>41282</v>
      </c>
      <c r="E180" s="37" t="s">
        <v>658</v>
      </c>
      <c r="F180" s="37" t="s">
        <v>640</v>
      </c>
      <c r="G180" s="37" t="s">
        <v>641</v>
      </c>
      <c r="H180" s="37" t="s">
        <v>978</v>
      </c>
      <c r="I180" s="37">
        <v>0</v>
      </c>
      <c r="J180" s="37">
        <v>13</v>
      </c>
      <c r="K180" s="37" t="s">
        <v>8</v>
      </c>
      <c r="L180" s="37" t="s">
        <v>24</v>
      </c>
      <c r="M180" s="37" t="s">
        <v>10</v>
      </c>
      <c r="N180" s="37" t="s">
        <v>24</v>
      </c>
      <c r="O180" s="37" t="s">
        <v>2619</v>
      </c>
      <c r="P180" s="34" t="e">
        <f t="shared" si="37"/>
        <v>#VALUE!</v>
      </c>
      <c r="Q180" s="37" t="s">
        <v>642</v>
      </c>
      <c r="R180" s="34" t="e">
        <f t="shared" si="38"/>
        <v>#VALUE!</v>
      </c>
      <c r="S180" s="37">
        <v>2009</v>
      </c>
      <c r="T180" s="37">
        <v>3.8</v>
      </c>
      <c r="V180" s="37" t="s">
        <v>11</v>
      </c>
      <c r="W180" s="37">
        <f t="shared" si="39"/>
        <v>0</v>
      </c>
      <c r="Y180" s="37" t="s">
        <v>121</v>
      </c>
      <c r="Z180" s="37">
        <f t="shared" si="36"/>
        <v>0</v>
      </c>
      <c r="AA180" s="37">
        <f t="shared" si="40"/>
        <v>0</v>
      </c>
      <c r="AB180" s="37">
        <f t="shared" si="41"/>
        <v>0</v>
      </c>
      <c r="AC180" s="37">
        <f t="shared" si="50"/>
        <v>0</v>
      </c>
      <c r="AD180" s="37">
        <f t="shared" si="47"/>
        <v>0</v>
      </c>
      <c r="AG180" s="37">
        <v>1</v>
      </c>
      <c r="AH180" s="37" t="s">
        <v>643</v>
      </c>
      <c r="AI180" s="37">
        <v>1</v>
      </c>
      <c r="AK180" s="45">
        <f>IF(AND(AI180&gt;1,I180=1),1,0)</f>
        <v>0</v>
      </c>
    </row>
    <row r="181" spans="1:37" s="58" customFormat="1" ht="85" x14ac:dyDescent="0.2">
      <c r="A181" s="57">
        <v>41235</v>
      </c>
      <c r="B181" s="58">
        <v>2012</v>
      </c>
      <c r="C181" s="57">
        <v>41276</v>
      </c>
      <c r="D181" s="57">
        <v>41282</v>
      </c>
      <c r="E181" s="58" t="s">
        <v>659</v>
      </c>
      <c r="F181" s="58" t="s">
        <v>644</v>
      </c>
      <c r="G181" s="58" t="s">
        <v>645</v>
      </c>
      <c r="H181" s="58" t="s">
        <v>979</v>
      </c>
      <c r="I181" s="59">
        <v>0</v>
      </c>
      <c r="J181" s="58">
        <v>21</v>
      </c>
      <c r="K181" s="58" t="s">
        <v>18</v>
      </c>
      <c r="L181" s="50">
        <f xml:space="preserve"> IF(K181="AS1",1,0)</f>
        <v>0</v>
      </c>
      <c r="M181" s="58" t="s">
        <v>10</v>
      </c>
      <c r="N181" s="50" t="s">
        <v>24</v>
      </c>
      <c r="O181" s="58">
        <v>1.52</v>
      </c>
      <c r="P181" s="55">
        <f t="shared" si="37"/>
        <v>9.2416</v>
      </c>
      <c r="Q181" s="58" t="s">
        <v>2623</v>
      </c>
      <c r="R181" s="55" t="e">
        <f t="shared" si="38"/>
        <v>#VALUE!</v>
      </c>
      <c r="S181" s="58">
        <v>2011</v>
      </c>
      <c r="T181" s="58">
        <v>1.8</v>
      </c>
      <c r="U181" s="58">
        <v>54</v>
      </c>
      <c r="V181" s="58" t="s">
        <v>163</v>
      </c>
      <c r="W181" s="50">
        <f t="shared" si="39"/>
        <v>0</v>
      </c>
      <c r="X181" s="50" t="s">
        <v>2371</v>
      </c>
      <c r="Y181" s="58" t="s">
        <v>121</v>
      </c>
      <c r="Z181" s="50">
        <f t="shared" si="36"/>
        <v>0</v>
      </c>
      <c r="AA181" s="50">
        <f t="shared" si="40"/>
        <v>0</v>
      </c>
      <c r="AB181" s="50">
        <f t="shared" si="41"/>
        <v>0</v>
      </c>
      <c r="AC181" s="50">
        <f t="shared" si="50"/>
        <v>0</v>
      </c>
      <c r="AD181" s="50">
        <f t="shared" si="47"/>
        <v>0</v>
      </c>
      <c r="AE181" s="50">
        <v>7.03</v>
      </c>
      <c r="AF181" s="50" t="s">
        <v>2409</v>
      </c>
      <c r="AG181" s="50">
        <v>0</v>
      </c>
      <c r="AH181" s="58" t="s">
        <v>646</v>
      </c>
      <c r="AI181" s="58">
        <v>2</v>
      </c>
      <c r="AK181" s="48">
        <f>IF(AND(AI181&gt;1,I181=1),1,0)</f>
        <v>0</v>
      </c>
    </row>
    <row r="182" spans="1:37" s="58" customFormat="1" ht="68" x14ac:dyDescent="0.2">
      <c r="A182" s="57">
        <v>41235</v>
      </c>
      <c r="B182" s="58">
        <v>2012</v>
      </c>
      <c r="C182" s="57">
        <v>41276</v>
      </c>
      <c r="D182" s="57">
        <v>41282</v>
      </c>
      <c r="E182" s="58" t="s">
        <v>659</v>
      </c>
      <c r="F182" s="58" t="s">
        <v>647</v>
      </c>
      <c r="G182" s="58" t="s">
        <v>648</v>
      </c>
      <c r="H182" s="58" t="s">
        <v>979</v>
      </c>
      <c r="I182" s="59">
        <v>0</v>
      </c>
      <c r="J182" s="58">
        <v>21</v>
      </c>
      <c r="K182" s="58" t="s">
        <v>18</v>
      </c>
      <c r="L182" s="50">
        <f xml:space="preserve"> IF(K182="AS1",1,0)</f>
        <v>0</v>
      </c>
      <c r="M182" s="58" t="s">
        <v>10</v>
      </c>
      <c r="N182" s="50" t="s">
        <v>24</v>
      </c>
      <c r="O182" s="58">
        <v>1.78</v>
      </c>
      <c r="P182" s="55">
        <f t="shared" si="37"/>
        <v>12.6736</v>
      </c>
      <c r="Q182" s="58" t="s">
        <v>2446</v>
      </c>
      <c r="R182" s="55" t="e">
        <f t="shared" si="38"/>
        <v>#VALUE!</v>
      </c>
      <c r="S182" s="58">
        <v>2011</v>
      </c>
      <c r="T182" s="58">
        <v>1.8</v>
      </c>
      <c r="U182" s="58">
        <v>64</v>
      </c>
      <c r="V182" s="58" t="s">
        <v>25</v>
      </c>
      <c r="W182" s="50">
        <f t="shared" si="39"/>
        <v>1</v>
      </c>
      <c r="X182" s="50" t="s">
        <v>2371</v>
      </c>
      <c r="Y182" s="58" t="s">
        <v>121</v>
      </c>
      <c r="Z182" s="50">
        <f t="shared" si="36"/>
        <v>0</v>
      </c>
      <c r="AA182" s="50">
        <f t="shared" si="40"/>
        <v>0</v>
      </c>
      <c r="AB182" s="50">
        <f t="shared" si="41"/>
        <v>0</v>
      </c>
      <c r="AC182" s="50">
        <f t="shared" si="50"/>
        <v>0</v>
      </c>
      <c r="AD182" s="50">
        <f t="shared" si="47"/>
        <v>0</v>
      </c>
      <c r="AE182" s="50">
        <v>7.03</v>
      </c>
      <c r="AF182" s="50" t="s">
        <v>2376</v>
      </c>
      <c r="AG182" s="50">
        <v>0</v>
      </c>
      <c r="AH182" s="58" t="s">
        <v>649</v>
      </c>
      <c r="AI182" s="58">
        <v>1</v>
      </c>
      <c r="AK182" s="48">
        <f>IF(AND(AI182&gt;1,I182=1),1,0)</f>
        <v>0</v>
      </c>
    </row>
    <row r="183" spans="1:37" s="4" customFormat="1" ht="34" x14ac:dyDescent="0.2">
      <c r="A183" s="6">
        <v>41242</v>
      </c>
      <c r="B183" s="4">
        <v>2012</v>
      </c>
      <c r="C183" s="6">
        <v>41276</v>
      </c>
      <c r="D183" s="6">
        <v>41282</v>
      </c>
      <c r="E183" s="4" t="s">
        <v>660</v>
      </c>
      <c r="F183" s="4" t="s">
        <v>650</v>
      </c>
      <c r="G183" s="4" t="s">
        <v>651</v>
      </c>
      <c r="H183" s="4" t="s">
        <v>976</v>
      </c>
      <c r="I183" s="9">
        <v>0</v>
      </c>
      <c r="J183" s="4">
        <v>34</v>
      </c>
      <c r="K183" s="4" t="s">
        <v>18</v>
      </c>
      <c r="L183" s="1">
        <f t="shared" ref="L183" si="51" xml:space="preserve"> IF(K183="AS1",1,0)</f>
        <v>0</v>
      </c>
      <c r="M183" s="4" t="s">
        <v>119</v>
      </c>
      <c r="N183" s="1">
        <f t="shared" ref="N183" si="52" xml:space="preserve"> IF(M183="PS1",1,0)</f>
        <v>0</v>
      </c>
      <c r="O183" s="4">
        <v>2</v>
      </c>
      <c r="P183" s="34">
        <f t="shared" si="37"/>
        <v>16</v>
      </c>
      <c r="Q183" s="4">
        <v>1.68</v>
      </c>
      <c r="R183" s="34">
        <f t="shared" si="38"/>
        <v>11.289599999999998</v>
      </c>
      <c r="S183" s="4">
        <v>2010</v>
      </c>
      <c r="T183" s="4">
        <v>1.8</v>
      </c>
      <c r="U183" s="4">
        <v>71.3</v>
      </c>
      <c r="V183" s="4" t="s">
        <v>25</v>
      </c>
      <c r="W183" s="1">
        <f t="shared" si="39"/>
        <v>1</v>
      </c>
      <c r="X183" s="1" t="s">
        <v>2372</v>
      </c>
      <c r="Y183" s="4" t="s">
        <v>121</v>
      </c>
      <c r="Z183" s="1">
        <f t="shared" si="36"/>
        <v>0</v>
      </c>
      <c r="AA183" s="1">
        <f t="shared" si="40"/>
        <v>0</v>
      </c>
      <c r="AB183" s="1">
        <f t="shared" si="41"/>
        <v>0</v>
      </c>
      <c r="AC183" s="1">
        <f t="shared" si="50"/>
        <v>0</v>
      </c>
      <c r="AD183" s="1">
        <f t="shared" si="47"/>
        <v>0</v>
      </c>
      <c r="AE183" s="1">
        <v>1.37</v>
      </c>
      <c r="AF183" s="1" t="s">
        <v>2377</v>
      </c>
      <c r="AG183" s="1">
        <v>0</v>
      </c>
      <c r="AH183" s="4" t="s">
        <v>745</v>
      </c>
      <c r="AI183" s="4">
        <v>3</v>
      </c>
      <c r="AJ183" s="4" t="s">
        <v>652</v>
      </c>
      <c r="AK183" s="17">
        <f>IF(AND(AI183&gt;1,I183=1),1,0)</f>
        <v>0</v>
      </c>
    </row>
    <row r="184" spans="1:37" s="4" customFormat="1" ht="34" x14ac:dyDescent="0.2">
      <c r="A184" s="6">
        <v>41242</v>
      </c>
      <c r="B184" s="4">
        <v>2012</v>
      </c>
      <c r="C184" s="6">
        <v>41276</v>
      </c>
      <c r="D184" s="6">
        <v>41282</v>
      </c>
      <c r="E184" s="4" t="s">
        <v>661</v>
      </c>
      <c r="F184" s="4" t="s">
        <v>653</v>
      </c>
      <c r="G184" s="4" t="s">
        <v>654</v>
      </c>
      <c r="H184" s="4" t="s">
        <v>83</v>
      </c>
      <c r="I184" s="9">
        <v>0</v>
      </c>
      <c r="J184" s="4">
        <v>1</v>
      </c>
      <c r="K184" s="4" t="s">
        <v>18</v>
      </c>
      <c r="L184" s="1">
        <f xml:space="preserve"> IF(K184="AS1",1,0)</f>
        <v>0</v>
      </c>
      <c r="M184" s="4" t="s">
        <v>19</v>
      </c>
      <c r="N184" s="1">
        <f xml:space="preserve"> IF(M184="PS1",1,0)</f>
        <v>0</v>
      </c>
      <c r="O184" s="4">
        <v>1.68</v>
      </c>
      <c r="P184" s="34">
        <f t="shared" si="37"/>
        <v>11.289599999999998</v>
      </c>
      <c r="Q184" s="4">
        <v>1.07</v>
      </c>
      <c r="R184" s="34">
        <f t="shared" si="38"/>
        <v>4.5796000000000001</v>
      </c>
      <c r="S184" s="4">
        <v>2010</v>
      </c>
      <c r="T184" s="4">
        <v>2.9</v>
      </c>
      <c r="U184" s="4">
        <v>60</v>
      </c>
      <c r="V184" s="4" t="s">
        <v>25</v>
      </c>
      <c r="W184" s="1">
        <f t="shared" si="39"/>
        <v>1</v>
      </c>
      <c r="X184" s="1" t="s">
        <v>2372</v>
      </c>
      <c r="Y184" s="4" t="s">
        <v>121</v>
      </c>
      <c r="Z184" s="1">
        <f t="shared" si="36"/>
        <v>0</v>
      </c>
      <c r="AA184" s="1">
        <f t="shared" si="40"/>
        <v>0</v>
      </c>
      <c r="AB184" s="1">
        <f t="shared" si="41"/>
        <v>0</v>
      </c>
      <c r="AC184" s="1">
        <f t="shared" si="50"/>
        <v>0</v>
      </c>
      <c r="AD184" s="1">
        <f t="shared" si="47"/>
        <v>0</v>
      </c>
      <c r="AE184" s="1">
        <v>0</v>
      </c>
      <c r="AF184" s="1" t="s">
        <v>2406</v>
      </c>
      <c r="AG184" s="1">
        <v>0</v>
      </c>
      <c r="AI184" s="4">
        <v>1</v>
      </c>
      <c r="AK184" s="17">
        <f>IF(AND(AI184&gt;1,I184=1),1,0)</f>
        <v>0</v>
      </c>
    </row>
    <row r="185" spans="1:37" s="4" customFormat="1" ht="34" x14ac:dyDescent="0.2">
      <c r="A185" s="6">
        <v>41247</v>
      </c>
      <c r="B185" s="4">
        <v>2012</v>
      </c>
      <c r="C185" s="6">
        <v>41300</v>
      </c>
      <c r="D185" s="6">
        <v>41302</v>
      </c>
      <c r="E185" s="4" t="s">
        <v>617</v>
      </c>
      <c r="F185" s="4" t="s">
        <v>606</v>
      </c>
      <c r="G185" s="4" t="s">
        <v>607</v>
      </c>
      <c r="H185" s="4" t="s">
        <v>980</v>
      </c>
      <c r="I185" s="4">
        <v>1</v>
      </c>
      <c r="J185" s="4">
        <v>62</v>
      </c>
      <c r="K185" s="4" t="s">
        <v>18</v>
      </c>
      <c r="L185" s="1">
        <f xml:space="preserve"> IF(K185="AS1",1,0)</f>
        <v>0</v>
      </c>
      <c r="M185" s="4" t="s">
        <v>19</v>
      </c>
      <c r="N185" s="1">
        <f xml:space="preserve"> IF(M185="PS1",1,0)</f>
        <v>0</v>
      </c>
      <c r="O185" s="4">
        <v>1.63</v>
      </c>
      <c r="P185" s="34">
        <f t="shared" si="37"/>
        <v>10.627599999999999</v>
      </c>
      <c r="Q185" s="4">
        <v>0.86</v>
      </c>
      <c r="R185" s="34">
        <f t="shared" si="38"/>
        <v>2.9583999999999997</v>
      </c>
      <c r="S185" s="4">
        <v>2010</v>
      </c>
      <c r="T185" s="4">
        <v>2.1</v>
      </c>
      <c r="U185" s="4">
        <v>51.3</v>
      </c>
      <c r="V185" s="4" t="s">
        <v>11</v>
      </c>
      <c r="W185" s="1">
        <f t="shared" si="39"/>
        <v>0</v>
      </c>
      <c r="X185" s="1" t="s">
        <v>2372</v>
      </c>
      <c r="Y185" s="4" t="s">
        <v>121</v>
      </c>
      <c r="Z185" s="1">
        <f t="shared" si="36"/>
        <v>0</v>
      </c>
      <c r="AA185" s="1">
        <f t="shared" si="40"/>
        <v>0</v>
      </c>
      <c r="AB185" s="1">
        <f t="shared" si="41"/>
        <v>0</v>
      </c>
      <c r="AC185" s="1">
        <f t="shared" si="50"/>
        <v>0</v>
      </c>
      <c r="AD185" s="1">
        <f t="shared" si="47"/>
        <v>0</v>
      </c>
      <c r="AE185" s="4">
        <v>0</v>
      </c>
      <c r="AF185" s="1" t="s">
        <v>2375</v>
      </c>
      <c r="AG185" s="1">
        <v>0</v>
      </c>
      <c r="AH185" s="4" t="s">
        <v>608</v>
      </c>
      <c r="AI185" s="4">
        <v>1</v>
      </c>
      <c r="AK185" s="17">
        <f>IF(AND(AI185&gt;1,I185=1),1,0)</f>
        <v>0</v>
      </c>
    </row>
    <row r="186" spans="1:37" s="58" customFormat="1" ht="68" x14ac:dyDescent="0.2">
      <c r="A186" s="57">
        <v>41261</v>
      </c>
      <c r="B186" s="58">
        <v>2012</v>
      </c>
      <c r="C186" s="57">
        <v>41363</v>
      </c>
      <c r="D186" s="57">
        <v>41368</v>
      </c>
      <c r="E186" s="58" t="s">
        <v>107</v>
      </c>
      <c r="F186" s="58" t="s">
        <v>731</v>
      </c>
      <c r="G186" s="58" t="s">
        <v>732</v>
      </c>
      <c r="H186" s="58" t="s">
        <v>108</v>
      </c>
      <c r="I186" s="58">
        <v>0</v>
      </c>
      <c r="J186" s="58">
        <v>5</v>
      </c>
      <c r="K186" s="58" t="s">
        <v>8</v>
      </c>
      <c r="L186" s="50" t="s">
        <v>24</v>
      </c>
      <c r="M186" s="58" t="s">
        <v>10</v>
      </c>
      <c r="N186" s="50" t="s">
        <v>24</v>
      </c>
      <c r="O186" s="58" t="s">
        <v>2640</v>
      </c>
      <c r="P186" s="55" t="e">
        <f t="shared" si="37"/>
        <v>#VALUE!</v>
      </c>
      <c r="Q186" s="58" t="s">
        <v>2624</v>
      </c>
      <c r="R186" s="55" t="e">
        <f t="shared" si="38"/>
        <v>#VALUE!</v>
      </c>
      <c r="S186" s="58">
        <v>2011</v>
      </c>
      <c r="T186" s="58">
        <v>1.5</v>
      </c>
      <c r="U186" s="58">
        <v>53</v>
      </c>
      <c r="V186" s="58" t="s">
        <v>11</v>
      </c>
      <c r="W186" s="50">
        <f t="shared" si="39"/>
        <v>0</v>
      </c>
      <c r="X186" s="50" t="s">
        <v>2371</v>
      </c>
      <c r="Y186" s="58" t="s">
        <v>121</v>
      </c>
      <c r="Z186" s="50">
        <f t="shared" si="36"/>
        <v>0</v>
      </c>
      <c r="AA186" s="50">
        <f t="shared" si="40"/>
        <v>0</v>
      </c>
      <c r="AB186" s="50">
        <f t="shared" si="41"/>
        <v>0</v>
      </c>
      <c r="AC186" s="50">
        <f t="shared" si="50"/>
        <v>0</v>
      </c>
      <c r="AD186" s="50">
        <f t="shared" si="47"/>
        <v>0</v>
      </c>
      <c r="AE186" s="50">
        <v>1.56</v>
      </c>
      <c r="AF186" s="50" t="s">
        <v>2378</v>
      </c>
      <c r="AG186" s="50">
        <v>0</v>
      </c>
      <c r="AH186" s="58" t="s">
        <v>733</v>
      </c>
      <c r="AI186" s="58">
        <v>1</v>
      </c>
      <c r="AK186" s="48">
        <f>IF(AND(AI186&gt;1,I186=1),1,0)</f>
        <v>0</v>
      </c>
    </row>
    <row r="187" spans="1:37" s="58" customFormat="1" ht="34" x14ac:dyDescent="0.2">
      <c r="A187" s="57">
        <v>41269</v>
      </c>
      <c r="B187" s="58">
        <v>2013</v>
      </c>
      <c r="C187" s="57">
        <v>41300</v>
      </c>
      <c r="D187" s="57">
        <v>41302</v>
      </c>
      <c r="E187" s="58" t="s">
        <v>618</v>
      </c>
      <c r="F187" s="58" t="s">
        <v>609</v>
      </c>
      <c r="G187" s="58" t="s">
        <v>610</v>
      </c>
      <c r="H187" s="58" t="s">
        <v>981</v>
      </c>
      <c r="I187" s="58">
        <v>0</v>
      </c>
      <c r="J187" s="58">
        <v>51</v>
      </c>
      <c r="K187" s="58" t="s">
        <v>8</v>
      </c>
      <c r="L187" s="50" t="s">
        <v>24</v>
      </c>
      <c r="M187" s="58" t="s">
        <v>10</v>
      </c>
      <c r="N187" s="50" t="s">
        <v>24</v>
      </c>
      <c r="O187" s="58" t="s">
        <v>2641</v>
      </c>
      <c r="P187" s="55" t="e">
        <f t="shared" si="37"/>
        <v>#VALUE!</v>
      </c>
      <c r="Q187" s="58" t="s">
        <v>2626</v>
      </c>
      <c r="R187" s="55" t="e">
        <f t="shared" si="38"/>
        <v>#VALUE!</v>
      </c>
      <c r="S187" s="58">
        <v>2011</v>
      </c>
      <c r="T187" s="58">
        <v>1.9</v>
      </c>
      <c r="V187" s="58" t="s">
        <v>11</v>
      </c>
      <c r="W187" s="50">
        <f t="shared" si="39"/>
        <v>0</v>
      </c>
      <c r="X187" s="50" t="s">
        <v>25</v>
      </c>
      <c r="Y187" s="58" t="s">
        <v>121</v>
      </c>
      <c r="Z187" s="50">
        <f t="shared" si="36"/>
        <v>0</v>
      </c>
      <c r="AA187" s="50">
        <f t="shared" si="40"/>
        <v>0</v>
      </c>
      <c r="AB187" s="50">
        <f t="shared" si="41"/>
        <v>0</v>
      </c>
      <c r="AC187" s="50">
        <f t="shared" si="50"/>
        <v>0</v>
      </c>
      <c r="AD187" s="50">
        <f t="shared" si="47"/>
        <v>0</v>
      </c>
      <c r="AE187" s="50">
        <v>0.39</v>
      </c>
      <c r="AF187" s="50" t="s">
        <v>2377</v>
      </c>
      <c r="AG187" s="50">
        <v>0</v>
      </c>
      <c r="AH187" s="58" t="s">
        <v>611</v>
      </c>
      <c r="AI187" s="58">
        <v>1</v>
      </c>
      <c r="AK187" s="48">
        <f>IF(AND(AI187&gt;1,I187=1),1,0)</f>
        <v>0</v>
      </c>
    </row>
    <row r="188" spans="1:37" s="4" customFormat="1" ht="34" x14ac:dyDescent="0.2">
      <c r="A188" s="6">
        <v>41271</v>
      </c>
      <c r="B188" s="4">
        <v>2013</v>
      </c>
      <c r="C188" s="6">
        <v>41300</v>
      </c>
      <c r="D188" s="6">
        <v>41302</v>
      </c>
      <c r="E188" s="4" t="s">
        <v>619</v>
      </c>
      <c r="F188" s="4" t="s">
        <v>612</v>
      </c>
      <c r="G188" s="4" t="s">
        <v>613</v>
      </c>
      <c r="H188" s="4" t="s">
        <v>982</v>
      </c>
      <c r="I188" s="4">
        <v>0</v>
      </c>
      <c r="J188" s="4">
        <v>64</v>
      </c>
      <c r="K188" s="4" t="s">
        <v>18</v>
      </c>
      <c r="L188" s="1">
        <f t="shared" ref="L188:L195" si="53" xml:space="preserve"> IF(K188="AS1",1,0)</f>
        <v>0</v>
      </c>
      <c r="M188" s="4" t="s">
        <v>19</v>
      </c>
      <c r="N188" s="1">
        <f t="shared" ref="N188:N195" si="54" xml:space="preserve"> IF(M188="PS1",1,0)</f>
        <v>0</v>
      </c>
      <c r="O188" s="4">
        <v>2.23</v>
      </c>
      <c r="P188" s="34">
        <f t="shared" si="37"/>
        <v>19.8916</v>
      </c>
      <c r="Q188" s="4">
        <v>1.31</v>
      </c>
      <c r="R188" s="34">
        <f t="shared" si="38"/>
        <v>6.8644000000000007</v>
      </c>
      <c r="S188" s="4">
        <v>2010</v>
      </c>
      <c r="T188" s="4">
        <v>2.9</v>
      </c>
      <c r="U188" s="4">
        <v>66</v>
      </c>
      <c r="V188" s="4" t="s">
        <v>11</v>
      </c>
      <c r="W188" s="1">
        <f t="shared" si="39"/>
        <v>0</v>
      </c>
      <c r="X188" s="1" t="s">
        <v>2371</v>
      </c>
      <c r="Y188" s="4" t="s">
        <v>121</v>
      </c>
      <c r="Z188" s="1">
        <f t="shared" si="36"/>
        <v>0</v>
      </c>
      <c r="AA188" s="1">
        <f t="shared" si="40"/>
        <v>0</v>
      </c>
      <c r="AB188" s="1">
        <f t="shared" si="41"/>
        <v>0</v>
      </c>
      <c r="AC188" s="1">
        <f t="shared" si="50"/>
        <v>0</v>
      </c>
      <c r="AD188" s="1">
        <f t="shared" si="47"/>
        <v>0</v>
      </c>
      <c r="AE188" s="1">
        <v>0.59</v>
      </c>
      <c r="AF188" s="1" t="s">
        <v>2375</v>
      </c>
      <c r="AG188" s="1">
        <v>0</v>
      </c>
      <c r="AH188" s="4" t="s">
        <v>614</v>
      </c>
      <c r="AI188" s="4">
        <v>2</v>
      </c>
      <c r="AK188" s="17">
        <f>IF(AND(AI188&gt;1,I188=1),1,0)</f>
        <v>0</v>
      </c>
    </row>
    <row r="189" spans="1:37" s="4" customFormat="1" ht="17" x14ac:dyDescent="0.2">
      <c r="A189" s="6">
        <v>41278</v>
      </c>
      <c r="B189" s="4">
        <v>2013</v>
      </c>
      <c r="C189" s="6">
        <v>41300</v>
      </c>
      <c r="D189" s="6">
        <v>41302</v>
      </c>
      <c r="E189" s="4" t="s">
        <v>194</v>
      </c>
      <c r="F189" s="4" t="s">
        <v>615</v>
      </c>
      <c r="G189" s="4" t="s">
        <v>616</v>
      </c>
      <c r="H189" s="4" t="s">
        <v>810</v>
      </c>
      <c r="I189" s="4">
        <v>0</v>
      </c>
      <c r="J189" s="4">
        <v>56</v>
      </c>
      <c r="K189" s="4" t="s">
        <v>18</v>
      </c>
      <c r="L189" s="1">
        <f t="shared" si="53"/>
        <v>0</v>
      </c>
      <c r="M189" s="4" t="s">
        <v>19</v>
      </c>
      <c r="N189" s="1">
        <f t="shared" si="54"/>
        <v>0</v>
      </c>
      <c r="O189" s="4">
        <v>1.48</v>
      </c>
      <c r="P189" s="34">
        <f t="shared" si="37"/>
        <v>8.7615999999999996</v>
      </c>
      <c r="Q189" s="4">
        <v>1.43</v>
      </c>
      <c r="R189" s="34">
        <f t="shared" si="38"/>
        <v>8.1795999999999989</v>
      </c>
      <c r="S189" s="4">
        <v>2011</v>
      </c>
      <c r="T189" s="4">
        <v>1.4</v>
      </c>
      <c r="U189" s="4">
        <v>52</v>
      </c>
      <c r="V189" s="4" t="s">
        <v>11</v>
      </c>
      <c r="W189" s="1">
        <f t="shared" si="39"/>
        <v>0</v>
      </c>
      <c r="X189" s="1" t="s">
        <v>2371</v>
      </c>
      <c r="Y189" s="4" t="s">
        <v>121</v>
      </c>
      <c r="Z189" s="1">
        <f t="shared" si="36"/>
        <v>0</v>
      </c>
      <c r="AA189" s="1">
        <f t="shared" si="40"/>
        <v>0</v>
      </c>
      <c r="AB189" s="1">
        <f t="shared" si="41"/>
        <v>0</v>
      </c>
      <c r="AC189" s="1">
        <f t="shared" si="50"/>
        <v>0</v>
      </c>
      <c r="AD189" s="1">
        <f t="shared" si="47"/>
        <v>0</v>
      </c>
      <c r="AE189" s="1">
        <v>0.2</v>
      </c>
      <c r="AF189" s="1" t="s">
        <v>2375</v>
      </c>
      <c r="AG189" s="1">
        <v>0</v>
      </c>
      <c r="AH189" s="4" t="s">
        <v>583</v>
      </c>
      <c r="AI189" s="4">
        <v>1</v>
      </c>
      <c r="AK189" s="17">
        <f>IF(AND(AI189&gt;1,I189=1),1,0)</f>
        <v>0</v>
      </c>
    </row>
    <row r="190" spans="1:37" s="4" customFormat="1" ht="34" x14ac:dyDescent="0.2">
      <c r="A190" s="6">
        <v>41281</v>
      </c>
      <c r="B190" s="4">
        <v>2013</v>
      </c>
      <c r="C190" s="6">
        <v>41363</v>
      </c>
      <c r="D190" s="6">
        <v>41368</v>
      </c>
      <c r="E190" s="4" t="s">
        <v>746</v>
      </c>
      <c r="F190" s="4" t="s">
        <v>734</v>
      </c>
      <c r="G190" s="4" t="s">
        <v>735</v>
      </c>
      <c r="H190" s="4" t="s">
        <v>80</v>
      </c>
      <c r="I190" s="4">
        <v>0</v>
      </c>
      <c r="J190" s="4">
        <v>19</v>
      </c>
      <c r="K190" s="4" t="s">
        <v>7</v>
      </c>
      <c r="L190" s="1">
        <f t="shared" si="53"/>
        <v>1</v>
      </c>
      <c r="M190" s="4" t="s">
        <v>119</v>
      </c>
      <c r="N190" s="1">
        <f t="shared" si="54"/>
        <v>0</v>
      </c>
      <c r="O190" s="4">
        <v>2.72</v>
      </c>
      <c r="P190" s="34">
        <f t="shared" si="37"/>
        <v>29.593600000000006</v>
      </c>
      <c r="Q190" s="4">
        <v>1.44</v>
      </c>
      <c r="R190" s="34">
        <f t="shared" si="38"/>
        <v>8.2943999999999996</v>
      </c>
      <c r="S190" s="4">
        <v>2010</v>
      </c>
      <c r="T190" s="4">
        <v>2.2999999999999998</v>
      </c>
      <c r="U190" s="4">
        <v>48</v>
      </c>
      <c r="V190" s="4" t="s">
        <v>11</v>
      </c>
      <c r="W190" s="1">
        <f t="shared" si="39"/>
        <v>0</v>
      </c>
      <c r="X190" s="1" t="s">
        <v>25</v>
      </c>
      <c r="Y190" s="4" t="s">
        <v>736</v>
      </c>
      <c r="Z190" s="1">
        <f t="shared" si="36"/>
        <v>1</v>
      </c>
      <c r="AA190" s="1">
        <f t="shared" si="40"/>
        <v>0</v>
      </c>
      <c r="AB190" s="1">
        <f t="shared" si="41"/>
        <v>0</v>
      </c>
      <c r="AC190" s="1">
        <f t="shared" si="50"/>
        <v>1</v>
      </c>
      <c r="AD190" s="1">
        <f t="shared" si="47"/>
        <v>0</v>
      </c>
      <c r="AE190" s="1">
        <v>0.78</v>
      </c>
      <c r="AF190" s="1" t="s">
        <v>2373</v>
      </c>
      <c r="AG190" s="1">
        <v>0</v>
      </c>
      <c r="AH190" s="4" t="s">
        <v>737</v>
      </c>
      <c r="AI190" s="4">
        <v>1</v>
      </c>
      <c r="AK190" s="17">
        <f>IF(AND(AI190&gt;1,I190=1),1,0)</f>
        <v>0</v>
      </c>
    </row>
    <row r="191" spans="1:37" s="4" customFormat="1" ht="17" x14ac:dyDescent="0.2">
      <c r="A191" s="6">
        <v>41282</v>
      </c>
      <c r="B191" s="4">
        <v>2013</v>
      </c>
      <c r="C191" s="6">
        <v>41363</v>
      </c>
      <c r="D191" s="6">
        <v>41368</v>
      </c>
      <c r="E191" s="4" t="s">
        <v>747</v>
      </c>
      <c r="F191" s="4" t="s">
        <v>738</v>
      </c>
      <c r="G191" s="4" t="s">
        <v>739</v>
      </c>
      <c r="H191" s="4" t="s">
        <v>6</v>
      </c>
      <c r="I191" s="4">
        <v>0</v>
      </c>
      <c r="J191" s="4">
        <v>22</v>
      </c>
      <c r="K191" s="4" t="s">
        <v>118</v>
      </c>
      <c r="L191" s="1">
        <f t="shared" si="53"/>
        <v>0</v>
      </c>
      <c r="M191" s="4" t="s">
        <v>119</v>
      </c>
      <c r="N191" s="1">
        <f t="shared" si="54"/>
        <v>0</v>
      </c>
      <c r="O191" s="4">
        <v>1.7</v>
      </c>
      <c r="P191" s="34">
        <f t="shared" si="37"/>
        <v>11.559999999999999</v>
      </c>
      <c r="Q191" s="4">
        <v>1.2</v>
      </c>
      <c r="R191" s="34">
        <f t="shared" si="38"/>
        <v>5.76</v>
      </c>
      <c r="S191" s="4">
        <v>2011</v>
      </c>
      <c r="T191" s="4">
        <v>1.7</v>
      </c>
      <c r="U191" s="4">
        <v>68</v>
      </c>
      <c r="V191" s="4" t="s">
        <v>11</v>
      </c>
      <c r="W191" s="1">
        <f t="shared" si="39"/>
        <v>0</v>
      </c>
      <c r="X191" s="1" t="s">
        <v>2372</v>
      </c>
      <c r="Y191" s="4" t="s">
        <v>121</v>
      </c>
      <c r="Z191" s="1">
        <f t="shared" si="36"/>
        <v>0</v>
      </c>
      <c r="AA191" s="1">
        <f t="shared" si="40"/>
        <v>0</v>
      </c>
      <c r="AB191" s="1">
        <f t="shared" si="41"/>
        <v>0</v>
      </c>
      <c r="AC191" s="1">
        <f t="shared" si="50"/>
        <v>0</v>
      </c>
      <c r="AD191" s="1">
        <f t="shared" si="47"/>
        <v>0</v>
      </c>
      <c r="AE191" s="1">
        <v>3.12</v>
      </c>
      <c r="AF191" s="1" t="s">
        <v>2374</v>
      </c>
      <c r="AG191" s="1">
        <v>0</v>
      </c>
      <c r="AI191" s="4">
        <v>1</v>
      </c>
      <c r="AK191" s="17">
        <f>IF(AND(AI191&gt;1,I191=1),1,0)</f>
        <v>0</v>
      </c>
    </row>
    <row r="192" spans="1:37" s="4" customFormat="1" ht="34" x14ac:dyDescent="0.2">
      <c r="A192" s="6">
        <v>41284</v>
      </c>
      <c r="B192" s="4">
        <v>2013</v>
      </c>
      <c r="C192" s="6">
        <v>41363</v>
      </c>
      <c r="D192" s="6">
        <v>41368</v>
      </c>
      <c r="E192" s="4" t="s">
        <v>748</v>
      </c>
      <c r="F192" s="4" t="s">
        <v>740</v>
      </c>
      <c r="G192" s="4" t="s">
        <v>2412</v>
      </c>
      <c r="H192" s="4" t="s">
        <v>741</v>
      </c>
      <c r="I192" s="4">
        <v>0</v>
      </c>
      <c r="J192" s="4">
        <v>47</v>
      </c>
      <c r="K192" s="4" t="s">
        <v>118</v>
      </c>
      <c r="L192" s="1">
        <f t="shared" si="53"/>
        <v>0</v>
      </c>
      <c r="M192" s="4" t="s">
        <v>119</v>
      </c>
      <c r="N192" s="1">
        <f t="shared" si="54"/>
        <v>0</v>
      </c>
      <c r="O192" s="4">
        <v>1.7</v>
      </c>
      <c r="P192" s="34">
        <f t="shared" si="37"/>
        <v>11.559999999999999</v>
      </c>
      <c r="Q192" s="4">
        <v>1.43</v>
      </c>
      <c r="R192" s="34">
        <f t="shared" si="38"/>
        <v>8.1795999999999989</v>
      </c>
      <c r="S192" s="4">
        <v>2011</v>
      </c>
      <c r="T192" s="4">
        <v>1.8</v>
      </c>
      <c r="U192" s="4">
        <v>52</v>
      </c>
      <c r="V192" s="4" t="s">
        <v>11</v>
      </c>
      <c r="W192" s="1">
        <f t="shared" si="39"/>
        <v>0</v>
      </c>
      <c r="X192" s="1" t="s">
        <v>2372</v>
      </c>
      <c r="Y192" s="4" t="s">
        <v>121</v>
      </c>
      <c r="Z192" s="1">
        <f t="shared" si="36"/>
        <v>0</v>
      </c>
      <c r="AA192" s="1">
        <f t="shared" si="40"/>
        <v>0</v>
      </c>
      <c r="AB192" s="1">
        <f t="shared" si="41"/>
        <v>0</v>
      </c>
      <c r="AC192" s="1">
        <f t="shared" si="50"/>
        <v>0</v>
      </c>
      <c r="AD192" s="1">
        <f t="shared" si="47"/>
        <v>0</v>
      </c>
      <c r="AE192" s="1">
        <v>1.37</v>
      </c>
      <c r="AF192" s="1" t="s">
        <v>2377</v>
      </c>
      <c r="AG192" s="1">
        <v>0</v>
      </c>
      <c r="AI192" s="4">
        <v>1</v>
      </c>
      <c r="AK192" s="17">
        <f>IF(AND(AI192&gt;1,I192=1),1,0)</f>
        <v>0</v>
      </c>
    </row>
    <row r="193" spans="1:37" s="4" customFormat="1" ht="136" x14ac:dyDescent="0.2">
      <c r="A193" s="6">
        <v>41292</v>
      </c>
      <c r="B193" s="4">
        <v>2013</v>
      </c>
      <c r="C193" s="6">
        <v>41370</v>
      </c>
      <c r="D193" s="6">
        <v>41372</v>
      </c>
      <c r="E193" s="4" t="s">
        <v>107</v>
      </c>
      <c r="F193" s="4" t="s">
        <v>490</v>
      </c>
      <c r="G193" s="4" t="s">
        <v>491</v>
      </c>
      <c r="H193" s="4" t="s">
        <v>108</v>
      </c>
      <c r="I193" s="4">
        <v>0</v>
      </c>
      <c r="J193" s="4">
        <v>5</v>
      </c>
      <c r="K193" s="4" t="s">
        <v>18</v>
      </c>
      <c r="L193" s="1">
        <f t="shared" si="53"/>
        <v>0</v>
      </c>
      <c r="M193" s="4" t="s">
        <v>119</v>
      </c>
      <c r="N193" s="1">
        <f t="shared" si="54"/>
        <v>0</v>
      </c>
      <c r="O193" s="4">
        <v>1.1000000000000001</v>
      </c>
      <c r="P193" s="34">
        <f t="shared" si="37"/>
        <v>4.8400000000000007</v>
      </c>
      <c r="Q193" s="4">
        <v>0.7</v>
      </c>
      <c r="R193" s="34">
        <f t="shared" si="38"/>
        <v>1.9599999999999997</v>
      </c>
      <c r="S193" s="4">
        <v>2010</v>
      </c>
      <c r="T193" s="4">
        <v>2.6</v>
      </c>
      <c r="U193" s="4">
        <v>52</v>
      </c>
      <c r="V193" s="4" t="s">
        <v>11</v>
      </c>
      <c r="W193" s="1">
        <f t="shared" si="39"/>
        <v>0</v>
      </c>
      <c r="X193" s="1" t="s">
        <v>2371</v>
      </c>
      <c r="Y193" s="4" t="s">
        <v>20</v>
      </c>
      <c r="Z193" s="1">
        <f t="shared" ref="Z193:Z255" si="55" xml:space="preserve"> IF(Y193= "non",0,1)</f>
        <v>0</v>
      </c>
      <c r="AA193" s="1">
        <f t="shared" si="40"/>
        <v>0</v>
      </c>
      <c r="AB193" s="1">
        <f t="shared" si="41"/>
        <v>0</v>
      </c>
      <c r="AC193" s="1">
        <f t="shared" si="50"/>
        <v>0</v>
      </c>
      <c r="AD193" s="1">
        <f t="shared" si="47"/>
        <v>0</v>
      </c>
      <c r="AE193" s="1">
        <v>1.56</v>
      </c>
      <c r="AF193" s="1" t="s">
        <v>2375</v>
      </c>
      <c r="AG193" s="1">
        <v>0</v>
      </c>
      <c r="AH193" s="4" t="s">
        <v>585</v>
      </c>
      <c r="AI193" s="4">
        <v>3</v>
      </c>
      <c r="AJ193" s="4" t="s">
        <v>2179</v>
      </c>
      <c r="AK193" s="17">
        <f>IF(AND(AI193&gt;1,I193=1),1,0)</f>
        <v>0</v>
      </c>
    </row>
    <row r="194" spans="1:37" s="4" customFormat="1" ht="34" x14ac:dyDescent="0.2">
      <c r="A194" s="6">
        <v>41295</v>
      </c>
      <c r="B194" s="4">
        <v>2013</v>
      </c>
      <c r="C194" s="6">
        <v>41363</v>
      </c>
      <c r="D194" s="6">
        <v>41368</v>
      </c>
      <c r="E194" s="4" t="s">
        <v>348</v>
      </c>
      <c r="F194" s="4" t="s">
        <v>742</v>
      </c>
      <c r="G194" s="4" t="s">
        <v>2413</v>
      </c>
      <c r="H194" s="4" t="s">
        <v>64</v>
      </c>
      <c r="I194" s="4">
        <v>0</v>
      </c>
      <c r="J194" s="4">
        <v>67</v>
      </c>
      <c r="K194" s="4" t="s">
        <v>118</v>
      </c>
      <c r="L194" s="1">
        <f t="shared" si="53"/>
        <v>0</v>
      </c>
      <c r="M194" s="4" t="s">
        <v>119</v>
      </c>
      <c r="N194" s="1">
        <f t="shared" si="54"/>
        <v>0</v>
      </c>
      <c r="O194" s="4">
        <v>1.53</v>
      </c>
      <c r="P194" s="34">
        <f t="shared" ref="P194:P256" si="56">4*(O194)^2</f>
        <v>9.3635999999999999</v>
      </c>
      <c r="Q194" s="4">
        <v>1.04</v>
      </c>
      <c r="R194" s="34">
        <f t="shared" ref="R194:R256" si="57">4*(Q194)^2</f>
        <v>4.3264000000000005</v>
      </c>
      <c r="S194" s="4">
        <v>2011</v>
      </c>
      <c r="T194" s="4">
        <v>1.7</v>
      </c>
      <c r="U194" s="4">
        <v>42</v>
      </c>
      <c r="V194" s="4" t="s">
        <v>11</v>
      </c>
      <c r="W194" s="1">
        <f t="shared" ref="W194:W256" si="58" xml:space="preserve"> IF(V194="M",1,0)</f>
        <v>0</v>
      </c>
      <c r="X194" s="1" t="s">
        <v>2371</v>
      </c>
      <c r="Y194" s="4" t="s">
        <v>121</v>
      </c>
      <c r="Z194" s="1">
        <f t="shared" si="55"/>
        <v>0</v>
      </c>
      <c r="AA194" s="1">
        <f t="shared" ref="AA194:AA256" si="59">IF(Y194="SDBG",1,0)</f>
        <v>0</v>
      </c>
      <c r="AB194" s="1">
        <f t="shared" ref="AB194:AB256" si="60">IF(Y194="SSAG",1,0)</f>
        <v>0</v>
      </c>
      <c r="AC194" s="1">
        <f t="shared" si="50"/>
        <v>0</v>
      </c>
      <c r="AD194" s="1">
        <f t="shared" si="47"/>
        <v>0</v>
      </c>
      <c r="AE194" s="1">
        <v>0</v>
      </c>
      <c r="AF194" s="1" t="s">
        <v>2374</v>
      </c>
      <c r="AG194" s="1">
        <v>0</v>
      </c>
      <c r="AI194" s="4">
        <v>1</v>
      </c>
      <c r="AK194" s="17">
        <f>IF(AND(AI194&gt;1,I194=1),1,0)</f>
        <v>0</v>
      </c>
    </row>
    <row r="195" spans="1:37" s="4" customFormat="1" ht="34" x14ac:dyDescent="0.2">
      <c r="A195" s="6">
        <v>41295</v>
      </c>
      <c r="B195" s="4">
        <v>2013</v>
      </c>
      <c r="C195" s="6">
        <v>41363</v>
      </c>
      <c r="D195" s="6">
        <v>41368</v>
      </c>
      <c r="E195" s="4" t="s">
        <v>348</v>
      </c>
      <c r="F195" s="4" t="s">
        <v>743</v>
      </c>
      <c r="G195" s="4" t="s">
        <v>744</v>
      </c>
      <c r="H195" s="4" t="s">
        <v>64</v>
      </c>
      <c r="I195" s="4">
        <v>0</v>
      </c>
      <c r="J195" s="4">
        <v>67</v>
      </c>
      <c r="K195" s="4" t="s">
        <v>118</v>
      </c>
      <c r="L195" s="1">
        <f t="shared" si="53"/>
        <v>0</v>
      </c>
      <c r="M195" s="4" t="s">
        <v>119</v>
      </c>
      <c r="N195" s="1">
        <f t="shared" si="54"/>
        <v>0</v>
      </c>
      <c r="O195" s="4">
        <v>1.62</v>
      </c>
      <c r="P195" s="34">
        <f t="shared" si="56"/>
        <v>10.497600000000002</v>
      </c>
      <c r="Q195" s="4">
        <v>1.0900000000000001</v>
      </c>
      <c r="R195" s="34">
        <f t="shared" si="57"/>
        <v>4.7524000000000006</v>
      </c>
      <c r="S195" s="4">
        <v>2011</v>
      </c>
      <c r="T195" s="4">
        <v>1.5</v>
      </c>
      <c r="U195" s="4">
        <v>44</v>
      </c>
      <c r="V195" s="4" t="s">
        <v>11</v>
      </c>
      <c r="W195" s="1">
        <f t="shared" si="58"/>
        <v>0</v>
      </c>
      <c r="X195" s="1" t="s">
        <v>2371</v>
      </c>
      <c r="Y195" s="4" t="s">
        <v>121</v>
      </c>
      <c r="Z195" s="1">
        <f t="shared" si="55"/>
        <v>0</v>
      </c>
      <c r="AA195" s="1">
        <f t="shared" si="59"/>
        <v>0</v>
      </c>
      <c r="AB195" s="1">
        <f t="shared" si="60"/>
        <v>0</v>
      </c>
      <c r="AC195" s="1">
        <f t="shared" si="50"/>
        <v>0</v>
      </c>
      <c r="AD195" s="1">
        <f t="shared" si="47"/>
        <v>0</v>
      </c>
      <c r="AE195" s="1">
        <v>0.78</v>
      </c>
      <c r="AF195" s="1" t="s">
        <v>2377</v>
      </c>
      <c r="AG195" s="1">
        <v>0</v>
      </c>
      <c r="AI195" s="4">
        <v>1</v>
      </c>
      <c r="AK195" s="17">
        <f>IF(AND(AI195&gt;1,I195=1),1,0)</f>
        <v>0</v>
      </c>
    </row>
    <row r="196" spans="1:37" s="58" customFormat="1" ht="34" x14ac:dyDescent="0.2">
      <c r="A196" s="57">
        <v>41300</v>
      </c>
      <c r="B196" s="58">
        <v>2013</v>
      </c>
      <c r="C196" s="57">
        <v>41370</v>
      </c>
      <c r="D196" s="57">
        <v>41372</v>
      </c>
      <c r="E196" s="58" t="s">
        <v>575</v>
      </c>
      <c r="F196" s="58" t="s">
        <v>562</v>
      </c>
      <c r="G196" s="58" t="s">
        <v>563</v>
      </c>
      <c r="H196" s="58" t="s">
        <v>83</v>
      </c>
      <c r="I196" s="58">
        <v>0</v>
      </c>
      <c r="J196" s="58">
        <v>1</v>
      </c>
      <c r="K196" s="58" t="s">
        <v>8</v>
      </c>
      <c r="L196" s="50" t="s">
        <v>24</v>
      </c>
      <c r="M196" s="58" t="s">
        <v>10</v>
      </c>
      <c r="N196" s="50" t="s">
        <v>24</v>
      </c>
      <c r="O196" s="58" t="s">
        <v>24</v>
      </c>
      <c r="P196" s="55" t="e">
        <f t="shared" si="56"/>
        <v>#VALUE!</v>
      </c>
      <c r="Q196" s="58" t="s">
        <v>24</v>
      </c>
      <c r="R196" s="55" t="e">
        <f t="shared" si="57"/>
        <v>#VALUE!</v>
      </c>
      <c r="S196" s="58">
        <v>2009</v>
      </c>
      <c r="T196" s="58">
        <v>3.3</v>
      </c>
      <c r="U196" s="58">
        <v>54</v>
      </c>
      <c r="V196" s="58" t="s">
        <v>11</v>
      </c>
      <c r="W196" s="50">
        <f t="shared" si="58"/>
        <v>0</v>
      </c>
      <c r="X196" s="50" t="s">
        <v>2372</v>
      </c>
      <c r="Y196" s="58" t="s">
        <v>121</v>
      </c>
      <c r="Z196" s="50">
        <f t="shared" si="55"/>
        <v>0</v>
      </c>
      <c r="AA196" s="50">
        <f t="shared" si="59"/>
        <v>0</v>
      </c>
      <c r="AB196" s="50">
        <f t="shared" si="60"/>
        <v>0</v>
      </c>
      <c r="AC196" s="50">
        <f t="shared" si="50"/>
        <v>0</v>
      </c>
      <c r="AD196" s="50">
        <f t="shared" si="47"/>
        <v>0</v>
      </c>
      <c r="AE196" s="50">
        <v>0.78</v>
      </c>
      <c r="AF196" s="50" t="s">
        <v>2377</v>
      </c>
      <c r="AG196" s="50">
        <v>0</v>
      </c>
      <c r="AH196" s="58" t="s">
        <v>564</v>
      </c>
      <c r="AI196" s="58">
        <v>1</v>
      </c>
      <c r="AK196" s="48">
        <f>IF(AND(AI196&gt;1,I196=1),1,0)</f>
        <v>0</v>
      </c>
    </row>
    <row r="197" spans="1:37" s="4" customFormat="1" ht="34" x14ac:dyDescent="0.2">
      <c r="A197" s="6">
        <v>41304</v>
      </c>
      <c r="B197" s="4">
        <v>2013</v>
      </c>
      <c r="C197" s="6">
        <v>41370</v>
      </c>
      <c r="D197" s="6">
        <v>41372</v>
      </c>
      <c r="E197" s="4" t="s">
        <v>592</v>
      </c>
      <c r="F197" s="4" t="s">
        <v>581</v>
      </c>
      <c r="G197" s="4" t="s">
        <v>582</v>
      </c>
      <c r="H197" s="4" t="s">
        <v>983</v>
      </c>
      <c r="I197" s="4">
        <v>0</v>
      </c>
      <c r="J197" s="4">
        <v>14</v>
      </c>
      <c r="K197" s="4" t="s">
        <v>118</v>
      </c>
      <c r="L197" s="1">
        <f t="shared" ref="L197:L203" si="61" xml:space="preserve"> IF(K197="AS1",1,0)</f>
        <v>0</v>
      </c>
      <c r="M197" s="4" t="s">
        <v>119</v>
      </c>
      <c r="N197" s="1">
        <f t="shared" ref="N197:N203" si="62" xml:space="preserve"> IF(M197="PS1",1,0)</f>
        <v>0</v>
      </c>
      <c r="O197" s="4">
        <v>1.99</v>
      </c>
      <c r="P197" s="34">
        <f t="shared" si="56"/>
        <v>15.840400000000001</v>
      </c>
      <c r="Q197" s="4">
        <v>1.1499999999999999</v>
      </c>
      <c r="R197" s="34">
        <f t="shared" si="57"/>
        <v>5.2899999999999991</v>
      </c>
      <c r="S197" s="4">
        <v>2011</v>
      </c>
      <c r="T197" s="4">
        <v>1.6</v>
      </c>
      <c r="U197" s="4">
        <v>49.75</v>
      </c>
      <c r="V197" s="4" t="s">
        <v>11</v>
      </c>
      <c r="W197" s="1">
        <f t="shared" si="58"/>
        <v>0</v>
      </c>
      <c r="X197" s="1" t="s">
        <v>2371</v>
      </c>
      <c r="Y197" s="4" t="s">
        <v>121</v>
      </c>
      <c r="Z197" s="1">
        <f t="shared" si="55"/>
        <v>0</v>
      </c>
      <c r="AA197" s="1">
        <f t="shared" si="59"/>
        <v>0</v>
      </c>
      <c r="AB197" s="1">
        <f t="shared" si="60"/>
        <v>0</v>
      </c>
      <c r="AC197" s="1">
        <f t="shared" si="50"/>
        <v>0</v>
      </c>
      <c r="AD197" s="1">
        <f t="shared" si="47"/>
        <v>0</v>
      </c>
      <c r="AE197" s="1">
        <v>0</v>
      </c>
      <c r="AF197" s="1" t="s">
        <v>2375</v>
      </c>
      <c r="AG197" s="1">
        <v>0</v>
      </c>
      <c r="AH197" s="4" t="s">
        <v>583</v>
      </c>
      <c r="AI197" s="4">
        <v>1</v>
      </c>
      <c r="AK197" s="17">
        <f>IF(AND(AI197&gt;1,I197=1),1,0)</f>
        <v>0</v>
      </c>
    </row>
    <row r="198" spans="1:37" s="4" customFormat="1" ht="34" x14ac:dyDescent="0.2">
      <c r="A198" s="6">
        <v>41304</v>
      </c>
      <c r="B198" s="4">
        <v>2013</v>
      </c>
      <c r="C198" s="6">
        <v>41370</v>
      </c>
      <c r="D198" s="6">
        <v>41372</v>
      </c>
      <c r="E198" s="4" t="s">
        <v>593</v>
      </c>
      <c r="F198" s="4" t="s">
        <v>584</v>
      </c>
      <c r="G198" s="4" t="s">
        <v>2414</v>
      </c>
      <c r="H198" s="4" t="s">
        <v>983</v>
      </c>
      <c r="I198" s="4">
        <v>0</v>
      </c>
      <c r="J198" s="4">
        <v>14</v>
      </c>
      <c r="K198" s="4" t="s">
        <v>118</v>
      </c>
      <c r="L198" s="1">
        <f t="shared" si="61"/>
        <v>0</v>
      </c>
      <c r="M198" s="4" t="s">
        <v>119</v>
      </c>
      <c r="N198" s="1">
        <f t="shared" si="62"/>
        <v>0</v>
      </c>
      <c r="O198" s="4">
        <v>1.33</v>
      </c>
      <c r="P198" s="34">
        <f t="shared" si="56"/>
        <v>7.0756000000000006</v>
      </c>
      <c r="Q198" s="4">
        <v>1.22</v>
      </c>
      <c r="R198" s="34">
        <f t="shared" si="57"/>
        <v>5.9535999999999998</v>
      </c>
      <c r="S198" s="4">
        <v>2011</v>
      </c>
      <c r="T198" s="4">
        <v>2</v>
      </c>
      <c r="U198" s="4">
        <v>53.85</v>
      </c>
      <c r="V198" s="4" t="s">
        <v>25</v>
      </c>
      <c r="W198" s="1">
        <f t="shared" si="58"/>
        <v>1</v>
      </c>
      <c r="X198" s="1" t="s">
        <v>2372</v>
      </c>
      <c r="Y198" s="4" t="s">
        <v>121</v>
      </c>
      <c r="Z198" s="1">
        <f t="shared" si="55"/>
        <v>0</v>
      </c>
      <c r="AA198" s="1">
        <f t="shared" si="59"/>
        <v>0</v>
      </c>
      <c r="AB198" s="1">
        <f t="shared" si="60"/>
        <v>0</v>
      </c>
      <c r="AC198" s="1">
        <f t="shared" si="50"/>
        <v>0</v>
      </c>
      <c r="AD198" s="1">
        <f t="shared" si="47"/>
        <v>0</v>
      </c>
      <c r="AE198" s="1">
        <v>0.98</v>
      </c>
      <c r="AF198" s="1" t="s">
        <v>2400</v>
      </c>
      <c r="AG198" s="1">
        <v>0</v>
      </c>
      <c r="AH198" s="4" t="s">
        <v>583</v>
      </c>
      <c r="AI198" s="4">
        <v>1</v>
      </c>
      <c r="AK198" s="17">
        <f>IF(AND(AI198&gt;1,I198=1),1,0)</f>
        <v>0</v>
      </c>
    </row>
    <row r="199" spans="1:37" s="4" customFormat="1" ht="34" x14ac:dyDescent="0.2">
      <c r="A199" s="6">
        <v>41306</v>
      </c>
      <c r="B199" s="4">
        <v>2013</v>
      </c>
      <c r="C199" s="6">
        <v>41370</v>
      </c>
      <c r="D199" s="6">
        <v>41372</v>
      </c>
      <c r="E199" s="4" t="s">
        <v>388</v>
      </c>
      <c r="F199" s="4" t="s">
        <v>588</v>
      </c>
      <c r="G199" s="4" t="s">
        <v>589</v>
      </c>
      <c r="H199" s="4" t="s">
        <v>982</v>
      </c>
      <c r="I199" s="4">
        <v>0</v>
      </c>
      <c r="J199" s="4">
        <v>64</v>
      </c>
      <c r="K199" s="4" t="s">
        <v>118</v>
      </c>
      <c r="L199" s="1">
        <f t="shared" si="61"/>
        <v>0</v>
      </c>
      <c r="M199" s="4" t="s">
        <v>119</v>
      </c>
      <c r="N199" s="1">
        <f t="shared" si="62"/>
        <v>0</v>
      </c>
      <c r="O199" s="4">
        <v>1.86</v>
      </c>
      <c r="P199" s="34">
        <f t="shared" si="56"/>
        <v>13.838400000000002</v>
      </c>
      <c r="Q199" s="4">
        <v>1.27</v>
      </c>
      <c r="R199" s="34">
        <f t="shared" si="57"/>
        <v>6.4516</v>
      </c>
      <c r="S199" s="4">
        <v>2010</v>
      </c>
      <c r="T199" s="4">
        <v>2.2999999999999998</v>
      </c>
      <c r="U199" s="4">
        <v>77</v>
      </c>
      <c r="V199" s="4" t="s">
        <v>25</v>
      </c>
      <c r="W199" s="1">
        <f t="shared" si="58"/>
        <v>1</v>
      </c>
      <c r="X199" s="1" t="s">
        <v>2371</v>
      </c>
      <c r="Y199" s="4" t="s">
        <v>121</v>
      </c>
      <c r="Z199" s="1">
        <f t="shared" si="55"/>
        <v>0</v>
      </c>
      <c r="AA199" s="1">
        <f t="shared" si="59"/>
        <v>0</v>
      </c>
      <c r="AB199" s="1">
        <f t="shared" si="60"/>
        <v>0</v>
      </c>
      <c r="AC199" s="1">
        <f t="shared" si="50"/>
        <v>0</v>
      </c>
      <c r="AD199" s="1">
        <f t="shared" si="47"/>
        <v>0</v>
      </c>
      <c r="AE199" s="1">
        <v>0</v>
      </c>
      <c r="AF199" s="1" t="s">
        <v>2379</v>
      </c>
      <c r="AG199" s="1">
        <v>0</v>
      </c>
      <c r="AI199" s="4">
        <v>1</v>
      </c>
      <c r="AK199" s="17">
        <f>IF(AND(AI199&gt;1,I199=1),1,0)</f>
        <v>0</v>
      </c>
    </row>
    <row r="200" spans="1:37" s="4" customFormat="1" ht="17" x14ac:dyDescent="0.2">
      <c r="A200" s="6">
        <v>41306</v>
      </c>
      <c r="B200" s="4">
        <v>2013</v>
      </c>
      <c r="C200" s="6">
        <v>41370</v>
      </c>
      <c r="D200" s="6">
        <v>41372</v>
      </c>
      <c r="E200" s="4" t="s">
        <v>388</v>
      </c>
      <c r="F200" s="4" t="s">
        <v>590</v>
      </c>
      <c r="G200" s="4" t="s">
        <v>591</v>
      </c>
      <c r="H200" s="4" t="s">
        <v>982</v>
      </c>
      <c r="I200" s="4">
        <v>0</v>
      </c>
      <c r="J200" s="4">
        <v>64</v>
      </c>
      <c r="K200" s="4" t="s">
        <v>118</v>
      </c>
      <c r="L200" s="1">
        <f t="shared" si="61"/>
        <v>0</v>
      </c>
      <c r="M200" s="4" t="s">
        <v>119</v>
      </c>
      <c r="N200" s="1">
        <f t="shared" si="62"/>
        <v>0</v>
      </c>
      <c r="O200" s="4">
        <v>1.58</v>
      </c>
      <c r="P200" s="34">
        <f t="shared" si="56"/>
        <v>9.9856000000000016</v>
      </c>
      <c r="Q200" s="4">
        <v>0.98</v>
      </c>
      <c r="R200" s="34">
        <f t="shared" si="57"/>
        <v>3.8415999999999997</v>
      </c>
      <c r="S200" s="4">
        <v>2006</v>
      </c>
      <c r="T200" s="4">
        <v>6.3</v>
      </c>
      <c r="U200" s="4">
        <v>74</v>
      </c>
      <c r="V200" s="4" t="s">
        <v>11</v>
      </c>
      <c r="W200" s="1">
        <f t="shared" si="58"/>
        <v>0</v>
      </c>
      <c r="X200" s="1" t="s">
        <v>2371</v>
      </c>
      <c r="Y200" s="4" t="s">
        <v>121</v>
      </c>
      <c r="Z200" s="1">
        <f t="shared" si="55"/>
        <v>0</v>
      </c>
      <c r="AA200" s="1">
        <f t="shared" si="59"/>
        <v>0</v>
      </c>
      <c r="AB200" s="1">
        <f t="shared" si="60"/>
        <v>0</v>
      </c>
      <c r="AC200" s="1">
        <f t="shared" si="50"/>
        <v>0</v>
      </c>
      <c r="AD200" s="1">
        <f t="shared" si="47"/>
        <v>0</v>
      </c>
      <c r="AE200" s="1">
        <v>0</v>
      </c>
      <c r="AF200" s="1" t="s">
        <v>2373</v>
      </c>
      <c r="AG200" s="1">
        <v>0</v>
      </c>
      <c r="AI200" s="4">
        <v>1</v>
      </c>
      <c r="AK200" s="17">
        <f>IF(AND(AI200&gt;1,I200=1),1,0)</f>
        <v>0</v>
      </c>
    </row>
    <row r="201" spans="1:37" s="4" customFormat="1" ht="34" x14ac:dyDescent="0.2">
      <c r="A201" s="6">
        <v>41310</v>
      </c>
      <c r="B201" s="4">
        <v>2013</v>
      </c>
      <c r="C201" s="6">
        <v>41370</v>
      </c>
      <c r="D201" s="6">
        <v>41372</v>
      </c>
      <c r="E201" s="4" t="s">
        <v>594</v>
      </c>
      <c r="F201" s="4" t="s">
        <v>586</v>
      </c>
      <c r="G201" s="4" t="s">
        <v>587</v>
      </c>
      <c r="H201" s="4" t="s">
        <v>136</v>
      </c>
      <c r="I201" s="4">
        <v>0</v>
      </c>
      <c r="J201" s="4">
        <v>44</v>
      </c>
      <c r="K201" s="4" t="s">
        <v>18</v>
      </c>
      <c r="L201" s="1">
        <f t="shared" si="61"/>
        <v>0</v>
      </c>
      <c r="M201" s="4" t="s">
        <v>19</v>
      </c>
      <c r="N201" s="1">
        <f t="shared" si="62"/>
        <v>0</v>
      </c>
      <c r="O201" s="4">
        <v>1.72</v>
      </c>
      <c r="P201" s="34">
        <f t="shared" si="56"/>
        <v>11.833599999999999</v>
      </c>
      <c r="Q201" s="4">
        <v>1.23</v>
      </c>
      <c r="R201" s="34">
        <f t="shared" si="57"/>
        <v>6.0515999999999996</v>
      </c>
      <c r="S201" s="4">
        <v>2010</v>
      </c>
      <c r="T201" s="4">
        <v>2.8</v>
      </c>
      <c r="U201" s="4">
        <v>65</v>
      </c>
      <c r="V201" s="4" t="s">
        <v>25</v>
      </c>
      <c r="W201" s="1">
        <f t="shared" si="58"/>
        <v>1</v>
      </c>
      <c r="X201" s="1" t="s">
        <v>2371</v>
      </c>
      <c r="Y201" s="4" t="s">
        <v>121</v>
      </c>
      <c r="Z201" s="1">
        <f t="shared" si="55"/>
        <v>0</v>
      </c>
      <c r="AA201" s="1">
        <f t="shared" si="59"/>
        <v>0</v>
      </c>
      <c r="AB201" s="1">
        <f t="shared" si="60"/>
        <v>0</v>
      </c>
      <c r="AC201" s="1">
        <f t="shared" si="50"/>
        <v>0</v>
      </c>
      <c r="AD201" s="1">
        <f t="shared" si="47"/>
        <v>0</v>
      </c>
      <c r="AE201" s="1">
        <v>1.56</v>
      </c>
      <c r="AF201" s="1" t="s">
        <v>2375</v>
      </c>
      <c r="AG201" s="1">
        <v>0</v>
      </c>
      <c r="AH201" s="4" t="s">
        <v>585</v>
      </c>
      <c r="AI201" s="4">
        <v>2</v>
      </c>
      <c r="AJ201" s="4" t="s">
        <v>627</v>
      </c>
      <c r="AK201" s="17">
        <f>IF(AND(AI201&gt;1,I201=1),1,0)</f>
        <v>0</v>
      </c>
    </row>
    <row r="202" spans="1:37" s="4" customFormat="1" ht="34" x14ac:dyDescent="0.2">
      <c r="A202" s="6">
        <v>41310</v>
      </c>
      <c r="B202" s="4">
        <v>2013</v>
      </c>
      <c r="C202" s="6">
        <v>41455</v>
      </c>
      <c r="D202" s="6">
        <v>41461</v>
      </c>
      <c r="E202" s="4" t="s">
        <v>343</v>
      </c>
      <c r="F202" s="4" t="s">
        <v>705</v>
      </c>
      <c r="G202" s="4" t="s">
        <v>706</v>
      </c>
      <c r="H202" s="4" t="s">
        <v>17</v>
      </c>
      <c r="I202" s="4">
        <v>0</v>
      </c>
      <c r="J202" s="4">
        <v>42</v>
      </c>
      <c r="K202" s="4" t="s">
        <v>118</v>
      </c>
      <c r="L202" s="1">
        <f t="shared" si="61"/>
        <v>0</v>
      </c>
      <c r="M202" s="4" t="s">
        <v>119</v>
      </c>
      <c r="N202" s="1">
        <f t="shared" si="62"/>
        <v>0</v>
      </c>
      <c r="O202" s="4">
        <v>1.97</v>
      </c>
      <c r="P202" s="34">
        <f t="shared" si="56"/>
        <v>15.5236</v>
      </c>
      <c r="Q202" s="4">
        <v>1.3</v>
      </c>
      <c r="R202" s="34">
        <f t="shared" si="57"/>
        <v>6.7600000000000007</v>
      </c>
      <c r="S202" s="4">
        <v>2011</v>
      </c>
      <c r="T202" s="4">
        <v>1.3</v>
      </c>
      <c r="U202" s="4">
        <v>62</v>
      </c>
      <c r="V202" s="4" t="s">
        <v>25</v>
      </c>
      <c r="W202" s="1">
        <f t="shared" si="58"/>
        <v>1</v>
      </c>
      <c r="X202" s="1" t="s">
        <v>2372</v>
      </c>
      <c r="Y202" s="4" t="s">
        <v>20</v>
      </c>
      <c r="Z202" s="1">
        <f t="shared" si="55"/>
        <v>0</v>
      </c>
      <c r="AA202" s="1">
        <f t="shared" si="59"/>
        <v>0</v>
      </c>
      <c r="AB202" s="1">
        <f t="shared" si="60"/>
        <v>0</v>
      </c>
      <c r="AC202" s="1">
        <f t="shared" si="50"/>
        <v>0</v>
      </c>
      <c r="AD202" s="1">
        <f t="shared" si="47"/>
        <v>0</v>
      </c>
      <c r="AE202" s="1">
        <v>0</v>
      </c>
      <c r="AF202" s="1" t="s">
        <v>2384</v>
      </c>
      <c r="AG202" s="1">
        <v>0</v>
      </c>
      <c r="AH202" s="11"/>
      <c r="AI202" s="4">
        <v>1</v>
      </c>
      <c r="AK202" s="17">
        <f>IF(AND(AI202&gt;1,I202=1),1,0)</f>
        <v>0</v>
      </c>
    </row>
    <row r="203" spans="1:37" s="4" customFormat="1" ht="17" x14ac:dyDescent="0.2">
      <c r="A203" s="6">
        <v>41312</v>
      </c>
      <c r="B203" s="4">
        <v>2013</v>
      </c>
      <c r="C203" s="6">
        <v>41363</v>
      </c>
      <c r="D203" s="6">
        <v>41368</v>
      </c>
      <c r="E203" s="4" t="s">
        <v>39</v>
      </c>
      <c r="F203" s="4" t="s">
        <v>749</v>
      </c>
      <c r="G203" s="4" t="s">
        <v>750</v>
      </c>
      <c r="H203" s="4" t="s">
        <v>148</v>
      </c>
      <c r="I203" s="4">
        <v>0</v>
      </c>
      <c r="J203" s="4">
        <v>42</v>
      </c>
      <c r="K203" s="4" t="s">
        <v>118</v>
      </c>
      <c r="L203" s="1">
        <f t="shared" si="61"/>
        <v>0</v>
      </c>
      <c r="M203" s="4" t="s">
        <v>119</v>
      </c>
      <c r="N203" s="1">
        <f t="shared" si="62"/>
        <v>0</v>
      </c>
      <c r="O203" s="4">
        <v>1.7</v>
      </c>
      <c r="P203" s="34">
        <f t="shared" si="56"/>
        <v>11.559999999999999</v>
      </c>
      <c r="Q203" s="4">
        <v>1.1399999999999999</v>
      </c>
      <c r="R203" s="34">
        <f t="shared" si="57"/>
        <v>5.1983999999999995</v>
      </c>
      <c r="S203" s="4">
        <v>2011</v>
      </c>
      <c r="T203" s="4">
        <v>1.5</v>
      </c>
      <c r="U203" s="4">
        <v>48</v>
      </c>
      <c r="V203" s="4" t="s">
        <v>11</v>
      </c>
      <c r="W203" s="1">
        <f t="shared" si="58"/>
        <v>0</v>
      </c>
      <c r="X203" s="1" t="s">
        <v>2371</v>
      </c>
      <c r="Y203" s="4" t="s">
        <v>121</v>
      </c>
      <c r="Z203" s="1">
        <f t="shared" si="55"/>
        <v>0</v>
      </c>
      <c r="AA203" s="1">
        <f t="shared" si="59"/>
        <v>0</v>
      </c>
      <c r="AB203" s="1">
        <f t="shared" si="60"/>
        <v>0</v>
      </c>
      <c r="AC203" s="1">
        <f t="shared" si="50"/>
        <v>0</v>
      </c>
      <c r="AD203" s="1">
        <f t="shared" si="47"/>
        <v>0</v>
      </c>
      <c r="AE203" s="1">
        <v>0.2</v>
      </c>
      <c r="AF203" s="1" t="s">
        <v>2375</v>
      </c>
      <c r="AG203" s="1">
        <v>0</v>
      </c>
      <c r="AI203" s="4">
        <v>1</v>
      </c>
      <c r="AK203" s="17">
        <f>IF(AND(AI203&gt;1,I203=1),1,0)</f>
        <v>0</v>
      </c>
    </row>
    <row r="204" spans="1:37" s="58" customFormat="1" ht="17" x14ac:dyDescent="0.2">
      <c r="A204" s="57">
        <v>41326</v>
      </c>
      <c r="B204" s="58">
        <v>2013</v>
      </c>
      <c r="C204" s="57">
        <v>41370</v>
      </c>
      <c r="D204" s="57">
        <v>41372</v>
      </c>
      <c r="E204" s="58" t="s">
        <v>478</v>
      </c>
      <c r="F204" s="58" t="s">
        <v>565</v>
      </c>
      <c r="G204" s="58" t="s">
        <v>566</v>
      </c>
      <c r="H204" s="58" t="s">
        <v>984</v>
      </c>
      <c r="I204" s="58">
        <v>0</v>
      </c>
      <c r="J204" s="58">
        <v>19</v>
      </c>
      <c r="K204" s="58" t="s">
        <v>8</v>
      </c>
      <c r="L204" s="50" t="s">
        <v>24</v>
      </c>
      <c r="M204" s="58" t="s">
        <v>10</v>
      </c>
      <c r="N204" s="50" t="s">
        <v>24</v>
      </c>
      <c r="O204" s="58" t="s">
        <v>2642</v>
      </c>
      <c r="P204" s="55" t="e">
        <f t="shared" si="56"/>
        <v>#VALUE!</v>
      </c>
      <c r="Q204" s="58" t="s">
        <v>2625</v>
      </c>
      <c r="R204" s="55" t="e">
        <f t="shared" si="57"/>
        <v>#VALUE!</v>
      </c>
      <c r="S204" s="58">
        <v>2009</v>
      </c>
      <c r="T204" s="58">
        <v>3.8</v>
      </c>
      <c r="U204" s="58">
        <v>45</v>
      </c>
      <c r="V204" s="58" t="s">
        <v>11</v>
      </c>
      <c r="W204" s="50">
        <f t="shared" si="58"/>
        <v>0</v>
      </c>
      <c r="X204" s="50" t="s">
        <v>2371</v>
      </c>
      <c r="Y204" s="58" t="s">
        <v>121</v>
      </c>
      <c r="Z204" s="50">
        <f t="shared" si="55"/>
        <v>0</v>
      </c>
      <c r="AA204" s="50">
        <f t="shared" si="59"/>
        <v>0</v>
      </c>
      <c r="AB204" s="50">
        <f t="shared" si="60"/>
        <v>0</v>
      </c>
      <c r="AC204" s="50">
        <f t="shared" si="50"/>
        <v>0</v>
      </c>
      <c r="AD204" s="50">
        <f t="shared" si="47"/>
        <v>0</v>
      </c>
      <c r="AE204" s="50">
        <v>0</v>
      </c>
      <c r="AF204" s="50" t="s">
        <v>2379</v>
      </c>
      <c r="AG204" s="50">
        <v>0</v>
      </c>
      <c r="AH204" s="58" t="s">
        <v>567</v>
      </c>
      <c r="AI204" s="58">
        <v>1</v>
      </c>
      <c r="AK204" s="48">
        <f>IF(AND(AI204&gt;1,I204=1),1,0)</f>
        <v>0</v>
      </c>
    </row>
    <row r="205" spans="1:37" s="4" customFormat="1" ht="34" x14ac:dyDescent="0.2">
      <c r="A205" s="6">
        <v>41334</v>
      </c>
      <c r="B205" s="4">
        <v>2013</v>
      </c>
      <c r="C205" s="6">
        <v>41455</v>
      </c>
      <c r="D205" s="6">
        <v>41461</v>
      </c>
      <c r="E205" s="4" t="s">
        <v>715</v>
      </c>
      <c r="F205" s="4" t="s">
        <v>703</v>
      </c>
      <c r="G205" s="4" t="s">
        <v>704</v>
      </c>
      <c r="H205" s="4" t="s">
        <v>804</v>
      </c>
      <c r="I205" s="4">
        <v>0</v>
      </c>
      <c r="J205" s="4">
        <v>45</v>
      </c>
      <c r="K205" s="4" t="s">
        <v>118</v>
      </c>
      <c r="L205" s="1">
        <f t="shared" ref="L205:L236" si="63" xml:space="preserve"> IF(K205="AS1",1,0)</f>
        <v>0</v>
      </c>
      <c r="M205" s="4" t="s">
        <v>119</v>
      </c>
      <c r="N205" s="1">
        <f t="shared" ref="N205:N236" si="64" xml:space="preserve"> IF(M205="PS1",1,0)</f>
        <v>0</v>
      </c>
      <c r="O205" s="4">
        <v>1.77</v>
      </c>
      <c r="P205" s="34">
        <f t="shared" si="56"/>
        <v>12.531600000000001</v>
      </c>
      <c r="Q205" s="4">
        <v>1.5</v>
      </c>
      <c r="R205" s="34">
        <f t="shared" si="57"/>
        <v>9</v>
      </c>
      <c r="S205" s="4">
        <v>2009</v>
      </c>
      <c r="T205" s="4">
        <v>3.8</v>
      </c>
      <c r="U205" s="4">
        <v>75</v>
      </c>
      <c r="V205" s="4" t="s">
        <v>25</v>
      </c>
      <c r="W205" s="1">
        <f t="shared" si="58"/>
        <v>1</v>
      </c>
      <c r="X205" s="1" t="s">
        <v>2371</v>
      </c>
      <c r="Y205" s="4" t="s">
        <v>20</v>
      </c>
      <c r="Z205" s="1">
        <f t="shared" si="55"/>
        <v>0</v>
      </c>
      <c r="AA205" s="1">
        <f t="shared" si="59"/>
        <v>0</v>
      </c>
      <c r="AB205" s="1">
        <f t="shared" si="60"/>
        <v>0</v>
      </c>
      <c r="AC205" s="1">
        <f t="shared" si="50"/>
        <v>0</v>
      </c>
      <c r="AD205" s="1">
        <f t="shared" si="47"/>
        <v>0</v>
      </c>
      <c r="AE205" s="1">
        <v>0.78</v>
      </c>
      <c r="AF205" s="1" t="s">
        <v>2379</v>
      </c>
      <c r="AG205" s="1">
        <v>0</v>
      </c>
      <c r="AH205" s="11"/>
      <c r="AI205" s="4">
        <v>1</v>
      </c>
      <c r="AK205" s="17">
        <f>IF(AND(AI205&gt;1,I205=1),1,0)</f>
        <v>0</v>
      </c>
    </row>
    <row r="206" spans="1:37" s="4" customFormat="1" ht="17" x14ac:dyDescent="0.2">
      <c r="A206" s="6">
        <v>41338</v>
      </c>
      <c r="B206" s="4">
        <v>2013</v>
      </c>
      <c r="C206" s="6">
        <v>41370</v>
      </c>
      <c r="D206" s="6">
        <v>41372</v>
      </c>
      <c r="E206" s="4" t="s">
        <v>196</v>
      </c>
      <c r="F206" s="4" t="s">
        <v>577</v>
      </c>
      <c r="G206" s="4" t="s">
        <v>578</v>
      </c>
      <c r="H206" s="4" t="s">
        <v>148</v>
      </c>
      <c r="I206" s="4">
        <v>0</v>
      </c>
      <c r="J206" s="4">
        <v>42</v>
      </c>
      <c r="K206" s="4" t="s">
        <v>118</v>
      </c>
      <c r="L206" s="1">
        <f t="shared" si="63"/>
        <v>0</v>
      </c>
      <c r="M206" s="4" t="s">
        <v>119</v>
      </c>
      <c r="N206" s="1">
        <f t="shared" si="64"/>
        <v>0</v>
      </c>
      <c r="O206" s="4">
        <v>1.88</v>
      </c>
      <c r="P206" s="34">
        <f t="shared" si="56"/>
        <v>14.137599999999999</v>
      </c>
      <c r="Q206" s="4">
        <v>1.53</v>
      </c>
      <c r="R206" s="34">
        <f t="shared" si="57"/>
        <v>9.3635999999999999</v>
      </c>
      <c r="S206" s="4">
        <v>2010</v>
      </c>
      <c r="T206" s="4">
        <v>2.6</v>
      </c>
      <c r="U206" s="4">
        <v>54</v>
      </c>
      <c r="V206" s="4" t="s">
        <v>11</v>
      </c>
      <c r="W206" s="1">
        <f t="shared" si="58"/>
        <v>0</v>
      </c>
      <c r="X206" s="1" t="s">
        <v>2372</v>
      </c>
      <c r="Y206" s="4" t="s">
        <v>121</v>
      </c>
      <c r="Z206" s="1">
        <f t="shared" si="55"/>
        <v>0</v>
      </c>
      <c r="AA206" s="1">
        <f t="shared" si="59"/>
        <v>0</v>
      </c>
      <c r="AB206" s="1">
        <f t="shared" si="60"/>
        <v>0</v>
      </c>
      <c r="AC206" s="1">
        <f t="shared" si="50"/>
        <v>0</v>
      </c>
      <c r="AD206" s="1">
        <f t="shared" si="47"/>
        <v>0</v>
      </c>
      <c r="AE206" s="1">
        <v>0</v>
      </c>
      <c r="AF206" s="1" t="s">
        <v>2375</v>
      </c>
      <c r="AG206" s="1">
        <v>0</v>
      </c>
      <c r="AI206" s="4">
        <v>1</v>
      </c>
      <c r="AK206" s="17">
        <f>IF(AND(AI206&gt;1,I206=1),1,0)</f>
        <v>0</v>
      </c>
    </row>
    <row r="207" spans="1:37" s="4" customFormat="1" ht="34" x14ac:dyDescent="0.2">
      <c r="A207" s="6">
        <v>41345</v>
      </c>
      <c r="B207" s="4">
        <v>2013</v>
      </c>
      <c r="C207" s="6">
        <v>41370</v>
      </c>
      <c r="D207" s="6">
        <v>41372</v>
      </c>
      <c r="E207" s="4" t="s">
        <v>424</v>
      </c>
      <c r="F207" s="4" t="s">
        <v>579</v>
      </c>
      <c r="G207" s="4" t="s">
        <v>2415</v>
      </c>
      <c r="H207" s="4" t="s">
        <v>90</v>
      </c>
      <c r="I207" s="4">
        <v>1</v>
      </c>
      <c r="J207" s="4">
        <v>33</v>
      </c>
      <c r="K207" s="4" t="s">
        <v>118</v>
      </c>
      <c r="L207" s="1">
        <f t="shared" si="63"/>
        <v>0</v>
      </c>
      <c r="M207" s="4" t="s">
        <v>119</v>
      </c>
      <c r="N207" s="1">
        <f t="shared" si="64"/>
        <v>0</v>
      </c>
      <c r="O207" s="4">
        <v>1.2</v>
      </c>
      <c r="P207" s="34">
        <f t="shared" si="56"/>
        <v>5.76</v>
      </c>
      <c r="Q207" s="4">
        <v>1.04</v>
      </c>
      <c r="R207" s="34">
        <f t="shared" si="57"/>
        <v>4.3264000000000005</v>
      </c>
      <c r="S207" s="4">
        <v>2011</v>
      </c>
      <c r="T207" s="4">
        <v>1.4</v>
      </c>
      <c r="U207" s="4">
        <v>43</v>
      </c>
      <c r="V207" s="4" t="s">
        <v>25</v>
      </c>
      <c r="W207" s="1">
        <f t="shared" si="58"/>
        <v>1</v>
      </c>
      <c r="X207" s="1" t="s">
        <v>2371</v>
      </c>
      <c r="Y207" s="4" t="s">
        <v>121</v>
      </c>
      <c r="Z207" s="1">
        <f t="shared" si="55"/>
        <v>0</v>
      </c>
      <c r="AA207" s="1">
        <f t="shared" si="59"/>
        <v>0</v>
      </c>
      <c r="AB207" s="1">
        <f t="shared" si="60"/>
        <v>0</v>
      </c>
      <c r="AC207" s="1">
        <f t="shared" si="50"/>
        <v>0</v>
      </c>
      <c r="AD207" s="1">
        <f t="shared" si="47"/>
        <v>0</v>
      </c>
      <c r="AE207" s="1">
        <v>0.78</v>
      </c>
      <c r="AF207" s="1" t="s">
        <v>2416</v>
      </c>
      <c r="AG207" s="1">
        <v>0</v>
      </c>
      <c r="AH207" s="4" t="s">
        <v>580</v>
      </c>
      <c r="AI207" s="4">
        <v>1</v>
      </c>
      <c r="AK207" s="17">
        <f>IF(AND(AI207&gt;1,I207=1),1,0)</f>
        <v>0</v>
      </c>
    </row>
    <row r="208" spans="1:37" s="4" customFormat="1" ht="34" x14ac:dyDescent="0.2">
      <c r="A208" s="6">
        <v>41351</v>
      </c>
      <c r="B208" s="4">
        <v>2013</v>
      </c>
      <c r="C208" s="6">
        <v>41370</v>
      </c>
      <c r="D208" s="6">
        <v>41372</v>
      </c>
      <c r="E208" s="4" t="s">
        <v>27</v>
      </c>
      <c r="F208" s="4" t="s">
        <v>568</v>
      </c>
      <c r="G208" s="4" t="s">
        <v>569</v>
      </c>
      <c r="H208" s="4" t="s">
        <v>148</v>
      </c>
      <c r="I208" s="4">
        <v>0</v>
      </c>
      <c r="J208" s="4">
        <v>42</v>
      </c>
      <c r="K208" s="4" t="s">
        <v>118</v>
      </c>
      <c r="L208" s="1">
        <f t="shared" si="63"/>
        <v>0</v>
      </c>
      <c r="M208" s="4" t="s">
        <v>119</v>
      </c>
      <c r="N208" s="1">
        <f t="shared" si="64"/>
        <v>0</v>
      </c>
      <c r="O208" s="4">
        <v>1.97</v>
      </c>
      <c r="P208" s="34">
        <f t="shared" si="56"/>
        <v>15.5236</v>
      </c>
      <c r="Q208" s="4">
        <v>1.18</v>
      </c>
      <c r="R208" s="34">
        <f t="shared" si="57"/>
        <v>5.5695999999999994</v>
      </c>
      <c r="S208" s="4">
        <v>2011</v>
      </c>
      <c r="T208" s="4">
        <v>1.4</v>
      </c>
      <c r="U208" s="4">
        <v>65.5</v>
      </c>
      <c r="V208" s="4" t="s">
        <v>25</v>
      </c>
      <c r="W208" s="1">
        <f t="shared" si="58"/>
        <v>1</v>
      </c>
      <c r="X208" s="1" t="s">
        <v>2371</v>
      </c>
      <c r="Y208" s="4" t="s">
        <v>121</v>
      </c>
      <c r="Z208" s="1">
        <f t="shared" si="55"/>
        <v>0</v>
      </c>
      <c r="AA208" s="1">
        <f t="shared" si="59"/>
        <v>0</v>
      </c>
      <c r="AB208" s="1">
        <f t="shared" si="60"/>
        <v>0</v>
      </c>
      <c r="AC208" s="1">
        <f t="shared" si="50"/>
        <v>0</v>
      </c>
      <c r="AD208" s="1">
        <f t="shared" si="47"/>
        <v>0</v>
      </c>
      <c r="AE208" s="1">
        <v>0</v>
      </c>
      <c r="AF208" s="1" t="s">
        <v>2377</v>
      </c>
      <c r="AG208" s="1">
        <v>0</v>
      </c>
      <c r="AI208" s="4">
        <v>1</v>
      </c>
      <c r="AK208" s="17">
        <f>IF(AND(AI208&gt;1,I208=1),1,0)</f>
        <v>0</v>
      </c>
    </row>
    <row r="209" spans="1:37" s="4" customFormat="1" ht="34" x14ac:dyDescent="0.2">
      <c r="A209" s="6">
        <v>41355</v>
      </c>
      <c r="B209" s="4">
        <v>2013</v>
      </c>
      <c r="C209" s="6">
        <v>41370</v>
      </c>
      <c r="D209" s="6">
        <v>41372</v>
      </c>
      <c r="E209" s="4" t="s">
        <v>576</v>
      </c>
      <c r="F209" s="4" t="s">
        <v>570</v>
      </c>
      <c r="G209" s="4" t="s">
        <v>571</v>
      </c>
      <c r="H209" s="4" t="s">
        <v>148</v>
      </c>
      <c r="I209" s="4">
        <v>0</v>
      </c>
      <c r="J209" s="4">
        <v>42</v>
      </c>
      <c r="K209" s="4" t="s">
        <v>118</v>
      </c>
      <c r="L209" s="1">
        <f t="shared" si="63"/>
        <v>0</v>
      </c>
      <c r="M209" s="4" t="s">
        <v>119</v>
      </c>
      <c r="N209" s="1">
        <f t="shared" si="64"/>
        <v>0</v>
      </c>
      <c r="O209" s="4">
        <v>1.99</v>
      </c>
      <c r="P209" s="34">
        <f t="shared" si="56"/>
        <v>15.840400000000001</v>
      </c>
      <c r="Q209" s="4">
        <v>1.52</v>
      </c>
      <c r="R209" s="34">
        <f t="shared" si="57"/>
        <v>9.2416</v>
      </c>
      <c r="S209" s="4">
        <v>2011</v>
      </c>
      <c r="T209" s="4">
        <v>1.4</v>
      </c>
      <c r="U209" s="4">
        <v>66.2</v>
      </c>
      <c r="V209" s="4" t="s">
        <v>11</v>
      </c>
      <c r="W209" s="1">
        <f t="shared" si="58"/>
        <v>0</v>
      </c>
      <c r="X209" s="1" t="s">
        <v>2371</v>
      </c>
      <c r="Y209" s="4" t="s">
        <v>121</v>
      </c>
      <c r="Z209" s="1">
        <f t="shared" si="55"/>
        <v>0</v>
      </c>
      <c r="AA209" s="1">
        <f t="shared" si="59"/>
        <v>0</v>
      </c>
      <c r="AB209" s="1">
        <f t="shared" si="60"/>
        <v>0</v>
      </c>
      <c r="AC209" s="1">
        <f t="shared" si="50"/>
        <v>0</v>
      </c>
      <c r="AD209" s="1">
        <f t="shared" si="47"/>
        <v>0</v>
      </c>
      <c r="AE209" s="1">
        <v>0</v>
      </c>
      <c r="AF209" s="1" t="s">
        <v>2416</v>
      </c>
      <c r="AG209" s="1">
        <v>0</v>
      </c>
      <c r="AH209" s="4" t="s">
        <v>572</v>
      </c>
      <c r="AI209" s="4">
        <v>1</v>
      </c>
      <c r="AK209" s="17">
        <f>IF(AND(AI209&gt;1,I209=1),1,0)</f>
        <v>0</v>
      </c>
    </row>
    <row r="210" spans="1:37" s="4" customFormat="1" ht="34" x14ac:dyDescent="0.2">
      <c r="A210" s="6">
        <v>41355</v>
      </c>
      <c r="B210" s="4">
        <v>2013</v>
      </c>
      <c r="C210" s="6">
        <v>41370</v>
      </c>
      <c r="D210" s="6">
        <v>41372</v>
      </c>
      <c r="E210" s="4" t="s">
        <v>576</v>
      </c>
      <c r="F210" s="4" t="s">
        <v>573</v>
      </c>
      <c r="G210" s="4" t="s">
        <v>574</v>
      </c>
      <c r="H210" s="4" t="s">
        <v>148</v>
      </c>
      <c r="I210" s="4">
        <v>0</v>
      </c>
      <c r="J210" s="4">
        <v>42</v>
      </c>
      <c r="K210" s="4" t="s">
        <v>118</v>
      </c>
      <c r="L210" s="1">
        <f t="shared" si="63"/>
        <v>0</v>
      </c>
      <c r="M210" s="4" t="s">
        <v>119</v>
      </c>
      <c r="N210" s="1">
        <f t="shared" si="64"/>
        <v>0</v>
      </c>
      <c r="O210" s="4">
        <v>1.94</v>
      </c>
      <c r="P210" s="34">
        <f t="shared" si="56"/>
        <v>15.054399999999999</v>
      </c>
      <c r="Q210" s="4">
        <v>1.27</v>
      </c>
      <c r="R210" s="34">
        <f t="shared" si="57"/>
        <v>6.4516</v>
      </c>
      <c r="S210" s="4">
        <v>2011</v>
      </c>
      <c r="T210" s="4">
        <v>1.4</v>
      </c>
      <c r="U210" s="4">
        <v>68.5</v>
      </c>
      <c r="V210" s="4" t="s">
        <v>11</v>
      </c>
      <c r="W210" s="1">
        <f t="shared" si="58"/>
        <v>0</v>
      </c>
      <c r="X210" s="1" t="s">
        <v>2371</v>
      </c>
      <c r="Y210" s="4" t="s">
        <v>121</v>
      </c>
      <c r="Z210" s="1">
        <f t="shared" si="55"/>
        <v>0</v>
      </c>
      <c r="AA210" s="1">
        <f t="shared" si="59"/>
        <v>0</v>
      </c>
      <c r="AB210" s="1">
        <f t="shared" si="60"/>
        <v>0</v>
      </c>
      <c r="AC210" s="1">
        <f t="shared" si="50"/>
        <v>0</v>
      </c>
      <c r="AD210" s="1">
        <f t="shared" si="47"/>
        <v>0</v>
      </c>
      <c r="AE210" s="1">
        <v>0</v>
      </c>
      <c r="AF210" s="1" t="s">
        <v>2416</v>
      </c>
      <c r="AG210" s="1">
        <v>0</v>
      </c>
      <c r="AH210" s="4" t="s">
        <v>572</v>
      </c>
      <c r="AI210" s="4">
        <v>1</v>
      </c>
      <c r="AK210" s="17">
        <f>IF(AND(AI210&gt;1,I210=1),1,0)</f>
        <v>0</v>
      </c>
    </row>
    <row r="211" spans="1:37" s="4" customFormat="1" ht="17" x14ac:dyDescent="0.2">
      <c r="A211" s="6">
        <v>41361</v>
      </c>
      <c r="B211" s="4">
        <v>2013</v>
      </c>
      <c r="C211" s="6">
        <v>41455</v>
      </c>
      <c r="D211" s="6">
        <v>41461</v>
      </c>
      <c r="E211" s="4" t="s">
        <v>716</v>
      </c>
      <c r="F211" s="4" t="s">
        <v>713</v>
      </c>
      <c r="G211" s="4" t="s">
        <v>714</v>
      </c>
      <c r="H211" s="4" t="s">
        <v>985</v>
      </c>
      <c r="I211" s="4">
        <v>0</v>
      </c>
      <c r="J211" s="4">
        <v>88</v>
      </c>
      <c r="K211" s="4" t="s">
        <v>118</v>
      </c>
      <c r="L211" s="1">
        <f t="shared" si="63"/>
        <v>0</v>
      </c>
      <c r="M211" s="4" t="s">
        <v>119</v>
      </c>
      <c r="N211" s="1">
        <f t="shared" si="64"/>
        <v>0</v>
      </c>
      <c r="O211" s="4">
        <v>1.7</v>
      </c>
      <c r="P211" s="34">
        <f t="shared" si="56"/>
        <v>11.559999999999999</v>
      </c>
      <c r="Q211" s="4">
        <v>0.8</v>
      </c>
      <c r="R211" s="34">
        <f t="shared" si="57"/>
        <v>2.5600000000000005</v>
      </c>
      <c r="S211" s="4">
        <v>2011</v>
      </c>
      <c r="T211" s="4">
        <v>2.2000000000000002</v>
      </c>
      <c r="U211" s="4">
        <v>60</v>
      </c>
      <c r="V211" s="4" t="s">
        <v>25</v>
      </c>
      <c r="W211" s="1">
        <f t="shared" si="58"/>
        <v>1</v>
      </c>
      <c r="X211" s="1" t="s">
        <v>2371</v>
      </c>
      <c r="Y211" s="4" t="s">
        <v>20</v>
      </c>
      <c r="Z211" s="1">
        <f t="shared" si="55"/>
        <v>0</v>
      </c>
      <c r="AA211" s="1">
        <f t="shared" si="59"/>
        <v>0</v>
      </c>
      <c r="AB211" s="1">
        <f t="shared" si="60"/>
        <v>0</v>
      </c>
      <c r="AC211" s="1">
        <f t="shared" si="50"/>
        <v>0</v>
      </c>
      <c r="AD211" s="1">
        <f t="shared" si="47"/>
        <v>0</v>
      </c>
      <c r="AE211" s="1">
        <v>0</v>
      </c>
      <c r="AF211" s="1" t="s">
        <v>2416</v>
      </c>
      <c r="AG211" s="1">
        <v>0</v>
      </c>
      <c r="AH211" s="11"/>
      <c r="AI211" s="4">
        <v>1</v>
      </c>
      <c r="AK211" s="17">
        <f>IF(AND(AI211&gt;1,I211=1),1,0)</f>
        <v>0</v>
      </c>
    </row>
    <row r="212" spans="1:37" s="4" customFormat="1" ht="34" x14ac:dyDescent="0.2">
      <c r="A212" s="6">
        <v>41369</v>
      </c>
      <c r="B212" s="4">
        <v>2013</v>
      </c>
      <c r="C212" s="6">
        <v>41492</v>
      </c>
      <c r="D212" s="6">
        <v>41496</v>
      </c>
      <c r="E212" s="4" t="s">
        <v>540</v>
      </c>
      <c r="F212" s="4" t="s">
        <v>662</v>
      </c>
      <c r="G212" s="4" t="s">
        <v>663</v>
      </c>
      <c r="H212" s="4" t="s">
        <v>128</v>
      </c>
      <c r="I212" s="4">
        <v>0</v>
      </c>
      <c r="J212" s="4">
        <v>27</v>
      </c>
      <c r="K212" s="4" t="s">
        <v>118</v>
      </c>
      <c r="L212" s="1">
        <f t="shared" si="63"/>
        <v>0</v>
      </c>
      <c r="M212" s="4" t="s">
        <v>119</v>
      </c>
      <c r="N212" s="1">
        <f t="shared" si="64"/>
        <v>0</v>
      </c>
      <c r="O212" s="4">
        <v>1.87</v>
      </c>
      <c r="P212" s="34">
        <f t="shared" si="56"/>
        <v>13.987600000000002</v>
      </c>
      <c r="Q212" s="4">
        <v>1.39</v>
      </c>
      <c r="R212" s="34">
        <f t="shared" si="57"/>
        <v>7.7283999999999988</v>
      </c>
      <c r="S212" s="4">
        <v>2011</v>
      </c>
      <c r="T212" s="4">
        <v>1.7</v>
      </c>
      <c r="U212" s="4">
        <v>49</v>
      </c>
      <c r="V212" s="4" t="s">
        <v>11</v>
      </c>
      <c r="W212" s="1">
        <f t="shared" si="58"/>
        <v>0</v>
      </c>
      <c r="X212" s="1" t="s">
        <v>2371</v>
      </c>
      <c r="Y212" s="4" t="s">
        <v>20</v>
      </c>
      <c r="Z212" s="1">
        <f t="shared" si="55"/>
        <v>0</v>
      </c>
      <c r="AA212" s="1">
        <f t="shared" si="59"/>
        <v>0</v>
      </c>
      <c r="AB212" s="1">
        <f t="shared" si="60"/>
        <v>0</v>
      </c>
      <c r="AC212" s="1">
        <f t="shared" si="50"/>
        <v>0</v>
      </c>
      <c r="AD212" s="1">
        <f t="shared" si="47"/>
        <v>0</v>
      </c>
      <c r="AE212" s="1">
        <v>3.12</v>
      </c>
      <c r="AF212" s="1" t="s">
        <v>2416</v>
      </c>
      <c r="AG212" s="1">
        <v>0</v>
      </c>
      <c r="AI212" s="4">
        <v>1</v>
      </c>
      <c r="AK212" s="17">
        <f>IF(AND(AI212&gt;1,I212=1),1,0)</f>
        <v>0</v>
      </c>
    </row>
    <row r="213" spans="1:37" s="4" customFormat="1" ht="34" x14ac:dyDescent="0.2">
      <c r="A213" s="6">
        <v>41372</v>
      </c>
      <c r="B213" s="4">
        <v>2013</v>
      </c>
      <c r="C213" s="6">
        <v>41455</v>
      </c>
      <c r="D213" s="6">
        <v>41461</v>
      </c>
      <c r="E213" s="4" t="s">
        <v>14</v>
      </c>
      <c r="F213" s="4" t="s">
        <v>707</v>
      </c>
      <c r="G213" s="4" t="s">
        <v>708</v>
      </c>
      <c r="H213" s="4" t="s">
        <v>148</v>
      </c>
      <c r="I213" s="4">
        <v>0</v>
      </c>
      <c r="J213" s="4">
        <v>42</v>
      </c>
      <c r="K213" s="4" t="s">
        <v>118</v>
      </c>
      <c r="L213" s="1">
        <f t="shared" si="63"/>
        <v>0</v>
      </c>
      <c r="M213" s="4" t="s">
        <v>119</v>
      </c>
      <c r="N213" s="1">
        <f t="shared" si="64"/>
        <v>0</v>
      </c>
      <c r="O213" s="4">
        <v>1.79</v>
      </c>
      <c r="P213" s="34">
        <f t="shared" si="56"/>
        <v>12.8164</v>
      </c>
      <c r="Q213" s="4">
        <v>1.3</v>
      </c>
      <c r="R213" s="34">
        <f t="shared" si="57"/>
        <v>6.7600000000000007</v>
      </c>
      <c r="S213" s="4">
        <v>2011</v>
      </c>
      <c r="T213" s="4">
        <v>1.6</v>
      </c>
      <c r="U213" s="4">
        <v>62</v>
      </c>
      <c r="V213" s="4" t="s">
        <v>25</v>
      </c>
      <c r="W213" s="1">
        <f t="shared" si="58"/>
        <v>1</v>
      </c>
      <c r="X213" s="1" t="s">
        <v>2372</v>
      </c>
      <c r="Y213" s="4" t="s">
        <v>20</v>
      </c>
      <c r="Z213" s="1">
        <f t="shared" si="55"/>
        <v>0</v>
      </c>
      <c r="AA213" s="1">
        <f t="shared" si="59"/>
        <v>0</v>
      </c>
      <c r="AB213" s="1">
        <f t="shared" si="60"/>
        <v>0</v>
      </c>
      <c r="AC213" s="1">
        <f t="shared" si="50"/>
        <v>0</v>
      </c>
      <c r="AD213" s="1">
        <f t="shared" ref="AD213:AD276" si="65">IF(Y213="SSMTG",1,0)</f>
        <v>0</v>
      </c>
      <c r="AE213" s="1">
        <v>0</v>
      </c>
      <c r="AF213" s="1" t="s">
        <v>2416</v>
      </c>
      <c r="AG213" s="1">
        <v>0</v>
      </c>
      <c r="AH213" s="11"/>
      <c r="AI213" s="4">
        <v>1</v>
      </c>
      <c r="AK213" s="17">
        <f>IF(AND(AI213&gt;1,I213=1),1,0)</f>
        <v>0</v>
      </c>
    </row>
    <row r="214" spans="1:37" s="4" customFormat="1" ht="34" x14ac:dyDescent="0.2">
      <c r="A214" s="6">
        <v>41380</v>
      </c>
      <c r="B214" s="4">
        <v>2013</v>
      </c>
      <c r="C214" s="6">
        <v>42189</v>
      </c>
      <c r="D214" s="6">
        <v>42189</v>
      </c>
      <c r="E214" s="5" t="s">
        <v>1151</v>
      </c>
      <c r="F214" s="5" t="s">
        <v>1148</v>
      </c>
      <c r="G214" s="5" t="s">
        <v>1149</v>
      </c>
      <c r="H214" s="16" t="s">
        <v>17</v>
      </c>
      <c r="I214" s="4">
        <v>0</v>
      </c>
      <c r="J214" s="4">
        <v>42</v>
      </c>
      <c r="K214" s="4" t="s">
        <v>18</v>
      </c>
      <c r="L214" s="1">
        <f t="shared" si="63"/>
        <v>0</v>
      </c>
      <c r="M214" s="4" t="s">
        <v>19</v>
      </c>
      <c r="N214" s="1">
        <f t="shared" si="64"/>
        <v>0</v>
      </c>
      <c r="O214" s="4">
        <v>1.92</v>
      </c>
      <c r="P214" s="34">
        <f t="shared" si="56"/>
        <v>14.7456</v>
      </c>
      <c r="Q214" s="4">
        <v>1.17</v>
      </c>
      <c r="R214" s="34">
        <f t="shared" si="57"/>
        <v>5.4755999999999991</v>
      </c>
      <c r="S214" s="4">
        <v>2012</v>
      </c>
      <c r="T214" s="4">
        <v>1.3</v>
      </c>
      <c r="U214" s="4">
        <v>53</v>
      </c>
      <c r="V214" s="4" t="s">
        <v>25</v>
      </c>
      <c r="W214" s="1">
        <f t="shared" si="58"/>
        <v>1</v>
      </c>
      <c r="X214" s="1" t="s">
        <v>2371</v>
      </c>
      <c r="Y214" s="4" t="s">
        <v>826</v>
      </c>
      <c r="Z214" s="1">
        <f t="shared" si="55"/>
        <v>0</v>
      </c>
      <c r="AA214" s="1">
        <f t="shared" si="59"/>
        <v>0</v>
      </c>
      <c r="AB214" s="1">
        <f t="shared" si="60"/>
        <v>0</v>
      </c>
      <c r="AC214" s="1">
        <f t="shared" si="50"/>
        <v>0</v>
      </c>
      <c r="AD214" s="1">
        <f t="shared" si="65"/>
        <v>0</v>
      </c>
      <c r="AE214" s="1">
        <v>0</v>
      </c>
      <c r="AF214" s="1" t="s">
        <v>2416</v>
      </c>
      <c r="AG214" s="1">
        <v>0</v>
      </c>
      <c r="AH214" s="4" t="s">
        <v>1150</v>
      </c>
      <c r="AI214" s="4">
        <v>1</v>
      </c>
      <c r="AK214" s="17">
        <f>IF(AND(AI214&gt;1,I214=1),1,0)</f>
        <v>0</v>
      </c>
    </row>
    <row r="215" spans="1:37" s="4" customFormat="1" ht="17" x14ac:dyDescent="0.2">
      <c r="A215" s="6">
        <v>41381</v>
      </c>
      <c r="B215" s="4">
        <v>2013</v>
      </c>
      <c r="C215" s="6">
        <v>41492</v>
      </c>
      <c r="D215" s="6">
        <v>41496</v>
      </c>
      <c r="E215" s="4" t="s">
        <v>129</v>
      </c>
      <c r="F215" s="4" t="s">
        <v>664</v>
      </c>
      <c r="G215" s="4" t="s">
        <v>665</v>
      </c>
      <c r="H215" s="4" t="s">
        <v>986</v>
      </c>
      <c r="I215" s="4">
        <v>0</v>
      </c>
      <c r="J215" s="4">
        <v>31</v>
      </c>
      <c r="K215" s="4" t="s">
        <v>118</v>
      </c>
      <c r="L215" s="1">
        <f t="shared" si="63"/>
        <v>0</v>
      </c>
      <c r="M215" s="4" t="s">
        <v>119</v>
      </c>
      <c r="N215" s="1">
        <f t="shared" si="64"/>
        <v>0</v>
      </c>
      <c r="O215" s="4">
        <v>1.43</v>
      </c>
      <c r="P215" s="34">
        <f t="shared" si="56"/>
        <v>8.1795999999999989</v>
      </c>
      <c r="Q215" s="4">
        <v>0.92</v>
      </c>
      <c r="R215" s="34">
        <f t="shared" si="57"/>
        <v>3.3856000000000002</v>
      </c>
      <c r="S215" s="4">
        <v>2011</v>
      </c>
      <c r="T215" s="4">
        <v>1.4</v>
      </c>
      <c r="U215" s="4">
        <v>72</v>
      </c>
      <c r="V215" s="4" t="s">
        <v>25</v>
      </c>
      <c r="W215" s="1">
        <f t="shared" si="58"/>
        <v>1</v>
      </c>
      <c r="X215" s="1" t="s">
        <v>25</v>
      </c>
      <c r="Y215" s="4" t="s">
        <v>20</v>
      </c>
      <c r="Z215" s="1">
        <f t="shared" si="55"/>
        <v>0</v>
      </c>
      <c r="AA215" s="1">
        <f t="shared" si="59"/>
        <v>0</v>
      </c>
      <c r="AB215" s="1">
        <f t="shared" si="60"/>
        <v>0</v>
      </c>
      <c r="AC215" s="1">
        <f t="shared" si="50"/>
        <v>0</v>
      </c>
      <c r="AD215" s="1">
        <f t="shared" si="65"/>
        <v>0</v>
      </c>
      <c r="AE215" s="1">
        <v>0</v>
      </c>
      <c r="AF215" s="1" t="s">
        <v>2416</v>
      </c>
      <c r="AG215" s="1">
        <v>0</v>
      </c>
      <c r="AH215" s="11"/>
      <c r="AI215" s="4">
        <v>1</v>
      </c>
      <c r="AK215" s="17">
        <f>IF(AND(AI215&gt;1,I215=1),1,0)</f>
        <v>0</v>
      </c>
    </row>
    <row r="216" spans="1:37" s="4" customFormat="1" ht="34" x14ac:dyDescent="0.2">
      <c r="A216" s="6">
        <v>41383</v>
      </c>
      <c r="B216" s="4">
        <v>2013</v>
      </c>
      <c r="C216" s="6">
        <v>41455</v>
      </c>
      <c r="D216" s="6">
        <v>41461</v>
      </c>
      <c r="E216" s="4" t="s">
        <v>576</v>
      </c>
      <c r="F216" s="4" t="s">
        <v>709</v>
      </c>
      <c r="G216" s="4" t="s">
        <v>710</v>
      </c>
      <c r="H216" s="4" t="s">
        <v>148</v>
      </c>
      <c r="I216" s="4">
        <v>0</v>
      </c>
      <c r="J216" s="4">
        <v>42</v>
      </c>
      <c r="K216" s="4" t="s">
        <v>118</v>
      </c>
      <c r="L216" s="1">
        <f t="shared" si="63"/>
        <v>0</v>
      </c>
      <c r="M216" s="4" t="s">
        <v>119</v>
      </c>
      <c r="N216" s="1">
        <f t="shared" si="64"/>
        <v>0</v>
      </c>
      <c r="O216" s="4">
        <v>2.0499999999999998</v>
      </c>
      <c r="P216" s="34">
        <f t="shared" si="56"/>
        <v>16.809999999999999</v>
      </c>
      <c r="Q216" s="4">
        <v>1.36</v>
      </c>
      <c r="R216" s="34">
        <f t="shared" si="57"/>
        <v>7.3984000000000014</v>
      </c>
      <c r="S216" s="4">
        <v>2011</v>
      </c>
      <c r="T216" s="4">
        <v>1.5</v>
      </c>
      <c r="U216" s="4">
        <v>60.5</v>
      </c>
      <c r="V216" s="4" t="s">
        <v>11</v>
      </c>
      <c r="W216" s="1">
        <f t="shared" si="58"/>
        <v>0</v>
      </c>
      <c r="X216" s="1" t="s">
        <v>2371</v>
      </c>
      <c r="Y216" s="4" t="s">
        <v>20</v>
      </c>
      <c r="Z216" s="1">
        <f t="shared" si="55"/>
        <v>0</v>
      </c>
      <c r="AA216" s="1">
        <f t="shared" si="59"/>
        <v>0</v>
      </c>
      <c r="AB216" s="1">
        <f t="shared" si="60"/>
        <v>0</v>
      </c>
      <c r="AC216" s="1">
        <f t="shared" si="50"/>
        <v>0</v>
      </c>
      <c r="AD216" s="1">
        <f t="shared" si="65"/>
        <v>0</v>
      </c>
      <c r="AE216" s="1">
        <v>0</v>
      </c>
      <c r="AF216" s="1" t="s">
        <v>2416</v>
      </c>
      <c r="AG216" s="1">
        <v>0</v>
      </c>
      <c r="AH216" s="4" t="s">
        <v>572</v>
      </c>
      <c r="AI216" s="4">
        <v>1</v>
      </c>
      <c r="AK216" s="17">
        <f>IF(AND(AI216&gt;1,I216=1),1,0)</f>
        <v>0</v>
      </c>
    </row>
    <row r="217" spans="1:37" s="4" customFormat="1" ht="34" x14ac:dyDescent="0.2">
      <c r="A217" s="6">
        <v>41383</v>
      </c>
      <c r="B217" s="4">
        <v>2013</v>
      </c>
      <c r="C217" s="6">
        <v>41455</v>
      </c>
      <c r="D217" s="6">
        <v>41461</v>
      </c>
      <c r="E217" s="4" t="s">
        <v>576</v>
      </c>
      <c r="F217" s="4" t="s">
        <v>711</v>
      </c>
      <c r="G217" s="4" t="s">
        <v>712</v>
      </c>
      <c r="H217" s="4" t="s">
        <v>148</v>
      </c>
      <c r="I217" s="4">
        <v>0</v>
      </c>
      <c r="J217" s="4">
        <v>42</v>
      </c>
      <c r="K217" s="4" t="s">
        <v>118</v>
      </c>
      <c r="L217" s="1">
        <f t="shared" si="63"/>
        <v>0</v>
      </c>
      <c r="M217" s="4" t="s">
        <v>119</v>
      </c>
      <c r="N217" s="1">
        <f t="shared" si="64"/>
        <v>0</v>
      </c>
      <c r="O217" s="4">
        <v>1.75</v>
      </c>
      <c r="P217" s="34">
        <f t="shared" si="56"/>
        <v>12.25</v>
      </c>
      <c r="Q217" s="4">
        <v>1.22</v>
      </c>
      <c r="R217" s="34">
        <f t="shared" si="57"/>
        <v>5.9535999999999998</v>
      </c>
      <c r="S217" s="4">
        <v>2011</v>
      </c>
      <c r="T217" s="4">
        <v>1.5</v>
      </c>
      <c r="U217" s="4">
        <v>57</v>
      </c>
      <c r="V217" s="4" t="s">
        <v>11</v>
      </c>
      <c r="W217" s="1">
        <f t="shared" si="58"/>
        <v>0</v>
      </c>
      <c r="X217" s="1" t="s">
        <v>2371</v>
      </c>
      <c r="Y217" s="4" t="s">
        <v>20</v>
      </c>
      <c r="Z217" s="1">
        <f t="shared" si="55"/>
        <v>0</v>
      </c>
      <c r="AA217" s="1">
        <f t="shared" si="59"/>
        <v>0</v>
      </c>
      <c r="AB217" s="1">
        <f t="shared" si="60"/>
        <v>0</v>
      </c>
      <c r="AC217" s="1">
        <f t="shared" si="50"/>
        <v>0</v>
      </c>
      <c r="AD217" s="1">
        <f t="shared" si="65"/>
        <v>0</v>
      </c>
      <c r="AE217" s="1">
        <v>0</v>
      </c>
      <c r="AF217" s="1" t="s">
        <v>2416</v>
      </c>
      <c r="AG217" s="1">
        <v>0</v>
      </c>
      <c r="AH217" s="4" t="s">
        <v>572</v>
      </c>
      <c r="AI217" s="4">
        <v>1</v>
      </c>
      <c r="AK217" s="17">
        <f>IF(AND(AI217&gt;1,I217=1),1,0)</f>
        <v>0</v>
      </c>
    </row>
    <row r="218" spans="1:37" s="4" customFormat="1" ht="17" x14ac:dyDescent="0.2">
      <c r="A218" s="6">
        <v>41387</v>
      </c>
      <c r="B218" s="4">
        <v>2013</v>
      </c>
      <c r="C218" s="6">
        <v>41455</v>
      </c>
      <c r="D218" s="6">
        <v>41461</v>
      </c>
      <c r="E218" s="4" t="s">
        <v>717</v>
      </c>
      <c r="F218" s="4" t="s">
        <v>696</v>
      </c>
      <c r="G218" s="4" t="s">
        <v>697</v>
      </c>
      <c r="H218" s="4" t="s">
        <v>987</v>
      </c>
      <c r="I218" s="4">
        <v>0</v>
      </c>
      <c r="J218" s="4">
        <v>68</v>
      </c>
      <c r="K218" s="4" t="s">
        <v>118</v>
      </c>
      <c r="L218" s="1">
        <f t="shared" si="63"/>
        <v>0</v>
      </c>
      <c r="M218" s="4" t="s">
        <v>119</v>
      </c>
      <c r="N218" s="1">
        <f t="shared" si="64"/>
        <v>0</v>
      </c>
      <c r="O218" s="4">
        <v>1.0900000000000001</v>
      </c>
      <c r="P218" s="34">
        <f t="shared" si="56"/>
        <v>4.7524000000000006</v>
      </c>
      <c r="Q218" s="4">
        <v>0.96</v>
      </c>
      <c r="R218" s="34">
        <f t="shared" si="57"/>
        <v>3.6863999999999999</v>
      </c>
      <c r="S218" s="4">
        <v>2011</v>
      </c>
      <c r="T218" s="4">
        <v>1.9</v>
      </c>
      <c r="U218" s="4">
        <v>53</v>
      </c>
      <c r="V218" s="4" t="s">
        <v>11</v>
      </c>
      <c r="W218" s="1">
        <f t="shared" si="58"/>
        <v>0</v>
      </c>
      <c r="X218" s="1" t="s">
        <v>2372</v>
      </c>
      <c r="Y218" s="4" t="s">
        <v>20</v>
      </c>
      <c r="Z218" s="1">
        <f t="shared" si="55"/>
        <v>0</v>
      </c>
      <c r="AA218" s="1">
        <f t="shared" si="59"/>
        <v>0</v>
      </c>
      <c r="AB218" s="1">
        <f t="shared" si="60"/>
        <v>0</v>
      </c>
      <c r="AC218" s="1">
        <f t="shared" si="50"/>
        <v>0</v>
      </c>
      <c r="AD218" s="1">
        <f t="shared" si="65"/>
        <v>0</v>
      </c>
      <c r="AE218" s="1">
        <v>0.2</v>
      </c>
      <c r="AF218" s="1" t="s">
        <v>2416</v>
      </c>
      <c r="AG218" s="1">
        <v>0</v>
      </c>
      <c r="AI218" s="4">
        <v>1</v>
      </c>
      <c r="AK218" s="17">
        <f>IF(AND(AI218&gt;1,I218=1),1,0)</f>
        <v>0</v>
      </c>
    </row>
    <row r="219" spans="1:37" s="4" customFormat="1" ht="17" x14ac:dyDescent="0.2">
      <c r="A219" s="6">
        <v>41389</v>
      </c>
      <c r="B219" s="4">
        <v>2013</v>
      </c>
      <c r="C219" s="6">
        <v>41492</v>
      </c>
      <c r="D219" s="6">
        <v>41496</v>
      </c>
      <c r="E219" s="4" t="s">
        <v>100</v>
      </c>
      <c r="F219" s="4" t="s">
        <v>666</v>
      </c>
      <c r="G219" s="4" t="s">
        <v>667</v>
      </c>
      <c r="H219" s="4" t="s">
        <v>988</v>
      </c>
      <c r="I219" s="4">
        <v>0</v>
      </c>
      <c r="J219" s="4">
        <v>6</v>
      </c>
      <c r="K219" s="4" t="s">
        <v>118</v>
      </c>
      <c r="L219" s="1">
        <f t="shared" si="63"/>
        <v>0</v>
      </c>
      <c r="M219" s="4" t="s">
        <v>119</v>
      </c>
      <c r="N219" s="1">
        <f t="shared" si="64"/>
        <v>0</v>
      </c>
      <c r="O219" s="4">
        <v>2.1</v>
      </c>
      <c r="P219" s="34">
        <f t="shared" si="56"/>
        <v>17.64</v>
      </c>
      <c r="Q219" s="4">
        <v>1.27</v>
      </c>
      <c r="R219" s="34">
        <f t="shared" si="57"/>
        <v>6.4516</v>
      </c>
      <c r="S219" s="4">
        <v>2011</v>
      </c>
      <c r="T219" s="4">
        <v>1.8</v>
      </c>
      <c r="U219" s="4">
        <v>58</v>
      </c>
      <c r="V219" s="4" t="s">
        <v>11</v>
      </c>
      <c r="W219" s="1">
        <f t="shared" si="58"/>
        <v>0</v>
      </c>
      <c r="X219" s="1" t="s">
        <v>2371</v>
      </c>
      <c r="Y219" s="4" t="s">
        <v>20</v>
      </c>
      <c r="Z219" s="1">
        <f t="shared" si="55"/>
        <v>0</v>
      </c>
      <c r="AA219" s="1">
        <f t="shared" si="59"/>
        <v>0</v>
      </c>
      <c r="AB219" s="1">
        <f t="shared" si="60"/>
        <v>0</v>
      </c>
      <c r="AC219" s="1">
        <f t="shared" si="50"/>
        <v>0</v>
      </c>
      <c r="AD219" s="1">
        <f t="shared" si="65"/>
        <v>0</v>
      </c>
      <c r="AE219" s="1">
        <v>3.52</v>
      </c>
      <c r="AF219" s="1" t="s">
        <v>2379</v>
      </c>
      <c r="AG219" s="1">
        <v>0</v>
      </c>
      <c r="AI219" s="4">
        <v>1</v>
      </c>
      <c r="AK219" s="17">
        <f>IF(AND(AI219&gt;1,I219=1),1,0)</f>
        <v>0</v>
      </c>
    </row>
    <row r="220" spans="1:37" s="4" customFormat="1" ht="34" x14ac:dyDescent="0.2">
      <c r="A220" s="6">
        <v>41393</v>
      </c>
      <c r="B220" s="4">
        <v>2013</v>
      </c>
      <c r="C220" s="6">
        <v>41455</v>
      </c>
      <c r="D220" s="6">
        <v>41461</v>
      </c>
      <c r="E220" s="4" t="s">
        <v>718</v>
      </c>
      <c r="F220" s="4" t="s">
        <v>698</v>
      </c>
      <c r="G220" s="4" t="s">
        <v>699</v>
      </c>
      <c r="H220" s="4" t="s">
        <v>989</v>
      </c>
      <c r="I220" s="4">
        <v>0</v>
      </c>
      <c r="J220" s="4">
        <v>62</v>
      </c>
      <c r="K220" s="4" t="s">
        <v>118</v>
      </c>
      <c r="L220" s="1">
        <f t="shared" si="63"/>
        <v>0</v>
      </c>
      <c r="M220" s="4" t="s">
        <v>119</v>
      </c>
      <c r="N220" s="1">
        <f t="shared" si="64"/>
        <v>0</v>
      </c>
      <c r="O220" s="4">
        <v>1.53</v>
      </c>
      <c r="P220" s="34">
        <f t="shared" si="56"/>
        <v>9.3635999999999999</v>
      </c>
      <c r="Q220" s="4">
        <v>1.07</v>
      </c>
      <c r="R220" s="34">
        <f t="shared" si="57"/>
        <v>4.5796000000000001</v>
      </c>
      <c r="S220" s="4">
        <v>2011</v>
      </c>
      <c r="T220" s="4">
        <v>1.7</v>
      </c>
      <c r="U220" s="4">
        <v>50</v>
      </c>
      <c r="V220" s="4" t="s">
        <v>11</v>
      </c>
      <c r="W220" s="1">
        <f t="shared" si="58"/>
        <v>0</v>
      </c>
      <c r="X220" s="1" t="s">
        <v>2371</v>
      </c>
      <c r="Y220" s="4" t="s">
        <v>20</v>
      </c>
      <c r="Z220" s="1">
        <f t="shared" si="55"/>
        <v>0</v>
      </c>
      <c r="AA220" s="1">
        <f t="shared" si="59"/>
        <v>0</v>
      </c>
      <c r="AB220" s="1">
        <f t="shared" si="60"/>
        <v>0</v>
      </c>
      <c r="AC220" s="1">
        <f t="shared" si="50"/>
        <v>0</v>
      </c>
      <c r="AD220" s="1">
        <f t="shared" si="65"/>
        <v>0</v>
      </c>
      <c r="AE220" s="1">
        <v>0.98</v>
      </c>
      <c r="AF220" s="1" t="s">
        <v>2377</v>
      </c>
      <c r="AG220" s="1">
        <v>0</v>
      </c>
      <c r="AI220" s="4">
        <v>1</v>
      </c>
      <c r="AK220" s="17">
        <f>IF(AND(AI220&gt;1,I220=1),1,0)</f>
        <v>0</v>
      </c>
    </row>
    <row r="221" spans="1:37" s="4" customFormat="1" ht="34" x14ac:dyDescent="0.2">
      <c r="A221" s="6">
        <v>41393</v>
      </c>
      <c r="B221" s="4">
        <v>2013</v>
      </c>
      <c r="C221" s="6">
        <v>41455</v>
      </c>
      <c r="D221" s="6">
        <v>41461</v>
      </c>
      <c r="E221" s="4" t="s">
        <v>718</v>
      </c>
      <c r="F221" s="4" t="s">
        <v>700</v>
      </c>
      <c r="G221" s="4" t="s">
        <v>701</v>
      </c>
      <c r="H221" s="4" t="s">
        <v>989</v>
      </c>
      <c r="I221" s="4">
        <v>0</v>
      </c>
      <c r="J221" s="4">
        <v>62</v>
      </c>
      <c r="K221" s="4" t="s">
        <v>118</v>
      </c>
      <c r="L221" s="1">
        <f t="shared" si="63"/>
        <v>0</v>
      </c>
      <c r="M221" s="4" t="s">
        <v>119</v>
      </c>
      <c r="N221" s="1">
        <f t="shared" si="64"/>
        <v>0</v>
      </c>
      <c r="O221" s="4">
        <v>1.1499999999999999</v>
      </c>
      <c r="P221" s="34">
        <f t="shared" si="56"/>
        <v>5.2899999999999991</v>
      </c>
      <c r="Q221" s="4">
        <v>0.97</v>
      </c>
      <c r="R221" s="34">
        <f t="shared" si="57"/>
        <v>3.7635999999999998</v>
      </c>
      <c r="S221" s="4">
        <v>2009</v>
      </c>
      <c r="T221" s="4">
        <v>4.3</v>
      </c>
      <c r="U221" s="4">
        <v>69.400000000000006</v>
      </c>
      <c r="V221" s="4" t="s">
        <v>25</v>
      </c>
      <c r="W221" s="1">
        <f t="shared" si="58"/>
        <v>1</v>
      </c>
      <c r="X221" s="1" t="s">
        <v>2371</v>
      </c>
      <c r="Y221" s="4" t="s">
        <v>20</v>
      </c>
      <c r="Z221" s="1">
        <f t="shared" si="55"/>
        <v>0</v>
      </c>
      <c r="AA221" s="1">
        <f t="shared" si="59"/>
        <v>0</v>
      </c>
      <c r="AB221" s="1">
        <f t="shared" si="60"/>
        <v>0</v>
      </c>
      <c r="AC221" s="1">
        <f t="shared" si="50"/>
        <v>0</v>
      </c>
      <c r="AD221" s="1">
        <f t="shared" si="65"/>
        <v>0</v>
      </c>
      <c r="AE221" s="1">
        <v>3.12</v>
      </c>
      <c r="AF221" s="1" t="s">
        <v>2416</v>
      </c>
      <c r="AG221" s="1">
        <v>0</v>
      </c>
      <c r="AH221" s="4" t="s">
        <v>702</v>
      </c>
      <c r="AI221" s="4">
        <v>1</v>
      </c>
      <c r="AK221" s="17">
        <f>IF(AND(AI221&gt;1,I221=1),1,0)</f>
        <v>0</v>
      </c>
    </row>
    <row r="222" spans="1:37" s="4" customFormat="1" ht="17" x14ac:dyDescent="0.2">
      <c r="A222" s="6">
        <v>41404</v>
      </c>
      <c r="B222" s="4">
        <v>2013</v>
      </c>
      <c r="C222" s="6">
        <v>41492</v>
      </c>
      <c r="D222" s="6">
        <v>41496</v>
      </c>
      <c r="E222" s="4" t="s">
        <v>719</v>
      </c>
      <c r="F222" s="4" t="s">
        <v>668</v>
      </c>
      <c r="G222" s="4" t="s">
        <v>669</v>
      </c>
      <c r="H222" s="4" t="s">
        <v>148</v>
      </c>
      <c r="I222" s="4">
        <v>0</v>
      </c>
      <c r="J222" s="4">
        <v>42</v>
      </c>
      <c r="K222" s="4" t="s">
        <v>118</v>
      </c>
      <c r="L222" s="1">
        <f t="shared" si="63"/>
        <v>0</v>
      </c>
      <c r="M222" s="4" t="s">
        <v>119</v>
      </c>
      <c r="N222" s="1">
        <f t="shared" si="64"/>
        <v>0</v>
      </c>
      <c r="O222" s="4">
        <v>1.79</v>
      </c>
      <c r="P222" s="34">
        <f t="shared" si="56"/>
        <v>12.8164</v>
      </c>
      <c r="Q222" s="4">
        <v>1.17</v>
      </c>
      <c r="R222" s="34">
        <f t="shared" si="57"/>
        <v>5.4755999999999991</v>
      </c>
      <c r="S222" s="4">
        <v>2012</v>
      </c>
      <c r="T222" s="4">
        <v>1.3</v>
      </c>
      <c r="U222" s="4">
        <v>47</v>
      </c>
      <c r="V222" s="4" t="s">
        <v>11</v>
      </c>
      <c r="W222" s="1">
        <f t="shared" si="58"/>
        <v>0</v>
      </c>
      <c r="X222" s="1" t="s">
        <v>2371</v>
      </c>
      <c r="Y222" s="4" t="s">
        <v>20</v>
      </c>
      <c r="Z222" s="1">
        <f t="shared" si="55"/>
        <v>0</v>
      </c>
      <c r="AA222" s="1">
        <f t="shared" si="59"/>
        <v>0</v>
      </c>
      <c r="AB222" s="1">
        <f t="shared" si="60"/>
        <v>0</v>
      </c>
      <c r="AC222" s="1">
        <f t="shared" si="50"/>
        <v>0</v>
      </c>
      <c r="AD222" s="1">
        <f t="shared" si="65"/>
        <v>0</v>
      </c>
      <c r="AE222" s="1">
        <v>0.78</v>
      </c>
      <c r="AF222" s="1" t="s">
        <v>2416</v>
      </c>
      <c r="AG222" s="1">
        <v>0</v>
      </c>
      <c r="AH222" s="11"/>
      <c r="AI222" s="4">
        <v>1</v>
      </c>
      <c r="AK222" s="17">
        <f>IF(AND(AI222&gt;1,I222=1),1,0)</f>
        <v>0</v>
      </c>
    </row>
    <row r="223" spans="1:37" s="4" customFormat="1" ht="85" x14ac:dyDescent="0.2">
      <c r="A223" s="6">
        <v>41409</v>
      </c>
      <c r="B223" s="4">
        <v>2013</v>
      </c>
      <c r="C223" s="6">
        <v>41492</v>
      </c>
      <c r="D223" s="6">
        <v>41496</v>
      </c>
      <c r="E223" s="4" t="s">
        <v>107</v>
      </c>
      <c r="F223" s="4" t="s">
        <v>670</v>
      </c>
      <c r="G223" s="4" t="s">
        <v>671</v>
      </c>
      <c r="H223" s="4" t="s">
        <v>108</v>
      </c>
      <c r="I223" s="4">
        <v>0</v>
      </c>
      <c r="J223" s="4">
        <v>5</v>
      </c>
      <c r="K223" s="4" t="s">
        <v>18</v>
      </c>
      <c r="L223" s="1">
        <f t="shared" si="63"/>
        <v>0</v>
      </c>
      <c r="M223" s="4" t="s">
        <v>19</v>
      </c>
      <c r="N223" s="1">
        <f t="shared" si="64"/>
        <v>0</v>
      </c>
      <c r="O223" s="4">
        <v>1.17</v>
      </c>
      <c r="P223" s="34">
        <f t="shared" si="56"/>
        <v>5.4755999999999991</v>
      </c>
      <c r="Q223" s="4">
        <v>0.5</v>
      </c>
      <c r="R223" s="34">
        <f t="shared" si="57"/>
        <v>1</v>
      </c>
      <c r="S223" s="4">
        <v>2011</v>
      </c>
      <c r="T223" s="4">
        <v>1.8</v>
      </c>
      <c r="U223" s="4">
        <v>58</v>
      </c>
      <c r="V223" s="4" t="s">
        <v>11</v>
      </c>
      <c r="W223" s="1">
        <f t="shared" si="58"/>
        <v>0</v>
      </c>
      <c r="X223" s="1" t="s">
        <v>2371</v>
      </c>
      <c r="Y223" s="4" t="s">
        <v>121</v>
      </c>
      <c r="Z223" s="1">
        <f t="shared" si="55"/>
        <v>0</v>
      </c>
      <c r="AA223" s="1">
        <f t="shared" si="59"/>
        <v>0</v>
      </c>
      <c r="AB223" s="1">
        <f t="shared" si="60"/>
        <v>0</v>
      </c>
      <c r="AC223" s="1">
        <f t="shared" si="50"/>
        <v>0</v>
      </c>
      <c r="AD223" s="1">
        <f t="shared" si="65"/>
        <v>0</v>
      </c>
      <c r="AE223" s="1">
        <v>1.56</v>
      </c>
      <c r="AF223" s="1" t="s">
        <v>2377</v>
      </c>
      <c r="AG223" s="1">
        <v>0</v>
      </c>
      <c r="AH223" s="4" t="s">
        <v>672</v>
      </c>
      <c r="AI223" s="4">
        <v>2</v>
      </c>
      <c r="AJ223" s="4" t="s">
        <v>730</v>
      </c>
      <c r="AK223" s="17">
        <f>IF(AND(AI223&gt;1,I223=1),1,0)</f>
        <v>0</v>
      </c>
    </row>
    <row r="224" spans="1:37" s="4" customFormat="1" ht="34" x14ac:dyDescent="0.2">
      <c r="A224" s="6">
        <v>41422</v>
      </c>
      <c r="B224" s="4">
        <v>2013</v>
      </c>
      <c r="C224" s="6">
        <v>41492</v>
      </c>
      <c r="D224" s="6">
        <v>41496</v>
      </c>
      <c r="E224" s="5" t="s">
        <v>720</v>
      </c>
      <c r="F224" s="4" t="s">
        <v>673</v>
      </c>
      <c r="G224" s="4" t="s">
        <v>674</v>
      </c>
      <c r="H224" s="4" t="s">
        <v>148</v>
      </c>
      <c r="I224" s="4">
        <v>0</v>
      </c>
      <c r="J224" s="4">
        <v>42</v>
      </c>
      <c r="K224" s="4" t="s">
        <v>118</v>
      </c>
      <c r="L224" s="1">
        <f t="shared" si="63"/>
        <v>0</v>
      </c>
      <c r="M224" s="4" t="s">
        <v>119</v>
      </c>
      <c r="N224" s="1">
        <f t="shared" si="64"/>
        <v>0</v>
      </c>
      <c r="O224" s="4">
        <v>1.62</v>
      </c>
      <c r="P224" s="34">
        <f t="shared" si="56"/>
        <v>10.497600000000002</v>
      </c>
      <c r="Q224" s="4">
        <v>1.27</v>
      </c>
      <c r="R224" s="34">
        <f t="shared" si="57"/>
        <v>6.4516</v>
      </c>
      <c r="S224" s="4">
        <v>2010</v>
      </c>
      <c r="T224" s="4">
        <v>2.8</v>
      </c>
      <c r="U224" s="4">
        <v>57</v>
      </c>
      <c r="V224" s="4" t="s">
        <v>25</v>
      </c>
      <c r="W224" s="1">
        <f t="shared" si="58"/>
        <v>1</v>
      </c>
      <c r="X224" s="1" t="s">
        <v>2372</v>
      </c>
      <c r="Y224" s="4" t="s">
        <v>20</v>
      </c>
      <c r="Z224" s="1">
        <f t="shared" si="55"/>
        <v>0</v>
      </c>
      <c r="AA224" s="1">
        <f t="shared" si="59"/>
        <v>0</v>
      </c>
      <c r="AB224" s="1">
        <f t="shared" si="60"/>
        <v>0</v>
      </c>
      <c r="AC224" s="1">
        <f t="shared" si="50"/>
        <v>0</v>
      </c>
      <c r="AD224" s="1">
        <f t="shared" si="65"/>
        <v>0</v>
      </c>
      <c r="AE224" s="1">
        <v>0.39</v>
      </c>
      <c r="AF224" s="1" t="s">
        <v>2416</v>
      </c>
      <c r="AG224" s="1">
        <v>0</v>
      </c>
      <c r="AI224" s="4">
        <v>1</v>
      </c>
      <c r="AK224" s="17">
        <f>IF(AND(AI224&gt;1,I224=1),1,0)</f>
        <v>0</v>
      </c>
    </row>
    <row r="225" spans="1:37" s="4" customFormat="1" ht="17" x14ac:dyDescent="0.2">
      <c r="A225" s="6">
        <v>41436</v>
      </c>
      <c r="B225" s="4">
        <v>2013</v>
      </c>
      <c r="C225" s="6">
        <v>41492</v>
      </c>
      <c r="D225" s="6">
        <v>41496</v>
      </c>
      <c r="E225" s="4" t="s">
        <v>177</v>
      </c>
      <c r="F225" s="4" t="s">
        <v>675</v>
      </c>
      <c r="G225" s="4" t="s">
        <v>676</v>
      </c>
      <c r="H225" s="4" t="s">
        <v>990</v>
      </c>
      <c r="I225" s="4">
        <v>0</v>
      </c>
      <c r="J225" s="4">
        <v>33</v>
      </c>
      <c r="K225" s="4" t="s">
        <v>118</v>
      </c>
      <c r="L225" s="1">
        <f t="shared" si="63"/>
        <v>0</v>
      </c>
      <c r="M225" s="4" t="s">
        <v>119</v>
      </c>
      <c r="N225" s="1">
        <f t="shared" si="64"/>
        <v>0</v>
      </c>
      <c r="O225" s="4">
        <v>2.42</v>
      </c>
      <c r="P225" s="34">
        <f t="shared" si="56"/>
        <v>23.425599999999999</v>
      </c>
      <c r="Q225" s="4">
        <v>1.49</v>
      </c>
      <c r="R225" s="34">
        <f t="shared" si="57"/>
        <v>8.8803999999999998</v>
      </c>
      <c r="S225" s="4">
        <v>2008</v>
      </c>
      <c r="T225" s="4">
        <v>5.0999999999999996</v>
      </c>
      <c r="V225" s="4" t="s">
        <v>11</v>
      </c>
      <c r="W225" s="1">
        <f t="shared" si="58"/>
        <v>0</v>
      </c>
      <c r="X225" s="1" t="s">
        <v>25</v>
      </c>
      <c r="Y225" s="4" t="s">
        <v>20</v>
      </c>
      <c r="Z225" s="1">
        <f t="shared" si="55"/>
        <v>0</v>
      </c>
      <c r="AA225" s="1">
        <f t="shared" si="59"/>
        <v>0</v>
      </c>
      <c r="AB225" s="1">
        <f t="shared" si="60"/>
        <v>0</v>
      </c>
      <c r="AC225" s="1">
        <f t="shared" si="50"/>
        <v>0</v>
      </c>
      <c r="AD225" s="1">
        <f t="shared" si="65"/>
        <v>0</v>
      </c>
      <c r="AE225" s="1">
        <v>0</v>
      </c>
      <c r="AF225" s="1" t="s">
        <v>2416</v>
      </c>
      <c r="AG225" s="1">
        <v>0</v>
      </c>
      <c r="AH225" s="4" t="s">
        <v>677</v>
      </c>
      <c r="AI225" s="4">
        <v>1</v>
      </c>
      <c r="AK225" s="17">
        <f>IF(AND(AI225&gt;1,I225=1),1,0)</f>
        <v>0</v>
      </c>
    </row>
    <row r="226" spans="1:37" s="4" customFormat="1" ht="17" x14ac:dyDescent="0.2">
      <c r="A226" s="6">
        <v>41436</v>
      </c>
      <c r="B226" s="4">
        <v>2013</v>
      </c>
      <c r="C226" s="6">
        <v>41492</v>
      </c>
      <c r="D226" s="6">
        <v>41496</v>
      </c>
      <c r="E226" s="4" t="s">
        <v>177</v>
      </c>
      <c r="F226" s="4" t="s">
        <v>678</v>
      </c>
      <c r="G226" s="4" t="s">
        <v>679</v>
      </c>
      <c r="H226" s="4" t="s">
        <v>990</v>
      </c>
      <c r="I226" s="4">
        <v>0</v>
      </c>
      <c r="J226" s="4">
        <v>33</v>
      </c>
      <c r="K226" s="4" t="s">
        <v>118</v>
      </c>
      <c r="L226" s="1">
        <f t="shared" si="63"/>
        <v>0</v>
      </c>
      <c r="M226" s="4" t="s">
        <v>119</v>
      </c>
      <c r="N226" s="1">
        <f t="shared" si="64"/>
        <v>0</v>
      </c>
      <c r="O226" s="4">
        <v>1.91</v>
      </c>
      <c r="P226" s="34">
        <f t="shared" si="56"/>
        <v>14.5924</v>
      </c>
      <c r="Q226" s="4">
        <v>1.84</v>
      </c>
      <c r="R226" s="34">
        <f t="shared" si="57"/>
        <v>13.542400000000001</v>
      </c>
      <c r="S226" s="4">
        <v>2010</v>
      </c>
      <c r="T226" s="4">
        <v>2.7</v>
      </c>
      <c r="V226" s="4" t="s">
        <v>11</v>
      </c>
      <c r="W226" s="1">
        <f t="shared" si="58"/>
        <v>0</v>
      </c>
      <c r="X226" s="1" t="s">
        <v>25</v>
      </c>
      <c r="Y226" s="4" t="s">
        <v>20</v>
      </c>
      <c r="Z226" s="1">
        <f t="shared" si="55"/>
        <v>0</v>
      </c>
      <c r="AA226" s="1">
        <f t="shared" si="59"/>
        <v>0</v>
      </c>
      <c r="AB226" s="1">
        <f t="shared" si="60"/>
        <v>0</v>
      </c>
      <c r="AC226" s="1">
        <f t="shared" si="50"/>
        <v>0</v>
      </c>
      <c r="AD226" s="1">
        <f t="shared" si="65"/>
        <v>0</v>
      </c>
      <c r="AE226" s="1">
        <v>13.28</v>
      </c>
      <c r="AF226" s="1" t="s">
        <v>2416</v>
      </c>
      <c r="AG226" s="1">
        <v>0</v>
      </c>
      <c r="AH226" s="4" t="s">
        <v>680</v>
      </c>
      <c r="AI226" s="4">
        <v>1</v>
      </c>
      <c r="AK226" s="17">
        <f>IF(AND(AI226&gt;1,I226=1),1,0)</f>
        <v>0</v>
      </c>
    </row>
    <row r="227" spans="1:37" s="4" customFormat="1" ht="17" x14ac:dyDescent="0.2">
      <c r="A227" s="6">
        <v>41436</v>
      </c>
      <c r="B227" s="4">
        <v>2013</v>
      </c>
      <c r="C227" s="6">
        <v>42680</v>
      </c>
      <c r="D227" s="6">
        <v>42680</v>
      </c>
      <c r="E227" s="16" t="s">
        <v>1420</v>
      </c>
      <c r="F227" s="5" t="s">
        <v>1411</v>
      </c>
      <c r="G227" s="5" t="s">
        <v>1412</v>
      </c>
      <c r="H227" s="5" t="s">
        <v>801</v>
      </c>
      <c r="I227" s="4">
        <v>0</v>
      </c>
      <c r="J227" s="4" t="s">
        <v>938</v>
      </c>
      <c r="K227" s="4" t="s">
        <v>18</v>
      </c>
      <c r="L227" s="1">
        <f t="shared" si="63"/>
        <v>0</v>
      </c>
      <c r="M227" s="4" t="s">
        <v>19</v>
      </c>
      <c r="N227" s="1">
        <f t="shared" si="64"/>
        <v>0</v>
      </c>
      <c r="O227" s="4">
        <v>1.59</v>
      </c>
      <c r="P227" s="34">
        <f t="shared" si="56"/>
        <v>10.112400000000001</v>
      </c>
      <c r="Q227" s="4">
        <v>0.85</v>
      </c>
      <c r="R227" s="34">
        <f t="shared" si="57"/>
        <v>2.8899999999999997</v>
      </c>
      <c r="S227" s="4">
        <v>2012</v>
      </c>
      <c r="T227" s="4">
        <v>1.3</v>
      </c>
      <c r="U227" s="4">
        <v>46.5</v>
      </c>
      <c r="V227" s="4" t="s">
        <v>11</v>
      </c>
      <c r="W227" s="1">
        <f t="shared" si="58"/>
        <v>0</v>
      </c>
      <c r="X227" s="1" t="s">
        <v>2371</v>
      </c>
      <c r="Y227" s="4" t="s">
        <v>20</v>
      </c>
      <c r="Z227" s="1">
        <f t="shared" si="55"/>
        <v>0</v>
      </c>
      <c r="AA227" s="1">
        <f t="shared" si="59"/>
        <v>0</v>
      </c>
      <c r="AB227" s="1">
        <f t="shared" si="60"/>
        <v>0</v>
      </c>
      <c r="AC227" s="1">
        <f t="shared" si="50"/>
        <v>0</v>
      </c>
      <c r="AD227" s="1">
        <f t="shared" si="65"/>
        <v>0</v>
      </c>
      <c r="AE227" s="1">
        <v>0</v>
      </c>
      <c r="AF227" s="1" t="s">
        <v>2416</v>
      </c>
      <c r="AG227" s="1">
        <v>0</v>
      </c>
      <c r="AI227" s="4">
        <v>1</v>
      </c>
      <c r="AK227" s="17">
        <f>IF(AND(AI227&gt;1,I227=1),1,0)</f>
        <v>0</v>
      </c>
    </row>
    <row r="228" spans="1:37" s="4" customFormat="1" ht="34" x14ac:dyDescent="0.2">
      <c r="A228" s="6">
        <v>41439</v>
      </c>
      <c r="B228" s="4">
        <v>2013</v>
      </c>
      <c r="C228" s="6">
        <v>41492</v>
      </c>
      <c r="D228" s="6">
        <v>41496</v>
      </c>
      <c r="E228" s="4" t="s">
        <v>95</v>
      </c>
      <c r="F228" s="4" t="s">
        <v>681</v>
      </c>
      <c r="G228" s="4" t="s">
        <v>2418</v>
      </c>
      <c r="H228" s="4" t="s">
        <v>989</v>
      </c>
      <c r="I228" s="4">
        <v>0</v>
      </c>
      <c r="J228" s="4">
        <v>62</v>
      </c>
      <c r="K228" s="4" t="s">
        <v>118</v>
      </c>
      <c r="L228" s="1">
        <f t="shared" si="63"/>
        <v>0</v>
      </c>
      <c r="M228" s="4" t="s">
        <v>119</v>
      </c>
      <c r="N228" s="1">
        <f t="shared" si="64"/>
        <v>0</v>
      </c>
      <c r="O228" s="4">
        <v>1.35</v>
      </c>
      <c r="P228" s="34">
        <f t="shared" si="56"/>
        <v>7.2900000000000009</v>
      </c>
      <c r="Q228" s="4">
        <v>1.37</v>
      </c>
      <c r="R228" s="34">
        <f t="shared" si="57"/>
        <v>7.5076000000000009</v>
      </c>
      <c r="S228" s="4">
        <v>2011</v>
      </c>
      <c r="T228" s="4">
        <v>1.7</v>
      </c>
      <c r="U228" s="4">
        <v>51</v>
      </c>
      <c r="V228" s="4" t="s">
        <v>25</v>
      </c>
      <c r="W228" s="1">
        <f t="shared" si="58"/>
        <v>1</v>
      </c>
      <c r="X228" s="1" t="s">
        <v>2371</v>
      </c>
      <c r="Y228" s="4" t="s">
        <v>20</v>
      </c>
      <c r="Z228" s="1">
        <f t="shared" si="55"/>
        <v>0</v>
      </c>
      <c r="AA228" s="1">
        <f t="shared" si="59"/>
        <v>0</v>
      </c>
      <c r="AB228" s="1">
        <f t="shared" si="60"/>
        <v>0</v>
      </c>
      <c r="AC228" s="1">
        <f t="shared" si="50"/>
        <v>0</v>
      </c>
      <c r="AD228" s="1">
        <f t="shared" si="65"/>
        <v>0</v>
      </c>
      <c r="AE228" s="4">
        <v>0.39</v>
      </c>
      <c r="AF228" s="1" t="s">
        <v>2416</v>
      </c>
      <c r="AG228" s="1">
        <v>0</v>
      </c>
      <c r="AI228" s="4">
        <v>1</v>
      </c>
      <c r="AK228" s="17">
        <f>IF(AND(AI228&gt;1,I228=1),1,0)</f>
        <v>0</v>
      </c>
    </row>
    <row r="229" spans="1:37" s="4" customFormat="1" ht="34" x14ac:dyDescent="0.2">
      <c r="A229" s="6">
        <v>41439</v>
      </c>
      <c r="B229" s="4">
        <v>2013</v>
      </c>
      <c r="C229" s="6">
        <v>41492</v>
      </c>
      <c r="D229" s="6">
        <v>41496</v>
      </c>
      <c r="E229" s="4" t="s">
        <v>95</v>
      </c>
      <c r="F229" s="4" t="s">
        <v>682</v>
      </c>
      <c r="G229" s="4" t="s">
        <v>2417</v>
      </c>
      <c r="H229" s="4" t="s">
        <v>989</v>
      </c>
      <c r="I229" s="4">
        <v>0</v>
      </c>
      <c r="J229" s="4">
        <v>62</v>
      </c>
      <c r="K229" s="4" t="s">
        <v>118</v>
      </c>
      <c r="L229" s="1">
        <f t="shared" si="63"/>
        <v>0</v>
      </c>
      <c r="M229" s="4" t="s">
        <v>119</v>
      </c>
      <c r="N229" s="1">
        <f t="shared" si="64"/>
        <v>0</v>
      </c>
      <c r="O229" s="4">
        <v>1.46</v>
      </c>
      <c r="P229" s="34">
        <f t="shared" si="56"/>
        <v>8.5263999999999989</v>
      </c>
      <c r="Q229" s="4">
        <v>0.83</v>
      </c>
      <c r="R229" s="34">
        <f t="shared" si="57"/>
        <v>2.7555999999999998</v>
      </c>
      <c r="S229" s="4">
        <v>2011</v>
      </c>
      <c r="T229" s="4">
        <v>1.7</v>
      </c>
      <c r="U229" s="4">
        <v>52</v>
      </c>
      <c r="V229" s="4" t="s">
        <v>11</v>
      </c>
      <c r="W229" s="1">
        <f t="shared" si="58"/>
        <v>0</v>
      </c>
      <c r="X229" s="1" t="s">
        <v>2371</v>
      </c>
      <c r="Y229" s="4" t="s">
        <v>20</v>
      </c>
      <c r="Z229" s="1">
        <f t="shared" si="55"/>
        <v>0</v>
      </c>
      <c r="AA229" s="1">
        <f t="shared" si="59"/>
        <v>0</v>
      </c>
      <c r="AB229" s="1">
        <f t="shared" si="60"/>
        <v>0</v>
      </c>
      <c r="AC229" s="1">
        <f t="shared" si="50"/>
        <v>0</v>
      </c>
      <c r="AD229" s="1">
        <f t="shared" si="65"/>
        <v>0</v>
      </c>
      <c r="AE229" s="1">
        <v>0.39</v>
      </c>
      <c r="AF229" s="1" t="s">
        <v>2377</v>
      </c>
      <c r="AG229" s="1">
        <v>0</v>
      </c>
      <c r="AI229" s="4">
        <v>1</v>
      </c>
      <c r="AK229" s="17">
        <f>IF(AND(AI229&gt;1,I229=1),1,0)</f>
        <v>0</v>
      </c>
    </row>
    <row r="230" spans="1:37" s="4" customFormat="1" ht="34" x14ac:dyDescent="0.2">
      <c r="A230" s="6">
        <v>41439</v>
      </c>
      <c r="B230" s="4">
        <v>2013</v>
      </c>
      <c r="C230" s="6">
        <v>41557</v>
      </c>
      <c r="D230" s="6">
        <v>41565</v>
      </c>
      <c r="E230" s="4" t="s">
        <v>793</v>
      </c>
      <c r="F230" s="4" t="s">
        <v>782</v>
      </c>
      <c r="G230" s="4" t="s">
        <v>783</v>
      </c>
      <c r="H230" s="4" t="s">
        <v>977</v>
      </c>
      <c r="I230" s="4">
        <v>0</v>
      </c>
      <c r="J230" s="4">
        <v>77</v>
      </c>
      <c r="K230" s="4" t="s">
        <v>118</v>
      </c>
      <c r="L230" s="1">
        <f t="shared" si="63"/>
        <v>0</v>
      </c>
      <c r="M230" s="4" t="s">
        <v>119</v>
      </c>
      <c r="N230" s="1">
        <f t="shared" si="64"/>
        <v>0</v>
      </c>
      <c r="O230" s="4">
        <v>2.11</v>
      </c>
      <c r="P230" s="34">
        <f t="shared" si="56"/>
        <v>17.808399999999999</v>
      </c>
      <c r="Q230" s="4">
        <v>1.7</v>
      </c>
      <c r="R230" s="34">
        <f t="shared" si="57"/>
        <v>11.559999999999999</v>
      </c>
      <c r="S230" s="4">
        <v>2011</v>
      </c>
      <c r="T230" s="4">
        <v>1.7</v>
      </c>
      <c r="U230" s="4">
        <v>52</v>
      </c>
      <c r="V230" s="4" t="s">
        <v>11</v>
      </c>
      <c r="W230" s="1">
        <f t="shared" si="58"/>
        <v>0</v>
      </c>
      <c r="X230" s="1" t="s">
        <v>2371</v>
      </c>
      <c r="Y230" s="4" t="s">
        <v>20</v>
      </c>
      <c r="Z230" s="1">
        <f t="shared" si="55"/>
        <v>0</v>
      </c>
      <c r="AA230" s="1">
        <f t="shared" si="59"/>
        <v>0</v>
      </c>
      <c r="AB230" s="1">
        <f t="shared" si="60"/>
        <v>0</v>
      </c>
      <c r="AC230" s="1">
        <f t="shared" si="50"/>
        <v>0</v>
      </c>
      <c r="AD230" s="1">
        <f t="shared" si="65"/>
        <v>0</v>
      </c>
      <c r="AE230" s="1">
        <v>0</v>
      </c>
      <c r="AF230" s="1" t="s">
        <v>2376</v>
      </c>
      <c r="AG230" s="1">
        <v>0</v>
      </c>
      <c r="AH230" s="4" t="s">
        <v>784</v>
      </c>
      <c r="AI230" s="4">
        <v>1</v>
      </c>
      <c r="AK230" s="17">
        <f>IF(AND(AI230&gt;1,I230=1),1,0)</f>
        <v>0</v>
      </c>
    </row>
    <row r="231" spans="1:37" s="4" customFormat="1" ht="17" x14ac:dyDescent="0.2">
      <c r="A231" s="6">
        <v>41447</v>
      </c>
      <c r="B231" s="4">
        <v>2013</v>
      </c>
      <c r="C231" s="6">
        <v>41492</v>
      </c>
      <c r="D231" s="6">
        <v>41496</v>
      </c>
      <c r="E231" s="4" t="s">
        <v>721</v>
      </c>
      <c r="F231" s="4" t="s">
        <v>683</v>
      </c>
      <c r="G231" s="4" t="s">
        <v>684</v>
      </c>
      <c r="H231" s="4" t="s">
        <v>45</v>
      </c>
      <c r="I231" s="4">
        <v>0</v>
      </c>
      <c r="J231" s="4">
        <v>13</v>
      </c>
      <c r="K231" s="4" t="s">
        <v>118</v>
      </c>
      <c r="L231" s="1">
        <f t="shared" si="63"/>
        <v>0</v>
      </c>
      <c r="M231" s="4" t="s">
        <v>119</v>
      </c>
      <c r="N231" s="1">
        <f t="shared" si="64"/>
        <v>0</v>
      </c>
      <c r="O231" s="4">
        <v>1.26</v>
      </c>
      <c r="P231" s="34">
        <f t="shared" si="56"/>
        <v>6.3504000000000005</v>
      </c>
      <c r="Q231" s="4">
        <v>1.01</v>
      </c>
      <c r="R231" s="34">
        <f t="shared" si="57"/>
        <v>4.0804</v>
      </c>
      <c r="S231" s="4">
        <v>2011</v>
      </c>
      <c r="T231" s="4">
        <v>2.5</v>
      </c>
      <c r="V231" s="4" t="s">
        <v>11</v>
      </c>
      <c r="W231" s="1">
        <f t="shared" si="58"/>
        <v>0</v>
      </c>
      <c r="X231" s="1" t="s">
        <v>2371</v>
      </c>
      <c r="Y231" s="4" t="s">
        <v>20</v>
      </c>
      <c r="Z231" s="1">
        <f t="shared" si="55"/>
        <v>0</v>
      </c>
      <c r="AA231" s="1">
        <f t="shared" si="59"/>
        <v>0</v>
      </c>
      <c r="AB231" s="1">
        <f t="shared" si="60"/>
        <v>0</v>
      </c>
      <c r="AC231" s="1">
        <f t="shared" si="50"/>
        <v>0</v>
      </c>
      <c r="AD231" s="1">
        <f t="shared" si="65"/>
        <v>0</v>
      </c>
      <c r="AE231" s="1">
        <v>0</v>
      </c>
      <c r="AF231" s="1" t="s">
        <v>2374</v>
      </c>
      <c r="AG231" s="1">
        <v>0</v>
      </c>
      <c r="AH231" s="4" t="s">
        <v>677</v>
      </c>
      <c r="AI231" s="4">
        <v>1</v>
      </c>
      <c r="AK231" s="17">
        <f>IF(AND(AI231&gt;1,I231=1),1,0)</f>
        <v>0</v>
      </c>
    </row>
    <row r="232" spans="1:37" s="4" customFormat="1" ht="34" x14ac:dyDescent="0.2">
      <c r="A232" s="6">
        <v>41465</v>
      </c>
      <c r="B232" s="4">
        <v>2013</v>
      </c>
      <c r="C232" s="6">
        <v>41492</v>
      </c>
      <c r="D232" s="6">
        <v>41496</v>
      </c>
      <c r="E232" s="4" t="s">
        <v>722</v>
      </c>
      <c r="F232" s="4" t="s">
        <v>685</v>
      </c>
      <c r="G232" s="4" t="s">
        <v>686</v>
      </c>
      <c r="H232" s="4" t="s">
        <v>991</v>
      </c>
      <c r="I232" s="4">
        <v>1</v>
      </c>
      <c r="J232" s="4">
        <v>94</v>
      </c>
      <c r="K232" s="4" t="s">
        <v>118</v>
      </c>
      <c r="L232" s="1">
        <f t="shared" si="63"/>
        <v>0</v>
      </c>
      <c r="M232" s="4" t="s">
        <v>119</v>
      </c>
      <c r="N232" s="1">
        <f t="shared" si="64"/>
        <v>0</v>
      </c>
      <c r="O232" s="4">
        <v>1.74</v>
      </c>
      <c r="P232" s="34">
        <f t="shared" si="56"/>
        <v>12.1104</v>
      </c>
      <c r="Q232" s="4">
        <v>1.89</v>
      </c>
      <c r="R232" s="34">
        <f t="shared" si="57"/>
        <v>14.288399999999999</v>
      </c>
      <c r="S232" s="4">
        <v>2011</v>
      </c>
      <c r="T232" s="4">
        <v>2.4</v>
      </c>
      <c r="U232" s="4">
        <v>49.5</v>
      </c>
      <c r="V232" s="4" t="s">
        <v>11</v>
      </c>
      <c r="W232" s="1">
        <f t="shared" si="58"/>
        <v>0</v>
      </c>
      <c r="X232" s="1" t="s">
        <v>2371</v>
      </c>
      <c r="Y232" s="4" t="s">
        <v>20</v>
      </c>
      <c r="Z232" s="1">
        <f t="shared" si="55"/>
        <v>0</v>
      </c>
      <c r="AA232" s="1">
        <f t="shared" si="59"/>
        <v>0</v>
      </c>
      <c r="AB232" s="1">
        <f t="shared" si="60"/>
        <v>0</v>
      </c>
      <c r="AC232" s="1">
        <f t="shared" si="50"/>
        <v>0</v>
      </c>
      <c r="AD232" s="1">
        <f t="shared" si="65"/>
        <v>0</v>
      </c>
      <c r="AE232" s="1">
        <v>0</v>
      </c>
      <c r="AF232" s="1" t="s">
        <v>2379</v>
      </c>
      <c r="AG232" s="1">
        <v>0</v>
      </c>
      <c r="AI232" s="4">
        <v>1</v>
      </c>
      <c r="AK232" s="17">
        <f>IF(AND(AI232&gt;1,I232=1),1,0)</f>
        <v>0</v>
      </c>
    </row>
    <row r="233" spans="1:37" s="4" customFormat="1" ht="34" x14ac:dyDescent="0.2">
      <c r="A233" s="6">
        <v>41470</v>
      </c>
      <c r="B233" s="4">
        <v>2013</v>
      </c>
      <c r="C233" s="6">
        <v>41492</v>
      </c>
      <c r="D233" s="6">
        <v>41496</v>
      </c>
      <c r="E233" s="4" t="s">
        <v>27</v>
      </c>
      <c r="F233" s="4" t="s">
        <v>687</v>
      </c>
      <c r="G233" s="4" t="s">
        <v>688</v>
      </c>
      <c r="H233" s="4" t="s">
        <v>17</v>
      </c>
      <c r="I233" s="4">
        <v>0</v>
      </c>
      <c r="J233" s="4">
        <v>42</v>
      </c>
      <c r="K233" s="4" t="s">
        <v>118</v>
      </c>
      <c r="L233" s="1">
        <f t="shared" si="63"/>
        <v>0</v>
      </c>
      <c r="M233" s="4" t="s">
        <v>119</v>
      </c>
      <c r="N233" s="1">
        <f t="shared" si="64"/>
        <v>0</v>
      </c>
      <c r="O233" s="4">
        <v>1.97</v>
      </c>
      <c r="P233" s="34">
        <f t="shared" si="56"/>
        <v>15.5236</v>
      </c>
      <c r="Q233" s="4">
        <v>1.22</v>
      </c>
      <c r="R233" s="34">
        <f t="shared" si="57"/>
        <v>5.9535999999999998</v>
      </c>
      <c r="S233" s="4">
        <v>2012</v>
      </c>
      <c r="T233" s="4">
        <v>1.4</v>
      </c>
      <c r="U233" s="4">
        <v>69</v>
      </c>
      <c r="V233" s="4" t="s">
        <v>25</v>
      </c>
      <c r="W233" s="1">
        <f t="shared" si="58"/>
        <v>1</v>
      </c>
      <c r="X233" s="1" t="s">
        <v>2371</v>
      </c>
      <c r="Y233" s="4" t="s">
        <v>20</v>
      </c>
      <c r="Z233" s="1">
        <f t="shared" si="55"/>
        <v>0</v>
      </c>
      <c r="AA233" s="1">
        <f t="shared" si="59"/>
        <v>0</v>
      </c>
      <c r="AB233" s="1">
        <f t="shared" si="60"/>
        <v>0</v>
      </c>
      <c r="AC233" s="1">
        <f t="shared" si="50"/>
        <v>0</v>
      </c>
      <c r="AD233" s="1">
        <f t="shared" si="65"/>
        <v>0</v>
      </c>
      <c r="AE233" s="1">
        <v>0</v>
      </c>
      <c r="AF233" s="1" t="s">
        <v>2419</v>
      </c>
      <c r="AG233" s="1">
        <v>0</v>
      </c>
      <c r="AI233" s="4">
        <v>1</v>
      </c>
      <c r="AK233" s="17">
        <f>IF(AND(AI233&gt;1,I233=1),1,0)</f>
        <v>0</v>
      </c>
    </row>
    <row r="234" spans="1:37" s="4" customFormat="1" ht="17" x14ac:dyDescent="0.2">
      <c r="A234" s="6">
        <v>41471</v>
      </c>
      <c r="B234" s="4">
        <v>2013</v>
      </c>
      <c r="C234" s="6">
        <v>42163</v>
      </c>
      <c r="D234" s="6">
        <v>42163</v>
      </c>
      <c r="E234" s="5" t="s">
        <v>1101</v>
      </c>
      <c r="F234" s="5" t="s">
        <v>1098</v>
      </c>
      <c r="G234" s="5" t="s">
        <v>1099</v>
      </c>
      <c r="H234" s="16" t="s">
        <v>17</v>
      </c>
      <c r="I234" s="4">
        <v>0</v>
      </c>
      <c r="J234" s="4">
        <v>42</v>
      </c>
      <c r="K234" s="4" t="s">
        <v>18</v>
      </c>
      <c r="L234" s="1">
        <f t="shared" si="63"/>
        <v>0</v>
      </c>
      <c r="M234" s="4" t="s">
        <v>19</v>
      </c>
      <c r="N234" s="1">
        <f t="shared" si="64"/>
        <v>0</v>
      </c>
      <c r="O234" s="4">
        <v>1.84</v>
      </c>
      <c r="P234" s="34">
        <f t="shared" si="56"/>
        <v>13.542400000000001</v>
      </c>
      <c r="Q234" s="4">
        <v>1.0900000000000001</v>
      </c>
      <c r="R234" s="34">
        <f t="shared" si="57"/>
        <v>4.7524000000000006</v>
      </c>
      <c r="S234" s="4">
        <v>2011</v>
      </c>
      <c r="T234" s="4">
        <v>1.7</v>
      </c>
      <c r="U234" s="4">
        <v>50</v>
      </c>
      <c r="V234" s="4" t="s">
        <v>11</v>
      </c>
      <c r="W234" s="1">
        <f t="shared" si="58"/>
        <v>0</v>
      </c>
      <c r="X234" s="1" t="s">
        <v>2371</v>
      </c>
      <c r="Y234" s="4" t="s">
        <v>826</v>
      </c>
      <c r="Z234" s="1">
        <f t="shared" si="55"/>
        <v>0</v>
      </c>
      <c r="AA234" s="1">
        <f t="shared" si="59"/>
        <v>0</v>
      </c>
      <c r="AB234" s="1">
        <f t="shared" si="60"/>
        <v>0</v>
      </c>
      <c r="AC234" s="1">
        <f t="shared" si="50"/>
        <v>0</v>
      </c>
      <c r="AD234" s="1">
        <f t="shared" si="65"/>
        <v>0</v>
      </c>
      <c r="AE234" s="1">
        <v>3.32</v>
      </c>
      <c r="AF234" s="1" t="s">
        <v>2416</v>
      </c>
      <c r="AG234" s="1">
        <v>0</v>
      </c>
      <c r="AH234" s="4" t="s">
        <v>1100</v>
      </c>
      <c r="AI234" s="4">
        <v>1</v>
      </c>
      <c r="AK234" s="17">
        <f>IF(AND(AI234&gt;1,I234=1),1,0)</f>
        <v>0</v>
      </c>
    </row>
    <row r="235" spans="1:37" s="4" customFormat="1" ht="34" x14ac:dyDescent="0.2">
      <c r="A235" s="6">
        <v>41474</v>
      </c>
      <c r="B235" s="4">
        <v>2013</v>
      </c>
      <c r="C235" s="6">
        <v>41492</v>
      </c>
      <c r="D235" s="6">
        <v>41496</v>
      </c>
      <c r="E235" s="4" t="s">
        <v>27</v>
      </c>
      <c r="F235" s="4" t="s">
        <v>689</v>
      </c>
      <c r="G235" s="4" t="s">
        <v>690</v>
      </c>
      <c r="H235" s="4" t="s">
        <v>17</v>
      </c>
      <c r="I235" s="4">
        <v>0</v>
      </c>
      <c r="J235" s="4">
        <v>42</v>
      </c>
      <c r="K235" s="4" t="s">
        <v>118</v>
      </c>
      <c r="L235" s="1">
        <f t="shared" si="63"/>
        <v>0</v>
      </c>
      <c r="M235" s="4" t="s">
        <v>119</v>
      </c>
      <c r="N235" s="1">
        <f t="shared" si="64"/>
        <v>0</v>
      </c>
      <c r="O235" s="4">
        <v>2.0499999999999998</v>
      </c>
      <c r="P235" s="34">
        <f t="shared" si="56"/>
        <v>16.809999999999999</v>
      </c>
      <c r="Q235" s="4">
        <v>1.2</v>
      </c>
      <c r="R235" s="34">
        <f t="shared" si="57"/>
        <v>5.76</v>
      </c>
      <c r="S235" s="4">
        <v>2011</v>
      </c>
      <c r="T235" s="4">
        <v>1.8</v>
      </c>
      <c r="U235" s="4">
        <v>58</v>
      </c>
      <c r="V235" s="4" t="s">
        <v>11</v>
      </c>
      <c r="W235" s="1">
        <f t="shared" si="58"/>
        <v>0</v>
      </c>
      <c r="X235" s="1" t="s">
        <v>2371</v>
      </c>
      <c r="Y235" s="4" t="s">
        <v>20</v>
      </c>
      <c r="Z235" s="1">
        <f t="shared" si="55"/>
        <v>0</v>
      </c>
      <c r="AA235" s="1">
        <f t="shared" si="59"/>
        <v>0</v>
      </c>
      <c r="AB235" s="1">
        <f t="shared" si="60"/>
        <v>0</v>
      </c>
      <c r="AC235" s="1">
        <f t="shared" si="50"/>
        <v>0</v>
      </c>
      <c r="AD235" s="1">
        <f t="shared" si="65"/>
        <v>0</v>
      </c>
      <c r="AE235" s="1">
        <v>0</v>
      </c>
      <c r="AF235" s="1" t="s">
        <v>2416</v>
      </c>
      <c r="AG235" s="1">
        <v>0</v>
      </c>
      <c r="AI235" s="4">
        <v>1</v>
      </c>
      <c r="AK235" s="17">
        <f>IF(AND(AI235&gt;1,I235=1),1,0)</f>
        <v>0</v>
      </c>
    </row>
    <row r="236" spans="1:37" s="4" customFormat="1" ht="34" x14ac:dyDescent="0.2">
      <c r="A236" s="6">
        <v>41474</v>
      </c>
      <c r="B236" s="4">
        <v>2013</v>
      </c>
      <c r="C236" s="6">
        <v>41492</v>
      </c>
      <c r="D236" s="6">
        <v>41496</v>
      </c>
      <c r="E236" s="4" t="s">
        <v>27</v>
      </c>
      <c r="F236" s="4" t="s">
        <v>691</v>
      </c>
      <c r="G236" s="4" t="s">
        <v>692</v>
      </c>
      <c r="H236" s="4" t="s">
        <v>17</v>
      </c>
      <c r="I236" s="4">
        <v>0</v>
      </c>
      <c r="J236" s="4">
        <v>42</v>
      </c>
      <c r="K236" s="4" t="s">
        <v>118</v>
      </c>
      <c r="L236" s="1">
        <f t="shared" si="63"/>
        <v>0</v>
      </c>
      <c r="M236" s="4" t="s">
        <v>119</v>
      </c>
      <c r="N236" s="1">
        <f t="shared" si="64"/>
        <v>0</v>
      </c>
      <c r="O236" s="4">
        <v>2.0499999999999998</v>
      </c>
      <c r="P236" s="34">
        <f t="shared" si="56"/>
        <v>16.809999999999999</v>
      </c>
      <c r="Q236" s="4">
        <v>1.27</v>
      </c>
      <c r="R236" s="34">
        <f t="shared" si="57"/>
        <v>6.4516</v>
      </c>
      <c r="S236" s="4">
        <v>2012</v>
      </c>
      <c r="T236" s="4">
        <v>1.4</v>
      </c>
      <c r="U236" s="4">
        <v>59</v>
      </c>
      <c r="V236" s="4" t="s">
        <v>11</v>
      </c>
      <c r="W236" s="1">
        <f t="shared" si="58"/>
        <v>0</v>
      </c>
      <c r="X236" s="1" t="s">
        <v>2371</v>
      </c>
      <c r="Y236" s="4" t="s">
        <v>20</v>
      </c>
      <c r="Z236" s="1">
        <f t="shared" si="55"/>
        <v>0</v>
      </c>
      <c r="AA236" s="1">
        <f t="shared" si="59"/>
        <v>0</v>
      </c>
      <c r="AB236" s="1">
        <f t="shared" si="60"/>
        <v>0</v>
      </c>
      <c r="AC236" s="1">
        <f t="shared" si="50"/>
        <v>0</v>
      </c>
      <c r="AD236" s="1">
        <f t="shared" si="65"/>
        <v>0</v>
      </c>
      <c r="AE236" s="1">
        <v>0</v>
      </c>
      <c r="AF236" s="1" t="s">
        <v>2376</v>
      </c>
      <c r="AG236" s="1">
        <v>0</v>
      </c>
      <c r="AI236" s="4">
        <v>1</v>
      </c>
      <c r="AK236" s="17">
        <f>IF(AND(AI236&gt;1,I236=1),1,0)</f>
        <v>0</v>
      </c>
    </row>
    <row r="237" spans="1:37" s="4" customFormat="1" ht="34" x14ac:dyDescent="0.2">
      <c r="A237" s="6">
        <v>41477</v>
      </c>
      <c r="B237" s="4">
        <v>2013</v>
      </c>
      <c r="C237" s="6">
        <v>41492</v>
      </c>
      <c r="D237" s="6">
        <v>41496</v>
      </c>
      <c r="E237" s="4" t="s">
        <v>723</v>
      </c>
      <c r="F237" s="4" t="s">
        <v>693</v>
      </c>
      <c r="G237" s="4" t="s">
        <v>694</v>
      </c>
      <c r="H237" s="4" t="s">
        <v>801</v>
      </c>
      <c r="I237" s="4">
        <v>0</v>
      </c>
      <c r="J237" s="4" t="s">
        <v>858</v>
      </c>
      <c r="K237" s="4" t="s">
        <v>118</v>
      </c>
      <c r="L237" s="1">
        <f t="shared" ref="L237:L267" si="66" xml:space="preserve"> IF(K237="AS1",1,0)</f>
        <v>0</v>
      </c>
      <c r="M237" s="4" t="s">
        <v>119</v>
      </c>
      <c r="N237" s="1">
        <f t="shared" ref="N237:N267" si="67" xml:space="preserve"> IF(M237="PS1",1,0)</f>
        <v>0</v>
      </c>
      <c r="O237" s="4">
        <v>1.82</v>
      </c>
      <c r="P237" s="34">
        <f t="shared" si="56"/>
        <v>13.249600000000001</v>
      </c>
      <c r="Q237" s="4">
        <v>1.1599999999999999</v>
      </c>
      <c r="R237" s="34">
        <f t="shared" si="57"/>
        <v>5.3823999999999996</v>
      </c>
      <c r="S237" s="4">
        <v>2011</v>
      </c>
      <c r="T237" s="4">
        <v>2.5</v>
      </c>
      <c r="U237" s="4">
        <v>54</v>
      </c>
      <c r="V237" s="4" t="s">
        <v>11</v>
      </c>
      <c r="W237" s="1">
        <f t="shared" si="58"/>
        <v>0</v>
      </c>
      <c r="X237" s="1" t="s">
        <v>2371</v>
      </c>
      <c r="Y237" s="4" t="s">
        <v>20</v>
      </c>
      <c r="Z237" s="1">
        <f t="shared" si="55"/>
        <v>0</v>
      </c>
      <c r="AA237" s="1">
        <f t="shared" si="59"/>
        <v>0</v>
      </c>
      <c r="AB237" s="1">
        <f t="shared" si="60"/>
        <v>0</v>
      </c>
      <c r="AC237" s="1">
        <f t="shared" ref="AC237:AC300" si="68">IF(Y237="SSBG",1,0)</f>
        <v>0</v>
      </c>
      <c r="AD237" s="1">
        <f t="shared" si="65"/>
        <v>0</v>
      </c>
      <c r="AE237" s="1">
        <v>0</v>
      </c>
      <c r="AF237" s="1" t="s">
        <v>2377</v>
      </c>
      <c r="AG237" s="1">
        <v>0</v>
      </c>
      <c r="AH237" s="4" t="s">
        <v>695</v>
      </c>
      <c r="AI237" s="4">
        <v>1</v>
      </c>
      <c r="AK237" s="17">
        <f>IF(AND(AI237&gt;1,I237=1),1,0)</f>
        <v>0</v>
      </c>
    </row>
    <row r="238" spans="1:37" s="4" customFormat="1" ht="34" x14ac:dyDescent="0.2">
      <c r="A238" s="6">
        <v>41481</v>
      </c>
      <c r="B238" s="4">
        <v>2013</v>
      </c>
      <c r="C238" s="6">
        <v>41557</v>
      </c>
      <c r="D238" s="6">
        <v>41565</v>
      </c>
      <c r="E238" s="4" t="s">
        <v>794</v>
      </c>
      <c r="F238" s="4" t="s">
        <v>776</v>
      </c>
      <c r="G238" s="4" t="s">
        <v>777</v>
      </c>
      <c r="H238" s="4" t="s">
        <v>64</v>
      </c>
      <c r="I238" s="4">
        <v>0</v>
      </c>
      <c r="J238" s="4">
        <v>67</v>
      </c>
      <c r="K238" s="4" t="s">
        <v>118</v>
      </c>
      <c r="L238" s="1">
        <f t="shared" si="66"/>
        <v>0</v>
      </c>
      <c r="M238" s="4" t="s">
        <v>119</v>
      </c>
      <c r="N238" s="1">
        <f t="shared" si="67"/>
        <v>0</v>
      </c>
      <c r="O238" s="4">
        <v>1.35</v>
      </c>
      <c r="P238" s="34">
        <f t="shared" si="56"/>
        <v>7.2900000000000009</v>
      </c>
      <c r="Q238" s="4">
        <v>1.32</v>
      </c>
      <c r="R238" s="34">
        <f t="shared" si="57"/>
        <v>6.9696000000000007</v>
      </c>
      <c r="S238" s="4">
        <v>2011</v>
      </c>
      <c r="T238" s="4">
        <v>1.7</v>
      </c>
      <c r="U238" s="4">
        <v>62.5</v>
      </c>
      <c r="V238" s="4" t="s">
        <v>25</v>
      </c>
      <c r="W238" s="1">
        <f t="shared" si="58"/>
        <v>1</v>
      </c>
      <c r="X238" s="1" t="s">
        <v>25</v>
      </c>
      <c r="Y238" s="4" t="s">
        <v>20</v>
      </c>
      <c r="Z238" s="1">
        <f t="shared" si="55"/>
        <v>0</v>
      </c>
      <c r="AA238" s="1">
        <f t="shared" si="59"/>
        <v>0</v>
      </c>
      <c r="AB238" s="1">
        <f t="shared" si="60"/>
        <v>0</v>
      </c>
      <c r="AC238" s="1">
        <f t="shared" si="68"/>
        <v>0</v>
      </c>
      <c r="AD238" s="1">
        <f t="shared" si="65"/>
        <v>0</v>
      </c>
      <c r="AE238" s="1">
        <v>0</v>
      </c>
      <c r="AF238" s="1" t="s">
        <v>2378</v>
      </c>
      <c r="AG238" s="1">
        <v>0</v>
      </c>
      <c r="AH238" s="11"/>
      <c r="AI238" s="4">
        <v>1</v>
      </c>
      <c r="AK238" s="17">
        <f>IF(AND(AI238&gt;1,I238=1),1,0)</f>
        <v>0</v>
      </c>
    </row>
    <row r="239" spans="1:37" s="11" customFormat="1" ht="17" x14ac:dyDescent="0.2">
      <c r="A239" s="6">
        <v>41505</v>
      </c>
      <c r="B239" s="4">
        <v>2013</v>
      </c>
      <c r="C239" s="6">
        <v>41557</v>
      </c>
      <c r="D239" s="6">
        <v>41565</v>
      </c>
      <c r="E239" s="4" t="s">
        <v>27</v>
      </c>
      <c r="F239" s="4" t="s">
        <v>778</v>
      </c>
      <c r="G239" s="4" t="s">
        <v>779</v>
      </c>
      <c r="H239" s="4" t="s">
        <v>64</v>
      </c>
      <c r="I239" s="4">
        <v>0</v>
      </c>
      <c r="J239" s="4">
        <v>67</v>
      </c>
      <c r="K239" s="4" t="s">
        <v>118</v>
      </c>
      <c r="L239" s="1">
        <f t="shared" si="66"/>
        <v>0</v>
      </c>
      <c r="M239" s="4" t="s">
        <v>119</v>
      </c>
      <c r="N239" s="1">
        <f t="shared" si="67"/>
        <v>0</v>
      </c>
      <c r="O239" s="4">
        <v>1.74</v>
      </c>
      <c r="P239" s="34">
        <f t="shared" si="56"/>
        <v>12.1104</v>
      </c>
      <c r="Q239" s="4">
        <v>1.39</v>
      </c>
      <c r="R239" s="34">
        <f t="shared" si="57"/>
        <v>7.7283999999999988</v>
      </c>
      <c r="S239" s="4">
        <v>2011</v>
      </c>
      <c r="T239" s="4">
        <v>1.8</v>
      </c>
      <c r="U239" s="4">
        <v>52</v>
      </c>
      <c r="V239" s="4" t="s">
        <v>11</v>
      </c>
      <c r="W239" s="1">
        <f t="shared" si="58"/>
        <v>0</v>
      </c>
      <c r="X239" s="1" t="s">
        <v>2371</v>
      </c>
      <c r="Y239" s="4" t="s">
        <v>20</v>
      </c>
      <c r="Z239" s="1">
        <f t="shared" si="55"/>
        <v>0</v>
      </c>
      <c r="AA239" s="1">
        <f t="shared" si="59"/>
        <v>0</v>
      </c>
      <c r="AB239" s="1">
        <f t="shared" si="60"/>
        <v>0</v>
      </c>
      <c r="AC239" s="1">
        <f t="shared" si="68"/>
        <v>0</v>
      </c>
      <c r="AD239" s="1">
        <f t="shared" si="65"/>
        <v>0</v>
      </c>
      <c r="AE239" s="1">
        <v>0.78</v>
      </c>
      <c r="AF239" s="1" t="s">
        <v>2376</v>
      </c>
      <c r="AG239" s="1">
        <v>0</v>
      </c>
      <c r="AI239" s="4">
        <v>1</v>
      </c>
      <c r="AJ239" s="4"/>
      <c r="AK239" s="17">
        <f>IF(AND(AI239&gt;1,I239=1),1,0)</f>
        <v>0</v>
      </c>
    </row>
    <row r="240" spans="1:37" s="4" customFormat="1" ht="34" x14ac:dyDescent="0.2">
      <c r="A240" s="6">
        <v>41506</v>
      </c>
      <c r="B240" s="4">
        <v>2013</v>
      </c>
      <c r="C240" s="6">
        <v>41557</v>
      </c>
      <c r="D240" s="6">
        <v>41565</v>
      </c>
      <c r="E240" s="4" t="s">
        <v>100</v>
      </c>
      <c r="F240" s="4" t="s">
        <v>780</v>
      </c>
      <c r="G240" s="4" t="s">
        <v>781</v>
      </c>
      <c r="H240" s="4" t="s">
        <v>103</v>
      </c>
      <c r="I240" s="4">
        <v>0</v>
      </c>
      <c r="J240" s="4">
        <v>6</v>
      </c>
      <c r="K240" s="4" t="s">
        <v>118</v>
      </c>
      <c r="L240" s="1">
        <f t="shared" si="66"/>
        <v>0</v>
      </c>
      <c r="M240" s="4" t="s">
        <v>119</v>
      </c>
      <c r="N240" s="1">
        <f t="shared" si="67"/>
        <v>0</v>
      </c>
      <c r="O240" s="4">
        <v>1.69</v>
      </c>
      <c r="P240" s="34">
        <f t="shared" si="56"/>
        <v>11.424399999999999</v>
      </c>
      <c r="Q240" s="4">
        <v>1.22</v>
      </c>
      <c r="R240" s="34">
        <f t="shared" si="57"/>
        <v>5.9535999999999998</v>
      </c>
      <c r="S240" s="4">
        <v>2012</v>
      </c>
      <c r="T240" s="4">
        <v>1.7</v>
      </c>
      <c r="U240" s="4">
        <v>58</v>
      </c>
      <c r="V240" s="4" t="s">
        <v>11</v>
      </c>
      <c r="W240" s="1">
        <f t="shared" si="58"/>
        <v>0</v>
      </c>
      <c r="X240" s="1" t="s">
        <v>2372</v>
      </c>
      <c r="Y240" s="4" t="s">
        <v>20</v>
      </c>
      <c r="Z240" s="1">
        <f t="shared" si="55"/>
        <v>0</v>
      </c>
      <c r="AA240" s="1">
        <f t="shared" si="59"/>
        <v>0</v>
      </c>
      <c r="AB240" s="1">
        <f t="shared" si="60"/>
        <v>0</v>
      </c>
      <c r="AC240" s="1">
        <f t="shared" si="68"/>
        <v>0</v>
      </c>
      <c r="AD240" s="1">
        <f t="shared" si="65"/>
        <v>0</v>
      </c>
      <c r="AE240" s="1">
        <v>0.2</v>
      </c>
      <c r="AF240" s="1" t="s">
        <v>2406</v>
      </c>
      <c r="AG240" s="1">
        <v>0</v>
      </c>
      <c r="AH240" s="11"/>
      <c r="AI240" s="4">
        <v>1</v>
      </c>
      <c r="AK240" s="17">
        <f>IF(AND(AI240&gt;1,I240=1),1,0)</f>
        <v>0</v>
      </c>
    </row>
    <row r="241" spans="1:37" s="4" customFormat="1" ht="34" x14ac:dyDescent="0.2">
      <c r="A241" s="2">
        <v>41513</v>
      </c>
      <c r="B241" s="4">
        <v>2013</v>
      </c>
      <c r="C241" s="2">
        <v>41636</v>
      </c>
      <c r="D241" s="2">
        <v>41638</v>
      </c>
      <c r="E241" s="1" t="s">
        <v>27</v>
      </c>
      <c r="F241" s="1" t="s">
        <v>595</v>
      </c>
      <c r="G241" s="1" t="s">
        <v>596</v>
      </c>
      <c r="H241" s="1" t="s">
        <v>17</v>
      </c>
      <c r="I241" s="4">
        <v>0</v>
      </c>
      <c r="J241" s="1">
        <v>42</v>
      </c>
      <c r="K241" s="1" t="s">
        <v>18</v>
      </c>
      <c r="L241" s="1">
        <f t="shared" si="66"/>
        <v>0</v>
      </c>
      <c r="M241" s="1" t="s">
        <v>19</v>
      </c>
      <c r="N241" s="1">
        <f t="shared" si="67"/>
        <v>0</v>
      </c>
      <c r="O241" s="1">
        <v>1.84</v>
      </c>
      <c r="P241" s="34">
        <f t="shared" si="56"/>
        <v>13.542400000000001</v>
      </c>
      <c r="Q241" s="1">
        <v>1.49</v>
      </c>
      <c r="R241" s="34">
        <f t="shared" si="57"/>
        <v>8.8803999999999998</v>
      </c>
      <c r="S241" s="1">
        <v>2012</v>
      </c>
      <c r="T241" s="1">
        <v>1.5</v>
      </c>
      <c r="U241" s="4">
        <v>53</v>
      </c>
      <c r="V241" s="4" t="s">
        <v>11</v>
      </c>
      <c r="W241" s="1">
        <f t="shared" si="58"/>
        <v>0</v>
      </c>
      <c r="X241" s="1" t="s">
        <v>2371</v>
      </c>
      <c r="Y241" s="4" t="s">
        <v>20</v>
      </c>
      <c r="Z241" s="1">
        <f t="shared" si="55"/>
        <v>0</v>
      </c>
      <c r="AA241" s="1">
        <f t="shared" si="59"/>
        <v>0</v>
      </c>
      <c r="AB241" s="1">
        <f t="shared" si="60"/>
        <v>0</v>
      </c>
      <c r="AC241" s="1">
        <f t="shared" si="68"/>
        <v>0</v>
      </c>
      <c r="AD241" s="1">
        <f t="shared" si="65"/>
        <v>0</v>
      </c>
      <c r="AE241" s="1">
        <v>0</v>
      </c>
      <c r="AF241" s="1" t="s">
        <v>2420</v>
      </c>
      <c r="AG241" s="1">
        <v>0</v>
      </c>
      <c r="AH241" s="4" t="s">
        <v>597</v>
      </c>
      <c r="AI241" s="4">
        <v>1</v>
      </c>
      <c r="AJ241" s="11"/>
      <c r="AK241" s="17">
        <f>IF(AND(AI241&gt;1,I241=1),1,0)</f>
        <v>0</v>
      </c>
    </row>
    <row r="242" spans="1:37" s="4" customFormat="1" ht="51" x14ac:dyDescent="0.2">
      <c r="A242" s="6">
        <v>41516</v>
      </c>
      <c r="B242" s="4">
        <v>2013</v>
      </c>
      <c r="C242" s="6">
        <v>41557</v>
      </c>
      <c r="D242" s="6">
        <v>41565</v>
      </c>
      <c r="E242" s="4" t="s">
        <v>795</v>
      </c>
      <c r="F242" s="4" t="s">
        <v>785</v>
      </c>
      <c r="G242" s="4" t="s">
        <v>786</v>
      </c>
      <c r="H242" s="4" t="s">
        <v>810</v>
      </c>
      <c r="I242" s="4">
        <v>0</v>
      </c>
      <c r="J242" s="4">
        <v>56</v>
      </c>
      <c r="K242" s="4" t="s">
        <v>118</v>
      </c>
      <c r="L242" s="1">
        <f t="shared" si="66"/>
        <v>0</v>
      </c>
      <c r="M242" s="4" t="s">
        <v>119</v>
      </c>
      <c r="N242" s="1">
        <f t="shared" si="67"/>
        <v>0</v>
      </c>
      <c r="O242" s="4">
        <v>1.92</v>
      </c>
      <c r="P242" s="34">
        <f t="shared" si="56"/>
        <v>14.7456</v>
      </c>
      <c r="Q242" s="4">
        <v>1.4</v>
      </c>
      <c r="R242" s="34">
        <f t="shared" si="57"/>
        <v>7.839999999999999</v>
      </c>
      <c r="S242" s="4">
        <v>2011</v>
      </c>
      <c r="T242" s="4">
        <v>1.7</v>
      </c>
      <c r="U242" s="4">
        <v>65</v>
      </c>
      <c r="V242" s="4" t="s">
        <v>25</v>
      </c>
      <c r="W242" s="1">
        <f t="shared" si="58"/>
        <v>1</v>
      </c>
      <c r="X242" s="1" t="s">
        <v>2371</v>
      </c>
      <c r="Y242" s="4" t="s">
        <v>20</v>
      </c>
      <c r="Z242" s="1">
        <f t="shared" si="55"/>
        <v>0</v>
      </c>
      <c r="AA242" s="1">
        <f t="shared" si="59"/>
        <v>0</v>
      </c>
      <c r="AB242" s="1">
        <f t="shared" si="60"/>
        <v>0</v>
      </c>
      <c r="AC242" s="1">
        <f t="shared" si="68"/>
        <v>0</v>
      </c>
      <c r="AD242" s="1">
        <f t="shared" si="65"/>
        <v>0</v>
      </c>
      <c r="AE242" s="1">
        <v>0</v>
      </c>
      <c r="AF242" s="1" t="s">
        <v>2416</v>
      </c>
      <c r="AG242" s="1">
        <v>0</v>
      </c>
      <c r="AH242" s="11"/>
      <c r="AI242" s="4">
        <v>1</v>
      </c>
      <c r="AK242" s="17">
        <f>IF(AND(AI242&gt;1,I242=1),1,0)</f>
        <v>0</v>
      </c>
    </row>
    <row r="243" spans="1:37" s="4" customFormat="1" ht="51" x14ac:dyDescent="0.2">
      <c r="A243" s="6">
        <v>41516</v>
      </c>
      <c r="B243" s="4">
        <v>2013</v>
      </c>
      <c r="C243" s="6">
        <v>41557</v>
      </c>
      <c r="D243" s="6">
        <v>41565</v>
      </c>
      <c r="E243" s="4" t="s">
        <v>656</v>
      </c>
      <c r="F243" s="4" t="s">
        <v>787</v>
      </c>
      <c r="G243" s="4" t="s">
        <v>788</v>
      </c>
      <c r="H243" s="4" t="s">
        <v>54</v>
      </c>
      <c r="I243" s="4">
        <v>0</v>
      </c>
      <c r="J243" s="4">
        <v>95</v>
      </c>
      <c r="K243" s="4" t="s">
        <v>118</v>
      </c>
      <c r="L243" s="1">
        <f t="shared" si="66"/>
        <v>0</v>
      </c>
      <c r="M243" s="4" t="s">
        <v>119</v>
      </c>
      <c r="N243" s="1">
        <f t="shared" si="67"/>
        <v>0</v>
      </c>
      <c r="O243" s="4">
        <v>1.83</v>
      </c>
      <c r="P243" s="34">
        <f t="shared" si="56"/>
        <v>13.395600000000002</v>
      </c>
      <c r="Q243" s="4">
        <v>1.49</v>
      </c>
      <c r="R243" s="34">
        <f t="shared" si="57"/>
        <v>8.8803999999999998</v>
      </c>
      <c r="S243" s="4">
        <v>2011</v>
      </c>
      <c r="T243" s="4">
        <v>1.9</v>
      </c>
      <c r="U243" s="4">
        <v>56</v>
      </c>
      <c r="V243" s="4" t="s">
        <v>11</v>
      </c>
      <c r="W243" s="1">
        <f t="shared" si="58"/>
        <v>0</v>
      </c>
      <c r="X243" s="1" t="s">
        <v>2371</v>
      </c>
      <c r="Y243" s="4" t="s">
        <v>20</v>
      </c>
      <c r="Z243" s="1">
        <f t="shared" si="55"/>
        <v>0</v>
      </c>
      <c r="AA243" s="1">
        <f t="shared" si="59"/>
        <v>0</v>
      </c>
      <c r="AB243" s="1">
        <f t="shared" si="60"/>
        <v>0</v>
      </c>
      <c r="AC243" s="1">
        <f t="shared" si="68"/>
        <v>0</v>
      </c>
      <c r="AD243" s="1">
        <f t="shared" si="65"/>
        <v>0</v>
      </c>
      <c r="AE243" s="1">
        <v>0</v>
      </c>
      <c r="AF243" s="1" t="s">
        <v>2416</v>
      </c>
      <c r="AG243" s="1">
        <v>0</v>
      </c>
      <c r="AH243" s="11"/>
      <c r="AI243" s="4">
        <v>1</v>
      </c>
      <c r="AK243" s="17">
        <f>IF(AND(AI243&gt;1,I243=1),1,0)</f>
        <v>0</v>
      </c>
    </row>
    <row r="244" spans="1:37" s="4" customFormat="1" ht="51" x14ac:dyDescent="0.2">
      <c r="A244" s="6">
        <v>41523</v>
      </c>
      <c r="B244" s="4">
        <v>2013</v>
      </c>
      <c r="C244" s="6">
        <v>41557</v>
      </c>
      <c r="D244" s="6">
        <v>41565</v>
      </c>
      <c r="E244" s="4" t="s">
        <v>512</v>
      </c>
      <c r="F244" s="4" t="s">
        <v>789</v>
      </c>
      <c r="G244" s="4" t="s">
        <v>790</v>
      </c>
      <c r="H244" s="4" t="s">
        <v>353</v>
      </c>
      <c r="I244" s="4">
        <v>0</v>
      </c>
      <c r="J244" s="4">
        <v>59</v>
      </c>
      <c r="K244" s="4" t="s">
        <v>118</v>
      </c>
      <c r="L244" s="1">
        <f t="shared" si="66"/>
        <v>0</v>
      </c>
      <c r="M244" s="4" t="s">
        <v>119</v>
      </c>
      <c r="N244" s="1">
        <f t="shared" si="67"/>
        <v>0</v>
      </c>
      <c r="O244" s="4">
        <v>1.53</v>
      </c>
      <c r="P244" s="34">
        <f t="shared" si="56"/>
        <v>9.3635999999999999</v>
      </c>
      <c r="Q244" s="4">
        <v>1.08</v>
      </c>
      <c r="R244" s="34">
        <f t="shared" si="57"/>
        <v>4.6656000000000004</v>
      </c>
      <c r="S244" s="4">
        <v>2012</v>
      </c>
      <c r="T244" s="4">
        <v>1.5</v>
      </c>
      <c r="U244" s="4">
        <v>55</v>
      </c>
      <c r="V244" s="4" t="s">
        <v>25</v>
      </c>
      <c r="W244" s="1">
        <f t="shared" si="58"/>
        <v>1</v>
      </c>
      <c r="X244" s="1" t="s">
        <v>2372</v>
      </c>
      <c r="Y244" s="4" t="s">
        <v>20</v>
      </c>
      <c r="Z244" s="1">
        <f t="shared" si="55"/>
        <v>0</v>
      </c>
      <c r="AA244" s="1">
        <f t="shared" si="59"/>
        <v>0</v>
      </c>
      <c r="AB244" s="1">
        <f t="shared" si="60"/>
        <v>0</v>
      </c>
      <c r="AC244" s="1">
        <f t="shared" si="68"/>
        <v>0</v>
      </c>
      <c r="AD244" s="1">
        <f t="shared" si="65"/>
        <v>0</v>
      </c>
      <c r="AE244" s="1">
        <v>0</v>
      </c>
      <c r="AF244" s="1" t="s">
        <v>2416</v>
      </c>
      <c r="AG244" s="1">
        <v>0</v>
      </c>
      <c r="AH244" s="11"/>
      <c r="AI244" s="4">
        <v>1</v>
      </c>
      <c r="AK244" s="17">
        <f>IF(AND(AI244&gt;1,I244=1),1,0)</f>
        <v>0</v>
      </c>
    </row>
    <row r="245" spans="1:37" s="4" customFormat="1" ht="51" x14ac:dyDescent="0.2">
      <c r="A245" s="6">
        <v>41537</v>
      </c>
      <c r="B245" s="4">
        <v>2013</v>
      </c>
      <c r="C245" s="6">
        <v>41557</v>
      </c>
      <c r="D245" s="6">
        <v>41565</v>
      </c>
      <c r="E245" s="4" t="s">
        <v>39</v>
      </c>
      <c r="F245" s="4" t="s">
        <v>791</v>
      </c>
      <c r="G245" s="4" t="s">
        <v>792</v>
      </c>
      <c r="H245" s="4" t="s">
        <v>17</v>
      </c>
      <c r="I245" s="4">
        <v>0</v>
      </c>
      <c r="J245" s="4">
        <v>42</v>
      </c>
      <c r="K245" s="4" t="s">
        <v>118</v>
      </c>
      <c r="L245" s="1">
        <f t="shared" si="66"/>
        <v>0</v>
      </c>
      <c r="M245" s="4" t="s">
        <v>119</v>
      </c>
      <c r="N245" s="1">
        <f t="shared" si="67"/>
        <v>0</v>
      </c>
      <c r="O245" s="4">
        <v>1.44</v>
      </c>
      <c r="P245" s="34">
        <f t="shared" si="56"/>
        <v>8.2943999999999996</v>
      </c>
      <c r="Q245" s="4">
        <v>1.0900000000000001</v>
      </c>
      <c r="R245" s="34">
        <f t="shared" si="57"/>
        <v>4.7524000000000006</v>
      </c>
      <c r="S245" s="4">
        <v>2012</v>
      </c>
      <c r="T245" s="4">
        <v>1.7</v>
      </c>
      <c r="U245" s="4">
        <v>44.5</v>
      </c>
      <c r="V245" s="4" t="s">
        <v>11</v>
      </c>
      <c r="W245" s="1">
        <f t="shared" si="58"/>
        <v>0</v>
      </c>
      <c r="X245" s="1" t="s">
        <v>25</v>
      </c>
      <c r="Y245" s="4" t="s">
        <v>20</v>
      </c>
      <c r="Z245" s="1">
        <f t="shared" si="55"/>
        <v>0</v>
      </c>
      <c r="AA245" s="1">
        <f t="shared" si="59"/>
        <v>0</v>
      </c>
      <c r="AB245" s="1">
        <f t="shared" si="60"/>
        <v>0</v>
      </c>
      <c r="AC245" s="1">
        <f t="shared" si="68"/>
        <v>0</v>
      </c>
      <c r="AD245" s="1">
        <f t="shared" si="65"/>
        <v>0</v>
      </c>
      <c r="AE245" s="1">
        <v>3.12</v>
      </c>
      <c r="AF245" s="1" t="s">
        <v>2400</v>
      </c>
      <c r="AG245" s="1">
        <v>0</v>
      </c>
      <c r="AH245" s="11"/>
      <c r="AI245" s="4">
        <v>1</v>
      </c>
      <c r="AK245" s="17">
        <f>IF(AND(AI245&gt;1,I245=1),1,0)</f>
        <v>0</v>
      </c>
    </row>
    <row r="246" spans="1:37" s="4" customFormat="1" ht="34" x14ac:dyDescent="0.2">
      <c r="A246" s="6">
        <v>41544</v>
      </c>
      <c r="B246" s="4">
        <v>2013</v>
      </c>
      <c r="C246" s="6">
        <v>41616</v>
      </c>
      <c r="D246" s="6">
        <v>41620</v>
      </c>
      <c r="E246" s="4" t="s">
        <v>165</v>
      </c>
      <c r="F246" s="4" t="s">
        <v>756</v>
      </c>
      <c r="G246" s="4" t="s">
        <v>757</v>
      </c>
      <c r="H246" s="4" t="s">
        <v>136</v>
      </c>
      <c r="I246" s="4">
        <v>0</v>
      </c>
      <c r="J246" s="4">
        <v>44</v>
      </c>
      <c r="K246" s="4" t="s">
        <v>18</v>
      </c>
      <c r="L246" s="1">
        <f t="shared" si="66"/>
        <v>0</v>
      </c>
      <c r="M246" s="4" t="s">
        <v>19</v>
      </c>
      <c r="N246" s="1">
        <f t="shared" si="67"/>
        <v>0</v>
      </c>
      <c r="O246" s="4">
        <v>1.98</v>
      </c>
      <c r="P246" s="34">
        <f t="shared" si="56"/>
        <v>15.6816</v>
      </c>
      <c r="Q246" s="4">
        <v>2</v>
      </c>
      <c r="R246" s="34">
        <f t="shared" si="57"/>
        <v>16</v>
      </c>
      <c r="S246" s="4">
        <v>2011</v>
      </c>
      <c r="T246" s="4">
        <v>1.8</v>
      </c>
      <c r="U246" s="4">
        <v>50</v>
      </c>
      <c r="V246" s="4" t="s">
        <v>11</v>
      </c>
      <c r="W246" s="1">
        <f t="shared" si="58"/>
        <v>0</v>
      </c>
      <c r="X246" s="1" t="s">
        <v>2371</v>
      </c>
      <c r="Y246" s="4" t="s">
        <v>20</v>
      </c>
      <c r="Z246" s="1">
        <f t="shared" si="55"/>
        <v>0</v>
      </c>
      <c r="AA246" s="1">
        <f t="shared" si="59"/>
        <v>0</v>
      </c>
      <c r="AB246" s="1">
        <f t="shared" si="60"/>
        <v>0</v>
      </c>
      <c r="AC246" s="1">
        <f t="shared" si="68"/>
        <v>0</v>
      </c>
      <c r="AD246" s="1">
        <f t="shared" si="65"/>
        <v>0</v>
      </c>
      <c r="AE246" s="1">
        <v>0.78</v>
      </c>
      <c r="AF246" s="1" t="s">
        <v>2416</v>
      </c>
      <c r="AG246" s="1">
        <v>0</v>
      </c>
      <c r="AH246" s="4" t="s">
        <v>572</v>
      </c>
      <c r="AI246" s="4">
        <v>1</v>
      </c>
      <c r="AK246" s="17">
        <f>IF(AND(AI246&gt;1,I246=1),1,0)</f>
        <v>0</v>
      </c>
    </row>
    <row r="247" spans="1:37" s="4" customFormat="1" ht="34" x14ac:dyDescent="0.2">
      <c r="A247" s="6">
        <v>41547</v>
      </c>
      <c r="B247" s="4">
        <v>2013</v>
      </c>
      <c r="C247" s="6">
        <v>41616</v>
      </c>
      <c r="D247" s="6">
        <v>41620</v>
      </c>
      <c r="E247" s="4" t="s">
        <v>771</v>
      </c>
      <c r="F247" s="4" t="s">
        <v>754</v>
      </c>
      <c r="G247" s="4" t="s">
        <v>755</v>
      </c>
      <c r="H247" s="4" t="s">
        <v>45</v>
      </c>
      <c r="I247" s="4">
        <v>0</v>
      </c>
      <c r="J247" s="4">
        <v>13</v>
      </c>
      <c r="K247" s="4" t="s">
        <v>18</v>
      </c>
      <c r="L247" s="1">
        <f t="shared" si="66"/>
        <v>0</v>
      </c>
      <c r="M247" s="4" t="s">
        <v>19</v>
      </c>
      <c r="N247" s="1">
        <f t="shared" si="67"/>
        <v>0</v>
      </c>
      <c r="O247" s="4">
        <v>1.56</v>
      </c>
      <c r="P247" s="34">
        <f t="shared" si="56"/>
        <v>9.7344000000000008</v>
      </c>
      <c r="Q247" s="4">
        <v>0.96</v>
      </c>
      <c r="R247" s="34">
        <f t="shared" si="57"/>
        <v>3.6863999999999999</v>
      </c>
      <c r="S247" s="4">
        <v>2011</v>
      </c>
      <c r="T247" s="4">
        <v>2</v>
      </c>
      <c r="U247" s="4">
        <v>73</v>
      </c>
      <c r="V247" s="4" t="s">
        <v>25</v>
      </c>
      <c r="W247" s="1">
        <f t="shared" si="58"/>
        <v>1</v>
      </c>
      <c r="X247" s="1" t="s">
        <v>2371</v>
      </c>
      <c r="Y247" s="4" t="s">
        <v>20</v>
      </c>
      <c r="Z247" s="1">
        <f t="shared" si="55"/>
        <v>0</v>
      </c>
      <c r="AA247" s="1">
        <f t="shared" si="59"/>
        <v>0</v>
      </c>
      <c r="AB247" s="1">
        <f t="shared" si="60"/>
        <v>0</v>
      </c>
      <c r="AC247" s="1">
        <f t="shared" si="68"/>
        <v>0</v>
      </c>
      <c r="AD247" s="1">
        <f t="shared" si="65"/>
        <v>0</v>
      </c>
      <c r="AE247" s="1">
        <v>0</v>
      </c>
      <c r="AF247" s="1" t="s">
        <v>2416</v>
      </c>
      <c r="AG247" s="1">
        <v>0</v>
      </c>
      <c r="AI247" s="4">
        <v>1</v>
      </c>
      <c r="AK247" s="17">
        <f>IF(AND(AI247&gt;1,I247=1),1,0)</f>
        <v>0</v>
      </c>
    </row>
    <row r="248" spans="1:37" s="4" customFormat="1" ht="34" x14ac:dyDescent="0.2">
      <c r="A248" s="6">
        <v>41554</v>
      </c>
      <c r="B248" s="4">
        <v>2013</v>
      </c>
      <c r="C248" s="6">
        <v>41616</v>
      </c>
      <c r="D248" s="6">
        <v>41620</v>
      </c>
      <c r="E248" s="4" t="s">
        <v>719</v>
      </c>
      <c r="F248" s="4" t="s">
        <v>761</v>
      </c>
      <c r="G248" s="4" t="s">
        <v>762</v>
      </c>
      <c r="H248" s="4" t="s">
        <v>17</v>
      </c>
      <c r="I248" s="4">
        <v>0</v>
      </c>
      <c r="J248" s="4">
        <v>42</v>
      </c>
      <c r="K248" s="4" t="s">
        <v>18</v>
      </c>
      <c r="L248" s="1">
        <f t="shared" si="66"/>
        <v>0</v>
      </c>
      <c r="M248" s="4" t="s">
        <v>19</v>
      </c>
      <c r="N248" s="1">
        <f t="shared" si="67"/>
        <v>0</v>
      </c>
      <c r="O248" s="4">
        <v>1.95</v>
      </c>
      <c r="P248" s="34">
        <f t="shared" si="56"/>
        <v>15.209999999999999</v>
      </c>
      <c r="Q248" s="4">
        <v>1.79</v>
      </c>
      <c r="R248" s="34">
        <f t="shared" si="57"/>
        <v>12.8164</v>
      </c>
      <c r="S248" s="4">
        <v>2012</v>
      </c>
      <c r="T248" s="4">
        <v>1.4</v>
      </c>
      <c r="U248" s="4">
        <v>54</v>
      </c>
      <c r="V248" s="4" t="s">
        <v>11</v>
      </c>
      <c r="W248" s="1">
        <f t="shared" si="58"/>
        <v>0</v>
      </c>
      <c r="X248" s="1" t="s">
        <v>2371</v>
      </c>
      <c r="Y248" s="4" t="s">
        <v>20</v>
      </c>
      <c r="Z248" s="1">
        <f t="shared" si="55"/>
        <v>0</v>
      </c>
      <c r="AA248" s="1">
        <f t="shared" si="59"/>
        <v>0</v>
      </c>
      <c r="AB248" s="1">
        <f t="shared" si="60"/>
        <v>0</v>
      </c>
      <c r="AC248" s="1">
        <f t="shared" si="68"/>
        <v>0</v>
      </c>
      <c r="AD248" s="1">
        <f t="shared" si="65"/>
        <v>0</v>
      </c>
      <c r="AE248" s="1">
        <v>2.73</v>
      </c>
      <c r="AF248" s="1" t="s">
        <v>2379</v>
      </c>
      <c r="AG248" s="1">
        <v>0</v>
      </c>
      <c r="AH248" s="4" t="s">
        <v>572</v>
      </c>
      <c r="AI248" s="4">
        <v>1</v>
      </c>
      <c r="AK248" s="17">
        <f>IF(AND(AI248&gt;1,I248=1),1,0)</f>
        <v>0</v>
      </c>
    </row>
    <row r="249" spans="1:37" s="4" customFormat="1" ht="34" x14ac:dyDescent="0.2">
      <c r="A249" s="6">
        <v>41559</v>
      </c>
      <c r="B249" s="4">
        <v>2013</v>
      </c>
      <c r="C249" s="6">
        <v>41616</v>
      </c>
      <c r="D249" s="6">
        <v>41620</v>
      </c>
      <c r="E249" s="4" t="s">
        <v>772</v>
      </c>
      <c r="F249" s="4" t="s">
        <v>758</v>
      </c>
      <c r="G249" s="4" t="s">
        <v>759</v>
      </c>
      <c r="H249" s="4" t="s">
        <v>760</v>
      </c>
      <c r="I249" s="4">
        <v>0</v>
      </c>
      <c r="J249" s="4">
        <v>63</v>
      </c>
      <c r="K249" s="4" t="s">
        <v>18</v>
      </c>
      <c r="L249" s="1">
        <f t="shared" si="66"/>
        <v>0</v>
      </c>
      <c r="M249" s="4" t="s">
        <v>19</v>
      </c>
      <c r="N249" s="1">
        <f t="shared" si="67"/>
        <v>0</v>
      </c>
      <c r="O249" s="4">
        <v>1.89</v>
      </c>
      <c r="P249" s="34">
        <f t="shared" si="56"/>
        <v>14.288399999999999</v>
      </c>
      <c r="Q249" s="4">
        <v>1.28</v>
      </c>
      <c r="R249" s="34">
        <f t="shared" si="57"/>
        <v>6.5536000000000003</v>
      </c>
      <c r="S249" s="4">
        <v>2011</v>
      </c>
      <c r="T249" s="4">
        <v>2</v>
      </c>
      <c r="U249" s="4">
        <v>60</v>
      </c>
      <c r="V249" s="4" t="s">
        <v>25</v>
      </c>
      <c r="W249" s="1">
        <f t="shared" si="58"/>
        <v>1</v>
      </c>
      <c r="X249" s="1" t="s">
        <v>25</v>
      </c>
      <c r="Y249" s="4" t="s">
        <v>20</v>
      </c>
      <c r="Z249" s="1">
        <f t="shared" si="55"/>
        <v>0</v>
      </c>
      <c r="AA249" s="1">
        <f t="shared" si="59"/>
        <v>0</v>
      </c>
      <c r="AB249" s="1">
        <f t="shared" si="60"/>
        <v>0</v>
      </c>
      <c r="AC249" s="1">
        <f t="shared" si="68"/>
        <v>0</v>
      </c>
      <c r="AD249" s="1">
        <f t="shared" si="65"/>
        <v>0</v>
      </c>
      <c r="AE249" s="1">
        <v>1.95</v>
      </c>
      <c r="AF249" s="1" t="s">
        <v>2406</v>
      </c>
      <c r="AG249" s="1">
        <v>0</v>
      </c>
      <c r="AI249" s="4">
        <v>1</v>
      </c>
      <c r="AK249" s="17">
        <f>IF(AND(AI249&gt;1,I249=1),1,0)</f>
        <v>0</v>
      </c>
    </row>
    <row r="250" spans="1:37" s="4" customFormat="1" ht="17" x14ac:dyDescent="0.2">
      <c r="A250" s="6">
        <v>41564</v>
      </c>
      <c r="B250" s="4">
        <v>2013</v>
      </c>
      <c r="C250" s="6">
        <v>41616</v>
      </c>
      <c r="D250" s="6">
        <v>41620</v>
      </c>
      <c r="E250" s="4" t="s">
        <v>773</v>
      </c>
      <c r="F250" s="4" t="s">
        <v>751</v>
      </c>
      <c r="G250" s="4" t="s">
        <v>752</v>
      </c>
      <c r="H250" s="4" t="s">
        <v>753</v>
      </c>
      <c r="I250" s="4">
        <v>0</v>
      </c>
      <c r="J250" s="4">
        <v>83</v>
      </c>
      <c r="K250" s="4" t="s">
        <v>18</v>
      </c>
      <c r="L250" s="1">
        <f t="shared" si="66"/>
        <v>0</v>
      </c>
      <c r="M250" s="4" t="s">
        <v>19</v>
      </c>
      <c r="N250" s="1">
        <f t="shared" si="67"/>
        <v>0</v>
      </c>
      <c r="O250" s="4">
        <v>2.06</v>
      </c>
      <c r="P250" s="34">
        <f t="shared" si="56"/>
        <v>16.974399999999999</v>
      </c>
      <c r="Q250" s="4">
        <v>1.54</v>
      </c>
      <c r="R250" s="34">
        <f t="shared" si="57"/>
        <v>9.4863999999999997</v>
      </c>
      <c r="S250" s="4">
        <v>2012</v>
      </c>
      <c r="T250" s="4">
        <v>1.8</v>
      </c>
      <c r="U250" s="4">
        <v>75</v>
      </c>
      <c r="V250" s="4" t="s">
        <v>25</v>
      </c>
      <c r="W250" s="1">
        <f t="shared" si="58"/>
        <v>1</v>
      </c>
      <c r="X250" s="1" t="s">
        <v>2372</v>
      </c>
      <c r="Y250" s="4" t="s">
        <v>20</v>
      </c>
      <c r="Z250" s="1">
        <f t="shared" si="55"/>
        <v>0</v>
      </c>
      <c r="AA250" s="1">
        <f t="shared" si="59"/>
        <v>0</v>
      </c>
      <c r="AB250" s="1">
        <f t="shared" si="60"/>
        <v>0</v>
      </c>
      <c r="AC250" s="1">
        <f t="shared" si="68"/>
        <v>0</v>
      </c>
      <c r="AD250" s="1">
        <f t="shared" si="65"/>
        <v>0</v>
      </c>
      <c r="AE250" s="1">
        <v>0.39</v>
      </c>
      <c r="AF250" s="1" t="s">
        <v>2379</v>
      </c>
      <c r="AG250" s="1">
        <v>0</v>
      </c>
      <c r="AI250" s="4">
        <v>1</v>
      </c>
      <c r="AK250" s="17">
        <f>IF(AND(AI250&gt;1,I250=1),1,0)</f>
        <v>0</v>
      </c>
    </row>
    <row r="251" spans="1:37" s="4" customFormat="1" ht="51" x14ac:dyDescent="0.2">
      <c r="A251" s="6">
        <v>41582</v>
      </c>
      <c r="B251" s="4">
        <v>2013</v>
      </c>
      <c r="C251" s="6">
        <v>41616</v>
      </c>
      <c r="D251" s="6">
        <v>41620</v>
      </c>
      <c r="E251" s="4" t="s">
        <v>132</v>
      </c>
      <c r="F251" s="4" t="s">
        <v>764</v>
      </c>
      <c r="G251" s="4" t="s">
        <v>765</v>
      </c>
      <c r="H251" s="4" t="s">
        <v>353</v>
      </c>
      <c r="I251" s="4">
        <v>0</v>
      </c>
      <c r="J251" s="4">
        <v>59</v>
      </c>
      <c r="K251" s="4" t="s">
        <v>18</v>
      </c>
      <c r="L251" s="1">
        <f t="shared" si="66"/>
        <v>0</v>
      </c>
      <c r="M251" s="4" t="s">
        <v>19</v>
      </c>
      <c r="N251" s="1">
        <f t="shared" si="67"/>
        <v>0</v>
      </c>
      <c r="O251" s="4">
        <v>1.82</v>
      </c>
      <c r="P251" s="34">
        <f t="shared" si="56"/>
        <v>13.249600000000001</v>
      </c>
      <c r="Q251" s="4">
        <v>1.17</v>
      </c>
      <c r="R251" s="34">
        <f t="shared" si="57"/>
        <v>5.4755999999999991</v>
      </c>
      <c r="S251" s="4">
        <v>2012</v>
      </c>
      <c r="T251" s="4">
        <v>1.8</v>
      </c>
      <c r="U251" s="4">
        <v>60.5</v>
      </c>
      <c r="V251" s="4" t="s">
        <v>11</v>
      </c>
      <c r="W251" s="1">
        <f t="shared" si="58"/>
        <v>0</v>
      </c>
      <c r="X251" s="1" t="s">
        <v>2371</v>
      </c>
      <c r="Y251" s="4" t="s">
        <v>20</v>
      </c>
      <c r="Z251" s="1">
        <f t="shared" si="55"/>
        <v>0</v>
      </c>
      <c r="AA251" s="1">
        <f t="shared" si="59"/>
        <v>0</v>
      </c>
      <c r="AB251" s="1">
        <f t="shared" si="60"/>
        <v>0</v>
      </c>
      <c r="AC251" s="1">
        <f t="shared" si="68"/>
        <v>0</v>
      </c>
      <c r="AD251" s="1">
        <f t="shared" si="65"/>
        <v>0</v>
      </c>
      <c r="AE251" s="1">
        <v>1.56</v>
      </c>
      <c r="AF251" s="1" t="s">
        <v>2377</v>
      </c>
      <c r="AG251" s="1">
        <v>0</v>
      </c>
      <c r="AI251" s="4">
        <v>1</v>
      </c>
      <c r="AK251" s="17">
        <f>IF(AND(AI251&gt;1,I251=1),1,0)</f>
        <v>0</v>
      </c>
    </row>
    <row r="252" spans="1:37" s="4" customFormat="1" ht="17" x14ac:dyDescent="0.2">
      <c r="A252" s="6">
        <v>41582</v>
      </c>
      <c r="B252" s="4">
        <v>2013</v>
      </c>
      <c r="C252" s="6">
        <v>41616</v>
      </c>
      <c r="D252" s="6">
        <v>41620</v>
      </c>
      <c r="E252" s="4" t="s">
        <v>774</v>
      </c>
      <c r="F252" s="4" t="s">
        <v>766</v>
      </c>
      <c r="G252" s="4" t="s">
        <v>767</v>
      </c>
      <c r="H252" s="4" t="s">
        <v>353</v>
      </c>
      <c r="I252" s="4">
        <v>0</v>
      </c>
      <c r="J252" s="4">
        <v>59</v>
      </c>
      <c r="K252" s="4" t="s">
        <v>18</v>
      </c>
      <c r="L252" s="1">
        <f t="shared" si="66"/>
        <v>0</v>
      </c>
      <c r="M252" s="4" t="s">
        <v>19</v>
      </c>
      <c r="N252" s="1">
        <f t="shared" si="67"/>
        <v>0</v>
      </c>
      <c r="O252" s="4">
        <v>1.36</v>
      </c>
      <c r="P252" s="34">
        <f t="shared" si="56"/>
        <v>7.3984000000000014</v>
      </c>
      <c r="Q252" s="4">
        <v>0.9</v>
      </c>
      <c r="R252" s="34">
        <f t="shared" si="57"/>
        <v>3.24</v>
      </c>
      <c r="S252" s="4">
        <v>2011</v>
      </c>
      <c r="T252" s="4">
        <v>2.6</v>
      </c>
      <c r="U252" s="4">
        <v>51</v>
      </c>
      <c r="V252" s="4" t="s">
        <v>11</v>
      </c>
      <c r="W252" s="1">
        <f t="shared" si="58"/>
        <v>0</v>
      </c>
      <c r="X252" s="1" t="s">
        <v>2372</v>
      </c>
      <c r="Y252" s="4" t="s">
        <v>20</v>
      </c>
      <c r="Z252" s="1">
        <f t="shared" si="55"/>
        <v>0</v>
      </c>
      <c r="AA252" s="1">
        <f t="shared" si="59"/>
        <v>0</v>
      </c>
      <c r="AB252" s="1">
        <f t="shared" si="60"/>
        <v>0</v>
      </c>
      <c r="AC252" s="1">
        <f t="shared" si="68"/>
        <v>0</v>
      </c>
      <c r="AD252" s="1">
        <f t="shared" si="65"/>
        <v>0</v>
      </c>
      <c r="AE252" s="1">
        <v>0.2</v>
      </c>
      <c r="AF252" s="1" t="s">
        <v>2416</v>
      </c>
      <c r="AG252" s="1">
        <v>0</v>
      </c>
      <c r="AI252" s="4">
        <v>1</v>
      </c>
      <c r="AK252" s="17">
        <f>IF(AND(AI252&gt;1,I252=1),1,0)</f>
        <v>0</v>
      </c>
    </row>
    <row r="253" spans="1:37" s="13" customFormat="1" ht="51" x14ac:dyDescent="0.2">
      <c r="A253" s="6">
        <v>41591</v>
      </c>
      <c r="B253" s="4">
        <v>2013</v>
      </c>
      <c r="C253" s="6">
        <v>41636</v>
      </c>
      <c r="D253" s="6">
        <v>41638</v>
      </c>
      <c r="E253" s="4" t="s">
        <v>27</v>
      </c>
      <c r="F253" s="4" t="s">
        <v>598</v>
      </c>
      <c r="G253" s="4" t="s">
        <v>599</v>
      </c>
      <c r="H253" s="4" t="s">
        <v>17</v>
      </c>
      <c r="I253" s="4">
        <v>0</v>
      </c>
      <c r="J253" s="4">
        <v>42</v>
      </c>
      <c r="K253" s="4" t="s">
        <v>18</v>
      </c>
      <c r="L253" s="1">
        <f t="shared" si="66"/>
        <v>0</v>
      </c>
      <c r="M253" s="4" t="s">
        <v>19</v>
      </c>
      <c r="N253" s="1">
        <f t="shared" si="67"/>
        <v>0</v>
      </c>
      <c r="O253" s="4">
        <v>1.66</v>
      </c>
      <c r="P253" s="34">
        <f t="shared" si="56"/>
        <v>11.022399999999999</v>
      </c>
      <c r="Q253" s="4">
        <v>1.1399999999999999</v>
      </c>
      <c r="R253" s="34">
        <f t="shared" si="57"/>
        <v>5.1983999999999995</v>
      </c>
      <c r="S253" s="4">
        <v>2012</v>
      </c>
      <c r="T253" s="4">
        <v>1.9</v>
      </c>
      <c r="U253" s="4">
        <v>58</v>
      </c>
      <c r="V253" s="4" t="s">
        <v>11</v>
      </c>
      <c r="W253" s="1">
        <f t="shared" si="58"/>
        <v>0</v>
      </c>
      <c r="X253" s="1" t="s">
        <v>2372</v>
      </c>
      <c r="Y253" s="4" t="s">
        <v>20</v>
      </c>
      <c r="Z253" s="1">
        <f t="shared" si="55"/>
        <v>0</v>
      </c>
      <c r="AA253" s="1">
        <f t="shared" si="59"/>
        <v>0</v>
      </c>
      <c r="AB253" s="1">
        <f t="shared" si="60"/>
        <v>0</v>
      </c>
      <c r="AC253" s="1">
        <f t="shared" si="68"/>
        <v>0</v>
      </c>
      <c r="AD253" s="1">
        <f t="shared" si="65"/>
        <v>0</v>
      </c>
      <c r="AE253" s="1">
        <v>0</v>
      </c>
      <c r="AF253" s="1" t="s">
        <v>2416</v>
      </c>
      <c r="AG253" s="1">
        <v>0</v>
      </c>
      <c r="AH253" s="4"/>
      <c r="AI253" s="4">
        <v>1</v>
      </c>
      <c r="AJ253" s="4"/>
      <c r="AK253" s="17">
        <f>IF(AND(AI253&gt;1,I253=1),1,0)</f>
        <v>0</v>
      </c>
    </row>
    <row r="254" spans="1:37" s="4" customFormat="1" ht="34" x14ac:dyDescent="0.2">
      <c r="A254" s="6">
        <v>41592</v>
      </c>
      <c r="B254" s="4">
        <v>2013</v>
      </c>
      <c r="C254" s="6">
        <v>41636</v>
      </c>
      <c r="D254" s="6">
        <v>41638</v>
      </c>
      <c r="E254" s="4" t="s">
        <v>27</v>
      </c>
      <c r="F254" s="4" t="s">
        <v>600</v>
      </c>
      <c r="G254" s="4" t="s">
        <v>601</v>
      </c>
      <c r="H254" s="4" t="s">
        <v>17</v>
      </c>
      <c r="I254" s="4">
        <v>0</v>
      </c>
      <c r="J254" s="4">
        <v>42</v>
      </c>
      <c r="K254" s="4" t="s">
        <v>18</v>
      </c>
      <c r="L254" s="1">
        <f t="shared" si="66"/>
        <v>0</v>
      </c>
      <c r="M254" s="4" t="s">
        <v>19</v>
      </c>
      <c r="N254" s="1">
        <f t="shared" si="67"/>
        <v>0</v>
      </c>
      <c r="O254" s="4">
        <v>1.75</v>
      </c>
      <c r="P254" s="34">
        <f t="shared" si="56"/>
        <v>12.25</v>
      </c>
      <c r="Q254" s="4">
        <v>1.22</v>
      </c>
      <c r="R254" s="34">
        <f t="shared" si="57"/>
        <v>5.9535999999999998</v>
      </c>
      <c r="S254" s="4">
        <v>2012</v>
      </c>
      <c r="T254" s="4">
        <v>1.7</v>
      </c>
      <c r="U254" s="4">
        <v>56</v>
      </c>
      <c r="V254" s="4" t="s">
        <v>11</v>
      </c>
      <c r="W254" s="1">
        <f t="shared" si="58"/>
        <v>0</v>
      </c>
      <c r="X254" s="1" t="s">
        <v>2372</v>
      </c>
      <c r="Y254" s="4" t="s">
        <v>20</v>
      </c>
      <c r="Z254" s="1">
        <f t="shared" si="55"/>
        <v>0</v>
      </c>
      <c r="AA254" s="1">
        <f t="shared" si="59"/>
        <v>0</v>
      </c>
      <c r="AB254" s="1">
        <f t="shared" si="60"/>
        <v>0</v>
      </c>
      <c r="AC254" s="1">
        <f t="shared" si="68"/>
        <v>0</v>
      </c>
      <c r="AD254" s="1">
        <f t="shared" si="65"/>
        <v>0</v>
      </c>
      <c r="AE254" s="1">
        <v>0</v>
      </c>
      <c r="AF254" s="1" t="s">
        <v>2416</v>
      </c>
      <c r="AG254" s="1">
        <v>0</v>
      </c>
      <c r="AI254" s="4">
        <v>1</v>
      </c>
      <c r="AK254" s="17">
        <f>IF(AND(AI254&gt;1,I254=1),1,0)</f>
        <v>0</v>
      </c>
    </row>
    <row r="255" spans="1:37" s="4" customFormat="1" ht="34" x14ac:dyDescent="0.2">
      <c r="A255" s="6">
        <v>41596</v>
      </c>
      <c r="B255" s="4">
        <v>2013</v>
      </c>
      <c r="C255" s="6">
        <v>41319</v>
      </c>
      <c r="D255" s="6">
        <v>41327</v>
      </c>
      <c r="E255" s="4" t="s">
        <v>52</v>
      </c>
      <c r="F255" s="4" t="s">
        <v>806</v>
      </c>
      <c r="G255" s="4" t="s">
        <v>807</v>
      </c>
      <c r="H255" s="4" t="s">
        <v>804</v>
      </c>
      <c r="I255" s="4">
        <v>0</v>
      </c>
      <c r="J255" s="4">
        <v>45</v>
      </c>
      <c r="K255" s="4" t="s">
        <v>18</v>
      </c>
      <c r="L255" s="1">
        <f t="shared" si="66"/>
        <v>0</v>
      </c>
      <c r="M255" s="4" t="s">
        <v>19</v>
      </c>
      <c r="N255" s="1">
        <f t="shared" si="67"/>
        <v>0</v>
      </c>
      <c r="O255" s="4">
        <v>1.77</v>
      </c>
      <c r="P255" s="34">
        <f t="shared" si="56"/>
        <v>12.531600000000001</v>
      </c>
      <c r="Q255" s="4">
        <v>1.46</v>
      </c>
      <c r="R255" s="34">
        <f t="shared" si="57"/>
        <v>8.5263999999999989</v>
      </c>
      <c r="S255" s="4">
        <v>2012</v>
      </c>
      <c r="T255" s="4">
        <v>1.5</v>
      </c>
      <c r="U255" s="4">
        <v>42</v>
      </c>
      <c r="V255" s="4" t="s">
        <v>11</v>
      </c>
      <c r="W255" s="1">
        <f t="shared" si="58"/>
        <v>0</v>
      </c>
      <c r="X255" s="1" t="s">
        <v>2371</v>
      </c>
      <c r="Y255" s="4" t="s">
        <v>20</v>
      </c>
      <c r="Z255" s="1">
        <f t="shared" si="55"/>
        <v>0</v>
      </c>
      <c r="AA255" s="1">
        <f t="shared" si="59"/>
        <v>0</v>
      </c>
      <c r="AB255" s="1">
        <f t="shared" si="60"/>
        <v>0</v>
      </c>
      <c r="AC255" s="1">
        <f t="shared" si="68"/>
        <v>0</v>
      </c>
      <c r="AD255" s="1">
        <f t="shared" si="65"/>
        <v>0</v>
      </c>
      <c r="AE255" s="1">
        <v>0</v>
      </c>
      <c r="AF255" s="1" t="s">
        <v>2416</v>
      </c>
      <c r="AG255" s="1">
        <v>0</v>
      </c>
      <c r="AI255" s="4">
        <v>1</v>
      </c>
      <c r="AJ255" s="13"/>
      <c r="AK255" s="17">
        <f>IF(AND(AI255&gt;1,I255=1),1,0)</f>
        <v>0</v>
      </c>
    </row>
    <row r="256" spans="1:37" s="13" customFormat="1" ht="17" x14ac:dyDescent="0.2">
      <c r="A256" s="6">
        <v>41596</v>
      </c>
      <c r="B256" s="4">
        <v>2013</v>
      </c>
      <c r="C256" s="6">
        <v>41636</v>
      </c>
      <c r="D256" s="6">
        <v>41638</v>
      </c>
      <c r="E256" s="4" t="s">
        <v>39</v>
      </c>
      <c r="F256" s="4" t="s">
        <v>602</v>
      </c>
      <c r="G256" s="4" t="s">
        <v>603</v>
      </c>
      <c r="H256" s="4" t="s">
        <v>17</v>
      </c>
      <c r="I256" s="4">
        <v>0</v>
      </c>
      <c r="J256" s="4">
        <v>42</v>
      </c>
      <c r="K256" s="4" t="s">
        <v>18</v>
      </c>
      <c r="L256" s="1">
        <f t="shared" si="66"/>
        <v>0</v>
      </c>
      <c r="M256" s="4" t="s">
        <v>19</v>
      </c>
      <c r="N256" s="1">
        <f t="shared" si="67"/>
        <v>0</v>
      </c>
      <c r="O256" s="4">
        <v>1.97</v>
      </c>
      <c r="P256" s="34">
        <f t="shared" si="56"/>
        <v>15.5236</v>
      </c>
      <c r="Q256" s="4">
        <v>1.0900000000000001</v>
      </c>
      <c r="R256" s="34">
        <f t="shared" si="57"/>
        <v>4.7524000000000006</v>
      </c>
      <c r="S256" s="4">
        <v>2012</v>
      </c>
      <c r="T256" s="4">
        <v>1.6</v>
      </c>
      <c r="U256" s="4">
        <v>47.5</v>
      </c>
      <c r="V256" s="4" t="s">
        <v>11</v>
      </c>
      <c r="W256" s="1">
        <f t="shared" si="58"/>
        <v>0</v>
      </c>
      <c r="X256" s="1" t="s">
        <v>2371</v>
      </c>
      <c r="Y256" s="4" t="s">
        <v>20</v>
      </c>
      <c r="Z256" s="1">
        <f t="shared" ref="Z256:Z295" si="69" xml:space="preserve"> IF(Y256= "non",0,1)</f>
        <v>0</v>
      </c>
      <c r="AA256" s="1">
        <f t="shared" si="59"/>
        <v>0</v>
      </c>
      <c r="AB256" s="1">
        <f t="shared" si="60"/>
        <v>0</v>
      </c>
      <c r="AC256" s="1">
        <f t="shared" si="68"/>
        <v>0</v>
      </c>
      <c r="AD256" s="1">
        <f t="shared" si="65"/>
        <v>0</v>
      </c>
      <c r="AE256" s="1">
        <v>0</v>
      </c>
      <c r="AF256" s="1" t="s">
        <v>2416</v>
      </c>
      <c r="AG256" s="1">
        <v>0</v>
      </c>
      <c r="AH256" s="4"/>
      <c r="AI256" s="4">
        <v>1</v>
      </c>
      <c r="AJ256" s="4"/>
      <c r="AK256" s="17">
        <f>IF(AND(AI256&gt;1,I256=1),1,0)</f>
        <v>0</v>
      </c>
    </row>
    <row r="257" spans="1:37" s="11" customFormat="1" ht="51" x14ac:dyDescent="0.2">
      <c r="A257" s="6">
        <v>41611</v>
      </c>
      <c r="B257" s="4">
        <v>2013</v>
      </c>
      <c r="C257" s="6">
        <v>41616</v>
      </c>
      <c r="D257" s="6">
        <v>41620</v>
      </c>
      <c r="E257" s="4" t="s">
        <v>58</v>
      </c>
      <c r="F257" s="4" t="s">
        <v>768</v>
      </c>
      <c r="G257" s="4" t="s">
        <v>769</v>
      </c>
      <c r="H257" s="4" t="s">
        <v>17</v>
      </c>
      <c r="I257" s="4">
        <v>0</v>
      </c>
      <c r="J257" s="4">
        <v>42</v>
      </c>
      <c r="K257" s="4" t="s">
        <v>18</v>
      </c>
      <c r="L257" s="1">
        <f t="shared" si="66"/>
        <v>0</v>
      </c>
      <c r="M257" s="4" t="s">
        <v>19</v>
      </c>
      <c r="N257" s="1">
        <f t="shared" si="67"/>
        <v>0</v>
      </c>
      <c r="O257" s="4">
        <v>1.75</v>
      </c>
      <c r="P257" s="34">
        <f t="shared" ref="P257:P320" si="70">4*(O257)^2</f>
        <v>12.25</v>
      </c>
      <c r="Q257" s="4">
        <v>1.02</v>
      </c>
      <c r="R257" s="34">
        <f t="shared" ref="R257:R320" si="71">4*(Q257)^2</f>
        <v>4.1616</v>
      </c>
      <c r="S257" s="4">
        <v>2012</v>
      </c>
      <c r="T257" s="4">
        <v>1.4</v>
      </c>
      <c r="U257" s="4">
        <v>65</v>
      </c>
      <c r="V257" s="4" t="s">
        <v>25</v>
      </c>
      <c r="W257" s="1">
        <f t="shared" ref="W257:W320" si="72" xml:space="preserve"> IF(V257="M",1,0)</f>
        <v>1</v>
      </c>
      <c r="X257" s="1" t="s">
        <v>2371</v>
      </c>
      <c r="Y257" s="4" t="s">
        <v>20</v>
      </c>
      <c r="Z257" s="1">
        <f t="shared" si="69"/>
        <v>0</v>
      </c>
      <c r="AA257" s="1">
        <f t="shared" ref="AA257:AA320" si="73">IF(Y257="SDBG",1,0)</f>
        <v>0</v>
      </c>
      <c r="AB257" s="1">
        <f t="shared" ref="AB257:AB320" si="74">IF(Y257="SSAG",1,0)</f>
        <v>0</v>
      </c>
      <c r="AC257" s="1">
        <f t="shared" si="68"/>
        <v>0</v>
      </c>
      <c r="AD257" s="1">
        <f t="shared" si="65"/>
        <v>0</v>
      </c>
      <c r="AE257" s="1">
        <v>0</v>
      </c>
      <c r="AF257" s="1" t="s">
        <v>2416</v>
      </c>
      <c r="AG257" s="1">
        <v>0</v>
      </c>
      <c r="AH257" s="4"/>
      <c r="AI257" s="4">
        <v>1</v>
      </c>
      <c r="AJ257" s="4"/>
      <c r="AK257" s="17">
        <f>IF(AND(AI257&gt;1,I257=1),1,0)</f>
        <v>0</v>
      </c>
    </row>
    <row r="258" spans="1:37" s="13" customFormat="1" ht="34" x14ac:dyDescent="0.2">
      <c r="A258" s="6">
        <v>41619</v>
      </c>
      <c r="B258" s="4">
        <v>2014</v>
      </c>
      <c r="C258" s="6">
        <v>41319</v>
      </c>
      <c r="D258" s="6">
        <v>41327</v>
      </c>
      <c r="E258" s="4" t="s">
        <v>815</v>
      </c>
      <c r="F258" s="4" t="s">
        <v>802</v>
      </c>
      <c r="G258" s="4" t="s">
        <v>803</v>
      </c>
      <c r="H258" s="4" t="s">
        <v>804</v>
      </c>
      <c r="I258" s="4">
        <v>0</v>
      </c>
      <c r="J258" s="4">
        <v>45</v>
      </c>
      <c r="K258" s="4" t="s">
        <v>18</v>
      </c>
      <c r="L258" s="1">
        <f t="shared" si="66"/>
        <v>0</v>
      </c>
      <c r="M258" s="4" t="s">
        <v>19</v>
      </c>
      <c r="N258" s="1">
        <f t="shared" si="67"/>
        <v>0</v>
      </c>
      <c r="O258" s="4">
        <v>2.04</v>
      </c>
      <c r="P258" s="34">
        <f t="shared" si="70"/>
        <v>16.6464</v>
      </c>
      <c r="Q258" s="4">
        <v>1.19</v>
      </c>
      <c r="R258" s="34">
        <f t="shared" si="71"/>
        <v>5.6643999999999997</v>
      </c>
      <c r="S258" s="4">
        <v>2012</v>
      </c>
      <c r="T258" s="4">
        <v>1.6</v>
      </c>
      <c r="U258" s="4">
        <v>57</v>
      </c>
      <c r="V258" s="4" t="s">
        <v>25</v>
      </c>
      <c r="W258" s="1">
        <f t="shared" si="72"/>
        <v>1</v>
      </c>
      <c r="X258" s="1" t="s">
        <v>2371</v>
      </c>
      <c r="Y258" s="4" t="s">
        <v>20</v>
      </c>
      <c r="Z258" s="1">
        <f t="shared" si="69"/>
        <v>0</v>
      </c>
      <c r="AA258" s="1">
        <f t="shared" si="73"/>
        <v>0</v>
      </c>
      <c r="AB258" s="1">
        <f t="shared" si="74"/>
        <v>0</v>
      </c>
      <c r="AC258" s="1">
        <f t="shared" si="68"/>
        <v>0</v>
      </c>
      <c r="AD258" s="1">
        <f t="shared" si="65"/>
        <v>0</v>
      </c>
      <c r="AE258" s="1">
        <v>1.95</v>
      </c>
      <c r="AF258" s="1" t="s">
        <v>2416</v>
      </c>
      <c r="AG258" s="1">
        <v>0</v>
      </c>
      <c r="AH258" s="4" t="s">
        <v>805</v>
      </c>
      <c r="AI258" s="4">
        <v>1</v>
      </c>
      <c r="AK258" s="17">
        <f>IF(AND(AI258&gt;1,I258=1),1,0)</f>
        <v>0</v>
      </c>
    </row>
    <row r="259" spans="1:37" s="13" customFormat="1" ht="17" x14ac:dyDescent="0.2">
      <c r="A259" s="2">
        <v>41627</v>
      </c>
      <c r="B259" s="4">
        <v>2014</v>
      </c>
      <c r="C259" s="2">
        <v>41636</v>
      </c>
      <c r="D259" s="2">
        <v>41638</v>
      </c>
      <c r="E259" s="1" t="s">
        <v>27</v>
      </c>
      <c r="F259" s="1" t="s">
        <v>604</v>
      </c>
      <c r="G259" s="1" t="s">
        <v>605</v>
      </c>
      <c r="H259" s="1" t="s">
        <v>17</v>
      </c>
      <c r="I259" s="4">
        <v>0</v>
      </c>
      <c r="J259" s="1">
        <v>42</v>
      </c>
      <c r="K259" s="1" t="s">
        <v>18</v>
      </c>
      <c r="L259" s="1">
        <f t="shared" si="66"/>
        <v>0</v>
      </c>
      <c r="M259" s="1" t="s">
        <v>19</v>
      </c>
      <c r="N259" s="1">
        <f t="shared" si="67"/>
        <v>0</v>
      </c>
      <c r="O259" s="1">
        <v>1.82</v>
      </c>
      <c r="P259" s="34">
        <f t="shared" si="70"/>
        <v>13.249600000000001</v>
      </c>
      <c r="Q259" s="1">
        <v>1.17</v>
      </c>
      <c r="R259" s="34">
        <f t="shared" si="71"/>
        <v>5.4755999999999991</v>
      </c>
      <c r="S259" s="1">
        <v>2011</v>
      </c>
      <c r="T259" s="1">
        <v>2.1</v>
      </c>
      <c r="U259" s="1">
        <v>54</v>
      </c>
      <c r="V259" s="1" t="s">
        <v>11</v>
      </c>
      <c r="W259" s="1">
        <f t="shared" si="72"/>
        <v>0</v>
      </c>
      <c r="X259" s="1" t="s">
        <v>2371</v>
      </c>
      <c r="Y259" s="1" t="s">
        <v>20</v>
      </c>
      <c r="Z259" s="1">
        <f t="shared" si="69"/>
        <v>0</v>
      </c>
      <c r="AA259" s="1">
        <f t="shared" si="73"/>
        <v>0</v>
      </c>
      <c r="AB259" s="1">
        <f t="shared" si="74"/>
        <v>0</v>
      </c>
      <c r="AC259" s="1">
        <f t="shared" si="68"/>
        <v>0</v>
      </c>
      <c r="AD259" s="1">
        <f t="shared" si="65"/>
        <v>0</v>
      </c>
      <c r="AE259" s="1">
        <v>0</v>
      </c>
      <c r="AF259" s="1" t="s">
        <v>2416</v>
      </c>
      <c r="AG259" s="1">
        <v>0</v>
      </c>
      <c r="AH259" s="11"/>
      <c r="AI259" s="4">
        <v>1</v>
      </c>
      <c r="AJ259" s="11"/>
      <c r="AK259" s="17">
        <f>IF(AND(AI259&gt;1,I259=1),1,0)</f>
        <v>0</v>
      </c>
    </row>
    <row r="260" spans="1:37" s="13" customFormat="1" ht="34" x14ac:dyDescent="0.2">
      <c r="A260" s="6">
        <v>41655</v>
      </c>
      <c r="B260" s="4">
        <v>2014</v>
      </c>
      <c r="C260" s="6">
        <v>41319</v>
      </c>
      <c r="D260" s="6">
        <v>41327</v>
      </c>
      <c r="E260" s="4" t="s">
        <v>816</v>
      </c>
      <c r="F260" s="4" t="s">
        <v>799</v>
      </c>
      <c r="G260" s="4" t="s">
        <v>800</v>
      </c>
      <c r="H260" s="4" t="s">
        <v>801</v>
      </c>
      <c r="I260" s="4">
        <v>0</v>
      </c>
      <c r="J260" s="4" t="s">
        <v>858</v>
      </c>
      <c r="K260" s="4" t="s">
        <v>18</v>
      </c>
      <c r="L260" s="1">
        <f t="shared" si="66"/>
        <v>0</v>
      </c>
      <c r="M260" s="4" t="s">
        <v>19</v>
      </c>
      <c r="N260" s="1">
        <f t="shared" si="67"/>
        <v>0</v>
      </c>
      <c r="O260" s="4">
        <v>1.94</v>
      </c>
      <c r="P260" s="34">
        <f t="shared" si="70"/>
        <v>15.054399999999999</v>
      </c>
      <c r="Q260" s="4">
        <v>0.91</v>
      </c>
      <c r="R260" s="34">
        <f t="shared" si="71"/>
        <v>3.3124000000000002</v>
      </c>
      <c r="S260" s="4">
        <v>2012</v>
      </c>
      <c r="T260" s="4">
        <v>1.9</v>
      </c>
      <c r="U260" s="4">
        <v>43.2</v>
      </c>
      <c r="V260" s="4" t="s">
        <v>11</v>
      </c>
      <c r="W260" s="1">
        <f t="shared" si="72"/>
        <v>0</v>
      </c>
      <c r="X260" s="1" t="s">
        <v>25</v>
      </c>
      <c r="Y260" s="4" t="s">
        <v>20</v>
      </c>
      <c r="Z260" s="1">
        <f t="shared" si="69"/>
        <v>0</v>
      </c>
      <c r="AA260" s="1">
        <f t="shared" si="73"/>
        <v>0</v>
      </c>
      <c r="AB260" s="1">
        <f t="shared" si="74"/>
        <v>0</v>
      </c>
      <c r="AC260" s="1">
        <f t="shared" si="68"/>
        <v>0</v>
      </c>
      <c r="AD260" s="1">
        <f t="shared" si="65"/>
        <v>0</v>
      </c>
      <c r="AE260" s="1">
        <v>0.78</v>
      </c>
      <c r="AF260" s="1" t="s">
        <v>2384</v>
      </c>
      <c r="AG260" s="1">
        <v>0</v>
      </c>
      <c r="AH260" s="4"/>
      <c r="AI260" s="4">
        <v>1</v>
      </c>
      <c r="AK260" s="17">
        <f>IF(AND(AI260&gt;1,I260=1),1,0)</f>
        <v>0</v>
      </c>
    </row>
    <row r="261" spans="1:37" s="13" customFormat="1" ht="51" x14ac:dyDescent="0.2">
      <c r="A261" s="6">
        <v>41656</v>
      </c>
      <c r="B261" s="4">
        <v>2014</v>
      </c>
      <c r="C261" s="6">
        <v>41714</v>
      </c>
      <c r="D261" s="6">
        <v>41720</v>
      </c>
      <c r="E261" s="4" t="s">
        <v>132</v>
      </c>
      <c r="F261" s="4" t="s">
        <v>821</v>
      </c>
      <c r="G261" s="4" t="s">
        <v>822</v>
      </c>
      <c r="H261" s="4" t="s">
        <v>823</v>
      </c>
      <c r="I261" s="4">
        <v>0</v>
      </c>
      <c r="J261" s="4">
        <v>59</v>
      </c>
      <c r="K261" s="4" t="s">
        <v>18</v>
      </c>
      <c r="L261" s="1">
        <f t="shared" si="66"/>
        <v>0</v>
      </c>
      <c r="M261" s="4" t="s">
        <v>19</v>
      </c>
      <c r="N261" s="1">
        <f t="shared" si="67"/>
        <v>0</v>
      </c>
      <c r="O261" s="4">
        <v>1.8</v>
      </c>
      <c r="P261" s="34">
        <f t="shared" si="70"/>
        <v>12.96</v>
      </c>
      <c r="Q261" s="4">
        <v>1.6</v>
      </c>
      <c r="R261" s="34">
        <f t="shared" si="71"/>
        <v>10.240000000000002</v>
      </c>
      <c r="S261" s="4">
        <v>2012</v>
      </c>
      <c r="T261" s="4">
        <v>1.8</v>
      </c>
      <c r="U261" s="4">
        <v>59.5</v>
      </c>
      <c r="V261" s="4" t="s">
        <v>11</v>
      </c>
      <c r="W261" s="1">
        <f t="shared" si="72"/>
        <v>0</v>
      </c>
      <c r="X261" s="1" t="s">
        <v>2371</v>
      </c>
      <c r="Y261" s="4" t="s">
        <v>20</v>
      </c>
      <c r="Z261" s="1">
        <f t="shared" si="69"/>
        <v>0</v>
      </c>
      <c r="AA261" s="1">
        <f t="shared" si="73"/>
        <v>0</v>
      </c>
      <c r="AB261" s="1">
        <f t="shared" si="74"/>
        <v>0</v>
      </c>
      <c r="AC261" s="1">
        <f t="shared" si="68"/>
        <v>0</v>
      </c>
      <c r="AD261" s="1">
        <f t="shared" si="65"/>
        <v>0</v>
      </c>
      <c r="AE261" s="1">
        <v>0.39</v>
      </c>
      <c r="AF261" s="1" t="s">
        <v>2377</v>
      </c>
      <c r="AG261" s="1">
        <v>0</v>
      </c>
      <c r="AH261" s="4"/>
      <c r="AI261" s="4">
        <v>1</v>
      </c>
      <c r="AK261" s="17">
        <f>IF(AND(AI261&gt;1,I261=1),1,0)</f>
        <v>0</v>
      </c>
    </row>
    <row r="262" spans="1:37" s="13" customFormat="1" ht="17" x14ac:dyDescent="0.2">
      <c r="A262" s="6">
        <v>41657</v>
      </c>
      <c r="B262" s="4">
        <v>2014</v>
      </c>
      <c r="C262" s="6">
        <v>41319</v>
      </c>
      <c r="D262" s="6">
        <v>41327</v>
      </c>
      <c r="E262" s="4" t="s">
        <v>817</v>
      </c>
      <c r="F262" s="4" t="s">
        <v>812</v>
      </c>
      <c r="G262" s="4" t="s">
        <v>813</v>
      </c>
      <c r="H262" s="4" t="s">
        <v>814</v>
      </c>
      <c r="I262" s="4">
        <v>0</v>
      </c>
      <c r="J262" s="4">
        <v>89</v>
      </c>
      <c r="K262" s="4" t="s">
        <v>18</v>
      </c>
      <c r="L262" s="1">
        <f t="shared" si="66"/>
        <v>0</v>
      </c>
      <c r="M262" s="4" t="s">
        <v>19</v>
      </c>
      <c r="N262" s="1">
        <f t="shared" si="67"/>
        <v>0</v>
      </c>
      <c r="O262" s="4">
        <v>1.63</v>
      </c>
      <c r="P262" s="34">
        <f t="shared" si="70"/>
        <v>10.627599999999999</v>
      </c>
      <c r="Q262" s="4">
        <v>1.08</v>
      </c>
      <c r="R262" s="34">
        <f t="shared" si="71"/>
        <v>4.6656000000000004</v>
      </c>
      <c r="S262" s="4">
        <v>2011</v>
      </c>
      <c r="T262" s="4">
        <v>2.6</v>
      </c>
      <c r="U262" s="4">
        <v>50</v>
      </c>
      <c r="V262" s="4" t="s">
        <v>11</v>
      </c>
      <c r="W262" s="1">
        <f t="shared" si="72"/>
        <v>0</v>
      </c>
      <c r="X262" s="1" t="s">
        <v>2372</v>
      </c>
      <c r="Y262" s="4" t="s">
        <v>20</v>
      </c>
      <c r="Z262" s="1">
        <f t="shared" si="69"/>
        <v>0</v>
      </c>
      <c r="AA262" s="1">
        <f t="shared" si="73"/>
        <v>0</v>
      </c>
      <c r="AB262" s="1">
        <f t="shared" si="74"/>
        <v>0</v>
      </c>
      <c r="AC262" s="1">
        <f t="shared" si="68"/>
        <v>0</v>
      </c>
      <c r="AD262" s="1">
        <f t="shared" si="65"/>
        <v>0</v>
      </c>
      <c r="AE262" s="1">
        <v>1.37</v>
      </c>
      <c r="AF262" s="1" t="s">
        <v>2416</v>
      </c>
      <c r="AG262" s="1">
        <v>0</v>
      </c>
      <c r="AH262" s="4"/>
      <c r="AI262" s="4">
        <v>1</v>
      </c>
      <c r="AK262" s="17">
        <f>IF(AND(AI262&gt;1,I262=1),1,0)</f>
        <v>0</v>
      </c>
    </row>
    <row r="263" spans="1:37" s="4" customFormat="1" ht="34" x14ac:dyDescent="0.2">
      <c r="A263" s="6">
        <v>41662</v>
      </c>
      <c r="B263" s="4">
        <v>2014</v>
      </c>
      <c r="C263" s="6">
        <v>41737</v>
      </c>
      <c r="D263" s="6">
        <v>41739</v>
      </c>
      <c r="E263" s="5" t="s">
        <v>852</v>
      </c>
      <c r="F263" s="5" t="s">
        <v>845</v>
      </c>
      <c r="G263" s="5" t="s">
        <v>846</v>
      </c>
      <c r="H263" s="5" t="s">
        <v>90</v>
      </c>
      <c r="I263" s="4">
        <v>1</v>
      </c>
      <c r="J263" s="4">
        <v>33</v>
      </c>
      <c r="K263" s="4" t="s">
        <v>18</v>
      </c>
      <c r="L263" s="1">
        <f t="shared" si="66"/>
        <v>0</v>
      </c>
      <c r="M263" s="4" t="s">
        <v>19</v>
      </c>
      <c r="N263" s="1">
        <f t="shared" si="67"/>
        <v>0</v>
      </c>
      <c r="O263" s="4">
        <v>1.73</v>
      </c>
      <c r="P263" s="34">
        <f t="shared" si="70"/>
        <v>11.9716</v>
      </c>
      <c r="Q263" s="4">
        <v>1.26</v>
      </c>
      <c r="R263" s="34">
        <f t="shared" si="71"/>
        <v>6.3504000000000005</v>
      </c>
      <c r="S263" s="4">
        <v>2012</v>
      </c>
      <c r="T263" s="4">
        <v>2</v>
      </c>
      <c r="U263" s="4">
        <v>67</v>
      </c>
      <c r="V263" s="4" t="s">
        <v>25</v>
      </c>
      <c r="W263" s="1">
        <f t="shared" si="72"/>
        <v>1</v>
      </c>
      <c r="X263" s="1" t="s">
        <v>2372</v>
      </c>
      <c r="Y263" s="4" t="s">
        <v>826</v>
      </c>
      <c r="Z263" s="1">
        <f t="shared" si="69"/>
        <v>0</v>
      </c>
      <c r="AA263" s="1">
        <f t="shared" si="73"/>
        <v>0</v>
      </c>
      <c r="AB263" s="1">
        <f t="shared" si="74"/>
        <v>0</v>
      </c>
      <c r="AC263" s="1">
        <f t="shared" si="68"/>
        <v>0</v>
      </c>
      <c r="AD263" s="1">
        <f t="shared" si="65"/>
        <v>0</v>
      </c>
      <c r="AE263" s="1">
        <v>0.39</v>
      </c>
      <c r="AF263" s="1" t="s">
        <v>2416</v>
      </c>
      <c r="AG263" s="1">
        <v>0</v>
      </c>
      <c r="AH263" s="4" t="s">
        <v>847</v>
      </c>
      <c r="AI263" s="4">
        <v>1</v>
      </c>
      <c r="AJ263" s="13"/>
      <c r="AK263" s="17">
        <f>IF(AND(AI263&gt;1,I263=1),1,0)</f>
        <v>0</v>
      </c>
    </row>
    <row r="264" spans="1:37" s="4" customFormat="1" ht="17" x14ac:dyDescent="0.2">
      <c r="A264" s="6">
        <v>41667</v>
      </c>
      <c r="B264" s="4">
        <v>2014</v>
      </c>
      <c r="C264" s="6">
        <v>41319</v>
      </c>
      <c r="D264" s="6">
        <v>41327</v>
      </c>
      <c r="E264" s="4" t="s">
        <v>795</v>
      </c>
      <c r="F264" s="4" t="s">
        <v>808</v>
      </c>
      <c r="G264" s="4" t="s">
        <v>809</v>
      </c>
      <c r="H264" s="4" t="s">
        <v>810</v>
      </c>
      <c r="I264" s="4">
        <v>0</v>
      </c>
      <c r="J264" s="4">
        <v>56</v>
      </c>
      <c r="K264" s="4" t="s">
        <v>18</v>
      </c>
      <c r="L264" s="1">
        <f t="shared" si="66"/>
        <v>0</v>
      </c>
      <c r="M264" s="4" t="s">
        <v>19</v>
      </c>
      <c r="N264" s="1">
        <f t="shared" si="67"/>
        <v>0</v>
      </c>
      <c r="O264" s="4">
        <v>2.66</v>
      </c>
      <c r="P264" s="34">
        <f t="shared" si="70"/>
        <v>28.302400000000002</v>
      </c>
      <c r="Q264" s="4">
        <v>1.52</v>
      </c>
      <c r="R264" s="34">
        <f t="shared" si="71"/>
        <v>9.2416</v>
      </c>
      <c r="S264" s="4">
        <v>2011</v>
      </c>
      <c r="T264" s="4">
        <v>2.8</v>
      </c>
      <c r="U264" s="4">
        <v>40</v>
      </c>
      <c r="V264" s="4" t="s">
        <v>11</v>
      </c>
      <c r="W264" s="1">
        <f t="shared" si="72"/>
        <v>0</v>
      </c>
      <c r="X264" s="1" t="s">
        <v>2372</v>
      </c>
      <c r="Y264" s="4" t="s">
        <v>20</v>
      </c>
      <c r="Z264" s="1">
        <f t="shared" si="69"/>
        <v>0</v>
      </c>
      <c r="AA264" s="1">
        <f t="shared" si="73"/>
        <v>0</v>
      </c>
      <c r="AB264" s="1">
        <f t="shared" si="74"/>
        <v>0</v>
      </c>
      <c r="AC264" s="1">
        <f t="shared" si="68"/>
        <v>0</v>
      </c>
      <c r="AD264" s="1">
        <f t="shared" si="65"/>
        <v>0</v>
      </c>
      <c r="AE264" s="1">
        <v>3.91</v>
      </c>
      <c r="AF264" s="1" t="s">
        <v>2416</v>
      </c>
      <c r="AG264" s="1">
        <v>0</v>
      </c>
      <c r="AH264" s="4" t="s">
        <v>811</v>
      </c>
      <c r="AI264" s="4">
        <v>1</v>
      </c>
      <c r="AJ264" s="13"/>
      <c r="AK264" s="17">
        <f>IF(AND(AI264&gt;1,I264=1),1,0)</f>
        <v>0</v>
      </c>
    </row>
    <row r="265" spans="1:37" s="13" customFormat="1" ht="34" x14ac:dyDescent="0.2">
      <c r="A265" s="6">
        <v>41676</v>
      </c>
      <c r="B265" s="4">
        <v>2014</v>
      </c>
      <c r="C265" s="6">
        <v>41961</v>
      </c>
      <c r="D265" s="6">
        <v>41967</v>
      </c>
      <c r="E265" s="5" t="s">
        <v>396</v>
      </c>
      <c r="F265" s="5" t="s">
        <v>959</v>
      </c>
      <c r="G265" s="5" t="s">
        <v>960</v>
      </c>
      <c r="H265" s="5" t="s">
        <v>985</v>
      </c>
      <c r="I265" s="4">
        <v>0</v>
      </c>
      <c r="J265" s="4">
        <v>88</v>
      </c>
      <c r="K265" s="4" t="s">
        <v>18</v>
      </c>
      <c r="L265" s="1">
        <f t="shared" si="66"/>
        <v>0</v>
      </c>
      <c r="M265" s="4" t="s">
        <v>19</v>
      </c>
      <c r="N265" s="1">
        <f t="shared" si="67"/>
        <v>0</v>
      </c>
      <c r="O265" s="4">
        <v>1.49</v>
      </c>
      <c r="P265" s="34">
        <f t="shared" si="70"/>
        <v>8.8803999999999998</v>
      </c>
      <c r="Q265" s="4">
        <v>1.36</v>
      </c>
      <c r="R265" s="34">
        <f t="shared" si="71"/>
        <v>7.3984000000000014</v>
      </c>
      <c r="S265" s="4">
        <v>2012</v>
      </c>
      <c r="T265" s="4">
        <v>1.9</v>
      </c>
      <c r="U265" s="4">
        <v>54</v>
      </c>
      <c r="V265" s="4" t="s">
        <v>11</v>
      </c>
      <c r="W265" s="1">
        <f t="shared" si="72"/>
        <v>0</v>
      </c>
      <c r="X265" s="1" t="s">
        <v>2372</v>
      </c>
      <c r="Y265" s="4" t="s">
        <v>826</v>
      </c>
      <c r="Z265" s="1">
        <f t="shared" si="69"/>
        <v>0</v>
      </c>
      <c r="AA265" s="1">
        <f t="shared" si="73"/>
        <v>0</v>
      </c>
      <c r="AB265" s="1">
        <f t="shared" si="74"/>
        <v>0</v>
      </c>
      <c r="AC265" s="1">
        <f t="shared" si="68"/>
        <v>0</v>
      </c>
      <c r="AD265" s="1">
        <f t="shared" si="65"/>
        <v>0</v>
      </c>
      <c r="AE265" s="1">
        <v>0</v>
      </c>
      <c r="AF265" s="1" t="s">
        <v>2377</v>
      </c>
      <c r="AG265" s="1">
        <v>0</v>
      </c>
      <c r="AH265" s="4"/>
      <c r="AI265" s="4">
        <v>1</v>
      </c>
      <c r="AJ265" s="4"/>
      <c r="AK265" s="17">
        <f>IF(AND(AI265&gt;1,I265=1),1,0)</f>
        <v>0</v>
      </c>
    </row>
    <row r="266" spans="1:37" s="13" customFormat="1" ht="187" x14ac:dyDescent="0.2">
      <c r="A266" s="6">
        <v>41677</v>
      </c>
      <c r="B266" s="4">
        <v>2014</v>
      </c>
      <c r="C266" s="6">
        <v>41319</v>
      </c>
      <c r="D266" s="6">
        <v>41327</v>
      </c>
      <c r="E266" s="4" t="s">
        <v>775</v>
      </c>
      <c r="F266" s="4" t="s">
        <v>770</v>
      </c>
      <c r="G266" s="4" t="s">
        <v>796</v>
      </c>
      <c r="H266" s="4" t="s">
        <v>797</v>
      </c>
      <c r="I266" s="4">
        <v>0</v>
      </c>
      <c r="J266" s="4">
        <v>45</v>
      </c>
      <c r="K266" s="4" t="s">
        <v>18</v>
      </c>
      <c r="L266" s="1">
        <f t="shared" si="66"/>
        <v>0</v>
      </c>
      <c r="M266" s="4" t="s">
        <v>19</v>
      </c>
      <c r="N266" s="1">
        <f t="shared" si="67"/>
        <v>0</v>
      </c>
      <c r="O266" s="4">
        <v>1.63</v>
      </c>
      <c r="P266" s="34">
        <f t="shared" si="70"/>
        <v>10.627599999999999</v>
      </c>
      <c r="Q266" s="4">
        <v>1.37</v>
      </c>
      <c r="R266" s="34">
        <f t="shared" si="71"/>
        <v>7.5076000000000009</v>
      </c>
      <c r="S266" s="4">
        <v>2011</v>
      </c>
      <c r="T266" s="4">
        <v>2.8</v>
      </c>
      <c r="U266" s="4">
        <v>54</v>
      </c>
      <c r="V266" s="4" t="s">
        <v>25</v>
      </c>
      <c r="W266" s="1">
        <f t="shared" si="72"/>
        <v>1</v>
      </c>
      <c r="X266" s="1" t="s">
        <v>2371</v>
      </c>
      <c r="Y266" s="4" t="s">
        <v>20</v>
      </c>
      <c r="Z266" s="1">
        <f t="shared" si="69"/>
        <v>0</v>
      </c>
      <c r="AA266" s="1">
        <f t="shared" si="73"/>
        <v>0</v>
      </c>
      <c r="AB266" s="1">
        <f t="shared" si="74"/>
        <v>0</v>
      </c>
      <c r="AC266" s="1">
        <f t="shared" si="68"/>
        <v>0</v>
      </c>
      <c r="AD266" s="1">
        <f t="shared" si="65"/>
        <v>0</v>
      </c>
      <c r="AE266" s="1">
        <v>0</v>
      </c>
      <c r="AF266" s="1" t="s">
        <v>2416</v>
      </c>
      <c r="AG266" s="1">
        <v>0</v>
      </c>
      <c r="AH266" s="4" t="s">
        <v>798</v>
      </c>
      <c r="AI266" s="4">
        <v>3</v>
      </c>
      <c r="AJ266" s="4" t="s">
        <v>2180</v>
      </c>
      <c r="AK266" s="17">
        <f>IF(AND(AI266&gt;1,I266=1),1,0)</f>
        <v>0</v>
      </c>
    </row>
    <row r="267" spans="1:37" s="14" customFormat="1" ht="34" x14ac:dyDescent="0.2">
      <c r="A267" s="6">
        <v>41688</v>
      </c>
      <c r="B267" s="4">
        <v>2014</v>
      </c>
      <c r="C267" s="6">
        <v>41720</v>
      </c>
      <c r="D267" s="6">
        <v>41720</v>
      </c>
      <c r="E267" s="4" t="s">
        <v>824</v>
      </c>
      <c r="F267" s="4" t="s">
        <v>818</v>
      </c>
      <c r="G267" s="4" t="s">
        <v>819</v>
      </c>
      <c r="H267" s="4" t="s">
        <v>6</v>
      </c>
      <c r="I267" s="4">
        <v>0</v>
      </c>
      <c r="J267" s="4">
        <v>22</v>
      </c>
      <c r="K267" s="4" t="s">
        <v>18</v>
      </c>
      <c r="L267" s="1">
        <f t="shared" si="66"/>
        <v>0</v>
      </c>
      <c r="M267" s="4" t="s">
        <v>19</v>
      </c>
      <c r="N267" s="1">
        <f t="shared" si="67"/>
        <v>0</v>
      </c>
      <c r="O267" s="4">
        <v>2.09</v>
      </c>
      <c r="P267" s="34">
        <f t="shared" si="70"/>
        <v>17.472399999999997</v>
      </c>
      <c r="Q267" s="4">
        <v>1.6</v>
      </c>
      <c r="R267" s="34">
        <f t="shared" si="71"/>
        <v>10.240000000000002</v>
      </c>
      <c r="S267" s="4">
        <v>2012</v>
      </c>
      <c r="T267" s="4">
        <v>2</v>
      </c>
      <c r="U267" s="4">
        <v>70</v>
      </c>
      <c r="V267" s="4" t="s">
        <v>25</v>
      </c>
      <c r="W267" s="1">
        <f t="shared" si="72"/>
        <v>1</v>
      </c>
      <c r="X267" s="1" t="s">
        <v>2371</v>
      </c>
      <c r="Y267" s="4" t="s">
        <v>20</v>
      </c>
      <c r="Z267" s="1">
        <f t="shared" si="69"/>
        <v>0</v>
      </c>
      <c r="AA267" s="1">
        <f t="shared" si="73"/>
        <v>0</v>
      </c>
      <c r="AB267" s="1">
        <f t="shared" si="74"/>
        <v>0</v>
      </c>
      <c r="AC267" s="1">
        <f t="shared" si="68"/>
        <v>0</v>
      </c>
      <c r="AD267" s="1">
        <f t="shared" si="65"/>
        <v>0</v>
      </c>
      <c r="AE267" s="1">
        <v>2.15</v>
      </c>
      <c r="AF267" s="1" t="s">
        <v>2421</v>
      </c>
      <c r="AG267" s="1">
        <v>0</v>
      </c>
      <c r="AH267" s="4" t="s">
        <v>820</v>
      </c>
      <c r="AI267" s="4">
        <v>1</v>
      </c>
      <c r="AJ267" s="13"/>
      <c r="AK267" s="17">
        <f>IF(AND(AI267&gt;1,I267=1),1,0)</f>
        <v>0</v>
      </c>
    </row>
    <row r="268" spans="1:37" s="62" customFormat="1" ht="85" x14ac:dyDescent="0.2">
      <c r="A268" s="57">
        <v>41698</v>
      </c>
      <c r="B268" s="58">
        <v>2014</v>
      </c>
      <c r="C268" s="57">
        <v>41737</v>
      </c>
      <c r="D268" s="57">
        <v>41739</v>
      </c>
      <c r="E268" s="60" t="s">
        <v>718</v>
      </c>
      <c r="F268" s="60" t="s">
        <v>829</v>
      </c>
      <c r="G268" s="60" t="s">
        <v>830</v>
      </c>
      <c r="H268" s="60" t="s">
        <v>763</v>
      </c>
      <c r="I268" s="58">
        <v>0</v>
      </c>
      <c r="J268" s="58">
        <v>59</v>
      </c>
      <c r="K268" s="58" t="s">
        <v>8</v>
      </c>
      <c r="L268" s="50" t="s">
        <v>24</v>
      </c>
      <c r="M268" s="58" t="s">
        <v>10</v>
      </c>
      <c r="N268" s="50" t="s">
        <v>24</v>
      </c>
      <c r="O268" s="58" t="s">
        <v>2643</v>
      </c>
      <c r="P268" s="55" t="e">
        <f t="shared" si="70"/>
        <v>#VALUE!</v>
      </c>
      <c r="Q268" s="58" t="s">
        <v>2627</v>
      </c>
      <c r="R268" s="55" t="e">
        <f t="shared" si="71"/>
        <v>#VALUE!</v>
      </c>
      <c r="S268" s="58">
        <v>2009</v>
      </c>
      <c r="T268" s="58">
        <v>4.3</v>
      </c>
      <c r="U268" s="58">
        <v>67</v>
      </c>
      <c r="V268" s="58" t="s">
        <v>25</v>
      </c>
      <c r="W268" s="50">
        <f t="shared" si="72"/>
        <v>1</v>
      </c>
      <c r="X268" s="50" t="s">
        <v>2371</v>
      </c>
      <c r="Y268" s="58" t="s">
        <v>20</v>
      </c>
      <c r="Z268" s="50">
        <f t="shared" si="69"/>
        <v>0</v>
      </c>
      <c r="AA268" s="50">
        <f t="shared" si="73"/>
        <v>0</v>
      </c>
      <c r="AB268" s="50">
        <f t="shared" si="74"/>
        <v>0</v>
      </c>
      <c r="AC268" s="50">
        <f t="shared" si="68"/>
        <v>0</v>
      </c>
      <c r="AD268" s="50">
        <f t="shared" si="65"/>
        <v>0</v>
      </c>
      <c r="AE268" s="50">
        <v>0</v>
      </c>
      <c r="AF268" s="50" t="s">
        <v>2377</v>
      </c>
      <c r="AG268" s="50">
        <v>0</v>
      </c>
      <c r="AH268" s="58" t="s">
        <v>831</v>
      </c>
      <c r="AI268" s="58">
        <v>1</v>
      </c>
      <c r="AJ268" s="61"/>
      <c r="AK268" s="48">
        <f>IF(AND(AI268&gt;1,I268=1),1,0)</f>
        <v>0</v>
      </c>
    </row>
    <row r="269" spans="1:37" s="13" customFormat="1" ht="34" x14ac:dyDescent="0.2">
      <c r="A269" s="2">
        <v>41710</v>
      </c>
      <c r="B269" s="4">
        <v>2014</v>
      </c>
      <c r="C269" s="6">
        <v>41802</v>
      </c>
      <c r="D269" s="6">
        <v>41806</v>
      </c>
      <c r="E269" s="12" t="s">
        <v>343</v>
      </c>
      <c r="F269" s="12" t="s">
        <v>878</v>
      </c>
      <c r="G269" s="12" t="s">
        <v>879</v>
      </c>
      <c r="H269" s="1" t="s">
        <v>17</v>
      </c>
      <c r="I269" s="4">
        <v>0</v>
      </c>
      <c r="J269" s="1">
        <v>42</v>
      </c>
      <c r="K269" s="4" t="s">
        <v>18</v>
      </c>
      <c r="L269" s="1">
        <f t="shared" ref="L269:L279" si="75" xml:space="preserve"> IF(K269="AS1",1,0)</f>
        <v>0</v>
      </c>
      <c r="M269" s="4" t="s">
        <v>19</v>
      </c>
      <c r="N269" s="1">
        <f t="shared" ref="N269:N279" si="76" xml:space="preserve"> IF(M269="PS1",1,0)</f>
        <v>0</v>
      </c>
      <c r="O269" s="1">
        <v>1.49</v>
      </c>
      <c r="P269" s="34">
        <f t="shared" si="70"/>
        <v>8.8803999999999998</v>
      </c>
      <c r="Q269" s="1">
        <v>1.01</v>
      </c>
      <c r="R269" s="34">
        <f t="shared" si="71"/>
        <v>4.0804</v>
      </c>
      <c r="S269" s="1">
        <v>2012</v>
      </c>
      <c r="T269" s="1">
        <v>1.6</v>
      </c>
      <c r="U269" s="1">
        <v>52</v>
      </c>
      <c r="V269" s="1" t="s">
        <v>11</v>
      </c>
      <c r="W269" s="1">
        <f t="shared" si="72"/>
        <v>0</v>
      </c>
      <c r="X269" s="1" t="s">
        <v>2371</v>
      </c>
      <c r="Y269" s="4" t="s">
        <v>20</v>
      </c>
      <c r="Z269" s="1">
        <f t="shared" si="69"/>
        <v>0</v>
      </c>
      <c r="AA269" s="1">
        <f t="shared" si="73"/>
        <v>0</v>
      </c>
      <c r="AB269" s="1">
        <f t="shared" si="74"/>
        <v>0</v>
      </c>
      <c r="AC269" s="1">
        <f t="shared" si="68"/>
        <v>0</v>
      </c>
      <c r="AD269" s="1">
        <f t="shared" si="65"/>
        <v>0</v>
      </c>
      <c r="AE269" s="1">
        <v>6.25</v>
      </c>
      <c r="AF269" s="1" t="s">
        <v>2416</v>
      </c>
      <c r="AG269" s="1">
        <v>0</v>
      </c>
      <c r="AH269" s="4"/>
      <c r="AI269" s="4">
        <v>1</v>
      </c>
      <c r="AJ269" s="14"/>
      <c r="AK269" s="17">
        <f>IF(AND(AI269&gt;1,I269=1),1,0)</f>
        <v>0</v>
      </c>
    </row>
    <row r="270" spans="1:37" s="13" customFormat="1" ht="34" x14ac:dyDescent="0.2">
      <c r="A270" s="2">
        <v>41710</v>
      </c>
      <c r="B270" s="4">
        <v>2014</v>
      </c>
      <c r="C270" s="6">
        <v>41802</v>
      </c>
      <c r="D270" s="6">
        <v>41806</v>
      </c>
      <c r="E270" s="12" t="s">
        <v>343</v>
      </c>
      <c r="F270" s="12" t="s">
        <v>880</v>
      </c>
      <c r="G270" s="12" t="s">
        <v>881</v>
      </c>
      <c r="H270" s="1" t="s">
        <v>17</v>
      </c>
      <c r="I270" s="4">
        <v>0</v>
      </c>
      <c r="J270" s="1">
        <v>42</v>
      </c>
      <c r="K270" s="4" t="s">
        <v>18</v>
      </c>
      <c r="L270" s="1">
        <f t="shared" si="75"/>
        <v>0</v>
      </c>
      <c r="M270" s="4" t="s">
        <v>19</v>
      </c>
      <c r="N270" s="1">
        <f t="shared" si="76"/>
        <v>0</v>
      </c>
      <c r="O270" s="1">
        <v>1.88</v>
      </c>
      <c r="P270" s="34">
        <f t="shared" si="70"/>
        <v>14.137599999999999</v>
      </c>
      <c r="Q270" s="1">
        <v>1.22</v>
      </c>
      <c r="R270" s="34">
        <f t="shared" si="71"/>
        <v>5.9535999999999998</v>
      </c>
      <c r="S270" s="1">
        <v>2012</v>
      </c>
      <c r="T270" s="1">
        <v>1.8</v>
      </c>
      <c r="U270" s="1">
        <v>51</v>
      </c>
      <c r="V270" s="1" t="s">
        <v>11</v>
      </c>
      <c r="W270" s="1">
        <f t="shared" si="72"/>
        <v>0</v>
      </c>
      <c r="X270" s="1" t="s">
        <v>2371</v>
      </c>
      <c r="Y270" s="4" t="s">
        <v>20</v>
      </c>
      <c r="Z270" s="1">
        <f t="shared" si="69"/>
        <v>0</v>
      </c>
      <c r="AA270" s="1">
        <f t="shared" si="73"/>
        <v>0</v>
      </c>
      <c r="AB270" s="1">
        <f t="shared" si="74"/>
        <v>0</v>
      </c>
      <c r="AC270" s="1">
        <f t="shared" si="68"/>
        <v>0</v>
      </c>
      <c r="AD270" s="1">
        <f t="shared" si="65"/>
        <v>0</v>
      </c>
      <c r="AE270" s="1">
        <v>0.59</v>
      </c>
      <c r="AF270" s="1" t="s">
        <v>2377</v>
      </c>
      <c r="AG270" s="1">
        <v>0</v>
      </c>
      <c r="AH270" s="4"/>
      <c r="AI270" s="4">
        <v>1</v>
      </c>
      <c r="AJ270" s="14"/>
      <c r="AK270" s="17">
        <f>IF(AND(AI270&gt;1,I270=1),1,0)</f>
        <v>0</v>
      </c>
    </row>
    <row r="271" spans="1:37" s="13" customFormat="1" ht="17" x14ac:dyDescent="0.2">
      <c r="A271" s="6">
        <v>41716</v>
      </c>
      <c r="B271" s="4">
        <v>2014</v>
      </c>
      <c r="C271" s="6">
        <v>41737</v>
      </c>
      <c r="D271" s="6">
        <v>41739</v>
      </c>
      <c r="E271" s="5" t="s">
        <v>853</v>
      </c>
      <c r="F271" s="5" t="s">
        <v>827</v>
      </c>
      <c r="G271" s="5" t="s">
        <v>828</v>
      </c>
      <c r="H271" s="5" t="s">
        <v>103</v>
      </c>
      <c r="I271" s="4">
        <v>0</v>
      </c>
      <c r="J271" s="4">
        <v>6</v>
      </c>
      <c r="K271" s="4" t="s">
        <v>18</v>
      </c>
      <c r="L271" s="1">
        <f t="shared" si="75"/>
        <v>0</v>
      </c>
      <c r="M271" s="4" t="s">
        <v>19</v>
      </c>
      <c r="N271" s="1">
        <f t="shared" si="76"/>
        <v>0</v>
      </c>
      <c r="O271" s="4">
        <v>1.84</v>
      </c>
      <c r="P271" s="34">
        <f t="shared" si="70"/>
        <v>13.542400000000001</v>
      </c>
      <c r="Q271" s="4">
        <v>1.4</v>
      </c>
      <c r="R271" s="34">
        <f t="shared" si="71"/>
        <v>7.839999999999999</v>
      </c>
      <c r="S271" s="4">
        <v>2011</v>
      </c>
      <c r="T271" s="4">
        <v>2.7</v>
      </c>
      <c r="U271" s="4">
        <v>60</v>
      </c>
      <c r="V271" s="4" t="s">
        <v>11</v>
      </c>
      <c r="W271" s="1">
        <f t="shared" si="72"/>
        <v>0</v>
      </c>
      <c r="X271" s="1" t="s">
        <v>2371</v>
      </c>
      <c r="Y271" s="4" t="s">
        <v>20</v>
      </c>
      <c r="Z271" s="1">
        <f t="shared" si="69"/>
        <v>0</v>
      </c>
      <c r="AA271" s="1">
        <f t="shared" si="73"/>
        <v>0</v>
      </c>
      <c r="AB271" s="1">
        <f t="shared" si="74"/>
        <v>0</v>
      </c>
      <c r="AC271" s="1">
        <f t="shared" si="68"/>
        <v>0</v>
      </c>
      <c r="AD271" s="1">
        <f t="shared" si="65"/>
        <v>0</v>
      </c>
      <c r="AE271" s="1">
        <v>0</v>
      </c>
      <c r="AF271" s="1" t="s">
        <v>2416</v>
      </c>
      <c r="AG271" s="1">
        <v>0</v>
      </c>
      <c r="AH271" s="4"/>
      <c r="AI271" s="4">
        <v>1</v>
      </c>
      <c r="AK271" s="17">
        <f>IF(AND(AI271&gt;1,I271=1),1,0)</f>
        <v>0</v>
      </c>
    </row>
    <row r="272" spans="1:37" s="4" customFormat="1" ht="17" x14ac:dyDescent="0.2">
      <c r="A272" s="6">
        <v>41719</v>
      </c>
      <c r="B272" s="4">
        <v>2014</v>
      </c>
      <c r="C272" s="6">
        <v>41737</v>
      </c>
      <c r="D272" s="6">
        <v>41739</v>
      </c>
      <c r="E272" s="5" t="s">
        <v>854</v>
      </c>
      <c r="F272" s="5" t="s">
        <v>841</v>
      </c>
      <c r="G272" s="5" t="s">
        <v>842</v>
      </c>
      <c r="H272" s="5" t="s">
        <v>992</v>
      </c>
      <c r="I272" s="4">
        <v>0</v>
      </c>
      <c r="J272" s="4">
        <v>63</v>
      </c>
      <c r="K272" s="4" t="s">
        <v>18</v>
      </c>
      <c r="L272" s="1">
        <f t="shared" si="75"/>
        <v>0</v>
      </c>
      <c r="M272" s="4" t="s">
        <v>19</v>
      </c>
      <c r="N272" s="1">
        <f t="shared" si="76"/>
        <v>0</v>
      </c>
      <c r="O272" s="4">
        <v>1.79</v>
      </c>
      <c r="P272" s="34">
        <f t="shared" si="70"/>
        <v>12.8164</v>
      </c>
      <c r="Q272" s="4">
        <v>1.34</v>
      </c>
      <c r="R272" s="34">
        <f t="shared" si="71"/>
        <v>7.1824000000000012</v>
      </c>
      <c r="S272" s="4">
        <v>2012</v>
      </c>
      <c r="T272" s="4">
        <v>1.7</v>
      </c>
      <c r="U272" s="4">
        <v>53</v>
      </c>
      <c r="V272" s="4" t="s">
        <v>25</v>
      </c>
      <c r="W272" s="1">
        <f t="shared" si="72"/>
        <v>1</v>
      </c>
      <c r="X272" s="1" t="s">
        <v>25</v>
      </c>
      <c r="Y272" s="4" t="s">
        <v>20</v>
      </c>
      <c r="Z272" s="1">
        <f t="shared" si="69"/>
        <v>0</v>
      </c>
      <c r="AA272" s="1">
        <f t="shared" si="73"/>
        <v>0</v>
      </c>
      <c r="AB272" s="1">
        <f t="shared" si="74"/>
        <v>0</v>
      </c>
      <c r="AC272" s="1">
        <f t="shared" si="68"/>
        <v>0</v>
      </c>
      <c r="AD272" s="1">
        <f t="shared" si="65"/>
        <v>0</v>
      </c>
      <c r="AE272" s="1">
        <v>0.78</v>
      </c>
      <c r="AF272" s="1" t="s">
        <v>2416</v>
      </c>
      <c r="AG272" s="1">
        <v>0</v>
      </c>
      <c r="AI272" s="4">
        <v>1</v>
      </c>
      <c r="AJ272" s="13"/>
      <c r="AK272" s="17">
        <f>IF(AND(AI272&gt;1,I272=1),1,0)</f>
        <v>0</v>
      </c>
    </row>
    <row r="273" spans="1:37" s="13" customFormat="1" ht="17" x14ac:dyDescent="0.2">
      <c r="A273" s="6">
        <v>41719</v>
      </c>
      <c r="B273" s="4">
        <v>2014</v>
      </c>
      <c r="C273" s="6">
        <v>41737</v>
      </c>
      <c r="D273" s="6">
        <v>41739</v>
      </c>
      <c r="E273" s="5" t="s">
        <v>854</v>
      </c>
      <c r="F273" s="5" t="s">
        <v>843</v>
      </c>
      <c r="G273" s="5" t="s">
        <v>844</v>
      </c>
      <c r="H273" s="5" t="s">
        <v>992</v>
      </c>
      <c r="I273" s="4">
        <v>0</v>
      </c>
      <c r="J273" s="4">
        <v>63</v>
      </c>
      <c r="K273" s="4" t="s">
        <v>18</v>
      </c>
      <c r="L273" s="1">
        <f t="shared" si="75"/>
        <v>0</v>
      </c>
      <c r="M273" s="4" t="s">
        <v>19</v>
      </c>
      <c r="N273" s="1">
        <f t="shared" si="76"/>
        <v>0</v>
      </c>
      <c r="O273" s="4">
        <v>1.73</v>
      </c>
      <c r="P273" s="34">
        <f t="shared" si="70"/>
        <v>11.9716</v>
      </c>
      <c r="Q273" s="4">
        <v>1.74</v>
      </c>
      <c r="R273" s="34">
        <f t="shared" si="71"/>
        <v>12.1104</v>
      </c>
      <c r="S273" s="4">
        <v>2012</v>
      </c>
      <c r="T273" s="4">
        <v>1.7</v>
      </c>
      <c r="U273" s="4">
        <v>56</v>
      </c>
      <c r="V273" s="4" t="s">
        <v>25</v>
      </c>
      <c r="W273" s="1">
        <f t="shared" si="72"/>
        <v>1</v>
      </c>
      <c r="X273" s="1" t="s">
        <v>2371</v>
      </c>
      <c r="Y273" s="4" t="s">
        <v>826</v>
      </c>
      <c r="Z273" s="1">
        <f t="shared" si="69"/>
        <v>0</v>
      </c>
      <c r="AA273" s="1">
        <f t="shared" si="73"/>
        <v>0</v>
      </c>
      <c r="AB273" s="1">
        <f t="shared" si="74"/>
        <v>0</v>
      </c>
      <c r="AC273" s="1">
        <f t="shared" si="68"/>
        <v>0</v>
      </c>
      <c r="AD273" s="1">
        <f t="shared" si="65"/>
        <v>0</v>
      </c>
      <c r="AE273" s="1">
        <v>0.78</v>
      </c>
      <c r="AF273" s="1" t="s">
        <v>2416</v>
      </c>
      <c r="AG273" s="1">
        <v>0</v>
      </c>
      <c r="AH273" s="4"/>
      <c r="AI273" s="4">
        <v>1</v>
      </c>
      <c r="AK273" s="17">
        <f>IF(AND(AI273&gt;1,I273=1),1,0)</f>
        <v>0</v>
      </c>
    </row>
    <row r="274" spans="1:37" s="13" customFormat="1" ht="17" x14ac:dyDescent="0.2">
      <c r="A274" s="6">
        <v>41725</v>
      </c>
      <c r="B274" s="4">
        <v>2014</v>
      </c>
      <c r="C274" s="6">
        <v>41777</v>
      </c>
      <c r="D274" s="6">
        <v>41785</v>
      </c>
      <c r="E274" s="5" t="s">
        <v>877</v>
      </c>
      <c r="F274" s="5" t="s">
        <v>863</v>
      </c>
      <c r="G274" s="5" t="s">
        <v>864</v>
      </c>
      <c r="H274" s="5" t="s">
        <v>45</v>
      </c>
      <c r="I274" s="4">
        <v>0</v>
      </c>
      <c r="J274" s="4">
        <v>13</v>
      </c>
      <c r="K274" s="4" t="s">
        <v>18</v>
      </c>
      <c r="L274" s="1">
        <f t="shared" si="75"/>
        <v>0</v>
      </c>
      <c r="M274" s="4" t="s">
        <v>19</v>
      </c>
      <c r="N274" s="1">
        <f t="shared" si="76"/>
        <v>0</v>
      </c>
      <c r="O274" s="4">
        <v>1.62</v>
      </c>
      <c r="P274" s="34">
        <f t="shared" si="70"/>
        <v>10.497600000000002</v>
      </c>
      <c r="Q274" s="4">
        <v>1.36</v>
      </c>
      <c r="R274" s="34">
        <f t="shared" si="71"/>
        <v>7.3984000000000014</v>
      </c>
      <c r="S274" s="4">
        <v>2012</v>
      </c>
      <c r="T274" s="4">
        <v>1.8</v>
      </c>
      <c r="U274" s="4">
        <v>60</v>
      </c>
      <c r="V274" s="4" t="s">
        <v>25</v>
      </c>
      <c r="W274" s="1">
        <f t="shared" si="72"/>
        <v>1</v>
      </c>
      <c r="X274" s="1" t="s">
        <v>2371</v>
      </c>
      <c r="Y274" s="4" t="s">
        <v>826</v>
      </c>
      <c r="Z274" s="1">
        <f t="shared" si="69"/>
        <v>0</v>
      </c>
      <c r="AA274" s="1">
        <f t="shared" si="73"/>
        <v>0</v>
      </c>
      <c r="AB274" s="1">
        <f t="shared" si="74"/>
        <v>0</v>
      </c>
      <c r="AC274" s="1">
        <f t="shared" si="68"/>
        <v>0</v>
      </c>
      <c r="AD274" s="1">
        <f t="shared" si="65"/>
        <v>0</v>
      </c>
      <c r="AE274" s="1">
        <v>0</v>
      </c>
      <c r="AF274" s="1" t="s">
        <v>2374</v>
      </c>
      <c r="AG274" s="1">
        <v>0</v>
      </c>
      <c r="AH274" s="4"/>
      <c r="AI274" s="4">
        <v>1</v>
      </c>
      <c r="AJ274" s="4"/>
      <c r="AK274" s="17">
        <f>IF(AND(AI274&gt;1,I274=1),1,0)</f>
        <v>0</v>
      </c>
    </row>
    <row r="275" spans="1:37" s="13" customFormat="1" ht="34" x14ac:dyDescent="0.2">
      <c r="A275" s="6">
        <v>41731</v>
      </c>
      <c r="B275" s="4">
        <v>2014</v>
      </c>
      <c r="C275" s="6">
        <v>41777</v>
      </c>
      <c r="D275" s="6">
        <v>41785</v>
      </c>
      <c r="E275" s="5" t="s">
        <v>873</v>
      </c>
      <c r="F275" s="5" t="s">
        <v>870</v>
      </c>
      <c r="G275" s="5" t="s">
        <v>871</v>
      </c>
      <c r="H275" s="5" t="s">
        <v>136</v>
      </c>
      <c r="I275" s="4">
        <v>0</v>
      </c>
      <c r="J275" s="4">
        <v>44</v>
      </c>
      <c r="K275" s="4" t="s">
        <v>18</v>
      </c>
      <c r="L275" s="1">
        <f t="shared" si="75"/>
        <v>0</v>
      </c>
      <c r="M275" s="4" t="s">
        <v>19</v>
      </c>
      <c r="N275" s="1">
        <f t="shared" si="76"/>
        <v>0</v>
      </c>
      <c r="O275" s="4">
        <v>2</v>
      </c>
      <c r="P275" s="34">
        <f t="shared" si="70"/>
        <v>16</v>
      </c>
      <c r="Q275" s="4">
        <v>1.42</v>
      </c>
      <c r="R275" s="34">
        <f t="shared" si="71"/>
        <v>8.0655999999999999</v>
      </c>
      <c r="S275" s="4">
        <v>2011</v>
      </c>
      <c r="T275" s="4">
        <v>3.3</v>
      </c>
      <c r="U275" s="4">
        <v>43</v>
      </c>
      <c r="V275" s="4" t="s">
        <v>11</v>
      </c>
      <c r="W275" s="1">
        <f t="shared" si="72"/>
        <v>0</v>
      </c>
      <c r="X275" s="1" t="s">
        <v>2372</v>
      </c>
      <c r="Y275" s="4" t="s">
        <v>826</v>
      </c>
      <c r="Z275" s="1">
        <f t="shared" si="69"/>
        <v>0</v>
      </c>
      <c r="AA275" s="1">
        <f t="shared" si="73"/>
        <v>0</v>
      </c>
      <c r="AB275" s="1">
        <f t="shared" si="74"/>
        <v>0</v>
      </c>
      <c r="AC275" s="1">
        <f t="shared" si="68"/>
        <v>0</v>
      </c>
      <c r="AD275" s="1">
        <f t="shared" si="65"/>
        <v>0</v>
      </c>
      <c r="AE275" s="1">
        <v>0.39</v>
      </c>
      <c r="AF275" s="1" t="s">
        <v>2416</v>
      </c>
      <c r="AG275" s="1">
        <v>0</v>
      </c>
      <c r="AH275" s="4" t="s">
        <v>872</v>
      </c>
      <c r="AI275" s="4">
        <v>1</v>
      </c>
      <c r="AK275" s="17">
        <f>IF(AND(AI275&gt;1,I275=1),1,0)</f>
        <v>0</v>
      </c>
    </row>
    <row r="276" spans="1:37" s="4" customFormat="1" ht="34" x14ac:dyDescent="0.2">
      <c r="A276" s="6">
        <v>41732</v>
      </c>
      <c r="B276" s="4">
        <v>2014</v>
      </c>
      <c r="C276" s="6">
        <v>41737</v>
      </c>
      <c r="D276" s="6">
        <v>41739</v>
      </c>
      <c r="E276" s="5" t="s">
        <v>34</v>
      </c>
      <c r="F276" s="5" t="s">
        <v>848</v>
      </c>
      <c r="G276" s="5" t="s">
        <v>849</v>
      </c>
      <c r="H276" s="5" t="s">
        <v>141</v>
      </c>
      <c r="I276" s="4">
        <v>1</v>
      </c>
      <c r="J276" s="4">
        <v>31</v>
      </c>
      <c r="K276" s="4" t="s">
        <v>18</v>
      </c>
      <c r="L276" s="1">
        <f t="shared" si="75"/>
        <v>0</v>
      </c>
      <c r="M276" s="4" t="s">
        <v>19</v>
      </c>
      <c r="N276" s="1">
        <f t="shared" si="76"/>
        <v>0</v>
      </c>
      <c r="O276" s="4">
        <v>2.15</v>
      </c>
      <c r="P276" s="34">
        <f t="shared" si="70"/>
        <v>18.489999999999998</v>
      </c>
      <c r="Q276" s="4">
        <v>1.53</v>
      </c>
      <c r="R276" s="34">
        <f t="shared" si="71"/>
        <v>9.3635999999999999</v>
      </c>
      <c r="S276" s="4">
        <v>2011</v>
      </c>
      <c r="T276" s="4">
        <v>3.2</v>
      </c>
      <c r="U276" s="4">
        <v>47</v>
      </c>
      <c r="V276" s="4" t="s">
        <v>11</v>
      </c>
      <c r="W276" s="1">
        <f t="shared" si="72"/>
        <v>0</v>
      </c>
      <c r="X276" s="1" t="s">
        <v>2371</v>
      </c>
      <c r="Y276" s="4" t="s">
        <v>826</v>
      </c>
      <c r="Z276" s="1">
        <f t="shared" si="69"/>
        <v>0</v>
      </c>
      <c r="AA276" s="1">
        <f t="shared" si="73"/>
        <v>0</v>
      </c>
      <c r="AB276" s="1">
        <f t="shared" si="74"/>
        <v>0</v>
      </c>
      <c r="AC276" s="1">
        <f t="shared" si="68"/>
        <v>0</v>
      </c>
      <c r="AD276" s="1">
        <f t="shared" si="65"/>
        <v>0</v>
      </c>
      <c r="AE276" s="1">
        <v>0</v>
      </c>
      <c r="AF276" s="1" t="s">
        <v>2416</v>
      </c>
      <c r="AG276" s="1">
        <v>0</v>
      </c>
      <c r="AI276" s="4">
        <v>1</v>
      </c>
      <c r="AJ276" s="13"/>
      <c r="AK276" s="17">
        <f>IF(AND(AI276&gt;1,I276=1),1,0)</f>
        <v>0</v>
      </c>
    </row>
    <row r="277" spans="1:37" s="4" customFormat="1" ht="17" x14ac:dyDescent="0.2">
      <c r="A277" s="6">
        <v>41732</v>
      </c>
      <c r="B277" s="4">
        <v>2014</v>
      </c>
      <c r="C277" s="6">
        <v>41737</v>
      </c>
      <c r="D277" s="6">
        <v>41739</v>
      </c>
      <c r="E277" s="5" t="s">
        <v>34</v>
      </c>
      <c r="F277" s="5" t="s">
        <v>850</v>
      </c>
      <c r="G277" s="5" t="s">
        <v>851</v>
      </c>
      <c r="H277" s="5" t="s">
        <v>141</v>
      </c>
      <c r="I277" s="4">
        <v>1</v>
      </c>
      <c r="J277" s="4">
        <v>31</v>
      </c>
      <c r="K277" s="4" t="s">
        <v>18</v>
      </c>
      <c r="L277" s="1">
        <f t="shared" si="75"/>
        <v>0</v>
      </c>
      <c r="M277" s="4" t="s">
        <v>19</v>
      </c>
      <c r="N277" s="1">
        <f t="shared" si="76"/>
        <v>0</v>
      </c>
      <c r="O277" s="4">
        <v>1.51</v>
      </c>
      <c r="P277" s="34">
        <f t="shared" si="70"/>
        <v>9.1204000000000001</v>
      </c>
      <c r="Q277" s="4">
        <v>1.1100000000000001</v>
      </c>
      <c r="R277" s="34">
        <f t="shared" si="71"/>
        <v>4.9284000000000008</v>
      </c>
      <c r="S277" s="4">
        <v>2012</v>
      </c>
      <c r="T277" s="4">
        <v>1.6</v>
      </c>
      <c r="U277" s="4">
        <v>53.5</v>
      </c>
      <c r="V277" s="4" t="s">
        <v>11</v>
      </c>
      <c r="W277" s="1">
        <f t="shared" si="72"/>
        <v>0</v>
      </c>
      <c r="X277" s="1" t="s">
        <v>2371</v>
      </c>
      <c r="Y277" s="4" t="s">
        <v>826</v>
      </c>
      <c r="Z277" s="1">
        <f t="shared" si="69"/>
        <v>0</v>
      </c>
      <c r="AA277" s="1">
        <f t="shared" si="73"/>
        <v>0</v>
      </c>
      <c r="AB277" s="1">
        <f t="shared" si="74"/>
        <v>0</v>
      </c>
      <c r="AC277" s="1">
        <f t="shared" si="68"/>
        <v>0</v>
      </c>
      <c r="AD277" s="1">
        <f t="shared" ref="AD277:AD340" si="77">IF(Y277="SSMTG",1,0)</f>
        <v>0</v>
      </c>
      <c r="AE277" s="1">
        <v>0</v>
      </c>
      <c r="AF277" s="1" t="s">
        <v>2416</v>
      </c>
      <c r="AG277" s="1">
        <v>0</v>
      </c>
      <c r="AI277" s="4">
        <v>1</v>
      </c>
      <c r="AJ277" s="13"/>
      <c r="AK277" s="17">
        <f>IF(AND(AI277&gt;1,I277=1),1,0)</f>
        <v>0</v>
      </c>
    </row>
    <row r="278" spans="1:37" s="4" customFormat="1" ht="17" x14ac:dyDescent="0.2">
      <c r="A278" s="6">
        <v>41744</v>
      </c>
      <c r="B278" s="4">
        <v>2014</v>
      </c>
      <c r="C278" s="6">
        <v>41777</v>
      </c>
      <c r="D278" s="6">
        <v>41785</v>
      </c>
      <c r="E278" s="5" t="s">
        <v>874</v>
      </c>
      <c r="F278" s="5" t="s">
        <v>856</v>
      </c>
      <c r="G278" s="5" t="s">
        <v>857</v>
      </c>
      <c r="H278" s="5" t="s">
        <v>801</v>
      </c>
      <c r="I278" s="4">
        <v>0</v>
      </c>
      <c r="J278" s="4" t="s">
        <v>858</v>
      </c>
      <c r="K278" s="4" t="s">
        <v>18</v>
      </c>
      <c r="L278" s="1">
        <f t="shared" si="75"/>
        <v>0</v>
      </c>
      <c r="M278" s="4" t="s">
        <v>19</v>
      </c>
      <c r="N278" s="1">
        <f t="shared" si="76"/>
        <v>0</v>
      </c>
      <c r="O278" s="4">
        <v>1.45</v>
      </c>
      <c r="P278" s="34">
        <f t="shared" si="70"/>
        <v>8.41</v>
      </c>
      <c r="Q278" s="4">
        <v>1.17</v>
      </c>
      <c r="R278" s="34">
        <f t="shared" si="71"/>
        <v>5.4755999999999991</v>
      </c>
      <c r="S278" s="4">
        <v>2011</v>
      </c>
      <c r="T278" s="4">
        <v>2.7</v>
      </c>
      <c r="U278" s="4">
        <v>68.599999999999994</v>
      </c>
      <c r="V278" s="4" t="s">
        <v>25</v>
      </c>
      <c r="W278" s="1">
        <f t="shared" si="72"/>
        <v>1</v>
      </c>
      <c r="X278" s="1" t="s">
        <v>2371</v>
      </c>
      <c r="Y278" s="4" t="s">
        <v>826</v>
      </c>
      <c r="Z278" s="1">
        <f t="shared" si="69"/>
        <v>0</v>
      </c>
      <c r="AA278" s="1">
        <f t="shared" si="73"/>
        <v>0</v>
      </c>
      <c r="AB278" s="1">
        <f t="shared" si="74"/>
        <v>0</v>
      </c>
      <c r="AC278" s="1">
        <f t="shared" si="68"/>
        <v>0</v>
      </c>
      <c r="AD278" s="1">
        <f t="shared" si="77"/>
        <v>0</v>
      </c>
      <c r="AE278" s="1">
        <v>0</v>
      </c>
      <c r="AF278" s="1" t="s">
        <v>2377</v>
      </c>
      <c r="AG278" s="1">
        <v>0</v>
      </c>
      <c r="AI278" s="4">
        <v>1</v>
      </c>
      <c r="AK278" s="17">
        <f>IF(AND(AI278&gt;1,I278=1),1,0)</f>
        <v>0</v>
      </c>
    </row>
    <row r="279" spans="1:37" s="4" customFormat="1" ht="34" x14ac:dyDescent="0.2">
      <c r="A279" s="6">
        <v>41744</v>
      </c>
      <c r="B279" s="4">
        <v>2014</v>
      </c>
      <c r="C279" s="6">
        <v>41922</v>
      </c>
      <c r="D279" s="6">
        <v>41934</v>
      </c>
      <c r="E279" s="5" t="s">
        <v>947</v>
      </c>
      <c r="F279" s="5" t="s">
        <v>936</v>
      </c>
      <c r="G279" s="5" t="s">
        <v>937</v>
      </c>
      <c r="H279" s="5" t="s">
        <v>801</v>
      </c>
      <c r="I279" s="4">
        <v>0</v>
      </c>
      <c r="J279" s="4" t="s">
        <v>938</v>
      </c>
      <c r="K279" s="4" t="s">
        <v>18</v>
      </c>
      <c r="L279" s="1">
        <f t="shared" si="75"/>
        <v>0</v>
      </c>
      <c r="M279" s="4" t="s">
        <v>19</v>
      </c>
      <c r="N279" s="1">
        <f t="shared" si="76"/>
        <v>0</v>
      </c>
      <c r="O279" s="4">
        <v>1.9</v>
      </c>
      <c r="P279" s="34">
        <f t="shared" si="70"/>
        <v>14.44</v>
      </c>
      <c r="Q279" s="4">
        <v>1.9</v>
      </c>
      <c r="R279" s="34">
        <f t="shared" si="71"/>
        <v>14.44</v>
      </c>
      <c r="S279" s="4">
        <v>2011</v>
      </c>
      <c r="T279" s="4">
        <v>2.5</v>
      </c>
      <c r="V279" s="4" t="s">
        <v>25</v>
      </c>
      <c r="W279" s="1">
        <f t="shared" si="72"/>
        <v>1</v>
      </c>
      <c r="X279" s="1" t="s">
        <v>2371</v>
      </c>
      <c r="Y279" s="4" t="s">
        <v>826</v>
      </c>
      <c r="Z279" s="1">
        <f t="shared" si="69"/>
        <v>0</v>
      </c>
      <c r="AA279" s="1">
        <f t="shared" si="73"/>
        <v>0</v>
      </c>
      <c r="AB279" s="1">
        <f t="shared" si="74"/>
        <v>0</v>
      </c>
      <c r="AC279" s="1">
        <f t="shared" si="68"/>
        <v>0</v>
      </c>
      <c r="AD279" s="1">
        <f t="shared" si="77"/>
        <v>0</v>
      </c>
      <c r="AE279" s="1">
        <v>0</v>
      </c>
      <c r="AF279" s="1" t="s">
        <v>2374</v>
      </c>
      <c r="AG279" s="1">
        <v>0</v>
      </c>
      <c r="AI279" s="4">
        <v>1</v>
      </c>
      <c r="AK279" s="17">
        <f>IF(AND(AI279&gt;1,I279=1),1,0)</f>
        <v>0</v>
      </c>
    </row>
    <row r="280" spans="1:37" s="58" customFormat="1" ht="34" x14ac:dyDescent="0.2">
      <c r="A280" s="57">
        <v>41746</v>
      </c>
      <c r="B280" s="58">
        <v>2014</v>
      </c>
      <c r="C280" s="57">
        <v>41777</v>
      </c>
      <c r="D280" s="57">
        <v>41785</v>
      </c>
      <c r="E280" s="60" t="s">
        <v>875</v>
      </c>
      <c r="F280" s="60" t="s">
        <v>859</v>
      </c>
      <c r="G280" s="60" t="s">
        <v>860</v>
      </c>
      <c r="H280" s="60" t="s">
        <v>994</v>
      </c>
      <c r="I280" s="58">
        <v>0</v>
      </c>
      <c r="J280" s="58">
        <v>57</v>
      </c>
      <c r="K280" s="58" t="s">
        <v>8</v>
      </c>
      <c r="L280" s="50" t="s">
        <v>24</v>
      </c>
      <c r="M280" s="58" t="s">
        <v>10</v>
      </c>
      <c r="N280" s="50" t="s">
        <v>24</v>
      </c>
      <c r="O280" s="58" t="s">
        <v>2644</v>
      </c>
      <c r="P280" s="55" t="e">
        <f t="shared" si="70"/>
        <v>#VALUE!</v>
      </c>
      <c r="Q280" s="58" t="s">
        <v>2628</v>
      </c>
      <c r="R280" s="55" t="e">
        <f t="shared" si="71"/>
        <v>#VALUE!</v>
      </c>
      <c r="S280" s="58">
        <v>2012</v>
      </c>
      <c r="T280" s="58">
        <v>1.8</v>
      </c>
      <c r="U280" s="58">
        <v>64</v>
      </c>
      <c r="V280" s="58" t="s">
        <v>25</v>
      </c>
      <c r="W280" s="50">
        <f t="shared" si="72"/>
        <v>1</v>
      </c>
      <c r="X280" s="50" t="s">
        <v>2372</v>
      </c>
      <c r="Y280" s="58" t="s">
        <v>826</v>
      </c>
      <c r="Z280" s="50">
        <f t="shared" si="69"/>
        <v>0</v>
      </c>
      <c r="AA280" s="50">
        <f t="shared" si="73"/>
        <v>0</v>
      </c>
      <c r="AB280" s="50">
        <f t="shared" si="74"/>
        <v>0</v>
      </c>
      <c r="AC280" s="50">
        <f t="shared" si="68"/>
        <v>0</v>
      </c>
      <c r="AD280" s="50">
        <f t="shared" si="77"/>
        <v>0</v>
      </c>
      <c r="AE280" s="50">
        <v>1.56</v>
      </c>
      <c r="AF280" s="50" t="s">
        <v>2379</v>
      </c>
      <c r="AG280" s="50">
        <v>0</v>
      </c>
      <c r="AH280" s="58" t="s">
        <v>861</v>
      </c>
      <c r="AI280" s="58">
        <v>1</v>
      </c>
      <c r="AK280" s="48">
        <f>IF(AND(AI280&gt;1,I280=1),1,0)</f>
        <v>0</v>
      </c>
    </row>
    <row r="281" spans="1:37" s="37" customFormat="1" ht="68" x14ac:dyDescent="0.2">
      <c r="A281" s="35">
        <v>41753</v>
      </c>
      <c r="B281" s="37">
        <v>2014</v>
      </c>
      <c r="C281" s="35">
        <v>41777</v>
      </c>
      <c r="D281" s="35">
        <v>41785</v>
      </c>
      <c r="E281" s="40" t="s">
        <v>855</v>
      </c>
      <c r="F281" s="40" t="s">
        <v>832</v>
      </c>
      <c r="G281" s="40" t="s">
        <v>833</v>
      </c>
      <c r="H281" s="40" t="s">
        <v>993</v>
      </c>
      <c r="I281" s="37">
        <v>0</v>
      </c>
      <c r="J281" s="37">
        <v>87</v>
      </c>
      <c r="K281" s="37" t="s">
        <v>18</v>
      </c>
      <c r="L281" s="36">
        <f t="shared" ref="L281:L292" si="78" xml:space="preserve"> IF(K281="AS1",1,0)</f>
        <v>0</v>
      </c>
      <c r="M281" s="37" t="s">
        <v>19</v>
      </c>
      <c r="N281" s="36">
        <f t="shared" ref="N281:N302" si="79" xml:space="preserve"> IF(M281="PS1",1,0)</f>
        <v>0</v>
      </c>
      <c r="O281" s="37">
        <v>1.74</v>
      </c>
      <c r="P281" s="34">
        <f t="shared" si="70"/>
        <v>12.1104</v>
      </c>
      <c r="Q281" s="37">
        <v>1.5</v>
      </c>
      <c r="R281" s="34">
        <f t="shared" si="71"/>
        <v>9</v>
      </c>
      <c r="S281" s="37">
        <v>2012</v>
      </c>
      <c r="T281" s="37">
        <v>2.2000000000000002</v>
      </c>
      <c r="U281" s="37">
        <v>62.3</v>
      </c>
      <c r="V281" s="37" t="s">
        <v>11</v>
      </c>
      <c r="W281" s="36">
        <f t="shared" si="72"/>
        <v>0</v>
      </c>
      <c r="X281" s="36" t="s">
        <v>2372</v>
      </c>
      <c r="Y281" s="37" t="s">
        <v>826</v>
      </c>
      <c r="Z281" s="36">
        <f t="shared" si="69"/>
        <v>0</v>
      </c>
      <c r="AA281" s="36">
        <f t="shared" si="73"/>
        <v>0</v>
      </c>
      <c r="AB281" s="36">
        <f t="shared" si="74"/>
        <v>0</v>
      </c>
      <c r="AC281" s="36">
        <f t="shared" si="68"/>
        <v>0</v>
      </c>
      <c r="AD281" s="36">
        <f t="shared" si="77"/>
        <v>0</v>
      </c>
      <c r="AE281" s="36">
        <v>0.39</v>
      </c>
      <c r="AF281" s="36" t="s">
        <v>2416</v>
      </c>
      <c r="AG281" s="36">
        <v>1</v>
      </c>
      <c r="AH281" s="37" t="s">
        <v>862</v>
      </c>
      <c r="AI281" s="37">
        <v>2</v>
      </c>
      <c r="AJ281" s="37" t="s">
        <v>834</v>
      </c>
      <c r="AK281" s="38">
        <f>IF(AND(AI281&gt;1,I281=1),1,0)</f>
        <v>0</v>
      </c>
    </row>
    <row r="282" spans="1:37" s="37" customFormat="1" ht="51" x14ac:dyDescent="0.2">
      <c r="A282" s="35">
        <v>41753</v>
      </c>
      <c r="B282" s="37">
        <v>2014</v>
      </c>
      <c r="C282" s="35">
        <v>41777</v>
      </c>
      <c r="D282" s="35">
        <v>41785</v>
      </c>
      <c r="E282" s="40" t="s">
        <v>855</v>
      </c>
      <c r="F282" s="40" t="s">
        <v>835</v>
      </c>
      <c r="G282" s="40" t="s">
        <v>836</v>
      </c>
      <c r="H282" s="40" t="s">
        <v>993</v>
      </c>
      <c r="I282" s="37">
        <v>0</v>
      </c>
      <c r="J282" s="37">
        <v>87</v>
      </c>
      <c r="K282" s="37" t="s">
        <v>18</v>
      </c>
      <c r="L282" s="36">
        <f t="shared" si="78"/>
        <v>0</v>
      </c>
      <c r="M282" s="37" t="s">
        <v>19</v>
      </c>
      <c r="N282" s="36">
        <f t="shared" si="79"/>
        <v>0</v>
      </c>
      <c r="O282" s="37">
        <v>1.84</v>
      </c>
      <c r="P282" s="34">
        <f t="shared" si="70"/>
        <v>13.542400000000001</v>
      </c>
      <c r="Q282" s="37">
        <v>1.22</v>
      </c>
      <c r="R282" s="34">
        <f t="shared" si="71"/>
        <v>5.9535999999999998</v>
      </c>
      <c r="S282" s="37">
        <v>2010</v>
      </c>
      <c r="T282" s="37">
        <v>3.9</v>
      </c>
      <c r="U282" s="37">
        <v>61.2</v>
      </c>
      <c r="V282" s="37" t="s">
        <v>25</v>
      </c>
      <c r="W282" s="36">
        <f t="shared" si="72"/>
        <v>1</v>
      </c>
      <c r="X282" s="36" t="s">
        <v>2372</v>
      </c>
      <c r="Y282" s="37" t="s">
        <v>826</v>
      </c>
      <c r="Z282" s="36">
        <f t="shared" si="69"/>
        <v>0</v>
      </c>
      <c r="AA282" s="36">
        <f t="shared" si="73"/>
        <v>0</v>
      </c>
      <c r="AB282" s="36">
        <f t="shared" si="74"/>
        <v>0</v>
      </c>
      <c r="AC282" s="36">
        <f t="shared" si="68"/>
        <v>0</v>
      </c>
      <c r="AD282" s="36">
        <f t="shared" si="77"/>
        <v>0</v>
      </c>
      <c r="AE282" s="36">
        <v>0.78</v>
      </c>
      <c r="AF282" s="36" t="s">
        <v>2384</v>
      </c>
      <c r="AG282" s="36">
        <v>1</v>
      </c>
      <c r="AH282" s="37" t="s">
        <v>862</v>
      </c>
      <c r="AI282" s="37">
        <v>2</v>
      </c>
      <c r="AJ282" s="37" t="s">
        <v>837</v>
      </c>
      <c r="AK282" s="38">
        <f>IF(AND(AI282&gt;1,I282=1),1,0)</f>
        <v>0</v>
      </c>
    </row>
    <row r="283" spans="1:37" s="37" customFormat="1" ht="34" x14ac:dyDescent="0.2">
      <c r="A283" s="35">
        <v>41753</v>
      </c>
      <c r="B283" s="37">
        <v>2014</v>
      </c>
      <c r="C283" s="35">
        <v>41777</v>
      </c>
      <c r="D283" s="35">
        <v>41785</v>
      </c>
      <c r="E283" s="40" t="s">
        <v>855</v>
      </c>
      <c r="F283" s="40" t="s">
        <v>838</v>
      </c>
      <c r="G283" s="40" t="s">
        <v>839</v>
      </c>
      <c r="H283" s="40" t="s">
        <v>993</v>
      </c>
      <c r="I283" s="37">
        <v>0</v>
      </c>
      <c r="J283" s="37">
        <v>87</v>
      </c>
      <c r="K283" s="37" t="s">
        <v>18</v>
      </c>
      <c r="L283" s="36">
        <f t="shared" si="78"/>
        <v>0</v>
      </c>
      <c r="M283" s="37" t="s">
        <v>19</v>
      </c>
      <c r="N283" s="36">
        <f t="shared" si="79"/>
        <v>0</v>
      </c>
      <c r="O283" s="37">
        <v>1.27</v>
      </c>
      <c r="P283" s="34">
        <f t="shared" si="70"/>
        <v>6.4516</v>
      </c>
      <c r="Q283" s="37">
        <v>1.02</v>
      </c>
      <c r="R283" s="34">
        <f t="shared" si="71"/>
        <v>4.1616</v>
      </c>
      <c r="S283" s="37">
        <v>2010</v>
      </c>
      <c r="T283" s="37">
        <v>3.9</v>
      </c>
      <c r="U283" s="37">
        <v>54.9</v>
      </c>
      <c r="V283" s="37" t="s">
        <v>11</v>
      </c>
      <c r="W283" s="36">
        <f t="shared" si="72"/>
        <v>0</v>
      </c>
      <c r="X283" s="36" t="s">
        <v>2372</v>
      </c>
      <c r="Y283" s="37" t="s">
        <v>826</v>
      </c>
      <c r="Z283" s="36">
        <f t="shared" si="69"/>
        <v>0</v>
      </c>
      <c r="AA283" s="36">
        <f t="shared" si="73"/>
        <v>0</v>
      </c>
      <c r="AB283" s="36">
        <f t="shared" si="74"/>
        <v>0</v>
      </c>
      <c r="AC283" s="36">
        <f t="shared" si="68"/>
        <v>0</v>
      </c>
      <c r="AD283" s="36">
        <f t="shared" si="77"/>
        <v>0</v>
      </c>
      <c r="AE283" s="36">
        <v>0</v>
      </c>
      <c r="AF283" s="36" t="s">
        <v>2416</v>
      </c>
      <c r="AG283" s="36">
        <v>1</v>
      </c>
      <c r="AH283" s="37" t="s">
        <v>862</v>
      </c>
      <c r="AI283" s="37">
        <v>2</v>
      </c>
      <c r="AJ283" s="37" t="s">
        <v>840</v>
      </c>
      <c r="AK283" s="38">
        <f>IF(AND(AI283&gt;1,I283=1),1,0)</f>
        <v>0</v>
      </c>
    </row>
    <row r="284" spans="1:37" s="4" customFormat="1" ht="170" x14ac:dyDescent="0.2">
      <c r="A284" s="6">
        <v>41754</v>
      </c>
      <c r="B284" s="4">
        <v>2014</v>
      </c>
      <c r="C284" s="6">
        <v>41777</v>
      </c>
      <c r="D284" s="6">
        <v>41785</v>
      </c>
      <c r="E284" s="5" t="s">
        <v>876</v>
      </c>
      <c r="F284" s="5" t="s">
        <v>825</v>
      </c>
      <c r="G284" s="5" t="s">
        <v>865</v>
      </c>
      <c r="H284" s="5" t="s">
        <v>2186</v>
      </c>
      <c r="I284" s="4">
        <v>0</v>
      </c>
      <c r="J284" s="4">
        <v>59</v>
      </c>
      <c r="K284" s="4" t="s">
        <v>18</v>
      </c>
      <c r="L284" s="1">
        <f t="shared" si="78"/>
        <v>0</v>
      </c>
      <c r="M284" s="4" t="s">
        <v>19</v>
      </c>
      <c r="N284" s="1">
        <f t="shared" si="79"/>
        <v>0</v>
      </c>
      <c r="O284" s="4">
        <v>1.81</v>
      </c>
      <c r="P284" s="34">
        <f t="shared" si="70"/>
        <v>13.1044</v>
      </c>
      <c r="Q284" s="4">
        <v>1.1599999999999999</v>
      </c>
      <c r="R284" s="34">
        <f t="shared" si="71"/>
        <v>5.3823999999999996</v>
      </c>
      <c r="S284" s="4">
        <v>2011</v>
      </c>
      <c r="T284" s="4">
        <v>3.2</v>
      </c>
      <c r="U284" s="4">
        <v>80</v>
      </c>
      <c r="V284" s="4" t="s">
        <v>25</v>
      </c>
      <c r="W284" s="1">
        <f t="shared" si="72"/>
        <v>1</v>
      </c>
      <c r="X284" s="1" t="s">
        <v>2371</v>
      </c>
      <c r="Y284" s="4" t="s">
        <v>826</v>
      </c>
      <c r="Z284" s="1">
        <f t="shared" si="69"/>
        <v>0</v>
      </c>
      <c r="AA284" s="1">
        <f t="shared" si="73"/>
        <v>0</v>
      </c>
      <c r="AB284" s="1">
        <f t="shared" si="74"/>
        <v>0</v>
      </c>
      <c r="AC284" s="1">
        <f t="shared" si="68"/>
        <v>0</v>
      </c>
      <c r="AD284" s="1">
        <f t="shared" si="77"/>
        <v>0</v>
      </c>
      <c r="AE284" s="1">
        <v>0.78</v>
      </c>
      <c r="AF284" s="1" t="s">
        <v>2377</v>
      </c>
      <c r="AG284" s="1">
        <v>0</v>
      </c>
      <c r="AH284" s="4" t="s">
        <v>862</v>
      </c>
      <c r="AI284" s="4">
        <v>3</v>
      </c>
      <c r="AJ284" s="4" t="s">
        <v>2181</v>
      </c>
      <c r="AK284" s="17">
        <f>IF(AND(AI284&gt;1,I284=1),1,0)</f>
        <v>0</v>
      </c>
    </row>
    <row r="285" spans="1:37" s="4" customFormat="1" ht="17" x14ac:dyDescent="0.2">
      <c r="A285" s="6">
        <v>41754</v>
      </c>
      <c r="B285" s="4">
        <v>2014</v>
      </c>
      <c r="C285" s="6">
        <v>41777</v>
      </c>
      <c r="D285" s="6">
        <v>41785</v>
      </c>
      <c r="E285" s="5" t="s">
        <v>100</v>
      </c>
      <c r="F285" s="5" t="s">
        <v>866</v>
      </c>
      <c r="G285" s="5" t="s">
        <v>867</v>
      </c>
      <c r="H285" s="5" t="s">
        <v>995</v>
      </c>
      <c r="I285" s="4">
        <v>0</v>
      </c>
      <c r="J285" s="4">
        <v>6</v>
      </c>
      <c r="K285" s="4" t="s">
        <v>18</v>
      </c>
      <c r="L285" s="1">
        <f t="shared" si="78"/>
        <v>0</v>
      </c>
      <c r="M285" s="4" t="s">
        <v>19</v>
      </c>
      <c r="N285" s="1">
        <f t="shared" si="79"/>
        <v>0</v>
      </c>
      <c r="O285" s="4">
        <v>1.68</v>
      </c>
      <c r="P285" s="34">
        <f t="shared" si="70"/>
        <v>11.289599999999998</v>
      </c>
      <c r="Q285" s="4">
        <v>1.2</v>
      </c>
      <c r="R285" s="34">
        <f t="shared" si="71"/>
        <v>5.76</v>
      </c>
      <c r="S285" s="4">
        <v>2012</v>
      </c>
      <c r="T285" s="4">
        <v>1.7</v>
      </c>
      <c r="U285" s="4">
        <v>62</v>
      </c>
      <c r="V285" s="4" t="s">
        <v>11</v>
      </c>
      <c r="W285" s="1">
        <f t="shared" si="72"/>
        <v>0</v>
      </c>
      <c r="X285" s="1" t="s">
        <v>2372</v>
      </c>
      <c r="Y285" s="4" t="s">
        <v>826</v>
      </c>
      <c r="Z285" s="1">
        <f t="shared" si="69"/>
        <v>0</v>
      </c>
      <c r="AA285" s="1">
        <f t="shared" si="73"/>
        <v>0</v>
      </c>
      <c r="AB285" s="1">
        <f t="shared" si="74"/>
        <v>0</v>
      </c>
      <c r="AC285" s="1">
        <f t="shared" si="68"/>
        <v>0</v>
      </c>
      <c r="AD285" s="1">
        <f t="shared" si="77"/>
        <v>0</v>
      </c>
      <c r="AE285" s="1">
        <v>0.78</v>
      </c>
      <c r="AF285" s="1" t="s">
        <v>2416</v>
      </c>
      <c r="AG285" s="1">
        <v>0</v>
      </c>
      <c r="AI285" s="4">
        <v>1</v>
      </c>
      <c r="AK285" s="17">
        <f>IF(AND(AI285&gt;1,I285=1),1,0)</f>
        <v>0</v>
      </c>
    </row>
    <row r="286" spans="1:37" s="4" customFormat="1" ht="17" x14ac:dyDescent="0.2">
      <c r="A286" s="6">
        <v>41759</v>
      </c>
      <c r="B286" s="4">
        <v>2014</v>
      </c>
      <c r="C286" s="6">
        <v>42163</v>
      </c>
      <c r="D286" s="6">
        <v>42163</v>
      </c>
      <c r="E286" s="5" t="s">
        <v>1101</v>
      </c>
      <c r="F286" s="5" t="s">
        <v>1108</v>
      </c>
      <c r="G286" s="5" t="s">
        <v>1109</v>
      </c>
      <c r="H286" s="16" t="s">
        <v>17</v>
      </c>
      <c r="I286" s="4">
        <v>0</v>
      </c>
      <c r="J286" s="4">
        <v>42</v>
      </c>
      <c r="K286" s="4" t="s">
        <v>18</v>
      </c>
      <c r="L286" s="1">
        <f t="shared" si="78"/>
        <v>0</v>
      </c>
      <c r="M286" s="4" t="s">
        <v>19</v>
      </c>
      <c r="N286" s="1">
        <f t="shared" si="79"/>
        <v>0</v>
      </c>
      <c r="O286" s="4">
        <v>1.79</v>
      </c>
      <c r="P286" s="34">
        <f t="shared" si="70"/>
        <v>12.8164</v>
      </c>
      <c r="Q286" s="4">
        <v>1.31</v>
      </c>
      <c r="R286" s="34">
        <f t="shared" si="71"/>
        <v>6.8644000000000007</v>
      </c>
      <c r="S286" s="4">
        <v>2013</v>
      </c>
      <c r="T286" s="4">
        <v>1.3</v>
      </c>
      <c r="U286" s="4">
        <v>44</v>
      </c>
      <c r="V286" s="4" t="s">
        <v>11</v>
      </c>
      <c r="W286" s="1">
        <f t="shared" si="72"/>
        <v>0</v>
      </c>
      <c r="X286" s="1" t="s">
        <v>2371</v>
      </c>
      <c r="Y286" s="4" t="s">
        <v>826</v>
      </c>
      <c r="Z286" s="1">
        <f t="shared" si="69"/>
        <v>0</v>
      </c>
      <c r="AA286" s="1">
        <f t="shared" si="73"/>
        <v>0</v>
      </c>
      <c r="AB286" s="1">
        <f t="shared" si="74"/>
        <v>0</v>
      </c>
      <c r="AC286" s="1">
        <f t="shared" si="68"/>
        <v>0</v>
      </c>
      <c r="AD286" s="1">
        <f t="shared" si="77"/>
        <v>0</v>
      </c>
      <c r="AE286" s="1">
        <v>0</v>
      </c>
      <c r="AF286" s="1" t="s">
        <v>2416</v>
      </c>
      <c r="AG286" s="1">
        <v>0</v>
      </c>
      <c r="AH286" s="4" t="s">
        <v>1110</v>
      </c>
      <c r="AI286" s="4">
        <v>1</v>
      </c>
      <c r="AK286" s="17">
        <f>IF(AND(AI286&gt;1,I286=1),1,0)</f>
        <v>0</v>
      </c>
    </row>
    <row r="287" spans="1:37" s="4" customFormat="1" ht="17" x14ac:dyDescent="0.2">
      <c r="A287" s="6">
        <v>41764</v>
      </c>
      <c r="B287" s="4">
        <v>2014</v>
      </c>
      <c r="C287" s="6">
        <v>41802</v>
      </c>
      <c r="D287" s="6">
        <v>41806</v>
      </c>
      <c r="E287" s="5" t="s">
        <v>894</v>
      </c>
      <c r="F287" s="5" t="s">
        <v>882</v>
      </c>
      <c r="G287" s="5" t="s">
        <v>883</v>
      </c>
      <c r="H287" s="5" t="s">
        <v>83</v>
      </c>
      <c r="I287" s="4">
        <v>0</v>
      </c>
      <c r="J287" s="4">
        <v>1</v>
      </c>
      <c r="K287" s="4" t="s">
        <v>18</v>
      </c>
      <c r="L287" s="1">
        <f t="shared" si="78"/>
        <v>0</v>
      </c>
      <c r="M287" s="4" t="s">
        <v>19</v>
      </c>
      <c r="N287" s="1">
        <f t="shared" si="79"/>
        <v>0</v>
      </c>
      <c r="O287" s="4">
        <v>1.51</v>
      </c>
      <c r="P287" s="34">
        <f t="shared" si="70"/>
        <v>9.1204000000000001</v>
      </c>
      <c r="Q287" s="4">
        <v>1.2</v>
      </c>
      <c r="R287" s="34">
        <f t="shared" si="71"/>
        <v>5.76</v>
      </c>
      <c r="S287" s="4">
        <v>2012</v>
      </c>
      <c r="T287" s="4">
        <v>2.4</v>
      </c>
      <c r="U287" s="4">
        <v>51</v>
      </c>
      <c r="V287" s="4" t="s">
        <v>11</v>
      </c>
      <c r="W287" s="1">
        <f t="shared" si="72"/>
        <v>0</v>
      </c>
      <c r="X287" s="1" t="s">
        <v>2371</v>
      </c>
      <c r="Y287" s="4" t="s">
        <v>826</v>
      </c>
      <c r="Z287" s="1">
        <f t="shared" si="69"/>
        <v>0</v>
      </c>
      <c r="AA287" s="1">
        <f t="shared" si="73"/>
        <v>0</v>
      </c>
      <c r="AB287" s="1">
        <f t="shared" si="74"/>
        <v>0</v>
      </c>
      <c r="AC287" s="1">
        <f t="shared" si="68"/>
        <v>0</v>
      </c>
      <c r="AD287" s="1">
        <f t="shared" si="77"/>
        <v>0</v>
      </c>
      <c r="AE287" s="1">
        <v>0</v>
      </c>
      <c r="AF287" s="1" t="s">
        <v>2377</v>
      </c>
      <c r="AG287" s="1">
        <v>0</v>
      </c>
      <c r="AI287" s="4">
        <v>1</v>
      </c>
      <c r="AK287" s="17">
        <f>IF(AND(AI287&gt;1,I287=1),1,0)</f>
        <v>0</v>
      </c>
    </row>
    <row r="288" spans="1:37" s="4" customFormat="1" ht="17" x14ac:dyDescent="0.2">
      <c r="A288" s="6">
        <v>41768</v>
      </c>
      <c r="B288" s="4">
        <v>2014</v>
      </c>
      <c r="C288" s="6">
        <v>41777</v>
      </c>
      <c r="D288" s="6">
        <v>41785</v>
      </c>
      <c r="E288" s="5" t="s">
        <v>360</v>
      </c>
      <c r="F288" s="5" t="s">
        <v>868</v>
      </c>
      <c r="G288" s="5" t="s">
        <v>869</v>
      </c>
      <c r="H288" s="5" t="s">
        <v>136</v>
      </c>
      <c r="I288" s="4">
        <v>0</v>
      </c>
      <c r="J288" s="4">
        <v>44</v>
      </c>
      <c r="K288" s="4" t="s">
        <v>18</v>
      </c>
      <c r="L288" s="1">
        <f t="shared" si="78"/>
        <v>0</v>
      </c>
      <c r="M288" s="4" t="s">
        <v>19</v>
      </c>
      <c r="N288" s="1">
        <f t="shared" si="79"/>
        <v>0</v>
      </c>
      <c r="O288" s="4">
        <v>2.25</v>
      </c>
      <c r="P288" s="34">
        <f t="shared" si="70"/>
        <v>20.25</v>
      </c>
      <c r="Q288" s="4">
        <v>1.45</v>
      </c>
      <c r="R288" s="34">
        <f t="shared" si="71"/>
        <v>8.41</v>
      </c>
      <c r="S288" s="4">
        <v>2012</v>
      </c>
      <c r="T288" s="4">
        <v>1.8</v>
      </c>
      <c r="U288" s="4">
        <v>56</v>
      </c>
      <c r="V288" s="4" t="s">
        <v>11</v>
      </c>
      <c r="W288" s="1">
        <f t="shared" si="72"/>
        <v>0</v>
      </c>
      <c r="X288" s="1" t="s">
        <v>2371</v>
      </c>
      <c r="Y288" s="4" t="s">
        <v>826</v>
      </c>
      <c r="Z288" s="1">
        <f t="shared" si="69"/>
        <v>0</v>
      </c>
      <c r="AA288" s="1">
        <f t="shared" si="73"/>
        <v>0</v>
      </c>
      <c r="AB288" s="1">
        <f t="shared" si="74"/>
        <v>0</v>
      </c>
      <c r="AC288" s="1">
        <f t="shared" si="68"/>
        <v>0</v>
      </c>
      <c r="AD288" s="1">
        <f t="shared" si="77"/>
        <v>0</v>
      </c>
      <c r="AE288" s="1">
        <v>3.52</v>
      </c>
      <c r="AF288" s="1" t="s">
        <v>2377</v>
      </c>
      <c r="AG288" s="1">
        <v>0</v>
      </c>
      <c r="AI288" s="4">
        <v>1</v>
      </c>
      <c r="AK288" s="17">
        <f>IF(AND(AI288&gt;1,I288=1),1,0)</f>
        <v>0</v>
      </c>
    </row>
    <row r="289" spans="1:37" s="4" customFormat="1" ht="34" x14ac:dyDescent="0.2">
      <c r="A289" s="6">
        <v>41771</v>
      </c>
      <c r="B289" s="4">
        <v>2014</v>
      </c>
      <c r="C289" s="6">
        <v>41802</v>
      </c>
      <c r="D289" s="6">
        <v>41806</v>
      </c>
      <c r="E289" s="5" t="s">
        <v>729</v>
      </c>
      <c r="F289" s="5" t="s">
        <v>884</v>
      </c>
      <c r="G289" s="5" t="s">
        <v>885</v>
      </c>
      <c r="H289" s="5" t="s">
        <v>17</v>
      </c>
      <c r="I289" s="4">
        <v>0</v>
      </c>
      <c r="J289" s="4">
        <v>42</v>
      </c>
      <c r="K289" s="4" t="s">
        <v>18</v>
      </c>
      <c r="L289" s="1">
        <f t="shared" si="78"/>
        <v>0</v>
      </c>
      <c r="M289" s="4" t="s">
        <v>19</v>
      </c>
      <c r="N289" s="1">
        <f t="shared" si="79"/>
        <v>0</v>
      </c>
      <c r="O289" s="4">
        <v>2.1</v>
      </c>
      <c r="P289" s="34">
        <f t="shared" si="70"/>
        <v>17.64</v>
      </c>
      <c r="Q289" s="4">
        <v>1.0900000000000001</v>
      </c>
      <c r="R289" s="34">
        <f t="shared" si="71"/>
        <v>4.7524000000000006</v>
      </c>
      <c r="S289" s="4">
        <v>2011</v>
      </c>
      <c r="T289" s="4">
        <v>3.1</v>
      </c>
      <c r="U289" s="4">
        <v>54</v>
      </c>
      <c r="V289" s="4" t="s">
        <v>11</v>
      </c>
      <c r="W289" s="1">
        <f t="shared" si="72"/>
        <v>0</v>
      </c>
      <c r="X289" s="1" t="s">
        <v>2371</v>
      </c>
      <c r="Y289" s="4" t="s">
        <v>826</v>
      </c>
      <c r="Z289" s="1">
        <f t="shared" si="69"/>
        <v>0</v>
      </c>
      <c r="AA289" s="1">
        <f t="shared" si="73"/>
        <v>0</v>
      </c>
      <c r="AB289" s="1">
        <f t="shared" si="74"/>
        <v>0</v>
      </c>
      <c r="AC289" s="1">
        <f t="shared" si="68"/>
        <v>0</v>
      </c>
      <c r="AD289" s="1">
        <f t="shared" si="77"/>
        <v>0</v>
      </c>
      <c r="AE289" s="1">
        <v>0.39</v>
      </c>
      <c r="AF289" s="1" t="s">
        <v>2416</v>
      </c>
      <c r="AG289" s="1">
        <v>0</v>
      </c>
      <c r="AI289" s="4">
        <v>1</v>
      </c>
      <c r="AK289" s="17">
        <f>IF(AND(AI289&gt;1,I289=1),1,0)</f>
        <v>0</v>
      </c>
    </row>
    <row r="290" spans="1:37" s="4" customFormat="1" ht="34" x14ac:dyDescent="0.2">
      <c r="A290" s="6">
        <v>41772</v>
      </c>
      <c r="B290" s="4">
        <v>2014</v>
      </c>
      <c r="C290" s="6">
        <v>41802</v>
      </c>
      <c r="D290" s="6">
        <v>41806</v>
      </c>
      <c r="E290" s="5" t="s">
        <v>177</v>
      </c>
      <c r="F290" s="5" t="s">
        <v>886</v>
      </c>
      <c r="G290" s="5" t="s">
        <v>887</v>
      </c>
      <c r="H290" s="5" t="s">
        <v>90</v>
      </c>
      <c r="I290" s="4">
        <v>1</v>
      </c>
      <c r="J290" s="4">
        <v>33</v>
      </c>
      <c r="K290" s="4" t="s">
        <v>18</v>
      </c>
      <c r="L290" s="1">
        <f t="shared" si="78"/>
        <v>0</v>
      </c>
      <c r="M290" s="4" t="s">
        <v>19</v>
      </c>
      <c r="N290" s="1">
        <f t="shared" si="79"/>
        <v>0</v>
      </c>
      <c r="O290" s="4">
        <v>1.65</v>
      </c>
      <c r="P290" s="34">
        <f t="shared" si="70"/>
        <v>10.889999999999999</v>
      </c>
      <c r="Q290" s="4">
        <v>1.05</v>
      </c>
      <c r="R290" s="34">
        <f t="shared" si="71"/>
        <v>4.41</v>
      </c>
      <c r="S290" s="4">
        <v>2012</v>
      </c>
      <c r="T290" s="4">
        <v>2</v>
      </c>
      <c r="U290" s="4">
        <v>45</v>
      </c>
      <c r="V290" s="4" t="s">
        <v>11</v>
      </c>
      <c r="W290" s="1">
        <f t="shared" si="72"/>
        <v>0</v>
      </c>
      <c r="X290" s="1" t="s">
        <v>2371</v>
      </c>
      <c r="Y290" s="4" t="s">
        <v>826</v>
      </c>
      <c r="Z290" s="1">
        <f t="shared" si="69"/>
        <v>0</v>
      </c>
      <c r="AA290" s="1">
        <f t="shared" si="73"/>
        <v>0</v>
      </c>
      <c r="AB290" s="1">
        <f t="shared" si="74"/>
        <v>0</v>
      </c>
      <c r="AC290" s="1">
        <f t="shared" si="68"/>
        <v>0</v>
      </c>
      <c r="AD290" s="1">
        <f t="shared" si="77"/>
        <v>0</v>
      </c>
      <c r="AE290" s="1">
        <v>0</v>
      </c>
      <c r="AF290" s="1" t="s">
        <v>2416</v>
      </c>
      <c r="AG290" s="1">
        <v>0</v>
      </c>
      <c r="AH290" s="4" t="s">
        <v>888</v>
      </c>
      <c r="AI290" s="4">
        <v>1</v>
      </c>
      <c r="AK290" s="17">
        <f>IF(AND(AI290&gt;1,I290=1),1,0)</f>
        <v>0</v>
      </c>
    </row>
    <row r="291" spans="1:37" s="4" customFormat="1" ht="17" x14ac:dyDescent="0.2">
      <c r="A291" s="6">
        <v>41772</v>
      </c>
      <c r="B291" s="4">
        <v>2014</v>
      </c>
      <c r="C291" s="6">
        <v>41802</v>
      </c>
      <c r="D291" s="6">
        <v>41806</v>
      </c>
      <c r="E291" s="5" t="s">
        <v>177</v>
      </c>
      <c r="F291" s="5" t="s">
        <v>889</v>
      </c>
      <c r="G291" s="5" t="s">
        <v>890</v>
      </c>
      <c r="H291" s="5" t="s">
        <v>90</v>
      </c>
      <c r="I291" s="4">
        <v>1</v>
      </c>
      <c r="J291" s="4">
        <v>33</v>
      </c>
      <c r="K291" s="4" t="s">
        <v>18</v>
      </c>
      <c r="L291" s="1">
        <f t="shared" si="78"/>
        <v>0</v>
      </c>
      <c r="M291" s="4" t="s">
        <v>19</v>
      </c>
      <c r="N291" s="1">
        <f t="shared" si="79"/>
        <v>0</v>
      </c>
      <c r="O291" s="4">
        <v>2.0699999999999998</v>
      </c>
      <c r="P291" s="34">
        <f t="shared" si="70"/>
        <v>17.139599999999998</v>
      </c>
      <c r="Q291" s="4">
        <v>1.2</v>
      </c>
      <c r="R291" s="34">
        <f t="shared" si="71"/>
        <v>5.76</v>
      </c>
      <c r="S291" s="4">
        <v>2012</v>
      </c>
      <c r="T291" s="4">
        <v>2</v>
      </c>
      <c r="U291" s="4">
        <v>52</v>
      </c>
      <c r="V291" s="4" t="s">
        <v>11</v>
      </c>
      <c r="W291" s="1">
        <f t="shared" si="72"/>
        <v>0</v>
      </c>
      <c r="X291" s="1" t="s">
        <v>2371</v>
      </c>
      <c r="Y291" s="4" t="s">
        <v>826</v>
      </c>
      <c r="Z291" s="1">
        <f t="shared" si="69"/>
        <v>0</v>
      </c>
      <c r="AA291" s="1">
        <f t="shared" si="73"/>
        <v>0</v>
      </c>
      <c r="AB291" s="1">
        <f t="shared" si="74"/>
        <v>0</v>
      </c>
      <c r="AC291" s="1">
        <f t="shared" si="68"/>
        <v>0</v>
      </c>
      <c r="AD291" s="1">
        <f t="shared" si="77"/>
        <v>0</v>
      </c>
      <c r="AE291" s="1">
        <v>0</v>
      </c>
      <c r="AF291" s="1" t="s">
        <v>2416</v>
      </c>
      <c r="AG291" s="1">
        <v>0</v>
      </c>
      <c r="AI291" s="4">
        <v>1</v>
      </c>
      <c r="AK291" s="17">
        <f>IF(AND(AI291&gt;1,I291=1),1,0)</f>
        <v>0</v>
      </c>
    </row>
    <row r="292" spans="1:37" s="4" customFormat="1" ht="34" x14ac:dyDescent="0.2">
      <c r="A292" s="6">
        <v>41779</v>
      </c>
      <c r="B292" s="4">
        <v>2014</v>
      </c>
      <c r="C292" s="6">
        <v>41826</v>
      </c>
      <c r="D292" s="6">
        <v>41830</v>
      </c>
      <c r="E292" s="5" t="s">
        <v>902</v>
      </c>
      <c r="F292" s="5" t="s">
        <v>896</v>
      </c>
      <c r="G292" s="5" t="s">
        <v>897</v>
      </c>
      <c r="H292" s="5" t="s">
        <v>898</v>
      </c>
      <c r="I292" s="4">
        <v>0</v>
      </c>
      <c r="J292" s="4">
        <v>44</v>
      </c>
      <c r="K292" s="4" t="s">
        <v>18</v>
      </c>
      <c r="L292" s="1">
        <f t="shared" si="78"/>
        <v>0</v>
      </c>
      <c r="M292" s="4" t="s">
        <v>19</v>
      </c>
      <c r="N292" s="1">
        <f t="shared" si="79"/>
        <v>0</v>
      </c>
      <c r="O292" s="4">
        <v>1.78</v>
      </c>
      <c r="P292" s="34">
        <f t="shared" si="70"/>
        <v>12.6736</v>
      </c>
      <c r="Q292" s="4">
        <v>1.4</v>
      </c>
      <c r="R292" s="34">
        <f t="shared" si="71"/>
        <v>7.839999999999999</v>
      </c>
      <c r="S292" s="4">
        <v>2012</v>
      </c>
      <c r="T292" s="4">
        <v>1.7</v>
      </c>
      <c r="U292" s="4">
        <v>57</v>
      </c>
      <c r="V292" s="4" t="s">
        <v>11</v>
      </c>
      <c r="W292" s="1">
        <f t="shared" si="72"/>
        <v>0</v>
      </c>
      <c r="X292" s="1" t="s">
        <v>2371</v>
      </c>
      <c r="Y292" s="4" t="s">
        <v>826</v>
      </c>
      <c r="Z292" s="1">
        <f t="shared" si="69"/>
        <v>0</v>
      </c>
      <c r="AA292" s="1">
        <f t="shared" si="73"/>
        <v>0</v>
      </c>
      <c r="AB292" s="1">
        <f t="shared" si="74"/>
        <v>0</v>
      </c>
      <c r="AC292" s="1">
        <f t="shared" si="68"/>
        <v>0</v>
      </c>
      <c r="AD292" s="1">
        <f t="shared" si="77"/>
        <v>0</v>
      </c>
      <c r="AE292" s="1">
        <v>0</v>
      </c>
      <c r="AF292" s="1" t="s">
        <v>2416</v>
      </c>
      <c r="AG292" s="1">
        <v>0</v>
      </c>
      <c r="AI292" s="4">
        <v>1</v>
      </c>
      <c r="AK292" s="17">
        <f>IF(AND(AI292&gt;1,I292=1),1,0)</f>
        <v>0</v>
      </c>
    </row>
    <row r="293" spans="1:37" s="50" customFormat="1" ht="68" x14ac:dyDescent="0.2">
      <c r="A293" s="57">
        <v>41786</v>
      </c>
      <c r="B293" s="58">
        <v>2014</v>
      </c>
      <c r="C293" s="57">
        <v>41802</v>
      </c>
      <c r="D293" s="57">
        <v>41806</v>
      </c>
      <c r="E293" s="60" t="s">
        <v>895</v>
      </c>
      <c r="F293" s="60" t="s">
        <v>891</v>
      </c>
      <c r="G293" s="60" t="s">
        <v>892</v>
      </c>
      <c r="H293" s="60" t="s">
        <v>996</v>
      </c>
      <c r="I293" s="58">
        <v>0</v>
      </c>
      <c r="J293" s="58">
        <v>26</v>
      </c>
      <c r="K293" s="58" t="s">
        <v>8</v>
      </c>
      <c r="L293" s="50" t="s">
        <v>24</v>
      </c>
      <c r="M293" s="58" t="s">
        <v>19</v>
      </c>
      <c r="N293" s="50">
        <f t="shared" si="79"/>
        <v>0</v>
      </c>
      <c r="O293" s="58" t="s">
        <v>2616</v>
      </c>
      <c r="P293" s="55" t="e">
        <f t="shared" si="70"/>
        <v>#VALUE!</v>
      </c>
      <c r="Q293" s="58">
        <v>1.3</v>
      </c>
      <c r="R293" s="55">
        <f t="shared" si="71"/>
        <v>6.7600000000000007</v>
      </c>
      <c r="S293" s="58">
        <v>2012</v>
      </c>
      <c r="T293" s="58">
        <v>2.1</v>
      </c>
      <c r="U293" s="58">
        <v>60</v>
      </c>
      <c r="V293" s="58" t="s">
        <v>11</v>
      </c>
      <c r="W293" s="50">
        <f t="shared" si="72"/>
        <v>0</v>
      </c>
      <c r="X293" s="50" t="s">
        <v>2371</v>
      </c>
      <c r="Y293" s="58" t="s">
        <v>826</v>
      </c>
      <c r="Z293" s="50">
        <f t="shared" si="69"/>
        <v>0</v>
      </c>
      <c r="AA293" s="50">
        <f t="shared" si="73"/>
        <v>0</v>
      </c>
      <c r="AB293" s="50">
        <f t="shared" si="74"/>
        <v>0</v>
      </c>
      <c r="AC293" s="50">
        <f t="shared" si="68"/>
        <v>0</v>
      </c>
      <c r="AD293" s="50">
        <f t="shared" si="77"/>
        <v>0</v>
      </c>
      <c r="AE293" s="50">
        <v>0.39</v>
      </c>
      <c r="AF293" s="50" t="s">
        <v>2378</v>
      </c>
      <c r="AG293" s="50">
        <v>0</v>
      </c>
      <c r="AH293" s="58" t="s">
        <v>893</v>
      </c>
      <c r="AI293" s="58">
        <v>1</v>
      </c>
      <c r="AJ293" s="58"/>
      <c r="AK293" s="48">
        <f>IF(AND(AI293&gt;1,I293=1),1,0)</f>
        <v>0</v>
      </c>
    </row>
    <row r="294" spans="1:37" s="4" customFormat="1" ht="17" x14ac:dyDescent="0.2">
      <c r="A294" s="6">
        <v>41815</v>
      </c>
      <c r="B294" s="4">
        <v>2014</v>
      </c>
      <c r="C294" s="6">
        <v>41826</v>
      </c>
      <c r="D294" s="6">
        <v>41830</v>
      </c>
      <c r="E294" s="5" t="s">
        <v>719</v>
      </c>
      <c r="F294" s="5" t="s">
        <v>899</v>
      </c>
      <c r="G294" s="5" t="s">
        <v>900</v>
      </c>
      <c r="H294" s="5" t="s">
        <v>917</v>
      </c>
      <c r="I294" s="4">
        <v>0</v>
      </c>
      <c r="J294" s="4">
        <v>42</v>
      </c>
      <c r="K294" s="4" t="s">
        <v>18</v>
      </c>
      <c r="L294" s="1">
        <f t="shared" ref="L294:L302" si="80" xml:space="preserve"> IF(K294="AS1",1,0)</f>
        <v>0</v>
      </c>
      <c r="M294" s="4" t="s">
        <v>19</v>
      </c>
      <c r="N294" s="1">
        <f t="shared" si="79"/>
        <v>0</v>
      </c>
      <c r="O294" s="4">
        <v>1.92</v>
      </c>
      <c r="P294" s="34">
        <f t="shared" si="70"/>
        <v>14.7456</v>
      </c>
      <c r="Q294" s="4">
        <v>1.0900000000000001</v>
      </c>
      <c r="R294" s="34">
        <f t="shared" si="71"/>
        <v>4.7524000000000006</v>
      </c>
      <c r="S294" s="4">
        <v>2013</v>
      </c>
      <c r="T294" s="4">
        <v>1.3</v>
      </c>
      <c r="U294" s="4">
        <v>49</v>
      </c>
      <c r="V294" s="4" t="s">
        <v>11</v>
      </c>
      <c r="W294" s="1">
        <f t="shared" si="72"/>
        <v>0</v>
      </c>
      <c r="X294" s="1" t="s">
        <v>2372</v>
      </c>
      <c r="Y294" s="4" t="s">
        <v>826</v>
      </c>
      <c r="Z294" s="1">
        <f t="shared" si="69"/>
        <v>0</v>
      </c>
      <c r="AA294" s="1">
        <f t="shared" si="73"/>
        <v>0</v>
      </c>
      <c r="AB294" s="1">
        <f t="shared" si="74"/>
        <v>0</v>
      </c>
      <c r="AC294" s="1">
        <f t="shared" si="68"/>
        <v>0</v>
      </c>
      <c r="AD294" s="1">
        <f t="shared" si="77"/>
        <v>0</v>
      </c>
      <c r="AE294" s="1">
        <v>0</v>
      </c>
      <c r="AF294" s="1" t="s">
        <v>2416</v>
      </c>
      <c r="AG294" s="1">
        <v>0</v>
      </c>
      <c r="AH294" s="4" t="s">
        <v>901</v>
      </c>
      <c r="AI294" s="4">
        <v>1</v>
      </c>
      <c r="AK294" s="17">
        <f>IF(AND(AI294&gt;1,I294=1),1,0)</f>
        <v>0</v>
      </c>
    </row>
    <row r="295" spans="1:37" s="4" customFormat="1" ht="34" x14ac:dyDescent="0.2">
      <c r="A295" s="2">
        <v>41841</v>
      </c>
      <c r="B295" s="4">
        <v>2014</v>
      </c>
      <c r="C295" s="2">
        <v>42163</v>
      </c>
      <c r="D295" s="2">
        <v>42163</v>
      </c>
      <c r="E295" s="12" t="s">
        <v>1101</v>
      </c>
      <c r="F295" s="12" t="s">
        <v>1102</v>
      </c>
      <c r="G295" s="12" t="s">
        <v>1103</v>
      </c>
      <c r="H295" s="15" t="s">
        <v>17</v>
      </c>
      <c r="I295" s="4">
        <v>0</v>
      </c>
      <c r="J295" s="1">
        <v>42</v>
      </c>
      <c r="K295" s="1" t="s">
        <v>18</v>
      </c>
      <c r="L295" s="1">
        <f t="shared" si="80"/>
        <v>0</v>
      </c>
      <c r="M295" s="1" t="s">
        <v>19</v>
      </c>
      <c r="N295" s="1">
        <f t="shared" si="79"/>
        <v>0</v>
      </c>
      <c r="O295" s="1">
        <v>1.84</v>
      </c>
      <c r="P295" s="34">
        <f t="shared" si="70"/>
        <v>13.542400000000001</v>
      </c>
      <c r="Q295" s="1">
        <v>1.4</v>
      </c>
      <c r="R295" s="34">
        <f t="shared" si="71"/>
        <v>7.839999999999999</v>
      </c>
      <c r="S295" s="1">
        <v>2013</v>
      </c>
      <c r="T295" s="1">
        <v>1.4</v>
      </c>
      <c r="U295" s="1">
        <v>45</v>
      </c>
      <c r="V295" s="1" t="s">
        <v>11</v>
      </c>
      <c r="W295" s="1">
        <f t="shared" si="72"/>
        <v>0</v>
      </c>
      <c r="X295" s="1" t="s">
        <v>2372</v>
      </c>
      <c r="Y295" s="1" t="s">
        <v>826</v>
      </c>
      <c r="Z295" s="1">
        <f t="shared" si="69"/>
        <v>0</v>
      </c>
      <c r="AA295" s="1">
        <f t="shared" si="73"/>
        <v>0</v>
      </c>
      <c r="AB295" s="1">
        <f t="shared" si="74"/>
        <v>0</v>
      </c>
      <c r="AC295" s="1">
        <f t="shared" si="68"/>
        <v>0</v>
      </c>
      <c r="AD295" s="1">
        <f t="shared" si="77"/>
        <v>0</v>
      </c>
      <c r="AE295" s="1">
        <v>0</v>
      </c>
      <c r="AF295" s="3" t="s">
        <v>2416</v>
      </c>
      <c r="AG295" s="1">
        <v>0</v>
      </c>
      <c r="AH295" s="1" t="s">
        <v>1104</v>
      </c>
      <c r="AI295" s="1">
        <v>1</v>
      </c>
      <c r="AJ295" s="1"/>
      <c r="AK295" s="17">
        <f>IF(AND(AI295&gt;1,I295=1),1,0)</f>
        <v>0</v>
      </c>
    </row>
    <row r="296" spans="1:37" s="4" customFormat="1" ht="17" x14ac:dyDescent="0.2">
      <c r="A296" s="6">
        <v>41842</v>
      </c>
      <c r="B296" s="4">
        <v>2014</v>
      </c>
      <c r="C296" s="6">
        <v>41904</v>
      </c>
      <c r="D296" s="6">
        <v>41908</v>
      </c>
      <c r="E296" s="5" t="s">
        <v>196</v>
      </c>
      <c r="F296" s="5" t="s">
        <v>915</v>
      </c>
      <c r="G296" s="5" t="s">
        <v>916</v>
      </c>
      <c r="H296" s="5" t="s">
        <v>917</v>
      </c>
      <c r="I296" s="4">
        <v>0</v>
      </c>
      <c r="J296" s="4">
        <v>42</v>
      </c>
      <c r="K296" s="4" t="s">
        <v>18</v>
      </c>
      <c r="L296" s="1">
        <f t="shared" si="80"/>
        <v>0</v>
      </c>
      <c r="M296" s="4" t="s">
        <v>19</v>
      </c>
      <c r="N296" s="1">
        <f t="shared" si="79"/>
        <v>0</v>
      </c>
      <c r="O296" s="4">
        <v>1.88</v>
      </c>
      <c r="P296" s="34">
        <f t="shared" si="70"/>
        <v>14.137599999999999</v>
      </c>
      <c r="Q296" s="4">
        <v>1.4</v>
      </c>
      <c r="R296" s="34">
        <f t="shared" si="71"/>
        <v>7.839999999999999</v>
      </c>
      <c r="S296" s="4">
        <v>2012</v>
      </c>
      <c r="T296" s="4">
        <v>2.1</v>
      </c>
      <c r="U296" s="4">
        <v>57</v>
      </c>
      <c r="V296" s="4" t="s">
        <v>11</v>
      </c>
      <c r="W296" s="1">
        <f t="shared" si="72"/>
        <v>0</v>
      </c>
      <c r="X296" s="1" t="s">
        <v>2371</v>
      </c>
      <c r="Y296" s="4" t="s">
        <v>2185</v>
      </c>
      <c r="Z296" s="1">
        <v>0</v>
      </c>
      <c r="AA296" s="1">
        <f t="shared" si="73"/>
        <v>0</v>
      </c>
      <c r="AB296" s="1">
        <f t="shared" si="74"/>
        <v>0</v>
      </c>
      <c r="AC296" s="1">
        <f t="shared" si="68"/>
        <v>0</v>
      </c>
      <c r="AD296" s="1">
        <f t="shared" si="77"/>
        <v>0</v>
      </c>
      <c r="AE296" s="1">
        <v>4.6900000000000004</v>
      </c>
      <c r="AF296" s="1" t="s">
        <v>2377</v>
      </c>
      <c r="AG296" s="1">
        <v>0</v>
      </c>
      <c r="AI296" s="4">
        <v>1</v>
      </c>
      <c r="AK296" s="17">
        <f>IF(AND(AI296&gt;1,I296=1),1,0)</f>
        <v>0</v>
      </c>
    </row>
    <row r="297" spans="1:37" s="4" customFormat="1" ht="34" x14ac:dyDescent="0.2">
      <c r="A297" s="6">
        <v>41870</v>
      </c>
      <c r="B297" s="4">
        <v>2014</v>
      </c>
      <c r="C297" s="6">
        <v>41904</v>
      </c>
      <c r="D297" s="6">
        <v>41908</v>
      </c>
      <c r="E297" s="5" t="s">
        <v>932</v>
      </c>
      <c r="F297" s="5" t="s">
        <v>923</v>
      </c>
      <c r="G297" s="5" t="s">
        <v>924</v>
      </c>
      <c r="H297" s="5" t="s">
        <v>925</v>
      </c>
      <c r="I297" s="4">
        <v>0</v>
      </c>
      <c r="J297" s="4">
        <v>974</v>
      </c>
      <c r="K297" s="4" t="s">
        <v>18</v>
      </c>
      <c r="L297" s="1">
        <f t="shared" si="80"/>
        <v>0</v>
      </c>
      <c r="M297" s="4" t="s">
        <v>19</v>
      </c>
      <c r="N297" s="1">
        <f t="shared" si="79"/>
        <v>0</v>
      </c>
      <c r="O297" s="4">
        <v>1.85</v>
      </c>
      <c r="P297" s="34">
        <f t="shared" si="70"/>
        <v>13.690000000000001</v>
      </c>
      <c r="Q297" s="4">
        <v>1.24</v>
      </c>
      <c r="R297" s="34">
        <f t="shared" si="71"/>
        <v>6.1504000000000003</v>
      </c>
      <c r="S297" s="4">
        <v>2013</v>
      </c>
      <c r="T297" s="4">
        <v>1.6</v>
      </c>
      <c r="U297" s="4">
        <v>58</v>
      </c>
      <c r="V297" s="4" t="s">
        <v>25</v>
      </c>
      <c r="W297" s="1">
        <f t="shared" si="72"/>
        <v>1</v>
      </c>
      <c r="X297" s="1" t="s">
        <v>2371</v>
      </c>
      <c r="Y297" s="4" t="s">
        <v>826</v>
      </c>
      <c r="Z297" s="1">
        <f xml:space="preserve"> IF(Y297= "non",0,1)</f>
        <v>0</v>
      </c>
      <c r="AA297" s="1">
        <f t="shared" si="73"/>
        <v>0</v>
      </c>
      <c r="AB297" s="1">
        <f t="shared" si="74"/>
        <v>0</v>
      </c>
      <c r="AC297" s="1">
        <f t="shared" si="68"/>
        <v>0</v>
      </c>
      <c r="AD297" s="1">
        <f t="shared" si="77"/>
        <v>0</v>
      </c>
      <c r="AE297" s="1">
        <v>3.32</v>
      </c>
      <c r="AF297" s="1" t="s">
        <v>2416</v>
      </c>
      <c r="AG297" s="1">
        <v>0</v>
      </c>
      <c r="AH297" s="4" t="s">
        <v>926</v>
      </c>
      <c r="AI297" s="4">
        <v>1</v>
      </c>
      <c r="AK297" s="17">
        <f>IF(AND(AI297&gt;1,I297=1),1,0)</f>
        <v>0</v>
      </c>
    </row>
    <row r="298" spans="1:37" s="4" customFormat="1" ht="34" x14ac:dyDescent="0.2">
      <c r="A298" s="6">
        <v>41873</v>
      </c>
      <c r="B298" s="4">
        <v>2014</v>
      </c>
      <c r="C298" s="6">
        <v>41904</v>
      </c>
      <c r="D298" s="6">
        <v>41908</v>
      </c>
      <c r="E298" s="5" t="s">
        <v>276</v>
      </c>
      <c r="F298" s="5" t="s">
        <v>927</v>
      </c>
      <c r="G298" s="5" t="s">
        <v>928</v>
      </c>
      <c r="H298" s="5" t="s">
        <v>917</v>
      </c>
      <c r="I298" s="4">
        <v>0</v>
      </c>
      <c r="J298" s="4">
        <v>42</v>
      </c>
      <c r="K298" s="4" t="s">
        <v>18</v>
      </c>
      <c r="L298" s="1">
        <f t="shared" si="80"/>
        <v>0</v>
      </c>
      <c r="M298" s="4" t="s">
        <v>19</v>
      </c>
      <c r="N298" s="1">
        <f t="shared" si="79"/>
        <v>0</v>
      </c>
      <c r="O298" s="4">
        <v>1.75</v>
      </c>
      <c r="P298" s="34">
        <f t="shared" si="70"/>
        <v>12.25</v>
      </c>
      <c r="Q298" s="4">
        <v>1.18</v>
      </c>
      <c r="R298" s="34">
        <f t="shared" si="71"/>
        <v>5.5695999999999994</v>
      </c>
      <c r="S298" s="4">
        <v>2013</v>
      </c>
      <c r="T298" s="4">
        <v>1.7</v>
      </c>
      <c r="U298" s="4">
        <v>75</v>
      </c>
      <c r="V298" s="4" t="s">
        <v>25</v>
      </c>
      <c r="W298" s="1">
        <f t="shared" si="72"/>
        <v>1</v>
      </c>
      <c r="X298" s="1" t="s">
        <v>25</v>
      </c>
      <c r="Y298" s="4" t="s">
        <v>826</v>
      </c>
      <c r="Z298" s="1">
        <f xml:space="preserve"> IF(Y298= "non",0,1)</f>
        <v>0</v>
      </c>
      <c r="AA298" s="1">
        <f t="shared" si="73"/>
        <v>0</v>
      </c>
      <c r="AB298" s="1">
        <f t="shared" si="74"/>
        <v>0</v>
      </c>
      <c r="AC298" s="1">
        <f t="shared" si="68"/>
        <v>0</v>
      </c>
      <c r="AD298" s="1">
        <f t="shared" si="77"/>
        <v>0</v>
      </c>
      <c r="AE298" s="1">
        <v>0</v>
      </c>
      <c r="AF298" s="1" t="s">
        <v>2416</v>
      </c>
      <c r="AG298" s="1">
        <v>0</v>
      </c>
      <c r="AI298" s="4">
        <v>1</v>
      </c>
      <c r="AK298" s="17">
        <f>IF(AND(AI298&gt;1,I298=1),1,0)</f>
        <v>0</v>
      </c>
    </row>
    <row r="299" spans="1:37" s="4" customFormat="1" ht="17" x14ac:dyDescent="0.2">
      <c r="A299" s="6">
        <v>41873</v>
      </c>
      <c r="B299" s="4">
        <v>2014</v>
      </c>
      <c r="C299" s="6">
        <v>41904</v>
      </c>
      <c r="D299" s="6">
        <v>41908</v>
      </c>
      <c r="E299" s="5" t="s">
        <v>276</v>
      </c>
      <c r="F299" s="5" t="s">
        <v>929</v>
      </c>
      <c r="G299" s="5" t="s">
        <v>930</v>
      </c>
      <c r="H299" s="5" t="s">
        <v>917</v>
      </c>
      <c r="I299" s="4">
        <v>0</v>
      </c>
      <c r="J299" s="4">
        <v>42</v>
      </c>
      <c r="K299" s="4" t="s">
        <v>18</v>
      </c>
      <c r="L299" s="1">
        <f t="shared" si="80"/>
        <v>0</v>
      </c>
      <c r="M299" s="4" t="s">
        <v>19</v>
      </c>
      <c r="N299" s="1">
        <f t="shared" si="79"/>
        <v>0</v>
      </c>
      <c r="O299" s="4">
        <v>1.97</v>
      </c>
      <c r="P299" s="34">
        <f t="shared" si="70"/>
        <v>15.5236</v>
      </c>
      <c r="Q299" s="4">
        <v>1.01</v>
      </c>
      <c r="R299" s="34">
        <f t="shared" si="71"/>
        <v>4.0804</v>
      </c>
      <c r="S299" s="4">
        <v>2013</v>
      </c>
      <c r="T299" s="4">
        <v>1.7</v>
      </c>
      <c r="U299" s="4">
        <v>55</v>
      </c>
      <c r="V299" s="4" t="s">
        <v>11</v>
      </c>
      <c r="W299" s="1">
        <f t="shared" si="72"/>
        <v>0</v>
      </c>
      <c r="X299" s="1" t="s">
        <v>2371</v>
      </c>
      <c r="Y299" s="4" t="s">
        <v>918</v>
      </c>
      <c r="Z299" s="1">
        <v>0</v>
      </c>
      <c r="AA299" s="1">
        <f t="shared" si="73"/>
        <v>0</v>
      </c>
      <c r="AB299" s="1">
        <f t="shared" si="74"/>
        <v>0</v>
      </c>
      <c r="AC299" s="1">
        <f t="shared" si="68"/>
        <v>0</v>
      </c>
      <c r="AD299" s="1">
        <f t="shared" si="77"/>
        <v>0</v>
      </c>
      <c r="AE299" s="1">
        <v>0</v>
      </c>
      <c r="AF299" s="1" t="s">
        <v>2416</v>
      </c>
      <c r="AG299" s="1">
        <v>0</v>
      </c>
      <c r="AI299" s="4">
        <v>1</v>
      </c>
      <c r="AK299" s="17">
        <f>IF(AND(AI299&gt;1,I299=1),1,0)</f>
        <v>0</v>
      </c>
    </row>
    <row r="300" spans="1:37" s="4" customFormat="1" ht="34" x14ac:dyDescent="0.2">
      <c r="A300" s="6">
        <v>41888</v>
      </c>
      <c r="B300" s="4">
        <v>2014</v>
      </c>
      <c r="C300" s="6">
        <v>41922</v>
      </c>
      <c r="D300" s="6">
        <v>41934</v>
      </c>
      <c r="E300" s="5" t="s">
        <v>46</v>
      </c>
      <c r="F300" s="5" t="s">
        <v>933</v>
      </c>
      <c r="G300" s="5" t="s">
        <v>934</v>
      </c>
      <c r="H300" s="5" t="s">
        <v>917</v>
      </c>
      <c r="I300" s="4">
        <v>0</v>
      </c>
      <c r="J300" s="4">
        <v>42</v>
      </c>
      <c r="K300" s="4" t="s">
        <v>18</v>
      </c>
      <c r="L300" s="1">
        <f t="shared" si="80"/>
        <v>0</v>
      </c>
      <c r="M300" s="4" t="s">
        <v>19</v>
      </c>
      <c r="N300" s="1">
        <f t="shared" si="79"/>
        <v>0</v>
      </c>
      <c r="O300" s="4">
        <v>1.6</v>
      </c>
      <c r="P300" s="34">
        <f t="shared" si="70"/>
        <v>10.240000000000002</v>
      </c>
      <c r="Q300" s="4">
        <v>1.1299999999999999</v>
      </c>
      <c r="R300" s="34">
        <f t="shared" si="71"/>
        <v>5.1075999999999988</v>
      </c>
      <c r="S300" s="4">
        <v>2013</v>
      </c>
      <c r="T300" s="4">
        <v>1.4</v>
      </c>
      <c r="U300" s="4">
        <v>44</v>
      </c>
      <c r="V300" s="4" t="s">
        <v>11</v>
      </c>
      <c r="W300" s="1">
        <f t="shared" si="72"/>
        <v>0</v>
      </c>
      <c r="X300" s="1" t="s">
        <v>2371</v>
      </c>
      <c r="Y300" s="4" t="s">
        <v>826</v>
      </c>
      <c r="Z300" s="1">
        <f t="shared" ref="Z300:Z330" si="81" xml:space="preserve"> IF(Y300= "non",0,1)</f>
        <v>0</v>
      </c>
      <c r="AA300" s="1">
        <f t="shared" si="73"/>
        <v>0</v>
      </c>
      <c r="AB300" s="1">
        <f t="shared" si="74"/>
        <v>0</v>
      </c>
      <c r="AC300" s="1">
        <f t="shared" si="68"/>
        <v>0</v>
      </c>
      <c r="AD300" s="1">
        <f t="shared" si="77"/>
        <v>0</v>
      </c>
      <c r="AE300" s="1">
        <v>0.39</v>
      </c>
      <c r="AF300" s="3" t="s">
        <v>2416</v>
      </c>
      <c r="AG300" s="1">
        <v>0</v>
      </c>
      <c r="AI300" s="4">
        <v>1</v>
      </c>
      <c r="AK300" s="17">
        <f>IF(AND(AI300&gt;1,I300=1),1,0)</f>
        <v>0</v>
      </c>
    </row>
    <row r="301" spans="1:37" s="4" customFormat="1" ht="34" x14ac:dyDescent="0.2">
      <c r="A301" s="6">
        <v>41890</v>
      </c>
      <c r="B301" s="4">
        <v>2014</v>
      </c>
      <c r="C301" s="6">
        <v>41922</v>
      </c>
      <c r="D301" s="6">
        <v>41934</v>
      </c>
      <c r="E301" s="5" t="s">
        <v>774</v>
      </c>
      <c r="F301" s="5" t="s">
        <v>935</v>
      </c>
      <c r="G301" s="5" t="s">
        <v>2422</v>
      </c>
      <c r="H301" s="4" t="s">
        <v>353</v>
      </c>
      <c r="I301" s="4">
        <v>0</v>
      </c>
      <c r="J301" s="4">
        <v>59</v>
      </c>
      <c r="K301" s="4" t="s">
        <v>18</v>
      </c>
      <c r="L301" s="1">
        <f t="shared" si="80"/>
        <v>0</v>
      </c>
      <c r="M301" s="4" t="s">
        <v>19</v>
      </c>
      <c r="N301" s="1">
        <f t="shared" si="79"/>
        <v>0</v>
      </c>
      <c r="O301" s="4">
        <v>1.34</v>
      </c>
      <c r="P301" s="34">
        <f t="shared" si="70"/>
        <v>7.1824000000000012</v>
      </c>
      <c r="Q301" s="4">
        <v>0.89</v>
      </c>
      <c r="R301" s="34">
        <f t="shared" si="71"/>
        <v>3.1684000000000001</v>
      </c>
      <c r="S301" s="4">
        <v>2012</v>
      </c>
      <c r="T301" s="4">
        <v>2.2000000000000002</v>
      </c>
      <c r="U301" s="4">
        <v>50</v>
      </c>
      <c r="V301" s="4" t="s">
        <v>25</v>
      </c>
      <c r="W301" s="1">
        <f t="shared" si="72"/>
        <v>1</v>
      </c>
      <c r="X301" s="1" t="s">
        <v>2371</v>
      </c>
      <c r="Y301" s="4" t="s">
        <v>826</v>
      </c>
      <c r="Z301" s="1">
        <f t="shared" si="81"/>
        <v>0</v>
      </c>
      <c r="AA301" s="1">
        <f t="shared" si="73"/>
        <v>0</v>
      </c>
      <c r="AB301" s="1">
        <f t="shared" si="74"/>
        <v>0</v>
      </c>
      <c r="AC301" s="1">
        <f t="shared" ref="AC301:AC364" si="82">IF(Y301="SSBG",1,0)</f>
        <v>0</v>
      </c>
      <c r="AD301" s="1">
        <f t="shared" si="77"/>
        <v>0</v>
      </c>
      <c r="AE301" s="1">
        <v>0.2</v>
      </c>
      <c r="AF301" s="1" t="s">
        <v>2416</v>
      </c>
      <c r="AG301" s="1">
        <v>0</v>
      </c>
      <c r="AI301" s="4">
        <v>1</v>
      </c>
      <c r="AK301" s="17">
        <f>IF(AND(AI301&gt;1,I301=1),1,0)</f>
        <v>0</v>
      </c>
    </row>
    <row r="302" spans="1:37" s="4" customFormat="1" ht="34" x14ac:dyDescent="0.2">
      <c r="A302" s="6">
        <v>41891</v>
      </c>
      <c r="B302" s="4">
        <v>2014</v>
      </c>
      <c r="C302" s="6">
        <v>41965</v>
      </c>
      <c r="D302" s="6">
        <v>41967</v>
      </c>
      <c r="E302" s="5" t="s">
        <v>967</v>
      </c>
      <c r="F302" s="5" t="s">
        <v>965</v>
      </c>
      <c r="G302" s="5" t="s">
        <v>966</v>
      </c>
      <c r="H302" s="5" t="s">
        <v>83</v>
      </c>
      <c r="I302" s="4">
        <v>0</v>
      </c>
      <c r="J302" s="4">
        <v>1</v>
      </c>
      <c r="K302" s="4" t="s">
        <v>18</v>
      </c>
      <c r="L302" s="1">
        <f t="shared" si="80"/>
        <v>0</v>
      </c>
      <c r="M302" s="4" t="s">
        <v>19</v>
      </c>
      <c r="N302" s="1">
        <f t="shared" si="79"/>
        <v>0</v>
      </c>
      <c r="O302" s="4">
        <v>1.62</v>
      </c>
      <c r="P302" s="34">
        <f t="shared" si="70"/>
        <v>10.497600000000002</v>
      </c>
      <c r="Q302" s="4">
        <v>1.25</v>
      </c>
      <c r="R302" s="34">
        <f t="shared" si="71"/>
        <v>6.25</v>
      </c>
      <c r="S302" s="4">
        <v>2012</v>
      </c>
      <c r="T302" s="4">
        <v>1.9</v>
      </c>
      <c r="U302" s="4">
        <v>54</v>
      </c>
      <c r="V302" s="4" t="s">
        <v>11</v>
      </c>
      <c r="W302" s="1">
        <f t="shared" si="72"/>
        <v>0</v>
      </c>
      <c r="X302" s="1" t="s">
        <v>2372</v>
      </c>
      <c r="Y302" s="4" t="s">
        <v>826</v>
      </c>
      <c r="Z302" s="1">
        <f t="shared" si="81"/>
        <v>0</v>
      </c>
      <c r="AA302" s="1">
        <f t="shared" si="73"/>
        <v>0</v>
      </c>
      <c r="AB302" s="1">
        <f t="shared" si="74"/>
        <v>0</v>
      </c>
      <c r="AC302" s="1">
        <f t="shared" si="82"/>
        <v>0</v>
      </c>
      <c r="AD302" s="1">
        <f t="shared" si="77"/>
        <v>0</v>
      </c>
      <c r="AE302" s="1">
        <v>0.59</v>
      </c>
      <c r="AF302" s="1" t="s">
        <v>2406</v>
      </c>
      <c r="AG302" s="1">
        <v>0</v>
      </c>
      <c r="AI302" s="4">
        <v>1</v>
      </c>
      <c r="AK302" s="17">
        <f>IF(AND(AI302&gt;1,I302=1),1,0)</f>
        <v>0</v>
      </c>
    </row>
    <row r="303" spans="1:37" s="58" customFormat="1" ht="68" x14ac:dyDescent="0.2">
      <c r="A303" s="57">
        <v>41891</v>
      </c>
      <c r="B303" s="58">
        <v>2014</v>
      </c>
      <c r="C303" s="57">
        <v>41965</v>
      </c>
      <c r="D303" s="57">
        <v>41967</v>
      </c>
      <c r="E303" s="60" t="s">
        <v>931</v>
      </c>
      <c r="F303" s="60" t="s">
        <v>919</v>
      </c>
      <c r="G303" s="60" t="s">
        <v>920</v>
      </c>
      <c r="H303" s="60" t="s">
        <v>921</v>
      </c>
      <c r="I303" s="58">
        <v>0</v>
      </c>
      <c r="J303" s="58">
        <v>45</v>
      </c>
      <c r="K303" s="58" t="s">
        <v>8</v>
      </c>
      <c r="L303" s="50" t="s">
        <v>24</v>
      </c>
      <c r="M303" s="58" t="s">
        <v>10</v>
      </c>
      <c r="N303" s="50" t="s">
        <v>24</v>
      </c>
      <c r="O303" s="58" t="s">
        <v>2637</v>
      </c>
      <c r="P303" s="55" t="e">
        <f t="shared" si="70"/>
        <v>#VALUE!</v>
      </c>
      <c r="Q303" s="58" t="s">
        <v>2453</v>
      </c>
      <c r="R303" s="55" t="e">
        <f t="shared" si="71"/>
        <v>#VALUE!</v>
      </c>
      <c r="S303" s="58">
        <v>2010</v>
      </c>
      <c r="T303" s="58">
        <v>3.8</v>
      </c>
      <c r="U303" s="58">
        <v>83.5</v>
      </c>
      <c r="V303" s="58" t="s">
        <v>25</v>
      </c>
      <c r="W303" s="50">
        <f t="shared" si="72"/>
        <v>1</v>
      </c>
      <c r="X303" s="50" t="s">
        <v>2372</v>
      </c>
      <c r="Y303" s="58" t="s">
        <v>826</v>
      </c>
      <c r="Z303" s="50">
        <f t="shared" si="81"/>
        <v>0</v>
      </c>
      <c r="AA303" s="50">
        <f t="shared" si="73"/>
        <v>0</v>
      </c>
      <c r="AB303" s="50">
        <f t="shared" si="74"/>
        <v>0</v>
      </c>
      <c r="AC303" s="50">
        <f t="shared" si="82"/>
        <v>0</v>
      </c>
      <c r="AD303" s="50">
        <f t="shared" si="77"/>
        <v>0</v>
      </c>
      <c r="AE303" s="50">
        <v>0.39</v>
      </c>
      <c r="AF303" s="50" t="s">
        <v>2377</v>
      </c>
      <c r="AG303" s="50">
        <v>0</v>
      </c>
      <c r="AH303" s="58" t="s">
        <v>969</v>
      </c>
      <c r="AI303" s="58">
        <v>2</v>
      </c>
      <c r="AJ303" s="58" t="s">
        <v>922</v>
      </c>
      <c r="AK303" s="48">
        <f>IF(AND(AI303&gt;1,I303=1),1,0)</f>
        <v>0</v>
      </c>
    </row>
    <row r="304" spans="1:37" s="4" customFormat="1" ht="17" x14ac:dyDescent="0.2">
      <c r="A304" s="6">
        <v>41898</v>
      </c>
      <c r="B304" s="4">
        <v>2014</v>
      </c>
      <c r="C304" s="6">
        <v>41922</v>
      </c>
      <c r="D304" s="6">
        <v>41934</v>
      </c>
      <c r="E304" s="5" t="s">
        <v>948</v>
      </c>
      <c r="F304" s="5" t="s">
        <v>939</v>
      </c>
      <c r="G304" s="5" t="s">
        <v>940</v>
      </c>
      <c r="H304" s="5" t="s">
        <v>289</v>
      </c>
      <c r="I304" s="4">
        <v>0</v>
      </c>
      <c r="J304" s="4" t="s">
        <v>938</v>
      </c>
      <c r="K304" s="4" t="s">
        <v>18</v>
      </c>
      <c r="L304" s="1">
        <f t="shared" ref="L304:L315" si="83" xml:space="preserve"> IF(K304="AS1",1,0)</f>
        <v>0</v>
      </c>
      <c r="M304" s="4" t="s">
        <v>19</v>
      </c>
      <c r="N304" s="1">
        <f t="shared" ref="N304:N336" si="84" xml:space="preserve"> IF(M304="PS1",1,0)</f>
        <v>0</v>
      </c>
      <c r="O304" s="4">
        <v>1.41</v>
      </c>
      <c r="P304" s="34">
        <f t="shared" si="70"/>
        <v>7.952399999999999</v>
      </c>
      <c r="Q304" s="4">
        <v>1.23</v>
      </c>
      <c r="R304" s="34">
        <f t="shared" si="71"/>
        <v>6.0515999999999996</v>
      </c>
      <c r="S304" s="4">
        <v>2012</v>
      </c>
      <c r="T304" s="4">
        <v>2</v>
      </c>
      <c r="U304" s="4">
        <v>53</v>
      </c>
      <c r="V304" s="4" t="s">
        <v>11</v>
      </c>
      <c r="W304" s="1">
        <f t="shared" si="72"/>
        <v>0</v>
      </c>
      <c r="X304" s="1" t="s">
        <v>2371</v>
      </c>
      <c r="Y304" s="4" t="s">
        <v>826</v>
      </c>
      <c r="Z304" s="1">
        <f t="shared" si="81"/>
        <v>0</v>
      </c>
      <c r="AA304" s="1">
        <f t="shared" si="73"/>
        <v>0</v>
      </c>
      <c r="AB304" s="1">
        <f t="shared" si="74"/>
        <v>0</v>
      </c>
      <c r="AC304" s="1">
        <f t="shared" si="82"/>
        <v>0</v>
      </c>
      <c r="AD304" s="1">
        <f t="shared" si="77"/>
        <v>0</v>
      </c>
      <c r="AE304" s="1">
        <v>6.25</v>
      </c>
      <c r="AF304" s="1" t="s">
        <v>2377</v>
      </c>
      <c r="AG304" s="1">
        <v>0</v>
      </c>
      <c r="AI304" s="4">
        <v>1</v>
      </c>
      <c r="AK304" s="17">
        <f>IF(AND(AI304&gt;1,I304=1),1,0)</f>
        <v>0</v>
      </c>
    </row>
    <row r="305" spans="1:37" s="4" customFormat="1" ht="17" x14ac:dyDescent="0.2">
      <c r="A305" s="6">
        <v>41898</v>
      </c>
      <c r="B305" s="4">
        <v>2014</v>
      </c>
      <c r="C305" s="6">
        <v>41961</v>
      </c>
      <c r="D305" s="6">
        <v>41967</v>
      </c>
      <c r="E305" s="5" t="s">
        <v>177</v>
      </c>
      <c r="F305" s="5" t="s">
        <v>961</v>
      </c>
      <c r="G305" s="5" t="s">
        <v>962</v>
      </c>
      <c r="H305" s="5" t="s">
        <v>90</v>
      </c>
      <c r="I305" s="4">
        <v>1</v>
      </c>
      <c r="J305" s="4">
        <v>33</v>
      </c>
      <c r="K305" s="4" t="s">
        <v>18</v>
      </c>
      <c r="L305" s="1">
        <f t="shared" si="83"/>
        <v>0</v>
      </c>
      <c r="M305" s="4" t="s">
        <v>19</v>
      </c>
      <c r="N305" s="1">
        <f t="shared" si="84"/>
        <v>0</v>
      </c>
      <c r="O305" s="4">
        <v>1.7</v>
      </c>
      <c r="P305" s="34">
        <f t="shared" si="70"/>
        <v>11.559999999999999</v>
      </c>
      <c r="Q305" s="4">
        <v>1.06</v>
      </c>
      <c r="R305" s="34">
        <f t="shared" si="71"/>
        <v>4.4944000000000006</v>
      </c>
      <c r="S305" s="4">
        <v>2012</v>
      </c>
      <c r="T305" s="4">
        <v>2.8</v>
      </c>
      <c r="U305" s="4">
        <v>60</v>
      </c>
      <c r="V305" s="4" t="s">
        <v>11</v>
      </c>
      <c r="W305" s="1">
        <f t="shared" si="72"/>
        <v>0</v>
      </c>
      <c r="X305" s="1" t="s">
        <v>2372</v>
      </c>
      <c r="Y305" s="4" t="s">
        <v>826</v>
      </c>
      <c r="Z305" s="1">
        <f t="shared" si="81"/>
        <v>0</v>
      </c>
      <c r="AA305" s="1">
        <f t="shared" si="73"/>
        <v>0</v>
      </c>
      <c r="AB305" s="1">
        <f t="shared" si="74"/>
        <v>0</v>
      </c>
      <c r="AC305" s="1">
        <f t="shared" si="82"/>
        <v>0</v>
      </c>
      <c r="AD305" s="1">
        <f t="shared" si="77"/>
        <v>0</v>
      </c>
      <c r="AE305" s="1">
        <v>0.2</v>
      </c>
      <c r="AF305" s="1" t="s">
        <v>2416</v>
      </c>
      <c r="AG305" s="1">
        <v>0</v>
      </c>
      <c r="AI305" s="4">
        <v>1</v>
      </c>
      <c r="AK305" s="17">
        <f>IF(AND(AI305&gt;1,I305=1),1,0)</f>
        <v>0</v>
      </c>
    </row>
    <row r="306" spans="1:37" s="4" customFormat="1" ht="17" x14ac:dyDescent="0.2">
      <c r="A306" s="6">
        <v>41898</v>
      </c>
      <c r="B306" s="4">
        <v>2014</v>
      </c>
      <c r="C306" s="6">
        <v>41961</v>
      </c>
      <c r="D306" s="6">
        <v>41967</v>
      </c>
      <c r="E306" s="5" t="s">
        <v>177</v>
      </c>
      <c r="F306" s="5" t="s">
        <v>963</v>
      </c>
      <c r="G306" s="5" t="s">
        <v>964</v>
      </c>
      <c r="H306" s="5" t="s">
        <v>90</v>
      </c>
      <c r="I306" s="4">
        <v>1</v>
      </c>
      <c r="J306" s="4">
        <v>33</v>
      </c>
      <c r="K306" s="4" t="s">
        <v>18</v>
      </c>
      <c r="L306" s="1">
        <f t="shared" si="83"/>
        <v>0</v>
      </c>
      <c r="M306" s="4" t="s">
        <v>19</v>
      </c>
      <c r="N306" s="1">
        <f t="shared" si="84"/>
        <v>0</v>
      </c>
      <c r="O306" s="4">
        <v>1.85</v>
      </c>
      <c r="P306" s="34">
        <f t="shared" si="70"/>
        <v>13.690000000000001</v>
      </c>
      <c r="Q306" s="4">
        <v>1.2</v>
      </c>
      <c r="R306" s="34">
        <f t="shared" si="71"/>
        <v>5.76</v>
      </c>
      <c r="S306" s="4">
        <v>2013</v>
      </c>
      <c r="T306" s="4">
        <v>1.4</v>
      </c>
      <c r="U306" s="4">
        <v>50</v>
      </c>
      <c r="V306" s="4" t="s">
        <v>25</v>
      </c>
      <c r="W306" s="1">
        <f t="shared" si="72"/>
        <v>1</v>
      </c>
      <c r="X306" s="1" t="s">
        <v>2371</v>
      </c>
      <c r="Y306" s="4" t="s">
        <v>826</v>
      </c>
      <c r="Z306" s="1">
        <f t="shared" si="81"/>
        <v>0</v>
      </c>
      <c r="AA306" s="1">
        <f t="shared" si="73"/>
        <v>0</v>
      </c>
      <c r="AB306" s="1">
        <f t="shared" si="74"/>
        <v>0</v>
      </c>
      <c r="AC306" s="1">
        <f t="shared" si="82"/>
        <v>0</v>
      </c>
      <c r="AD306" s="1">
        <f t="shared" si="77"/>
        <v>0</v>
      </c>
      <c r="AE306" s="1">
        <v>0</v>
      </c>
      <c r="AF306" s="1" t="s">
        <v>2416</v>
      </c>
      <c r="AG306" s="1">
        <v>0</v>
      </c>
      <c r="AI306" s="4">
        <v>1</v>
      </c>
      <c r="AK306" s="17">
        <f>IF(AND(AI306&gt;1,I306=1),1,0)</f>
        <v>0</v>
      </c>
    </row>
    <row r="307" spans="1:37" s="4" customFormat="1" ht="34" x14ac:dyDescent="0.2">
      <c r="A307" s="6">
        <v>41899</v>
      </c>
      <c r="B307" s="4">
        <v>2014</v>
      </c>
      <c r="C307" s="6">
        <v>41922</v>
      </c>
      <c r="D307" s="6">
        <v>41934</v>
      </c>
      <c r="E307" s="5" t="s">
        <v>949</v>
      </c>
      <c r="F307" s="5" t="s">
        <v>941</v>
      </c>
      <c r="G307" s="5" t="s">
        <v>942</v>
      </c>
      <c r="H307" s="5" t="s">
        <v>917</v>
      </c>
      <c r="I307" s="4">
        <v>0</v>
      </c>
      <c r="J307" s="4">
        <v>42</v>
      </c>
      <c r="K307" s="4" t="s">
        <v>18</v>
      </c>
      <c r="L307" s="1">
        <f t="shared" si="83"/>
        <v>0</v>
      </c>
      <c r="M307" s="4" t="s">
        <v>19</v>
      </c>
      <c r="N307" s="1">
        <f t="shared" si="84"/>
        <v>0</v>
      </c>
      <c r="O307" s="4">
        <v>1.92</v>
      </c>
      <c r="P307" s="34">
        <f t="shared" si="70"/>
        <v>14.7456</v>
      </c>
      <c r="Q307" s="4">
        <v>1.31</v>
      </c>
      <c r="R307" s="34">
        <f t="shared" si="71"/>
        <v>6.8644000000000007</v>
      </c>
      <c r="S307" s="4">
        <v>2011</v>
      </c>
      <c r="T307" s="4">
        <v>3.7</v>
      </c>
      <c r="U307" s="4">
        <v>55.2</v>
      </c>
      <c r="V307" s="4" t="s">
        <v>25</v>
      </c>
      <c r="W307" s="1">
        <f t="shared" si="72"/>
        <v>1</v>
      </c>
      <c r="X307" s="1" t="s">
        <v>25</v>
      </c>
      <c r="Y307" s="4" t="s">
        <v>826</v>
      </c>
      <c r="Z307" s="1">
        <f t="shared" si="81"/>
        <v>0</v>
      </c>
      <c r="AA307" s="1">
        <f t="shared" si="73"/>
        <v>0</v>
      </c>
      <c r="AB307" s="1">
        <f t="shared" si="74"/>
        <v>0</v>
      </c>
      <c r="AC307" s="1">
        <f t="shared" si="82"/>
        <v>0</v>
      </c>
      <c r="AD307" s="1">
        <f t="shared" si="77"/>
        <v>0</v>
      </c>
      <c r="AE307" s="1">
        <v>1.56</v>
      </c>
      <c r="AF307" s="1" t="s">
        <v>2421</v>
      </c>
      <c r="AG307" s="1">
        <v>0</v>
      </c>
      <c r="AI307" s="4">
        <v>1</v>
      </c>
      <c r="AK307" s="17">
        <f>IF(AND(AI307&gt;1,I307=1),1,0)</f>
        <v>0</v>
      </c>
    </row>
    <row r="308" spans="1:37" s="4" customFormat="1" ht="17" x14ac:dyDescent="0.2">
      <c r="A308" s="6">
        <v>41913</v>
      </c>
      <c r="B308" s="4">
        <v>2014</v>
      </c>
      <c r="C308" s="6">
        <v>41930</v>
      </c>
      <c r="D308" s="6">
        <v>41934</v>
      </c>
      <c r="E308" s="5" t="s">
        <v>950</v>
      </c>
      <c r="F308" s="5" t="s">
        <v>943</v>
      </c>
      <c r="G308" s="5" t="s">
        <v>944</v>
      </c>
      <c r="H308" s="5" t="s">
        <v>978</v>
      </c>
      <c r="I308" s="4">
        <v>0</v>
      </c>
      <c r="J308" s="4">
        <v>13</v>
      </c>
      <c r="K308" s="4" t="s">
        <v>18</v>
      </c>
      <c r="L308" s="1">
        <f t="shared" si="83"/>
        <v>0</v>
      </c>
      <c r="M308" s="4" t="s">
        <v>19</v>
      </c>
      <c r="N308" s="1">
        <f t="shared" si="84"/>
        <v>0</v>
      </c>
      <c r="O308" s="4">
        <v>2</v>
      </c>
      <c r="P308" s="34">
        <f t="shared" si="70"/>
        <v>16</v>
      </c>
      <c r="Q308" s="4">
        <v>0.89</v>
      </c>
      <c r="R308" s="34">
        <f t="shared" si="71"/>
        <v>3.1684000000000001</v>
      </c>
      <c r="S308" s="4">
        <v>2012</v>
      </c>
      <c r="T308" s="4">
        <v>2.2000000000000002</v>
      </c>
      <c r="U308" s="4">
        <v>49</v>
      </c>
      <c r="V308" s="4" t="s">
        <v>11</v>
      </c>
      <c r="W308" s="1">
        <f t="shared" si="72"/>
        <v>0</v>
      </c>
      <c r="X308" s="1" t="s">
        <v>25</v>
      </c>
      <c r="Y308" s="4" t="s">
        <v>826</v>
      </c>
      <c r="Z308" s="1">
        <f t="shared" si="81"/>
        <v>0</v>
      </c>
      <c r="AA308" s="1">
        <f t="shared" si="73"/>
        <v>0</v>
      </c>
      <c r="AB308" s="1">
        <f t="shared" si="74"/>
        <v>0</v>
      </c>
      <c r="AC308" s="1">
        <f t="shared" si="82"/>
        <v>0</v>
      </c>
      <c r="AD308" s="1">
        <f t="shared" si="77"/>
        <v>0</v>
      </c>
      <c r="AE308" s="1">
        <v>0.78</v>
      </c>
      <c r="AF308" s="1" t="s">
        <v>2378</v>
      </c>
      <c r="AG308" s="1">
        <v>0</v>
      </c>
      <c r="AI308" s="4">
        <v>1</v>
      </c>
      <c r="AK308" s="17">
        <f>IF(AND(AI308&gt;1,I308=1),1,0)</f>
        <v>0</v>
      </c>
    </row>
    <row r="309" spans="1:37" s="4" customFormat="1" ht="34" x14ac:dyDescent="0.2">
      <c r="A309" s="6">
        <v>41914</v>
      </c>
      <c r="B309" s="4">
        <v>2014</v>
      </c>
      <c r="C309" s="6">
        <v>41961</v>
      </c>
      <c r="D309" s="6">
        <v>41967</v>
      </c>
      <c r="E309" s="5" t="s">
        <v>968</v>
      </c>
      <c r="F309" s="5" t="s">
        <v>952</v>
      </c>
      <c r="G309" s="5" t="s">
        <v>953</v>
      </c>
      <c r="H309" s="5" t="s">
        <v>978</v>
      </c>
      <c r="I309" s="4">
        <v>0</v>
      </c>
      <c r="J309" s="4">
        <v>13</v>
      </c>
      <c r="K309" s="4" t="s">
        <v>18</v>
      </c>
      <c r="L309" s="1">
        <f t="shared" si="83"/>
        <v>0</v>
      </c>
      <c r="M309" s="4" t="s">
        <v>19</v>
      </c>
      <c r="N309" s="1">
        <f t="shared" si="84"/>
        <v>0</v>
      </c>
      <c r="O309" s="4">
        <v>1.73</v>
      </c>
      <c r="P309" s="34">
        <f t="shared" si="70"/>
        <v>11.9716</v>
      </c>
      <c r="Q309" s="4">
        <v>1.01</v>
      </c>
      <c r="R309" s="34">
        <f t="shared" si="71"/>
        <v>4.0804</v>
      </c>
      <c r="S309" s="4">
        <v>2011</v>
      </c>
      <c r="T309" s="4">
        <v>3.2</v>
      </c>
      <c r="U309" s="4">
        <v>53</v>
      </c>
      <c r="V309" s="4" t="s">
        <v>11</v>
      </c>
      <c r="W309" s="1">
        <f t="shared" si="72"/>
        <v>0</v>
      </c>
      <c r="X309" s="1" t="s">
        <v>2371</v>
      </c>
      <c r="Y309" s="4" t="s">
        <v>826</v>
      </c>
      <c r="Z309" s="1">
        <f t="shared" si="81"/>
        <v>0</v>
      </c>
      <c r="AA309" s="1">
        <f t="shared" si="73"/>
        <v>0</v>
      </c>
      <c r="AB309" s="1">
        <f t="shared" si="74"/>
        <v>0</v>
      </c>
      <c r="AC309" s="1">
        <f t="shared" si="82"/>
        <v>0</v>
      </c>
      <c r="AD309" s="1">
        <f t="shared" si="77"/>
        <v>0</v>
      </c>
      <c r="AE309" s="1">
        <v>0.2</v>
      </c>
      <c r="AF309" s="1" t="s">
        <v>2379</v>
      </c>
      <c r="AG309" s="1">
        <v>0</v>
      </c>
      <c r="AI309" s="4">
        <v>1</v>
      </c>
      <c r="AK309" s="17">
        <f>IF(AND(AI309&gt;1,I309=1),1,0)</f>
        <v>0</v>
      </c>
    </row>
    <row r="310" spans="1:37" s="4" customFormat="1" ht="17" x14ac:dyDescent="0.2">
      <c r="A310" s="6">
        <v>41914</v>
      </c>
      <c r="B310" s="4">
        <v>2014</v>
      </c>
      <c r="C310" s="6">
        <v>42037</v>
      </c>
      <c r="D310" s="6">
        <v>42043</v>
      </c>
      <c r="E310" s="5" t="s">
        <v>1036</v>
      </c>
      <c r="F310" s="5" t="s">
        <v>1025</v>
      </c>
      <c r="G310" s="5" t="s">
        <v>1026</v>
      </c>
      <c r="H310" s="5" t="s">
        <v>45</v>
      </c>
      <c r="I310" s="4">
        <v>0</v>
      </c>
      <c r="J310" s="4">
        <v>13</v>
      </c>
      <c r="K310" s="4" t="s">
        <v>18</v>
      </c>
      <c r="L310" s="1">
        <f t="shared" si="83"/>
        <v>0</v>
      </c>
      <c r="M310" s="4" t="s">
        <v>19</v>
      </c>
      <c r="N310" s="1">
        <f t="shared" si="84"/>
        <v>0</v>
      </c>
      <c r="O310" s="4">
        <v>1.5</v>
      </c>
      <c r="P310" s="34">
        <f t="shared" si="70"/>
        <v>9</v>
      </c>
      <c r="Q310" s="4">
        <v>0.94</v>
      </c>
      <c r="R310" s="34">
        <f t="shared" si="71"/>
        <v>3.5343999999999998</v>
      </c>
      <c r="S310" s="4">
        <v>2012</v>
      </c>
      <c r="T310" s="4">
        <v>2.2000000000000002</v>
      </c>
      <c r="U310" s="4">
        <v>54</v>
      </c>
      <c r="V310" s="4" t="s">
        <v>11</v>
      </c>
      <c r="W310" s="1">
        <f t="shared" si="72"/>
        <v>0</v>
      </c>
      <c r="X310" s="1" t="s">
        <v>2371</v>
      </c>
      <c r="Y310" s="4" t="s">
        <v>826</v>
      </c>
      <c r="Z310" s="1">
        <f t="shared" si="81"/>
        <v>0</v>
      </c>
      <c r="AA310" s="1">
        <f t="shared" si="73"/>
        <v>0</v>
      </c>
      <c r="AB310" s="1">
        <f t="shared" si="74"/>
        <v>0</v>
      </c>
      <c r="AC310" s="1">
        <f t="shared" si="82"/>
        <v>0</v>
      </c>
      <c r="AD310" s="1">
        <f t="shared" si="77"/>
        <v>0</v>
      </c>
      <c r="AE310" s="1">
        <v>0</v>
      </c>
      <c r="AF310" s="1" t="s">
        <v>2404</v>
      </c>
      <c r="AG310" s="1">
        <v>0</v>
      </c>
      <c r="AH310" s="4" t="s">
        <v>1027</v>
      </c>
      <c r="AI310" s="4">
        <v>1</v>
      </c>
      <c r="AK310" s="17">
        <f>IF(AND(AI310&gt;1,I310=1),1,0)</f>
        <v>0</v>
      </c>
    </row>
    <row r="311" spans="1:37" s="4" customFormat="1" ht="34" x14ac:dyDescent="0.2">
      <c r="A311" s="6">
        <v>41915</v>
      </c>
      <c r="B311" s="4">
        <v>2014</v>
      </c>
      <c r="C311" s="6">
        <v>41930</v>
      </c>
      <c r="D311" s="6">
        <v>41934</v>
      </c>
      <c r="E311" s="5" t="s">
        <v>951</v>
      </c>
      <c r="F311" s="5" t="s">
        <v>945</v>
      </c>
      <c r="G311" s="5" t="s">
        <v>946</v>
      </c>
      <c r="H311" s="5" t="s">
        <v>997</v>
      </c>
      <c r="I311" s="4">
        <v>0</v>
      </c>
      <c r="J311" s="4">
        <v>37</v>
      </c>
      <c r="K311" s="4" t="s">
        <v>18</v>
      </c>
      <c r="L311" s="1">
        <f t="shared" si="83"/>
        <v>0</v>
      </c>
      <c r="M311" s="4" t="s">
        <v>19</v>
      </c>
      <c r="N311" s="1">
        <f t="shared" si="84"/>
        <v>0</v>
      </c>
      <c r="O311" s="4">
        <v>2.38</v>
      </c>
      <c r="P311" s="34">
        <f t="shared" si="70"/>
        <v>22.657599999999999</v>
      </c>
      <c r="Q311" s="4">
        <v>1.82</v>
      </c>
      <c r="R311" s="34">
        <f t="shared" si="71"/>
        <v>13.249600000000001</v>
      </c>
      <c r="S311" s="4">
        <v>2012</v>
      </c>
      <c r="T311" s="4">
        <v>2.8</v>
      </c>
      <c r="U311" s="4">
        <v>52</v>
      </c>
      <c r="V311" s="4" t="s">
        <v>11</v>
      </c>
      <c r="W311" s="1">
        <f t="shared" si="72"/>
        <v>0</v>
      </c>
      <c r="X311" s="1" t="s">
        <v>25</v>
      </c>
      <c r="Y311" s="4" t="s">
        <v>826</v>
      </c>
      <c r="Z311" s="1">
        <f t="shared" si="81"/>
        <v>0</v>
      </c>
      <c r="AA311" s="1">
        <f t="shared" si="73"/>
        <v>0</v>
      </c>
      <c r="AB311" s="1">
        <f t="shared" si="74"/>
        <v>0</v>
      </c>
      <c r="AC311" s="1">
        <f t="shared" si="82"/>
        <v>0</v>
      </c>
      <c r="AD311" s="1">
        <f t="shared" si="77"/>
        <v>0</v>
      </c>
      <c r="AE311" s="1">
        <v>3.12</v>
      </c>
      <c r="AF311" s="1" t="s">
        <v>2377</v>
      </c>
      <c r="AG311" s="1">
        <v>0</v>
      </c>
      <c r="AI311" s="4">
        <v>1</v>
      </c>
      <c r="AK311" s="17">
        <f>IF(AND(AI311&gt;1,I311=1),1,0)</f>
        <v>0</v>
      </c>
    </row>
    <row r="312" spans="1:37" s="4" customFormat="1" ht="34" x14ac:dyDescent="0.2">
      <c r="A312" s="6">
        <v>41920</v>
      </c>
      <c r="B312" s="4">
        <v>2014</v>
      </c>
      <c r="C312" s="6">
        <v>41961</v>
      </c>
      <c r="D312" s="6">
        <v>41967</v>
      </c>
      <c r="E312" s="5" t="s">
        <v>343</v>
      </c>
      <c r="F312" s="5" t="s">
        <v>954</v>
      </c>
      <c r="G312" s="5" t="s">
        <v>955</v>
      </c>
      <c r="H312" s="5" t="s">
        <v>917</v>
      </c>
      <c r="I312" s="4">
        <v>0</v>
      </c>
      <c r="J312" s="4">
        <v>42</v>
      </c>
      <c r="K312" s="4" t="s">
        <v>18</v>
      </c>
      <c r="L312" s="1">
        <f t="shared" si="83"/>
        <v>0</v>
      </c>
      <c r="M312" s="4" t="s">
        <v>19</v>
      </c>
      <c r="N312" s="1">
        <f t="shared" si="84"/>
        <v>0</v>
      </c>
      <c r="O312" s="4">
        <v>1.92</v>
      </c>
      <c r="P312" s="34">
        <f t="shared" si="70"/>
        <v>14.7456</v>
      </c>
      <c r="Q312" s="4">
        <v>1.0900000000000001</v>
      </c>
      <c r="R312" s="34">
        <f t="shared" si="71"/>
        <v>4.7524000000000006</v>
      </c>
      <c r="S312" s="4">
        <v>2013</v>
      </c>
      <c r="T312" s="4">
        <v>1.4</v>
      </c>
      <c r="U312" s="4">
        <v>52.5</v>
      </c>
      <c r="V312" s="4" t="s">
        <v>25</v>
      </c>
      <c r="W312" s="1">
        <f t="shared" si="72"/>
        <v>1</v>
      </c>
      <c r="X312" s="1" t="s">
        <v>2372</v>
      </c>
      <c r="Y312" s="4" t="s">
        <v>826</v>
      </c>
      <c r="Z312" s="1">
        <f t="shared" si="81"/>
        <v>0</v>
      </c>
      <c r="AA312" s="1">
        <f t="shared" si="73"/>
        <v>0</v>
      </c>
      <c r="AB312" s="1">
        <f t="shared" si="74"/>
        <v>0</v>
      </c>
      <c r="AC312" s="1">
        <f t="shared" si="82"/>
        <v>0</v>
      </c>
      <c r="AD312" s="1">
        <f t="shared" si="77"/>
        <v>0</v>
      </c>
      <c r="AE312" s="1">
        <v>1.56</v>
      </c>
      <c r="AF312" s="1" t="s">
        <v>2416</v>
      </c>
      <c r="AG312" s="1">
        <v>0</v>
      </c>
      <c r="AI312" s="4">
        <v>1</v>
      </c>
      <c r="AK312" s="17">
        <f>IF(AND(AI312&gt;1,I312=1),1,0)</f>
        <v>0</v>
      </c>
    </row>
    <row r="313" spans="1:37" s="4" customFormat="1" ht="34" x14ac:dyDescent="0.2">
      <c r="A313" s="6">
        <v>41920</v>
      </c>
      <c r="B313" s="4">
        <v>2014</v>
      </c>
      <c r="C313" s="6">
        <v>41961</v>
      </c>
      <c r="D313" s="6">
        <v>41967</v>
      </c>
      <c r="E313" s="5" t="s">
        <v>719</v>
      </c>
      <c r="F313" s="5" t="s">
        <v>956</v>
      </c>
      <c r="G313" s="5" t="s">
        <v>957</v>
      </c>
      <c r="H313" s="5" t="s">
        <v>917</v>
      </c>
      <c r="I313" s="4">
        <v>0</v>
      </c>
      <c r="J313" s="4">
        <v>42</v>
      </c>
      <c r="K313" s="4" t="s">
        <v>18</v>
      </c>
      <c r="L313" s="1">
        <f t="shared" si="83"/>
        <v>0</v>
      </c>
      <c r="M313" s="4" t="s">
        <v>19</v>
      </c>
      <c r="N313" s="1">
        <f t="shared" si="84"/>
        <v>0</v>
      </c>
      <c r="O313" s="4">
        <v>1.75</v>
      </c>
      <c r="P313" s="34">
        <f t="shared" si="70"/>
        <v>12.25</v>
      </c>
      <c r="Q313" s="4">
        <v>1.22</v>
      </c>
      <c r="R313" s="34">
        <f t="shared" si="71"/>
        <v>5.9535999999999998</v>
      </c>
      <c r="S313" s="4">
        <v>2013</v>
      </c>
      <c r="T313" s="4">
        <v>1.3</v>
      </c>
      <c r="U313" s="4">
        <v>48.6</v>
      </c>
      <c r="V313" s="4" t="s">
        <v>11</v>
      </c>
      <c r="W313" s="1">
        <f t="shared" si="72"/>
        <v>0</v>
      </c>
      <c r="X313" s="1" t="s">
        <v>2371</v>
      </c>
      <c r="Y313" s="4" t="s">
        <v>826</v>
      </c>
      <c r="Z313" s="1">
        <f t="shared" si="81"/>
        <v>0</v>
      </c>
      <c r="AA313" s="1">
        <f t="shared" si="73"/>
        <v>0</v>
      </c>
      <c r="AB313" s="1">
        <f t="shared" si="74"/>
        <v>0</v>
      </c>
      <c r="AC313" s="1">
        <f t="shared" si="82"/>
        <v>0</v>
      </c>
      <c r="AD313" s="1">
        <f t="shared" si="77"/>
        <v>0</v>
      </c>
      <c r="AE313" s="1">
        <v>0</v>
      </c>
      <c r="AF313" s="1" t="s">
        <v>2416</v>
      </c>
      <c r="AG313" s="1">
        <v>0</v>
      </c>
      <c r="AH313" s="4" t="s">
        <v>958</v>
      </c>
      <c r="AI313" s="4">
        <v>1</v>
      </c>
      <c r="AK313" s="17">
        <f>IF(AND(AI313&gt;1,I313=1),1,0)</f>
        <v>0</v>
      </c>
    </row>
    <row r="314" spans="1:37" s="4" customFormat="1" ht="34" x14ac:dyDescent="0.2">
      <c r="A314" s="6">
        <v>41940</v>
      </c>
      <c r="B314" s="4">
        <v>2014</v>
      </c>
      <c r="C314" s="6">
        <v>42001</v>
      </c>
      <c r="D314" s="6">
        <v>42010</v>
      </c>
      <c r="E314" s="5" t="s">
        <v>655</v>
      </c>
      <c r="F314" s="5" t="s">
        <v>1010</v>
      </c>
      <c r="G314" s="5" t="s">
        <v>1011</v>
      </c>
      <c r="H314" s="5" t="s">
        <v>976</v>
      </c>
      <c r="I314" s="4">
        <v>0</v>
      </c>
      <c r="J314" s="4">
        <v>34</v>
      </c>
      <c r="K314" s="4" t="s">
        <v>18</v>
      </c>
      <c r="L314" s="1">
        <f t="shared" si="83"/>
        <v>0</v>
      </c>
      <c r="M314" s="4" t="s">
        <v>19</v>
      </c>
      <c r="N314" s="1">
        <f t="shared" si="84"/>
        <v>0</v>
      </c>
      <c r="O314" s="4">
        <v>1.6</v>
      </c>
      <c r="P314" s="34">
        <f t="shared" si="70"/>
        <v>10.240000000000002</v>
      </c>
      <c r="Q314" s="4">
        <v>1.5</v>
      </c>
      <c r="R314" s="34">
        <f t="shared" si="71"/>
        <v>9</v>
      </c>
      <c r="S314" s="4">
        <v>2012</v>
      </c>
      <c r="T314" s="4">
        <v>2</v>
      </c>
      <c r="U314" s="4">
        <v>55</v>
      </c>
      <c r="V314" s="4" t="s">
        <v>11</v>
      </c>
      <c r="W314" s="1">
        <f t="shared" si="72"/>
        <v>0</v>
      </c>
      <c r="X314" s="1" t="s">
        <v>2371</v>
      </c>
      <c r="Y314" s="4" t="s">
        <v>826</v>
      </c>
      <c r="Z314" s="1">
        <f t="shared" si="81"/>
        <v>0</v>
      </c>
      <c r="AA314" s="1">
        <f t="shared" si="73"/>
        <v>0</v>
      </c>
      <c r="AB314" s="1">
        <f t="shared" si="74"/>
        <v>0</v>
      </c>
      <c r="AC314" s="1">
        <f t="shared" si="82"/>
        <v>0</v>
      </c>
      <c r="AD314" s="1">
        <f t="shared" si="77"/>
        <v>0</v>
      </c>
      <c r="AE314" s="1">
        <v>3.91</v>
      </c>
      <c r="AF314" s="1" t="s">
        <v>2400</v>
      </c>
      <c r="AG314" s="1">
        <v>0</v>
      </c>
      <c r="AI314" s="4">
        <v>1</v>
      </c>
      <c r="AK314" s="17">
        <f>IF(AND(AI314&gt;1,I314=1),1,0)</f>
        <v>0</v>
      </c>
    </row>
    <row r="315" spans="1:37" s="4" customFormat="1" ht="17" x14ac:dyDescent="0.2">
      <c r="A315" s="6">
        <v>41940</v>
      </c>
      <c r="B315" s="4">
        <v>2014</v>
      </c>
      <c r="C315" s="6">
        <v>42001</v>
      </c>
      <c r="D315" s="6">
        <v>42010</v>
      </c>
      <c r="E315" s="5" t="s">
        <v>655</v>
      </c>
      <c r="F315" s="5" t="s">
        <v>1012</v>
      </c>
      <c r="G315" s="5" t="s">
        <v>1013</v>
      </c>
      <c r="H315" s="5" t="s">
        <v>976</v>
      </c>
      <c r="I315" s="4">
        <v>0</v>
      </c>
      <c r="J315" s="4">
        <v>34</v>
      </c>
      <c r="K315" s="4" t="s">
        <v>18</v>
      </c>
      <c r="L315" s="1">
        <f t="shared" si="83"/>
        <v>0</v>
      </c>
      <c r="M315" s="4" t="s">
        <v>19</v>
      </c>
      <c r="N315" s="1">
        <f t="shared" si="84"/>
        <v>0</v>
      </c>
      <c r="O315" s="4">
        <v>1.5</v>
      </c>
      <c r="P315" s="34">
        <f t="shared" si="70"/>
        <v>9</v>
      </c>
      <c r="Q315" s="4">
        <v>1.5</v>
      </c>
      <c r="R315" s="34">
        <f t="shared" si="71"/>
        <v>9</v>
      </c>
      <c r="S315" s="4">
        <v>2012</v>
      </c>
      <c r="T315" s="4">
        <v>2.2999999999999998</v>
      </c>
      <c r="U315" s="4">
        <v>62</v>
      </c>
      <c r="V315" s="4" t="s">
        <v>25</v>
      </c>
      <c r="W315" s="1">
        <f t="shared" si="72"/>
        <v>1</v>
      </c>
      <c r="X315" s="1" t="s">
        <v>2371</v>
      </c>
      <c r="Y315" s="4" t="s">
        <v>826</v>
      </c>
      <c r="Z315" s="1">
        <f t="shared" si="81"/>
        <v>0</v>
      </c>
      <c r="AA315" s="1">
        <f t="shared" si="73"/>
        <v>0</v>
      </c>
      <c r="AB315" s="1">
        <f t="shared" si="74"/>
        <v>0</v>
      </c>
      <c r="AC315" s="1">
        <f t="shared" si="82"/>
        <v>0</v>
      </c>
      <c r="AD315" s="1">
        <f t="shared" si="77"/>
        <v>0</v>
      </c>
      <c r="AE315" s="1">
        <v>0.98</v>
      </c>
      <c r="AF315" s="1" t="s">
        <v>2416</v>
      </c>
      <c r="AG315" s="1">
        <v>0</v>
      </c>
      <c r="AI315" s="4">
        <v>1</v>
      </c>
      <c r="AK315" s="17">
        <f>IF(AND(AI315&gt;1,I315=1),1,0)</f>
        <v>0</v>
      </c>
    </row>
    <row r="316" spans="1:37" s="58" customFormat="1" ht="68" x14ac:dyDescent="0.2">
      <c r="A316" s="57">
        <v>41946</v>
      </c>
      <c r="B316" s="58">
        <v>2014</v>
      </c>
      <c r="C316" s="57">
        <v>41965</v>
      </c>
      <c r="D316" s="57">
        <v>41967</v>
      </c>
      <c r="E316" s="60" t="s">
        <v>204</v>
      </c>
      <c r="F316" s="60" t="s">
        <v>909</v>
      </c>
      <c r="G316" s="60" t="s">
        <v>910</v>
      </c>
      <c r="H316" s="60" t="s">
        <v>2187</v>
      </c>
      <c r="I316" s="58">
        <v>0</v>
      </c>
      <c r="J316" s="58">
        <v>41</v>
      </c>
      <c r="K316" s="58" t="s">
        <v>8</v>
      </c>
      <c r="L316" s="50" t="s">
        <v>24</v>
      </c>
      <c r="M316" s="58" t="s">
        <v>19</v>
      </c>
      <c r="N316" s="50">
        <f t="shared" si="84"/>
        <v>0</v>
      </c>
      <c r="O316" s="58" t="s">
        <v>2645</v>
      </c>
      <c r="P316" s="55" t="e">
        <f t="shared" si="70"/>
        <v>#VALUE!</v>
      </c>
      <c r="Q316" s="58">
        <v>1.1000000000000001</v>
      </c>
      <c r="R316" s="55">
        <f t="shared" si="71"/>
        <v>4.8400000000000007</v>
      </c>
      <c r="S316" s="58">
        <v>2011</v>
      </c>
      <c r="T316" s="58">
        <v>3</v>
      </c>
      <c r="U316" s="58">
        <v>59</v>
      </c>
      <c r="V316" s="58" t="s">
        <v>11</v>
      </c>
      <c r="W316" s="50">
        <f t="shared" si="72"/>
        <v>0</v>
      </c>
      <c r="X316" s="50" t="s">
        <v>2371</v>
      </c>
      <c r="Y316" s="58" t="s">
        <v>826</v>
      </c>
      <c r="Z316" s="50">
        <f t="shared" si="81"/>
        <v>0</v>
      </c>
      <c r="AA316" s="50">
        <f t="shared" si="73"/>
        <v>0</v>
      </c>
      <c r="AB316" s="50">
        <f t="shared" si="74"/>
        <v>0</v>
      </c>
      <c r="AC316" s="50">
        <f t="shared" si="82"/>
        <v>0</v>
      </c>
      <c r="AD316" s="50">
        <f t="shared" si="77"/>
        <v>0</v>
      </c>
      <c r="AE316" s="50">
        <v>3.91</v>
      </c>
      <c r="AF316" s="50" t="s">
        <v>2416</v>
      </c>
      <c r="AG316" s="50">
        <v>0</v>
      </c>
      <c r="AH316" s="58" t="s">
        <v>970</v>
      </c>
      <c r="AI316" s="58">
        <v>2</v>
      </c>
      <c r="AJ316" s="58" t="s">
        <v>912</v>
      </c>
      <c r="AK316" s="48">
        <f>IF(AND(AI316&gt;1,I316=1),1,0)</f>
        <v>0</v>
      </c>
    </row>
    <row r="317" spans="1:37" s="4" customFormat="1" ht="17" x14ac:dyDescent="0.2">
      <c r="A317" s="6">
        <v>41950</v>
      </c>
      <c r="B317" s="4">
        <v>2014</v>
      </c>
      <c r="C317" s="6">
        <v>42001</v>
      </c>
      <c r="D317" s="6">
        <v>42010</v>
      </c>
      <c r="E317" s="5" t="s">
        <v>1014</v>
      </c>
      <c r="F317" s="5" t="s">
        <v>1008</v>
      </c>
      <c r="G317" s="5" t="s">
        <v>1009</v>
      </c>
      <c r="H317" s="5" t="s">
        <v>917</v>
      </c>
      <c r="I317" s="4">
        <v>0</v>
      </c>
      <c r="J317" s="4">
        <v>42</v>
      </c>
      <c r="K317" s="4" t="s">
        <v>18</v>
      </c>
      <c r="L317" s="1">
        <f t="shared" ref="L317:L340" si="85" xml:space="preserve"> IF(K317="AS1",1,0)</f>
        <v>0</v>
      </c>
      <c r="M317" s="4" t="s">
        <v>19</v>
      </c>
      <c r="N317" s="1">
        <f t="shared" si="84"/>
        <v>0</v>
      </c>
      <c r="O317" s="4">
        <v>1.88</v>
      </c>
      <c r="P317" s="34">
        <f t="shared" si="70"/>
        <v>14.137599999999999</v>
      </c>
      <c r="Q317" s="4">
        <v>1.18</v>
      </c>
      <c r="R317" s="34">
        <f t="shared" si="71"/>
        <v>5.5695999999999994</v>
      </c>
      <c r="S317" s="4">
        <v>2012</v>
      </c>
      <c r="T317" s="4">
        <v>2.5</v>
      </c>
      <c r="U317" s="4">
        <v>55.5</v>
      </c>
      <c r="V317" s="4" t="s">
        <v>25</v>
      </c>
      <c r="W317" s="1">
        <f t="shared" si="72"/>
        <v>1</v>
      </c>
      <c r="X317" s="1" t="s">
        <v>2371</v>
      </c>
      <c r="Y317" s="4" t="s">
        <v>826</v>
      </c>
      <c r="Z317" s="1">
        <f t="shared" si="81"/>
        <v>0</v>
      </c>
      <c r="AA317" s="1">
        <f t="shared" si="73"/>
        <v>0</v>
      </c>
      <c r="AB317" s="1">
        <f t="shared" si="74"/>
        <v>0</v>
      </c>
      <c r="AC317" s="1">
        <f t="shared" si="82"/>
        <v>0</v>
      </c>
      <c r="AD317" s="1">
        <f t="shared" si="77"/>
        <v>0</v>
      </c>
      <c r="AE317" s="1">
        <v>2.73</v>
      </c>
      <c r="AF317" s="1" t="s">
        <v>2416</v>
      </c>
      <c r="AG317" s="1">
        <v>0</v>
      </c>
      <c r="AI317" s="4">
        <v>1</v>
      </c>
      <c r="AK317" s="17">
        <f>IF(AND(AI317&gt;1,I317=1),1,0)</f>
        <v>0</v>
      </c>
    </row>
    <row r="318" spans="1:37" s="4" customFormat="1" ht="34" x14ac:dyDescent="0.2">
      <c r="A318" s="6">
        <v>41950</v>
      </c>
      <c r="B318" s="4">
        <v>2014</v>
      </c>
      <c r="C318" s="6">
        <v>42908</v>
      </c>
      <c r="D318" s="6">
        <v>42908</v>
      </c>
      <c r="E318" s="5" t="s">
        <v>947</v>
      </c>
      <c r="F318" s="5" t="s">
        <v>1560</v>
      </c>
      <c r="G318" s="5" t="s">
        <v>1561</v>
      </c>
      <c r="H318" s="5" t="s">
        <v>801</v>
      </c>
      <c r="I318" s="4">
        <v>0</v>
      </c>
      <c r="J318" s="4" t="s">
        <v>858</v>
      </c>
      <c r="K318" s="4" t="s">
        <v>18</v>
      </c>
      <c r="L318" s="1">
        <f t="shared" si="85"/>
        <v>0</v>
      </c>
      <c r="M318" s="4" t="s">
        <v>19</v>
      </c>
      <c r="N318" s="1">
        <f t="shared" si="84"/>
        <v>0</v>
      </c>
      <c r="O318" s="4">
        <v>1.62</v>
      </c>
      <c r="P318" s="34">
        <f t="shared" si="70"/>
        <v>10.497600000000002</v>
      </c>
      <c r="Q318" s="4">
        <v>1.01</v>
      </c>
      <c r="R318" s="34">
        <f t="shared" si="71"/>
        <v>4.0804</v>
      </c>
      <c r="S318" s="4">
        <v>2013</v>
      </c>
      <c r="T318" s="4">
        <v>1.7</v>
      </c>
      <c r="U318" s="4">
        <v>51.5</v>
      </c>
      <c r="V318" s="4" t="s">
        <v>11</v>
      </c>
      <c r="W318" s="1">
        <f t="shared" si="72"/>
        <v>0</v>
      </c>
      <c r="X318" s="1" t="s">
        <v>2371</v>
      </c>
      <c r="Y318" s="4" t="s">
        <v>20</v>
      </c>
      <c r="Z318" s="1">
        <f t="shared" si="81"/>
        <v>0</v>
      </c>
      <c r="AA318" s="1">
        <f t="shared" si="73"/>
        <v>0</v>
      </c>
      <c r="AB318" s="1">
        <f t="shared" si="74"/>
        <v>0</v>
      </c>
      <c r="AC318" s="1">
        <f t="shared" si="82"/>
        <v>0</v>
      </c>
      <c r="AD318" s="1">
        <f t="shared" si="77"/>
        <v>0</v>
      </c>
      <c r="AE318" s="1">
        <v>6.84</v>
      </c>
      <c r="AF318" s="1" t="s">
        <v>2416</v>
      </c>
      <c r="AG318" s="1">
        <v>0</v>
      </c>
      <c r="AH318" s="4" t="s">
        <v>1562</v>
      </c>
      <c r="AI318" s="4">
        <v>1</v>
      </c>
      <c r="AK318" s="17">
        <f>IF(AND(AI318&gt;1,I318=1),1,0)</f>
        <v>0</v>
      </c>
    </row>
    <row r="319" spans="1:37" s="4" customFormat="1" ht="34" x14ac:dyDescent="0.2">
      <c r="A319" s="6">
        <v>41950</v>
      </c>
      <c r="B319" s="4">
        <v>2014</v>
      </c>
      <c r="C319" s="6">
        <v>42908</v>
      </c>
      <c r="D319" s="6">
        <v>42908</v>
      </c>
      <c r="E319" s="5" t="s">
        <v>947</v>
      </c>
      <c r="F319" s="5" t="s">
        <v>1563</v>
      </c>
      <c r="G319" s="5" t="s">
        <v>1564</v>
      </c>
      <c r="H319" s="5" t="s">
        <v>801</v>
      </c>
      <c r="I319" s="4">
        <v>0</v>
      </c>
      <c r="J319" s="4" t="s">
        <v>858</v>
      </c>
      <c r="K319" s="4" t="s">
        <v>18</v>
      </c>
      <c r="L319" s="1">
        <f t="shared" si="85"/>
        <v>0</v>
      </c>
      <c r="M319" s="4" t="s">
        <v>19</v>
      </c>
      <c r="N319" s="1">
        <f t="shared" si="84"/>
        <v>0</v>
      </c>
      <c r="O319" s="4">
        <v>1.48</v>
      </c>
      <c r="P319" s="34">
        <f t="shared" si="70"/>
        <v>8.7615999999999996</v>
      </c>
      <c r="Q319" s="4">
        <v>1.22</v>
      </c>
      <c r="R319" s="34">
        <f t="shared" si="71"/>
        <v>5.9535999999999998</v>
      </c>
      <c r="S319" s="4">
        <v>2013</v>
      </c>
      <c r="T319" s="4">
        <v>1.8</v>
      </c>
      <c r="U319" s="4">
        <v>52</v>
      </c>
      <c r="V319" s="4" t="s">
        <v>11</v>
      </c>
      <c r="W319" s="1">
        <f t="shared" si="72"/>
        <v>0</v>
      </c>
      <c r="X319" s="1" t="s">
        <v>2371</v>
      </c>
      <c r="Y319" s="4" t="s">
        <v>20</v>
      </c>
      <c r="Z319" s="1">
        <f t="shared" si="81"/>
        <v>0</v>
      </c>
      <c r="AA319" s="1">
        <f t="shared" si="73"/>
        <v>0</v>
      </c>
      <c r="AB319" s="1">
        <f t="shared" si="74"/>
        <v>0</v>
      </c>
      <c r="AC319" s="1">
        <f t="shared" si="82"/>
        <v>0</v>
      </c>
      <c r="AD319" s="1">
        <f t="shared" si="77"/>
        <v>0</v>
      </c>
      <c r="AE319" s="1">
        <v>0</v>
      </c>
      <c r="AF319" s="1" t="s">
        <v>2384</v>
      </c>
      <c r="AG319" s="1">
        <v>0</v>
      </c>
      <c r="AI319" s="4">
        <v>1</v>
      </c>
      <c r="AK319" s="17">
        <f>IF(AND(AI319&gt;1,I319=1),1,0)</f>
        <v>0</v>
      </c>
    </row>
    <row r="320" spans="1:37" s="1" customFormat="1" ht="34" x14ac:dyDescent="0.2">
      <c r="A320" s="6">
        <v>41951</v>
      </c>
      <c r="B320" s="4">
        <v>2014</v>
      </c>
      <c r="C320" s="6">
        <v>41965</v>
      </c>
      <c r="D320" s="6">
        <v>41967</v>
      </c>
      <c r="E320" s="5" t="s">
        <v>21</v>
      </c>
      <c r="F320" s="5" t="s">
        <v>971</v>
      </c>
      <c r="G320" s="5" t="s">
        <v>972</v>
      </c>
      <c r="H320" s="5" t="s">
        <v>917</v>
      </c>
      <c r="I320" s="4">
        <v>0</v>
      </c>
      <c r="J320" s="4">
        <v>42</v>
      </c>
      <c r="K320" s="4" t="s">
        <v>18</v>
      </c>
      <c r="L320" s="1">
        <f t="shared" si="85"/>
        <v>0</v>
      </c>
      <c r="M320" s="4" t="s">
        <v>19</v>
      </c>
      <c r="N320" s="1">
        <f t="shared" si="84"/>
        <v>0</v>
      </c>
      <c r="O320" s="4">
        <v>1.66</v>
      </c>
      <c r="P320" s="34">
        <f t="shared" si="70"/>
        <v>11.022399999999999</v>
      </c>
      <c r="Q320" s="4">
        <v>1.22</v>
      </c>
      <c r="R320" s="34">
        <f t="shared" si="71"/>
        <v>5.9535999999999998</v>
      </c>
      <c r="S320" s="4">
        <v>2013</v>
      </c>
      <c r="T320" s="4">
        <v>1.8</v>
      </c>
      <c r="U320" s="4">
        <v>49</v>
      </c>
      <c r="V320" s="4" t="s">
        <v>11</v>
      </c>
      <c r="W320" s="1">
        <f t="shared" si="72"/>
        <v>0</v>
      </c>
      <c r="X320" s="1" t="s">
        <v>2371</v>
      </c>
      <c r="Y320" s="4" t="s">
        <v>826</v>
      </c>
      <c r="Z320" s="1">
        <f t="shared" si="81"/>
        <v>0</v>
      </c>
      <c r="AA320" s="1">
        <f t="shared" si="73"/>
        <v>0</v>
      </c>
      <c r="AB320" s="1">
        <f t="shared" si="74"/>
        <v>0</v>
      </c>
      <c r="AC320" s="1">
        <f t="shared" si="82"/>
        <v>0</v>
      </c>
      <c r="AD320" s="1">
        <f t="shared" si="77"/>
        <v>0</v>
      </c>
      <c r="AE320" s="1">
        <v>0</v>
      </c>
      <c r="AF320" s="1" t="s">
        <v>2416</v>
      </c>
      <c r="AG320" s="1">
        <v>0</v>
      </c>
      <c r="AH320" s="4"/>
      <c r="AI320" s="4">
        <v>1</v>
      </c>
      <c r="AJ320" s="4"/>
      <c r="AK320" s="17">
        <f>IF(AND(AI320&gt;1,I320=1),1,0)</f>
        <v>0</v>
      </c>
    </row>
    <row r="321" spans="1:37" s="4" customFormat="1" ht="17" x14ac:dyDescent="0.2">
      <c r="A321" s="6">
        <v>41951</v>
      </c>
      <c r="B321" s="4">
        <v>2014</v>
      </c>
      <c r="C321" s="6">
        <v>41965</v>
      </c>
      <c r="D321" s="6">
        <v>41967</v>
      </c>
      <c r="E321" s="5" t="s">
        <v>975</v>
      </c>
      <c r="F321" s="5" t="s">
        <v>973</v>
      </c>
      <c r="G321" s="5" t="s">
        <v>974</v>
      </c>
      <c r="H321" s="5" t="s">
        <v>917</v>
      </c>
      <c r="I321" s="4">
        <v>0</v>
      </c>
      <c r="J321" s="4">
        <v>42</v>
      </c>
      <c r="K321" s="4" t="s">
        <v>18</v>
      </c>
      <c r="L321" s="1">
        <f t="shared" si="85"/>
        <v>0</v>
      </c>
      <c r="M321" s="4" t="s">
        <v>19</v>
      </c>
      <c r="N321" s="1">
        <f t="shared" si="84"/>
        <v>0</v>
      </c>
      <c r="O321" s="4">
        <v>1.99</v>
      </c>
      <c r="P321" s="34">
        <f t="shared" ref="P321:P384" si="86">4*(O321)^2</f>
        <v>15.840400000000001</v>
      </c>
      <c r="Q321" s="4">
        <v>1.4</v>
      </c>
      <c r="R321" s="34">
        <f t="shared" ref="R321:R384" si="87">4*(Q321)^2</f>
        <v>7.839999999999999</v>
      </c>
      <c r="S321" s="4">
        <v>2012</v>
      </c>
      <c r="T321" s="4">
        <v>2.6</v>
      </c>
      <c r="U321" s="4">
        <v>58</v>
      </c>
      <c r="V321" s="4" t="s">
        <v>25</v>
      </c>
      <c r="W321" s="1">
        <f t="shared" ref="W321:W384" si="88" xml:space="preserve"> IF(V321="M",1,0)</f>
        <v>1</v>
      </c>
      <c r="X321" s="1" t="s">
        <v>2371</v>
      </c>
      <c r="Y321" s="4" t="s">
        <v>826</v>
      </c>
      <c r="Z321" s="1">
        <f t="shared" si="81"/>
        <v>0</v>
      </c>
      <c r="AA321" s="1">
        <f t="shared" ref="AA321:AA387" si="89">IF(Y321="SDBG",1,0)</f>
        <v>0</v>
      </c>
      <c r="AB321" s="1">
        <f t="shared" ref="AB321:AB384" si="90">IF(Y321="SSAG",1,0)</f>
        <v>0</v>
      </c>
      <c r="AC321" s="1">
        <f t="shared" si="82"/>
        <v>0</v>
      </c>
      <c r="AD321" s="1">
        <f t="shared" si="77"/>
        <v>0</v>
      </c>
      <c r="AE321" s="1">
        <v>2.73</v>
      </c>
      <c r="AF321" s="1" t="s">
        <v>2376</v>
      </c>
      <c r="AG321" s="1">
        <v>0</v>
      </c>
      <c r="AI321" s="4">
        <v>1</v>
      </c>
      <c r="AK321" s="17">
        <f>IF(AND(AI321&gt;1,I321=1),1,0)</f>
        <v>0</v>
      </c>
    </row>
    <row r="322" spans="1:37" s="4" customFormat="1" ht="34" x14ac:dyDescent="0.2">
      <c r="A322" s="2">
        <v>41957</v>
      </c>
      <c r="B322" s="4">
        <v>2014</v>
      </c>
      <c r="C322" s="2">
        <v>42163</v>
      </c>
      <c r="D322" s="2">
        <v>42163</v>
      </c>
      <c r="E322" s="12" t="s">
        <v>1101</v>
      </c>
      <c r="F322" s="12" t="s">
        <v>1105</v>
      </c>
      <c r="G322" s="12" t="s">
        <v>1106</v>
      </c>
      <c r="H322" s="15" t="s">
        <v>17</v>
      </c>
      <c r="I322" s="4">
        <v>0</v>
      </c>
      <c r="J322" s="1">
        <v>42</v>
      </c>
      <c r="K322" s="1" t="s">
        <v>18</v>
      </c>
      <c r="L322" s="1">
        <f t="shared" si="85"/>
        <v>0</v>
      </c>
      <c r="M322" s="1" t="s">
        <v>19</v>
      </c>
      <c r="N322" s="1">
        <f t="shared" si="84"/>
        <v>0</v>
      </c>
      <c r="O322" s="1">
        <v>1.84</v>
      </c>
      <c r="P322" s="34">
        <f t="shared" si="86"/>
        <v>13.542400000000001</v>
      </c>
      <c r="Q322" s="1">
        <v>1.4</v>
      </c>
      <c r="R322" s="34">
        <f t="shared" si="87"/>
        <v>7.839999999999999</v>
      </c>
      <c r="S322" s="1">
        <v>2013</v>
      </c>
      <c r="T322" s="1">
        <v>1.3</v>
      </c>
      <c r="U322" s="1">
        <v>50</v>
      </c>
      <c r="V322" s="1" t="s">
        <v>25</v>
      </c>
      <c r="W322" s="1">
        <f t="shared" si="88"/>
        <v>1</v>
      </c>
      <c r="X322" s="1" t="s">
        <v>2371</v>
      </c>
      <c r="Y322" s="1" t="s">
        <v>826</v>
      </c>
      <c r="Z322" s="1">
        <f t="shared" si="81"/>
        <v>0</v>
      </c>
      <c r="AA322" s="1">
        <f t="shared" si="89"/>
        <v>0</v>
      </c>
      <c r="AB322" s="1">
        <f t="shared" si="90"/>
        <v>0</v>
      </c>
      <c r="AC322" s="1">
        <f t="shared" si="82"/>
        <v>0</v>
      </c>
      <c r="AD322" s="1">
        <f t="shared" si="77"/>
        <v>0</v>
      </c>
      <c r="AE322" s="1">
        <v>0.98</v>
      </c>
      <c r="AF322" s="1" t="s">
        <v>2416</v>
      </c>
      <c r="AG322" s="1">
        <v>0</v>
      </c>
      <c r="AH322" s="1" t="s">
        <v>1107</v>
      </c>
      <c r="AI322" s="1">
        <v>1</v>
      </c>
      <c r="AJ322" s="1"/>
      <c r="AK322" s="17">
        <f>IF(AND(AI322&gt;1,I322=1),1,0)</f>
        <v>0</v>
      </c>
    </row>
    <row r="323" spans="1:37" s="4" customFormat="1" ht="34" x14ac:dyDescent="0.2">
      <c r="A323" s="6">
        <v>41960</v>
      </c>
      <c r="B323" s="4">
        <v>2014</v>
      </c>
      <c r="C323" s="6">
        <v>42001</v>
      </c>
      <c r="D323" s="6">
        <v>42010</v>
      </c>
      <c r="E323" s="5" t="s">
        <v>1015</v>
      </c>
      <c r="F323" s="5" t="s">
        <v>998</v>
      </c>
      <c r="G323" s="5" t="s">
        <v>999</v>
      </c>
      <c r="H323" s="5" t="s">
        <v>1017</v>
      </c>
      <c r="I323" s="4">
        <v>0</v>
      </c>
      <c r="J323" s="4">
        <v>57</v>
      </c>
      <c r="K323" s="4" t="s">
        <v>18</v>
      </c>
      <c r="L323" s="1">
        <f t="shared" si="85"/>
        <v>0</v>
      </c>
      <c r="M323" s="4" t="s">
        <v>19</v>
      </c>
      <c r="N323" s="1">
        <f t="shared" si="84"/>
        <v>0</v>
      </c>
      <c r="O323" s="4">
        <v>1.43</v>
      </c>
      <c r="P323" s="34">
        <f t="shared" si="86"/>
        <v>8.1795999999999989</v>
      </c>
      <c r="Q323" s="4">
        <v>1.1299999999999999</v>
      </c>
      <c r="R323" s="34">
        <f t="shared" si="87"/>
        <v>5.1075999999999988</v>
      </c>
      <c r="S323" s="4">
        <v>2012</v>
      </c>
      <c r="T323" s="4">
        <v>2</v>
      </c>
      <c r="U323" s="4">
        <v>56</v>
      </c>
      <c r="V323" s="4" t="s">
        <v>11</v>
      </c>
      <c r="W323" s="1">
        <f t="shared" si="88"/>
        <v>0</v>
      </c>
      <c r="X323" s="1" t="s">
        <v>2371</v>
      </c>
      <c r="Y323" s="4" t="s">
        <v>826</v>
      </c>
      <c r="Z323" s="1">
        <f t="shared" si="81"/>
        <v>0</v>
      </c>
      <c r="AA323" s="1">
        <f t="shared" si="89"/>
        <v>0</v>
      </c>
      <c r="AB323" s="1">
        <f t="shared" si="90"/>
        <v>0</v>
      </c>
      <c r="AC323" s="1">
        <f t="shared" si="82"/>
        <v>0</v>
      </c>
      <c r="AD323" s="1">
        <f t="shared" si="77"/>
        <v>0</v>
      </c>
      <c r="AE323" s="1">
        <v>0.98</v>
      </c>
      <c r="AF323" s="1" t="s">
        <v>2377</v>
      </c>
      <c r="AG323" s="1">
        <v>0</v>
      </c>
      <c r="AI323" s="4">
        <v>1</v>
      </c>
      <c r="AK323" s="17">
        <f>IF(AND(AI323&gt;1,I323=1),1,0)</f>
        <v>0</v>
      </c>
    </row>
    <row r="324" spans="1:37" s="4" customFormat="1" ht="34" x14ac:dyDescent="0.2">
      <c r="A324" s="6">
        <v>41963</v>
      </c>
      <c r="B324" s="4">
        <v>2014</v>
      </c>
      <c r="C324" s="6">
        <v>42037</v>
      </c>
      <c r="D324" s="6">
        <v>42043</v>
      </c>
      <c r="E324" s="5" t="s">
        <v>594</v>
      </c>
      <c r="F324" s="5" t="s">
        <v>1028</v>
      </c>
      <c r="G324" s="5" t="s">
        <v>1029</v>
      </c>
      <c r="H324" s="5" t="s">
        <v>1038</v>
      </c>
      <c r="I324" s="4">
        <v>0</v>
      </c>
      <c r="J324" s="4">
        <v>44</v>
      </c>
      <c r="K324" s="4" t="s">
        <v>18</v>
      </c>
      <c r="L324" s="1">
        <f t="shared" si="85"/>
        <v>0</v>
      </c>
      <c r="M324" s="4" t="s">
        <v>19</v>
      </c>
      <c r="N324" s="1">
        <f t="shared" si="84"/>
        <v>0</v>
      </c>
      <c r="O324" s="4">
        <v>1.8</v>
      </c>
      <c r="P324" s="34">
        <f t="shared" si="86"/>
        <v>12.96</v>
      </c>
      <c r="Q324" s="4">
        <v>1.0900000000000001</v>
      </c>
      <c r="R324" s="34">
        <f t="shared" si="87"/>
        <v>4.7524000000000006</v>
      </c>
      <c r="S324" s="4">
        <v>2013</v>
      </c>
      <c r="T324" s="4">
        <v>1.8</v>
      </c>
      <c r="U324" s="4">
        <v>53</v>
      </c>
      <c r="V324" s="4" t="s">
        <v>25</v>
      </c>
      <c r="W324" s="1">
        <f t="shared" si="88"/>
        <v>1</v>
      </c>
      <c r="X324" s="1" t="s">
        <v>2371</v>
      </c>
      <c r="Y324" s="4" t="s">
        <v>826</v>
      </c>
      <c r="Z324" s="1">
        <f t="shared" si="81"/>
        <v>0</v>
      </c>
      <c r="AA324" s="1">
        <f t="shared" si="89"/>
        <v>0</v>
      </c>
      <c r="AB324" s="1">
        <f t="shared" si="90"/>
        <v>0</v>
      </c>
      <c r="AC324" s="1">
        <f t="shared" si="82"/>
        <v>0</v>
      </c>
      <c r="AD324" s="1">
        <f t="shared" si="77"/>
        <v>0</v>
      </c>
      <c r="AE324" s="1">
        <v>0.39</v>
      </c>
      <c r="AF324" s="1" t="s">
        <v>2378</v>
      </c>
      <c r="AG324" s="1">
        <v>0</v>
      </c>
      <c r="AI324" s="4">
        <v>1</v>
      </c>
      <c r="AK324" s="17">
        <f>IF(AND(AI324&gt;1,I324=1),1,0)</f>
        <v>0</v>
      </c>
    </row>
    <row r="325" spans="1:37" s="4" customFormat="1" ht="34" x14ac:dyDescent="0.2">
      <c r="A325" s="6">
        <v>41970</v>
      </c>
      <c r="B325" s="4">
        <v>2014</v>
      </c>
      <c r="C325" s="6">
        <v>42001</v>
      </c>
      <c r="D325" s="6">
        <v>42010</v>
      </c>
      <c r="E325" s="5" t="s">
        <v>132</v>
      </c>
      <c r="F325" s="5" t="s">
        <v>1000</v>
      </c>
      <c r="G325" s="5" t="s">
        <v>1001</v>
      </c>
      <c r="H325" s="4" t="s">
        <v>823</v>
      </c>
      <c r="I325" s="4">
        <v>0</v>
      </c>
      <c r="J325" s="4">
        <v>59</v>
      </c>
      <c r="K325" s="4" t="s">
        <v>18</v>
      </c>
      <c r="L325" s="1">
        <f t="shared" si="85"/>
        <v>0</v>
      </c>
      <c r="M325" s="4" t="s">
        <v>19</v>
      </c>
      <c r="N325" s="1">
        <f t="shared" si="84"/>
        <v>0</v>
      </c>
      <c r="O325" s="4">
        <v>1.87</v>
      </c>
      <c r="P325" s="34">
        <f t="shared" si="86"/>
        <v>13.987600000000002</v>
      </c>
      <c r="Q325" s="4">
        <v>1.07</v>
      </c>
      <c r="R325" s="34">
        <f t="shared" si="87"/>
        <v>4.5796000000000001</v>
      </c>
      <c r="S325" s="4">
        <v>2012</v>
      </c>
      <c r="T325" s="4">
        <v>2.6</v>
      </c>
      <c r="U325" s="4">
        <v>57</v>
      </c>
      <c r="V325" s="4" t="s">
        <v>11</v>
      </c>
      <c r="W325" s="1">
        <f t="shared" si="88"/>
        <v>0</v>
      </c>
      <c r="X325" s="1" t="s">
        <v>2371</v>
      </c>
      <c r="Y325" s="4" t="s">
        <v>826</v>
      </c>
      <c r="Z325" s="1">
        <f t="shared" si="81"/>
        <v>0</v>
      </c>
      <c r="AA325" s="1">
        <f t="shared" si="89"/>
        <v>0</v>
      </c>
      <c r="AB325" s="1">
        <f t="shared" si="90"/>
        <v>0</v>
      </c>
      <c r="AC325" s="1">
        <f t="shared" si="82"/>
        <v>0</v>
      </c>
      <c r="AD325" s="1">
        <f t="shared" si="77"/>
        <v>0</v>
      </c>
      <c r="AE325" s="1">
        <v>0.39</v>
      </c>
      <c r="AF325" s="1" t="s">
        <v>2416</v>
      </c>
      <c r="AG325" s="1">
        <v>0</v>
      </c>
      <c r="AH325" s="4" t="s">
        <v>1002</v>
      </c>
      <c r="AI325" s="4">
        <v>1</v>
      </c>
      <c r="AK325" s="17">
        <f>IF(AND(AI325&gt;1,I325=1),1,0)</f>
        <v>0</v>
      </c>
    </row>
    <row r="326" spans="1:37" s="4" customFormat="1" ht="17" x14ac:dyDescent="0.2">
      <c r="A326" s="6">
        <v>41970</v>
      </c>
      <c r="B326" s="4">
        <v>2014</v>
      </c>
      <c r="C326" s="6">
        <v>42037</v>
      </c>
      <c r="D326" s="6">
        <v>42043</v>
      </c>
      <c r="E326" s="5" t="s">
        <v>772</v>
      </c>
      <c r="F326" s="5" t="s">
        <v>1020</v>
      </c>
      <c r="G326" s="5" t="s">
        <v>1021</v>
      </c>
      <c r="H326" s="5" t="s">
        <v>760</v>
      </c>
      <c r="I326" s="4">
        <v>0</v>
      </c>
      <c r="J326" s="4">
        <v>63</v>
      </c>
      <c r="K326" s="4" t="s">
        <v>18</v>
      </c>
      <c r="L326" s="1">
        <f t="shared" si="85"/>
        <v>0</v>
      </c>
      <c r="M326" s="4" t="s">
        <v>19</v>
      </c>
      <c r="N326" s="1">
        <f t="shared" si="84"/>
        <v>0</v>
      </c>
      <c r="O326" s="4">
        <v>1.73</v>
      </c>
      <c r="P326" s="34">
        <f t="shared" si="86"/>
        <v>11.9716</v>
      </c>
      <c r="Q326" s="4">
        <v>1.19</v>
      </c>
      <c r="R326" s="34">
        <f t="shared" si="87"/>
        <v>5.6643999999999997</v>
      </c>
      <c r="S326" s="4">
        <v>2013</v>
      </c>
      <c r="T326" s="4">
        <v>1.4</v>
      </c>
      <c r="U326" s="4">
        <v>52</v>
      </c>
      <c r="V326" s="4" t="s">
        <v>11</v>
      </c>
      <c r="W326" s="1">
        <f t="shared" si="88"/>
        <v>0</v>
      </c>
      <c r="X326" s="1" t="s">
        <v>25</v>
      </c>
      <c r="Y326" s="4" t="s">
        <v>826</v>
      </c>
      <c r="Z326" s="1">
        <f t="shared" si="81"/>
        <v>0</v>
      </c>
      <c r="AA326" s="1">
        <f t="shared" si="89"/>
        <v>0</v>
      </c>
      <c r="AB326" s="1">
        <f t="shared" si="90"/>
        <v>0</v>
      </c>
      <c r="AC326" s="1">
        <f t="shared" si="82"/>
        <v>0</v>
      </c>
      <c r="AD326" s="1">
        <f t="shared" si="77"/>
        <v>0</v>
      </c>
      <c r="AE326" s="1">
        <v>0</v>
      </c>
      <c r="AF326" s="1" t="s">
        <v>2384</v>
      </c>
      <c r="AG326" s="1">
        <v>0</v>
      </c>
      <c r="AH326" s="4" t="s">
        <v>1022</v>
      </c>
      <c r="AI326" s="4">
        <v>1</v>
      </c>
      <c r="AK326" s="17">
        <f>IF(AND(AI326&gt;1,I326=1),1,0)</f>
        <v>0</v>
      </c>
    </row>
    <row r="327" spans="1:37" s="4" customFormat="1" ht="34" x14ac:dyDescent="0.2">
      <c r="A327" s="6">
        <v>41971</v>
      </c>
      <c r="B327" s="4">
        <v>2014</v>
      </c>
      <c r="C327" s="6">
        <v>42001</v>
      </c>
      <c r="D327" s="6">
        <v>42010</v>
      </c>
      <c r="E327" s="5" t="s">
        <v>795</v>
      </c>
      <c r="F327" s="5" t="s">
        <v>1003</v>
      </c>
      <c r="G327" s="5" t="s">
        <v>1004</v>
      </c>
      <c r="H327" s="5" t="s">
        <v>810</v>
      </c>
      <c r="I327" s="4">
        <v>0</v>
      </c>
      <c r="J327" s="4">
        <v>56</v>
      </c>
      <c r="K327" s="4" t="s">
        <v>18</v>
      </c>
      <c r="L327" s="1">
        <f t="shared" si="85"/>
        <v>0</v>
      </c>
      <c r="M327" s="4" t="s">
        <v>19</v>
      </c>
      <c r="N327" s="1">
        <f t="shared" si="84"/>
        <v>0</v>
      </c>
      <c r="O327" s="4">
        <v>2.68</v>
      </c>
      <c r="P327" s="34">
        <f t="shared" si="86"/>
        <v>28.729600000000005</v>
      </c>
      <c r="Q327" s="4">
        <v>1.42</v>
      </c>
      <c r="R327" s="34">
        <f t="shared" si="87"/>
        <v>8.0655999999999999</v>
      </c>
      <c r="S327" s="4">
        <v>2013</v>
      </c>
      <c r="T327" s="4">
        <v>1.4</v>
      </c>
      <c r="U327" s="4">
        <v>50</v>
      </c>
      <c r="V327" s="4" t="s">
        <v>25</v>
      </c>
      <c r="W327" s="1">
        <f t="shared" si="88"/>
        <v>1</v>
      </c>
      <c r="X327" s="1" t="s">
        <v>2372</v>
      </c>
      <c r="Y327" s="4" t="s">
        <v>826</v>
      </c>
      <c r="Z327" s="1">
        <f t="shared" si="81"/>
        <v>0</v>
      </c>
      <c r="AA327" s="1">
        <f t="shared" si="89"/>
        <v>0</v>
      </c>
      <c r="AB327" s="1">
        <f t="shared" si="90"/>
        <v>0</v>
      </c>
      <c r="AC327" s="1">
        <f t="shared" si="82"/>
        <v>0</v>
      </c>
      <c r="AD327" s="1">
        <f t="shared" si="77"/>
        <v>0</v>
      </c>
      <c r="AE327" s="1">
        <v>0.78</v>
      </c>
      <c r="AF327" s="1" t="s">
        <v>2416</v>
      </c>
      <c r="AG327" s="1">
        <v>0</v>
      </c>
      <c r="AH327" s="4" t="s">
        <v>1005</v>
      </c>
      <c r="AI327" s="4">
        <v>1</v>
      </c>
      <c r="AK327" s="17">
        <f>IF(AND(AI327&gt;1,I327=1),1,0)</f>
        <v>0</v>
      </c>
    </row>
    <row r="328" spans="1:37" s="4" customFormat="1" ht="51" x14ac:dyDescent="0.2">
      <c r="A328" s="6">
        <v>41974</v>
      </c>
      <c r="B328" s="4">
        <v>2014</v>
      </c>
      <c r="C328" s="6">
        <v>42120</v>
      </c>
      <c r="D328" s="6">
        <v>42120</v>
      </c>
      <c r="E328" s="5" t="s">
        <v>1065</v>
      </c>
      <c r="F328" s="5" t="s">
        <v>1040</v>
      </c>
      <c r="G328" s="5" t="s">
        <v>1041</v>
      </c>
      <c r="H328" s="4" t="s">
        <v>823</v>
      </c>
      <c r="I328" s="4">
        <v>0</v>
      </c>
      <c r="J328" s="4">
        <v>59</v>
      </c>
      <c r="K328" s="4" t="s">
        <v>18</v>
      </c>
      <c r="L328" s="1">
        <f t="shared" si="85"/>
        <v>0</v>
      </c>
      <c r="M328" s="4" t="s">
        <v>19</v>
      </c>
      <c r="N328" s="1">
        <f t="shared" si="84"/>
        <v>0</v>
      </c>
      <c r="O328" s="4">
        <v>1.59</v>
      </c>
      <c r="P328" s="34">
        <f t="shared" si="86"/>
        <v>10.112400000000001</v>
      </c>
      <c r="Q328" s="4">
        <v>1.07</v>
      </c>
      <c r="R328" s="34">
        <f t="shared" si="87"/>
        <v>4.5796000000000001</v>
      </c>
      <c r="S328" s="4">
        <v>2010</v>
      </c>
      <c r="T328" s="4">
        <v>4.2</v>
      </c>
      <c r="U328" s="4">
        <v>57</v>
      </c>
      <c r="V328" s="4" t="s">
        <v>25</v>
      </c>
      <c r="W328" s="1">
        <f t="shared" si="88"/>
        <v>1</v>
      </c>
      <c r="X328" s="1" t="s">
        <v>2372</v>
      </c>
      <c r="Y328" s="4" t="s">
        <v>826</v>
      </c>
      <c r="Z328" s="1">
        <f t="shared" si="81"/>
        <v>0</v>
      </c>
      <c r="AA328" s="1">
        <f t="shared" si="89"/>
        <v>0</v>
      </c>
      <c r="AB328" s="1">
        <f t="shared" si="90"/>
        <v>0</v>
      </c>
      <c r="AC328" s="1">
        <f t="shared" si="82"/>
        <v>0</v>
      </c>
      <c r="AD328" s="1">
        <f t="shared" si="77"/>
        <v>0</v>
      </c>
      <c r="AE328" s="1">
        <v>1.37</v>
      </c>
      <c r="AF328" s="1" t="s">
        <v>2373</v>
      </c>
      <c r="AG328" s="1">
        <v>0</v>
      </c>
      <c r="AI328" s="4">
        <v>1</v>
      </c>
      <c r="AK328" s="17">
        <f>IF(AND(AI328&gt;1,I328=1),1,0)</f>
        <v>0</v>
      </c>
    </row>
    <row r="329" spans="1:37" s="4" customFormat="1" ht="17" x14ac:dyDescent="0.2">
      <c r="A329" s="6">
        <v>41976</v>
      </c>
      <c r="B329" s="4">
        <v>2014</v>
      </c>
      <c r="C329" s="6">
        <v>42037</v>
      </c>
      <c r="D329" s="6">
        <v>42043</v>
      </c>
      <c r="E329" s="5" t="s">
        <v>1037</v>
      </c>
      <c r="F329" s="5" t="s">
        <v>1023</v>
      </c>
      <c r="G329" s="5" t="s">
        <v>1024</v>
      </c>
      <c r="H329" s="5" t="s">
        <v>17</v>
      </c>
      <c r="I329" s="4">
        <v>0</v>
      </c>
      <c r="J329" s="4">
        <v>42</v>
      </c>
      <c r="K329" s="4" t="s">
        <v>18</v>
      </c>
      <c r="L329" s="1">
        <f t="shared" si="85"/>
        <v>0</v>
      </c>
      <c r="M329" s="4" t="s">
        <v>19</v>
      </c>
      <c r="N329" s="1">
        <f t="shared" si="84"/>
        <v>0</v>
      </c>
      <c r="O329" s="4">
        <v>1.75</v>
      </c>
      <c r="P329" s="34">
        <f t="shared" si="86"/>
        <v>12.25</v>
      </c>
      <c r="Q329" s="4">
        <v>1.35</v>
      </c>
      <c r="R329" s="34">
        <f t="shared" si="87"/>
        <v>7.2900000000000009</v>
      </c>
      <c r="S329" s="4">
        <v>2013</v>
      </c>
      <c r="T329" s="4">
        <v>1.3</v>
      </c>
      <c r="U329" s="4">
        <v>54.4</v>
      </c>
      <c r="V329" s="4" t="s">
        <v>25</v>
      </c>
      <c r="W329" s="1">
        <f t="shared" si="88"/>
        <v>1</v>
      </c>
      <c r="X329" s="1" t="s">
        <v>2371</v>
      </c>
      <c r="Y329" s="4" t="s">
        <v>826</v>
      </c>
      <c r="Z329" s="1">
        <f t="shared" si="81"/>
        <v>0</v>
      </c>
      <c r="AA329" s="1">
        <f t="shared" si="89"/>
        <v>0</v>
      </c>
      <c r="AB329" s="1">
        <f t="shared" si="90"/>
        <v>0</v>
      </c>
      <c r="AC329" s="1">
        <f t="shared" si="82"/>
        <v>0</v>
      </c>
      <c r="AD329" s="1">
        <f t="shared" si="77"/>
        <v>0</v>
      </c>
      <c r="AE329" s="1">
        <v>0</v>
      </c>
      <c r="AF329" s="3" t="s">
        <v>2416</v>
      </c>
      <c r="AG329" s="1">
        <v>0</v>
      </c>
      <c r="AI329" s="4">
        <v>1</v>
      </c>
      <c r="AK329" s="17">
        <f>IF(AND(AI329&gt;1,I329=1),1,0)</f>
        <v>0</v>
      </c>
    </row>
    <row r="330" spans="1:37" s="4" customFormat="1" ht="34" x14ac:dyDescent="0.2">
      <c r="A330" s="6">
        <v>41977</v>
      </c>
      <c r="B330" s="4">
        <v>2014</v>
      </c>
      <c r="C330" s="6">
        <v>42113</v>
      </c>
      <c r="D330" s="6">
        <v>42113</v>
      </c>
      <c r="E330" s="5" t="s">
        <v>1085</v>
      </c>
      <c r="F330" s="5" t="s">
        <v>1082</v>
      </c>
      <c r="G330" s="5" t="s">
        <v>1083</v>
      </c>
      <c r="H330" s="16" t="s">
        <v>801</v>
      </c>
      <c r="I330" s="4">
        <v>0</v>
      </c>
      <c r="J330" s="4" t="s">
        <v>938</v>
      </c>
      <c r="K330" s="4" t="s">
        <v>18</v>
      </c>
      <c r="L330" s="1">
        <f t="shared" si="85"/>
        <v>0</v>
      </c>
      <c r="M330" s="4" t="s">
        <v>19</v>
      </c>
      <c r="N330" s="1">
        <f t="shared" si="84"/>
        <v>0</v>
      </c>
      <c r="O330" s="4">
        <v>1.52</v>
      </c>
      <c r="P330" s="34">
        <f t="shared" si="86"/>
        <v>9.2416</v>
      </c>
      <c r="Q330" s="4">
        <v>0.94</v>
      </c>
      <c r="R330" s="34">
        <f t="shared" si="87"/>
        <v>3.5343999999999998</v>
      </c>
      <c r="S330" s="4">
        <v>2011</v>
      </c>
      <c r="T330" s="4">
        <v>3.7</v>
      </c>
      <c r="U330" s="4">
        <v>54</v>
      </c>
      <c r="V330" s="4" t="s">
        <v>11</v>
      </c>
      <c r="W330" s="1">
        <f t="shared" si="88"/>
        <v>0</v>
      </c>
      <c r="X330" s="1" t="s">
        <v>2372</v>
      </c>
      <c r="Y330" s="4" t="s">
        <v>826</v>
      </c>
      <c r="Z330" s="1">
        <f t="shared" si="81"/>
        <v>0</v>
      </c>
      <c r="AA330" s="1">
        <f t="shared" si="89"/>
        <v>0</v>
      </c>
      <c r="AB330" s="1">
        <f t="shared" si="90"/>
        <v>0</v>
      </c>
      <c r="AC330" s="1">
        <f t="shared" si="82"/>
        <v>0</v>
      </c>
      <c r="AD330" s="1">
        <f t="shared" si="77"/>
        <v>0</v>
      </c>
      <c r="AE330" s="1">
        <v>1.56</v>
      </c>
      <c r="AF330" s="1" t="s">
        <v>2379</v>
      </c>
      <c r="AG330" s="1">
        <v>0</v>
      </c>
      <c r="AH330" s="4" t="s">
        <v>1084</v>
      </c>
      <c r="AI330" s="4">
        <v>1</v>
      </c>
      <c r="AK330" s="17">
        <f>IF(AND(AI330&gt;1,I330=1),1,0)</f>
        <v>0</v>
      </c>
    </row>
    <row r="331" spans="1:37" s="4" customFormat="1" ht="34" x14ac:dyDescent="0.2">
      <c r="A331" s="6">
        <v>41977</v>
      </c>
      <c r="B331" s="4">
        <v>2014</v>
      </c>
      <c r="C331" s="6">
        <v>42336</v>
      </c>
      <c r="D331" s="6">
        <v>42336</v>
      </c>
      <c r="E331" s="5" t="s">
        <v>1294</v>
      </c>
      <c r="F331" s="5" t="s">
        <v>1247</v>
      </c>
      <c r="G331" s="5" t="s">
        <v>1248</v>
      </c>
      <c r="H331" s="16" t="s">
        <v>801</v>
      </c>
      <c r="I331" s="4">
        <v>0</v>
      </c>
      <c r="J331" s="4" t="s">
        <v>938</v>
      </c>
      <c r="K331" s="4" t="s">
        <v>18</v>
      </c>
      <c r="L331" s="1">
        <f t="shared" si="85"/>
        <v>0</v>
      </c>
      <c r="M331" s="4" t="s">
        <v>19</v>
      </c>
      <c r="N331" s="1">
        <f t="shared" si="84"/>
        <v>0</v>
      </c>
      <c r="O331" s="4">
        <v>1.33</v>
      </c>
      <c r="P331" s="34">
        <f t="shared" si="86"/>
        <v>7.0756000000000006</v>
      </c>
      <c r="Q331" s="4">
        <v>1.21</v>
      </c>
      <c r="R331" s="34">
        <f t="shared" si="87"/>
        <v>5.8563999999999998</v>
      </c>
      <c r="S331" s="4">
        <v>2013</v>
      </c>
      <c r="T331" s="4">
        <v>1.8</v>
      </c>
      <c r="U331" s="4">
        <v>55</v>
      </c>
      <c r="V331" s="4" t="s">
        <v>25</v>
      </c>
      <c r="W331" s="1">
        <f t="shared" si="88"/>
        <v>1</v>
      </c>
      <c r="X331" s="1" t="s">
        <v>2371</v>
      </c>
      <c r="Y331" s="4" t="s">
        <v>918</v>
      </c>
      <c r="Z331" s="1">
        <v>0</v>
      </c>
      <c r="AA331" s="1">
        <f t="shared" si="89"/>
        <v>0</v>
      </c>
      <c r="AB331" s="1">
        <f t="shared" si="90"/>
        <v>0</v>
      </c>
      <c r="AC331" s="1">
        <f t="shared" si="82"/>
        <v>0</v>
      </c>
      <c r="AD331" s="1">
        <f t="shared" si="77"/>
        <v>0</v>
      </c>
      <c r="AE331" s="1">
        <v>0</v>
      </c>
      <c r="AF331" s="1" t="s">
        <v>2377</v>
      </c>
      <c r="AG331" s="1">
        <v>0</v>
      </c>
      <c r="AI331" s="4">
        <v>1</v>
      </c>
      <c r="AK331" s="17">
        <f>IF(AND(AI331&gt;1,I331=1),1,0)</f>
        <v>0</v>
      </c>
    </row>
    <row r="332" spans="1:37" s="4" customFormat="1" ht="17" x14ac:dyDescent="0.2">
      <c r="A332" s="6">
        <v>41982</v>
      </c>
      <c r="B332" s="4">
        <v>2014</v>
      </c>
      <c r="C332" s="6">
        <v>42120</v>
      </c>
      <c r="D332" s="6">
        <v>42120</v>
      </c>
      <c r="E332" s="5" t="s">
        <v>58</v>
      </c>
      <c r="F332" s="5" t="s">
        <v>1060</v>
      </c>
      <c r="G332" s="5" t="s">
        <v>1061</v>
      </c>
      <c r="H332" s="5" t="s">
        <v>17</v>
      </c>
      <c r="I332" s="4">
        <v>0</v>
      </c>
      <c r="J332" s="4">
        <v>42</v>
      </c>
      <c r="K332" s="4" t="s">
        <v>18</v>
      </c>
      <c r="L332" s="1">
        <f t="shared" si="85"/>
        <v>0</v>
      </c>
      <c r="M332" s="4" t="s">
        <v>19</v>
      </c>
      <c r="N332" s="1">
        <f t="shared" si="84"/>
        <v>0</v>
      </c>
      <c r="O332" s="4">
        <v>1.47</v>
      </c>
      <c r="P332" s="34">
        <f t="shared" si="86"/>
        <v>8.6435999999999993</v>
      </c>
      <c r="Q332" s="4">
        <v>1.22</v>
      </c>
      <c r="R332" s="34">
        <f t="shared" si="87"/>
        <v>5.9535999999999998</v>
      </c>
      <c r="S332" s="4">
        <v>2013</v>
      </c>
      <c r="T332" s="4">
        <v>1.6</v>
      </c>
      <c r="U332" s="4">
        <v>56</v>
      </c>
      <c r="V332" s="4" t="s">
        <v>11</v>
      </c>
      <c r="W332" s="1">
        <f t="shared" si="88"/>
        <v>0</v>
      </c>
      <c r="X332" s="1" t="s">
        <v>2371</v>
      </c>
      <c r="Y332" s="4" t="s">
        <v>826</v>
      </c>
      <c r="Z332" s="1">
        <f t="shared" ref="Z332:Z360" si="91" xml:space="preserve"> IF(Y332= "non",0,1)</f>
        <v>0</v>
      </c>
      <c r="AA332" s="1">
        <f t="shared" si="89"/>
        <v>0</v>
      </c>
      <c r="AB332" s="1">
        <f t="shared" si="90"/>
        <v>0</v>
      </c>
      <c r="AC332" s="1">
        <f t="shared" si="82"/>
        <v>0</v>
      </c>
      <c r="AD332" s="1">
        <f t="shared" si="77"/>
        <v>0</v>
      </c>
      <c r="AE332" s="1">
        <v>1.56</v>
      </c>
      <c r="AF332" s="3" t="s">
        <v>2416</v>
      </c>
      <c r="AG332" s="1">
        <v>0</v>
      </c>
      <c r="AI332" s="4">
        <v>1</v>
      </c>
      <c r="AK332" s="17">
        <f>IF(AND(AI332&gt;1,I332=1),1,0)</f>
        <v>0</v>
      </c>
    </row>
    <row r="333" spans="1:37" s="4" customFormat="1" ht="34" x14ac:dyDescent="0.2">
      <c r="A333" s="6">
        <v>41983</v>
      </c>
      <c r="B333" s="4">
        <v>2014</v>
      </c>
      <c r="C333" s="6">
        <v>42120</v>
      </c>
      <c r="D333" s="6">
        <v>42120</v>
      </c>
      <c r="E333" s="5" t="s">
        <v>477</v>
      </c>
      <c r="F333" s="5" t="s">
        <v>1056</v>
      </c>
      <c r="G333" s="5" t="s">
        <v>1057</v>
      </c>
      <c r="H333" s="5" t="s">
        <v>1066</v>
      </c>
      <c r="I333" s="4">
        <v>0</v>
      </c>
      <c r="J333" s="4">
        <v>30</v>
      </c>
      <c r="K333" s="4" t="s">
        <v>18</v>
      </c>
      <c r="L333" s="1">
        <f t="shared" si="85"/>
        <v>0</v>
      </c>
      <c r="M333" s="4" t="s">
        <v>19</v>
      </c>
      <c r="N333" s="1">
        <f t="shared" si="84"/>
        <v>0</v>
      </c>
      <c r="O333" s="4">
        <v>1.82</v>
      </c>
      <c r="P333" s="34">
        <f t="shared" si="86"/>
        <v>13.249600000000001</v>
      </c>
      <c r="Q333" s="4">
        <v>1.81</v>
      </c>
      <c r="R333" s="34">
        <f t="shared" si="87"/>
        <v>13.1044</v>
      </c>
      <c r="S333" s="4">
        <v>2013</v>
      </c>
      <c r="T333" s="4">
        <v>1.9</v>
      </c>
      <c r="U333" s="4">
        <v>55</v>
      </c>
      <c r="V333" s="4" t="s">
        <v>11</v>
      </c>
      <c r="W333" s="1">
        <f t="shared" si="88"/>
        <v>0</v>
      </c>
      <c r="X333" s="1" t="s">
        <v>2371</v>
      </c>
      <c r="Y333" s="4" t="s">
        <v>826</v>
      </c>
      <c r="Z333" s="1">
        <f t="shared" si="91"/>
        <v>0</v>
      </c>
      <c r="AA333" s="1">
        <f t="shared" si="89"/>
        <v>0</v>
      </c>
      <c r="AB333" s="1">
        <f t="shared" si="90"/>
        <v>0</v>
      </c>
      <c r="AC333" s="1">
        <f t="shared" si="82"/>
        <v>0</v>
      </c>
      <c r="AD333" s="1">
        <f t="shared" si="77"/>
        <v>0</v>
      </c>
      <c r="AE333" s="1">
        <v>6.25</v>
      </c>
      <c r="AF333" s="1" t="s">
        <v>2416</v>
      </c>
      <c r="AG333" s="1">
        <v>0</v>
      </c>
      <c r="AH333" s="4" t="s">
        <v>872</v>
      </c>
      <c r="AI333" s="4">
        <v>1</v>
      </c>
      <c r="AK333" s="17">
        <f>IF(AND(AI333&gt;1,I333=1),1,0)</f>
        <v>0</v>
      </c>
    </row>
    <row r="334" spans="1:37" s="4" customFormat="1" ht="34" x14ac:dyDescent="0.2">
      <c r="A334" s="6">
        <v>41984</v>
      </c>
      <c r="B334" s="4">
        <v>2014</v>
      </c>
      <c r="C334" s="6">
        <v>42037</v>
      </c>
      <c r="D334" s="6">
        <v>42043</v>
      </c>
      <c r="E334" s="5" t="s">
        <v>873</v>
      </c>
      <c r="F334" s="5" t="s">
        <v>1018</v>
      </c>
      <c r="G334" s="5" t="s">
        <v>1019</v>
      </c>
      <c r="H334" s="5" t="s">
        <v>1038</v>
      </c>
      <c r="I334" s="4">
        <v>0</v>
      </c>
      <c r="J334" s="4">
        <v>44</v>
      </c>
      <c r="K334" s="4" t="s">
        <v>18</v>
      </c>
      <c r="L334" s="1">
        <f t="shared" si="85"/>
        <v>0</v>
      </c>
      <c r="M334" s="4" t="s">
        <v>19</v>
      </c>
      <c r="N334" s="1">
        <f t="shared" si="84"/>
        <v>0</v>
      </c>
      <c r="O334" s="4">
        <v>1.77</v>
      </c>
      <c r="P334" s="34">
        <f t="shared" si="86"/>
        <v>12.531600000000001</v>
      </c>
      <c r="Q334" s="4">
        <v>1.52</v>
      </c>
      <c r="R334" s="34">
        <f t="shared" si="87"/>
        <v>9.2416</v>
      </c>
      <c r="S334" s="4">
        <v>2010</v>
      </c>
      <c r="T334" s="4">
        <v>4.0999999999999996</v>
      </c>
      <c r="U334" s="4">
        <v>62</v>
      </c>
      <c r="V334" s="4" t="s">
        <v>25</v>
      </c>
      <c r="W334" s="1">
        <f t="shared" si="88"/>
        <v>1</v>
      </c>
      <c r="X334" s="1" t="s">
        <v>2371</v>
      </c>
      <c r="Y334" s="4" t="s">
        <v>826</v>
      </c>
      <c r="Z334" s="1">
        <f t="shared" si="91"/>
        <v>0</v>
      </c>
      <c r="AA334" s="1">
        <f t="shared" si="89"/>
        <v>0</v>
      </c>
      <c r="AB334" s="1">
        <f t="shared" si="90"/>
        <v>0</v>
      </c>
      <c r="AC334" s="1">
        <f t="shared" si="82"/>
        <v>0</v>
      </c>
      <c r="AD334" s="1">
        <f t="shared" si="77"/>
        <v>0</v>
      </c>
      <c r="AE334" s="1">
        <v>3.12</v>
      </c>
      <c r="AF334" s="1" t="s">
        <v>2416</v>
      </c>
      <c r="AG334" s="1">
        <v>0</v>
      </c>
      <c r="AH334" s="4" t="s">
        <v>872</v>
      </c>
      <c r="AI334" s="4">
        <v>1</v>
      </c>
      <c r="AK334" s="17">
        <f>IF(AND(AI334&gt;1,I334=1),1,0)</f>
        <v>0</v>
      </c>
    </row>
    <row r="335" spans="1:37" s="4" customFormat="1" ht="17" x14ac:dyDescent="0.2">
      <c r="A335" s="6">
        <v>41988</v>
      </c>
      <c r="B335" s="4">
        <v>2015</v>
      </c>
      <c r="C335" s="6">
        <v>42001</v>
      </c>
      <c r="D335" s="6">
        <v>42010</v>
      </c>
      <c r="E335" s="5" t="s">
        <v>1016</v>
      </c>
      <c r="F335" s="5" t="s">
        <v>1006</v>
      </c>
      <c r="G335" s="5" t="s">
        <v>1007</v>
      </c>
      <c r="H335" s="5" t="s">
        <v>917</v>
      </c>
      <c r="I335" s="4">
        <v>0</v>
      </c>
      <c r="J335" s="4">
        <v>42</v>
      </c>
      <c r="K335" s="4" t="s">
        <v>18</v>
      </c>
      <c r="L335" s="1">
        <f t="shared" si="85"/>
        <v>0</v>
      </c>
      <c r="M335" s="4" t="s">
        <v>19</v>
      </c>
      <c r="N335" s="1">
        <f t="shared" si="84"/>
        <v>0</v>
      </c>
      <c r="O335" s="4">
        <v>1.66</v>
      </c>
      <c r="P335" s="34">
        <f t="shared" si="86"/>
        <v>11.022399999999999</v>
      </c>
      <c r="Q335" s="4">
        <v>1.27</v>
      </c>
      <c r="R335" s="34">
        <f t="shared" si="87"/>
        <v>6.4516</v>
      </c>
      <c r="S335" s="4">
        <v>2011</v>
      </c>
      <c r="T335" s="4">
        <v>3.1</v>
      </c>
      <c r="U335" s="4">
        <v>51.5</v>
      </c>
      <c r="V335" s="4" t="s">
        <v>11</v>
      </c>
      <c r="W335" s="1">
        <f t="shared" si="88"/>
        <v>0</v>
      </c>
      <c r="X335" s="1" t="s">
        <v>2371</v>
      </c>
      <c r="Y335" s="4" t="s">
        <v>826</v>
      </c>
      <c r="Z335" s="1">
        <f t="shared" si="91"/>
        <v>0</v>
      </c>
      <c r="AA335" s="1">
        <f t="shared" si="89"/>
        <v>0</v>
      </c>
      <c r="AB335" s="1">
        <f t="shared" si="90"/>
        <v>0</v>
      </c>
      <c r="AC335" s="1">
        <f t="shared" si="82"/>
        <v>0</v>
      </c>
      <c r="AD335" s="1">
        <f t="shared" si="77"/>
        <v>0</v>
      </c>
      <c r="AE335" s="1">
        <v>0.78</v>
      </c>
      <c r="AF335" s="1" t="s">
        <v>2416</v>
      </c>
      <c r="AG335" s="1">
        <v>0</v>
      </c>
      <c r="AI335" s="4">
        <v>1</v>
      </c>
      <c r="AK335" s="17">
        <f>IF(AND(AI335&gt;1,I335=1),1,0)</f>
        <v>0</v>
      </c>
    </row>
    <row r="336" spans="1:37" s="4" customFormat="1" ht="17" x14ac:dyDescent="0.2">
      <c r="A336" s="6">
        <v>41995</v>
      </c>
      <c r="B336" s="4">
        <v>2015</v>
      </c>
      <c r="C336" s="6">
        <v>42120</v>
      </c>
      <c r="D336" s="6">
        <v>42120</v>
      </c>
      <c r="E336" s="5" t="s">
        <v>975</v>
      </c>
      <c r="F336" s="5" t="s">
        <v>1058</v>
      </c>
      <c r="G336" s="5" t="s">
        <v>1059</v>
      </c>
      <c r="H336" s="5" t="s">
        <v>17</v>
      </c>
      <c r="I336" s="4">
        <v>0</v>
      </c>
      <c r="J336" s="4">
        <v>42</v>
      </c>
      <c r="K336" s="4" t="s">
        <v>18</v>
      </c>
      <c r="L336" s="1">
        <f t="shared" si="85"/>
        <v>0</v>
      </c>
      <c r="M336" s="4" t="s">
        <v>19</v>
      </c>
      <c r="N336" s="1">
        <f t="shared" si="84"/>
        <v>0</v>
      </c>
      <c r="O336" s="4">
        <v>1.97</v>
      </c>
      <c r="P336" s="34">
        <f t="shared" si="86"/>
        <v>15.5236</v>
      </c>
      <c r="Q336" s="4">
        <v>1.27</v>
      </c>
      <c r="R336" s="34">
        <f t="shared" si="87"/>
        <v>6.4516</v>
      </c>
      <c r="S336" s="4">
        <v>2012</v>
      </c>
      <c r="T336" s="4">
        <v>2.6</v>
      </c>
      <c r="U336" s="4">
        <v>43.5</v>
      </c>
      <c r="V336" s="4" t="s">
        <v>11</v>
      </c>
      <c r="W336" s="1">
        <f t="shared" si="88"/>
        <v>0</v>
      </c>
      <c r="X336" s="1" t="s">
        <v>2371</v>
      </c>
      <c r="Y336" s="4" t="s">
        <v>826</v>
      </c>
      <c r="Z336" s="1">
        <f t="shared" si="91"/>
        <v>0</v>
      </c>
      <c r="AA336" s="1">
        <f t="shared" si="89"/>
        <v>0</v>
      </c>
      <c r="AB336" s="1">
        <f t="shared" si="90"/>
        <v>0</v>
      </c>
      <c r="AC336" s="1">
        <f t="shared" si="82"/>
        <v>0</v>
      </c>
      <c r="AD336" s="1">
        <f t="shared" si="77"/>
        <v>0</v>
      </c>
      <c r="AE336" s="1">
        <v>1.56</v>
      </c>
      <c r="AF336" s="1" t="s">
        <v>2416</v>
      </c>
      <c r="AG336" s="1">
        <v>0</v>
      </c>
      <c r="AI336" s="4">
        <v>1</v>
      </c>
      <c r="AK336" s="17">
        <f>IF(AND(AI336&gt;1,I336=1),1,0)</f>
        <v>0</v>
      </c>
    </row>
    <row r="337" spans="1:37" s="4" customFormat="1" ht="17" x14ac:dyDescent="0.2">
      <c r="A337" s="6">
        <v>42013</v>
      </c>
      <c r="B337" s="4">
        <v>2015</v>
      </c>
      <c r="C337" s="6">
        <v>42037</v>
      </c>
      <c r="D337" s="6">
        <v>42043</v>
      </c>
      <c r="E337" s="5" t="s">
        <v>39</v>
      </c>
      <c r="F337" s="5" t="s">
        <v>1030</v>
      </c>
      <c r="G337" s="5" t="s">
        <v>1031</v>
      </c>
      <c r="H337" s="5" t="s">
        <v>917</v>
      </c>
      <c r="I337" s="4">
        <v>0</v>
      </c>
      <c r="J337" s="4">
        <v>42</v>
      </c>
      <c r="K337" s="4" t="s">
        <v>18</v>
      </c>
      <c r="L337" s="1">
        <f t="shared" si="85"/>
        <v>0</v>
      </c>
      <c r="M337" s="4" t="s">
        <v>19</v>
      </c>
      <c r="N337" s="1">
        <v>0</v>
      </c>
      <c r="O337" s="4">
        <v>1.97</v>
      </c>
      <c r="P337" s="34">
        <f t="shared" si="86"/>
        <v>15.5236</v>
      </c>
      <c r="Q337" s="4">
        <v>1.4</v>
      </c>
      <c r="R337" s="34">
        <f t="shared" si="87"/>
        <v>7.839999999999999</v>
      </c>
      <c r="S337" s="4">
        <v>2013</v>
      </c>
      <c r="T337" s="4">
        <v>1.6</v>
      </c>
      <c r="U337" s="4">
        <v>46.7</v>
      </c>
      <c r="V337" s="4" t="s">
        <v>25</v>
      </c>
      <c r="W337" s="1">
        <f t="shared" si="88"/>
        <v>1</v>
      </c>
      <c r="X337" s="1" t="s">
        <v>2371</v>
      </c>
      <c r="Y337" s="4" t="s">
        <v>826</v>
      </c>
      <c r="Z337" s="1">
        <f t="shared" si="91"/>
        <v>0</v>
      </c>
      <c r="AA337" s="1">
        <f t="shared" si="89"/>
        <v>0</v>
      </c>
      <c r="AB337" s="1">
        <f t="shared" si="90"/>
        <v>0</v>
      </c>
      <c r="AC337" s="1">
        <f t="shared" si="82"/>
        <v>0</v>
      </c>
      <c r="AD337" s="1">
        <f t="shared" si="77"/>
        <v>0</v>
      </c>
      <c r="AE337" s="1">
        <v>0</v>
      </c>
      <c r="AF337" s="1" t="s">
        <v>2400</v>
      </c>
      <c r="AG337" s="1">
        <v>0</v>
      </c>
      <c r="AI337" s="4">
        <v>1</v>
      </c>
      <c r="AK337" s="17">
        <f>IF(AND(AI337&gt;1,I337=1),1,0)</f>
        <v>0</v>
      </c>
    </row>
    <row r="338" spans="1:37" s="4" customFormat="1" ht="17" x14ac:dyDescent="0.2">
      <c r="A338" s="6">
        <v>42013</v>
      </c>
      <c r="B338" s="4">
        <v>2015</v>
      </c>
      <c r="C338" s="6">
        <v>42037</v>
      </c>
      <c r="D338" s="6">
        <v>42043</v>
      </c>
      <c r="E338" s="5" t="s">
        <v>39</v>
      </c>
      <c r="F338" s="5" t="s">
        <v>1032</v>
      </c>
      <c r="G338" s="5" t="s">
        <v>1033</v>
      </c>
      <c r="H338" s="5" t="s">
        <v>917</v>
      </c>
      <c r="I338" s="4">
        <v>0</v>
      </c>
      <c r="J338" s="4">
        <v>42</v>
      </c>
      <c r="K338" s="4" t="s">
        <v>18</v>
      </c>
      <c r="L338" s="1">
        <f t="shared" si="85"/>
        <v>0</v>
      </c>
      <c r="M338" s="4" t="s">
        <v>19</v>
      </c>
      <c r="N338" s="1">
        <f xml:space="preserve"> IF(M338="PS1",1,0)</f>
        <v>0</v>
      </c>
      <c r="O338" s="4">
        <v>1.84</v>
      </c>
      <c r="P338" s="34">
        <f t="shared" si="86"/>
        <v>13.542400000000001</v>
      </c>
      <c r="Q338" s="4">
        <v>1.27</v>
      </c>
      <c r="R338" s="34">
        <f t="shared" si="87"/>
        <v>6.4516</v>
      </c>
      <c r="S338" s="4">
        <v>2013</v>
      </c>
      <c r="T338" s="4">
        <v>1.8</v>
      </c>
      <c r="U338" s="4">
        <v>47</v>
      </c>
      <c r="V338" s="4" t="s">
        <v>11</v>
      </c>
      <c r="W338" s="1">
        <f t="shared" si="88"/>
        <v>0</v>
      </c>
      <c r="X338" s="1" t="s">
        <v>2371</v>
      </c>
      <c r="Y338" s="4" t="s">
        <v>826</v>
      </c>
      <c r="Z338" s="1">
        <f t="shared" si="91"/>
        <v>0</v>
      </c>
      <c r="AA338" s="1">
        <f t="shared" si="89"/>
        <v>0</v>
      </c>
      <c r="AB338" s="1">
        <f t="shared" si="90"/>
        <v>0</v>
      </c>
      <c r="AC338" s="1">
        <f t="shared" si="82"/>
        <v>0</v>
      </c>
      <c r="AD338" s="1">
        <f t="shared" si="77"/>
        <v>0</v>
      </c>
      <c r="AE338" s="1">
        <v>1.56</v>
      </c>
      <c r="AF338" s="1" t="s">
        <v>2416</v>
      </c>
      <c r="AG338" s="1">
        <v>0</v>
      </c>
      <c r="AI338" s="4">
        <v>1</v>
      </c>
      <c r="AK338" s="17">
        <f>IF(AND(AI338&gt;1,I338=1),1,0)</f>
        <v>0</v>
      </c>
    </row>
    <row r="339" spans="1:37" s="23" customFormat="1" ht="17" x14ac:dyDescent="0.2">
      <c r="A339" s="22">
        <v>42017</v>
      </c>
      <c r="B339" s="23">
        <v>2015</v>
      </c>
      <c r="C339" s="22">
        <v>42120</v>
      </c>
      <c r="D339" s="22">
        <v>42120</v>
      </c>
      <c r="E339" s="25" t="s">
        <v>1068</v>
      </c>
      <c r="F339" s="25" t="s">
        <v>1054</v>
      </c>
      <c r="G339" s="25" t="s">
        <v>1055</v>
      </c>
      <c r="H339" s="25" t="s">
        <v>978</v>
      </c>
      <c r="I339" s="23">
        <v>0</v>
      </c>
      <c r="J339" s="23">
        <v>13</v>
      </c>
      <c r="K339" s="23" t="s">
        <v>18</v>
      </c>
      <c r="L339" s="24">
        <f t="shared" si="85"/>
        <v>0</v>
      </c>
      <c r="M339" s="23" t="s">
        <v>19</v>
      </c>
      <c r="N339" s="24">
        <f xml:space="preserve"> IF(M339="PS1",1,0)</f>
        <v>0</v>
      </c>
      <c r="O339" s="23">
        <v>2.0299999999999998</v>
      </c>
      <c r="P339" s="34">
        <f t="shared" si="86"/>
        <v>16.483599999999996</v>
      </c>
      <c r="Q339" s="23">
        <v>1.0900000000000001</v>
      </c>
      <c r="R339" s="34">
        <f t="shared" si="87"/>
        <v>4.7524000000000006</v>
      </c>
      <c r="T339" s="23">
        <v>4.8</v>
      </c>
      <c r="U339" s="23">
        <v>58</v>
      </c>
      <c r="V339" s="23" t="s">
        <v>11</v>
      </c>
      <c r="W339" s="24">
        <f t="shared" si="88"/>
        <v>0</v>
      </c>
      <c r="X339" s="24"/>
      <c r="Y339" s="23" t="s">
        <v>826</v>
      </c>
      <c r="Z339" s="24">
        <f t="shared" si="91"/>
        <v>0</v>
      </c>
      <c r="AA339" s="24">
        <f t="shared" si="89"/>
        <v>0</v>
      </c>
      <c r="AB339" s="24">
        <f t="shared" si="90"/>
        <v>0</v>
      </c>
      <c r="AC339" s="24">
        <f t="shared" si="82"/>
        <v>0</v>
      </c>
      <c r="AD339" s="24">
        <f t="shared" si="77"/>
        <v>0</v>
      </c>
      <c r="AE339" s="24"/>
      <c r="AF339" s="24"/>
      <c r="AG339" s="24">
        <v>0</v>
      </c>
      <c r="AH339" s="23" t="s">
        <v>2423</v>
      </c>
      <c r="AI339" s="23">
        <v>1</v>
      </c>
      <c r="AK339" s="27">
        <f>IF(AND(AI339&gt;1,I339=1),1,0)</f>
        <v>0</v>
      </c>
    </row>
    <row r="340" spans="1:37" s="4" customFormat="1" ht="34" x14ac:dyDescent="0.2">
      <c r="A340" s="6">
        <v>42017</v>
      </c>
      <c r="B340" s="4">
        <v>2015</v>
      </c>
      <c r="C340" s="6">
        <v>42037</v>
      </c>
      <c r="D340" s="6">
        <v>42043</v>
      </c>
      <c r="E340" s="5" t="s">
        <v>336</v>
      </c>
      <c r="F340" s="5" t="s">
        <v>1034</v>
      </c>
      <c r="G340" s="5" t="s">
        <v>1035</v>
      </c>
      <c r="H340" s="5" t="s">
        <v>1039</v>
      </c>
      <c r="I340" s="4">
        <v>1</v>
      </c>
      <c r="J340" s="4">
        <v>94</v>
      </c>
      <c r="K340" s="4" t="s">
        <v>18</v>
      </c>
      <c r="L340" s="1">
        <f t="shared" si="85"/>
        <v>0</v>
      </c>
      <c r="M340" s="4" t="s">
        <v>19</v>
      </c>
      <c r="N340" s="1">
        <f xml:space="preserve"> IF(M340="PS1",1,0)</f>
        <v>0</v>
      </c>
      <c r="O340" s="4">
        <v>1.96</v>
      </c>
      <c r="P340" s="34">
        <f t="shared" si="86"/>
        <v>15.366399999999999</v>
      </c>
      <c r="Q340" s="4">
        <v>1.5</v>
      </c>
      <c r="R340" s="34">
        <f t="shared" si="87"/>
        <v>9</v>
      </c>
      <c r="S340" s="4">
        <v>2013</v>
      </c>
      <c r="T340" s="4">
        <v>1.7</v>
      </c>
      <c r="U340" s="4">
        <v>59.3</v>
      </c>
      <c r="V340" s="4" t="s">
        <v>11</v>
      </c>
      <c r="W340" s="1">
        <f t="shared" si="88"/>
        <v>0</v>
      </c>
      <c r="X340" s="1" t="s">
        <v>2371</v>
      </c>
      <c r="Y340" s="4" t="s">
        <v>826</v>
      </c>
      <c r="Z340" s="1">
        <f t="shared" si="91"/>
        <v>0</v>
      </c>
      <c r="AA340" s="1">
        <f t="shared" si="89"/>
        <v>0</v>
      </c>
      <c r="AB340" s="1">
        <f t="shared" si="90"/>
        <v>0</v>
      </c>
      <c r="AC340" s="1">
        <f t="shared" si="82"/>
        <v>0</v>
      </c>
      <c r="AD340" s="1">
        <f t="shared" si="77"/>
        <v>0</v>
      </c>
      <c r="AE340" s="1">
        <v>1.56</v>
      </c>
      <c r="AF340" s="1" t="s">
        <v>2378</v>
      </c>
      <c r="AG340" s="1">
        <v>0</v>
      </c>
      <c r="AI340" s="4">
        <v>1</v>
      </c>
      <c r="AK340" s="17">
        <f>IF(AND(AI340&gt;1,I340=1),1,0)</f>
        <v>0</v>
      </c>
    </row>
    <row r="341" spans="1:37" s="58" customFormat="1" ht="51" x14ac:dyDescent="0.2">
      <c r="A341" s="57">
        <v>42058</v>
      </c>
      <c r="B341" s="58">
        <v>2015</v>
      </c>
      <c r="C341" s="57">
        <v>42120</v>
      </c>
      <c r="D341" s="57">
        <v>42120</v>
      </c>
      <c r="E341" s="60" t="s">
        <v>1069</v>
      </c>
      <c r="F341" s="60" t="s">
        <v>1049</v>
      </c>
      <c r="G341" s="60" t="s">
        <v>1050</v>
      </c>
      <c r="H341" s="60" t="s">
        <v>1070</v>
      </c>
      <c r="I341" s="58">
        <v>0</v>
      </c>
      <c r="J341" s="58">
        <v>66</v>
      </c>
      <c r="K341" s="58" t="s">
        <v>8</v>
      </c>
      <c r="L341" s="50" t="s">
        <v>24</v>
      </c>
      <c r="M341" s="58" t="s">
        <v>10</v>
      </c>
      <c r="N341" s="50" t="s">
        <v>24</v>
      </c>
      <c r="O341" s="58" t="s">
        <v>2617</v>
      </c>
      <c r="P341" s="55" t="e">
        <f t="shared" si="86"/>
        <v>#VALUE!</v>
      </c>
      <c r="Q341" s="58" t="s">
        <v>2618</v>
      </c>
      <c r="R341" s="55" t="e">
        <f t="shared" si="87"/>
        <v>#VALUE!</v>
      </c>
      <c r="S341" s="58">
        <v>2012</v>
      </c>
      <c r="T341" s="58">
        <v>2</v>
      </c>
      <c r="U341" s="58">
        <v>84</v>
      </c>
      <c r="V341" s="58" t="s">
        <v>25</v>
      </c>
      <c r="W341" s="50">
        <f t="shared" si="88"/>
        <v>1</v>
      </c>
      <c r="X341" s="50" t="s">
        <v>2371</v>
      </c>
      <c r="Y341" s="58" t="s">
        <v>826</v>
      </c>
      <c r="Z341" s="50">
        <f t="shared" si="91"/>
        <v>0</v>
      </c>
      <c r="AA341" s="50">
        <f t="shared" si="89"/>
        <v>0</v>
      </c>
      <c r="AB341" s="50">
        <f t="shared" si="90"/>
        <v>0</v>
      </c>
      <c r="AC341" s="50">
        <f t="shared" si="82"/>
        <v>0</v>
      </c>
      <c r="AD341" s="50">
        <f t="shared" ref="AD341:AD404" si="92">IF(Y341="SSMTG",1,0)</f>
        <v>0</v>
      </c>
      <c r="AE341" s="50">
        <v>0.78</v>
      </c>
      <c r="AF341" s="50" t="s">
        <v>2378</v>
      </c>
      <c r="AG341" s="50">
        <v>0</v>
      </c>
      <c r="AH341" s="58" t="s">
        <v>1051</v>
      </c>
      <c r="AI341" s="58">
        <v>1</v>
      </c>
      <c r="AK341" s="48">
        <f>IF(AND(AI341&gt;1,I341=1),1,0)</f>
        <v>0</v>
      </c>
    </row>
    <row r="342" spans="1:37" s="4" customFormat="1" ht="34" x14ac:dyDescent="0.2">
      <c r="A342" s="6">
        <v>42061</v>
      </c>
      <c r="B342" s="4">
        <v>2015</v>
      </c>
      <c r="C342" s="6">
        <v>42120</v>
      </c>
      <c r="D342" s="6">
        <v>42120</v>
      </c>
      <c r="E342" s="5" t="s">
        <v>1071</v>
      </c>
      <c r="F342" s="5" t="s">
        <v>1042</v>
      </c>
      <c r="G342" s="5" t="s">
        <v>1043</v>
      </c>
      <c r="H342" s="5" t="s">
        <v>90</v>
      </c>
      <c r="I342" s="4">
        <v>1</v>
      </c>
      <c r="J342" s="4">
        <v>33</v>
      </c>
      <c r="K342" s="4" t="s">
        <v>18</v>
      </c>
      <c r="L342" s="1">
        <f xml:space="preserve"> IF(K342="AS1",1,0)</f>
        <v>0</v>
      </c>
      <c r="M342" s="4" t="s">
        <v>19</v>
      </c>
      <c r="N342" s="1">
        <f xml:space="preserve"> IF(M342="PS1",1,0)</f>
        <v>0</v>
      </c>
      <c r="O342" s="4">
        <v>1.64</v>
      </c>
      <c r="P342" s="34">
        <f t="shared" si="86"/>
        <v>10.758399999999998</v>
      </c>
      <c r="Q342" s="4">
        <v>1.05</v>
      </c>
      <c r="R342" s="34">
        <f t="shared" si="87"/>
        <v>4.41</v>
      </c>
      <c r="S342" s="4">
        <v>2013</v>
      </c>
      <c r="T342" s="4">
        <v>1.7</v>
      </c>
      <c r="U342" s="4">
        <v>60</v>
      </c>
      <c r="V342" s="4" t="s">
        <v>25</v>
      </c>
      <c r="W342" s="1">
        <f t="shared" si="88"/>
        <v>1</v>
      </c>
      <c r="X342" s="1" t="s">
        <v>2372</v>
      </c>
      <c r="Y342" s="4" t="s">
        <v>826</v>
      </c>
      <c r="Z342" s="1">
        <f t="shared" si="91"/>
        <v>0</v>
      </c>
      <c r="AA342" s="1">
        <f t="shared" si="89"/>
        <v>0</v>
      </c>
      <c r="AB342" s="1">
        <f t="shared" si="90"/>
        <v>0</v>
      </c>
      <c r="AC342" s="1">
        <f t="shared" si="82"/>
        <v>0</v>
      </c>
      <c r="AD342" s="1">
        <f t="shared" si="92"/>
        <v>0</v>
      </c>
      <c r="AE342" s="1">
        <v>0</v>
      </c>
      <c r="AF342" s="1" t="s">
        <v>2376</v>
      </c>
      <c r="AG342" s="1">
        <v>0</v>
      </c>
      <c r="AI342" s="4">
        <v>1</v>
      </c>
      <c r="AK342" s="17">
        <f>IF(AND(AI342&gt;1,I342=1),1,0)</f>
        <v>0</v>
      </c>
    </row>
    <row r="343" spans="1:37" s="4" customFormat="1" ht="34" x14ac:dyDescent="0.2">
      <c r="A343" s="6">
        <v>42061</v>
      </c>
      <c r="B343" s="4">
        <v>2015</v>
      </c>
      <c r="C343" s="6">
        <v>42120</v>
      </c>
      <c r="D343" s="6">
        <v>42120</v>
      </c>
      <c r="E343" s="5" t="s">
        <v>1071</v>
      </c>
      <c r="F343" s="5" t="s">
        <v>1044</v>
      </c>
      <c r="G343" s="5" t="s">
        <v>1045</v>
      </c>
      <c r="H343" s="5" t="s">
        <v>90</v>
      </c>
      <c r="I343" s="4">
        <v>1</v>
      </c>
      <c r="J343" s="4">
        <v>33</v>
      </c>
      <c r="K343" s="4" t="s">
        <v>18</v>
      </c>
      <c r="L343" s="1">
        <f xml:space="preserve"> IF(K343="AS1",1,0)</f>
        <v>0</v>
      </c>
      <c r="M343" s="4" t="s">
        <v>19</v>
      </c>
      <c r="N343" s="1">
        <f xml:space="preserve"> IF(M343="PS1",1,0)</f>
        <v>0</v>
      </c>
      <c r="O343" s="4">
        <v>1.75</v>
      </c>
      <c r="P343" s="34">
        <f t="shared" si="86"/>
        <v>12.25</v>
      </c>
      <c r="Q343" s="4">
        <v>1</v>
      </c>
      <c r="R343" s="34">
        <f t="shared" si="87"/>
        <v>4</v>
      </c>
      <c r="S343" s="4">
        <v>2013</v>
      </c>
      <c r="T343" s="4">
        <v>1.8</v>
      </c>
      <c r="U343" s="4">
        <v>63</v>
      </c>
      <c r="V343" s="4" t="s">
        <v>25</v>
      </c>
      <c r="W343" s="1">
        <f t="shared" si="88"/>
        <v>1</v>
      </c>
      <c r="X343" s="1" t="s">
        <v>2371</v>
      </c>
      <c r="Y343" s="4" t="s">
        <v>826</v>
      </c>
      <c r="Z343" s="1">
        <f t="shared" si="91"/>
        <v>0</v>
      </c>
      <c r="AA343" s="1">
        <f t="shared" si="89"/>
        <v>0</v>
      </c>
      <c r="AB343" s="1">
        <f t="shared" si="90"/>
        <v>0</v>
      </c>
      <c r="AC343" s="1">
        <f t="shared" si="82"/>
        <v>0</v>
      </c>
      <c r="AD343" s="1">
        <f t="shared" si="92"/>
        <v>0</v>
      </c>
      <c r="AE343" s="1">
        <v>0.78</v>
      </c>
      <c r="AF343" s="1" t="s">
        <v>2416</v>
      </c>
      <c r="AG343" s="1">
        <v>0</v>
      </c>
      <c r="AI343" s="4">
        <v>1</v>
      </c>
      <c r="AK343" s="17">
        <f>IF(AND(AI343&gt;1,I343=1),1,0)</f>
        <v>0</v>
      </c>
    </row>
    <row r="344" spans="1:37" s="4" customFormat="1" ht="17" x14ac:dyDescent="0.2">
      <c r="A344" s="6">
        <v>42061</v>
      </c>
      <c r="B344" s="4">
        <v>2015</v>
      </c>
      <c r="C344" s="6">
        <v>42113</v>
      </c>
      <c r="D344" s="6">
        <v>42113</v>
      </c>
      <c r="E344" s="5" t="s">
        <v>716</v>
      </c>
      <c r="F344" s="5" t="s">
        <v>1074</v>
      </c>
      <c r="G344" s="5" t="s">
        <v>1075</v>
      </c>
      <c r="H344" s="16" t="s">
        <v>985</v>
      </c>
      <c r="I344" s="26">
        <v>0</v>
      </c>
      <c r="J344" s="4">
        <v>88</v>
      </c>
      <c r="K344" s="4" t="s">
        <v>18</v>
      </c>
      <c r="L344" s="1">
        <f xml:space="preserve"> IF(K344="AS1",1,0)</f>
        <v>0</v>
      </c>
      <c r="M344" s="4" t="s">
        <v>19</v>
      </c>
      <c r="N344" s="1">
        <f xml:space="preserve"> IF(M344="PS1",1,0)</f>
        <v>0</v>
      </c>
      <c r="O344" s="4">
        <v>1.67</v>
      </c>
      <c r="P344" s="34">
        <f t="shared" si="86"/>
        <v>11.1556</v>
      </c>
      <c r="Q344" s="4">
        <v>1.17</v>
      </c>
      <c r="R344" s="34">
        <f t="shared" si="87"/>
        <v>5.4755999999999991</v>
      </c>
      <c r="S344" s="4">
        <v>2013</v>
      </c>
      <c r="T344" s="4">
        <v>1.6</v>
      </c>
      <c r="U344" s="4">
        <v>55</v>
      </c>
      <c r="V344" s="4" t="s">
        <v>25</v>
      </c>
      <c r="W344" s="1">
        <f t="shared" si="88"/>
        <v>1</v>
      </c>
      <c r="X344" s="1" t="s">
        <v>2371</v>
      </c>
      <c r="Y344" s="4" t="s">
        <v>826</v>
      </c>
      <c r="Z344" s="1">
        <f t="shared" si="91"/>
        <v>0</v>
      </c>
      <c r="AA344" s="1">
        <f t="shared" si="89"/>
        <v>0</v>
      </c>
      <c r="AB344" s="1">
        <f t="shared" si="90"/>
        <v>0</v>
      </c>
      <c r="AC344" s="1">
        <f t="shared" si="82"/>
        <v>0</v>
      </c>
      <c r="AD344" s="1">
        <f t="shared" si="92"/>
        <v>0</v>
      </c>
      <c r="AE344" s="1">
        <v>12.5</v>
      </c>
      <c r="AF344" s="1" t="s">
        <v>2377</v>
      </c>
      <c r="AG344" s="1">
        <v>0</v>
      </c>
      <c r="AI344" s="4">
        <v>1</v>
      </c>
      <c r="AK344" s="17">
        <f>IF(AND(AI344&gt;1,I344=1),1,0)</f>
        <v>0</v>
      </c>
    </row>
    <row r="345" spans="1:37" s="4" customFormat="1" ht="34" x14ac:dyDescent="0.2">
      <c r="A345" s="6">
        <v>42061</v>
      </c>
      <c r="B345" s="4">
        <v>2015</v>
      </c>
      <c r="C345" s="6">
        <v>42113</v>
      </c>
      <c r="D345" s="6">
        <v>42113</v>
      </c>
      <c r="E345" s="5" t="s">
        <v>873</v>
      </c>
      <c r="F345" s="5" t="s">
        <v>1076</v>
      </c>
      <c r="G345" s="5" t="s">
        <v>1077</v>
      </c>
      <c r="H345" s="16" t="s">
        <v>810</v>
      </c>
      <c r="I345" s="26">
        <v>0</v>
      </c>
      <c r="J345" s="4">
        <v>44</v>
      </c>
      <c r="K345" s="4" t="s">
        <v>18</v>
      </c>
      <c r="L345" s="1">
        <f xml:space="preserve"> IF(K345="AS1",1,0)</f>
        <v>0</v>
      </c>
      <c r="M345" s="4" t="s">
        <v>19</v>
      </c>
      <c r="N345" s="1">
        <f xml:space="preserve"> IF(M345="PS1",1,0)</f>
        <v>0</v>
      </c>
      <c r="O345" s="4">
        <v>1.81</v>
      </c>
      <c r="P345" s="34">
        <f t="shared" si="86"/>
        <v>13.1044</v>
      </c>
      <c r="Q345" s="4">
        <v>1.25</v>
      </c>
      <c r="R345" s="34">
        <f t="shared" si="87"/>
        <v>6.25</v>
      </c>
      <c r="S345" s="4">
        <v>2012</v>
      </c>
      <c r="T345" s="4">
        <v>2.4</v>
      </c>
      <c r="U345" s="4">
        <v>55</v>
      </c>
      <c r="V345" s="4" t="s">
        <v>11</v>
      </c>
      <c r="W345" s="1">
        <f t="shared" si="88"/>
        <v>0</v>
      </c>
      <c r="X345" s="1" t="s">
        <v>2371</v>
      </c>
      <c r="Y345" s="4" t="s">
        <v>826</v>
      </c>
      <c r="Z345" s="1">
        <f t="shared" si="91"/>
        <v>0</v>
      </c>
      <c r="AA345" s="1">
        <f t="shared" si="89"/>
        <v>0</v>
      </c>
      <c r="AB345" s="1">
        <f t="shared" si="90"/>
        <v>0</v>
      </c>
      <c r="AC345" s="1">
        <f t="shared" si="82"/>
        <v>0</v>
      </c>
      <c r="AD345" s="1">
        <f t="shared" si="92"/>
        <v>0</v>
      </c>
      <c r="AE345" s="1">
        <v>0</v>
      </c>
      <c r="AF345" s="1" t="s">
        <v>2416</v>
      </c>
      <c r="AG345" s="1">
        <v>0</v>
      </c>
      <c r="AI345" s="4">
        <v>1</v>
      </c>
      <c r="AK345" s="17">
        <f>IF(AND(AI345&gt;1,I345=1),1,0)</f>
        <v>0</v>
      </c>
    </row>
    <row r="346" spans="1:37" s="58" customFormat="1" ht="51" x14ac:dyDescent="0.2">
      <c r="A346" s="57">
        <v>42061</v>
      </c>
      <c r="B346" s="58">
        <v>2015</v>
      </c>
      <c r="C346" s="57">
        <v>42163</v>
      </c>
      <c r="D346" s="57">
        <v>42163</v>
      </c>
      <c r="E346" s="60" t="s">
        <v>1117</v>
      </c>
      <c r="F346" s="60" t="s">
        <v>1089</v>
      </c>
      <c r="G346" s="60" t="s">
        <v>1090</v>
      </c>
      <c r="H346" s="63" t="s">
        <v>1120</v>
      </c>
      <c r="I346" s="64">
        <v>0</v>
      </c>
      <c r="J346" s="58">
        <v>34</v>
      </c>
      <c r="K346" s="58" t="s">
        <v>8</v>
      </c>
      <c r="L346" s="50" t="s">
        <v>24</v>
      </c>
      <c r="M346" s="58" t="s">
        <v>10</v>
      </c>
      <c r="N346" s="50" t="s">
        <v>24</v>
      </c>
      <c r="O346" s="58" t="s">
        <v>2646</v>
      </c>
      <c r="P346" s="55" t="e">
        <f t="shared" si="86"/>
        <v>#VALUE!</v>
      </c>
      <c r="Q346" s="58" t="s">
        <v>2629</v>
      </c>
      <c r="R346" s="55" t="e">
        <f t="shared" si="87"/>
        <v>#VALUE!</v>
      </c>
      <c r="S346" s="58">
        <v>2010</v>
      </c>
      <c r="T346" s="58">
        <v>4.7</v>
      </c>
      <c r="V346" s="58" t="s">
        <v>25</v>
      </c>
      <c r="W346" s="50">
        <f t="shared" si="88"/>
        <v>1</v>
      </c>
      <c r="X346" s="50" t="s">
        <v>2372</v>
      </c>
      <c r="Y346" s="58" t="s">
        <v>826</v>
      </c>
      <c r="Z346" s="50">
        <f t="shared" si="91"/>
        <v>0</v>
      </c>
      <c r="AA346" s="50">
        <f t="shared" si="89"/>
        <v>0</v>
      </c>
      <c r="AB346" s="50">
        <f t="shared" si="90"/>
        <v>0</v>
      </c>
      <c r="AC346" s="50">
        <f t="shared" si="82"/>
        <v>0</v>
      </c>
      <c r="AD346" s="50">
        <f t="shared" si="92"/>
        <v>0</v>
      </c>
      <c r="AE346" s="50">
        <v>0</v>
      </c>
      <c r="AF346" s="50" t="s">
        <v>2377</v>
      </c>
      <c r="AG346" s="50">
        <v>0</v>
      </c>
      <c r="AH346" s="65" t="s">
        <v>1091</v>
      </c>
      <c r="AI346" s="58">
        <v>1</v>
      </c>
      <c r="AK346" s="48">
        <f>IF(AND(AI346&gt;1,I346=1),1,0)</f>
        <v>0</v>
      </c>
    </row>
    <row r="347" spans="1:37" s="58" customFormat="1" ht="51" x14ac:dyDescent="0.2">
      <c r="A347" s="57">
        <v>42065</v>
      </c>
      <c r="B347" s="58">
        <v>2015</v>
      </c>
      <c r="C347" s="57">
        <v>42120</v>
      </c>
      <c r="D347" s="57">
        <v>42120</v>
      </c>
      <c r="E347" s="60" t="s">
        <v>1072</v>
      </c>
      <c r="F347" s="60" t="s">
        <v>1046</v>
      </c>
      <c r="G347" s="60" t="s">
        <v>1047</v>
      </c>
      <c r="H347" s="60" t="s">
        <v>6</v>
      </c>
      <c r="I347" s="64">
        <v>0</v>
      </c>
      <c r="J347" s="58">
        <v>35</v>
      </c>
      <c r="K347" s="58" t="s">
        <v>8</v>
      </c>
      <c r="L347" s="50" t="s">
        <v>24</v>
      </c>
      <c r="M347" s="58" t="s">
        <v>19</v>
      </c>
      <c r="N347" s="50">
        <f t="shared" ref="N347:N378" si="93" xml:space="preserve"> IF(M347="PS1",1,0)</f>
        <v>0</v>
      </c>
      <c r="O347" s="58" t="s">
        <v>2647</v>
      </c>
      <c r="P347" s="55" t="e">
        <f t="shared" si="86"/>
        <v>#VALUE!</v>
      </c>
      <c r="Q347" s="58">
        <v>1.64</v>
      </c>
      <c r="R347" s="55">
        <f t="shared" si="87"/>
        <v>10.758399999999998</v>
      </c>
      <c r="S347" s="58">
        <v>2010</v>
      </c>
      <c r="T347" s="58">
        <v>1.3</v>
      </c>
      <c r="U347" s="58">
        <v>57</v>
      </c>
      <c r="V347" s="58" t="s">
        <v>11</v>
      </c>
      <c r="W347" s="50">
        <f t="shared" si="88"/>
        <v>0</v>
      </c>
      <c r="X347" s="50" t="s">
        <v>2371</v>
      </c>
      <c r="Y347" s="58" t="s">
        <v>826</v>
      </c>
      <c r="Z347" s="50">
        <f t="shared" si="91"/>
        <v>0</v>
      </c>
      <c r="AA347" s="50">
        <f t="shared" si="89"/>
        <v>0</v>
      </c>
      <c r="AB347" s="50">
        <f t="shared" si="90"/>
        <v>0</v>
      </c>
      <c r="AC347" s="50">
        <f t="shared" si="82"/>
        <v>0</v>
      </c>
      <c r="AD347" s="50">
        <f t="shared" si="92"/>
        <v>0</v>
      </c>
      <c r="AE347" s="50">
        <v>3.52</v>
      </c>
      <c r="AF347" s="50" t="s">
        <v>2416</v>
      </c>
      <c r="AG347" s="50">
        <v>0</v>
      </c>
      <c r="AH347" s="58" t="s">
        <v>1048</v>
      </c>
      <c r="AI347" s="58">
        <v>1</v>
      </c>
      <c r="AK347" s="48">
        <f>IF(AND(AI347&gt;1,I347=1),1,0)</f>
        <v>0</v>
      </c>
    </row>
    <row r="348" spans="1:37" s="4" customFormat="1" ht="34" x14ac:dyDescent="0.2">
      <c r="A348" s="6">
        <v>42065</v>
      </c>
      <c r="B348" s="4">
        <v>2015</v>
      </c>
      <c r="C348" s="6">
        <v>42120</v>
      </c>
      <c r="D348" s="6">
        <v>42120</v>
      </c>
      <c r="E348" s="5" t="s">
        <v>1073</v>
      </c>
      <c r="F348" s="5" t="s">
        <v>1052</v>
      </c>
      <c r="G348" s="5" t="s">
        <v>1053</v>
      </c>
      <c r="H348" s="5" t="s">
        <v>979</v>
      </c>
      <c r="I348" s="26">
        <v>0</v>
      </c>
      <c r="J348" s="4">
        <v>21</v>
      </c>
      <c r="K348" s="4" t="s">
        <v>18</v>
      </c>
      <c r="L348" s="1">
        <f t="shared" ref="L348:L358" si="94" xml:space="preserve"> IF(K348="AS1",1,0)</f>
        <v>0</v>
      </c>
      <c r="M348" s="4" t="s">
        <v>19</v>
      </c>
      <c r="N348" s="1">
        <f t="shared" si="93"/>
        <v>0</v>
      </c>
      <c r="O348" s="4">
        <v>1.73</v>
      </c>
      <c r="P348" s="34">
        <f t="shared" si="86"/>
        <v>11.9716</v>
      </c>
      <c r="Q348" s="4">
        <v>1.1200000000000001</v>
      </c>
      <c r="R348" s="34">
        <f t="shared" si="87"/>
        <v>5.0176000000000007</v>
      </c>
      <c r="S348" s="4">
        <v>2010</v>
      </c>
      <c r="T348" s="4">
        <v>4.4000000000000004</v>
      </c>
      <c r="U348" s="4">
        <v>57.5</v>
      </c>
      <c r="V348" s="4" t="s">
        <v>11</v>
      </c>
      <c r="W348" s="1">
        <f t="shared" si="88"/>
        <v>0</v>
      </c>
      <c r="X348" s="1" t="s">
        <v>25</v>
      </c>
      <c r="Y348" s="4" t="s">
        <v>826</v>
      </c>
      <c r="Z348" s="1">
        <f t="shared" si="91"/>
        <v>0</v>
      </c>
      <c r="AA348" s="1">
        <f t="shared" si="89"/>
        <v>0</v>
      </c>
      <c r="AB348" s="1">
        <f t="shared" si="90"/>
        <v>0</v>
      </c>
      <c r="AC348" s="1">
        <f t="shared" si="82"/>
        <v>0</v>
      </c>
      <c r="AD348" s="1">
        <f t="shared" si="92"/>
        <v>0</v>
      </c>
      <c r="AE348" s="1">
        <v>13.28</v>
      </c>
      <c r="AF348" s="1" t="s">
        <v>2416</v>
      </c>
      <c r="AG348" s="1">
        <v>0</v>
      </c>
      <c r="AI348" s="4">
        <v>1</v>
      </c>
      <c r="AK348" s="17">
        <f>IF(AND(AI348&gt;1,I348=1),1,0)</f>
        <v>0</v>
      </c>
    </row>
    <row r="349" spans="1:37" s="4" customFormat="1" ht="17" x14ac:dyDescent="0.2">
      <c r="A349" s="6">
        <v>42066</v>
      </c>
      <c r="B349" s="4">
        <v>2015</v>
      </c>
      <c r="C349" s="6">
        <v>42163</v>
      </c>
      <c r="D349" s="6">
        <v>42163</v>
      </c>
      <c r="E349" s="5" t="s">
        <v>42</v>
      </c>
      <c r="F349" s="5" t="s">
        <v>1094</v>
      </c>
      <c r="G349" s="5" t="s">
        <v>1095</v>
      </c>
      <c r="H349" s="16" t="s">
        <v>45</v>
      </c>
      <c r="I349" s="26">
        <v>0</v>
      </c>
      <c r="J349" s="4">
        <v>13</v>
      </c>
      <c r="K349" s="4" t="s">
        <v>18</v>
      </c>
      <c r="L349" s="1">
        <f t="shared" si="94"/>
        <v>0</v>
      </c>
      <c r="M349" s="4" t="s">
        <v>19</v>
      </c>
      <c r="N349" s="1">
        <f t="shared" si="93"/>
        <v>0</v>
      </c>
      <c r="O349" s="4">
        <v>1.62</v>
      </c>
      <c r="P349" s="34">
        <f t="shared" si="86"/>
        <v>10.497600000000002</v>
      </c>
      <c r="Q349" s="4">
        <v>1.28</v>
      </c>
      <c r="R349" s="34">
        <f t="shared" si="87"/>
        <v>6.5536000000000003</v>
      </c>
      <c r="S349" s="4">
        <v>2013</v>
      </c>
      <c r="T349" s="4">
        <v>1.5</v>
      </c>
      <c r="U349" s="4">
        <v>65</v>
      </c>
      <c r="V349" s="4" t="s">
        <v>25</v>
      </c>
      <c r="W349" s="1">
        <f t="shared" si="88"/>
        <v>1</v>
      </c>
      <c r="X349" s="1" t="s">
        <v>2371</v>
      </c>
      <c r="Y349" s="4" t="s">
        <v>826</v>
      </c>
      <c r="Z349" s="1">
        <f t="shared" si="91"/>
        <v>0</v>
      </c>
      <c r="AA349" s="1">
        <f t="shared" si="89"/>
        <v>0</v>
      </c>
      <c r="AB349" s="1">
        <f t="shared" si="90"/>
        <v>0</v>
      </c>
      <c r="AC349" s="1">
        <f t="shared" si="82"/>
        <v>0</v>
      </c>
      <c r="AD349" s="1">
        <f t="shared" si="92"/>
        <v>0</v>
      </c>
      <c r="AE349" s="1">
        <v>0.39</v>
      </c>
      <c r="AF349" s="1" t="s">
        <v>2416</v>
      </c>
      <c r="AG349" s="1">
        <v>0</v>
      </c>
      <c r="AI349" s="4">
        <v>1</v>
      </c>
      <c r="AK349" s="17">
        <f>IF(AND(AI349&gt;1,I349=1),1,0)</f>
        <v>0</v>
      </c>
    </row>
    <row r="350" spans="1:37" s="4" customFormat="1" ht="34" x14ac:dyDescent="0.2">
      <c r="A350" s="6">
        <v>42066</v>
      </c>
      <c r="B350" s="4">
        <v>2015</v>
      </c>
      <c r="C350" s="6">
        <v>42113</v>
      </c>
      <c r="D350" s="6">
        <v>42113</v>
      </c>
      <c r="E350" s="5" t="s">
        <v>343</v>
      </c>
      <c r="F350" s="5" t="s">
        <v>1078</v>
      </c>
      <c r="G350" s="5" t="s">
        <v>1079</v>
      </c>
      <c r="H350" s="16" t="s">
        <v>17</v>
      </c>
      <c r="I350" s="26">
        <v>0</v>
      </c>
      <c r="J350" s="4">
        <v>42</v>
      </c>
      <c r="K350" s="4" t="s">
        <v>18</v>
      </c>
      <c r="L350" s="1">
        <f t="shared" si="94"/>
        <v>0</v>
      </c>
      <c r="M350" s="4" t="s">
        <v>19</v>
      </c>
      <c r="N350" s="1">
        <f t="shared" si="93"/>
        <v>0</v>
      </c>
      <c r="O350" s="4">
        <v>2.0099999999999998</v>
      </c>
      <c r="P350" s="34">
        <f t="shared" si="86"/>
        <v>16.160399999999996</v>
      </c>
      <c r="Q350" s="4">
        <v>1.31</v>
      </c>
      <c r="R350" s="34">
        <f t="shared" si="87"/>
        <v>6.8644000000000007</v>
      </c>
      <c r="S350" s="4">
        <v>2013</v>
      </c>
      <c r="T350" s="4">
        <v>1.5</v>
      </c>
      <c r="U350" s="4">
        <v>62.6</v>
      </c>
      <c r="V350" s="4" t="s">
        <v>25</v>
      </c>
      <c r="W350" s="1">
        <f t="shared" si="88"/>
        <v>1</v>
      </c>
      <c r="X350" s="1" t="s">
        <v>2371</v>
      </c>
      <c r="Y350" s="4" t="s">
        <v>826</v>
      </c>
      <c r="Z350" s="1">
        <f t="shared" si="91"/>
        <v>0</v>
      </c>
      <c r="AA350" s="1">
        <f t="shared" si="89"/>
        <v>0</v>
      </c>
      <c r="AB350" s="1">
        <f t="shared" si="90"/>
        <v>0</v>
      </c>
      <c r="AC350" s="1">
        <f t="shared" si="82"/>
        <v>0</v>
      </c>
      <c r="AD350" s="1">
        <f t="shared" si="92"/>
        <v>0</v>
      </c>
      <c r="AE350" s="1">
        <v>0</v>
      </c>
      <c r="AF350" s="1" t="s">
        <v>2416</v>
      </c>
      <c r="AG350" s="1">
        <v>0</v>
      </c>
      <c r="AI350" s="4">
        <v>1</v>
      </c>
      <c r="AK350" s="17">
        <f>IF(AND(AI350&gt;1,I350=1),1,0)</f>
        <v>0</v>
      </c>
    </row>
    <row r="351" spans="1:37" s="4" customFormat="1" ht="17" x14ac:dyDescent="0.2">
      <c r="A351" s="6">
        <v>42066</v>
      </c>
      <c r="B351" s="4">
        <v>2015</v>
      </c>
      <c r="C351" s="6">
        <v>42163</v>
      </c>
      <c r="D351" s="6">
        <v>42163</v>
      </c>
      <c r="E351" s="5" t="s">
        <v>1131</v>
      </c>
      <c r="F351" s="5" t="s">
        <v>1125</v>
      </c>
      <c r="G351" s="5" t="s">
        <v>1126</v>
      </c>
      <c r="H351" s="16" t="s">
        <v>45</v>
      </c>
      <c r="I351" s="26">
        <v>0</v>
      </c>
      <c r="J351" s="4">
        <v>13</v>
      </c>
      <c r="K351" s="4" t="s">
        <v>18</v>
      </c>
      <c r="L351" s="1">
        <f t="shared" si="94"/>
        <v>0</v>
      </c>
      <c r="M351" s="4" t="s">
        <v>19</v>
      </c>
      <c r="N351" s="1">
        <f t="shared" si="93"/>
        <v>0</v>
      </c>
      <c r="O351" s="4">
        <v>1.35</v>
      </c>
      <c r="P351" s="34">
        <f t="shared" si="86"/>
        <v>7.2900000000000009</v>
      </c>
      <c r="Q351" s="4">
        <v>1.1599999999999999</v>
      </c>
      <c r="R351" s="34">
        <f t="shared" si="87"/>
        <v>5.3823999999999996</v>
      </c>
      <c r="S351" s="4">
        <v>2013</v>
      </c>
      <c r="T351" s="4">
        <v>1.5</v>
      </c>
      <c r="U351" s="4">
        <v>60</v>
      </c>
      <c r="V351" s="4" t="s">
        <v>25</v>
      </c>
      <c r="W351" s="1">
        <f t="shared" si="88"/>
        <v>1</v>
      </c>
      <c r="X351" s="1" t="s">
        <v>2372</v>
      </c>
      <c r="Y351" s="4" t="s">
        <v>826</v>
      </c>
      <c r="Z351" s="1">
        <f t="shared" si="91"/>
        <v>0</v>
      </c>
      <c r="AA351" s="1">
        <f t="shared" si="89"/>
        <v>0</v>
      </c>
      <c r="AB351" s="1">
        <f t="shared" si="90"/>
        <v>0</v>
      </c>
      <c r="AC351" s="1">
        <f t="shared" si="82"/>
        <v>0</v>
      </c>
      <c r="AD351" s="1">
        <f t="shared" si="92"/>
        <v>0</v>
      </c>
      <c r="AE351" s="1">
        <v>0.39</v>
      </c>
      <c r="AF351" s="1" t="s">
        <v>2416</v>
      </c>
      <c r="AG351" s="1">
        <v>0</v>
      </c>
      <c r="AI351" s="4">
        <v>1</v>
      </c>
      <c r="AK351" s="17">
        <f>IF(AND(AI351&gt;1,I351=1),1,0)</f>
        <v>0</v>
      </c>
    </row>
    <row r="352" spans="1:37" s="4" customFormat="1" ht="34" x14ac:dyDescent="0.2">
      <c r="A352" s="6">
        <v>42072</v>
      </c>
      <c r="B352" s="4">
        <v>2015</v>
      </c>
      <c r="C352" s="6">
        <v>42163</v>
      </c>
      <c r="D352" s="6">
        <v>42163</v>
      </c>
      <c r="E352" s="5" t="s">
        <v>512</v>
      </c>
      <c r="F352" s="5" t="s">
        <v>1127</v>
      </c>
      <c r="G352" s="5" t="s">
        <v>1128</v>
      </c>
      <c r="H352" s="4" t="s">
        <v>823</v>
      </c>
      <c r="I352" s="26">
        <v>0</v>
      </c>
      <c r="J352" s="4">
        <v>59</v>
      </c>
      <c r="K352" s="4" t="s">
        <v>18</v>
      </c>
      <c r="L352" s="1">
        <f t="shared" si="94"/>
        <v>0</v>
      </c>
      <c r="M352" s="4" t="s">
        <v>19</v>
      </c>
      <c r="N352" s="1">
        <f t="shared" si="93"/>
        <v>0</v>
      </c>
      <c r="O352" s="4">
        <v>1.9</v>
      </c>
      <c r="P352" s="34">
        <f t="shared" si="86"/>
        <v>14.44</v>
      </c>
      <c r="Q352" s="4">
        <v>1.0900000000000001</v>
      </c>
      <c r="R352" s="34">
        <f t="shared" si="87"/>
        <v>4.7524000000000006</v>
      </c>
      <c r="S352" s="4">
        <v>2013</v>
      </c>
      <c r="T352" s="4">
        <v>1.9</v>
      </c>
      <c r="U352" s="4">
        <v>52</v>
      </c>
      <c r="V352" s="4" t="s">
        <v>11</v>
      </c>
      <c r="W352" s="1">
        <f t="shared" si="88"/>
        <v>0</v>
      </c>
      <c r="X352" s="1" t="s">
        <v>2371</v>
      </c>
      <c r="Y352" s="4" t="s">
        <v>826</v>
      </c>
      <c r="Z352" s="1">
        <f t="shared" si="91"/>
        <v>0</v>
      </c>
      <c r="AA352" s="1">
        <f t="shared" si="89"/>
        <v>0</v>
      </c>
      <c r="AB352" s="1">
        <f t="shared" si="90"/>
        <v>0</v>
      </c>
      <c r="AC352" s="1">
        <f t="shared" si="82"/>
        <v>0</v>
      </c>
      <c r="AD352" s="1">
        <f t="shared" si="92"/>
        <v>0</v>
      </c>
      <c r="AE352" s="1">
        <v>0.39</v>
      </c>
      <c r="AF352" s="1" t="s">
        <v>2416</v>
      </c>
      <c r="AG352" s="1">
        <v>0</v>
      </c>
      <c r="AI352" s="4">
        <v>1</v>
      </c>
      <c r="AK352" s="17">
        <f>IF(AND(AI352&gt;1,I352=1),1,0)</f>
        <v>0</v>
      </c>
    </row>
    <row r="353" spans="1:37" s="4" customFormat="1" ht="17" x14ac:dyDescent="0.2">
      <c r="A353" s="6">
        <v>42072</v>
      </c>
      <c r="B353" s="4">
        <v>2015</v>
      </c>
      <c r="C353" s="6">
        <v>42163</v>
      </c>
      <c r="D353" s="6">
        <v>42163</v>
      </c>
      <c r="E353" s="5" t="s">
        <v>512</v>
      </c>
      <c r="F353" s="5" t="s">
        <v>1129</v>
      </c>
      <c r="G353" s="5" t="s">
        <v>1130</v>
      </c>
      <c r="H353" s="4" t="s">
        <v>823</v>
      </c>
      <c r="I353" s="26">
        <v>0</v>
      </c>
      <c r="J353" s="4">
        <v>59</v>
      </c>
      <c r="K353" s="4" t="s">
        <v>18</v>
      </c>
      <c r="L353" s="1">
        <f t="shared" si="94"/>
        <v>0</v>
      </c>
      <c r="M353" s="4" t="s">
        <v>19</v>
      </c>
      <c r="N353" s="1">
        <f t="shared" si="93"/>
        <v>0</v>
      </c>
      <c r="O353" s="4">
        <v>1.68</v>
      </c>
      <c r="P353" s="34">
        <f t="shared" si="86"/>
        <v>11.289599999999998</v>
      </c>
      <c r="Q353" s="4">
        <v>1.1100000000000001</v>
      </c>
      <c r="R353" s="34">
        <f t="shared" si="87"/>
        <v>4.9284000000000008</v>
      </c>
      <c r="S353" s="4">
        <v>2012</v>
      </c>
      <c r="T353" s="4">
        <v>2.5</v>
      </c>
      <c r="U353" s="4">
        <v>52</v>
      </c>
      <c r="V353" s="4" t="s">
        <v>11</v>
      </c>
      <c r="W353" s="1">
        <f t="shared" si="88"/>
        <v>0</v>
      </c>
      <c r="X353" s="1" t="s">
        <v>2372</v>
      </c>
      <c r="Y353" s="4" t="s">
        <v>826</v>
      </c>
      <c r="Z353" s="1">
        <f t="shared" si="91"/>
        <v>0</v>
      </c>
      <c r="AA353" s="1">
        <f t="shared" si="89"/>
        <v>0</v>
      </c>
      <c r="AB353" s="1">
        <f t="shared" si="90"/>
        <v>0</v>
      </c>
      <c r="AC353" s="1">
        <f t="shared" si="82"/>
        <v>0</v>
      </c>
      <c r="AD353" s="1">
        <f t="shared" si="92"/>
        <v>0</v>
      </c>
      <c r="AE353" s="1">
        <v>4.0999999999999996</v>
      </c>
      <c r="AF353" s="1" t="s">
        <v>2416</v>
      </c>
      <c r="AG353" s="1">
        <v>0</v>
      </c>
      <c r="AI353" s="4">
        <v>1</v>
      </c>
      <c r="AK353" s="17">
        <f>IF(AND(AI353&gt;1,I353=1),1,0)</f>
        <v>0</v>
      </c>
    </row>
    <row r="354" spans="1:37" s="4" customFormat="1" ht="34" x14ac:dyDescent="0.2">
      <c r="A354" s="6">
        <v>42082</v>
      </c>
      <c r="B354" s="4">
        <v>2015</v>
      </c>
      <c r="C354" s="6">
        <v>42163</v>
      </c>
      <c r="D354" s="6">
        <v>42163</v>
      </c>
      <c r="E354" s="5" t="s">
        <v>1101</v>
      </c>
      <c r="F354" s="5" t="s">
        <v>1121</v>
      </c>
      <c r="G354" s="5" t="s">
        <v>1122</v>
      </c>
      <c r="H354" s="16" t="s">
        <v>17</v>
      </c>
      <c r="I354" s="26">
        <v>0</v>
      </c>
      <c r="J354" s="4">
        <v>42</v>
      </c>
      <c r="K354" s="4" t="s">
        <v>18</v>
      </c>
      <c r="L354" s="1">
        <f t="shared" si="94"/>
        <v>0</v>
      </c>
      <c r="M354" s="4" t="s">
        <v>19</v>
      </c>
      <c r="N354" s="1">
        <f t="shared" si="93"/>
        <v>0</v>
      </c>
      <c r="O354" s="4">
        <v>1.57</v>
      </c>
      <c r="P354" s="34">
        <f t="shared" si="86"/>
        <v>9.8596000000000004</v>
      </c>
      <c r="Q354" s="4">
        <v>1.0900000000000001</v>
      </c>
      <c r="R354" s="34">
        <f t="shared" si="87"/>
        <v>4.7524000000000006</v>
      </c>
      <c r="S354" s="4">
        <v>2013</v>
      </c>
      <c r="T354" s="4">
        <v>1.3</v>
      </c>
      <c r="U354" s="4">
        <v>55</v>
      </c>
      <c r="V354" s="4" t="s">
        <v>11</v>
      </c>
      <c r="W354" s="1">
        <f t="shared" si="88"/>
        <v>0</v>
      </c>
      <c r="X354" s="1" t="s">
        <v>2371</v>
      </c>
      <c r="Y354" s="4" t="s">
        <v>826</v>
      </c>
      <c r="Z354" s="1">
        <f t="shared" si="91"/>
        <v>0</v>
      </c>
      <c r="AA354" s="1">
        <f t="shared" si="89"/>
        <v>0</v>
      </c>
      <c r="AB354" s="1">
        <f t="shared" si="90"/>
        <v>0</v>
      </c>
      <c r="AC354" s="1">
        <f t="shared" si="82"/>
        <v>0</v>
      </c>
      <c r="AD354" s="1">
        <f t="shared" si="92"/>
        <v>0</v>
      </c>
      <c r="AE354" s="1">
        <v>2.73</v>
      </c>
      <c r="AF354" s="1" t="s">
        <v>2416</v>
      </c>
      <c r="AG354" s="1">
        <v>0</v>
      </c>
      <c r="AI354" s="4">
        <v>1</v>
      </c>
      <c r="AK354" s="17">
        <f>IF(AND(AI354&gt;1,I354=1),1,0)</f>
        <v>0</v>
      </c>
    </row>
    <row r="355" spans="1:37" s="4" customFormat="1" ht="34" x14ac:dyDescent="0.2">
      <c r="A355" s="6">
        <v>42082</v>
      </c>
      <c r="B355" s="4">
        <v>2015</v>
      </c>
      <c r="C355" s="6">
        <v>42163</v>
      </c>
      <c r="D355" s="6">
        <v>42163</v>
      </c>
      <c r="E355" s="5" t="s">
        <v>1101</v>
      </c>
      <c r="F355" s="5" t="s">
        <v>1123</v>
      </c>
      <c r="G355" s="5" t="s">
        <v>1124</v>
      </c>
      <c r="H355" s="16" t="s">
        <v>17</v>
      </c>
      <c r="I355" s="26">
        <v>0</v>
      </c>
      <c r="J355" s="4">
        <v>42</v>
      </c>
      <c r="K355" s="4" t="s">
        <v>18</v>
      </c>
      <c r="L355" s="1">
        <f t="shared" si="94"/>
        <v>0</v>
      </c>
      <c r="M355" s="4" t="s">
        <v>19</v>
      </c>
      <c r="N355" s="1">
        <f t="shared" si="93"/>
        <v>0</v>
      </c>
      <c r="O355" s="4">
        <v>1.75</v>
      </c>
      <c r="P355" s="34">
        <f t="shared" si="86"/>
        <v>12.25</v>
      </c>
      <c r="Q355" s="4">
        <v>1.0900000000000001</v>
      </c>
      <c r="R355" s="34">
        <f t="shared" si="87"/>
        <v>4.7524000000000006</v>
      </c>
      <c r="S355" s="4">
        <v>2013</v>
      </c>
      <c r="T355" s="4">
        <v>1.3</v>
      </c>
      <c r="U355" s="4">
        <v>58</v>
      </c>
      <c r="V355" s="4" t="s">
        <v>25</v>
      </c>
      <c r="W355" s="1">
        <f t="shared" si="88"/>
        <v>1</v>
      </c>
      <c r="X355" s="1" t="s">
        <v>2371</v>
      </c>
      <c r="Y355" s="4" t="s">
        <v>826</v>
      </c>
      <c r="Z355" s="1">
        <f t="shared" si="91"/>
        <v>0</v>
      </c>
      <c r="AA355" s="1">
        <f t="shared" si="89"/>
        <v>0</v>
      </c>
      <c r="AB355" s="1">
        <f t="shared" si="90"/>
        <v>0</v>
      </c>
      <c r="AC355" s="1">
        <f t="shared" si="82"/>
        <v>0</v>
      </c>
      <c r="AD355" s="1">
        <f t="shared" si="92"/>
        <v>0</v>
      </c>
      <c r="AE355" s="1">
        <v>2.73</v>
      </c>
      <c r="AF355" s="3" t="s">
        <v>2416</v>
      </c>
      <c r="AG355" s="1">
        <v>0</v>
      </c>
      <c r="AI355" s="4">
        <v>1</v>
      </c>
      <c r="AK355" s="17">
        <f>IF(AND(AI355&gt;1,I355=1),1,0)</f>
        <v>0</v>
      </c>
    </row>
    <row r="356" spans="1:37" s="4" customFormat="1" ht="17" x14ac:dyDescent="0.2">
      <c r="A356" s="6">
        <v>42082</v>
      </c>
      <c r="B356" s="4">
        <v>2015</v>
      </c>
      <c r="C356" s="6">
        <v>42189</v>
      </c>
      <c r="D356" s="6">
        <v>42189</v>
      </c>
      <c r="E356" s="5" t="s">
        <v>1158</v>
      </c>
      <c r="F356" s="5" t="s">
        <v>1156</v>
      </c>
      <c r="G356" s="5" t="s">
        <v>1157</v>
      </c>
      <c r="H356" s="16" t="s">
        <v>1038</v>
      </c>
      <c r="I356" s="26">
        <v>0</v>
      </c>
      <c r="J356" s="4">
        <v>44</v>
      </c>
      <c r="K356" s="4" t="s">
        <v>18</v>
      </c>
      <c r="L356" s="1">
        <f t="shared" si="94"/>
        <v>0</v>
      </c>
      <c r="M356" s="4" t="s">
        <v>19</v>
      </c>
      <c r="N356" s="1">
        <f t="shared" si="93"/>
        <v>0</v>
      </c>
      <c r="O356" s="4">
        <v>1.78</v>
      </c>
      <c r="P356" s="34">
        <f t="shared" si="86"/>
        <v>12.6736</v>
      </c>
      <c r="Q356" s="4">
        <v>1.31</v>
      </c>
      <c r="R356" s="34">
        <f t="shared" si="87"/>
        <v>6.8644000000000007</v>
      </c>
      <c r="S356" s="4">
        <v>2013</v>
      </c>
      <c r="T356" s="4">
        <v>1.9</v>
      </c>
      <c r="U356" s="4">
        <v>60.5</v>
      </c>
      <c r="V356" s="4" t="s">
        <v>11</v>
      </c>
      <c r="W356" s="1">
        <f t="shared" si="88"/>
        <v>0</v>
      </c>
      <c r="X356" s="1" t="s">
        <v>2371</v>
      </c>
      <c r="Y356" s="4" t="s">
        <v>826</v>
      </c>
      <c r="Z356" s="1">
        <f t="shared" si="91"/>
        <v>0</v>
      </c>
      <c r="AA356" s="1">
        <f t="shared" si="89"/>
        <v>0</v>
      </c>
      <c r="AB356" s="1">
        <f t="shared" si="90"/>
        <v>0</v>
      </c>
      <c r="AC356" s="1">
        <f t="shared" si="82"/>
        <v>0</v>
      </c>
      <c r="AD356" s="1">
        <f t="shared" si="92"/>
        <v>0</v>
      </c>
      <c r="AE356" s="1">
        <v>0.39</v>
      </c>
      <c r="AF356" s="1" t="s">
        <v>2374</v>
      </c>
      <c r="AG356" s="1">
        <v>0</v>
      </c>
      <c r="AI356" s="4">
        <v>1</v>
      </c>
      <c r="AK356" s="17">
        <f>IF(AND(AI356&gt;1,I356=1),1,0)</f>
        <v>0</v>
      </c>
    </row>
    <row r="357" spans="1:37" s="4" customFormat="1" ht="34" x14ac:dyDescent="0.2">
      <c r="A357" s="6">
        <v>42084</v>
      </c>
      <c r="B357" s="4">
        <v>2015</v>
      </c>
      <c r="C357" s="6">
        <v>42113</v>
      </c>
      <c r="D357" s="6">
        <v>42113</v>
      </c>
      <c r="E357" s="5" t="s">
        <v>125</v>
      </c>
      <c r="F357" s="5" t="s">
        <v>1080</v>
      </c>
      <c r="G357" s="5" t="s">
        <v>1081</v>
      </c>
      <c r="H357" s="16" t="s">
        <v>54</v>
      </c>
      <c r="I357" s="26">
        <v>0</v>
      </c>
      <c r="J357" s="4">
        <v>95</v>
      </c>
      <c r="K357" s="4" t="s">
        <v>18</v>
      </c>
      <c r="L357" s="1">
        <f t="shared" si="94"/>
        <v>0</v>
      </c>
      <c r="M357" s="4" t="s">
        <v>19</v>
      </c>
      <c r="N357" s="1">
        <f t="shared" si="93"/>
        <v>0</v>
      </c>
      <c r="O357" s="4">
        <v>1.86</v>
      </c>
      <c r="P357" s="34">
        <f t="shared" si="86"/>
        <v>13.838400000000002</v>
      </c>
      <c r="Q357" s="4">
        <v>1.3</v>
      </c>
      <c r="R357" s="34">
        <f t="shared" si="87"/>
        <v>6.7600000000000007</v>
      </c>
      <c r="S357" s="4">
        <v>2011</v>
      </c>
      <c r="T357" s="4">
        <v>3.8</v>
      </c>
      <c r="U357" s="4">
        <v>53</v>
      </c>
      <c r="V357" s="4" t="s">
        <v>11</v>
      </c>
      <c r="W357" s="1">
        <f t="shared" si="88"/>
        <v>0</v>
      </c>
      <c r="X357" s="1" t="s">
        <v>2371</v>
      </c>
      <c r="Y357" s="4" t="s">
        <v>826</v>
      </c>
      <c r="Z357" s="1">
        <f t="shared" si="91"/>
        <v>0</v>
      </c>
      <c r="AA357" s="1">
        <f t="shared" si="89"/>
        <v>0</v>
      </c>
      <c r="AB357" s="1">
        <f t="shared" si="90"/>
        <v>0</v>
      </c>
      <c r="AC357" s="1">
        <f t="shared" si="82"/>
        <v>0</v>
      </c>
      <c r="AD357" s="1">
        <f t="shared" si="92"/>
        <v>0</v>
      </c>
      <c r="AE357" s="1">
        <v>0</v>
      </c>
      <c r="AF357" s="1" t="s">
        <v>2416</v>
      </c>
      <c r="AG357" s="1">
        <v>0</v>
      </c>
      <c r="AI357" s="4">
        <v>1</v>
      </c>
      <c r="AK357" s="17">
        <f>IF(AND(AI357&gt;1,I357=1),1,0)</f>
        <v>0</v>
      </c>
    </row>
    <row r="358" spans="1:37" s="37" customFormat="1" ht="34" x14ac:dyDescent="0.2">
      <c r="A358" s="35">
        <v>42089</v>
      </c>
      <c r="B358" s="37">
        <v>2015</v>
      </c>
      <c r="C358" s="35">
        <v>42163</v>
      </c>
      <c r="D358" s="35">
        <v>42163</v>
      </c>
      <c r="E358" s="40" t="s">
        <v>1118</v>
      </c>
      <c r="F358" s="40" t="s">
        <v>1092</v>
      </c>
      <c r="G358" s="36" t="s">
        <v>1093</v>
      </c>
      <c r="H358" s="36" t="s">
        <v>141</v>
      </c>
      <c r="I358" s="36">
        <v>1</v>
      </c>
      <c r="J358" s="36">
        <v>31</v>
      </c>
      <c r="K358" s="36" t="s">
        <v>18</v>
      </c>
      <c r="L358" s="36">
        <f t="shared" si="94"/>
        <v>0</v>
      </c>
      <c r="M358" s="36" t="s">
        <v>19</v>
      </c>
      <c r="N358" s="36">
        <f t="shared" si="93"/>
        <v>0</v>
      </c>
      <c r="O358" s="36">
        <v>2.2000000000000002</v>
      </c>
      <c r="P358" s="34">
        <f t="shared" si="86"/>
        <v>19.360000000000003</v>
      </c>
      <c r="Q358" s="36">
        <v>1.4</v>
      </c>
      <c r="R358" s="34">
        <f t="shared" si="87"/>
        <v>7.839999999999999</v>
      </c>
      <c r="S358" s="36">
        <v>2011</v>
      </c>
      <c r="T358" s="36">
        <v>3.9</v>
      </c>
      <c r="U358" s="36">
        <v>53</v>
      </c>
      <c r="V358" s="36" t="s">
        <v>11</v>
      </c>
      <c r="W358" s="36">
        <f t="shared" si="88"/>
        <v>0</v>
      </c>
      <c r="X358" s="36" t="s">
        <v>2372</v>
      </c>
      <c r="Y358" s="36" t="s">
        <v>826</v>
      </c>
      <c r="Z358" s="36">
        <f t="shared" si="91"/>
        <v>0</v>
      </c>
      <c r="AA358" s="36">
        <f t="shared" si="89"/>
        <v>0</v>
      </c>
      <c r="AB358" s="36">
        <f t="shared" si="90"/>
        <v>0</v>
      </c>
      <c r="AC358" s="36">
        <f t="shared" si="82"/>
        <v>0</v>
      </c>
      <c r="AD358" s="36">
        <f t="shared" si="92"/>
        <v>0</v>
      </c>
      <c r="AE358" s="36">
        <v>0.39</v>
      </c>
      <c r="AF358" s="36" t="s">
        <v>2378</v>
      </c>
      <c r="AG358" s="36">
        <v>1</v>
      </c>
      <c r="AH358" s="36"/>
      <c r="AI358" s="36">
        <v>1</v>
      </c>
      <c r="AJ358" s="36"/>
      <c r="AK358" s="36">
        <f>IF(AND(AI358&gt;1,I358=1),1,0)</f>
        <v>0</v>
      </c>
    </row>
    <row r="359" spans="1:37" s="57" customFormat="1" ht="34" x14ac:dyDescent="0.2">
      <c r="A359" s="57">
        <v>42090</v>
      </c>
      <c r="B359" s="58">
        <v>2015</v>
      </c>
      <c r="C359" s="57">
        <v>42269</v>
      </c>
      <c r="D359" s="57">
        <v>42269</v>
      </c>
      <c r="E359" s="60" t="s">
        <v>1203</v>
      </c>
      <c r="F359" s="60" t="s">
        <v>1179</v>
      </c>
      <c r="G359" s="60" t="s">
        <v>2432</v>
      </c>
      <c r="H359" s="63" t="s">
        <v>801</v>
      </c>
      <c r="I359" s="64">
        <v>0</v>
      </c>
      <c r="J359" s="58" t="s">
        <v>938</v>
      </c>
      <c r="K359" s="58" t="s">
        <v>8</v>
      </c>
      <c r="L359" s="50" t="s">
        <v>24</v>
      </c>
      <c r="M359" s="58" t="s">
        <v>19</v>
      </c>
      <c r="N359" s="50">
        <f t="shared" si="93"/>
        <v>0</v>
      </c>
      <c r="O359" s="58" t="s">
        <v>2648</v>
      </c>
      <c r="P359" s="55" t="e">
        <f t="shared" si="86"/>
        <v>#VALUE!</v>
      </c>
      <c r="Q359" s="58">
        <v>0.93</v>
      </c>
      <c r="R359" s="55">
        <f t="shared" si="87"/>
        <v>3.4596000000000005</v>
      </c>
      <c r="S359" s="58">
        <v>2012</v>
      </c>
      <c r="T359" s="58">
        <v>3.3</v>
      </c>
      <c r="U359" s="58">
        <v>50</v>
      </c>
      <c r="V359" s="58" t="s">
        <v>11</v>
      </c>
      <c r="W359" s="50">
        <f t="shared" si="88"/>
        <v>0</v>
      </c>
      <c r="X359" s="50" t="s">
        <v>2372</v>
      </c>
      <c r="Y359" s="58" t="s">
        <v>826</v>
      </c>
      <c r="Z359" s="50">
        <f t="shared" si="91"/>
        <v>0</v>
      </c>
      <c r="AA359" s="50">
        <f t="shared" si="89"/>
        <v>0</v>
      </c>
      <c r="AB359" s="50">
        <f t="shared" si="90"/>
        <v>0</v>
      </c>
      <c r="AC359" s="50">
        <f t="shared" si="82"/>
        <v>0</v>
      </c>
      <c r="AD359" s="50">
        <f t="shared" si="92"/>
        <v>0</v>
      </c>
      <c r="AE359" s="50">
        <v>1.37</v>
      </c>
      <c r="AF359" s="50" t="s">
        <v>2416</v>
      </c>
      <c r="AG359" s="50">
        <v>0</v>
      </c>
      <c r="AH359" s="66" t="s">
        <v>1180</v>
      </c>
      <c r="AI359" s="58">
        <v>1</v>
      </c>
      <c r="AJ359" s="58"/>
      <c r="AK359" s="48">
        <f>IF(AND(AI359&gt;1,I359=1),1,0)</f>
        <v>0</v>
      </c>
    </row>
    <row r="360" spans="1:37" s="58" customFormat="1" ht="34" x14ac:dyDescent="0.2">
      <c r="A360" s="57">
        <v>42090</v>
      </c>
      <c r="B360" s="58">
        <v>2015</v>
      </c>
      <c r="C360" s="57">
        <v>42269</v>
      </c>
      <c r="D360" s="57">
        <v>42269</v>
      </c>
      <c r="E360" s="60" t="s">
        <v>1203</v>
      </c>
      <c r="F360" s="60" t="s">
        <v>1181</v>
      </c>
      <c r="G360" s="60" t="s">
        <v>1182</v>
      </c>
      <c r="H360" s="63" t="s">
        <v>801</v>
      </c>
      <c r="I360" s="64">
        <v>0</v>
      </c>
      <c r="J360" s="58" t="s">
        <v>938</v>
      </c>
      <c r="K360" s="58" t="s">
        <v>8</v>
      </c>
      <c r="L360" s="50" t="s">
        <v>24</v>
      </c>
      <c r="M360" s="58" t="s">
        <v>19</v>
      </c>
      <c r="N360" s="50">
        <f t="shared" si="93"/>
        <v>0</v>
      </c>
      <c r="O360" s="58" t="s">
        <v>2643</v>
      </c>
      <c r="P360" s="55" t="e">
        <f t="shared" si="86"/>
        <v>#VALUE!</v>
      </c>
      <c r="Q360" s="58">
        <v>0.94</v>
      </c>
      <c r="R360" s="55">
        <f t="shared" si="87"/>
        <v>3.5343999999999998</v>
      </c>
      <c r="S360" s="58">
        <v>2011</v>
      </c>
      <c r="T360" s="58">
        <v>3.5</v>
      </c>
      <c r="U360" s="58">
        <v>60</v>
      </c>
      <c r="V360" s="58" t="s">
        <v>25</v>
      </c>
      <c r="W360" s="50">
        <f t="shared" si="88"/>
        <v>1</v>
      </c>
      <c r="X360" s="50" t="s">
        <v>2372</v>
      </c>
      <c r="Y360" s="58" t="s">
        <v>826</v>
      </c>
      <c r="Z360" s="50">
        <f t="shared" si="91"/>
        <v>0</v>
      </c>
      <c r="AA360" s="50">
        <f t="shared" si="89"/>
        <v>0</v>
      </c>
      <c r="AB360" s="50">
        <f t="shared" si="90"/>
        <v>0</v>
      </c>
      <c r="AC360" s="50">
        <f t="shared" si="82"/>
        <v>0</v>
      </c>
      <c r="AD360" s="50">
        <f t="shared" si="92"/>
        <v>0</v>
      </c>
      <c r="AE360" s="50">
        <v>0</v>
      </c>
      <c r="AF360" s="50" t="s">
        <v>2400</v>
      </c>
      <c r="AG360" s="50">
        <v>0</v>
      </c>
      <c r="AH360" s="66" t="s">
        <v>1180</v>
      </c>
      <c r="AI360" s="58">
        <v>1</v>
      </c>
      <c r="AK360" s="48">
        <f>IF(AND(AI360&gt;1,I360=1),1,0)</f>
        <v>0</v>
      </c>
    </row>
    <row r="361" spans="1:37" s="4" customFormat="1" ht="34" x14ac:dyDescent="0.2">
      <c r="A361" s="6">
        <v>42090</v>
      </c>
      <c r="B361" s="4">
        <v>2015</v>
      </c>
      <c r="C361" s="6">
        <v>42336</v>
      </c>
      <c r="D361" s="6">
        <v>42336</v>
      </c>
      <c r="E361" s="5" t="s">
        <v>1176</v>
      </c>
      <c r="F361" s="5" t="s">
        <v>1168</v>
      </c>
      <c r="G361" s="5" t="s">
        <v>1169</v>
      </c>
      <c r="H361" s="16" t="s">
        <v>801</v>
      </c>
      <c r="I361" s="26">
        <v>0</v>
      </c>
      <c r="J361" s="4" t="s">
        <v>938</v>
      </c>
      <c r="K361" s="4" t="s">
        <v>18</v>
      </c>
      <c r="L361" s="1">
        <f t="shared" ref="L361:L373" si="95" xml:space="preserve"> IF(K361="AS1",1,0)</f>
        <v>0</v>
      </c>
      <c r="M361" s="4" t="s">
        <v>19</v>
      </c>
      <c r="N361" s="1">
        <f t="shared" si="93"/>
        <v>0</v>
      </c>
      <c r="O361" s="4">
        <v>1.55</v>
      </c>
      <c r="P361" s="34">
        <f t="shared" si="86"/>
        <v>9.6100000000000012</v>
      </c>
      <c r="Q361" s="4">
        <v>1.1200000000000001</v>
      </c>
      <c r="R361" s="34">
        <f t="shared" si="87"/>
        <v>5.0176000000000007</v>
      </c>
      <c r="S361" s="4">
        <v>2013</v>
      </c>
      <c r="T361" s="4">
        <v>1.6</v>
      </c>
      <c r="U361" s="4">
        <v>58</v>
      </c>
      <c r="V361" s="4" t="s">
        <v>11</v>
      </c>
      <c r="W361" s="1">
        <f t="shared" si="88"/>
        <v>0</v>
      </c>
      <c r="X361" s="1" t="s">
        <v>2371</v>
      </c>
      <c r="Y361" s="4" t="s">
        <v>918</v>
      </c>
      <c r="Z361" s="1">
        <v>0</v>
      </c>
      <c r="AA361" s="1">
        <f t="shared" si="89"/>
        <v>0</v>
      </c>
      <c r="AB361" s="1">
        <f t="shared" si="90"/>
        <v>0</v>
      </c>
      <c r="AC361" s="1">
        <f t="shared" si="82"/>
        <v>0</v>
      </c>
      <c r="AD361" s="1">
        <f t="shared" si="92"/>
        <v>0</v>
      </c>
      <c r="AE361" s="1">
        <v>0</v>
      </c>
      <c r="AF361" s="1" t="s">
        <v>2416</v>
      </c>
      <c r="AG361" s="1">
        <v>0</v>
      </c>
      <c r="AH361" s="8" t="s">
        <v>1235</v>
      </c>
      <c r="AI361" s="4">
        <v>2</v>
      </c>
      <c r="AJ361" s="4" t="s">
        <v>1170</v>
      </c>
      <c r="AK361" s="17">
        <f>IF(AND(AI361&gt;1,I361=1),1,0)</f>
        <v>0</v>
      </c>
    </row>
    <row r="362" spans="1:37" s="4" customFormat="1" ht="34" x14ac:dyDescent="0.2">
      <c r="A362" s="6">
        <v>42090</v>
      </c>
      <c r="B362" s="4">
        <v>2015</v>
      </c>
      <c r="C362" s="6">
        <v>43087</v>
      </c>
      <c r="D362" s="6">
        <v>43087</v>
      </c>
      <c r="E362" s="6" t="s">
        <v>1541</v>
      </c>
      <c r="F362" s="6" t="s">
        <v>1531</v>
      </c>
      <c r="G362" s="6" t="s">
        <v>1532</v>
      </c>
      <c r="H362" s="6" t="s">
        <v>801</v>
      </c>
      <c r="I362" s="26">
        <v>0</v>
      </c>
      <c r="J362" s="6" t="s">
        <v>938</v>
      </c>
      <c r="K362" s="6" t="s">
        <v>18</v>
      </c>
      <c r="L362" s="1">
        <f t="shared" si="95"/>
        <v>0</v>
      </c>
      <c r="M362" s="6" t="s">
        <v>19</v>
      </c>
      <c r="N362" s="1">
        <f t="shared" si="93"/>
        <v>0</v>
      </c>
      <c r="O362" s="4">
        <v>1.67</v>
      </c>
      <c r="P362" s="34">
        <f t="shared" si="86"/>
        <v>11.1556</v>
      </c>
      <c r="Q362" s="4">
        <v>1.33</v>
      </c>
      <c r="R362" s="34">
        <f t="shared" si="87"/>
        <v>7.0756000000000006</v>
      </c>
      <c r="S362" s="4">
        <v>2012</v>
      </c>
      <c r="T362" s="4">
        <v>2.7</v>
      </c>
      <c r="U362" s="4">
        <v>70</v>
      </c>
      <c r="V362" s="6" t="s">
        <v>25</v>
      </c>
      <c r="W362" s="1">
        <f t="shared" si="88"/>
        <v>1</v>
      </c>
      <c r="X362" s="1" t="s">
        <v>2371</v>
      </c>
      <c r="Y362" s="6" t="s">
        <v>826</v>
      </c>
      <c r="Z362" s="1">
        <f t="shared" ref="Z362:Z394" si="96" xml:space="preserve"> IF(Y362= "non",0,1)</f>
        <v>0</v>
      </c>
      <c r="AA362" s="1">
        <f t="shared" si="89"/>
        <v>0</v>
      </c>
      <c r="AB362" s="1">
        <f t="shared" si="90"/>
        <v>0</v>
      </c>
      <c r="AC362" s="1">
        <f t="shared" si="82"/>
        <v>0</v>
      </c>
      <c r="AD362" s="1">
        <f t="shared" si="92"/>
        <v>0</v>
      </c>
      <c r="AE362" s="1">
        <v>0.98</v>
      </c>
      <c r="AF362" s="1" t="s">
        <v>2379</v>
      </c>
      <c r="AG362" s="1">
        <v>0</v>
      </c>
      <c r="AH362" s="6" t="s">
        <v>1527</v>
      </c>
      <c r="AI362" s="4">
        <v>2</v>
      </c>
      <c r="AJ362" s="4" t="s">
        <v>1617</v>
      </c>
      <c r="AK362" s="17">
        <f>IF(AND(AI362&gt;1,I362=1),1,0)</f>
        <v>0</v>
      </c>
    </row>
    <row r="363" spans="1:37" s="4" customFormat="1" ht="17" x14ac:dyDescent="0.2">
      <c r="A363" s="6">
        <v>42090</v>
      </c>
      <c r="B363" s="4">
        <v>2015</v>
      </c>
      <c r="C363" s="6">
        <v>43295</v>
      </c>
      <c r="D363" s="6">
        <v>43295</v>
      </c>
      <c r="E363" s="5" t="s">
        <v>1176</v>
      </c>
      <c r="F363" s="5" t="s">
        <v>1724</v>
      </c>
      <c r="G363" s="4" t="s">
        <v>1725</v>
      </c>
      <c r="H363" s="5" t="s">
        <v>801</v>
      </c>
      <c r="I363" s="26">
        <v>0</v>
      </c>
      <c r="J363" s="4" t="s">
        <v>938</v>
      </c>
      <c r="K363" s="4" t="s">
        <v>18</v>
      </c>
      <c r="L363" s="1">
        <f t="shared" si="95"/>
        <v>0</v>
      </c>
      <c r="M363" s="4" t="s">
        <v>19</v>
      </c>
      <c r="N363" s="1">
        <f t="shared" si="93"/>
        <v>0</v>
      </c>
      <c r="O363" s="4">
        <v>1.63</v>
      </c>
      <c r="P363" s="34">
        <f t="shared" si="86"/>
        <v>10.627599999999999</v>
      </c>
      <c r="Q363" s="4">
        <v>1.05</v>
      </c>
      <c r="R363" s="34">
        <f t="shared" si="87"/>
        <v>4.41</v>
      </c>
      <c r="S363" s="4">
        <v>2013</v>
      </c>
      <c r="T363" s="4">
        <v>1.6</v>
      </c>
      <c r="U363" s="4">
        <v>65</v>
      </c>
      <c r="V363" s="4" t="s">
        <v>25</v>
      </c>
      <c r="W363" s="1">
        <f t="shared" si="88"/>
        <v>1</v>
      </c>
      <c r="X363" s="1" t="s">
        <v>2371</v>
      </c>
      <c r="Y363" s="4" t="s">
        <v>826</v>
      </c>
      <c r="Z363" s="1">
        <f t="shared" si="96"/>
        <v>0</v>
      </c>
      <c r="AA363" s="1">
        <f t="shared" si="89"/>
        <v>0</v>
      </c>
      <c r="AB363" s="1">
        <f t="shared" si="90"/>
        <v>0</v>
      </c>
      <c r="AC363" s="1">
        <f t="shared" si="82"/>
        <v>0</v>
      </c>
      <c r="AD363" s="1">
        <f t="shared" si="92"/>
        <v>0</v>
      </c>
      <c r="AE363" s="1">
        <v>0</v>
      </c>
      <c r="AF363" s="1" t="s">
        <v>2377</v>
      </c>
      <c r="AG363" s="1">
        <v>0</v>
      </c>
      <c r="AI363" s="4">
        <v>1</v>
      </c>
      <c r="AK363" s="17">
        <f>IF(AND(AI363&gt;1,I363=1),1,0)</f>
        <v>0</v>
      </c>
    </row>
    <row r="364" spans="1:37" s="4" customFormat="1" ht="34" x14ac:dyDescent="0.2">
      <c r="A364" s="6">
        <v>42093</v>
      </c>
      <c r="B364" s="4">
        <v>2015</v>
      </c>
      <c r="C364" s="6">
        <v>42163</v>
      </c>
      <c r="D364" s="6">
        <v>42163</v>
      </c>
      <c r="E364" s="5" t="s">
        <v>194</v>
      </c>
      <c r="F364" s="5" t="s">
        <v>1086</v>
      </c>
      <c r="G364" s="5" t="s">
        <v>1087</v>
      </c>
      <c r="H364" s="16" t="s">
        <v>136</v>
      </c>
      <c r="I364" s="26">
        <v>0</v>
      </c>
      <c r="J364" s="4">
        <v>44</v>
      </c>
      <c r="K364" s="4" t="s">
        <v>18</v>
      </c>
      <c r="L364" s="1">
        <f t="shared" si="95"/>
        <v>0</v>
      </c>
      <c r="M364" s="4" t="s">
        <v>19</v>
      </c>
      <c r="N364" s="1">
        <f t="shared" si="93"/>
        <v>0</v>
      </c>
      <c r="O364" s="4">
        <v>1.77</v>
      </c>
      <c r="P364" s="34">
        <f t="shared" si="86"/>
        <v>12.531600000000001</v>
      </c>
      <c r="Q364" s="4">
        <v>1.18</v>
      </c>
      <c r="R364" s="34">
        <f t="shared" si="87"/>
        <v>5.5695999999999994</v>
      </c>
      <c r="S364" s="4">
        <v>2013</v>
      </c>
      <c r="T364" s="4">
        <v>1.8</v>
      </c>
      <c r="U364" s="4">
        <v>75</v>
      </c>
      <c r="V364" s="4" t="s">
        <v>25</v>
      </c>
      <c r="W364" s="1">
        <f t="shared" si="88"/>
        <v>1</v>
      </c>
      <c r="X364" s="1" t="s">
        <v>2371</v>
      </c>
      <c r="Y364" s="4" t="s">
        <v>826</v>
      </c>
      <c r="Z364" s="1">
        <f t="shared" si="96"/>
        <v>0</v>
      </c>
      <c r="AA364" s="1">
        <f t="shared" si="89"/>
        <v>0</v>
      </c>
      <c r="AB364" s="1">
        <f t="shared" si="90"/>
        <v>0</v>
      </c>
      <c r="AC364" s="1">
        <f t="shared" si="82"/>
        <v>0</v>
      </c>
      <c r="AD364" s="1">
        <f t="shared" si="92"/>
        <v>0</v>
      </c>
      <c r="AE364" s="1">
        <v>1.17</v>
      </c>
      <c r="AF364" s="3" t="s">
        <v>2416</v>
      </c>
      <c r="AG364" s="1">
        <v>0</v>
      </c>
      <c r="AH364" s="4" t="s">
        <v>1088</v>
      </c>
      <c r="AI364" s="4">
        <v>1</v>
      </c>
      <c r="AK364" s="17">
        <f>IF(AND(AI364&gt;1,I364=1),1,0)</f>
        <v>0</v>
      </c>
    </row>
    <row r="365" spans="1:37" s="4" customFormat="1" ht="17" x14ac:dyDescent="0.2">
      <c r="A365" s="6">
        <v>42103</v>
      </c>
      <c r="B365" s="4">
        <v>2015</v>
      </c>
      <c r="C365" s="6">
        <v>42163</v>
      </c>
      <c r="D365" s="6">
        <v>42163</v>
      </c>
      <c r="E365" s="5" t="s">
        <v>1119</v>
      </c>
      <c r="F365" s="5" t="s">
        <v>1096</v>
      </c>
      <c r="G365" s="5" t="s">
        <v>1097</v>
      </c>
      <c r="H365" s="16" t="s">
        <v>810</v>
      </c>
      <c r="I365" s="26">
        <v>0</v>
      </c>
      <c r="J365" s="4">
        <v>44</v>
      </c>
      <c r="K365" s="4" t="s">
        <v>18</v>
      </c>
      <c r="L365" s="1">
        <f t="shared" si="95"/>
        <v>0</v>
      </c>
      <c r="M365" s="4" t="s">
        <v>19</v>
      </c>
      <c r="N365" s="1">
        <f t="shared" si="93"/>
        <v>0</v>
      </c>
      <c r="O365" s="4">
        <v>2.09</v>
      </c>
      <c r="P365" s="34">
        <f t="shared" si="86"/>
        <v>17.472399999999997</v>
      </c>
      <c r="Q365" s="4">
        <v>1.38</v>
      </c>
      <c r="R365" s="34">
        <f t="shared" si="87"/>
        <v>7.6175999999999986</v>
      </c>
      <c r="S365" s="4">
        <v>2013</v>
      </c>
      <c r="T365" s="4">
        <v>1.6</v>
      </c>
      <c r="U365" s="4">
        <v>59</v>
      </c>
      <c r="V365" s="4" t="s">
        <v>11</v>
      </c>
      <c r="W365" s="1">
        <f t="shared" si="88"/>
        <v>0</v>
      </c>
      <c r="X365" s="1" t="s">
        <v>2371</v>
      </c>
      <c r="Y365" s="4" t="s">
        <v>826</v>
      </c>
      <c r="Z365" s="1">
        <f t="shared" si="96"/>
        <v>0</v>
      </c>
      <c r="AA365" s="1">
        <f t="shared" si="89"/>
        <v>0</v>
      </c>
      <c r="AB365" s="1">
        <f t="shared" si="90"/>
        <v>0</v>
      </c>
      <c r="AC365" s="1">
        <f t="shared" ref="AC365:AC391" si="97">IF(Y365="SSBG",1,0)</f>
        <v>0</v>
      </c>
      <c r="AD365" s="1">
        <f t="shared" si="92"/>
        <v>0</v>
      </c>
      <c r="AE365" s="1">
        <v>0</v>
      </c>
      <c r="AF365" s="1" t="s">
        <v>2416</v>
      </c>
      <c r="AG365" s="1">
        <v>0</v>
      </c>
      <c r="AI365" s="4">
        <v>1</v>
      </c>
      <c r="AK365" s="17">
        <f>IF(AND(AI365&gt;1,I365=1),1,0)</f>
        <v>0</v>
      </c>
    </row>
    <row r="366" spans="1:37" s="4" customFormat="1" ht="17" x14ac:dyDescent="0.2">
      <c r="A366" s="6">
        <v>42107</v>
      </c>
      <c r="B366" s="4">
        <v>2015</v>
      </c>
      <c r="C366" s="6">
        <v>42197</v>
      </c>
      <c r="D366" s="6">
        <v>42197</v>
      </c>
      <c r="E366" s="16" t="s">
        <v>659</v>
      </c>
      <c r="F366" s="5" t="s">
        <v>1174</v>
      </c>
      <c r="G366" s="5" t="s">
        <v>1175</v>
      </c>
      <c r="H366" s="4" t="s">
        <v>1067</v>
      </c>
      <c r="I366" s="26">
        <v>0</v>
      </c>
      <c r="J366" s="4">
        <v>21</v>
      </c>
      <c r="K366" s="4" t="s">
        <v>18</v>
      </c>
      <c r="L366" s="1">
        <f t="shared" si="95"/>
        <v>0</v>
      </c>
      <c r="M366" s="4" t="s">
        <v>19</v>
      </c>
      <c r="N366" s="1">
        <f t="shared" si="93"/>
        <v>0</v>
      </c>
      <c r="O366" s="4">
        <v>1.6</v>
      </c>
      <c r="P366" s="34">
        <f t="shared" si="86"/>
        <v>10.240000000000002</v>
      </c>
      <c r="Q366" s="4">
        <v>1</v>
      </c>
      <c r="R366" s="34">
        <f t="shared" si="87"/>
        <v>4</v>
      </c>
      <c r="S366" s="4">
        <v>2013</v>
      </c>
      <c r="T366" s="4">
        <v>1.6</v>
      </c>
      <c r="U366" s="4">
        <v>50</v>
      </c>
      <c r="V366" s="4" t="s">
        <v>11</v>
      </c>
      <c r="W366" s="1">
        <f t="shared" si="88"/>
        <v>0</v>
      </c>
      <c r="X366" s="1" t="s">
        <v>2371</v>
      </c>
      <c r="Y366" s="4" t="s">
        <v>826</v>
      </c>
      <c r="Z366" s="1">
        <f t="shared" si="96"/>
        <v>0</v>
      </c>
      <c r="AA366" s="1">
        <f t="shared" si="89"/>
        <v>0</v>
      </c>
      <c r="AB366" s="1">
        <f t="shared" si="90"/>
        <v>0</v>
      </c>
      <c r="AC366" s="1">
        <f t="shared" si="97"/>
        <v>0</v>
      </c>
      <c r="AD366" s="1">
        <f t="shared" si="92"/>
        <v>0</v>
      </c>
      <c r="AE366" s="1">
        <v>0</v>
      </c>
      <c r="AF366" s="1" t="s">
        <v>2416</v>
      </c>
      <c r="AG366" s="1">
        <v>0</v>
      </c>
      <c r="AI366" s="4">
        <v>1</v>
      </c>
      <c r="AK366" s="17">
        <f>IF(AND(AI366&gt;1,I366=1),1,0)</f>
        <v>0</v>
      </c>
    </row>
    <row r="367" spans="1:37" s="4" customFormat="1" ht="34" x14ac:dyDescent="0.2">
      <c r="A367" s="6">
        <v>42110</v>
      </c>
      <c r="B367" s="4">
        <v>2015</v>
      </c>
      <c r="C367" s="6">
        <v>42163</v>
      </c>
      <c r="D367" s="6">
        <v>42163</v>
      </c>
      <c r="E367" s="5" t="s">
        <v>34</v>
      </c>
      <c r="F367" s="5" t="s">
        <v>1132</v>
      </c>
      <c r="G367" s="5" t="s">
        <v>1133</v>
      </c>
      <c r="H367" s="16" t="s">
        <v>141</v>
      </c>
      <c r="I367" s="26">
        <v>1</v>
      </c>
      <c r="J367" s="4">
        <v>31</v>
      </c>
      <c r="K367" s="4" t="s">
        <v>18</v>
      </c>
      <c r="L367" s="1">
        <f t="shared" si="95"/>
        <v>0</v>
      </c>
      <c r="M367" s="4" t="s">
        <v>19</v>
      </c>
      <c r="N367" s="1">
        <f t="shared" si="93"/>
        <v>0</v>
      </c>
      <c r="O367" s="4">
        <v>1.64</v>
      </c>
      <c r="P367" s="34">
        <f t="shared" si="86"/>
        <v>10.758399999999998</v>
      </c>
      <c r="Q367" s="4">
        <v>0.99</v>
      </c>
      <c r="R367" s="34">
        <f t="shared" si="87"/>
        <v>3.9203999999999999</v>
      </c>
      <c r="S367" s="4">
        <v>2010</v>
      </c>
      <c r="T367" s="4">
        <v>5.3</v>
      </c>
      <c r="U367" s="4">
        <v>49</v>
      </c>
      <c r="V367" s="4" t="s">
        <v>11</v>
      </c>
      <c r="W367" s="1">
        <f t="shared" si="88"/>
        <v>0</v>
      </c>
      <c r="X367" s="1" t="s">
        <v>2371</v>
      </c>
      <c r="Y367" s="4" t="s">
        <v>826</v>
      </c>
      <c r="Z367" s="1">
        <f t="shared" si="96"/>
        <v>0</v>
      </c>
      <c r="AA367" s="1">
        <f t="shared" si="89"/>
        <v>0</v>
      </c>
      <c r="AB367" s="1">
        <f t="shared" si="90"/>
        <v>0</v>
      </c>
      <c r="AC367" s="1">
        <f t="shared" si="97"/>
        <v>0</v>
      </c>
      <c r="AD367" s="1">
        <f t="shared" si="92"/>
        <v>0</v>
      </c>
      <c r="AE367" s="1">
        <v>0.78</v>
      </c>
      <c r="AF367" s="3" t="s">
        <v>2416</v>
      </c>
      <c r="AG367" s="1">
        <v>0</v>
      </c>
      <c r="AI367" s="4">
        <v>1</v>
      </c>
      <c r="AK367" s="17">
        <f>IF(AND(AI367&gt;1,I367=1),1,0)</f>
        <v>0</v>
      </c>
    </row>
    <row r="368" spans="1:37" s="4" customFormat="1" ht="17" x14ac:dyDescent="0.2">
      <c r="A368" s="6">
        <v>42110</v>
      </c>
      <c r="B368" s="4">
        <v>2015</v>
      </c>
      <c r="C368" s="6">
        <v>42163</v>
      </c>
      <c r="D368" s="6">
        <v>42163</v>
      </c>
      <c r="E368" s="5" t="s">
        <v>34</v>
      </c>
      <c r="F368" s="5" t="s">
        <v>1134</v>
      </c>
      <c r="G368" s="5" t="s">
        <v>1135</v>
      </c>
      <c r="H368" s="16" t="s">
        <v>141</v>
      </c>
      <c r="I368" s="26">
        <v>1</v>
      </c>
      <c r="J368" s="4">
        <v>31</v>
      </c>
      <c r="K368" s="4" t="s">
        <v>18</v>
      </c>
      <c r="L368" s="1">
        <f t="shared" si="95"/>
        <v>0</v>
      </c>
      <c r="M368" s="4" t="s">
        <v>19</v>
      </c>
      <c r="N368" s="1">
        <f t="shared" si="93"/>
        <v>0</v>
      </c>
      <c r="O368" s="4">
        <v>1.94</v>
      </c>
      <c r="P368" s="34">
        <f t="shared" si="86"/>
        <v>15.054399999999999</v>
      </c>
      <c r="Q368" s="4">
        <v>1.1399999999999999</v>
      </c>
      <c r="R368" s="34">
        <f t="shared" si="87"/>
        <v>5.1983999999999995</v>
      </c>
      <c r="S368" s="4">
        <v>2013</v>
      </c>
      <c r="T368" s="4">
        <v>1.5</v>
      </c>
      <c r="U368" s="4">
        <v>52</v>
      </c>
      <c r="V368" s="4" t="s">
        <v>11</v>
      </c>
      <c r="W368" s="1">
        <f t="shared" si="88"/>
        <v>0</v>
      </c>
      <c r="X368" s="1" t="s">
        <v>2371</v>
      </c>
      <c r="Y368" s="4" t="s">
        <v>826</v>
      </c>
      <c r="Z368" s="1">
        <f t="shared" si="96"/>
        <v>0</v>
      </c>
      <c r="AA368" s="1">
        <f t="shared" si="89"/>
        <v>0</v>
      </c>
      <c r="AB368" s="1">
        <f t="shared" si="90"/>
        <v>0</v>
      </c>
      <c r="AC368" s="1">
        <f t="shared" si="97"/>
        <v>0</v>
      </c>
      <c r="AD368" s="1">
        <f t="shared" si="92"/>
        <v>0</v>
      </c>
      <c r="AE368" s="1">
        <v>0</v>
      </c>
      <c r="AF368" s="1" t="s">
        <v>2377</v>
      </c>
      <c r="AG368" s="1">
        <v>0</v>
      </c>
      <c r="AI368" s="4">
        <v>1</v>
      </c>
      <c r="AK368" s="17">
        <f>IF(AND(AI368&gt;1,I368=1),1,0)</f>
        <v>0</v>
      </c>
    </row>
    <row r="369" spans="1:37" s="4" customFormat="1" ht="17" x14ac:dyDescent="0.2">
      <c r="A369" s="6">
        <v>42110</v>
      </c>
      <c r="B369" s="4">
        <v>2015</v>
      </c>
      <c r="C369" s="6">
        <v>42163</v>
      </c>
      <c r="D369" s="6">
        <v>42163</v>
      </c>
      <c r="E369" s="5" t="s">
        <v>34</v>
      </c>
      <c r="F369" s="5" t="s">
        <v>1136</v>
      </c>
      <c r="G369" s="5" t="s">
        <v>1137</v>
      </c>
      <c r="H369" s="16" t="s">
        <v>141</v>
      </c>
      <c r="I369" s="26">
        <v>1</v>
      </c>
      <c r="J369" s="4">
        <v>31</v>
      </c>
      <c r="K369" s="4" t="s">
        <v>18</v>
      </c>
      <c r="L369" s="1">
        <f t="shared" si="95"/>
        <v>0</v>
      </c>
      <c r="M369" s="4" t="s">
        <v>19</v>
      </c>
      <c r="N369" s="1">
        <f t="shared" si="93"/>
        <v>0</v>
      </c>
      <c r="O369" s="4">
        <v>1.97</v>
      </c>
      <c r="P369" s="34">
        <f t="shared" si="86"/>
        <v>15.5236</v>
      </c>
      <c r="Q369" s="4">
        <v>1.19</v>
      </c>
      <c r="R369" s="34">
        <f t="shared" si="87"/>
        <v>5.6643999999999997</v>
      </c>
      <c r="S369" s="4">
        <v>2010</v>
      </c>
      <c r="T369" s="4">
        <v>4.5</v>
      </c>
      <c r="U369" s="4">
        <v>67</v>
      </c>
      <c r="V369" s="4" t="s">
        <v>25</v>
      </c>
      <c r="W369" s="1">
        <f t="shared" si="88"/>
        <v>1</v>
      </c>
      <c r="X369" s="1" t="s">
        <v>25</v>
      </c>
      <c r="Y369" s="4" t="s">
        <v>826</v>
      </c>
      <c r="Z369" s="1">
        <f t="shared" si="96"/>
        <v>0</v>
      </c>
      <c r="AA369" s="1">
        <f t="shared" si="89"/>
        <v>0</v>
      </c>
      <c r="AB369" s="1">
        <f t="shared" si="90"/>
        <v>0</v>
      </c>
      <c r="AC369" s="1">
        <f t="shared" si="97"/>
        <v>0</v>
      </c>
      <c r="AD369" s="1">
        <f t="shared" si="92"/>
        <v>0</v>
      </c>
      <c r="AE369" s="1">
        <v>0.2</v>
      </c>
      <c r="AF369" s="1" t="s">
        <v>2428</v>
      </c>
      <c r="AG369" s="1">
        <v>0</v>
      </c>
      <c r="AI369" s="4">
        <v>1</v>
      </c>
      <c r="AK369" s="17">
        <f>IF(AND(AI369&gt;1,I369=1),1,0)</f>
        <v>0</v>
      </c>
    </row>
    <row r="370" spans="1:37" s="4" customFormat="1" ht="34" x14ac:dyDescent="0.2">
      <c r="A370" s="6">
        <v>42122</v>
      </c>
      <c r="B370" s="4">
        <v>2015</v>
      </c>
      <c r="C370" s="6">
        <v>42197</v>
      </c>
      <c r="D370" s="6">
        <v>42197</v>
      </c>
      <c r="E370" s="16" t="s">
        <v>932</v>
      </c>
      <c r="F370" s="5" t="s">
        <v>1159</v>
      </c>
      <c r="G370" s="5" t="s">
        <v>1160</v>
      </c>
      <c r="H370" s="4" t="s">
        <v>925</v>
      </c>
      <c r="I370" s="4">
        <v>0</v>
      </c>
      <c r="J370" s="4">
        <v>974</v>
      </c>
      <c r="K370" s="4" t="s">
        <v>18</v>
      </c>
      <c r="L370" s="1">
        <f t="shared" si="95"/>
        <v>0</v>
      </c>
      <c r="M370" s="4" t="s">
        <v>19</v>
      </c>
      <c r="N370" s="1">
        <f t="shared" si="93"/>
        <v>0</v>
      </c>
      <c r="O370" s="4">
        <v>1.51</v>
      </c>
      <c r="P370" s="34">
        <f t="shared" si="86"/>
        <v>9.1204000000000001</v>
      </c>
      <c r="Q370" s="4">
        <v>1.32</v>
      </c>
      <c r="R370" s="34">
        <f t="shared" si="87"/>
        <v>6.9696000000000007</v>
      </c>
      <c r="S370" s="4">
        <v>2013</v>
      </c>
      <c r="T370" s="4">
        <v>2</v>
      </c>
      <c r="U370" s="4">
        <v>50</v>
      </c>
      <c r="V370" s="4" t="s">
        <v>11</v>
      </c>
      <c r="W370" s="1">
        <f t="shared" si="88"/>
        <v>0</v>
      </c>
      <c r="X370" s="1" t="s">
        <v>2371</v>
      </c>
      <c r="Y370" s="4" t="s">
        <v>826</v>
      </c>
      <c r="Z370" s="1">
        <f t="shared" si="96"/>
        <v>0</v>
      </c>
      <c r="AA370" s="1">
        <f t="shared" si="89"/>
        <v>0</v>
      </c>
      <c r="AB370" s="1">
        <f t="shared" si="90"/>
        <v>0</v>
      </c>
      <c r="AC370" s="1">
        <f t="shared" si="97"/>
        <v>0</v>
      </c>
      <c r="AD370" s="1">
        <f t="shared" si="92"/>
        <v>0</v>
      </c>
      <c r="AE370" s="1">
        <v>0</v>
      </c>
      <c r="AF370" s="1" t="s">
        <v>2374</v>
      </c>
      <c r="AG370" s="1">
        <v>0</v>
      </c>
      <c r="AI370" s="4">
        <v>1</v>
      </c>
      <c r="AK370" s="17">
        <f>IF(AND(AI370&gt;1,I370=1),1,0)</f>
        <v>0</v>
      </c>
    </row>
    <row r="371" spans="1:37" s="4" customFormat="1" ht="51" x14ac:dyDescent="0.2">
      <c r="A371" s="6">
        <v>42136</v>
      </c>
      <c r="B371" s="4">
        <v>2015</v>
      </c>
      <c r="C371" s="6">
        <v>42197</v>
      </c>
      <c r="D371" s="6">
        <v>42197</v>
      </c>
      <c r="E371" s="16" t="s">
        <v>1177</v>
      </c>
      <c r="F371" s="5" t="s">
        <v>1164</v>
      </c>
      <c r="G371" s="5" t="s">
        <v>1165</v>
      </c>
      <c r="H371" s="4" t="s">
        <v>64</v>
      </c>
      <c r="I371" s="4">
        <v>0</v>
      </c>
      <c r="J371" s="4">
        <v>67</v>
      </c>
      <c r="K371" s="4" t="s">
        <v>18</v>
      </c>
      <c r="L371" s="1">
        <f t="shared" si="95"/>
        <v>0</v>
      </c>
      <c r="M371" s="4" t="s">
        <v>19</v>
      </c>
      <c r="N371" s="1">
        <f t="shared" si="93"/>
        <v>0</v>
      </c>
      <c r="O371" s="4">
        <v>1.76</v>
      </c>
      <c r="P371" s="34">
        <f t="shared" si="86"/>
        <v>12.3904</v>
      </c>
      <c r="Q371" s="4">
        <v>1.26</v>
      </c>
      <c r="R371" s="34">
        <f t="shared" si="87"/>
        <v>6.3504000000000005</v>
      </c>
      <c r="S371" s="4">
        <v>2013</v>
      </c>
      <c r="T371" s="4">
        <v>1.6</v>
      </c>
      <c r="U371" s="4">
        <v>40</v>
      </c>
      <c r="V371" s="4" t="s">
        <v>11</v>
      </c>
      <c r="W371" s="1">
        <f t="shared" si="88"/>
        <v>0</v>
      </c>
      <c r="X371" s="1" t="s">
        <v>2371</v>
      </c>
      <c r="Y371" s="4" t="s">
        <v>826</v>
      </c>
      <c r="Z371" s="1">
        <f t="shared" si="96"/>
        <v>0</v>
      </c>
      <c r="AA371" s="1">
        <f t="shared" si="89"/>
        <v>0</v>
      </c>
      <c r="AB371" s="1">
        <f t="shared" si="90"/>
        <v>0</v>
      </c>
      <c r="AC371" s="1">
        <f t="shared" si="97"/>
        <v>0</v>
      </c>
      <c r="AD371" s="1">
        <f t="shared" si="92"/>
        <v>0</v>
      </c>
      <c r="AE371" s="1">
        <v>1.76</v>
      </c>
      <c r="AF371" s="1" t="s">
        <v>2377</v>
      </c>
      <c r="AG371" s="1">
        <v>0</v>
      </c>
      <c r="AH371" s="8" t="s">
        <v>1166</v>
      </c>
      <c r="AI371" s="4">
        <v>1</v>
      </c>
      <c r="AK371" s="17">
        <f>IF(AND(AI371&gt;1,I371=1),1,0)</f>
        <v>0</v>
      </c>
    </row>
    <row r="372" spans="1:37" s="4" customFormat="1" ht="68" x14ac:dyDescent="0.2">
      <c r="A372" s="6">
        <v>42143</v>
      </c>
      <c r="B372" s="4">
        <v>2015</v>
      </c>
      <c r="C372" s="6">
        <v>42197</v>
      </c>
      <c r="D372" s="6">
        <v>42197</v>
      </c>
      <c r="E372" s="16" t="s">
        <v>1177</v>
      </c>
      <c r="F372" s="5" t="s">
        <v>903</v>
      </c>
      <c r="G372" s="5" t="s">
        <v>904</v>
      </c>
      <c r="H372" s="4" t="s">
        <v>64</v>
      </c>
      <c r="I372" s="4">
        <v>0</v>
      </c>
      <c r="J372" s="4">
        <v>67</v>
      </c>
      <c r="K372" s="4" t="s">
        <v>18</v>
      </c>
      <c r="L372" s="1">
        <f t="shared" si="95"/>
        <v>0</v>
      </c>
      <c r="M372" s="4" t="s">
        <v>19</v>
      </c>
      <c r="N372" s="1">
        <f t="shared" si="93"/>
        <v>0</v>
      </c>
      <c r="O372" s="4">
        <v>1.86</v>
      </c>
      <c r="P372" s="34">
        <f t="shared" si="86"/>
        <v>13.838400000000002</v>
      </c>
      <c r="Q372" s="4">
        <v>1.47</v>
      </c>
      <c r="R372" s="34">
        <f t="shared" si="87"/>
        <v>8.6435999999999993</v>
      </c>
      <c r="S372" s="4">
        <v>2012</v>
      </c>
      <c r="T372" s="4">
        <v>2.7</v>
      </c>
      <c r="U372" s="4">
        <v>48</v>
      </c>
      <c r="V372" s="4" t="s">
        <v>11</v>
      </c>
      <c r="W372" s="1">
        <f t="shared" si="88"/>
        <v>0</v>
      </c>
      <c r="X372" s="1" t="s">
        <v>2371</v>
      </c>
      <c r="Y372" s="4" t="s">
        <v>826</v>
      </c>
      <c r="Z372" s="1">
        <f t="shared" si="96"/>
        <v>0</v>
      </c>
      <c r="AA372" s="1">
        <f t="shared" si="89"/>
        <v>0</v>
      </c>
      <c r="AB372" s="1">
        <f t="shared" si="90"/>
        <v>0</v>
      </c>
      <c r="AC372" s="1">
        <f t="shared" si="97"/>
        <v>0</v>
      </c>
      <c r="AD372" s="1">
        <f t="shared" si="92"/>
        <v>0</v>
      </c>
      <c r="AE372" s="1">
        <v>0.78</v>
      </c>
      <c r="AF372" s="1" t="s">
        <v>2377</v>
      </c>
      <c r="AG372" s="1">
        <v>0</v>
      </c>
      <c r="AH372" s="8" t="s">
        <v>1167</v>
      </c>
      <c r="AI372" s="4">
        <v>2</v>
      </c>
      <c r="AJ372" s="4" t="s">
        <v>905</v>
      </c>
      <c r="AK372" s="17">
        <f>IF(AND(AI372&gt;1,I372=1),1,0)</f>
        <v>0</v>
      </c>
    </row>
    <row r="373" spans="1:37" s="7" customFormat="1" ht="68" x14ac:dyDescent="0.2">
      <c r="A373" s="6">
        <v>42143</v>
      </c>
      <c r="B373" s="4">
        <v>2015</v>
      </c>
      <c r="C373" s="6">
        <v>42197</v>
      </c>
      <c r="D373" s="6">
        <v>42197</v>
      </c>
      <c r="E373" s="16" t="s">
        <v>1177</v>
      </c>
      <c r="F373" s="5" t="s">
        <v>906</v>
      </c>
      <c r="G373" s="5" t="s">
        <v>907</v>
      </c>
      <c r="H373" s="4" t="s">
        <v>64</v>
      </c>
      <c r="I373" s="4">
        <v>0</v>
      </c>
      <c r="J373" s="4">
        <v>67</v>
      </c>
      <c r="K373" s="4" t="s">
        <v>18</v>
      </c>
      <c r="L373" s="1">
        <f t="shared" si="95"/>
        <v>0</v>
      </c>
      <c r="M373" s="4" t="s">
        <v>19</v>
      </c>
      <c r="N373" s="1">
        <f t="shared" si="93"/>
        <v>0</v>
      </c>
      <c r="O373" s="4">
        <v>1.73</v>
      </c>
      <c r="P373" s="34">
        <f t="shared" si="86"/>
        <v>11.9716</v>
      </c>
      <c r="Q373" s="4">
        <v>1.1499999999999999</v>
      </c>
      <c r="R373" s="34">
        <f t="shared" si="87"/>
        <v>5.2899999999999991</v>
      </c>
      <c r="S373" s="4">
        <v>2012</v>
      </c>
      <c r="T373" s="4">
        <v>2.7</v>
      </c>
      <c r="U373" s="4">
        <v>64</v>
      </c>
      <c r="V373" s="4" t="s">
        <v>25</v>
      </c>
      <c r="W373" s="1">
        <f t="shared" si="88"/>
        <v>1</v>
      </c>
      <c r="X373" s="1" t="s">
        <v>2371</v>
      </c>
      <c r="Y373" s="4" t="s">
        <v>826</v>
      </c>
      <c r="Z373" s="1">
        <f t="shared" si="96"/>
        <v>0</v>
      </c>
      <c r="AA373" s="1">
        <f t="shared" si="89"/>
        <v>0</v>
      </c>
      <c r="AB373" s="1">
        <f t="shared" si="90"/>
        <v>0</v>
      </c>
      <c r="AC373" s="1">
        <f t="shared" si="97"/>
        <v>0</v>
      </c>
      <c r="AD373" s="1">
        <f t="shared" si="92"/>
        <v>0</v>
      </c>
      <c r="AE373" s="1">
        <v>0.78</v>
      </c>
      <c r="AF373" s="1" t="s">
        <v>2416</v>
      </c>
      <c r="AG373" s="1">
        <v>0</v>
      </c>
      <c r="AH373" s="8" t="s">
        <v>1167</v>
      </c>
      <c r="AI373" s="4">
        <v>2</v>
      </c>
      <c r="AJ373" s="4" t="s">
        <v>908</v>
      </c>
      <c r="AK373" s="17">
        <f>IF(AND(AI373&gt;1,I373=1),1,0)</f>
        <v>0</v>
      </c>
    </row>
    <row r="374" spans="1:37" s="58" customFormat="1" ht="34" x14ac:dyDescent="0.2">
      <c r="A374" s="57">
        <v>42156</v>
      </c>
      <c r="B374" s="58">
        <v>2015</v>
      </c>
      <c r="C374" s="57">
        <v>42197</v>
      </c>
      <c r="D374" s="57">
        <v>42197</v>
      </c>
      <c r="E374" s="63" t="s">
        <v>422</v>
      </c>
      <c r="F374" s="60" t="s">
        <v>1171</v>
      </c>
      <c r="G374" s="60" t="s">
        <v>1172</v>
      </c>
      <c r="H374" s="58" t="s">
        <v>64</v>
      </c>
      <c r="I374" s="58">
        <v>0</v>
      </c>
      <c r="J374" s="58">
        <v>67</v>
      </c>
      <c r="K374" s="58" t="s">
        <v>8</v>
      </c>
      <c r="L374" s="50" t="s">
        <v>24</v>
      </c>
      <c r="M374" s="58" t="s">
        <v>19</v>
      </c>
      <c r="N374" s="50">
        <f t="shared" si="93"/>
        <v>0</v>
      </c>
      <c r="O374" s="58" t="s">
        <v>2446</v>
      </c>
      <c r="P374" s="55" t="e">
        <f t="shared" si="86"/>
        <v>#VALUE!</v>
      </c>
      <c r="Q374" s="58">
        <v>1.2</v>
      </c>
      <c r="R374" s="55">
        <f t="shared" si="87"/>
        <v>5.76</v>
      </c>
      <c r="S374" s="58">
        <v>2012</v>
      </c>
      <c r="T374" s="58">
        <v>2.8</v>
      </c>
      <c r="U374" s="58">
        <v>53</v>
      </c>
      <c r="V374" s="58" t="s">
        <v>11</v>
      </c>
      <c r="W374" s="50">
        <f t="shared" si="88"/>
        <v>0</v>
      </c>
      <c r="X374" s="50" t="s">
        <v>2371</v>
      </c>
      <c r="Y374" s="58" t="s">
        <v>826</v>
      </c>
      <c r="Z374" s="50">
        <f t="shared" si="96"/>
        <v>0</v>
      </c>
      <c r="AA374" s="50">
        <f t="shared" si="89"/>
        <v>0</v>
      </c>
      <c r="AB374" s="50">
        <f t="shared" si="90"/>
        <v>0</v>
      </c>
      <c r="AC374" s="50">
        <f t="shared" si="97"/>
        <v>0</v>
      </c>
      <c r="AD374" s="50">
        <f t="shared" si="92"/>
        <v>0</v>
      </c>
      <c r="AE374" s="50">
        <v>0</v>
      </c>
      <c r="AF374" s="50" t="s">
        <v>2373</v>
      </c>
      <c r="AG374" s="50">
        <v>0</v>
      </c>
      <c r="AH374" s="65" t="s">
        <v>1173</v>
      </c>
      <c r="AI374" s="58">
        <v>1</v>
      </c>
      <c r="AK374" s="48">
        <f>IF(AND(AI374&gt;1,I374=1),1,0)</f>
        <v>0</v>
      </c>
    </row>
    <row r="375" spans="1:37" s="4" customFormat="1" ht="51" x14ac:dyDescent="0.2">
      <c r="A375" s="6">
        <v>42163</v>
      </c>
      <c r="B375" s="4">
        <v>2015</v>
      </c>
      <c r="C375" s="6">
        <v>42189</v>
      </c>
      <c r="D375" s="6">
        <v>42189</v>
      </c>
      <c r="E375" s="5" t="s">
        <v>279</v>
      </c>
      <c r="F375" s="5" t="s">
        <v>1062</v>
      </c>
      <c r="G375" s="5" t="s">
        <v>1063</v>
      </c>
      <c r="H375" s="16" t="s">
        <v>1067</v>
      </c>
      <c r="I375" s="4">
        <v>0</v>
      </c>
      <c r="J375" s="4">
        <v>21</v>
      </c>
      <c r="K375" s="4" t="s">
        <v>18</v>
      </c>
      <c r="L375" s="1">
        <f t="shared" ref="L375:L382" si="98" xml:space="preserve"> IF(K375="AS1",1,0)</f>
        <v>0</v>
      </c>
      <c r="M375" s="4" t="s">
        <v>19</v>
      </c>
      <c r="N375" s="1">
        <f t="shared" si="93"/>
        <v>0</v>
      </c>
      <c r="O375" s="4">
        <v>1.9</v>
      </c>
      <c r="P375" s="34">
        <f t="shared" si="86"/>
        <v>14.44</v>
      </c>
      <c r="Q375" s="4">
        <v>0.9</v>
      </c>
      <c r="R375" s="34">
        <f t="shared" si="87"/>
        <v>3.24</v>
      </c>
      <c r="S375" s="4">
        <v>2012</v>
      </c>
      <c r="T375" s="4">
        <v>3.2</v>
      </c>
      <c r="U375" s="4">
        <v>61.3</v>
      </c>
      <c r="V375" s="4" t="s">
        <v>11</v>
      </c>
      <c r="W375" s="1">
        <f t="shared" si="88"/>
        <v>0</v>
      </c>
      <c r="X375" s="1" t="s">
        <v>2371</v>
      </c>
      <c r="Y375" s="4" t="s">
        <v>826</v>
      </c>
      <c r="Z375" s="1">
        <f t="shared" si="96"/>
        <v>0</v>
      </c>
      <c r="AA375" s="1">
        <f t="shared" si="89"/>
        <v>0</v>
      </c>
      <c r="AB375" s="1">
        <f t="shared" si="90"/>
        <v>0</v>
      </c>
      <c r="AC375" s="1">
        <f t="shared" si="97"/>
        <v>0</v>
      </c>
      <c r="AD375" s="1">
        <f t="shared" si="92"/>
        <v>0</v>
      </c>
      <c r="AE375" s="1">
        <v>0.39</v>
      </c>
      <c r="AF375" s="1" t="s">
        <v>2424</v>
      </c>
      <c r="AG375" s="1">
        <v>0</v>
      </c>
      <c r="AH375" s="4" t="s">
        <v>1147</v>
      </c>
      <c r="AI375" s="4">
        <v>2</v>
      </c>
      <c r="AJ375" s="4" t="s">
        <v>1064</v>
      </c>
      <c r="AK375" s="17">
        <f>IF(AND(AI375&gt;1,I375=1),1,0)</f>
        <v>0</v>
      </c>
    </row>
    <row r="376" spans="1:37" s="4" customFormat="1" ht="17" x14ac:dyDescent="0.2">
      <c r="A376" s="6">
        <v>42166</v>
      </c>
      <c r="B376" s="4">
        <v>2015</v>
      </c>
      <c r="C376" s="6">
        <v>42449</v>
      </c>
      <c r="D376" s="6">
        <v>42449</v>
      </c>
      <c r="E376" s="5" t="s">
        <v>660</v>
      </c>
      <c r="F376" s="5" t="s">
        <v>1286</v>
      </c>
      <c r="G376" s="5" t="s">
        <v>1287</v>
      </c>
      <c r="H376" s="16" t="s">
        <v>1288</v>
      </c>
      <c r="I376" s="4">
        <v>0</v>
      </c>
      <c r="J376" s="4">
        <v>34</v>
      </c>
      <c r="K376" s="4" t="s">
        <v>18</v>
      </c>
      <c r="L376" s="1">
        <f t="shared" si="98"/>
        <v>0</v>
      </c>
      <c r="M376" s="4" t="s">
        <v>19</v>
      </c>
      <c r="N376" s="1">
        <f t="shared" si="93"/>
        <v>0</v>
      </c>
      <c r="O376" s="4">
        <v>2.0499999999999998</v>
      </c>
      <c r="P376" s="34">
        <f t="shared" si="86"/>
        <v>16.809999999999999</v>
      </c>
      <c r="Q376" s="4">
        <v>1.34</v>
      </c>
      <c r="R376" s="34">
        <f t="shared" si="87"/>
        <v>7.1824000000000012</v>
      </c>
      <c r="S376" s="4">
        <v>2013</v>
      </c>
      <c r="T376" s="4">
        <v>1.8</v>
      </c>
      <c r="U376" s="4">
        <v>54</v>
      </c>
      <c r="V376" s="4" t="s">
        <v>11</v>
      </c>
      <c r="W376" s="1">
        <f t="shared" si="88"/>
        <v>0</v>
      </c>
      <c r="X376" s="1" t="s">
        <v>2371</v>
      </c>
      <c r="Y376" s="4" t="s">
        <v>826</v>
      </c>
      <c r="Z376" s="1">
        <f t="shared" si="96"/>
        <v>0</v>
      </c>
      <c r="AA376" s="1">
        <f t="shared" si="89"/>
        <v>0</v>
      </c>
      <c r="AB376" s="1">
        <f t="shared" si="90"/>
        <v>0</v>
      </c>
      <c r="AC376" s="1">
        <f t="shared" si="97"/>
        <v>0</v>
      </c>
      <c r="AD376" s="1">
        <f t="shared" si="92"/>
        <v>0</v>
      </c>
      <c r="AE376" s="1">
        <v>0.98</v>
      </c>
      <c r="AF376" s="1" t="s">
        <v>2377</v>
      </c>
      <c r="AG376" s="1">
        <v>0</v>
      </c>
      <c r="AH376" s="8"/>
      <c r="AI376" s="4">
        <v>1</v>
      </c>
      <c r="AJ376" s="7"/>
      <c r="AK376" s="17">
        <f>IF(AND(AI376&gt;1,I376=1),1,0)</f>
        <v>0</v>
      </c>
    </row>
    <row r="377" spans="1:37" s="4" customFormat="1" ht="34" x14ac:dyDescent="0.2">
      <c r="A377" s="6">
        <v>42170</v>
      </c>
      <c r="B377" s="4">
        <v>2015</v>
      </c>
      <c r="C377" s="6">
        <v>42203</v>
      </c>
      <c r="D377" s="6">
        <v>42203</v>
      </c>
      <c r="E377" s="5" t="s">
        <v>1146</v>
      </c>
      <c r="F377" s="5" t="s">
        <v>1138</v>
      </c>
      <c r="G377" s="5" t="s">
        <v>1139</v>
      </c>
      <c r="H377" s="4" t="s">
        <v>823</v>
      </c>
      <c r="I377" s="4">
        <v>0</v>
      </c>
      <c r="J377" s="4">
        <v>59</v>
      </c>
      <c r="K377" s="4" t="s">
        <v>18</v>
      </c>
      <c r="L377" s="1">
        <f t="shared" si="98"/>
        <v>0</v>
      </c>
      <c r="M377" s="4" t="s">
        <v>19</v>
      </c>
      <c r="N377" s="1">
        <f t="shared" si="93"/>
        <v>0</v>
      </c>
      <c r="O377" s="4">
        <v>1.66</v>
      </c>
      <c r="P377" s="34">
        <f t="shared" si="86"/>
        <v>11.022399999999999</v>
      </c>
      <c r="Q377" s="4">
        <v>1.31</v>
      </c>
      <c r="R377" s="34">
        <f t="shared" si="87"/>
        <v>6.8644000000000007</v>
      </c>
      <c r="S377" s="4">
        <v>2011</v>
      </c>
      <c r="T377" s="4">
        <v>4.4000000000000004</v>
      </c>
      <c r="U377" s="4">
        <v>78.400000000000006</v>
      </c>
      <c r="V377" s="4" t="s">
        <v>25</v>
      </c>
      <c r="W377" s="1">
        <f t="shared" si="88"/>
        <v>1</v>
      </c>
      <c r="X377" s="1" t="s">
        <v>2371</v>
      </c>
      <c r="Y377" s="4" t="s">
        <v>826</v>
      </c>
      <c r="Z377" s="1">
        <f t="shared" si="96"/>
        <v>0</v>
      </c>
      <c r="AA377" s="1">
        <f t="shared" si="89"/>
        <v>0</v>
      </c>
      <c r="AB377" s="1">
        <f t="shared" si="90"/>
        <v>0</v>
      </c>
      <c r="AC377" s="1">
        <f t="shared" si="97"/>
        <v>0</v>
      </c>
      <c r="AD377" s="1">
        <f t="shared" si="92"/>
        <v>0</v>
      </c>
      <c r="AE377" s="1">
        <v>0.78</v>
      </c>
      <c r="AF377" s="1" t="s">
        <v>2416</v>
      </c>
      <c r="AG377" s="1">
        <v>0</v>
      </c>
      <c r="AI377" s="4">
        <v>1</v>
      </c>
      <c r="AK377" s="17">
        <f>IF(AND(AI377&gt;1,I377=1),1,0)</f>
        <v>0</v>
      </c>
    </row>
    <row r="378" spans="1:37" s="4" customFormat="1" ht="34" x14ac:dyDescent="0.2">
      <c r="A378" s="6">
        <v>42171</v>
      </c>
      <c r="B378" s="4">
        <v>2015</v>
      </c>
      <c r="C378" s="6">
        <v>42203</v>
      </c>
      <c r="D378" s="6">
        <v>42203</v>
      </c>
      <c r="E378" s="5" t="s">
        <v>58</v>
      </c>
      <c r="F378" s="5" t="s">
        <v>1140</v>
      </c>
      <c r="G378" s="5" t="s">
        <v>1141</v>
      </c>
      <c r="H378" s="16" t="s">
        <v>17</v>
      </c>
      <c r="I378" s="4">
        <v>0</v>
      </c>
      <c r="J378" s="4">
        <v>42</v>
      </c>
      <c r="K378" s="4" t="s">
        <v>18</v>
      </c>
      <c r="L378" s="1">
        <f t="shared" si="98"/>
        <v>0</v>
      </c>
      <c r="M378" s="4" t="s">
        <v>19</v>
      </c>
      <c r="N378" s="1">
        <f t="shared" si="93"/>
        <v>0</v>
      </c>
      <c r="O378" s="4">
        <v>2.1</v>
      </c>
      <c r="P378" s="34">
        <f t="shared" si="86"/>
        <v>17.64</v>
      </c>
      <c r="Q378" s="4">
        <v>1.31</v>
      </c>
      <c r="R378" s="34">
        <f t="shared" si="87"/>
        <v>6.8644000000000007</v>
      </c>
      <c r="S378" s="4">
        <v>2013</v>
      </c>
      <c r="T378" s="4">
        <v>1.9</v>
      </c>
      <c r="U378" s="4">
        <v>61.8</v>
      </c>
      <c r="V378" s="4" t="s">
        <v>25</v>
      </c>
      <c r="W378" s="1">
        <f t="shared" si="88"/>
        <v>1</v>
      </c>
      <c r="X378" s="1" t="s">
        <v>2371</v>
      </c>
      <c r="Y378" s="4" t="s">
        <v>826</v>
      </c>
      <c r="Z378" s="1">
        <f t="shared" si="96"/>
        <v>0</v>
      </c>
      <c r="AA378" s="1">
        <f t="shared" si="89"/>
        <v>0</v>
      </c>
      <c r="AB378" s="1">
        <f t="shared" si="90"/>
        <v>0</v>
      </c>
      <c r="AC378" s="1">
        <f t="shared" si="97"/>
        <v>0</v>
      </c>
      <c r="AD378" s="1">
        <f t="shared" si="92"/>
        <v>0</v>
      </c>
      <c r="AE378" s="1">
        <v>0</v>
      </c>
      <c r="AF378" s="1" t="s">
        <v>2416</v>
      </c>
      <c r="AG378" s="1">
        <v>0</v>
      </c>
      <c r="AI378" s="4">
        <v>1</v>
      </c>
      <c r="AK378" s="17">
        <f>IF(AND(AI378&gt;1,I378=1),1,0)</f>
        <v>0</v>
      </c>
    </row>
    <row r="379" spans="1:37" s="4" customFormat="1" ht="34" x14ac:dyDescent="0.2">
      <c r="A379" s="6">
        <v>42185</v>
      </c>
      <c r="B379" s="4">
        <v>2015</v>
      </c>
      <c r="C379" s="6">
        <v>42203</v>
      </c>
      <c r="D379" s="6">
        <v>42203</v>
      </c>
      <c r="E379" s="5" t="s">
        <v>619</v>
      </c>
      <c r="F379" s="5" t="s">
        <v>1142</v>
      </c>
      <c r="G379" s="5" t="s">
        <v>1143</v>
      </c>
      <c r="H379" s="16" t="s">
        <v>982</v>
      </c>
      <c r="I379" s="4">
        <v>0</v>
      </c>
      <c r="J379" s="4">
        <v>64</v>
      </c>
      <c r="K379" s="4" t="s">
        <v>18</v>
      </c>
      <c r="L379" s="1">
        <f t="shared" si="98"/>
        <v>0</v>
      </c>
      <c r="M379" s="4" t="s">
        <v>19</v>
      </c>
      <c r="N379" s="1">
        <f t="shared" ref="N379:N410" si="99" xml:space="preserve"> IF(M379="PS1",1,0)</f>
        <v>0</v>
      </c>
      <c r="O379" s="4">
        <v>1.71</v>
      </c>
      <c r="P379" s="34">
        <f t="shared" si="86"/>
        <v>11.696399999999999</v>
      </c>
      <c r="Q379" s="4">
        <v>1.39</v>
      </c>
      <c r="R379" s="34">
        <f t="shared" si="87"/>
        <v>7.7283999999999988</v>
      </c>
      <c r="S379" s="4">
        <v>2014</v>
      </c>
      <c r="T379" s="4">
        <v>1.5</v>
      </c>
      <c r="U379" s="4">
        <v>62</v>
      </c>
      <c r="V379" s="4" t="s">
        <v>11</v>
      </c>
      <c r="W379" s="1">
        <f t="shared" si="88"/>
        <v>0</v>
      </c>
      <c r="X379" s="1" t="s">
        <v>2371</v>
      </c>
      <c r="Y379" s="4" t="s">
        <v>826</v>
      </c>
      <c r="Z379" s="1">
        <f t="shared" si="96"/>
        <v>0</v>
      </c>
      <c r="AA379" s="1">
        <f t="shared" si="89"/>
        <v>0</v>
      </c>
      <c r="AB379" s="1">
        <f t="shared" si="90"/>
        <v>0</v>
      </c>
      <c r="AC379" s="1">
        <f t="shared" si="97"/>
        <v>0</v>
      </c>
      <c r="AD379" s="1">
        <f t="shared" si="92"/>
        <v>0</v>
      </c>
      <c r="AE379" s="1">
        <v>0.39</v>
      </c>
      <c r="AF379" s="1" t="s">
        <v>2377</v>
      </c>
      <c r="AG379" s="1">
        <v>0</v>
      </c>
      <c r="AI379" s="4">
        <v>1</v>
      </c>
      <c r="AK379" s="17">
        <f>IF(AND(AI379&gt;1,I379=1),1,0)</f>
        <v>0</v>
      </c>
    </row>
    <row r="380" spans="1:37" s="4" customFormat="1" ht="17" x14ac:dyDescent="0.2">
      <c r="A380" s="6">
        <v>42185</v>
      </c>
      <c r="B380" s="4">
        <v>2015</v>
      </c>
      <c r="C380" s="6">
        <v>42203</v>
      </c>
      <c r="D380" s="6">
        <v>42203</v>
      </c>
      <c r="E380" s="5" t="s">
        <v>619</v>
      </c>
      <c r="F380" s="5" t="s">
        <v>1144</v>
      </c>
      <c r="G380" s="5" t="s">
        <v>1145</v>
      </c>
      <c r="H380" s="16" t="s">
        <v>982</v>
      </c>
      <c r="I380" s="4">
        <v>0</v>
      </c>
      <c r="J380" s="4">
        <v>64</v>
      </c>
      <c r="K380" s="4" t="s">
        <v>18</v>
      </c>
      <c r="L380" s="1">
        <f t="shared" si="98"/>
        <v>0</v>
      </c>
      <c r="M380" s="4" t="s">
        <v>19</v>
      </c>
      <c r="N380" s="1">
        <f t="shared" si="99"/>
        <v>0</v>
      </c>
      <c r="O380" s="4">
        <v>1.63</v>
      </c>
      <c r="P380" s="34">
        <f t="shared" si="86"/>
        <v>10.627599999999999</v>
      </c>
      <c r="Q380" s="4">
        <v>1.33</v>
      </c>
      <c r="R380" s="34">
        <f t="shared" si="87"/>
        <v>7.0756000000000006</v>
      </c>
      <c r="S380" s="4">
        <v>2014</v>
      </c>
      <c r="T380" s="4">
        <v>1.3</v>
      </c>
      <c r="U380" s="4">
        <v>70</v>
      </c>
      <c r="V380" s="4" t="s">
        <v>25</v>
      </c>
      <c r="W380" s="1">
        <f t="shared" si="88"/>
        <v>1</v>
      </c>
      <c r="X380" s="1" t="s">
        <v>2371</v>
      </c>
      <c r="Y380" s="4" t="s">
        <v>826</v>
      </c>
      <c r="Z380" s="1">
        <f t="shared" si="96"/>
        <v>0</v>
      </c>
      <c r="AA380" s="1">
        <f t="shared" si="89"/>
        <v>0</v>
      </c>
      <c r="AB380" s="1">
        <f t="shared" si="90"/>
        <v>0</v>
      </c>
      <c r="AC380" s="1">
        <f t="shared" si="97"/>
        <v>0</v>
      </c>
      <c r="AD380" s="1">
        <f t="shared" si="92"/>
        <v>0</v>
      </c>
      <c r="AE380" s="1">
        <v>1.76</v>
      </c>
      <c r="AF380" s="1" t="s">
        <v>2378</v>
      </c>
      <c r="AG380" s="1">
        <v>0</v>
      </c>
      <c r="AI380" s="4">
        <v>1</v>
      </c>
      <c r="AK380" s="17">
        <f>IF(AND(AI380&gt;1,I380=1),1,0)</f>
        <v>0</v>
      </c>
    </row>
    <row r="381" spans="1:37" s="4" customFormat="1" ht="34" x14ac:dyDescent="0.2">
      <c r="A381" s="6">
        <v>42196</v>
      </c>
      <c r="B381" s="4">
        <v>2015</v>
      </c>
      <c r="C381" s="6">
        <v>42484</v>
      </c>
      <c r="D381" s="6">
        <v>42484</v>
      </c>
      <c r="E381" s="5" t="s">
        <v>1335</v>
      </c>
      <c r="F381" s="5" t="s">
        <v>1302</v>
      </c>
      <c r="G381" s="5" t="s">
        <v>1303</v>
      </c>
      <c r="H381" s="16" t="s">
        <v>17</v>
      </c>
      <c r="I381" s="4">
        <v>0</v>
      </c>
      <c r="J381" s="4">
        <v>42</v>
      </c>
      <c r="K381" s="4" t="s">
        <v>18</v>
      </c>
      <c r="L381" s="1">
        <f t="shared" si="98"/>
        <v>0</v>
      </c>
      <c r="M381" s="4" t="s">
        <v>19</v>
      </c>
      <c r="N381" s="1">
        <f t="shared" si="99"/>
        <v>0</v>
      </c>
      <c r="O381" s="4">
        <v>1.97</v>
      </c>
      <c r="P381" s="34">
        <f t="shared" si="86"/>
        <v>15.5236</v>
      </c>
      <c r="Q381" s="4">
        <v>1.1200000000000001</v>
      </c>
      <c r="R381" s="34">
        <f t="shared" si="87"/>
        <v>5.0176000000000007</v>
      </c>
      <c r="S381" s="4">
        <v>2014</v>
      </c>
      <c r="T381" s="4">
        <v>1.5</v>
      </c>
      <c r="U381" s="4">
        <v>45</v>
      </c>
      <c r="V381" s="4" t="s">
        <v>11</v>
      </c>
      <c r="W381" s="1">
        <f t="shared" si="88"/>
        <v>0</v>
      </c>
      <c r="X381" s="1" t="s">
        <v>2372</v>
      </c>
      <c r="Y381" s="4" t="s">
        <v>826</v>
      </c>
      <c r="Z381" s="1">
        <f t="shared" si="96"/>
        <v>0</v>
      </c>
      <c r="AA381" s="1">
        <f t="shared" si="89"/>
        <v>0</v>
      </c>
      <c r="AB381" s="1">
        <f t="shared" si="90"/>
        <v>0</v>
      </c>
      <c r="AC381" s="1">
        <f t="shared" si="97"/>
        <v>0</v>
      </c>
      <c r="AD381" s="1">
        <f t="shared" si="92"/>
        <v>0</v>
      </c>
      <c r="AE381" s="1">
        <v>6.25</v>
      </c>
      <c r="AF381" s="1" t="s">
        <v>2373</v>
      </c>
      <c r="AG381" s="1">
        <v>0</v>
      </c>
      <c r="AI381" s="4">
        <v>1</v>
      </c>
      <c r="AK381" s="17">
        <f>IF(AND(AI381&gt;1,I381=1),1,0)</f>
        <v>0</v>
      </c>
    </row>
    <row r="382" spans="1:37" s="4" customFormat="1" ht="34" x14ac:dyDescent="0.2">
      <c r="A382" s="6">
        <v>42221</v>
      </c>
      <c r="B382" s="4">
        <v>2015</v>
      </c>
      <c r="C382" s="6">
        <v>42269</v>
      </c>
      <c r="D382" s="6">
        <v>42269</v>
      </c>
      <c r="E382" s="5" t="s">
        <v>100</v>
      </c>
      <c r="F382" s="5" t="s">
        <v>1183</v>
      </c>
      <c r="G382" s="5" t="s">
        <v>1184</v>
      </c>
      <c r="H382" s="16" t="s">
        <v>103</v>
      </c>
      <c r="I382" s="4">
        <v>0</v>
      </c>
      <c r="J382" s="4">
        <v>6</v>
      </c>
      <c r="K382" s="4" t="s">
        <v>18</v>
      </c>
      <c r="L382" s="1">
        <f t="shared" si="98"/>
        <v>0</v>
      </c>
      <c r="M382" s="4" t="s">
        <v>19</v>
      </c>
      <c r="N382" s="1">
        <f t="shared" si="99"/>
        <v>0</v>
      </c>
      <c r="O382" s="4">
        <v>2.0499999999999998</v>
      </c>
      <c r="P382" s="34">
        <f t="shared" si="86"/>
        <v>16.809999999999999</v>
      </c>
      <c r="Q382" s="4">
        <v>1.45</v>
      </c>
      <c r="R382" s="34">
        <f t="shared" si="87"/>
        <v>8.41</v>
      </c>
      <c r="S382" s="4">
        <v>2014</v>
      </c>
      <c r="T382" s="4">
        <v>1.4</v>
      </c>
      <c r="U382" s="4">
        <v>50</v>
      </c>
      <c r="V382" s="4" t="s">
        <v>11</v>
      </c>
      <c r="W382" s="1">
        <f t="shared" si="88"/>
        <v>0</v>
      </c>
      <c r="X382" s="1" t="s">
        <v>2371</v>
      </c>
      <c r="Y382" s="4" t="s">
        <v>826</v>
      </c>
      <c r="Z382" s="1">
        <f t="shared" si="96"/>
        <v>0</v>
      </c>
      <c r="AA382" s="1">
        <f t="shared" si="89"/>
        <v>0</v>
      </c>
      <c r="AB382" s="1">
        <f t="shared" si="90"/>
        <v>0</v>
      </c>
      <c r="AC382" s="1">
        <f t="shared" si="97"/>
        <v>0</v>
      </c>
      <c r="AD382" s="1">
        <f t="shared" si="92"/>
        <v>0</v>
      </c>
      <c r="AE382" s="1">
        <v>0</v>
      </c>
      <c r="AF382" s="1" t="s">
        <v>2384</v>
      </c>
      <c r="AG382" s="1">
        <v>0</v>
      </c>
      <c r="AI382" s="4">
        <v>1</v>
      </c>
      <c r="AK382" s="17">
        <f>IF(AND(AI382&gt;1,I382=1),1,0)</f>
        <v>0</v>
      </c>
    </row>
    <row r="383" spans="1:37" s="58" customFormat="1" ht="51" x14ac:dyDescent="0.2">
      <c r="A383" s="57">
        <v>42221</v>
      </c>
      <c r="B383" s="58">
        <v>2015</v>
      </c>
      <c r="C383" s="57">
        <v>42269</v>
      </c>
      <c r="D383" s="57">
        <v>42269</v>
      </c>
      <c r="E383" s="60" t="s">
        <v>204</v>
      </c>
      <c r="F383" s="60" t="s">
        <v>1185</v>
      </c>
      <c r="G383" s="60" t="s">
        <v>1186</v>
      </c>
      <c r="H383" s="63" t="s">
        <v>128</v>
      </c>
      <c r="I383" s="58">
        <v>0</v>
      </c>
      <c r="J383" s="58">
        <v>27</v>
      </c>
      <c r="K383" s="58" t="s">
        <v>8</v>
      </c>
      <c r="L383" s="50" t="s">
        <v>24</v>
      </c>
      <c r="M383" s="58" t="s">
        <v>19</v>
      </c>
      <c r="N383" s="50">
        <f t="shared" si="99"/>
        <v>0</v>
      </c>
      <c r="O383" s="58" t="s">
        <v>2616</v>
      </c>
      <c r="P383" s="55" t="e">
        <f t="shared" si="86"/>
        <v>#VALUE!</v>
      </c>
      <c r="Q383" s="58">
        <v>1.39</v>
      </c>
      <c r="R383" s="55">
        <f t="shared" si="87"/>
        <v>7.7283999999999988</v>
      </c>
      <c r="S383" s="58">
        <v>2014</v>
      </c>
      <c r="T383" s="58">
        <v>1.7</v>
      </c>
      <c r="U383" s="58">
        <v>52</v>
      </c>
      <c r="V383" s="58" t="s">
        <v>11</v>
      </c>
      <c r="W383" s="50">
        <f t="shared" si="88"/>
        <v>0</v>
      </c>
      <c r="X383" s="50" t="s">
        <v>2371</v>
      </c>
      <c r="Y383" s="58" t="s">
        <v>826</v>
      </c>
      <c r="Z383" s="50">
        <f t="shared" si="96"/>
        <v>0</v>
      </c>
      <c r="AA383" s="50">
        <f t="shared" si="89"/>
        <v>0</v>
      </c>
      <c r="AB383" s="50">
        <f t="shared" si="90"/>
        <v>0</v>
      </c>
      <c r="AC383" s="50">
        <f t="shared" si="97"/>
        <v>0</v>
      </c>
      <c r="AD383" s="50">
        <f t="shared" si="92"/>
        <v>0</v>
      </c>
      <c r="AE383" s="50">
        <v>3.91</v>
      </c>
      <c r="AF383" s="50" t="s">
        <v>2377</v>
      </c>
      <c r="AG383" s="50">
        <v>0</v>
      </c>
      <c r="AH383" s="58" t="s">
        <v>1187</v>
      </c>
      <c r="AI383" s="58">
        <v>1</v>
      </c>
      <c r="AK383" s="48">
        <f>IF(AND(AI383&gt;1,I383=1),1,0)</f>
        <v>0</v>
      </c>
    </row>
    <row r="384" spans="1:37" s="4" customFormat="1" ht="102" x14ac:dyDescent="0.2">
      <c r="A384" s="6">
        <v>42221</v>
      </c>
      <c r="B384" s="4">
        <v>2015</v>
      </c>
      <c r="C384" s="6">
        <v>42269</v>
      </c>
      <c r="D384" s="6">
        <v>42269</v>
      </c>
      <c r="E384" s="5" t="s">
        <v>204</v>
      </c>
      <c r="F384" s="5" t="s">
        <v>913</v>
      </c>
      <c r="G384" s="5" t="s">
        <v>914</v>
      </c>
      <c r="H384" s="16" t="s">
        <v>128</v>
      </c>
      <c r="I384" s="4">
        <v>0</v>
      </c>
      <c r="J384" s="4">
        <v>27</v>
      </c>
      <c r="K384" s="4" t="s">
        <v>18</v>
      </c>
      <c r="L384" s="1">
        <f xml:space="preserve"> IF(K384="AS1",1,0)</f>
        <v>0</v>
      </c>
      <c r="M384" s="4" t="s">
        <v>19</v>
      </c>
      <c r="N384" s="1">
        <f t="shared" si="99"/>
        <v>0</v>
      </c>
      <c r="O384" s="4">
        <v>1.68</v>
      </c>
      <c r="P384" s="34">
        <f t="shared" si="86"/>
        <v>11.289599999999998</v>
      </c>
      <c r="Q384" s="4">
        <v>1.42</v>
      </c>
      <c r="R384" s="34">
        <f t="shared" si="87"/>
        <v>8.0655999999999999</v>
      </c>
      <c r="S384" s="4">
        <v>2012</v>
      </c>
      <c r="T384" s="4">
        <v>2.9</v>
      </c>
      <c r="U384" s="4">
        <v>51</v>
      </c>
      <c r="V384" s="4" t="s">
        <v>11</v>
      </c>
      <c r="W384" s="1">
        <f t="shared" si="88"/>
        <v>0</v>
      </c>
      <c r="X384" s="1" t="s">
        <v>2371</v>
      </c>
      <c r="Y384" s="4" t="s">
        <v>826</v>
      </c>
      <c r="Z384" s="1">
        <f t="shared" si="96"/>
        <v>0</v>
      </c>
      <c r="AA384" s="1">
        <f t="shared" si="89"/>
        <v>0</v>
      </c>
      <c r="AB384" s="1">
        <f t="shared" si="90"/>
        <v>0</v>
      </c>
      <c r="AC384" s="1">
        <f t="shared" si="97"/>
        <v>0</v>
      </c>
      <c r="AD384" s="1">
        <f t="shared" si="92"/>
        <v>0</v>
      </c>
      <c r="AE384" s="1">
        <v>4.0999999999999996</v>
      </c>
      <c r="AF384" s="1" t="s">
        <v>2377</v>
      </c>
      <c r="AG384" s="1">
        <v>0</v>
      </c>
      <c r="AH384" s="4" t="s">
        <v>1188</v>
      </c>
      <c r="AI384" s="4">
        <v>3</v>
      </c>
      <c r="AJ384" s="4" t="s">
        <v>2182</v>
      </c>
      <c r="AK384" s="17">
        <f>IF(AND(AI384&gt;1,I384=1),1,0)</f>
        <v>0</v>
      </c>
    </row>
    <row r="385" spans="1:37" s="4" customFormat="1" ht="34" x14ac:dyDescent="0.2">
      <c r="A385" s="6">
        <v>42224</v>
      </c>
      <c r="B385" s="4">
        <v>2015</v>
      </c>
      <c r="C385" s="6">
        <v>42269</v>
      </c>
      <c r="D385" s="6">
        <v>42269</v>
      </c>
      <c r="E385" s="5" t="s">
        <v>1204</v>
      </c>
      <c r="F385" s="5" t="s">
        <v>1194</v>
      </c>
      <c r="G385" s="5" t="s">
        <v>1195</v>
      </c>
      <c r="H385" s="16" t="s">
        <v>977</v>
      </c>
      <c r="I385" s="4">
        <v>0</v>
      </c>
      <c r="J385" s="4">
        <v>77</v>
      </c>
      <c r="K385" s="4" t="s">
        <v>18</v>
      </c>
      <c r="L385" s="1">
        <f xml:space="preserve"> IF(K385="AS1",1,0)</f>
        <v>0</v>
      </c>
      <c r="M385" s="4" t="s">
        <v>19</v>
      </c>
      <c r="N385" s="1">
        <f t="shared" si="99"/>
        <v>0</v>
      </c>
      <c r="O385" s="4">
        <v>1.91</v>
      </c>
      <c r="P385" s="34">
        <f t="shared" ref="P385:P448" si="100">4*(O385)^2</f>
        <v>14.5924</v>
      </c>
      <c r="Q385" s="4">
        <v>1.28</v>
      </c>
      <c r="R385" s="34">
        <f t="shared" ref="R385:R448" si="101">4*(Q385)^2</f>
        <v>6.5536000000000003</v>
      </c>
      <c r="S385" s="4">
        <v>2013</v>
      </c>
      <c r="T385" s="4">
        <v>1.9</v>
      </c>
      <c r="U385" s="4">
        <v>60</v>
      </c>
      <c r="V385" s="4" t="s">
        <v>25</v>
      </c>
      <c r="W385" s="1">
        <f t="shared" ref="W385:W448" si="102" xml:space="preserve"> IF(V385="M",1,0)</f>
        <v>1</v>
      </c>
      <c r="X385" s="1" t="s">
        <v>2371</v>
      </c>
      <c r="Y385" s="4" t="s">
        <v>826</v>
      </c>
      <c r="Z385" s="1">
        <f t="shared" si="96"/>
        <v>0</v>
      </c>
      <c r="AA385" s="1">
        <f t="shared" si="89"/>
        <v>0</v>
      </c>
      <c r="AB385" s="1">
        <f t="shared" ref="AB385:AB448" si="103">IF(Y385="SSAG",1,0)</f>
        <v>0</v>
      </c>
      <c r="AC385" s="1">
        <f t="shared" si="97"/>
        <v>0</v>
      </c>
      <c r="AD385" s="1">
        <f t="shared" si="92"/>
        <v>0</v>
      </c>
      <c r="AE385" s="1">
        <v>0.2</v>
      </c>
      <c r="AF385" s="1" t="s">
        <v>2416</v>
      </c>
      <c r="AG385" s="1">
        <v>0</v>
      </c>
      <c r="AI385" s="4">
        <v>1</v>
      </c>
      <c r="AK385" s="17">
        <f>IF(AND(AI385&gt;1,I385=1),1,0)</f>
        <v>0</v>
      </c>
    </row>
    <row r="386" spans="1:37" s="4" customFormat="1" ht="34" x14ac:dyDescent="0.2">
      <c r="A386" s="6">
        <v>42227</v>
      </c>
      <c r="B386" s="4">
        <v>2015</v>
      </c>
      <c r="C386" s="6">
        <v>42269</v>
      </c>
      <c r="D386" s="6">
        <v>42269</v>
      </c>
      <c r="E386" s="5" t="s">
        <v>1205</v>
      </c>
      <c r="F386" s="5" t="s">
        <v>1189</v>
      </c>
      <c r="G386" s="5" t="s">
        <v>1190</v>
      </c>
      <c r="H386" s="16" t="s">
        <v>1207</v>
      </c>
      <c r="I386" s="4">
        <v>0</v>
      </c>
      <c r="J386" s="4">
        <v>59</v>
      </c>
      <c r="K386" s="4" t="s">
        <v>18</v>
      </c>
      <c r="L386" s="1">
        <f xml:space="preserve"> IF(K386="AS1",1,0)</f>
        <v>0</v>
      </c>
      <c r="M386" s="4" t="s">
        <v>19</v>
      </c>
      <c r="N386" s="1">
        <f t="shared" si="99"/>
        <v>0</v>
      </c>
      <c r="O386" s="4">
        <v>1.7</v>
      </c>
      <c r="P386" s="34">
        <f t="shared" si="100"/>
        <v>11.559999999999999</v>
      </c>
      <c r="Q386" s="4">
        <v>1.1000000000000001</v>
      </c>
      <c r="R386" s="34">
        <f t="shared" si="101"/>
        <v>4.8400000000000007</v>
      </c>
      <c r="S386" s="4">
        <v>2012</v>
      </c>
      <c r="T386" s="4">
        <v>3</v>
      </c>
      <c r="U386" s="4">
        <v>64</v>
      </c>
      <c r="V386" s="4" t="s">
        <v>11</v>
      </c>
      <c r="W386" s="1">
        <f t="shared" si="102"/>
        <v>0</v>
      </c>
      <c r="X386" s="1" t="s">
        <v>2371</v>
      </c>
      <c r="Y386" s="4" t="s">
        <v>826</v>
      </c>
      <c r="Z386" s="1">
        <f t="shared" si="96"/>
        <v>0</v>
      </c>
      <c r="AA386" s="1">
        <f t="shared" si="89"/>
        <v>0</v>
      </c>
      <c r="AB386" s="1">
        <f t="shared" si="103"/>
        <v>0</v>
      </c>
      <c r="AC386" s="1">
        <f t="shared" si="97"/>
        <v>0</v>
      </c>
      <c r="AD386" s="1">
        <f t="shared" si="92"/>
        <v>0</v>
      </c>
      <c r="AE386" s="1">
        <v>0</v>
      </c>
      <c r="AF386" s="1" t="s">
        <v>2424</v>
      </c>
      <c r="AG386" s="1">
        <v>0</v>
      </c>
      <c r="AH386" s="4" t="s">
        <v>1191</v>
      </c>
      <c r="AI386" s="4">
        <v>1</v>
      </c>
      <c r="AK386" s="17">
        <f>IF(AND(AI386&gt;1,I386=1),1,0)</f>
        <v>0</v>
      </c>
    </row>
    <row r="387" spans="1:37" s="4" customFormat="1" ht="34" x14ac:dyDescent="0.2">
      <c r="A387" s="6">
        <v>42237</v>
      </c>
      <c r="B387" s="4">
        <v>2015</v>
      </c>
      <c r="C387" s="6">
        <v>42269</v>
      </c>
      <c r="D387" s="6">
        <v>42269</v>
      </c>
      <c r="E387" s="5" t="s">
        <v>27</v>
      </c>
      <c r="F387" s="5" t="s">
        <v>1196</v>
      </c>
      <c r="G387" s="5" t="s">
        <v>1197</v>
      </c>
      <c r="H387" s="16" t="s">
        <v>1208</v>
      </c>
      <c r="I387" s="4">
        <v>0</v>
      </c>
      <c r="J387" s="4">
        <v>38</v>
      </c>
      <c r="K387" s="4" t="s">
        <v>18</v>
      </c>
      <c r="L387" s="1">
        <f xml:space="preserve"> IF(K387="AS1",1,0)</f>
        <v>0</v>
      </c>
      <c r="M387" s="4" t="s">
        <v>19</v>
      </c>
      <c r="N387" s="1">
        <f t="shared" si="99"/>
        <v>0</v>
      </c>
      <c r="O387" s="4">
        <v>2</v>
      </c>
      <c r="P387" s="34">
        <f t="shared" si="100"/>
        <v>16</v>
      </c>
      <c r="Q387" s="4">
        <v>1.71</v>
      </c>
      <c r="R387" s="34">
        <f t="shared" si="101"/>
        <v>11.696399999999999</v>
      </c>
      <c r="S387" s="4">
        <v>2014</v>
      </c>
      <c r="T387" s="4">
        <v>1.6</v>
      </c>
      <c r="U387" s="4">
        <v>49</v>
      </c>
      <c r="V387" s="4" t="s">
        <v>11</v>
      </c>
      <c r="W387" s="1">
        <f t="shared" si="102"/>
        <v>0</v>
      </c>
      <c r="X387" s="1" t="s">
        <v>2371</v>
      </c>
      <c r="Y387" s="4" t="s">
        <v>826</v>
      </c>
      <c r="Z387" s="1">
        <f t="shared" si="96"/>
        <v>0</v>
      </c>
      <c r="AA387" s="1">
        <f t="shared" si="89"/>
        <v>0</v>
      </c>
      <c r="AB387" s="1">
        <f t="shared" si="103"/>
        <v>0</v>
      </c>
      <c r="AC387" s="1">
        <f t="shared" si="97"/>
        <v>0</v>
      </c>
      <c r="AD387" s="1">
        <f t="shared" si="92"/>
        <v>0</v>
      </c>
      <c r="AE387" s="1">
        <v>0</v>
      </c>
      <c r="AF387" s="1" t="s">
        <v>2379</v>
      </c>
      <c r="AG387" s="1">
        <v>0</v>
      </c>
      <c r="AH387" s="4" t="s">
        <v>1198</v>
      </c>
      <c r="AI387" s="4">
        <v>1</v>
      </c>
      <c r="AK387" s="17">
        <f>IF(AND(AI387&gt;1,I387=1),1,0)</f>
        <v>0</v>
      </c>
    </row>
    <row r="388" spans="1:37" s="58" customFormat="1" ht="51" x14ac:dyDescent="0.2">
      <c r="A388" s="57">
        <v>42237</v>
      </c>
      <c r="B388" s="58">
        <v>2015</v>
      </c>
      <c r="C388" s="57">
        <v>42269</v>
      </c>
      <c r="D388" s="57">
        <v>42269</v>
      </c>
      <c r="E388" s="60" t="s">
        <v>27</v>
      </c>
      <c r="F388" s="60" t="s">
        <v>1199</v>
      </c>
      <c r="G388" s="60" t="s">
        <v>1200</v>
      </c>
      <c r="H388" s="63" t="s">
        <v>1208</v>
      </c>
      <c r="I388" s="58">
        <v>0</v>
      </c>
      <c r="J388" s="58">
        <v>38</v>
      </c>
      <c r="K388" s="58" t="s">
        <v>8</v>
      </c>
      <c r="L388" s="50" t="s">
        <v>24</v>
      </c>
      <c r="M388" s="58" t="s">
        <v>19</v>
      </c>
      <c r="N388" s="50">
        <f t="shared" si="99"/>
        <v>0</v>
      </c>
      <c r="O388" s="58" t="s">
        <v>2649</v>
      </c>
      <c r="P388" s="55" t="e">
        <f t="shared" si="100"/>
        <v>#VALUE!</v>
      </c>
      <c r="Q388" s="58">
        <v>1.66</v>
      </c>
      <c r="R388" s="55">
        <f t="shared" si="101"/>
        <v>11.022399999999999</v>
      </c>
      <c r="S388" s="58">
        <v>2014</v>
      </c>
      <c r="T388" s="58">
        <v>1.6</v>
      </c>
      <c r="U388" s="58">
        <v>63.2</v>
      </c>
      <c r="V388" s="58" t="s">
        <v>25</v>
      </c>
      <c r="W388" s="50">
        <f t="shared" si="102"/>
        <v>1</v>
      </c>
      <c r="X388" s="50" t="s">
        <v>2371</v>
      </c>
      <c r="Y388" s="58" t="s">
        <v>1201</v>
      </c>
      <c r="Z388" s="50">
        <f t="shared" si="96"/>
        <v>1</v>
      </c>
      <c r="AA388" s="50">
        <v>1</v>
      </c>
      <c r="AB388" s="50">
        <f t="shared" si="103"/>
        <v>0</v>
      </c>
      <c r="AC388" s="50">
        <f t="shared" si="97"/>
        <v>0</v>
      </c>
      <c r="AD388" s="50">
        <f t="shared" si="92"/>
        <v>0</v>
      </c>
      <c r="AE388" s="50">
        <v>0</v>
      </c>
      <c r="AF388" s="50" t="s">
        <v>2379</v>
      </c>
      <c r="AG388" s="50">
        <v>0</v>
      </c>
      <c r="AH388" s="58" t="s">
        <v>1202</v>
      </c>
      <c r="AI388" s="58">
        <v>1</v>
      </c>
      <c r="AK388" s="48">
        <f>IF(AND(AI388&gt;1,I388=1),1,0)</f>
        <v>0</v>
      </c>
    </row>
    <row r="389" spans="1:37" s="4" customFormat="1" ht="34" x14ac:dyDescent="0.2">
      <c r="A389" s="6">
        <v>42238</v>
      </c>
      <c r="B389" s="4">
        <v>2015</v>
      </c>
      <c r="C389" s="6">
        <v>42336</v>
      </c>
      <c r="D389" s="6">
        <v>42336</v>
      </c>
      <c r="E389" s="5" t="s">
        <v>46</v>
      </c>
      <c r="F389" s="5" t="s">
        <v>1232</v>
      </c>
      <c r="G389" s="5" t="s">
        <v>1233</v>
      </c>
      <c r="H389" s="16" t="s">
        <v>17</v>
      </c>
      <c r="I389" s="4">
        <v>0</v>
      </c>
      <c r="J389" s="4">
        <v>42</v>
      </c>
      <c r="K389" s="4" t="s">
        <v>18</v>
      </c>
      <c r="L389" s="1">
        <f t="shared" ref="L389:L419" si="104" xml:space="preserve"> IF(K389="AS1",1,0)</f>
        <v>0</v>
      </c>
      <c r="M389" s="4" t="s">
        <v>19</v>
      </c>
      <c r="N389" s="1">
        <f t="shared" si="99"/>
        <v>0</v>
      </c>
      <c r="O389" s="4">
        <v>1.92</v>
      </c>
      <c r="P389" s="34">
        <f t="shared" si="100"/>
        <v>14.7456</v>
      </c>
      <c r="Q389" s="4">
        <v>1.31</v>
      </c>
      <c r="R389" s="34">
        <f t="shared" si="101"/>
        <v>6.8644000000000007</v>
      </c>
      <c r="S389" s="4">
        <v>2014</v>
      </c>
      <c r="T389" s="4">
        <v>1.4</v>
      </c>
      <c r="U389" s="4">
        <v>48</v>
      </c>
      <c r="V389" s="4" t="s">
        <v>11</v>
      </c>
      <c r="W389" s="1">
        <f t="shared" si="102"/>
        <v>0</v>
      </c>
      <c r="X389" s="1" t="s">
        <v>2371</v>
      </c>
      <c r="Y389" s="4" t="s">
        <v>826</v>
      </c>
      <c r="Z389" s="1">
        <f t="shared" si="96"/>
        <v>0</v>
      </c>
      <c r="AA389" s="1">
        <f t="shared" ref="AA389:AA452" si="105">IF(Y389="SDBG",1,0)</f>
        <v>0</v>
      </c>
      <c r="AB389" s="1">
        <f t="shared" si="103"/>
        <v>0</v>
      </c>
      <c r="AC389" s="1">
        <f t="shared" si="97"/>
        <v>0</v>
      </c>
      <c r="AD389" s="1">
        <f t="shared" si="92"/>
        <v>0</v>
      </c>
      <c r="AE389" s="1">
        <v>0</v>
      </c>
      <c r="AF389" s="3" t="s">
        <v>2416</v>
      </c>
      <c r="AG389" s="1">
        <v>0</v>
      </c>
      <c r="AH389" s="4" t="s">
        <v>1234</v>
      </c>
      <c r="AI389" s="4">
        <v>1</v>
      </c>
      <c r="AK389" s="17">
        <f>IF(AND(AI389&gt;1,I389=1),1,0)</f>
        <v>0</v>
      </c>
    </row>
    <row r="390" spans="1:37" s="4" customFormat="1" ht="17" x14ac:dyDescent="0.2">
      <c r="A390" s="6">
        <v>42241</v>
      </c>
      <c r="B390" s="4">
        <v>2015</v>
      </c>
      <c r="C390" s="6">
        <v>42269</v>
      </c>
      <c r="D390" s="6">
        <v>42269</v>
      </c>
      <c r="E390" s="5" t="s">
        <v>1206</v>
      </c>
      <c r="F390" s="5" t="s">
        <v>1192</v>
      </c>
      <c r="G390" s="5" t="s">
        <v>1193</v>
      </c>
      <c r="H390" s="16" t="s">
        <v>141</v>
      </c>
      <c r="I390" s="26">
        <v>1</v>
      </c>
      <c r="J390" s="4">
        <v>31</v>
      </c>
      <c r="K390" s="4" t="s">
        <v>18</v>
      </c>
      <c r="L390" s="1">
        <f t="shared" si="104"/>
        <v>0</v>
      </c>
      <c r="M390" s="4" t="s">
        <v>19</v>
      </c>
      <c r="N390" s="1">
        <f t="shared" si="99"/>
        <v>0</v>
      </c>
      <c r="O390" s="4">
        <v>1.94</v>
      </c>
      <c r="P390" s="34">
        <f t="shared" si="100"/>
        <v>15.054399999999999</v>
      </c>
      <c r="Q390" s="4">
        <v>1.1100000000000001</v>
      </c>
      <c r="R390" s="34">
        <f t="shared" si="101"/>
        <v>4.9284000000000008</v>
      </c>
      <c r="S390" s="4">
        <v>2012</v>
      </c>
      <c r="T390" s="4">
        <v>2.8</v>
      </c>
      <c r="U390" s="4">
        <v>60</v>
      </c>
      <c r="V390" s="4" t="s">
        <v>25</v>
      </c>
      <c r="W390" s="1">
        <f t="shared" si="102"/>
        <v>1</v>
      </c>
      <c r="X390" s="1" t="s">
        <v>2371</v>
      </c>
      <c r="Y390" s="4" t="s">
        <v>826</v>
      </c>
      <c r="Z390" s="1">
        <f t="shared" si="96"/>
        <v>0</v>
      </c>
      <c r="AA390" s="1">
        <f t="shared" si="105"/>
        <v>0</v>
      </c>
      <c r="AB390" s="1">
        <f t="shared" si="103"/>
        <v>0</v>
      </c>
      <c r="AC390" s="1">
        <f t="shared" si="97"/>
        <v>0</v>
      </c>
      <c r="AD390" s="1">
        <f t="shared" si="92"/>
        <v>0</v>
      </c>
      <c r="AE390" s="1">
        <v>0</v>
      </c>
      <c r="AF390" s="1" t="s">
        <v>2374</v>
      </c>
      <c r="AG390" s="1">
        <v>0</v>
      </c>
      <c r="AI390" s="4">
        <v>1</v>
      </c>
      <c r="AK390" s="17">
        <f>IF(AND(AI390&gt;1,I390=1),1,0)</f>
        <v>0</v>
      </c>
    </row>
    <row r="391" spans="1:37" s="4" customFormat="1" ht="34" x14ac:dyDescent="0.2">
      <c r="A391" s="6">
        <v>42241</v>
      </c>
      <c r="B391" s="4">
        <v>2015</v>
      </c>
      <c r="C391" s="6">
        <v>42293</v>
      </c>
      <c r="D391" s="6">
        <v>42293</v>
      </c>
      <c r="E391" s="5" t="s">
        <v>1225</v>
      </c>
      <c r="F391" s="5" t="s">
        <v>1209</v>
      </c>
      <c r="G391" s="5" t="s">
        <v>1210</v>
      </c>
      <c r="H391" s="16" t="s">
        <v>17</v>
      </c>
      <c r="I391" s="26">
        <v>0</v>
      </c>
      <c r="J391" s="4">
        <v>42</v>
      </c>
      <c r="K391" s="4" t="s">
        <v>18</v>
      </c>
      <c r="L391" s="1">
        <f t="shared" si="104"/>
        <v>0</v>
      </c>
      <c r="M391" s="4" t="s">
        <v>19</v>
      </c>
      <c r="N391" s="1">
        <f t="shared" si="99"/>
        <v>0</v>
      </c>
      <c r="O391" s="4">
        <v>1.7</v>
      </c>
      <c r="P391" s="34">
        <f t="shared" si="100"/>
        <v>11.559999999999999</v>
      </c>
      <c r="Q391" s="4">
        <v>0.96</v>
      </c>
      <c r="R391" s="34">
        <f t="shared" si="101"/>
        <v>3.6863999999999999</v>
      </c>
      <c r="S391" s="4">
        <v>2013</v>
      </c>
      <c r="T391" s="4">
        <v>2.7</v>
      </c>
      <c r="U391" s="4">
        <v>60</v>
      </c>
      <c r="V391" s="4" t="s">
        <v>25</v>
      </c>
      <c r="W391" s="1">
        <f t="shared" si="102"/>
        <v>1</v>
      </c>
      <c r="X391" s="1" t="s">
        <v>2371</v>
      </c>
      <c r="Y391" s="4" t="s">
        <v>826</v>
      </c>
      <c r="Z391" s="1">
        <f t="shared" si="96"/>
        <v>0</v>
      </c>
      <c r="AA391" s="1">
        <f t="shared" si="105"/>
        <v>0</v>
      </c>
      <c r="AB391" s="1">
        <f t="shared" si="103"/>
        <v>0</v>
      </c>
      <c r="AC391" s="1">
        <f t="shared" si="97"/>
        <v>0</v>
      </c>
      <c r="AD391" s="1">
        <f t="shared" si="92"/>
        <v>0</v>
      </c>
      <c r="AE391" s="1">
        <v>0</v>
      </c>
      <c r="AF391" s="1" t="s">
        <v>2416</v>
      </c>
      <c r="AG391" s="1">
        <v>0</v>
      </c>
      <c r="AH391" s="4" t="s">
        <v>1211</v>
      </c>
      <c r="AI391" s="4">
        <v>1</v>
      </c>
      <c r="AK391" s="17">
        <f>IF(AND(AI391&gt;1,I391=1),1,0)</f>
        <v>0</v>
      </c>
    </row>
    <row r="392" spans="1:37" s="4" customFormat="1" ht="34" x14ac:dyDescent="0.2">
      <c r="A392" s="6">
        <v>42248</v>
      </c>
      <c r="B392" s="4">
        <v>2015</v>
      </c>
      <c r="C392" s="6">
        <v>42293</v>
      </c>
      <c r="D392" s="6">
        <v>42293</v>
      </c>
      <c r="E392" s="5" t="s">
        <v>723</v>
      </c>
      <c r="F392" s="5" t="s">
        <v>1161</v>
      </c>
      <c r="G392" s="5" t="s">
        <v>1162</v>
      </c>
      <c r="H392" s="16" t="s">
        <v>128</v>
      </c>
      <c r="I392" s="26">
        <v>0</v>
      </c>
      <c r="J392" s="4">
        <v>27</v>
      </c>
      <c r="K392" s="4" t="s">
        <v>7</v>
      </c>
      <c r="L392" s="1">
        <f t="shared" si="104"/>
        <v>1</v>
      </c>
      <c r="M392" s="4" t="s">
        <v>19</v>
      </c>
      <c r="N392" s="1">
        <f t="shared" si="99"/>
        <v>0</v>
      </c>
      <c r="O392" s="4">
        <v>2.5099999999999998</v>
      </c>
      <c r="P392" s="34">
        <f t="shared" si="100"/>
        <v>25.200399999999995</v>
      </c>
      <c r="Q392" s="4">
        <v>1.34</v>
      </c>
      <c r="R392" s="34">
        <f t="shared" si="101"/>
        <v>7.1824000000000012</v>
      </c>
      <c r="S392" s="4">
        <v>2013</v>
      </c>
      <c r="T392" s="4">
        <v>1.8</v>
      </c>
      <c r="V392" s="4" t="s">
        <v>25</v>
      </c>
      <c r="W392" s="1">
        <f t="shared" si="102"/>
        <v>1</v>
      </c>
      <c r="X392" s="1" t="s">
        <v>2371</v>
      </c>
      <c r="Y392" s="4" t="s">
        <v>728</v>
      </c>
      <c r="Z392" s="1">
        <f t="shared" si="96"/>
        <v>1</v>
      </c>
      <c r="AA392" s="1">
        <f t="shared" si="105"/>
        <v>0</v>
      </c>
      <c r="AB392" s="1">
        <f t="shared" si="103"/>
        <v>0</v>
      </c>
      <c r="AC392" s="1">
        <v>1</v>
      </c>
      <c r="AD392" s="1">
        <f t="shared" si="92"/>
        <v>0</v>
      </c>
      <c r="AE392" s="1">
        <v>0.39</v>
      </c>
      <c r="AF392" s="3" t="s">
        <v>2416</v>
      </c>
      <c r="AG392" s="1">
        <v>0</v>
      </c>
      <c r="AH392" s="4" t="s">
        <v>1212</v>
      </c>
      <c r="AI392" s="4">
        <v>2</v>
      </c>
      <c r="AJ392" s="4" t="s">
        <v>1163</v>
      </c>
      <c r="AK392" s="17">
        <f>IF(AND(AI392&gt;1,I392=1),1,0)</f>
        <v>0</v>
      </c>
    </row>
    <row r="393" spans="1:37" s="4" customFormat="1" ht="34" x14ac:dyDescent="0.2">
      <c r="A393" s="6">
        <v>42256</v>
      </c>
      <c r="B393" s="4">
        <v>2015</v>
      </c>
      <c r="C393" s="6">
        <v>42293</v>
      </c>
      <c r="D393" s="6">
        <v>42293</v>
      </c>
      <c r="E393" s="5" t="s">
        <v>729</v>
      </c>
      <c r="F393" s="5" t="s">
        <v>1218</v>
      </c>
      <c r="G393" s="5" t="s">
        <v>1219</v>
      </c>
      <c r="H393" s="16" t="s">
        <v>1208</v>
      </c>
      <c r="I393" s="26">
        <v>0</v>
      </c>
      <c r="J393" s="4">
        <v>38</v>
      </c>
      <c r="K393" s="4" t="s">
        <v>18</v>
      </c>
      <c r="L393" s="1">
        <f t="shared" si="104"/>
        <v>0</v>
      </c>
      <c r="M393" s="4" t="s">
        <v>19</v>
      </c>
      <c r="N393" s="1">
        <f t="shared" si="99"/>
        <v>0</v>
      </c>
      <c r="O393" s="4">
        <v>1.71</v>
      </c>
      <c r="P393" s="34">
        <f t="shared" si="100"/>
        <v>11.696399999999999</v>
      </c>
      <c r="Q393" s="4">
        <v>1.6</v>
      </c>
      <c r="R393" s="34">
        <f t="shared" si="101"/>
        <v>10.240000000000002</v>
      </c>
      <c r="S393" s="4">
        <v>2013</v>
      </c>
      <c r="T393" s="4">
        <v>2.2999999999999998</v>
      </c>
      <c r="U393" s="4">
        <v>47</v>
      </c>
      <c r="V393" s="4" t="s">
        <v>11</v>
      </c>
      <c r="W393" s="1">
        <f t="shared" si="102"/>
        <v>0</v>
      </c>
      <c r="X393" s="1" t="s">
        <v>2371</v>
      </c>
      <c r="Y393" s="4" t="s">
        <v>826</v>
      </c>
      <c r="Z393" s="1">
        <f t="shared" si="96"/>
        <v>0</v>
      </c>
      <c r="AA393" s="1">
        <f t="shared" si="105"/>
        <v>0</v>
      </c>
      <c r="AB393" s="1">
        <f t="shared" si="103"/>
        <v>0</v>
      </c>
      <c r="AC393" s="1">
        <f t="shared" ref="AC393:AC417" si="106">IF(Y393="SSBG",1,0)</f>
        <v>0</v>
      </c>
      <c r="AD393" s="1">
        <f t="shared" si="92"/>
        <v>0</v>
      </c>
      <c r="AE393" s="1">
        <v>0</v>
      </c>
      <c r="AF393" s="3" t="s">
        <v>2416</v>
      </c>
      <c r="AG393" s="1">
        <v>0</v>
      </c>
      <c r="AI393" s="4">
        <v>1</v>
      </c>
      <c r="AK393" s="17">
        <f>IF(AND(AI393&gt;1,I393=1),1,0)</f>
        <v>0</v>
      </c>
    </row>
    <row r="394" spans="1:37" s="4" customFormat="1" ht="17" x14ac:dyDescent="0.2">
      <c r="A394" s="6">
        <v>42261</v>
      </c>
      <c r="B394" s="4">
        <v>2015</v>
      </c>
      <c r="C394" s="6">
        <v>42293</v>
      </c>
      <c r="D394" s="6">
        <v>42293</v>
      </c>
      <c r="E394" s="5" t="s">
        <v>1226</v>
      </c>
      <c r="F394" s="5" t="s">
        <v>1216</v>
      </c>
      <c r="G394" s="5" t="s">
        <v>1217</v>
      </c>
      <c r="H394" s="16" t="s">
        <v>1228</v>
      </c>
      <c r="I394" s="26">
        <v>0</v>
      </c>
      <c r="J394" s="4">
        <v>35</v>
      </c>
      <c r="K394" s="4" t="s">
        <v>18</v>
      </c>
      <c r="L394" s="1">
        <f t="shared" si="104"/>
        <v>0</v>
      </c>
      <c r="M394" s="4" t="s">
        <v>19</v>
      </c>
      <c r="N394" s="1">
        <f t="shared" si="99"/>
        <v>0</v>
      </c>
      <c r="O394" s="4">
        <v>1.68</v>
      </c>
      <c r="P394" s="34">
        <f t="shared" si="100"/>
        <v>11.289599999999998</v>
      </c>
      <c r="Q394" s="4">
        <v>1.06</v>
      </c>
      <c r="R394" s="34">
        <f t="shared" si="101"/>
        <v>4.4944000000000006</v>
      </c>
      <c r="S394" s="4">
        <v>2012</v>
      </c>
      <c r="T394" s="4">
        <v>3.3</v>
      </c>
      <c r="U394" s="4">
        <v>50</v>
      </c>
      <c r="V394" s="4" t="s">
        <v>11</v>
      </c>
      <c r="W394" s="1">
        <f t="shared" si="102"/>
        <v>0</v>
      </c>
      <c r="X394" s="1" t="s">
        <v>2371</v>
      </c>
      <c r="Y394" s="4" t="s">
        <v>826</v>
      </c>
      <c r="Z394" s="1">
        <f t="shared" si="96"/>
        <v>0</v>
      </c>
      <c r="AA394" s="1">
        <f t="shared" si="105"/>
        <v>0</v>
      </c>
      <c r="AB394" s="1">
        <f t="shared" si="103"/>
        <v>0</v>
      </c>
      <c r="AC394" s="1">
        <f t="shared" si="106"/>
        <v>0</v>
      </c>
      <c r="AD394" s="1">
        <f t="shared" si="92"/>
        <v>0</v>
      </c>
      <c r="AE394" s="1">
        <v>0</v>
      </c>
      <c r="AF394" s="1" t="s">
        <v>2378</v>
      </c>
      <c r="AG394" s="1">
        <v>0</v>
      </c>
      <c r="AI394" s="4">
        <v>1</v>
      </c>
      <c r="AK394" s="17">
        <f>IF(AND(AI394&gt;1,I394=1),1,0)</f>
        <v>0</v>
      </c>
    </row>
    <row r="395" spans="1:37" s="4" customFormat="1" ht="34" x14ac:dyDescent="0.2">
      <c r="A395" s="6">
        <v>42277</v>
      </c>
      <c r="B395" s="4">
        <v>2015</v>
      </c>
      <c r="C395" s="6">
        <v>42336</v>
      </c>
      <c r="D395" s="6">
        <v>42336</v>
      </c>
      <c r="E395" s="5" t="s">
        <v>1257</v>
      </c>
      <c r="F395" s="5" t="s">
        <v>1241</v>
      </c>
      <c r="G395" s="5" t="s">
        <v>1242</v>
      </c>
      <c r="H395" s="16" t="s">
        <v>136</v>
      </c>
      <c r="I395" s="26">
        <v>0</v>
      </c>
      <c r="J395" s="4">
        <v>44</v>
      </c>
      <c r="K395" s="4" t="s">
        <v>18</v>
      </c>
      <c r="L395" s="1">
        <f t="shared" si="104"/>
        <v>0</v>
      </c>
      <c r="M395" s="4" t="s">
        <v>19</v>
      </c>
      <c r="N395" s="1">
        <f t="shared" si="99"/>
        <v>0</v>
      </c>
      <c r="O395" s="4">
        <v>2.14</v>
      </c>
      <c r="P395" s="34">
        <f t="shared" si="100"/>
        <v>18.3184</v>
      </c>
      <c r="Q395" s="4">
        <v>1.27</v>
      </c>
      <c r="R395" s="34">
        <f t="shared" si="101"/>
        <v>6.4516</v>
      </c>
      <c r="S395" s="4">
        <v>2011</v>
      </c>
      <c r="T395" s="4">
        <v>3.7</v>
      </c>
      <c r="U395" s="4">
        <v>58.1</v>
      </c>
      <c r="V395" s="4" t="s">
        <v>11</v>
      </c>
      <c r="W395" s="1">
        <f t="shared" si="102"/>
        <v>0</v>
      </c>
      <c r="X395" s="1" t="s">
        <v>2371</v>
      </c>
      <c r="Y395" s="4" t="s">
        <v>918</v>
      </c>
      <c r="Z395" s="1">
        <v>0</v>
      </c>
      <c r="AA395" s="1">
        <f t="shared" si="105"/>
        <v>0</v>
      </c>
      <c r="AB395" s="1">
        <f t="shared" si="103"/>
        <v>0</v>
      </c>
      <c r="AC395" s="1">
        <f t="shared" si="106"/>
        <v>0</v>
      </c>
      <c r="AD395" s="1">
        <f t="shared" si="92"/>
        <v>0</v>
      </c>
      <c r="AE395" s="1">
        <v>0</v>
      </c>
      <c r="AF395" s="1" t="s">
        <v>2376</v>
      </c>
      <c r="AG395" s="1">
        <v>0</v>
      </c>
      <c r="AI395" s="4">
        <v>1</v>
      </c>
      <c r="AK395" s="17">
        <f>IF(AND(AI395&gt;1,I395=1),1,0)</f>
        <v>0</v>
      </c>
    </row>
    <row r="396" spans="1:37" s="4" customFormat="1" ht="34" x14ac:dyDescent="0.2">
      <c r="A396" s="6">
        <v>42277</v>
      </c>
      <c r="B396" s="4">
        <v>2015</v>
      </c>
      <c r="C396" s="6">
        <v>42336</v>
      </c>
      <c r="D396" s="6">
        <v>42336</v>
      </c>
      <c r="E396" s="5" t="s">
        <v>1257</v>
      </c>
      <c r="F396" s="5" t="s">
        <v>1243</v>
      </c>
      <c r="G396" s="5" t="s">
        <v>1244</v>
      </c>
      <c r="H396" s="16" t="s">
        <v>136</v>
      </c>
      <c r="I396" s="26">
        <v>0</v>
      </c>
      <c r="J396" s="4">
        <v>44</v>
      </c>
      <c r="K396" s="4" t="s">
        <v>18</v>
      </c>
      <c r="L396" s="1">
        <f t="shared" si="104"/>
        <v>0</v>
      </c>
      <c r="M396" s="4" t="s">
        <v>19</v>
      </c>
      <c r="N396" s="1">
        <f t="shared" si="99"/>
        <v>0</v>
      </c>
      <c r="O396" s="4">
        <v>2.09</v>
      </c>
      <c r="P396" s="34">
        <f t="shared" si="100"/>
        <v>17.472399999999997</v>
      </c>
      <c r="Q396" s="4">
        <v>1.58</v>
      </c>
      <c r="R396" s="34">
        <f t="shared" si="101"/>
        <v>9.9856000000000016</v>
      </c>
      <c r="S396" s="4">
        <v>2013</v>
      </c>
      <c r="T396" s="4">
        <v>2.5</v>
      </c>
      <c r="U396" s="4">
        <v>48</v>
      </c>
      <c r="V396" s="4" t="s">
        <v>11</v>
      </c>
      <c r="W396" s="1">
        <f t="shared" si="102"/>
        <v>0</v>
      </c>
      <c r="X396" s="1" t="s">
        <v>2371</v>
      </c>
      <c r="Y396" s="4" t="s">
        <v>918</v>
      </c>
      <c r="Z396" s="1">
        <v>0</v>
      </c>
      <c r="AA396" s="1">
        <f t="shared" si="105"/>
        <v>0</v>
      </c>
      <c r="AB396" s="1">
        <f t="shared" si="103"/>
        <v>0</v>
      </c>
      <c r="AC396" s="1">
        <f t="shared" si="106"/>
        <v>0</v>
      </c>
      <c r="AD396" s="1">
        <f t="shared" si="92"/>
        <v>0</v>
      </c>
      <c r="AE396" s="1">
        <v>0</v>
      </c>
      <c r="AF396" s="1" t="s">
        <v>2416</v>
      </c>
      <c r="AG396" s="1">
        <v>0</v>
      </c>
      <c r="AI396" s="4">
        <v>1</v>
      </c>
      <c r="AK396" s="17">
        <f>IF(AND(AI396&gt;1,I396=1),1,0)</f>
        <v>0</v>
      </c>
    </row>
    <row r="397" spans="1:37" s="4" customFormat="1" ht="34" x14ac:dyDescent="0.2">
      <c r="A397" s="6">
        <v>42278</v>
      </c>
      <c r="B397" s="4">
        <v>2015</v>
      </c>
      <c r="C397" s="6">
        <v>42336</v>
      </c>
      <c r="D397" s="6">
        <v>42336</v>
      </c>
      <c r="E397" s="5" t="s">
        <v>873</v>
      </c>
      <c r="F397" s="5" t="s">
        <v>1245</v>
      </c>
      <c r="G397" s="5" t="s">
        <v>1246</v>
      </c>
      <c r="H397" s="16" t="s">
        <v>1038</v>
      </c>
      <c r="I397" s="26">
        <v>0</v>
      </c>
      <c r="J397" s="4">
        <v>44</v>
      </c>
      <c r="K397" s="4" t="s">
        <v>18</v>
      </c>
      <c r="L397" s="1">
        <f t="shared" si="104"/>
        <v>0</v>
      </c>
      <c r="M397" s="4" t="s">
        <v>19</v>
      </c>
      <c r="N397" s="1">
        <f t="shared" si="99"/>
        <v>0</v>
      </c>
      <c r="O397" s="4">
        <v>1.69</v>
      </c>
      <c r="P397" s="34">
        <f t="shared" si="100"/>
        <v>11.424399999999999</v>
      </c>
      <c r="Q397" s="4">
        <v>1.24</v>
      </c>
      <c r="R397" s="34">
        <f t="shared" si="101"/>
        <v>6.1504000000000003</v>
      </c>
      <c r="S397" s="4">
        <v>2013</v>
      </c>
      <c r="T397" s="4">
        <v>2.4</v>
      </c>
      <c r="U397" s="4">
        <v>53</v>
      </c>
      <c r="V397" s="4" t="s">
        <v>25</v>
      </c>
      <c r="W397" s="1">
        <f t="shared" si="102"/>
        <v>1</v>
      </c>
      <c r="X397" s="1" t="s">
        <v>2372</v>
      </c>
      <c r="Y397" s="4" t="s">
        <v>918</v>
      </c>
      <c r="Z397" s="1">
        <v>0</v>
      </c>
      <c r="AA397" s="1">
        <f t="shared" si="105"/>
        <v>0</v>
      </c>
      <c r="AB397" s="1">
        <f t="shared" si="103"/>
        <v>0</v>
      </c>
      <c r="AC397" s="1">
        <f t="shared" si="106"/>
        <v>0</v>
      </c>
      <c r="AD397" s="1">
        <f t="shared" si="92"/>
        <v>0</v>
      </c>
      <c r="AE397" s="1">
        <v>1.56</v>
      </c>
      <c r="AF397" s="3" t="s">
        <v>2416</v>
      </c>
      <c r="AG397" s="1">
        <v>0</v>
      </c>
      <c r="AH397" s="4" t="s">
        <v>872</v>
      </c>
      <c r="AI397" s="4">
        <v>1</v>
      </c>
      <c r="AK397" s="17">
        <f>IF(AND(AI397&gt;1,I397=1),1,0)</f>
        <v>0</v>
      </c>
    </row>
    <row r="398" spans="1:37" s="4" customFormat="1" ht="34" x14ac:dyDescent="0.2">
      <c r="A398" s="6">
        <v>42280</v>
      </c>
      <c r="B398" s="4">
        <v>2015</v>
      </c>
      <c r="C398" s="6">
        <v>42336</v>
      </c>
      <c r="D398" s="6">
        <v>42336</v>
      </c>
      <c r="E398" s="5" t="s">
        <v>58</v>
      </c>
      <c r="F398" s="5" t="s">
        <v>1229</v>
      </c>
      <c r="G398" s="5" t="s">
        <v>1230</v>
      </c>
      <c r="H398" s="16" t="s">
        <v>17</v>
      </c>
      <c r="I398" s="26">
        <v>0</v>
      </c>
      <c r="J398" s="4">
        <v>42</v>
      </c>
      <c r="K398" s="4" t="s">
        <v>18</v>
      </c>
      <c r="L398" s="1">
        <f t="shared" si="104"/>
        <v>0</v>
      </c>
      <c r="M398" s="4" t="s">
        <v>19</v>
      </c>
      <c r="N398" s="1">
        <f t="shared" si="99"/>
        <v>0</v>
      </c>
      <c r="O398" s="4">
        <v>1.92</v>
      </c>
      <c r="P398" s="34">
        <f t="shared" si="100"/>
        <v>14.7456</v>
      </c>
      <c r="Q398" s="4">
        <v>1.1000000000000001</v>
      </c>
      <c r="R398" s="34">
        <f t="shared" si="101"/>
        <v>4.8400000000000007</v>
      </c>
      <c r="S398" s="4">
        <v>2012</v>
      </c>
      <c r="T398" s="4">
        <v>3.5</v>
      </c>
      <c r="U398" s="4">
        <v>59</v>
      </c>
      <c r="V398" s="4" t="s">
        <v>25</v>
      </c>
      <c r="W398" s="1">
        <f t="shared" si="102"/>
        <v>1</v>
      </c>
      <c r="X398" s="1" t="s">
        <v>2372</v>
      </c>
      <c r="Y398" s="4" t="s">
        <v>826</v>
      </c>
      <c r="Z398" s="1">
        <f xml:space="preserve"> IF(Y398= "non",0,1)</f>
        <v>0</v>
      </c>
      <c r="AA398" s="1">
        <f t="shared" si="105"/>
        <v>0</v>
      </c>
      <c r="AB398" s="1">
        <f t="shared" si="103"/>
        <v>0</v>
      </c>
      <c r="AC398" s="1">
        <f t="shared" si="106"/>
        <v>0</v>
      </c>
      <c r="AD398" s="1">
        <f t="shared" si="92"/>
        <v>0</v>
      </c>
      <c r="AE398" s="1">
        <v>11.72</v>
      </c>
      <c r="AF398" s="1" t="s">
        <v>2416</v>
      </c>
      <c r="AG398" s="1">
        <v>0</v>
      </c>
      <c r="AH398" s="4" t="s">
        <v>1231</v>
      </c>
      <c r="AI398" s="4">
        <v>1</v>
      </c>
      <c r="AK398" s="17">
        <f>IF(AND(AI398&gt;1,I398=1),1,0)</f>
        <v>0</v>
      </c>
    </row>
    <row r="399" spans="1:37" s="4" customFormat="1" ht="34" x14ac:dyDescent="0.2">
      <c r="A399" s="6">
        <v>42280</v>
      </c>
      <c r="B399" s="4">
        <v>2015</v>
      </c>
      <c r="C399" s="6">
        <v>42408</v>
      </c>
      <c r="D399" s="6">
        <v>42408</v>
      </c>
      <c r="E399" s="5" t="s">
        <v>931</v>
      </c>
      <c r="F399" s="5" t="s">
        <v>1269</v>
      </c>
      <c r="G399" s="5" t="s">
        <v>1270</v>
      </c>
      <c r="H399" s="16" t="s">
        <v>804</v>
      </c>
      <c r="I399" s="26">
        <v>0</v>
      </c>
      <c r="J399" s="4">
        <v>45</v>
      </c>
      <c r="K399" s="4" t="s">
        <v>18</v>
      </c>
      <c r="L399" s="1">
        <f t="shared" si="104"/>
        <v>0</v>
      </c>
      <c r="M399" s="4" t="s">
        <v>19</v>
      </c>
      <c r="N399" s="1">
        <f t="shared" si="99"/>
        <v>0</v>
      </c>
      <c r="O399" s="4">
        <v>1.37</v>
      </c>
      <c r="P399" s="34">
        <f t="shared" si="100"/>
        <v>7.5076000000000009</v>
      </c>
      <c r="Q399" s="4">
        <v>0.97</v>
      </c>
      <c r="R399" s="34">
        <f t="shared" si="101"/>
        <v>3.7635999999999998</v>
      </c>
      <c r="S399" s="4">
        <v>2014</v>
      </c>
      <c r="T399" s="4">
        <v>1.5</v>
      </c>
      <c r="U399" s="4">
        <v>59</v>
      </c>
      <c r="V399" s="4" t="s">
        <v>25</v>
      </c>
      <c r="W399" s="1">
        <f t="shared" si="102"/>
        <v>1</v>
      </c>
      <c r="X399" s="1" t="s">
        <v>25</v>
      </c>
      <c r="Y399" s="4" t="s">
        <v>826</v>
      </c>
      <c r="Z399" s="1">
        <f xml:space="preserve"> IF(Y399= "non",0,1)</f>
        <v>0</v>
      </c>
      <c r="AA399" s="1">
        <f t="shared" si="105"/>
        <v>0</v>
      </c>
      <c r="AB399" s="1">
        <f t="shared" si="103"/>
        <v>0</v>
      </c>
      <c r="AC399" s="1">
        <f t="shared" si="106"/>
        <v>0</v>
      </c>
      <c r="AD399" s="1">
        <f t="shared" si="92"/>
        <v>0</v>
      </c>
      <c r="AE399" s="1">
        <v>0</v>
      </c>
      <c r="AF399" s="1" t="s">
        <v>2374</v>
      </c>
      <c r="AG399" s="1">
        <v>0</v>
      </c>
      <c r="AI399" s="4">
        <v>1</v>
      </c>
      <c r="AK399" s="17">
        <f>IF(AND(AI399&gt;1,I399=1),1,0)</f>
        <v>0</v>
      </c>
    </row>
    <row r="400" spans="1:37" s="4" customFormat="1" ht="17" x14ac:dyDescent="0.2">
      <c r="A400" s="6">
        <v>42285</v>
      </c>
      <c r="B400" s="4">
        <v>2015</v>
      </c>
      <c r="C400" s="6">
        <v>42336</v>
      </c>
      <c r="D400" s="6">
        <v>42336</v>
      </c>
      <c r="E400" s="5" t="s">
        <v>1258</v>
      </c>
      <c r="F400" s="5" t="s">
        <v>1249</v>
      </c>
      <c r="G400" s="5" t="s">
        <v>1250</v>
      </c>
      <c r="H400" s="16" t="s">
        <v>1038</v>
      </c>
      <c r="I400" s="26">
        <v>0</v>
      </c>
      <c r="J400" s="4">
        <v>44</v>
      </c>
      <c r="K400" s="4" t="s">
        <v>18</v>
      </c>
      <c r="L400" s="1">
        <f t="shared" si="104"/>
        <v>0</v>
      </c>
      <c r="M400" s="4" t="s">
        <v>19</v>
      </c>
      <c r="N400" s="1">
        <f t="shared" si="99"/>
        <v>0</v>
      </c>
      <c r="O400" s="4">
        <v>1.67</v>
      </c>
      <c r="P400" s="34">
        <f t="shared" si="100"/>
        <v>11.1556</v>
      </c>
      <c r="Q400" s="4">
        <v>1.38</v>
      </c>
      <c r="R400" s="34">
        <f t="shared" si="101"/>
        <v>7.6175999999999986</v>
      </c>
      <c r="S400" s="4">
        <v>2014</v>
      </c>
      <c r="T400" s="4">
        <v>1.8</v>
      </c>
      <c r="U400" s="4">
        <v>56</v>
      </c>
      <c r="V400" s="4" t="s">
        <v>25</v>
      </c>
      <c r="W400" s="1">
        <f t="shared" si="102"/>
        <v>1</v>
      </c>
      <c r="X400" s="1" t="s">
        <v>2371</v>
      </c>
      <c r="Y400" s="4" t="s">
        <v>918</v>
      </c>
      <c r="Z400" s="1">
        <v>0</v>
      </c>
      <c r="AA400" s="1">
        <f t="shared" si="105"/>
        <v>0</v>
      </c>
      <c r="AB400" s="1">
        <f t="shared" si="103"/>
        <v>0</v>
      </c>
      <c r="AC400" s="1">
        <f t="shared" si="106"/>
        <v>0</v>
      </c>
      <c r="AD400" s="1">
        <f t="shared" si="92"/>
        <v>0</v>
      </c>
      <c r="AE400" s="1">
        <v>0</v>
      </c>
      <c r="AF400" s="1" t="s">
        <v>2425</v>
      </c>
      <c r="AG400" s="1">
        <v>0</v>
      </c>
      <c r="AI400" s="4">
        <v>1</v>
      </c>
      <c r="AK400" s="17">
        <f>IF(AND(AI400&gt;1,I400=1),1,0)</f>
        <v>0</v>
      </c>
    </row>
    <row r="401" spans="1:37" s="4" customFormat="1" ht="34" x14ac:dyDescent="0.2">
      <c r="A401" s="6">
        <v>42289</v>
      </c>
      <c r="B401" s="4">
        <v>2015</v>
      </c>
      <c r="C401" s="6">
        <v>42336</v>
      </c>
      <c r="D401" s="6">
        <v>42336</v>
      </c>
      <c r="E401" s="5" t="s">
        <v>1259</v>
      </c>
      <c r="F401" s="5" t="s">
        <v>1251</v>
      </c>
      <c r="G401" s="5" t="s">
        <v>1252</v>
      </c>
      <c r="H401" s="16" t="s">
        <v>141</v>
      </c>
      <c r="I401" s="26">
        <v>1</v>
      </c>
      <c r="J401" s="1" t="s">
        <v>2262</v>
      </c>
      <c r="K401" s="4" t="s">
        <v>18</v>
      </c>
      <c r="L401" s="1">
        <f t="shared" si="104"/>
        <v>0</v>
      </c>
      <c r="M401" s="4" t="s">
        <v>19</v>
      </c>
      <c r="N401" s="1">
        <f t="shared" si="99"/>
        <v>0</v>
      </c>
      <c r="O401" s="4">
        <v>1.96</v>
      </c>
      <c r="P401" s="34">
        <f t="shared" si="100"/>
        <v>15.366399999999999</v>
      </c>
      <c r="Q401" s="4">
        <v>1.34</v>
      </c>
      <c r="R401" s="34">
        <f t="shared" si="101"/>
        <v>7.1824000000000012</v>
      </c>
      <c r="S401" s="4">
        <v>2012</v>
      </c>
      <c r="T401" s="4">
        <v>2.9</v>
      </c>
      <c r="U401" s="4">
        <v>60</v>
      </c>
      <c r="V401" s="4" t="s">
        <v>11</v>
      </c>
      <c r="W401" s="1">
        <f t="shared" si="102"/>
        <v>0</v>
      </c>
      <c r="X401" s="1" t="s">
        <v>2371</v>
      </c>
      <c r="Y401" s="4" t="s">
        <v>918</v>
      </c>
      <c r="Z401" s="1">
        <v>0</v>
      </c>
      <c r="AA401" s="1">
        <f t="shared" si="105"/>
        <v>0</v>
      </c>
      <c r="AB401" s="1">
        <f t="shared" si="103"/>
        <v>0</v>
      </c>
      <c r="AC401" s="1">
        <f t="shared" si="106"/>
        <v>0</v>
      </c>
      <c r="AD401" s="1">
        <f t="shared" si="92"/>
        <v>0</v>
      </c>
      <c r="AE401" s="1">
        <v>1.56</v>
      </c>
      <c r="AF401" s="1" t="s">
        <v>2416</v>
      </c>
      <c r="AG401" s="1">
        <v>0</v>
      </c>
      <c r="AI401" s="4">
        <v>1</v>
      </c>
      <c r="AK401" s="17">
        <f>IF(AND(AI401&gt;1,I401=1),1,0)</f>
        <v>0</v>
      </c>
    </row>
    <row r="402" spans="1:37" s="4" customFormat="1" ht="34" x14ac:dyDescent="0.2">
      <c r="A402" s="6">
        <v>42289</v>
      </c>
      <c r="B402" s="4">
        <v>2015</v>
      </c>
      <c r="C402" s="6">
        <v>42336</v>
      </c>
      <c r="D402" s="6">
        <v>42336</v>
      </c>
      <c r="E402" s="5" t="s">
        <v>1259</v>
      </c>
      <c r="F402" s="5" t="s">
        <v>1253</v>
      </c>
      <c r="G402" s="5" t="s">
        <v>1254</v>
      </c>
      <c r="H402" s="16" t="s">
        <v>141</v>
      </c>
      <c r="I402" s="26">
        <v>1</v>
      </c>
      <c r="J402" s="1" t="s">
        <v>2262</v>
      </c>
      <c r="K402" s="4" t="s">
        <v>18</v>
      </c>
      <c r="L402" s="1">
        <f t="shared" si="104"/>
        <v>0</v>
      </c>
      <c r="M402" s="4" t="s">
        <v>19</v>
      </c>
      <c r="N402" s="1">
        <f t="shared" si="99"/>
        <v>0</v>
      </c>
      <c r="O402" s="4">
        <v>1.95</v>
      </c>
      <c r="P402" s="34">
        <f t="shared" si="100"/>
        <v>15.209999999999999</v>
      </c>
      <c r="Q402" s="4">
        <v>1.33</v>
      </c>
      <c r="R402" s="34">
        <f t="shared" si="101"/>
        <v>7.0756000000000006</v>
      </c>
      <c r="S402" s="4">
        <v>2012</v>
      </c>
      <c r="T402" s="4">
        <v>3</v>
      </c>
      <c r="U402" s="4">
        <v>69</v>
      </c>
      <c r="V402" s="4" t="s">
        <v>25</v>
      </c>
      <c r="W402" s="1">
        <f t="shared" si="102"/>
        <v>1</v>
      </c>
      <c r="X402" s="1" t="s">
        <v>2372</v>
      </c>
      <c r="Y402" s="4" t="s">
        <v>918</v>
      </c>
      <c r="Z402" s="1">
        <v>0</v>
      </c>
      <c r="AA402" s="1">
        <f t="shared" si="105"/>
        <v>0</v>
      </c>
      <c r="AB402" s="1">
        <f t="shared" si="103"/>
        <v>0</v>
      </c>
      <c r="AC402" s="1">
        <f t="shared" si="106"/>
        <v>0</v>
      </c>
      <c r="AD402" s="1">
        <f t="shared" si="92"/>
        <v>0</v>
      </c>
      <c r="AE402" s="1">
        <v>0</v>
      </c>
      <c r="AF402" s="1" t="s">
        <v>2377</v>
      </c>
      <c r="AG402" s="1">
        <v>0</v>
      </c>
      <c r="AI402" s="4">
        <v>1</v>
      </c>
      <c r="AK402" s="17">
        <f>IF(AND(AI402&gt;1,I402=1),1,0)</f>
        <v>0</v>
      </c>
    </row>
    <row r="403" spans="1:37" s="4" customFormat="1" ht="34" x14ac:dyDescent="0.2">
      <c r="A403" s="6">
        <v>42289</v>
      </c>
      <c r="B403" s="4">
        <v>2015</v>
      </c>
      <c r="C403" s="6">
        <v>42336</v>
      </c>
      <c r="D403" s="6">
        <v>42336</v>
      </c>
      <c r="E403" s="5" t="s">
        <v>1259</v>
      </c>
      <c r="F403" s="5" t="s">
        <v>1255</v>
      </c>
      <c r="G403" s="5" t="s">
        <v>1256</v>
      </c>
      <c r="H403" s="16" t="s">
        <v>141</v>
      </c>
      <c r="I403" s="26">
        <v>1</v>
      </c>
      <c r="J403" s="1" t="s">
        <v>2262</v>
      </c>
      <c r="K403" s="4" t="s">
        <v>18</v>
      </c>
      <c r="L403" s="1">
        <f t="shared" si="104"/>
        <v>0</v>
      </c>
      <c r="M403" s="4" t="s">
        <v>19</v>
      </c>
      <c r="N403" s="1">
        <f t="shared" si="99"/>
        <v>0</v>
      </c>
      <c r="O403" s="4">
        <v>1.76</v>
      </c>
      <c r="P403" s="34">
        <f t="shared" si="100"/>
        <v>12.3904</v>
      </c>
      <c r="Q403" s="4">
        <v>1.19</v>
      </c>
      <c r="R403" s="34">
        <f t="shared" si="101"/>
        <v>5.6643999999999997</v>
      </c>
      <c r="S403" s="4">
        <v>2012</v>
      </c>
      <c r="T403" s="4">
        <v>3</v>
      </c>
      <c r="U403" s="4">
        <v>81</v>
      </c>
      <c r="V403" s="4" t="s">
        <v>25</v>
      </c>
      <c r="W403" s="1">
        <f t="shared" si="102"/>
        <v>1</v>
      </c>
      <c r="X403" s="1" t="s">
        <v>2371</v>
      </c>
      <c r="Y403" s="4" t="s">
        <v>918</v>
      </c>
      <c r="Z403" s="1">
        <v>0</v>
      </c>
      <c r="AA403" s="1">
        <f t="shared" si="105"/>
        <v>0</v>
      </c>
      <c r="AB403" s="1">
        <f t="shared" si="103"/>
        <v>0</v>
      </c>
      <c r="AC403" s="1">
        <f t="shared" si="106"/>
        <v>0</v>
      </c>
      <c r="AD403" s="1">
        <f t="shared" si="92"/>
        <v>0</v>
      </c>
      <c r="AE403" s="1">
        <v>0</v>
      </c>
      <c r="AF403" s="1" t="s">
        <v>2373</v>
      </c>
      <c r="AG403" s="1">
        <v>0</v>
      </c>
      <c r="AI403" s="4">
        <v>1</v>
      </c>
      <c r="AK403" s="17">
        <f>IF(AND(AI403&gt;1,I403=1),1,0)</f>
        <v>0</v>
      </c>
    </row>
    <row r="404" spans="1:37" s="4" customFormat="1" ht="34" x14ac:dyDescent="0.2">
      <c r="A404" s="6">
        <v>42305</v>
      </c>
      <c r="B404" s="4">
        <v>2015</v>
      </c>
      <c r="C404" s="6">
        <v>42336</v>
      </c>
      <c r="D404" s="6">
        <v>42336</v>
      </c>
      <c r="E404" s="5" t="s">
        <v>1261</v>
      </c>
      <c r="F404" s="5" t="s">
        <v>1236</v>
      </c>
      <c r="G404" s="5" t="s">
        <v>1237</v>
      </c>
      <c r="H404" s="16" t="s">
        <v>801</v>
      </c>
      <c r="I404" s="26">
        <v>0</v>
      </c>
      <c r="J404" s="4" t="s">
        <v>938</v>
      </c>
      <c r="K404" s="4" t="s">
        <v>18</v>
      </c>
      <c r="L404" s="1">
        <f t="shared" si="104"/>
        <v>0</v>
      </c>
      <c r="M404" s="4" t="s">
        <v>19</v>
      </c>
      <c r="N404" s="1">
        <f t="shared" si="99"/>
        <v>0</v>
      </c>
      <c r="O404" s="4">
        <v>1.97</v>
      </c>
      <c r="P404" s="34">
        <f t="shared" si="100"/>
        <v>15.5236</v>
      </c>
      <c r="Q404" s="4">
        <v>1.17</v>
      </c>
      <c r="R404" s="34">
        <f t="shared" si="101"/>
        <v>5.4755999999999991</v>
      </c>
      <c r="S404" s="4">
        <v>2013</v>
      </c>
      <c r="T404" s="4">
        <v>1.8</v>
      </c>
      <c r="U404" s="4">
        <v>48</v>
      </c>
      <c r="V404" s="4" t="s">
        <v>11</v>
      </c>
      <c r="W404" s="1">
        <f t="shared" si="102"/>
        <v>0</v>
      </c>
      <c r="X404" s="1" t="s">
        <v>2372</v>
      </c>
      <c r="Y404" s="4" t="s">
        <v>918</v>
      </c>
      <c r="Z404" s="1">
        <v>0</v>
      </c>
      <c r="AA404" s="1">
        <f t="shared" si="105"/>
        <v>0</v>
      </c>
      <c r="AB404" s="1">
        <f t="shared" si="103"/>
        <v>0</v>
      </c>
      <c r="AC404" s="1">
        <f t="shared" si="106"/>
        <v>0</v>
      </c>
      <c r="AD404" s="1">
        <f t="shared" si="92"/>
        <v>0</v>
      </c>
      <c r="AE404" s="1">
        <v>0.59</v>
      </c>
      <c r="AF404" s="1" t="s">
        <v>2416</v>
      </c>
      <c r="AG404" s="1">
        <v>0</v>
      </c>
      <c r="AH404" s="4" t="s">
        <v>1238</v>
      </c>
      <c r="AI404" s="4">
        <v>1</v>
      </c>
      <c r="AK404" s="17">
        <f>IF(AND(AI404&gt;1,I404=1),1,0)</f>
        <v>0</v>
      </c>
    </row>
    <row r="405" spans="1:37" s="4" customFormat="1" ht="51" x14ac:dyDescent="0.2">
      <c r="A405" s="6">
        <v>42307</v>
      </c>
      <c r="B405" s="4">
        <v>2015</v>
      </c>
      <c r="C405" s="6">
        <v>42336</v>
      </c>
      <c r="D405" s="6">
        <v>42336</v>
      </c>
      <c r="E405" s="5" t="s">
        <v>1224</v>
      </c>
      <c r="F405" s="5" t="s">
        <v>1213</v>
      </c>
      <c r="G405" s="5" t="s">
        <v>1214</v>
      </c>
      <c r="H405" s="16" t="s">
        <v>1227</v>
      </c>
      <c r="I405" s="26">
        <v>0</v>
      </c>
      <c r="J405" s="4">
        <v>86</v>
      </c>
      <c r="K405" s="4" t="s">
        <v>18</v>
      </c>
      <c r="L405" s="1">
        <f t="shared" si="104"/>
        <v>0</v>
      </c>
      <c r="M405" s="4" t="s">
        <v>19</v>
      </c>
      <c r="N405" s="1">
        <f t="shared" si="99"/>
        <v>0</v>
      </c>
      <c r="O405" s="4">
        <v>1.65</v>
      </c>
      <c r="P405" s="34">
        <f t="shared" si="100"/>
        <v>10.889999999999999</v>
      </c>
      <c r="Q405" s="4">
        <v>0.87</v>
      </c>
      <c r="R405" s="34">
        <f t="shared" si="101"/>
        <v>3.0276000000000001</v>
      </c>
      <c r="S405" s="4">
        <v>2009</v>
      </c>
      <c r="T405" s="4">
        <v>6.5</v>
      </c>
      <c r="U405" s="4">
        <v>57.5</v>
      </c>
      <c r="V405" s="4" t="s">
        <v>11</v>
      </c>
      <c r="W405" s="1">
        <f t="shared" si="102"/>
        <v>0</v>
      </c>
      <c r="X405" s="1" t="s">
        <v>2372</v>
      </c>
      <c r="Y405" s="4" t="s">
        <v>826</v>
      </c>
      <c r="Z405" s="1">
        <f xml:space="preserve"> IF(Y405= "non",0,1)</f>
        <v>0</v>
      </c>
      <c r="AA405" s="1">
        <f t="shared" si="105"/>
        <v>0</v>
      </c>
      <c r="AB405" s="1">
        <f t="shared" si="103"/>
        <v>0</v>
      </c>
      <c r="AC405" s="1">
        <f t="shared" si="106"/>
        <v>0</v>
      </c>
      <c r="AD405" s="1">
        <f t="shared" ref="AD405:AD468" si="107">IF(Y405="SSMTG",1,0)</f>
        <v>0</v>
      </c>
      <c r="AE405" s="1">
        <v>0</v>
      </c>
      <c r="AF405" s="1" t="s">
        <v>2378</v>
      </c>
      <c r="AG405" s="1">
        <v>0</v>
      </c>
      <c r="AH405" s="4" t="s">
        <v>1235</v>
      </c>
      <c r="AI405" s="4">
        <v>2</v>
      </c>
      <c r="AJ405" s="4" t="s">
        <v>1215</v>
      </c>
      <c r="AK405" s="17">
        <f>IF(AND(AI405&gt;1,I405=1),1,0)</f>
        <v>0</v>
      </c>
    </row>
    <row r="406" spans="1:37" s="4" customFormat="1" ht="34" x14ac:dyDescent="0.2">
      <c r="A406" s="6">
        <v>42313</v>
      </c>
      <c r="B406" s="4">
        <v>2015</v>
      </c>
      <c r="C406" s="6">
        <v>42336</v>
      </c>
      <c r="D406" s="6">
        <v>42336</v>
      </c>
      <c r="E406" s="5" t="s">
        <v>1260</v>
      </c>
      <c r="F406" s="5" t="s">
        <v>1239</v>
      </c>
      <c r="G406" s="5" t="s">
        <v>1240</v>
      </c>
      <c r="H406" s="16" t="s">
        <v>810</v>
      </c>
      <c r="I406" s="26">
        <v>0</v>
      </c>
      <c r="J406" s="4">
        <v>44</v>
      </c>
      <c r="K406" s="4" t="s">
        <v>18</v>
      </c>
      <c r="L406" s="1">
        <f t="shared" si="104"/>
        <v>0</v>
      </c>
      <c r="M406" s="4" t="s">
        <v>19</v>
      </c>
      <c r="N406" s="1">
        <f t="shared" si="99"/>
        <v>0</v>
      </c>
      <c r="O406" s="4">
        <v>2.0299999999999998</v>
      </c>
      <c r="P406" s="34">
        <f t="shared" si="100"/>
        <v>16.483599999999996</v>
      </c>
      <c r="Q406" s="4">
        <v>1.44</v>
      </c>
      <c r="R406" s="34">
        <f t="shared" si="101"/>
        <v>8.2943999999999996</v>
      </c>
      <c r="S406" s="4">
        <v>2012</v>
      </c>
      <c r="T406" s="4">
        <v>3.7</v>
      </c>
      <c r="U406" s="4">
        <v>77</v>
      </c>
      <c r="V406" s="4" t="s">
        <v>25</v>
      </c>
      <c r="W406" s="1">
        <f t="shared" si="102"/>
        <v>1</v>
      </c>
      <c r="X406" s="1" t="s">
        <v>2371</v>
      </c>
      <c r="Y406" s="4" t="s">
        <v>918</v>
      </c>
      <c r="Z406" s="1">
        <v>0</v>
      </c>
      <c r="AA406" s="1">
        <f t="shared" si="105"/>
        <v>0</v>
      </c>
      <c r="AB406" s="1">
        <f t="shared" si="103"/>
        <v>0</v>
      </c>
      <c r="AC406" s="1">
        <f t="shared" si="106"/>
        <v>0</v>
      </c>
      <c r="AD406" s="1">
        <f t="shared" si="107"/>
        <v>0</v>
      </c>
      <c r="AE406" s="1">
        <v>0</v>
      </c>
      <c r="AF406" s="1" t="s">
        <v>2400</v>
      </c>
      <c r="AG406" s="1">
        <v>0</v>
      </c>
      <c r="AI406" s="4">
        <v>1</v>
      </c>
      <c r="AK406" s="17">
        <f>IF(AND(AI406&gt;1,I406=1),1,0)</f>
        <v>0</v>
      </c>
    </row>
    <row r="407" spans="1:37" s="4" customFormat="1" ht="51" x14ac:dyDescent="0.2">
      <c r="A407" s="6">
        <v>42314</v>
      </c>
      <c r="B407" s="4">
        <v>2015</v>
      </c>
      <c r="C407" s="6">
        <v>42373</v>
      </c>
      <c r="D407" s="6">
        <v>42373</v>
      </c>
      <c r="E407" s="5" t="s">
        <v>1223</v>
      </c>
      <c r="F407" s="5" t="s">
        <v>1220</v>
      </c>
      <c r="G407" s="5" t="s">
        <v>1221</v>
      </c>
      <c r="H407" s="16" t="s">
        <v>801</v>
      </c>
      <c r="I407" s="26">
        <v>0</v>
      </c>
      <c r="J407" s="4" t="s">
        <v>938</v>
      </c>
      <c r="K407" s="4" t="s">
        <v>18</v>
      </c>
      <c r="L407" s="1">
        <f t="shared" si="104"/>
        <v>0</v>
      </c>
      <c r="M407" s="4" t="s">
        <v>19</v>
      </c>
      <c r="N407" s="1">
        <f t="shared" si="99"/>
        <v>0</v>
      </c>
      <c r="O407" s="4">
        <v>1.7</v>
      </c>
      <c r="P407" s="34">
        <f t="shared" si="100"/>
        <v>11.559999999999999</v>
      </c>
      <c r="Q407" s="4">
        <v>0.93</v>
      </c>
      <c r="R407" s="34">
        <f t="shared" si="101"/>
        <v>3.4596000000000005</v>
      </c>
      <c r="S407" s="4">
        <v>2011</v>
      </c>
      <c r="T407" s="4">
        <v>4.2</v>
      </c>
      <c r="U407" s="4">
        <v>55</v>
      </c>
      <c r="V407" s="4" t="s">
        <v>25</v>
      </c>
      <c r="W407" s="1">
        <f t="shared" si="102"/>
        <v>1</v>
      </c>
      <c r="X407" s="1" t="s">
        <v>2371</v>
      </c>
      <c r="Y407" s="4" t="s">
        <v>826</v>
      </c>
      <c r="Z407" s="1">
        <f t="shared" ref="Z407:Z438" si="108" xml:space="preserve"> IF(Y407= "non",0,1)</f>
        <v>0</v>
      </c>
      <c r="AA407" s="1">
        <f t="shared" si="105"/>
        <v>0</v>
      </c>
      <c r="AB407" s="1">
        <f t="shared" si="103"/>
        <v>0</v>
      </c>
      <c r="AC407" s="1">
        <f t="shared" si="106"/>
        <v>0</v>
      </c>
      <c r="AD407" s="1">
        <f t="shared" si="107"/>
        <v>0</v>
      </c>
      <c r="AE407" s="1">
        <v>0</v>
      </c>
      <c r="AF407" s="1" t="s">
        <v>2416</v>
      </c>
      <c r="AG407" s="1">
        <v>0</v>
      </c>
      <c r="AH407" s="4" t="s">
        <v>1235</v>
      </c>
      <c r="AI407" s="4">
        <v>2</v>
      </c>
      <c r="AJ407" s="4" t="s">
        <v>1222</v>
      </c>
      <c r="AK407" s="17">
        <f>IF(AND(AI407&gt;1,I407=1),1,0)</f>
        <v>0</v>
      </c>
    </row>
    <row r="408" spans="1:37" s="4" customFormat="1" ht="17" x14ac:dyDescent="0.2">
      <c r="A408" s="6">
        <v>42334</v>
      </c>
      <c r="B408" s="4">
        <v>2015</v>
      </c>
      <c r="C408" s="6">
        <v>42449</v>
      </c>
      <c r="D408" s="6">
        <v>42449</v>
      </c>
      <c r="E408" s="5" t="s">
        <v>1037</v>
      </c>
      <c r="F408" s="5" t="s">
        <v>1289</v>
      </c>
      <c r="G408" s="5" t="s">
        <v>1290</v>
      </c>
      <c r="H408" s="16" t="s">
        <v>17</v>
      </c>
      <c r="I408" s="26">
        <v>0</v>
      </c>
      <c r="J408" s="4">
        <v>42</v>
      </c>
      <c r="K408" s="4" t="s">
        <v>18</v>
      </c>
      <c r="L408" s="1">
        <f t="shared" si="104"/>
        <v>0</v>
      </c>
      <c r="M408" s="4" t="s">
        <v>19</v>
      </c>
      <c r="N408" s="1">
        <f t="shared" si="99"/>
        <v>0</v>
      </c>
      <c r="O408" s="4">
        <v>2.12</v>
      </c>
      <c r="P408" s="34">
        <f t="shared" si="100"/>
        <v>17.977600000000002</v>
      </c>
      <c r="Q408" s="4">
        <v>1.22</v>
      </c>
      <c r="R408" s="34">
        <f t="shared" si="101"/>
        <v>5.9535999999999998</v>
      </c>
      <c r="S408" s="4">
        <v>2014</v>
      </c>
      <c r="T408" s="4">
        <v>1.3</v>
      </c>
      <c r="U408" s="4">
        <v>43</v>
      </c>
      <c r="V408" s="4" t="s">
        <v>11</v>
      </c>
      <c r="W408" s="1">
        <f t="shared" si="102"/>
        <v>0</v>
      </c>
      <c r="X408" s="1" t="s">
        <v>2371</v>
      </c>
      <c r="Y408" s="4" t="s">
        <v>826</v>
      </c>
      <c r="Z408" s="1">
        <f t="shared" si="108"/>
        <v>0</v>
      </c>
      <c r="AA408" s="1">
        <f t="shared" si="105"/>
        <v>0</v>
      </c>
      <c r="AB408" s="1">
        <f t="shared" si="103"/>
        <v>0</v>
      </c>
      <c r="AC408" s="1">
        <f t="shared" si="106"/>
        <v>0</v>
      </c>
      <c r="AD408" s="1">
        <f t="shared" si="107"/>
        <v>0</v>
      </c>
      <c r="AE408" s="1">
        <v>1.56</v>
      </c>
      <c r="AF408" s="1" t="s">
        <v>2425</v>
      </c>
      <c r="AG408" s="1">
        <v>0</v>
      </c>
      <c r="AI408" s="4">
        <v>1</v>
      </c>
      <c r="AK408" s="17">
        <f>IF(AND(AI408&gt;1,I408=1),1,0)</f>
        <v>0</v>
      </c>
    </row>
    <row r="409" spans="1:37" s="4" customFormat="1" ht="34" x14ac:dyDescent="0.2">
      <c r="A409" s="6">
        <v>42339</v>
      </c>
      <c r="B409" s="4">
        <v>2015</v>
      </c>
      <c r="C409" s="6">
        <v>42373</v>
      </c>
      <c r="D409" s="6">
        <v>42373</v>
      </c>
      <c r="E409" s="5" t="s">
        <v>1267</v>
      </c>
      <c r="F409" s="5" t="s">
        <v>1265</v>
      </c>
      <c r="G409" s="5" t="s">
        <v>1266</v>
      </c>
      <c r="H409" s="16" t="s">
        <v>1268</v>
      </c>
      <c r="I409" s="26">
        <v>1</v>
      </c>
      <c r="J409" s="4">
        <v>94</v>
      </c>
      <c r="K409" s="4" t="s">
        <v>18</v>
      </c>
      <c r="L409" s="1">
        <f t="shared" si="104"/>
        <v>0</v>
      </c>
      <c r="M409" s="4" t="s">
        <v>19</v>
      </c>
      <c r="N409" s="1">
        <f t="shared" si="99"/>
        <v>0</v>
      </c>
      <c r="O409" s="4">
        <v>2.21</v>
      </c>
      <c r="P409" s="34">
        <f t="shared" si="100"/>
        <v>19.5364</v>
      </c>
      <c r="Q409" s="4">
        <v>1.55</v>
      </c>
      <c r="R409" s="34">
        <f t="shared" si="101"/>
        <v>9.6100000000000012</v>
      </c>
      <c r="S409" s="4">
        <v>2012</v>
      </c>
      <c r="T409" s="4">
        <v>3.8</v>
      </c>
      <c r="U409" s="4">
        <v>79</v>
      </c>
      <c r="V409" s="4" t="s">
        <v>25</v>
      </c>
      <c r="W409" s="1">
        <f t="shared" si="102"/>
        <v>1</v>
      </c>
      <c r="X409" s="1" t="s">
        <v>2372</v>
      </c>
      <c r="Y409" s="4" t="s">
        <v>826</v>
      </c>
      <c r="Z409" s="1">
        <f t="shared" si="108"/>
        <v>0</v>
      </c>
      <c r="AA409" s="1">
        <f t="shared" si="105"/>
        <v>0</v>
      </c>
      <c r="AB409" s="1">
        <f t="shared" si="103"/>
        <v>0</v>
      </c>
      <c r="AC409" s="1">
        <f t="shared" si="106"/>
        <v>0</v>
      </c>
      <c r="AD409" s="1">
        <f t="shared" si="107"/>
        <v>0</v>
      </c>
      <c r="AE409" s="1">
        <v>0</v>
      </c>
      <c r="AF409" s="1" t="s">
        <v>2377</v>
      </c>
      <c r="AG409" s="1">
        <v>0</v>
      </c>
      <c r="AI409" s="4">
        <v>1</v>
      </c>
      <c r="AK409" s="17">
        <f>IF(AND(AI409&gt;1,I409=1),1,0)</f>
        <v>0</v>
      </c>
    </row>
    <row r="410" spans="1:37" s="4" customFormat="1" ht="34" x14ac:dyDescent="0.2">
      <c r="A410" s="6">
        <v>42350</v>
      </c>
      <c r="B410" s="4">
        <v>2016</v>
      </c>
      <c r="C410" s="6">
        <v>42408</v>
      </c>
      <c r="D410" s="6">
        <v>42408</v>
      </c>
      <c r="E410" s="5" t="s">
        <v>1285</v>
      </c>
      <c r="F410" s="5" t="s">
        <v>1271</v>
      </c>
      <c r="G410" s="5" t="s">
        <v>1272</v>
      </c>
      <c r="H410" s="16" t="s">
        <v>17</v>
      </c>
      <c r="I410" s="26">
        <v>0</v>
      </c>
      <c r="J410" s="4">
        <v>42</v>
      </c>
      <c r="K410" s="4" t="s">
        <v>18</v>
      </c>
      <c r="L410" s="1">
        <f t="shared" si="104"/>
        <v>0</v>
      </c>
      <c r="M410" s="4" t="s">
        <v>19</v>
      </c>
      <c r="N410" s="1">
        <f t="shared" si="99"/>
        <v>0</v>
      </c>
      <c r="O410" s="4">
        <v>1.66</v>
      </c>
      <c r="P410" s="34">
        <f t="shared" si="100"/>
        <v>11.022399999999999</v>
      </c>
      <c r="Q410" s="4">
        <v>1.01</v>
      </c>
      <c r="R410" s="34">
        <f t="shared" si="101"/>
        <v>4.0804</v>
      </c>
      <c r="S410" s="4">
        <v>2013</v>
      </c>
      <c r="T410" s="4">
        <v>2.8</v>
      </c>
      <c r="U410" s="4">
        <v>63</v>
      </c>
      <c r="V410" s="4" t="s">
        <v>25</v>
      </c>
      <c r="W410" s="1">
        <f t="shared" si="102"/>
        <v>1</v>
      </c>
      <c r="X410" s="1" t="s">
        <v>2371</v>
      </c>
      <c r="Y410" s="4" t="s">
        <v>826</v>
      </c>
      <c r="Z410" s="1">
        <f t="shared" si="108"/>
        <v>0</v>
      </c>
      <c r="AA410" s="1">
        <f t="shared" si="105"/>
        <v>0</v>
      </c>
      <c r="AB410" s="1">
        <f t="shared" si="103"/>
        <v>0</v>
      </c>
      <c r="AC410" s="1">
        <f t="shared" si="106"/>
        <v>0</v>
      </c>
      <c r="AD410" s="1">
        <f t="shared" si="107"/>
        <v>0</v>
      </c>
      <c r="AE410" s="1">
        <v>0</v>
      </c>
      <c r="AF410" s="1" t="s">
        <v>2416</v>
      </c>
      <c r="AG410" s="1">
        <v>0</v>
      </c>
      <c r="AI410" s="4">
        <v>1</v>
      </c>
      <c r="AK410" s="17">
        <f>IF(AND(AI410&gt;1,I410=1),1,0)</f>
        <v>0</v>
      </c>
    </row>
    <row r="411" spans="1:37" s="4" customFormat="1" ht="17" x14ac:dyDescent="0.2">
      <c r="A411" s="6">
        <v>42366</v>
      </c>
      <c r="B411" s="4">
        <v>2016</v>
      </c>
      <c r="C411" s="6">
        <v>42908</v>
      </c>
      <c r="D411" s="6">
        <v>42908</v>
      </c>
      <c r="E411" s="5" t="s">
        <v>1567</v>
      </c>
      <c r="F411" s="5" t="s">
        <v>1565</v>
      </c>
      <c r="G411" s="5" t="s">
        <v>1566</v>
      </c>
      <c r="H411" s="4" t="s">
        <v>823</v>
      </c>
      <c r="I411" s="26">
        <v>0</v>
      </c>
      <c r="J411" s="4">
        <v>59</v>
      </c>
      <c r="K411" s="4" t="s">
        <v>18</v>
      </c>
      <c r="L411" s="1">
        <f t="shared" si="104"/>
        <v>0</v>
      </c>
      <c r="M411" s="4" t="s">
        <v>19</v>
      </c>
      <c r="N411" s="1">
        <f t="shared" ref="N411:N442" si="109" xml:space="preserve"> IF(M411="PS1",1,0)</f>
        <v>0</v>
      </c>
      <c r="O411" s="4">
        <v>1.4</v>
      </c>
      <c r="P411" s="34">
        <f t="shared" si="100"/>
        <v>7.839999999999999</v>
      </c>
      <c r="Q411" s="4">
        <v>1.07</v>
      </c>
      <c r="R411" s="34">
        <f t="shared" si="101"/>
        <v>4.5796000000000001</v>
      </c>
      <c r="S411" s="4">
        <v>2013</v>
      </c>
      <c r="T411" s="4">
        <v>2.1</v>
      </c>
      <c r="U411" s="4">
        <v>48</v>
      </c>
      <c r="V411" s="4" t="s">
        <v>11</v>
      </c>
      <c r="W411" s="1">
        <f t="shared" si="102"/>
        <v>0</v>
      </c>
      <c r="X411" s="1" t="s">
        <v>2371</v>
      </c>
      <c r="Y411" s="4" t="s">
        <v>20</v>
      </c>
      <c r="Z411" s="1">
        <f t="shared" si="108"/>
        <v>0</v>
      </c>
      <c r="AA411" s="1">
        <f t="shared" si="105"/>
        <v>0</v>
      </c>
      <c r="AB411" s="1">
        <f t="shared" si="103"/>
        <v>0</v>
      </c>
      <c r="AC411" s="1">
        <f t="shared" si="106"/>
        <v>0</v>
      </c>
      <c r="AD411" s="1">
        <f t="shared" si="107"/>
        <v>0</v>
      </c>
      <c r="AE411" s="1">
        <v>0</v>
      </c>
      <c r="AF411" s="1" t="s">
        <v>2379</v>
      </c>
      <c r="AG411" s="1">
        <v>0</v>
      </c>
      <c r="AH411" s="4" t="s">
        <v>572</v>
      </c>
      <c r="AI411" s="4">
        <v>1</v>
      </c>
      <c r="AK411" s="17">
        <f>IF(AND(AI411&gt;1,I411=1),1,0)</f>
        <v>0</v>
      </c>
    </row>
    <row r="412" spans="1:37" s="37" customFormat="1" ht="34" x14ac:dyDescent="0.2">
      <c r="A412" s="35">
        <v>42387</v>
      </c>
      <c r="B412" s="37">
        <v>2016</v>
      </c>
      <c r="C412" s="35">
        <v>42484</v>
      </c>
      <c r="D412" s="35">
        <v>42484</v>
      </c>
      <c r="E412" s="40" t="s">
        <v>1336</v>
      </c>
      <c r="F412" s="40" t="s">
        <v>1319</v>
      </c>
      <c r="G412" s="40" t="s">
        <v>1320</v>
      </c>
      <c r="H412" s="41" t="s">
        <v>289</v>
      </c>
      <c r="I412" s="42">
        <v>0</v>
      </c>
      <c r="J412" s="37" t="s">
        <v>938</v>
      </c>
      <c r="K412" s="37" t="s">
        <v>18</v>
      </c>
      <c r="L412" s="36">
        <f t="shared" si="104"/>
        <v>0</v>
      </c>
      <c r="M412" s="37" t="s">
        <v>19</v>
      </c>
      <c r="N412" s="36">
        <f t="shared" si="109"/>
        <v>0</v>
      </c>
      <c r="O412" s="37">
        <v>1.73</v>
      </c>
      <c r="P412" s="34">
        <f t="shared" si="100"/>
        <v>11.9716</v>
      </c>
      <c r="Q412" s="37">
        <v>1.58</v>
      </c>
      <c r="R412" s="34">
        <f t="shared" si="101"/>
        <v>9.9856000000000016</v>
      </c>
      <c r="S412" s="37">
        <v>2012</v>
      </c>
      <c r="T412" s="37">
        <v>3.6</v>
      </c>
      <c r="U412" s="37">
        <v>66</v>
      </c>
      <c r="V412" s="37" t="s">
        <v>25</v>
      </c>
      <c r="W412" s="36">
        <f t="shared" si="102"/>
        <v>1</v>
      </c>
      <c r="X412" s="36" t="s">
        <v>2372</v>
      </c>
      <c r="Y412" s="37" t="s">
        <v>826</v>
      </c>
      <c r="Z412" s="36">
        <f t="shared" si="108"/>
        <v>0</v>
      </c>
      <c r="AA412" s="36">
        <f t="shared" si="105"/>
        <v>0</v>
      </c>
      <c r="AB412" s="36">
        <f t="shared" si="103"/>
        <v>0</v>
      </c>
      <c r="AC412" s="36">
        <f t="shared" si="106"/>
        <v>0</v>
      </c>
      <c r="AD412" s="36">
        <f t="shared" si="107"/>
        <v>0</v>
      </c>
      <c r="AE412" s="36">
        <v>7.81</v>
      </c>
      <c r="AF412" s="36" t="s">
        <v>2374</v>
      </c>
      <c r="AG412" s="36">
        <v>1</v>
      </c>
      <c r="AI412" s="37">
        <v>1</v>
      </c>
      <c r="AK412" s="38">
        <f>IF(AND(AI412&gt;1,I412=1),1,0)</f>
        <v>0</v>
      </c>
    </row>
    <row r="413" spans="1:37" s="4" customFormat="1" ht="34" x14ac:dyDescent="0.2">
      <c r="A413" s="6">
        <v>42394</v>
      </c>
      <c r="B413" s="4">
        <v>2016</v>
      </c>
      <c r="C413" s="6">
        <v>42408</v>
      </c>
      <c r="D413" s="6">
        <v>42408</v>
      </c>
      <c r="E413" s="5" t="s">
        <v>816</v>
      </c>
      <c r="F413" s="5" t="s">
        <v>1276</v>
      </c>
      <c r="G413" s="5" t="s">
        <v>1277</v>
      </c>
      <c r="H413" s="16" t="s">
        <v>801</v>
      </c>
      <c r="I413" s="26">
        <v>0</v>
      </c>
      <c r="J413" s="4" t="s">
        <v>938</v>
      </c>
      <c r="K413" s="4" t="s">
        <v>18</v>
      </c>
      <c r="L413" s="1">
        <f t="shared" si="104"/>
        <v>0</v>
      </c>
      <c r="M413" s="4" t="s">
        <v>19</v>
      </c>
      <c r="N413" s="1">
        <f t="shared" si="109"/>
        <v>0</v>
      </c>
      <c r="O413" s="4">
        <v>1.66</v>
      </c>
      <c r="P413" s="34">
        <f t="shared" si="100"/>
        <v>11.022399999999999</v>
      </c>
      <c r="Q413" s="4">
        <v>1.08</v>
      </c>
      <c r="R413" s="34">
        <f t="shared" si="101"/>
        <v>4.6656000000000004</v>
      </c>
      <c r="S413" s="4">
        <v>2014</v>
      </c>
      <c r="T413" s="4">
        <v>1.8</v>
      </c>
      <c r="U413" s="4">
        <v>51</v>
      </c>
      <c r="V413" s="4" t="s">
        <v>11</v>
      </c>
      <c r="W413" s="1">
        <f t="shared" si="102"/>
        <v>0</v>
      </c>
      <c r="X413" s="1" t="s">
        <v>2371</v>
      </c>
      <c r="Y413" s="4" t="s">
        <v>826</v>
      </c>
      <c r="Z413" s="1">
        <f t="shared" si="108"/>
        <v>0</v>
      </c>
      <c r="AA413" s="1">
        <f t="shared" si="105"/>
        <v>0</v>
      </c>
      <c r="AB413" s="1">
        <f t="shared" si="103"/>
        <v>0</v>
      </c>
      <c r="AC413" s="1">
        <f t="shared" si="106"/>
        <v>0</v>
      </c>
      <c r="AD413" s="1">
        <f t="shared" si="107"/>
        <v>0</v>
      </c>
      <c r="AE413" s="1">
        <v>0</v>
      </c>
      <c r="AF413" s="1" t="s">
        <v>2404</v>
      </c>
      <c r="AG413" s="1">
        <v>0</v>
      </c>
      <c r="AH413" s="4" t="s">
        <v>1278</v>
      </c>
      <c r="AI413" s="4">
        <v>1</v>
      </c>
      <c r="AK413" s="17">
        <f>IF(AND(AI413&gt;1,I413=1),1,0)</f>
        <v>0</v>
      </c>
    </row>
    <row r="414" spans="1:37" s="4" customFormat="1" ht="34" x14ac:dyDescent="0.2">
      <c r="A414" s="6">
        <v>42394</v>
      </c>
      <c r="B414" s="4">
        <v>2016</v>
      </c>
      <c r="C414" s="6">
        <v>42408</v>
      </c>
      <c r="D414" s="6">
        <v>42408</v>
      </c>
      <c r="E414" s="5" t="s">
        <v>816</v>
      </c>
      <c r="F414" s="5" t="s">
        <v>1279</v>
      </c>
      <c r="G414" s="5" t="s">
        <v>1280</v>
      </c>
      <c r="H414" s="16" t="s">
        <v>801</v>
      </c>
      <c r="I414" s="26">
        <v>0</v>
      </c>
      <c r="J414" s="4" t="s">
        <v>938</v>
      </c>
      <c r="K414" s="4" t="s">
        <v>18</v>
      </c>
      <c r="L414" s="1">
        <f t="shared" si="104"/>
        <v>0</v>
      </c>
      <c r="M414" s="4" t="s">
        <v>19</v>
      </c>
      <c r="N414" s="1">
        <f t="shared" si="109"/>
        <v>0</v>
      </c>
      <c r="O414" s="4">
        <v>2</v>
      </c>
      <c r="P414" s="34">
        <f t="shared" si="100"/>
        <v>16</v>
      </c>
      <c r="Q414" s="4">
        <v>1.17</v>
      </c>
      <c r="R414" s="34">
        <f t="shared" si="101"/>
        <v>5.4755999999999991</v>
      </c>
      <c r="S414" s="4">
        <v>2014</v>
      </c>
      <c r="T414" s="4">
        <v>1.8</v>
      </c>
      <c r="U414" s="4">
        <v>52</v>
      </c>
      <c r="V414" s="4" t="s">
        <v>11</v>
      </c>
      <c r="W414" s="1">
        <f t="shared" si="102"/>
        <v>0</v>
      </c>
      <c r="X414" s="1" t="s">
        <v>2371</v>
      </c>
      <c r="Y414" s="4" t="s">
        <v>826</v>
      </c>
      <c r="Z414" s="1">
        <f t="shared" si="108"/>
        <v>0</v>
      </c>
      <c r="AA414" s="1">
        <f t="shared" si="105"/>
        <v>0</v>
      </c>
      <c r="AB414" s="1">
        <f t="shared" si="103"/>
        <v>0</v>
      </c>
      <c r="AC414" s="1">
        <f t="shared" si="106"/>
        <v>0</v>
      </c>
      <c r="AD414" s="1">
        <f t="shared" si="107"/>
        <v>0</v>
      </c>
      <c r="AE414" s="1">
        <v>0</v>
      </c>
      <c r="AF414" s="1" t="s">
        <v>2404</v>
      </c>
      <c r="AG414" s="1">
        <v>0</v>
      </c>
      <c r="AH414" s="4" t="s">
        <v>1281</v>
      </c>
      <c r="AI414" s="4">
        <v>1</v>
      </c>
      <c r="AK414" s="17">
        <f>IF(AND(AI414&gt;1,I414=1),1,0)</f>
        <v>0</v>
      </c>
    </row>
    <row r="415" spans="1:37" s="4" customFormat="1" ht="34" x14ac:dyDescent="0.2">
      <c r="A415" s="6">
        <v>42394</v>
      </c>
      <c r="B415" s="4">
        <v>2016</v>
      </c>
      <c r="C415" s="6">
        <v>42408</v>
      </c>
      <c r="D415" s="6">
        <v>42408</v>
      </c>
      <c r="E415" s="5" t="s">
        <v>816</v>
      </c>
      <c r="F415" s="5" t="s">
        <v>1282</v>
      </c>
      <c r="G415" s="5" t="s">
        <v>1283</v>
      </c>
      <c r="H415" s="16" t="s">
        <v>801</v>
      </c>
      <c r="I415" s="26">
        <v>0</v>
      </c>
      <c r="J415" s="4" t="s">
        <v>938</v>
      </c>
      <c r="K415" s="4" t="s">
        <v>18</v>
      </c>
      <c r="L415" s="1">
        <f t="shared" si="104"/>
        <v>0</v>
      </c>
      <c r="M415" s="4" t="s">
        <v>19</v>
      </c>
      <c r="N415" s="1">
        <f t="shared" si="109"/>
        <v>0</v>
      </c>
      <c r="O415" s="4">
        <v>1.64</v>
      </c>
      <c r="P415" s="34">
        <f t="shared" si="100"/>
        <v>10.758399999999998</v>
      </c>
      <c r="Q415" s="4">
        <v>1.1200000000000001</v>
      </c>
      <c r="R415" s="34">
        <f t="shared" si="101"/>
        <v>5.0176000000000007</v>
      </c>
      <c r="S415" s="4">
        <v>2013</v>
      </c>
      <c r="T415" s="4">
        <v>2.8</v>
      </c>
      <c r="U415" s="4">
        <v>85</v>
      </c>
      <c r="V415" s="4" t="s">
        <v>25</v>
      </c>
      <c r="W415" s="1">
        <f t="shared" si="102"/>
        <v>1</v>
      </c>
      <c r="X415" s="1" t="s">
        <v>2372</v>
      </c>
      <c r="Y415" s="4" t="s">
        <v>826</v>
      </c>
      <c r="Z415" s="1">
        <f t="shared" si="108"/>
        <v>0</v>
      </c>
      <c r="AA415" s="1">
        <f t="shared" si="105"/>
        <v>0</v>
      </c>
      <c r="AB415" s="1">
        <f t="shared" si="103"/>
        <v>0</v>
      </c>
      <c r="AC415" s="1">
        <f t="shared" si="106"/>
        <v>0</v>
      </c>
      <c r="AD415" s="1">
        <f t="shared" si="107"/>
        <v>0</v>
      </c>
      <c r="AE415" s="1">
        <v>0</v>
      </c>
      <c r="AF415" s="1" t="s">
        <v>2373</v>
      </c>
      <c r="AG415" s="1">
        <v>0</v>
      </c>
      <c r="AH415" s="4" t="s">
        <v>1284</v>
      </c>
      <c r="AI415" s="4">
        <v>1</v>
      </c>
      <c r="AK415" s="17">
        <f>IF(AND(AI415&gt;1,I415=1),1,0)</f>
        <v>0</v>
      </c>
    </row>
    <row r="416" spans="1:37" s="4" customFormat="1" ht="34" x14ac:dyDescent="0.2">
      <c r="A416" s="6">
        <v>42395</v>
      </c>
      <c r="B416" s="4">
        <v>2016</v>
      </c>
      <c r="C416" s="6">
        <v>42449</v>
      </c>
      <c r="D416" s="6">
        <v>42449</v>
      </c>
      <c r="E416" s="5" t="s">
        <v>46</v>
      </c>
      <c r="F416" s="5" t="s">
        <v>1291</v>
      </c>
      <c r="G416" s="5" t="s">
        <v>1292</v>
      </c>
      <c r="H416" s="16" t="s">
        <v>17</v>
      </c>
      <c r="I416" s="26">
        <v>0</v>
      </c>
      <c r="J416" s="4">
        <v>42</v>
      </c>
      <c r="K416" s="4" t="s">
        <v>18</v>
      </c>
      <c r="L416" s="1">
        <f t="shared" si="104"/>
        <v>0</v>
      </c>
      <c r="M416" s="4" t="s">
        <v>19</v>
      </c>
      <c r="N416" s="1">
        <f t="shared" si="109"/>
        <v>0</v>
      </c>
      <c r="O416" s="4">
        <v>1.84</v>
      </c>
      <c r="P416" s="34">
        <f t="shared" si="100"/>
        <v>13.542400000000001</v>
      </c>
      <c r="Q416" s="4">
        <v>1.31</v>
      </c>
      <c r="R416" s="34">
        <f t="shared" si="101"/>
        <v>6.8644000000000007</v>
      </c>
      <c r="S416" s="4">
        <v>2014</v>
      </c>
      <c r="T416" s="4">
        <v>1.4</v>
      </c>
      <c r="U416" s="4">
        <v>47</v>
      </c>
      <c r="V416" s="4" t="s">
        <v>11</v>
      </c>
      <c r="W416" s="1">
        <f t="shared" si="102"/>
        <v>0</v>
      </c>
      <c r="X416" s="1" t="s">
        <v>2371</v>
      </c>
      <c r="Y416" s="4" t="s">
        <v>826</v>
      </c>
      <c r="Z416" s="1">
        <f t="shared" si="108"/>
        <v>0</v>
      </c>
      <c r="AA416" s="1">
        <f t="shared" si="105"/>
        <v>0</v>
      </c>
      <c r="AB416" s="1">
        <f t="shared" si="103"/>
        <v>0</v>
      </c>
      <c r="AC416" s="1">
        <f t="shared" si="106"/>
        <v>0</v>
      </c>
      <c r="AD416" s="1">
        <f t="shared" si="107"/>
        <v>0</v>
      </c>
      <c r="AE416" s="1">
        <v>0</v>
      </c>
      <c r="AF416" s="1" t="s">
        <v>2416</v>
      </c>
      <c r="AG416" s="1">
        <v>0</v>
      </c>
      <c r="AI416" s="4">
        <v>1</v>
      </c>
      <c r="AK416" s="17">
        <f>IF(AND(AI416&gt;1,I416=1),1,0)</f>
        <v>0</v>
      </c>
    </row>
    <row r="417" spans="1:37" s="4" customFormat="1" ht="34" x14ac:dyDescent="0.2">
      <c r="A417" s="6">
        <v>42397</v>
      </c>
      <c r="B417" s="4">
        <v>2016</v>
      </c>
      <c r="C417" s="6">
        <v>42484</v>
      </c>
      <c r="D417" s="6">
        <v>42484</v>
      </c>
      <c r="E417" s="5" t="s">
        <v>1337</v>
      </c>
      <c r="F417" s="5" t="s">
        <v>1333</v>
      </c>
      <c r="G417" s="5" t="s">
        <v>1334</v>
      </c>
      <c r="H417" s="16" t="s">
        <v>45</v>
      </c>
      <c r="I417" s="26">
        <v>0</v>
      </c>
      <c r="J417" s="4">
        <v>13</v>
      </c>
      <c r="K417" s="4" t="s">
        <v>18</v>
      </c>
      <c r="L417" s="1">
        <f t="shared" si="104"/>
        <v>0</v>
      </c>
      <c r="M417" s="4" t="s">
        <v>19</v>
      </c>
      <c r="N417" s="1">
        <f t="shared" si="109"/>
        <v>0</v>
      </c>
      <c r="O417" s="4">
        <v>1.84</v>
      </c>
      <c r="P417" s="34">
        <f t="shared" si="100"/>
        <v>13.542400000000001</v>
      </c>
      <c r="Q417" s="4">
        <v>0.9</v>
      </c>
      <c r="R417" s="34">
        <f t="shared" si="101"/>
        <v>3.24</v>
      </c>
      <c r="S417" s="4">
        <v>2014</v>
      </c>
      <c r="T417" s="4">
        <v>1.4</v>
      </c>
      <c r="U417" s="4">
        <v>61</v>
      </c>
      <c r="V417" s="4" t="s">
        <v>25</v>
      </c>
      <c r="W417" s="1">
        <f t="shared" si="102"/>
        <v>1</v>
      </c>
      <c r="X417" s="1" t="s">
        <v>2371</v>
      </c>
      <c r="Y417" s="4" t="s">
        <v>826</v>
      </c>
      <c r="Z417" s="1">
        <f t="shared" si="108"/>
        <v>0</v>
      </c>
      <c r="AA417" s="1">
        <f t="shared" si="105"/>
        <v>0</v>
      </c>
      <c r="AB417" s="1">
        <f t="shared" si="103"/>
        <v>0</v>
      </c>
      <c r="AC417" s="1">
        <f t="shared" si="106"/>
        <v>0</v>
      </c>
      <c r="AD417" s="1">
        <f t="shared" si="107"/>
        <v>0</v>
      </c>
      <c r="AE417" s="1">
        <v>0</v>
      </c>
      <c r="AF417" s="3" t="s">
        <v>2416</v>
      </c>
      <c r="AG417" s="1">
        <v>0</v>
      </c>
      <c r="AI417" s="4">
        <v>1</v>
      </c>
      <c r="AK417" s="17">
        <f>IF(AND(AI417&gt;1,I417=1),1,0)</f>
        <v>0</v>
      </c>
    </row>
    <row r="418" spans="1:37" s="4" customFormat="1" ht="68" x14ac:dyDescent="0.2">
      <c r="A418" s="6">
        <v>42424</v>
      </c>
      <c r="B418" s="4">
        <v>2016</v>
      </c>
      <c r="C418" s="6">
        <v>42449</v>
      </c>
      <c r="D418" s="6">
        <v>42449</v>
      </c>
      <c r="E418" s="5" t="s">
        <v>656</v>
      </c>
      <c r="F418" s="5" t="s">
        <v>1273</v>
      </c>
      <c r="G418" s="5" t="s">
        <v>1274</v>
      </c>
      <c r="H418" s="16" t="s">
        <v>54</v>
      </c>
      <c r="I418" s="26">
        <v>0</v>
      </c>
      <c r="J418" s="4">
        <v>95</v>
      </c>
      <c r="K418" s="4" t="s">
        <v>18</v>
      </c>
      <c r="L418" s="1">
        <f t="shared" si="104"/>
        <v>0</v>
      </c>
      <c r="M418" s="4" t="s">
        <v>19</v>
      </c>
      <c r="N418" s="1">
        <f t="shared" si="109"/>
        <v>0</v>
      </c>
      <c r="O418" s="4">
        <v>2.16</v>
      </c>
      <c r="P418" s="34">
        <f t="shared" si="100"/>
        <v>18.662400000000002</v>
      </c>
      <c r="Q418" s="4">
        <v>1.35</v>
      </c>
      <c r="R418" s="34">
        <f t="shared" si="101"/>
        <v>7.2900000000000009</v>
      </c>
      <c r="S418" s="4">
        <v>2014</v>
      </c>
      <c r="T418" s="4">
        <v>1.7</v>
      </c>
      <c r="U418" s="4">
        <v>48</v>
      </c>
      <c r="V418" s="4" t="s">
        <v>11</v>
      </c>
      <c r="W418" s="1">
        <f t="shared" si="102"/>
        <v>0</v>
      </c>
      <c r="X418" s="1" t="s">
        <v>2371</v>
      </c>
      <c r="Y418" s="4" t="s">
        <v>728</v>
      </c>
      <c r="Z418" s="1">
        <f t="shared" si="108"/>
        <v>1</v>
      </c>
      <c r="AA418" s="1">
        <f t="shared" si="105"/>
        <v>0</v>
      </c>
      <c r="AB418" s="1">
        <f t="shared" si="103"/>
        <v>0</v>
      </c>
      <c r="AC418" s="1">
        <v>1</v>
      </c>
      <c r="AD418" s="1">
        <f t="shared" si="107"/>
        <v>0</v>
      </c>
      <c r="AE418" s="1">
        <v>1.56</v>
      </c>
      <c r="AF418" s="3" t="s">
        <v>2416</v>
      </c>
      <c r="AG418" s="1">
        <v>0</v>
      </c>
      <c r="AH418" s="4" t="s">
        <v>1293</v>
      </c>
      <c r="AI418" s="4">
        <v>2</v>
      </c>
      <c r="AJ418" s="4" t="s">
        <v>1275</v>
      </c>
      <c r="AK418" s="17">
        <f>IF(AND(AI418&gt;1,I418=1),1,0)</f>
        <v>0</v>
      </c>
    </row>
    <row r="419" spans="1:37" s="4" customFormat="1" ht="34" x14ac:dyDescent="0.2">
      <c r="A419" s="6">
        <v>42429</v>
      </c>
      <c r="B419" s="4">
        <v>2016</v>
      </c>
      <c r="C419" s="6">
        <v>42484</v>
      </c>
      <c r="D419" s="6">
        <v>42484</v>
      </c>
      <c r="E419" s="5" t="s">
        <v>426</v>
      </c>
      <c r="F419" s="5" t="s">
        <v>1330</v>
      </c>
      <c r="G419" s="5" t="s">
        <v>1331</v>
      </c>
      <c r="H419" s="16" t="s">
        <v>810</v>
      </c>
      <c r="I419" s="26">
        <v>0</v>
      </c>
      <c r="J419" s="4">
        <v>56</v>
      </c>
      <c r="K419" s="4" t="s">
        <v>18</v>
      </c>
      <c r="L419" s="1">
        <f t="shared" si="104"/>
        <v>0</v>
      </c>
      <c r="M419" s="4" t="s">
        <v>19</v>
      </c>
      <c r="N419" s="1">
        <f t="shared" si="109"/>
        <v>0</v>
      </c>
      <c r="O419" s="4">
        <v>2.35</v>
      </c>
      <c r="P419" s="34">
        <f t="shared" si="100"/>
        <v>22.090000000000003</v>
      </c>
      <c r="Q419" s="4">
        <v>1.38</v>
      </c>
      <c r="R419" s="34">
        <f t="shared" si="101"/>
        <v>7.6175999999999986</v>
      </c>
      <c r="S419" s="4">
        <v>2014</v>
      </c>
      <c r="T419" s="4">
        <v>1.8</v>
      </c>
      <c r="U419" s="4">
        <v>47</v>
      </c>
      <c r="V419" s="4" t="s">
        <v>11</v>
      </c>
      <c r="W419" s="1">
        <f t="shared" si="102"/>
        <v>0</v>
      </c>
      <c r="X419" s="1" t="s">
        <v>2371</v>
      </c>
      <c r="Y419" s="4" t="s">
        <v>826</v>
      </c>
      <c r="Z419" s="1">
        <f t="shared" si="108"/>
        <v>0</v>
      </c>
      <c r="AA419" s="1">
        <f t="shared" si="105"/>
        <v>0</v>
      </c>
      <c r="AB419" s="1">
        <f t="shared" si="103"/>
        <v>0</v>
      </c>
      <c r="AC419" s="1">
        <f t="shared" ref="AC419:AC450" si="110">IF(Y419="SSBG",1,0)</f>
        <v>0</v>
      </c>
      <c r="AD419" s="1">
        <f t="shared" si="107"/>
        <v>0</v>
      </c>
      <c r="AE419" s="1">
        <v>3.12</v>
      </c>
      <c r="AF419" s="3" t="s">
        <v>2416</v>
      </c>
      <c r="AG419" s="1">
        <v>0</v>
      </c>
      <c r="AH419" s="4" t="s">
        <v>1332</v>
      </c>
      <c r="AI419" s="4">
        <v>1</v>
      </c>
      <c r="AK419" s="17">
        <f>IF(AND(AI419&gt;1,I419=1),1,0)</f>
        <v>0</v>
      </c>
    </row>
    <row r="420" spans="1:37" s="58" customFormat="1" ht="51" x14ac:dyDescent="0.2">
      <c r="A420" s="57">
        <v>42432</v>
      </c>
      <c r="B420" s="58">
        <v>2016</v>
      </c>
      <c r="C420" s="57">
        <v>42484</v>
      </c>
      <c r="D420" s="57">
        <v>42484</v>
      </c>
      <c r="E420" s="60" t="s">
        <v>1338</v>
      </c>
      <c r="F420" s="60" t="s">
        <v>1325</v>
      </c>
      <c r="G420" s="60" t="s">
        <v>1326</v>
      </c>
      <c r="H420" s="63" t="s">
        <v>1038</v>
      </c>
      <c r="I420" s="64">
        <v>0</v>
      </c>
      <c r="J420" s="58">
        <v>44</v>
      </c>
      <c r="K420" s="58" t="s">
        <v>8</v>
      </c>
      <c r="L420" s="50" t="s">
        <v>24</v>
      </c>
      <c r="M420" s="58" t="s">
        <v>19</v>
      </c>
      <c r="N420" s="50">
        <f t="shared" si="109"/>
        <v>0</v>
      </c>
      <c r="O420" s="58" t="s">
        <v>2650</v>
      </c>
      <c r="P420" s="55" t="e">
        <f t="shared" si="100"/>
        <v>#VALUE!</v>
      </c>
      <c r="Q420" s="58">
        <v>1.39</v>
      </c>
      <c r="R420" s="55">
        <f t="shared" si="101"/>
        <v>7.7283999999999988</v>
      </c>
      <c r="S420" s="58">
        <v>2014</v>
      </c>
      <c r="T420" s="58">
        <v>1.6</v>
      </c>
      <c r="U420" s="58">
        <v>50</v>
      </c>
      <c r="V420" s="58" t="s">
        <v>11</v>
      </c>
      <c r="W420" s="50">
        <f t="shared" si="102"/>
        <v>0</v>
      </c>
      <c r="X420" s="50" t="s">
        <v>2371</v>
      </c>
      <c r="Y420" s="58" t="s">
        <v>826</v>
      </c>
      <c r="Z420" s="50">
        <f t="shared" si="108"/>
        <v>0</v>
      </c>
      <c r="AA420" s="50">
        <f t="shared" si="105"/>
        <v>0</v>
      </c>
      <c r="AB420" s="50">
        <f t="shared" si="103"/>
        <v>0</v>
      </c>
      <c r="AC420" s="50">
        <f t="shared" si="110"/>
        <v>0</v>
      </c>
      <c r="AD420" s="50">
        <f t="shared" si="107"/>
        <v>0</v>
      </c>
      <c r="AE420" s="50">
        <v>0.78</v>
      </c>
      <c r="AF420" s="50" t="s">
        <v>2425</v>
      </c>
      <c r="AG420" s="50">
        <v>0</v>
      </c>
      <c r="AH420" s="58" t="s">
        <v>1327</v>
      </c>
      <c r="AI420" s="58">
        <v>1</v>
      </c>
      <c r="AK420" s="48">
        <f>IF(AND(AI420&gt;1,I420=1),1,0)</f>
        <v>0</v>
      </c>
    </row>
    <row r="421" spans="1:37" s="4" customFormat="1" ht="17" x14ac:dyDescent="0.2">
      <c r="A421" s="6">
        <v>42434</v>
      </c>
      <c r="B421" s="4">
        <v>2016</v>
      </c>
      <c r="C421" s="6">
        <v>42484</v>
      </c>
      <c r="D421" s="6">
        <v>42484</v>
      </c>
      <c r="E421" s="5" t="s">
        <v>49</v>
      </c>
      <c r="F421" s="5" t="s">
        <v>1321</v>
      </c>
      <c r="G421" s="5" t="s">
        <v>1322</v>
      </c>
      <c r="H421" s="16" t="s">
        <v>17</v>
      </c>
      <c r="I421" s="26">
        <v>0</v>
      </c>
      <c r="J421" s="4">
        <v>42</v>
      </c>
      <c r="K421" s="4" t="s">
        <v>18</v>
      </c>
      <c r="L421" s="1">
        <f t="shared" ref="L421:L452" si="111" xml:space="preserve"> IF(K421="AS1",1,0)</f>
        <v>0</v>
      </c>
      <c r="M421" s="4" t="s">
        <v>19</v>
      </c>
      <c r="N421" s="1">
        <f t="shared" si="109"/>
        <v>0</v>
      </c>
      <c r="O421" s="4">
        <v>1.79</v>
      </c>
      <c r="P421" s="34">
        <f t="shared" si="100"/>
        <v>12.8164</v>
      </c>
      <c r="Q421" s="4">
        <v>1.07</v>
      </c>
      <c r="R421" s="34">
        <f t="shared" si="101"/>
        <v>4.5796000000000001</v>
      </c>
      <c r="S421" s="4">
        <v>2012</v>
      </c>
      <c r="T421" s="4">
        <v>3.6</v>
      </c>
      <c r="V421" s="4" t="s">
        <v>11</v>
      </c>
      <c r="W421" s="1">
        <f t="shared" si="102"/>
        <v>0</v>
      </c>
      <c r="X421" s="1" t="s">
        <v>25</v>
      </c>
      <c r="Y421" s="4" t="s">
        <v>826</v>
      </c>
      <c r="Z421" s="1">
        <f t="shared" si="108"/>
        <v>0</v>
      </c>
      <c r="AA421" s="1">
        <f t="shared" si="105"/>
        <v>0</v>
      </c>
      <c r="AB421" s="1">
        <f t="shared" si="103"/>
        <v>0</v>
      </c>
      <c r="AC421" s="1">
        <f t="shared" si="110"/>
        <v>0</v>
      </c>
      <c r="AD421" s="1">
        <f t="shared" si="107"/>
        <v>0</v>
      </c>
      <c r="AE421" s="1">
        <v>0</v>
      </c>
      <c r="AF421" s="1" t="s">
        <v>2379</v>
      </c>
      <c r="AG421" s="1">
        <v>0</v>
      </c>
      <c r="AH421" s="4" t="s">
        <v>1323</v>
      </c>
      <c r="AI421" s="4">
        <v>1</v>
      </c>
      <c r="AK421" s="17">
        <f>IF(AND(AI421&gt;1,I421=1),1,0)</f>
        <v>0</v>
      </c>
    </row>
    <row r="422" spans="1:37" s="4" customFormat="1" ht="17" x14ac:dyDescent="0.2">
      <c r="A422" s="6">
        <v>42437</v>
      </c>
      <c r="B422" s="4">
        <v>2016</v>
      </c>
      <c r="C422" s="6">
        <v>42484</v>
      </c>
      <c r="D422" s="6">
        <v>42484</v>
      </c>
      <c r="E422" s="5" t="s">
        <v>450</v>
      </c>
      <c r="F422" s="5" t="s">
        <v>1328</v>
      </c>
      <c r="G422" s="5" t="s">
        <v>1329</v>
      </c>
      <c r="H422" s="16" t="s">
        <v>987</v>
      </c>
      <c r="I422" s="26">
        <v>0</v>
      </c>
      <c r="J422" s="4">
        <v>68</v>
      </c>
      <c r="K422" s="4" t="s">
        <v>18</v>
      </c>
      <c r="L422" s="1">
        <f t="shared" si="111"/>
        <v>0</v>
      </c>
      <c r="M422" s="4" t="s">
        <v>19</v>
      </c>
      <c r="N422" s="1">
        <f t="shared" si="109"/>
        <v>0</v>
      </c>
      <c r="O422" s="4">
        <v>1.54</v>
      </c>
      <c r="P422" s="34">
        <f t="shared" si="100"/>
        <v>9.4863999999999997</v>
      </c>
      <c r="Q422" s="4">
        <v>1.05</v>
      </c>
      <c r="R422" s="34">
        <f t="shared" si="101"/>
        <v>4.41</v>
      </c>
      <c r="S422" s="4">
        <v>2014</v>
      </c>
      <c r="T422" s="4">
        <v>1.8</v>
      </c>
      <c r="U422" s="4">
        <v>54</v>
      </c>
      <c r="V422" s="4" t="s">
        <v>11</v>
      </c>
      <c r="W422" s="1">
        <f t="shared" si="102"/>
        <v>0</v>
      </c>
      <c r="X422" s="1" t="s">
        <v>2372</v>
      </c>
      <c r="Y422" s="4" t="s">
        <v>826</v>
      </c>
      <c r="Z422" s="1">
        <f t="shared" si="108"/>
        <v>0</v>
      </c>
      <c r="AA422" s="1">
        <f t="shared" si="105"/>
        <v>0</v>
      </c>
      <c r="AB422" s="1">
        <f t="shared" si="103"/>
        <v>0</v>
      </c>
      <c r="AC422" s="1">
        <f t="shared" si="110"/>
        <v>0</v>
      </c>
      <c r="AD422" s="1">
        <f t="shared" si="107"/>
        <v>0</v>
      </c>
      <c r="AE422" s="1">
        <v>0</v>
      </c>
      <c r="AF422" s="1" t="s">
        <v>2377</v>
      </c>
      <c r="AG422" s="1">
        <v>0</v>
      </c>
      <c r="AI422" s="4">
        <v>1</v>
      </c>
      <c r="AK422" s="17">
        <f>IF(AND(AI422&gt;1,I422=1),1,0)</f>
        <v>0</v>
      </c>
    </row>
    <row r="423" spans="1:37" s="4" customFormat="1" ht="34" x14ac:dyDescent="0.2">
      <c r="A423" s="6">
        <v>42437</v>
      </c>
      <c r="B423" s="4">
        <v>2016</v>
      </c>
      <c r="C423" s="6">
        <v>42484</v>
      </c>
      <c r="D423" s="6">
        <v>42484</v>
      </c>
      <c r="E423" s="5" t="s">
        <v>854</v>
      </c>
      <c r="F423" s="5" t="s">
        <v>1262</v>
      </c>
      <c r="G423" s="5" t="s">
        <v>1263</v>
      </c>
      <c r="H423" s="16" t="s">
        <v>992</v>
      </c>
      <c r="I423" s="26">
        <v>0</v>
      </c>
      <c r="J423" s="4">
        <v>63</v>
      </c>
      <c r="K423" s="4" t="s">
        <v>18</v>
      </c>
      <c r="L423" s="1">
        <f t="shared" si="111"/>
        <v>0</v>
      </c>
      <c r="M423" s="4" t="s">
        <v>19</v>
      </c>
      <c r="N423" s="1">
        <f t="shared" si="109"/>
        <v>0</v>
      </c>
      <c r="O423" s="4">
        <v>1.92</v>
      </c>
      <c r="P423" s="34">
        <f t="shared" si="100"/>
        <v>14.7456</v>
      </c>
      <c r="Q423" s="4">
        <v>1.57</v>
      </c>
      <c r="R423" s="34">
        <f t="shared" si="101"/>
        <v>9.8596000000000004</v>
      </c>
      <c r="S423" s="4">
        <v>2014</v>
      </c>
      <c r="T423" s="4">
        <v>2</v>
      </c>
      <c r="U423" s="4">
        <v>60</v>
      </c>
      <c r="V423" s="4" t="s">
        <v>25</v>
      </c>
      <c r="W423" s="1">
        <f t="shared" si="102"/>
        <v>1</v>
      </c>
      <c r="X423" s="1" t="s">
        <v>2371</v>
      </c>
      <c r="Y423" s="4" t="s">
        <v>826</v>
      </c>
      <c r="Z423" s="1">
        <f t="shared" si="108"/>
        <v>0</v>
      </c>
      <c r="AA423" s="1">
        <f t="shared" si="105"/>
        <v>0</v>
      </c>
      <c r="AB423" s="1">
        <f t="shared" si="103"/>
        <v>0</v>
      </c>
      <c r="AC423" s="1">
        <f t="shared" si="110"/>
        <v>0</v>
      </c>
      <c r="AD423" s="1">
        <f t="shared" si="107"/>
        <v>0</v>
      </c>
      <c r="AE423" s="1">
        <v>0</v>
      </c>
      <c r="AF423" s="1" t="s">
        <v>2416</v>
      </c>
      <c r="AG423" s="1">
        <v>0</v>
      </c>
      <c r="AH423" s="4" t="s">
        <v>1324</v>
      </c>
      <c r="AI423" s="4">
        <v>2</v>
      </c>
      <c r="AJ423" s="4" t="s">
        <v>1264</v>
      </c>
      <c r="AK423" s="17">
        <f>IF(AND(AI423&gt;1,I423=1),1,0)</f>
        <v>0</v>
      </c>
    </row>
    <row r="424" spans="1:37" s="4" customFormat="1" ht="34" x14ac:dyDescent="0.2">
      <c r="A424" s="6">
        <v>42440</v>
      </c>
      <c r="B424" s="4">
        <v>2016</v>
      </c>
      <c r="C424" s="6">
        <v>42484</v>
      </c>
      <c r="D424" s="6">
        <v>42484</v>
      </c>
      <c r="E424" s="5" t="s">
        <v>58</v>
      </c>
      <c r="F424" s="5" t="s">
        <v>1298</v>
      </c>
      <c r="G424" s="5" t="s">
        <v>1299</v>
      </c>
      <c r="H424" s="16" t="s">
        <v>17</v>
      </c>
      <c r="I424" s="26">
        <v>0</v>
      </c>
      <c r="J424" s="4">
        <v>42</v>
      </c>
      <c r="K424" s="4" t="s">
        <v>18</v>
      </c>
      <c r="L424" s="1">
        <f t="shared" si="111"/>
        <v>0</v>
      </c>
      <c r="M424" s="4" t="s">
        <v>19</v>
      </c>
      <c r="N424" s="1">
        <f t="shared" si="109"/>
        <v>0</v>
      </c>
      <c r="O424" s="4">
        <v>1.78</v>
      </c>
      <c r="P424" s="34">
        <f t="shared" si="100"/>
        <v>12.6736</v>
      </c>
      <c r="Q424" s="4">
        <v>1.04</v>
      </c>
      <c r="R424" s="34">
        <f t="shared" si="101"/>
        <v>4.3264000000000005</v>
      </c>
      <c r="S424" s="4">
        <v>2014</v>
      </c>
      <c r="T424" s="4">
        <v>2</v>
      </c>
      <c r="U424" s="4">
        <v>56</v>
      </c>
      <c r="V424" s="4" t="s">
        <v>11</v>
      </c>
      <c r="W424" s="1">
        <f t="shared" si="102"/>
        <v>0</v>
      </c>
      <c r="X424" s="1" t="s">
        <v>2371</v>
      </c>
      <c r="Y424" s="4" t="s">
        <v>826</v>
      </c>
      <c r="Z424" s="1">
        <f t="shared" si="108"/>
        <v>0</v>
      </c>
      <c r="AA424" s="1">
        <f t="shared" si="105"/>
        <v>0</v>
      </c>
      <c r="AB424" s="1">
        <f t="shared" si="103"/>
        <v>0</v>
      </c>
      <c r="AC424" s="1">
        <f t="shared" si="110"/>
        <v>0</v>
      </c>
      <c r="AD424" s="1">
        <f t="shared" si="107"/>
        <v>0</v>
      </c>
      <c r="AE424" s="1">
        <v>5.47</v>
      </c>
      <c r="AF424" s="1" t="s">
        <v>2416</v>
      </c>
      <c r="AG424" s="1">
        <v>0</v>
      </c>
      <c r="AI424" s="4">
        <v>1</v>
      </c>
      <c r="AK424" s="17">
        <f>IF(AND(AI424&gt;1,I424=1),1,0)</f>
        <v>0</v>
      </c>
    </row>
    <row r="425" spans="1:37" s="4" customFormat="1" ht="17" x14ac:dyDescent="0.2">
      <c r="A425" s="6">
        <v>42440</v>
      </c>
      <c r="B425" s="4">
        <v>2016</v>
      </c>
      <c r="C425" s="6">
        <v>42520</v>
      </c>
      <c r="D425" s="6">
        <v>42520</v>
      </c>
      <c r="E425" s="5" t="s">
        <v>276</v>
      </c>
      <c r="F425" s="5" t="s">
        <v>1343</v>
      </c>
      <c r="G425" s="5" t="s">
        <v>1344</v>
      </c>
      <c r="H425" s="16" t="s">
        <v>17</v>
      </c>
      <c r="I425" s="26">
        <v>0</v>
      </c>
      <c r="J425" s="4">
        <v>42</v>
      </c>
      <c r="K425" s="4" t="s">
        <v>18</v>
      </c>
      <c r="L425" s="1">
        <f t="shared" si="111"/>
        <v>0</v>
      </c>
      <c r="M425" s="4" t="s">
        <v>19</v>
      </c>
      <c r="N425" s="1">
        <f t="shared" si="109"/>
        <v>0</v>
      </c>
      <c r="O425" s="4">
        <v>1.91</v>
      </c>
      <c r="P425" s="34">
        <f t="shared" si="100"/>
        <v>14.5924</v>
      </c>
      <c r="Q425" s="4">
        <v>1.0900000000000001</v>
      </c>
      <c r="R425" s="34">
        <f t="shared" si="101"/>
        <v>4.7524000000000006</v>
      </c>
      <c r="S425" s="4">
        <v>2014</v>
      </c>
      <c r="T425" s="4">
        <v>1.4</v>
      </c>
      <c r="U425" s="4">
        <v>59</v>
      </c>
      <c r="V425" s="4" t="s">
        <v>11</v>
      </c>
      <c r="W425" s="1">
        <f t="shared" si="102"/>
        <v>0</v>
      </c>
      <c r="X425" s="1" t="s">
        <v>25</v>
      </c>
      <c r="Y425" s="4" t="s">
        <v>826</v>
      </c>
      <c r="Z425" s="1">
        <f t="shared" si="108"/>
        <v>0</v>
      </c>
      <c r="AA425" s="1">
        <f t="shared" si="105"/>
        <v>0</v>
      </c>
      <c r="AB425" s="1">
        <f t="shared" si="103"/>
        <v>0</v>
      </c>
      <c r="AC425" s="1">
        <f t="shared" si="110"/>
        <v>0</v>
      </c>
      <c r="AD425" s="1">
        <f t="shared" si="107"/>
        <v>0</v>
      </c>
      <c r="AE425" s="1">
        <v>6.45</v>
      </c>
      <c r="AF425" s="3" t="s">
        <v>2416</v>
      </c>
      <c r="AG425" s="1">
        <v>0</v>
      </c>
      <c r="AI425" s="4">
        <v>1</v>
      </c>
      <c r="AK425" s="17">
        <f>IF(AND(AI425&gt;1,I425=1),1,0)</f>
        <v>0</v>
      </c>
    </row>
    <row r="426" spans="1:37" s="4" customFormat="1" ht="34" x14ac:dyDescent="0.2">
      <c r="A426" s="6">
        <v>42451</v>
      </c>
      <c r="B426" s="4">
        <v>2016</v>
      </c>
      <c r="C426" s="6">
        <v>42484</v>
      </c>
      <c r="D426" s="6">
        <v>42484</v>
      </c>
      <c r="E426" s="5" t="s">
        <v>656</v>
      </c>
      <c r="F426" s="5" t="s">
        <v>1300</v>
      </c>
      <c r="G426" s="5" t="s">
        <v>1301</v>
      </c>
      <c r="H426" s="16" t="s">
        <v>54</v>
      </c>
      <c r="I426" s="26">
        <v>0</v>
      </c>
      <c r="J426" s="4">
        <v>95</v>
      </c>
      <c r="K426" s="4" t="s">
        <v>18</v>
      </c>
      <c r="L426" s="1">
        <f t="shared" si="111"/>
        <v>0</v>
      </c>
      <c r="M426" s="4" t="s">
        <v>19</v>
      </c>
      <c r="N426" s="1">
        <f t="shared" si="109"/>
        <v>0</v>
      </c>
      <c r="O426" s="4">
        <v>1.46</v>
      </c>
      <c r="P426" s="34">
        <f t="shared" si="100"/>
        <v>8.5263999999999989</v>
      </c>
      <c r="Q426" s="4">
        <v>1.36</v>
      </c>
      <c r="R426" s="34">
        <f t="shared" si="101"/>
        <v>7.3984000000000014</v>
      </c>
      <c r="S426" s="4">
        <v>2014</v>
      </c>
      <c r="T426" s="4">
        <v>1.3</v>
      </c>
      <c r="U426" s="4">
        <v>68</v>
      </c>
      <c r="V426" s="4" t="s">
        <v>25</v>
      </c>
      <c r="W426" s="1">
        <f t="shared" si="102"/>
        <v>1</v>
      </c>
      <c r="X426" s="1" t="s">
        <v>2371</v>
      </c>
      <c r="Y426" s="4" t="s">
        <v>826</v>
      </c>
      <c r="Z426" s="1">
        <f t="shared" si="108"/>
        <v>0</v>
      </c>
      <c r="AA426" s="1">
        <f t="shared" si="105"/>
        <v>0</v>
      </c>
      <c r="AB426" s="1">
        <f t="shared" si="103"/>
        <v>0</v>
      </c>
      <c r="AC426" s="1">
        <f t="shared" si="110"/>
        <v>0</v>
      </c>
      <c r="AD426" s="1">
        <f t="shared" si="107"/>
        <v>0</v>
      </c>
      <c r="AE426" s="1">
        <v>1.17</v>
      </c>
      <c r="AF426" s="1" t="s">
        <v>2425</v>
      </c>
      <c r="AG426" s="1">
        <v>0</v>
      </c>
      <c r="AI426" s="4">
        <v>1</v>
      </c>
      <c r="AK426" s="17">
        <f>IF(AND(AI426&gt;1,I426=1),1,0)</f>
        <v>0</v>
      </c>
    </row>
    <row r="427" spans="1:37" s="4" customFormat="1" ht="17" x14ac:dyDescent="0.2">
      <c r="A427" s="6">
        <v>42452</v>
      </c>
      <c r="B427" s="4">
        <v>2016</v>
      </c>
      <c r="C427" s="6">
        <v>42520</v>
      </c>
      <c r="D427" s="6">
        <v>42520</v>
      </c>
      <c r="E427" s="5" t="s">
        <v>719</v>
      </c>
      <c r="F427" s="5" t="s">
        <v>1349</v>
      </c>
      <c r="G427" s="5" t="s">
        <v>1350</v>
      </c>
      <c r="H427" s="16" t="s">
        <v>17</v>
      </c>
      <c r="I427" s="26">
        <v>0</v>
      </c>
      <c r="J427" s="4">
        <v>42</v>
      </c>
      <c r="K427" s="4" t="s">
        <v>18</v>
      </c>
      <c r="L427" s="1">
        <f t="shared" si="111"/>
        <v>0</v>
      </c>
      <c r="M427" s="4" t="s">
        <v>19</v>
      </c>
      <c r="N427" s="1">
        <f t="shared" si="109"/>
        <v>0</v>
      </c>
      <c r="O427" s="4">
        <v>1.92</v>
      </c>
      <c r="P427" s="34">
        <f t="shared" si="100"/>
        <v>14.7456</v>
      </c>
      <c r="Q427" s="4">
        <v>1.22</v>
      </c>
      <c r="R427" s="34">
        <f t="shared" si="101"/>
        <v>5.9535999999999998</v>
      </c>
      <c r="S427" s="4">
        <v>2014</v>
      </c>
      <c r="T427" s="4">
        <v>1.4</v>
      </c>
      <c r="U427" s="4">
        <v>56</v>
      </c>
      <c r="V427" s="4" t="s">
        <v>11</v>
      </c>
      <c r="W427" s="1">
        <f t="shared" si="102"/>
        <v>0</v>
      </c>
      <c r="X427" s="1" t="s">
        <v>2371</v>
      </c>
      <c r="Y427" s="4" t="s">
        <v>826</v>
      </c>
      <c r="Z427" s="1">
        <f t="shared" si="108"/>
        <v>0</v>
      </c>
      <c r="AA427" s="1">
        <f t="shared" si="105"/>
        <v>0</v>
      </c>
      <c r="AB427" s="1">
        <f t="shared" si="103"/>
        <v>0</v>
      </c>
      <c r="AC427" s="1">
        <f t="shared" si="110"/>
        <v>0</v>
      </c>
      <c r="AD427" s="1">
        <f t="shared" si="107"/>
        <v>0</v>
      </c>
      <c r="AE427" s="1">
        <v>0.78</v>
      </c>
      <c r="AF427" s="1" t="s">
        <v>2416</v>
      </c>
      <c r="AG427" s="1">
        <v>0</v>
      </c>
      <c r="AI427" s="4">
        <v>1</v>
      </c>
      <c r="AK427" s="17">
        <f>IF(AND(AI427&gt;1,I427=1),1,0)</f>
        <v>0</v>
      </c>
    </row>
    <row r="428" spans="1:37" s="4" customFormat="1" ht="17" x14ac:dyDescent="0.2">
      <c r="A428" s="6">
        <v>42459</v>
      </c>
      <c r="B428" s="4">
        <v>2016</v>
      </c>
      <c r="C428" s="6">
        <v>42484</v>
      </c>
      <c r="D428" s="6">
        <v>42484</v>
      </c>
      <c r="E428" s="5" t="s">
        <v>450</v>
      </c>
      <c r="F428" s="5" t="s">
        <v>1304</v>
      </c>
      <c r="G428" s="5" t="s">
        <v>1305</v>
      </c>
      <c r="H428" s="16" t="s">
        <v>987</v>
      </c>
      <c r="I428" s="26">
        <v>0</v>
      </c>
      <c r="J428" s="4">
        <v>68</v>
      </c>
      <c r="K428" s="4" t="s">
        <v>18</v>
      </c>
      <c r="L428" s="1">
        <f t="shared" si="111"/>
        <v>0</v>
      </c>
      <c r="M428" s="4" t="s">
        <v>19</v>
      </c>
      <c r="N428" s="1">
        <f t="shared" si="109"/>
        <v>0</v>
      </c>
      <c r="O428" s="4">
        <v>1.66</v>
      </c>
      <c r="P428" s="34">
        <f t="shared" si="100"/>
        <v>11.022399999999999</v>
      </c>
      <c r="Q428" s="4">
        <v>1.08</v>
      </c>
      <c r="R428" s="34">
        <f t="shared" si="101"/>
        <v>4.6656000000000004</v>
      </c>
      <c r="S428" s="4">
        <v>2014</v>
      </c>
      <c r="T428" s="4">
        <v>1.4</v>
      </c>
      <c r="U428" s="4">
        <v>55</v>
      </c>
      <c r="V428" s="4" t="s">
        <v>11</v>
      </c>
      <c r="W428" s="1">
        <f t="shared" si="102"/>
        <v>0</v>
      </c>
      <c r="X428" s="1" t="s">
        <v>2371</v>
      </c>
      <c r="Y428" s="4" t="s">
        <v>826</v>
      </c>
      <c r="Z428" s="1">
        <f t="shared" si="108"/>
        <v>0</v>
      </c>
      <c r="AA428" s="1">
        <f t="shared" si="105"/>
        <v>0</v>
      </c>
      <c r="AB428" s="1">
        <f t="shared" si="103"/>
        <v>0</v>
      </c>
      <c r="AC428" s="1">
        <f t="shared" si="110"/>
        <v>0</v>
      </c>
      <c r="AD428" s="1">
        <f t="shared" si="107"/>
        <v>0</v>
      </c>
      <c r="AE428" s="1">
        <v>1.56</v>
      </c>
      <c r="AF428" s="1" t="s">
        <v>2377</v>
      </c>
      <c r="AG428" s="1">
        <v>0</v>
      </c>
      <c r="AH428" s="4" t="s">
        <v>1306</v>
      </c>
      <c r="AI428" s="4">
        <v>1</v>
      </c>
      <c r="AK428" s="17">
        <f>IF(AND(AI428&gt;1,I428=1),1,0)</f>
        <v>0</v>
      </c>
    </row>
    <row r="429" spans="1:37" s="4" customFormat="1" ht="34" x14ac:dyDescent="0.2">
      <c r="A429" s="6">
        <v>42467</v>
      </c>
      <c r="B429" s="4">
        <v>2016</v>
      </c>
      <c r="C429" s="6">
        <v>42484</v>
      </c>
      <c r="D429" s="6">
        <v>42484</v>
      </c>
      <c r="E429" s="5" t="s">
        <v>46</v>
      </c>
      <c r="F429" s="5" t="s">
        <v>1309</v>
      </c>
      <c r="G429" s="5" t="s">
        <v>1310</v>
      </c>
      <c r="H429" s="16" t="s">
        <v>17</v>
      </c>
      <c r="I429" s="26">
        <v>0</v>
      </c>
      <c r="J429" s="4">
        <v>42</v>
      </c>
      <c r="K429" s="4" t="s">
        <v>18</v>
      </c>
      <c r="L429" s="1">
        <f t="shared" si="111"/>
        <v>0</v>
      </c>
      <c r="M429" s="4" t="s">
        <v>19</v>
      </c>
      <c r="N429" s="1">
        <f t="shared" si="109"/>
        <v>0</v>
      </c>
      <c r="O429" s="4">
        <v>1.92</v>
      </c>
      <c r="P429" s="34">
        <f t="shared" si="100"/>
        <v>14.7456</v>
      </c>
      <c r="Q429" s="4">
        <v>1.22</v>
      </c>
      <c r="R429" s="34">
        <f t="shared" si="101"/>
        <v>5.9535999999999998</v>
      </c>
      <c r="S429" s="4">
        <v>2015</v>
      </c>
      <c r="T429" s="4">
        <v>1.3</v>
      </c>
      <c r="U429" s="4">
        <v>59</v>
      </c>
      <c r="V429" s="4" t="s">
        <v>25</v>
      </c>
      <c r="W429" s="1">
        <f t="shared" si="102"/>
        <v>1</v>
      </c>
      <c r="X429" s="1" t="s">
        <v>2372</v>
      </c>
      <c r="Y429" s="4" t="s">
        <v>826</v>
      </c>
      <c r="Z429" s="1">
        <f t="shared" si="108"/>
        <v>0</v>
      </c>
      <c r="AA429" s="1">
        <f t="shared" si="105"/>
        <v>0</v>
      </c>
      <c r="AB429" s="1">
        <f t="shared" si="103"/>
        <v>0</v>
      </c>
      <c r="AC429" s="1">
        <f t="shared" si="110"/>
        <v>0</v>
      </c>
      <c r="AD429" s="1">
        <f t="shared" si="107"/>
        <v>0</v>
      </c>
      <c r="AE429" s="1">
        <v>0</v>
      </c>
      <c r="AF429" s="3" t="s">
        <v>2416</v>
      </c>
      <c r="AG429" s="1">
        <v>0</v>
      </c>
      <c r="AI429" s="4">
        <v>1</v>
      </c>
      <c r="AK429" s="17">
        <f>IF(AND(AI429&gt;1,I429=1),1,0)</f>
        <v>0</v>
      </c>
    </row>
    <row r="430" spans="1:37" s="4" customFormat="1" ht="34" x14ac:dyDescent="0.2">
      <c r="A430" s="6">
        <v>42467</v>
      </c>
      <c r="B430" s="4">
        <v>2016</v>
      </c>
      <c r="C430" s="6">
        <v>42484</v>
      </c>
      <c r="D430" s="6">
        <v>42484</v>
      </c>
      <c r="E430" s="5" t="s">
        <v>1341</v>
      </c>
      <c r="F430" s="5" t="s">
        <v>1311</v>
      </c>
      <c r="G430" s="5" t="s">
        <v>1312</v>
      </c>
      <c r="H430" s="16" t="s">
        <v>810</v>
      </c>
      <c r="I430" s="26">
        <v>0</v>
      </c>
      <c r="J430" s="4">
        <v>40</v>
      </c>
      <c r="K430" s="4" t="s">
        <v>18</v>
      </c>
      <c r="L430" s="1">
        <f t="shared" si="111"/>
        <v>0</v>
      </c>
      <c r="M430" s="4" t="s">
        <v>19</v>
      </c>
      <c r="N430" s="1">
        <f t="shared" si="109"/>
        <v>0</v>
      </c>
      <c r="O430" s="4">
        <v>1.94</v>
      </c>
      <c r="P430" s="34">
        <f t="shared" si="100"/>
        <v>15.054399999999999</v>
      </c>
      <c r="Q430" s="4">
        <v>1.56</v>
      </c>
      <c r="R430" s="34">
        <f t="shared" si="101"/>
        <v>9.7344000000000008</v>
      </c>
      <c r="S430" s="4">
        <v>2014</v>
      </c>
      <c r="T430" s="4">
        <v>1.7</v>
      </c>
      <c r="U430" s="4">
        <v>60</v>
      </c>
      <c r="V430" s="4" t="s">
        <v>25</v>
      </c>
      <c r="W430" s="1">
        <f t="shared" si="102"/>
        <v>1</v>
      </c>
      <c r="X430" s="1" t="s">
        <v>2371</v>
      </c>
      <c r="Y430" s="4" t="s">
        <v>826</v>
      </c>
      <c r="Z430" s="1">
        <f t="shared" si="108"/>
        <v>0</v>
      </c>
      <c r="AA430" s="1">
        <f t="shared" si="105"/>
        <v>0</v>
      </c>
      <c r="AB430" s="1">
        <f t="shared" si="103"/>
        <v>0</v>
      </c>
      <c r="AC430" s="1">
        <f t="shared" si="110"/>
        <v>0</v>
      </c>
      <c r="AD430" s="1">
        <f t="shared" si="107"/>
        <v>0</v>
      </c>
      <c r="AE430" s="1">
        <v>0.78</v>
      </c>
      <c r="AF430" s="1" t="s">
        <v>2378</v>
      </c>
      <c r="AG430" s="1">
        <v>0</v>
      </c>
      <c r="AI430" s="4">
        <v>1</v>
      </c>
      <c r="AK430" s="17">
        <f>IF(AND(AI430&gt;1,I430=1),1,0)</f>
        <v>0</v>
      </c>
    </row>
    <row r="431" spans="1:37" s="4" customFormat="1" ht="34" x14ac:dyDescent="0.2">
      <c r="A431" s="6">
        <v>42471</v>
      </c>
      <c r="B431" s="4">
        <v>2016</v>
      </c>
      <c r="C431" s="6">
        <v>42484</v>
      </c>
      <c r="D431" s="6">
        <v>42484</v>
      </c>
      <c r="E431" s="5" t="s">
        <v>87</v>
      </c>
      <c r="F431" s="5" t="s">
        <v>1313</v>
      </c>
      <c r="G431" s="5" t="s">
        <v>1314</v>
      </c>
      <c r="H431" s="16" t="s">
        <v>17</v>
      </c>
      <c r="I431" s="26">
        <v>0</v>
      </c>
      <c r="J431" s="4">
        <v>42</v>
      </c>
      <c r="K431" s="4" t="s">
        <v>18</v>
      </c>
      <c r="L431" s="1">
        <f t="shared" si="111"/>
        <v>0</v>
      </c>
      <c r="M431" s="4" t="s">
        <v>19</v>
      </c>
      <c r="N431" s="1">
        <f t="shared" si="109"/>
        <v>0</v>
      </c>
      <c r="O431" s="4">
        <v>1.75</v>
      </c>
      <c r="P431" s="34">
        <f t="shared" si="100"/>
        <v>12.25</v>
      </c>
      <c r="Q431" s="4">
        <v>1.22</v>
      </c>
      <c r="R431" s="34">
        <f t="shared" si="101"/>
        <v>5.9535999999999998</v>
      </c>
      <c r="S431" s="4">
        <v>2013</v>
      </c>
      <c r="T431" s="4">
        <v>2.9</v>
      </c>
      <c r="U431" s="4">
        <v>51</v>
      </c>
      <c r="V431" s="4" t="s">
        <v>11</v>
      </c>
      <c r="W431" s="1">
        <f t="shared" si="102"/>
        <v>0</v>
      </c>
      <c r="X431" s="1" t="s">
        <v>2371</v>
      </c>
      <c r="Y431" s="4" t="s">
        <v>826</v>
      </c>
      <c r="Z431" s="1">
        <f t="shared" si="108"/>
        <v>0</v>
      </c>
      <c r="AA431" s="1">
        <f t="shared" si="105"/>
        <v>0</v>
      </c>
      <c r="AB431" s="1">
        <f t="shared" si="103"/>
        <v>0</v>
      </c>
      <c r="AC431" s="1">
        <f t="shared" si="110"/>
        <v>0</v>
      </c>
      <c r="AD431" s="1">
        <f t="shared" si="107"/>
        <v>0</v>
      </c>
      <c r="AE431" s="1">
        <v>0.39</v>
      </c>
      <c r="AF431" s="1" t="s">
        <v>2416</v>
      </c>
      <c r="AG431" s="1">
        <v>0</v>
      </c>
      <c r="AI431" s="4">
        <v>1</v>
      </c>
      <c r="AK431" s="17">
        <f>IF(AND(AI431&gt;1,I431=1),1,0)</f>
        <v>0</v>
      </c>
    </row>
    <row r="432" spans="1:37" s="7" customFormat="1" ht="17" x14ac:dyDescent="0.2">
      <c r="A432" s="6">
        <v>42471</v>
      </c>
      <c r="B432" s="4">
        <v>2016</v>
      </c>
      <c r="C432" s="6">
        <v>42484</v>
      </c>
      <c r="D432" s="6">
        <v>42484</v>
      </c>
      <c r="E432" s="5" t="s">
        <v>87</v>
      </c>
      <c r="F432" s="5" t="s">
        <v>1315</v>
      </c>
      <c r="G432" s="5" t="s">
        <v>1316</v>
      </c>
      <c r="H432" s="16" t="s">
        <v>17</v>
      </c>
      <c r="I432" s="26">
        <v>0</v>
      </c>
      <c r="J432" s="4">
        <v>42</v>
      </c>
      <c r="K432" s="4" t="s">
        <v>18</v>
      </c>
      <c r="L432" s="1">
        <f t="shared" si="111"/>
        <v>0</v>
      </c>
      <c r="M432" s="4" t="s">
        <v>19</v>
      </c>
      <c r="N432" s="1">
        <f t="shared" si="109"/>
        <v>0</v>
      </c>
      <c r="O432" s="4">
        <v>1.84</v>
      </c>
      <c r="P432" s="34">
        <f t="shared" si="100"/>
        <v>13.542400000000001</v>
      </c>
      <c r="Q432" s="4">
        <v>1.27</v>
      </c>
      <c r="R432" s="34">
        <f t="shared" si="101"/>
        <v>6.4516</v>
      </c>
      <c r="S432" s="4">
        <v>2013</v>
      </c>
      <c r="T432" s="4">
        <v>2.9</v>
      </c>
      <c r="U432" s="4">
        <v>60</v>
      </c>
      <c r="V432" s="4" t="s">
        <v>25</v>
      </c>
      <c r="W432" s="1">
        <f t="shared" si="102"/>
        <v>1</v>
      </c>
      <c r="X432" s="1" t="s">
        <v>2371</v>
      </c>
      <c r="Y432" s="4" t="s">
        <v>826</v>
      </c>
      <c r="Z432" s="1">
        <f t="shared" si="108"/>
        <v>0</v>
      </c>
      <c r="AA432" s="1">
        <f t="shared" si="105"/>
        <v>0</v>
      </c>
      <c r="AB432" s="1">
        <f t="shared" si="103"/>
        <v>0</v>
      </c>
      <c r="AC432" s="1">
        <f t="shared" si="110"/>
        <v>0</v>
      </c>
      <c r="AD432" s="1">
        <f t="shared" si="107"/>
        <v>0</v>
      </c>
      <c r="AE432" s="1">
        <v>0.39</v>
      </c>
      <c r="AF432" s="1" t="s">
        <v>2384</v>
      </c>
      <c r="AG432" s="1">
        <v>0</v>
      </c>
      <c r="AH432" s="4"/>
      <c r="AI432" s="4">
        <v>1</v>
      </c>
      <c r="AJ432" s="4"/>
      <c r="AK432" s="17">
        <f>IF(AND(AI432&gt;1,I432=1),1,0)</f>
        <v>0</v>
      </c>
    </row>
    <row r="433" spans="1:37" s="43" customFormat="1" ht="34" x14ac:dyDescent="0.2">
      <c r="A433" s="35">
        <v>42478</v>
      </c>
      <c r="B433" s="37">
        <v>2016</v>
      </c>
      <c r="C433" s="35">
        <v>42520</v>
      </c>
      <c r="D433" s="35">
        <v>42520</v>
      </c>
      <c r="E433" s="40" t="s">
        <v>1351</v>
      </c>
      <c r="F433" s="40" t="s">
        <v>1347</v>
      </c>
      <c r="G433" s="40" t="s">
        <v>1348</v>
      </c>
      <c r="H433" s="41" t="s">
        <v>760</v>
      </c>
      <c r="I433" s="42">
        <v>0</v>
      </c>
      <c r="J433" s="37">
        <v>63</v>
      </c>
      <c r="K433" s="37" t="s">
        <v>18</v>
      </c>
      <c r="L433" s="36">
        <f t="shared" si="111"/>
        <v>0</v>
      </c>
      <c r="M433" s="37" t="s">
        <v>19</v>
      </c>
      <c r="N433" s="36">
        <f t="shared" si="109"/>
        <v>0</v>
      </c>
      <c r="O433" s="37">
        <v>1.55</v>
      </c>
      <c r="P433" s="34">
        <f t="shared" si="100"/>
        <v>9.6100000000000012</v>
      </c>
      <c r="Q433" s="37">
        <v>1.25</v>
      </c>
      <c r="R433" s="34">
        <f t="shared" si="101"/>
        <v>6.25</v>
      </c>
      <c r="S433" s="37">
        <v>2013</v>
      </c>
      <c r="T433" s="37">
        <v>2.4</v>
      </c>
      <c r="U433" s="37">
        <v>55</v>
      </c>
      <c r="V433" s="37" t="s">
        <v>25</v>
      </c>
      <c r="W433" s="36">
        <f t="shared" si="102"/>
        <v>1</v>
      </c>
      <c r="X433" s="36" t="s">
        <v>2372</v>
      </c>
      <c r="Y433" s="37" t="s">
        <v>826</v>
      </c>
      <c r="Z433" s="36">
        <f t="shared" si="108"/>
        <v>0</v>
      </c>
      <c r="AA433" s="36">
        <f t="shared" si="105"/>
        <v>0</v>
      </c>
      <c r="AB433" s="36">
        <f t="shared" si="103"/>
        <v>0</v>
      </c>
      <c r="AC433" s="36">
        <f t="shared" si="110"/>
        <v>0</v>
      </c>
      <c r="AD433" s="36">
        <f t="shared" si="107"/>
        <v>0</v>
      </c>
      <c r="AE433" s="36">
        <v>0</v>
      </c>
      <c r="AF433" s="36" t="s">
        <v>2377</v>
      </c>
      <c r="AG433" s="36">
        <v>1</v>
      </c>
      <c r="AH433" s="37"/>
      <c r="AI433" s="37">
        <v>1</v>
      </c>
      <c r="AJ433" s="37"/>
      <c r="AK433" s="38">
        <f>IF(AND(AI433&gt;1,I433=1),1,0)</f>
        <v>0</v>
      </c>
    </row>
    <row r="434" spans="1:37" s="4" customFormat="1" ht="34" x14ac:dyDescent="0.2">
      <c r="A434" s="6">
        <v>42481</v>
      </c>
      <c r="B434" s="4">
        <v>2016</v>
      </c>
      <c r="C434" s="6">
        <v>42520</v>
      </c>
      <c r="D434" s="6">
        <v>42520</v>
      </c>
      <c r="E434" s="5" t="s">
        <v>1352</v>
      </c>
      <c r="F434" s="5" t="s">
        <v>1345</v>
      </c>
      <c r="G434" s="5" t="s">
        <v>1346</v>
      </c>
      <c r="H434" s="16" t="s">
        <v>103</v>
      </c>
      <c r="I434" s="26">
        <v>0</v>
      </c>
      <c r="J434" s="4">
        <v>6</v>
      </c>
      <c r="K434" s="4" t="s">
        <v>18</v>
      </c>
      <c r="L434" s="1">
        <f t="shared" si="111"/>
        <v>0</v>
      </c>
      <c r="M434" s="4" t="s">
        <v>19</v>
      </c>
      <c r="N434" s="1">
        <f t="shared" si="109"/>
        <v>0</v>
      </c>
      <c r="O434" s="4">
        <v>1.94</v>
      </c>
      <c r="P434" s="34">
        <f t="shared" si="100"/>
        <v>15.054399999999999</v>
      </c>
      <c r="Q434" s="4">
        <v>1.28</v>
      </c>
      <c r="R434" s="34">
        <f t="shared" si="101"/>
        <v>6.5536000000000003</v>
      </c>
      <c r="S434" s="4">
        <v>2012</v>
      </c>
      <c r="T434" s="4">
        <v>4.3</v>
      </c>
      <c r="U434" s="4">
        <v>60</v>
      </c>
      <c r="V434" s="4" t="s">
        <v>25</v>
      </c>
      <c r="W434" s="1">
        <f t="shared" si="102"/>
        <v>1</v>
      </c>
      <c r="X434" s="1" t="s">
        <v>2371</v>
      </c>
      <c r="Y434" s="4" t="s">
        <v>826</v>
      </c>
      <c r="Z434" s="1">
        <f t="shared" si="108"/>
        <v>0</v>
      </c>
      <c r="AA434" s="1">
        <f t="shared" si="105"/>
        <v>0</v>
      </c>
      <c r="AB434" s="1">
        <f t="shared" si="103"/>
        <v>0</v>
      </c>
      <c r="AC434" s="1">
        <f t="shared" si="110"/>
        <v>0</v>
      </c>
      <c r="AD434" s="1">
        <f t="shared" si="107"/>
        <v>0</v>
      </c>
      <c r="AE434" s="1">
        <v>0.2</v>
      </c>
      <c r="AF434" s="1" t="s">
        <v>2374</v>
      </c>
      <c r="AG434" s="1">
        <v>0</v>
      </c>
      <c r="AI434" s="4">
        <v>1</v>
      </c>
      <c r="AK434" s="17">
        <f>IF(AND(AI434&gt;1,I434=1),1,0)</f>
        <v>0</v>
      </c>
    </row>
    <row r="435" spans="1:37" s="7" customFormat="1" ht="34" x14ac:dyDescent="0.2">
      <c r="A435" s="6">
        <v>42486</v>
      </c>
      <c r="B435" s="4">
        <v>2016</v>
      </c>
      <c r="C435" s="6">
        <v>42577</v>
      </c>
      <c r="D435" s="6">
        <v>42577</v>
      </c>
      <c r="E435" s="5" t="s">
        <v>1363</v>
      </c>
      <c r="F435" s="5" t="s">
        <v>1353</v>
      </c>
      <c r="G435" s="5" t="s">
        <v>1354</v>
      </c>
      <c r="H435" s="16" t="s">
        <v>17</v>
      </c>
      <c r="I435" s="26">
        <v>0</v>
      </c>
      <c r="J435" s="4">
        <v>42</v>
      </c>
      <c r="K435" s="4" t="s">
        <v>18</v>
      </c>
      <c r="L435" s="1">
        <f t="shared" si="111"/>
        <v>0</v>
      </c>
      <c r="M435" s="4" t="s">
        <v>19</v>
      </c>
      <c r="N435" s="1">
        <f t="shared" si="109"/>
        <v>0</v>
      </c>
      <c r="O435" s="4">
        <v>1.62</v>
      </c>
      <c r="P435" s="34">
        <f t="shared" si="100"/>
        <v>10.497600000000002</v>
      </c>
      <c r="Q435" s="4">
        <v>1.27</v>
      </c>
      <c r="R435" s="34">
        <f t="shared" si="101"/>
        <v>6.4516</v>
      </c>
      <c r="S435" s="4">
        <v>2014</v>
      </c>
      <c r="T435" s="4">
        <v>1.4</v>
      </c>
      <c r="U435" s="4">
        <v>45</v>
      </c>
      <c r="V435" s="4" t="s">
        <v>25</v>
      </c>
      <c r="W435" s="1">
        <f t="shared" si="102"/>
        <v>1</v>
      </c>
      <c r="X435" s="1" t="s">
        <v>2371</v>
      </c>
      <c r="Y435" s="4" t="s">
        <v>826</v>
      </c>
      <c r="Z435" s="1">
        <f t="shared" si="108"/>
        <v>0</v>
      </c>
      <c r="AA435" s="1">
        <f t="shared" si="105"/>
        <v>0</v>
      </c>
      <c r="AB435" s="1">
        <f t="shared" si="103"/>
        <v>0</v>
      </c>
      <c r="AC435" s="1">
        <f t="shared" si="110"/>
        <v>0</v>
      </c>
      <c r="AD435" s="1">
        <f t="shared" si="107"/>
        <v>0</v>
      </c>
      <c r="AE435" s="1">
        <v>0</v>
      </c>
      <c r="AF435" s="3" t="s">
        <v>2416</v>
      </c>
      <c r="AG435" s="1">
        <v>0</v>
      </c>
      <c r="AH435" s="8"/>
      <c r="AI435" s="4">
        <v>1</v>
      </c>
      <c r="AK435" s="17">
        <f>IF(AND(AI435&gt;1,I435=1),1,0)</f>
        <v>0</v>
      </c>
    </row>
    <row r="436" spans="1:37" s="4" customFormat="1" ht="17" x14ac:dyDescent="0.2">
      <c r="A436" s="6">
        <v>42486</v>
      </c>
      <c r="B436" s="4">
        <v>2016</v>
      </c>
      <c r="C436" s="6">
        <v>42577</v>
      </c>
      <c r="D436" s="6">
        <v>42577</v>
      </c>
      <c r="E436" s="5" t="s">
        <v>1363</v>
      </c>
      <c r="F436" s="5" t="s">
        <v>1355</v>
      </c>
      <c r="G436" s="5" t="s">
        <v>1356</v>
      </c>
      <c r="H436" s="16" t="s">
        <v>17</v>
      </c>
      <c r="I436" s="26">
        <v>0</v>
      </c>
      <c r="J436" s="4">
        <v>42</v>
      </c>
      <c r="K436" s="4" t="s">
        <v>18</v>
      </c>
      <c r="L436" s="1">
        <f t="shared" si="111"/>
        <v>0</v>
      </c>
      <c r="M436" s="4" t="s">
        <v>19</v>
      </c>
      <c r="N436" s="1">
        <f t="shared" si="109"/>
        <v>0</v>
      </c>
      <c r="O436" s="4">
        <v>1.53</v>
      </c>
      <c r="P436" s="34">
        <f t="shared" si="100"/>
        <v>9.3635999999999999</v>
      </c>
      <c r="Q436" s="4">
        <v>1.05</v>
      </c>
      <c r="R436" s="34">
        <f t="shared" si="101"/>
        <v>4.41</v>
      </c>
      <c r="S436" s="4">
        <v>2014</v>
      </c>
      <c r="T436" s="4">
        <v>1.6</v>
      </c>
      <c r="U436" s="4">
        <v>46</v>
      </c>
      <c r="V436" s="4" t="s">
        <v>11</v>
      </c>
      <c r="W436" s="1">
        <f t="shared" si="102"/>
        <v>0</v>
      </c>
      <c r="X436" s="1" t="s">
        <v>2371</v>
      </c>
      <c r="Y436" s="4" t="s">
        <v>826</v>
      </c>
      <c r="Z436" s="1">
        <f t="shared" si="108"/>
        <v>0</v>
      </c>
      <c r="AA436" s="1">
        <f t="shared" si="105"/>
        <v>0</v>
      </c>
      <c r="AB436" s="1">
        <f t="shared" si="103"/>
        <v>0</v>
      </c>
      <c r="AC436" s="1">
        <f t="shared" si="110"/>
        <v>0</v>
      </c>
      <c r="AD436" s="1">
        <f t="shared" si="107"/>
        <v>0</v>
      </c>
      <c r="AE436" s="1">
        <v>0.78</v>
      </c>
      <c r="AF436" s="3" t="s">
        <v>2416</v>
      </c>
      <c r="AG436" s="1">
        <v>0</v>
      </c>
      <c r="AH436" s="8"/>
      <c r="AI436" s="4">
        <v>1</v>
      </c>
      <c r="AJ436" s="7"/>
      <c r="AK436" s="17">
        <f>IF(AND(AI436&gt;1,I436=1),1,0)</f>
        <v>0</v>
      </c>
    </row>
    <row r="437" spans="1:37" s="4" customFormat="1" ht="85" x14ac:dyDescent="0.2">
      <c r="A437" s="6">
        <v>42487</v>
      </c>
      <c r="B437" s="4">
        <v>2016</v>
      </c>
      <c r="C437" s="6">
        <v>42706</v>
      </c>
      <c r="D437" s="6">
        <v>42706</v>
      </c>
      <c r="E437" s="16" t="s">
        <v>1403</v>
      </c>
      <c r="F437" s="5" t="s">
        <v>1388</v>
      </c>
      <c r="G437" s="5" t="s">
        <v>1389</v>
      </c>
      <c r="H437" s="5" t="s">
        <v>997</v>
      </c>
      <c r="I437" s="26">
        <v>0</v>
      </c>
      <c r="J437" s="4">
        <v>37</v>
      </c>
      <c r="K437" s="4" t="s">
        <v>18</v>
      </c>
      <c r="L437" s="1">
        <f t="shared" si="111"/>
        <v>0</v>
      </c>
      <c r="M437" s="4" t="s">
        <v>19</v>
      </c>
      <c r="N437" s="1">
        <f t="shared" si="109"/>
        <v>0</v>
      </c>
      <c r="O437" s="4">
        <v>2.16</v>
      </c>
      <c r="P437" s="34">
        <f t="shared" si="100"/>
        <v>18.662400000000002</v>
      </c>
      <c r="Q437" s="4">
        <v>1.38</v>
      </c>
      <c r="R437" s="34">
        <f t="shared" si="101"/>
        <v>7.6175999999999986</v>
      </c>
      <c r="S437" s="4">
        <v>2014</v>
      </c>
      <c r="T437" s="4">
        <v>2.2000000000000002</v>
      </c>
      <c r="U437" s="4">
        <v>62</v>
      </c>
      <c r="V437" s="4" t="s">
        <v>25</v>
      </c>
      <c r="W437" s="1">
        <f t="shared" si="102"/>
        <v>1</v>
      </c>
      <c r="X437" s="1" t="s">
        <v>2371</v>
      </c>
      <c r="Y437" s="4" t="s">
        <v>20</v>
      </c>
      <c r="Z437" s="1">
        <f t="shared" si="108"/>
        <v>0</v>
      </c>
      <c r="AA437" s="1">
        <f t="shared" si="105"/>
        <v>0</v>
      </c>
      <c r="AB437" s="1">
        <f t="shared" si="103"/>
        <v>0</v>
      </c>
      <c r="AC437" s="1">
        <f t="shared" si="110"/>
        <v>0</v>
      </c>
      <c r="AD437" s="1">
        <f t="shared" si="107"/>
        <v>0</v>
      </c>
      <c r="AE437" s="1">
        <v>1.56</v>
      </c>
      <c r="AF437" s="1" t="s">
        <v>2416</v>
      </c>
      <c r="AG437" s="1">
        <v>0</v>
      </c>
      <c r="AH437" s="4" t="s">
        <v>1390</v>
      </c>
      <c r="AI437" s="4">
        <v>1</v>
      </c>
      <c r="AK437" s="17">
        <f>IF(AND(AI437&gt;1,I437=1),1,0)</f>
        <v>0</v>
      </c>
    </row>
    <row r="438" spans="1:37" s="7" customFormat="1" ht="17" x14ac:dyDescent="0.2">
      <c r="A438" s="6">
        <v>42501</v>
      </c>
      <c r="B438" s="4">
        <v>2016</v>
      </c>
      <c r="C438" s="6">
        <v>42577</v>
      </c>
      <c r="D438" s="6">
        <v>42577</v>
      </c>
      <c r="E438" s="5" t="s">
        <v>975</v>
      </c>
      <c r="F438" s="5" t="s">
        <v>1357</v>
      </c>
      <c r="G438" s="5" t="s">
        <v>1358</v>
      </c>
      <c r="H438" s="16" t="s">
        <v>17</v>
      </c>
      <c r="I438" s="26">
        <v>0</v>
      </c>
      <c r="J438" s="4">
        <v>42</v>
      </c>
      <c r="K438" s="4" t="s">
        <v>18</v>
      </c>
      <c r="L438" s="1">
        <f t="shared" si="111"/>
        <v>0</v>
      </c>
      <c r="M438" s="4" t="s">
        <v>19</v>
      </c>
      <c r="N438" s="1">
        <f t="shared" si="109"/>
        <v>0</v>
      </c>
      <c r="O438" s="4">
        <v>1.84</v>
      </c>
      <c r="P438" s="34">
        <f t="shared" si="100"/>
        <v>13.542400000000001</v>
      </c>
      <c r="Q438" s="4">
        <v>1.18</v>
      </c>
      <c r="R438" s="34">
        <f t="shared" si="101"/>
        <v>5.5695999999999994</v>
      </c>
      <c r="S438" s="4">
        <v>2015</v>
      </c>
      <c r="T438" s="4">
        <v>1.3</v>
      </c>
      <c r="U438" s="4">
        <v>63</v>
      </c>
      <c r="V438" s="4" t="s">
        <v>25</v>
      </c>
      <c r="W438" s="1">
        <f t="shared" si="102"/>
        <v>1</v>
      </c>
      <c r="X438" s="1" t="s">
        <v>2371</v>
      </c>
      <c r="Y438" s="4" t="s">
        <v>826</v>
      </c>
      <c r="Z438" s="1">
        <f t="shared" si="108"/>
        <v>0</v>
      </c>
      <c r="AA438" s="1">
        <f t="shared" si="105"/>
        <v>0</v>
      </c>
      <c r="AB438" s="1">
        <f t="shared" si="103"/>
        <v>0</v>
      </c>
      <c r="AC438" s="1">
        <f t="shared" si="110"/>
        <v>0</v>
      </c>
      <c r="AD438" s="1">
        <f t="shared" si="107"/>
        <v>0</v>
      </c>
      <c r="AE438" s="1">
        <v>0</v>
      </c>
      <c r="AF438" s="1" t="s">
        <v>2416</v>
      </c>
      <c r="AG438" s="1">
        <v>0</v>
      </c>
      <c r="AH438" s="8"/>
      <c r="AI438" s="4">
        <v>1</v>
      </c>
      <c r="AK438" s="17">
        <f>IF(AND(AI438&gt;1,I438=1),1,0)</f>
        <v>0</v>
      </c>
    </row>
    <row r="439" spans="1:37" s="4" customFormat="1" ht="17" x14ac:dyDescent="0.2">
      <c r="A439" s="6">
        <v>42501</v>
      </c>
      <c r="B439" s="4">
        <v>2016</v>
      </c>
      <c r="C439" s="6">
        <v>42638</v>
      </c>
      <c r="D439" s="6">
        <v>42638</v>
      </c>
      <c r="E439" s="5" t="s">
        <v>1385</v>
      </c>
      <c r="F439" s="5" t="s">
        <v>1379</v>
      </c>
      <c r="G439" s="5" t="s">
        <v>1380</v>
      </c>
      <c r="H439" s="16" t="s">
        <v>1365</v>
      </c>
      <c r="I439" s="26">
        <v>1</v>
      </c>
      <c r="J439" s="4">
        <v>77</v>
      </c>
      <c r="K439" s="4" t="s">
        <v>18</v>
      </c>
      <c r="L439" s="1">
        <f t="shared" si="111"/>
        <v>0</v>
      </c>
      <c r="M439" s="4" t="s">
        <v>19</v>
      </c>
      <c r="N439" s="1">
        <f t="shared" si="109"/>
        <v>0</v>
      </c>
      <c r="O439" s="4">
        <v>1.56</v>
      </c>
      <c r="P439" s="34">
        <f t="shared" si="100"/>
        <v>9.7344000000000008</v>
      </c>
      <c r="Q439" s="4">
        <v>1.48</v>
      </c>
      <c r="R439" s="34">
        <f t="shared" si="101"/>
        <v>8.7615999999999996</v>
      </c>
      <c r="S439" s="4">
        <v>2015</v>
      </c>
      <c r="T439" s="4">
        <v>1.4</v>
      </c>
      <c r="U439" s="4">
        <v>65</v>
      </c>
      <c r="V439" s="4" t="s">
        <v>11</v>
      </c>
      <c r="W439" s="1">
        <f t="shared" si="102"/>
        <v>0</v>
      </c>
      <c r="X439" s="1" t="s">
        <v>2371</v>
      </c>
      <c r="Y439" s="4" t="s">
        <v>20</v>
      </c>
      <c r="Z439" s="1">
        <f t="shared" ref="Z439:Z470" si="112" xml:space="preserve"> IF(Y439= "non",0,1)</f>
        <v>0</v>
      </c>
      <c r="AA439" s="1">
        <f t="shared" si="105"/>
        <v>0</v>
      </c>
      <c r="AB439" s="1">
        <f t="shared" si="103"/>
        <v>0</v>
      </c>
      <c r="AC439" s="1">
        <f t="shared" si="110"/>
        <v>0</v>
      </c>
      <c r="AD439" s="1">
        <f t="shared" si="107"/>
        <v>0</v>
      </c>
      <c r="AE439" s="1">
        <v>0</v>
      </c>
      <c r="AF439" s="1" t="s">
        <v>2374</v>
      </c>
      <c r="AG439" s="1">
        <v>0</v>
      </c>
      <c r="AI439" s="4">
        <v>1</v>
      </c>
      <c r="AK439" s="17">
        <f>IF(AND(AI439&gt;1,I439=1),1,0)</f>
        <v>0</v>
      </c>
    </row>
    <row r="440" spans="1:37" s="4" customFormat="1" ht="34" x14ac:dyDescent="0.2">
      <c r="A440" s="6">
        <v>42501</v>
      </c>
      <c r="B440" s="4">
        <v>2016</v>
      </c>
      <c r="C440" s="6">
        <v>42638</v>
      </c>
      <c r="D440" s="6">
        <v>42638</v>
      </c>
      <c r="E440" s="5" t="s">
        <v>1385</v>
      </c>
      <c r="F440" s="5" t="s">
        <v>1381</v>
      </c>
      <c r="G440" s="5" t="s">
        <v>1382</v>
      </c>
      <c r="H440" s="16" t="s">
        <v>1365</v>
      </c>
      <c r="I440" s="26">
        <v>1</v>
      </c>
      <c r="J440" s="4">
        <v>77</v>
      </c>
      <c r="K440" s="4" t="s">
        <v>18</v>
      </c>
      <c r="L440" s="1">
        <f t="shared" si="111"/>
        <v>0</v>
      </c>
      <c r="M440" s="4" t="s">
        <v>19</v>
      </c>
      <c r="N440" s="1">
        <f t="shared" si="109"/>
        <v>0</v>
      </c>
      <c r="O440" s="4">
        <v>1.8</v>
      </c>
      <c r="P440" s="34">
        <f t="shared" si="100"/>
        <v>12.96</v>
      </c>
      <c r="Q440" s="4">
        <v>1.28</v>
      </c>
      <c r="R440" s="34">
        <f t="shared" si="101"/>
        <v>6.5536000000000003</v>
      </c>
      <c r="S440" s="4">
        <v>2013</v>
      </c>
      <c r="T440" s="4">
        <v>2.5</v>
      </c>
      <c r="U440" s="4">
        <v>68</v>
      </c>
      <c r="V440" s="4" t="s">
        <v>11</v>
      </c>
      <c r="W440" s="1">
        <f t="shared" si="102"/>
        <v>0</v>
      </c>
      <c r="X440" s="1" t="s">
        <v>25</v>
      </c>
      <c r="Y440" s="4" t="s">
        <v>20</v>
      </c>
      <c r="Z440" s="1">
        <f t="shared" si="112"/>
        <v>0</v>
      </c>
      <c r="AA440" s="1">
        <f t="shared" si="105"/>
        <v>0</v>
      </c>
      <c r="AB440" s="1">
        <f t="shared" si="103"/>
        <v>0</v>
      </c>
      <c r="AC440" s="1">
        <f t="shared" si="110"/>
        <v>0</v>
      </c>
      <c r="AD440" s="1">
        <f t="shared" si="107"/>
        <v>0</v>
      </c>
      <c r="AE440" s="1">
        <v>0</v>
      </c>
      <c r="AF440" s="1" t="s">
        <v>2425</v>
      </c>
      <c r="AG440" s="1">
        <v>0</v>
      </c>
      <c r="AI440" s="4">
        <v>1</v>
      </c>
      <c r="AK440" s="17">
        <f>IF(AND(AI440&gt;1,I440=1),1,0)</f>
        <v>0</v>
      </c>
    </row>
    <row r="441" spans="1:37" s="4" customFormat="1" ht="34" x14ac:dyDescent="0.2">
      <c r="A441" s="6">
        <v>42507</v>
      </c>
      <c r="B441" s="4">
        <v>2016</v>
      </c>
      <c r="C441" s="6">
        <v>42577</v>
      </c>
      <c r="D441" s="6">
        <v>42577</v>
      </c>
      <c r="E441" s="5" t="s">
        <v>512</v>
      </c>
      <c r="F441" s="5" t="s">
        <v>1359</v>
      </c>
      <c r="G441" s="5" t="s">
        <v>1360</v>
      </c>
      <c r="H441" s="4" t="s">
        <v>823</v>
      </c>
      <c r="I441" s="26">
        <v>0</v>
      </c>
      <c r="J441" s="4">
        <v>59</v>
      </c>
      <c r="K441" s="4" t="s">
        <v>18</v>
      </c>
      <c r="L441" s="1">
        <f t="shared" si="111"/>
        <v>0</v>
      </c>
      <c r="M441" s="4" t="s">
        <v>19</v>
      </c>
      <c r="N441" s="1">
        <f t="shared" si="109"/>
        <v>0</v>
      </c>
      <c r="O441" s="4">
        <v>1.43</v>
      </c>
      <c r="P441" s="34">
        <f t="shared" si="100"/>
        <v>8.1795999999999989</v>
      </c>
      <c r="Q441" s="4">
        <v>1.29</v>
      </c>
      <c r="R441" s="34">
        <f t="shared" si="101"/>
        <v>6.6564000000000005</v>
      </c>
      <c r="S441" s="4">
        <v>2013</v>
      </c>
      <c r="T441" s="4">
        <v>2.5</v>
      </c>
      <c r="U441" s="4">
        <v>57</v>
      </c>
      <c r="V441" s="4" t="s">
        <v>11</v>
      </c>
      <c r="W441" s="1">
        <f t="shared" si="102"/>
        <v>0</v>
      </c>
      <c r="X441" s="1" t="s">
        <v>2371</v>
      </c>
      <c r="Y441" s="4" t="s">
        <v>826</v>
      </c>
      <c r="Z441" s="1">
        <f t="shared" si="112"/>
        <v>0</v>
      </c>
      <c r="AA441" s="1">
        <f t="shared" si="105"/>
        <v>0</v>
      </c>
      <c r="AB441" s="1">
        <f t="shared" si="103"/>
        <v>0</v>
      </c>
      <c r="AC441" s="1">
        <f t="shared" si="110"/>
        <v>0</v>
      </c>
      <c r="AD441" s="1">
        <f t="shared" si="107"/>
        <v>0</v>
      </c>
      <c r="AE441" s="1">
        <v>3.52</v>
      </c>
      <c r="AF441" s="1" t="s">
        <v>2374</v>
      </c>
      <c r="AG441" s="1">
        <v>0</v>
      </c>
      <c r="AH441" s="8"/>
      <c r="AI441" s="4">
        <v>1</v>
      </c>
      <c r="AJ441" s="7"/>
      <c r="AK441" s="17">
        <f>IF(AND(AI441&gt;1,I441=1),1,0)</f>
        <v>0</v>
      </c>
    </row>
    <row r="442" spans="1:37" s="4" customFormat="1" ht="68" x14ac:dyDescent="0.2">
      <c r="A442" s="6">
        <v>42510</v>
      </c>
      <c r="B442" s="4">
        <v>2016</v>
      </c>
      <c r="C442" s="6">
        <v>42615</v>
      </c>
      <c r="D442" s="6">
        <v>42615</v>
      </c>
      <c r="E442" s="5" t="s">
        <v>1340</v>
      </c>
      <c r="F442" s="5" t="s">
        <v>1366</v>
      </c>
      <c r="G442" s="5" t="s">
        <v>1307</v>
      </c>
      <c r="H442" s="16" t="s">
        <v>1342</v>
      </c>
      <c r="I442" s="26">
        <v>0</v>
      </c>
      <c r="J442" s="4">
        <v>67</v>
      </c>
      <c r="K442" s="4" t="s">
        <v>18</v>
      </c>
      <c r="L442" s="1">
        <f t="shared" si="111"/>
        <v>0</v>
      </c>
      <c r="M442" s="4" t="s">
        <v>19</v>
      </c>
      <c r="N442" s="1">
        <f t="shared" si="109"/>
        <v>0</v>
      </c>
      <c r="O442" s="4">
        <v>1.76</v>
      </c>
      <c r="P442" s="34">
        <f t="shared" si="100"/>
        <v>12.3904</v>
      </c>
      <c r="Q442" s="4">
        <v>1.45</v>
      </c>
      <c r="R442" s="34">
        <f t="shared" si="101"/>
        <v>8.41</v>
      </c>
      <c r="S442" s="4">
        <v>2013</v>
      </c>
      <c r="T442" s="4">
        <v>2.5</v>
      </c>
      <c r="U442" s="4">
        <v>66</v>
      </c>
      <c r="V442" s="4" t="s">
        <v>25</v>
      </c>
      <c r="W442" s="1">
        <f t="shared" si="102"/>
        <v>1</v>
      </c>
      <c r="X442" s="1" t="s">
        <v>2371</v>
      </c>
      <c r="Y442" s="4" t="s">
        <v>826</v>
      </c>
      <c r="Z442" s="1">
        <f t="shared" si="112"/>
        <v>0</v>
      </c>
      <c r="AA442" s="1">
        <f t="shared" si="105"/>
        <v>0</v>
      </c>
      <c r="AB442" s="1">
        <f t="shared" si="103"/>
        <v>0</v>
      </c>
      <c r="AC442" s="1">
        <f t="shared" si="110"/>
        <v>0</v>
      </c>
      <c r="AD442" s="1">
        <f t="shared" si="107"/>
        <v>0</v>
      </c>
      <c r="AE442" s="1">
        <v>0</v>
      </c>
      <c r="AF442" s="1" t="s">
        <v>2377</v>
      </c>
      <c r="AG442" s="1">
        <v>0</v>
      </c>
      <c r="AH442" s="4" t="s">
        <v>1367</v>
      </c>
      <c r="AI442" s="4">
        <v>2</v>
      </c>
      <c r="AJ442" s="4" t="s">
        <v>1308</v>
      </c>
      <c r="AK442" s="17">
        <f>IF(AND(AI442&gt;1,I442=1),1,0)</f>
        <v>0</v>
      </c>
    </row>
    <row r="443" spans="1:37" s="4" customFormat="1" ht="51" x14ac:dyDescent="0.2">
      <c r="A443" s="6">
        <v>42521</v>
      </c>
      <c r="B443" s="4">
        <v>2016</v>
      </c>
      <c r="C443" s="6">
        <v>42577</v>
      </c>
      <c r="D443" s="6">
        <v>42577</v>
      </c>
      <c r="E443" s="5" t="s">
        <v>1339</v>
      </c>
      <c r="F443" s="5" t="s">
        <v>1295</v>
      </c>
      <c r="G443" s="5" t="s">
        <v>1296</v>
      </c>
      <c r="H443" s="16" t="s">
        <v>760</v>
      </c>
      <c r="I443" s="26">
        <v>0</v>
      </c>
      <c r="J443" s="4">
        <v>63</v>
      </c>
      <c r="K443" s="4" t="s">
        <v>18</v>
      </c>
      <c r="L443" s="1">
        <f t="shared" si="111"/>
        <v>0</v>
      </c>
      <c r="M443" s="4" t="s">
        <v>19</v>
      </c>
      <c r="N443" s="1">
        <f t="shared" ref="N443:N474" si="113" xml:space="preserve"> IF(M443="PS1",1,0)</f>
        <v>0</v>
      </c>
      <c r="O443" s="4">
        <v>1.29</v>
      </c>
      <c r="P443" s="34">
        <f t="shared" si="100"/>
        <v>6.6564000000000005</v>
      </c>
      <c r="Q443" s="4">
        <v>1.1399999999999999</v>
      </c>
      <c r="R443" s="34">
        <f t="shared" si="101"/>
        <v>5.1983999999999995</v>
      </c>
      <c r="S443" s="4">
        <v>2014</v>
      </c>
      <c r="T443" s="4">
        <v>2.2999999999999998</v>
      </c>
      <c r="V443" s="4" t="s">
        <v>25</v>
      </c>
      <c r="W443" s="1">
        <f t="shared" si="102"/>
        <v>1</v>
      </c>
      <c r="X443" s="1" t="s">
        <v>2372</v>
      </c>
      <c r="Y443" s="4" t="s">
        <v>826</v>
      </c>
      <c r="Z443" s="1">
        <f t="shared" si="112"/>
        <v>0</v>
      </c>
      <c r="AA443" s="1">
        <f t="shared" si="105"/>
        <v>0</v>
      </c>
      <c r="AB443" s="1">
        <f t="shared" si="103"/>
        <v>0</v>
      </c>
      <c r="AC443" s="1">
        <f t="shared" si="110"/>
        <v>0</v>
      </c>
      <c r="AD443" s="1">
        <f t="shared" si="107"/>
        <v>0</v>
      </c>
      <c r="AE443" s="1">
        <v>0</v>
      </c>
      <c r="AF443" s="1" t="s">
        <v>2374</v>
      </c>
      <c r="AG443" s="1">
        <v>0</v>
      </c>
      <c r="AH443" s="4" t="s">
        <v>1361</v>
      </c>
      <c r="AI443" s="4">
        <v>2</v>
      </c>
      <c r="AJ443" s="4" t="s">
        <v>1297</v>
      </c>
      <c r="AK443" s="17">
        <f>IF(AND(AI443&gt;1,I443=1),1,0)</f>
        <v>0</v>
      </c>
    </row>
    <row r="444" spans="1:37" s="4" customFormat="1" ht="17" x14ac:dyDescent="0.2">
      <c r="A444" s="6">
        <v>42536</v>
      </c>
      <c r="B444" s="4">
        <v>2016</v>
      </c>
      <c r="C444" s="6">
        <v>42577</v>
      </c>
      <c r="D444" s="6">
        <v>42577</v>
      </c>
      <c r="E444" s="5" t="s">
        <v>1364</v>
      </c>
      <c r="F444" s="5" t="s">
        <v>1362</v>
      </c>
      <c r="G444" s="5" t="s">
        <v>2426</v>
      </c>
      <c r="H444" s="16" t="s">
        <v>1365</v>
      </c>
      <c r="I444" s="26">
        <v>1</v>
      </c>
      <c r="J444" s="4">
        <v>77</v>
      </c>
      <c r="K444" s="4" t="s">
        <v>18</v>
      </c>
      <c r="L444" s="1">
        <f t="shared" si="111"/>
        <v>0</v>
      </c>
      <c r="M444" s="4" t="s">
        <v>19</v>
      </c>
      <c r="N444" s="1">
        <f t="shared" si="113"/>
        <v>0</v>
      </c>
      <c r="O444" s="4">
        <v>1.3</v>
      </c>
      <c r="P444" s="34">
        <f t="shared" si="100"/>
        <v>6.7600000000000007</v>
      </c>
      <c r="Q444" s="4">
        <v>1.1200000000000001</v>
      </c>
      <c r="R444" s="34">
        <f t="shared" si="101"/>
        <v>5.0176000000000007</v>
      </c>
      <c r="S444" s="4">
        <v>2013</v>
      </c>
      <c r="T444" s="4">
        <v>3.6</v>
      </c>
      <c r="U444" s="4">
        <v>58</v>
      </c>
      <c r="V444" s="4" t="s">
        <v>11</v>
      </c>
      <c r="W444" s="1">
        <f t="shared" si="102"/>
        <v>0</v>
      </c>
      <c r="X444" s="1" t="s">
        <v>2372</v>
      </c>
      <c r="Y444" s="4" t="s">
        <v>826</v>
      </c>
      <c r="Z444" s="1">
        <f t="shared" si="112"/>
        <v>0</v>
      </c>
      <c r="AA444" s="1">
        <f t="shared" si="105"/>
        <v>0</v>
      </c>
      <c r="AB444" s="1">
        <f t="shared" si="103"/>
        <v>0</v>
      </c>
      <c r="AC444" s="1">
        <f t="shared" si="110"/>
        <v>0</v>
      </c>
      <c r="AD444" s="1">
        <f t="shared" si="107"/>
        <v>0</v>
      </c>
      <c r="AE444" s="1">
        <v>0</v>
      </c>
      <c r="AF444" s="1" t="s">
        <v>2377</v>
      </c>
      <c r="AG444" s="1">
        <v>0</v>
      </c>
      <c r="AH444" s="4" t="s">
        <v>695</v>
      </c>
      <c r="AI444" s="4">
        <v>1</v>
      </c>
      <c r="AK444" s="17">
        <f>IF(AND(AI444&gt;1,I444=1),1,0)</f>
        <v>0</v>
      </c>
    </row>
    <row r="445" spans="1:37" s="4" customFormat="1" ht="17" x14ac:dyDescent="0.2">
      <c r="A445" s="6">
        <v>42549</v>
      </c>
      <c r="B445" s="4">
        <v>2016</v>
      </c>
      <c r="C445" s="6">
        <v>42615</v>
      </c>
      <c r="D445" s="6">
        <v>42615</v>
      </c>
      <c r="E445" s="5" t="s">
        <v>107</v>
      </c>
      <c r="F445" s="5" t="s">
        <v>1368</v>
      </c>
      <c r="G445" s="5" t="s">
        <v>1369</v>
      </c>
      <c r="H445" s="16" t="s">
        <v>45</v>
      </c>
      <c r="I445" s="26">
        <v>0</v>
      </c>
      <c r="J445" s="4">
        <v>4</v>
      </c>
      <c r="K445" s="4" t="s">
        <v>18</v>
      </c>
      <c r="L445" s="1">
        <f t="shared" si="111"/>
        <v>0</v>
      </c>
      <c r="M445" s="4" t="s">
        <v>19</v>
      </c>
      <c r="N445" s="1">
        <f t="shared" si="113"/>
        <v>0</v>
      </c>
      <c r="O445" s="4">
        <v>1.86</v>
      </c>
      <c r="P445" s="34">
        <f t="shared" si="100"/>
        <v>13.838400000000002</v>
      </c>
      <c r="Q445" s="4">
        <v>1.1000000000000001</v>
      </c>
      <c r="R445" s="34">
        <f t="shared" si="101"/>
        <v>4.8400000000000007</v>
      </c>
      <c r="S445" s="4">
        <v>2015</v>
      </c>
      <c r="T445" s="4">
        <v>1.3</v>
      </c>
      <c r="U445" s="4">
        <v>45</v>
      </c>
      <c r="V445" s="4" t="s">
        <v>11</v>
      </c>
      <c r="W445" s="1">
        <f t="shared" si="102"/>
        <v>0</v>
      </c>
      <c r="X445" s="1" t="s">
        <v>2371</v>
      </c>
      <c r="Y445" s="4" t="s">
        <v>826</v>
      </c>
      <c r="Z445" s="1">
        <f t="shared" si="112"/>
        <v>0</v>
      </c>
      <c r="AA445" s="1">
        <f t="shared" si="105"/>
        <v>0</v>
      </c>
      <c r="AB445" s="1">
        <f t="shared" si="103"/>
        <v>0</v>
      </c>
      <c r="AC445" s="1">
        <f t="shared" si="110"/>
        <v>0</v>
      </c>
      <c r="AD445" s="1">
        <f t="shared" si="107"/>
        <v>0</v>
      </c>
      <c r="AE445" s="1">
        <v>0</v>
      </c>
      <c r="AF445" s="1" t="s">
        <v>2377</v>
      </c>
      <c r="AG445" s="1">
        <v>0</v>
      </c>
      <c r="AI445" s="4">
        <v>1</v>
      </c>
      <c r="AK445" s="17">
        <f>IF(AND(AI445&gt;1,I445=1),1,0)</f>
        <v>0</v>
      </c>
    </row>
    <row r="446" spans="1:37" s="4" customFormat="1" ht="34" x14ac:dyDescent="0.2">
      <c r="A446" s="6">
        <v>42559</v>
      </c>
      <c r="B446" s="4">
        <v>2016</v>
      </c>
      <c r="C446" s="6">
        <v>42615</v>
      </c>
      <c r="D446" s="6">
        <v>42615</v>
      </c>
      <c r="E446" s="5" t="s">
        <v>1374</v>
      </c>
      <c r="F446" s="5" t="s">
        <v>1370</v>
      </c>
      <c r="G446" s="5" t="s">
        <v>2427</v>
      </c>
      <c r="H446" s="16" t="s">
        <v>90</v>
      </c>
      <c r="I446" s="26">
        <v>1</v>
      </c>
      <c r="J446" s="4">
        <v>33</v>
      </c>
      <c r="K446" s="4" t="s">
        <v>18</v>
      </c>
      <c r="L446" s="1">
        <f t="shared" si="111"/>
        <v>0</v>
      </c>
      <c r="M446" s="4" t="s">
        <v>19</v>
      </c>
      <c r="N446" s="1">
        <f t="shared" si="113"/>
        <v>0</v>
      </c>
      <c r="O446" s="4">
        <v>2.0099999999999998</v>
      </c>
      <c r="P446" s="34">
        <f t="shared" si="100"/>
        <v>16.160399999999996</v>
      </c>
      <c r="Q446" s="4">
        <v>1.64</v>
      </c>
      <c r="R446" s="34">
        <f t="shared" si="101"/>
        <v>10.758399999999998</v>
      </c>
      <c r="S446" s="4">
        <v>2014</v>
      </c>
      <c r="T446" s="4">
        <v>1.9</v>
      </c>
      <c r="U446" s="4">
        <v>55</v>
      </c>
      <c r="V446" s="4" t="s">
        <v>11</v>
      </c>
      <c r="W446" s="1">
        <f t="shared" si="102"/>
        <v>0</v>
      </c>
      <c r="X446" s="1" t="s">
        <v>2371</v>
      </c>
      <c r="Y446" s="4" t="s">
        <v>826</v>
      </c>
      <c r="Z446" s="1">
        <f t="shared" si="112"/>
        <v>0</v>
      </c>
      <c r="AA446" s="1">
        <f t="shared" si="105"/>
        <v>0</v>
      </c>
      <c r="AB446" s="1">
        <f t="shared" si="103"/>
        <v>0</v>
      </c>
      <c r="AC446" s="1">
        <f t="shared" si="110"/>
        <v>0</v>
      </c>
      <c r="AD446" s="1">
        <f t="shared" si="107"/>
        <v>0</v>
      </c>
      <c r="AE446" s="1">
        <v>0</v>
      </c>
      <c r="AF446" s="1" t="s">
        <v>2377</v>
      </c>
      <c r="AG446" s="1">
        <v>0</v>
      </c>
      <c r="AI446" s="4">
        <v>1</v>
      </c>
      <c r="AK446" s="17">
        <f>IF(AND(AI446&gt;1,I446=1),1,0)</f>
        <v>0</v>
      </c>
    </row>
    <row r="447" spans="1:37" s="4" customFormat="1" ht="34" x14ac:dyDescent="0.2">
      <c r="A447" s="6">
        <v>42559</v>
      </c>
      <c r="B447" s="4">
        <v>2016</v>
      </c>
      <c r="C447" s="6">
        <v>42615</v>
      </c>
      <c r="D447" s="6">
        <v>42615</v>
      </c>
      <c r="E447" s="5" t="s">
        <v>1374</v>
      </c>
      <c r="F447" s="5" t="s">
        <v>1371</v>
      </c>
      <c r="G447" s="5" t="s">
        <v>1372</v>
      </c>
      <c r="H447" s="16" t="s">
        <v>90</v>
      </c>
      <c r="I447" s="26">
        <v>1</v>
      </c>
      <c r="J447" s="4">
        <v>33</v>
      </c>
      <c r="K447" s="4" t="s">
        <v>18</v>
      </c>
      <c r="L447" s="1">
        <f t="shared" si="111"/>
        <v>0</v>
      </c>
      <c r="M447" s="4" t="s">
        <v>19</v>
      </c>
      <c r="N447" s="1">
        <f t="shared" si="113"/>
        <v>0</v>
      </c>
      <c r="O447" s="4">
        <v>2.06</v>
      </c>
      <c r="P447" s="34">
        <f t="shared" si="100"/>
        <v>16.974399999999999</v>
      </c>
      <c r="Q447" s="4">
        <v>1.38</v>
      </c>
      <c r="R447" s="34">
        <f t="shared" si="101"/>
        <v>7.6175999999999986</v>
      </c>
      <c r="S447" s="4">
        <v>2014</v>
      </c>
      <c r="T447" s="4">
        <v>1.8</v>
      </c>
      <c r="U447" s="4">
        <v>51</v>
      </c>
      <c r="V447" s="4" t="s">
        <v>11</v>
      </c>
      <c r="W447" s="1">
        <f t="shared" si="102"/>
        <v>0</v>
      </c>
      <c r="X447" s="1" t="s">
        <v>2371</v>
      </c>
      <c r="Y447" s="4" t="s">
        <v>826</v>
      </c>
      <c r="Z447" s="1">
        <f t="shared" si="112"/>
        <v>0</v>
      </c>
      <c r="AA447" s="1">
        <f t="shared" si="105"/>
        <v>0</v>
      </c>
      <c r="AB447" s="1">
        <f t="shared" si="103"/>
        <v>0</v>
      </c>
      <c r="AC447" s="1">
        <f t="shared" si="110"/>
        <v>0</v>
      </c>
      <c r="AD447" s="1">
        <f t="shared" si="107"/>
        <v>0</v>
      </c>
      <c r="AE447" s="1">
        <v>0.39</v>
      </c>
      <c r="AF447" s="1" t="s">
        <v>2377</v>
      </c>
      <c r="AG447" s="1">
        <v>0</v>
      </c>
      <c r="AH447" s="4" t="s">
        <v>1373</v>
      </c>
      <c r="AI447" s="4">
        <v>1</v>
      </c>
      <c r="AK447" s="17">
        <f>IF(AND(AI447&gt;1,I447=1),1,0)</f>
        <v>0</v>
      </c>
    </row>
    <row r="448" spans="1:37" s="4" customFormat="1" ht="34" x14ac:dyDescent="0.2">
      <c r="A448" s="6">
        <v>42579</v>
      </c>
      <c r="B448" s="4">
        <v>2016</v>
      </c>
      <c r="C448" s="6">
        <v>42638</v>
      </c>
      <c r="D448" s="6">
        <v>42638</v>
      </c>
      <c r="E448" s="5" t="s">
        <v>1386</v>
      </c>
      <c r="F448" s="5" t="s">
        <v>1383</v>
      </c>
      <c r="G448" s="5" t="s">
        <v>1384</v>
      </c>
      <c r="H448" s="16" t="s">
        <v>1387</v>
      </c>
      <c r="I448" s="26">
        <v>0</v>
      </c>
      <c r="J448" s="4">
        <v>49</v>
      </c>
      <c r="K448" s="4" t="s">
        <v>18</v>
      </c>
      <c r="L448" s="1">
        <f t="shared" si="111"/>
        <v>0</v>
      </c>
      <c r="M448" s="4" t="s">
        <v>19</v>
      </c>
      <c r="N448" s="1">
        <f t="shared" si="113"/>
        <v>0</v>
      </c>
      <c r="O448" s="4">
        <v>2.2000000000000002</v>
      </c>
      <c r="P448" s="34">
        <f t="shared" si="100"/>
        <v>19.360000000000003</v>
      </c>
      <c r="Q448" s="4">
        <v>1.38</v>
      </c>
      <c r="R448" s="34">
        <f t="shared" si="101"/>
        <v>7.6175999999999986</v>
      </c>
      <c r="S448" s="4">
        <v>2013</v>
      </c>
      <c r="T448" s="4">
        <v>3.3</v>
      </c>
      <c r="U448" s="4">
        <v>56</v>
      </c>
      <c r="V448" s="4" t="s">
        <v>11</v>
      </c>
      <c r="W448" s="1">
        <f t="shared" si="102"/>
        <v>0</v>
      </c>
      <c r="X448" s="1" t="s">
        <v>2371</v>
      </c>
      <c r="Y448" s="4" t="s">
        <v>20</v>
      </c>
      <c r="Z448" s="1">
        <f t="shared" si="112"/>
        <v>0</v>
      </c>
      <c r="AA448" s="1">
        <f t="shared" si="105"/>
        <v>0</v>
      </c>
      <c r="AB448" s="1">
        <f t="shared" si="103"/>
        <v>0</v>
      </c>
      <c r="AC448" s="1">
        <f t="shared" si="110"/>
        <v>0</v>
      </c>
      <c r="AD448" s="1">
        <f t="shared" si="107"/>
        <v>0</v>
      </c>
      <c r="AE448" s="1">
        <v>0</v>
      </c>
      <c r="AF448" s="1" t="s">
        <v>2379</v>
      </c>
      <c r="AG448" s="1">
        <v>0</v>
      </c>
      <c r="AI448" s="4">
        <v>1</v>
      </c>
      <c r="AK448" s="17">
        <f>IF(AND(AI448&gt;1,I448=1),1,0)</f>
        <v>0</v>
      </c>
    </row>
    <row r="449" spans="1:37" s="4" customFormat="1" ht="17" x14ac:dyDescent="0.2">
      <c r="A449" s="6">
        <v>42592</v>
      </c>
      <c r="B449" s="4">
        <v>2016</v>
      </c>
      <c r="C449" s="6">
        <v>42706</v>
      </c>
      <c r="D449" s="6">
        <v>42706</v>
      </c>
      <c r="E449" s="16" t="s">
        <v>526</v>
      </c>
      <c r="F449" s="5" t="s">
        <v>1391</v>
      </c>
      <c r="G449" s="5" t="s">
        <v>1392</v>
      </c>
      <c r="H449" s="5" t="s">
        <v>83</v>
      </c>
      <c r="I449" s="4">
        <v>0</v>
      </c>
      <c r="J449" s="4">
        <v>1</v>
      </c>
      <c r="K449" s="4" t="s">
        <v>18</v>
      </c>
      <c r="L449" s="1">
        <f t="shared" si="111"/>
        <v>0</v>
      </c>
      <c r="M449" s="4" t="s">
        <v>19</v>
      </c>
      <c r="N449" s="1">
        <f t="shared" si="113"/>
        <v>0</v>
      </c>
      <c r="O449" s="4">
        <v>1.63</v>
      </c>
      <c r="P449" s="34">
        <f t="shared" ref="P449:P512" si="114">4*(O449)^2</f>
        <v>10.627599999999999</v>
      </c>
      <c r="Q449" s="4">
        <v>0.96</v>
      </c>
      <c r="R449" s="34">
        <f t="shared" ref="R449:R512" si="115">4*(Q449)^2</f>
        <v>3.6863999999999999</v>
      </c>
      <c r="S449" s="4">
        <v>2014</v>
      </c>
      <c r="T449" s="4">
        <v>2.1</v>
      </c>
      <c r="U449" s="4">
        <v>60</v>
      </c>
      <c r="V449" s="4" t="s">
        <v>11</v>
      </c>
      <c r="W449" s="1">
        <f t="shared" ref="W449:W512" si="116" xml:space="preserve"> IF(V449="M",1,0)</f>
        <v>0</v>
      </c>
      <c r="X449" s="1" t="s">
        <v>2372</v>
      </c>
      <c r="Y449" s="4" t="s">
        <v>20</v>
      </c>
      <c r="Z449" s="1">
        <f t="shared" si="112"/>
        <v>0</v>
      </c>
      <c r="AA449" s="1">
        <f t="shared" si="105"/>
        <v>0</v>
      </c>
      <c r="AB449" s="1">
        <f t="shared" ref="AB449:AB454" si="117">IF(Y449="SSAG",1,0)</f>
        <v>0</v>
      </c>
      <c r="AC449" s="1">
        <f t="shared" si="110"/>
        <v>0</v>
      </c>
      <c r="AD449" s="1">
        <f t="shared" si="107"/>
        <v>0</v>
      </c>
      <c r="AE449" s="1">
        <v>0</v>
      </c>
      <c r="AF449" s="1" t="s">
        <v>2377</v>
      </c>
      <c r="AG449" s="1">
        <v>0</v>
      </c>
      <c r="AI449" s="4">
        <v>1</v>
      </c>
      <c r="AK449" s="17">
        <f>IF(AND(AI449&gt;1,I449=1),1,0)</f>
        <v>0</v>
      </c>
    </row>
    <row r="450" spans="1:37" s="4" customFormat="1" ht="17" x14ac:dyDescent="0.2">
      <c r="A450" s="6">
        <v>42614</v>
      </c>
      <c r="B450" s="4">
        <v>2016</v>
      </c>
      <c r="C450" s="6">
        <v>42680</v>
      </c>
      <c r="D450" s="6">
        <v>42680</v>
      </c>
      <c r="E450" s="16" t="s">
        <v>1421</v>
      </c>
      <c r="F450" s="5" t="s">
        <v>1407</v>
      </c>
      <c r="G450" s="5" t="s">
        <v>1408</v>
      </c>
      <c r="H450" s="5" t="s">
        <v>90</v>
      </c>
      <c r="I450" s="4">
        <v>1</v>
      </c>
      <c r="J450" s="4">
        <v>33</v>
      </c>
      <c r="K450" s="4" t="s">
        <v>18</v>
      </c>
      <c r="L450" s="1">
        <f t="shared" si="111"/>
        <v>0</v>
      </c>
      <c r="M450" s="4" t="s">
        <v>19</v>
      </c>
      <c r="N450" s="1">
        <f t="shared" si="113"/>
        <v>0</v>
      </c>
      <c r="O450" s="4">
        <v>1.79</v>
      </c>
      <c r="P450" s="34">
        <f t="shared" si="114"/>
        <v>12.8164</v>
      </c>
      <c r="Q450" s="4">
        <v>1.42</v>
      </c>
      <c r="R450" s="34">
        <f t="shared" si="115"/>
        <v>8.0655999999999999</v>
      </c>
      <c r="S450" s="4">
        <v>2013</v>
      </c>
      <c r="T450" s="4">
        <v>3.8</v>
      </c>
      <c r="U450" s="4">
        <v>89</v>
      </c>
      <c r="V450" s="4" t="s">
        <v>25</v>
      </c>
      <c r="W450" s="1">
        <f t="shared" si="116"/>
        <v>1</v>
      </c>
      <c r="X450" s="1" t="s">
        <v>2371</v>
      </c>
      <c r="Y450" s="4" t="s">
        <v>20</v>
      </c>
      <c r="Z450" s="1">
        <f t="shared" si="112"/>
        <v>0</v>
      </c>
      <c r="AA450" s="1">
        <f t="shared" si="105"/>
        <v>0</v>
      </c>
      <c r="AB450" s="1">
        <f t="shared" si="117"/>
        <v>0</v>
      </c>
      <c r="AC450" s="1">
        <f t="shared" si="110"/>
        <v>0</v>
      </c>
      <c r="AD450" s="1">
        <f t="shared" si="107"/>
        <v>0</v>
      </c>
      <c r="AE450" s="1">
        <v>0</v>
      </c>
      <c r="AF450" s="1" t="s">
        <v>2377</v>
      </c>
      <c r="AG450" s="1">
        <v>0</v>
      </c>
      <c r="AI450" s="4">
        <v>1</v>
      </c>
      <c r="AK450" s="17">
        <f>IF(AND(AI450&gt;1,I450=1),1,0)</f>
        <v>0</v>
      </c>
    </row>
    <row r="451" spans="1:37" s="4" customFormat="1" ht="34" x14ac:dyDescent="0.2">
      <c r="A451" s="6">
        <v>42632</v>
      </c>
      <c r="B451" s="4">
        <v>2016</v>
      </c>
      <c r="C451" s="6">
        <v>42680</v>
      </c>
      <c r="D451" s="6">
        <v>42680</v>
      </c>
      <c r="E451" s="16" t="s">
        <v>81</v>
      </c>
      <c r="F451" s="5" t="s">
        <v>1409</v>
      </c>
      <c r="G451" s="5" t="s">
        <v>1410</v>
      </c>
      <c r="H451" s="5" t="s">
        <v>1422</v>
      </c>
      <c r="I451" s="4">
        <v>0</v>
      </c>
      <c r="J451" s="4">
        <v>13</v>
      </c>
      <c r="K451" s="4" t="s">
        <v>18</v>
      </c>
      <c r="L451" s="1">
        <f t="shared" si="111"/>
        <v>0</v>
      </c>
      <c r="M451" s="4" t="s">
        <v>19</v>
      </c>
      <c r="N451" s="1">
        <f t="shared" si="113"/>
        <v>0</v>
      </c>
      <c r="O451" s="4">
        <v>1.3</v>
      </c>
      <c r="P451" s="34">
        <f t="shared" si="114"/>
        <v>6.7600000000000007</v>
      </c>
      <c r="Q451" s="4">
        <v>0.8</v>
      </c>
      <c r="R451" s="34">
        <f t="shared" si="115"/>
        <v>2.5600000000000005</v>
      </c>
      <c r="S451" s="4">
        <v>2012</v>
      </c>
      <c r="T451" s="4">
        <v>4</v>
      </c>
      <c r="U451" s="4">
        <v>66</v>
      </c>
      <c r="V451" s="4" t="s">
        <v>11</v>
      </c>
      <c r="W451" s="1">
        <f t="shared" si="116"/>
        <v>0</v>
      </c>
      <c r="X451" s="1" t="s">
        <v>25</v>
      </c>
      <c r="Y451" s="4" t="s">
        <v>20</v>
      </c>
      <c r="Z451" s="1">
        <f t="shared" si="112"/>
        <v>0</v>
      </c>
      <c r="AA451" s="1">
        <f t="shared" si="105"/>
        <v>0</v>
      </c>
      <c r="AB451" s="1">
        <f t="shared" si="117"/>
        <v>0</v>
      </c>
      <c r="AC451" s="1">
        <f t="shared" ref="AC451:AC482" si="118">IF(Y451="SSBG",1,0)</f>
        <v>0</v>
      </c>
      <c r="AD451" s="1">
        <f t="shared" si="107"/>
        <v>0</v>
      </c>
      <c r="AE451" s="1">
        <v>0</v>
      </c>
      <c r="AF451" s="1" t="s">
        <v>2377</v>
      </c>
      <c r="AG451" s="1">
        <v>0</v>
      </c>
      <c r="AI451" s="4">
        <v>1</v>
      </c>
      <c r="AK451" s="17">
        <f>IF(AND(AI451&gt;1,I451=1),1,0)</f>
        <v>0</v>
      </c>
    </row>
    <row r="452" spans="1:37" s="4" customFormat="1" ht="17" x14ac:dyDescent="0.2">
      <c r="A452" s="6">
        <v>42647</v>
      </c>
      <c r="B452" s="4">
        <v>2016</v>
      </c>
      <c r="C452" s="6">
        <v>42680</v>
      </c>
      <c r="D452" s="6">
        <v>42680</v>
      </c>
      <c r="E452" s="16" t="s">
        <v>1423</v>
      </c>
      <c r="F452" s="5" t="s">
        <v>1413</v>
      </c>
      <c r="G452" s="5" t="s">
        <v>1414</v>
      </c>
      <c r="H452" s="5" t="s">
        <v>1424</v>
      </c>
      <c r="I452" s="4">
        <v>0</v>
      </c>
      <c r="J452" s="4">
        <v>44</v>
      </c>
      <c r="K452" s="4" t="s">
        <v>18</v>
      </c>
      <c r="L452" s="1">
        <f t="shared" si="111"/>
        <v>0</v>
      </c>
      <c r="M452" s="4" t="s">
        <v>19</v>
      </c>
      <c r="N452" s="1">
        <f t="shared" si="113"/>
        <v>0</v>
      </c>
      <c r="O452" s="4">
        <v>1.2</v>
      </c>
      <c r="P452" s="34">
        <f t="shared" si="114"/>
        <v>5.76</v>
      </c>
      <c r="Q452" s="4">
        <v>0.7</v>
      </c>
      <c r="R452" s="34">
        <f t="shared" si="115"/>
        <v>1.9599999999999997</v>
      </c>
      <c r="S452" s="4">
        <v>2014</v>
      </c>
      <c r="T452" s="4">
        <v>2</v>
      </c>
      <c r="U452" s="4">
        <v>62</v>
      </c>
      <c r="V452" s="4" t="s">
        <v>25</v>
      </c>
      <c r="W452" s="1">
        <f t="shared" si="116"/>
        <v>1</v>
      </c>
      <c r="X452" s="1" t="s">
        <v>2371</v>
      </c>
      <c r="Y452" s="4" t="s">
        <v>20</v>
      </c>
      <c r="Z452" s="1">
        <f t="shared" si="112"/>
        <v>0</v>
      </c>
      <c r="AA452" s="1">
        <f t="shared" si="105"/>
        <v>0</v>
      </c>
      <c r="AB452" s="1">
        <f t="shared" si="117"/>
        <v>0</v>
      </c>
      <c r="AC452" s="1">
        <f t="shared" si="118"/>
        <v>0</v>
      </c>
      <c r="AD452" s="1">
        <f t="shared" si="107"/>
        <v>0</v>
      </c>
      <c r="AE452" s="1">
        <v>0</v>
      </c>
      <c r="AF452" s="1" t="s">
        <v>2424</v>
      </c>
      <c r="AG452" s="1">
        <v>0</v>
      </c>
      <c r="AI452" s="4">
        <v>1</v>
      </c>
      <c r="AK452" s="17">
        <f>IF(AND(AI452&gt;1,I452=1),1,0)</f>
        <v>0</v>
      </c>
    </row>
    <row r="453" spans="1:37" s="4" customFormat="1" ht="17" x14ac:dyDescent="0.2">
      <c r="A453" s="6">
        <v>42646</v>
      </c>
      <c r="B453" s="4">
        <v>2016</v>
      </c>
      <c r="C453" s="6">
        <v>42680</v>
      </c>
      <c r="D453" s="6">
        <v>42680</v>
      </c>
      <c r="E453" s="16" t="s">
        <v>100</v>
      </c>
      <c r="F453" s="5" t="s">
        <v>1415</v>
      </c>
      <c r="G453" s="5" t="s">
        <v>1416</v>
      </c>
      <c r="H453" s="5" t="s">
        <v>980</v>
      </c>
      <c r="I453" s="4">
        <v>1</v>
      </c>
      <c r="J453" s="4">
        <v>6</v>
      </c>
      <c r="K453" s="4" t="s">
        <v>18</v>
      </c>
      <c r="L453" s="1">
        <f t="shared" ref="L453:L484" si="119" xml:space="preserve"> IF(K453="AS1",1,0)</f>
        <v>0</v>
      </c>
      <c r="M453" s="4" t="s">
        <v>19</v>
      </c>
      <c r="N453" s="1">
        <f t="shared" si="113"/>
        <v>0</v>
      </c>
      <c r="O453" s="4">
        <v>1.64</v>
      </c>
      <c r="P453" s="34">
        <f t="shared" si="114"/>
        <v>10.758399999999998</v>
      </c>
      <c r="Q453" s="4">
        <v>1.25</v>
      </c>
      <c r="R453" s="34">
        <f t="shared" si="115"/>
        <v>6.25</v>
      </c>
      <c r="S453" s="4">
        <v>2014</v>
      </c>
      <c r="T453" s="4">
        <v>2</v>
      </c>
      <c r="V453" s="4" t="s">
        <v>11</v>
      </c>
      <c r="W453" s="1">
        <f t="shared" si="116"/>
        <v>0</v>
      </c>
      <c r="X453" s="1" t="s">
        <v>2372</v>
      </c>
      <c r="Y453" s="4" t="s">
        <v>20</v>
      </c>
      <c r="Z453" s="1">
        <f t="shared" si="112"/>
        <v>0</v>
      </c>
      <c r="AA453" s="1">
        <f t="shared" ref="AA453:AA516" si="120">IF(Y453="SDBG",1,0)</f>
        <v>0</v>
      </c>
      <c r="AB453" s="1">
        <f t="shared" si="117"/>
        <v>0</v>
      </c>
      <c r="AC453" s="1">
        <f t="shared" si="118"/>
        <v>0</v>
      </c>
      <c r="AD453" s="1">
        <f t="shared" si="107"/>
        <v>0</v>
      </c>
      <c r="AE453" s="1">
        <v>0</v>
      </c>
      <c r="AF453" s="1" t="s">
        <v>2377</v>
      </c>
      <c r="AG453" s="1">
        <v>0</v>
      </c>
      <c r="AH453" s="4" t="s">
        <v>1417</v>
      </c>
      <c r="AI453" s="4">
        <v>1</v>
      </c>
      <c r="AK453" s="17">
        <f>IF(AND(AI453&gt;1,I453=1),1,0)</f>
        <v>0</v>
      </c>
    </row>
    <row r="454" spans="1:37" s="4" customFormat="1" ht="17" x14ac:dyDescent="0.2">
      <c r="A454" s="6">
        <v>42653</v>
      </c>
      <c r="B454" s="4">
        <v>2016</v>
      </c>
      <c r="C454" s="6">
        <v>42680</v>
      </c>
      <c r="D454" s="6">
        <v>42680</v>
      </c>
      <c r="E454" s="16" t="s">
        <v>1406</v>
      </c>
      <c r="F454" s="5" t="s">
        <v>1418</v>
      </c>
      <c r="G454" s="5" t="s">
        <v>1419</v>
      </c>
      <c r="H454" s="5" t="s">
        <v>17</v>
      </c>
      <c r="I454" s="4">
        <v>0</v>
      </c>
      <c r="J454" s="4">
        <v>42</v>
      </c>
      <c r="K454" s="4" t="s">
        <v>18</v>
      </c>
      <c r="L454" s="1">
        <f t="shared" si="119"/>
        <v>0</v>
      </c>
      <c r="M454" s="4" t="s">
        <v>19</v>
      </c>
      <c r="N454" s="1">
        <f t="shared" si="113"/>
        <v>0</v>
      </c>
      <c r="O454" s="4">
        <v>1.75</v>
      </c>
      <c r="P454" s="34">
        <f t="shared" si="114"/>
        <v>12.25</v>
      </c>
      <c r="Q454" s="4">
        <v>0.98</v>
      </c>
      <c r="R454" s="34">
        <f t="shared" si="115"/>
        <v>3.8415999999999997</v>
      </c>
      <c r="S454" s="4">
        <v>2014</v>
      </c>
      <c r="T454" s="4">
        <v>2</v>
      </c>
      <c r="U454" s="4">
        <v>44</v>
      </c>
      <c r="V454" s="4" t="s">
        <v>11</v>
      </c>
      <c r="W454" s="1">
        <f t="shared" si="116"/>
        <v>0</v>
      </c>
      <c r="X454" s="1" t="s">
        <v>2371</v>
      </c>
      <c r="Y454" s="4" t="s">
        <v>20</v>
      </c>
      <c r="Z454" s="1">
        <f t="shared" si="112"/>
        <v>0</v>
      </c>
      <c r="AA454" s="1">
        <f t="shared" si="120"/>
        <v>0</v>
      </c>
      <c r="AB454" s="1">
        <f t="shared" si="117"/>
        <v>0</v>
      </c>
      <c r="AC454" s="1">
        <f t="shared" si="118"/>
        <v>0</v>
      </c>
      <c r="AD454" s="1">
        <f t="shared" si="107"/>
        <v>0</v>
      </c>
      <c r="AE454" s="1">
        <v>1.56</v>
      </c>
      <c r="AF454" s="1" t="s">
        <v>2378</v>
      </c>
      <c r="AG454" s="1">
        <v>0</v>
      </c>
      <c r="AI454" s="4">
        <v>1</v>
      </c>
      <c r="AK454" s="17">
        <f>IF(AND(AI454&gt;1,I454=1),1,0)</f>
        <v>0</v>
      </c>
    </row>
    <row r="455" spans="1:37" s="4" customFormat="1" ht="34" x14ac:dyDescent="0.2">
      <c r="A455" s="6">
        <v>42661</v>
      </c>
      <c r="B455" s="4">
        <v>2016</v>
      </c>
      <c r="C455" s="6">
        <v>42706</v>
      </c>
      <c r="D455" s="6">
        <v>42706</v>
      </c>
      <c r="E455" s="16" t="s">
        <v>1405</v>
      </c>
      <c r="F455" s="5" t="s">
        <v>1396</v>
      </c>
      <c r="G455" s="5" t="s">
        <v>1397</v>
      </c>
      <c r="H455" s="5" t="s">
        <v>289</v>
      </c>
      <c r="I455" s="4">
        <v>0</v>
      </c>
      <c r="J455" s="4" t="s">
        <v>938</v>
      </c>
      <c r="K455" s="4" t="s">
        <v>18</v>
      </c>
      <c r="L455" s="1">
        <f t="shared" si="119"/>
        <v>0</v>
      </c>
      <c r="M455" s="4" t="s">
        <v>19</v>
      </c>
      <c r="N455" s="1">
        <f t="shared" si="113"/>
        <v>0</v>
      </c>
      <c r="O455" s="4">
        <v>2.16</v>
      </c>
      <c r="P455" s="34">
        <f t="shared" si="114"/>
        <v>18.662400000000002</v>
      </c>
      <c r="Q455" s="4">
        <v>1.8</v>
      </c>
      <c r="R455" s="34">
        <f t="shared" si="115"/>
        <v>12.96</v>
      </c>
      <c r="S455" s="4">
        <v>2014</v>
      </c>
      <c r="T455" s="4">
        <v>2.2999999999999998</v>
      </c>
      <c r="U455" s="4">
        <v>41</v>
      </c>
      <c r="V455" s="4" t="s">
        <v>11</v>
      </c>
      <c r="W455" s="1">
        <f t="shared" si="116"/>
        <v>0</v>
      </c>
      <c r="X455" s="1" t="s">
        <v>2372</v>
      </c>
      <c r="Y455" s="4" t="s">
        <v>1398</v>
      </c>
      <c r="Z455" s="1">
        <f t="shared" si="112"/>
        <v>1</v>
      </c>
      <c r="AA455" s="1">
        <f t="shared" si="120"/>
        <v>0</v>
      </c>
      <c r="AB455" s="1">
        <v>1</v>
      </c>
      <c r="AC455" s="1">
        <f t="shared" si="118"/>
        <v>0</v>
      </c>
      <c r="AD455" s="1">
        <f t="shared" si="107"/>
        <v>0</v>
      </c>
      <c r="AE455" s="1">
        <v>0.39</v>
      </c>
      <c r="AF455" s="1" t="s">
        <v>2379</v>
      </c>
      <c r="AG455" s="1">
        <v>0</v>
      </c>
      <c r="AH455" s="4" t="s">
        <v>1399</v>
      </c>
      <c r="AI455" s="4">
        <v>1</v>
      </c>
      <c r="AK455" s="17">
        <f>IF(AND(AI455&gt;1,I455=1),1,0)</f>
        <v>0</v>
      </c>
    </row>
    <row r="456" spans="1:37" s="37" customFormat="1" ht="34" x14ac:dyDescent="0.2">
      <c r="A456" s="35">
        <v>42669</v>
      </c>
      <c r="B456" s="37">
        <v>2016</v>
      </c>
      <c r="C456" s="35">
        <v>42732</v>
      </c>
      <c r="D456" s="35">
        <v>42732</v>
      </c>
      <c r="E456" s="40" t="s">
        <v>1336</v>
      </c>
      <c r="F456" s="40" t="s">
        <v>1425</v>
      </c>
      <c r="G456" s="40" t="s">
        <v>1317</v>
      </c>
      <c r="H456" s="37" t="s">
        <v>289</v>
      </c>
      <c r="I456" s="37">
        <v>0</v>
      </c>
      <c r="J456" s="37">
        <v>67</v>
      </c>
      <c r="K456" s="37" t="s">
        <v>18</v>
      </c>
      <c r="L456" s="36">
        <f t="shared" si="119"/>
        <v>0</v>
      </c>
      <c r="M456" s="37" t="s">
        <v>19</v>
      </c>
      <c r="N456" s="36">
        <f t="shared" si="113"/>
        <v>0</v>
      </c>
      <c r="O456" s="37">
        <v>2.1</v>
      </c>
      <c r="P456" s="34">
        <f t="shared" si="114"/>
        <v>17.64</v>
      </c>
      <c r="Q456" s="37">
        <v>1.9</v>
      </c>
      <c r="R456" s="34">
        <f t="shared" si="115"/>
        <v>14.44</v>
      </c>
      <c r="S456" s="37">
        <v>2013</v>
      </c>
      <c r="T456" s="37">
        <v>3.3</v>
      </c>
      <c r="U456" s="37">
        <v>53.6</v>
      </c>
      <c r="V456" s="37" t="s">
        <v>25</v>
      </c>
      <c r="W456" s="36">
        <f t="shared" si="116"/>
        <v>1</v>
      </c>
      <c r="X456" s="36" t="s">
        <v>2372</v>
      </c>
      <c r="Y456" s="37" t="s">
        <v>20</v>
      </c>
      <c r="Z456" s="36">
        <f t="shared" si="112"/>
        <v>0</v>
      </c>
      <c r="AA456" s="36">
        <f t="shared" si="120"/>
        <v>0</v>
      </c>
      <c r="AB456" s="36">
        <f t="shared" ref="AB456:AB487" si="121">IF(Y456="SSAG",1,0)</f>
        <v>0</v>
      </c>
      <c r="AC456" s="36">
        <f t="shared" si="118"/>
        <v>0</v>
      </c>
      <c r="AD456" s="36">
        <f t="shared" si="107"/>
        <v>0</v>
      </c>
      <c r="AE456" s="36">
        <v>0</v>
      </c>
      <c r="AF456" s="36" t="s">
        <v>2416</v>
      </c>
      <c r="AG456" s="36">
        <v>1</v>
      </c>
      <c r="AI456" s="37">
        <v>2</v>
      </c>
      <c r="AJ456" s="37" t="s">
        <v>1318</v>
      </c>
      <c r="AK456" s="38">
        <f>IF(AND(AI456&gt;1,I456=1),1,0)</f>
        <v>0</v>
      </c>
    </row>
    <row r="457" spans="1:37" s="4" customFormat="1" ht="17" x14ac:dyDescent="0.2">
      <c r="A457" s="6">
        <v>42678</v>
      </c>
      <c r="B457" s="4">
        <v>2016</v>
      </c>
      <c r="C457" s="6">
        <v>42706</v>
      </c>
      <c r="D457" s="6">
        <v>42706</v>
      </c>
      <c r="E457" s="16" t="s">
        <v>1406</v>
      </c>
      <c r="F457" s="5" t="s">
        <v>1400</v>
      </c>
      <c r="G457" s="5" t="s">
        <v>1401</v>
      </c>
      <c r="H457" s="5" t="s">
        <v>17</v>
      </c>
      <c r="I457" s="4">
        <v>0</v>
      </c>
      <c r="J457" s="4">
        <v>42</v>
      </c>
      <c r="K457" s="4" t="s">
        <v>18</v>
      </c>
      <c r="L457" s="1">
        <f t="shared" si="119"/>
        <v>0</v>
      </c>
      <c r="M457" s="4" t="s">
        <v>19</v>
      </c>
      <c r="N457" s="1">
        <f t="shared" si="113"/>
        <v>0</v>
      </c>
      <c r="O457" s="4">
        <v>1.92</v>
      </c>
      <c r="P457" s="34">
        <f t="shared" si="114"/>
        <v>14.7456</v>
      </c>
      <c r="Q457" s="4">
        <v>1.17</v>
      </c>
      <c r="R457" s="34">
        <f t="shared" si="115"/>
        <v>5.4755999999999991</v>
      </c>
      <c r="S457" s="4">
        <v>2014</v>
      </c>
      <c r="T457" s="4">
        <v>2.1</v>
      </c>
      <c r="U457" s="4">
        <v>43.5</v>
      </c>
      <c r="V457" s="4" t="s">
        <v>11</v>
      </c>
      <c r="W457" s="1">
        <f t="shared" si="116"/>
        <v>0</v>
      </c>
      <c r="X457" s="1" t="s">
        <v>2371</v>
      </c>
      <c r="Y457" s="4" t="s">
        <v>20</v>
      </c>
      <c r="Z457" s="1">
        <f t="shared" si="112"/>
        <v>0</v>
      </c>
      <c r="AA457" s="1">
        <f t="shared" si="120"/>
        <v>0</v>
      </c>
      <c r="AB457" s="1">
        <f t="shared" si="121"/>
        <v>0</v>
      </c>
      <c r="AC457" s="1">
        <f t="shared" si="118"/>
        <v>0</v>
      </c>
      <c r="AD457" s="1">
        <f t="shared" si="107"/>
        <v>0</v>
      </c>
      <c r="AE457" s="1">
        <v>1.56</v>
      </c>
      <c r="AF457" s="1" t="s">
        <v>2416</v>
      </c>
      <c r="AG457" s="1">
        <v>0</v>
      </c>
      <c r="AH457" s="4" t="s">
        <v>1402</v>
      </c>
      <c r="AI457" s="4">
        <v>1</v>
      </c>
      <c r="AK457" s="17">
        <f>IF(AND(AI457&gt;1,I457=1),1,0)</f>
        <v>0</v>
      </c>
    </row>
    <row r="458" spans="1:37" s="4" customFormat="1" ht="34" x14ac:dyDescent="0.2">
      <c r="A458" s="6">
        <v>42684</v>
      </c>
      <c r="B458" s="4">
        <v>2016</v>
      </c>
      <c r="C458" s="6">
        <v>42732</v>
      </c>
      <c r="D458" s="6">
        <v>42732</v>
      </c>
      <c r="E458" s="5" t="s">
        <v>132</v>
      </c>
      <c r="F458" s="5" t="s">
        <v>1426</v>
      </c>
      <c r="G458" s="5" t="s">
        <v>1427</v>
      </c>
      <c r="H458" s="4" t="s">
        <v>823</v>
      </c>
      <c r="I458" s="4">
        <v>0</v>
      </c>
      <c r="J458" s="4">
        <v>59</v>
      </c>
      <c r="K458" s="4" t="s">
        <v>18</v>
      </c>
      <c r="L458" s="1">
        <f t="shared" si="119"/>
        <v>0</v>
      </c>
      <c r="M458" s="4" t="s">
        <v>19</v>
      </c>
      <c r="N458" s="1">
        <f t="shared" si="113"/>
        <v>0</v>
      </c>
      <c r="O458" s="4">
        <v>1.62</v>
      </c>
      <c r="P458" s="34">
        <f t="shared" si="114"/>
        <v>10.497600000000002</v>
      </c>
      <c r="Q458" s="4">
        <v>1.17</v>
      </c>
      <c r="R458" s="34">
        <f t="shared" si="115"/>
        <v>5.4755999999999991</v>
      </c>
      <c r="S458" s="4">
        <v>2015</v>
      </c>
      <c r="T458" s="4">
        <v>1.5</v>
      </c>
      <c r="U458" s="4">
        <v>60</v>
      </c>
      <c r="V458" s="4" t="s">
        <v>25</v>
      </c>
      <c r="W458" s="1">
        <f t="shared" si="116"/>
        <v>1</v>
      </c>
      <c r="X458" s="1" t="s">
        <v>25</v>
      </c>
      <c r="Y458" s="4" t="s">
        <v>20</v>
      </c>
      <c r="Z458" s="1">
        <f t="shared" si="112"/>
        <v>0</v>
      </c>
      <c r="AA458" s="1">
        <f t="shared" si="120"/>
        <v>0</v>
      </c>
      <c r="AB458" s="1">
        <f t="shared" si="121"/>
        <v>0</v>
      </c>
      <c r="AC458" s="1">
        <f t="shared" si="118"/>
        <v>0</v>
      </c>
      <c r="AD458" s="1">
        <f t="shared" si="107"/>
        <v>0</v>
      </c>
      <c r="AE458" s="1">
        <v>0.2</v>
      </c>
      <c r="AF458" s="1" t="s">
        <v>2384</v>
      </c>
      <c r="AG458" s="1">
        <v>0</v>
      </c>
      <c r="AI458" s="4">
        <v>1</v>
      </c>
      <c r="AK458" s="17">
        <f>IF(AND(AI458&gt;1,I458=1),1,0)</f>
        <v>0</v>
      </c>
    </row>
    <row r="459" spans="1:37" s="4" customFormat="1" ht="17" x14ac:dyDescent="0.2">
      <c r="A459" s="6">
        <v>42691</v>
      </c>
      <c r="B459" s="4">
        <v>2016</v>
      </c>
      <c r="C459" s="6">
        <v>42732</v>
      </c>
      <c r="D459" s="6">
        <v>42732</v>
      </c>
      <c r="E459" s="5" t="s">
        <v>1432</v>
      </c>
      <c r="F459" s="5" t="s">
        <v>1428</v>
      </c>
      <c r="G459" s="5" t="s">
        <v>1429</v>
      </c>
      <c r="H459" s="4" t="s">
        <v>1433</v>
      </c>
      <c r="I459" s="4">
        <v>0</v>
      </c>
      <c r="J459" s="4">
        <v>40</v>
      </c>
      <c r="K459" s="4" t="s">
        <v>18</v>
      </c>
      <c r="L459" s="1">
        <f t="shared" si="119"/>
        <v>0</v>
      </c>
      <c r="M459" s="4" t="s">
        <v>19</v>
      </c>
      <c r="N459" s="1">
        <f t="shared" si="113"/>
        <v>0</v>
      </c>
      <c r="O459" s="4">
        <v>1.84</v>
      </c>
      <c r="P459" s="34">
        <f t="shared" si="114"/>
        <v>13.542400000000001</v>
      </c>
      <c r="Q459" s="4">
        <v>1.49</v>
      </c>
      <c r="R459" s="34">
        <f t="shared" si="115"/>
        <v>8.8803999999999998</v>
      </c>
      <c r="S459" s="4">
        <v>2014</v>
      </c>
      <c r="T459" s="4">
        <v>2</v>
      </c>
      <c r="U459" s="4">
        <v>71</v>
      </c>
      <c r="V459" s="4" t="s">
        <v>25</v>
      </c>
      <c r="W459" s="1">
        <f t="shared" si="116"/>
        <v>1</v>
      </c>
      <c r="X459" s="1" t="s">
        <v>2371</v>
      </c>
      <c r="Y459" s="4" t="s">
        <v>20</v>
      </c>
      <c r="Z459" s="1">
        <f t="shared" si="112"/>
        <v>0</v>
      </c>
      <c r="AA459" s="1">
        <f t="shared" si="120"/>
        <v>0</v>
      </c>
      <c r="AB459" s="1">
        <f t="shared" si="121"/>
        <v>0</v>
      </c>
      <c r="AC459" s="1">
        <f t="shared" si="118"/>
        <v>0</v>
      </c>
      <c r="AD459" s="1">
        <f t="shared" si="107"/>
        <v>0</v>
      </c>
      <c r="AE459" s="1">
        <v>0.78</v>
      </c>
      <c r="AF459" s="1" t="s">
        <v>2416</v>
      </c>
      <c r="AG459" s="1">
        <v>0</v>
      </c>
      <c r="AI459" s="4">
        <v>1</v>
      </c>
      <c r="AK459" s="17">
        <f>IF(AND(AI459&gt;1,I459=1),1,0)</f>
        <v>0</v>
      </c>
    </row>
    <row r="460" spans="1:37" s="4" customFormat="1" ht="34" x14ac:dyDescent="0.2">
      <c r="A460" s="6">
        <v>42691</v>
      </c>
      <c r="B460" s="4">
        <v>2016</v>
      </c>
      <c r="C460" s="6">
        <v>42732</v>
      </c>
      <c r="D460" s="6">
        <v>42732</v>
      </c>
      <c r="E460" s="5" t="s">
        <v>853</v>
      </c>
      <c r="F460" s="5" t="s">
        <v>1430</v>
      </c>
      <c r="G460" s="5" t="s">
        <v>1431</v>
      </c>
      <c r="H460" s="4" t="s">
        <v>103</v>
      </c>
      <c r="I460" s="4">
        <v>0</v>
      </c>
      <c r="J460" s="4">
        <v>6</v>
      </c>
      <c r="K460" s="4" t="s">
        <v>18</v>
      </c>
      <c r="L460" s="1">
        <f t="shared" si="119"/>
        <v>0</v>
      </c>
      <c r="M460" s="4" t="s">
        <v>19</v>
      </c>
      <c r="N460" s="1">
        <f t="shared" si="113"/>
        <v>0</v>
      </c>
      <c r="O460" s="4">
        <v>2.14</v>
      </c>
      <c r="P460" s="34">
        <f t="shared" si="114"/>
        <v>18.3184</v>
      </c>
      <c r="Q460" s="4">
        <v>1.42</v>
      </c>
      <c r="R460" s="34">
        <f t="shared" si="115"/>
        <v>8.0655999999999999</v>
      </c>
      <c r="S460" s="4">
        <v>2015</v>
      </c>
      <c r="T460" s="4">
        <v>1.5</v>
      </c>
      <c r="U460" s="4">
        <v>59</v>
      </c>
      <c r="V460" s="4" t="s">
        <v>11</v>
      </c>
      <c r="W460" s="1">
        <f t="shared" si="116"/>
        <v>0</v>
      </c>
      <c r="X460" s="1" t="s">
        <v>2371</v>
      </c>
      <c r="Y460" s="4" t="s">
        <v>20</v>
      </c>
      <c r="Z460" s="1">
        <f t="shared" si="112"/>
        <v>0</v>
      </c>
      <c r="AA460" s="1">
        <f t="shared" si="120"/>
        <v>0</v>
      </c>
      <c r="AB460" s="1">
        <f t="shared" si="121"/>
        <v>0</v>
      </c>
      <c r="AC460" s="1">
        <f t="shared" si="118"/>
        <v>0</v>
      </c>
      <c r="AD460" s="1">
        <f t="shared" si="107"/>
        <v>0</v>
      </c>
      <c r="AE460" s="1">
        <v>0.39</v>
      </c>
      <c r="AF460" s="1" t="s">
        <v>2374</v>
      </c>
      <c r="AG460" s="1">
        <v>0</v>
      </c>
      <c r="AI460" s="4">
        <v>1</v>
      </c>
      <c r="AK460" s="17">
        <f>IF(AND(AI460&gt;1,I460=1),1,0)</f>
        <v>0</v>
      </c>
    </row>
    <row r="461" spans="1:37" s="4" customFormat="1" ht="34" x14ac:dyDescent="0.2">
      <c r="A461" s="6">
        <v>42703</v>
      </c>
      <c r="B461" s="4">
        <v>2016</v>
      </c>
      <c r="C461" s="6">
        <v>42757</v>
      </c>
      <c r="D461" s="6">
        <v>42757</v>
      </c>
      <c r="E461" s="5" t="s">
        <v>1558</v>
      </c>
      <c r="F461" s="5" t="s">
        <v>1555</v>
      </c>
      <c r="G461" s="5" t="s">
        <v>1556</v>
      </c>
      <c r="H461" s="5" t="s">
        <v>1559</v>
      </c>
      <c r="I461" s="4">
        <v>0</v>
      </c>
      <c r="J461" s="4">
        <v>69</v>
      </c>
      <c r="K461" s="4" t="s">
        <v>18</v>
      </c>
      <c r="L461" s="1">
        <f t="shared" si="119"/>
        <v>0</v>
      </c>
      <c r="M461" s="4" t="s">
        <v>19</v>
      </c>
      <c r="N461" s="1">
        <f t="shared" si="113"/>
        <v>0</v>
      </c>
      <c r="O461" s="4">
        <v>1.23</v>
      </c>
      <c r="P461" s="34">
        <f t="shared" si="114"/>
        <v>6.0515999999999996</v>
      </c>
      <c r="Q461" s="4">
        <v>1.08</v>
      </c>
      <c r="R461" s="34">
        <f t="shared" si="115"/>
        <v>4.6656000000000004</v>
      </c>
      <c r="S461" s="4">
        <v>2013</v>
      </c>
      <c r="T461" s="4">
        <v>3.3</v>
      </c>
      <c r="U461" s="4">
        <v>63</v>
      </c>
      <c r="V461" s="4" t="s">
        <v>25</v>
      </c>
      <c r="W461" s="1">
        <f t="shared" si="116"/>
        <v>1</v>
      </c>
      <c r="X461" s="1" t="s">
        <v>2371</v>
      </c>
      <c r="Y461" s="4" t="s">
        <v>20</v>
      </c>
      <c r="Z461" s="1">
        <f t="shared" si="112"/>
        <v>0</v>
      </c>
      <c r="AA461" s="1">
        <f t="shared" si="120"/>
        <v>0</v>
      </c>
      <c r="AB461" s="1">
        <f t="shared" si="121"/>
        <v>0</v>
      </c>
      <c r="AC461" s="1">
        <f t="shared" si="118"/>
        <v>0</v>
      </c>
      <c r="AD461" s="1">
        <f t="shared" si="107"/>
        <v>0</v>
      </c>
      <c r="AE461" s="1">
        <v>0</v>
      </c>
      <c r="AF461" s="1" t="s">
        <v>2377</v>
      </c>
      <c r="AG461" s="1">
        <v>0</v>
      </c>
      <c r="AI461" s="4">
        <v>1</v>
      </c>
      <c r="AK461" s="17">
        <f>IF(AND(AI461&gt;1,I461=1),1,0)</f>
        <v>0</v>
      </c>
    </row>
    <row r="462" spans="1:37" s="4" customFormat="1" ht="17" x14ac:dyDescent="0.2">
      <c r="A462" s="6">
        <v>42709</v>
      </c>
      <c r="B462" s="4">
        <v>2016</v>
      </c>
      <c r="C462" s="6">
        <v>42757</v>
      </c>
      <c r="D462" s="6">
        <v>42757</v>
      </c>
      <c r="E462" s="5" t="s">
        <v>1557</v>
      </c>
      <c r="F462" s="5" t="s">
        <v>1543</v>
      </c>
      <c r="G462" s="5" t="s">
        <v>1544</v>
      </c>
      <c r="H462" s="5" t="s">
        <v>801</v>
      </c>
      <c r="I462" s="4">
        <v>0</v>
      </c>
      <c r="J462" s="5" t="s">
        <v>938</v>
      </c>
      <c r="K462" s="4" t="s">
        <v>18</v>
      </c>
      <c r="L462" s="1">
        <f t="shared" si="119"/>
        <v>0</v>
      </c>
      <c r="M462" s="4" t="s">
        <v>19</v>
      </c>
      <c r="N462" s="1">
        <f t="shared" si="113"/>
        <v>0</v>
      </c>
      <c r="O462" s="4">
        <v>1.38</v>
      </c>
      <c r="P462" s="34">
        <f t="shared" si="114"/>
        <v>7.6175999999999986</v>
      </c>
      <c r="Q462" s="4">
        <v>0.9</v>
      </c>
      <c r="R462" s="34">
        <f t="shared" si="115"/>
        <v>3.24</v>
      </c>
      <c r="S462" s="4">
        <v>2012</v>
      </c>
      <c r="T462" s="4">
        <v>5.0999999999999996</v>
      </c>
      <c r="U462" s="4">
        <v>52</v>
      </c>
      <c r="V462" s="4" t="s">
        <v>11</v>
      </c>
      <c r="W462" s="1">
        <f t="shared" si="116"/>
        <v>0</v>
      </c>
      <c r="X462" s="1" t="s">
        <v>2372</v>
      </c>
      <c r="Y462" s="4" t="s">
        <v>20</v>
      </c>
      <c r="Z462" s="1">
        <f t="shared" si="112"/>
        <v>0</v>
      </c>
      <c r="AA462" s="1">
        <f t="shared" si="120"/>
        <v>0</v>
      </c>
      <c r="AB462" s="1">
        <f t="shared" si="121"/>
        <v>0</v>
      </c>
      <c r="AC462" s="1">
        <f t="shared" si="118"/>
        <v>0</v>
      </c>
      <c r="AD462" s="1">
        <f t="shared" si="107"/>
        <v>0</v>
      </c>
      <c r="AE462" s="1">
        <v>0.39</v>
      </c>
      <c r="AF462" s="1" t="s">
        <v>2428</v>
      </c>
      <c r="AG462" s="1">
        <v>0</v>
      </c>
      <c r="AI462" s="4">
        <v>1</v>
      </c>
      <c r="AK462" s="17">
        <f>IF(AND(AI462&gt;1,I462=1),1,0)</f>
        <v>0</v>
      </c>
    </row>
    <row r="463" spans="1:37" s="4" customFormat="1" ht="34" x14ac:dyDescent="0.2">
      <c r="A463" s="6">
        <v>42716</v>
      </c>
      <c r="B463" s="4">
        <v>2016</v>
      </c>
      <c r="C463" s="6">
        <v>42757</v>
      </c>
      <c r="D463" s="6">
        <v>42757</v>
      </c>
      <c r="E463" s="5" t="s">
        <v>1404</v>
      </c>
      <c r="F463" s="5" t="s">
        <v>1393</v>
      </c>
      <c r="G463" s="5" t="s">
        <v>1394</v>
      </c>
      <c r="H463" s="5" t="s">
        <v>981</v>
      </c>
      <c r="I463" s="4">
        <v>0</v>
      </c>
      <c r="J463" s="4">
        <v>51</v>
      </c>
      <c r="K463" s="4" t="s">
        <v>18</v>
      </c>
      <c r="L463" s="1">
        <f t="shared" si="119"/>
        <v>0</v>
      </c>
      <c r="M463" s="4" t="s">
        <v>19</v>
      </c>
      <c r="N463" s="1">
        <f t="shared" si="113"/>
        <v>0</v>
      </c>
      <c r="O463" s="4">
        <v>1.7</v>
      </c>
      <c r="P463" s="34">
        <f t="shared" si="114"/>
        <v>11.559999999999999</v>
      </c>
      <c r="Q463" s="4">
        <v>1.5</v>
      </c>
      <c r="R463" s="34">
        <f t="shared" si="115"/>
        <v>9</v>
      </c>
      <c r="S463" s="4">
        <v>2014</v>
      </c>
      <c r="T463" s="4">
        <v>2</v>
      </c>
      <c r="U463" s="4">
        <v>56</v>
      </c>
      <c r="V463" s="4" t="s">
        <v>11</v>
      </c>
      <c r="W463" s="1">
        <f t="shared" si="116"/>
        <v>0</v>
      </c>
      <c r="X463" s="1" t="s">
        <v>2371</v>
      </c>
      <c r="Y463" s="4" t="s">
        <v>20</v>
      </c>
      <c r="Z463" s="1">
        <f t="shared" si="112"/>
        <v>0</v>
      </c>
      <c r="AA463" s="1">
        <f t="shared" si="120"/>
        <v>0</v>
      </c>
      <c r="AB463" s="1">
        <f t="shared" si="121"/>
        <v>0</v>
      </c>
      <c r="AC463" s="1">
        <f t="shared" si="118"/>
        <v>0</v>
      </c>
      <c r="AD463" s="1">
        <f t="shared" si="107"/>
        <v>0</v>
      </c>
      <c r="AE463" s="1">
        <v>0</v>
      </c>
      <c r="AF463" s="1" t="s">
        <v>2377</v>
      </c>
      <c r="AG463" s="1">
        <v>0</v>
      </c>
      <c r="AH463" s="4" t="s">
        <v>1554</v>
      </c>
      <c r="AI463" s="4">
        <v>2</v>
      </c>
      <c r="AJ463" s="4" t="s">
        <v>1395</v>
      </c>
      <c r="AK463" s="17">
        <f>IF(AND(AI463&gt;1,I463=1),1,0)</f>
        <v>0</v>
      </c>
    </row>
    <row r="464" spans="1:37" s="4" customFormat="1" ht="17" x14ac:dyDescent="0.2">
      <c r="A464" s="6">
        <v>42720</v>
      </c>
      <c r="B464" s="4">
        <v>2016</v>
      </c>
      <c r="C464" s="6">
        <v>42782</v>
      </c>
      <c r="D464" s="6">
        <v>42782</v>
      </c>
      <c r="E464" s="5" t="s">
        <v>1485</v>
      </c>
      <c r="F464" s="5" t="s">
        <v>1469</v>
      </c>
      <c r="G464" s="5" t="s">
        <v>1470</v>
      </c>
      <c r="H464" s="5" t="s">
        <v>810</v>
      </c>
      <c r="I464" s="4">
        <v>0</v>
      </c>
      <c r="J464" s="4">
        <v>56</v>
      </c>
      <c r="K464" s="4" t="s">
        <v>18</v>
      </c>
      <c r="L464" s="1">
        <f t="shared" si="119"/>
        <v>0</v>
      </c>
      <c r="M464" s="4" t="s">
        <v>19</v>
      </c>
      <c r="N464" s="1">
        <f t="shared" si="113"/>
        <v>0</v>
      </c>
      <c r="O464" s="4">
        <v>2.09</v>
      </c>
      <c r="P464" s="34">
        <f t="shared" si="114"/>
        <v>17.472399999999997</v>
      </c>
      <c r="Q464" s="4">
        <v>1.55</v>
      </c>
      <c r="R464" s="34">
        <f t="shared" si="115"/>
        <v>9.6100000000000012</v>
      </c>
      <c r="S464" s="4">
        <v>2014</v>
      </c>
      <c r="T464" s="4">
        <v>2.9</v>
      </c>
      <c r="U464" s="4">
        <v>49.5</v>
      </c>
      <c r="V464" s="4" t="s">
        <v>25</v>
      </c>
      <c r="W464" s="1">
        <f t="shared" si="116"/>
        <v>1</v>
      </c>
      <c r="X464" s="1" t="s">
        <v>2372</v>
      </c>
      <c r="Y464" s="4" t="s">
        <v>20</v>
      </c>
      <c r="Z464" s="1">
        <f t="shared" si="112"/>
        <v>0</v>
      </c>
      <c r="AA464" s="1">
        <f t="shared" si="120"/>
        <v>0</v>
      </c>
      <c r="AB464" s="1">
        <f t="shared" si="121"/>
        <v>0</v>
      </c>
      <c r="AC464" s="1">
        <f t="shared" si="118"/>
        <v>0</v>
      </c>
      <c r="AD464" s="1">
        <f t="shared" si="107"/>
        <v>0</v>
      </c>
      <c r="AE464" s="1">
        <v>0</v>
      </c>
      <c r="AF464" s="3" t="s">
        <v>2416</v>
      </c>
      <c r="AG464" s="1">
        <v>0</v>
      </c>
      <c r="AI464" s="4">
        <v>1</v>
      </c>
      <c r="AK464" s="17">
        <f>IF(AND(AI464&gt;1,I464=1),1,0)</f>
        <v>0</v>
      </c>
    </row>
    <row r="465" spans="1:37" s="4" customFormat="1" ht="17" x14ac:dyDescent="0.2">
      <c r="A465" s="6">
        <v>42720</v>
      </c>
      <c r="B465" s="4">
        <v>2016</v>
      </c>
      <c r="C465" s="6">
        <v>42757</v>
      </c>
      <c r="D465" s="6">
        <v>42757</v>
      </c>
      <c r="E465" s="5" t="s">
        <v>194</v>
      </c>
      <c r="F465" s="5" t="s">
        <v>1545</v>
      </c>
      <c r="G465" s="5" t="s">
        <v>1546</v>
      </c>
      <c r="H465" s="5" t="s">
        <v>6</v>
      </c>
      <c r="I465" s="4">
        <v>0</v>
      </c>
      <c r="J465" s="4">
        <v>35</v>
      </c>
      <c r="K465" s="4" t="s">
        <v>18</v>
      </c>
      <c r="L465" s="1">
        <f t="shared" si="119"/>
        <v>0</v>
      </c>
      <c r="M465" s="4" t="s">
        <v>19</v>
      </c>
      <c r="N465" s="1">
        <f t="shared" si="113"/>
        <v>0</v>
      </c>
      <c r="O465" s="4">
        <v>1.42</v>
      </c>
      <c r="P465" s="34">
        <f t="shared" si="114"/>
        <v>8.0655999999999999</v>
      </c>
      <c r="Q465" s="4">
        <v>1.27</v>
      </c>
      <c r="R465" s="34">
        <f t="shared" si="115"/>
        <v>6.4516</v>
      </c>
      <c r="S465" s="4">
        <v>2015</v>
      </c>
      <c r="T465" s="4">
        <v>1.5</v>
      </c>
      <c r="U465" s="4">
        <v>42</v>
      </c>
      <c r="V465" s="4" t="s">
        <v>11</v>
      </c>
      <c r="W465" s="1">
        <f t="shared" si="116"/>
        <v>0</v>
      </c>
      <c r="X465" s="1" t="s">
        <v>2371</v>
      </c>
      <c r="Y465" s="4" t="s">
        <v>20</v>
      </c>
      <c r="Z465" s="1">
        <f t="shared" si="112"/>
        <v>0</v>
      </c>
      <c r="AA465" s="1">
        <f t="shared" si="120"/>
        <v>0</v>
      </c>
      <c r="AB465" s="1">
        <f t="shared" si="121"/>
        <v>0</v>
      </c>
      <c r="AC465" s="1">
        <f t="shared" si="118"/>
        <v>0</v>
      </c>
      <c r="AD465" s="1">
        <f t="shared" si="107"/>
        <v>0</v>
      </c>
      <c r="AE465" s="1">
        <v>0</v>
      </c>
      <c r="AF465" s="3" t="s">
        <v>2416</v>
      </c>
      <c r="AG465" s="1">
        <v>0</v>
      </c>
      <c r="AH465" s="4" t="s">
        <v>1547</v>
      </c>
      <c r="AI465" s="4">
        <v>1</v>
      </c>
      <c r="AK465" s="17">
        <f>IF(AND(AI465&gt;1,I465=1),1,0)</f>
        <v>0</v>
      </c>
    </row>
    <row r="466" spans="1:37" s="4" customFormat="1" ht="34" x14ac:dyDescent="0.2">
      <c r="A466" s="6">
        <v>42724</v>
      </c>
      <c r="B466" s="4">
        <v>2016</v>
      </c>
      <c r="C466" s="6">
        <v>42757</v>
      </c>
      <c r="D466" s="6">
        <v>42757</v>
      </c>
      <c r="E466" s="5" t="s">
        <v>58</v>
      </c>
      <c r="F466" s="5" t="s">
        <v>1548</v>
      </c>
      <c r="G466" s="5" t="s">
        <v>1549</v>
      </c>
      <c r="H466" s="5" t="s">
        <v>17</v>
      </c>
      <c r="I466" s="4">
        <v>0</v>
      </c>
      <c r="J466" s="4">
        <v>42</v>
      </c>
      <c r="K466" s="4" t="s">
        <v>18</v>
      </c>
      <c r="L466" s="1">
        <f t="shared" si="119"/>
        <v>0</v>
      </c>
      <c r="M466" s="4" t="s">
        <v>19</v>
      </c>
      <c r="N466" s="1">
        <f t="shared" si="113"/>
        <v>0</v>
      </c>
      <c r="O466" s="4">
        <v>1.6</v>
      </c>
      <c r="P466" s="34">
        <f t="shared" si="114"/>
        <v>10.240000000000002</v>
      </c>
      <c r="Q466" s="4">
        <v>1.55</v>
      </c>
      <c r="R466" s="34">
        <f t="shared" si="115"/>
        <v>9.6100000000000012</v>
      </c>
      <c r="S466" s="4">
        <v>2014</v>
      </c>
      <c r="T466" s="4">
        <v>2</v>
      </c>
      <c r="U466" s="4">
        <v>54</v>
      </c>
      <c r="V466" s="4" t="s">
        <v>11</v>
      </c>
      <c r="W466" s="1">
        <f t="shared" si="116"/>
        <v>0</v>
      </c>
      <c r="X466" s="1" t="s">
        <v>2371</v>
      </c>
      <c r="Y466" s="4" t="s">
        <v>20</v>
      </c>
      <c r="Z466" s="1">
        <f t="shared" si="112"/>
        <v>0</v>
      </c>
      <c r="AA466" s="1">
        <f t="shared" si="120"/>
        <v>0</v>
      </c>
      <c r="AB466" s="1">
        <f t="shared" si="121"/>
        <v>0</v>
      </c>
      <c r="AC466" s="1">
        <f t="shared" si="118"/>
        <v>0</v>
      </c>
      <c r="AD466" s="1">
        <f t="shared" si="107"/>
        <v>0</v>
      </c>
      <c r="AE466" s="1">
        <v>0</v>
      </c>
      <c r="AF466" s="1" t="s">
        <v>2416</v>
      </c>
      <c r="AG466" s="1">
        <v>0</v>
      </c>
      <c r="AI466" s="4">
        <v>1</v>
      </c>
      <c r="AK466" s="17">
        <f>IF(AND(AI466&gt;1,I466=1),1,0)</f>
        <v>0</v>
      </c>
    </row>
    <row r="467" spans="1:37" s="4" customFormat="1" ht="17" x14ac:dyDescent="0.2">
      <c r="A467" s="6">
        <v>42726</v>
      </c>
      <c r="B467" s="4">
        <v>2016</v>
      </c>
      <c r="C467" s="6">
        <v>42887</v>
      </c>
      <c r="D467" s="6">
        <v>42887</v>
      </c>
      <c r="E467" s="5" t="s">
        <v>1449</v>
      </c>
      <c r="F467" s="5" t="s">
        <v>1434</v>
      </c>
      <c r="G467" s="5" t="s">
        <v>1435</v>
      </c>
      <c r="H467" s="5" t="s">
        <v>128</v>
      </c>
      <c r="I467" s="4">
        <v>0</v>
      </c>
      <c r="J467" s="4">
        <v>27</v>
      </c>
      <c r="K467" s="4" t="s">
        <v>18</v>
      </c>
      <c r="L467" s="1">
        <f t="shared" si="119"/>
        <v>0</v>
      </c>
      <c r="M467" s="4" t="s">
        <v>19</v>
      </c>
      <c r="N467" s="1">
        <f t="shared" si="113"/>
        <v>0</v>
      </c>
      <c r="O467" s="4">
        <v>1.87</v>
      </c>
      <c r="P467" s="34">
        <f t="shared" si="114"/>
        <v>13.987600000000002</v>
      </c>
      <c r="Q467" s="4">
        <v>1.76</v>
      </c>
      <c r="R467" s="34">
        <f t="shared" si="115"/>
        <v>12.3904</v>
      </c>
      <c r="S467" s="4">
        <v>2015</v>
      </c>
      <c r="T467" s="4">
        <v>1.6</v>
      </c>
      <c r="U467" s="4">
        <v>50.05</v>
      </c>
      <c r="V467" s="4" t="s">
        <v>11</v>
      </c>
      <c r="W467" s="1">
        <f t="shared" si="116"/>
        <v>0</v>
      </c>
      <c r="X467" s="1" t="s">
        <v>2372</v>
      </c>
      <c r="Y467" s="4" t="s">
        <v>20</v>
      </c>
      <c r="Z467" s="1">
        <f t="shared" si="112"/>
        <v>0</v>
      </c>
      <c r="AA467" s="1">
        <f t="shared" si="120"/>
        <v>0</v>
      </c>
      <c r="AB467" s="1">
        <f t="shared" si="121"/>
        <v>0</v>
      </c>
      <c r="AC467" s="1">
        <f t="shared" si="118"/>
        <v>0</v>
      </c>
      <c r="AD467" s="1">
        <f t="shared" si="107"/>
        <v>0</v>
      </c>
      <c r="AE467" s="1">
        <v>0</v>
      </c>
      <c r="AF467" s="1" t="s">
        <v>2416</v>
      </c>
      <c r="AG467" s="1">
        <v>0</v>
      </c>
      <c r="AH467" s="4" t="s">
        <v>1436</v>
      </c>
      <c r="AI467" s="4">
        <v>1</v>
      </c>
      <c r="AK467" s="17">
        <f>IF(AND(AI467&gt;1,I467=1),1,0)</f>
        <v>0</v>
      </c>
    </row>
    <row r="468" spans="1:37" s="4" customFormat="1" ht="17" x14ac:dyDescent="0.2">
      <c r="A468" s="6">
        <v>42734</v>
      </c>
      <c r="B468" s="4">
        <v>2016</v>
      </c>
      <c r="C468" s="6">
        <v>42757</v>
      </c>
      <c r="D468" s="6">
        <v>42757</v>
      </c>
      <c r="E468" s="5" t="s">
        <v>74</v>
      </c>
      <c r="F468" s="5" t="s">
        <v>1550</v>
      </c>
      <c r="G468" s="5" t="s">
        <v>1551</v>
      </c>
      <c r="H468" s="5" t="s">
        <v>17</v>
      </c>
      <c r="I468" s="4">
        <v>0</v>
      </c>
      <c r="J468" s="4">
        <v>42</v>
      </c>
      <c r="K468" s="4" t="s">
        <v>18</v>
      </c>
      <c r="L468" s="1">
        <f t="shared" si="119"/>
        <v>0</v>
      </c>
      <c r="M468" s="4" t="s">
        <v>19</v>
      </c>
      <c r="N468" s="1">
        <f t="shared" si="113"/>
        <v>0</v>
      </c>
      <c r="O468" s="4">
        <v>2.14</v>
      </c>
      <c r="P468" s="34">
        <f t="shared" si="114"/>
        <v>18.3184</v>
      </c>
      <c r="Q468" s="4">
        <v>1.21</v>
      </c>
      <c r="R468" s="34">
        <f t="shared" si="115"/>
        <v>5.8563999999999998</v>
      </c>
      <c r="S468" s="4">
        <v>2014</v>
      </c>
      <c r="T468" s="4">
        <v>2</v>
      </c>
      <c r="U468" s="4">
        <v>53</v>
      </c>
      <c r="V468" s="4" t="s">
        <v>11</v>
      </c>
      <c r="W468" s="1">
        <f t="shared" si="116"/>
        <v>0</v>
      </c>
      <c r="X468" s="1" t="s">
        <v>2372</v>
      </c>
      <c r="Y468" s="4" t="s">
        <v>20</v>
      </c>
      <c r="Z468" s="1">
        <f t="shared" si="112"/>
        <v>0</v>
      </c>
      <c r="AA468" s="1">
        <f t="shared" si="120"/>
        <v>0</v>
      </c>
      <c r="AB468" s="1">
        <f t="shared" si="121"/>
        <v>0</v>
      </c>
      <c r="AC468" s="1">
        <f t="shared" si="118"/>
        <v>0</v>
      </c>
      <c r="AD468" s="1">
        <f t="shared" si="107"/>
        <v>0</v>
      </c>
      <c r="AE468" s="1">
        <v>0</v>
      </c>
      <c r="AF468" s="3" t="s">
        <v>2416</v>
      </c>
      <c r="AG468" s="1">
        <v>0</v>
      </c>
      <c r="AI468" s="4">
        <v>1</v>
      </c>
      <c r="AK468" s="17">
        <f>IF(AND(AI468&gt;1,I468=1),1,0)</f>
        <v>0</v>
      </c>
    </row>
    <row r="469" spans="1:37" s="4" customFormat="1" ht="17" x14ac:dyDescent="0.2">
      <c r="A469" s="6">
        <v>42734</v>
      </c>
      <c r="B469" s="4">
        <v>2016</v>
      </c>
      <c r="C469" s="6">
        <v>42757</v>
      </c>
      <c r="D469" s="6">
        <v>42757</v>
      </c>
      <c r="E469" s="5" t="s">
        <v>74</v>
      </c>
      <c r="F469" s="5" t="s">
        <v>1552</v>
      </c>
      <c r="G469" s="5" t="s">
        <v>1553</v>
      </c>
      <c r="H469" s="5" t="s">
        <v>17</v>
      </c>
      <c r="I469" s="4">
        <v>0</v>
      </c>
      <c r="J469" s="4">
        <v>42</v>
      </c>
      <c r="K469" s="4" t="s">
        <v>18</v>
      </c>
      <c r="L469" s="1">
        <f t="shared" si="119"/>
        <v>0</v>
      </c>
      <c r="M469" s="4" t="s">
        <v>19</v>
      </c>
      <c r="N469" s="1">
        <f t="shared" si="113"/>
        <v>0</v>
      </c>
      <c r="O469" s="4">
        <v>1.7</v>
      </c>
      <c r="P469" s="34">
        <f t="shared" si="114"/>
        <v>11.559999999999999</v>
      </c>
      <c r="Q469" s="4">
        <v>1.1599999999999999</v>
      </c>
      <c r="R469" s="34">
        <f t="shared" si="115"/>
        <v>5.3823999999999996</v>
      </c>
      <c r="S469" s="4">
        <v>2014</v>
      </c>
      <c r="T469" s="4">
        <v>2</v>
      </c>
      <c r="U469" s="4">
        <v>54</v>
      </c>
      <c r="V469" s="4" t="s">
        <v>11</v>
      </c>
      <c r="W469" s="1">
        <f t="shared" si="116"/>
        <v>0</v>
      </c>
      <c r="X469" s="1" t="s">
        <v>2372</v>
      </c>
      <c r="Y469" s="4" t="s">
        <v>20</v>
      </c>
      <c r="Z469" s="1">
        <f t="shared" si="112"/>
        <v>0</v>
      </c>
      <c r="AA469" s="1">
        <f t="shared" si="120"/>
        <v>0</v>
      </c>
      <c r="AB469" s="1">
        <f t="shared" si="121"/>
        <v>0</v>
      </c>
      <c r="AC469" s="1">
        <f t="shared" si="118"/>
        <v>0</v>
      </c>
      <c r="AD469" s="1">
        <f t="shared" ref="AD469:AD532" si="122">IF(Y469="SSMTG",1,0)</f>
        <v>0</v>
      </c>
      <c r="AE469" s="1">
        <v>1.56</v>
      </c>
      <c r="AF469" s="1" t="s">
        <v>2400</v>
      </c>
      <c r="AG469" s="1">
        <v>0</v>
      </c>
      <c r="AI469" s="4">
        <v>1</v>
      </c>
      <c r="AK469" s="17">
        <f>IF(AND(AI469&gt;1,I469=1),1,0)</f>
        <v>0</v>
      </c>
    </row>
    <row r="470" spans="1:37" s="4" customFormat="1" ht="34" x14ac:dyDescent="0.2">
      <c r="A470" s="6">
        <v>42744</v>
      </c>
      <c r="B470" s="4">
        <v>2017</v>
      </c>
      <c r="C470" s="6">
        <v>42887</v>
      </c>
      <c r="D470" s="6">
        <v>42887</v>
      </c>
      <c r="E470" s="5" t="s">
        <v>1177</v>
      </c>
      <c r="F470" s="5" t="s">
        <v>1437</v>
      </c>
      <c r="G470" s="5" t="s">
        <v>1438</v>
      </c>
      <c r="H470" s="5" t="s">
        <v>64</v>
      </c>
      <c r="I470" s="4">
        <v>0</v>
      </c>
      <c r="J470" s="4">
        <v>67</v>
      </c>
      <c r="K470" s="4" t="s">
        <v>18</v>
      </c>
      <c r="L470" s="1">
        <f t="shared" si="119"/>
        <v>0</v>
      </c>
      <c r="M470" s="4" t="s">
        <v>19</v>
      </c>
      <c r="N470" s="1">
        <f t="shared" si="113"/>
        <v>0</v>
      </c>
      <c r="O470" s="4">
        <v>1.62</v>
      </c>
      <c r="P470" s="34">
        <f t="shared" si="114"/>
        <v>10.497600000000002</v>
      </c>
      <c r="Q470" s="4">
        <v>1.83</v>
      </c>
      <c r="R470" s="34">
        <f t="shared" si="115"/>
        <v>13.395600000000002</v>
      </c>
      <c r="S470" s="4">
        <v>2014</v>
      </c>
      <c r="T470" s="4">
        <v>2.2999999999999998</v>
      </c>
      <c r="U470" s="4">
        <v>42</v>
      </c>
      <c r="V470" s="4" t="s">
        <v>11</v>
      </c>
      <c r="W470" s="1">
        <f t="shared" si="116"/>
        <v>0</v>
      </c>
      <c r="X470" s="1" t="s">
        <v>25</v>
      </c>
      <c r="Y470" s="4" t="s">
        <v>20</v>
      </c>
      <c r="Z470" s="1">
        <f t="shared" si="112"/>
        <v>0</v>
      </c>
      <c r="AA470" s="1">
        <f t="shared" si="120"/>
        <v>0</v>
      </c>
      <c r="AB470" s="1">
        <f t="shared" si="121"/>
        <v>0</v>
      </c>
      <c r="AC470" s="1">
        <f t="shared" si="118"/>
        <v>0</v>
      </c>
      <c r="AD470" s="1">
        <f t="shared" si="122"/>
        <v>0</v>
      </c>
      <c r="AE470" s="1">
        <v>6.64</v>
      </c>
      <c r="AF470" s="1" t="s">
        <v>2416</v>
      </c>
      <c r="AG470" s="1">
        <v>0</v>
      </c>
      <c r="AH470" s="4" t="s">
        <v>1439</v>
      </c>
      <c r="AI470" s="4">
        <v>1</v>
      </c>
      <c r="AK470" s="17">
        <f>IF(AND(AI470&gt;1,I470=1),1,0)</f>
        <v>0</v>
      </c>
    </row>
    <row r="471" spans="1:37" s="4" customFormat="1" ht="17" x14ac:dyDescent="0.2">
      <c r="A471" s="6">
        <v>42746</v>
      </c>
      <c r="B471" s="4">
        <v>2017</v>
      </c>
      <c r="C471" s="6">
        <v>42782</v>
      </c>
      <c r="D471" s="6">
        <v>42782</v>
      </c>
      <c r="E471" s="5" t="s">
        <v>1486</v>
      </c>
      <c r="F471" s="5" t="s">
        <v>1471</v>
      </c>
      <c r="G471" s="5" t="s">
        <v>1472</v>
      </c>
      <c r="H471" s="5" t="s">
        <v>128</v>
      </c>
      <c r="I471" s="4">
        <v>0</v>
      </c>
      <c r="J471" s="4">
        <v>76</v>
      </c>
      <c r="K471" s="4" t="s">
        <v>18</v>
      </c>
      <c r="L471" s="1">
        <f t="shared" si="119"/>
        <v>0</v>
      </c>
      <c r="M471" s="4" t="s">
        <v>19</v>
      </c>
      <c r="N471" s="1">
        <f t="shared" si="113"/>
        <v>0</v>
      </c>
      <c r="O471" s="4">
        <v>1.91</v>
      </c>
      <c r="P471" s="34">
        <f t="shared" si="114"/>
        <v>14.5924</v>
      </c>
      <c r="Q471" s="4">
        <v>1.42</v>
      </c>
      <c r="R471" s="34">
        <f t="shared" si="115"/>
        <v>8.0655999999999999</v>
      </c>
      <c r="S471" s="4">
        <v>2014</v>
      </c>
      <c r="T471" s="4">
        <v>2.7</v>
      </c>
      <c r="U471" s="4">
        <v>60</v>
      </c>
      <c r="V471" s="4" t="s">
        <v>25</v>
      </c>
      <c r="W471" s="1">
        <f t="shared" si="116"/>
        <v>1</v>
      </c>
      <c r="X471" s="1" t="s">
        <v>2371</v>
      </c>
      <c r="Y471" s="4" t="s">
        <v>20</v>
      </c>
      <c r="Z471" s="1">
        <f t="shared" ref="Z471:Z491" si="123" xml:space="preserve"> IF(Y471= "non",0,1)</f>
        <v>0</v>
      </c>
      <c r="AA471" s="1">
        <f t="shared" si="120"/>
        <v>0</v>
      </c>
      <c r="AB471" s="1">
        <f t="shared" si="121"/>
        <v>0</v>
      </c>
      <c r="AC471" s="1">
        <f t="shared" si="118"/>
        <v>0</v>
      </c>
      <c r="AD471" s="1">
        <f t="shared" si="122"/>
        <v>0</v>
      </c>
      <c r="AE471" s="1">
        <v>1.56</v>
      </c>
      <c r="AF471" s="1" t="s">
        <v>2377</v>
      </c>
      <c r="AG471" s="1">
        <v>0</v>
      </c>
      <c r="AI471" s="4">
        <v>1</v>
      </c>
      <c r="AK471" s="17">
        <f>IF(AND(AI471&gt;1,I471=1),1,0)</f>
        <v>0</v>
      </c>
    </row>
    <row r="472" spans="1:37" s="4" customFormat="1" ht="34" x14ac:dyDescent="0.2">
      <c r="A472" s="6">
        <v>42754</v>
      </c>
      <c r="B472" s="4">
        <v>2017</v>
      </c>
      <c r="C472" s="6">
        <v>42782</v>
      </c>
      <c r="D472" s="6">
        <v>42782</v>
      </c>
      <c r="E472" s="5" t="s">
        <v>729</v>
      </c>
      <c r="F472" s="5" t="s">
        <v>1475</v>
      </c>
      <c r="G472" s="5" t="s">
        <v>1476</v>
      </c>
      <c r="H472" s="5" t="s">
        <v>1208</v>
      </c>
      <c r="I472" s="4">
        <v>0</v>
      </c>
      <c r="J472" s="4">
        <v>38</v>
      </c>
      <c r="K472" s="4" t="s">
        <v>18</v>
      </c>
      <c r="L472" s="1">
        <f t="shared" si="119"/>
        <v>0</v>
      </c>
      <c r="M472" s="4" t="s">
        <v>19</v>
      </c>
      <c r="N472" s="1">
        <f t="shared" si="113"/>
        <v>0</v>
      </c>
      <c r="O472" s="4">
        <v>2.14</v>
      </c>
      <c r="P472" s="34">
        <f t="shared" si="114"/>
        <v>18.3184</v>
      </c>
      <c r="Q472" s="4">
        <v>1.39</v>
      </c>
      <c r="R472" s="34">
        <f t="shared" si="115"/>
        <v>7.7283999999999988</v>
      </c>
      <c r="S472" s="4">
        <v>2014</v>
      </c>
      <c r="T472" s="4">
        <v>2.4</v>
      </c>
      <c r="U472" s="4">
        <v>64</v>
      </c>
      <c r="V472" s="4" t="s">
        <v>11</v>
      </c>
      <c r="W472" s="1">
        <f t="shared" si="116"/>
        <v>0</v>
      </c>
      <c r="X472" s="1" t="s">
        <v>2371</v>
      </c>
      <c r="Y472" s="4" t="s">
        <v>20</v>
      </c>
      <c r="Z472" s="1">
        <f t="shared" si="123"/>
        <v>0</v>
      </c>
      <c r="AA472" s="1">
        <f t="shared" si="120"/>
        <v>0</v>
      </c>
      <c r="AB472" s="1">
        <f t="shared" si="121"/>
        <v>0</v>
      </c>
      <c r="AC472" s="1">
        <f t="shared" si="118"/>
        <v>0</v>
      </c>
      <c r="AD472" s="1">
        <f t="shared" si="122"/>
        <v>0</v>
      </c>
      <c r="AE472" s="1">
        <v>0.2</v>
      </c>
      <c r="AF472" s="1" t="s">
        <v>2384</v>
      </c>
      <c r="AG472" s="1">
        <v>0</v>
      </c>
      <c r="AI472" s="4">
        <v>1</v>
      </c>
      <c r="AK472" s="17">
        <f>IF(AND(AI472&gt;1,I472=1),1,0)</f>
        <v>0</v>
      </c>
    </row>
    <row r="473" spans="1:37" s="4" customFormat="1" ht="17" x14ac:dyDescent="0.2">
      <c r="A473" s="6">
        <v>42763</v>
      </c>
      <c r="B473" s="4">
        <v>2017</v>
      </c>
      <c r="C473" s="6">
        <v>42782</v>
      </c>
      <c r="D473" s="6">
        <v>42782</v>
      </c>
      <c r="E473" s="5" t="s">
        <v>107</v>
      </c>
      <c r="F473" s="5" t="s">
        <v>1473</v>
      </c>
      <c r="G473" s="5" t="s">
        <v>1474</v>
      </c>
      <c r="H473" s="5" t="s">
        <v>17</v>
      </c>
      <c r="I473" s="4">
        <v>0</v>
      </c>
      <c r="J473" s="4">
        <v>42</v>
      </c>
      <c r="K473" s="4" t="s">
        <v>18</v>
      </c>
      <c r="L473" s="1">
        <f t="shared" si="119"/>
        <v>0</v>
      </c>
      <c r="M473" s="4" t="s">
        <v>19</v>
      </c>
      <c r="N473" s="1">
        <f t="shared" si="113"/>
        <v>0</v>
      </c>
      <c r="O473" s="4">
        <v>1.92</v>
      </c>
      <c r="P473" s="34">
        <f t="shared" si="114"/>
        <v>14.7456</v>
      </c>
      <c r="Q473" s="4">
        <v>1.05</v>
      </c>
      <c r="R473" s="34">
        <f t="shared" si="115"/>
        <v>4.41</v>
      </c>
      <c r="S473" s="4">
        <v>2015</v>
      </c>
      <c r="T473" s="4">
        <v>1.3</v>
      </c>
      <c r="U473" s="4">
        <v>65</v>
      </c>
      <c r="V473" s="4" t="s">
        <v>25</v>
      </c>
      <c r="W473" s="1">
        <f t="shared" si="116"/>
        <v>1</v>
      </c>
      <c r="X473" s="1" t="s">
        <v>2371</v>
      </c>
      <c r="Y473" s="4" t="s">
        <v>20</v>
      </c>
      <c r="Z473" s="1">
        <f t="shared" si="123"/>
        <v>0</v>
      </c>
      <c r="AA473" s="1">
        <f t="shared" si="120"/>
        <v>0</v>
      </c>
      <c r="AB473" s="1">
        <f t="shared" si="121"/>
        <v>0</v>
      </c>
      <c r="AC473" s="1">
        <f t="shared" si="118"/>
        <v>0</v>
      </c>
      <c r="AD473" s="1">
        <f t="shared" si="122"/>
        <v>0</v>
      </c>
      <c r="AE473" s="1">
        <v>0</v>
      </c>
      <c r="AF473" s="1" t="s">
        <v>2416</v>
      </c>
      <c r="AG473" s="1">
        <v>0</v>
      </c>
      <c r="AI473" s="4">
        <v>1</v>
      </c>
      <c r="AK473" s="17">
        <f>IF(AND(AI473&gt;1,I473=1),1,0)</f>
        <v>0</v>
      </c>
    </row>
    <row r="474" spans="1:37" s="4" customFormat="1" ht="34" x14ac:dyDescent="0.2">
      <c r="A474" s="6">
        <v>42765</v>
      </c>
      <c r="B474" s="4">
        <v>2017</v>
      </c>
      <c r="C474" s="6">
        <v>42782</v>
      </c>
      <c r="D474" s="6">
        <v>42782</v>
      </c>
      <c r="E474" s="5" t="s">
        <v>381</v>
      </c>
      <c r="F474" s="5" t="s">
        <v>1484</v>
      </c>
      <c r="G474" s="5" t="s">
        <v>2429</v>
      </c>
      <c r="H474" s="4" t="s">
        <v>823</v>
      </c>
      <c r="I474" s="4">
        <v>0</v>
      </c>
      <c r="J474" s="4">
        <v>59</v>
      </c>
      <c r="K474" s="4" t="s">
        <v>18</v>
      </c>
      <c r="L474" s="1">
        <f t="shared" si="119"/>
        <v>0</v>
      </c>
      <c r="M474" s="4" t="s">
        <v>19</v>
      </c>
      <c r="N474" s="1">
        <f t="shared" si="113"/>
        <v>0</v>
      </c>
      <c r="O474" s="4">
        <v>1.67</v>
      </c>
      <c r="P474" s="34">
        <f t="shared" si="114"/>
        <v>11.1556</v>
      </c>
      <c r="Q474" s="4">
        <v>1.1499999999999999</v>
      </c>
      <c r="R474" s="34">
        <f t="shared" si="115"/>
        <v>5.2899999999999991</v>
      </c>
      <c r="S474" s="4">
        <v>2014</v>
      </c>
      <c r="T474" s="4">
        <v>2.1</v>
      </c>
      <c r="U474" s="4">
        <v>71</v>
      </c>
      <c r="V474" s="4" t="s">
        <v>25</v>
      </c>
      <c r="W474" s="1">
        <f t="shared" si="116"/>
        <v>1</v>
      </c>
      <c r="X474" s="1" t="s">
        <v>2371</v>
      </c>
      <c r="Y474" s="4" t="s">
        <v>20</v>
      </c>
      <c r="Z474" s="1">
        <f t="shared" si="123"/>
        <v>0</v>
      </c>
      <c r="AA474" s="1">
        <f t="shared" si="120"/>
        <v>0</v>
      </c>
      <c r="AB474" s="1">
        <f t="shared" si="121"/>
        <v>0</v>
      </c>
      <c r="AC474" s="1">
        <f t="shared" si="118"/>
        <v>0</v>
      </c>
      <c r="AD474" s="1">
        <f t="shared" si="122"/>
        <v>0</v>
      </c>
      <c r="AE474" s="1">
        <v>0</v>
      </c>
      <c r="AF474" s="1" t="s">
        <v>2377</v>
      </c>
      <c r="AG474" s="1">
        <v>0</v>
      </c>
      <c r="AI474" s="4">
        <v>1</v>
      </c>
      <c r="AK474" s="17">
        <f>IF(AND(AI474&gt;1,I474=1),1,0)</f>
        <v>0</v>
      </c>
    </row>
    <row r="475" spans="1:37" s="4" customFormat="1" ht="17" x14ac:dyDescent="0.2">
      <c r="A475" s="6">
        <v>42768</v>
      </c>
      <c r="B475" s="4">
        <v>2017</v>
      </c>
      <c r="C475" s="6">
        <v>42782</v>
      </c>
      <c r="D475" s="6">
        <v>42782</v>
      </c>
      <c r="E475" s="5" t="s">
        <v>1487</v>
      </c>
      <c r="F475" s="5" t="s">
        <v>1477</v>
      </c>
      <c r="G475" s="5" t="s">
        <v>1478</v>
      </c>
      <c r="H475" s="5" t="s">
        <v>925</v>
      </c>
      <c r="I475" s="4">
        <v>0</v>
      </c>
      <c r="J475" s="4">
        <v>974</v>
      </c>
      <c r="K475" s="4" t="s">
        <v>18</v>
      </c>
      <c r="L475" s="1">
        <f t="shared" si="119"/>
        <v>0</v>
      </c>
      <c r="M475" s="4" t="s">
        <v>19</v>
      </c>
      <c r="N475" s="1">
        <f t="shared" ref="N475:N506" si="124" xml:space="preserve"> IF(M475="PS1",1,0)</f>
        <v>0</v>
      </c>
      <c r="O475" s="4">
        <v>1.39</v>
      </c>
      <c r="P475" s="34">
        <f t="shared" si="114"/>
        <v>7.7283999999999988</v>
      </c>
      <c r="Q475" s="4">
        <v>1.35</v>
      </c>
      <c r="R475" s="34">
        <f t="shared" si="115"/>
        <v>7.2900000000000009</v>
      </c>
      <c r="S475" s="4">
        <v>2012</v>
      </c>
      <c r="T475" s="4">
        <v>5.0999999999999996</v>
      </c>
      <c r="U475" s="4">
        <v>58</v>
      </c>
      <c r="V475" s="4" t="s">
        <v>25</v>
      </c>
      <c r="W475" s="1">
        <f t="shared" si="116"/>
        <v>1</v>
      </c>
      <c r="X475" s="1" t="s">
        <v>25</v>
      </c>
      <c r="Y475" s="4" t="s">
        <v>20</v>
      </c>
      <c r="Z475" s="1">
        <f t="shared" si="123"/>
        <v>0</v>
      </c>
      <c r="AA475" s="1">
        <f t="shared" si="120"/>
        <v>0</v>
      </c>
      <c r="AB475" s="1">
        <f t="shared" si="121"/>
        <v>0</v>
      </c>
      <c r="AC475" s="1">
        <f t="shared" si="118"/>
        <v>0</v>
      </c>
      <c r="AD475" s="1">
        <f t="shared" si="122"/>
        <v>0</v>
      </c>
      <c r="AE475" s="1">
        <v>4.6900000000000004</v>
      </c>
      <c r="AF475" s="1" t="s">
        <v>2377</v>
      </c>
      <c r="AG475" s="1">
        <v>0</v>
      </c>
      <c r="AI475" s="4">
        <v>1</v>
      </c>
      <c r="AK475" s="17">
        <f>IF(AND(AI475&gt;1,I475=1),1,0)</f>
        <v>0</v>
      </c>
    </row>
    <row r="476" spans="1:37" s="4" customFormat="1" ht="17" x14ac:dyDescent="0.2">
      <c r="A476" s="6">
        <v>42768</v>
      </c>
      <c r="B476" s="4">
        <v>2017</v>
      </c>
      <c r="C476" s="6">
        <v>42782</v>
      </c>
      <c r="D476" s="6">
        <v>42782</v>
      </c>
      <c r="E476" s="5" t="s">
        <v>1487</v>
      </c>
      <c r="F476" s="5" t="s">
        <v>1479</v>
      </c>
      <c r="G476" s="5" t="s">
        <v>1480</v>
      </c>
      <c r="H476" s="5" t="s">
        <v>925</v>
      </c>
      <c r="I476" s="4">
        <v>0</v>
      </c>
      <c r="J476" s="4">
        <v>974</v>
      </c>
      <c r="K476" s="4" t="s">
        <v>18</v>
      </c>
      <c r="L476" s="1">
        <f t="shared" si="119"/>
        <v>0</v>
      </c>
      <c r="M476" s="4" t="s">
        <v>19</v>
      </c>
      <c r="N476" s="1">
        <f t="shared" si="124"/>
        <v>0</v>
      </c>
      <c r="O476" s="4">
        <v>2.0099999999999998</v>
      </c>
      <c r="P476" s="34">
        <f t="shared" si="114"/>
        <v>16.160399999999996</v>
      </c>
      <c r="Q476" s="4">
        <v>1.42</v>
      </c>
      <c r="R476" s="34">
        <f t="shared" si="115"/>
        <v>8.0655999999999999</v>
      </c>
      <c r="S476" s="4">
        <v>2014</v>
      </c>
      <c r="T476" s="4">
        <v>3</v>
      </c>
      <c r="U476" s="4">
        <v>44</v>
      </c>
      <c r="V476" s="4" t="s">
        <v>11</v>
      </c>
      <c r="W476" s="1">
        <f t="shared" si="116"/>
        <v>0</v>
      </c>
      <c r="X476" s="1" t="s">
        <v>2371</v>
      </c>
      <c r="Y476" s="4" t="s">
        <v>20</v>
      </c>
      <c r="Z476" s="1">
        <f t="shared" si="123"/>
        <v>0</v>
      </c>
      <c r="AA476" s="1">
        <f t="shared" si="120"/>
        <v>0</v>
      </c>
      <c r="AB476" s="1">
        <f t="shared" si="121"/>
        <v>0</v>
      </c>
      <c r="AC476" s="1">
        <f t="shared" si="118"/>
        <v>0</v>
      </c>
      <c r="AD476" s="1">
        <f t="shared" si="122"/>
        <v>0</v>
      </c>
      <c r="AE476" s="44">
        <v>1.56</v>
      </c>
      <c r="AF476" s="1" t="s">
        <v>2378</v>
      </c>
      <c r="AG476" s="1">
        <v>0</v>
      </c>
      <c r="AI476" s="4">
        <v>1</v>
      </c>
      <c r="AK476" s="17">
        <f>IF(AND(AI476&gt;1,I476=1),1,0)</f>
        <v>0</v>
      </c>
    </row>
    <row r="477" spans="1:37" s="4" customFormat="1" ht="34" x14ac:dyDescent="0.2">
      <c r="A477" s="6">
        <v>42773</v>
      </c>
      <c r="B477" s="4">
        <v>2017</v>
      </c>
      <c r="C477" s="6">
        <v>42782</v>
      </c>
      <c r="D477" s="6">
        <v>42782</v>
      </c>
      <c r="E477" s="5" t="s">
        <v>426</v>
      </c>
      <c r="F477" s="5" t="s">
        <v>1481</v>
      </c>
      <c r="G477" s="5" t="s">
        <v>1482</v>
      </c>
      <c r="H477" s="5" t="s">
        <v>810</v>
      </c>
      <c r="I477" s="4">
        <v>0</v>
      </c>
      <c r="J477" s="4">
        <v>56</v>
      </c>
      <c r="K477" s="4" t="s">
        <v>18</v>
      </c>
      <c r="L477" s="1">
        <f t="shared" si="119"/>
        <v>0</v>
      </c>
      <c r="M477" s="4" t="s">
        <v>19</v>
      </c>
      <c r="N477" s="1">
        <f t="shared" si="124"/>
        <v>0</v>
      </c>
      <c r="O477" s="4">
        <v>2.87</v>
      </c>
      <c r="P477" s="34">
        <f t="shared" si="114"/>
        <v>32.947600000000001</v>
      </c>
      <c r="Q477" s="4">
        <v>1.76</v>
      </c>
      <c r="R477" s="34">
        <f t="shared" si="115"/>
        <v>12.3904</v>
      </c>
      <c r="S477" s="4">
        <v>2014</v>
      </c>
      <c r="T477" s="4">
        <v>2.2000000000000002</v>
      </c>
      <c r="U477" s="4">
        <v>60</v>
      </c>
      <c r="V477" s="4" t="s">
        <v>11</v>
      </c>
      <c r="W477" s="1">
        <f t="shared" si="116"/>
        <v>0</v>
      </c>
      <c r="X477" s="1" t="s">
        <v>2371</v>
      </c>
      <c r="Y477" s="4" t="s">
        <v>20</v>
      </c>
      <c r="Z477" s="1">
        <f t="shared" si="123"/>
        <v>0</v>
      </c>
      <c r="AA477" s="1">
        <f t="shared" si="120"/>
        <v>0</v>
      </c>
      <c r="AB477" s="1">
        <f t="shared" si="121"/>
        <v>0</v>
      </c>
      <c r="AC477" s="1">
        <f t="shared" si="118"/>
        <v>0</v>
      </c>
      <c r="AD477" s="1">
        <f t="shared" si="122"/>
        <v>0</v>
      </c>
      <c r="AE477" s="1">
        <v>0</v>
      </c>
      <c r="AF477" s="1" t="s">
        <v>2374</v>
      </c>
      <c r="AG477" s="1">
        <v>0</v>
      </c>
      <c r="AH477" s="4" t="s">
        <v>1483</v>
      </c>
      <c r="AI477" s="4">
        <v>1</v>
      </c>
      <c r="AK477" s="17">
        <f>IF(AND(AI477&gt;1,I477=1),1,0)</f>
        <v>0</v>
      </c>
    </row>
    <row r="478" spans="1:37" s="4" customFormat="1" ht="17" x14ac:dyDescent="0.2">
      <c r="A478" s="6">
        <v>42779</v>
      </c>
      <c r="B478" s="4">
        <v>2017</v>
      </c>
      <c r="C478" s="6">
        <v>42849</v>
      </c>
      <c r="D478" s="6">
        <v>42849</v>
      </c>
      <c r="E478" s="5" t="s">
        <v>360</v>
      </c>
      <c r="F478" s="5" t="s">
        <v>1582</v>
      </c>
      <c r="G478" s="5" t="s">
        <v>1583</v>
      </c>
      <c r="H478" s="5" t="s">
        <v>136</v>
      </c>
      <c r="I478" s="4">
        <v>0</v>
      </c>
      <c r="J478" s="4">
        <v>44</v>
      </c>
      <c r="K478" s="4" t="s">
        <v>18</v>
      </c>
      <c r="L478" s="1">
        <f t="shared" si="119"/>
        <v>0</v>
      </c>
      <c r="M478" s="4" t="s">
        <v>19</v>
      </c>
      <c r="N478" s="1">
        <f t="shared" si="124"/>
        <v>0</v>
      </c>
      <c r="O478" s="4">
        <v>1.63</v>
      </c>
      <c r="P478" s="34">
        <f t="shared" si="114"/>
        <v>10.627599999999999</v>
      </c>
      <c r="Q478" s="4">
        <v>1.39</v>
      </c>
      <c r="R478" s="34">
        <f t="shared" si="115"/>
        <v>7.7283999999999988</v>
      </c>
      <c r="S478" s="4">
        <v>2015</v>
      </c>
      <c r="T478" s="4">
        <v>1.7</v>
      </c>
      <c r="U478" s="4">
        <v>64.5</v>
      </c>
      <c r="V478" s="4" t="s">
        <v>25</v>
      </c>
      <c r="W478" s="1">
        <f t="shared" si="116"/>
        <v>1</v>
      </c>
      <c r="X478" s="1" t="s">
        <v>2371</v>
      </c>
      <c r="Y478" s="4" t="s">
        <v>20</v>
      </c>
      <c r="Z478" s="1">
        <f t="shared" si="123"/>
        <v>0</v>
      </c>
      <c r="AA478" s="1">
        <f t="shared" si="120"/>
        <v>0</v>
      </c>
      <c r="AB478" s="1">
        <f t="shared" si="121"/>
        <v>0</v>
      </c>
      <c r="AC478" s="1">
        <f t="shared" si="118"/>
        <v>0</v>
      </c>
      <c r="AD478" s="1">
        <f t="shared" si="122"/>
        <v>0</v>
      </c>
      <c r="AE478" s="1">
        <v>3.91</v>
      </c>
      <c r="AF478" s="1" t="s">
        <v>2416</v>
      </c>
      <c r="AG478" s="1">
        <v>0</v>
      </c>
      <c r="AI478" s="4">
        <v>1</v>
      </c>
      <c r="AK478" s="17">
        <f>IF(AND(AI478&gt;1,I478=1),1,0)</f>
        <v>0</v>
      </c>
    </row>
    <row r="479" spans="1:37" s="4" customFormat="1" ht="17" x14ac:dyDescent="0.2">
      <c r="A479" s="6">
        <v>42783</v>
      </c>
      <c r="B479" s="4">
        <v>2017</v>
      </c>
      <c r="C479" s="6">
        <v>42849</v>
      </c>
      <c r="D479" s="6">
        <v>42849</v>
      </c>
      <c r="E479" s="5" t="s">
        <v>1594</v>
      </c>
      <c r="F479" s="5" t="s">
        <v>1584</v>
      </c>
      <c r="G479" s="5" t="s">
        <v>1585</v>
      </c>
      <c r="H479" s="5" t="s">
        <v>1598</v>
      </c>
      <c r="I479" s="4">
        <v>0</v>
      </c>
      <c r="J479" s="4">
        <v>49</v>
      </c>
      <c r="K479" s="4" t="s">
        <v>18</v>
      </c>
      <c r="L479" s="1">
        <f t="shared" si="119"/>
        <v>0</v>
      </c>
      <c r="M479" s="4" t="s">
        <v>19</v>
      </c>
      <c r="N479" s="1">
        <f t="shared" si="124"/>
        <v>0</v>
      </c>
      <c r="O479" s="4">
        <v>1.7</v>
      </c>
      <c r="P479" s="34">
        <f t="shared" si="114"/>
        <v>11.559999999999999</v>
      </c>
      <c r="Q479" s="4">
        <v>1.49</v>
      </c>
      <c r="R479" s="34">
        <f t="shared" si="115"/>
        <v>8.8803999999999998</v>
      </c>
      <c r="S479" s="4">
        <v>2014</v>
      </c>
      <c r="T479" s="4">
        <v>2.2999999999999998</v>
      </c>
      <c r="U479" s="4">
        <v>55</v>
      </c>
      <c r="V479" s="4" t="s">
        <v>11</v>
      </c>
      <c r="W479" s="1">
        <f t="shared" si="116"/>
        <v>0</v>
      </c>
      <c r="X479" s="1" t="s">
        <v>2371</v>
      </c>
      <c r="Y479" s="4" t="s">
        <v>20</v>
      </c>
      <c r="Z479" s="1">
        <f t="shared" si="123"/>
        <v>0</v>
      </c>
      <c r="AA479" s="1">
        <f t="shared" si="120"/>
        <v>0</v>
      </c>
      <c r="AB479" s="1">
        <f t="shared" si="121"/>
        <v>0</v>
      </c>
      <c r="AC479" s="1">
        <f t="shared" si="118"/>
        <v>0</v>
      </c>
      <c r="AD479" s="1">
        <f t="shared" si="122"/>
        <v>0</v>
      </c>
      <c r="AE479" s="1">
        <v>0</v>
      </c>
      <c r="AF479" s="1" t="s">
        <v>2377</v>
      </c>
      <c r="AG479" s="1">
        <v>0</v>
      </c>
      <c r="AH479" s="4" t="s">
        <v>1586</v>
      </c>
      <c r="AI479" s="4">
        <v>1</v>
      </c>
      <c r="AK479" s="17">
        <f>IF(AND(AI479&gt;1,I479=1),1,0)</f>
        <v>0</v>
      </c>
    </row>
    <row r="480" spans="1:37" s="4" customFormat="1" ht="34" x14ac:dyDescent="0.2">
      <c r="A480" s="6">
        <v>42793</v>
      </c>
      <c r="B480" s="4">
        <v>2017</v>
      </c>
      <c r="C480" s="6">
        <v>42908</v>
      </c>
      <c r="D480" s="6">
        <v>42908</v>
      </c>
      <c r="E480" s="5" t="s">
        <v>975</v>
      </c>
      <c r="F480" s="5" t="s">
        <v>1573</v>
      </c>
      <c r="G480" s="5" t="s">
        <v>1574</v>
      </c>
      <c r="H480" s="5" t="s">
        <v>17</v>
      </c>
      <c r="I480" s="4">
        <v>0</v>
      </c>
      <c r="J480" s="4">
        <v>42</v>
      </c>
      <c r="K480" s="4" t="s">
        <v>18</v>
      </c>
      <c r="L480" s="1">
        <f t="shared" si="119"/>
        <v>0</v>
      </c>
      <c r="M480" s="4" t="s">
        <v>19</v>
      </c>
      <c r="N480" s="1">
        <f t="shared" si="124"/>
        <v>0</v>
      </c>
      <c r="O480" s="4">
        <v>2.0099999999999998</v>
      </c>
      <c r="P480" s="34">
        <f t="shared" si="114"/>
        <v>16.160399999999996</v>
      </c>
      <c r="Q480" s="4">
        <v>1.07</v>
      </c>
      <c r="R480" s="34">
        <f t="shared" si="115"/>
        <v>4.5796000000000001</v>
      </c>
      <c r="S480" s="4">
        <v>2015</v>
      </c>
      <c r="T480" s="4">
        <v>1.3</v>
      </c>
      <c r="U480" s="4">
        <v>55</v>
      </c>
      <c r="V480" s="4" t="s">
        <v>11</v>
      </c>
      <c r="W480" s="1">
        <f t="shared" si="116"/>
        <v>0</v>
      </c>
      <c r="X480" s="1" t="s">
        <v>2371</v>
      </c>
      <c r="Y480" s="4" t="s">
        <v>20</v>
      </c>
      <c r="Z480" s="1">
        <f t="shared" si="123"/>
        <v>0</v>
      </c>
      <c r="AA480" s="1">
        <f t="shared" si="120"/>
        <v>0</v>
      </c>
      <c r="AB480" s="1">
        <f t="shared" si="121"/>
        <v>0</v>
      </c>
      <c r="AC480" s="1">
        <f t="shared" si="118"/>
        <v>0</v>
      </c>
      <c r="AD480" s="1">
        <f t="shared" si="122"/>
        <v>0</v>
      </c>
      <c r="AE480" s="1">
        <v>0</v>
      </c>
      <c r="AF480" s="1" t="s">
        <v>2416</v>
      </c>
      <c r="AG480" s="1">
        <v>0</v>
      </c>
      <c r="AH480" s="4" t="s">
        <v>1575</v>
      </c>
      <c r="AI480" s="4">
        <v>1</v>
      </c>
      <c r="AK480" s="17">
        <f>IF(AND(AI480&gt;1,I480=1),1,0)</f>
        <v>0</v>
      </c>
    </row>
    <row r="481" spans="1:37" s="4" customFormat="1" ht="34" x14ac:dyDescent="0.2">
      <c r="A481" s="6">
        <v>42809</v>
      </c>
      <c r="B481" s="4">
        <v>2017</v>
      </c>
      <c r="C481" s="6">
        <v>42849</v>
      </c>
      <c r="D481" s="6">
        <v>42849</v>
      </c>
      <c r="E481" s="5" t="s">
        <v>1595</v>
      </c>
      <c r="F481" s="5" t="s">
        <v>1587</v>
      </c>
      <c r="G481" s="5" t="s">
        <v>1588</v>
      </c>
      <c r="H481" s="5" t="s">
        <v>1038</v>
      </c>
      <c r="I481" s="4">
        <v>0</v>
      </c>
      <c r="J481" s="4">
        <v>44</v>
      </c>
      <c r="K481" s="4" t="s">
        <v>18</v>
      </c>
      <c r="L481" s="1">
        <f t="shared" si="119"/>
        <v>0</v>
      </c>
      <c r="M481" s="4" t="s">
        <v>19</v>
      </c>
      <c r="N481" s="1">
        <f t="shared" si="124"/>
        <v>0</v>
      </c>
      <c r="O481" s="4">
        <v>1.48</v>
      </c>
      <c r="P481" s="34">
        <f t="shared" si="114"/>
        <v>8.7615999999999996</v>
      </c>
      <c r="Q481" s="4">
        <v>1.24</v>
      </c>
      <c r="R481" s="34">
        <f t="shared" si="115"/>
        <v>6.1504000000000003</v>
      </c>
      <c r="S481" s="4">
        <v>2012</v>
      </c>
      <c r="T481" s="4">
        <v>4.5</v>
      </c>
      <c r="U481" s="4">
        <v>57.5</v>
      </c>
      <c r="V481" s="4" t="s">
        <v>11</v>
      </c>
      <c r="W481" s="1">
        <f t="shared" si="116"/>
        <v>0</v>
      </c>
      <c r="X481" s="1" t="s">
        <v>2371</v>
      </c>
      <c r="Y481" s="4" t="s">
        <v>20</v>
      </c>
      <c r="Z481" s="1">
        <f t="shared" si="123"/>
        <v>0</v>
      </c>
      <c r="AA481" s="1">
        <f t="shared" si="120"/>
        <v>0</v>
      </c>
      <c r="AB481" s="1">
        <f t="shared" si="121"/>
        <v>0</v>
      </c>
      <c r="AC481" s="1">
        <f t="shared" si="118"/>
        <v>0</v>
      </c>
      <c r="AD481" s="1">
        <f t="shared" si="122"/>
        <v>0</v>
      </c>
      <c r="AE481" s="1">
        <v>0.78</v>
      </c>
      <c r="AF481" s="1" t="s">
        <v>2416</v>
      </c>
      <c r="AG481" s="1">
        <v>0</v>
      </c>
      <c r="AI481" s="4">
        <v>1</v>
      </c>
      <c r="AK481" s="17">
        <f>IF(AND(AI481&gt;1,I481=1),1,0)</f>
        <v>0</v>
      </c>
    </row>
    <row r="482" spans="1:37" s="4" customFormat="1" ht="34" x14ac:dyDescent="0.2">
      <c r="A482" s="6">
        <v>42811</v>
      </c>
      <c r="B482" s="4">
        <v>2017</v>
      </c>
      <c r="C482" s="6">
        <v>42849</v>
      </c>
      <c r="D482" s="6">
        <v>42849</v>
      </c>
      <c r="E482" s="5" t="s">
        <v>1596</v>
      </c>
      <c r="F482" s="5" t="s">
        <v>1589</v>
      </c>
      <c r="G482" s="5" t="s">
        <v>1590</v>
      </c>
      <c r="H482" s="5" t="s">
        <v>1599</v>
      </c>
      <c r="I482" s="4">
        <v>0</v>
      </c>
      <c r="J482" s="4">
        <v>56</v>
      </c>
      <c r="K482" s="4" t="s">
        <v>18</v>
      </c>
      <c r="L482" s="1">
        <f t="shared" si="119"/>
        <v>0</v>
      </c>
      <c r="M482" s="4" t="s">
        <v>19</v>
      </c>
      <c r="N482" s="1">
        <f t="shared" si="124"/>
        <v>0</v>
      </c>
      <c r="O482" s="4">
        <v>1.94</v>
      </c>
      <c r="P482" s="34">
        <f t="shared" si="114"/>
        <v>15.054399999999999</v>
      </c>
      <c r="Q482" s="4">
        <v>1.81</v>
      </c>
      <c r="R482" s="34">
        <f t="shared" si="115"/>
        <v>13.1044</v>
      </c>
      <c r="S482" s="4">
        <v>2012</v>
      </c>
      <c r="T482" s="4">
        <v>4.5999999999999996</v>
      </c>
      <c r="U482" s="4">
        <v>70</v>
      </c>
      <c r="V482" s="4" t="s">
        <v>25</v>
      </c>
      <c r="W482" s="1">
        <f t="shared" si="116"/>
        <v>1</v>
      </c>
      <c r="X482" s="1" t="s">
        <v>2372</v>
      </c>
      <c r="Y482" s="4" t="s">
        <v>20</v>
      </c>
      <c r="Z482" s="1">
        <f t="shared" si="123"/>
        <v>0</v>
      </c>
      <c r="AA482" s="1">
        <f t="shared" si="120"/>
        <v>0</v>
      </c>
      <c r="AB482" s="1">
        <f t="shared" si="121"/>
        <v>0</v>
      </c>
      <c r="AC482" s="1">
        <f t="shared" si="118"/>
        <v>0</v>
      </c>
      <c r="AD482" s="1">
        <f t="shared" si="122"/>
        <v>0</v>
      </c>
      <c r="AE482" s="1">
        <v>0</v>
      </c>
      <c r="AF482" s="1" t="s">
        <v>2377</v>
      </c>
      <c r="AG482" s="1">
        <v>0</v>
      </c>
      <c r="AH482" s="4" t="s">
        <v>1591</v>
      </c>
      <c r="AI482" s="4">
        <v>1</v>
      </c>
      <c r="AK482" s="17">
        <f>IF(AND(AI482&gt;1,I482=1),1,0)</f>
        <v>0</v>
      </c>
    </row>
    <row r="483" spans="1:37" s="4" customFormat="1" ht="17" x14ac:dyDescent="0.2">
      <c r="A483" s="6">
        <v>42811</v>
      </c>
      <c r="B483" s="4">
        <v>2017</v>
      </c>
      <c r="C483" s="6">
        <v>42849</v>
      </c>
      <c r="D483" s="6">
        <v>42849</v>
      </c>
      <c r="E483" s="5" t="s">
        <v>1597</v>
      </c>
      <c r="F483" s="5" t="s">
        <v>1592</v>
      </c>
      <c r="G483" s="5" t="s">
        <v>1593</v>
      </c>
      <c r="H483" s="4" t="s">
        <v>823</v>
      </c>
      <c r="I483" s="4">
        <v>0</v>
      </c>
      <c r="J483" s="4">
        <v>59</v>
      </c>
      <c r="K483" s="4" t="s">
        <v>18</v>
      </c>
      <c r="L483" s="1">
        <f t="shared" si="119"/>
        <v>0</v>
      </c>
      <c r="M483" s="4" t="s">
        <v>19</v>
      </c>
      <c r="N483" s="1">
        <f t="shared" si="124"/>
        <v>0</v>
      </c>
      <c r="O483" s="4">
        <v>1.62</v>
      </c>
      <c r="P483" s="34">
        <f t="shared" si="114"/>
        <v>10.497600000000002</v>
      </c>
      <c r="Q483" s="4">
        <v>1.08</v>
      </c>
      <c r="R483" s="34">
        <f t="shared" si="115"/>
        <v>4.6656000000000004</v>
      </c>
      <c r="S483" s="4">
        <v>2015</v>
      </c>
      <c r="T483" s="4">
        <v>2.2000000000000002</v>
      </c>
      <c r="U483" s="4">
        <v>68</v>
      </c>
      <c r="V483" s="4" t="s">
        <v>25</v>
      </c>
      <c r="W483" s="1">
        <f t="shared" si="116"/>
        <v>1</v>
      </c>
      <c r="X483" s="1" t="s">
        <v>2371</v>
      </c>
      <c r="Y483" s="4" t="s">
        <v>20</v>
      </c>
      <c r="Z483" s="1">
        <f t="shared" si="123"/>
        <v>0</v>
      </c>
      <c r="AA483" s="1">
        <f t="shared" si="120"/>
        <v>0</v>
      </c>
      <c r="AB483" s="1">
        <f t="shared" si="121"/>
        <v>0</v>
      </c>
      <c r="AC483" s="1">
        <f t="shared" ref="AC483:AC514" si="125">IF(Y483="SSBG",1,0)</f>
        <v>0</v>
      </c>
      <c r="AD483" s="1">
        <f t="shared" si="122"/>
        <v>0</v>
      </c>
      <c r="AE483" s="1">
        <v>0</v>
      </c>
      <c r="AF483" s="3" t="s">
        <v>2416</v>
      </c>
      <c r="AG483" s="1">
        <v>0</v>
      </c>
      <c r="AI483" s="4">
        <v>1</v>
      </c>
      <c r="AK483" s="17">
        <f>IF(AND(AI483&gt;1,I483=1),1,0)</f>
        <v>0</v>
      </c>
    </row>
    <row r="484" spans="1:37" s="4" customFormat="1" ht="17" x14ac:dyDescent="0.2">
      <c r="A484" s="6">
        <v>42822</v>
      </c>
      <c r="B484" s="4">
        <v>2017</v>
      </c>
      <c r="C484" s="6">
        <v>42887</v>
      </c>
      <c r="D484" s="6">
        <v>42887</v>
      </c>
      <c r="E484" s="5" t="s">
        <v>100</v>
      </c>
      <c r="F484" s="5" t="s">
        <v>1440</v>
      </c>
      <c r="G484" s="5" t="s">
        <v>1441</v>
      </c>
      <c r="H484" s="5" t="s">
        <v>980</v>
      </c>
      <c r="I484" s="4">
        <v>1</v>
      </c>
      <c r="J484" s="4">
        <v>6</v>
      </c>
      <c r="K484" s="4" t="s">
        <v>18</v>
      </c>
      <c r="L484" s="1">
        <f t="shared" si="119"/>
        <v>0</v>
      </c>
      <c r="M484" s="4" t="s">
        <v>19</v>
      </c>
      <c r="N484" s="1">
        <f t="shared" si="124"/>
        <v>0</v>
      </c>
      <c r="O484" s="4">
        <v>1.87</v>
      </c>
      <c r="P484" s="34">
        <f t="shared" si="114"/>
        <v>13.987600000000002</v>
      </c>
      <c r="Q484" s="4">
        <v>1.1000000000000001</v>
      </c>
      <c r="R484" s="34">
        <f t="shared" si="115"/>
        <v>4.8400000000000007</v>
      </c>
      <c r="S484" s="4">
        <v>2015</v>
      </c>
      <c r="T484" s="4">
        <v>1.5</v>
      </c>
      <c r="V484" s="4" t="s">
        <v>11</v>
      </c>
      <c r="W484" s="1">
        <f t="shared" si="116"/>
        <v>0</v>
      </c>
      <c r="X484" s="1" t="s">
        <v>2372</v>
      </c>
      <c r="Y484" s="4" t="s">
        <v>20</v>
      </c>
      <c r="Z484" s="1">
        <f t="shared" si="123"/>
        <v>0</v>
      </c>
      <c r="AA484" s="1">
        <f t="shared" si="120"/>
        <v>0</v>
      </c>
      <c r="AB484" s="1">
        <f t="shared" si="121"/>
        <v>0</v>
      </c>
      <c r="AC484" s="1">
        <f t="shared" si="125"/>
        <v>0</v>
      </c>
      <c r="AD484" s="1">
        <f t="shared" si="122"/>
        <v>0</v>
      </c>
      <c r="AE484" s="1">
        <v>0</v>
      </c>
      <c r="AF484" s="1" t="s">
        <v>2424</v>
      </c>
      <c r="AG484" s="1">
        <v>0</v>
      </c>
      <c r="AH484" s="4" t="s">
        <v>1442</v>
      </c>
      <c r="AI484" s="4">
        <v>1</v>
      </c>
      <c r="AK484" s="17">
        <f>IF(AND(AI484&gt;1,I484=1),1,0)</f>
        <v>0</v>
      </c>
    </row>
    <row r="485" spans="1:37" s="4" customFormat="1" ht="17" x14ac:dyDescent="0.2">
      <c r="A485" s="6">
        <v>42824</v>
      </c>
      <c r="B485" s="4">
        <v>2017</v>
      </c>
      <c r="C485" s="6">
        <v>42887</v>
      </c>
      <c r="D485" s="6">
        <v>42887</v>
      </c>
      <c r="E485" s="5" t="s">
        <v>1451</v>
      </c>
      <c r="F485" s="5" t="s">
        <v>1445</v>
      </c>
      <c r="G485" s="5" t="s">
        <v>1446</v>
      </c>
      <c r="H485" s="5" t="s">
        <v>1452</v>
      </c>
      <c r="I485" s="4">
        <v>0</v>
      </c>
      <c r="J485" s="4">
        <v>30</v>
      </c>
      <c r="K485" s="4" t="s">
        <v>18</v>
      </c>
      <c r="L485" s="1">
        <f t="shared" ref="L485:L516" si="126" xml:space="preserve"> IF(K485="AS1",1,0)</f>
        <v>0</v>
      </c>
      <c r="M485" s="4" t="s">
        <v>19</v>
      </c>
      <c r="N485" s="1">
        <f t="shared" si="124"/>
        <v>0</v>
      </c>
      <c r="O485" s="4">
        <v>1.63</v>
      </c>
      <c r="P485" s="34">
        <f t="shared" si="114"/>
        <v>10.627599999999999</v>
      </c>
      <c r="Q485" s="4">
        <v>0.89</v>
      </c>
      <c r="R485" s="34">
        <f t="shared" si="115"/>
        <v>3.1684000000000001</v>
      </c>
      <c r="S485" s="4">
        <v>2015</v>
      </c>
      <c r="T485" s="4">
        <v>2.1</v>
      </c>
      <c r="U485" s="4">
        <v>68</v>
      </c>
      <c r="V485" s="4" t="s">
        <v>25</v>
      </c>
      <c r="W485" s="1">
        <f t="shared" si="116"/>
        <v>1</v>
      </c>
      <c r="X485" s="1" t="s">
        <v>2371</v>
      </c>
      <c r="Y485" s="4" t="s">
        <v>20</v>
      </c>
      <c r="Z485" s="1">
        <f t="shared" si="123"/>
        <v>0</v>
      </c>
      <c r="AA485" s="1">
        <f t="shared" si="120"/>
        <v>0</v>
      </c>
      <c r="AB485" s="1">
        <f t="shared" si="121"/>
        <v>0</v>
      </c>
      <c r="AC485" s="1">
        <f t="shared" si="125"/>
        <v>0</v>
      </c>
      <c r="AD485" s="1">
        <f t="shared" si="122"/>
        <v>0</v>
      </c>
      <c r="AE485" s="1">
        <v>0</v>
      </c>
      <c r="AF485" s="1" t="s">
        <v>2377</v>
      </c>
      <c r="AG485" s="1">
        <v>0</v>
      </c>
      <c r="AI485" s="4">
        <v>1</v>
      </c>
      <c r="AK485" s="17">
        <f>IF(AND(AI485&gt;1,I485=1),1,0)</f>
        <v>0</v>
      </c>
    </row>
    <row r="486" spans="1:37" s="4" customFormat="1" ht="34" x14ac:dyDescent="0.2">
      <c r="A486" s="6">
        <v>42836</v>
      </c>
      <c r="B486" s="4">
        <v>2017</v>
      </c>
      <c r="C486" s="6">
        <v>42887</v>
      </c>
      <c r="D486" s="6">
        <v>42887</v>
      </c>
      <c r="E486" s="5" t="s">
        <v>58</v>
      </c>
      <c r="F486" s="5" t="s">
        <v>1447</v>
      </c>
      <c r="G486" s="5" t="s">
        <v>1448</v>
      </c>
      <c r="H486" s="5" t="s">
        <v>17</v>
      </c>
      <c r="I486" s="4">
        <v>0</v>
      </c>
      <c r="J486" s="4">
        <v>42</v>
      </c>
      <c r="K486" s="4" t="s">
        <v>18</v>
      </c>
      <c r="L486" s="1">
        <f t="shared" si="126"/>
        <v>0</v>
      </c>
      <c r="M486" s="4" t="s">
        <v>19</v>
      </c>
      <c r="N486" s="1">
        <f t="shared" si="124"/>
        <v>0</v>
      </c>
      <c r="O486" s="4">
        <v>1.66</v>
      </c>
      <c r="P486" s="34">
        <f t="shared" si="114"/>
        <v>11.022399999999999</v>
      </c>
      <c r="Q486" s="4">
        <v>1.1100000000000001</v>
      </c>
      <c r="R486" s="34">
        <f t="shared" si="115"/>
        <v>4.9284000000000008</v>
      </c>
      <c r="S486" s="4">
        <v>2016</v>
      </c>
      <c r="T486" s="4">
        <v>1.3</v>
      </c>
      <c r="U486" s="4">
        <v>67.5</v>
      </c>
      <c r="V486" s="4" t="s">
        <v>25</v>
      </c>
      <c r="W486" s="1">
        <f t="shared" si="116"/>
        <v>1</v>
      </c>
      <c r="X486" s="1" t="s">
        <v>2372</v>
      </c>
      <c r="Y486" s="4" t="s">
        <v>20</v>
      </c>
      <c r="Z486" s="1">
        <f t="shared" si="123"/>
        <v>0</v>
      </c>
      <c r="AA486" s="1">
        <f t="shared" si="120"/>
        <v>0</v>
      </c>
      <c r="AB486" s="1">
        <f t="shared" si="121"/>
        <v>0</v>
      </c>
      <c r="AC486" s="1">
        <f t="shared" si="125"/>
        <v>0</v>
      </c>
      <c r="AD486" s="1">
        <f t="shared" si="122"/>
        <v>0</v>
      </c>
      <c r="AE486" s="1">
        <v>0</v>
      </c>
      <c r="AF486" s="3" t="s">
        <v>2416</v>
      </c>
      <c r="AG486" s="1">
        <v>0</v>
      </c>
      <c r="AI486" s="4">
        <v>1</v>
      </c>
      <c r="AK486" s="17">
        <f>IF(AND(AI486&gt;1,I486=1),1,0)</f>
        <v>0</v>
      </c>
    </row>
    <row r="487" spans="1:37" s="4" customFormat="1" ht="34" x14ac:dyDescent="0.2">
      <c r="A487" s="6">
        <v>42837</v>
      </c>
      <c r="B487" s="4">
        <v>2017</v>
      </c>
      <c r="C487" s="6">
        <v>42908</v>
      </c>
      <c r="D487" s="6">
        <v>42908</v>
      </c>
      <c r="E487" s="5" t="s">
        <v>1580</v>
      </c>
      <c r="F487" s="5" t="s">
        <v>1568</v>
      </c>
      <c r="G487" s="5" t="s">
        <v>1569</v>
      </c>
      <c r="H487" s="5" t="s">
        <v>980</v>
      </c>
      <c r="I487" s="4">
        <v>1</v>
      </c>
      <c r="J487" s="4">
        <v>6</v>
      </c>
      <c r="K487" s="4" t="s">
        <v>18</v>
      </c>
      <c r="L487" s="1">
        <f t="shared" si="126"/>
        <v>0</v>
      </c>
      <c r="M487" s="4" t="s">
        <v>19</v>
      </c>
      <c r="N487" s="1">
        <f t="shared" si="124"/>
        <v>0</v>
      </c>
      <c r="O487" s="4">
        <v>1.76</v>
      </c>
      <c r="P487" s="34">
        <f t="shared" si="114"/>
        <v>12.3904</v>
      </c>
      <c r="Q487" s="4">
        <v>1.22</v>
      </c>
      <c r="R487" s="34">
        <f t="shared" si="115"/>
        <v>5.9535999999999998</v>
      </c>
      <c r="S487" s="4">
        <v>2015</v>
      </c>
      <c r="T487" s="4">
        <v>1.5</v>
      </c>
      <c r="U487" s="4">
        <v>66</v>
      </c>
      <c r="V487" s="4" t="s">
        <v>25</v>
      </c>
      <c r="W487" s="1">
        <f t="shared" si="116"/>
        <v>1</v>
      </c>
      <c r="X487" s="1" t="s">
        <v>2372</v>
      </c>
      <c r="Y487" s="4" t="s">
        <v>20</v>
      </c>
      <c r="Z487" s="1">
        <f t="shared" si="123"/>
        <v>0</v>
      </c>
      <c r="AA487" s="1">
        <f t="shared" si="120"/>
        <v>0</v>
      </c>
      <c r="AB487" s="1">
        <f t="shared" si="121"/>
        <v>0</v>
      </c>
      <c r="AC487" s="1">
        <f t="shared" si="125"/>
        <v>0</v>
      </c>
      <c r="AD487" s="1">
        <f t="shared" si="122"/>
        <v>0</v>
      </c>
      <c r="AE487" s="1">
        <v>0</v>
      </c>
      <c r="AF487" s="1" t="s">
        <v>2378</v>
      </c>
      <c r="AG487" s="1">
        <v>0</v>
      </c>
      <c r="AI487" s="4">
        <v>1</v>
      </c>
      <c r="AK487" s="17">
        <f>IF(AND(AI487&gt;1,I487=1),1,0)</f>
        <v>0</v>
      </c>
    </row>
    <row r="488" spans="1:37" s="4" customFormat="1" ht="34" x14ac:dyDescent="0.2">
      <c r="A488" s="6">
        <v>42860</v>
      </c>
      <c r="B488" s="4">
        <v>2017</v>
      </c>
      <c r="C488" s="6">
        <v>42932</v>
      </c>
      <c r="D488" s="6">
        <v>42932</v>
      </c>
      <c r="E488" s="5" t="s">
        <v>1151</v>
      </c>
      <c r="F488" s="5" t="s">
        <v>1488</v>
      </c>
      <c r="G488" s="5" t="s">
        <v>1489</v>
      </c>
      <c r="H488" s="5" t="s">
        <v>979</v>
      </c>
      <c r="I488" s="4">
        <v>0</v>
      </c>
      <c r="J488" s="4">
        <v>21</v>
      </c>
      <c r="K488" s="4" t="s">
        <v>18</v>
      </c>
      <c r="L488" s="1">
        <f t="shared" si="126"/>
        <v>0</v>
      </c>
      <c r="M488" s="4" t="s">
        <v>19</v>
      </c>
      <c r="N488" s="1">
        <f t="shared" si="124"/>
        <v>0</v>
      </c>
      <c r="O488" s="4">
        <v>1.69</v>
      </c>
      <c r="P488" s="34">
        <f t="shared" si="114"/>
        <v>11.424399999999999</v>
      </c>
      <c r="Q488" s="4">
        <v>1.01</v>
      </c>
      <c r="R488" s="34">
        <f t="shared" si="115"/>
        <v>4.0804</v>
      </c>
      <c r="S488" s="4">
        <v>2014</v>
      </c>
      <c r="T488" s="4">
        <v>2.7</v>
      </c>
      <c r="U488" s="4">
        <v>48.7</v>
      </c>
      <c r="V488" s="4" t="s">
        <v>11</v>
      </c>
      <c r="W488" s="1">
        <f t="shared" si="116"/>
        <v>0</v>
      </c>
      <c r="X488" s="1" t="s">
        <v>2372</v>
      </c>
      <c r="Y488" s="4" t="s">
        <v>1490</v>
      </c>
      <c r="Z488" s="1">
        <f t="shared" si="123"/>
        <v>1</v>
      </c>
      <c r="AA488" s="1">
        <f t="shared" si="120"/>
        <v>0</v>
      </c>
      <c r="AB488" s="1">
        <v>1</v>
      </c>
      <c r="AC488" s="1">
        <f t="shared" si="125"/>
        <v>0</v>
      </c>
      <c r="AD488" s="1">
        <f t="shared" si="122"/>
        <v>0</v>
      </c>
      <c r="AE488" s="1">
        <v>0.78</v>
      </c>
      <c r="AF488" s="1" t="s">
        <v>2374</v>
      </c>
      <c r="AG488" s="1">
        <v>0</v>
      </c>
      <c r="AH488" s="4" t="s">
        <v>1491</v>
      </c>
      <c r="AI488" s="4">
        <v>1</v>
      </c>
      <c r="AK488" s="17">
        <f>IF(AND(AI488&gt;1,I488=1),1,0)</f>
        <v>0</v>
      </c>
    </row>
    <row r="489" spans="1:37" s="4" customFormat="1" ht="51" x14ac:dyDescent="0.2">
      <c r="A489" s="6">
        <v>42860</v>
      </c>
      <c r="B489" s="4">
        <v>2017</v>
      </c>
      <c r="C489" s="6">
        <v>42932</v>
      </c>
      <c r="D489" s="6">
        <v>42932</v>
      </c>
      <c r="E489" s="5" t="s">
        <v>1151</v>
      </c>
      <c r="F489" s="5" t="s">
        <v>1492</v>
      </c>
      <c r="G489" s="5" t="s">
        <v>1493</v>
      </c>
      <c r="H489" s="5" t="s">
        <v>979</v>
      </c>
      <c r="I489" s="4">
        <v>0</v>
      </c>
      <c r="J489" s="4">
        <v>21</v>
      </c>
      <c r="K489" s="4" t="s">
        <v>18</v>
      </c>
      <c r="L489" s="1">
        <f t="shared" si="126"/>
        <v>0</v>
      </c>
      <c r="M489" s="4" t="s">
        <v>19</v>
      </c>
      <c r="N489" s="1">
        <f t="shared" si="124"/>
        <v>0</v>
      </c>
      <c r="O489" s="4">
        <v>1.69</v>
      </c>
      <c r="P489" s="34">
        <f t="shared" si="114"/>
        <v>11.424399999999999</v>
      </c>
      <c r="Q489" s="4">
        <v>1.05</v>
      </c>
      <c r="R489" s="34">
        <f t="shared" si="115"/>
        <v>4.41</v>
      </c>
      <c r="S489" s="4">
        <v>2014</v>
      </c>
      <c r="T489" s="4">
        <v>3.2</v>
      </c>
      <c r="U489" s="4">
        <v>51.5</v>
      </c>
      <c r="V489" s="4" t="s">
        <v>11</v>
      </c>
      <c r="W489" s="1">
        <f t="shared" si="116"/>
        <v>0</v>
      </c>
      <c r="X489" s="1" t="s">
        <v>2371</v>
      </c>
      <c r="Y489" s="4" t="s">
        <v>20</v>
      </c>
      <c r="Z489" s="1">
        <f t="shared" si="123"/>
        <v>0</v>
      </c>
      <c r="AA489" s="1">
        <f t="shared" si="120"/>
        <v>0</v>
      </c>
      <c r="AB489" s="1">
        <f t="shared" ref="AB489:AB552" si="127">IF(Y489="SSAG",1,0)</f>
        <v>0</v>
      </c>
      <c r="AC489" s="1">
        <f t="shared" si="125"/>
        <v>0</v>
      </c>
      <c r="AD489" s="1">
        <f t="shared" si="122"/>
        <v>0</v>
      </c>
      <c r="AE489" s="1">
        <v>0</v>
      </c>
      <c r="AF489" s="1" t="s">
        <v>2416</v>
      </c>
      <c r="AG489" s="1">
        <v>0</v>
      </c>
      <c r="AH489" s="4" t="s">
        <v>1494</v>
      </c>
      <c r="AI489" s="4">
        <v>1</v>
      </c>
      <c r="AK489" s="17">
        <f>IF(AND(AI489&gt;1,I489=1),1,0)</f>
        <v>0</v>
      </c>
    </row>
    <row r="490" spans="1:37" s="4" customFormat="1" ht="17" x14ac:dyDescent="0.2">
      <c r="A490" s="6">
        <v>42860</v>
      </c>
      <c r="B490" s="4">
        <v>2017</v>
      </c>
      <c r="C490" s="6">
        <v>42932</v>
      </c>
      <c r="D490" s="6">
        <v>42932</v>
      </c>
      <c r="E490" s="5" t="s">
        <v>1151</v>
      </c>
      <c r="F490" s="5" t="s">
        <v>1495</v>
      </c>
      <c r="G490" s="5" t="s">
        <v>1496</v>
      </c>
      <c r="H490" s="5" t="s">
        <v>979</v>
      </c>
      <c r="I490" s="4">
        <v>0</v>
      </c>
      <c r="J490" s="4">
        <v>21</v>
      </c>
      <c r="K490" s="4" t="s">
        <v>18</v>
      </c>
      <c r="L490" s="1">
        <f t="shared" si="126"/>
        <v>0</v>
      </c>
      <c r="M490" s="4" t="s">
        <v>19</v>
      </c>
      <c r="N490" s="1">
        <f t="shared" si="124"/>
        <v>0</v>
      </c>
      <c r="O490" s="4">
        <v>1.84</v>
      </c>
      <c r="P490" s="34">
        <f t="shared" si="114"/>
        <v>13.542400000000001</v>
      </c>
      <c r="Q490" s="4">
        <v>1.48</v>
      </c>
      <c r="R490" s="34">
        <f t="shared" si="115"/>
        <v>8.7615999999999996</v>
      </c>
      <c r="S490" s="4">
        <v>2014</v>
      </c>
      <c r="T490" s="4">
        <v>3</v>
      </c>
      <c r="U490" s="4">
        <v>50.9</v>
      </c>
      <c r="V490" s="4" t="s">
        <v>25</v>
      </c>
      <c r="W490" s="1">
        <f t="shared" si="116"/>
        <v>1</v>
      </c>
      <c r="X490" s="1" t="s">
        <v>2372</v>
      </c>
      <c r="Y490" s="4" t="s">
        <v>20</v>
      </c>
      <c r="Z490" s="1">
        <f t="shared" si="123"/>
        <v>0</v>
      </c>
      <c r="AA490" s="1">
        <f t="shared" si="120"/>
        <v>0</v>
      </c>
      <c r="AB490" s="1">
        <f t="shared" si="127"/>
        <v>0</v>
      </c>
      <c r="AC490" s="1">
        <f t="shared" si="125"/>
        <v>0</v>
      </c>
      <c r="AD490" s="1">
        <f t="shared" si="122"/>
        <v>0</v>
      </c>
      <c r="AE490" s="1">
        <v>3.12</v>
      </c>
      <c r="AF490" s="1" t="s">
        <v>2416</v>
      </c>
      <c r="AG490" s="1">
        <v>0</v>
      </c>
      <c r="AI490" s="4">
        <v>1</v>
      </c>
      <c r="AK490" s="17">
        <f>IF(AND(AI490&gt;1,I490=1),1,0)</f>
        <v>0</v>
      </c>
    </row>
    <row r="491" spans="1:37" s="4" customFormat="1" ht="17" x14ac:dyDescent="0.2">
      <c r="A491" s="6">
        <v>42865</v>
      </c>
      <c r="B491" s="4">
        <v>2017</v>
      </c>
      <c r="C491" s="6">
        <v>42932</v>
      </c>
      <c r="D491" s="6">
        <v>42932</v>
      </c>
      <c r="E491" s="5" t="s">
        <v>1515</v>
      </c>
      <c r="F491" s="5" t="s">
        <v>1497</v>
      </c>
      <c r="G491" s="5" t="s">
        <v>1498</v>
      </c>
      <c r="H491" s="5" t="s">
        <v>979</v>
      </c>
      <c r="I491" s="4">
        <v>0</v>
      </c>
      <c r="J491" s="4">
        <v>21</v>
      </c>
      <c r="K491" s="4" t="s">
        <v>18</v>
      </c>
      <c r="L491" s="1">
        <f t="shared" si="126"/>
        <v>0</v>
      </c>
      <c r="M491" s="4" t="s">
        <v>19</v>
      </c>
      <c r="N491" s="1">
        <f t="shared" si="124"/>
        <v>0</v>
      </c>
      <c r="O491" s="4">
        <v>1.45</v>
      </c>
      <c r="P491" s="34">
        <f t="shared" si="114"/>
        <v>8.41</v>
      </c>
      <c r="Q491" s="4">
        <v>1.03</v>
      </c>
      <c r="R491" s="34">
        <f t="shared" si="115"/>
        <v>4.2435999999999998</v>
      </c>
      <c r="S491" s="4">
        <v>2015</v>
      </c>
      <c r="T491" s="4">
        <v>1.5</v>
      </c>
      <c r="U491" s="4">
        <v>70</v>
      </c>
      <c r="V491" s="4" t="s">
        <v>25</v>
      </c>
      <c r="W491" s="1">
        <f t="shared" si="116"/>
        <v>1</v>
      </c>
      <c r="X491" s="1" t="s">
        <v>2371</v>
      </c>
      <c r="Y491" s="4" t="s">
        <v>20</v>
      </c>
      <c r="Z491" s="1">
        <f t="shared" si="123"/>
        <v>0</v>
      </c>
      <c r="AA491" s="1">
        <f t="shared" si="120"/>
        <v>0</v>
      </c>
      <c r="AB491" s="1">
        <f t="shared" si="127"/>
        <v>0</v>
      </c>
      <c r="AC491" s="1">
        <f t="shared" si="125"/>
        <v>0</v>
      </c>
      <c r="AD491" s="1">
        <f t="shared" si="122"/>
        <v>0</v>
      </c>
      <c r="AE491" s="1">
        <v>0.2</v>
      </c>
      <c r="AF491" s="3" t="s">
        <v>2416</v>
      </c>
      <c r="AG491" s="1">
        <v>0</v>
      </c>
      <c r="AI491" s="4">
        <v>1</v>
      </c>
      <c r="AK491" s="17">
        <f>IF(AND(AI491&gt;1,I491=1),1,0)</f>
        <v>0</v>
      </c>
    </row>
    <row r="492" spans="1:37" s="37" customFormat="1" ht="34" x14ac:dyDescent="0.2">
      <c r="A492" s="35">
        <v>42870</v>
      </c>
      <c r="B492" s="37">
        <v>2017</v>
      </c>
      <c r="C492" s="35">
        <v>42908</v>
      </c>
      <c r="D492" s="35">
        <v>42908</v>
      </c>
      <c r="E492" s="40" t="s">
        <v>1581</v>
      </c>
      <c r="F492" s="40" t="s">
        <v>1570</v>
      </c>
      <c r="G492" s="40" t="s">
        <v>1571</v>
      </c>
      <c r="H492" s="40" t="s">
        <v>289</v>
      </c>
      <c r="I492" s="37">
        <v>0</v>
      </c>
      <c r="J492" s="37" t="s">
        <v>858</v>
      </c>
      <c r="K492" s="37" t="s">
        <v>18</v>
      </c>
      <c r="L492" s="36">
        <f t="shared" si="126"/>
        <v>0</v>
      </c>
      <c r="M492" s="37" t="s">
        <v>19</v>
      </c>
      <c r="N492" s="36">
        <f t="shared" si="124"/>
        <v>0</v>
      </c>
      <c r="O492" s="37">
        <v>1.74</v>
      </c>
      <c r="P492" s="34">
        <f t="shared" si="114"/>
        <v>12.1104</v>
      </c>
      <c r="Q492" s="37">
        <v>1.6</v>
      </c>
      <c r="R492" s="34">
        <f t="shared" si="115"/>
        <v>10.240000000000002</v>
      </c>
      <c r="S492" s="37">
        <v>2013</v>
      </c>
      <c r="T492" s="37">
        <v>4.0999999999999996</v>
      </c>
      <c r="U492" s="37">
        <v>55</v>
      </c>
      <c r="V492" s="37" t="s">
        <v>11</v>
      </c>
      <c r="W492" s="36">
        <f t="shared" si="116"/>
        <v>0</v>
      </c>
      <c r="X492" s="36" t="s">
        <v>2372</v>
      </c>
      <c r="Y492" s="37" t="s">
        <v>2184</v>
      </c>
      <c r="Z492" s="36">
        <v>0</v>
      </c>
      <c r="AA492" s="36">
        <f t="shared" si="120"/>
        <v>0</v>
      </c>
      <c r="AB492" s="36">
        <f t="shared" si="127"/>
        <v>0</v>
      </c>
      <c r="AC492" s="36">
        <f t="shared" si="125"/>
        <v>0</v>
      </c>
      <c r="AD492" s="36">
        <f t="shared" si="122"/>
        <v>0</v>
      </c>
      <c r="AE492" s="36">
        <v>3.12</v>
      </c>
      <c r="AF492" s="36" t="s">
        <v>2377</v>
      </c>
      <c r="AG492" s="36">
        <v>1</v>
      </c>
      <c r="AH492" s="37" t="s">
        <v>1572</v>
      </c>
      <c r="AI492" s="37">
        <v>1</v>
      </c>
      <c r="AK492" s="38">
        <f>IF(AND(AI492&gt;1,I492=1),1,0)</f>
        <v>0</v>
      </c>
    </row>
    <row r="493" spans="1:37" s="4" customFormat="1" ht="34" x14ac:dyDescent="0.2">
      <c r="A493" s="6">
        <v>42871</v>
      </c>
      <c r="B493" s="4">
        <v>2017</v>
      </c>
      <c r="C493" s="6">
        <v>42908</v>
      </c>
      <c r="D493" s="6">
        <v>42908</v>
      </c>
      <c r="E493" s="5" t="s">
        <v>795</v>
      </c>
      <c r="F493" s="5" t="s">
        <v>1576</v>
      </c>
      <c r="G493" s="5" t="s">
        <v>2430</v>
      </c>
      <c r="H493" s="5" t="s">
        <v>810</v>
      </c>
      <c r="I493" s="4">
        <v>0</v>
      </c>
      <c r="J493" s="4">
        <v>56</v>
      </c>
      <c r="K493" s="4" t="s">
        <v>18</v>
      </c>
      <c r="L493" s="1">
        <f t="shared" si="126"/>
        <v>0</v>
      </c>
      <c r="M493" s="4" t="s">
        <v>19</v>
      </c>
      <c r="N493" s="1">
        <f t="shared" si="124"/>
        <v>0</v>
      </c>
      <c r="O493" s="4">
        <v>2.27</v>
      </c>
      <c r="P493" s="34">
        <f t="shared" si="114"/>
        <v>20.611599999999999</v>
      </c>
      <c r="Q493" s="4">
        <v>1.44</v>
      </c>
      <c r="R493" s="34">
        <f t="shared" si="115"/>
        <v>8.2943999999999996</v>
      </c>
      <c r="S493" s="4">
        <v>2015</v>
      </c>
      <c r="T493" s="4">
        <v>1.5</v>
      </c>
      <c r="U493" s="4">
        <v>50</v>
      </c>
      <c r="V493" s="4" t="s">
        <v>11</v>
      </c>
      <c r="W493" s="1">
        <f t="shared" si="116"/>
        <v>0</v>
      </c>
      <c r="X493" s="1" t="s">
        <v>2371</v>
      </c>
      <c r="Y493" s="4" t="s">
        <v>20</v>
      </c>
      <c r="Z493" s="1">
        <f t="shared" ref="Z493:Z516" si="128" xml:space="preserve"> IF(Y493= "non",0,1)</f>
        <v>0</v>
      </c>
      <c r="AA493" s="1">
        <f t="shared" si="120"/>
        <v>0</v>
      </c>
      <c r="AB493" s="1">
        <f t="shared" si="127"/>
        <v>0</v>
      </c>
      <c r="AC493" s="1">
        <f t="shared" si="125"/>
        <v>0</v>
      </c>
      <c r="AD493" s="1">
        <f t="shared" si="122"/>
        <v>0</v>
      </c>
      <c r="AE493" s="1">
        <v>0</v>
      </c>
      <c r="AF493" s="1" t="s">
        <v>2377</v>
      </c>
      <c r="AG493" s="1">
        <v>0</v>
      </c>
      <c r="AH493" s="4" t="s">
        <v>1577</v>
      </c>
      <c r="AI493" s="4">
        <v>1</v>
      </c>
      <c r="AK493" s="17">
        <f>IF(AND(AI493&gt;1,I493=1),1,0)</f>
        <v>0</v>
      </c>
    </row>
    <row r="494" spans="1:37" s="4" customFormat="1" ht="34" x14ac:dyDescent="0.2">
      <c r="A494" s="6">
        <v>42874</v>
      </c>
      <c r="B494" s="4">
        <v>2017</v>
      </c>
      <c r="C494" s="6">
        <v>42908</v>
      </c>
      <c r="D494" s="6">
        <v>42908</v>
      </c>
      <c r="E494" s="5" t="s">
        <v>1101</v>
      </c>
      <c r="F494" s="5" t="s">
        <v>1578</v>
      </c>
      <c r="G494" s="5" t="s">
        <v>1579</v>
      </c>
      <c r="H494" s="5" t="s">
        <v>17</v>
      </c>
      <c r="I494" s="4">
        <v>0</v>
      </c>
      <c r="J494" s="4">
        <v>42</v>
      </c>
      <c r="K494" s="4" t="s">
        <v>18</v>
      </c>
      <c r="L494" s="1">
        <f t="shared" si="126"/>
        <v>0</v>
      </c>
      <c r="M494" s="4" t="s">
        <v>19</v>
      </c>
      <c r="N494" s="1">
        <f t="shared" si="124"/>
        <v>0</v>
      </c>
      <c r="O494" s="4">
        <v>1.84</v>
      </c>
      <c r="P494" s="34">
        <f t="shared" si="114"/>
        <v>13.542400000000001</v>
      </c>
      <c r="Q494" s="4">
        <v>1.36</v>
      </c>
      <c r="R494" s="34">
        <f t="shared" si="115"/>
        <v>7.3984000000000014</v>
      </c>
      <c r="S494" s="4">
        <v>2016</v>
      </c>
      <c r="T494" s="4">
        <v>1.3</v>
      </c>
      <c r="U494" s="4">
        <v>46</v>
      </c>
      <c r="V494" s="4" t="s">
        <v>11</v>
      </c>
      <c r="W494" s="1">
        <f t="shared" si="116"/>
        <v>0</v>
      </c>
      <c r="X494" s="1" t="s">
        <v>2372</v>
      </c>
      <c r="Y494" s="4" t="s">
        <v>20</v>
      </c>
      <c r="Z494" s="1">
        <f t="shared" si="128"/>
        <v>0</v>
      </c>
      <c r="AA494" s="1">
        <f t="shared" si="120"/>
        <v>0</v>
      </c>
      <c r="AB494" s="1">
        <f t="shared" si="127"/>
        <v>0</v>
      </c>
      <c r="AC494" s="1">
        <f t="shared" si="125"/>
        <v>0</v>
      </c>
      <c r="AD494" s="1">
        <f t="shared" si="122"/>
        <v>0</v>
      </c>
      <c r="AE494" s="1">
        <v>1.17</v>
      </c>
      <c r="AF494" s="1" t="s">
        <v>2424</v>
      </c>
      <c r="AG494" s="1">
        <v>0</v>
      </c>
      <c r="AI494" s="4">
        <v>1</v>
      </c>
      <c r="AK494" s="17">
        <f>IF(AND(AI494&gt;1,I494=1),1,0)</f>
        <v>0</v>
      </c>
    </row>
    <row r="495" spans="1:37" s="4" customFormat="1" ht="34" x14ac:dyDescent="0.2">
      <c r="A495" s="6">
        <v>42892</v>
      </c>
      <c r="B495" s="4">
        <v>2017</v>
      </c>
      <c r="C495" s="6">
        <v>42932</v>
      </c>
      <c r="D495" s="6">
        <v>42932</v>
      </c>
      <c r="E495" s="5" t="s">
        <v>1516</v>
      </c>
      <c r="F495" s="5" t="s">
        <v>1499</v>
      </c>
      <c r="G495" s="5" t="s">
        <v>1500</v>
      </c>
      <c r="H495" s="5" t="s">
        <v>17</v>
      </c>
      <c r="I495" s="4">
        <v>0</v>
      </c>
      <c r="J495" s="4">
        <v>42</v>
      </c>
      <c r="K495" s="4" t="s">
        <v>18</v>
      </c>
      <c r="L495" s="1">
        <f t="shared" si="126"/>
        <v>0</v>
      </c>
      <c r="M495" s="4" t="s">
        <v>19</v>
      </c>
      <c r="N495" s="1">
        <f t="shared" si="124"/>
        <v>0</v>
      </c>
      <c r="O495" s="4">
        <v>1.75</v>
      </c>
      <c r="P495" s="34">
        <f t="shared" si="114"/>
        <v>12.25</v>
      </c>
      <c r="Q495" s="4">
        <v>1.22</v>
      </c>
      <c r="R495" s="34">
        <f t="shared" si="115"/>
        <v>5.9535999999999998</v>
      </c>
      <c r="S495" s="4">
        <v>2015</v>
      </c>
      <c r="T495" s="4">
        <v>1.6</v>
      </c>
      <c r="U495" s="4">
        <v>68</v>
      </c>
      <c r="V495" s="4" t="s">
        <v>25</v>
      </c>
      <c r="W495" s="1">
        <f t="shared" si="116"/>
        <v>1</v>
      </c>
      <c r="X495" s="1" t="s">
        <v>2371</v>
      </c>
      <c r="Y495" s="4" t="s">
        <v>20</v>
      </c>
      <c r="Z495" s="1">
        <f t="shared" si="128"/>
        <v>0</v>
      </c>
      <c r="AA495" s="1">
        <f t="shared" si="120"/>
        <v>0</v>
      </c>
      <c r="AB495" s="1">
        <f t="shared" si="127"/>
        <v>0</v>
      </c>
      <c r="AC495" s="1">
        <f t="shared" si="125"/>
        <v>0</v>
      </c>
      <c r="AD495" s="1">
        <f t="shared" si="122"/>
        <v>0</v>
      </c>
      <c r="AE495" s="1">
        <v>0</v>
      </c>
      <c r="AF495" s="1" t="s">
        <v>2378</v>
      </c>
      <c r="AG495" s="1">
        <v>0</v>
      </c>
      <c r="AH495" s="4" t="s">
        <v>1501</v>
      </c>
      <c r="AI495" s="4">
        <v>1</v>
      </c>
      <c r="AK495" s="17">
        <f>IF(AND(AI495&gt;1,I495=1),1,0)</f>
        <v>0</v>
      </c>
    </row>
    <row r="496" spans="1:37" s="4" customFormat="1" ht="34" x14ac:dyDescent="0.2">
      <c r="A496" s="6">
        <v>42892</v>
      </c>
      <c r="B496" s="4">
        <v>2017</v>
      </c>
      <c r="C496" s="6">
        <v>42932</v>
      </c>
      <c r="D496" s="6">
        <v>42932</v>
      </c>
      <c r="E496" s="5" t="s">
        <v>1517</v>
      </c>
      <c r="F496" s="5" t="s">
        <v>1502</v>
      </c>
      <c r="G496" s="5" t="s">
        <v>1503</v>
      </c>
      <c r="H496" s="5" t="s">
        <v>17</v>
      </c>
      <c r="I496" s="4">
        <v>0</v>
      </c>
      <c r="J496" s="4">
        <v>42</v>
      </c>
      <c r="K496" s="4" t="s">
        <v>18</v>
      </c>
      <c r="L496" s="1">
        <f t="shared" si="126"/>
        <v>0</v>
      </c>
      <c r="M496" s="4" t="s">
        <v>19</v>
      </c>
      <c r="N496" s="1">
        <f t="shared" si="124"/>
        <v>0</v>
      </c>
      <c r="O496" s="4">
        <v>1.7</v>
      </c>
      <c r="P496" s="34">
        <f t="shared" si="114"/>
        <v>11.559999999999999</v>
      </c>
      <c r="Q496" s="4">
        <v>1.18</v>
      </c>
      <c r="R496" s="34">
        <f t="shared" si="115"/>
        <v>5.5695999999999994</v>
      </c>
      <c r="S496" s="4">
        <v>2015</v>
      </c>
      <c r="T496" s="4">
        <v>1.6</v>
      </c>
      <c r="U496" s="4">
        <v>68</v>
      </c>
      <c r="V496" s="4" t="s">
        <v>25</v>
      </c>
      <c r="W496" s="1">
        <f t="shared" si="116"/>
        <v>1</v>
      </c>
      <c r="X496" s="1" t="s">
        <v>2371</v>
      </c>
      <c r="Y496" s="4" t="s">
        <v>20</v>
      </c>
      <c r="Z496" s="1">
        <f t="shared" si="128"/>
        <v>0</v>
      </c>
      <c r="AA496" s="1">
        <f t="shared" si="120"/>
        <v>0</v>
      </c>
      <c r="AB496" s="1">
        <f t="shared" si="127"/>
        <v>0</v>
      </c>
      <c r="AC496" s="1">
        <f t="shared" si="125"/>
        <v>0</v>
      </c>
      <c r="AD496" s="1">
        <f t="shared" si="122"/>
        <v>0</v>
      </c>
      <c r="AE496" s="1">
        <v>0</v>
      </c>
      <c r="AF496" s="3" t="s">
        <v>2416</v>
      </c>
      <c r="AG496" s="1">
        <v>0</v>
      </c>
      <c r="AI496" s="4">
        <v>1</v>
      </c>
      <c r="AK496" s="17">
        <f>IF(AND(AI496&gt;1,I496=1),1,0)</f>
        <v>0</v>
      </c>
    </row>
    <row r="497" spans="1:37" s="4" customFormat="1" ht="34" x14ac:dyDescent="0.2">
      <c r="A497" s="6">
        <v>42895</v>
      </c>
      <c r="B497" s="4">
        <v>2017</v>
      </c>
      <c r="C497" s="6">
        <v>42932</v>
      </c>
      <c r="D497" s="6">
        <v>42932</v>
      </c>
      <c r="E497" s="5" t="s">
        <v>27</v>
      </c>
      <c r="F497" s="5" t="s">
        <v>1504</v>
      </c>
      <c r="G497" s="5" t="s">
        <v>1505</v>
      </c>
      <c r="H497" s="5" t="s">
        <v>64</v>
      </c>
      <c r="I497" s="4">
        <v>0</v>
      </c>
      <c r="J497" s="4">
        <v>67</v>
      </c>
      <c r="K497" s="4" t="s">
        <v>18</v>
      </c>
      <c r="L497" s="1">
        <f t="shared" si="126"/>
        <v>0</v>
      </c>
      <c r="M497" s="4" t="s">
        <v>19</v>
      </c>
      <c r="N497" s="1">
        <f t="shared" si="124"/>
        <v>0</v>
      </c>
      <c r="O497" s="4">
        <v>1.33</v>
      </c>
      <c r="P497" s="34">
        <f t="shared" si="114"/>
        <v>7.0756000000000006</v>
      </c>
      <c r="Q497" s="4">
        <v>0.93</v>
      </c>
      <c r="R497" s="34">
        <f t="shared" si="115"/>
        <v>3.4596000000000005</v>
      </c>
      <c r="S497" s="4">
        <v>2014</v>
      </c>
      <c r="T497" s="4">
        <v>2.7</v>
      </c>
      <c r="U497" s="4">
        <v>45</v>
      </c>
      <c r="V497" s="4" t="s">
        <v>11</v>
      </c>
      <c r="W497" s="1">
        <f t="shared" si="116"/>
        <v>0</v>
      </c>
      <c r="X497" s="1" t="s">
        <v>2371</v>
      </c>
      <c r="Y497" s="4" t="s">
        <v>20</v>
      </c>
      <c r="Z497" s="1">
        <f t="shared" si="128"/>
        <v>0</v>
      </c>
      <c r="AA497" s="1">
        <f t="shared" si="120"/>
        <v>0</v>
      </c>
      <c r="AB497" s="1">
        <f t="shared" si="127"/>
        <v>0</v>
      </c>
      <c r="AC497" s="1">
        <f t="shared" si="125"/>
        <v>0</v>
      </c>
      <c r="AD497" s="1">
        <f t="shared" si="122"/>
        <v>0</v>
      </c>
      <c r="AE497" s="1">
        <v>0.78</v>
      </c>
      <c r="AF497" s="3" t="s">
        <v>2416</v>
      </c>
      <c r="AG497" s="1">
        <v>0</v>
      </c>
      <c r="AH497" s="4" t="s">
        <v>1506</v>
      </c>
      <c r="AI497" s="4">
        <v>1</v>
      </c>
      <c r="AK497" s="17">
        <f>IF(AND(AI497&gt;1,I497=1),1,0)</f>
        <v>0</v>
      </c>
    </row>
    <row r="498" spans="1:37" s="37" customFormat="1" ht="34" x14ac:dyDescent="0.2">
      <c r="A498" s="35">
        <v>42900</v>
      </c>
      <c r="B498" s="37">
        <v>2017</v>
      </c>
      <c r="C498" s="35">
        <v>42932</v>
      </c>
      <c r="D498" s="35">
        <v>42932</v>
      </c>
      <c r="E498" s="40" t="s">
        <v>1518</v>
      </c>
      <c r="F498" s="40" t="s">
        <v>1507</v>
      </c>
      <c r="G498" s="40" t="s">
        <v>1508</v>
      </c>
      <c r="H498" s="40" t="s">
        <v>1038</v>
      </c>
      <c r="I498" s="37">
        <v>0</v>
      </c>
      <c r="J498" s="37">
        <v>49</v>
      </c>
      <c r="K498" s="37" t="s">
        <v>18</v>
      </c>
      <c r="L498" s="36">
        <f t="shared" si="126"/>
        <v>0</v>
      </c>
      <c r="M498" s="37" t="s">
        <v>19</v>
      </c>
      <c r="N498" s="36">
        <f t="shared" si="124"/>
        <v>0</v>
      </c>
      <c r="O498" s="37">
        <v>1.62</v>
      </c>
      <c r="P498" s="34">
        <f t="shared" si="114"/>
        <v>10.497600000000002</v>
      </c>
      <c r="Q498" s="37">
        <v>1.36</v>
      </c>
      <c r="R498" s="34">
        <f t="shared" si="115"/>
        <v>7.3984000000000014</v>
      </c>
      <c r="S498" s="37">
        <v>2015</v>
      </c>
      <c r="T498" s="37">
        <v>1.7</v>
      </c>
      <c r="U498" s="37">
        <v>66</v>
      </c>
      <c r="V498" s="37" t="s">
        <v>25</v>
      </c>
      <c r="W498" s="36">
        <f t="shared" si="116"/>
        <v>1</v>
      </c>
      <c r="X498" s="36" t="s">
        <v>2372</v>
      </c>
      <c r="Y498" s="37" t="s">
        <v>20</v>
      </c>
      <c r="Z498" s="36">
        <f t="shared" si="128"/>
        <v>0</v>
      </c>
      <c r="AA498" s="36">
        <f t="shared" si="120"/>
        <v>0</v>
      </c>
      <c r="AB498" s="36">
        <f t="shared" si="127"/>
        <v>0</v>
      </c>
      <c r="AC498" s="36">
        <f t="shared" si="125"/>
        <v>0</v>
      </c>
      <c r="AD498" s="36">
        <f t="shared" si="122"/>
        <v>0</v>
      </c>
      <c r="AE498" s="36">
        <v>0</v>
      </c>
      <c r="AF498" s="36" t="s">
        <v>2416</v>
      </c>
      <c r="AG498" s="36">
        <v>1</v>
      </c>
      <c r="AH498" s="37" t="s">
        <v>1509</v>
      </c>
      <c r="AI498" s="37">
        <v>1</v>
      </c>
      <c r="AK498" s="38">
        <f>IF(AND(AI498&gt;1,I498=1),1,0)</f>
        <v>0</v>
      </c>
    </row>
    <row r="499" spans="1:37" s="4" customFormat="1" ht="17" x14ac:dyDescent="0.2">
      <c r="A499" s="6">
        <v>42902</v>
      </c>
      <c r="B499" s="4">
        <v>2017</v>
      </c>
      <c r="C499" s="6">
        <v>42932</v>
      </c>
      <c r="D499" s="6">
        <v>42932</v>
      </c>
      <c r="E499" s="5" t="s">
        <v>1519</v>
      </c>
      <c r="F499" s="5" t="s">
        <v>1510</v>
      </c>
      <c r="G499" s="5" t="s">
        <v>1511</v>
      </c>
      <c r="H499" s="5" t="s">
        <v>136</v>
      </c>
      <c r="I499" s="4">
        <v>0</v>
      </c>
      <c r="J499" s="4">
        <v>44</v>
      </c>
      <c r="K499" s="4" t="s">
        <v>18</v>
      </c>
      <c r="L499" s="1">
        <f t="shared" si="126"/>
        <v>0</v>
      </c>
      <c r="M499" s="4" t="s">
        <v>19</v>
      </c>
      <c r="N499" s="1">
        <f t="shared" si="124"/>
        <v>0</v>
      </c>
      <c r="O499" s="4">
        <v>1.76</v>
      </c>
      <c r="P499" s="34">
        <f t="shared" si="114"/>
        <v>12.3904</v>
      </c>
      <c r="Q499" s="4">
        <v>1.29</v>
      </c>
      <c r="R499" s="34">
        <f t="shared" si="115"/>
        <v>6.6564000000000005</v>
      </c>
      <c r="S499" s="4">
        <v>2014</v>
      </c>
      <c r="T499" s="4">
        <v>3.1</v>
      </c>
      <c r="U499" s="4">
        <v>43</v>
      </c>
      <c r="V499" s="4" t="s">
        <v>11</v>
      </c>
      <c r="W499" s="1">
        <f t="shared" si="116"/>
        <v>0</v>
      </c>
      <c r="X499" s="1" t="s">
        <v>25</v>
      </c>
      <c r="Y499" s="4" t="s">
        <v>20</v>
      </c>
      <c r="Z499" s="1">
        <f t="shared" si="128"/>
        <v>0</v>
      </c>
      <c r="AA499" s="1">
        <f t="shared" si="120"/>
        <v>0</v>
      </c>
      <c r="AB499" s="1">
        <f t="shared" si="127"/>
        <v>0</v>
      </c>
      <c r="AC499" s="1">
        <f t="shared" si="125"/>
        <v>0</v>
      </c>
      <c r="AD499" s="1">
        <f t="shared" si="122"/>
        <v>0</v>
      </c>
      <c r="AE499" s="1">
        <v>0</v>
      </c>
      <c r="AF499" s="1" t="s">
        <v>2416</v>
      </c>
      <c r="AG499" s="1">
        <v>0</v>
      </c>
      <c r="AI499" s="4">
        <v>1</v>
      </c>
      <c r="AK499" s="17">
        <f>IF(AND(AI499&gt;1,I499=1),1,0)</f>
        <v>0</v>
      </c>
    </row>
    <row r="500" spans="1:37" s="4" customFormat="1" ht="17" x14ac:dyDescent="0.2">
      <c r="A500" s="6">
        <v>42903</v>
      </c>
      <c r="B500" s="4">
        <v>2017</v>
      </c>
      <c r="C500" s="6">
        <v>42932</v>
      </c>
      <c r="D500" s="6">
        <v>42932</v>
      </c>
      <c r="E500" s="5" t="s">
        <v>1520</v>
      </c>
      <c r="F500" s="5" t="s">
        <v>1512</v>
      </c>
      <c r="G500" s="5" t="s">
        <v>1513</v>
      </c>
      <c r="H500" s="5" t="s">
        <v>17</v>
      </c>
      <c r="I500" s="4">
        <v>0</v>
      </c>
      <c r="J500" s="4">
        <v>42</v>
      </c>
      <c r="K500" s="4" t="s">
        <v>18</v>
      </c>
      <c r="L500" s="1">
        <f t="shared" si="126"/>
        <v>0</v>
      </c>
      <c r="M500" s="4" t="s">
        <v>19</v>
      </c>
      <c r="N500" s="1">
        <f t="shared" si="124"/>
        <v>0</v>
      </c>
      <c r="O500" s="4">
        <v>1.7</v>
      </c>
      <c r="P500" s="34">
        <f t="shared" si="114"/>
        <v>11.559999999999999</v>
      </c>
      <c r="Q500" s="4">
        <v>1.19</v>
      </c>
      <c r="R500" s="34">
        <f t="shared" si="115"/>
        <v>5.6643999999999997</v>
      </c>
      <c r="S500" s="4">
        <v>2015</v>
      </c>
      <c r="T500" s="4">
        <v>1.6</v>
      </c>
      <c r="U500" s="4">
        <v>66</v>
      </c>
      <c r="V500" s="4" t="s">
        <v>25</v>
      </c>
      <c r="W500" s="1">
        <f t="shared" si="116"/>
        <v>1</v>
      </c>
      <c r="X500" s="1" t="s">
        <v>2371</v>
      </c>
      <c r="Y500" s="4" t="s">
        <v>20</v>
      </c>
      <c r="Z500" s="1">
        <f t="shared" si="128"/>
        <v>0</v>
      </c>
      <c r="AA500" s="1">
        <f t="shared" si="120"/>
        <v>0</v>
      </c>
      <c r="AB500" s="1">
        <f t="shared" si="127"/>
        <v>0</v>
      </c>
      <c r="AC500" s="1">
        <f t="shared" si="125"/>
        <v>0</v>
      </c>
      <c r="AD500" s="1">
        <f t="shared" si="122"/>
        <v>0</v>
      </c>
      <c r="AE500" s="1">
        <v>0.39</v>
      </c>
      <c r="AF500" s="1" t="s">
        <v>2377</v>
      </c>
      <c r="AG500" s="1">
        <v>0</v>
      </c>
      <c r="AH500" s="4" t="s">
        <v>1514</v>
      </c>
      <c r="AI500" s="4">
        <v>1</v>
      </c>
      <c r="AK500" s="17">
        <f>IF(AND(AI500&gt;1,I500=1),1,0)</f>
        <v>0</v>
      </c>
    </row>
    <row r="501" spans="1:37" s="4" customFormat="1" ht="17" x14ac:dyDescent="0.2">
      <c r="A501" s="6">
        <v>42922</v>
      </c>
      <c r="B501" s="4">
        <v>2017</v>
      </c>
      <c r="C501" s="6">
        <v>43034</v>
      </c>
      <c r="D501" s="6">
        <v>43034</v>
      </c>
      <c r="E501" s="5" t="s">
        <v>177</v>
      </c>
      <c r="F501" s="5" t="s">
        <v>1618</v>
      </c>
      <c r="G501" s="4" t="s">
        <v>1619</v>
      </c>
      <c r="H501" s="5" t="s">
        <v>990</v>
      </c>
      <c r="I501" s="4">
        <v>0</v>
      </c>
      <c r="J501" s="4">
        <v>33</v>
      </c>
      <c r="K501" s="4" t="s">
        <v>18</v>
      </c>
      <c r="L501" s="1">
        <f t="shared" si="126"/>
        <v>0</v>
      </c>
      <c r="M501" s="4" t="s">
        <v>19</v>
      </c>
      <c r="N501" s="1">
        <f t="shared" si="124"/>
        <v>0</v>
      </c>
      <c r="O501" s="4">
        <v>1.65</v>
      </c>
      <c r="P501" s="34">
        <f t="shared" si="114"/>
        <v>10.889999999999999</v>
      </c>
      <c r="Q501" s="4">
        <v>0.87</v>
      </c>
      <c r="R501" s="34">
        <f t="shared" si="115"/>
        <v>3.0276000000000001</v>
      </c>
      <c r="S501" s="4">
        <v>2013</v>
      </c>
      <c r="T501" s="4">
        <v>3.6</v>
      </c>
      <c r="U501" s="4">
        <v>51</v>
      </c>
      <c r="V501" s="4" t="s">
        <v>11</v>
      </c>
      <c r="W501" s="1">
        <f t="shared" si="116"/>
        <v>0</v>
      </c>
      <c r="X501" s="1" t="s">
        <v>25</v>
      </c>
      <c r="Y501" s="4" t="s">
        <v>20</v>
      </c>
      <c r="Z501" s="1">
        <f t="shared" si="128"/>
        <v>0</v>
      </c>
      <c r="AA501" s="1">
        <f t="shared" si="120"/>
        <v>0</v>
      </c>
      <c r="AB501" s="1">
        <f t="shared" si="127"/>
        <v>0</v>
      </c>
      <c r="AC501" s="1">
        <f t="shared" si="125"/>
        <v>0</v>
      </c>
      <c r="AD501" s="1">
        <f t="shared" si="122"/>
        <v>0</v>
      </c>
      <c r="AE501" s="1">
        <v>0</v>
      </c>
      <c r="AF501" s="1" t="s">
        <v>2416</v>
      </c>
      <c r="AG501" s="1">
        <v>0</v>
      </c>
      <c r="AH501" s="4" t="s">
        <v>1620</v>
      </c>
      <c r="AI501" s="4">
        <v>1</v>
      </c>
      <c r="AK501" s="17">
        <f>IF(AND(AI501&gt;1,I501=1),1,0)</f>
        <v>0</v>
      </c>
    </row>
    <row r="502" spans="1:37" s="4" customFormat="1" ht="17" x14ac:dyDescent="0.2">
      <c r="A502" s="6">
        <v>42933</v>
      </c>
      <c r="B502" s="4">
        <v>2017</v>
      </c>
      <c r="C502" s="6">
        <v>43004</v>
      </c>
      <c r="D502" s="6">
        <v>43004</v>
      </c>
      <c r="E502" s="5" t="s">
        <v>1614</v>
      </c>
      <c r="F502" s="5" t="s">
        <v>1604</v>
      </c>
      <c r="G502" s="5" t="s">
        <v>1605</v>
      </c>
      <c r="H502" s="5" t="s">
        <v>1038</v>
      </c>
      <c r="I502" s="4">
        <v>0</v>
      </c>
      <c r="J502" s="4">
        <v>49</v>
      </c>
      <c r="K502" s="4" t="s">
        <v>18</v>
      </c>
      <c r="L502" s="1">
        <f t="shared" si="126"/>
        <v>0</v>
      </c>
      <c r="M502" s="4" t="s">
        <v>19</v>
      </c>
      <c r="N502" s="1">
        <f t="shared" si="124"/>
        <v>0</v>
      </c>
      <c r="O502" s="4">
        <v>1.54</v>
      </c>
      <c r="P502" s="34">
        <f t="shared" si="114"/>
        <v>9.4863999999999997</v>
      </c>
      <c r="Q502" s="4">
        <v>1.4</v>
      </c>
      <c r="R502" s="34">
        <f t="shared" si="115"/>
        <v>7.839999999999999</v>
      </c>
      <c r="S502" s="4">
        <v>2015</v>
      </c>
      <c r="T502" s="4">
        <v>1.9</v>
      </c>
      <c r="U502" s="4">
        <v>49</v>
      </c>
      <c r="V502" s="4" t="s">
        <v>11</v>
      </c>
      <c r="W502" s="1">
        <f t="shared" si="116"/>
        <v>0</v>
      </c>
      <c r="X502" s="1" t="s">
        <v>2371</v>
      </c>
      <c r="Y502" s="4" t="s">
        <v>20</v>
      </c>
      <c r="Z502" s="1">
        <f t="shared" si="128"/>
        <v>0</v>
      </c>
      <c r="AA502" s="1">
        <f t="shared" si="120"/>
        <v>0</v>
      </c>
      <c r="AB502" s="1">
        <f t="shared" si="127"/>
        <v>0</v>
      </c>
      <c r="AC502" s="1">
        <f t="shared" si="125"/>
        <v>0</v>
      </c>
      <c r="AD502" s="1">
        <f t="shared" si="122"/>
        <v>0</v>
      </c>
      <c r="AE502" s="1">
        <v>0</v>
      </c>
      <c r="AF502" s="1" t="s">
        <v>2424</v>
      </c>
      <c r="AG502" s="1">
        <v>0</v>
      </c>
      <c r="AI502" s="4">
        <v>1</v>
      </c>
      <c r="AK502" s="17">
        <f>IF(AND(AI502&gt;1,I502=1),1,0)</f>
        <v>0</v>
      </c>
    </row>
    <row r="503" spans="1:37" s="4" customFormat="1" ht="17" x14ac:dyDescent="0.2">
      <c r="A503" s="6">
        <v>42948</v>
      </c>
      <c r="B503" s="4">
        <v>2017</v>
      </c>
      <c r="C503" s="6">
        <v>43004</v>
      </c>
      <c r="D503" s="6">
        <v>43004</v>
      </c>
      <c r="E503" s="5" t="s">
        <v>1285</v>
      </c>
      <c r="F503" s="5" t="s">
        <v>1602</v>
      </c>
      <c r="G503" s="5" t="s">
        <v>1603</v>
      </c>
      <c r="H503" s="5" t="s">
        <v>17</v>
      </c>
      <c r="I503" s="4">
        <v>0</v>
      </c>
      <c r="J503" s="4">
        <v>42</v>
      </c>
      <c r="K503" s="4" t="s">
        <v>18</v>
      </c>
      <c r="L503" s="1">
        <f t="shared" si="126"/>
        <v>0</v>
      </c>
      <c r="M503" s="4" t="s">
        <v>19</v>
      </c>
      <c r="N503" s="1">
        <f t="shared" si="124"/>
        <v>0</v>
      </c>
      <c r="O503" s="4">
        <v>1.53</v>
      </c>
      <c r="P503" s="34">
        <f t="shared" si="114"/>
        <v>9.3635999999999999</v>
      </c>
      <c r="Q503" s="4">
        <v>1.1000000000000001</v>
      </c>
      <c r="R503" s="34">
        <f t="shared" si="115"/>
        <v>4.8400000000000007</v>
      </c>
      <c r="S503" s="4">
        <v>2015</v>
      </c>
      <c r="T503" s="4">
        <v>1.9</v>
      </c>
      <c r="U503" s="4">
        <v>44.5</v>
      </c>
      <c r="V503" s="4" t="s">
        <v>11</v>
      </c>
      <c r="W503" s="1">
        <f t="shared" si="116"/>
        <v>0</v>
      </c>
      <c r="X503" s="1" t="s">
        <v>2371</v>
      </c>
      <c r="Y503" s="4" t="s">
        <v>20</v>
      </c>
      <c r="Z503" s="1">
        <f t="shared" si="128"/>
        <v>0</v>
      </c>
      <c r="AA503" s="1">
        <f t="shared" si="120"/>
        <v>0</v>
      </c>
      <c r="AB503" s="1">
        <f t="shared" si="127"/>
        <v>0</v>
      </c>
      <c r="AC503" s="1">
        <f t="shared" si="125"/>
        <v>0</v>
      </c>
      <c r="AD503" s="1">
        <f t="shared" si="122"/>
        <v>0</v>
      </c>
      <c r="AE503" s="1">
        <v>5.08</v>
      </c>
      <c r="AF503" s="3" t="s">
        <v>2416</v>
      </c>
      <c r="AG503" s="1">
        <v>0</v>
      </c>
      <c r="AI503" s="4">
        <v>1</v>
      </c>
      <c r="AK503" s="17">
        <f>IF(AND(AI503&gt;1,I503=1),1,0)</f>
        <v>0</v>
      </c>
    </row>
    <row r="504" spans="1:37" s="4" customFormat="1" ht="17" x14ac:dyDescent="0.2">
      <c r="A504" s="6">
        <v>42951</v>
      </c>
      <c r="B504" s="4">
        <v>2017</v>
      </c>
      <c r="C504" s="6">
        <v>43004</v>
      </c>
      <c r="D504" s="6">
        <v>43004</v>
      </c>
      <c r="E504" s="5" t="s">
        <v>279</v>
      </c>
      <c r="F504" s="5" t="s">
        <v>1600</v>
      </c>
      <c r="G504" s="5" t="s">
        <v>1601</v>
      </c>
      <c r="H504" s="5" t="s">
        <v>979</v>
      </c>
      <c r="I504" s="4">
        <v>0</v>
      </c>
      <c r="J504" s="4">
        <v>21</v>
      </c>
      <c r="K504" s="4" t="s">
        <v>18</v>
      </c>
      <c r="L504" s="1">
        <f t="shared" si="126"/>
        <v>0</v>
      </c>
      <c r="M504" s="4" t="s">
        <v>19</v>
      </c>
      <c r="N504" s="1">
        <f t="shared" si="124"/>
        <v>0</v>
      </c>
      <c r="O504" s="4">
        <v>2.37</v>
      </c>
      <c r="P504" s="34">
        <f t="shared" si="114"/>
        <v>22.467600000000001</v>
      </c>
      <c r="Q504" s="4">
        <v>1.45</v>
      </c>
      <c r="R504" s="34">
        <f t="shared" si="115"/>
        <v>8.41</v>
      </c>
      <c r="S504" s="4">
        <v>2015</v>
      </c>
      <c r="T504" s="4">
        <v>1.9</v>
      </c>
      <c r="U504" s="4">
        <v>55</v>
      </c>
      <c r="V504" s="4" t="s">
        <v>25</v>
      </c>
      <c r="W504" s="1">
        <f t="shared" si="116"/>
        <v>1</v>
      </c>
      <c r="X504" s="1" t="s">
        <v>2371</v>
      </c>
      <c r="Y504" s="4" t="s">
        <v>20</v>
      </c>
      <c r="Z504" s="1">
        <f t="shared" si="128"/>
        <v>0</v>
      </c>
      <c r="AA504" s="1">
        <f t="shared" si="120"/>
        <v>0</v>
      </c>
      <c r="AB504" s="1">
        <f t="shared" si="127"/>
        <v>0</v>
      </c>
      <c r="AC504" s="1">
        <f t="shared" si="125"/>
        <v>0</v>
      </c>
      <c r="AD504" s="1">
        <f t="shared" si="122"/>
        <v>0</v>
      </c>
      <c r="AE504" s="1">
        <v>0</v>
      </c>
      <c r="AF504" s="1" t="s">
        <v>2374</v>
      </c>
      <c r="AG504" s="1">
        <v>0</v>
      </c>
      <c r="AI504" s="4">
        <v>1</v>
      </c>
      <c r="AK504" s="17">
        <f>IF(AND(AI504&gt;1,I504=1),1,0)</f>
        <v>0</v>
      </c>
    </row>
    <row r="505" spans="1:37" s="4" customFormat="1" ht="17" x14ac:dyDescent="0.2">
      <c r="A505" s="6">
        <v>42977</v>
      </c>
      <c r="B505" s="4">
        <v>2017</v>
      </c>
      <c r="C505" s="6">
        <v>43004</v>
      </c>
      <c r="D505" s="6">
        <v>43004</v>
      </c>
      <c r="E505" s="5" t="s">
        <v>1615</v>
      </c>
      <c r="F505" s="5" t="s">
        <v>1606</v>
      </c>
      <c r="G505" s="5" t="s">
        <v>1607</v>
      </c>
      <c r="H505" s="5" t="s">
        <v>1616</v>
      </c>
      <c r="I505" s="4">
        <v>0</v>
      </c>
      <c r="J505" s="4">
        <v>31</v>
      </c>
      <c r="K505" s="4" t="s">
        <v>18</v>
      </c>
      <c r="L505" s="1">
        <f t="shared" si="126"/>
        <v>0</v>
      </c>
      <c r="M505" s="4" t="s">
        <v>19</v>
      </c>
      <c r="N505" s="1">
        <f t="shared" si="124"/>
        <v>0</v>
      </c>
      <c r="O505" s="4">
        <v>1.6</v>
      </c>
      <c r="P505" s="34">
        <f t="shared" si="114"/>
        <v>10.240000000000002</v>
      </c>
      <c r="Q505" s="4">
        <v>1.1100000000000001</v>
      </c>
      <c r="R505" s="34">
        <f t="shared" si="115"/>
        <v>4.9284000000000008</v>
      </c>
      <c r="S505" s="4">
        <v>2015</v>
      </c>
      <c r="T505" s="4">
        <v>1.8</v>
      </c>
      <c r="U505" s="4">
        <v>37.6</v>
      </c>
      <c r="V505" s="4" t="s">
        <v>11</v>
      </c>
      <c r="W505" s="1">
        <f t="shared" si="116"/>
        <v>0</v>
      </c>
      <c r="X505" s="1" t="s">
        <v>2371</v>
      </c>
      <c r="Y505" s="4" t="s">
        <v>20</v>
      </c>
      <c r="Z505" s="1">
        <f t="shared" si="128"/>
        <v>0</v>
      </c>
      <c r="AA505" s="1">
        <f t="shared" si="120"/>
        <v>0</v>
      </c>
      <c r="AB505" s="1">
        <f t="shared" si="127"/>
        <v>0</v>
      </c>
      <c r="AC505" s="1">
        <f t="shared" si="125"/>
        <v>0</v>
      </c>
      <c r="AD505" s="1">
        <f t="shared" si="122"/>
        <v>0</v>
      </c>
      <c r="AE505" s="1">
        <v>0.39</v>
      </c>
      <c r="AF505" s="1" t="s">
        <v>2377</v>
      </c>
      <c r="AG505" s="1">
        <v>0</v>
      </c>
      <c r="AI505" s="4">
        <v>1</v>
      </c>
      <c r="AK505" s="17">
        <f>IF(AND(AI505&gt;1,I505=1),1,0)</f>
        <v>0</v>
      </c>
    </row>
    <row r="506" spans="1:37" s="4" customFormat="1" ht="34" x14ac:dyDescent="0.2">
      <c r="A506" s="6">
        <v>42983</v>
      </c>
      <c r="B506" s="4">
        <v>2017</v>
      </c>
      <c r="C506" s="6">
        <v>43004</v>
      </c>
      <c r="D506" s="6">
        <v>43004</v>
      </c>
      <c r="E506" s="5" t="s">
        <v>336</v>
      </c>
      <c r="F506" s="5" t="s">
        <v>1608</v>
      </c>
      <c r="G506" s="5" t="s">
        <v>1609</v>
      </c>
      <c r="H506" s="5" t="s">
        <v>991</v>
      </c>
      <c r="I506" s="4">
        <v>1</v>
      </c>
      <c r="J506" s="4">
        <v>94</v>
      </c>
      <c r="K506" s="4" t="s">
        <v>18</v>
      </c>
      <c r="L506" s="1">
        <f t="shared" si="126"/>
        <v>0</v>
      </c>
      <c r="M506" s="4" t="s">
        <v>19</v>
      </c>
      <c r="N506" s="1">
        <f t="shared" si="124"/>
        <v>0</v>
      </c>
      <c r="O506" s="4">
        <v>2.13</v>
      </c>
      <c r="P506" s="34">
        <f t="shared" si="114"/>
        <v>18.147599999999997</v>
      </c>
      <c r="Q506" s="4">
        <v>1.73</v>
      </c>
      <c r="R506" s="34">
        <f t="shared" si="115"/>
        <v>11.9716</v>
      </c>
      <c r="S506" s="4">
        <v>2015</v>
      </c>
      <c r="T506" s="4">
        <v>2.2999999999999998</v>
      </c>
      <c r="U506" s="4">
        <v>62</v>
      </c>
      <c r="V506" s="4" t="s">
        <v>25</v>
      </c>
      <c r="W506" s="1">
        <f t="shared" si="116"/>
        <v>1</v>
      </c>
      <c r="X506" s="1" t="s">
        <v>2372</v>
      </c>
      <c r="Y506" s="4" t="s">
        <v>20</v>
      </c>
      <c r="Z506" s="1">
        <f t="shared" si="128"/>
        <v>0</v>
      </c>
      <c r="AA506" s="1">
        <f t="shared" si="120"/>
        <v>0</v>
      </c>
      <c r="AB506" s="1">
        <f t="shared" si="127"/>
        <v>0</v>
      </c>
      <c r="AC506" s="1">
        <f t="shared" si="125"/>
        <v>0</v>
      </c>
      <c r="AD506" s="1">
        <f t="shared" si="122"/>
        <v>0</v>
      </c>
      <c r="AE506" s="1">
        <v>0</v>
      </c>
      <c r="AF506" s="1" t="s">
        <v>2377</v>
      </c>
      <c r="AG506" s="1">
        <v>0</v>
      </c>
      <c r="AI506" s="4">
        <v>1</v>
      </c>
      <c r="AK506" s="17">
        <f>IF(AND(AI506&gt;1,I506=1),1,0)</f>
        <v>0</v>
      </c>
    </row>
    <row r="507" spans="1:37" s="4" customFormat="1" ht="34" x14ac:dyDescent="0.2">
      <c r="A507" s="6">
        <v>42986</v>
      </c>
      <c r="B507" s="4">
        <v>2017</v>
      </c>
      <c r="C507" s="6">
        <v>43004</v>
      </c>
      <c r="D507" s="6">
        <v>43004</v>
      </c>
      <c r="E507" s="5" t="s">
        <v>1542</v>
      </c>
      <c r="F507" s="5" t="s">
        <v>1525</v>
      </c>
      <c r="G507" s="5" t="s">
        <v>1526</v>
      </c>
      <c r="H507" s="5" t="s">
        <v>801</v>
      </c>
      <c r="I507" s="4">
        <v>0</v>
      </c>
      <c r="J507" s="4" t="s">
        <v>938</v>
      </c>
      <c r="K507" s="4" t="s">
        <v>18</v>
      </c>
      <c r="L507" s="1">
        <f t="shared" si="126"/>
        <v>0</v>
      </c>
      <c r="M507" s="4" t="s">
        <v>19</v>
      </c>
      <c r="N507" s="1">
        <f t="shared" ref="N507:N531" si="129" xml:space="preserve"> IF(M507="PS1",1,0)</f>
        <v>0</v>
      </c>
      <c r="O507" s="4">
        <v>1.57</v>
      </c>
      <c r="P507" s="34">
        <f t="shared" si="114"/>
        <v>9.8596000000000004</v>
      </c>
      <c r="Q507" s="4">
        <v>1.37</v>
      </c>
      <c r="R507" s="34">
        <f t="shared" si="115"/>
        <v>7.5076000000000009</v>
      </c>
      <c r="S507" s="4">
        <v>2015</v>
      </c>
      <c r="T507" s="4">
        <v>2.4</v>
      </c>
      <c r="U507" s="4">
        <v>75</v>
      </c>
      <c r="V507" s="4" t="s">
        <v>25</v>
      </c>
      <c r="W507" s="1">
        <f t="shared" si="116"/>
        <v>1</v>
      </c>
      <c r="X507" s="1" t="s">
        <v>2371</v>
      </c>
      <c r="Y507" s="4" t="s">
        <v>20</v>
      </c>
      <c r="Z507" s="1">
        <f t="shared" si="128"/>
        <v>0</v>
      </c>
      <c r="AA507" s="1">
        <f t="shared" si="120"/>
        <v>0</v>
      </c>
      <c r="AB507" s="1">
        <f t="shared" si="127"/>
        <v>0</v>
      </c>
      <c r="AC507" s="1">
        <f t="shared" si="125"/>
        <v>0</v>
      </c>
      <c r="AD507" s="1">
        <f t="shared" si="122"/>
        <v>0</v>
      </c>
      <c r="AE507" s="1">
        <v>0.39</v>
      </c>
      <c r="AF507" s="1" t="s">
        <v>2374</v>
      </c>
      <c r="AG507" s="1">
        <v>0</v>
      </c>
      <c r="AH507" s="4" t="s">
        <v>1610</v>
      </c>
      <c r="AI507" s="4">
        <v>1</v>
      </c>
      <c r="AK507" s="17">
        <f>IF(AND(AI507&gt;1,I507=1),1,0)</f>
        <v>0</v>
      </c>
    </row>
    <row r="508" spans="1:37" s="4" customFormat="1" ht="34" x14ac:dyDescent="0.2">
      <c r="A508" s="6">
        <v>42986</v>
      </c>
      <c r="B508" s="4">
        <v>2017</v>
      </c>
      <c r="C508" s="6">
        <v>43004</v>
      </c>
      <c r="D508" s="6">
        <v>43004</v>
      </c>
      <c r="E508" s="5" t="s">
        <v>132</v>
      </c>
      <c r="F508" s="5" t="s">
        <v>1611</v>
      </c>
      <c r="G508" s="5" t="s">
        <v>1612</v>
      </c>
      <c r="H508" s="4" t="s">
        <v>823</v>
      </c>
      <c r="I508" s="4">
        <v>0</v>
      </c>
      <c r="J508" s="4">
        <v>59</v>
      </c>
      <c r="K508" s="4" t="s">
        <v>18</v>
      </c>
      <c r="L508" s="1">
        <f t="shared" si="126"/>
        <v>0</v>
      </c>
      <c r="M508" s="4" t="s">
        <v>19</v>
      </c>
      <c r="N508" s="1">
        <f t="shared" si="129"/>
        <v>0</v>
      </c>
      <c r="O508" s="4">
        <v>1.55</v>
      </c>
      <c r="P508" s="34">
        <f t="shared" si="114"/>
        <v>9.6100000000000012</v>
      </c>
      <c r="Q508" s="4">
        <v>0.74</v>
      </c>
      <c r="R508" s="34">
        <f t="shared" si="115"/>
        <v>2.1903999999999999</v>
      </c>
      <c r="S508" s="4">
        <v>2016</v>
      </c>
      <c r="T508" s="4">
        <v>1.8</v>
      </c>
      <c r="U508" s="4">
        <v>44</v>
      </c>
      <c r="V508" s="4" t="s">
        <v>11</v>
      </c>
      <c r="W508" s="1">
        <f t="shared" si="116"/>
        <v>0</v>
      </c>
      <c r="X508" s="1" t="s">
        <v>25</v>
      </c>
      <c r="Y508" s="4" t="s">
        <v>20</v>
      </c>
      <c r="Z508" s="1">
        <f t="shared" si="128"/>
        <v>0</v>
      </c>
      <c r="AA508" s="1">
        <f t="shared" si="120"/>
        <v>0</v>
      </c>
      <c r="AB508" s="1">
        <f t="shared" si="127"/>
        <v>0</v>
      </c>
      <c r="AC508" s="1">
        <f t="shared" si="125"/>
        <v>0</v>
      </c>
      <c r="AD508" s="1">
        <f t="shared" si="122"/>
        <v>0</v>
      </c>
      <c r="AE508" s="1">
        <v>1.56</v>
      </c>
      <c r="AF508" s="1" t="s">
        <v>2377</v>
      </c>
      <c r="AG508" s="1">
        <v>0</v>
      </c>
      <c r="AH508" s="4" t="s">
        <v>1613</v>
      </c>
      <c r="AI508" s="4">
        <v>1</v>
      </c>
      <c r="AK508" s="17">
        <f>IF(AND(AI508&gt;1,I508=1),1,0)</f>
        <v>0</v>
      </c>
    </row>
    <row r="509" spans="1:37" s="4" customFormat="1" ht="34" x14ac:dyDescent="0.2">
      <c r="A509" s="6">
        <v>42993</v>
      </c>
      <c r="B509" s="4">
        <v>2017</v>
      </c>
      <c r="C509" s="6">
        <v>43034</v>
      </c>
      <c r="D509" s="6">
        <v>43034</v>
      </c>
      <c r="E509" s="5" t="s">
        <v>1632</v>
      </c>
      <c r="F509" s="5" t="s">
        <v>1621</v>
      </c>
      <c r="G509" s="5" t="s">
        <v>1622</v>
      </c>
      <c r="H509" s="5" t="s">
        <v>141</v>
      </c>
      <c r="I509" s="4">
        <v>1</v>
      </c>
      <c r="J509" s="1" t="s">
        <v>2262</v>
      </c>
      <c r="K509" s="4" t="s">
        <v>18</v>
      </c>
      <c r="L509" s="1">
        <f t="shared" si="126"/>
        <v>0</v>
      </c>
      <c r="M509" s="4" t="s">
        <v>19</v>
      </c>
      <c r="N509" s="1">
        <f t="shared" si="129"/>
        <v>0</v>
      </c>
      <c r="O509" s="4">
        <v>1.8</v>
      </c>
      <c r="P509" s="34">
        <f t="shared" si="114"/>
        <v>12.96</v>
      </c>
      <c r="Q509" s="4">
        <v>1.07</v>
      </c>
      <c r="R509" s="34">
        <f t="shared" si="115"/>
        <v>4.5796000000000001</v>
      </c>
      <c r="S509" s="4">
        <v>2015</v>
      </c>
      <c r="T509" s="4">
        <v>2.8</v>
      </c>
      <c r="U509" s="4">
        <v>61</v>
      </c>
      <c r="V509" s="4" t="s">
        <v>25</v>
      </c>
      <c r="W509" s="1">
        <f t="shared" si="116"/>
        <v>1</v>
      </c>
      <c r="X509" s="1" t="s">
        <v>2371</v>
      </c>
      <c r="Y509" s="4" t="s">
        <v>20</v>
      </c>
      <c r="Z509" s="1">
        <f t="shared" si="128"/>
        <v>0</v>
      </c>
      <c r="AA509" s="1">
        <f t="shared" si="120"/>
        <v>0</v>
      </c>
      <c r="AB509" s="1">
        <f t="shared" si="127"/>
        <v>0</v>
      </c>
      <c r="AC509" s="1">
        <f t="shared" si="125"/>
        <v>0</v>
      </c>
      <c r="AD509" s="1">
        <f t="shared" si="122"/>
        <v>0</v>
      </c>
      <c r="AE509" s="1">
        <v>0.39</v>
      </c>
      <c r="AF509" s="1" t="s">
        <v>2377</v>
      </c>
      <c r="AG509" s="1">
        <v>0</v>
      </c>
      <c r="AI509" s="4">
        <v>1</v>
      </c>
      <c r="AK509" s="17">
        <f>IF(AND(AI509&gt;1,I509=1),1,0)</f>
        <v>0</v>
      </c>
    </row>
    <row r="510" spans="1:37" s="4" customFormat="1" ht="68" x14ac:dyDescent="0.2">
      <c r="A510" s="6">
        <v>42997</v>
      </c>
      <c r="B510" s="4">
        <v>2017</v>
      </c>
      <c r="C510" s="6">
        <v>43034</v>
      </c>
      <c r="D510" s="6">
        <v>43034</v>
      </c>
      <c r="E510" s="5" t="s">
        <v>1633</v>
      </c>
      <c r="F510" s="5" t="s">
        <v>1623</v>
      </c>
      <c r="G510" s="5" t="s">
        <v>1624</v>
      </c>
      <c r="H510" s="5" t="s">
        <v>1636</v>
      </c>
      <c r="I510" s="4">
        <v>0</v>
      </c>
      <c r="J510" s="4">
        <v>31</v>
      </c>
      <c r="K510" s="4" t="s">
        <v>18</v>
      </c>
      <c r="L510" s="1">
        <f t="shared" si="126"/>
        <v>0</v>
      </c>
      <c r="M510" s="4" t="s">
        <v>19</v>
      </c>
      <c r="N510" s="1">
        <f t="shared" si="129"/>
        <v>0</v>
      </c>
      <c r="O510" s="4">
        <v>1.44</v>
      </c>
      <c r="P510" s="34">
        <f t="shared" si="114"/>
        <v>8.2943999999999996</v>
      </c>
      <c r="Q510" s="4">
        <v>1.08</v>
      </c>
      <c r="R510" s="34">
        <f t="shared" si="115"/>
        <v>4.6656000000000004</v>
      </c>
      <c r="S510" s="4">
        <v>2013</v>
      </c>
      <c r="T510" s="4">
        <v>4</v>
      </c>
      <c r="U510" s="4">
        <v>62</v>
      </c>
      <c r="V510" s="4" t="s">
        <v>11</v>
      </c>
      <c r="W510" s="1">
        <f t="shared" si="116"/>
        <v>0</v>
      </c>
      <c r="X510" s="1" t="s">
        <v>2371</v>
      </c>
      <c r="Y510" s="4" t="s">
        <v>20</v>
      </c>
      <c r="Z510" s="1">
        <f t="shared" si="128"/>
        <v>0</v>
      </c>
      <c r="AA510" s="1">
        <f t="shared" si="120"/>
        <v>0</v>
      </c>
      <c r="AB510" s="1">
        <f t="shared" si="127"/>
        <v>0</v>
      </c>
      <c r="AC510" s="1">
        <f t="shared" si="125"/>
        <v>0</v>
      </c>
      <c r="AD510" s="1">
        <f t="shared" si="122"/>
        <v>0</v>
      </c>
      <c r="AE510" s="1">
        <v>0</v>
      </c>
      <c r="AF510" s="1" t="s">
        <v>2378</v>
      </c>
      <c r="AG510" s="1">
        <v>0</v>
      </c>
      <c r="AH510" s="4" t="s">
        <v>1631</v>
      </c>
      <c r="AI510" s="4">
        <v>1</v>
      </c>
      <c r="AK510" s="17">
        <f>IF(AND(AI510&gt;1,I510=1),1,0)</f>
        <v>0</v>
      </c>
    </row>
    <row r="511" spans="1:37" s="4" customFormat="1" ht="51" x14ac:dyDescent="0.2">
      <c r="A511" s="6">
        <v>43007</v>
      </c>
      <c r="B511" s="4">
        <v>2017</v>
      </c>
      <c r="C511" s="6">
        <v>43034</v>
      </c>
      <c r="D511" s="6">
        <v>43034</v>
      </c>
      <c r="E511" s="5" t="s">
        <v>1634</v>
      </c>
      <c r="F511" s="5" t="s">
        <v>1625</v>
      </c>
      <c r="G511" s="5" t="s">
        <v>1626</v>
      </c>
      <c r="H511" s="5" t="s">
        <v>69</v>
      </c>
      <c r="I511" s="4">
        <v>0</v>
      </c>
      <c r="J511" s="4">
        <v>69</v>
      </c>
      <c r="K511" s="4" t="s">
        <v>18</v>
      </c>
      <c r="L511" s="1">
        <f t="shared" si="126"/>
        <v>0</v>
      </c>
      <c r="M511" s="4" t="s">
        <v>19</v>
      </c>
      <c r="N511" s="1">
        <f t="shared" si="129"/>
        <v>0</v>
      </c>
      <c r="O511" s="4">
        <v>1.82</v>
      </c>
      <c r="P511" s="34">
        <f t="shared" si="114"/>
        <v>13.249600000000001</v>
      </c>
      <c r="Q511" s="4">
        <v>1.01</v>
      </c>
      <c r="R511" s="34">
        <f t="shared" si="115"/>
        <v>4.0804</v>
      </c>
      <c r="S511" s="4">
        <v>2013</v>
      </c>
      <c r="T511" s="4">
        <v>3.9</v>
      </c>
      <c r="U511" s="4">
        <v>70</v>
      </c>
      <c r="V511" s="4" t="s">
        <v>11</v>
      </c>
      <c r="W511" s="1">
        <f t="shared" si="116"/>
        <v>0</v>
      </c>
      <c r="X511" s="1" t="s">
        <v>2371</v>
      </c>
      <c r="Y511" s="4" t="s">
        <v>20</v>
      </c>
      <c r="Z511" s="1">
        <f t="shared" si="128"/>
        <v>0</v>
      </c>
      <c r="AA511" s="1">
        <f t="shared" si="120"/>
        <v>0</v>
      </c>
      <c r="AB511" s="1">
        <f t="shared" si="127"/>
        <v>0</v>
      </c>
      <c r="AC511" s="1">
        <f t="shared" si="125"/>
        <v>0</v>
      </c>
      <c r="AD511" s="1">
        <f t="shared" si="122"/>
        <v>0</v>
      </c>
      <c r="AE511" s="1">
        <v>0.39</v>
      </c>
      <c r="AF511" s="1" t="s">
        <v>2376</v>
      </c>
      <c r="AG511" s="1">
        <v>0</v>
      </c>
      <c r="AH511" s="4" t="s">
        <v>1627</v>
      </c>
      <c r="AI511" s="4">
        <v>1</v>
      </c>
      <c r="AK511" s="17">
        <f>IF(AND(AI511&gt;1,I511=1),1,0)</f>
        <v>0</v>
      </c>
    </row>
    <row r="512" spans="1:37" s="4" customFormat="1" ht="34" x14ac:dyDescent="0.2">
      <c r="A512" s="6">
        <v>43007</v>
      </c>
      <c r="B512" s="4">
        <v>2017</v>
      </c>
      <c r="C512" s="6">
        <v>43034</v>
      </c>
      <c r="D512" s="6">
        <v>43034</v>
      </c>
      <c r="E512" s="5" t="s">
        <v>1635</v>
      </c>
      <c r="F512" s="5" t="s">
        <v>1628</v>
      </c>
      <c r="G512" s="5" t="s">
        <v>1629</v>
      </c>
      <c r="H512" s="5" t="s">
        <v>984</v>
      </c>
      <c r="I512" s="4">
        <v>0</v>
      </c>
      <c r="J512" s="4">
        <v>19</v>
      </c>
      <c r="K512" s="4" t="s">
        <v>18</v>
      </c>
      <c r="L512" s="1">
        <f t="shared" si="126"/>
        <v>0</v>
      </c>
      <c r="M512" s="4" t="s">
        <v>19</v>
      </c>
      <c r="N512" s="1">
        <f t="shared" si="129"/>
        <v>0</v>
      </c>
      <c r="O512" s="4">
        <v>1.58</v>
      </c>
      <c r="P512" s="34">
        <f t="shared" si="114"/>
        <v>9.9856000000000016</v>
      </c>
      <c r="Q512" s="4">
        <v>1.24</v>
      </c>
      <c r="R512" s="34">
        <f t="shared" si="115"/>
        <v>6.1504000000000003</v>
      </c>
      <c r="S512" s="4">
        <v>2016</v>
      </c>
      <c r="T512" s="4">
        <v>1.3</v>
      </c>
      <c r="U512" s="4">
        <v>65</v>
      </c>
      <c r="V512" s="4" t="s">
        <v>25</v>
      </c>
      <c r="W512" s="1">
        <f t="shared" si="116"/>
        <v>1</v>
      </c>
      <c r="X512" s="1" t="s">
        <v>2371</v>
      </c>
      <c r="Y512" s="4" t="s">
        <v>20</v>
      </c>
      <c r="Z512" s="1">
        <f t="shared" si="128"/>
        <v>0</v>
      </c>
      <c r="AA512" s="1">
        <f t="shared" si="120"/>
        <v>0</v>
      </c>
      <c r="AB512" s="1">
        <f t="shared" si="127"/>
        <v>0</v>
      </c>
      <c r="AC512" s="1">
        <f t="shared" si="125"/>
        <v>0</v>
      </c>
      <c r="AD512" s="1">
        <f t="shared" si="122"/>
        <v>0</v>
      </c>
      <c r="AE512" s="1">
        <v>0</v>
      </c>
      <c r="AF512" s="1" t="s">
        <v>2406</v>
      </c>
      <c r="AG512" s="1">
        <v>0</v>
      </c>
      <c r="AH512" s="4" t="s">
        <v>1630</v>
      </c>
      <c r="AI512" s="4">
        <v>1</v>
      </c>
      <c r="AK512" s="17">
        <f>IF(AND(AI512&gt;1,I512=1),1,0)</f>
        <v>0</v>
      </c>
    </row>
    <row r="513" spans="1:37" s="4" customFormat="1" ht="34" x14ac:dyDescent="0.2">
      <c r="A513" s="6">
        <v>43013</v>
      </c>
      <c r="B513" s="4">
        <v>2017</v>
      </c>
      <c r="C513" s="6">
        <v>43053</v>
      </c>
      <c r="D513" s="6">
        <v>43053</v>
      </c>
      <c r="E513" s="5" t="s">
        <v>34</v>
      </c>
      <c r="F513" s="5" t="s">
        <v>1455</v>
      </c>
      <c r="G513" s="4" t="s">
        <v>1456</v>
      </c>
      <c r="H513" s="5" t="s">
        <v>141</v>
      </c>
      <c r="I513" s="4">
        <v>1</v>
      </c>
      <c r="J513" s="1" t="s">
        <v>2262</v>
      </c>
      <c r="K513" s="4" t="s">
        <v>18</v>
      </c>
      <c r="L513" s="1">
        <f t="shared" si="126"/>
        <v>0</v>
      </c>
      <c r="M513" s="4" t="s">
        <v>19</v>
      </c>
      <c r="N513" s="1">
        <f t="shared" si="129"/>
        <v>0</v>
      </c>
      <c r="O513" s="4">
        <v>1.99</v>
      </c>
      <c r="P513" s="34">
        <f t="shared" ref="P513:P576" si="130">4*(O513)^2</f>
        <v>15.840400000000001</v>
      </c>
      <c r="Q513" s="4">
        <v>1.1399999999999999</v>
      </c>
      <c r="R513" s="34">
        <f t="shared" ref="R513:R576" si="131">4*(Q513)^2</f>
        <v>5.1983999999999995</v>
      </c>
      <c r="S513" s="4">
        <v>2015</v>
      </c>
      <c r="T513" s="4">
        <v>1.8</v>
      </c>
      <c r="V513" s="4" t="s">
        <v>11</v>
      </c>
      <c r="W513" s="1">
        <f t="shared" ref="W513:W576" si="132" xml:space="preserve"> IF(V513="M",1,0)</f>
        <v>0</v>
      </c>
      <c r="X513" s="1" t="s">
        <v>2371</v>
      </c>
      <c r="Y513" s="4" t="s">
        <v>20</v>
      </c>
      <c r="Z513" s="1">
        <f t="shared" si="128"/>
        <v>0</v>
      </c>
      <c r="AA513" s="1">
        <f t="shared" si="120"/>
        <v>0</v>
      </c>
      <c r="AB513" s="1">
        <f t="shared" si="127"/>
        <v>0</v>
      </c>
      <c r="AC513" s="1">
        <f t="shared" si="125"/>
        <v>0</v>
      </c>
      <c r="AD513" s="1">
        <f t="shared" si="122"/>
        <v>0</v>
      </c>
      <c r="AE513" s="1">
        <v>0.39</v>
      </c>
      <c r="AF513" s="3" t="s">
        <v>2416</v>
      </c>
      <c r="AG513" s="1">
        <v>0</v>
      </c>
      <c r="AH513" s="4" t="s">
        <v>1457</v>
      </c>
      <c r="AI513" s="4">
        <v>1</v>
      </c>
      <c r="AK513" s="17">
        <f>IF(AND(AI513&gt;1,I513=1),1,0)</f>
        <v>0</v>
      </c>
    </row>
    <row r="514" spans="1:37" s="4" customFormat="1" ht="17" x14ac:dyDescent="0.2">
      <c r="A514" s="6">
        <v>43015</v>
      </c>
      <c r="B514" s="4">
        <v>2017</v>
      </c>
      <c r="C514" s="6">
        <v>43053</v>
      </c>
      <c r="D514" s="6">
        <v>43053</v>
      </c>
      <c r="E514" s="5" t="s">
        <v>107</v>
      </c>
      <c r="F514" s="5" t="s">
        <v>1458</v>
      </c>
      <c r="G514" s="4" t="s">
        <v>1459</v>
      </c>
      <c r="H514" s="5" t="s">
        <v>17</v>
      </c>
      <c r="I514" s="4">
        <v>0</v>
      </c>
      <c r="J514" s="4">
        <v>42</v>
      </c>
      <c r="K514" s="4" t="s">
        <v>18</v>
      </c>
      <c r="L514" s="1">
        <f t="shared" si="126"/>
        <v>0</v>
      </c>
      <c r="M514" s="4" t="s">
        <v>19</v>
      </c>
      <c r="N514" s="1">
        <f t="shared" si="129"/>
        <v>0</v>
      </c>
      <c r="O514" s="4">
        <v>1.7</v>
      </c>
      <c r="P514" s="34">
        <f t="shared" si="130"/>
        <v>11.559999999999999</v>
      </c>
      <c r="Q514" s="4">
        <v>1.02</v>
      </c>
      <c r="R514" s="34">
        <f t="shared" si="131"/>
        <v>4.1616</v>
      </c>
      <c r="S514" s="4">
        <v>2015</v>
      </c>
      <c r="T514" s="4">
        <v>2</v>
      </c>
      <c r="U514" s="4">
        <v>57</v>
      </c>
      <c r="V514" s="4" t="s">
        <v>11</v>
      </c>
      <c r="W514" s="1">
        <f t="shared" si="132"/>
        <v>0</v>
      </c>
      <c r="X514" s="1" t="s">
        <v>2371</v>
      </c>
      <c r="Y514" s="4" t="s">
        <v>20</v>
      </c>
      <c r="Z514" s="1">
        <f t="shared" si="128"/>
        <v>0</v>
      </c>
      <c r="AA514" s="1">
        <f t="shared" si="120"/>
        <v>0</v>
      </c>
      <c r="AB514" s="1">
        <f t="shared" si="127"/>
        <v>0</v>
      </c>
      <c r="AC514" s="1">
        <f t="shared" si="125"/>
        <v>0</v>
      </c>
      <c r="AD514" s="1">
        <f t="shared" si="122"/>
        <v>0</v>
      </c>
      <c r="AE514" s="1">
        <v>0</v>
      </c>
      <c r="AF514" s="1" t="s">
        <v>2416</v>
      </c>
      <c r="AG514" s="1">
        <v>0</v>
      </c>
      <c r="AH514" s="4" t="s">
        <v>1460</v>
      </c>
      <c r="AI514" s="4">
        <v>1</v>
      </c>
      <c r="AK514" s="17">
        <f>IF(AND(AI514&gt;1,I514=1),1,0)</f>
        <v>0</v>
      </c>
    </row>
    <row r="515" spans="1:37" s="4" customFormat="1" ht="17" x14ac:dyDescent="0.2">
      <c r="A515" s="6">
        <v>43015</v>
      </c>
      <c r="B515" s="4">
        <v>2017</v>
      </c>
      <c r="C515" s="6">
        <v>43053</v>
      </c>
      <c r="D515" s="6">
        <v>43053</v>
      </c>
      <c r="E515" s="5" t="s">
        <v>107</v>
      </c>
      <c r="F515" s="5" t="s">
        <v>1461</v>
      </c>
      <c r="G515" s="4" t="s">
        <v>1462</v>
      </c>
      <c r="H515" s="5" t="s">
        <v>17</v>
      </c>
      <c r="I515" s="4">
        <v>0</v>
      </c>
      <c r="J515" s="4">
        <v>42</v>
      </c>
      <c r="K515" s="4" t="s">
        <v>18</v>
      </c>
      <c r="L515" s="1">
        <f t="shared" si="126"/>
        <v>0</v>
      </c>
      <c r="M515" s="4" t="s">
        <v>19</v>
      </c>
      <c r="N515" s="1">
        <f t="shared" si="129"/>
        <v>0</v>
      </c>
      <c r="O515" s="4">
        <v>1.57</v>
      </c>
      <c r="P515" s="34">
        <f t="shared" si="130"/>
        <v>9.8596000000000004</v>
      </c>
      <c r="Q515" s="4">
        <v>1.07</v>
      </c>
      <c r="R515" s="34">
        <f t="shared" si="131"/>
        <v>4.5796000000000001</v>
      </c>
      <c r="S515" s="4">
        <v>2015</v>
      </c>
      <c r="T515" s="4">
        <v>2</v>
      </c>
      <c r="U515" s="4">
        <v>50</v>
      </c>
      <c r="V515" s="4" t="s">
        <v>11</v>
      </c>
      <c r="W515" s="1">
        <f t="shared" si="132"/>
        <v>0</v>
      </c>
      <c r="X515" s="1" t="s">
        <v>2371</v>
      </c>
      <c r="Y515" s="4" t="s">
        <v>20</v>
      </c>
      <c r="Z515" s="1">
        <f t="shared" si="128"/>
        <v>0</v>
      </c>
      <c r="AA515" s="1">
        <f t="shared" si="120"/>
        <v>0</v>
      </c>
      <c r="AB515" s="1">
        <f t="shared" si="127"/>
        <v>0</v>
      </c>
      <c r="AC515" s="1">
        <f t="shared" ref="AC515:AC522" si="133">IF(Y515="SSBG",1,0)</f>
        <v>0</v>
      </c>
      <c r="AD515" s="1">
        <f t="shared" si="122"/>
        <v>0</v>
      </c>
      <c r="AE515" s="1">
        <v>0</v>
      </c>
      <c r="AF515" s="1" t="s">
        <v>2416</v>
      </c>
      <c r="AG515" s="1">
        <v>0</v>
      </c>
      <c r="AI515" s="4">
        <v>1</v>
      </c>
      <c r="AK515" s="17">
        <f>IF(AND(AI515&gt;1,I515=1),1,0)</f>
        <v>0</v>
      </c>
    </row>
    <row r="516" spans="1:37" s="4" customFormat="1" ht="34" x14ac:dyDescent="0.2">
      <c r="A516" s="6">
        <v>43025</v>
      </c>
      <c r="B516" s="4">
        <v>2017</v>
      </c>
      <c r="C516" s="6">
        <v>43053</v>
      </c>
      <c r="D516" s="6">
        <v>43053</v>
      </c>
      <c r="E516" s="5" t="s">
        <v>1467</v>
      </c>
      <c r="F516" s="5" t="s">
        <v>1465</v>
      </c>
      <c r="G516" s="4" t="s">
        <v>1466</v>
      </c>
      <c r="H516" s="5" t="s">
        <v>69</v>
      </c>
      <c r="I516" s="4">
        <v>0</v>
      </c>
      <c r="J516" s="4">
        <v>69</v>
      </c>
      <c r="K516" s="4" t="s">
        <v>18</v>
      </c>
      <c r="L516" s="1">
        <f t="shared" si="126"/>
        <v>0</v>
      </c>
      <c r="M516" s="4" t="s">
        <v>19</v>
      </c>
      <c r="N516" s="1">
        <f t="shared" si="129"/>
        <v>0</v>
      </c>
      <c r="O516" s="4">
        <v>1.67</v>
      </c>
      <c r="P516" s="34">
        <f t="shared" si="130"/>
        <v>11.1556</v>
      </c>
      <c r="Q516" s="4">
        <v>1.33</v>
      </c>
      <c r="R516" s="34">
        <f t="shared" si="131"/>
        <v>7.0756000000000006</v>
      </c>
      <c r="S516" s="4">
        <v>2016</v>
      </c>
      <c r="T516" s="4">
        <v>1.7</v>
      </c>
      <c r="U516" s="4">
        <v>73</v>
      </c>
      <c r="V516" s="4" t="s">
        <v>25</v>
      </c>
      <c r="W516" s="1">
        <f t="shared" si="132"/>
        <v>1</v>
      </c>
      <c r="X516" s="1" t="s">
        <v>25</v>
      </c>
      <c r="Y516" s="4" t="s">
        <v>20</v>
      </c>
      <c r="Z516" s="1">
        <f t="shared" si="128"/>
        <v>0</v>
      </c>
      <c r="AA516" s="1">
        <f t="shared" si="120"/>
        <v>0</v>
      </c>
      <c r="AB516" s="1">
        <f t="shared" si="127"/>
        <v>0</v>
      </c>
      <c r="AC516" s="1">
        <f t="shared" si="133"/>
        <v>0</v>
      </c>
      <c r="AD516" s="1">
        <f t="shared" si="122"/>
        <v>0</v>
      </c>
      <c r="AE516" s="1">
        <v>0.39</v>
      </c>
      <c r="AF516" s="1" t="s">
        <v>2378</v>
      </c>
      <c r="AG516" s="1">
        <v>0</v>
      </c>
      <c r="AI516" s="4">
        <v>1</v>
      </c>
      <c r="AK516" s="17">
        <f>IF(AND(AI516&gt;1,I516=1),1,0)</f>
        <v>0</v>
      </c>
    </row>
    <row r="517" spans="1:37" s="4" customFormat="1" ht="34" x14ac:dyDescent="0.2">
      <c r="A517" s="6">
        <v>43026</v>
      </c>
      <c r="B517" s="4">
        <v>2017</v>
      </c>
      <c r="C517" s="6">
        <v>43169</v>
      </c>
      <c r="D517" s="6">
        <v>43169</v>
      </c>
      <c r="E517" s="5" t="s">
        <v>1777</v>
      </c>
      <c r="F517" s="5" t="s">
        <v>1649</v>
      </c>
      <c r="G517" s="4" t="s">
        <v>1650</v>
      </c>
      <c r="H517" s="5" t="s">
        <v>136</v>
      </c>
      <c r="I517" s="4">
        <v>0</v>
      </c>
      <c r="J517" s="4">
        <v>44</v>
      </c>
      <c r="K517" s="4" t="s">
        <v>18</v>
      </c>
      <c r="L517" s="1">
        <f t="shared" ref="L517:L531" si="134" xml:space="preserve"> IF(K517="AS1",1,0)</f>
        <v>0</v>
      </c>
      <c r="M517" s="4" t="s">
        <v>19</v>
      </c>
      <c r="N517" s="1">
        <f t="shared" si="129"/>
        <v>0</v>
      </c>
      <c r="O517" s="4">
        <v>2.0299999999999998</v>
      </c>
      <c r="P517" s="34">
        <f t="shared" si="130"/>
        <v>16.483599999999996</v>
      </c>
      <c r="Q517" s="4">
        <v>1.56</v>
      </c>
      <c r="R517" s="34">
        <f t="shared" si="131"/>
        <v>9.7344000000000008</v>
      </c>
      <c r="S517" s="4">
        <v>2016</v>
      </c>
      <c r="T517" s="4">
        <v>1.3</v>
      </c>
      <c r="U517" s="4">
        <v>51</v>
      </c>
      <c r="V517" s="4" t="s">
        <v>11</v>
      </c>
      <c r="W517" s="1">
        <f t="shared" si="132"/>
        <v>0</v>
      </c>
      <c r="X517" s="1" t="s">
        <v>2371</v>
      </c>
      <c r="Y517" s="4" t="s">
        <v>918</v>
      </c>
      <c r="Z517" s="1">
        <v>0</v>
      </c>
      <c r="AA517" s="1">
        <f t="shared" ref="AA517:AA580" si="135">IF(Y517="SDBG",1,0)</f>
        <v>0</v>
      </c>
      <c r="AB517" s="1">
        <f t="shared" si="127"/>
        <v>0</v>
      </c>
      <c r="AC517" s="1">
        <f t="shared" si="133"/>
        <v>0</v>
      </c>
      <c r="AD517" s="1">
        <f t="shared" si="122"/>
        <v>0</v>
      </c>
      <c r="AE517" s="1">
        <v>1.76</v>
      </c>
      <c r="AF517" s="3" t="s">
        <v>2416</v>
      </c>
      <c r="AG517" s="1">
        <v>0</v>
      </c>
      <c r="AI517" s="4">
        <v>1</v>
      </c>
      <c r="AK517" s="17">
        <f>IF(AND(AI517&gt;1,I517=1),1,0)</f>
        <v>0</v>
      </c>
    </row>
    <row r="518" spans="1:37" s="4" customFormat="1" ht="17" x14ac:dyDescent="0.2">
      <c r="A518" s="6">
        <v>43042</v>
      </c>
      <c r="B518" s="4">
        <v>2017</v>
      </c>
      <c r="C518" s="6">
        <v>43087</v>
      </c>
      <c r="D518" s="6">
        <v>43087</v>
      </c>
      <c r="E518" s="5" t="s">
        <v>107</v>
      </c>
      <c r="F518" s="5" t="s">
        <v>1521</v>
      </c>
      <c r="G518" s="4" t="s">
        <v>1522</v>
      </c>
      <c r="H518" s="5" t="s">
        <v>17</v>
      </c>
      <c r="I518" s="4">
        <v>0</v>
      </c>
      <c r="J518" s="4">
        <v>42</v>
      </c>
      <c r="K518" s="4" t="s">
        <v>18</v>
      </c>
      <c r="L518" s="1">
        <f t="shared" si="134"/>
        <v>0</v>
      </c>
      <c r="M518" s="4" t="s">
        <v>19</v>
      </c>
      <c r="N518" s="1">
        <f t="shared" si="129"/>
        <v>0</v>
      </c>
      <c r="O518" s="4">
        <v>1.75</v>
      </c>
      <c r="P518" s="34">
        <f t="shared" si="130"/>
        <v>12.25</v>
      </c>
      <c r="Q518" s="4">
        <v>1.0900000000000001</v>
      </c>
      <c r="R518" s="34">
        <f t="shared" si="131"/>
        <v>4.7524000000000006</v>
      </c>
      <c r="S518" s="4">
        <v>2015</v>
      </c>
      <c r="T518" s="4">
        <v>2.1</v>
      </c>
      <c r="U518" s="4">
        <v>56</v>
      </c>
      <c r="V518" s="4" t="s">
        <v>11</v>
      </c>
      <c r="W518" s="1">
        <f t="shared" si="132"/>
        <v>0</v>
      </c>
      <c r="X518" s="1" t="s">
        <v>25</v>
      </c>
      <c r="Y518" s="4" t="s">
        <v>20</v>
      </c>
      <c r="Z518" s="1">
        <f xml:space="preserve"> IF(Y518= "non",0,1)</f>
        <v>0</v>
      </c>
      <c r="AA518" s="1">
        <f t="shared" si="135"/>
        <v>0</v>
      </c>
      <c r="AB518" s="1">
        <f t="shared" si="127"/>
        <v>0</v>
      </c>
      <c r="AC518" s="1">
        <f t="shared" si="133"/>
        <v>0</v>
      </c>
      <c r="AD518" s="1">
        <f t="shared" si="122"/>
        <v>0</v>
      </c>
      <c r="AE518" s="1">
        <v>0</v>
      </c>
      <c r="AF518" s="1" t="s">
        <v>2378</v>
      </c>
      <c r="AG518" s="1">
        <v>0</v>
      </c>
      <c r="AI518" s="4">
        <v>1</v>
      </c>
      <c r="AK518" s="17">
        <f>IF(AND(AI518&gt;1,I518=1),1,0)</f>
        <v>0</v>
      </c>
    </row>
    <row r="519" spans="1:37" s="4" customFormat="1" ht="17" x14ac:dyDescent="0.2">
      <c r="A519" s="6">
        <v>43042</v>
      </c>
      <c r="B519" s="4">
        <v>2017</v>
      </c>
      <c r="C519" s="6">
        <v>43087</v>
      </c>
      <c r="D519" s="6">
        <v>43087</v>
      </c>
      <c r="E519" s="5" t="s">
        <v>279</v>
      </c>
      <c r="F519" s="5" t="s">
        <v>1523</v>
      </c>
      <c r="G519" s="4" t="s">
        <v>1524</v>
      </c>
      <c r="H519" s="5" t="s">
        <v>17</v>
      </c>
      <c r="I519" s="4">
        <v>0</v>
      </c>
      <c r="J519" s="4">
        <v>42</v>
      </c>
      <c r="K519" s="4" t="s">
        <v>18</v>
      </c>
      <c r="L519" s="1">
        <f t="shared" si="134"/>
        <v>0</v>
      </c>
      <c r="M519" s="4" t="s">
        <v>19</v>
      </c>
      <c r="N519" s="1">
        <f t="shared" si="129"/>
        <v>0</v>
      </c>
      <c r="O519" s="4">
        <v>1.84</v>
      </c>
      <c r="P519" s="34">
        <f t="shared" si="130"/>
        <v>13.542400000000001</v>
      </c>
      <c r="Q519" s="4">
        <v>1.03</v>
      </c>
      <c r="R519" s="34">
        <f t="shared" si="131"/>
        <v>4.2435999999999998</v>
      </c>
      <c r="S519" s="4">
        <v>2015</v>
      </c>
      <c r="T519" s="4">
        <v>2.2000000000000002</v>
      </c>
      <c r="U519" s="4">
        <v>58</v>
      </c>
      <c r="V519" s="4" t="s">
        <v>11</v>
      </c>
      <c r="W519" s="1">
        <f t="shared" si="132"/>
        <v>0</v>
      </c>
      <c r="X519" s="1" t="s">
        <v>2371</v>
      </c>
      <c r="Y519" s="4" t="s">
        <v>20</v>
      </c>
      <c r="Z519" s="1">
        <f xml:space="preserve"> IF(Y519= "non",0,1)</f>
        <v>0</v>
      </c>
      <c r="AA519" s="1">
        <f t="shared" si="135"/>
        <v>0</v>
      </c>
      <c r="AB519" s="1">
        <f t="shared" si="127"/>
        <v>0</v>
      </c>
      <c r="AC519" s="1">
        <f t="shared" si="133"/>
        <v>0</v>
      </c>
      <c r="AD519" s="1">
        <f t="shared" si="122"/>
        <v>0</v>
      </c>
      <c r="AE519" s="1">
        <v>0</v>
      </c>
      <c r="AF519" s="1" t="s">
        <v>2416</v>
      </c>
      <c r="AG519" s="1">
        <v>0</v>
      </c>
      <c r="AI519" s="4">
        <v>1</v>
      </c>
      <c r="AK519" s="17">
        <f>IF(AND(AI519&gt;1,I519=1),1,0)</f>
        <v>0</v>
      </c>
    </row>
    <row r="520" spans="1:37" s="4" customFormat="1" ht="17" x14ac:dyDescent="0.2">
      <c r="A520" s="6">
        <v>43045</v>
      </c>
      <c r="B520" s="4">
        <v>2017</v>
      </c>
      <c r="C520" s="6">
        <v>43087</v>
      </c>
      <c r="D520" s="6">
        <v>43087</v>
      </c>
      <c r="E520" s="5" t="s">
        <v>204</v>
      </c>
      <c r="F520" s="5" t="s">
        <v>1533</v>
      </c>
      <c r="G520" s="4" t="s">
        <v>1534</v>
      </c>
      <c r="H520" s="5" t="s">
        <v>1038</v>
      </c>
      <c r="I520" s="4">
        <v>0</v>
      </c>
      <c r="J520" s="4">
        <v>49</v>
      </c>
      <c r="K520" s="4" t="s">
        <v>18</v>
      </c>
      <c r="L520" s="1">
        <f t="shared" si="134"/>
        <v>0</v>
      </c>
      <c r="M520" s="4" t="s">
        <v>19</v>
      </c>
      <c r="N520" s="1">
        <f t="shared" si="129"/>
        <v>0</v>
      </c>
      <c r="O520" s="4">
        <v>1.57</v>
      </c>
      <c r="P520" s="34">
        <f t="shared" si="130"/>
        <v>9.8596000000000004</v>
      </c>
      <c r="Q520" s="4">
        <v>1.35</v>
      </c>
      <c r="R520" s="34">
        <f t="shared" si="131"/>
        <v>7.2900000000000009</v>
      </c>
      <c r="S520" s="4">
        <v>2016</v>
      </c>
      <c r="T520" s="4">
        <v>1.5</v>
      </c>
      <c r="U520" s="4">
        <v>53</v>
      </c>
      <c r="V520" s="4" t="s">
        <v>25</v>
      </c>
      <c r="W520" s="1">
        <f t="shared" si="132"/>
        <v>1</v>
      </c>
      <c r="X520" s="1" t="s">
        <v>2371</v>
      </c>
      <c r="Y520" s="4" t="s">
        <v>826</v>
      </c>
      <c r="Z520" s="1">
        <f xml:space="preserve"> IF(Y520= "non",0,1)</f>
        <v>0</v>
      </c>
      <c r="AA520" s="1">
        <f t="shared" si="135"/>
        <v>0</v>
      </c>
      <c r="AB520" s="1">
        <f t="shared" si="127"/>
        <v>0</v>
      </c>
      <c r="AC520" s="1">
        <f t="shared" si="133"/>
        <v>0</v>
      </c>
      <c r="AD520" s="1">
        <f t="shared" si="122"/>
        <v>0</v>
      </c>
      <c r="AE520" s="1">
        <v>0.39</v>
      </c>
      <c r="AF520" s="3" t="s">
        <v>2416</v>
      </c>
      <c r="AG520" s="1">
        <v>0</v>
      </c>
      <c r="AH520" s="4" t="s">
        <v>1535</v>
      </c>
      <c r="AI520" s="4">
        <v>1</v>
      </c>
      <c r="AK520" s="17">
        <f>IF(AND(AI520&gt;1,I520=1),1,0)</f>
        <v>0</v>
      </c>
    </row>
    <row r="521" spans="1:37" s="4" customFormat="1" ht="34" x14ac:dyDescent="0.2">
      <c r="A521" s="6">
        <v>43049</v>
      </c>
      <c r="B521" s="4">
        <v>2017</v>
      </c>
      <c r="C521" s="6">
        <v>43106</v>
      </c>
      <c r="D521" s="6">
        <v>43106</v>
      </c>
      <c r="E521" s="5" t="s">
        <v>1781</v>
      </c>
      <c r="F521" s="5" t="s">
        <v>1644</v>
      </c>
      <c r="G521" s="4" t="s">
        <v>1645</v>
      </c>
      <c r="H521" s="5" t="s">
        <v>69</v>
      </c>
      <c r="I521" s="4">
        <v>0</v>
      </c>
      <c r="J521" s="4">
        <v>69</v>
      </c>
      <c r="K521" s="4" t="s">
        <v>18</v>
      </c>
      <c r="L521" s="1">
        <f t="shared" si="134"/>
        <v>0</v>
      </c>
      <c r="M521" s="4" t="s">
        <v>19</v>
      </c>
      <c r="N521" s="1">
        <f t="shared" si="129"/>
        <v>0</v>
      </c>
      <c r="O521" s="4">
        <v>1.86</v>
      </c>
      <c r="P521" s="34">
        <f t="shared" si="130"/>
        <v>13.838400000000002</v>
      </c>
      <c r="Q521" s="4">
        <v>1.26</v>
      </c>
      <c r="R521" s="34">
        <f t="shared" si="131"/>
        <v>6.3504000000000005</v>
      </c>
      <c r="S521" s="4">
        <v>2016</v>
      </c>
      <c r="T521" s="4">
        <v>1.7</v>
      </c>
      <c r="U521" s="4">
        <v>72</v>
      </c>
      <c r="V521" s="4" t="s">
        <v>25</v>
      </c>
      <c r="W521" s="1">
        <f t="shared" si="132"/>
        <v>1</v>
      </c>
      <c r="X521" s="1" t="s">
        <v>2371</v>
      </c>
      <c r="Y521" s="4" t="s">
        <v>918</v>
      </c>
      <c r="Z521" s="1">
        <v>0</v>
      </c>
      <c r="AA521" s="1">
        <f t="shared" si="135"/>
        <v>0</v>
      </c>
      <c r="AB521" s="1">
        <f t="shared" si="127"/>
        <v>0</v>
      </c>
      <c r="AC521" s="1">
        <f t="shared" si="133"/>
        <v>0</v>
      </c>
      <c r="AD521" s="1">
        <f t="shared" si="122"/>
        <v>0</v>
      </c>
      <c r="AE521" s="1">
        <v>4.6900000000000004</v>
      </c>
      <c r="AF521" s="1" t="s">
        <v>2416</v>
      </c>
      <c r="AG521" s="1">
        <v>0</v>
      </c>
      <c r="AH521" s="4" t="s">
        <v>1646</v>
      </c>
      <c r="AI521" s="4">
        <v>1</v>
      </c>
      <c r="AK521" s="17">
        <f>IF(AND(AI521&gt;1,I521=1),1,0)</f>
        <v>0</v>
      </c>
    </row>
    <row r="522" spans="1:37" s="4" customFormat="1" ht="34" x14ac:dyDescent="0.2">
      <c r="A522" s="6">
        <v>43054</v>
      </c>
      <c r="B522" s="4">
        <v>2017</v>
      </c>
      <c r="C522" s="6">
        <v>43087</v>
      </c>
      <c r="D522" s="6">
        <v>43087</v>
      </c>
      <c r="E522" s="5" t="s">
        <v>656</v>
      </c>
      <c r="F522" s="5" t="s">
        <v>1528</v>
      </c>
      <c r="G522" s="4" t="s">
        <v>1529</v>
      </c>
      <c r="H522" s="5" t="s">
        <v>54</v>
      </c>
      <c r="I522" s="4">
        <v>0</v>
      </c>
      <c r="J522" s="4">
        <v>95</v>
      </c>
      <c r="K522" s="4" t="s">
        <v>18</v>
      </c>
      <c r="L522" s="1">
        <f t="shared" si="134"/>
        <v>0</v>
      </c>
      <c r="M522" s="4" t="s">
        <v>19</v>
      </c>
      <c r="N522" s="1">
        <f t="shared" si="129"/>
        <v>0</v>
      </c>
      <c r="O522" s="4">
        <v>1.94</v>
      </c>
      <c r="P522" s="34">
        <f t="shared" si="130"/>
        <v>15.054399999999999</v>
      </c>
      <c r="Q522" s="4">
        <v>1.46</v>
      </c>
      <c r="R522" s="34">
        <f t="shared" si="131"/>
        <v>8.5263999999999989</v>
      </c>
      <c r="S522" s="4">
        <v>2016</v>
      </c>
      <c r="T522" s="4">
        <v>1.8</v>
      </c>
      <c r="U522" s="4">
        <v>47</v>
      </c>
      <c r="V522" s="4" t="s">
        <v>11</v>
      </c>
      <c r="W522" s="1">
        <f t="shared" si="132"/>
        <v>0</v>
      </c>
      <c r="X522" s="1" t="s">
        <v>2371</v>
      </c>
      <c r="Y522" s="4" t="s">
        <v>20</v>
      </c>
      <c r="Z522" s="1">
        <v>0</v>
      </c>
      <c r="AA522" s="1">
        <f t="shared" si="135"/>
        <v>0</v>
      </c>
      <c r="AB522" s="1">
        <f t="shared" si="127"/>
        <v>0</v>
      </c>
      <c r="AC522" s="1">
        <f t="shared" si="133"/>
        <v>0</v>
      </c>
      <c r="AD522" s="1">
        <f t="shared" si="122"/>
        <v>0</v>
      </c>
      <c r="AE522" s="1">
        <v>3.52</v>
      </c>
      <c r="AF522" s="1" t="s">
        <v>2374</v>
      </c>
      <c r="AG522" s="1">
        <v>0</v>
      </c>
      <c r="AH522" s="4" t="s">
        <v>1530</v>
      </c>
      <c r="AI522" s="4">
        <v>1</v>
      </c>
      <c r="AK522" s="17">
        <f>IF(AND(AI522&gt;1,I522=1),1,0)</f>
        <v>0</v>
      </c>
    </row>
    <row r="523" spans="1:37" s="4" customFormat="1" ht="51" x14ac:dyDescent="0.2">
      <c r="A523" s="6">
        <v>43066</v>
      </c>
      <c r="B523" s="4">
        <v>2017</v>
      </c>
      <c r="C523" s="6">
        <v>43087</v>
      </c>
      <c r="D523" s="6">
        <v>43087</v>
      </c>
      <c r="E523" s="5" t="s">
        <v>619</v>
      </c>
      <c r="F523" s="5" t="s">
        <v>1463</v>
      </c>
      <c r="G523" s="4" t="s">
        <v>1539</v>
      </c>
      <c r="H523" s="5" t="s">
        <v>141</v>
      </c>
      <c r="I523" s="4">
        <v>1</v>
      </c>
      <c r="J523" s="1" t="s">
        <v>2262</v>
      </c>
      <c r="K523" s="4" t="s">
        <v>18</v>
      </c>
      <c r="L523" s="1">
        <f t="shared" si="134"/>
        <v>0</v>
      </c>
      <c r="M523" s="4" t="s">
        <v>19</v>
      </c>
      <c r="N523" s="1">
        <f t="shared" si="129"/>
        <v>0</v>
      </c>
      <c r="O523" s="4">
        <v>2.9</v>
      </c>
      <c r="P523" s="34">
        <f t="shared" si="130"/>
        <v>33.64</v>
      </c>
      <c r="Q523" s="4">
        <v>1</v>
      </c>
      <c r="R523" s="34">
        <f t="shared" si="131"/>
        <v>4</v>
      </c>
      <c r="S523" s="4">
        <v>2015</v>
      </c>
      <c r="T523" s="4">
        <v>1.9</v>
      </c>
      <c r="U523" s="4">
        <v>59</v>
      </c>
      <c r="V523" s="4" t="s">
        <v>11</v>
      </c>
      <c r="W523" s="1">
        <f t="shared" si="132"/>
        <v>0</v>
      </c>
      <c r="X523" s="1" t="s">
        <v>2371</v>
      </c>
      <c r="Y523" s="4" t="s">
        <v>13</v>
      </c>
      <c r="Z523" s="1">
        <f xml:space="preserve"> IF(Y523= "non",0,1)</f>
        <v>1</v>
      </c>
      <c r="AA523" s="1">
        <f t="shared" si="135"/>
        <v>0</v>
      </c>
      <c r="AB523" s="1">
        <f t="shared" si="127"/>
        <v>0</v>
      </c>
      <c r="AC523" s="1">
        <v>1</v>
      </c>
      <c r="AD523" s="1">
        <f t="shared" si="122"/>
        <v>0</v>
      </c>
      <c r="AE523" s="1">
        <v>0</v>
      </c>
      <c r="AF523" s="1" t="s">
        <v>2377</v>
      </c>
      <c r="AG523" s="1">
        <v>0</v>
      </c>
      <c r="AH523" s="4" t="s">
        <v>1540</v>
      </c>
      <c r="AI523" s="4">
        <v>2</v>
      </c>
      <c r="AJ523" s="4" t="s">
        <v>1464</v>
      </c>
      <c r="AK523" s="17">
        <f>IF(AND(AI523&gt;1,I523=1),1,0)</f>
        <v>1</v>
      </c>
    </row>
    <row r="524" spans="1:37" s="4" customFormat="1" ht="34" x14ac:dyDescent="0.2">
      <c r="A524" s="6">
        <v>43069</v>
      </c>
      <c r="B524" s="4">
        <v>2017</v>
      </c>
      <c r="C524" s="6">
        <v>43087</v>
      </c>
      <c r="D524" s="6">
        <v>43087</v>
      </c>
      <c r="E524" s="5" t="s">
        <v>1158</v>
      </c>
      <c r="F524" s="5" t="s">
        <v>1536</v>
      </c>
      <c r="G524" s="4" t="s">
        <v>1537</v>
      </c>
      <c r="H524" s="5" t="s">
        <v>1038</v>
      </c>
      <c r="I524" s="4">
        <v>0</v>
      </c>
      <c r="J524" s="4">
        <v>44</v>
      </c>
      <c r="K524" s="4" t="s">
        <v>18</v>
      </c>
      <c r="L524" s="1">
        <f t="shared" si="134"/>
        <v>0</v>
      </c>
      <c r="M524" s="4" t="s">
        <v>19</v>
      </c>
      <c r="N524" s="1">
        <f t="shared" si="129"/>
        <v>0</v>
      </c>
      <c r="O524" s="4">
        <v>1.41</v>
      </c>
      <c r="P524" s="34">
        <f t="shared" si="130"/>
        <v>7.952399999999999</v>
      </c>
      <c r="Q524" s="4">
        <v>1.01</v>
      </c>
      <c r="R524" s="34">
        <f t="shared" si="131"/>
        <v>4.0804</v>
      </c>
      <c r="S524" s="4">
        <v>2015</v>
      </c>
      <c r="T524" s="4">
        <v>2.1</v>
      </c>
      <c r="U524" s="4">
        <v>57</v>
      </c>
      <c r="V524" s="4" t="s">
        <v>11</v>
      </c>
      <c r="W524" s="1">
        <f t="shared" si="132"/>
        <v>0</v>
      </c>
      <c r="X524" s="1" t="s">
        <v>2371</v>
      </c>
      <c r="Y524" s="4" t="s">
        <v>20</v>
      </c>
      <c r="Z524" s="1">
        <f xml:space="preserve"> IF(Y524= "non",0,1)</f>
        <v>0</v>
      </c>
      <c r="AA524" s="1">
        <f t="shared" si="135"/>
        <v>0</v>
      </c>
      <c r="AB524" s="1">
        <f t="shared" si="127"/>
        <v>0</v>
      </c>
      <c r="AC524" s="1">
        <f t="shared" ref="AC524:AC542" si="136">IF(Y524="SSBG",1,0)</f>
        <v>0</v>
      </c>
      <c r="AD524" s="1">
        <f t="shared" si="122"/>
        <v>0</v>
      </c>
      <c r="AE524" s="1">
        <v>0</v>
      </c>
      <c r="AF524" s="3" t="s">
        <v>2416</v>
      </c>
      <c r="AG524" s="1">
        <v>0</v>
      </c>
      <c r="AH524" s="4" t="s">
        <v>1538</v>
      </c>
      <c r="AI524" s="4">
        <v>1</v>
      </c>
      <c r="AK524" s="17">
        <f>IF(AND(AI524&gt;1,I524=1),1,0)</f>
        <v>0</v>
      </c>
    </row>
    <row r="525" spans="1:37" s="4" customFormat="1" ht="17" x14ac:dyDescent="0.2">
      <c r="A525" s="6">
        <v>43069</v>
      </c>
      <c r="B525" s="4">
        <v>2017</v>
      </c>
      <c r="C525" s="6">
        <v>43169</v>
      </c>
      <c r="D525" s="6">
        <v>43169</v>
      </c>
      <c r="E525" s="5" t="s">
        <v>177</v>
      </c>
      <c r="F525" s="5" t="s">
        <v>1637</v>
      </c>
      <c r="G525" s="4" t="s">
        <v>1638</v>
      </c>
      <c r="H525" s="5" t="s">
        <v>990</v>
      </c>
      <c r="I525" s="4">
        <v>0</v>
      </c>
      <c r="J525" s="4">
        <v>33</v>
      </c>
      <c r="K525" s="4" t="s">
        <v>18</v>
      </c>
      <c r="L525" s="1">
        <f t="shared" si="134"/>
        <v>0</v>
      </c>
      <c r="M525" s="4" t="s">
        <v>19</v>
      </c>
      <c r="N525" s="1">
        <f t="shared" si="129"/>
        <v>0</v>
      </c>
      <c r="O525" s="4">
        <v>1.76</v>
      </c>
      <c r="P525" s="34">
        <f t="shared" si="130"/>
        <v>12.3904</v>
      </c>
      <c r="Q525" s="4">
        <v>1.01</v>
      </c>
      <c r="R525" s="34">
        <f t="shared" si="131"/>
        <v>4.0804</v>
      </c>
      <c r="S525" s="4">
        <v>2016</v>
      </c>
      <c r="T525" s="4">
        <v>1.8</v>
      </c>
      <c r="U525" s="4">
        <v>48.5</v>
      </c>
      <c r="V525" s="4" t="s">
        <v>11</v>
      </c>
      <c r="W525" s="1">
        <f t="shared" si="132"/>
        <v>0</v>
      </c>
      <c r="X525" s="1" t="s">
        <v>2371</v>
      </c>
      <c r="Y525" s="4" t="s">
        <v>918</v>
      </c>
      <c r="Z525" s="1">
        <v>0</v>
      </c>
      <c r="AA525" s="1">
        <f t="shared" si="135"/>
        <v>0</v>
      </c>
      <c r="AB525" s="1">
        <f t="shared" si="127"/>
        <v>0</v>
      </c>
      <c r="AC525" s="1">
        <f t="shared" si="136"/>
        <v>0</v>
      </c>
      <c r="AD525" s="1">
        <f t="shared" si="122"/>
        <v>0</v>
      </c>
      <c r="AE525" s="1">
        <v>0</v>
      </c>
      <c r="AF525" s="1" t="s">
        <v>2416</v>
      </c>
      <c r="AG525" s="1">
        <v>0</v>
      </c>
      <c r="AH525" s="4" t="s">
        <v>1639</v>
      </c>
      <c r="AI525" s="4">
        <v>1</v>
      </c>
      <c r="AK525" s="17">
        <f>IF(AND(AI525&gt;1,I525=1),1,0)</f>
        <v>0</v>
      </c>
    </row>
    <row r="526" spans="1:37" s="4" customFormat="1" ht="34" x14ac:dyDescent="0.2">
      <c r="A526" s="6">
        <v>43071</v>
      </c>
      <c r="B526" s="4">
        <v>2017</v>
      </c>
      <c r="C526" s="6">
        <v>43106</v>
      </c>
      <c r="D526" s="6">
        <v>43106</v>
      </c>
      <c r="E526" s="5" t="s">
        <v>58</v>
      </c>
      <c r="F526" s="5" t="s">
        <v>1640</v>
      </c>
      <c r="G526" s="4" t="s">
        <v>1641</v>
      </c>
      <c r="H526" s="5" t="s">
        <v>17</v>
      </c>
      <c r="I526" s="4">
        <v>0</v>
      </c>
      <c r="J526" s="4">
        <v>42</v>
      </c>
      <c r="K526" s="4" t="s">
        <v>18</v>
      </c>
      <c r="L526" s="1">
        <f t="shared" si="134"/>
        <v>0</v>
      </c>
      <c r="M526" s="4" t="s">
        <v>19</v>
      </c>
      <c r="N526" s="1">
        <f t="shared" si="129"/>
        <v>0</v>
      </c>
      <c r="O526" s="4">
        <v>1.66</v>
      </c>
      <c r="P526" s="34">
        <f t="shared" si="130"/>
        <v>11.022399999999999</v>
      </c>
      <c r="Q526" s="4">
        <v>1.17</v>
      </c>
      <c r="R526" s="34">
        <f t="shared" si="131"/>
        <v>5.4755999999999991</v>
      </c>
      <c r="S526" s="4">
        <v>2015</v>
      </c>
      <c r="T526" s="4">
        <v>2</v>
      </c>
      <c r="U526" s="4">
        <v>51</v>
      </c>
      <c r="V526" s="4" t="s">
        <v>11</v>
      </c>
      <c r="W526" s="1">
        <f t="shared" si="132"/>
        <v>0</v>
      </c>
      <c r="X526" s="1" t="s">
        <v>2372</v>
      </c>
      <c r="Y526" s="4" t="s">
        <v>918</v>
      </c>
      <c r="Z526" s="1">
        <v>0</v>
      </c>
      <c r="AA526" s="1">
        <f t="shared" si="135"/>
        <v>0</v>
      </c>
      <c r="AB526" s="1">
        <f t="shared" si="127"/>
        <v>0</v>
      </c>
      <c r="AC526" s="1">
        <f t="shared" si="136"/>
        <v>0</v>
      </c>
      <c r="AD526" s="1">
        <f t="shared" si="122"/>
        <v>0</v>
      </c>
      <c r="AE526" s="1">
        <v>5.47</v>
      </c>
      <c r="AF526" s="1" t="s">
        <v>2416</v>
      </c>
      <c r="AG526" s="1">
        <v>0</v>
      </c>
      <c r="AI526" s="4">
        <v>1</v>
      </c>
      <c r="AK526" s="17">
        <f>IF(AND(AI526&gt;1,I526=1),1,0)</f>
        <v>0</v>
      </c>
    </row>
    <row r="527" spans="1:37" s="4" customFormat="1" ht="34" x14ac:dyDescent="0.2">
      <c r="A527" s="6">
        <v>43082</v>
      </c>
      <c r="B527" s="4">
        <v>2017</v>
      </c>
      <c r="C527" s="6">
        <v>43106</v>
      </c>
      <c r="D527" s="6">
        <v>43106</v>
      </c>
      <c r="E527" s="5" t="s">
        <v>276</v>
      </c>
      <c r="F527" s="5" t="s">
        <v>1642</v>
      </c>
      <c r="G527" s="4" t="s">
        <v>1643</v>
      </c>
      <c r="H527" s="5" t="s">
        <v>17</v>
      </c>
      <c r="I527" s="4">
        <v>0</v>
      </c>
      <c r="J527" s="4">
        <v>42</v>
      </c>
      <c r="K527" s="4" t="s">
        <v>18</v>
      </c>
      <c r="L527" s="1">
        <f t="shared" si="134"/>
        <v>0</v>
      </c>
      <c r="M527" s="4" t="s">
        <v>19</v>
      </c>
      <c r="N527" s="1">
        <f t="shared" si="129"/>
        <v>0</v>
      </c>
      <c r="O527" s="4">
        <v>1.69</v>
      </c>
      <c r="P527" s="34">
        <f t="shared" si="130"/>
        <v>11.424399999999999</v>
      </c>
      <c r="Q527" s="4">
        <v>1.31</v>
      </c>
      <c r="R527" s="34">
        <f t="shared" si="131"/>
        <v>6.8644000000000007</v>
      </c>
      <c r="S527" s="4">
        <v>2016</v>
      </c>
      <c r="T527" s="4">
        <v>1.3</v>
      </c>
      <c r="U527" s="4">
        <v>56</v>
      </c>
      <c r="V527" s="4" t="s">
        <v>11</v>
      </c>
      <c r="W527" s="1">
        <f t="shared" si="132"/>
        <v>0</v>
      </c>
      <c r="X527" s="1" t="s">
        <v>2371</v>
      </c>
      <c r="Y527" s="4" t="s">
        <v>918</v>
      </c>
      <c r="Z527" s="1">
        <v>0</v>
      </c>
      <c r="AA527" s="1">
        <f t="shared" si="135"/>
        <v>0</v>
      </c>
      <c r="AB527" s="1">
        <f t="shared" si="127"/>
        <v>0</v>
      </c>
      <c r="AC527" s="1">
        <f t="shared" si="136"/>
        <v>0</v>
      </c>
      <c r="AD527" s="1">
        <f t="shared" si="122"/>
        <v>0</v>
      </c>
      <c r="AE527" s="1">
        <v>0</v>
      </c>
      <c r="AF527" s="1" t="s">
        <v>2384</v>
      </c>
      <c r="AG527" s="1">
        <v>0</v>
      </c>
      <c r="AI527" s="4">
        <v>1</v>
      </c>
      <c r="AK527" s="17">
        <f>IF(AND(AI527&gt;1,I527=1),1,0)</f>
        <v>0</v>
      </c>
    </row>
    <row r="528" spans="1:37" s="4" customFormat="1" ht="34" x14ac:dyDescent="0.2">
      <c r="A528" s="6">
        <v>43087</v>
      </c>
      <c r="B528" s="4">
        <v>2017</v>
      </c>
      <c r="C528" s="6">
        <v>43194</v>
      </c>
      <c r="D528" s="6">
        <v>43194</v>
      </c>
      <c r="E528" s="5" t="s">
        <v>46</v>
      </c>
      <c r="F528" s="5" t="s">
        <v>1665</v>
      </c>
      <c r="G528" s="4" t="s">
        <v>1666</v>
      </c>
      <c r="H528" s="5" t="s">
        <v>17</v>
      </c>
      <c r="I528" s="4">
        <v>0</v>
      </c>
      <c r="J528" s="4">
        <v>42</v>
      </c>
      <c r="K528" s="4" t="s">
        <v>18</v>
      </c>
      <c r="L528" s="1">
        <f t="shared" si="134"/>
        <v>0</v>
      </c>
      <c r="M528" s="4" t="s">
        <v>19</v>
      </c>
      <c r="N528" s="1">
        <f t="shared" si="129"/>
        <v>0</v>
      </c>
      <c r="O528" s="4">
        <v>1.62</v>
      </c>
      <c r="P528" s="34">
        <f t="shared" si="130"/>
        <v>10.497600000000002</v>
      </c>
      <c r="Q528" s="4">
        <v>1.03</v>
      </c>
      <c r="R528" s="34">
        <f t="shared" si="131"/>
        <v>4.2435999999999998</v>
      </c>
      <c r="S528" s="4">
        <v>2016</v>
      </c>
      <c r="T528" s="4">
        <v>1.8</v>
      </c>
      <c r="U528" s="4">
        <v>52</v>
      </c>
      <c r="V528" s="4" t="s">
        <v>11</v>
      </c>
      <c r="W528" s="1">
        <f t="shared" si="132"/>
        <v>0</v>
      </c>
      <c r="X528" s="1" t="s">
        <v>2371</v>
      </c>
      <c r="Y528" s="4" t="s">
        <v>826</v>
      </c>
      <c r="Z528" s="1">
        <f xml:space="preserve"> IF(Y528= "non",0,1)</f>
        <v>0</v>
      </c>
      <c r="AA528" s="1">
        <f t="shared" si="135"/>
        <v>0</v>
      </c>
      <c r="AB528" s="1">
        <f t="shared" si="127"/>
        <v>0</v>
      </c>
      <c r="AC528" s="1">
        <f t="shared" si="136"/>
        <v>0</v>
      </c>
      <c r="AD528" s="1">
        <f t="shared" si="122"/>
        <v>0</v>
      </c>
      <c r="AE528" s="1">
        <v>0</v>
      </c>
      <c r="AF528" s="1" t="s">
        <v>2384</v>
      </c>
      <c r="AG528" s="1">
        <v>0</v>
      </c>
      <c r="AH528" s="4" t="s">
        <v>1667</v>
      </c>
      <c r="AI528" s="4">
        <v>1</v>
      </c>
      <c r="AK528" s="17">
        <f>IF(AND(AI528&gt;1,I528=1),1,0)</f>
        <v>0</v>
      </c>
    </row>
    <row r="529" spans="1:37" s="4" customFormat="1" ht="34" x14ac:dyDescent="0.2">
      <c r="A529" s="6">
        <v>43088</v>
      </c>
      <c r="B529" s="4">
        <v>2017</v>
      </c>
      <c r="C529" s="6">
        <v>43169</v>
      </c>
      <c r="D529" s="6">
        <v>43169</v>
      </c>
      <c r="E529" s="5" t="s">
        <v>1072</v>
      </c>
      <c r="F529" s="5" t="s">
        <v>1647</v>
      </c>
      <c r="G529" s="4" t="s">
        <v>1648</v>
      </c>
      <c r="H529" s="5" t="s">
        <v>6</v>
      </c>
      <c r="I529" s="4">
        <v>0</v>
      </c>
      <c r="J529" s="4">
        <v>35</v>
      </c>
      <c r="K529" s="4" t="s">
        <v>18</v>
      </c>
      <c r="L529" s="1">
        <f t="shared" si="134"/>
        <v>0</v>
      </c>
      <c r="M529" s="4" t="s">
        <v>19</v>
      </c>
      <c r="N529" s="1">
        <f t="shared" si="129"/>
        <v>0</v>
      </c>
      <c r="O529" s="4">
        <v>2.2999999999999998</v>
      </c>
      <c r="P529" s="34">
        <f t="shared" si="130"/>
        <v>21.159999999999997</v>
      </c>
      <c r="Q529" s="4">
        <v>2</v>
      </c>
      <c r="R529" s="34">
        <f t="shared" si="131"/>
        <v>16</v>
      </c>
      <c r="S529" s="4">
        <v>2016</v>
      </c>
      <c r="T529" s="4">
        <v>1.3</v>
      </c>
      <c r="U529" s="4">
        <v>52</v>
      </c>
      <c r="V529" s="4" t="s">
        <v>11</v>
      </c>
      <c r="W529" s="1">
        <f t="shared" si="132"/>
        <v>0</v>
      </c>
      <c r="X529" s="1" t="s">
        <v>2371</v>
      </c>
      <c r="Y529" s="4" t="s">
        <v>918</v>
      </c>
      <c r="Z529" s="1">
        <v>0</v>
      </c>
      <c r="AA529" s="1">
        <f t="shared" si="135"/>
        <v>0</v>
      </c>
      <c r="AB529" s="1">
        <f t="shared" si="127"/>
        <v>0</v>
      </c>
      <c r="AC529" s="1">
        <f t="shared" si="136"/>
        <v>0</v>
      </c>
      <c r="AD529" s="1">
        <f t="shared" si="122"/>
        <v>0</v>
      </c>
      <c r="AE529" s="1">
        <v>14.65</v>
      </c>
      <c r="AF529" s="1" t="s">
        <v>2406</v>
      </c>
      <c r="AG529" s="1">
        <v>0</v>
      </c>
      <c r="AI529" s="4">
        <v>1</v>
      </c>
      <c r="AK529" s="17">
        <f>IF(AND(AI529&gt;1,I529=1),1,0)</f>
        <v>0</v>
      </c>
    </row>
    <row r="530" spans="1:37" s="4" customFormat="1" ht="17" x14ac:dyDescent="0.2">
      <c r="A530" s="6">
        <v>43117</v>
      </c>
      <c r="B530" s="4">
        <v>2018</v>
      </c>
      <c r="C530" s="6">
        <v>43752</v>
      </c>
      <c r="D530" s="6">
        <v>43752</v>
      </c>
      <c r="E530" s="5" t="s">
        <v>1972</v>
      </c>
      <c r="F530" s="5" t="s">
        <v>1950</v>
      </c>
      <c r="G530" s="4" t="s">
        <v>1951</v>
      </c>
      <c r="H530" s="5" t="s">
        <v>801</v>
      </c>
      <c r="I530" s="4">
        <v>0</v>
      </c>
      <c r="J530" s="4" t="s">
        <v>938</v>
      </c>
      <c r="K530" s="4" t="s">
        <v>18</v>
      </c>
      <c r="L530" s="1">
        <f t="shared" si="134"/>
        <v>0</v>
      </c>
      <c r="M530" s="4" t="s">
        <v>19</v>
      </c>
      <c r="N530" s="1">
        <f t="shared" si="129"/>
        <v>0</v>
      </c>
      <c r="O530" s="4">
        <v>1.95</v>
      </c>
      <c r="P530" s="34">
        <f t="shared" si="130"/>
        <v>15.209999999999999</v>
      </c>
      <c r="Q530" s="4">
        <v>1.47</v>
      </c>
      <c r="R530" s="34">
        <f t="shared" si="131"/>
        <v>8.6435999999999993</v>
      </c>
      <c r="S530" s="4">
        <v>2015</v>
      </c>
      <c r="T530" s="4">
        <v>2.2000000000000002</v>
      </c>
      <c r="U530" s="4">
        <v>47.5</v>
      </c>
      <c r="V530" s="4" t="s">
        <v>11</v>
      </c>
      <c r="W530" s="1">
        <f t="shared" si="132"/>
        <v>0</v>
      </c>
      <c r="X530" s="1" t="s">
        <v>2372</v>
      </c>
      <c r="Y530" s="4" t="s">
        <v>826</v>
      </c>
      <c r="Z530" s="1">
        <f t="shared" ref="Z530:Z561" si="137" xml:space="preserve"> IF(Y530= "non",0,1)</f>
        <v>0</v>
      </c>
      <c r="AA530" s="1">
        <f t="shared" si="135"/>
        <v>0</v>
      </c>
      <c r="AB530" s="1">
        <f t="shared" si="127"/>
        <v>0</v>
      </c>
      <c r="AC530" s="1">
        <f t="shared" si="136"/>
        <v>0</v>
      </c>
      <c r="AD530" s="1">
        <f t="shared" si="122"/>
        <v>0</v>
      </c>
      <c r="AE530" s="1">
        <v>12.5</v>
      </c>
      <c r="AF530" s="1" t="s">
        <v>2377</v>
      </c>
      <c r="AG530" s="1">
        <v>0</v>
      </c>
      <c r="AH530" s="4" t="s">
        <v>1932</v>
      </c>
      <c r="AI530" s="4">
        <v>1</v>
      </c>
      <c r="AK530" s="17">
        <f>IF(AND(AI530&gt;1,I530=1),1,0)</f>
        <v>0</v>
      </c>
    </row>
    <row r="531" spans="1:37" s="4" customFormat="1" ht="34" x14ac:dyDescent="0.2">
      <c r="A531" s="6">
        <v>43130</v>
      </c>
      <c r="B531" s="4">
        <v>2018</v>
      </c>
      <c r="C531" s="6">
        <v>43194</v>
      </c>
      <c r="D531" s="6">
        <v>43194</v>
      </c>
      <c r="E531" s="5" t="s">
        <v>58</v>
      </c>
      <c r="F531" s="5" t="s">
        <v>1651</v>
      </c>
      <c r="G531" s="4" t="s">
        <v>1652</v>
      </c>
      <c r="H531" s="5" t="s">
        <v>17</v>
      </c>
      <c r="I531" s="4">
        <v>0</v>
      </c>
      <c r="J531" s="4">
        <v>42</v>
      </c>
      <c r="K531" s="4" t="s">
        <v>18</v>
      </c>
      <c r="L531" s="1">
        <f t="shared" si="134"/>
        <v>0</v>
      </c>
      <c r="M531" s="4" t="s">
        <v>19</v>
      </c>
      <c r="N531" s="1">
        <f t="shared" si="129"/>
        <v>0</v>
      </c>
      <c r="O531" s="4">
        <v>1.53</v>
      </c>
      <c r="P531" s="34">
        <f t="shared" si="130"/>
        <v>9.3635999999999999</v>
      </c>
      <c r="Q531" s="4">
        <v>1.27</v>
      </c>
      <c r="R531" s="34">
        <f t="shared" si="131"/>
        <v>6.4516</v>
      </c>
      <c r="S531" s="4">
        <v>2016</v>
      </c>
      <c r="T531" s="4">
        <v>1.4</v>
      </c>
      <c r="U531" s="4">
        <v>46</v>
      </c>
      <c r="V531" s="4" t="s">
        <v>11</v>
      </c>
      <c r="W531" s="1">
        <f t="shared" si="132"/>
        <v>0</v>
      </c>
      <c r="X531" s="1" t="s">
        <v>2371</v>
      </c>
      <c r="Y531" s="4" t="s">
        <v>826</v>
      </c>
      <c r="Z531" s="1">
        <f t="shared" si="137"/>
        <v>0</v>
      </c>
      <c r="AA531" s="1">
        <f t="shared" si="135"/>
        <v>0</v>
      </c>
      <c r="AB531" s="1">
        <f t="shared" si="127"/>
        <v>0</v>
      </c>
      <c r="AC531" s="1">
        <f t="shared" si="136"/>
        <v>0</v>
      </c>
      <c r="AD531" s="1">
        <f t="shared" si="122"/>
        <v>0</v>
      </c>
      <c r="AE531" s="1">
        <v>8.98</v>
      </c>
      <c r="AF531" s="1" t="s">
        <v>2377</v>
      </c>
      <c r="AG531" s="1">
        <v>0</v>
      </c>
      <c r="AI531" s="4">
        <v>1</v>
      </c>
      <c r="AK531" s="17">
        <f>IF(AND(AI531&gt;1,I531=1),1,0)</f>
        <v>0</v>
      </c>
    </row>
    <row r="532" spans="1:37" s="58" customFormat="1" ht="51" x14ac:dyDescent="0.2">
      <c r="A532" s="57">
        <v>43136</v>
      </c>
      <c r="B532" s="58">
        <v>2018</v>
      </c>
      <c r="C532" s="57">
        <v>43218</v>
      </c>
      <c r="D532" s="57">
        <v>43218</v>
      </c>
      <c r="E532" s="60" t="s">
        <v>1783</v>
      </c>
      <c r="F532" s="60" t="s">
        <v>1673</v>
      </c>
      <c r="G532" s="58" t="s">
        <v>1674</v>
      </c>
      <c r="H532" s="60" t="s">
        <v>1805</v>
      </c>
      <c r="I532" s="58">
        <v>0</v>
      </c>
      <c r="J532" s="58">
        <v>69</v>
      </c>
      <c r="K532" s="58" t="s">
        <v>8</v>
      </c>
      <c r="L532" s="50" t="s">
        <v>24</v>
      </c>
      <c r="M532" s="58" t="s">
        <v>10</v>
      </c>
      <c r="N532" s="50" t="s">
        <v>24</v>
      </c>
      <c r="O532" s="58" t="s">
        <v>2631</v>
      </c>
      <c r="P532" s="55" t="e">
        <f t="shared" si="130"/>
        <v>#VALUE!</v>
      </c>
      <c r="Q532" s="58" t="s">
        <v>2578</v>
      </c>
      <c r="R532" s="55" t="e">
        <f t="shared" si="131"/>
        <v>#VALUE!</v>
      </c>
      <c r="S532" s="58">
        <v>2016</v>
      </c>
      <c r="T532" s="58">
        <v>2</v>
      </c>
      <c r="U532" s="58">
        <v>51.5</v>
      </c>
      <c r="V532" s="58" t="s">
        <v>25</v>
      </c>
      <c r="W532" s="50">
        <f t="shared" si="132"/>
        <v>1</v>
      </c>
      <c r="X532" s="50" t="s">
        <v>2371</v>
      </c>
      <c r="Y532" s="58" t="s">
        <v>826</v>
      </c>
      <c r="Z532" s="50">
        <f t="shared" si="137"/>
        <v>0</v>
      </c>
      <c r="AA532" s="50">
        <f t="shared" si="135"/>
        <v>0</v>
      </c>
      <c r="AB532" s="50">
        <f t="shared" si="127"/>
        <v>0</v>
      </c>
      <c r="AC532" s="50">
        <f t="shared" si="136"/>
        <v>0</v>
      </c>
      <c r="AD532" s="50">
        <f t="shared" si="122"/>
        <v>0</v>
      </c>
      <c r="AE532" s="50">
        <v>0</v>
      </c>
      <c r="AF532" s="50" t="s">
        <v>2377</v>
      </c>
      <c r="AG532" s="50">
        <v>0</v>
      </c>
      <c r="AH532" s="58" t="s">
        <v>1675</v>
      </c>
      <c r="AI532" s="58">
        <v>1</v>
      </c>
      <c r="AK532" s="48">
        <f>IF(AND(AI532&gt;1,I532=1),1,0)</f>
        <v>0</v>
      </c>
    </row>
    <row r="533" spans="1:37" s="4" customFormat="1" ht="17" x14ac:dyDescent="0.2">
      <c r="A533" s="6">
        <v>43139</v>
      </c>
      <c r="B533" s="4">
        <v>2018</v>
      </c>
      <c r="C533" s="6">
        <v>43194</v>
      </c>
      <c r="D533" s="6">
        <v>43194</v>
      </c>
      <c r="E533" s="5" t="s">
        <v>1784</v>
      </c>
      <c r="F533" s="5" t="s">
        <v>1653</v>
      </c>
      <c r="G533" s="4" t="s">
        <v>1654</v>
      </c>
      <c r="H533" s="5" t="s">
        <v>980</v>
      </c>
      <c r="I533" s="4">
        <v>1</v>
      </c>
      <c r="J533" s="4">
        <v>6</v>
      </c>
      <c r="K533" s="4" t="s">
        <v>18</v>
      </c>
      <c r="L533" s="1">
        <f t="shared" ref="L533:L572" si="138" xml:space="preserve"> IF(K533="AS1",1,0)</f>
        <v>0</v>
      </c>
      <c r="M533" s="4" t="s">
        <v>19</v>
      </c>
      <c r="N533" s="1">
        <f t="shared" ref="N533:N571" si="139" xml:space="preserve"> IF(M533="PS1",1,0)</f>
        <v>0</v>
      </c>
      <c r="O533" s="4">
        <v>1.82</v>
      </c>
      <c r="P533" s="34">
        <f t="shared" si="130"/>
        <v>13.249600000000001</v>
      </c>
      <c r="Q533" s="4">
        <v>1.07</v>
      </c>
      <c r="R533" s="34">
        <f t="shared" si="131"/>
        <v>4.5796000000000001</v>
      </c>
      <c r="S533" s="4">
        <v>2016</v>
      </c>
      <c r="T533" s="4">
        <v>1.4</v>
      </c>
      <c r="U533" s="4">
        <v>70</v>
      </c>
      <c r="V533" s="4" t="s">
        <v>25</v>
      </c>
      <c r="W533" s="1">
        <f t="shared" si="132"/>
        <v>1</v>
      </c>
      <c r="X533" s="1" t="s">
        <v>2371</v>
      </c>
      <c r="Y533" s="4" t="s">
        <v>826</v>
      </c>
      <c r="Z533" s="1">
        <f t="shared" si="137"/>
        <v>0</v>
      </c>
      <c r="AA533" s="1">
        <f t="shared" si="135"/>
        <v>0</v>
      </c>
      <c r="AB533" s="1">
        <f t="shared" si="127"/>
        <v>0</v>
      </c>
      <c r="AC533" s="1">
        <f t="shared" si="136"/>
        <v>0</v>
      </c>
      <c r="AD533" s="1">
        <f t="shared" ref="AD533:AD597" si="140">IF(Y533="SSMTG",1,0)</f>
        <v>0</v>
      </c>
      <c r="AE533" s="1">
        <v>0.39</v>
      </c>
      <c r="AF533" s="1" t="s">
        <v>2374</v>
      </c>
      <c r="AG533" s="1">
        <v>0</v>
      </c>
      <c r="AI533" s="4">
        <v>1</v>
      </c>
      <c r="AK533" s="17">
        <f>IF(AND(AI533&gt;1,I533=1),1,0)</f>
        <v>0</v>
      </c>
    </row>
    <row r="534" spans="1:37" s="4" customFormat="1" ht="17" x14ac:dyDescent="0.2">
      <c r="A534" s="6">
        <v>43146</v>
      </c>
      <c r="B534" s="4">
        <v>2018</v>
      </c>
      <c r="C534" s="6">
        <v>43194</v>
      </c>
      <c r="D534" s="6">
        <v>43194</v>
      </c>
      <c r="E534" s="5" t="s">
        <v>1786</v>
      </c>
      <c r="F534" s="5" t="s">
        <v>1658</v>
      </c>
      <c r="G534" s="4" t="s">
        <v>1659</v>
      </c>
      <c r="H534" s="5" t="s">
        <v>136</v>
      </c>
      <c r="I534" s="4">
        <v>0</v>
      </c>
      <c r="J534" s="4">
        <v>44</v>
      </c>
      <c r="K534" s="4" t="s">
        <v>18</v>
      </c>
      <c r="L534" s="1">
        <f t="shared" si="138"/>
        <v>0</v>
      </c>
      <c r="M534" s="4" t="s">
        <v>19</v>
      </c>
      <c r="N534" s="1">
        <f t="shared" si="139"/>
        <v>0</v>
      </c>
      <c r="O534" s="4">
        <v>1.77</v>
      </c>
      <c r="P534" s="34">
        <f t="shared" si="130"/>
        <v>12.531600000000001</v>
      </c>
      <c r="Q534" s="4">
        <v>1.22</v>
      </c>
      <c r="R534" s="34">
        <f t="shared" si="131"/>
        <v>5.9535999999999998</v>
      </c>
      <c r="S534" s="4">
        <v>2015</v>
      </c>
      <c r="T534" s="4">
        <v>2.2000000000000002</v>
      </c>
      <c r="U534" s="4">
        <v>52.5</v>
      </c>
      <c r="V534" s="4" t="s">
        <v>11</v>
      </c>
      <c r="W534" s="1">
        <f t="shared" si="132"/>
        <v>0</v>
      </c>
      <c r="X534" s="1" t="s">
        <v>2371</v>
      </c>
      <c r="Y534" s="4" t="s">
        <v>826</v>
      </c>
      <c r="Z534" s="1">
        <f t="shared" si="137"/>
        <v>0</v>
      </c>
      <c r="AA534" s="1">
        <f t="shared" si="135"/>
        <v>0</v>
      </c>
      <c r="AB534" s="1">
        <f t="shared" si="127"/>
        <v>0</v>
      </c>
      <c r="AC534" s="1">
        <f t="shared" si="136"/>
        <v>0</v>
      </c>
      <c r="AD534" s="1">
        <f t="shared" si="140"/>
        <v>0</v>
      </c>
      <c r="AE534" s="1">
        <v>0</v>
      </c>
      <c r="AF534" s="1" t="s">
        <v>2377</v>
      </c>
      <c r="AG534" s="1">
        <v>0</v>
      </c>
      <c r="AI534" s="4">
        <v>1</v>
      </c>
      <c r="AK534" s="17">
        <f>IF(AND(AI534&gt;1,I534=1),1,0)</f>
        <v>0</v>
      </c>
    </row>
    <row r="535" spans="1:37" s="4" customFormat="1" ht="17" x14ac:dyDescent="0.2">
      <c r="A535" s="6">
        <v>43152</v>
      </c>
      <c r="B535" s="4">
        <v>2018</v>
      </c>
      <c r="C535" s="6">
        <v>43194</v>
      </c>
      <c r="D535" s="6">
        <v>43194</v>
      </c>
      <c r="E535" s="5" t="s">
        <v>1787</v>
      </c>
      <c r="F535" s="5" t="s">
        <v>1668</v>
      </c>
      <c r="G535" s="4" t="s">
        <v>1669</v>
      </c>
      <c r="H535" s="5" t="s">
        <v>990</v>
      </c>
      <c r="I535" s="4">
        <v>0</v>
      </c>
      <c r="J535" s="4">
        <v>33</v>
      </c>
      <c r="K535" s="4" t="s">
        <v>18</v>
      </c>
      <c r="L535" s="1">
        <f t="shared" si="138"/>
        <v>0</v>
      </c>
      <c r="M535" s="4" t="s">
        <v>19</v>
      </c>
      <c r="N535" s="1">
        <f t="shared" si="139"/>
        <v>0</v>
      </c>
      <c r="O535" s="4">
        <v>1.8</v>
      </c>
      <c r="P535" s="34">
        <f t="shared" si="130"/>
        <v>12.96</v>
      </c>
      <c r="Q535" s="4">
        <v>1.01</v>
      </c>
      <c r="R535" s="34">
        <f t="shared" si="131"/>
        <v>4.0804</v>
      </c>
      <c r="S535" s="4">
        <v>2015</v>
      </c>
      <c r="T535" s="4">
        <v>2.2999999999999998</v>
      </c>
      <c r="U535" s="4">
        <v>48</v>
      </c>
      <c r="V535" s="4" t="s">
        <v>11</v>
      </c>
      <c r="W535" s="1">
        <f t="shared" si="132"/>
        <v>0</v>
      </c>
      <c r="X535" s="1" t="s">
        <v>2372</v>
      </c>
      <c r="Y535" s="4" t="s">
        <v>826</v>
      </c>
      <c r="Z535" s="1">
        <f t="shared" si="137"/>
        <v>0</v>
      </c>
      <c r="AA535" s="1">
        <f t="shared" si="135"/>
        <v>0</v>
      </c>
      <c r="AB535" s="1">
        <f t="shared" si="127"/>
        <v>0</v>
      </c>
      <c r="AC535" s="1">
        <f t="shared" si="136"/>
        <v>0</v>
      </c>
      <c r="AD535" s="1">
        <f t="shared" si="140"/>
        <v>0</v>
      </c>
      <c r="AE535" s="1">
        <v>1.56</v>
      </c>
      <c r="AF535" s="1" t="s">
        <v>2384</v>
      </c>
      <c r="AG535" s="1">
        <v>0</v>
      </c>
      <c r="AH535" s="4" t="s">
        <v>1670</v>
      </c>
      <c r="AI535" s="4">
        <v>1</v>
      </c>
      <c r="AK535" s="17">
        <f>IF(AND(AI535&gt;1,I535=1),1,0)</f>
        <v>0</v>
      </c>
    </row>
    <row r="536" spans="1:37" s="4" customFormat="1" ht="51" x14ac:dyDescent="0.2">
      <c r="A536" s="6">
        <v>43158</v>
      </c>
      <c r="B536" s="4">
        <v>2018</v>
      </c>
      <c r="C536" s="6">
        <v>43194</v>
      </c>
      <c r="D536" s="6">
        <v>43194</v>
      </c>
      <c r="E536" s="5" t="s">
        <v>1450</v>
      </c>
      <c r="F536" s="5" t="s">
        <v>1443</v>
      </c>
      <c r="G536" s="4" t="s">
        <v>2431</v>
      </c>
      <c r="H536" s="5" t="s">
        <v>64</v>
      </c>
      <c r="I536" s="4">
        <v>0</v>
      </c>
      <c r="J536" s="4">
        <v>67</v>
      </c>
      <c r="K536" s="4" t="s">
        <v>18</v>
      </c>
      <c r="L536" s="1">
        <f t="shared" si="138"/>
        <v>0</v>
      </c>
      <c r="M536" s="4" t="s">
        <v>19</v>
      </c>
      <c r="N536" s="1">
        <f t="shared" si="139"/>
        <v>0</v>
      </c>
      <c r="O536" s="4">
        <v>1.73</v>
      </c>
      <c r="P536" s="34">
        <f t="shared" si="130"/>
        <v>11.9716</v>
      </c>
      <c r="Q536" s="4">
        <v>0.75</v>
      </c>
      <c r="R536" s="34">
        <f t="shared" si="131"/>
        <v>2.25</v>
      </c>
      <c r="S536" s="4">
        <v>2013</v>
      </c>
      <c r="T536" s="4">
        <v>4.4000000000000004</v>
      </c>
      <c r="U536" s="4">
        <v>65</v>
      </c>
      <c r="V536" s="4" t="s">
        <v>25</v>
      </c>
      <c r="W536" s="1">
        <f t="shared" si="132"/>
        <v>1</v>
      </c>
      <c r="X536" s="1" t="s">
        <v>2371</v>
      </c>
      <c r="Y536" s="4" t="s">
        <v>826</v>
      </c>
      <c r="Z536" s="1">
        <f t="shared" si="137"/>
        <v>0</v>
      </c>
      <c r="AA536" s="1">
        <f t="shared" si="135"/>
        <v>0</v>
      </c>
      <c r="AB536" s="1">
        <f t="shared" si="127"/>
        <v>0</v>
      </c>
      <c r="AC536" s="1">
        <f t="shared" si="136"/>
        <v>0</v>
      </c>
      <c r="AD536" s="1">
        <f t="shared" si="140"/>
        <v>0</v>
      </c>
      <c r="AE536" s="1">
        <v>3.71</v>
      </c>
      <c r="AF536" s="1" t="s">
        <v>2377</v>
      </c>
      <c r="AG536" s="1">
        <v>0</v>
      </c>
      <c r="AH536" s="4" t="s">
        <v>1660</v>
      </c>
      <c r="AI536" s="4">
        <v>2</v>
      </c>
      <c r="AJ536" s="4" t="s">
        <v>1444</v>
      </c>
      <c r="AK536" s="17">
        <f>IF(AND(AI536&gt;1,I536=1),1,0)</f>
        <v>0</v>
      </c>
    </row>
    <row r="537" spans="1:37" s="4" customFormat="1" ht="34" x14ac:dyDescent="0.2">
      <c r="A537" s="6">
        <v>43161</v>
      </c>
      <c r="B537" s="4">
        <v>2018</v>
      </c>
      <c r="C537" s="6">
        <v>43194</v>
      </c>
      <c r="D537" s="6">
        <v>43194</v>
      </c>
      <c r="E537" s="5" t="s">
        <v>1788</v>
      </c>
      <c r="F537" s="5" t="s">
        <v>1661</v>
      </c>
      <c r="G537" s="4" t="s">
        <v>1662</v>
      </c>
      <c r="H537" s="5" t="s">
        <v>128</v>
      </c>
      <c r="I537" s="4">
        <v>0</v>
      </c>
      <c r="J537" s="4">
        <v>27</v>
      </c>
      <c r="K537" s="4" t="s">
        <v>18</v>
      </c>
      <c r="L537" s="1">
        <f t="shared" si="138"/>
        <v>0</v>
      </c>
      <c r="M537" s="4" t="s">
        <v>19</v>
      </c>
      <c r="N537" s="1">
        <f t="shared" si="139"/>
        <v>0</v>
      </c>
      <c r="O537" s="4">
        <v>1.91</v>
      </c>
      <c r="P537" s="34">
        <f t="shared" si="130"/>
        <v>14.5924</v>
      </c>
      <c r="Q537" s="4">
        <v>1.18</v>
      </c>
      <c r="R537" s="34">
        <f t="shared" si="131"/>
        <v>5.5695999999999994</v>
      </c>
      <c r="S537" s="4">
        <v>2016</v>
      </c>
      <c r="T537" s="4">
        <v>1.5</v>
      </c>
      <c r="U537" s="4">
        <v>57</v>
      </c>
      <c r="V537" s="4" t="s">
        <v>11</v>
      </c>
      <c r="W537" s="1">
        <f t="shared" si="132"/>
        <v>0</v>
      </c>
      <c r="X537" s="1" t="s">
        <v>2371</v>
      </c>
      <c r="Y537" s="4" t="s">
        <v>826</v>
      </c>
      <c r="Z537" s="1">
        <f t="shared" si="137"/>
        <v>0</v>
      </c>
      <c r="AA537" s="1">
        <f t="shared" si="135"/>
        <v>0</v>
      </c>
      <c r="AB537" s="1">
        <f t="shared" si="127"/>
        <v>0</v>
      </c>
      <c r="AC537" s="1">
        <f t="shared" si="136"/>
        <v>0</v>
      </c>
      <c r="AD537" s="1">
        <f t="shared" si="140"/>
        <v>0</v>
      </c>
      <c r="AE537" s="1">
        <v>0</v>
      </c>
      <c r="AF537" s="1" t="s">
        <v>2377</v>
      </c>
      <c r="AG537" s="1">
        <v>0</v>
      </c>
      <c r="AI537" s="4">
        <v>1</v>
      </c>
      <c r="AK537" s="17">
        <f>IF(AND(AI537&gt;1,I537=1),1,0)</f>
        <v>0</v>
      </c>
    </row>
    <row r="538" spans="1:37" s="4" customFormat="1" ht="34" x14ac:dyDescent="0.2">
      <c r="A538" s="6">
        <v>43162</v>
      </c>
      <c r="B538" s="4">
        <v>2018</v>
      </c>
      <c r="C538" s="6">
        <v>43194</v>
      </c>
      <c r="D538" s="6">
        <v>43194</v>
      </c>
      <c r="E538" s="5" t="s">
        <v>46</v>
      </c>
      <c r="F538" s="5" t="s">
        <v>1663</v>
      </c>
      <c r="G538" s="4" t="s">
        <v>1664</v>
      </c>
      <c r="H538" s="5" t="s">
        <v>17</v>
      </c>
      <c r="I538" s="4">
        <v>0</v>
      </c>
      <c r="J538" s="4">
        <v>42</v>
      </c>
      <c r="K538" s="4" t="s">
        <v>18</v>
      </c>
      <c r="L538" s="1">
        <f t="shared" si="138"/>
        <v>0</v>
      </c>
      <c r="M538" s="4" t="s">
        <v>19</v>
      </c>
      <c r="N538" s="1">
        <f t="shared" si="139"/>
        <v>0</v>
      </c>
      <c r="O538" s="4">
        <v>1.92</v>
      </c>
      <c r="P538" s="34">
        <f t="shared" si="130"/>
        <v>14.7456</v>
      </c>
      <c r="Q538" s="4">
        <v>1.1399999999999999</v>
      </c>
      <c r="R538" s="34">
        <f t="shared" si="131"/>
        <v>5.1983999999999995</v>
      </c>
      <c r="S538" s="4">
        <v>2016</v>
      </c>
      <c r="T538" s="4">
        <v>1.4</v>
      </c>
      <c r="U538" s="4">
        <v>49</v>
      </c>
      <c r="V538" s="4" t="s">
        <v>11</v>
      </c>
      <c r="W538" s="1">
        <f t="shared" si="132"/>
        <v>0</v>
      </c>
      <c r="X538" s="1" t="s">
        <v>2371</v>
      </c>
      <c r="Y538" s="4" t="s">
        <v>826</v>
      </c>
      <c r="Z538" s="1">
        <f t="shared" si="137"/>
        <v>0</v>
      </c>
      <c r="AA538" s="1">
        <f t="shared" si="135"/>
        <v>0</v>
      </c>
      <c r="AB538" s="1">
        <f t="shared" si="127"/>
        <v>0</v>
      </c>
      <c r="AC538" s="1">
        <f t="shared" si="136"/>
        <v>0</v>
      </c>
      <c r="AD538" s="1">
        <f t="shared" si="140"/>
        <v>0</v>
      </c>
      <c r="AE538" s="1">
        <v>0</v>
      </c>
      <c r="AF538" s="3" t="s">
        <v>2416</v>
      </c>
      <c r="AG538" s="1">
        <v>0</v>
      </c>
      <c r="AI538" s="4">
        <v>1</v>
      </c>
      <c r="AK538" s="17">
        <f>IF(AND(AI538&gt;1,I538=1),1,0)</f>
        <v>0</v>
      </c>
    </row>
    <row r="539" spans="1:37" s="4" customFormat="1" ht="34" x14ac:dyDescent="0.2">
      <c r="A539" s="6">
        <v>43174</v>
      </c>
      <c r="B539" s="4">
        <v>2018</v>
      </c>
      <c r="C539" s="6">
        <v>43218</v>
      </c>
      <c r="D539" s="6">
        <v>43218</v>
      </c>
      <c r="E539" s="5" t="s">
        <v>132</v>
      </c>
      <c r="F539" s="5" t="s">
        <v>1676</v>
      </c>
      <c r="G539" s="4" t="s">
        <v>1677</v>
      </c>
      <c r="H539" s="4" t="s">
        <v>823</v>
      </c>
      <c r="I539" s="4">
        <v>0</v>
      </c>
      <c r="J539" s="4">
        <v>59</v>
      </c>
      <c r="K539" s="4" t="s">
        <v>18</v>
      </c>
      <c r="L539" s="1">
        <f t="shared" si="138"/>
        <v>0</v>
      </c>
      <c r="M539" s="4" t="s">
        <v>19</v>
      </c>
      <c r="N539" s="1">
        <f t="shared" si="139"/>
        <v>0</v>
      </c>
      <c r="O539" s="4">
        <v>1.66</v>
      </c>
      <c r="P539" s="34">
        <f t="shared" si="130"/>
        <v>11.022399999999999</v>
      </c>
      <c r="Q539" s="4">
        <v>1.24</v>
      </c>
      <c r="R539" s="34">
        <f t="shared" si="131"/>
        <v>6.1504000000000003</v>
      </c>
      <c r="S539" s="4">
        <v>2016</v>
      </c>
      <c r="T539" s="4">
        <v>1.4</v>
      </c>
      <c r="U539" s="4">
        <v>52</v>
      </c>
      <c r="V539" s="4" t="s">
        <v>11</v>
      </c>
      <c r="W539" s="1">
        <f t="shared" si="132"/>
        <v>0</v>
      </c>
      <c r="X539" s="1" t="s">
        <v>2371</v>
      </c>
      <c r="Y539" s="4" t="s">
        <v>826</v>
      </c>
      <c r="Z539" s="1">
        <f t="shared" si="137"/>
        <v>0</v>
      </c>
      <c r="AA539" s="1">
        <f t="shared" si="135"/>
        <v>0</v>
      </c>
      <c r="AB539" s="1">
        <f t="shared" si="127"/>
        <v>0</v>
      </c>
      <c r="AC539" s="1">
        <f t="shared" si="136"/>
        <v>0</v>
      </c>
      <c r="AD539" s="1">
        <f t="shared" si="140"/>
        <v>0</v>
      </c>
      <c r="AE539" s="1">
        <v>0.39</v>
      </c>
      <c r="AF539" s="3" t="s">
        <v>2416</v>
      </c>
      <c r="AG539" s="1">
        <v>0</v>
      </c>
      <c r="AI539" s="4">
        <v>1</v>
      </c>
      <c r="AK539" s="17">
        <f>IF(AND(AI539&gt;1,I539=1),1,0)</f>
        <v>0</v>
      </c>
    </row>
    <row r="540" spans="1:37" s="37" customFormat="1" ht="17" x14ac:dyDescent="0.2">
      <c r="A540" s="35">
        <v>43175</v>
      </c>
      <c r="B540" s="37">
        <v>2018</v>
      </c>
      <c r="C540" s="35">
        <v>43242</v>
      </c>
      <c r="D540" s="35">
        <v>43242</v>
      </c>
      <c r="E540" s="40" t="s">
        <v>1789</v>
      </c>
      <c r="F540" s="40" t="s">
        <v>1688</v>
      </c>
      <c r="G540" s="37" t="s">
        <v>1689</v>
      </c>
      <c r="H540" s="40" t="s">
        <v>1365</v>
      </c>
      <c r="I540" s="37">
        <v>1</v>
      </c>
      <c r="J540" s="37">
        <v>77</v>
      </c>
      <c r="K540" s="37" t="s">
        <v>18</v>
      </c>
      <c r="L540" s="36">
        <f t="shared" si="138"/>
        <v>0</v>
      </c>
      <c r="M540" s="37" t="s">
        <v>19</v>
      </c>
      <c r="N540" s="36">
        <f t="shared" si="139"/>
        <v>0</v>
      </c>
      <c r="O540" s="37">
        <v>1.85</v>
      </c>
      <c r="P540" s="34">
        <f t="shared" si="130"/>
        <v>13.690000000000001</v>
      </c>
      <c r="Q540" s="37">
        <v>1.71</v>
      </c>
      <c r="R540" s="34">
        <f t="shared" si="131"/>
        <v>11.696399999999999</v>
      </c>
      <c r="S540" s="37">
        <v>2013</v>
      </c>
      <c r="T540" s="37">
        <v>4.5999999999999996</v>
      </c>
      <c r="U540" s="37">
        <v>68</v>
      </c>
      <c r="V540" s="37" t="s">
        <v>25</v>
      </c>
      <c r="W540" s="36">
        <f t="shared" si="132"/>
        <v>1</v>
      </c>
      <c r="X540" s="36" t="s">
        <v>2372</v>
      </c>
      <c r="Y540" s="37" t="s">
        <v>826</v>
      </c>
      <c r="Z540" s="36">
        <f t="shared" si="137"/>
        <v>0</v>
      </c>
      <c r="AA540" s="36">
        <f t="shared" si="135"/>
        <v>0</v>
      </c>
      <c r="AB540" s="36">
        <f t="shared" si="127"/>
        <v>0</v>
      </c>
      <c r="AC540" s="36">
        <f t="shared" si="136"/>
        <v>0</v>
      </c>
      <c r="AD540" s="36">
        <f t="shared" si="140"/>
        <v>0</v>
      </c>
      <c r="AE540" s="36">
        <v>2.34</v>
      </c>
      <c r="AF540" s="36" t="s">
        <v>2384</v>
      </c>
      <c r="AG540" s="36">
        <v>1</v>
      </c>
      <c r="AH540" s="37" t="s">
        <v>1684</v>
      </c>
      <c r="AI540" s="37">
        <v>1</v>
      </c>
      <c r="AK540" s="38">
        <f>IF(AND(AI540&gt;1,I540=1),1,0)</f>
        <v>0</v>
      </c>
    </row>
    <row r="541" spans="1:37" s="4" customFormat="1" ht="34" x14ac:dyDescent="0.2">
      <c r="A541" s="6">
        <v>43182</v>
      </c>
      <c r="B541" s="4">
        <v>2018</v>
      </c>
      <c r="C541" s="6">
        <v>43218</v>
      </c>
      <c r="D541" s="6">
        <v>43218</v>
      </c>
      <c r="E541" s="5" t="s">
        <v>1790</v>
      </c>
      <c r="F541" s="5" t="s">
        <v>1671</v>
      </c>
      <c r="G541" s="4" t="s">
        <v>1672</v>
      </c>
      <c r="H541" s="5" t="s">
        <v>1807</v>
      </c>
      <c r="I541" s="4">
        <v>0</v>
      </c>
      <c r="J541" s="4">
        <v>59</v>
      </c>
      <c r="K541" s="4" t="s">
        <v>18</v>
      </c>
      <c r="L541" s="1">
        <f t="shared" si="138"/>
        <v>0</v>
      </c>
      <c r="M541" s="4" t="s">
        <v>19</v>
      </c>
      <c r="N541" s="1">
        <f t="shared" si="139"/>
        <v>0</v>
      </c>
      <c r="O541" s="4">
        <v>2</v>
      </c>
      <c r="P541" s="34">
        <f t="shared" si="130"/>
        <v>16</v>
      </c>
      <c r="Q541" s="4">
        <v>1.3</v>
      </c>
      <c r="R541" s="34">
        <f t="shared" si="131"/>
        <v>6.7600000000000007</v>
      </c>
      <c r="S541" s="4">
        <v>2014</v>
      </c>
      <c r="T541" s="4">
        <v>3.7</v>
      </c>
      <c r="U541" s="4">
        <v>74</v>
      </c>
      <c r="V541" s="4" t="s">
        <v>11</v>
      </c>
      <c r="W541" s="1">
        <f t="shared" si="132"/>
        <v>0</v>
      </c>
      <c r="X541" s="1" t="s">
        <v>2371</v>
      </c>
      <c r="Y541" s="4" t="s">
        <v>826</v>
      </c>
      <c r="Z541" s="1">
        <f t="shared" si="137"/>
        <v>0</v>
      </c>
      <c r="AA541" s="1">
        <f t="shared" si="135"/>
        <v>0</v>
      </c>
      <c r="AB541" s="1">
        <f t="shared" si="127"/>
        <v>0</v>
      </c>
      <c r="AC541" s="1">
        <f t="shared" si="136"/>
        <v>0</v>
      </c>
      <c r="AD541" s="1">
        <f t="shared" si="140"/>
        <v>0</v>
      </c>
      <c r="AE541" s="1">
        <v>0.78</v>
      </c>
      <c r="AF541" s="1" t="s">
        <v>2416</v>
      </c>
      <c r="AG541" s="1">
        <v>0</v>
      </c>
      <c r="AI541" s="4">
        <v>1</v>
      </c>
      <c r="AK541" s="17">
        <f>IF(AND(AI541&gt;1,I541=1),1,0)</f>
        <v>0</v>
      </c>
    </row>
    <row r="542" spans="1:37" s="4" customFormat="1" ht="51" x14ac:dyDescent="0.2">
      <c r="A542" s="6">
        <v>43195</v>
      </c>
      <c r="B542" s="4">
        <v>2018</v>
      </c>
      <c r="C542" s="6">
        <v>43218</v>
      </c>
      <c r="D542" s="6">
        <v>43218</v>
      </c>
      <c r="E542" s="5" t="s">
        <v>340</v>
      </c>
      <c r="F542" s="5" t="s">
        <v>1678</v>
      </c>
      <c r="G542" s="4" t="s">
        <v>1679</v>
      </c>
      <c r="H542" s="5" t="s">
        <v>17</v>
      </c>
      <c r="I542" s="4">
        <v>0</v>
      </c>
      <c r="J542" s="4">
        <v>42</v>
      </c>
      <c r="K542" s="4" t="s">
        <v>18</v>
      </c>
      <c r="L542" s="1">
        <f t="shared" si="138"/>
        <v>0</v>
      </c>
      <c r="M542" s="4" t="s">
        <v>19</v>
      </c>
      <c r="N542" s="1">
        <f t="shared" si="139"/>
        <v>0</v>
      </c>
      <c r="O542" s="4">
        <v>1.97</v>
      </c>
      <c r="P542" s="34">
        <f t="shared" si="130"/>
        <v>15.5236</v>
      </c>
      <c r="Q542" s="4">
        <v>1.28</v>
      </c>
      <c r="R542" s="34">
        <f t="shared" si="131"/>
        <v>6.5536000000000003</v>
      </c>
      <c r="S542" s="4">
        <v>2016</v>
      </c>
      <c r="T542" s="4">
        <v>1.5</v>
      </c>
      <c r="U542" s="4">
        <v>46</v>
      </c>
      <c r="V542" s="4" t="s">
        <v>11</v>
      </c>
      <c r="W542" s="1">
        <f t="shared" si="132"/>
        <v>0</v>
      </c>
      <c r="X542" s="1" t="s">
        <v>2372</v>
      </c>
      <c r="Y542" s="4" t="s">
        <v>826</v>
      </c>
      <c r="Z542" s="1">
        <f t="shared" si="137"/>
        <v>0</v>
      </c>
      <c r="AA542" s="1">
        <f t="shared" si="135"/>
        <v>0</v>
      </c>
      <c r="AB542" s="1">
        <f t="shared" si="127"/>
        <v>0</v>
      </c>
      <c r="AC542" s="1">
        <f t="shared" si="136"/>
        <v>0</v>
      </c>
      <c r="AD542" s="1">
        <f t="shared" si="140"/>
        <v>0</v>
      </c>
      <c r="AE542" s="1">
        <v>0</v>
      </c>
      <c r="AF542" s="3" t="s">
        <v>2416</v>
      </c>
      <c r="AG542" s="1">
        <v>0</v>
      </c>
      <c r="AH542" s="4" t="s">
        <v>1680</v>
      </c>
      <c r="AI542" s="4">
        <v>1</v>
      </c>
      <c r="AK542" s="17">
        <f>IF(AND(AI542&gt;1,I542=1),1,0)</f>
        <v>0</v>
      </c>
    </row>
    <row r="543" spans="1:37" s="4" customFormat="1" ht="17" x14ac:dyDescent="0.2">
      <c r="A543" s="6">
        <v>43196</v>
      </c>
      <c r="B543" s="4">
        <v>2018</v>
      </c>
      <c r="C543" s="6">
        <v>43242</v>
      </c>
      <c r="D543" s="6">
        <v>43242</v>
      </c>
      <c r="E543" s="5" t="s">
        <v>1777</v>
      </c>
      <c r="F543" s="5" t="s">
        <v>1685</v>
      </c>
      <c r="G543" s="4" t="s">
        <v>1686</v>
      </c>
      <c r="H543" s="5" t="s">
        <v>136</v>
      </c>
      <c r="I543" s="4">
        <v>0</v>
      </c>
      <c r="J543" s="4">
        <v>44</v>
      </c>
      <c r="K543" s="4" t="s">
        <v>7</v>
      </c>
      <c r="L543" s="1">
        <f t="shared" si="138"/>
        <v>1</v>
      </c>
      <c r="M543" s="4" t="s">
        <v>19</v>
      </c>
      <c r="N543" s="1">
        <f t="shared" si="139"/>
        <v>0</v>
      </c>
      <c r="O543" s="4">
        <v>3.37</v>
      </c>
      <c r="P543" s="34">
        <f t="shared" si="130"/>
        <v>45.427600000000005</v>
      </c>
      <c r="Q543" s="4">
        <v>1.44</v>
      </c>
      <c r="R543" s="34">
        <f t="shared" si="131"/>
        <v>8.2943999999999996</v>
      </c>
      <c r="S543" s="4">
        <v>2014</v>
      </c>
      <c r="T543" s="4">
        <v>3.6</v>
      </c>
      <c r="U543" s="4">
        <v>60</v>
      </c>
      <c r="V543" s="4" t="s">
        <v>25</v>
      </c>
      <c r="W543" s="1">
        <f t="shared" si="132"/>
        <v>1</v>
      </c>
      <c r="X543" s="1" t="s">
        <v>2371</v>
      </c>
      <c r="Y543" s="4" t="s">
        <v>12</v>
      </c>
      <c r="Z543" s="1">
        <f t="shared" si="137"/>
        <v>1</v>
      </c>
      <c r="AA543" s="1">
        <f t="shared" si="135"/>
        <v>0</v>
      </c>
      <c r="AB543" s="1">
        <f t="shared" si="127"/>
        <v>0</v>
      </c>
      <c r="AC543" s="1">
        <v>1</v>
      </c>
      <c r="AD543" s="1">
        <f t="shared" si="140"/>
        <v>0</v>
      </c>
      <c r="AE543" s="1">
        <v>0</v>
      </c>
      <c r="AF543" s="3" t="s">
        <v>2416</v>
      </c>
      <c r="AG543" s="1">
        <v>0</v>
      </c>
      <c r="AH543" s="4" t="s">
        <v>1687</v>
      </c>
      <c r="AI543" s="4">
        <v>1</v>
      </c>
      <c r="AK543" s="17">
        <f>IF(AND(AI543&gt;1,I543=1),1,0)</f>
        <v>0</v>
      </c>
    </row>
    <row r="544" spans="1:37" s="4" customFormat="1" ht="51" x14ac:dyDescent="0.2">
      <c r="A544" s="6">
        <v>43200</v>
      </c>
      <c r="B544" s="4">
        <v>2018</v>
      </c>
      <c r="C544" s="6">
        <v>43218</v>
      </c>
      <c r="D544" s="6">
        <v>43218</v>
      </c>
      <c r="E544" s="5" t="s">
        <v>1785</v>
      </c>
      <c r="F544" s="5" t="s">
        <v>1655</v>
      </c>
      <c r="G544" s="4" t="s">
        <v>1656</v>
      </c>
      <c r="H544" s="5" t="s">
        <v>1806</v>
      </c>
      <c r="I544" s="4">
        <v>0</v>
      </c>
      <c r="J544" s="4">
        <v>33</v>
      </c>
      <c r="K544" s="4" t="s">
        <v>18</v>
      </c>
      <c r="L544" s="1">
        <f t="shared" si="138"/>
        <v>0</v>
      </c>
      <c r="M544" s="4" t="s">
        <v>19</v>
      </c>
      <c r="N544" s="1">
        <f t="shared" si="139"/>
        <v>0</v>
      </c>
      <c r="O544" s="4">
        <v>2.64</v>
      </c>
      <c r="P544" s="34">
        <f t="shared" si="130"/>
        <v>27.878400000000003</v>
      </c>
      <c r="Q544" s="4">
        <v>1.03</v>
      </c>
      <c r="R544" s="34">
        <f t="shared" si="131"/>
        <v>4.2435999999999998</v>
      </c>
      <c r="S544" s="4">
        <v>2016</v>
      </c>
      <c r="T544" s="4">
        <v>2.1</v>
      </c>
      <c r="U544" s="4">
        <v>65</v>
      </c>
      <c r="V544" s="4" t="s">
        <v>25</v>
      </c>
      <c r="W544" s="1">
        <f t="shared" si="132"/>
        <v>1</v>
      </c>
      <c r="X544" s="1" t="s">
        <v>2371</v>
      </c>
      <c r="Y544" s="4" t="s">
        <v>826</v>
      </c>
      <c r="Z544" s="1">
        <f t="shared" si="137"/>
        <v>0</v>
      </c>
      <c r="AA544" s="1">
        <f t="shared" si="135"/>
        <v>0</v>
      </c>
      <c r="AB544" s="1">
        <f t="shared" si="127"/>
        <v>0</v>
      </c>
      <c r="AC544" s="1">
        <f t="shared" ref="AC544:AC575" si="141">IF(Y544="SSBG",1,0)</f>
        <v>0</v>
      </c>
      <c r="AD544" s="1">
        <f t="shared" si="140"/>
        <v>0</v>
      </c>
      <c r="AE544" s="1">
        <v>0</v>
      </c>
      <c r="AF544" s="1" t="s">
        <v>2377</v>
      </c>
      <c r="AG544" s="1">
        <v>0</v>
      </c>
      <c r="AH544" s="4" t="s">
        <v>1681</v>
      </c>
      <c r="AI544" s="4">
        <v>2</v>
      </c>
      <c r="AJ544" s="4" t="s">
        <v>1657</v>
      </c>
      <c r="AK544" s="17">
        <f>IF(AND(AI544&gt;1,I544=1),1,0)</f>
        <v>0</v>
      </c>
    </row>
    <row r="545" spans="1:37" s="4" customFormat="1" ht="17" x14ac:dyDescent="0.2">
      <c r="A545" s="6">
        <v>43201</v>
      </c>
      <c r="B545" s="4">
        <v>2018</v>
      </c>
      <c r="C545" s="6">
        <v>43242</v>
      </c>
      <c r="D545" s="6">
        <v>43242</v>
      </c>
      <c r="E545" s="5" t="s">
        <v>1791</v>
      </c>
      <c r="F545" s="5" t="s">
        <v>1682</v>
      </c>
      <c r="G545" s="4" t="s">
        <v>1683</v>
      </c>
      <c r="H545" s="5" t="s">
        <v>1808</v>
      </c>
      <c r="I545" s="4">
        <v>1</v>
      </c>
      <c r="J545" s="4">
        <v>44</v>
      </c>
      <c r="K545" s="4" t="s">
        <v>18</v>
      </c>
      <c r="L545" s="1">
        <f t="shared" si="138"/>
        <v>0</v>
      </c>
      <c r="M545" s="4" t="s">
        <v>19</v>
      </c>
      <c r="N545" s="1">
        <f t="shared" si="139"/>
        <v>0</v>
      </c>
      <c r="O545" s="4">
        <v>1.46</v>
      </c>
      <c r="P545" s="34">
        <f t="shared" si="130"/>
        <v>8.5263999999999989</v>
      </c>
      <c r="Q545" s="4">
        <v>1.31</v>
      </c>
      <c r="R545" s="34">
        <f t="shared" si="131"/>
        <v>6.8644000000000007</v>
      </c>
      <c r="S545" s="4">
        <v>2014</v>
      </c>
      <c r="T545" s="4">
        <v>3.6</v>
      </c>
      <c r="U545" s="4">
        <v>74</v>
      </c>
      <c r="V545" s="4" t="s">
        <v>11</v>
      </c>
      <c r="W545" s="1">
        <f t="shared" si="132"/>
        <v>0</v>
      </c>
      <c r="X545" s="1" t="s">
        <v>2372</v>
      </c>
      <c r="Y545" s="4" t="s">
        <v>826</v>
      </c>
      <c r="Z545" s="1">
        <f t="shared" si="137"/>
        <v>0</v>
      </c>
      <c r="AA545" s="1">
        <f t="shared" si="135"/>
        <v>0</v>
      </c>
      <c r="AB545" s="1">
        <f t="shared" si="127"/>
        <v>0</v>
      </c>
      <c r="AC545" s="1">
        <f t="shared" si="141"/>
        <v>0</v>
      </c>
      <c r="AD545" s="1">
        <f t="shared" si="140"/>
        <v>0</v>
      </c>
      <c r="AE545" s="1">
        <v>0</v>
      </c>
      <c r="AF545" s="1" t="s">
        <v>2424</v>
      </c>
      <c r="AG545" s="1">
        <v>0</v>
      </c>
      <c r="AH545" s="4" t="s">
        <v>1684</v>
      </c>
      <c r="AI545" s="4">
        <v>1</v>
      </c>
      <c r="AK545" s="17">
        <f>IF(AND(AI545&gt;1,I545=1),1,0)</f>
        <v>0</v>
      </c>
    </row>
    <row r="546" spans="1:37" s="4" customFormat="1" ht="17" x14ac:dyDescent="0.2">
      <c r="A546" s="6">
        <v>43220</v>
      </c>
      <c r="B546" s="4">
        <v>2018</v>
      </c>
      <c r="C546" s="6">
        <v>43422</v>
      </c>
      <c r="D546" s="6">
        <v>43422</v>
      </c>
      <c r="E546" s="5" t="s">
        <v>426</v>
      </c>
      <c r="F546" s="5" t="s">
        <v>1764</v>
      </c>
      <c r="G546" s="4" t="s">
        <v>1765</v>
      </c>
      <c r="H546" s="5" t="s">
        <v>810</v>
      </c>
      <c r="I546" s="4">
        <v>0</v>
      </c>
      <c r="J546" s="4">
        <v>56</v>
      </c>
      <c r="K546" s="4" t="s">
        <v>18</v>
      </c>
      <c r="L546" s="1">
        <f t="shared" si="138"/>
        <v>0</v>
      </c>
      <c r="M546" s="4" t="s">
        <v>19</v>
      </c>
      <c r="N546" s="1">
        <f t="shared" si="139"/>
        <v>0</v>
      </c>
      <c r="O546" s="4">
        <v>2.33</v>
      </c>
      <c r="P546" s="34">
        <f t="shared" si="130"/>
        <v>21.715600000000002</v>
      </c>
      <c r="Q546" s="4">
        <v>1.17</v>
      </c>
      <c r="R546" s="34">
        <f t="shared" si="131"/>
        <v>5.4755999999999991</v>
      </c>
      <c r="S546" s="4">
        <v>2016</v>
      </c>
      <c r="T546" s="4">
        <v>1.6</v>
      </c>
      <c r="U546" s="4">
        <v>59</v>
      </c>
      <c r="V546" s="4" t="s">
        <v>25</v>
      </c>
      <c r="W546" s="1">
        <f t="shared" si="132"/>
        <v>1</v>
      </c>
      <c r="X546" s="1" t="s">
        <v>2371</v>
      </c>
      <c r="Y546" s="4" t="s">
        <v>826</v>
      </c>
      <c r="Z546" s="1">
        <f t="shared" si="137"/>
        <v>0</v>
      </c>
      <c r="AA546" s="1">
        <f t="shared" si="135"/>
        <v>0</v>
      </c>
      <c r="AB546" s="1">
        <f t="shared" si="127"/>
        <v>0</v>
      </c>
      <c r="AC546" s="1">
        <f t="shared" si="141"/>
        <v>0</v>
      </c>
      <c r="AD546" s="1">
        <f t="shared" si="140"/>
        <v>0</v>
      </c>
      <c r="AE546" s="1">
        <v>0.2</v>
      </c>
      <c r="AF546" s="3" t="s">
        <v>2416</v>
      </c>
      <c r="AG546" s="1">
        <v>0</v>
      </c>
      <c r="AH546" s="4" t="s">
        <v>1722</v>
      </c>
      <c r="AI546" s="4">
        <v>1</v>
      </c>
      <c r="AK546" s="17">
        <f>IF(AND(AI546&gt;1,I546=1),1,0)</f>
        <v>0</v>
      </c>
    </row>
    <row r="547" spans="1:37" s="4" customFormat="1" ht="34" x14ac:dyDescent="0.2">
      <c r="A547" s="6">
        <v>43224</v>
      </c>
      <c r="B547" s="4">
        <v>2018</v>
      </c>
      <c r="C547" s="6">
        <v>43259</v>
      </c>
      <c r="D547" s="6">
        <v>43259</v>
      </c>
      <c r="E547" s="5" t="s">
        <v>276</v>
      </c>
      <c r="F547" s="5" t="s">
        <v>1690</v>
      </c>
      <c r="G547" s="4" t="s">
        <v>1691</v>
      </c>
      <c r="H547" s="5" t="s">
        <v>17</v>
      </c>
      <c r="I547" s="4">
        <v>0</v>
      </c>
      <c r="J547" s="4">
        <v>42</v>
      </c>
      <c r="K547" s="4" t="s">
        <v>18</v>
      </c>
      <c r="L547" s="1">
        <f t="shared" si="138"/>
        <v>0</v>
      </c>
      <c r="M547" s="4" t="s">
        <v>19</v>
      </c>
      <c r="N547" s="1">
        <f t="shared" si="139"/>
        <v>0</v>
      </c>
      <c r="O547" s="4">
        <v>1.62</v>
      </c>
      <c r="P547" s="34">
        <f t="shared" si="130"/>
        <v>10.497600000000002</v>
      </c>
      <c r="Q547" s="4">
        <v>1.07</v>
      </c>
      <c r="R547" s="34">
        <f t="shared" si="131"/>
        <v>4.5796000000000001</v>
      </c>
      <c r="S547" s="4">
        <v>2017</v>
      </c>
      <c r="T547" s="4">
        <v>1.4</v>
      </c>
      <c r="U547" s="4">
        <v>51.5</v>
      </c>
      <c r="V547" s="4" t="s">
        <v>25</v>
      </c>
      <c r="W547" s="1">
        <f t="shared" si="132"/>
        <v>1</v>
      </c>
      <c r="X547" s="1" t="s">
        <v>2371</v>
      </c>
      <c r="Y547" s="4" t="s">
        <v>826</v>
      </c>
      <c r="Z547" s="1">
        <f t="shared" si="137"/>
        <v>0</v>
      </c>
      <c r="AA547" s="1">
        <f t="shared" si="135"/>
        <v>0</v>
      </c>
      <c r="AB547" s="1">
        <f t="shared" si="127"/>
        <v>0</v>
      </c>
      <c r="AC547" s="1">
        <f t="shared" si="141"/>
        <v>0</v>
      </c>
      <c r="AD547" s="1">
        <f t="shared" si="140"/>
        <v>0</v>
      </c>
      <c r="AE547" s="1">
        <v>4.3</v>
      </c>
      <c r="AF547" s="3" t="s">
        <v>2416</v>
      </c>
      <c r="AG547" s="1">
        <v>0</v>
      </c>
      <c r="AI547" s="4">
        <v>1</v>
      </c>
      <c r="AK547" s="17">
        <f>IF(AND(AI547&gt;1,I547=1),1,0)</f>
        <v>0</v>
      </c>
    </row>
    <row r="548" spans="1:37" s="4" customFormat="1" ht="34" x14ac:dyDescent="0.2">
      <c r="A548" s="6">
        <v>43239</v>
      </c>
      <c r="B548" s="4">
        <v>2018</v>
      </c>
      <c r="C548" s="6">
        <v>43295</v>
      </c>
      <c r="D548" s="6">
        <v>43295</v>
      </c>
      <c r="E548" s="5" t="s">
        <v>1176</v>
      </c>
      <c r="F548" s="5" t="s">
        <v>1453</v>
      </c>
      <c r="G548" s="4" t="s">
        <v>1454</v>
      </c>
      <c r="H548" s="5" t="s">
        <v>1468</v>
      </c>
      <c r="I548" s="4">
        <v>0</v>
      </c>
      <c r="J548" s="4">
        <v>14</v>
      </c>
      <c r="K548" s="4" t="s">
        <v>18</v>
      </c>
      <c r="L548" s="1">
        <f t="shared" si="138"/>
        <v>0</v>
      </c>
      <c r="M548" s="4" t="s">
        <v>19</v>
      </c>
      <c r="N548" s="1">
        <f t="shared" si="139"/>
        <v>0</v>
      </c>
      <c r="O548" s="4">
        <v>1.48</v>
      </c>
      <c r="P548" s="34">
        <f t="shared" si="130"/>
        <v>8.7615999999999996</v>
      </c>
      <c r="Q548" s="4">
        <v>1.03</v>
      </c>
      <c r="R548" s="34">
        <f t="shared" si="131"/>
        <v>4.2435999999999998</v>
      </c>
      <c r="S548" s="4">
        <v>2015</v>
      </c>
      <c r="T548" s="4">
        <v>2.5</v>
      </c>
      <c r="U548" s="4">
        <v>55</v>
      </c>
      <c r="V548" s="4" t="s">
        <v>11</v>
      </c>
      <c r="W548" s="1">
        <f t="shared" si="132"/>
        <v>0</v>
      </c>
      <c r="X548" s="1" t="s">
        <v>2372</v>
      </c>
      <c r="Y548" s="4" t="s">
        <v>826</v>
      </c>
      <c r="Z548" s="1">
        <f t="shared" si="137"/>
        <v>0</v>
      </c>
      <c r="AA548" s="1">
        <f t="shared" si="135"/>
        <v>0</v>
      </c>
      <c r="AB548" s="1">
        <f t="shared" si="127"/>
        <v>0</v>
      </c>
      <c r="AC548" s="1">
        <f t="shared" si="141"/>
        <v>0</v>
      </c>
      <c r="AD548" s="1">
        <f t="shared" si="140"/>
        <v>0</v>
      </c>
      <c r="AE548" s="1">
        <v>6.64</v>
      </c>
      <c r="AF548" s="1" t="s">
        <v>2416</v>
      </c>
      <c r="AG548" s="1">
        <v>0</v>
      </c>
      <c r="AH548" s="4" t="s">
        <v>1723</v>
      </c>
      <c r="AI548" s="4">
        <v>2</v>
      </c>
      <c r="AK548" s="17">
        <f>IF(AND(AI548&gt;1,I548=1),1,0)</f>
        <v>0</v>
      </c>
    </row>
    <row r="549" spans="1:37" s="4" customFormat="1" ht="34" x14ac:dyDescent="0.2">
      <c r="A549" s="6">
        <v>43241</v>
      </c>
      <c r="B549" s="4">
        <v>2018</v>
      </c>
      <c r="C549" s="6">
        <v>43260</v>
      </c>
      <c r="D549" s="6">
        <v>43260</v>
      </c>
      <c r="E549" s="5" t="s">
        <v>719</v>
      </c>
      <c r="F549" s="5" t="s">
        <v>1692</v>
      </c>
      <c r="G549" s="4" t="s">
        <v>1693</v>
      </c>
      <c r="H549" s="5" t="s">
        <v>17</v>
      </c>
      <c r="I549" s="4">
        <v>0</v>
      </c>
      <c r="J549" s="4">
        <v>42</v>
      </c>
      <c r="K549" s="4" t="s">
        <v>18</v>
      </c>
      <c r="L549" s="1">
        <f t="shared" si="138"/>
        <v>0</v>
      </c>
      <c r="M549" s="4" t="s">
        <v>19</v>
      </c>
      <c r="N549" s="1">
        <f t="shared" si="139"/>
        <v>0</v>
      </c>
      <c r="O549" s="4">
        <v>1.75</v>
      </c>
      <c r="P549" s="34">
        <f t="shared" si="130"/>
        <v>12.25</v>
      </c>
      <c r="Q549" s="4">
        <v>1.21</v>
      </c>
      <c r="R549" s="34">
        <f t="shared" si="131"/>
        <v>5.8563999999999998</v>
      </c>
      <c r="S549" s="4">
        <v>2016</v>
      </c>
      <c r="T549" s="4">
        <v>1.5</v>
      </c>
      <c r="U549" s="4">
        <v>52</v>
      </c>
      <c r="V549" s="4" t="s">
        <v>25</v>
      </c>
      <c r="W549" s="1">
        <f t="shared" si="132"/>
        <v>1</v>
      </c>
      <c r="X549" s="1" t="s">
        <v>2372</v>
      </c>
      <c r="Y549" s="4" t="s">
        <v>826</v>
      </c>
      <c r="Z549" s="1">
        <f t="shared" si="137"/>
        <v>0</v>
      </c>
      <c r="AA549" s="1">
        <f t="shared" si="135"/>
        <v>0</v>
      </c>
      <c r="AB549" s="1">
        <f t="shared" si="127"/>
        <v>0</v>
      </c>
      <c r="AC549" s="1">
        <f t="shared" si="141"/>
        <v>0</v>
      </c>
      <c r="AD549" s="1">
        <f t="shared" si="140"/>
        <v>0</v>
      </c>
      <c r="AE549" s="1">
        <v>0</v>
      </c>
      <c r="AF549" s="3" t="s">
        <v>2416</v>
      </c>
      <c r="AG549" s="1">
        <v>0</v>
      </c>
      <c r="AH549" s="4" t="s">
        <v>572</v>
      </c>
      <c r="AI549" s="4">
        <v>1</v>
      </c>
      <c r="AK549" s="17">
        <f>IF(AND(AI549&gt;1,I549=1),1,0)</f>
        <v>0</v>
      </c>
    </row>
    <row r="550" spans="1:37" s="4" customFormat="1" ht="34" x14ac:dyDescent="0.2">
      <c r="A550" s="6">
        <v>43241</v>
      </c>
      <c r="B550" s="4">
        <v>2018</v>
      </c>
      <c r="C550" s="6">
        <v>43261</v>
      </c>
      <c r="D550" s="6">
        <v>43261</v>
      </c>
      <c r="E550" s="5" t="s">
        <v>719</v>
      </c>
      <c r="F550" s="5" t="s">
        <v>1694</v>
      </c>
      <c r="G550" s="4" t="s">
        <v>1695</v>
      </c>
      <c r="H550" s="5" t="s">
        <v>17</v>
      </c>
      <c r="I550" s="4">
        <v>0</v>
      </c>
      <c r="J550" s="4">
        <v>42</v>
      </c>
      <c r="K550" s="4" t="s">
        <v>18</v>
      </c>
      <c r="L550" s="1">
        <f t="shared" si="138"/>
        <v>0</v>
      </c>
      <c r="M550" s="4" t="s">
        <v>19</v>
      </c>
      <c r="N550" s="1">
        <f t="shared" si="139"/>
        <v>0</v>
      </c>
      <c r="O550" s="4">
        <v>1.88</v>
      </c>
      <c r="P550" s="34">
        <f t="shared" si="130"/>
        <v>14.137599999999999</v>
      </c>
      <c r="Q550" s="4">
        <v>1.1000000000000001</v>
      </c>
      <c r="R550" s="34">
        <f t="shared" si="131"/>
        <v>4.8400000000000007</v>
      </c>
      <c r="S550" s="4">
        <v>2016</v>
      </c>
      <c r="T550" s="4">
        <v>1.5</v>
      </c>
      <c r="U550" s="4">
        <v>46</v>
      </c>
      <c r="V550" s="4" t="s">
        <v>11</v>
      </c>
      <c r="W550" s="1">
        <f t="shared" si="132"/>
        <v>0</v>
      </c>
      <c r="X550" s="1" t="s">
        <v>2371</v>
      </c>
      <c r="Y550" s="4" t="s">
        <v>826</v>
      </c>
      <c r="Z550" s="1">
        <f t="shared" si="137"/>
        <v>0</v>
      </c>
      <c r="AA550" s="1">
        <f t="shared" si="135"/>
        <v>0</v>
      </c>
      <c r="AB550" s="1">
        <f t="shared" si="127"/>
        <v>0</v>
      </c>
      <c r="AC550" s="1">
        <f t="shared" si="141"/>
        <v>0</v>
      </c>
      <c r="AD550" s="1">
        <f t="shared" si="140"/>
        <v>0</v>
      </c>
      <c r="AE550" s="1">
        <v>0</v>
      </c>
      <c r="AF550" s="1" t="s">
        <v>2416</v>
      </c>
      <c r="AG550" s="1">
        <v>0</v>
      </c>
      <c r="AH550" s="4" t="s">
        <v>572</v>
      </c>
      <c r="AI550" s="4">
        <v>1</v>
      </c>
      <c r="AK550" s="17">
        <f>IF(AND(AI550&gt;1,I550=1),1,0)</f>
        <v>0</v>
      </c>
    </row>
    <row r="551" spans="1:37" s="4" customFormat="1" ht="17" x14ac:dyDescent="0.2">
      <c r="A551" s="6">
        <v>43241</v>
      </c>
      <c r="B551" s="4">
        <v>2018</v>
      </c>
      <c r="C551" s="6">
        <v>43373</v>
      </c>
      <c r="D551" s="6">
        <v>43373</v>
      </c>
      <c r="E551" s="5" t="s">
        <v>1101</v>
      </c>
      <c r="F551" s="5" t="s">
        <v>1744</v>
      </c>
      <c r="G551" s="4" t="s">
        <v>1745</v>
      </c>
      <c r="H551" s="5" t="s">
        <v>17</v>
      </c>
      <c r="I551" s="4">
        <v>0</v>
      </c>
      <c r="J551" s="4">
        <v>42</v>
      </c>
      <c r="K551" s="4" t="s">
        <v>18</v>
      </c>
      <c r="L551" s="1">
        <f t="shared" si="138"/>
        <v>0</v>
      </c>
      <c r="M551" s="4" t="s">
        <v>19</v>
      </c>
      <c r="N551" s="1">
        <f t="shared" si="139"/>
        <v>0</v>
      </c>
      <c r="O551" s="4">
        <v>1.36</v>
      </c>
      <c r="P551" s="34">
        <f t="shared" si="130"/>
        <v>7.3984000000000014</v>
      </c>
      <c r="Q551" s="4">
        <v>0.9</v>
      </c>
      <c r="R551" s="34">
        <f t="shared" si="131"/>
        <v>3.24</v>
      </c>
      <c r="S551" s="4">
        <v>2013</v>
      </c>
      <c r="T551" s="4">
        <v>4.5</v>
      </c>
      <c r="U551" s="4">
        <v>60</v>
      </c>
      <c r="V551" s="4" t="s">
        <v>11</v>
      </c>
      <c r="W551" s="1">
        <f t="shared" si="132"/>
        <v>0</v>
      </c>
      <c r="X551" s="1" t="s">
        <v>2371</v>
      </c>
      <c r="Y551" s="4" t="s">
        <v>826</v>
      </c>
      <c r="Z551" s="1">
        <f t="shared" si="137"/>
        <v>0</v>
      </c>
      <c r="AA551" s="1">
        <f t="shared" si="135"/>
        <v>0</v>
      </c>
      <c r="AB551" s="1">
        <f t="shared" si="127"/>
        <v>0</v>
      </c>
      <c r="AC551" s="1">
        <f t="shared" si="141"/>
        <v>0</v>
      </c>
      <c r="AD551" s="1">
        <f t="shared" si="140"/>
        <v>0</v>
      </c>
      <c r="AE551" s="1">
        <v>2.73</v>
      </c>
      <c r="AF551" s="1" t="s">
        <v>2376</v>
      </c>
      <c r="AG551" s="1">
        <v>0</v>
      </c>
      <c r="AI551" s="4">
        <v>1</v>
      </c>
      <c r="AK551" s="17">
        <f>IF(AND(AI551&gt;1,I551=1),1,0)</f>
        <v>0</v>
      </c>
    </row>
    <row r="552" spans="1:37" s="4" customFormat="1" ht="34" x14ac:dyDescent="0.2">
      <c r="A552" s="6">
        <v>43244</v>
      </c>
      <c r="B552" s="4">
        <v>2018</v>
      </c>
      <c r="C552" s="6">
        <v>43263</v>
      </c>
      <c r="D552" s="6">
        <v>43263</v>
      </c>
      <c r="E552" s="5" t="s">
        <v>1015</v>
      </c>
      <c r="F552" s="5" t="s">
        <v>1699</v>
      </c>
      <c r="G552" s="4" t="s">
        <v>1700</v>
      </c>
      <c r="H552" s="5" t="s">
        <v>1017</v>
      </c>
      <c r="I552" s="4">
        <v>0</v>
      </c>
      <c r="J552" s="4">
        <v>57</v>
      </c>
      <c r="K552" s="4" t="s">
        <v>18</v>
      </c>
      <c r="L552" s="1">
        <f t="shared" si="138"/>
        <v>0</v>
      </c>
      <c r="M552" s="4" t="s">
        <v>19</v>
      </c>
      <c r="N552" s="1">
        <f t="shared" si="139"/>
        <v>0</v>
      </c>
      <c r="O552" s="4">
        <v>1.35</v>
      </c>
      <c r="P552" s="34">
        <f t="shared" si="130"/>
        <v>7.2900000000000009</v>
      </c>
      <c r="Q552" s="4">
        <v>1.05</v>
      </c>
      <c r="R552" s="34">
        <f t="shared" si="131"/>
        <v>4.41</v>
      </c>
      <c r="S552" s="4">
        <v>2016</v>
      </c>
      <c r="T552" s="4">
        <v>1.7</v>
      </c>
      <c r="U552" s="4">
        <v>52</v>
      </c>
      <c r="V552" s="4" t="s">
        <v>25</v>
      </c>
      <c r="W552" s="1">
        <f t="shared" si="132"/>
        <v>1</v>
      </c>
      <c r="X552" s="1" t="s">
        <v>2371</v>
      </c>
      <c r="Y552" s="4" t="s">
        <v>826</v>
      </c>
      <c r="Z552" s="1">
        <f t="shared" si="137"/>
        <v>0</v>
      </c>
      <c r="AA552" s="1">
        <f t="shared" si="135"/>
        <v>0</v>
      </c>
      <c r="AB552" s="1">
        <f t="shared" si="127"/>
        <v>0</v>
      </c>
      <c r="AC552" s="1">
        <f t="shared" si="141"/>
        <v>0</v>
      </c>
      <c r="AD552" s="1">
        <f t="shared" si="140"/>
        <v>0</v>
      </c>
      <c r="AE552" s="1">
        <v>1.56</v>
      </c>
      <c r="AF552" s="1" t="s">
        <v>2377</v>
      </c>
      <c r="AG552" s="1">
        <v>0</v>
      </c>
      <c r="AI552" s="4">
        <v>1</v>
      </c>
      <c r="AK552" s="17">
        <f>IF(AND(AI552&gt;1,I552=1),1,0)</f>
        <v>0</v>
      </c>
    </row>
    <row r="553" spans="1:37" s="4" customFormat="1" ht="34" x14ac:dyDescent="0.2">
      <c r="A553" s="6">
        <v>43248</v>
      </c>
      <c r="B553" s="4">
        <v>2018</v>
      </c>
      <c r="C553" s="6">
        <v>43295</v>
      </c>
      <c r="D553" s="6">
        <v>43295</v>
      </c>
      <c r="E553" s="5" t="s">
        <v>1792</v>
      </c>
      <c r="F553" s="5" t="s">
        <v>1726</v>
      </c>
      <c r="G553" s="4" t="s">
        <v>1727</v>
      </c>
      <c r="H553" s="5" t="s">
        <v>17</v>
      </c>
      <c r="I553" s="4">
        <v>0</v>
      </c>
      <c r="J553" s="4">
        <v>42</v>
      </c>
      <c r="K553" s="4" t="s">
        <v>18</v>
      </c>
      <c r="L553" s="1">
        <f t="shared" si="138"/>
        <v>0</v>
      </c>
      <c r="M553" s="4" t="s">
        <v>19</v>
      </c>
      <c r="N553" s="1">
        <f t="shared" si="139"/>
        <v>0</v>
      </c>
      <c r="O553" s="4">
        <v>1.73</v>
      </c>
      <c r="P553" s="34">
        <f t="shared" si="130"/>
        <v>11.9716</v>
      </c>
      <c r="Q553" s="4">
        <v>1.1399999999999999</v>
      </c>
      <c r="R553" s="34">
        <f t="shared" si="131"/>
        <v>5.1983999999999995</v>
      </c>
      <c r="S553" s="4">
        <v>2016</v>
      </c>
      <c r="T553" s="4">
        <v>1.5</v>
      </c>
      <c r="U553" s="4">
        <v>51</v>
      </c>
      <c r="V553" s="4" t="s">
        <v>11</v>
      </c>
      <c r="W553" s="1">
        <f t="shared" si="132"/>
        <v>0</v>
      </c>
      <c r="X553" s="1" t="s">
        <v>2372</v>
      </c>
      <c r="Y553" s="4" t="s">
        <v>826</v>
      </c>
      <c r="Z553" s="1">
        <f t="shared" si="137"/>
        <v>0</v>
      </c>
      <c r="AA553" s="1">
        <f t="shared" si="135"/>
        <v>0</v>
      </c>
      <c r="AB553" s="1">
        <f t="shared" ref="AB553:AB617" si="142">IF(Y553="SSAG",1,0)</f>
        <v>0</v>
      </c>
      <c r="AC553" s="1">
        <f t="shared" si="141"/>
        <v>0</v>
      </c>
      <c r="AD553" s="1">
        <f t="shared" si="140"/>
        <v>0</v>
      </c>
      <c r="AE553" s="1">
        <v>0</v>
      </c>
      <c r="AF553" s="1" t="s">
        <v>2377</v>
      </c>
      <c r="AG553" s="1">
        <v>0</v>
      </c>
      <c r="AH553" s="4" t="s">
        <v>1722</v>
      </c>
      <c r="AI553" s="4">
        <v>1</v>
      </c>
      <c r="AK553" s="17">
        <f>IF(AND(AI553&gt;1,I553=1),1,0)</f>
        <v>0</v>
      </c>
    </row>
    <row r="554" spans="1:37" s="4" customFormat="1" ht="17" x14ac:dyDescent="0.2">
      <c r="A554" s="6">
        <v>43251</v>
      </c>
      <c r="B554" s="4">
        <v>2018</v>
      </c>
      <c r="C554" s="6">
        <v>43295</v>
      </c>
      <c r="D554" s="6">
        <v>43295</v>
      </c>
      <c r="E554" s="5" t="s">
        <v>1787</v>
      </c>
      <c r="F554" s="5" t="s">
        <v>1731</v>
      </c>
      <c r="G554" s="4" t="s">
        <v>1732</v>
      </c>
      <c r="H554" s="5" t="s">
        <v>990</v>
      </c>
      <c r="I554" s="4">
        <v>0</v>
      </c>
      <c r="J554" s="4">
        <v>33</v>
      </c>
      <c r="K554" s="4" t="s">
        <v>18</v>
      </c>
      <c r="L554" s="1">
        <f t="shared" si="138"/>
        <v>0</v>
      </c>
      <c r="M554" s="4" t="s">
        <v>19</v>
      </c>
      <c r="N554" s="1">
        <f t="shared" si="139"/>
        <v>0</v>
      </c>
      <c r="O554" s="4">
        <v>1.63</v>
      </c>
      <c r="P554" s="34">
        <f t="shared" si="130"/>
        <v>10.627599999999999</v>
      </c>
      <c r="Q554" s="4">
        <v>0.96</v>
      </c>
      <c r="R554" s="34">
        <f t="shared" si="131"/>
        <v>3.6863999999999999</v>
      </c>
      <c r="S554" s="4">
        <v>2011</v>
      </c>
      <c r="T554" s="4">
        <v>6.8</v>
      </c>
      <c r="U554" s="4">
        <v>58.4</v>
      </c>
      <c r="V554" s="4" t="s">
        <v>25</v>
      </c>
      <c r="W554" s="1">
        <f t="shared" si="132"/>
        <v>1</v>
      </c>
      <c r="X554" s="1" t="s">
        <v>2372</v>
      </c>
      <c r="Y554" s="4" t="s">
        <v>826</v>
      </c>
      <c r="Z554" s="1">
        <f t="shared" si="137"/>
        <v>0</v>
      </c>
      <c r="AA554" s="1">
        <f t="shared" si="135"/>
        <v>0</v>
      </c>
      <c r="AB554" s="1">
        <f t="shared" si="142"/>
        <v>0</v>
      </c>
      <c r="AC554" s="1">
        <f t="shared" si="141"/>
        <v>0</v>
      </c>
      <c r="AD554" s="1">
        <f t="shared" si="140"/>
        <v>0</v>
      </c>
      <c r="AE554" s="1">
        <v>1.37</v>
      </c>
      <c r="AF554" s="1" t="s">
        <v>2416</v>
      </c>
      <c r="AG554" s="1">
        <v>0</v>
      </c>
      <c r="AI554" s="4">
        <v>1</v>
      </c>
      <c r="AK554" s="17">
        <f>IF(AND(AI554&gt;1,I554=1),1,0)</f>
        <v>0</v>
      </c>
    </row>
    <row r="555" spans="1:37" s="4" customFormat="1" ht="34" x14ac:dyDescent="0.2">
      <c r="A555" s="6">
        <v>43256</v>
      </c>
      <c r="B555" s="4">
        <v>2018</v>
      </c>
      <c r="C555" s="6">
        <v>43295</v>
      </c>
      <c r="D555" s="6">
        <v>43295</v>
      </c>
      <c r="E555" s="5" t="s">
        <v>1451</v>
      </c>
      <c r="F555" s="5" t="s">
        <v>1701</v>
      </c>
      <c r="G555" s="4" t="s">
        <v>1702</v>
      </c>
      <c r="H555" s="5" t="s">
        <v>1452</v>
      </c>
      <c r="I555" s="4">
        <v>0</v>
      </c>
      <c r="J555" s="4">
        <v>30</v>
      </c>
      <c r="K555" s="4" t="s">
        <v>18</v>
      </c>
      <c r="L555" s="1">
        <f t="shared" si="138"/>
        <v>0</v>
      </c>
      <c r="M555" s="4" t="s">
        <v>19</v>
      </c>
      <c r="N555" s="1">
        <f t="shared" si="139"/>
        <v>0</v>
      </c>
      <c r="O555" s="4">
        <v>1.07</v>
      </c>
      <c r="P555" s="34">
        <f t="shared" si="130"/>
        <v>4.5796000000000001</v>
      </c>
      <c r="Q555" s="4">
        <v>1.04</v>
      </c>
      <c r="R555" s="34">
        <f t="shared" si="131"/>
        <v>4.3264000000000005</v>
      </c>
      <c r="S555" s="4">
        <v>2016</v>
      </c>
      <c r="T555" s="4">
        <v>1.8</v>
      </c>
      <c r="U555" s="4">
        <v>50</v>
      </c>
      <c r="V555" s="4" t="s">
        <v>11</v>
      </c>
      <c r="W555" s="1">
        <f t="shared" si="132"/>
        <v>0</v>
      </c>
      <c r="X555" s="1" t="s">
        <v>2371</v>
      </c>
      <c r="Y555" s="4" t="s">
        <v>826</v>
      </c>
      <c r="Z555" s="1">
        <f t="shared" si="137"/>
        <v>0</v>
      </c>
      <c r="AA555" s="1">
        <f t="shared" si="135"/>
        <v>0</v>
      </c>
      <c r="AB555" s="1">
        <f t="shared" si="142"/>
        <v>0</v>
      </c>
      <c r="AC555" s="1">
        <f t="shared" si="141"/>
        <v>0</v>
      </c>
      <c r="AD555" s="1">
        <f t="shared" si="140"/>
        <v>0</v>
      </c>
      <c r="AE555" s="1">
        <v>0</v>
      </c>
      <c r="AF555" s="1" t="s">
        <v>2416</v>
      </c>
      <c r="AG555" s="1">
        <v>0</v>
      </c>
      <c r="AI555" s="4">
        <v>1</v>
      </c>
      <c r="AK555" s="17">
        <f>IF(AND(AI555&gt;1,I555=1),1,0)</f>
        <v>0</v>
      </c>
    </row>
    <row r="556" spans="1:37" s="4" customFormat="1" ht="17" x14ac:dyDescent="0.2">
      <c r="A556" s="6">
        <v>43256</v>
      </c>
      <c r="B556" s="4">
        <v>2018</v>
      </c>
      <c r="C556" s="6">
        <v>43295</v>
      </c>
      <c r="D556" s="6">
        <v>43295</v>
      </c>
      <c r="E556" s="5" t="s">
        <v>1793</v>
      </c>
      <c r="F556" s="5" t="s">
        <v>1728</v>
      </c>
      <c r="G556" s="4" t="s">
        <v>1729</v>
      </c>
      <c r="H556" s="5" t="s">
        <v>1809</v>
      </c>
      <c r="I556" s="4">
        <v>0</v>
      </c>
      <c r="J556" s="4">
        <v>35</v>
      </c>
      <c r="K556" s="4" t="s">
        <v>18</v>
      </c>
      <c r="L556" s="1">
        <f t="shared" si="138"/>
        <v>0</v>
      </c>
      <c r="M556" s="4" t="s">
        <v>19</v>
      </c>
      <c r="N556" s="1">
        <f t="shared" si="139"/>
        <v>0</v>
      </c>
      <c r="O556" s="4">
        <v>1.93</v>
      </c>
      <c r="P556" s="34">
        <f t="shared" si="130"/>
        <v>14.8996</v>
      </c>
      <c r="Q556" s="4">
        <v>1.23</v>
      </c>
      <c r="R556" s="34">
        <f t="shared" si="131"/>
        <v>6.0515999999999996</v>
      </c>
      <c r="S556" s="4">
        <v>2015</v>
      </c>
      <c r="T556" s="4">
        <v>3.3</v>
      </c>
      <c r="U556" s="4">
        <v>55</v>
      </c>
      <c r="V556" s="4" t="s">
        <v>11</v>
      </c>
      <c r="W556" s="1">
        <f t="shared" si="132"/>
        <v>0</v>
      </c>
      <c r="X556" s="1" t="s">
        <v>25</v>
      </c>
      <c r="Y556" s="4" t="s">
        <v>826</v>
      </c>
      <c r="Z556" s="1">
        <f t="shared" si="137"/>
        <v>0</v>
      </c>
      <c r="AA556" s="1">
        <f t="shared" si="135"/>
        <v>0</v>
      </c>
      <c r="AB556" s="1">
        <f t="shared" si="142"/>
        <v>0</v>
      </c>
      <c r="AC556" s="1">
        <f t="shared" si="141"/>
        <v>0</v>
      </c>
      <c r="AD556" s="1">
        <f t="shared" si="140"/>
        <v>0</v>
      </c>
      <c r="AE556" s="1">
        <v>0</v>
      </c>
      <c r="AF556" s="1" t="s">
        <v>2378</v>
      </c>
      <c r="AG556" s="1">
        <v>0</v>
      </c>
      <c r="AH556" s="4" t="s">
        <v>1730</v>
      </c>
      <c r="AI556" s="4">
        <v>1</v>
      </c>
      <c r="AK556" s="17">
        <f>IF(AND(AI556&gt;1,I556=1),1,0)</f>
        <v>0</v>
      </c>
    </row>
    <row r="557" spans="1:37" s="4" customFormat="1" ht="34" x14ac:dyDescent="0.2">
      <c r="A557" s="6">
        <v>43271</v>
      </c>
      <c r="B557" s="4">
        <v>2018</v>
      </c>
      <c r="C557" s="6">
        <v>43295</v>
      </c>
      <c r="D557" s="6">
        <v>43295</v>
      </c>
      <c r="E557" s="5" t="s">
        <v>1363</v>
      </c>
      <c r="F557" s="5" t="s">
        <v>1703</v>
      </c>
      <c r="G557" s="4" t="s">
        <v>1704</v>
      </c>
      <c r="H557" s="5" t="s">
        <v>17</v>
      </c>
      <c r="I557" s="4">
        <v>0</v>
      </c>
      <c r="J557" s="4">
        <v>42</v>
      </c>
      <c r="K557" s="4" t="s">
        <v>18</v>
      </c>
      <c r="L557" s="1">
        <f t="shared" si="138"/>
        <v>0</v>
      </c>
      <c r="M557" s="4" t="s">
        <v>19</v>
      </c>
      <c r="N557" s="1">
        <f t="shared" si="139"/>
        <v>0</v>
      </c>
      <c r="O557" s="4">
        <v>1.57</v>
      </c>
      <c r="P557" s="34">
        <f t="shared" si="130"/>
        <v>9.8596000000000004</v>
      </c>
      <c r="Q557" s="4">
        <v>1.01</v>
      </c>
      <c r="R557" s="34">
        <f t="shared" si="131"/>
        <v>4.0804</v>
      </c>
      <c r="S557" s="4">
        <v>2016</v>
      </c>
      <c r="T557" s="4">
        <v>2</v>
      </c>
      <c r="U557" s="4">
        <v>45</v>
      </c>
      <c r="V557" s="4" t="s">
        <v>11</v>
      </c>
      <c r="W557" s="1">
        <f t="shared" si="132"/>
        <v>0</v>
      </c>
      <c r="X557" s="1" t="s">
        <v>2372</v>
      </c>
      <c r="Y557" s="4" t="s">
        <v>826</v>
      </c>
      <c r="Z557" s="1">
        <f t="shared" si="137"/>
        <v>0</v>
      </c>
      <c r="AA557" s="1">
        <f t="shared" si="135"/>
        <v>0</v>
      </c>
      <c r="AB557" s="1">
        <f t="shared" si="142"/>
        <v>0</v>
      </c>
      <c r="AC557" s="1">
        <f t="shared" si="141"/>
        <v>0</v>
      </c>
      <c r="AD557" s="1">
        <f t="shared" si="140"/>
        <v>0</v>
      </c>
      <c r="AE557" s="1">
        <v>0.39</v>
      </c>
      <c r="AF557" s="1" t="s">
        <v>2405</v>
      </c>
      <c r="AG557" s="1">
        <v>0</v>
      </c>
      <c r="AI557" s="4">
        <v>1</v>
      </c>
      <c r="AK557" s="17">
        <f>IF(AND(AI557&gt;1,I557=1),1,0)</f>
        <v>0</v>
      </c>
    </row>
    <row r="558" spans="1:37" s="4" customFormat="1" ht="51" x14ac:dyDescent="0.2">
      <c r="A558" s="6">
        <v>43272</v>
      </c>
      <c r="B558" s="4">
        <v>2018</v>
      </c>
      <c r="C558" s="6">
        <v>43295</v>
      </c>
      <c r="D558" s="6">
        <v>43295</v>
      </c>
      <c r="E558" s="5" t="s">
        <v>1015</v>
      </c>
      <c r="F558" s="5" t="s">
        <v>1696</v>
      </c>
      <c r="G558" s="4" t="s">
        <v>1697</v>
      </c>
      <c r="H558" s="5" t="s">
        <v>1017</v>
      </c>
      <c r="I558" s="4">
        <v>0</v>
      </c>
      <c r="J558" s="4">
        <v>57</v>
      </c>
      <c r="K558" s="4" t="s">
        <v>18</v>
      </c>
      <c r="L558" s="1">
        <f t="shared" si="138"/>
        <v>0</v>
      </c>
      <c r="M558" s="4" t="s">
        <v>19</v>
      </c>
      <c r="N558" s="1">
        <f t="shared" si="139"/>
        <v>0</v>
      </c>
      <c r="O558" s="4">
        <v>1.1000000000000001</v>
      </c>
      <c r="P558" s="34">
        <f t="shared" si="130"/>
        <v>4.8400000000000007</v>
      </c>
      <c r="Q558" s="4">
        <v>1.02</v>
      </c>
      <c r="R558" s="34">
        <f t="shared" si="131"/>
        <v>4.1616</v>
      </c>
      <c r="S558" s="4">
        <v>2016</v>
      </c>
      <c r="T558" s="4">
        <v>1.6</v>
      </c>
      <c r="U558" s="4">
        <v>48.2</v>
      </c>
      <c r="V558" s="4" t="s">
        <v>11</v>
      </c>
      <c r="W558" s="1">
        <f t="shared" si="132"/>
        <v>0</v>
      </c>
      <c r="X558" s="1" t="s">
        <v>2371</v>
      </c>
      <c r="Y558" s="4" t="s">
        <v>826</v>
      </c>
      <c r="Z558" s="1">
        <f t="shared" si="137"/>
        <v>0</v>
      </c>
      <c r="AA558" s="1">
        <f t="shared" si="135"/>
        <v>0</v>
      </c>
      <c r="AB558" s="1">
        <f t="shared" si="142"/>
        <v>0</v>
      </c>
      <c r="AC558" s="1">
        <f t="shared" si="141"/>
        <v>0</v>
      </c>
      <c r="AD558" s="1">
        <f t="shared" si="140"/>
        <v>0</v>
      </c>
      <c r="AE558" s="1">
        <v>1.56</v>
      </c>
      <c r="AF558" s="1" t="s">
        <v>2377</v>
      </c>
      <c r="AG558" s="1">
        <v>0</v>
      </c>
      <c r="AH558" s="4" t="s">
        <v>1707</v>
      </c>
      <c r="AI558" s="4">
        <v>2</v>
      </c>
      <c r="AJ558" s="4" t="s">
        <v>1698</v>
      </c>
      <c r="AK558" s="17">
        <f>IF(AND(AI558&gt;1,I558=1),1,0)</f>
        <v>0</v>
      </c>
    </row>
    <row r="559" spans="1:37" s="4" customFormat="1" ht="17" x14ac:dyDescent="0.2">
      <c r="A559" s="6">
        <v>43277</v>
      </c>
      <c r="B559" s="4">
        <v>2018</v>
      </c>
      <c r="C559" s="6">
        <v>43295</v>
      </c>
      <c r="D559" s="6">
        <v>43295</v>
      </c>
      <c r="E559" s="5" t="s">
        <v>1794</v>
      </c>
      <c r="F559" s="5" t="s">
        <v>1705</v>
      </c>
      <c r="G559" s="4" t="s">
        <v>1706</v>
      </c>
      <c r="H559" s="5" t="s">
        <v>17</v>
      </c>
      <c r="I559" s="4">
        <v>0</v>
      </c>
      <c r="J559" s="4">
        <v>42</v>
      </c>
      <c r="K559" s="4" t="s">
        <v>18</v>
      </c>
      <c r="L559" s="1">
        <f t="shared" si="138"/>
        <v>0</v>
      </c>
      <c r="M559" s="4" t="s">
        <v>19</v>
      </c>
      <c r="N559" s="1">
        <f t="shared" si="139"/>
        <v>0</v>
      </c>
      <c r="O559" s="4">
        <v>1.66</v>
      </c>
      <c r="P559" s="34">
        <f t="shared" si="130"/>
        <v>11.022399999999999</v>
      </c>
      <c r="Q559" s="4">
        <v>1.1000000000000001</v>
      </c>
      <c r="R559" s="34">
        <f t="shared" si="131"/>
        <v>4.8400000000000007</v>
      </c>
      <c r="S559" s="4">
        <v>2016</v>
      </c>
      <c r="T559" s="4">
        <v>1.9</v>
      </c>
      <c r="U559" s="4">
        <v>47</v>
      </c>
      <c r="V559" s="4" t="s">
        <v>11</v>
      </c>
      <c r="W559" s="1">
        <f t="shared" si="132"/>
        <v>0</v>
      </c>
      <c r="X559" s="1" t="s">
        <v>25</v>
      </c>
      <c r="Y559" s="4" t="s">
        <v>826</v>
      </c>
      <c r="Z559" s="1">
        <f t="shared" si="137"/>
        <v>0</v>
      </c>
      <c r="AA559" s="1">
        <f t="shared" si="135"/>
        <v>0</v>
      </c>
      <c r="AB559" s="1">
        <f t="shared" si="142"/>
        <v>0</v>
      </c>
      <c r="AC559" s="1">
        <f t="shared" si="141"/>
        <v>0</v>
      </c>
      <c r="AD559" s="1">
        <f t="shared" si="140"/>
        <v>0</v>
      </c>
      <c r="AE559" s="1">
        <v>1.56</v>
      </c>
      <c r="AF559" s="1" t="s">
        <v>2416</v>
      </c>
      <c r="AG559" s="1">
        <v>0</v>
      </c>
      <c r="AI559" s="4">
        <v>1</v>
      </c>
      <c r="AK559" s="17">
        <f>IF(AND(AI559&gt;1,I559=1),1,0)</f>
        <v>0</v>
      </c>
    </row>
    <row r="560" spans="1:37" s="4" customFormat="1" ht="34" x14ac:dyDescent="0.2">
      <c r="A560" s="6">
        <v>43278</v>
      </c>
      <c r="B560" s="4">
        <v>2018</v>
      </c>
      <c r="C560" s="6">
        <v>43295</v>
      </c>
      <c r="D560" s="6">
        <v>43295</v>
      </c>
      <c r="E560" s="5" t="s">
        <v>27</v>
      </c>
      <c r="F560" s="5" t="s">
        <v>1708</v>
      </c>
      <c r="G560" s="4" t="s">
        <v>1709</v>
      </c>
      <c r="H560" s="5" t="s">
        <v>64</v>
      </c>
      <c r="I560" s="4">
        <v>0</v>
      </c>
      <c r="J560" s="4">
        <v>67</v>
      </c>
      <c r="K560" s="4" t="s">
        <v>18</v>
      </c>
      <c r="L560" s="1">
        <f t="shared" si="138"/>
        <v>0</v>
      </c>
      <c r="M560" s="4" t="s">
        <v>19</v>
      </c>
      <c r="N560" s="1">
        <f t="shared" si="139"/>
        <v>0</v>
      </c>
      <c r="O560" s="4">
        <v>2.15</v>
      </c>
      <c r="P560" s="34">
        <f t="shared" si="130"/>
        <v>18.489999999999998</v>
      </c>
      <c r="Q560" s="4">
        <v>1.55</v>
      </c>
      <c r="R560" s="34">
        <f t="shared" si="131"/>
        <v>9.6100000000000012</v>
      </c>
      <c r="S560" s="4">
        <v>2016</v>
      </c>
      <c r="T560" s="4">
        <v>2.5</v>
      </c>
      <c r="U560" s="4">
        <v>50</v>
      </c>
      <c r="V560" s="4" t="s">
        <v>25</v>
      </c>
      <c r="W560" s="1">
        <f t="shared" si="132"/>
        <v>1</v>
      </c>
      <c r="X560" s="1" t="s">
        <v>2371</v>
      </c>
      <c r="Y560" s="4" t="s">
        <v>826</v>
      </c>
      <c r="Z560" s="1">
        <f t="shared" si="137"/>
        <v>0</v>
      </c>
      <c r="AA560" s="1">
        <f t="shared" si="135"/>
        <v>0</v>
      </c>
      <c r="AB560" s="1">
        <f t="shared" si="142"/>
        <v>0</v>
      </c>
      <c r="AC560" s="1">
        <f t="shared" si="141"/>
        <v>0</v>
      </c>
      <c r="AD560" s="1">
        <f t="shared" si="140"/>
        <v>0</v>
      </c>
      <c r="AE560" s="1">
        <v>0.2</v>
      </c>
      <c r="AF560" s="3" t="s">
        <v>2416</v>
      </c>
      <c r="AG560" s="1">
        <v>0</v>
      </c>
      <c r="AH560" s="4" t="s">
        <v>1710</v>
      </c>
      <c r="AI560" s="4">
        <v>1</v>
      </c>
      <c r="AK560" s="17">
        <f>IF(AND(AI560&gt;1,I560=1),1,0)</f>
        <v>0</v>
      </c>
    </row>
    <row r="561" spans="1:37" s="4" customFormat="1" ht="34" x14ac:dyDescent="0.2">
      <c r="A561" s="6">
        <v>43278</v>
      </c>
      <c r="B561" s="4">
        <v>2018</v>
      </c>
      <c r="C561" s="6">
        <v>43295</v>
      </c>
      <c r="D561" s="6">
        <v>43295</v>
      </c>
      <c r="E561" s="5" t="s">
        <v>27</v>
      </c>
      <c r="F561" s="5" t="s">
        <v>1711</v>
      </c>
      <c r="G561" s="4" t="s">
        <v>1712</v>
      </c>
      <c r="H561" s="5" t="s">
        <v>64</v>
      </c>
      <c r="I561" s="4">
        <v>0</v>
      </c>
      <c r="J561" s="4">
        <v>67</v>
      </c>
      <c r="K561" s="4" t="s">
        <v>18</v>
      </c>
      <c r="L561" s="1">
        <f t="shared" si="138"/>
        <v>0</v>
      </c>
      <c r="M561" s="4" t="s">
        <v>19</v>
      </c>
      <c r="N561" s="1">
        <f t="shared" si="139"/>
        <v>0</v>
      </c>
      <c r="O561" s="4">
        <v>1.54</v>
      </c>
      <c r="P561" s="34">
        <f t="shared" si="130"/>
        <v>9.4863999999999997</v>
      </c>
      <c r="Q561" s="4">
        <v>1.19</v>
      </c>
      <c r="R561" s="34">
        <f t="shared" si="131"/>
        <v>5.6643999999999997</v>
      </c>
      <c r="S561" s="4">
        <v>2016</v>
      </c>
      <c r="T561" s="4">
        <v>2.5</v>
      </c>
      <c r="U561" s="4">
        <v>56</v>
      </c>
      <c r="V561" s="4" t="s">
        <v>11</v>
      </c>
      <c r="W561" s="1">
        <f t="shared" si="132"/>
        <v>0</v>
      </c>
      <c r="X561" s="1" t="s">
        <v>25</v>
      </c>
      <c r="Y561" s="4" t="s">
        <v>826</v>
      </c>
      <c r="Z561" s="1">
        <f t="shared" si="137"/>
        <v>0</v>
      </c>
      <c r="AA561" s="1">
        <f t="shared" si="135"/>
        <v>0</v>
      </c>
      <c r="AB561" s="1">
        <f t="shared" si="142"/>
        <v>0</v>
      </c>
      <c r="AC561" s="1">
        <f t="shared" si="141"/>
        <v>0</v>
      </c>
      <c r="AD561" s="1">
        <f t="shared" si="140"/>
        <v>0</v>
      </c>
      <c r="AE561" s="1">
        <v>6.64</v>
      </c>
      <c r="AF561" s="3" t="s">
        <v>2416</v>
      </c>
      <c r="AG561" s="1">
        <v>0</v>
      </c>
      <c r="AH561" s="4" t="s">
        <v>1710</v>
      </c>
      <c r="AI561" s="4">
        <v>1</v>
      </c>
      <c r="AK561" s="17">
        <f>IF(AND(AI561&gt;1,I561=1),1,0)</f>
        <v>0</v>
      </c>
    </row>
    <row r="562" spans="1:37" s="4" customFormat="1" ht="34" x14ac:dyDescent="0.2">
      <c r="A562" s="6">
        <v>43278</v>
      </c>
      <c r="B562" s="4">
        <v>2018</v>
      </c>
      <c r="C562" s="6">
        <v>43295</v>
      </c>
      <c r="D562" s="6">
        <v>43295</v>
      </c>
      <c r="E562" s="5" t="s">
        <v>27</v>
      </c>
      <c r="F562" s="5" t="s">
        <v>1713</v>
      </c>
      <c r="G562" s="4" t="s">
        <v>1714</v>
      </c>
      <c r="H562" s="5" t="s">
        <v>64</v>
      </c>
      <c r="I562" s="4">
        <v>0</v>
      </c>
      <c r="J562" s="4">
        <v>67</v>
      </c>
      <c r="K562" s="4" t="s">
        <v>18</v>
      </c>
      <c r="L562" s="1">
        <f t="shared" si="138"/>
        <v>0</v>
      </c>
      <c r="M562" s="4" t="s">
        <v>19</v>
      </c>
      <c r="N562" s="1">
        <f t="shared" si="139"/>
        <v>0</v>
      </c>
      <c r="O562" s="4">
        <v>1.68</v>
      </c>
      <c r="P562" s="34">
        <f t="shared" si="130"/>
        <v>11.289599999999998</v>
      </c>
      <c r="Q562" s="4">
        <v>1.62</v>
      </c>
      <c r="R562" s="34">
        <f t="shared" si="131"/>
        <v>10.497600000000002</v>
      </c>
      <c r="S562" s="4">
        <v>2015</v>
      </c>
      <c r="T562" s="4">
        <v>2.7</v>
      </c>
      <c r="U562" s="4">
        <v>58</v>
      </c>
      <c r="V562" s="4" t="s">
        <v>11</v>
      </c>
      <c r="W562" s="1">
        <f t="shared" si="132"/>
        <v>0</v>
      </c>
      <c r="X562" s="1" t="s">
        <v>2371</v>
      </c>
      <c r="Y562" s="4" t="s">
        <v>826</v>
      </c>
      <c r="Z562" s="1">
        <f t="shared" ref="Z562:Z593" si="143" xml:space="preserve"> IF(Y562= "non",0,1)</f>
        <v>0</v>
      </c>
      <c r="AA562" s="1">
        <f t="shared" si="135"/>
        <v>0</v>
      </c>
      <c r="AB562" s="1">
        <f t="shared" si="142"/>
        <v>0</v>
      </c>
      <c r="AC562" s="1">
        <f t="shared" si="141"/>
        <v>0</v>
      </c>
      <c r="AD562" s="1">
        <f t="shared" si="140"/>
        <v>0</v>
      </c>
      <c r="AE562" s="1">
        <v>1.95</v>
      </c>
      <c r="AF562" s="3" t="s">
        <v>2416</v>
      </c>
      <c r="AG562" s="1">
        <v>0</v>
      </c>
      <c r="AH562" s="4" t="s">
        <v>1710</v>
      </c>
      <c r="AI562" s="4">
        <v>1</v>
      </c>
      <c r="AK562" s="17">
        <f>IF(AND(AI562&gt;1,I562=1),1,0)</f>
        <v>0</v>
      </c>
    </row>
    <row r="563" spans="1:37" s="4" customFormat="1" ht="34" x14ac:dyDescent="0.2">
      <c r="A563" s="6">
        <v>43280</v>
      </c>
      <c r="B563" s="4">
        <v>2018</v>
      </c>
      <c r="C563" s="6">
        <v>43295</v>
      </c>
      <c r="D563" s="6">
        <v>43295</v>
      </c>
      <c r="E563" s="5" t="s">
        <v>873</v>
      </c>
      <c r="F563" s="5" t="s">
        <v>1715</v>
      </c>
      <c r="G563" s="4" t="s">
        <v>1716</v>
      </c>
      <c r="H563" s="5" t="s">
        <v>17</v>
      </c>
      <c r="I563" s="4">
        <v>0</v>
      </c>
      <c r="J563" s="4">
        <v>42</v>
      </c>
      <c r="K563" s="4" t="s">
        <v>18</v>
      </c>
      <c r="L563" s="1">
        <f t="shared" si="138"/>
        <v>0</v>
      </c>
      <c r="M563" s="4" t="s">
        <v>19</v>
      </c>
      <c r="N563" s="1">
        <f t="shared" si="139"/>
        <v>0</v>
      </c>
      <c r="O563" s="4">
        <v>1.84</v>
      </c>
      <c r="P563" s="34">
        <f t="shared" si="130"/>
        <v>13.542400000000001</v>
      </c>
      <c r="Q563" s="4">
        <v>1.38</v>
      </c>
      <c r="R563" s="34">
        <f t="shared" si="131"/>
        <v>7.6175999999999986</v>
      </c>
      <c r="S563" s="4">
        <v>2017</v>
      </c>
      <c r="T563" s="4">
        <v>1.5</v>
      </c>
      <c r="U563" s="4">
        <v>53</v>
      </c>
      <c r="V563" s="4" t="s">
        <v>11</v>
      </c>
      <c r="W563" s="1">
        <f t="shared" si="132"/>
        <v>0</v>
      </c>
      <c r="X563" s="1" t="s">
        <v>2371</v>
      </c>
      <c r="Y563" s="4" t="s">
        <v>826</v>
      </c>
      <c r="Z563" s="1">
        <f t="shared" si="143"/>
        <v>0</v>
      </c>
      <c r="AA563" s="1">
        <f t="shared" si="135"/>
        <v>0</v>
      </c>
      <c r="AB563" s="1">
        <f t="shared" si="142"/>
        <v>0</v>
      </c>
      <c r="AC563" s="1">
        <f t="shared" si="141"/>
        <v>0</v>
      </c>
      <c r="AD563" s="1">
        <f t="shared" si="140"/>
        <v>0</v>
      </c>
      <c r="AE563" s="1">
        <v>0</v>
      </c>
      <c r="AF563" s="1" t="s">
        <v>2376</v>
      </c>
      <c r="AG563" s="1">
        <v>0</v>
      </c>
      <c r="AI563" s="4">
        <v>1</v>
      </c>
      <c r="AK563" s="17">
        <f>IF(AND(AI563&gt;1,I563=1),1,0)</f>
        <v>0</v>
      </c>
    </row>
    <row r="564" spans="1:37" s="4" customFormat="1" ht="17" x14ac:dyDescent="0.2">
      <c r="A564" s="6">
        <v>43280</v>
      </c>
      <c r="B564" s="4">
        <v>2018</v>
      </c>
      <c r="C564" s="6">
        <v>43295</v>
      </c>
      <c r="D564" s="6">
        <v>43295</v>
      </c>
      <c r="E564" s="5" t="s">
        <v>1795</v>
      </c>
      <c r="F564" s="5" t="s">
        <v>1717</v>
      </c>
      <c r="G564" s="4" t="s">
        <v>1718</v>
      </c>
      <c r="H564" s="5" t="s">
        <v>17</v>
      </c>
      <c r="I564" s="4">
        <v>0</v>
      </c>
      <c r="J564" s="4">
        <v>42</v>
      </c>
      <c r="K564" s="4" t="s">
        <v>18</v>
      </c>
      <c r="L564" s="1">
        <f t="shared" si="138"/>
        <v>0</v>
      </c>
      <c r="M564" s="4" t="s">
        <v>19</v>
      </c>
      <c r="N564" s="1">
        <f t="shared" si="139"/>
        <v>0</v>
      </c>
      <c r="O564" s="4">
        <v>1.53</v>
      </c>
      <c r="P564" s="34">
        <f t="shared" si="130"/>
        <v>9.3635999999999999</v>
      </c>
      <c r="Q564" s="4">
        <v>1.24</v>
      </c>
      <c r="R564" s="34">
        <f t="shared" si="131"/>
        <v>6.1504000000000003</v>
      </c>
      <c r="S564" s="4">
        <v>2014</v>
      </c>
      <c r="T564" s="4">
        <v>4.4000000000000004</v>
      </c>
      <c r="U564" s="4">
        <v>58</v>
      </c>
      <c r="V564" s="4" t="s">
        <v>25</v>
      </c>
      <c r="W564" s="1">
        <f t="shared" si="132"/>
        <v>1</v>
      </c>
      <c r="X564" s="1" t="s">
        <v>2371</v>
      </c>
      <c r="Y564" s="4" t="s">
        <v>826</v>
      </c>
      <c r="Z564" s="1">
        <f t="shared" si="143"/>
        <v>0</v>
      </c>
      <c r="AA564" s="1">
        <f t="shared" si="135"/>
        <v>0</v>
      </c>
      <c r="AB564" s="1">
        <f t="shared" si="142"/>
        <v>0</v>
      </c>
      <c r="AC564" s="1">
        <f t="shared" si="141"/>
        <v>0</v>
      </c>
      <c r="AD564" s="1">
        <f t="shared" si="140"/>
        <v>0</v>
      </c>
      <c r="AE564" s="1">
        <v>0</v>
      </c>
      <c r="AF564" s="1" t="s">
        <v>2376</v>
      </c>
      <c r="AG564" s="1">
        <v>0</v>
      </c>
      <c r="AH564" s="4" t="s">
        <v>1719</v>
      </c>
      <c r="AI564" s="4">
        <v>1</v>
      </c>
      <c r="AK564" s="17">
        <f>IF(AND(AI564&gt;1,I564=1),1,0)</f>
        <v>0</v>
      </c>
    </row>
    <row r="565" spans="1:37" s="4" customFormat="1" ht="34" x14ac:dyDescent="0.2">
      <c r="A565" s="6">
        <v>43285</v>
      </c>
      <c r="B565" s="4">
        <v>2018</v>
      </c>
      <c r="C565" s="6">
        <v>43295</v>
      </c>
      <c r="D565" s="6">
        <v>43295</v>
      </c>
      <c r="E565" s="5" t="s">
        <v>656</v>
      </c>
      <c r="F565" s="5" t="s">
        <v>1720</v>
      </c>
      <c r="G565" s="4" t="s">
        <v>1721</v>
      </c>
      <c r="H565" s="5" t="s">
        <v>54</v>
      </c>
      <c r="I565" s="4">
        <v>0</v>
      </c>
      <c r="J565" s="4">
        <v>95</v>
      </c>
      <c r="K565" s="4" t="s">
        <v>18</v>
      </c>
      <c r="L565" s="1">
        <f t="shared" si="138"/>
        <v>0</v>
      </c>
      <c r="M565" s="4" t="s">
        <v>19</v>
      </c>
      <c r="N565" s="1">
        <f t="shared" si="139"/>
        <v>0</v>
      </c>
      <c r="O565" s="4">
        <v>1.99</v>
      </c>
      <c r="P565" s="34">
        <f t="shared" si="130"/>
        <v>15.840400000000001</v>
      </c>
      <c r="Q565" s="4">
        <v>1.37</v>
      </c>
      <c r="R565" s="34">
        <f t="shared" si="131"/>
        <v>7.5076000000000009</v>
      </c>
      <c r="S565" s="4">
        <v>2016</v>
      </c>
      <c r="T565" s="4">
        <v>1.6</v>
      </c>
      <c r="U565" s="4">
        <v>54</v>
      </c>
      <c r="V565" s="4" t="s">
        <v>11</v>
      </c>
      <c r="W565" s="1">
        <f t="shared" si="132"/>
        <v>0</v>
      </c>
      <c r="X565" s="1" t="s">
        <v>2371</v>
      </c>
      <c r="Y565" s="4" t="s">
        <v>826</v>
      </c>
      <c r="Z565" s="1">
        <f t="shared" si="143"/>
        <v>0</v>
      </c>
      <c r="AA565" s="1">
        <f t="shared" si="135"/>
        <v>0</v>
      </c>
      <c r="AB565" s="1">
        <f t="shared" si="142"/>
        <v>0</v>
      </c>
      <c r="AC565" s="1">
        <f t="shared" si="141"/>
        <v>0</v>
      </c>
      <c r="AD565" s="1">
        <f t="shared" si="140"/>
        <v>0</v>
      </c>
      <c r="AE565" s="1">
        <v>0</v>
      </c>
      <c r="AF565" s="1" t="s">
        <v>2416</v>
      </c>
      <c r="AG565" s="1">
        <v>0</v>
      </c>
      <c r="AH565" s="4" t="s">
        <v>1722</v>
      </c>
      <c r="AI565" s="4">
        <v>1</v>
      </c>
      <c r="AK565" s="17">
        <f>IF(AND(AI565&gt;1,I565=1),1,0)</f>
        <v>0</v>
      </c>
    </row>
    <row r="566" spans="1:37" s="4" customFormat="1" ht="17" x14ac:dyDescent="0.2">
      <c r="A566" s="6">
        <v>43292</v>
      </c>
      <c r="B566" s="4">
        <v>2018</v>
      </c>
      <c r="C566" s="6">
        <v>43373</v>
      </c>
      <c r="D566" s="6">
        <v>43373</v>
      </c>
      <c r="E566" s="5" t="s">
        <v>1777</v>
      </c>
      <c r="F566" s="5" t="s">
        <v>1733</v>
      </c>
      <c r="G566" s="4" t="s">
        <v>1734</v>
      </c>
      <c r="H566" s="5" t="s">
        <v>136</v>
      </c>
      <c r="I566" s="4">
        <v>0</v>
      </c>
      <c r="J566" s="4">
        <v>44</v>
      </c>
      <c r="K566" s="4" t="s">
        <v>18</v>
      </c>
      <c r="L566" s="1">
        <f t="shared" si="138"/>
        <v>0</v>
      </c>
      <c r="M566" s="4" t="s">
        <v>19</v>
      </c>
      <c r="N566" s="1">
        <f t="shared" si="139"/>
        <v>0</v>
      </c>
      <c r="O566" s="4">
        <v>2.2000000000000002</v>
      </c>
      <c r="P566" s="34">
        <f t="shared" si="130"/>
        <v>19.360000000000003</v>
      </c>
      <c r="Q566" s="4">
        <v>1.39</v>
      </c>
      <c r="R566" s="34">
        <f t="shared" si="131"/>
        <v>7.7283999999999988</v>
      </c>
      <c r="S566" s="4">
        <v>2017</v>
      </c>
      <c r="T566" s="4">
        <v>1.4</v>
      </c>
      <c r="U566" s="4">
        <v>44</v>
      </c>
      <c r="V566" s="4" t="s">
        <v>11</v>
      </c>
      <c r="W566" s="1">
        <f t="shared" si="132"/>
        <v>0</v>
      </c>
      <c r="X566" s="1" t="s">
        <v>2371</v>
      </c>
      <c r="Y566" s="4" t="s">
        <v>826</v>
      </c>
      <c r="Z566" s="1">
        <f t="shared" si="143"/>
        <v>0</v>
      </c>
      <c r="AA566" s="1">
        <f t="shared" si="135"/>
        <v>0</v>
      </c>
      <c r="AB566" s="1">
        <f t="shared" si="142"/>
        <v>0</v>
      </c>
      <c r="AC566" s="1">
        <f t="shared" si="141"/>
        <v>0</v>
      </c>
      <c r="AD566" s="1">
        <f t="shared" si="140"/>
        <v>0</v>
      </c>
      <c r="AE566" s="1">
        <v>2.54</v>
      </c>
      <c r="AF566" s="3" t="s">
        <v>2416</v>
      </c>
      <c r="AG566" s="1">
        <v>0</v>
      </c>
      <c r="AI566" s="4">
        <v>1</v>
      </c>
      <c r="AK566" s="17">
        <f>IF(AND(AI566&gt;1,I566=1),1,0)</f>
        <v>0</v>
      </c>
    </row>
    <row r="567" spans="1:37" s="4" customFormat="1" ht="34" x14ac:dyDescent="0.2">
      <c r="A567" s="6">
        <v>43292</v>
      </c>
      <c r="B567" s="4">
        <v>2018</v>
      </c>
      <c r="C567" s="6">
        <v>43373</v>
      </c>
      <c r="D567" s="6">
        <v>43373</v>
      </c>
      <c r="E567" s="5" t="s">
        <v>1777</v>
      </c>
      <c r="F567" s="5" t="s">
        <v>1735</v>
      </c>
      <c r="G567" s="4" t="s">
        <v>1736</v>
      </c>
      <c r="H567" s="5" t="s">
        <v>136</v>
      </c>
      <c r="I567" s="4">
        <v>0</v>
      </c>
      <c r="J567" s="4">
        <v>44</v>
      </c>
      <c r="K567" s="4" t="s">
        <v>18</v>
      </c>
      <c r="L567" s="1">
        <f t="shared" si="138"/>
        <v>0</v>
      </c>
      <c r="M567" s="4" t="s">
        <v>19</v>
      </c>
      <c r="N567" s="1">
        <f t="shared" si="139"/>
        <v>0</v>
      </c>
      <c r="O567" s="4">
        <v>1.76</v>
      </c>
      <c r="P567" s="34">
        <f t="shared" si="130"/>
        <v>12.3904</v>
      </c>
      <c r="Q567" s="4">
        <v>1</v>
      </c>
      <c r="R567" s="34">
        <f t="shared" si="131"/>
        <v>4</v>
      </c>
      <c r="S567" s="4">
        <v>2017</v>
      </c>
      <c r="T567" s="4">
        <v>1.4</v>
      </c>
      <c r="U567" s="4">
        <v>41</v>
      </c>
      <c r="V567" s="4" t="s">
        <v>11</v>
      </c>
      <c r="W567" s="1">
        <f t="shared" si="132"/>
        <v>0</v>
      </c>
      <c r="X567" s="1" t="s">
        <v>2371</v>
      </c>
      <c r="Y567" s="4" t="s">
        <v>826</v>
      </c>
      <c r="Z567" s="1">
        <f t="shared" si="143"/>
        <v>0</v>
      </c>
      <c r="AA567" s="1">
        <f t="shared" si="135"/>
        <v>0</v>
      </c>
      <c r="AB567" s="1">
        <f t="shared" si="142"/>
        <v>0</v>
      </c>
      <c r="AC567" s="1">
        <f t="shared" si="141"/>
        <v>0</v>
      </c>
      <c r="AD567" s="1">
        <f t="shared" si="140"/>
        <v>0</v>
      </c>
      <c r="AE567" s="1">
        <v>2.54</v>
      </c>
      <c r="AF567" s="1" t="s">
        <v>2374</v>
      </c>
      <c r="AG567" s="1">
        <v>0</v>
      </c>
      <c r="AI567" s="4">
        <v>1</v>
      </c>
      <c r="AK567" s="17">
        <f>IF(AND(AI567&gt;1,I567=1),1,0)</f>
        <v>0</v>
      </c>
    </row>
    <row r="568" spans="1:37" s="4" customFormat="1" ht="17" x14ac:dyDescent="0.2">
      <c r="A568" s="6">
        <v>43292</v>
      </c>
      <c r="B568" s="4">
        <v>2018</v>
      </c>
      <c r="C568" s="6">
        <v>43410</v>
      </c>
      <c r="D568" s="6">
        <v>43410</v>
      </c>
      <c r="E568" s="5" t="s">
        <v>1796</v>
      </c>
      <c r="F568" s="5" t="s">
        <v>1746</v>
      </c>
      <c r="G568" s="4" t="s">
        <v>1747</v>
      </c>
      <c r="H568" s="5" t="s">
        <v>17</v>
      </c>
      <c r="I568" s="4">
        <v>0</v>
      </c>
      <c r="J568" s="4">
        <v>42</v>
      </c>
      <c r="K568" s="4" t="s">
        <v>18</v>
      </c>
      <c r="L568" s="1">
        <f t="shared" si="138"/>
        <v>0</v>
      </c>
      <c r="M568" s="4" t="s">
        <v>19</v>
      </c>
      <c r="N568" s="1">
        <f t="shared" si="139"/>
        <v>0</v>
      </c>
      <c r="O568" s="4">
        <v>1.95</v>
      </c>
      <c r="P568" s="34">
        <f t="shared" si="130"/>
        <v>15.209999999999999</v>
      </c>
      <c r="Q568" s="4">
        <v>1.42</v>
      </c>
      <c r="R568" s="34">
        <f t="shared" si="131"/>
        <v>8.0655999999999999</v>
      </c>
      <c r="S568" s="4">
        <v>2016</v>
      </c>
      <c r="T568" s="4">
        <v>1.7</v>
      </c>
      <c r="U568" s="4">
        <v>45</v>
      </c>
      <c r="V568" s="4" t="s">
        <v>11</v>
      </c>
      <c r="W568" s="1">
        <f t="shared" si="132"/>
        <v>0</v>
      </c>
      <c r="X568" s="1" t="s">
        <v>2371</v>
      </c>
      <c r="Y568" s="4" t="s">
        <v>826</v>
      </c>
      <c r="Z568" s="1">
        <f t="shared" si="143"/>
        <v>0</v>
      </c>
      <c r="AA568" s="1">
        <f t="shared" si="135"/>
        <v>0</v>
      </c>
      <c r="AB568" s="1">
        <f t="shared" si="142"/>
        <v>0</v>
      </c>
      <c r="AC568" s="1">
        <f t="shared" si="141"/>
        <v>0</v>
      </c>
      <c r="AD568" s="1">
        <f t="shared" si="140"/>
        <v>0</v>
      </c>
      <c r="AE568" s="1">
        <v>1.17</v>
      </c>
      <c r="AF568" s="3" t="s">
        <v>2416</v>
      </c>
      <c r="AG568" s="1">
        <v>0</v>
      </c>
      <c r="AI568" s="4">
        <v>1</v>
      </c>
      <c r="AK568" s="17">
        <f>IF(AND(AI568&gt;1,I568=1),1,0)</f>
        <v>0</v>
      </c>
    </row>
    <row r="569" spans="1:37" s="4" customFormat="1" ht="17" x14ac:dyDescent="0.2">
      <c r="A569" s="6">
        <v>43299</v>
      </c>
      <c r="B569" s="4">
        <v>2018</v>
      </c>
      <c r="C569" s="6">
        <v>43373</v>
      </c>
      <c r="D569" s="6">
        <v>43373</v>
      </c>
      <c r="E569" s="5" t="s">
        <v>1797</v>
      </c>
      <c r="F569" s="5" t="s">
        <v>1737</v>
      </c>
      <c r="G569" s="4" t="s">
        <v>1738</v>
      </c>
      <c r="H569" s="5" t="s">
        <v>1810</v>
      </c>
      <c r="I569" s="4">
        <v>0</v>
      </c>
      <c r="J569" s="4">
        <v>74</v>
      </c>
      <c r="K569" s="4" t="s">
        <v>18</v>
      </c>
      <c r="L569" s="1">
        <f t="shared" si="138"/>
        <v>0</v>
      </c>
      <c r="M569" s="4" t="s">
        <v>19</v>
      </c>
      <c r="N569" s="1">
        <f t="shared" si="139"/>
        <v>0</v>
      </c>
      <c r="O569" s="4">
        <v>1.01</v>
      </c>
      <c r="P569" s="34">
        <f t="shared" si="130"/>
        <v>4.0804</v>
      </c>
      <c r="Q569" s="4">
        <v>1.04</v>
      </c>
      <c r="R569" s="34">
        <f t="shared" si="131"/>
        <v>4.3264000000000005</v>
      </c>
      <c r="S569" s="4">
        <v>2016</v>
      </c>
      <c r="T569" s="4">
        <v>1.7</v>
      </c>
      <c r="U569" s="4">
        <v>46</v>
      </c>
      <c r="V569" s="4" t="s">
        <v>11</v>
      </c>
      <c r="W569" s="1">
        <f t="shared" si="132"/>
        <v>0</v>
      </c>
      <c r="X569" s="1" t="s">
        <v>25</v>
      </c>
      <c r="Y569" s="4" t="s">
        <v>826</v>
      </c>
      <c r="Z569" s="1">
        <f t="shared" si="143"/>
        <v>0</v>
      </c>
      <c r="AA569" s="1">
        <f t="shared" si="135"/>
        <v>0</v>
      </c>
      <c r="AB569" s="1">
        <f t="shared" si="142"/>
        <v>0</v>
      </c>
      <c r="AC569" s="1">
        <f t="shared" si="141"/>
        <v>0</v>
      </c>
      <c r="AD569" s="1">
        <f t="shared" si="140"/>
        <v>0</v>
      </c>
      <c r="AE569" s="1">
        <v>0</v>
      </c>
      <c r="AF569" s="1" t="s">
        <v>2377</v>
      </c>
      <c r="AG569" s="1">
        <v>0</v>
      </c>
      <c r="AI569" s="4">
        <v>1</v>
      </c>
      <c r="AK569" s="17">
        <f>IF(AND(AI569&gt;1,I569=1),1,0)</f>
        <v>0</v>
      </c>
    </row>
    <row r="570" spans="1:37" s="4" customFormat="1" ht="34" x14ac:dyDescent="0.2">
      <c r="A570" s="6">
        <v>43300</v>
      </c>
      <c r="B570" s="4">
        <v>2018</v>
      </c>
      <c r="C570" s="6">
        <v>43373</v>
      </c>
      <c r="D570" s="6">
        <v>43373</v>
      </c>
      <c r="E570" s="5" t="s">
        <v>1798</v>
      </c>
      <c r="F570" s="5" t="s">
        <v>1739</v>
      </c>
      <c r="G570" s="4" t="s">
        <v>1740</v>
      </c>
      <c r="H570" s="5" t="s">
        <v>83</v>
      </c>
      <c r="I570" s="4">
        <v>0</v>
      </c>
      <c r="J570" s="4">
        <v>1</v>
      </c>
      <c r="K570" s="4" t="s">
        <v>18</v>
      </c>
      <c r="L570" s="1">
        <f t="shared" si="138"/>
        <v>0</v>
      </c>
      <c r="M570" s="4" t="s">
        <v>19</v>
      </c>
      <c r="N570" s="1">
        <f t="shared" si="139"/>
        <v>0</v>
      </c>
      <c r="O570" s="4">
        <v>1.6</v>
      </c>
      <c r="P570" s="34">
        <f t="shared" si="130"/>
        <v>10.240000000000002</v>
      </c>
      <c r="Q570" s="4">
        <v>1.25</v>
      </c>
      <c r="R570" s="34">
        <f t="shared" si="131"/>
        <v>6.25</v>
      </c>
      <c r="S570" s="4">
        <v>2013</v>
      </c>
      <c r="T570" s="4">
        <v>5</v>
      </c>
      <c r="U570" s="4">
        <v>50</v>
      </c>
      <c r="V570" s="4" t="s">
        <v>11</v>
      </c>
      <c r="W570" s="1">
        <f t="shared" si="132"/>
        <v>0</v>
      </c>
      <c r="X570" s="1" t="s">
        <v>2371</v>
      </c>
      <c r="Y570" s="4" t="s">
        <v>826</v>
      </c>
      <c r="Z570" s="1">
        <f t="shared" si="143"/>
        <v>0</v>
      </c>
      <c r="AA570" s="1">
        <f t="shared" si="135"/>
        <v>0</v>
      </c>
      <c r="AB570" s="1">
        <f t="shared" si="142"/>
        <v>0</v>
      </c>
      <c r="AC570" s="1">
        <f t="shared" si="141"/>
        <v>0</v>
      </c>
      <c r="AD570" s="1">
        <f t="shared" si="140"/>
        <v>0</v>
      </c>
      <c r="AE570" s="1">
        <v>0</v>
      </c>
      <c r="AF570" s="1" t="s">
        <v>2436</v>
      </c>
      <c r="AG570" s="1">
        <v>0</v>
      </c>
      <c r="AI570" s="4">
        <v>1</v>
      </c>
      <c r="AK570" s="17">
        <f>IF(AND(AI570&gt;1,I570=1),1,0)</f>
        <v>0</v>
      </c>
    </row>
    <row r="571" spans="1:37" s="4" customFormat="1" ht="34" x14ac:dyDescent="0.2">
      <c r="A571" s="6">
        <v>43325</v>
      </c>
      <c r="B571" s="4">
        <v>2018</v>
      </c>
      <c r="C571" s="6">
        <v>43422</v>
      </c>
      <c r="D571" s="6">
        <v>43422</v>
      </c>
      <c r="E571" s="5" t="s">
        <v>34</v>
      </c>
      <c r="F571" s="5" t="s">
        <v>1748</v>
      </c>
      <c r="G571" s="4" t="s">
        <v>1749</v>
      </c>
      <c r="H571" s="5" t="s">
        <v>141</v>
      </c>
      <c r="I571" s="4">
        <v>1</v>
      </c>
      <c r="J571" s="1" t="s">
        <v>2262</v>
      </c>
      <c r="K571" s="4" t="s">
        <v>18</v>
      </c>
      <c r="L571" s="1">
        <f t="shared" si="138"/>
        <v>0</v>
      </c>
      <c r="M571" s="4" t="s">
        <v>19</v>
      </c>
      <c r="N571" s="1">
        <f t="shared" si="139"/>
        <v>0</v>
      </c>
      <c r="O571" s="4">
        <v>1.92</v>
      </c>
      <c r="P571" s="34">
        <f t="shared" si="130"/>
        <v>14.7456</v>
      </c>
      <c r="Q571" s="4">
        <v>1.23</v>
      </c>
      <c r="R571" s="34">
        <f t="shared" si="131"/>
        <v>6.0515999999999996</v>
      </c>
      <c r="S571" s="4">
        <v>2017</v>
      </c>
      <c r="T571" s="4">
        <v>1.5</v>
      </c>
      <c r="U571" s="4">
        <v>43</v>
      </c>
      <c r="V571" s="4" t="s">
        <v>11</v>
      </c>
      <c r="W571" s="1">
        <f t="shared" si="132"/>
        <v>0</v>
      </c>
      <c r="X571" s="1" t="s">
        <v>2372</v>
      </c>
      <c r="Y571" s="4" t="s">
        <v>826</v>
      </c>
      <c r="Z571" s="1">
        <f t="shared" si="143"/>
        <v>0</v>
      </c>
      <c r="AA571" s="1">
        <f t="shared" si="135"/>
        <v>0</v>
      </c>
      <c r="AB571" s="1">
        <f t="shared" si="142"/>
        <v>0</v>
      </c>
      <c r="AC571" s="1">
        <f t="shared" si="141"/>
        <v>0</v>
      </c>
      <c r="AD571" s="1">
        <f t="shared" si="140"/>
        <v>0</v>
      </c>
      <c r="AE571" s="1">
        <v>1.17</v>
      </c>
      <c r="AF571" s="3" t="s">
        <v>2416</v>
      </c>
      <c r="AG571" s="1">
        <v>0</v>
      </c>
      <c r="AI571" s="4">
        <v>1</v>
      </c>
      <c r="AK571" s="17">
        <f>IF(AND(AI571&gt;1,I571=1),1,0)</f>
        <v>0</v>
      </c>
    </row>
    <row r="572" spans="1:37" s="58" customFormat="1" ht="34" x14ac:dyDescent="0.2">
      <c r="A572" s="57">
        <v>43354</v>
      </c>
      <c r="B572" s="58">
        <v>2018</v>
      </c>
      <c r="C572" s="57">
        <v>43567</v>
      </c>
      <c r="D572" s="57">
        <v>43567</v>
      </c>
      <c r="E572" s="60" t="s">
        <v>27</v>
      </c>
      <c r="F572" s="60" t="s">
        <v>1856</v>
      </c>
      <c r="G572" s="58" t="s">
        <v>1857</v>
      </c>
      <c r="H572" s="60" t="s">
        <v>64</v>
      </c>
      <c r="I572" s="58">
        <v>0</v>
      </c>
      <c r="J572" s="58">
        <v>67</v>
      </c>
      <c r="K572" s="58" t="s">
        <v>18</v>
      </c>
      <c r="L572" s="50">
        <f t="shared" si="138"/>
        <v>0</v>
      </c>
      <c r="M572" s="58" t="s">
        <v>10</v>
      </c>
      <c r="N572" s="50" t="s">
        <v>24</v>
      </c>
      <c r="O572" s="58">
        <v>2.04</v>
      </c>
      <c r="P572" s="55">
        <f t="shared" si="130"/>
        <v>16.6464</v>
      </c>
      <c r="Q572" s="58" t="s">
        <v>2630</v>
      </c>
      <c r="R572" s="55" t="e">
        <f t="shared" si="131"/>
        <v>#VALUE!</v>
      </c>
      <c r="S572" s="58">
        <v>2017</v>
      </c>
      <c r="T572" s="58">
        <v>1.6</v>
      </c>
      <c r="U572" s="58">
        <v>64</v>
      </c>
      <c r="V572" s="58" t="s">
        <v>25</v>
      </c>
      <c r="W572" s="50">
        <f t="shared" si="132"/>
        <v>1</v>
      </c>
      <c r="X572" s="50" t="s">
        <v>2371</v>
      </c>
      <c r="Y572" s="58" t="s">
        <v>826</v>
      </c>
      <c r="Z572" s="50">
        <f t="shared" si="143"/>
        <v>0</v>
      </c>
      <c r="AA572" s="50">
        <f t="shared" si="135"/>
        <v>0</v>
      </c>
      <c r="AB572" s="50">
        <f t="shared" si="142"/>
        <v>0</v>
      </c>
      <c r="AC572" s="50">
        <f t="shared" si="141"/>
        <v>0</v>
      </c>
      <c r="AD572" s="50">
        <f t="shared" si="140"/>
        <v>0</v>
      </c>
      <c r="AE572" s="50">
        <v>2.54</v>
      </c>
      <c r="AF572" s="67" t="s">
        <v>2416</v>
      </c>
      <c r="AG572" s="50">
        <v>0</v>
      </c>
      <c r="AH572" s="58" t="s">
        <v>1858</v>
      </c>
      <c r="AI572" s="58">
        <v>1</v>
      </c>
      <c r="AK572" s="48">
        <f>IF(AND(AI572&gt;1,I572=1),1,0)</f>
        <v>0</v>
      </c>
    </row>
    <row r="573" spans="1:37" s="4" customFormat="1" ht="51" x14ac:dyDescent="0.2">
      <c r="A573" s="6">
        <v>43354</v>
      </c>
      <c r="B573" s="4">
        <v>2018</v>
      </c>
      <c r="C573" s="6">
        <v>43567</v>
      </c>
      <c r="D573" s="6">
        <v>43567</v>
      </c>
      <c r="E573" s="5" t="s">
        <v>27</v>
      </c>
      <c r="F573" s="5" t="s">
        <v>1859</v>
      </c>
      <c r="G573" s="4" t="s">
        <v>1860</v>
      </c>
      <c r="H573" s="5" t="s">
        <v>64</v>
      </c>
      <c r="I573" s="4">
        <v>0</v>
      </c>
      <c r="J573" s="4">
        <v>67</v>
      </c>
      <c r="K573" s="4" t="s">
        <v>18</v>
      </c>
      <c r="L573" s="1">
        <v>0</v>
      </c>
      <c r="M573" s="4" t="s">
        <v>19</v>
      </c>
      <c r="N573" s="1">
        <v>0</v>
      </c>
      <c r="O573" s="4">
        <v>1.98</v>
      </c>
      <c r="P573" s="34">
        <f t="shared" si="130"/>
        <v>15.6816</v>
      </c>
      <c r="Q573" s="4">
        <v>1.79</v>
      </c>
      <c r="R573" s="34">
        <f t="shared" si="131"/>
        <v>12.8164</v>
      </c>
      <c r="S573" s="4">
        <v>2017</v>
      </c>
      <c r="T573" s="4">
        <v>1.2</v>
      </c>
      <c r="U573" s="4">
        <v>50</v>
      </c>
      <c r="V573" s="4" t="s">
        <v>11</v>
      </c>
      <c r="W573" s="1">
        <f t="shared" si="132"/>
        <v>0</v>
      </c>
      <c r="X573" s="1" t="s">
        <v>2371</v>
      </c>
      <c r="Y573" s="4" t="s">
        <v>826</v>
      </c>
      <c r="Z573" s="1">
        <f t="shared" si="143"/>
        <v>0</v>
      </c>
      <c r="AA573" s="1">
        <f t="shared" si="135"/>
        <v>0</v>
      </c>
      <c r="AB573" s="1">
        <f t="shared" si="142"/>
        <v>0</v>
      </c>
      <c r="AC573" s="1">
        <f t="shared" si="141"/>
        <v>0</v>
      </c>
      <c r="AD573" s="1">
        <f t="shared" si="140"/>
        <v>0</v>
      </c>
      <c r="AE573" s="1">
        <v>2.54</v>
      </c>
      <c r="AF573" s="1" t="s">
        <v>2416</v>
      </c>
      <c r="AG573" s="1">
        <v>0</v>
      </c>
      <c r="AH573" s="4" t="s">
        <v>2970</v>
      </c>
      <c r="AI573" s="4">
        <v>2</v>
      </c>
      <c r="AJ573" s="4" t="s">
        <v>1861</v>
      </c>
      <c r="AK573" s="17">
        <f>IF(AND(AI573&gt;1,I573=1),1,0)</f>
        <v>0</v>
      </c>
    </row>
    <row r="574" spans="1:37" s="4" customFormat="1" ht="51" x14ac:dyDescent="0.2">
      <c r="A574" s="6">
        <v>43354</v>
      </c>
      <c r="B574" s="4">
        <v>2018</v>
      </c>
      <c r="C574" s="6">
        <v>43567</v>
      </c>
      <c r="D574" s="6">
        <v>43567</v>
      </c>
      <c r="E574" s="5" t="s">
        <v>27</v>
      </c>
      <c r="F574" s="5" t="s">
        <v>1862</v>
      </c>
      <c r="G574" s="4" t="s">
        <v>1863</v>
      </c>
      <c r="H574" s="5" t="s">
        <v>64</v>
      </c>
      <c r="I574" s="4">
        <v>0</v>
      </c>
      <c r="J574" s="4">
        <v>67</v>
      </c>
      <c r="K574" s="4" t="s">
        <v>18</v>
      </c>
      <c r="L574" s="1">
        <f t="shared" ref="L574:L599" si="144" xml:space="preserve"> IF(K574="AS1",1,0)</f>
        <v>0</v>
      </c>
      <c r="M574" s="4" t="s">
        <v>19</v>
      </c>
      <c r="N574" s="1">
        <f t="shared" ref="N574:N606" si="145" xml:space="preserve"> IF(M574="PS1",1,0)</f>
        <v>0</v>
      </c>
      <c r="O574" s="4">
        <v>2.1800000000000002</v>
      </c>
      <c r="P574" s="34">
        <f t="shared" si="130"/>
        <v>19.009600000000002</v>
      </c>
      <c r="Q574" s="4">
        <v>1.81</v>
      </c>
      <c r="R574" s="34">
        <f t="shared" si="131"/>
        <v>13.1044</v>
      </c>
      <c r="S574" s="4">
        <v>2016</v>
      </c>
      <c r="T574" s="4">
        <v>1.9</v>
      </c>
      <c r="U574" s="4">
        <v>55</v>
      </c>
      <c r="V574" s="4" t="s">
        <v>11</v>
      </c>
      <c r="W574" s="1">
        <f t="shared" si="132"/>
        <v>0</v>
      </c>
      <c r="X574" s="1" t="s">
        <v>2371</v>
      </c>
      <c r="Y574" s="4" t="s">
        <v>826</v>
      </c>
      <c r="Z574" s="1">
        <f t="shared" si="143"/>
        <v>0</v>
      </c>
      <c r="AA574" s="1">
        <f t="shared" si="135"/>
        <v>0</v>
      </c>
      <c r="AB574" s="1">
        <f t="shared" si="142"/>
        <v>0</v>
      </c>
      <c r="AC574" s="1">
        <f t="shared" si="141"/>
        <v>0</v>
      </c>
      <c r="AD574" s="1">
        <f t="shared" si="140"/>
        <v>0</v>
      </c>
      <c r="AE574" s="1">
        <v>1.95</v>
      </c>
      <c r="AF574" s="1" t="s">
        <v>2416</v>
      </c>
      <c r="AG574" s="1">
        <v>0</v>
      </c>
      <c r="AH574" s="4" t="s">
        <v>1864</v>
      </c>
      <c r="AI574" s="4">
        <v>1</v>
      </c>
      <c r="AK574" s="17">
        <f>IF(AND(AI574&gt;1,I574=1),1,0)</f>
        <v>0</v>
      </c>
    </row>
    <row r="575" spans="1:37" s="4" customFormat="1" ht="34" x14ac:dyDescent="0.2">
      <c r="A575" s="6">
        <v>43354</v>
      </c>
      <c r="B575" s="4">
        <v>2018</v>
      </c>
      <c r="C575" s="6">
        <v>43567</v>
      </c>
      <c r="D575" s="6">
        <v>43567</v>
      </c>
      <c r="E575" s="5" t="s">
        <v>27</v>
      </c>
      <c r="F575" s="5" t="s">
        <v>1865</v>
      </c>
      <c r="G575" s="4" t="s">
        <v>1866</v>
      </c>
      <c r="H575" s="5" t="s">
        <v>64</v>
      </c>
      <c r="I575" s="4">
        <v>0</v>
      </c>
      <c r="J575" s="4">
        <v>67</v>
      </c>
      <c r="K575" s="4" t="s">
        <v>18</v>
      </c>
      <c r="L575" s="1">
        <f t="shared" si="144"/>
        <v>0</v>
      </c>
      <c r="M575" s="4" t="s">
        <v>19</v>
      </c>
      <c r="N575" s="1">
        <f t="shared" si="145"/>
        <v>0</v>
      </c>
      <c r="O575" s="4">
        <v>2.1</v>
      </c>
      <c r="P575" s="34">
        <f t="shared" si="130"/>
        <v>17.64</v>
      </c>
      <c r="Q575" s="4">
        <v>1.7</v>
      </c>
      <c r="R575" s="34">
        <f t="shared" si="131"/>
        <v>11.559999999999999</v>
      </c>
      <c r="S575" s="4">
        <v>2016</v>
      </c>
      <c r="T575" s="4">
        <v>1.7</v>
      </c>
      <c r="U575" s="4">
        <v>50</v>
      </c>
      <c r="V575" s="4" t="s">
        <v>11</v>
      </c>
      <c r="W575" s="1">
        <f t="shared" si="132"/>
        <v>0</v>
      </c>
      <c r="X575" s="1" t="s">
        <v>2371</v>
      </c>
      <c r="Y575" s="4" t="s">
        <v>826</v>
      </c>
      <c r="Z575" s="1">
        <f t="shared" si="143"/>
        <v>0</v>
      </c>
      <c r="AA575" s="1">
        <f t="shared" si="135"/>
        <v>0</v>
      </c>
      <c r="AB575" s="1">
        <f t="shared" si="142"/>
        <v>0</v>
      </c>
      <c r="AC575" s="1">
        <f t="shared" si="141"/>
        <v>0</v>
      </c>
      <c r="AD575" s="1">
        <f t="shared" si="140"/>
        <v>0</v>
      </c>
      <c r="AE575" s="1">
        <v>6.64</v>
      </c>
      <c r="AF575" s="3" t="s">
        <v>2416</v>
      </c>
      <c r="AG575" s="1">
        <v>0</v>
      </c>
      <c r="AI575" s="4">
        <v>1</v>
      </c>
      <c r="AK575" s="17">
        <f>IF(AND(AI575&gt;1,I575=1),1,0)</f>
        <v>0</v>
      </c>
    </row>
    <row r="576" spans="1:37" s="4" customFormat="1" ht="17" x14ac:dyDescent="0.2">
      <c r="A576" s="6">
        <v>43355</v>
      </c>
      <c r="B576" s="4">
        <v>2018</v>
      </c>
      <c r="C576" s="6">
        <v>43422</v>
      </c>
      <c r="D576" s="6">
        <v>43422</v>
      </c>
      <c r="E576" s="5" t="s">
        <v>1800</v>
      </c>
      <c r="F576" s="5" t="s">
        <v>1750</v>
      </c>
      <c r="G576" s="4" t="s">
        <v>1751</v>
      </c>
      <c r="H576" s="5" t="s">
        <v>801</v>
      </c>
      <c r="I576" s="4">
        <v>0</v>
      </c>
      <c r="J576" s="4" t="s">
        <v>938</v>
      </c>
      <c r="K576" s="4" t="s">
        <v>18</v>
      </c>
      <c r="L576" s="1">
        <f t="shared" si="144"/>
        <v>0</v>
      </c>
      <c r="M576" s="4" t="s">
        <v>19</v>
      </c>
      <c r="N576" s="1">
        <f t="shared" si="145"/>
        <v>0</v>
      </c>
      <c r="O576" s="4">
        <v>1.68</v>
      </c>
      <c r="P576" s="34">
        <f t="shared" si="130"/>
        <v>11.289599999999998</v>
      </c>
      <c r="Q576" s="4">
        <v>1.23</v>
      </c>
      <c r="R576" s="34">
        <f t="shared" si="131"/>
        <v>6.0515999999999996</v>
      </c>
      <c r="S576" s="4">
        <v>2017</v>
      </c>
      <c r="T576" s="4">
        <v>1.8</v>
      </c>
      <c r="U576" s="4">
        <v>58</v>
      </c>
      <c r="V576" s="4" t="s">
        <v>25</v>
      </c>
      <c r="W576" s="1">
        <f t="shared" si="132"/>
        <v>1</v>
      </c>
      <c r="X576" s="1" t="s">
        <v>2371</v>
      </c>
      <c r="Y576" s="4" t="s">
        <v>826</v>
      </c>
      <c r="Z576" s="1">
        <f t="shared" si="143"/>
        <v>0</v>
      </c>
      <c r="AA576" s="1">
        <f t="shared" si="135"/>
        <v>0</v>
      </c>
      <c r="AB576" s="1">
        <f t="shared" si="142"/>
        <v>0</v>
      </c>
      <c r="AC576" s="1">
        <f t="shared" ref="AC576:AC608" si="146">IF(Y576="SSBG",1,0)</f>
        <v>0</v>
      </c>
      <c r="AD576" s="1">
        <f t="shared" si="140"/>
        <v>0</v>
      </c>
      <c r="AE576" s="1">
        <v>1.17</v>
      </c>
      <c r="AF576" s="3" t="s">
        <v>2416</v>
      </c>
      <c r="AG576" s="1">
        <v>0</v>
      </c>
      <c r="AH576" s="4" t="s">
        <v>1752</v>
      </c>
      <c r="AI576" s="4">
        <v>1</v>
      </c>
      <c r="AK576" s="17">
        <f>IF(AND(AI576&gt;1,I576=1),1,0)</f>
        <v>0</v>
      </c>
    </row>
    <row r="577" spans="1:37" s="4" customFormat="1" ht="34" x14ac:dyDescent="0.2">
      <c r="A577" s="6">
        <v>43360</v>
      </c>
      <c r="B577" s="4">
        <v>2018</v>
      </c>
      <c r="C577" s="6">
        <v>43410</v>
      </c>
      <c r="D577" s="6">
        <v>43410</v>
      </c>
      <c r="E577" s="5" t="s">
        <v>1801</v>
      </c>
      <c r="F577" s="5" t="s">
        <v>1753</v>
      </c>
      <c r="G577" s="4" t="s">
        <v>1754</v>
      </c>
      <c r="H577" s="5" t="s">
        <v>90</v>
      </c>
      <c r="I577" s="4">
        <v>1</v>
      </c>
      <c r="J577" s="4">
        <v>33</v>
      </c>
      <c r="K577" s="4" t="s">
        <v>18</v>
      </c>
      <c r="L577" s="1">
        <f t="shared" si="144"/>
        <v>0</v>
      </c>
      <c r="M577" s="4" t="s">
        <v>19</v>
      </c>
      <c r="N577" s="1">
        <f t="shared" si="145"/>
        <v>0</v>
      </c>
      <c r="O577" s="4">
        <v>1.78</v>
      </c>
      <c r="P577" s="34">
        <f t="shared" ref="P577:P641" si="147">4*(O577)^2</f>
        <v>12.6736</v>
      </c>
      <c r="Q577" s="4">
        <v>1.21</v>
      </c>
      <c r="R577" s="34">
        <f t="shared" ref="R577:R641" si="148">4*(Q577)^2</f>
        <v>5.8563999999999998</v>
      </c>
      <c r="S577" s="4">
        <v>2017</v>
      </c>
      <c r="T577" s="4">
        <v>1.4</v>
      </c>
      <c r="U577" s="4">
        <v>65.5</v>
      </c>
      <c r="V577" s="4" t="s">
        <v>25</v>
      </c>
      <c r="W577" s="1">
        <f t="shared" ref="W577:W641" si="149" xml:space="preserve"> IF(V577="M",1,0)</f>
        <v>1</v>
      </c>
      <c r="X577" s="1" t="s">
        <v>2371</v>
      </c>
      <c r="Y577" s="4" t="s">
        <v>826</v>
      </c>
      <c r="Z577" s="1">
        <f t="shared" si="143"/>
        <v>0</v>
      </c>
      <c r="AA577" s="1">
        <f t="shared" si="135"/>
        <v>0</v>
      </c>
      <c r="AB577" s="1">
        <f t="shared" si="142"/>
        <v>0</v>
      </c>
      <c r="AC577" s="1">
        <f t="shared" si="146"/>
        <v>0</v>
      </c>
      <c r="AD577" s="1">
        <f t="shared" si="140"/>
        <v>0</v>
      </c>
      <c r="AE577" s="1">
        <v>0</v>
      </c>
      <c r="AF577" s="1" t="s">
        <v>2374</v>
      </c>
      <c r="AG577" s="1">
        <v>0</v>
      </c>
      <c r="AI577" s="4">
        <v>1</v>
      </c>
      <c r="AK577" s="17">
        <f>IF(AND(AI577&gt;1,I577=1),1,0)</f>
        <v>0</v>
      </c>
    </row>
    <row r="578" spans="1:37" s="4" customFormat="1" ht="34" x14ac:dyDescent="0.2">
      <c r="A578" s="6">
        <v>43368</v>
      </c>
      <c r="B578" s="4">
        <v>2018</v>
      </c>
      <c r="C578" s="6">
        <v>43460</v>
      </c>
      <c r="D578" s="6">
        <v>43460</v>
      </c>
      <c r="E578" s="5" t="s">
        <v>1614</v>
      </c>
      <c r="F578" s="5" t="s">
        <v>1775</v>
      </c>
      <c r="G578" s="4" t="s">
        <v>1776</v>
      </c>
      <c r="H578" s="5" t="s">
        <v>1038</v>
      </c>
      <c r="I578" s="4">
        <v>0</v>
      </c>
      <c r="J578" s="4">
        <v>44</v>
      </c>
      <c r="K578" s="4" t="s">
        <v>18</v>
      </c>
      <c r="L578" s="1">
        <f t="shared" si="144"/>
        <v>0</v>
      </c>
      <c r="M578" s="4" t="s">
        <v>19</v>
      </c>
      <c r="N578" s="1">
        <f t="shared" si="145"/>
        <v>0</v>
      </c>
      <c r="O578" s="4">
        <v>1.88</v>
      </c>
      <c r="P578" s="34">
        <f t="shared" si="147"/>
        <v>14.137599999999999</v>
      </c>
      <c r="Q578" s="4">
        <v>1.69</v>
      </c>
      <c r="R578" s="34">
        <f t="shared" si="148"/>
        <v>11.424399999999999</v>
      </c>
      <c r="S578" s="4">
        <v>2017</v>
      </c>
      <c r="T578" s="4">
        <v>1.5</v>
      </c>
      <c r="U578" s="4">
        <v>46.5</v>
      </c>
      <c r="V578" s="4" t="s">
        <v>11</v>
      </c>
      <c r="W578" s="1">
        <f t="shared" si="149"/>
        <v>0</v>
      </c>
      <c r="X578" s="1" t="s">
        <v>2371</v>
      </c>
      <c r="Y578" s="4" t="s">
        <v>826</v>
      </c>
      <c r="Z578" s="1">
        <f t="shared" si="143"/>
        <v>0</v>
      </c>
      <c r="AA578" s="1">
        <f t="shared" si="135"/>
        <v>0</v>
      </c>
      <c r="AB578" s="1">
        <f t="shared" si="142"/>
        <v>0</v>
      </c>
      <c r="AC578" s="1">
        <f t="shared" si="146"/>
        <v>0</v>
      </c>
      <c r="AD578" s="1">
        <f t="shared" si="140"/>
        <v>0</v>
      </c>
      <c r="AE578" s="1">
        <v>0</v>
      </c>
      <c r="AF578" s="3" t="s">
        <v>2416</v>
      </c>
      <c r="AG578" s="1">
        <v>0</v>
      </c>
      <c r="AI578" s="4">
        <v>1</v>
      </c>
      <c r="AK578" s="17">
        <f>IF(AND(AI578&gt;1,I578=1),1,0)</f>
        <v>0</v>
      </c>
    </row>
    <row r="579" spans="1:37" s="4" customFormat="1" ht="17" x14ac:dyDescent="0.2">
      <c r="A579" s="6">
        <v>43370</v>
      </c>
      <c r="B579" s="4">
        <v>2018</v>
      </c>
      <c r="C579" s="6">
        <v>43410</v>
      </c>
      <c r="D579" s="6">
        <v>43410</v>
      </c>
      <c r="E579" s="5" t="s">
        <v>87</v>
      </c>
      <c r="F579" s="5" t="s">
        <v>1755</v>
      </c>
      <c r="G579" s="4" t="s">
        <v>1756</v>
      </c>
      <c r="H579" s="5" t="s">
        <v>17</v>
      </c>
      <c r="I579" s="4">
        <v>0</v>
      </c>
      <c r="J579" s="4">
        <v>42</v>
      </c>
      <c r="K579" s="4" t="s">
        <v>18</v>
      </c>
      <c r="L579" s="1">
        <f t="shared" si="144"/>
        <v>0</v>
      </c>
      <c r="M579" s="4" t="s">
        <v>19</v>
      </c>
      <c r="N579" s="1">
        <f t="shared" si="145"/>
        <v>0</v>
      </c>
      <c r="O579" s="4">
        <v>1.88</v>
      </c>
      <c r="P579" s="34">
        <f t="shared" si="147"/>
        <v>14.137599999999999</v>
      </c>
      <c r="Q579" s="4">
        <v>1.25</v>
      </c>
      <c r="R579" s="34">
        <f t="shared" si="148"/>
        <v>6.25</v>
      </c>
      <c r="S579" s="4">
        <v>2016</v>
      </c>
      <c r="T579" s="4">
        <v>2.6</v>
      </c>
      <c r="U579" s="4">
        <v>55</v>
      </c>
      <c r="V579" s="4" t="s">
        <v>11</v>
      </c>
      <c r="W579" s="1">
        <f t="shared" si="149"/>
        <v>0</v>
      </c>
      <c r="X579" s="1" t="s">
        <v>2371</v>
      </c>
      <c r="Y579" s="4" t="s">
        <v>826</v>
      </c>
      <c r="Z579" s="1">
        <f t="shared" si="143"/>
        <v>0</v>
      </c>
      <c r="AA579" s="1">
        <f t="shared" si="135"/>
        <v>0</v>
      </c>
      <c r="AB579" s="1">
        <f t="shared" si="142"/>
        <v>0</v>
      </c>
      <c r="AC579" s="1">
        <f t="shared" si="146"/>
        <v>0</v>
      </c>
      <c r="AD579" s="1">
        <f t="shared" si="140"/>
        <v>0</v>
      </c>
      <c r="AE579" s="1">
        <v>0</v>
      </c>
      <c r="AF579" s="3" t="s">
        <v>2416</v>
      </c>
      <c r="AG579" s="1">
        <v>0</v>
      </c>
      <c r="AI579" s="4">
        <v>1</v>
      </c>
      <c r="AK579" s="17">
        <f>IF(AND(AI579&gt;1,I579=1),1,0)</f>
        <v>0</v>
      </c>
    </row>
    <row r="580" spans="1:37" s="4" customFormat="1" ht="17" x14ac:dyDescent="0.2">
      <c r="A580" s="6">
        <v>43370</v>
      </c>
      <c r="B580" s="4">
        <v>2018</v>
      </c>
      <c r="C580" s="6">
        <v>43410</v>
      </c>
      <c r="D580" s="6">
        <v>43410</v>
      </c>
      <c r="E580" s="5" t="s">
        <v>87</v>
      </c>
      <c r="F580" s="5" t="s">
        <v>1757</v>
      </c>
      <c r="G580" s="4" t="s">
        <v>1758</v>
      </c>
      <c r="H580" s="5" t="s">
        <v>17</v>
      </c>
      <c r="I580" s="4">
        <v>0</v>
      </c>
      <c r="J580" s="4">
        <v>42</v>
      </c>
      <c r="K580" s="4" t="s">
        <v>18</v>
      </c>
      <c r="L580" s="1">
        <f t="shared" si="144"/>
        <v>0</v>
      </c>
      <c r="M580" s="4" t="s">
        <v>19</v>
      </c>
      <c r="N580" s="1">
        <f t="shared" si="145"/>
        <v>0</v>
      </c>
      <c r="O580" s="4">
        <v>1.88</v>
      </c>
      <c r="P580" s="34">
        <f t="shared" si="147"/>
        <v>14.137599999999999</v>
      </c>
      <c r="Q580" s="4">
        <v>1.29</v>
      </c>
      <c r="R580" s="34">
        <f t="shared" si="148"/>
        <v>6.6564000000000005</v>
      </c>
      <c r="S580" s="4">
        <v>2017</v>
      </c>
      <c r="T580" s="4">
        <v>1.8</v>
      </c>
      <c r="U580" s="4">
        <v>48.5</v>
      </c>
      <c r="V580" s="4" t="s">
        <v>11</v>
      </c>
      <c r="W580" s="1">
        <f t="shared" si="149"/>
        <v>0</v>
      </c>
      <c r="X580" s="1" t="s">
        <v>2371</v>
      </c>
      <c r="Y580" s="4" t="s">
        <v>826</v>
      </c>
      <c r="Z580" s="1">
        <f t="shared" si="143"/>
        <v>0</v>
      </c>
      <c r="AA580" s="1">
        <f t="shared" si="135"/>
        <v>0</v>
      </c>
      <c r="AB580" s="1">
        <f t="shared" si="142"/>
        <v>0</v>
      </c>
      <c r="AC580" s="1">
        <f t="shared" si="146"/>
        <v>0</v>
      </c>
      <c r="AD580" s="1">
        <f t="shared" si="140"/>
        <v>0</v>
      </c>
      <c r="AE580" s="1">
        <v>1.56</v>
      </c>
      <c r="AF580" s="3" t="s">
        <v>2416</v>
      </c>
      <c r="AG580" s="1">
        <v>0</v>
      </c>
      <c r="AI580" s="4">
        <v>1</v>
      </c>
      <c r="AK580" s="17">
        <f>IF(AND(AI580&gt;1,I580=1),1,0)</f>
        <v>0</v>
      </c>
    </row>
    <row r="581" spans="1:37" s="4" customFormat="1" ht="17" x14ac:dyDescent="0.2">
      <c r="A581" s="6">
        <v>43370</v>
      </c>
      <c r="B581" s="4">
        <v>2018</v>
      </c>
      <c r="C581" s="6">
        <v>43410</v>
      </c>
      <c r="D581" s="6">
        <v>43410</v>
      </c>
      <c r="E581" s="5" t="s">
        <v>87</v>
      </c>
      <c r="F581" s="5" t="s">
        <v>1759</v>
      </c>
      <c r="G581" s="4" t="s">
        <v>1760</v>
      </c>
      <c r="H581" s="5" t="s">
        <v>17</v>
      </c>
      <c r="I581" s="4">
        <v>0</v>
      </c>
      <c r="J581" s="4">
        <v>42</v>
      </c>
      <c r="K581" s="4" t="s">
        <v>18</v>
      </c>
      <c r="L581" s="1">
        <f t="shared" si="144"/>
        <v>0</v>
      </c>
      <c r="M581" s="4" t="s">
        <v>19</v>
      </c>
      <c r="N581" s="1">
        <f t="shared" si="145"/>
        <v>0</v>
      </c>
      <c r="O581" s="4">
        <v>1.6</v>
      </c>
      <c r="P581" s="34">
        <f t="shared" si="147"/>
        <v>10.240000000000002</v>
      </c>
      <c r="Q581" s="4">
        <v>1.1499999999999999</v>
      </c>
      <c r="R581" s="34">
        <f t="shared" si="148"/>
        <v>5.2899999999999991</v>
      </c>
      <c r="S581" s="4">
        <v>2016</v>
      </c>
      <c r="T581" s="4">
        <v>1.9</v>
      </c>
      <c r="U581" s="4">
        <v>51</v>
      </c>
      <c r="V581" s="4" t="s">
        <v>11</v>
      </c>
      <c r="W581" s="1">
        <f t="shared" si="149"/>
        <v>0</v>
      </c>
      <c r="X581" s="1" t="s">
        <v>2371</v>
      </c>
      <c r="Y581" s="4" t="s">
        <v>826</v>
      </c>
      <c r="Z581" s="1">
        <f t="shared" si="143"/>
        <v>0</v>
      </c>
      <c r="AA581" s="1">
        <f t="shared" ref="AA581:AA645" si="150">IF(Y581="SDBG",1,0)</f>
        <v>0</v>
      </c>
      <c r="AB581" s="1">
        <f t="shared" si="142"/>
        <v>0</v>
      </c>
      <c r="AC581" s="1">
        <f t="shared" si="146"/>
        <v>0</v>
      </c>
      <c r="AD581" s="1">
        <f t="shared" si="140"/>
        <v>0</v>
      </c>
      <c r="AE581" s="1">
        <v>0.59</v>
      </c>
      <c r="AF581" s="3" t="s">
        <v>2416</v>
      </c>
      <c r="AG581" s="1">
        <v>0</v>
      </c>
      <c r="AH581" s="4" t="s">
        <v>1761</v>
      </c>
      <c r="AI581" s="4">
        <v>1</v>
      </c>
      <c r="AK581" s="17">
        <f>IF(AND(AI581&gt;1,I581=1),1,0)</f>
        <v>0</v>
      </c>
    </row>
    <row r="582" spans="1:37" s="4" customFormat="1" ht="17" x14ac:dyDescent="0.2">
      <c r="A582" s="6">
        <v>43383</v>
      </c>
      <c r="B582" s="4">
        <v>2018</v>
      </c>
      <c r="C582" s="6">
        <v>43422</v>
      </c>
      <c r="D582" s="6">
        <v>43422</v>
      </c>
      <c r="E582" s="5" t="s">
        <v>1802</v>
      </c>
      <c r="F582" s="5" t="s">
        <v>1762</v>
      </c>
      <c r="G582" s="4" t="s">
        <v>1763</v>
      </c>
      <c r="H582" s="5" t="s">
        <v>1811</v>
      </c>
      <c r="I582" s="4">
        <v>0</v>
      </c>
      <c r="J582" s="4">
        <v>40</v>
      </c>
      <c r="K582" s="4" t="s">
        <v>18</v>
      </c>
      <c r="L582" s="1">
        <f t="shared" si="144"/>
        <v>0</v>
      </c>
      <c r="M582" s="4" t="s">
        <v>19</v>
      </c>
      <c r="N582" s="1">
        <f t="shared" si="145"/>
        <v>0</v>
      </c>
      <c r="O582" s="4">
        <v>1.88</v>
      </c>
      <c r="P582" s="34">
        <f t="shared" si="147"/>
        <v>14.137599999999999</v>
      </c>
      <c r="Q582" s="4">
        <v>1.19</v>
      </c>
      <c r="R582" s="34">
        <f t="shared" si="148"/>
        <v>5.6643999999999997</v>
      </c>
      <c r="S582" s="4">
        <v>2016</v>
      </c>
      <c r="T582" s="4">
        <v>2.2000000000000002</v>
      </c>
      <c r="U582" s="4">
        <v>54</v>
      </c>
      <c r="V582" s="4" t="s">
        <v>11</v>
      </c>
      <c r="W582" s="1">
        <f t="shared" si="149"/>
        <v>0</v>
      </c>
      <c r="X582" s="1" t="s">
        <v>25</v>
      </c>
      <c r="Y582" s="4" t="s">
        <v>826</v>
      </c>
      <c r="Z582" s="1">
        <f t="shared" si="143"/>
        <v>0</v>
      </c>
      <c r="AA582" s="1">
        <f t="shared" si="150"/>
        <v>0</v>
      </c>
      <c r="AB582" s="1">
        <f t="shared" si="142"/>
        <v>0</v>
      </c>
      <c r="AC582" s="1">
        <f t="shared" si="146"/>
        <v>0</v>
      </c>
      <c r="AD582" s="1">
        <f t="shared" si="140"/>
        <v>0</v>
      </c>
      <c r="AE582" s="1">
        <v>0</v>
      </c>
      <c r="AF582" s="3" t="s">
        <v>2416</v>
      </c>
      <c r="AG582" s="1">
        <v>0</v>
      </c>
      <c r="AI582" s="4">
        <v>1</v>
      </c>
      <c r="AK582" s="17">
        <f>IF(AND(AI582&gt;1,I582=1),1,0)</f>
        <v>0</v>
      </c>
    </row>
    <row r="583" spans="1:37" s="4" customFormat="1" ht="17" x14ac:dyDescent="0.2">
      <c r="A583" s="6">
        <v>43389</v>
      </c>
      <c r="B583" s="4">
        <v>2018</v>
      </c>
      <c r="C583" s="6">
        <v>43422</v>
      </c>
      <c r="D583" s="6">
        <v>43422</v>
      </c>
      <c r="E583" s="5" t="s">
        <v>1803</v>
      </c>
      <c r="F583" s="5" t="s">
        <v>1766</v>
      </c>
      <c r="G583" s="4" t="s">
        <v>1767</v>
      </c>
      <c r="H583" s="5" t="s">
        <v>17</v>
      </c>
      <c r="I583" s="4">
        <v>0</v>
      </c>
      <c r="J583" s="4">
        <v>42</v>
      </c>
      <c r="K583" s="4" t="s">
        <v>18</v>
      </c>
      <c r="L583" s="1">
        <f t="shared" si="144"/>
        <v>0</v>
      </c>
      <c r="M583" s="4" t="s">
        <v>19</v>
      </c>
      <c r="N583" s="1">
        <f t="shared" si="145"/>
        <v>0</v>
      </c>
      <c r="O583" s="4">
        <v>1.84</v>
      </c>
      <c r="P583" s="34">
        <f t="shared" si="147"/>
        <v>13.542400000000001</v>
      </c>
      <c r="Q583" s="4">
        <v>1.24</v>
      </c>
      <c r="R583" s="34">
        <f t="shared" si="148"/>
        <v>6.1504000000000003</v>
      </c>
      <c r="S583" s="4">
        <v>2016</v>
      </c>
      <c r="T583" s="4">
        <v>1.8</v>
      </c>
      <c r="U583" s="4">
        <v>63</v>
      </c>
      <c r="V583" s="4" t="s">
        <v>25</v>
      </c>
      <c r="W583" s="1">
        <f t="shared" si="149"/>
        <v>1</v>
      </c>
      <c r="X583" s="1" t="s">
        <v>2371</v>
      </c>
      <c r="Y583" s="4" t="s">
        <v>826</v>
      </c>
      <c r="Z583" s="1">
        <f t="shared" si="143"/>
        <v>0</v>
      </c>
      <c r="AA583" s="1">
        <f t="shared" si="150"/>
        <v>0</v>
      </c>
      <c r="AB583" s="1">
        <f t="shared" si="142"/>
        <v>0</v>
      </c>
      <c r="AC583" s="1">
        <f t="shared" si="146"/>
        <v>0</v>
      </c>
      <c r="AD583" s="1">
        <f t="shared" si="140"/>
        <v>0</v>
      </c>
      <c r="AE583" s="1">
        <v>0.39</v>
      </c>
      <c r="AF583" s="1" t="s">
        <v>2379</v>
      </c>
      <c r="AG583" s="1">
        <v>0</v>
      </c>
      <c r="AH583" s="4" t="s">
        <v>1768</v>
      </c>
      <c r="AI583" s="4">
        <v>1</v>
      </c>
      <c r="AK583" s="17">
        <f>IF(AND(AI583&gt;1,I583=1),1,0)</f>
        <v>0</v>
      </c>
    </row>
    <row r="584" spans="1:37" s="4" customFormat="1" ht="34" x14ac:dyDescent="0.2">
      <c r="A584" s="6">
        <v>43392</v>
      </c>
      <c r="B584" s="4">
        <v>2018</v>
      </c>
      <c r="C584" s="6">
        <v>43460</v>
      </c>
      <c r="D584" s="6">
        <v>43460</v>
      </c>
      <c r="E584" s="5" t="s">
        <v>1117</v>
      </c>
      <c r="F584" s="5" t="s">
        <v>1769</v>
      </c>
      <c r="G584" s="4" t="s">
        <v>1770</v>
      </c>
      <c r="H584" s="5" t="s">
        <v>17</v>
      </c>
      <c r="I584" s="4">
        <v>0</v>
      </c>
      <c r="J584" s="4">
        <v>42</v>
      </c>
      <c r="K584" s="4" t="s">
        <v>18</v>
      </c>
      <c r="L584" s="1">
        <f t="shared" si="144"/>
        <v>0</v>
      </c>
      <c r="M584" s="4" t="s">
        <v>19</v>
      </c>
      <c r="N584" s="1">
        <f t="shared" si="145"/>
        <v>0</v>
      </c>
      <c r="O584" s="4">
        <v>1.84</v>
      </c>
      <c r="P584" s="34">
        <f t="shared" si="147"/>
        <v>13.542400000000001</v>
      </c>
      <c r="Q584" s="4">
        <v>1.2</v>
      </c>
      <c r="R584" s="34">
        <f t="shared" si="148"/>
        <v>5.76</v>
      </c>
      <c r="S584" s="4">
        <v>2017</v>
      </c>
      <c r="T584" s="4">
        <v>1.7</v>
      </c>
      <c r="U584" s="4">
        <v>50</v>
      </c>
      <c r="V584" s="4" t="s">
        <v>11</v>
      </c>
      <c r="W584" s="1">
        <f t="shared" si="149"/>
        <v>0</v>
      </c>
      <c r="X584" s="1" t="s">
        <v>25</v>
      </c>
      <c r="Y584" s="4" t="s">
        <v>826</v>
      </c>
      <c r="Z584" s="1">
        <f t="shared" si="143"/>
        <v>0</v>
      </c>
      <c r="AA584" s="1">
        <f t="shared" si="150"/>
        <v>0</v>
      </c>
      <c r="AB584" s="1">
        <f t="shared" si="142"/>
        <v>0</v>
      </c>
      <c r="AC584" s="1">
        <f t="shared" si="146"/>
        <v>0</v>
      </c>
      <c r="AD584" s="1">
        <f t="shared" si="140"/>
        <v>0</v>
      </c>
      <c r="AE584" s="1">
        <v>0.98</v>
      </c>
      <c r="AF584" s="1" t="s">
        <v>2416</v>
      </c>
      <c r="AG584" s="1">
        <v>0</v>
      </c>
      <c r="AI584" s="4">
        <v>1</v>
      </c>
      <c r="AK584" s="17">
        <f>IF(AND(AI584&gt;1,I584=1),1,0)</f>
        <v>0</v>
      </c>
    </row>
    <row r="585" spans="1:37" s="4" customFormat="1" ht="51" x14ac:dyDescent="0.2">
      <c r="A585" s="6">
        <v>43396</v>
      </c>
      <c r="B585" s="4">
        <v>2018</v>
      </c>
      <c r="C585" s="6">
        <v>43422</v>
      </c>
      <c r="D585" s="6">
        <v>43422</v>
      </c>
      <c r="E585" s="5" t="s">
        <v>1799</v>
      </c>
      <c r="F585" s="5" t="s">
        <v>1741</v>
      </c>
      <c r="G585" s="4" t="s">
        <v>1742</v>
      </c>
      <c r="H585" s="4" t="s">
        <v>823</v>
      </c>
      <c r="I585" s="4">
        <v>0</v>
      </c>
      <c r="J585" s="4">
        <v>59</v>
      </c>
      <c r="K585" s="4" t="s">
        <v>18</v>
      </c>
      <c r="L585" s="1">
        <f t="shared" si="144"/>
        <v>0</v>
      </c>
      <c r="M585" s="4" t="s">
        <v>19</v>
      </c>
      <c r="N585" s="1">
        <f t="shared" si="145"/>
        <v>0</v>
      </c>
      <c r="O585" s="4">
        <v>1.95</v>
      </c>
      <c r="P585" s="34">
        <f t="shared" si="147"/>
        <v>15.209999999999999</v>
      </c>
      <c r="Q585" s="4">
        <v>1.29</v>
      </c>
      <c r="R585" s="34">
        <f t="shared" si="148"/>
        <v>6.6564000000000005</v>
      </c>
      <c r="S585" s="4">
        <v>2016</v>
      </c>
      <c r="T585" s="4">
        <v>1.9</v>
      </c>
      <c r="U585" s="4">
        <v>55</v>
      </c>
      <c r="V585" s="4" t="s">
        <v>11</v>
      </c>
      <c r="W585" s="1">
        <f t="shared" si="149"/>
        <v>0</v>
      </c>
      <c r="X585" s="1" t="s">
        <v>2372</v>
      </c>
      <c r="Y585" s="4" t="s">
        <v>826</v>
      </c>
      <c r="Z585" s="1">
        <f t="shared" si="143"/>
        <v>0</v>
      </c>
      <c r="AA585" s="1">
        <f t="shared" si="150"/>
        <v>0</v>
      </c>
      <c r="AB585" s="1">
        <f t="shared" si="142"/>
        <v>0</v>
      </c>
      <c r="AC585" s="1">
        <f t="shared" si="146"/>
        <v>0</v>
      </c>
      <c r="AD585" s="1">
        <f t="shared" si="140"/>
        <v>0</v>
      </c>
      <c r="AE585" s="1">
        <v>8.7899999999999991</v>
      </c>
      <c r="AF585" s="1" t="s">
        <v>2377</v>
      </c>
      <c r="AG585" s="1">
        <v>0</v>
      </c>
      <c r="AH585" s="4" t="s">
        <v>1771</v>
      </c>
      <c r="AI585" s="4">
        <v>2</v>
      </c>
      <c r="AJ585" s="4" t="s">
        <v>1743</v>
      </c>
      <c r="AK585" s="17">
        <f>IF(AND(AI585&gt;1,I585=1),1,0)</f>
        <v>0</v>
      </c>
    </row>
    <row r="586" spans="1:37" s="4" customFormat="1" ht="34" x14ac:dyDescent="0.2">
      <c r="A586" s="6">
        <v>43434</v>
      </c>
      <c r="B586" s="4">
        <v>2018</v>
      </c>
      <c r="C586" s="6">
        <v>43487</v>
      </c>
      <c r="D586" s="6">
        <v>43487</v>
      </c>
      <c r="E586" s="5" t="s">
        <v>1973</v>
      </c>
      <c r="F586" s="5" t="s">
        <v>1812</v>
      </c>
      <c r="G586" s="4" t="s">
        <v>1813</v>
      </c>
      <c r="H586" s="5" t="s">
        <v>45</v>
      </c>
      <c r="I586" s="4">
        <v>0</v>
      </c>
      <c r="J586" s="4">
        <v>13</v>
      </c>
      <c r="K586" s="4" t="s">
        <v>18</v>
      </c>
      <c r="L586" s="1">
        <f t="shared" si="144"/>
        <v>0</v>
      </c>
      <c r="M586" s="4" t="s">
        <v>19</v>
      </c>
      <c r="N586" s="1">
        <f t="shared" si="145"/>
        <v>0</v>
      </c>
      <c r="O586" s="4">
        <v>1.97</v>
      </c>
      <c r="P586" s="34">
        <f t="shared" si="147"/>
        <v>15.5236</v>
      </c>
      <c r="Q586" s="4">
        <v>1.34</v>
      </c>
      <c r="R586" s="34">
        <f t="shared" si="148"/>
        <v>7.1824000000000012</v>
      </c>
      <c r="S586" s="4">
        <v>2016</v>
      </c>
      <c r="T586" s="4">
        <v>1.9</v>
      </c>
      <c r="V586" s="4" t="s">
        <v>11</v>
      </c>
      <c r="W586" s="1">
        <f t="shared" si="149"/>
        <v>0</v>
      </c>
      <c r="X586" s="1" t="s">
        <v>2371</v>
      </c>
      <c r="Y586" s="4" t="s">
        <v>826</v>
      </c>
      <c r="Z586" s="1">
        <f t="shared" si="143"/>
        <v>0</v>
      </c>
      <c r="AA586" s="1">
        <f t="shared" si="150"/>
        <v>0</v>
      </c>
      <c r="AB586" s="1">
        <f t="shared" si="142"/>
        <v>0</v>
      </c>
      <c r="AC586" s="1">
        <f t="shared" si="146"/>
        <v>0</v>
      </c>
      <c r="AD586" s="1">
        <f t="shared" si="140"/>
        <v>0</v>
      </c>
      <c r="AE586" s="1">
        <v>0</v>
      </c>
      <c r="AF586" s="3" t="s">
        <v>2416</v>
      </c>
      <c r="AG586" s="1">
        <v>0</v>
      </c>
      <c r="AH586" s="4" t="s">
        <v>1814</v>
      </c>
      <c r="AI586" s="4">
        <v>1</v>
      </c>
      <c r="AK586" s="17">
        <f>IF(AND(AI586&gt;1,I586=1),1,0)</f>
        <v>0</v>
      </c>
    </row>
    <row r="587" spans="1:37" s="4" customFormat="1" ht="34" x14ac:dyDescent="0.2">
      <c r="A587" s="6">
        <v>43447</v>
      </c>
      <c r="B587" s="4">
        <v>2018</v>
      </c>
      <c r="C587" s="6">
        <v>43487</v>
      </c>
      <c r="D587" s="6">
        <v>43487</v>
      </c>
      <c r="E587" s="5" t="s">
        <v>186</v>
      </c>
      <c r="F587" s="5" t="s">
        <v>1815</v>
      </c>
      <c r="G587" s="4" t="s">
        <v>1816</v>
      </c>
      <c r="H587" s="5" t="s">
        <v>17</v>
      </c>
      <c r="I587" s="4">
        <v>0</v>
      </c>
      <c r="J587" s="4">
        <v>42</v>
      </c>
      <c r="K587" s="4" t="s">
        <v>18</v>
      </c>
      <c r="L587" s="1">
        <f t="shared" si="144"/>
        <v>0</v>
      </c>
      <c r="M587" s="4" t="s">
        <v>19</v>
      </c>
      <c r="N587" s="1">
        <f t="shared" si="145"/>
        <v>0</v>
      </c>
      <c r="O587" s="4">
        <v>1.97</v>
      </c>
      <c r="P587" s="34">
        <f t="shared" si="147"/>
        <v>15.5236</v>
      </c>
      <c r="Q587" s="4">
        <v>1.18</v>
      </c>
      <c r="R587" s="34">
        <f t="shared" si="148"/>
        <v>5.5695999999999994</v>
      </c>
      <c r="S587" s="4">
        <v>2017</v>
      </c>
      <c r="T587" s="4">
        <v>1.3</v>
      </c>
      <c r="U587" s="4">
        <v>66</v>
      </c>
      <c r="V587" s="4" t="s">
        <v>25</v>
      </c>
      <c r="W587" s="1">
        <f t="shared" si="149"/>
        <v>1</v>
      </c>
      <c r="X587" s="1" t="s">
        <v>2371</v>
      </c>
      <c r="Y587" s="4" t="s">
        <v>826</v>
      </c>
      <c r="Z587" s="1">
        <f t="shared" si="143"/>
        <v>0</v>
      </c>
      <c r="AA587" s="1">
        <f t="shared" si="150"/>
        <v>0</v>
      </c>
      <c r="AB587" s="1">
        <f t="shared" si="142"/>
        <v>0</v>
      </c>
      <c r="AC587" s="1">
        <f t="shared" si="146"/>
        <v>0</v>
      </c>
      <c r="AD587" s="1">
        <f t="shared" si="140"/>
        <v>0</v>
      </c>
      <c r="AE587" s="1">
        <v>0.2</v>
      </c>
      <c r="AF587" s="1" t="s">
        <v>2402</v>
      </c>
      <c r="AG587" s="1">
        <v>0</v>
      </c>
      <c r="AH587" s="4" t="s">
        <v>572</v>
      </c>
      <c r="AI587" s="4">
        <v>1</v>
      </c>
      <c r="AK587" s="17">
        <f>IF(AND(AI587&gt;1,I587=1),1,0)</f>
        <v>0</v>
      </c>
    </row>
    <row r="588" spans="1:37" s="4" customFormat="1" ht="34" x14ac:dyDescent="0.2">
      <c r="A588" s="6">
        <v>43447</v>
      </c>
      <c r="B588" s="4">
        <v>2018</v>
      </c>
      <c r="C588" s="6">
        <v>43487</v>
      </c>
      <c r="D588" s="6">
        <v>43487</v>
      </c>
      <c r="E588" s="5" t="s">
        <v>1974</v>
      </c>
      <c r="F588" s="5" t="s">
        <v>1817</v>
      </c>
      <c r="G588" s="4" t="s">
        <v>1818</v>
      </c>
      <c r="H588" s="5" t="s">
        <v>17</v>
      </c>
      <c r="I588" s="4">
        <v>0</v>
      </c>
      <c r="J588" s="4">
        <v>42</v>
      </c>
      <c r="K588" s="4" t="s">
        <v>18</v>
      </c>
      <c r="L588" s="1">
        <f t="shared" si="144"/>
        <v>0</v>
      </c>
      <c r="M588" s="4" t="s">
        <v>19</v>
      </c>
      <c r="N588" s="1">
        <f t="shared" si="145"/>
        <v>0</v>
      </c>
      <c r="O588" s="4">
        <v>1.79</v>
      </c>
      <c r="P588" s="34">
        <f t="shared" si="147"/>
        <v>12.8164</v>
      </c>
      <c r="Q588" s="4">
        <v>1.28</v>
      </c>
      <c r="R588" s="34">
        <f t="shared" si="148"/>
        <v>6.5536000000000003</v>
      </c>
      <c r="S588" s="4">
        <v>2017</v>
      </c>
      <c r="T588" s="4">
        <v>1.9</v>
      </c>
      <c r="U588" s="4">
        <v>54</v>
      </c>
      <c r="V588" s="4" t="s">
        <v>11</v>
      </c>
      <c r="W588" s="1">
        <f t="shared" si="149"/>
        <v>0</v>
      </c>
      <c r="X588" s="1" t="s">
        <v>2371</v>
      </c>
      <c r="Y588" s="4" t="s">
        <v>826</v>
      </c>
      <c r="Z588" s="1">
        <f t="shared" si="143"/>
        <v>0</v>
      </c>
      <c r="AA588" s="1">
        <f t="shared" si="150"/>
        <v>0</v>
      </c>
      <c r="AB588" s="1">
        <f t="shared" si="142"/>
        <v>0</v>
      </c>
      <c r="AC588" s="1">
        <f t="shared" si="146"/>
        <v>0</v>
      </c>
      <c r="AD588" s="1">
        <f t="shared" si="140"/>
        <v>0</v>
      </c>
      <c r="AE588" s="1">
        <v>0</v>
      </c>
      <c r="AF588" s="3" t="s">
        <v>2416</v>
      </c>
      <c r="AG588" s="1">
        <v>0</v>
      </c>
      <c r="AH588" s="4" t="s">
        <v>1819</v>
      </c>
      <c r="AI588" s="4">
        <v>1</v>
      </c>
      <c r="AK588" s="17">
        <f>IF(AND(AI588&gt;1,I588=1),1,0)</f>
        <v>0</v>
      </c>
    </row>
    <row r="589" spans="1:37" s="4" customFormat="1" ht="17" x14ac:dyDescent="0.2">
      <c r="A589" s="6">
        <v>43454</v>
      </c>
      <c r="B589" s="4">
        <v>2018</v>
      </c>
      <c r="C589" s="6">
        <v>45005</v>
      </c>
      <c r="D589" s="6">
        <v>45005</v>
      </c>
      <c r="E589" s="5" t="s">
        <v>1151</v>
      </c>
      <c r="F589" s="5" t="s">
        <v>2770</v>
      </c>
      <c r="G589" s="4" t="s">
        <v>2771</v>
      </c>
      <c r="H589" s="5" t="s">
        <v>979</v>
      </c>
      <c r="I589" s="4">
        <v>0</v>
      </c>
      <c r="J589" s="4">
        <v>21</v>
      </c>
      <c r="K589" s="4" t="s">
        <v>18</v>
      </c>
      <c r="L589" s="1">
        <f t="shared" si="144"/>
        <v>0</v>
      </c>
      <c r="M589" s="4" t="s">
        <v>19</v>
      </c>
      <c r="N589" s="1">
        <f t="shared" si="145"/>
        <v>0</v>
      </c>
      <c r="O589" s="4">
        <v>1.78</v>
      </c>
      <c r="P589" s="34">
        <f t="shared" si="147"/>
        <v>12.6736</v>
      </c>
      <c r="Q589" s="4">
        <v>1.26</v>
      </c>
      <c r="R589" s="34">
        <f t="shared" si="148"/>
        <v>6.3504000000000005</v>
      </c>
      <c r="S589" s="4">
        <v>2017</v>
      </c>
      <c r="T589" s="4">
        <v>1.4</v>
      </c>
      <c r="U589" s="4">
        <v>51.2</v>
      </c>
      <c r="V589" s="4" t="s">
        <v>25</v>
      </c>
      <c r="W589" s="1">
        <f t="shared" si="149"/>
        <v>1</v>
      </c>
      <c r="X589" s="1" t="s">
        <v>2372</v>
      </c>
      <c r="Y589" s="4" t="s">
        <v>826</v>
      </c>
      <c r="Z589" s="1">
        <f t="shared" si="143"/>
        <v>0</v>
      </c>
      <c r="AA589" s="1">
        <f t="shared" si="150"/>
        <v>0</v>
      </c>
      <c r="AB589" s="1">
        <f t="shared" si="142"/>
        <v>0</v>
      </c>
      <c r="AC589" s="1">
        <f t="shared" si="146"/>
        <v>0</v>
      </c>
      <c r="AD589" s="1">
        <f t="shared" si="140"/>
        <v>0</v>
      </c>
      <c r="AE589" s="1">
        <v>0</v>
      </c>
      <c r="AF589" s="3" t="s">
        <v>2416</v>
      </c>
      <c r="AG589" s="1">
        <v>0</v>
      </c>
      <c r="AH589" s="4" t="s">
        <v>2772</v>
      </c>
      <c r="AI589" s="4">
        <v>1</v>
      </c>
      <c r="AK589" s="17">
        <f>IF(AND(AI589&gt;1,I589=1),1,0)</f>
        <v>0</v>
      </c>
    </row>
    <row r="590" spans="1:37" s="4" customFormat="1" ht="17" x14ac:dyDescent="0.2">
      <c r="A590" s="6">
        <v>43472</v>
      </c>
      <c r="B590" s="4">
        <v>2019</v>
      </c>
      <c r="C590" s="6">
        <v>43546</v>
      </c>
      <c r="D590" s="6">
        <v>43546</v>
      </c>
      <c r="E590" s="5" t="s">
        <v>1975</v>
      </c>
      <c r="F590" s="5" t="s">
        <v>1820</v>
      </c>
      <c r="G590" s="4" t="s">
        <v>1821</v>
      </c>
      <c r="H590" s="5" t="s">
        <v>763</v>
      </c>
      <c r="I590" s="4">
        <v>0</v>
      </c>
      <c r="J590" s="4">
        <v>59</v>
      </c>
      <c r="K590" s="4" t="s">
        <v>18</v>
      </c>
      <c r="L590" s="1">
        <f t="shared" si="144"/>
        <v>0</v>
      </c>
      <c r="M590" s="4" t="s">
        <v>19</v>
      </c>
      <c r="N590" s="1">
        <f t="shared" si="145"/>
        <v>0</v>
      </c>
      <c r="O590" s="4">
        <v>1.04</v>
      </c>
      <c r="P590" s="34">
        <f t="shared" si="147"/>
        <v>4.3264000000000005</v>
      </c>
      <c r="Q590" s="4">
        <v>1.05</v>
      </c>
      <c r="R590" s="34">
        <f t="shared" si="148"/>
        <v>4.41</v>
      </c>
      <c r="S590" s="4">
        <v>2013</v>
      </c>
      <c r="T590" s="4">
        <v>5.3</v>
      </c>
      <c r="U590" s="4">
        <v>70</v>
      </c>
      <c r="V590" s="4" t="s">
        <v>11</v>
      </c>
      <c r="W590" s="1">
        <f t="shared" si="149"/>
        <v>0</v>
      </c>
      <c r="X590" s="1" t="s">
        <v>2371</v>
      </c>
      <c r="Y590" s="4" t="s">
        <v>826</v>
      </c>
      <c r="Z590" s="1">
        <f t="shared" si="143"/>
        <v>0</v>
      </c>
      <c r="AA590" s="1">
        <f t="shared" si="150"/>
        <v>0</v>
      </c>
      <c r="AB590" s="1">
        <f t="shared" si="142"/>
        <v>0</v>
      </c>
      <c r="AC590" s="1">
        <f t="shared" si="146"/>
        <v>0</v>
      </c>
      <c r="AD590" s="1">
        <f t="shared" si="140"/>
        <v>0</v>
      </c>
      <c r="AE590" s="1">
        <v>0.39</v>
      </c>
      <c r="AF590" s="3" t="s">
        <v>2416</v>
      </c>
      <c r="AG590" s="1">
        <v>0</v>
      </c>
      <c r="AI590" s="4">
        <v>1</v>
      </c>
      <c r="AK590" s="17">
        <f>IF(AND(AI590&gt;1,I590=1),1,0)</f>
        <v>0</v>
      </c>
    </row>
    <row r="591" spans="1:37" s="4" customFormat="1" ht="17" x14ac:dyDescent="0.2">
      <c r="A591" s="6">
        <v>43472</v>
      </c>
      <c r="B591" s="4">
        <v>2019</v>
      </c>
      <c r="C591" s="6">
        <v>43487</v>
      </c>
      <c r="D591" s="6">
        <v>43487</v>
      </c>
      <c r="E591" s="5" t="s">
        <v>1976</v>
      </c>
      <c r="F591" s="5" t="s">
        <v>1822</v>
      </c>
      <c r="G591" s="4" t="s">
        <v>1823</v>
      </c>
      <c r="H591" s="5" t="s">
        <v>1387</v>
      </c>
      <c r="I591" s="4">
        <v>0</v>
      </c>
      <c r="J591" s="4">
        <v>49</v>
      </c>
      <c r="K591" s="4" t="s">
        <v>18</v>
      </c>
      <c r="L591" s="1">
        <f t="shared" si="144"/>
        <v>0</v>
      </c>
      <c r="M591" s="4" t="s">
        <v>19</v>
      </c>
      <c r="N591" s="1">
        <f t="shared" si="145"/>
        <v>0</v>
      </c>
      <c r="O591" s="4">
        <v>1.76</v>
      </c>
      <c r="P591" s="34">
        <f t="shared" si="147"/>
        <v>12.3904</v>
      </c>
      <c r="Q591" s="4">
        <v>1.38</v>
      </c>
      <c r="R591" s="34">
        <f t="shared" si="148"/>
        <v>7.6175999999999986</v>
      </c>
      <c r="S591" s="4">
        <v>2016</v>
      </c>
      <c r="T591" s="4">
        <v>2.7</v>
      </c>
      <c r="U591" s="4">
        <v>66.400000000000006</v>
      </c>
      <c r="V591" s="4" t="s">
        <v>25</v>
      </c>
      <c r="W591" s="1">
        <f t="shared" si="149"/>
        <v>1</v>
      </c>
      <c r="X591" s="1" t="s">
        <v>2371</v>
      </c>
      <c r="Y591" s="4" t="s">
        <v>826</v>
      </c>
      <c r="Z591" s="1">
        <f t="shared" si="143"/>
        <v>0</v>
      </c>
      <c r="AA591" s="1">
        <f t="shared" si="150"/>
        <v>0</v>
      </c>
      <c r="AB591" s="1">
        <f t="shared" si="142"/>
        <v>0</v>
      </c>
      <c r="AC591" s="1">
        <f t="shared" si="146"/>
        <v>0</v>
      </c>
      <c r="AD591" s="1">
        <f t="shared" si="140"/>
        <v>0</v>
      </c>
      <c r="AE591" s="1">
        <v>0</v>
      </c>
      <c r="AF591" s="3" t="s">
        <v>2416</v>
      </c>
      <c r="AG591" s="1">
        <v>0</v>
      </c>
      <c r="AI591" s="4">
        <v>1</v>
      </c>
      <c r="AK591" s="17">
        <f>IF(AND(AI591&gt;1,I591=1),1,0)</f>
        <v>0</v>
      </c>
    </row>
    <row r="592" spans="1:37" s="4" customFormat="1" ht="34" x14ac:dyDescent="0.2">
      <c r="A592" s="6">
        <v>43474</v>
      </c>
      <c r="B592" s="4">
        <v>2019</v>
      </c>
      <c r="C592" s="6">
        <v>43487</v>
      </c>
      <c r="D592" s="6">
        <v>43487</v>
      </c>
      <c r="E592" s="5" t="s">
        <v>1804</v>
      </c>
      <c r="F592" s="5" t="s">
        <v>1772</v>
      </c>
      <c r="G592" s="4" t="s">
        <v>1773</v>
      </c>
      <c r="H592" s="5" t="s">
        <v>1809</v>
      </c>
      <c r="I592" s="4">
        <v>0</v>
      </c>
      <c r="J592" s="4">
        <v>35</v>
      </c>
      <c r="K592" s="4" t="s">
        <v>18</v>
      </c>
      <c r="L592" s="1">
        <f t="shared" si="144"/>
        <v>0</v>
      </c>
      <c r="M592" s="4" t="s">
        <v>19</v>
      </c>
      <c r="N592" s="1">
        <f t="shared" si="145"/>
        <v>0</v>
      </c>
      <c r="O592" s="4">
        <v>1.61</v>
      </c>
      <c r="P592" s="34">
        <f t="shared" si="147"/>
        <v>10.368400000000001</v>
      </c>
      <c r="Q592" s="4">
        <v>1.7</v>
      </c>
      <c r="R592" s="34">
        <f t="shared" si="148"/>
        <v>11.559999999999999</v>
      </c>
      <c r="S592" s="4">
        <v>2017</v>
      </c>
      <c r="T592" s="4">
        <v>2</v>
      </c>
      <c r="U592" s="4">
        <v>66</v>
      </c>
      <c r="V592" s="4" t="s">
        <v>25</v>
      </c>
      <c r="W592" s="1">
        <f t="shared" si="149"/>
        <v>1</v>
      </c>
      <c r="X592" s="1" t="s">
        <v>2372</v>
      </c>
      <c r="Y592" s="4" t="s">
        <v>826</v>
      </c>
      <c r="Z592" s="1">
        <f t="shared" si="143"/>
        <v>0</v>
      </c>
      <c r="AA592" s="1">
        <f t="shared" si="150"/>
        <v>0</v>
      </c>
      <c r="AB592" s="1">
        <f t="shared" si="142"/>
        <v>0</v>
      </c>
      <c r="AC592" s="1">
        <f t="shared" si="146"/>
        <v>0</v>
      </c>
      <c r="AD592" s="1">
        <f t="shared" si="140"/>
        <v>0</v>
      </c>
      <c r="AE592" s="1">
        <v>0</v>
      </c>
      <c r="AF592" s="1" t="s">
        <v>2416</v>
      </c>
      <c r="AG592" s="1">
        <v>0</v>
      </c>
      <c r="AH592" s="4" t="s">
        <v>1824</v>
      </c>
      <c r="AI592" s="4">
        <v>2</v>
      </c>
      <c r="AJ592" s="4" t="s">
        <v>1774</v>
      </c>
      <c r="AK592" s="17">
        <f>IF(AND(AI592&gt;1,I592=1),1,0)</f>
        <v>0</v>
      </c>
    </row>
    <row r="593" spans="1:37" s="4" customFormat="1" ht="34" x14ac:dyDescent="0.2">
      <c r="A593" s="6">
        <v>43474</v>
      </c>
      <c r="B593" s="4">
        <v>2019</v>
      </c>
      <c r="C593" s="6">
        <v>43487</v>
      </c>
      <c r="D593" s="6">
        <v>43487</v>
      </c>
      <c r="E593" s="5" t="s">
        <v>656</v>
      </c>
      <c r="F593" s="5" t="s">
        <v>1825</v>
      </c>
      <c r="G593" s="4" t="s">
        <v>1826</v>
      </c>
      <c r="H593" s="5" t="s">
        <v>54</v>
      </c>
      <c r="I593" s="4">
        <v>0</v>
      </c>
      <c r="J593" s="4">
        <v>95</v>
      </c>
      <c r="K593" s="4" t="s">
        <v>18</v>
      </c>
      <c r="L593" s="1">
        <f t="shared" si="144"/>
        <v>0</v>
      </c>
      <c r="M593" s="4" t="s">
        <v>19</v>
      </c>
      <c r="N593" s="1">
        <f t="shared" si="145"/>
        <v>0</v>
      </c>
      <c r="O593" s="4">
        <v>1.42</v>
      </c>
      <c r="P593" s="34">
        <f t="shared" si="147"/>
        <v>8.0655999999999999</v>
      </c>
      <c r="Q593" s="4">
        <v>1.6</v>
      </c>
      <c r="R593" s="34">
        <f t="shared" si="148"/>
        <v>10.240000000000002</v>
      </c>
      <c r="S593" s="4">
        <v>2017</v>
      </c>
      <c r="T593" s="4">
        <v>1.6</v>
      </c>
      <c r="U593" s="4">
        <v>56</v>
      </c>
      <c r="V593" s="4" t="s">
        <v>11</v>
      </c>
      <c r="W593" s="1">
        <f t="shared" si="149"/>
        <v>0</v>
      </c>
      <c r="X593" s="1" t="s">
        <v>2371</v>
      </c>
      <c r="Y593" s="4" t="s">
        <v>826</v>
      </c>
      <c r="Z593" s="1">
        <f t="shared" si="143"/>
        <v>0</v>
      </c>
      <c r="AA593" s="1">
        <f t="shared" si="150"/>
        <v>0</v>
      </c>
      <c r="AB593" s="1">
        <f t="shared" si="142"/>
        <v>0</v>
      </c>
      <c r="AC593" s="1">
        <f t="shared" si="146"/>
        <v>0</v>
      </c>
      <c r="AD593" s="1">
        <f t="shared" si="140"/>
        <v>0</v>
      </c>
      <c r="AE593" s="1">
        <v>3.52</v>
      </c>
      <c r="AF593" s="3" t="s">
        <v>2416</v>
      </c>
      <c r="AG593" s="1">
        <v>0</v>
      </c>
      <c r="AI593" s="4">
        <v>1</v>
      </c>
      <c r="AK593" s="17">
        <f>IF(AND(AI593&gt;1,I593=1),1,0)</f>
        <v>0</v>
      </c>
    </row>
    <row r="594" spans="1:37" s="4" customFormat="1" ht="34" x14ac:dyDescent="0.2">
      <c r="A594" s="6">
        <v>43476</v>
      </c>
      <c r="B594" s="4">
        <v>2019</v>
      </c>
      <c r="C594" s="6">
        <v>43487</v>
      </c>
      <c r="D594" s="6">
        <v>43487</v>
      </c>
      <c r="E594" s="5" t="s">
        <v>1782</v>
      </c>
      <c r="F594" s="5" t="s">
        <v>1778</v>
      </c>
      <c r="G594" s="4" t="s">
        <v>1779</v>
      </c>
      <c r="H594" s="5" t="s">
        <v>2183</v>
      </c>
      <c r="I594" s="4">
        <v>0</v>
      </c>
      <c r="J594" s="4">
        <v>44</v>
      </c>
      <c r="K594" s="4" t="s">
        <v>18</v>
      </c>
      <c r="L594" s="1">
        <f t="shared" si="144"/>
        <v>0</v>
      </c>
      <c r="M594" s="4" t="s">
        <v>19</v>
      </c>
      <c r="N594" s="1">
        <f t="shared" si="145"/>
        <v>0</v>
      </c>
      <c r="O594" s="4">
        <v>2.4900000000000002</v>
      </c>
      <c r="P594" s="34">
        <f t="shared" si="147"/>
        <v>24.800400000000003</v>
      </c>
      <c r="Q594" s="4">
        <v>1.71</v>
      </c>
      <c r="R594" s="34">
        <f t="shared" si="148"/>
        <v>11.696399999999999</v>
      </c>
      <c r="S594" s="4">
        <v>2016</v>
      </c>
      <c r="T594" s="4">
        <v>2.7</v>
      </c>
      <c r="U594" s="4">
        <v>52.4</v>
      </c>
      <c r="V594" s="4" t="s">
        <v>11</v>
      </c>
      <c r="W594" s="1">
        <f t="shared" si="149"/>
        <v>0</v>
      </c>
      <c r="X594" s="1" t="s">
        <v>2371</v>
      </c>
      <c r="Y594" s="4" t="s">
        <v>826</v>
      </c>
      <c r="Z594" s="1">
        <f t="shared" ref="Z594:Z625" si="151" xml:space="preserve"> IF(Y594= "non",0,1)</f>
        <v>0</v>
      </c>
      <c r="AA594" s="1">
        <f t="shared" si="150"/>
        <v>0</v>
      </c>
      <c r="AB594" s="1">
        <f t="shared" si="142"/>
        <v>0</v>
      </c>
      <c r="AC594" s="1">
        <f t="shared" si="146"/>
        <v>0</v>
      </c>
      <c r="AD594" s="1">
        <f t="shared" si="140"/>
        <v>0</v>
      </c>
      <c r="AE594" s="1">
        <v>2.73</v>
      </c>
      <c r="AF594" s="1" t="s">
        <v>2416</v>
      </c>
      <c r="AG594" s="1">
        <v>0</v>
      </c>
      <c r="AH594" s="4" t="s">
        <v>1827</v>
      </c>
      <c r="AI594" s="4">
        <v>2</v>
      </c>
      <c r="AJ594" s="4" t="s">
        <v>1780</v>
      </c>
      <c r="AK594" s="17">
        <f>IF(AND(AI594&gt;1,I594=1),1,0)</f>
        <v>0</v>
      </c>
    </row>
    <row r="595" spans="1:37" s="4" customFormat="1" ht="34" x14ac:dyDescent="0.2">
      <c r="A595" s="6">
        <v>43487</v>
      </c>
      <c r="B595" s="4">
        <v>2019</v>
      </c>
      <c r="C595" s="6">
        <v>43546</v>
      </c>
      <c r="D595" s="6">
        <v>43546</v>
      </c>
      <c r="E595" s="5" t="s">
        <v>1977</v>
      </c>
      <c r="F595" s="5" t="s">
        <v>1828</v>
      </c>
      <c r="G595" s="4" t="s">
        <v>1829</v>
      </c>
      <c r="H595" s="5" t="s">
        <v>2002</v>
      </c>
      <c r="I595" s="4">
        <v>1</v>
      </c>
      <c r="J595" s="4">
        <v>94</v>
      </c>
      <c r="K595" s="4" t="s">
        <v>7</v>
      </c>
      <c r="L595" s="1">
        <f t="shared" si="144"/>
        <v>1</v>
      </c>
      <c r="M595" s="4" t="s">
        <v>19</v>
      </c>
      <c r="N595" s="1">
        <f t="shared" si="145"/>
        <v>0</v>
      </c>
      <c r="O595" s="4">
        <v>2.52</v>
      </c>
      <c r="P595" s="34">
        <f t="shared" si="147"/>
        <v>25.401600000000002</v>
      </c>
      <c r="Q595" s="4">
        <v>1.21</v>
      </c>
      <c r="R595" s="34">
        <f t="shared" si="148"/>
        <v>5.8563999999999998</v>
      </c>
      <c r="S595" s="4">
        <v>2016</v>
      </c>
      <c r="T595" s="4">
        <v>2.7</v>
      </c>
      <c r="U595" s="4">
        <v>52</v>
      </c>
      <c r="V595" s="4" t="s">
        <v>11</v>
      </c>
      <c r="W595" s="1">
        <f t="shared" si="149"/>
        <v>0</v>
      </c>
      <c r="X595" s="1" t="s">
        <v>25</v>
      </c>
      <c r="Y595" s="4" t="s">
        <v>826</v>
      </c>
      <c r="Z595" s="1">
        <f t="shared" si="151"/>
        <v>0</v>
      </c>
      <c r="AA595" s="1">
        <f t="shared" si="150"/>
        <v>0</v>
      </c>
      <c r="AB595" s="1">
        <f t="shared" si="142"/>
        <v>0</v>
      </c>
      <c r="AC595" s="1">
        <f t="shared" si="146"/>
        <v>0</v>
      </c>
      <c r="AD595" s="1">
        <f t="shared" si="140"/>
        <v>0</v>
      </c>
      <c r="AE595" s="1">
        <v>1.56</v>
      </c>
      <c r="AF595" s="1" t="s">
        <v>2374</v>
      </c>
      <c r="AG595" s="1">
        <v>0</v>
      </c>
      <c r="AH595" s="4" t="s">
        <v>1830</v>
      </c>
      <c r="AI595" s="4">
        <v>1</v>
      </c>
      <c r="AK595" s="17">
        <f>IF(AND(AI595&gt;1,I595=1),1,0)</f>
        <v>0</v>
      </c>
    </row>
    <row r="596" spans="1:37" s="4" customFormat="1" ht="34" x14ac:dyDescent="0.2">
      <c r="A596" s="6">
        <v>43496</v>
      </c>
      <c r="B596" s="4">
        <v>2019</v>
      </c>
      <c r="C596" s="6">
        <v>45005</v>
      </c>
      <c r="D596" s="6">
        <v>45005</v>
      </c>
      <c r="E596" s="5" t="s">
        <v>2684</v>
      </c>
      <c r="F596" s="5" t="s">
        <v>2773</v>
      </c>
      <c r="G596" s="4" t="s">
        <v>2775</v>
      </c>
      <c r="H596" s="5" t="s">
        <v>979</v>
      </c>
      <c r="I596" s="4">
        <v>0</v>
      </c>
      <c r="J596" s="4">
        <v>21</v>
      </c>
      <c r="K596" s="4" t="s">
        <v>18</v>
      </c>
      <c r="L596" s="1">
        <f t="shared" si="144"/>
        <v>0</v>
      </c>
      <c r="M596" s="4" t="s">
        <v>19</v>
      </c>
      <c r="N596" s="1">
        <f t="shared" si="145"/>
        <v>0</v>
      </c>
      <c r="O596" s="4">
        <v>1.4</v>
      </c>
      <c r="P596" s="34">
        <f t="shared" si="147"/>
        <v>7.839999999999999</v>
      </c>
      <c r="Q596" s="4">
        <v>1.1299999999999999</v>
      </c>
      <c r="R596" s="34">
        <f t="shared" si="148"/>
        <v>5.1075999999999988</v>
      </c>
      <c r="S596" s="4">
        <v>2017</v>
      </c>
      <c r="T596" s="4">
        <v>1.3</v>
      </c>
      <c r="U596" s="4">
        <v>43</v>
      </c>
      <c r="V596" s="4" t="s">
        <v>11</v>
      </c>
      <c r="W596" s="1">
        <f t="shared" si="149"/>
        <v>0</v>
      </c>
      <c r="X596" s="1" t="s">
        <v>2372</v>
      </c>
      <c r="Y596" s="4" t="s">
        <v>826</v>
      </c>
      <c r="Z596" s="1">
        <f t="shared" si="151"/>
        <v>0</v>
      </c>
      <c r="AA596" s="1">
        <f t="shared" si="150"/>
        <v>0</v>
      </c>
      <c r="AB596" s="1">
        <f t="shared" si="142"/>
        <v>0</v>
      </c>
      <c r="AC596" s="1">
        <f t="shared" si="146"/>
        <v>0</v>
      </c>
      <c r="AD596" s="1">
        <f t="shared" si="140"/>
        <v>0</v>
      </c>
      <c r="AE596" s="1">
        <v>0.39</v>
      </c>
      <c r="AF596" s="1" t="s">
        <v>2377</v>
      </c>
      <c r="AG596" s="1">
        <v>0</v>
      </c>
      <c r="AH596" s="4" t="s">
        <v>2774</v>
      </c>
      <c r="AI596" s="4">
        <v>1</v>
      </c>
      <c r="AK596" s="17">
        <f>IF(AND(AI596&gt;1,I596=1),1,0)</f>
        <v>0</v>
      </c>
    </row>
    <row r="597" spans="1:37" s="4" customFormat="1" ht="34" x14ac:dyDescent="0.2">
      <c r="A597" s="6">
        <v>43496</v>
      </c>
      <c r="B597" s="4">
        <v>2019</v>
      </c>
      <c r="C597" s="6">
        <v>43642</v>
      </c>
      <c r="D597" s="6">
        <v>43642</v>
      </c>
      <c r="E597" s="5" t="s">
        <v>1978</v>
      </c>
      <c r="F597" s="5" t="s">
        <v>1902</v>
      </c>
      <c r="G597" s="4" t="s">
        <v>1903</v>
      </c>
      <c r="H597" s="5" t="s">
        <v>17</v>
      </c>
      <c r="I597" s="4">
        <v>0</v>
      </c>
      <c r="J597" s="4">
        <v>42</v>
      </c>
      <c r="K597" s="4" t="s">
        <v>18</v>
      </c>
      <c r="L597" s="1">
        <f t="shared" si="144"/>
        <v>0</v>
      </c>
      <c r="M597" s="4" t="s">
        <v>19</v>
      </c>
      <c r="N597" s="1">
        <f t="shared" si="145"/>
        <v>0</v>
      </c>
      <c r="O597" s="4">
        <v>2.27</v>
      </c>
      <c r="P597" s="34">
        <f t="shared" si="147"/>
        <v>20.611599999999999</v>
      </c>
      <c r="Q597" s="4">
        <v>1.07</v>
      </c>
      <c r="R597" s="34">
        <f t="shared" si="148"/>
        <v>4.5796000000000001</v>
      </c>
      <c r="S597" s="4">
        <v>2017</v>
      </c>
      <c r="T597" s="4">
        <v>1.8</v>
      </c>
      <c r="U597" s="4">
        <v>48.5</v>
      </c>
      <c r="V597" s="4" t="s">
        <v>11</v>
      </c>
      <c r="W597" s="1">
        <f t="shared" si="149"/>
        <v>0</v>
      </c>
      <c r="X597" s="1" t="s">
        <v>25</v>
      </c>
      <c r="Y597" s="4" t="s">
        <v>826</v>
      </c>
      <c r="Z597" s="1">
        <f t="shared" si="151"/>
        <v>0</v>
      </c>
      <c r="AA597" s="1">
        <f t="shared" si="150"/>
        <v>0</v>
      </c>
      <c r="AB597" s="1">
        <f t="shared" si="142"/>
        <v>0</v>
      </c>
      <c r="AC597" s="1">
        <f t="shared" si="146"/>
        <v>0</v>
      </c>
      <c r="AD597" s="1">
        <f t="shared" si="140"/>
        <v>0</v>
      </c>
      <c r="AE597" s="1">
        <v>6.25</v>
      </c>
      <c r="AF597" s="3" t="s">
        <v>2416</v>
      </c>
      <c r="AG597" s="1">
        <v>0</v>
      </c>
      <c r="AH597" s="4" t="s">
        <v>1904</v>
      </c>
      <c r="AI597" s="4">
        <v>1</v>
      </c>
      <c r="AK597" s="17">
        <f>IF(AND(AI597&gt;1,I597=1),1,0)</f>
        <v>0</v>
      </c>
    </row>
    <row r="598" spans="1:37" s="4" customFormat="1" ht="17" x14ac:dyDescent="0.2">
      <c r="A598" s="6">
        <v>43500</v>
      </c>
      <c r="B598" s="4">
        <v>2019</v>
      </c>
      <c r="C598" s="6">
        <v>43546</v>
      </c>
      <c r="D598" s="6">
        <v>43546</v>
      </c>
      <c r="E598" s="5" t="s">
        <v>196</v>
      </c>
      <c r="F598" s="5" t="s">
        <v>1835</v>
      </c>
      <c r="G598" s="4" t="s">
        <v>1836</v>
      </c>
      <c r="H598" s="5" t="s">
        <v>17</v>
      </c>
      <c r="I598" s="4">
        <v>0</v>
      </c>
      <c r="J598" s="4">
        <v>42</v>
      </c>
      <c r="K598" s="4" t="s">
        <v>18</v>
      </c>
      <c r="L598" s="1">
        <f t="shared" si="144"/>
        <v>0</v>
      </c>
      <c r="M598" s="4" t="s">
        <v>19</v>
      </c>
      <c r="N598" s="1">
        <f t="shared" si="145"/>
        <v>0</v>
      </c>
      <c r="O598" s="4">
        <v>1.7</v>
      </c>
      <c r="P598" s="34">
        <f t="shared" si="147"/>
        <v>11.559999999999999</v>
      </c>
      <c r="Q598" s="4">
        <v>1.31</v>
      </c>
      <c r="R598" s="34">
        <f t="shared" si="148"/>
        <v>6.8644000000000007</v>
      </c>
      <c r="S598" s="4">
        <v>2017</v>
      </c>
      <c r="T598" s="4">
        <v>1.7</v>
      </c>
      <c r="U598" s="4">
        <v>53</v>
      </c>
      <c r="V598" s="4" t="s">
        <v>25</v>
      </c>
      <c r="W598" s="1">
        <f t="shared" si="149"/>
        <v>1</v>
      </c>
      <c r="X598" s="1" t="s">
        <v>2372</v>
      </c>
      <c r="Y598" s="4" t="s">
        <v>826</v>
      </c>
      <c r="Z598" s="1">
        <f t="shared" si="151"/>
        <v>0</v>
      </c>
      <c r="AA598" s="1">
        <f t="shared" si="150"/>
        <v>0</v>
      </c>
      <c r="AB598" s="1">
        <f t="shared" si="142"/>
        <v>0</v>
      </c>
      <c r="AC598" s="1">
        <f t="shared" si="146"/>
        <v>0</v>
      </c>
      <c r="AD598" s="1">
        <f t="shared" ref="AD598:AD662" si="152">IF(Y598="SSMTG",1,0)</f>
        <v>0</v>
      </c>
      <c r="AE598" s="1">
        <v>3.71</v>
      </c>
      <c r="AF598" s="1" t="s">
        <v>2416</v>
      </c>
      <c r="AG598" s="1">
        <v>0</v>
      </c>
      <c r="AI598" s="4">
        <v>1</v>
      </c>
      <c r="AK598" s="17">
        <f>IF(AND(AI598&gt;1,I598=1),1,0)</f>
        <v>0</v>
      </c>
    </row>
    <row r="599" spans="1:37" s="4" customFormat="1" ht="34" x14ac:dyDescent="0.2">
      <c r="A599" s="6">
        <v>43507</v>
      </c>
      <c r="B599" s="4">
        <v>2019</v>
      </c>
      <c r="C599" s="6">
        <v>43567</v>
      </c>
      <c r="D599" s="6">
        <v>43567</v>
      </c>
      <c r="E599" s="5" t="s">
        <v>100</v>
      </c>
      <c r="F599" s="5" t="s">
        <v>1867</v>
      </c>
      <c r="G599" s="4" t="s">
        <v>1868</v>
      </c>
      <c r="H599" s="5" t="s">
        <v>980</v>
      </c>
      <c r="I599" s="4">
        <v>1</v>
      </c>
      <c r="J599" s="4">
        <v>6</v>
      </c>
      <c r="K599" s="4" t="s">
        <v>18</v>
      </c>
      <c r="L599" s="1">
        <f t="shared" si="144"/>
        <v>0</v>
      </c>
      <c r="M599" s="4" t="s">
        <v>19</v>
      </c>
      <c r="N599" s="1">
        <f t="shared" si="145"/>
        <v>0</v>
      </c>
      <c r="O599" s="4">
        <v>1.75</v>
      </c>
      <c r="P599" s="34">
        <f t="shared" si="147"/>
        <v>12.25</v>
      </c>
      <c r="Q599" s="4">
        <v>1.34</v>
      </c>
      <c r="R599" s="34">
        <f t="shared" si="148"/>
        <v>7.1824000000000012</v>
      </c>
      <c r="S599" s="4">
        <v>2017</v>
      </c>
      <c r="T599" s="4">
        <v>1.7</v>
      </c>
      <c r="U599" s="4">
        <v>48</v>
      </c>
      <c r="V599" s="4" t="s">
        <v>11</v>
      </c>
      <c r="W599" s="1">
        <f t="shared" si="149"/>
        <v>0</v>
      </c>
      <c r="X599" s="1" t="s">
        <v>2371</v>
      </c>
      <c r="Y599" s="4" t="s">
        <v>826</v>
      </c>
      <c r="Z599" s="1">
        <f t="shared" si="151"/>
        <v>0</v>
      </c>
      <c r="AA599" s="1">
        <f t="shared" si="150"/>
        <v>0</v>
      </c>
      <c r="AB599" s="1">
        <f t="shared" si="142"/>
        <v>0</v>
      </c>
      <c r="AC599" s="1">
        <f t="shared" si="146"/>
        <v>0</v>
      </c>
      <c r="AD599" s="1">
        <f t="shared" si="152"/>
        <v>0</v>
      </c>
      <c r="AE599" s="1">
        <v>0</v>
      </c>
      <c r="AF599" s="1" t="s">
        <v>2433</v>
      </c>
      <c r="AG599" s="1">
        <v>0</v>
      </c>
      <c r="AI599" s="4">
        <v>1</v>
      </c>
      <c r="AK599" s="17">
        <f>IF(AND(AI599&gt;1,I599=1),1,0)</f>
        <v>0</v>
      </c>
    </row>
    <row r="600" spans="1:37" s="58" customFormat="1" ht="34" x14ac:dyDescent="0.2">
      <c r="A600" s="57">
        <v>43511</v>
      </c>
      <c r="B600" s="58">
        <v>2019</v>
      </c>
      <c r="C600" s="57">
        <v>43567</v>
      </c>
      <c r="D600" s="57">
        <v>43567</v>
      </c>
      <c r="E600" s="60" t="s">
        <v>1979</v>
      </c>
      <c r="F600" s="60" t="s">
        <v>1853</v>
      </c>
      <c r="G600" s="58" t="s">
        <v>1854</v>
      </c>
      <c r="H600" s="60" t="s">
        <v>2003</v>
      </c>
      <c r="I600" s="58">
        <v>0</v>
      </c>
      <c r="J600" s="58">
        <v>53</v>
      </c>
      <c r="K600" s="58" t="s">
        <v>8</v>
      </c>
      <c r="L600" s="50" t="s">
        <v>24</v>
      </c>
      <c r="M600" s="58" t="s">
        <v>19</v>
      </c>
      <c r="N600" s="50">
        <f t="shared" si="145"/>
        <v>0</v>
      </c>
      <c r="O600" s="58" t="s">
        <v>2651</v>
      </c>
      <c r="P600" s="55" t="e">
        <f t="shared" si="147"/>
        <v>#VALUE!</v>
      </c>
      <c r="Q600" s="58">
        <v>1.25</v>
      </c>
      <c r="R600" s="55">
        <f t="shared" si="148"/>
        <v>6.25</v>
      </c>
      <c r="S600" s="58">
        <v>2017</v>
      </c>
      <c r="T600" s="58">
        <v>1.5</v>
      </c>
      <c r="U600" s="58">
        <v>38.799999999999997</v>
      </c>
      <c r="V600" s="58" t="s">
        <v>11</v>
      </c>
      <c r="W600" s="50">
        <f t="shared" si="149"/>
        <v>0</v>
      </c>
      <c r="X600" s="50" t="s">
        <v>25</v>
      </c>
      <c r="Y600" s="58" t="s">
        <v>826</v>
      </c>
      <c r="Z600" s="50">
        <f t="shared" si="151"/>
        <v>0</v>
      </c>
      <c r="AA600" s="50">
        <f t="shared" si="150"/>
        <v>0</v>
      </c>
      <c r="AB600" s="50">
        <f t="shared" si="142"/>
        <v>0</v>
      </c>
      <c r="AC600" s="50">
        <f t="shared" si="146"/>
        <v>0</v>
      </c>
      <c r="AD600" s="50">
        <f t="shared" si="152"/>
        <v>0</v>
      </c>
      <c r="AE600" s="50">
        <v>6.25</v>
      </c>
      <c r="AF600" s="50" t="s">
        <v>2377</v>
      </c>
      <c r="AG600" s="50">
        <v>0</v>
      </c>
      <c r="AH600" s="58" t="s">
        <v>1855</v>
      </c>
      <c r="AI600" s="58">
        <v>1</v>
      </c>
      <c r="AK600" s="48">
        <f>IF(AND(AI600&gt;1,I600=1),1,0)</f>
        <v>0</v>
      </c>
    </row>
    <row r="601" spans="1:37" s="4" customFormat="1" ht="34" x14ac:dyDescent="0.2">
      <c r="A601" s="6">
        <v>43511</v>
      </c>
      <c r="B601" s="4">
        <v>2019</v>
      </c>
      <c r="C601" s="6">
        <v>43546</v>
      </c>
      <c r="D601" s="6">
        <v>43546</v>
      </c>
      <c r="E601" s="5" t="s">
        <v>1980</v>
      </c>
      <c r="F601" s="5" t="s">
        <v>1837</v>
      </c>
      <c r="G601" s="4" t="s">
        <v>1838</v>
      </c>
      <c r="H601" s="5" t="s">
        <v>2004</v>
      </c>
      <c r="I601" s="4">
        <v>0</v>
      </c>
      <c r="J601" s="4">
        <v>76</v>
      </c>
      <c r="K601" s="4" t="s">
        <v>18</v>
      </c>
      <c r="L601" s="1">
        <f t="shared" ref="L601:L626" si="153" xml:space="preserve"> IF(K601="AS1",1,0)</f>
        <v>0</v>
      </c>
      <c r="M601" s="4" t="s">
        <v>19</v>
      </c>
      <c r="N601" s="1">
        <f t="shared" si="145"/>
        <v>0</v>
      </c>
      <c r="O601" s="4">
        <v>2.0299999999999998</v>
      </c>
      <c r="P601" s="34">
        <f t="shared" si="147"/>
        <v>16.483599999999996</v>
      </c>
      <c r="Q601" s="4">
        <v>1.55</v>
      </c>
      <c r="R601" s="34">
        <f t="shared" si="148"/>
        <v>9.6100000000000012</v>
      </c>
      <c r="S601" s="4">
        <v>2017</v>
      </c>
      <c r="T601" s="4">
        <v>1.4</v>
      </c>
      <c r="U601" s="4">
        <v>75</v>
      </c>
      <c r="V601" s="4" t="s">
        <v>25</v>
      </c>
      <c r="W601" s="1">
        <f t="shared" si="149"/>
        <v>1</v>
      </c>
      <c r="X601" s="1" t="s">
        <v>25</v>
      </c>
      <c r="Y601" s="4" t="s">
        <v>826</v>
      </c>
      <c r="Z601" s="1">
        <f t="shared" si="151"/>
        <v>0</v>
      </c>
      <c r="AA601" s="1">
        <f t="shared" si="150"/>
        <v>0</v>
      </c>
      <c r="AB601" s="1">
        <f t="shared" si="142"/>
        <v>0</v>
      </c>
      <c r="AC601" s="1">
        <f t="shared" si="146"/>
        <v>0</v>
      </c>
      <c r="AD601" s="1">
        <f t="shared" si="152"/>
        <v>0</v>
      </c>
      <c r="AE601" s="1">
        <v>1.56</v>
      </c>
      <c r="AF601" s="3" t="s">
        <v>2416</v>
      </c>
      <c r="AG601" s="1">
        <v>0</v>
      </c>
      <c r="AI601" s="4">
        <v>1</v>
      </c>
      <c r="AK601" s="17">
        <f>IF(AND(AI601&gt;1,I601=1),1,0)</f>
        <v>0</v>
      </c>
    </row>
    <row r="602" spans="1:37" s="4" customFormat="1" ht="17" x14ac:dyDescent="0.2">
      <c r="A602" s="6">
        <v>43516</v>
      </c>
      <c r="B602" s="4">
        <v>2019</v>
      </c>
      <c r="C602" s="6">
        <v>43546</v>
      </c>
      <c r="D602" s="6">
        <v>43546</v>
      </c>
      <c r="E602" s="5" t="s">
        <v>947</v>
      </c>
      <c r="F602" s="5" t="s">
        <v>1839</v>
      </c>
      <c r="G602" s="4" t="s">
        <v>1840</v>
      </c>
      <c r="H602" s="5" t="s">
        <v>801</v>
      </c>
      <c r="I602" s="4">
        <v>0</v>
      </c>
      <c r="J602" s="4" t="s">
        <v>938</v>
      </c>
      <c r="K602" s="4" t="s">
        <v>18</v>
      </c>
      <c r="L602" s="1">
        <f t="shared" si="153"/>
        <v>0</v>
      </c>
      <c r="M602" s="4" t="s">
        <v>19</v>
      </c>
      <c r="N602" s="1">
        <f t="shared" si="145"/>
        <v>0</v>
      </c>
      <c r="O602" s="4">
        <v>1.71</v>
      </c>
      <c r="P602" s="34">
        <f t="shared" si="147"/>
        <v>11.696399999999999</v>
      </c>
      <c r="Q602" s="4">
        <v>1.61</v>
      </c>
      <c r="R602" s="34">
        <f t="shared" si="148"/>
        <v>10.368400000000001</v>
      </c>
      <c r="S602" s="4">
        <v>2015</v>
      </c>
      <c r="T602" s="4">
        <v>3.3</v>
      </c>
      <c r="U602" s="4">
        <v>52</v>
      </c>
      <c r="V602" s="4" t="s">
        <v>25</v>
      </c>
      <c r="W602" s="1">
        <f t="shared" si="149"/>
        <v>1</v>
      </c>
      <c r="X602" s="1" t="s">
        <v>2371</v>
      </c>
      <c r="Y602" s="4" t="s">
        <v>826</v>
      </c>
      <c r="Z602" s="1">
        <f t="shared" si="151"/>
        <v>0</v>
      </c>
      <c r="AA602" s="1">
        <f t="shared" si="150"/>
        <v>0</v>
      </c>
      <c r="AB602" s="1">
        <f t="shared" si="142"/>
        <v>0</v>
      </c>
      <c r="AC602" s="1">
        <f t="shared" si="146"/>
        <v>0</v>
      </c>
      <c r="AD602" s="1">
        <f t="shared" si="152"/>
        <v>0</v>
      </c>
      <c r="AE602" s="1">
        <v>7.23</v>
      </c>
      <c r="AF602" s="1" t="s">
        <v>2379</v>
      </c>
      <c r="AG602" s="1">
        <v>0</v>
      </c>
      <c r="AI602" s="4">
        <v>1</v>
      </c>
      <c r="AK602" s="17">
        <f>IF(AND(AI602&gt;1,I602=1),1,0)</f>
        <v>0</v>
      </c>
    </row>
    <row r="603" spans="1:37" s="4" customFormat="1" ht="17" x14ac:dyDescent="0.2">
      <c r="A603" s="6">
        <v>43516</v>
      </c>
      <c r="B603" s="4">
        <v>2019</v>
      </c>
      <c r="C603" s="6">
        <v>43546</v>
      </c>
      <c r="D603" s="6">
        <v>43546</v>
      </c>
      <c r="E603" s="5" t="s">
        <v>947</v>
      </c>
      <c r="F603" s="5" t="s">
        <v>1841</v>
      </c>
      <c r="G603" s="4" t="s">
        <v>2434</v>
      </c>
      <c r="H603" s="5" t="s">
        <v>801</v>
      </c>
      <c r="I603" s="4">
        <v>0</v>
      </c>
      <c r="J603" s="4" t="s">
        <v>938</v>
      </c>
      <c r="K603" s="4" t="s">
        <v>18</v>
      </c>
      <c r="L603" s="1">
        <f t="shared" si="153"/>
        <v>0</v>
      </c>
      <c r="M603" s="4" t="s">
        <v>19</v>
      </c>
      <c r="N603" s="1">
        <f t="shared" si="145"/>
        <v>0</v>
      </c>
      <c r="O603" s="4">
        <v>1.6</v>
      </c>
      <c r="P603" s="34">
        <f t="shared" si="147"/>
        <v>10.240000000000002</v>
      </c>
      <c r="Q603" s="4">
        <v>1.1399999999999999</v>
      </c>
      <c r="R603" s="34">
        <f t="shared" si="148"/>
        <v>5.1983999999999995</v>
      </c>
      <c r="S603" s="4">
        <v>2015</v>
      </c>
      <c r="T603" s="4">
        <v>3.3</v>
      </c>
      <c r="U603" s="4">
        <v>44</v>
      </c>
      <c r="V603" s="4" t="s">
        <v>11</v>
      </c>
      <c r="W603" s="1">
        <f t="shared" si="149"/>
        <v>0</v>
      </c>
      <c r="X603" s="1" t="s">
        <v>2371</v>
      </c>
      <c r="Y603" s="4" t="s">
        <v>826</v>
      </c>
      <c r="Z603" s="1">
        <f t="shared" si="151"/>
        <v>0</v>
      </c>
      <c r="AA603" s="1">
        <f t="shared" si="150"/>
        <v>0</v>
      </c>
      <c r="AB603" s="1">
        <f t="shared" si="142"/>
        <v>0</v>
      </c>
      <c r="AC603" s="1">
        <f t="shared" si="146"/>
        <v>0</v>
      </c>
      <c r="AD603" s="1">
        <f t="shared" si="152"/>
        <v>0</v>
      </c>
      <c r="AE603" s="1">
        <v>7.23</v>
      </c>
      <c r="AF603" s="1" t="s">
        <v>2410</v>
      </c>
      <c r="AG603" s="1">
        <v>0</v>
      </c>
      <c r="AI603" s="4">
        <v>1</v>
      </c>
      <c r="AK603" s="17">
        <f>IF(AND(AI603&gt;1,I603=1),1,0)</f>
        <v>0</v>
      </c>
    </row>
    <row r="604" spans="1:37" s="4" customFormat="1" ht="34" x14ac:dyDescent="0.2">
      <c r="A604" s="6">
        <v>43520</v>
      </c>
      <c r="B604" s="4">
        <v>2019</v>
      </c>
      <c r="C604" s="6">
        <v>43567</v>
      </c>
      <c r="D604" s="6">
        <v>43567</v>
      </c>
      <c r="E604" s="5" t="s">
        <v>1801</v>
      </c>
      <c r="F604" s="5" t="s">
        <v>1842</v>
      </c>
      <c r="G604" s="4" t="s">
        <v>1843</v>
      </c>
      <c r="H604" s="5" t="s">
        <v>17</v>
      </c>
      <c r="I604" s="4">
        <v>0</v>
      </c>
      <c r="J604" s="4">
        <v>42</v>
      </c>
      <c r="K604" s="4" t="s">
        <v>18</v>
      </c>
      <c r="L604" s="1">
        <f t="shared" si="153"/>
        <v>0</v>
      </c>
      <c r="M604" s="4" t="s">
        <v>19</v>
      </c>
      <c r="N604" s="1">
        <f t="shared" si="145"/>
        <v>0</v>
      </c>
      <c r="O604" s="4">
        <v>1.4</v>
      </c>
      <c r="P604" s="34">
        <f t="shared" si="147"/>
        <v>7.839999999999999</v>
      </c>
      <c r="Q604" s="4">
        <v>0.93</v>
      </c>
      <c r="R604" s="34">
        <f t="shared" si="148"/>
        <v>3.4596000000000005</v>
      </c>
      <c r="S604" s="4">
        <v>2017</v>
      </c>
      <c r="T604" s="4">
        <v>1.7</v>
      </c>
      <c r="U604" s="4">
        <v>50</v>
      </c>
      <c r="V604" s="4" t="s">
        <v>11</v>
      </c>
      <c r="W604" s="1">
        <f t="shared" si="149"/>
        <v>0</v>
      </c>
      <c r="X604" s="1" t="s">
        <v>2372</v>
      </c>
      <c r="Y604" s="4" t="s">
        <v>826</v>
      </c>
      <c r="Z604" s="1">
        <f t="shared" si="151"/>
        <v>0</v>
      </c>
      <c r="AA604" s="1">
        <f t="shared" si="150"/>
        <v>0</v>
      </c>
      <c r="AB604" s="1">
        <f t="shared" si="142"/>
        <v>0</v>
      </c>
      <c r="AC604" s="1">
        <f t="shared" si="146"/>
        <v>0</v>
      </c>
      <c r="AD604" s="1">
        <f t="shared" si="152"/>
        <v>0</v>
      </c>
      <c r="AE604" s="1">
        <v>0</v>
      </c>
      <c r="AF604" s="1" t="s">
        <v>2377</v>
      </c>
      <c r="AG604" s="1">
        <v>0</v>
      </c>
      <c r="AH604" s="4" t="s">
        <v>1844</v>
      </c>
      <c r="AI604" s="4">
        <v>1</v>
      </c>
      <c r="AK604" s="17">
        <f>IF(AND(AI604&gt;1,I604=1),1,0)</f>
        <v>0</v>
      </c>
    </row>
    <row r="605" spans="1:37" s="4" customFormat="1" ht="34" x14ac:dyDescent="0.2">
      <c r="A605" s="6">
        <v>43520</v>
      </c>
      <c r="B605" s="4">
        <v>2019</v>
      </c>
      <c r="C605" s="6">
        <v>43567</v>
      </c>
      <c r="D605" s="6">
        <v>43567</v>
      </c>
      <c r="E605" s="5" t="s">
        <v>1801</v>
      </c>
      <c r="F605" s="5" t="s">
        <v>1845</v>
      </c>
      <c r="G605" s="4" t="s">
        <v>1846</v>
      </c>
      <c r="H605" s="5" t="s">
        <v>17</v>
      </c>
      <c r="I605" s="4">
        <v>0</v>
      </c>
      <c r="J605" s="4">
        <v>42</v>
      </c>
      <c r="K605" s="4" t="s">
        <v>18</v>
      </c>
      <c r="L605" s="1">
        <f t="shared" si="153"/>
        <v>0</v>
      </c>
      <c r="M605" s="4" t="s">
        <v>19</v>
      </c>
      <c r="N605" s="1">
        <f t="shared" si="145"/>
        <v>0</v>
      </c>
      <c r="O605" s="4">
        <v>1.75</v>
      </c>
      <c r="P605" s="34">
        <f t="shared" si="147"/>
        <v>12.25</v>
      </c>
      <c r="Q605" s="4">
        <v>1.1399999999999999</v>
      </c>
      <c r="R605" s="34">
        <f t="shared" si="148"/>
        <v>5.1983999999999995</v>
      </c>
      <c r="S605" s="4">
        <v>2017</v>
      </c>
      <c r="T605" s="4">
        <v>1.7</v>
      </c>
      <c r="U605" s="4">
        <v>64</v>
      </c>
      <c r="V605" s="4" t="s">
        <v>11</v>
      </c>
      <c r="W605" s="1">
        <f t="shared" si="149"/>
        <v>0</v>
      </c>
      <c r="X605" s="1" t="s">
        <v>2371</v>
      </c>
      <c r="Y605" s="4" t="s">
        <v>826</v>
      </c>
      <c r="Z605" s="1">
        <f t="shared" si="151"/>
        <v>0</v>
      </c>
      <c r="AA605" s="1">
        <f t="shared" si="150"/>
        <v>0</v>
      </c>
      <c r="AB605" s="1">
        <f t="shared" si="142"/>
        <v>0</v>
      </c>
      <c r="AC605" s="1">
        <f t="shared" si="146"/>
        <v>0</v>
      </c>
      <c r="AD605" s="1">
        <f t="shared" si="152"/>
        <v>0</v>
      </c>
      <c r="AE605" s="1">
        <v>0</v>
      </c>
      <c r="AF605" s="3" t="s">
        <v>2416</v>
      </c>
      <c r="AG605" s="1">
        <v>0</v>
      </c>
      <c r="AI605" s="4">
        <v>1</v>
      </c>
      <c r="AK605" s="17">
        <f>IF(AND(AI605&gt;1,I605=1),1,0)</f>
        <v>0</v>
      </c>
    </row>
    <row r="606" spans="1:37" s="4" customFormat="1" ht="34" x14ac:dyDescent="0.2">
      <c r="A606" s="6">
        <v>43520</v>
      </c>
      <c r="B606" s="4">
        <v>2019</v>
      </c>
      <c r="C606" s="6">
        <v>43567</v>
      </c>
      <c r="D606" s="6">
        <v>43567</v>
      </c>
      <c r="E606" s="5" t="s">
        <v>1801</v>
      </c>
      <c r="F606" s="5" t="s">
        <v>1847</v>
      </c>
      <c r="G606" s="4" t="s">
        <v>1848</v>
      </c>
      <c r="H606" s="5" t="s">
        <v>17</v>
      </c>
      <c r="I606" s="4">
        <v>0</v>
      </c>
      <c r="J606" s="4">
        <v>42</v>
      </c>
      <c r="K606" s="4" t="s">
        <v>18</v>
      </c>
      <c r="L606" s="1">
        <f t="shared" si="153"/>
        <v>0</v>
      </c>
      <c r="M606" s="4" t="s">
        <v>19</v>
      </c>
      <c r="N606" s="1">
        <f t="shared" si="145"/>
        <v>0</v>
      </c>
      <c r="O606" s="4">
        <v>1.44</v>
      </c>
      <c r="P606" s="34">
        <f t="shared" si="147"/>
        <v>8.2943999999999996</v>
      </c>
      <c r="Q606" s="4">
        <v>0.97</v>
      </c>
      <c r="R606" s="34">
        <f t="shared" si="148"/>
        <v>3.7635999999999998</v>
      </c>
      <c r="S606" s="4">
        <v>2017</v>
      </c>
      <c r="T606" s="4">
        <v>1.7</v>
      </c>
      <c r="U606" s="4">
        <v>57.5</v>
      </c>
      <c r="V606" s="4" t="s">
        <v>11</v>
      </c>
      <c r="W606" s="1">
        <f t="shared" si="149"/>
        <v>0</v>
      </c>
      <c r="X606" s="1" t="s">
        <v>2372</v>
      </c>
      <c r="Y606" s="4" t="s">
        <v>826</v>
      </c>
      <c r="Z606" s="1">
        <f t="shared" si="151"/>
        <v>0</v>
      </c>
      <c r="AA606" s="1">
        <f t="shared" si="150"/>
        <v>0</v>
      </c>
      <c r="AB606" s="1">
        <f t="shared" si="142"/>
        <v>0</v>
      </c>
      <c r="AC606" s="1">
        <f t="shared" si="146"/>
        <v>0</v>
      </c>
      <c r="AD606" s="1">
        <f t="shared" si="152"/>
        <v>0</v>
      </c>
      <c r="AE606" s="1">
        <v>0</v>
      </c>
      <c r="AF606" s="1" t="s">
        <v>2384</v>
      </c>
      <c r="AG606" s="1">
        <v>0</v>
      </c>
      <c r="AI606" s="4">
        <v>1</v>
      </c>
      <c r="AK606" s="17">
        <f>IF(AND(AI606&gt;1,I606=1),1,0)</f>
        <v>0</v>
      </c>
    </row>
    <row r="607" spans="1:37" s="4" customFormat="1" ht="34" x14ac:dyDescent="0.2">
      <c r="A607" s="6">
        <v>43522</v>
      </c>
      <c r="B607" s="4">
        <v>2019</v>
      </c>
      <c r="C607" s="6">
        <v>43618</v>
      </c>
      <c r="D607" s="6">
        <v>43618</v>
      </c>
      <c r="E607" s="5" t="s">
        <v>1789</v>
      </c>
      <c r="F607" s="5" t="s">
        <v>1886</v>
      </c>
      <c r="G607" s="4" t="s">
        <v>1887</v>
      </c>
      <c r="H607" s="5" t="s">
        <v>1207</v>
      </c>
      <c r="I607" s="4">
        <v>0</v>
      </c>
      <c r="J607" s="4">
        <v>59</v>
      </c>
      <c r="K607" s="4" t="s">
        <v>18</v>
      </c>
      <c r="L607" s="1">
        <f t="shared" si="153"/>
        <v>0</v>
      </c>
      <c r="M607" s="4" t="s">
        <v>19</v>
      </c>
      <c r="N607" s="1">
        <f t="shared" ref="N607:N624" si="154" xml:space="preserve"> IF(M607="PS1",1,0)</f>
        <v>0</v>
      </c>
      <c r="O607" s="4">
        <v>1.45</v>
      </c>
      <c r="P607" s="34">
        <f t="shared" si="147"/>
        <v>8.41</v>
      </c>
      <c r="Q607" s="4">
        <v>1.2</v>
      </c>
      <c r="R607" s="34">
        <f t="shared" si="148"/>
        <v>5.76</v>
      </c>
      <c r="S607" s="4">
        <v>2015</v>
      </c>
      <c r="T607" s="4">
        <v>3.9</v>
      </c>
      <c r="V607" s="4" t="s">
        <v>11</v>
      </c>
      <c r="W607" s="1">
        <f t="shared" si="149"/>
        <v>0</v>
      </c>
      <c r="X607" s="1" t="s">
        <v>2371</v>
      </c>
      <c r="Y607" s="4" t="s">
        <v>826</v>
      </c>
      <c r="Z607" s="1">
        <f t="shared" si="151"/>
        <v>0</v>
      </c>
      <c r="AA607" s="1">
        <f t="shared" si="150"/>
        <v>0</v>
      </c>
      <c r="AB607" s="1">
        <f t="shared" si="142"/>
        <v>0</v>
      </c>
      <c r="AC607" s="1">
        <f t="shared" si="146"/>
        <v>0</v>
      </c>
      <c r="AD607" s="1">
        <f t="shared" si="152"/>
        <v>0</v>
      </c>
      <c r="AE607" s="1">
        <v>0.2</v>
      </c>
      <c r="AF607" s="3" t="s">
        <v>2416</v>
      </c>
      <c r="AG607" s="1">
        <v>0</v>
      </c>
      <c r="AH607" s="4" t="s">
        <v>1888</v>
      </c>
      <c r="AI607" s="4">
        <v>1</v>
      </c>
      <c r="AK607" s="17">
        <f>IF(AND(AI607&gt;1,I607=1),1,0)</f>
        <v>0</v>
      </c>
    </row>
    <row r="608" spans="1:37" s="4" customFormat="1" ht="34" x14ac:dyDescent="0.2">
      <c r="A608" s="6">
        <v>43522</v>
      </c>
      <c r="B608" s="4">
        <v>2019</v>
      </c>
      <c r="C608" s="6">
        <v>43618</v>
      </c>
      <c r="D608" s="6">
        <v>43618</v>
      </c>
      <c r="E608" s="5" t="s">
        <v>1981</v>
      </c>
      <c r="F608" s="5" t="s">
        <v>1889</v>
      </c>
      <c r="G608" s="4" t="s">
        <v>1890</v>
      </c>
      <c r="H608" s="5" t="s">
        <v>1207</v>
      </c>
      <c r="I608" s="4">
        <v>0</v>
      </c>
      <c r="J608" s="4">
        <v>59</v>
      </c>
      <c r="K608" s="4" t="s">
        <v>18</v>
      </c>
      <c r="L608" s="1">
        <f t="shared" si="153"/>
        <v>0</v>
      </c>
      <c r="M608" s="4" t="s">
        <v>19</v>
      </c>
      <c r="N608" s="1">
        <f t="shared" si="154"/>
        <v>0</v>
      </c>
      <c r="O608" s="4">
        <v>1.71</v>
      </c>
      <c r="P608" s="34">
        <f t="shared" si="147"/>
        <v>11.696399999999999</v>
      </c>
      <c r="Q608" s="4">
        <v>1.1000000000000001</v>
      </c>
      <c r="R608" s="34">
        <f t="shared" si="148"/>
        <v>4.8400000000000007</v>
      </c>
      <c r="S608" s="4">
        <v>2015</v>
      </c>
      <c r="T608" s="4">
        <v>3.3</v>
      </c>
      <c r="V608" s="4" t="s">
        <v>25</v>
      </c>
      <c r="W608" s="1">
        <f t="shared" si="149"/>
        <v>1</v>
      </c>
      <c r="X608" s="1" t="s">
        <v>2372</v>
      </c>
      <c r="Y608" s="4" t="s">
        <v>826</v>
      </c>
      <c r="Z608" s="1">
        <f t="shared" si="151"/>
        <v>0</v>
      </c>
      <c r="AA608" s="1">
        <f t="shared" si="150"/>
        <v>0</v>
      </c>
      <c r="AB608" s="1">
        <f t="shared" si="142"/>
        <v>0</v>
      </c>
      <c r="AC608" s="1">
        <f t="shared" si="146"/>
        <v>0</v>
      </c>
      <c r="AD608" s="1">
        <f t="shared" si="152"/>
        <v>0</v>
      </c>
      <c r="AE608" s="1">
        <v>0</v>
      </c>
      <c r="AF608" s="3" t="s">
        <v>2416</v>
      </c>
      <c r="AG608" s="1">
        <v>0</v>
      </c>
      <c r="AH608" s="4" t="s">
        <v>1891</v>
      </c>
      <c r="AI608" s="4">
        <v>1</v>
      </c>
      <c r="AK608" s="17">
        <f>IF(AND(AI608&gt;1,I608=1),1,0)</f>
        <v>0</v>
      </c>
    </row>
    <row r="609" spans="1:37" s="4" customFormat="1" ht="34" x14ac:dyDescent="0.2">
      <c r="A609" s="6">
        <v>43524</v>
      </c>
      <c r="B609" s="4">
        <v>2019</v>
      </c>
      <c r="C609" s="6">
        <v>43752</v>
      </c>
      <c r="D609" s="6">
        <v>43752</v>
      </c>
      <c r="E609" s="5" t="s">
        <v>1101</v>
      </c>
      <c r="F609" s="5" t="s">
        <v>1943</v>
      </c>
      <c r="G609" s="4" t="s">
        <v>1944</v>
      </c>
      <c r="H609" s="5" t="s">
        <v>17</v>
      </c>
      <c r="I609" s="4">
        <v>0</v>
      </c>
      <c r="J609" s="4">
        <v>42</v>
      </c>
      <c r="K609" s="4" t="s">
        <v>18</v>
      </c>
      <c r="L609" s="1">
        <f t="shared" si="153"/>
        <v>0</v>
      </c>
      <c r="M609" s="4" t="s">
        <v>19</v>
      </c>
      <c r="N609" s="1">
        <f t="shared" si="154"/>
        <v>0</v>
      </c>
      <c r="O609" s="4">
        <v>1.79</v>
      </c>
      <c r="P609" s="34">
        <f t="shared" si="147"/>
        <v>12.8164</v>
      </c>
      <c r="Q609" s="4">
        <v>1.1399999999999999</v>
      </c>
      <c r="R609" s="34">
        <f t="shared" si="148"/>
        <v>5.1983999999999995</v>
      </c>
      <c r="S609" s="4">
        <v>2017</v>
      </c>
      <c r="T609" s="4">
        <v>1.4</v>
      </c>
      <c r="U609" s="4">
        <v>45.5</v>
      </c>
      <c r="V609" s="4" t="s">
        <v>11</v>
      </c>
      <c r="W609" s="1">
        <f t="shared" si="149"/>
        <v>0</v>
      </c>
      <c r="X609" s="1" t="s">
        <v>2372</v>
      </c>
      <c r="Y609" s="4" t="s">
        <v>826</v>
      </c>
      <c r="Z609" s="1">
        <f t="shared" si="151"/>
        <v>0</v>
      </c>
      <c r="AA609" s="1">
        <f t="shared" si="150"/>
        <v>0</v>
      </c>
      <c r="AB609" s="1">
        <f t="shared" si="142"/>
        <v>0</v>
      </c>
      <c r="AC609" s="1">
        <f t="shared" ref="AC609:AC640" si="155">IF(Y609="SSBG",1,0)</f>
        <v>0</v>
      </c>
      <c r="AD609" s="1">
        <f t="shared" si="152"/>
        <v>0</v>
      </c>
      <c r="AE609" s="1">
        <v>0</v>
      </c>
      <c r="AF609" s="3" t="s">
        <v>2416</v>
      </c>
      <c r="AG609" s="1">
        <v>0</v>
      </c>
      <c r="AH609" s="4" t="s">
        <v>1945</v>
      </c>
      <c r="AI609" s="4">
        <v>1</v>
      </c>
      <c r="AK609" s="17">
        <f>IF(AND(AI609&gt;1,I609=1),1,0)</f>
        <v>0</v>
      </c>
    </row>
    <row r="610" spans="1:37" s="4" customFormat="1" ht="34" x14ac:dyDescent="0.2">
      <c r="A610" s="6">
        <v>43524</v>
      </c>
      <c r="B610" s="4">
        <v>2019</v>
      </c>
      <c r="C610" s="6">
        <v>43752</v>
      </c>
      <c r="D610" s="6">
        <v>43752</v>
      </c>
      <c r="E610" s="5" t="s">
        <v>1101</v>
      </c>
      <c r="F610" s="5" t="s">
        <v>1946</v>
      </c>
      <c r="G610" s="4" t="s">
        <v>1947</v>
      </c>
      <c r="H610" s="5" t="s">
        <v>17</v>
      </c>
      <c r="I610" s="4">
        <v>0</v>
      </c>
      <c r="J610" s="4">
        <v>42</v>
      </c>
      <c r="K610" s="4" t="s">
        <v>18</v>
      </c>
      <c r="L610" s="1">
        <f t="shared" si="153"/>
        <v>0</v>
      </c>
      <c r="M610" s="4" t="s">
        <v>19</v>
      </c>
      <c r="N610" s="1">
        <f t="shared" si="154"/>
        <v>0</v>
      </c>
      <c r="O610" s="4">
        <v>1.57</v>
      </c>
      <c r="P610" s="34">
        <f t="shared" si="147"/>
        <v>9.8596000000000004</v>
      </c>
      <c r="Q610" s="4">
        <v>1.0900000000000001</v>
      </c>
      <c r="R610" s="34">
        <f t="shared" si="148"/>
        <v>4.7524000000000006</v>
      </c>
      <c r="S610" s="4">
        <v>2017</v>
      </c>
      <c r="T610" s="4">
        <v>1.6</v>
      </c>
      <c r="U610" s="4">
        <v>47</v>
      </c>
      <c r="V610" s="4" t="s">
        <v>11</v>
      </c>
      <c r="W610" s="1">
        <f t="shared" si="149"/>
        <v>0</v>
      </c>
      <c r="X610" s="1" t="s">
        <v>2371</v>
      </c>
      <c r="Y610" s="4" t="s">
        <v>826</v>
      </c>
      <c r="Z610" s="1">
        <f t="shared" si="151"/>
        <v>0</v>
      </c>
      <c r="AA610" s="1">
        <f t="shared" si="150"/>
        <v>0</v>
      </c>
      <c r="AB610" s="1">
        <f t="shared" si="142"/>
        <v>0</v>
      </c>
      <c r="AC610" s="1">
        <f t="shared" si="155"/>
        <v>0</v>
      </c>
      <c r="AD610" s="1">
        <f t="shared" si="152"/>
        <v>0</v>
      </c>
      <c r="AE610" s="1">
        <v>0</v>
      </c>
      <c r="AF610" s="1" t="s">
        <v>2416</v>
      </c>
      <c r="AG610" s="1">
        <v>0</v>
      </c>
      <c r="AI610" s="4">
        <v>1</v>
      </c>
      <c r="AK610" s="17">
        <f>IF(AND(AI610&gt;1,I610=1),1,0)</f>
        <v>0</v>
      </c>
    </row>
    <row r="611" spans="1:37" s="4" customFormat="1" ht="17" x14ac:dyDescent="0.2">
      <c r="A611" s="6">
        <v>43525</v>
      </c>
      <c r="B611" s="4">
        <v>2019</v>
      </c>
      <c r="C611" s="6">
        <v>43567</v>
      </c>
      <c r="D611" s="6">
        <v>43567</v>
      </c>
      <c r="E611" s="5" t="s">
        <v>1983</v>
      </c>
      <c r="F611" s="5" t="s">
        <v>1851</v>
      </c>
      <c r="G611" s="4" t="s">
        <v>1852</v>
      </c>
      <c r="H611" s="5" t="s">
        <v>136</v>
      </c>
      <c r="I611" s="4">
        <v>0</v>
      </c>
      <c r="J611" s="4">
        <v>44</v>
      </c>
      <c r="K611" s="4" t="s">
        <v>18</v>
      </c>
      <c r="L611" s="1">
        <f t="shared" si="153"/>
        <v>0</v>
      </c>
      <c r="M611" s="4" t="s">
        <v>19</v>
      </c>
      <c r="N611" s="1">
        <f t="shared" si="154"/>
        <v>0</v>
      </c>
      <c r="O611" s="4">
        <v>1.85</v>
      </c>
      <c r="P611" s="34">
        <f t="shared" si="147"/>
        <v>13.690000000000001</v>
      </c>
      <c r="Q611" s="4">
        <v>1.36</v>
      </c>
      <c r="R611" s="34">
        <f t="shared" si="148"/>
        <v>7.3984000000000014</v>
      </c>
      <c r="S611" s="4">
        <v>2016</v>
      </c>
      <c r="T611" s="4">
        <v>2.7</v>
      </c>
      <c r="U611" s="4">
        <v>65</v>
      </c>
      <c r="V611" s="4" t="s">
        <v>25</v>
      </c>
      <c r="W611" s="1">
        <f t="shared" si="149"/>
        <v>1</v>
      </c>
      <c r="X611" s="1" t="s">
        <v>2371</v>
      </c>
      <c r="Y611" s="4" t="s">
        <v>826</v>
      </c>
      <c r="Z611" s="1">
        <f t="shared" si="151"/>
        <v>0</v>
      </c>
      <c r="AA611" s="1">
        <f t="shared" si="150"/>
        <v>0</v>
      </c>
      <c r="AB611" s="1">
        <f t="shared" si="142"/>
        <v>0</v>
      </c>
      <c r="AC611" s="1">
        <f t="shared" si="155"/>
        <v>0</v>
      </c>
      <c r="AD611" s="1">
        <f t="shared" si="152"/>
        <v>0</v>
      </c>
      <c r="AE611" s="1">
        <v>0.78</v>
      </c>
      <c r="AF611" s="3" t="s">
        <v>2416</v>
      </c>
      <c r="AG611" s="1">
        <v>0</v>
      </c>
      <c r="AI611" s="4">
        <v>1</v>
      </c>
      <c r="AK611" s="17">
        <f>IF(AND(AI611&gt;1,I611=1),1,0)</f>
        <v>0</v>
      </c>
    </row>
    <row r="612" spans="1:37" s="4" customFormat="1" ht="34" x14ac:dyDescent="0.2">
      <c r="A612" s="6">
        <v>43537</v>
      </c>
      <c r="B612" s="4">
        <v>2019</v>
      </c>
      <c r="C612" s="6">
        <v>43567</v>
      </c>
      <c r="D612" s="6">
        <v>43567</v>
      </c>
      <c r="E612" s="5" t="s">
        <v>1984</v>
      </c>
      <c r="F612" s="5" t="s">
        <v>1869</v>
      </c>
      <c r="G612" s="4" t="s">
        <v>1870</v>
      </c>
      <c r="H612" s="5" t="s">
        <v>2005</v>
      </c>
      <c r="I612" s="4">
        <v>0</v>
      </c>
      <c r="J612" s="4">
        <v>1</v>
      </c>
      <c r="K612" s="4" t="s">
        <v>18</v>
      </c>
      <c r="L612" s="1">
        <f t="shared" si="153"/>
        <v>0</v>
      </c>
      <c r="M612" s="4" t="s">
        <v>19</v>
      </c>
      <c r="N612" s="1">
        <f t="shared" si="154"/>
        <v>0</v>
      </c>
      <c r="O612" s="4">
        <v>1.4</v>
      </c>
      <c r="P612" s="34">
        <f t="shared" si="147"/>
        <v>7.839999999999999</v>
      </c>
      <c r="Q612" s="4">
        <v>1.1299999999999999</v>
      </c>
      <c r="R612" s="34">
        <f t="shared" si="148"/>
        <v>5.1075999999999988</v>
      </c>
      <c r="S612" s="4">
        <v>2015</v>
      </c>
      <c r="T612" s="4">
        <v>3.7</v>
      </c>
      <c r="U612" s="4">
        <v>63</v>
      </c>
      <c r="V612" s="4" t="s">
        <v>25</v>
      </c>
      <c r="W612" s="1">
        <f t="shared" si="149"/>
        <v>1</v>
      </c>
      <c r="X612" s="1" t="s">
        <v>2371</v>
      </c>
      <c r="Y612" s="4" t="s">
        <v>826</v>
      </c>
      <c r="Z612" s="1">
        <f t="shared" si="151"/>
        <v>0</v>
      </c>
      <c r="AA612" s="1">
        <f t="shared" si="150"/>
        <v>0</v>
      </c>
      <c r="AB612" s="1">
        <f t="shared" si="142"/>
        <v>0</v>
      </c>
      <c r="AC612" s="1">
        <f t="shared" si="155"/>
        <v>0</v>
      </c>
      <c r="AD612" s="1">
        <f t="shared" si="152"/>
        <v>0</v>
      </c>
      <c r="AE612" s="1">
        <v>0.39</v>
      </c>
      <c r="AF612" s="3" t="s">
        <v>2416</v>
      </c>
      <c r="AG612" s="1">
        <v>0</v>
      </c>
      <c r="AI612" s="4">
        <v>1</v>
      </c>
      <c r="AK612" s="17">
        <f>IF(AND(AI612&gt;1,I612=1),1,0)</f>
        <v>0</v>
      </c>
    </row>
    <row r="613" spans="1:37" s="4" customFormat="1" ht="34" x14ac:dyDescent="0.2">
      <c r="A613" s="6">
        <v>43545</v>
      </c>
      <c r="B613" s="4">
        <v>2019</v>
      </c>
      <c r="C613" s="6">
        <v>43567</v>
      </c>
      <c r="D613" s="6">
        <v>43567</v>
      </c>
      <c r="E613" s="5" t="s">
        <v>100</v>
      </c>
      <c r="F613" s="5" t="s">
        <v>1871</v>
      </c>
      <c r="G613" s="4" t="s">
        <v>1872</v>
      </c>
      <c r="H613" s="5" t="s">
        <v>980</v>
      </c>
      <c r="I613" s="4">
        <v>1</v>
      </c>
      <c r="J613" s="4">
        <v>6</v>
      </c>
      <c r="K613" s="4" t="s">
        <v>18</v>
      </c>
      <c r="L613" s="1">
        <f t="shared" si="153"/>
        <v>0</v>
      </c>
      <c r="M613" s="4" t="s">
        <v>19</v>
      </c>
      <c r="N613" s="1">
        <f t="shared" si="154"/>
        <v>0</v>
      </c>
      <c r="O613" s="4">
        <v>1.77</v>
      </c>
      <c r="P613" s="34">
        <f t="shared" si="147"/>
        <v>12.531600000000001</v>
      </c>
      <c r="Q613" s="4">
        <v>1.32</v>
      </c>
      <c r="R613" s="34">
        <f t="shared" si="148"/>
        <v>6.9696000000000007</v>
      </c>
      <c r="S613" s="4">
        <v>2017</v>
      </c>
      <c r="T613" s="4">
        <v>1.9</v>
      </c>
      <c r="U613" s="4">
        <v>60</v>
      </c>
      <c r="V613" s="4" t="s">
        <v>25</v>
      </c>
      <c r="W613" s="1">
        <f t="shared" si="149"/>
        <v>1</v>
      </c>
      <c r="X613" s="1" t="s">
        <v>2371</v>
      </c>
      <c r="Y613" s="4" t="s">
        <v>826</v>
      </c>
      <c r="Z613" s="1">
        <f t="shared" si="151"/>
        <v>0</v>
      </c>
      <c r="AA613" s="1">
        <f t="shared" si="150"/>
        <v>0</v>
      </c>
      <c r="AB613" s="1">
        <f t="shared" si="142"/>
        <v>0</v>
      </c>
      <c r="AC613" s="1">
        <f t="shared" si="155"/>
        <v>0</v>
      </c>
      <c r="AD613" s="1">
        <f t="shared" si="152"/>
        <v>0</v>
      </c>
      <c r="AE613" s="1">
        <v>0</v>
      </c>
      <c r="AF613" s="1" t="s">
        <v>2420</v>
      </c>
      <c r="AG613" s="1">
        <v>0</v>
      </c>
      <c r="AI613" s="4">
        <v>1</v>
      </c>
      <c r="AK613" s="17">
        <f>IF(AND(AI613&gt;1,I613=1),1,0)</f>
        <v>0</v>
      </c>
    </row>
    <row r="614" spans="1:37" s="4" customFormat="1" ht="34" x14ac:dyDescent="0.2">
      <c r="A614" s="6">
        <v>43546</v>
      </c>
      <c r="B614" s="4">
        <v>2019</v>
      </c>
      <c r="C614" s="6">
        <v>43615</v>
      </c>
      <c r="D614" s="6">
        <v>43615</v>
      </c>
      <c r="E614" s="5" t="s">
        <v>1985</v>
      </c>
      <c r="F614" s="5" t="s">
        <v>1873</v>
      </c>
      <c r="G614" s="4" t="s">
        <v>1874</v>
      </c>
      <c r="H614" s="5" t="s">
        <v>17</v>
      </c>
      <c r="I614" s="4">
        <v>0</v>
      </c>
      <c r="J614" s="4">
        <v>42</v>
      </c>
      <c r="K614" s="4" t="s">
        <v>18</v>
      </c>
      <c r="L614" s="1">
        <f t="shared" si="153"/>
        <v>0</v>
      </c>
      <c r="M614" s="4" t="s">
        <v>19</v>
      </c>
      <c r="N614" s="1">
        <f t="shared" si="154"/>
        <v>0</v>
      </c>
      <c r="O614" s="4">
        <v>1.62</v>
      </c>
      <c r="P614" s="34">
        <f t="shared" si="147"/>
        <v>10.497600000000002</v>
      </c>
      <c r="Q614" s="4">
        <v>1.28</v>
      </c>
      <c r="R614" s="34">
        <f t="shared" si="148"/>
        <v>6.5536000000000003</v>
      </c>
      <c r="S614" s="4">
        <v>2014</v>
      </c>
      <c r="T614" s="4">
        <v>4.5</v>
      </c>
      <c r="U614" s="4">
        <v>75</v>
      </c>
      <c r="V614" s="4" t="s">
        <v>25</v>
      </c>
      <c r="W614" s="1">
        <f t="shared" si="149"/>
        <v>1</v>
      </c>
      <c r="X614" s="1" t="s">
        <v>2371</v>
      </c>
      <c r="Y614" s="4" t="s">
        <v>826</v>
      </c>
      <c r="Z614" s="1">
        <f t="shared" si="151"/>
        <v>0</v>
      </c>
      <c r="AA614" s="1">
        <f t="shared" si="150"/>
        <v>0</v>
      </c>
      <c r="AB614" s="1">
        <f t="shared" si="142"/>
        <v>0</v>
      </c>
      <c r="AC614" s="1">
        <f t="shared" si="155"/>
        <v>0</v>
      </c>
      <c r="AD614" s="1">
        <f t="shared" si="152"/>
        <v>0</v>
      </c>
      <c r="AE614" s="1">
        <v>5.66</v>
      </c>
      <c r="AF614" s="1" t="s">
        <v>2416</v>
      </c>
      <c r="AG614" s="1">
        <v>0</v>
      </c>
      <c r="AI614" s="4">
        <v>1</v>
      </c>
      <c r="AK614" s="17">
        <f>IF(AND(AI614&gt;1,I614=1),1,0)</f>
        <v>0</v>
      </c>
    </row>
    <row r="615" spans="1:37" s="4" customFormat="1" ht="34" x14ac:dyDescent="0.2">
      <c r="A615" s="6">
        <v>43550</v>
      </c>
      <c r="B615" s="4">
        <v>2019</v>
      </c>
      <c r="C615" s="6">
        <v>43618</v>
      </c>
      <c r="D615" s="6">
        <v>43618</v>
      </c>
      <c r="E615" s="5" t="s">
        <v>947</v>
      </c>
      <c r="F615" s="5" t="s">
        <v>1897</v>
      </c>
      <c r="G615" s="4" t="s">
        <v>1898</v>
      </c>
      <c r="H615" s="5" t="s">
        <v>801</v>
      </c>
      <c r="I615" s="4">
        <v>0</v>
      </c>
      <c r="J615" s="4" t="s">
        <v>858</v>
      </c>
      <c r="K615" s="4" t="s">
        <v>18</v>
      </c>
      <c r="L615" s="1">
        <f t="shared" si="153"/>
        <v>0</v>
      </c>
      <c r="M615" s="4" t="s">
        <v>19</v>
      </c>
      <c r="N615" s="1">
        <f t="shared" si="154"/>
        <v>0</v>
      </c>
      <c r="O615" s="4">
        <v>1.59</v>
      </c>
      <c r="P615" s="34">
        <f t="shared" si="147"/>
        <v>10.112400000000001</v>
      </c>
      <c r="Q615" s="4">
        <v>0.99</v>
      </c>
      <c r="R615" s="34">
        <f t="shared" si="148"/>
        <v>3.9203999999999999</v>
      </c>
      <c r="S615" s="4">
        <v>2017</v>
      </c>
      <c r="T615" s="4">
        <v>2</v>
      </c>
      <c r="U615" s="4">
        <v>56</v>
      </c>
      <c r="V615" s="4" t="s">
        <v>25</v>
      </c>
      <c r="W615" s="1">
        <f t="shared" si="149"/>
        <v>1</v>
      </c>
      <c r="X615" s="1" t="s">
        <v>2371</v>
      </c>
      <c r="Y615" s="4" t="s">
        <v>826</v>
      </c>
      <c r="Z615" s="1">
        <f t="shared" si="151"/>
        <v>0</v>
      </c>
      <c r="AA615" s="1">
        <f t="shared" si="150"/>
        <v>0</v>
      </c>
      <c r="AB615" s="1">
        <f t="shared" si="142"/>
        <v>0</v>
      </c>
      <c r="AC615" s="1">
        <f t="shared" si="155"/>
        <v>0</v>
      </c>
      <c r="AD615" s="1">
        <f t="shared" si="152"/>
        <v>0</v>
      </c>
      <c r="AE615" s="1">
        <v>14.06</v>
      </c>
      <c r="AF615" s="1" t="s">
        <v>2410</v>
      </c>
      <c r="AG615" s="1">
        <v>0</v>
      </c>
      <c r="AH615" s="4" t="s">
        <v>1899</v>
      </c>
      <c r="AI615" s="4">
        <v>1</v>
      </c>
      <c r="AK615" s="17">
        <f>IF(AND(AI615&gt;1,I615=1),1,0)</f>
        <v>0</v>
      </c>
    </row>
    <row r="616" spans="1:37" s="4" customFormat="1" ht="17" x14ac:dyDescent="0.2">
      <c r="A616" s="6">
        <v>43556</v>
      </c>
      <c r="B616" s="4">
        <v>2019</v>
      </c>
      <c r="C616" s="6">
        <v>43618</v>
      </c>
      <c r="D616" s="6">
        <v>43618</v>
      </c>
      <c r="E616" s="5" t="s">
        <v>1986</v>
      </c>
      <c r="F616" s="5" t="s">
        <v>1892</v>
      </c>
      <c r="G616" s="4" t="s">
        <v>1893</v>
      </c>
      <c r="H616" s="5" t="s">
        <v>54</v>
      </c>
      <c r="I616" s="4">
        <v>0</v>
      </c>
      <c r="J616" s="4">
        <v>95</v>
      </c>
      <c r="K616" s="4" t="s">
        <v>18</v>
      </c>
      <c r="L616" s="1">
        <f t="shared" si="153"/>
        <v>0</v>
      </c>
      <c r="M616" s="4" t="s">
        <v>19</v>
      </c>
      <c r="N616" s="1">
        <f t="shared" si="154"/>
        <v>0</v>
      </c>
      <c r="O616" s="4">
        <v>1.88</v>
      </c>
      <c r="P616" s="34">
        <f t="shared" si="147"/>
        <v>14.137599999999999</v>
      </c>
      <c r="Q616" s="4">
        <v>1.23</v>
      </c>
      <c r="R616" s="34">
        <f t="shared" si="148"/>
        <v>6.0515999999999996</v>
      </c>
      <c r="S616" s="4">
        <v>2016</v>
      </c>
      <c r="T616" s="4">
        <v>2.4</v>
      </c>
      <c r="U616" s="4">
        <v>52</v>
      </c>
      <c r="V616" s="4" t="s">
        <v>11</v>
      </c>
      <c r="W616" s="1">
        <f t="shared" si="149"/>
        <v>0</v>
      </c>
      <c r="X616" s="1" t="s">
        <v>2371</v>
      </c>
      <c r="Y616" s="4" t="s">
        <v>826</v>
      </c>
      <c r="Z616" s="1">
        <f t="shared" si="151"/>
        <v>0</v>
      </c>
      <c r="AA616" s="1">
        <f t="shared" si="150"/>
        <v>0</v>
      </c>
      <c r="AB616" s="1">
        <f t="shared" si="142"/>
        <v>0</v>
      </c>
      <c r="AC616" s="1">
        <f t="shared" si="155"/>
        <v>0</v>
      </c>
      <c r="AD616" s="1">
        <f t="shared" si="152"/>
        <v>0</v>
      </c>
      <c r="AE616" s="1">
        <v>0.2</v>
      </c>
      <c r="AF616" s="1" t="s">
        <v>2416</v>
      </c>
      <c r="AG616" s="1">
        <v>0</v>
      </c>
      <c r="AI616" s="4">
        <v>1</v>
      </c>
      <c r="AK616" s="17">
        <f>IF(AND(AI616&gt;1,I616=1),1,0)</f>
        <v>0</v>
      </c>
    </row>
    <row r="617" spans="1:37" s="4" customFormat="1" ht="34" x14ac:dyDescent="0.2">
      <c r="A617" s="6">
        <v>43556</v>
      </c>
      <c r="B617" s="4">
        <v>2019</v>
      </c>
      <c r="C617" s="6">
        <v>43618</v>
      </c>
      <c r="D617" s="6">
        <v>43618</v>
      </c>
      <c r="E617" s="5" t="s">
        <v>1983</v>
      </c>
      <c r="F617" s="5" t="s">
        <v>1894</v>
      </c>
      <c r="G617" s="4" t="s">
        <v>1895</v>
      </c>
      <c r="H617" s="5" t="s">
        <v>136</v>
      </c>
      <c r="I617" s="4">
        <v>0</v>
      </c>
      <c r="J617" s="4">
        <v>44</v>
      </c>
      <c r="K617" s="4" t="s">
        <v>18</v>
      </c>
      <c r="L617" s="1">
        <f t="shared" si="153"/>
        <v>0</v>
      </c>
      <c r="M617" s="4" t="s">
        <v>19</v>
      </c>
      <c r="N617" s="1">
        <f t="shared" si="154"/>
        <v>0</v>
      </c>
      <c r="O617" s="4">
        <v>1.79</v>
      </c>
      <c r="P617" s="34">
        <f t="shared" si="147"/>
        <v>12.8164</v>
      </c>
      <c r="Q617" s="4">
        <v>1.54</v>
      </c>
      <c r="R617" s="34">
        <f t="shared" si="148"/>
        <v>9.4863999999999997</v>
      </c>
      <c r="S617" s="4">
        <v>2016</v>
      </c>
      <c r="T617" s="4">
        <v>2.7</v>
      </c>
      <c r="U617" s="4">
        <v>52.3</v>
      </c>
      <c r="V617" s="4" t="s">
        <v>11</v>
      </c>
      <c r="W617" s="1">
        <f t="shared" si="149"/>
        <v>0</v>
      </c>
      <c r="X617" s="1" t="s">
        <v>2371</v>
      </c>
      <c r="Y617" s="4" t="s">
        <v>826</v>
      </c>
      <c r="Z617" s="1">
        <f t="shared" si="151"/>
        <v>0</v>
      </c>
      <c r="AA617" s="1">
        <f t="shared" si="150"/>
        <v>0</v>
      </c>
      <c r="AB617" s="1">
        <f t="shared" si="142"/>
        <v>0</v>
      </c>
      <c r="AC617" s="1">
        <f t="shared" si="155"/>
        <v>0</v>
      </c>
      <c r="AD617" s="1">
        <f t="shared" si="152"/>
        <v>0</v>
      </c>
      <c r="AE617" s="1">
        <v>8.7899999999999991</v>
      </c>
      <c r="AF617" s="1" t="s">
        <v>2384</v>
      </c>
      <c r="AG617" s="1">
        <v>0</v>
      </c>
      <c r="AH617" s="4" t="s">
        <v>1896</v>
      </c>
      <c r="AI617" s="4">
        <v>1</v>
      </c>
      <c r="AK617" s="17">
        <f>IF(AND(AI617&gt;1,I617=1),1,0)</f>
        <v>0</v>
      </c>
    </row>
    <row r="618" spans="1:37" s="4" customFormat="1" ht="17" x14ac:dyDescent="0.2">
      <c r="A618" s="6">
        <v>43566</v>
      </c>
      <c r="B618" s="4">
        <v>2019</v>
      </c>
      <c r="C618" s="6">
        <v>43615</v>
      </c>
      <c r="D618" s="6">
        <v>43615</v>
      </c>
      <c r="E618" s="5" t="s">
        <v>1987</v>
      </c>
      <c r="F618" s="5" t="s">
        <v>1884</v>
      </c>
      <c r="G618" s="4" t="s">
        <v>1885</v>
      </c>
      <c r="H618" s="5" t="s">
        <v>1468</v>
      </c>
      <c r="I618" s="4">
        <v>0</v>
      </c>
      <c r="J618" s="4">
        <v>14</v>
      </c>
      <c r="K618" s="4" t="s">
        <v>18</v>
      </c>
      <c r="L618" s="1">
        <f t="shared" si="153"/>
        <v>0</v>
      </c>
      <c r="M618" s="4" t="s">
        <v>19</v>
      </c>
      <c r="N618" s="1">
        <f t="shared" si="154"/>
        <v>0</v>
      </c>
      <c r="O618" s="4">
        <v>2.1</v>
      </c>
      <c r="P618" s="34">
        <f t="shared" si="147"/>
        <v>17.64</v>
      </c>
      <c r="Q618" s="4">
        <v>1.2</v>
      </c>
      <c r="R618" s="34">
        <f t="shared" si="148"/>
        <v>5.76</v>
      </c>
      <c r="S618" s="4">
        <v>2017</v>
      </c>
      <c r="T618" s="4">
        <v>2.1</v>
      </c>
      <c r="U618" s="4">
        <v>46.2</v>
      </c>
      <c r="V618" s="4" t="s">
        <v>11</v>
      </c>
      <c r="W618" s="1">
        <f t="shared" si="149"/>
        <v>0</v>
      </c>
      <c r="X618" s="1" t="s">
        <v>2372</v>
      </c>
      <c r="Y618" s="4" t="s">
        <v>826</v>
      </c>
      <c r="Z618" s="1">
        <f t="shared" si="151"/>
        <v>0</v>
      </c>
      <c r="AA618" s="1">
        <f t="shared" si="150"/>
        <v>0</v>
      </c>
      <c r="AB618" s="1">
        <f t="shared" ref="AB618:AB684" si="156">IF(Y618="SSAG",1,0)</f>
        <v>0</v>
      </c>
      <c r="AC618" s="1">
        <f t="shared" si="155"/>
        <v>0</v>
      </c>
      <c r="AD618" s="1">
        <f t="shared" si="152"/>
        <v>0</v>
      </c>
      <c r="AE618" s="1">
        <v>0.39</v>
      </c>
      <c r="AF618" s="1" t="s">
        <v>2406</v>
      </c>
      <c r="AG618" s="1">
        <v>0</v>
      </c>
      <c r="AI618" s="4">
        <v>1</v>
      </c>
      <c r="AK618" s="17">
        <f>IF(AND(AI618&gt;1,I618=1),1,0)</f>
        <v>0</v>
      </c>
    </row>
    <row r="619" spans="1:37" s="4" customFormat="1" ht="34" x14ac:dyDescent="0.2">
      <c r="A619" s="6">
        <v>43566</v>
      </c>
      <c r="B619" s="4">
        <v>2019</v>
      </c>
      <c r="C619" s="6">
        <v>43642</v>
      </c>
      <c r="D619" s="6">
        <v>43642</v>
      </c>
      <c r="E619" s="5" t="s">
        <v>1988</v>
      </c>
      <c r="F619" s="5" t="s">
        <v>1900</v>
      </c>
      <c r="G619" s="4" t="s">
        <v>1901</v>
      </c>
      <c r="H619" s="5" t="s">
        <v>1207</v>
      </c>
      <c r="I619" s="4">
        <v>0</v>
      </c>
      <c r="J619" s="4">
        <v>59</v>
      </c>
      <c r="K619" s="4" t="s">
        <v>18</v>
      </c>
      <c r="L619" s="1">
        <f t="shared" si="153"/>
        <v>0</v>
      </c>
      <c r="M619" s="4" t="s">
        <v>19</v>
      </c>
      <c r="N619" s="1">
        <f t="shared" si="154"/>
        <v>0</v>
      </c>
      <c r="O619" s="4">
        <v>1.7</v>
      </c>
      <c r="P619" s="34">
        <f t="shared" si="147"/>
        <v>11.559999999999999</v>
      </c>
      <c r="Q619" s="4">
        <v>1.1000000000000001</v>
      </c>
      <c r="R619" s="34">
        <f t="shared" si="148"/>
        <v>4.8400000000000007</v>
      </c>
      <c r="S619" s="4">
        <v>2016</v>
      </c>
      <c r="T619" s="4">
        <v>2.9</v>
      </c>
      <c r="U619" s="4">
        <v>67</v>
      </c>
      <c r="V619" s="4" t="s">
        <v>11</v>
      </c>
      <c r="W619" s="1">
        <f t="shared" si="149"/>
        <v>0</v>
      </c>
      <c r="X619" s="1" t="s">
        <v>2371</v>
      </c>
      <c r="Y619" s="4" t="s">
        <v>826</v>
      </c>
      <c r="Z619" s="1">
        <f t="shared" si="151"/>
        <v>0</v>
      </c>
      <c r="AA619" s="1">
        <f t="shared" si="150"/>
        <v>0</v>
      </c>
      <c r="AB619" s="1">
        <f t="shared" si="156"/>
        <v>0</v>
      </c>
      <c r="AC619" s="1">
        <f t="shared" si="155"/>
        <v>0</v>
      </c>
      <c r="AD619" s="1">
        <f t="shared" si="152"/>
        <v>0</v>
      </c>
      <c r="AE619" s="1">
        <v>0.2</v>
      </c>
      <c r="AF619" s="1" t="s">
        <v>2416</v>
      </c>
      <c r="AG619" s="1">
        <v>0</v>
      </c>
      <c r="AI619" s="4">
        <v>1</v>
      </c>
      <c r="AK619" s="17">
        <f>IF(AND(AI619&gt;1,I619=1),1,0)</f>
        <v>0</v>
      </c>
    </row>
    <row r="620" spans="1:37" s="4" customFormat="1" ht="34" x14ac:dyDescent="0.2">
      <c r="A620" s="6">
        <v>43566</v>
      </c>
      <c r="B620" s="4">
        <v>2019</v>
      </c>
      <c r="C620" s="6">
        <v>43840</v>
      </c>
      <c r="D620" s="6">
        <v>43840</v>
      </c>
      <c r="E620" s="5" t="s">
        <v>1803</v>
      </c>
      <c r="F620" s="5" t="s">
        <v>2009</v>
      </c>
      <c r="G620" s="4" t="s">
        <v>2010</v>
      </c>
      <c r="H620" s="5" t="s">
        <v>45</v>
      </c>
      <c r="I620" s="4">
        <v>0</v>
      </c>
      <c r="J620" s="4">
        <v>4</v>
      </c>
      <c r="K620" s="4" t="s">
        <v>18</v>
      </c>
      <c r="L620" s="1">
        <f t="shared" si="153"/>
        <v>0</v>
      </c>
      <c r="M620" s="4" t="s">
        <v>19</v>
      </c>
      <c r="N620" s="1">
        <f t="shared" si="154"/>
        <v>0</v>
      </c>
      <c r="O620" s="4">
        <v>1.65</v>
      </c>
      <c r="P620" s="34">
        <f t="shared" si="147"/>
        <v>10.889999999999999</v>
      </c>
      <c r="Q620" s="4">
        <v>1.03</v>
      </c>
      <c r="R620" s="34">
        <f t="shared" si="148"/>
        <v>4.2435999999999998</v>
      </c>
      <c r="S620" s="4">
        <v>2017</v>
      </c>
      <c r="T620" s="4">
        <v>1.6</v>
      </c>
      <c r="U620" s="4">
        <v>56</v>
      </c>
      <c r="V620" s="4" t="s">
        <v>11</v>
      </c>
      <c r="W620" s="1">
        <f t="shared" si="149"/>
        <v>0</v>
      </c>
      <c r="X620" s="1" t="s">
        <v>2371</v>
      </c>
      <c r="Y620" s="4" t="s">
        <v>826</v>
      </c>
      <c r="Z620" s="1">
        <f t="shared" si="151"/>
        <v>0</v>
      </c>
      <c r="AA620" s="1">
        <f t="shared" si="150"/>
        <v>0</v>
      </c>
      <c r="AB620" s="1">
        <f t="shared" si="156"/>
        <v>0</v>
      </c>
      <c r="AC620" s="1">
        <f t="shared" si="155"/>
        <v>0</v>
      </c>
      <c r="AD620" s="1">
        <f t="shared" si="152"/>
        <v>0</v>
      </c>
      <c r="AE620" s="1">
        <v>1.95</v>
      </c>
      <c r="AF620" s="1" t="s">
        <v>2377</v>
      </c>
      <c r="AG620" s="1">
        <v>0</v>
      </c>
      <c r="AH620" s="4" t="s">
        <v>2011</v>
      </c>
      <c r="AI620" s="4">
        <v>1</v>
      </c>
      <c r="AK620" s="17">
        <f>IF(AND(AI620&gt;1,I620=1),1,0)</f>
        <v>0</v>
      </c>
    </row>
    <row r="621" spans="1:37" s="4" customFormat="1" ht="17" x14ac:dyDescent="0.2">
      <c r="A621" s="6">
        <v>43568</v>
      </c>
      <c r="B621" s="4">
        <v>2019</v>
      </c>
      <c r="C621" s="6">
        <v>43615</v>
      </c>
      <c r="D621" s="6">
        <v>43615</v>
      </c>
      <c r="E621" s="5" t="s">
        <v>1989</v>
      </c>
      <c r="F621" s="5" t="s">
        <v>1875</v>
      </c>
      <c r="G621" s="4" t="s">
        <v>1876</v>
      </c>
      <c r="H621" s="5" t="s">
        <v>6</v>
      </c>
      <c r="I621" s="4">
        <v>0</v>
      </c>
      <c r="J621" s="4">
        <v>35</v>
      </c>
      <c r="K621" s="4" t="s">
        <v>18</v>
      </c>
      <c r="L621" s="1">
        <f t="shared" si="153"/>
        <v>0</v>
      </c>
      <c r="M621" s="4" t="s">
        <v>19</v>
      </c>
      <c r="N621" s="1">
        <f t="shared" si="154"/>
        <v>0</v>
      </c>
      <c r="O621" s="4">
        <v>2.12</v>
      </c>
      <c r="P621" s="34">
        <f t="shared" si="147"/>
        <v>17.977600000000002</v>
      </c>
      <c r="Q621" s="4">
        <v>1.44</v>
      </c>
      <c r="R621" s="34">
        <f t="shared" si="148"/>
        <v>8.2943999999999996</v>
      </c>
      <c r="S621" s="4">
        <v>2017</v>
      </c>
      <c r="T621" s="4">
        <v>1.6</v>
      </c>
      <c r="U621" s="4">
        <v>56</v>
      </c>
      <c r="V621" s="4" t="s">
        <v>25</v>
      </c>
      <c r="W621" s="1">
        <f t="shared" si="149"/>
        <v>1</v>
      </c>
      <c r="X621" s="1" t="s">
        <v>2371</v>
      </c>
      <c r="Y621" s="4" t="s">
        <v>826</v>
      </c>
      <c r="Z621" s="1">
        <f t="shared" si="151"/>
        <v>0</v>
      </c>
      <c r="AA621" s="1">
        <f t="shared" si="150"/>
        <v>0</v>
      </c>
      <c r="AB621" s="1">
        <f t="shared" si="156"/>
        <v>0</v>
      </c>
      <c r="AC621" s="1">
        <f t="shared" si="155"/>
        <v>0</v>
      </c>
      <c r="AD621" s="1">
        <f t="shared" si="152"/>
        <v>0</v>
      </c>
      <c r="AE621" s="1">
        <v>0</v>
      </c>
      <c r="AF621" s="3" t="s">
        <v>2416</v>
      </c>
      <c r="AG621" s="1">
        <v>0</v>
      </c>
      <c r="AI621" s="4">
        <v>1</v>
      </c>
      <c r="AK621" s="17">
        <f>IF(AND(AI621&gt;1,I621=1),1,0)</f>
        <v>0</v>
      </c>
    </row>
    <row r="622" spans="1:37" s="4" customFormat="1" ht="34" x14ac:dyDescent="0.2">
      <c r="A622" s="6">
        <v>43571</v>
      </c>
      <c r="B622" s="4">
        <v>2019</v>
      </c>
      <c r="C622" s="6">
        <v>43615</v>
      </c>
      <c r="D622" s="6">
        <v>43615</v>
      </c>
      <c r="E622" s="5" t="s">
        <v>656</v>
      </c>
      <c r="F622" s="5" t="s">
        <v>1877</v>
      </c>
      <c r="G622" s="4" t="s">
        <v>1878</v>
      </c>
      <c r="H622" s="5" t="s">
        <v>54</v>
      </c>
      <c r="I622" s="4">
        <v>0</v>
      </c>
      <c r="J622" s="4">
        <v>95</v>
      </c>
      <c r="K622" s="4" t="s">
        <v>18</v>
      </c>
      <c r="L622" s="1">
        <f t="shared" si="153"/>
        <v>0</v>
      </c>
      <c r="M622" s="4" t="s">
        <v>19</v>
      </c>
      <c r="N622" s="1">
        <f t="shared" si="154"/>
        <v>0</v>
      </c>
      <c r="O622" s="4">
        <v>1.65</v>
      </c>
      <c r="P622" s="34">
        <f t="shared" si="147"/>
        <v>10.889999999999999</v>
      </c>
      <c r="Q622" s="4">
        <v>1.1200000000000001</v>
      </c>
      <c r="R622" s="34">
        <f t="shared" si="148"/>
        <v>5.0176000000000007</v>
      </c>
      <c r="S622" s="4">
        <v>2016</v>
      </c>
      <c r="T622" s="4">
        <v>2.6</v>
      </c>
      <c r="U622" s="4">
        <v>60</v>
      </c>
      <c r="V622" s="4" t="s">
        <v>11</v>
      </c>
      <c r="W622" s="1">
        <f t="shared" si="149"/>
        <v>0</v>
      </c>
      <c r="X622" s="1" t="s">
        <v>2371</v>
      </c>
      <c r="Y622" s="4" t="s">
        <v>826</v>
      </c>
      <c r="Z622" s="1">
        <f t="shared" si="151"/>
        <v>0</v>
      </c>
      <c r="AA622" s="1">
        <f t="shared" si="150"/>
        <v>0</v>
      </c>
      <c r="AB622" s="1">
        <f t="shared" si="156"/>
        <v>0</v>
      </c>
      <c r="AC622" s="1">
        <f t="shared" si="155"/>
        <v>0</v>
      </c>
      <c r="AD622" s="1">
        <f t="shared" si="152"/>
        <v>0</v>
      </c>
      <c r="AE622" s="1">
        <v>0.78</v>
      </c>
      <c r="AF622" s="1" t="s">
        <v>2416</v>
      </c>
      <c r="AG622" s="1">
        <v>0</v>
      </c>
      <c r="AI622" s="4">
        <v>1</v>
      </c>
      <c r="AK622" s="17">
        <f>IF(AND(AI622&gt;1,I622=1),1,0)</f>
        <v>0</v>
      </c>
    </row>
    <row r="623" spans="1:37" s="4" customFormat="1" ht="17" x14ac:dyDescent="0.2">
      <c r="A623" s="6">
        <v>43571</v>
      </c>
      <c r="B623" s="4">
        <v>2019</v>
      </c>
      <c r="C623" s="6">
        <v>43615</v>
      </c>
      <c r="D623" s="6">
        <v>43615</v>
      </c>
      <c r="E623" s="5" t="s">
        <v>729</v>
      </c>
      <c r="F623" s="5" t="s">
        <v>1879</v>
      </c>
      <c r="G623" s="4" t="s">
        <v>1880</v>
      </c>
      <c r="H623" s="5" t="s">
        <v>1208</v>
      </c>
      <c r="I623" s="4">
        <v>0</v>
      </c>
      <c r="J623" s="4">
        <v>38</v>
      </c>
      <c r="K623" s="4" t="s">
        <v>18</v>
      </c>
      <c r="L623" s="1">
        <f t="shared" si="153"/>
        <v>0</v>
      </c>
      <c r="M623" s="4" t="s">
        <v>19</v>
      </c>
      <c r="N623" s="1">
        <f t="shared" si="154"/>
        <v>0</v>
      </c>
      <c r="O623" s="4">
        <v>1.66</v>
      </c>
      <c r="P623" s="34">
        <f t="shared" si="147"/>
        <v>11.022399999999999</v>
      </c>
      <c r="Q623" s="4">
        <v>1.31</v>
      </c>
      <c r="R623" s="34">
        <f t="shared" si="148"/>
        <v>6.8644000000000007</v>
      </c>
      <c r="S623" s="4">
        <v>2016</v>
      </c>
      <c r="T623" s="4">
        <v>2.6</v>
      </c>
      <c r="U623" s="4">
        <v>46.5</v>
      </c>
      <c r="V623" s="4" t="s">
        <v>11</v>
      </c>
      <c r="W623" s="1">
        <f t="shared" si="149"/>
        <v>0</v>
      </c>
      <c r="X623" s="1" t="s">
        <v>2372</v>
      </c>
      <c r="Y623" s="4" t="s">
        <v>826</v>
      </c>
      <c r="Z623" s="1">
        <f t="shared" si="151"/>
        <v>0</v>
      </c>
      <c r="AA623" s="1">
        <f t="shared" si="150"/>
        <v>0</v>
      </c>
      <c r="AB623" s="1">
        <f t="shared" si="156"/>
        <v>0</v>
      </c>
      <c r="AC623" s="1">
        <f t="shared" si="155"/>
        <v>0</v>
      </c>
      <c r="AD623" s="1">
        <f t="shared" si="152"/>
        <v>0</v>
      </c>
      <c r="AE623" s="1">
        <v>1.95</v>
      </c>
      <c r="AF623" s="1" t="s">
        <v>2416</v>
      </c>
      <c r="AG623" s="1">
        <v>0</v>
      </c>
      <c r="AH623" s="4" t="s">
        <v>1881</v>
      </c>
      <c r="AI623" s="4">
        <v>1</v>
      </c>
      <c r="AK623" s="17">
        <f>IF(AND(AI623&gt;1,I623=1),1,0)</f>
        <v>0</v>
      </c>
    </row>
    <row r="624" spans="1:37" s="4" customFormat="1" ht="17" x14ac:dyDescent="0.2">
      <c r="A624" s="6">
        <v>43571</v>
      </c>
      <c r="B624" s="4">
        <v>2019</v>
      </c>
      <c r="C624" s="6">
        <v>43615</v>
      </c>
      <c r="D624" s="6">
        <v>43615</v>
      </c>
      <c r="E624" s="5" t="s">
        <v>729</v>
      </c>
      <c r="F624" s="5" t="s">
        <v>1882</v>
      </c>
      <c r="G624" s="4" t="s">
        <v>1883</v>
      </c>
      <c r="H624" s="5" t="s">
        <v>1208</v>
      </c>
      <c r="I624" s="4">
        <v>0</v>
      </c>
      <c r="J624" s="4">
        <v>38</v>
      </c>
      <c r="K624" s="4" t="s">
        <v>18</v>
      </c>
      <c r="L624" s="1">
        <f t="shared" si="153"/>
        <v>0</v>
      </c>
      <c r="M624" s="4" t="s">
        <v>19</v>
      </c>
      <c r="N624" s="1">
        <f t="shared" si="154"/>
        <v>0</v>
      </c>
      <c r="O624" s="4">
        <v>1.82</v>
      </c>
      <c r="P624" s="34">
        <f t="shared" si="147"/>
        <v>13.249600000000001</v>
      </c>
      <c r="Q624" s="4">
        <v>1.32</v>
      </c>
      <c r="R624" s="34">
        <f t="shared" si="148"/>
        <v>6.9696000000000007</v>
      </c>
      <c r="S624" s="4">
        <v>2016</v>
      </c>
      <c r="T624" s="4">
        <v>2.6</v>
      </c>
      <c r="U624" s="4">
        <v>45</v>
      </c>
      <c r="V624" s="4" t="s">
        <v>11</v>
      </c>
      <c r="W624" s="1">
        <f t="shared" si="149"/>
        <v>0</v>
      </c>
      <c r="X624" s="1" t="s">
        <v>2372</v>
      </c>
      <c r="Y624" s="4" t="s">
        <v>826</v>
      </c>
      <c r="Z624" s="1">
        <f t="shared" si="151"/>
        <v>0</v>
      </c>
      <c r="AA624" s="1">
        <f t="shared" si="150"/>
        <v>0</v>
      </c>
      <c r="AB624" s="1">
        <f t="shared" si="156"/>
        <v>0</v>
      </c>
      <c r="AC624" s="1">
        <f t="shared" si="155"/>
        <v>0</v>
      </c>
      <c r="AD624" s="1">
        <f t="shared" si="152"/>
        <v>0</v>
      </c>
      <c r="AE624" s="1">
        <v>1.95</v>
      </c>
      <c r="AF624" s="1" t="s">
        <v>2416</v>
      </c>
      <c r="AG624" s="1">
        <v>0</v>
      </c>
      <c r="AI624" s="4">
        <v>1</v>
      </c>
      <c r="AK624" s="17">
        <f>IF(AND(AI624&gt;1,I624=1),1,0)</f>
        <v>0</v>
      </c>
    </row>
    <row r="625" spans="1:37" s="58" customFormat="1" ht="51" x14ac:dyDescent="0.2">
      <c r="A625" s="57">
        <v>43588</v>
      </c>
      <c r="B625" s="58">
        <v>2019</v>
      </c>
      <c r="C625" s="57">
        <v>43642</v>
      </c>
      <c r="D625" s="57">
        <v>43642</v>
      </c>
      <c r="E625" s="60" t="s">
        <v>1990</v>
      </c>
      <c r="F625" s="60" t="s">
        <v>1905</v>
      </c>
      <c r="G625" s="58" t="s">
        <v>1906</v>
      </c>
      <c r="H625" s="60" t="s">
        <v>977</v>
      </c>
      <c r="I625" s="58">
        <v>0</v>
      </c>
      <c r="J625" s="58">
        <v>77</v>
      </c>
      <c r="K625" s="58" t="s">
        <v>18</v>
      </c>
      <c r="L625" s="50">
        <f t="shared" si="153"/>
        <v>0</v>
      </c>
      <c r="M625" s="58" t="s">
        <v>10</v>
      </c>
      <c r="N625" s="50" t="s">
        <v>24</v>
      </c>
      <c r="O625" s="58">
        <v>1.66</v>
      </c>
      <c r="P625" s="55">
        <f t="shared" si="147"/>
        <v>11.022399999999999</v>
      </c>
      <c r="Q625" s="58" t="s">
        <v>2631</v>
      </c>
      <c r="R625" s="55" t="e">
        <f t="shared" si="148"/>
        <v>#VALUE!</v>
      </c>
      <c r="S625" s="58">
        <v>2014</v>
      </c>
      <c r="T625" s="58">
        <v>5.3</v>
      </c>
      <c r="V625" s="58" t="s">
        <v>11</v>
      </c>
      <c r="W625" s="50">
        <f t="shared" si="149"/>
        <v>0</v>
      </c>
      <c r="X625" s="50" t="s">
        <v>2372</v>
      </c>
      <c r="Y625" s="58" t="s">
        <v>826</v>
      </c>
      <c r="Z625" s="50">
        <f t="shared" si="151"/>
        <v>0</v>
      </c>
      <c r="AA625" s="50">
        <f t="shared" si="150"/>
        <v>0</v>
      </c>
      <c r="AB625" s="50">
        <f t="shared" si="156"/>
        <v>0</v>
      </c>
      <c r="AC625" s="50">
        <f t="shared" si="155"/>
        <v>0</v>
      </c>
      <c r="AD625" s="50">
        <f t="shared" si="152"/>
        <v>0</v>
      </c>
      <c r="AE625" s="50">
        <v>0.98</v>
      </c>
      <c r="AF625" s="50" t="s">
        <v>2374</v>
      </c>
      <c r="AG625" s="50">
        <v>0</v>
      </c>
      <c r="AH625" s="58" t="s">
        <v>1907</v>
      </c>
      <c r="AI625" s="58">
        <v>1</v>
      </c>
      <c r="AK625" s="48">
        <f>IF(AND(AI625&gt;1,I625=1),1,0)</f>
        <v>0</v>
      </c>
    </row>
    <row r="626" spans="1:37" s="4" customFormat="1" ht="51" x14ac:dyDescent="0.2">
      <c r="A626" s="6">
        <v>43601</v>
      </c>
      <c r="B626" s="4">
        <v>2019</v>
      </c>
      <c r="C626" s="6">
        <v>43642</v>
      </c>
      <c r="D626" s="6">
        <v>43642</v>
      </c>
      <c r="E626" s="5" t="s">
        <v>61</v>
      </c>
      <c r="F626" s="5" t="s">
        <v>1831</v>
      </c>
      <c r="G626" s="4" t="s">
        <v>1832</v>
      </c>
      <c r="H626" s="5" t="s">
        <v>64</v>
      </c>
      <c r="I626" s="4">
        <v>0</v>
      </c>
      <c r="J626" s="4">
        <v>67</v>
      </c>
      <c r="K626" s="4" t="s">
        <v>18</v>
      </c>
      <c r="L626" s="1">
        <f t="shared" si="153"/>
        <v>0</v>
      </c>
      <c r="M626" s="4" t="s">
        <v>1833</v>
      </c>
      <c r="N626" s="1" t="s">
        <v>2438</v>
      </c>
      <c r="O626" s="4">
        <v>2.2000000000000002</v>
      </c>
      <c r="P626" s="34">
        <f t="shared" si="147"/>
        <v>19.360000000000003</v>
      </c>
      <c r="Q626" s="4">
        <v>2.62</v>
      </c>
      <c r="R626" s="34">
        <f t="shared" si="148"/>
        <v>27.457600000000003</v>
      </c>
      <c r="S626" s="4">
        <v>2017</v>
      </c>
      <c r="T626" s="4">
        <v>2.2000000000000002</v>
      </c>
      <c r="U626" s="4">
        <v>50</v>
      </c>
      <c r="V626" s="4" t="s">
        <v>11</v>
      </c>
      <c r="W626" s="1">
        <f t="shared" si="149"/>
        <v>0</v>
      </c>
      <c r="X626" s="1" t="s">
        <v>2371</v>
      </c>
      <c r="Y626" s="4" t="s">
        <v>918</v>
      </c>
      <c r="Z626" s="1">
        <v>0</v>
      </c>
      <c r="AA626" s="1">
        <f t="shared" si="150"/>
        <v>0</v>
      </c>
      <c r="AB626" s="1">
        <f t="shared" si="156"/>
        <v>0</v>
      </c>
      <c r="AC626" s="1">
        <f t="shared" si="155"/>
        <v>0</v>
      </c>
      <c r="AD626" s="1">
        <f t="shared" si="152"/>
        <v>0</v>
      </c>
      <c r="AE626" s="1">
        <v>0.39</v>
      </c>
      <c r="AF626" s="1" t="s">
        <v>2416</v>
      </c>
      <c r="AG626" s="1">
        <v>0</v>
      </c>
      <c r="AH626" s="4" t="s">
        <v>1908</v>
      </c>
      <c r="AI626" s="4">
        <v>2</v>
      </c>
      <c r="AJ626" s="4" t="s">
        <v>1834</v>
      </c>
      <c r="AK626" s="17">
        <f>IF(AND(AI626&gt;1,I626=1),1,0)</f>
        <v>0</v>
      </c>
    </row>
    <row r="627" spans="1:37" s="58" customFormat="1" ht="34" x14ac:dyDescent="0.2">
      <c r="A627" s="57">
        <v>43606</v>
      </c>
      <c r="B627" s="58">
        <v>2019</v>
      </c>
      <c r="C627" s="57">
        <v>43642</v>
      </c>
      <c r="D627" s="57">
        <v>43642</v>
      </c>
      <c r="E627" s="60" t="s">
        <v>1991</v>
      </c>
      <c r="F627" s="60" t="s">
        <v>1909</v>
      </c>
      <c r="G627" s="58" t="s">
        <v>1910</v>
      </c>
      <c r="H627" s="60" t="s">
        <v>1452</v>
      </c>
      <c r="I627" s="58">
        <v>0</v>
      </c>
      <c r="J627" s="58">
        <v>30</v>
      </c>
      <c r="K627" s="58" t="s">
        <v>8</v>
      </c>
      <c r="L627" s="50" t="s">
        <v>24</v>
      </c>
      <c r="M627" s="58" t="s">
        <v>10</v>
      </c>
      <c r="N627" s="50" t="s">
        <v>24</v>
      </c>
      <c r="O627" s="58" t="s">
        <v>2615</v>
      </c>
      <c r="P627" s="55" t="e">
        <f t="shared" si="147"/>
        <v>#VALUE!</v>
      </c>
      <c r="Q627" s="58" t="s">
        <v>2611</v>
      </c>
      <c r="R627" s="55" t="e">
        <f t="shared" si="148"/>
        <v>#VALUE!</v>
      </c>
      <c r="S627" s="58">
        <v>2014</v>
      </c>
      <c r="T627" s="58">
        <v>4.5999999999999996</v>
      </c>
      <c r="U627" s="58">
        <v>57</v>
      </c>
      <c r="V627" s="58" t="s">
        <v>11</v>
      </c>
      <c r="W627" s="50">
        <f t="shared" si="149"/>
        <v>0</v>
      </c>
      <c r="X627" s="50" t="s">
        <v>2371</v>
      </c>
      <c r="Y627" s="58" t="s">
        <v>826</v>
      </c>
      <c r="Z627" s="50">
        <f xml:space="preserve"> IF(Y627= "non",0,1)</f>
        <v>0</v>
      </c>
      <c r="AA627" s="50">
        <f t="shared" si="150"/>
        <v>0</v>
      </c>
      <c r="AB627" s="50">
        <f t="shared" si="156"/>
        <v>0</v>
      </c>
      <c r="AC627" s="50">
        <f t="shared" si="155"/>
        <v>0</v>
      </c>
      <c r="AD627" s="50">
        <f t="shared" si="152"/>
        <v>0</v>
      </c>
      <c r="AE627" s="50">
        <v>0.98</v>
      </c>
      <c r="AF627" s="50" t="s">
        <v>2410</v>
      </c>
      <c r="AG627" s="50">
        <v>0</v>
      </c>
      <c r="AH627" s="58" t="s">
        <v>1911</v>
      </c>
      <c r="AI627" s="58">
        <v>1</v>
      </c>
      <c r="AK627" s="48">
        <f>IF(AND(AI627&gt;1,I627=1),1,0)</f>
        <v>0</v>
      </c>
    </row>
    <row r="628" spans="1:37" s="4" customFormat="1" ht="34" x14ac:dyDescent="0.2">
      <c r="A628" s="6">
        <v>43606</v>
      </c>
      <c r="B628" s="4">
        <v>2019</v>
      </c>
      <c r="C628" s="6">
        <v>43642</v>
      </c>
      <c r="D628" s="6">
        <v>43642</v>
      </c>
      <c r="E628" s="5" t="s">
        <v>1991</v>
      </c>
      <c r="F628" s="5" t="s">
        <v>1912</v>
      </c>
      <c r="G628" s="4" t="s">
        <v>1913</v>
      </c>
      <c r="H628" s="5" t="s">
        <v>1452</v>
      </c>
      <c r="I628" s="4">
        <v>0</v>
      </c>
      <c r="J628" s="4">
        <v>30</v>
      </c>
      <c r="K628" s="4" t="s">
        <v>18</v>
      </c>
      <c r="L628" s="1">
        <f xml:space="preserve"> IF(K628="AS1",1,0)</f>
        <v>0</v>
      </c>
      <c r="M628" s="4" t="s">
        <v>19</v>
      </c>
      <c r="N628" s="1">
        <f xml:space="preserve"> IF(M628="PS1",1,0)</f>
        <v>0</v>
      </c>
      <c r="O628" s="4">
        <v>1.66</v>
      </c>
      <c r="P628" s="34">
        <f t="shared" si="147"/>
        <v>11.022399999999999</v>
      </c>
      <c r="Q628" s="4">
        <v>1.59</v>
      </c>
      <c r="R628" s="34">
        <f t="shared" si="148"/>
        <v>10.112400000000001</v>
      </c>
      <c r="S628" s="4">
        <v>2016</v>
      </c>
      <c r="T628" s="4">
        <v>3.2</v>
      </c>
      <c r="U628" s="4">
        <v>66</v>
      </c>
      <c r="V628" s="4" t="s">
        <v>11</v>
      </c>
      <c r="W628" s="1">
        <f t="shared" si="149"/>
        <v>0</v>
      </c>
      <c r="X628" s="1" t="s">
        <v>25</v>
      </c>
      <c r="Y628" s="4" t="s">
        <v>826</v>
      </c>
      <c r="Z628" s="1">
        <f xml:space="preserve"> IF(Y628= "non",0,1)</f>
        <v>0</v>
      </c>
      <c r="AA628" s="1">
        <f t="shared" si="150"/>
        <v>0</v>
      </c>
      <c r="AB628" s="1">
        <f t="shared" si="156"/>
        <v>0</v>
      </c>
      <c r="AC628" s="1">
        <f t="shared" si="155"/>
        <v>0</v>
      </c>
      <c r="AD628" s="1">
        <f t="shared" si="152"/>
        <v>0</v>
      </c>
      <c r="AE628" s="1">
        <v>0.2</v>
      </c>
      <c r="AF628" s="1" t="s">
        <v>2435</v>
      </c>
      <c r="AG628" s="1">
        <v>0</v>
      </c>
      <c r="AI628" s="4">
        <v>1</v>
      </c>
      <c r="AK628" s="17">
        <f>IF(AND(AI628&gt;1,I628=1),1,0)</f>
        <v>0</v>
      </c>
    </row>
    <row r="629" spans="1:37" s="4" customFormat="1" ht="85" x14ac:dyDescent="0.2">
      <c r="A629" s="6">
        <v>43606</v>
      </c>
      <c r="B629" s="4">
        <v>2019</v>
      </c>
      <c r="C629" s="6">
        <v>43642</v>
      </c>
      <c r="D629" s="6">
        <v>43642</v>
      </c>
      <c r="E629" s="5" t="s">
        <v>1982</v>
      </c>
      <c r="F629" s="5" t="s">
        <v>1849</v>
      </c>
      <c r="G629" s="4" t="s">
        <v>1850</v>
      </c>
      <c r="H629" s="5" t="s">
        <v>2977</v>
      </c>
      <c r="I629" s="4">
        <v>0</v>
      </c>
      <c r="J629" s="4">
        <v>58</v>
      </c>
      <c r="K629" s="17" t="s">
        <v>18</v>
      </c>
      <c r="L629" s="1">
        <f t="shared" ref="L629" si="157" xml:space="preserve"> IF(K629="AS1",1,0)</f>
        <v>0</v>
      </c>
      <c r="M629" s="17" t="s">
        <v>19</v>
      </c>
      <c r="N629" s="1">
        <f t="shared" ref="N629" si="158" xml:space="preserve"> IF(M629="PS1",1,0)</f>
        <v>0</v>
      </c>
      <c r="O629" s="17">
        <v>1.74</v>
      </c>
      <c r="P629" s="34">
        <f t="shared" si="147"/>
        <v>12.1104</v>
      </c>
      <c r="Q629" s="17">
        <v>1.45</v>
      </c>
      <c r="R629" s="34">
        <f t="shared" si="148"/>
        <v>8.41</v>
      </c>
      <c r="S629" s="4">
        <v>2017</v>
      </c>
      <c r="T629" s="4">
        <v>1.7</v>
      </c>
      <c r="U629" s="4">
        <v>60</v>
      </c>
      <c r="V629" s="4" t="s">
        <v>25</v>
      </c>
      <c r="W629" s="1">
        <f t="shared" si="149"/>
        <v>1</v>
      </c>
      <c r="X629" s="1" t="s">
        <v>2372</v>
      </c>
      <c r="Y629" s="4" t="s">
        <v>918</v>
      </c>
      <c r="Z629" s="1">
        <v>0</v>
      </c>
      <c r="AA629" s="1">
        <f t="shared" si="150"/>
        <v>0</v>
      </c>
      <c r="AB629" s="1">
        <f t="shared" si="156"/>
        <v>0</v>
      </c>
      <c r="AC629" s="1">
        <f t="shared" si="155"/>
        <v>0</v>
      </c>
      <c r="AD629" s="1">
        <f t="shared" si="152"/>
        <v>0</v>
      </c>
      <c r="AE629" s="1">
        <v>0.39</v>
      </c>
      <c r="AF629" s="3" t="s">
        <v>2416</v>
      </c>
      <c r="AG629" s="1">
        <v>0</v>
      </c>
      <c r="AI629" s="4">
        <v>3</v>
      </c>
      <c r="AJ629" s="4" t="s">
        <v>2976</v>
      </c>
      <c r="AK629" s="17">
        <f>IF(AND(AI629&gt;1,I629=1),1,0)</f>
        <v>0</v>
      </c>
    </row>
    <row r="630" spans="1:37" s="4" customFormat="1" ht="34" x14ac:dyDescent="0.2">
      <c r="A630" s="6">
        <v>43613</v>
      </c>
      <c r="B630" s="4">
        <v>2019</v>
      </c>
      <c r="C630" s="6">
        <v>44907</v>
      </c>
      <c r="D630" s="6">
        <v>44907</v>
      </c>
      <c r="E630" s="5" t="s">
        <v>2734</v>
      </c>
      <c r="F630" s="5" t="s">
        <v>2735</v>
      </c>
      <c r="G630" s="4" t="s">
        <v>2736</v>
      </c>
      <c r="H630" s="5" t="s">
        <v>1387</v>
      </c>
      <c r="I630" s="4">
        <v>0</v>
      </c>
      <c r="J630" s="4">
        <v>49</v>
      </c>
      <c r="K630" s="4" t="s">
        <v>18</v>
      </c>
      <c r="L630" s="1">
        <f t="shared" ref="L630:L647" si="159" xml:space="preserve"> IF(K630="AS1",1,0)</f>
        <v>0</v>
      </c>
      <c r="M630" s="4" t="s">
        <v>19</v>
      </c>
      <c r="N630" s="1">
        <f t="shared" ref="N630:N647" si="160" xml:space="preserve"> IF(M630="PS1",1,0)</f>
        <v>0</v>
      </c>
      <c r="O630" s="4">
        <v>1.64</v>
      </c>
      <c r="P630" s="34">
        <f t="shared" si="147"/>
        <v>10.758399999999998</v>
      </c>
      <c r="Q630" s="4">
        <v>1.22</v>
      </c>
      <c r="R630" s="34">
        <f t="shared" si="148"/>
        <v>5.9535999999999998</v>
      </c>
      <c r="S630" s="4">
        <v>2017</v>
      </c>
      <c r="T630" s="4">
        <v>1.8</v>
      </c>
      <c r="U630" s="4">
        <v>60</v>
      </c>
      <c r="V630" s="4" t="s">
        <v>11</v>
      </c>
      <c r="W630" s="1">
        <f t="shared" si="149"/>
        <v>0</v>
      </c>
      <c r="X630" s="1" t="s">
        <v>2371</v>
      </c>
      <c r="Y630" s="4" t="s">
        <v>826</v>
      </c>
      <c r="Z630" s="1">
        <f t="shared" ref="Z630:Z631" si="161" xml:space="preserve"> IF(Y630= "non",0,1)</f>
        <v>0</v>
      </c>
      <c r="AA630" s="1">
        <f t="shared" si="150"/>
        <v>0</v>
      </c>
      <c r="AB630" s="1">
        <f t="shared" si="156"/>
        <v>0</v>
      </c>
      <c r="AC630" s="1">
        <f t="shared" si="155"/>
        <v>0</v>
      </c>
      <c r="AD630" s="1">
        <f t="shared" si="152"/>
        <v>0</v>
      </c>
      <c r="AE630" s="1">
        <v>0</v>
      </c>
      <c r="AF630" s="3" t="s">
        <v>2377</v>
      </c>
      <c r="AG630" s="1">
        <v>0</v>
      </c>
      <c r="AI630" s="4">
        <v>1</v>
      </c>
      <c r="AK630" s="17">
        <f>IF(AND(AI630&gt;1,I630=1),1,0)</f>
        <v>0</v>
      </c>
    </row>
    <row r="631" spans="1:37" s="4" customFormat="1" ht="17" x14ac:dyDescent="0.2">
      <c r="A631" s="6">
        <v>43613</v>
      </c>
      <c r="B631" s="4">
        <v>2019</v>
      </c>
      <c r="C631" s="6">
        <v>43642</v>
      </c>
      <c r="D631" s="6">
        <v>43642</v>
      </c>
      <c r="E631" s="5" t="s">
        <v>1992</v>
      </c>
      <c r="F631" s="5" t="s">
        <v>1914</v>
      </c>
      <c r="G631" s="4" t="s">
        <v>1915</v>
      </c>
      <c r="H631" s="5" t="s">
        <v>1387</v>
      </c>
      <c r="I631" s="4">
        <v>0</v>
      </c>
      <c r="J631" s="4">
        <v>49</v>
      </c>
      <c r="K631" s="4" t="s">
        <v>18</v>
      </c>
      <c r="L631" s="1">
        <f t="shared" si="159"/>
        <v>0</v>
      </c>
      <c r="M631" s="4" t="s">
        <v>19</v>
      </c>
      <c r="N631" s="1">
        <f t="shared" si="160"/>
        <v>0</v>
      </c>
      <c r="O631" s="4">
        <v>2.09</v>
      </c>
      <c r="P631" s="34">
        <f t="shared" si="147"/>
        <v>17.472399999999997</v>
      </c>
      <c r="Q631" s="4">
        <v>1.52</v>
      </c>
      <c r="R631" s="34">
        <f t="shared" si="148"/>
        <v>9.2416</v>
      </c>
      <c r="S631" s="4">
        <v>2017</v>
      </c>
      <c r="T631" s="4">
        <v>1.8</v>
      </c>
      <c r="U631" s="4">
        <v>59</v>
      </c>
      <c r="V631" s="4" t="s">
        <v>25</v>
      </c>
      <c r="W631" s="1">
        <f t="shared" si="149"/>
        <v>1</v>
      </c>
      <c r="X631" s="1" t="s">
        <v>2371</v>
      </c>
      <c r="Y631" s="4" t="s">
        <v>826</v>
      </c>
      <c r="Z631" s="1">
        <f t="shared" si="161"/>
        <v>0</v>
      </c>
      <c r="AA631" s="1">
        <f t="shared" si="150"/>
        <v>0</v>
      </c>
      <c r="AB631" s="1">
        <f t="shared" si="156"/>
        <v>0</v>
      </c>
      <c r="AC631" s="1">
        <f t="shared" si="155"/>
        <v>0</v>
      </c>
      <c r="AD631" s="1">
        <f t="shared" si="152"/>
        <v>0</v>
      </c>
      <c r="AE631" s="1">
        <v>0</v>
      </c>
      <c r="AF631" s="1" t="s">
        <v>2416</v>
      </c>
      <c r="AG631" s="1">
        <v>0</v>
      </c>
      <c r="AI631" s="4">
        <v>1</v>
      </c>
      <c r="AK631" s="17">
        <f>IF(AND(AI631&gt;1,I631=1),1,0)</f>
        <v>0</v>
      </c>
    </row>
    <row r="632" spans="1:37" s="4" customFormat="1" ht="17" x14ac:dyDescent="0.2">
      <c r="A632" s="6">
        <v>43622</v>
      </c>
      <c r="B632" s="4">
        <v>2019</v>
      </c>
      <c r="C632" s="6">
        <v>43642</v>
      </c>
      <c r="D632" s="6">
        <v>43642</v>
      </c>
      <c r="E632" s="5" t="s">
        <v>1784</v>
      </c>
      <c r="F632" s="5" t="s">
        <v>1916</v>
      </c>
      <c r="G632" s="4" t="s">
        <v>1917</v>
      </c>
      <c r="H632" s="5" t="s">
        <v>980</v>
      </c>
      <c r="I632" s="4">
        <v>1</v>
      </c>
      <c r="J632" s="4">
        <v>6</v>
      </c>
      <c r="K632" s="4" t="s">
        <v>18</v>
      </c>
      <c r="L632" s="1">
        <f t="shared" si="159"/>
        <v>0</v>
      </c>
      <c r="M632" s="4" t="s">
        <v>19</v>
      </c>
      <c r="N632" s="1">
        <f t="shared" si="160"/>
        <v>0</v>
      </c>
      <c r="O632" s="4">
        <v>1.27</v>
      </c>
      <c r="P632" s="34">
        <f t="shared" si="147"/>
        <v>6.4516</v>
      </c>
      <c r="Q632" s="4">
        <v>0.85</v>
      </c>
      <c r="R632" s="34">
        <f t="shared" si="148"/>
        <v>2.8899999999999997</v>
      </c>
      <c r="S632" s="4">
        <v>2017</v>
      </c>
      <c r="T632" s="4">
        <v>1.7</v>
      </c>
      <c r="U632" s="4">
        <v>65</v>
      </c>
      <c r="V632" s="4" t="s">
        <v>25</v>
      </c>
      <c r="W632" s="1">
        <f t="shared" si="149"/>
        <v>1</v>
      </c>
      <c r="X632" s="1" t="s">
        <v>2371</v>
      </c>
      <c r="Y632" s="4" t="s">
        <v>826</v>
      </c>
      <c r="Z632" s="1">
        <f t="shared" ref="Z632:Z664" si="162" xml:space="preserve"> IF(Y632= "non",0,1)</f>
        <v>0</v>
      </c>
      <c r="AA632" s="1">
        <f t="shared" si="150"/>
        <v>0</v>
      </c>
      <c r="AB632" s="1">
        <f t="shared" si="156"/>
        <v>0</v>
      </c>
      <c r="AC632" s="1">
        <f t="shared" si="155"/>
        <v>0</v>
      </c>
      <c r="AD632" s="1">
        <f t="shared" si="152"/>
        <v>0</v>
      </c>
      <c r="AE632" s="1">
        <v>0.39</v>
      </c>
      <c r="AF632" s="1" t="s">
        <v>2374</v>
      </c>
      <c r="AG632" s="1">
        <v>0</v>
      </c>
      <c r="AI632" s="4">
        <v>1</v>
      </c>
      <c r="AK632" s="17">
        <f>IF(AND(AI632&gt;1,I632=1),1,0)</f>
        <v>0</v>
      </c>
    </row>
    <row r="633" spans="1:37" s="4" customFormat="1" ht="34" x14ac:dyDescent="0.2">
      <c r="A633" s="6">
        <v>43624</v>
      </c>
      <c r="B633" s="4">
        <v>2019</v>
      </c>
      <c r="C633" s="6">
        <v>43664</v>
      </c>
      <c r="D633" s="6">
        <v>43664</v>
      </c>
      <c r="E633" s="5" t="s">
        <v>46</v>
      </c>
      <c r="F633" s="5" t="s">
        <v>1918</v>
      </c>
      <c r="G633" s="4" t="s">
        <v>1919</v>
      </c>
      <c r="H633" s="5" t="s">
        <v>17</v>
      </c>
      <c r="I633" s="4">
        <v>0</v>
      </c>
      <c r="J633" s="4">
        <v>42</v>
      </c>
      <c r="K633" s="4" t="s">
        <v>18</v>
      </c>
      <c r="L633" s="1">
        <f t="shared" si="159"/>
        <v>0</v>
      </c>
      <c r="M633" s="4" t="s">
        <v>19</v>
      </c>
      <c r="N633" s="1">
        <f t="shared" si="160"/>
        <v>0</v>
      </c>
      <c r="O633" s="4">
        <v>1.99</v>
      </c>
      <c r="P633" s="34">
        <f t="shared" si="147"/>
        <v>15.840400000000001</v>
      </c>
      <c r="Q633" s="4">
        <v>1.24</v>
      </c>
      <c r="R633" s="34">
        <f t="shared" si="148"/>
        <v>6.1504000000000003</v>
      </c>
      <c r="S633" s="4">
        <v>2018</v>
      </c>
      <c r="T633" s="4">
        <v>1.3</v>
      </c>
      <c r="U633" s="4">
        <v>46</v>
      </c>
      <c r="V633" s="4" t="s">
        <v>11</v>
      </c>
      <c r="W633" s="1">
        <f t="shared" si="149"/>
        <v>0</v>
      </c>
      <c r="X633" s="1" t="s">
        <v>2372</v>
      </c>
      <c r="Y633" s="4" t="s">
        <v>826</v>
      </c>
      <c r="Z633" s="1">
        <f t="shared" si="162"/>
        <v>0</v>
      </c>
      <c r="AA633" s="1">
        <f t="shared" si="150"/>
        <v>0</v>
      </c>
      <c r="AB633" s="1">
        <f t="shared" si="156"/>
        <v>0</v>
      </c>
      <c r="AC633" s="1">
        <f t="shared" si="155"/>
        <v>0</v>
      </c>
      <c r="AD633" s="1">
        <f t="shared" si="152"/>
        <v>0</v>
      </c>
      <c r="AE633" s="1">
        <v>1.76</v>
      </c>
      <c r="AF633" s="1" t="s">
        <v>2377</v>
      </c>
      <c r="AG633" s="1">
        <v>0</v>
      </c>
      <c r="AI633" s="4">
        <v>1</v>
      </c>
      <c r="AK633" s="17">
        <f>IF(AND(AI633&gt;1,I633=1),1,0)</f>
        <v>0</v>
      </c>
    </row>
    <row r="634" spans="1:37" s="4" customFormat="1" ht="17" x14ac:dyDescent="0.2">
      <c r="A634" s="6">
        <v>43628</v>
      </c>
      <c r="B634" s="4">
        <v>2019</v>
      </c>
      <c r="C634" s="6">
        <v>43664</v>
      </c>
      <c r="D634" s="6">
        <v>43664</v>
      </c>
      <c r="E634" s="5" t="s">
        <v>816</v>
      </c>
      <c r="F634" s="5" t="s">
        <v>1920</v>
      </c>
      <c r="G634" s="4" t="s">
        <v>1921</v>
      </c>
      <c r="H634" s="5" t="s">
        <v>801</v>
      </c>
      <c r="I634" s="4">
        <v>0</v>
      </c>
      <c r="J634" s="4" t="s">
        <v>938</v>
      </c>
      <c r="K634" s="4" t="s">
        <v>18</v>
      </c>
      <c r="L634" s="1">
        <f t="shared" si="159"/>
        <v>0</v>
      </c>
      <c r="M634" s="4" t="s">
        <v>19</v>
      </c>
      <c r="N634" s="1">
        <f t="shared" si="160"/>
        <v>0</v>
      </c>
      <c r="O634" s="4">
        <v>1.74</v>
      </c>
      <c r="P634" s="34">
        <f t="shared" si="147"/>
        <v>12.1104</v>
      </c>
      <c r="Q634" s="4">
        <v>1.1599999999999999</v>
      </c>
      <c r="R634" s="34">
        <f t="shared" si="148"/>
        <v>5.3823999999999996</v>
      </c>
      <c r="S634" s="4">
        <v>2017</v>
      </c>
      <c r="T634" s="4">
        <v>2.5</v>
      </c>
      <c r="U634" s="4">
        <v>60</v>
      </c>
      <c r="V634" s="4" t="s">
        <v>11</v>
      </c>
      <c r="W634" s="1">
        <f t="shared" si="149"/>
        <v>0</v>
      </c>
      <c r="X634" s="1" t="s">
        <v>2371</v>
      </c>
      <c r="Y634" s="4" t="s">
        <v>826</v>
      </c>
      <c r="Z634" s="1">
        <f t="shared" si="162"/>
        <v>0</v>
      </c>
      <c r="AA634" s="1">
        <f t="shared" si="150"/>
        <v>0</v>
      </c>
      <c r="AB634" s="1">
        <f t="shared" si="156"/>
        <v>0</v>
      </c>
      <c r="AC634" s="1">
        <f t="shared" si="155"/>
        <v>0</v>
      </c>
      <c r="AD634" s="1">
        <f t="shared" si="152"/>
        <v>0</v>
      </c>
      <c r="AE634" s="1">
        <v>1.17</v>
      </c>
      <c r="AF634" s="1" t="s">
        <v>2379</v>
      </c>
      <c r="AG634" s="1">
        <v>0</v>
      </c>
      <c r="AI634" s="4">
        <v>1</v>
      </c>
      <c r="AK634" s="17">
        <f>IF(AND(AI634&gt;1,I634=1),1,0)</f>
        <v>0</v>
      </c>
    </row>
    <row r="635" spans="1:37" s="4" customFormat="1" ht="34" x14ac:dyDescent="0.2">
      <c r="A635" s="6">
        <v>43630</v>
      </c>
      <c r="B635" s="4">
        <v>2019</v>
      </c>
      <c r="C635" s="6">
        <v>43664</v>
      </c>
      <c r="D635" s="6">
        <v>43664</v>
      </c>
      <c r="E635" s="5" t="s">
        <v>873</v>
      </c>
      <c r="F635" s="5" t="s">
        <v>1922</v>
      </c>
      <c r="G635" s="4" t="s">
        <v>1923</v>
      </c>
      <c r="H635" s="5" t="s">
        <v>17</v>
      </c>
      <c r="I635" s="4">
        <v>0</v>
      </c>
      <c r="J635" s="4">
        <v>42</v>
      </c>
      <c r="K635" s="4" t="s">
        <v>18</v>
      </c>
      <c r="L635" s="1">
        <f t="shared" si="159"/>
        <v>0</v>
      </c>
      <c r="M635" s="4" t="s">
        <v>19</v>
      </c>
      <c r="N635" s="1">
        <f t="shared" si="160"/>
        <v>0</v>
      </c>
      <c r="O635" s="4">
        <v>1.78</v>
      </c>
      <c r="P635" s="34">
        <f t="shared" si="147"/>
        <v>12.6736</v>
      </c>
      <c r="Q635" s="4">
        <v>1.1399999999999999</v>
      </c>
      <c r="R635" s="34">
        <f t="shared" si="148"/>
        <v>5.1983999999999995</v>
      </c>
      <c r="S635" s="4">
        <v>2017</v>
      </c>
      <c r="T635" s="4">
        <v>1.7</v>
      </c>
      <c r="U635" s="4">
        <v>48</v>
      </c>
      <c r="V635" s="4" t="s">
        <v>11</v>
      </c>
      <c r="W635" s="1">
        <f t="shared" si="149"/>
        <v>0</v>
      </c>
      <c r="X635" s="1" t="s">
        <v>2371</v>
      </c>
      <c r="Y635" s="4" t="s">
        <v>826</v>
      </c>
      <c r="Z635" s="1">
        <f t="shared" si="162"/>
        <v>0</v>
      </c>
      <c r="AA635" s="1">
        <f t="shared" si="150"/>
        <v>0</v>
      </c>
      <c r="AB635" s="1">
        <f t="shared" si="156"/>
        <v>0</v>
      </c>
      <c r="AC635" s="1">
        <f t="shared" si="155"/>
        <v>0</v>
      </c>
      <c r="AD635" s="1">
        <f t="shared" si="152"/>
        <v>0</v>
      </c>
      <c r="AE635" s="1">
        <v>0.2</v>
      </c>
      <c r="AF635" s="1" t="s">
        <v>2384</v>
      </c>
      <c r="AG635" s="1">
        <v>0</v>
      </c>
      <c r="AI635" s="4">
        <v>1</v>
      </c>
      <c r="AK635" s="17">
        <f>IF(AND(AI635&gt;1,I635=1),1,0)</f>
        <v>0</v>
      </c>
    </row>
    <row r="636" spans="1:37" s="4" customFormat="1" ht="34" x14ac:dyDescent="0.2">
      <c r="A636" s="6">
        <v>43630</v>
      </c>
      <c r="B636" s="4">
        <v>2019</v>
      </c>
      <c r="C636" s="6">
        <v>43664</v>
      </c>
      <c r="D636" s="6">
        <v>43664</v>
      </c>
      <c r="E636" s="5" t="s">
        <v>1993</v>
      </c>
      <c r="F636" s="5" t="s">
        <v>1924</v>
      </c>
      <c r="G636" s="4" t="s">
        <v>1925</v>
      </c>
      <c r="H636" s="5" t="s">
        <v>64</v>
      </c>
      <c r="I636" s="4">
        <v>0</v>
      </c>
      <c r="J636" s="4">
        <v>67</v>
      </c>
      <c r="K636" s="4" t="s">
        <v>18</v>
      </c>
      <c r="L636" s="1">
        <f t="shared" si="159"/>
        <v>0</v>
      </c>
      <c r="M636" s="4" t="s">
        <v>19</v>
      </c>
      <c r="N636" s="1">
        <f t="shared" si="160"/>
        <v>0</v>
      </c>
      <c r="O636" s="4">
        <v>1.67</v>
      </c>
      <c r="P636" s="34">
        <f t="shared" si="147"/>
        <v>11.1556</v>
      </c>
      <c r="Q636" s="4">
        <v>1.42</v>
      </c>
      <c r="R636" s="34">
        <f t="shared" si="148"/>
        <v>8.0655999999999999</v>
      </c>
      <c r="S636" s="4">
        <v>2016</v>
      </c>
      <c r="T636" s="4">
        <v>3.5</v>
      </c>
      <c r="U636" s="4">
        <v>56</v>
      </c>
      <c r="V636" s="4" t="s">
        <v>11</v>
      </c>
      <c r="W636" s="1">
        <f t="shared" si="149"/>
        <v>0</v>
      </c>
      <c r="X636" s="1" t="s">
        <v>25</v>
      </c>
      <c r="Y636" s="4" t="s">
        <v>826</v>
      </c>
      <c r="Z636" s="1">
        <f t="shared" si="162"/>
        <v>0</v>
      </c>
      <c r="AA636" s="1">
        <f t="shared" si="150"/>
        <v>0</v>
      </c>
      <c r="AB636" s="1">
        <f t="shared" si="156"/>
        <v>0</v>
      </c>
      <c r="AC636" s="1">
        <f t="shared" si="155"/>
        <v>0</v>
      </c>
      <c r="AD636" s="1">
        <f t="shared" si="152"/>
        <v>0</v>
      </c>
      <c r="AE636" s="1">
        <v>6.64</v>
      </c>
      <c r="AF636" s="1" t="s">
        <v>2377</v>
      </c>
      <c r="AG636" s="1">
        <v>0</v>
      </c>
      <c r="AI636" s="4">
        <v>1</v>
      </c>
      <c r="AK636" s="17">
        <f>IF(AND(AI636&gt;1,I636=1),1,0)</f>
        <v>0</v>
      </c>
    </row>
    <row r="637" spans="1:37" s="4" customFormat="1" ht="17" x14ac:dyDescent="0.2">
      <c r="A637" s="6">
        <v>43647</v>
      </c>
      <c r="B637" s="4">
        <v>2019</v>
      </c>
      <c r="C637" s="6">
        <v>43664</v>
      </c>
      <c r="D637" s="6">
        <v>43664</v>
      </c>
      <c r="E637" s="5" t="s">
        <v>194</v>
      </c>
      <c r="F637" s="5" t="s">
        <v>1926</v>
      </c>
      <c r="G637" s="4" t="s">
        <v>1927</v>
      </c>
      <c r="H637" s="5" t="s">
        <v>2006</v>
      </c>
      <c r="I637" s="4">
        <v>0</v>
      </c>
      <c r="J637" s="4">
        <v>56</v>
      </c>
      <c r="K637" s="4" t="s">
        <v>18</v>
      </c>
      <c r="L637" s="1">
        <f t="shared" si="159"/>
        <v>0</v>
      </c>
      <c r="M637" s="4" t="s">
        <v>19</v>
      </c>
      <c r="N637" s="1">
        <f t="shared" si="160"/>
        <v>0</v>
      </c>
      <c r="O637" s="4">
        <v>1.85</v>
      </c>
      <c r="P637" s="34">
        <f t="shared" si="147"/>
        <v>13.690000000000001</v>
      </c>
      <c r="Q637" s="4">
        <v>1.84</v>
      </c>
      <c r="R637" s="34">
        <f t="shared" si="148"/>
        <v>13.542400000000001</v>
      </c>
      <c r="S637" s="4">
        <v>2017</v>
      </c>
      <c r="T637" s="4">
        <v>1.9</v>
      </c>
      <c r="U637" s="4">
        <v>50</v>
      </c>
      <c r="V637" s="4" t="s">
        <v>11</v>
      </c>
      <c r="W637" s="1">
        <f t="shared" si="149"/>
        <v>0</v>
      </c>
      <c r="X637" s="1" t="s">
        <v>2371</v>
      </c>
      <c r="Y637" s="4" t="s">
        <v>826</v>
      </c>
      <c r="Z637" s="1">
        <f t="shared" si="162"/>
        <v>0</v>
      </c>
      <c r="AA637" s="1">
        <f t="shared" si="150"/>
        <v>0</v>
      </c>
      <c r="AB637" s="1">
        <f t="shared" si="156"/>
        <v>0</v>
      </c>
      <c r="AC637" s="1">
        <f t="shared" si="155"/>
        <v>0</v>
      </c>
      <c r="AD637" s="1">
        <f t="shared" si="152"/>
        <v>0</v>
      </c>
      <c r="AE637" s="1">
        <v>0</v>
      </c>
      <c r="AF637" s="3" t="s">
        <v>2416</v>
      </c>
      <c r="AG637" s="1">
        <v>0</v>
      </c>
      <c r="AI637" s="4">
        <v>1</v>
      </c>
      <c r="AK637" s="17">
        <f>IF(AND(AI637&gt;1,I637=1),1,0)</f>
        <v>0</v>
      </c>
    </row>
    <row r="638" spans="1:37" s="4" customFormat="1" ht="34" x14ac:dyDescent="0.2">
      <c r="A638" s="6">
        <v>43656</v>
      </c>
      <c r="B638" s="4">
        <v>2019</v>
      </c>
      <c r="C638" s="6">
        <v>43752</v>
      </c>
      <c r="D638" s="6">
        <v>43752</v>
      </c>
      <c r="E638" s="5" t="s">
        <v>1789</v>
      </c>
      <c r="F638" s="5" t="s">
        <v>1928</v>
      </c>
      <c r="G638" s="4" t="s">
        <v>1929</v>
      </c>
      <c r="H638" s="5" t="s">
        <v>1365</v>
      </c>
      <c r="I638" s="4">
        <v>1</v>
      </c>
      <c r="J638" s="4">
        <v>77</v>
      </c>
      <c r="K638" s="4" t="s">
        <v>18</v>
      </c>
      <c r="L638" s="1">
        <f t="shared" si="159"/>
        <v>0</v>
      </c>
      <c r="M638" s="4" t="s">
        <v>19</v>
      </c>
      <c r="N638" s="1">
        <f t="shared" si="160"/>
        <v>0</v>
      </c>
      <c r="O638" s="4">
        <v>2.04</v>
      </c>
      <c r="P638" s="34">
        <f t="shared" si="147"/>
        <v>16.6464</v>
      </c>
      <c r="Q638" s="4">
        <v>1.36</v>
      </c>
      <c r="R638" s="34">
        <f t="shared" si="148"/>
        <v>7.3984000000000014</v>
      </c>
      <c r="S638" s="4">
        <v>2017</v>
      </c>
      <c r="T638" s="4">
        <v>2.6</v>
      </c>
      <c r="U638" s="4">
        <v>70</v>
      </c>
      <c r="V638" s="4" t="s">
        <v>11</v>
      </c>
      <c r="W638" s="1">
        <f t="shared" si="149"/>
        <v>0</v>
      </c>
      <c r="X638" s="1" t="s">
        <v>2371</v>
      </c>
      <c r="Y638" s="4" t="s">
        <v>826</v>
      </c>
      <c r="Z638" s="1">
        <f t="shared" si="162"/>
        <v>0</v>
      </c>
      <c r="AA638" s="1">
        <f t="shared" si="150"/>
        <v>0</v>
      </c>
      <c r="AB638" s="1">
        <f t="shared" si="156"/>
        <v>0</v>
      </c>
      <c r="AC638" s="1">
        <f t="shared" si="155"/>
        <v>0</v>
      </c>
      <c r="AD638" s="1">
        <f t="shared" si="152"/>
        <v>0</v>
      </c>
      <c r="AE638" s="1">
        <v>1.56</v>
      </c>
      <c r="AF638" s="1" t="s">
        <v>2373</v>
      </c>
      <c r="AG638" s="1">
        <v>0</v>
      </c>
      <c r="AI638" s="4">
        <v>1</v>
      </c>
      <c r="AK638" s="17">
        <f>IF(AND(AI638&gt;1,I638=1),1,0)</f>
        <v>0</v>
      </c>
    </row>
    <row r="639" spans="1:37" s="4" customFormat="1" ht="17" x14ac:dyDescent="0.2">
      <c r="A639" s="6">
        <v>43656</v>
      </c>
      <c r="B639" s="4">
        <v>2019</v>
      </c>
      <c r="C639" s="6">
        <v>43752</v>
      </c>
      <c r="D639" s="6">
        <v>43752</v>
      </c>
      <c r="E639" s="5" t="s">
        <v>1789</v>
      </c>
      <c r="F639" s="5" t="s">
        <v>1930</v>
      </c>
      <c r="G639" s="4" t="s">
        <v>1931</v>
      </c>
      <c r="H639" s="5" t="s">
        <v>1365</v>
      </c>
      <c r="I639" s="4">
        <v>1</v>
      </c>
      <c r="J639" s="4">
        <v>77</v>
      </c>
      <c r="K639" s="4" t="s">
        <v>18</v>
      </c>
      <c r="L639" s="1">
        <f t="shared" si="159"/>
        <v>0</v>
      </c>
      <c r="M639" s="4" t="s">
        <v>19</v>
      </c>
      <c r="N639" s="1">
        <f t="shared" si="160"/>
        <v>0</v>
      </c>
      <c r="O639" s="4">
        <v>1.57</v>
      </c>
      <c r="P639" s="34">
        <f t="shared" si="147"/>
        <v>9.8596000000000004</v>
      </c>
      <c r="Q639" s="4">
        <v>0.83</v>
      </c>
      <c r="R639" s="34">
        <f t="shared" si="148"/>
        <v>2.7555999999999998</v>
      </c>
      <c r="S639" s="4">
        <v>2017</v>
      </c>
      <c r="T639" s="4">
        <v>2.2000000000000002</v>
      </c>
      <c r="U639" s="4">
        <v>49</v>
      </c>
      <c r="V639" s="4" t="s">
        <v>11</v>
      </c>
      <c r="W639" s="1">
        <f t="shared" si="149"/>
        <v>0</v>
      </c>
      <c r="X639" s="1" t="s">
        <v>2371</v>
      </c>
      <c r="Y639" s="4" t="s">
        <v>826</v>
      </c>
      <c r="Z639" s="1">
        <f t="shared" si="162"/>
        <v>0</v>
      </c>
      <c r="AA639" s="1">
        <f t="shared" si="150"/>
        <v>0</v>
      </c>
      <c r="AB639" s="1">
        <f t="shared" si="156"/>
        <v>0</v>
      </c>
      <c r="AC639" s="1">
        <f t="shared" si="155"/>
        <v>0</v>
      </c>
      <c r="AD639" s="1">
        <f t="shared" si="152"/>
        <v>0</v>
      </c>
      <c r="AE639" s="1">
        <v>0</v>
      </c>
      <c r="AF639" s="1" t="s">
        <v>2404</v>
      </c>
      <c r="AG639" s="1">
        <v>0</v>
      </c>
      <c r="AH639" s="4" t="s">
        <v>1932</v>
      </c>
      <c r="AI639" s="4">
        <v>1</v>
      </c>
      <c r="AK639" s="17">
        <f>IF(AND(AI639&gt;1,I639=1),1,0)</f>
        <v>0</v>
      </c>
    </row>
    <row r="640" spans="1:37" s="4" customFormat="1" ht="17" x14ac:dyDescent="0.2">
      <c r="A640" s="6">
        <v>43663</v>
      </c>
      <c r="B640" s="4">
        <v>2019</v>
      </c>
      <c r="C640" s="6">
        <v>43752</v>
      </c>
      <c r="D640" s="6">
        <v>43752</v>
      </c>
      <c r="E640" s="5" t="s">
        <v>1994</v>
      </c>
      <c r="F640" s="5" t="s">
        <v>1933</v>
      </c>
      <c r="G640" s="4" t="s">
        <v>1934</v>
      </c>
      <c r="H640" s="5" t="s">
        <v>1342</v>
      </c>
      <c r="I640" s="4">
        <v>0</v>
      </c>
      <c r="J640" s="4">
        <v>67</v>
      </c>
      <c r="K640" s="4" t="s">
        <v>18</v>
      </c>
      <c r="L640" s="1">
        <f t="shared" si="159"/>
        <v>0</v>
      </c>
      <c r="M640" s="4" t="s">
        <v>19</v>
      </c>
      <c r="N640" s="1">
        <f t="shared" si="160"/>
        <v>0</v>
      </c>
      <c r="O640" s="4">
        <v>1.77</v>
      </c>
      <c r="P640" s="34">
        <f t="shared" si="147"/>
        <v>12.531600000000001</v>
      </c>
      <c r="Q640" s="4">
        <v>1.72</v>
      </c>
      <c r="R640" s="34">
        <f t="shared" si="148"/>
        <v>11.833599999999999</v>
      </c>
      <c r="S640" s="4">
        <v>2016</v>
      </c>
      <c r="T640" s="4">
        <v>3.4</v>
      </c>
      <c r="U640" s="4">
        <v>51</v>
      </c>
      <c r="V640" s="4" t="s">
        <v>11</v>
      </c>
      <c r="W640" s="1">
        <f t="shared" si="149"/>
        <v>0</v>
      </c>
      <c r="X640" s="1" t="s">
        <v>2371</v>
      </c>
      <c r="Y640" s="4" t="s">
        <v>826</v>
      </c>
      <c r="Z640" s="1">
        <f t="shared" si="162"/>
        <v>0</v>
      </c>
      <c r="AA640" s="1">
        <f t="shared" si="150"/>
        <v>0</v>
      </c>
      <c r="AB640" s="1">
        <f t="shared" si="156"/>
        <v>0</v>
      </c>
      <c r="AC640" s="1">
        <f t="shared" si="155"/>
        <v>0</v>
      </c>
      <c r="AD640" s="1">
        <f t="shared" si="152"/>
        <v>0</v>
      </c>
      <c r="AE640" s="1">
        <v>0</v>
      </c>
      <c r="AF640" s="3" t="s">
        <v>2416</v>
      </c>
      <c r="AG640" s="1">
        <v>0</v>
      </c>
      <c r="AI640" s="4">
        <v>1</v>
      </c>
      <c r="AK640" s="17">
        <f>IF(AND(AI640&gt;1,I640=1),1,0)</f>
        <v>0</v>
      </c>
    </row>
    <row r="641" spans="1:37" s="4" customFormat="1" ht="34" x14ac:dyDescent="0.2">
      <c r="A641" s="6">
        <v>43663</v>
      </c>
      <c r="B641" s="4">
        <v>2019</v>
      </c>
      <c r="C641" s="6">
        <v>43752</v>
      </c>
      <c r="D641" s="6">
        <v>43752</v>
      </c>
      <c r="E641" s="5" t="s">
        <v>1995</v>
      </c>
      <c r="F641" s="5" t="s">
        <v>1935</v>
      </c>
      <c r="G641" s="4" t="s">
        <v>1936</v>
      </c>
      <c r="H641" s="5" t="s">
        <v>17</v>
      </c>
      <c r="I641" s="4">
        <v>0</v>
      </c>
      <c r="J641" s="4">
        <v>42</v>
      </c>
      <c r="K641" s="4" t="s">
        <v>18</v>
      </c>
      <c r="L641" s="1">
        <f t="shared" si="159"/>
        <v>0</v>
      </c>
      <c r="M641" s="4" t="s">
        <v>19</v>
      </c>
      <c r="N641" s="1">
        <f t="shared" si="160"/>
        <v>0</v>
      </c>
      <c r="O641" s="4">
        <v>1.4</v>
      </c>
      <c r="P641" s="34">
        <f t="shared" si="147"/>
        <v>7.839999999999999</v>
      </c>
      <c r="Q641" s="4">
        <v>0.99</v>
      </c>
      <c r="R641" s="34">
        <f t="shared" si="148"/>
        <v>3.9203999999999999</v>
      </c>
      <c r="S641" s="4">
        <v>2016</v>
      </c>
      <c r="T641" s="4">
        <v>3.1</v>
      </c>
      <c r="U641" s="4">
        <v>45.5</v>
      </c>
      <c r="V641" s="4" t="s">
        <v>11</v>
      </c>
      <c r="W641" s="1">
        <f t="shared" si="149"/>
        <v>0</v>
      </c>
      <c r="X641" s="1" t="s">
        <v>2371</v>
      </c>
      <c r="Y641" s="4" t="s">
        <v>826</v>
      </c>
      <c r="Z641" s="1">
        <f t="shared" si="162"/>
        <v>0</v>
      </c>
      <c r="AA641" s="1">
        <f t="shared" si="150"/>
        <v>0</v>
      </c>
      <c r="AB641" s="1">
        <f t="shared" si="156"/>
        <v>0</v>
      </c>
      <c r="AC641" s="1">
        <f t="shared" ref="AC641:AC674" si="163">IF(Y641="SSBG",1,0)</f>
        <v>0</v>
      </c>
      <c r="AD641" s="1">
        <f t="shared" si="152"/>
        <v>0</v>
      </c>
      <c r="AE641" s="1">
        <v>1.17</v>
      </c>
      <c r="AF641" s="3" t="s">
        <v>2416</v>
      </c>
      <c r="AG641" s="1">
        <v>0</v>
      </c>
      <c r="AI641" s="4">
        <v>1</v>
      </c>
      <c r="AK641" s="17">
        <f>IF(AND(AI641&gt;1,I641=1),1,0)</f>
        <v>0</v>
      </c>
    </row>
    <row r="642" spans="1:37" s="4" customFormat="1" ht="51" x14ac:dyDescent="0.2">
      <c r="A642" s="6">
        <v>43663</v>
      </c>
      <c r="B642" s="4">
        <v>2019</v>
      </c>
      <c r="C642" s="6">
        <v>43752</v>
      </c>
      <c r="D642" s="6">
        <v>43752</v>
      </c>
      <c r="E642" s="5" t="s">
        <v>1995</v>
      </c>
      <c r="F642" s="5" t="s">
        <v>1937</v>
      </c>
      <c r="G642" s="4" t="s">
        <v>1938</v>
      </c>
      <c r="H642" s="5" t="s">
        <v>17</v>
      </c>
      <c r="I642" s="4">
        <v>0</v>
      </c>
      <c r="J642" s="4">
        <v>42</v>
      </c>
      <c r="K642" s="4" t="s">
        <v>18</v>
      </c>
      <c r="L642" s="1">
        <f t="shared" si="159"/>
        <v>0</v>
      </c>
      <c r="M642" s="4" t="s">
        <v>19</v>
      </c>
      <c r="N642" s="1">
        <f t="shared" si="160"/>
        <v>0</v>
      </c>
      <c r="O642" s="4">
        <v>1.53</v>
      </c>
      <c r="P642" s="34">
        <f t="shared" ref="P642:P709" si="164">4*(O642)^2</f>
        <v>9.3635999999999999</v>
      </c>
      <c r="Q642" s="4">
        <v>1.07</v>
      </c>
      <c r="R642" s="34">
        <f t="shared" ref="R642:R709" si="165">4*(Q642)^2</f>
        <v>4.5796000000000001</v>
      </c>
      <c r="S642" s="4">
        <v>2016</v>
      </c>
      <c r="T642" s="4">
        <v>3.4</v>
      </c>
      <c r="U642" s="4">
        <v>56</v>
      </c>
      <c r="V642" s="4" t="s">
        <v>11</v>
      </c>
      <c r="W642" s="1">
        <f t="shared" ref="W642:W709" si="166" xml:space="preserve"> IF(V642="M",1,0)</f>
        <v>0</v>
      </c>
      <c r="X642" s="1" t="s">
        <v>2372</v>
      </c>
      <c r="Y642" s="4" t="s">
        <v>826</v>
      </c>
      <c r="Z642" s="1">
        <f t="shared" si="162"/>
        <v>0</v>
      </c>
      <c r="AA642" s="1">
        <f t="shared" si="150"/>
        <v>0</v>
      </c>
      <c r="AB642" s="1">
        <f t="shared" si="156"/>
        <v>0</v>
      </c>
      <c r="AC642" s="1">
        <f t="shared" si="163"/>
        <v>0</v>
      </c>
      <c r="AD642" s="1">
        <f t="shared" si="152"/>
        <v>0</v>
      </c>
      <c r="AE642" s="1">
        <v>0.39</v>
      </c>
      <c r="AF642" s="1" t="s">
        <v>2416</v>
      </c>
      <c r="AG642" s="1">
        <v>0</v>
      </c>
      <c r="AH642" s="4" t="s">
        <v>1939</v>
      </c>
      <c r="AI642" s="4">
        <v>1</v>
      </c>
      <c r="AK642" s="17">
        <f>IF(AND(AI642&gt;1,I642=1),1,0)</f>
        <v>0</v>
      </c>
    </row>
    <row r="643" spans="1:37" s="4" customFormat="1" ht="34" x14ac:dyDescent="0.2">
      <c r="A643" s="6">
        <v>43670</v>
      </c>
      <c r="B643" s="4">
        <v>2019</v>
      </c>
      <c r="C643" s="6">
        <v>43752</v>
      </c>
      <c r="D643" s="6">
        <v>43752</v>
      </c>
      <c r="E643" s="5" t="s">
        <v>1996</v>
      </c>
      <c r="F643" s="5" t="s">
        <v>1940</v>
      </c>
      <c r="G643" s="4" t="s">
        <v>1941</v>
      </c>
      <c r="H643" s="5" t="s">
        <v>17</v>
      </c>
      <c r="I643" s="4">
        <v>0</v>
      </c>
      <c r="J643" s="4">
        <v>42</v>
      </c>
      <c r="K643" s="4" t="s">
        <v>18</v>
      </c>
      <c r="L643" s="1">
        <f t="shared" si="159"/>
        <v>0</v>
      </c>
      <c r="M643" s="4" t="s">
        <v>19</v>
      </c>
      <c r="N643" s="1">
        <f t="shared" si="160"/>
        <v>0</v>
      </c>
      <c r="O643" s="4">
        <v>2.0499999999999998</v>
      </c>
      <c r="P643" s="34">
        <f t="shared" si="164"/>
        <v>16.809999999999999</v>
      </c>
      <c r="Q643" s="4">
        <v>1.21</v>
      </c>
      <c r="R643" s="34">
        <f t="shared" si="165"/>
        <v>5.8563999999999998</v>
      </c>
      <c r="S643" s="4">
        <v>2016</v>
      </c>
      <c r="T643" s="4">
        <v>2.7</v>
      </c>
      <c r="U643" s="4">
        <v>51</v>
      </c>
      <c r="V643" s="4" t="s">
        <v>11</v>
      </c>
      <c r="W643" s="1">
        <f t="shared" si="166"/>
        <v>0</v>
      </c>
      <c r="X643" s="1" t="s">
        <v>2371</v>
      </c>
      <c r="Y643" s="4" t="s">
        <v>826</v>
      </c>
      <c r="Z643" s="1">
        <f t="shared" si="162"/>
        <v>0</v>
      </c>
      <c r="AA643" s="1">
        <f t="shared" si="150"/>
        <v>0</v>
      </c>
      <c r="AB643" s="1">
        <f t="shared" si="156"/>
        <v>0</v>
      </c>
      <c r="AC643" s="1">
        <f t="shared" si="163"/>
        <v>0</v>
      </c>
      <c r="AD643" s="1">
        <f t="shared" si="152"/>
        <v>0</v>
      </c>
      <c r="AE643" s="1">
        <v>1.17</v>
      </c>
      <c r="AF643" s="1" t="s">
        <v>2416</v>
      </c>
      <c r="AG643" s="1">
        <v>0</v>
      </c>
      <c r="AH643" s="4" t="s">
        <v>1942</v>
      </c>
      <c r="AI643" s="4">
        <v>1</v>
      </c>
      <c r="AK643" s="17">
        <f>IF(AND(AI643&gt;1,I643=1),1,0)</f>
        <v>0</v>
      </c>
    </row>
    <row r="644" spans="1:37" s="4" customFormat="1" ht="17" x14ac:dyDescent="0.2">
      <c r="A644" s="6">
        <v>43676</v>
      </c>
      <c r="B644" s="4">
        <v>2019</v>
      </c>
      <c r="C644" s="6">
        <v>43752</v>
      </c>
      <c r="D644" s="6">
        <v>43752</v>
      </c>
      <c r="E644" s="5" t="s">
        <v>1997</v>
      </c>
      <c r="F644" s="5" t="s">
        <v>1952</v>
      </c>
      <c r="G644" s="4" t="s">
        <v>1953</v>
      </c>
      <c r="H644" s="5" t="s">
        <v>2007</v>
      </c>
      <c r="I644" s="4">
        <v>0</v>
      </c>
      <c r="J644" s="4">
        <v>29</v>
      </c>
      <c r="K644" s="4" t="s">
        <v>18</v>
      </c>
      <c r="L644" s="1">
        <f t="shared" si="159"/>
        <v>0</v>
      </c>
      <c r="M644" s="4" t="s">
        <v>19</v>
      </c>
      <c r="N644" s="1">
        <f t="shared" si="160"/>
        <v>0</v>
      </c>
      <c r="O644" s="4">
        <v>2.0499999999999998</v>
      </c>
      <c r="P644" s="34">
        <f t="shared" si="164"/>
        <v>16.809999999999999</v>
      </c>
      <c r="Q644" s="4">
        <v>1.54</v>
      </c>
      <c r="R644" s="34">
        <f t="shared" si="165"/>
        <v>9.4863999999999997</v>
      </c>
      <c r="S644" s="4">
        <v>2017</v>
      </c>
      <c r="T644" s="4">
        <v>1.9</v>
      </c>
      <c r="U644" s="4">
        <v>60.2</v>
      </c>
      <c r="V644" s="4" t="s">
        <v>11</v>
      </c>
      <c r="W644" s="1">
        <f t="shared" si="166"/>
        <v>0</v>
      </c>
      <c r="X644" s="1" t="s">
        <v>2371</v>
      </c>
      <c r="Y644" s="4" t="s">
        <v>826</v>
      </c>
      <c r="Z644" s="1">
        <f t="shared" si="162"/>
        <v>0</v>
      </c>
      <c r="AA644" s="1">
        <f t="shared" si="150"/>
        <v>0</v>
      </c>
      <c r="AB644" s="1">
        <f t="shared" si="156"/>
        <v>0</v>
      </c>
      <c r="AC644" s="1">
        <f t="shared" si="163"/>
        <v>0</v>
      </c>
      <c r="AD644" s="1">
        <f t="shared" si="152"/>
        <v>0</v>
      </c>
      <c r="AE644" s="1">
        <v>0</v>
      </c>
      <c r="AF644" s="3" t="s">
        <v>2416</v>
      </c>
      <c r="AG644" s="1">
        <v>0</v>
      </c>
      <c r="AI644" s="4">
        <v>1</v>
      </c>
      <c r="AK644" s="17">
        <f>IF(AND(AI644&gt;1,I644=1),1,0)</f>
        <v>0</v>
      </c>
    </row>
    <row r="645" spans="1:37" s="4" customFormat="1" ht="17" x14ac:dyDescent="0.2">
      <c r="A645" s="6">
        <v>43710</v>
      </c>
      <c r="B645" s="4">
        <v>2019</v>
      </c>
      <c r="C645" s="6">
        <v>43771</v>
      </c>
      <c r="D645" s="6">
        <v>43771</v>
      </c>
      <c r="E645" s="5" t="s">
        <v>772</v>
      </c>
      <c r="F645" s="5" t="s">
        <v>1964</v>
      </c>
      <c r="G645" s="4" t="s">
        <v>1965</v>
      </c>
      <c r="H645" s="5" t="s">
        <v>760</v>
      </c>
      <c r="I645" s="4">
        <v>0</v>
      </c>
      <c r="J645" s="4">
        <v>63</v>
      </c>
      <c r="K645" s="4" t="s">
        <v>18</v>
      </c>
      <c r="L645" s="1">
        <f t="shared" si="159"/>
        <v>0</v>
      </c>
      <c r="M645" s="4" t="s">
        <v>19</v>
      </c>
      <c r="N645" s="1">
        <f t="shared" si="160"/>
        <v>0</v>
      </c>
      <c r="O645" s="4">
        <v>1.5</v>
      </c>
      <c r="P645" s="34">
        <f t="shared" si="164"/>
        <v>9</v>
      </c>
      <c r="Q645" s="4">
        <v>1.2</v>
      </c>
      <c r="R645" s="34">
        <f t="shared" si="165"/>
        <v>5.76</v>
      </c>
      <c r="S645" s="4">
        <v>2018</v>
      </c>
      <c r="T645" s="4">
        <v>1.5</v>
      </c>
      <c r="V645" s="4" t="s">
        <v>11</v>
      </c>
      <c r="W645" s="1">
        <f t="shared" si="166"/>
        <v>0</v>
      </c>
      <c r="X645" s="1" t="s">
        <v>25</v>
      </c>
      <c r="Y645" s="4" t="s">
        <v>826</v>
      </c>
      <c r="Z645" s="1">
        <f t="shared" si="162"/>
        <v>0</v>
      </c>
      <c r="AA645" s="1">
        <f t="shared" si="150"/>
        <v>0</v>
      </c>
      <c r="AB645" s="1">
        <f t="shared" si="156"/>
        <v>0</v>
      </c>
      <c r="AC645" s="1">
        <f t="shared" si="163"/>
        <v>0</v>
      </c>
      <c r="AD645" s="1">
        <f t="shared" si="152"/>
        <v>0</v>
      </c>
      <c r="AE645" s="1">
        <v>0</v>
      </c>
      <c r="AF645" s="1" t="s">
        <v>2416</v>
      </c>
      <c r="AG645" s="1">
        <v>0</v>
      </c>
      <c r="AH645" s="4" t="s">
        <v>1966</v>
      </c>
      <c r="AI645" s="4">
        <v>1</v>
      </c>
      <c r="AK645" s="17">
        <f>IF(AND(AI645&gt;1,I645=1),1,0)</f>
        <v>0</v>
      </c>
    </row>
    <row r="646" spans="1:37" s="37" customFormat="1" ht="17" x14ac:dyDescent="0.2">
      <c r="A646" s="35">
        <v>43712</v>
      </c>
      <c r="B646" s="37">
        <v>2019</v>
      </c>
      <c r="C646" s="35">
        <v>43752</v>
      </c>
      <c r="D646" s="35">
        <v>43752</v>
      </c>
      <c r="E646" s="40" t="s">
        <v>1999</v>
      </c>
      <c r="F646" s="40" t="s">
        <v>1954</v>
      </c>
      <c r="G646" s="37" t="s">
        <v>1955</v>
      </c>
      <c r="H646" s="40" t="s">
        <v>2007</v>
      </c>
      <c r="I646" s="37">
        <v>0</v>
      </c>
      <c r="J646" s="37">
        <v>29</v>
      </c>
      <c r="K646" s="37" t="s">
        <v>18</v>
      </c>
      <c r="L646" s="36">
        <f t="shared" si="159"/>
        <v>0</v>
      </c>
      <c r="M646" s="37" t="s">
        <v>19</v>
      </c>
      <c r="N646" s="36">
        <f t="shared" si="160"/>
        <v>0</v>
      </c>
      <c r="O646" s="37">
        <v>2.2000000000000002</v>
      </c>
      <c r="P646" s="34">
        <f t="shared" si="164"/>
        <v>19.360000000000003</v>
      </c>
      <c r="Q646" s="37">
        <v>1.43</v>
      </c>
      <c r="R646" s="34">
        <f t="shared" si="165"/>
        <v>8.1795999999999989</v>
      </c>
      <c r="S646" s="37">
        <v>2018</v>
      </c>
      <c r="T646" s="37">
        <v>1.8</v>
      </c>
      <c r="U646" s="37">
        <v>54</v>
      </c>
      <c r="V646" s="37" t="s">
        <v>11</v>
      </c>
      <c r="W646" s="36">
        <f t="shared" si="166"/>
        <v>0</v>
      </c>
      <c r="X646" s="36" t="s">
        <v>2372</v>
      </c>
      <c r="Y646" s="37" t="s">
        <v>826</v>
      </c>
      <c r="Z646" s="36">
        <f t="shared" si="162"/>
        <v>0</v>
      </c>
      <c r="AA646" s="36">
        <f t="shared" ref="AA646:AA713" si="167">IF(Y646="SDBG",1,0)</f>
        <v>0</v>
      </c>
      <c r="AB646" s="36">
        <f t="shared" si="156"/>
        <v>0</v>
      </c>
      <c r="AC646" s="36">
        <f t="shared" si="163"/>
        <v>0</v>
      </c>
      <c r="AD646" s="36">
        <f t="shared" si="152"/>
        <v>0</v>
      </c>
      <c r="AE646" s="36">
        <v>0.59</v>
      </c>
      <c r="AF646" s="36" t="s">
        <v>2416</v>
      </c>
      <c r="AG646" s="36">
        <v>1</v>
      </c>
      <c r="AI646" s="37">
        <v>1</v>
      </c>
      <c r="AK646" s="38">
        <f>IF(AND(AI646&gt;1,I646=1),1,0)</f>
        <v>0</v>
      </c>
    </row>
    <row r="647" spans="1:37" s="4" customFormat="1" ht="34" x14ac:dyDescent="0.2">
      <c r="A647" s="6">
        <v>43715</v>
      </c>
      <c r="B647" s="4">
        <v>2019</v>
      </c>
      <c r="C647" s="6">
        <v>43752</v>
      </c>
      <c r="D647" s="6">
        <v>43752</v>
      </c>
      <c r="E647" s="5" t="s">
        <v>58</v>
      </c>
      <c r="F647" s="5" t="s">
        <v>1956</v>
      </c>
      <c r="G647" s="4" t="s">
        <v>1957</v>
      </c>
      <c r="H647" s="5" t="s">
        <v>17</v>
      </c>
      <c r="I647" s="4">
        <v>0</v>
      </c>
      <c r="J647" s="4">
        <v>42</v>
      </c>
      <c r="K647" s="4" t="s">
        <v>18</v>
      </c>
      <c r="L647" s="1">
        <f t="shared" si="159"/>
        <v>0</v>
      </c>
      <c r="M647" s="4" t="s">
        <v>19</v>
      </c>
      <c r="N647" s="1">
        <f t="shared" si="160"/>
        <v>0</v>
      </c>
      <c r="O647" s="4">
        <v>1.84</v>
      </c>
      <c r="P647" s="34">
        <f t="shared" si="164"/>
        <v>13.542400000000001</v>
      </c>
      <c r="Q647" s="4">
        <v>1.1599999999999999</v>
      </c>
      <c r="R647" s="34">
        <f t="shared" si="165"/>
        <v>5.3823999999999996</v>
      </c>
      <c r="S647" s="4">
        <v>2018</v>
      </c>
      <c r="T647" s="4">
        <v>1.4</v>
      </c>
      <c r="U647" s="4">
        <v>42</v>
      </c>
      <c r="V647" s="4" t="s">
        <v>11</v>
      </c>
      <c r="W647" s="1">
        <f t="shared" si="166"/>
        <v>0</v>
      </c>
      <c r="X647" s="1" t="s">
        <v>2372</v>
      </c>
      <c r="Y647" s="4" t="s">
        <v>826</v>
      </c>
      <c r="Z647" s="1">
        <f t="shared" si="162"/>
        <v>0</v>
      </c>
      <c r="AA647" s="1">
        <f t="shared" si="167"/>
        <v>0</v>
      </c>
      <c r="AB647" s="1">
        <f t="shared" si="156"/>
        <v>0</v>
      </c>
      <c r="AC647" s="1">
        <f t="shared" si="163"/>
        <v>0</v>
      </c>
      <c r="AD647" s="1">
        <f t="shared" si="152"/>
        <v>0</v>
      </c>
      <c r="AE647" s="1">
        <v>7.03</v>
      </c>
      <c r="AF647" s="1" t="s">
        <v>2416</v>
      </c>
      <c r="AG647" s="1">
        <v>0</v>
      </c>
      <c r="AI647" s="4">
        <v>1</v>
      </c>
      <c r="AK647" s="17">
        <f>IF(AND(AI647&gt;1,I647=1),1,0)</f>
        <v>0</v>
      </c>
    </row>
    <row r="648" spans="1:37" s="58" customFormat="1" ht="17" x14ac:dyDescent="0.2">
      <c r="A648" s="57">
        <v>43734</v>
      </c>
      <c r="B648" s="58">
        <v>2019</v>
      </c>
      <c r="C648" s="57">
        <v>43771</v>
      </c>
      <c r="D648" s="57">
        <v>43771</v>
      </c>
      <c r="E648" s="60" t="s">
        <v>2000</v>
      </c>
      <c r="F648" s="60" t="s">
        <v>1958</v>
      </c>
      <c r="G648" s="58" t="s">
        <v>1959</v>
      </c>
      <c r="H648" s="60" t="s">
        <v>2008</v>
      </c>
      <c r="I648" s="58">
        <v>0</v>
      </c>
      <c r="J648" s="58">
        <v>51</v>
      </c>
      <c r="K648" s="58" t="s">
        <v>8</v>
      </c>
      <c r="L648" s="50" t="s">
        <v>24</v>
      </c>
      <c r="M648" s="58" t="s">
        <v>10</v>
      </c>
      <c r="N648" s="50" t="s">
        <v>24</v>
      </c>
      <c r="O648" s="58" t="s">
        <v>2652</v>
      </c>
      <c r="P648" s="55" t="e">
        <f t="shared" si="164"/>
        <v>#VALUE!</v>
      </c>
      <c r="Q648" s="58" t="s">
        <v>2632</v>
      </c>
      <c r="R648" s="55" t="e">
        <f t="shared" si="165"/>
        <v>#VALUE!</v>
      </c>
      <c r="S648" s="58">
        <v>2017</v>
      </c>
      <c r="T648" s="58">
        <v>2.9</v>
      </c>
      <c r="U648" s="58">
        <v>58.8</v>
      </c>
      <c r="V648" s="58" t="s">
        <v>11</v>
      </c>
      <c r="W648" s="50">
        <f t="shared" si="166"/>
        <v>0</v>
      </c>
      <c r="X648" s="50" t="s">
        <v>2371</v>
      </c>
      <c r="Y648" s="58" t="s">
        <v>826</v>
      </c>
      <c r="Z648" s="50">
        <f t="shared" si="162"/>
        <v>0</v>
      </c>
      <c r="AA648" s="50">
        <f t="shared" si="167"/>
        <v>0</v>
      </c>
      <c r="AB648" s="50">
        <f t="shared" si="156"/>
        <v>0</v>
      </c>
      <c r="AC648" s="50">
        <f t="shared" si="163"/>
        <v>0</v>
      </c>
      <c r="AD648" s="50">
        <f t="shared" si="152"/>
        <v>0</v>
      </c>
      <c r="AE648" s="50">
        <v>4.3</v>
      </c>
      <c r="AF648" s="50" t="s">
        <v>2416</v>
      </c>
      <c r="AG648" s="50">
        <v>0</v>
      </c>
      <c r="AH648" s="58" t="s">
        <v>1960</v>
      </c>
      <c r="AI648" s="58">
        <v>1</v>
      </c>
      <c r="AK648" s="48">
        <f>IF(AND(AI648&gt;1,I648=1),1,0)</f>
        <v>0</v>
      </c>
    </row>
    <row r="649" spans="1:37" s="4" customFormat="1" ht="34" x14ac:dyDescent="0.2">
      <c r="A649" s="6">
        <v>43738</v>
      </c>
      <c r="B649" s="4">
        <v>2019</v>
      </c>
      <c r="C649" s="6">
        <v>43771</v>
      </c>
      <c r="D649" s="6">
        <v>43771</v>
      </c>
      <c r="E649" s="5" t="s">
        <v>2001</v>
      </c>
      <c r="F649" s="5" t="s">
        <v>1961</v>
      </c>
      <c r="G649" s="4" t="s">
        <v>1962</v>
      </c>
      <c r="H649" s="5" t="s">
        <v>64</v>
      </c>
      <c r="I649" s="4">
        <v>0</v>
      </c>
      <c r="J649" s="4">
        <v>67</v>
      </c>
      <c r="K649" s="4" t="s">
        <v>18</v>
      </c>
      <c r="L649" s="1">
        <f t="shared" ref="L649:L657" si="168" xml:space="preserve"> IF(K649="AS1",1,0)</f>
        <v>0</v>
      </c>
      <c r="M649" s="4" t="s">
        <v>19</v>
      </c>
      <c r="N649" s="1">
        <f t="shared" ref="N649:N657" si="169" xml:space="preserve"> IF(M649="PS1",1,0)</f>
        <v>0</v>
      </c>
      <c r="O649" s="4">
        <v>1.5</v>
      </c>
      <c r="P649" s="34">
        <f t="shared" si="164"/>
        <v>9</v>
      </c>
      <c r="Q649" s="4">
        <v>0.94</v>
      </c>
      <c r="R649" s="34">
        <f t="shared" si="165"/>
        <v>3.5343999999999998</v>
      </c>
      <c r="S649" s="4">
        <v>2018</v>
      </c>
      <c r="T649" s="4">
        <v>1.4</v>
      </c>
      <c r="U649" s="4">
        <v>55</v>
      </c>
      <c r="V649" s="4" t="s">
        <v>25</v>
      </c>
      <c r="W649" s="1">
        <f t="shared" si="166"/>
        <v>1</v>
      </c>
      <c r="X649" s="1" t="s">
        <v>2371</v>
      </c>
      <c r="Y649" s="4" t="s">
        <v>826</v>
      </c>
      <c r="Z649" s="1">
        <f t="shared" si="162"/>
        <v>0</v>
      </c>
      <c r="AA649" s="1">
        <f t="shared" si="167"/>
        <v>0</v>
      </c>
      <c r="AB649" s="1">
        <f t="shared" si="156"/>
        <v>0</v>
      </c>
      <c r="AC649" s="1">
        <f t="shared" si="163"/>
        <v>0</v>
      </c>
      <c r="AD649" s="1">
        <f t="shared" si="152"/>
        <v>0</v>
      </c>
      <c r="AE649" s="1">
        <v>6.84</v>
      </c>
      <c r="AF649" s="3" t="s">
        <v>2416</v>
      </c>
      <c r="AG649" s="1">
        <v>0</v>
      </c>
      <c r="AH649" s="4" t="s">
        <v>1963</v>
      </c>
      <c r="AI649" s="4">
        <v>1</v>
      </c>
      <c r="AK649" s="17">
        <f>IF(AND(AI649&gt;1,I649=1),1,0)</f>
        <v>0</v>
      </c>
    </row>
    <row r="650" spans="1:37" s="4" customFormat="1" ht="34" x14ac:dyDescent="0.2">
      <c r="A650" s="6">
        <v>43747</v>
      </c>
      <c r="B650" s="4">
        <v>2019</v>
      </c>
      <c r="C650" s="6">
        <v>43771</v>
      </c>
      <c r="D650" s="6">
        <v>43771</v>
      </c>
      <c r="E650" s="5" t="s">
        <v>100</v>
      </c>
      <c r="F650" s="5" t="s">
        <v>1967</v>
      </c>
      <c r="G650" s="4" t="s">
        <v>1968</v>
      </c>
      <c r="H650" s="5" t="s">
        <v>980</v>
      </c>
      <c r="I650" s="4">
        <v>1</v>
      </c>
      <c r="J650" s="4">
        <v>6</v>
      </c>
      <c r="K650" s="4" t="s">
        <v>18</v>
      </c>
      <c r="L650" s="1">
        <f t="shared" si="168"/>
        <v>0</v>
      </c>
      <c r="M650" s="4" t="s">
        <v>19</v>
      </c>
      <c r="N650" s="1">
        <f t="shared" si="169"/>
        <v>0</v>
      </c>
      <c r="O650" s="4">
        <v>1.52</v>
      </c>
      <c r="P650" s="34">
        <f t="shared" si="164"/>
        <v>9.2416</v>
      </c>
      <c r="Q650" s="4">
        <v>1.1100000000000001</v>
      </c>
      <c r="R650" s="34">
        <f t="shared" si="165"/>
        <v>4.9284000000000008</v>
      </c>
      <c r="S650" s="4">
        <v>2017</v>
      </c>
      <c r="T650" s="4">
        <v>2.6</v>
      </c>
      <c r="U650" s="4">
        <v>59.5</v>
      </c>
      <c r="V650" s="4" t="s">
        <v>25</v>
      </c>
      <c r="W650" s="1">
        <f t="shared" si="166"/>
        <v>1</v>
      </c>
      <c r="X650" s="1" t="s">
        <v>2371</v>
      </c>
      <c r="Y650" s="4" t="s">
        <v>826</v>
      </c>
      <c r="Z650" s="1">
        <f t="shared" si="162"/>
        <v>0</v>
      </c>
      <c r="AA650" s="1">
        <f t="shared" si="167"/>
        <v>0</v>
      </c>
      <c r="AB650" s="1">
        <f t="shared" si="156"/>
        <v>0</v>
      </c>
      <c r="AC650" s="1">
        <f t="shared" si="163"/>
        <v>0</v>
      </c>
      <c r="AD650" s="1">
        <f t="shared" si="152"/>
        <v>0</v>
      </c>
      <c r="AE650" s="1">
        <v>0</v>
      </c>
      <c r="AF650" s="1" t="s">
        <v>2416</v>
      </c>
      <c r="AG650" s="1">
        <v>0</v>
      </c>
      <c r="AI650" s="4">
        <v>1</v>
      </c>
      <c r="AK650" s="17">
        <f>IF(AND(AI650&gt;1,I650=1),1,0)</f>
        <v>0</v>
      </c>
    </row>
    <row r="651" spans="1:37" s="4" customFormat="1" ht="34" x14ac:dyDescent="0.2">
      <c r="A651" s="6">
        <v>43754</v>
      </c>
      <c r="B651" s="4">
        <v>2019</v>
      </c>
      <c r="C651" s="6">
        <v>43771</v>
      </c>
      <c r="D651" s="6">
        <v>43771</v>
      </c>
      <c r="E651" s="5" t="s">
        <v>1792</v>
      </c>
      <c r="F651" s="5" t="s">
        <v>1969</v>
      </c>
      <c r="G651" s="4" t="s">
        <v>1970</v>
      </c>
      <c r="H651" s="5" t="s">
        <v>17</v>
      </c>
      <c r="I651" s="4">
        <v>0</v>
      </c>
      <c r="J651" s="4">
        <v>42</v>
      </c>
      <c r="K651" s="4" t="s">
        <v>18</v>
      </c>
      <c r="L651" s="1">
        <f t="shared" si="168"/>
        <v>0</v>
      </c>
      <c r="M651" s="4" t="s">
        <v>19</v>
      </c>
      <c r="N651" s="1">
        <f t="shared" si="169"/>
        <v>0</v>
      </c>
      <c r="O651" s="4">
        <v>1.75</v>
      </c>
      <c r="P651" s="34">
        <f t="shared" si="164"/>
        <v>12.25</v>
      </c>
      <c r="Q651" s="4">
        <v>1.28</v>
      </c>
      <c r="R651" s="34">
        <f t="shared" si="165"/>
        <v>6.5536000000000003</v>
      </c>
      <c r="S651" s="4">
        <v>2018</v>
      </c>
      <c r="T651" s="4">
        <v>1.3</v>
      </c>
      <c r="U651" s="4">
        <v>46.5</v>
      </c>
      <c r="V651" s="4" t="s">
        <v>11</v>
      </c>
      <c r="W651" s="1">
        <f t="shared" si="166"/>
        <v>0</v>
      </c>
      <c r="X651" s="1" t="s">
        <v>2371</v>
      </c>
      <c r="Y651" s="4" t="s">
        <v>826</v>
      </c>
      <c r="Z651" s="1">
        <f t="shared" si="162"/>
        <v>0</v>
      </c>
      <c r="AA651" s="1">
        <f t="shared" si="167"/>
        <v>0</v>
      </c>
      <c r="AB651" s="1">
        <f t="shared" si="156"/>
        <v>0</v>
      </c>
      <c r="AC651" s="1">
        <f t="shared" si="163"/>
        <v>0</v>
      </c>
      <c r="AD651" s="1">
        <f t="shared" si="152"/>
        <v>0</v>
      </c>
      <c r="AE651" s="1">
        <v>0</v>
      </c>
      <c r="AF651" s="3" t="s">
        <v>2416</v>
      </c>
      <c r="AG651" s="1">
        <v>0</v>
      </c>
      <c r="AH651" s="4" t="s">
        <v>1971</v>
      </c>
      <c r="AI651" s="4">
        <v>1</v>
      </c>
      <c r="AK651" s="17">
        <f>IF(AND(AI651&gt;1,I651=1),1,0)</f>
        <v>0</v>
      </c>
    </row>
    <row r="652" spans="1:37" s="4" customFormat="1" ht="34" x14ac:dyDescent="0.2">
      <c r="A652" s="6">
        <v>43769</v>
      </c>
      <c r="B652" s="4">
        <v>2019</v>
      </c>
      <c r="C652" s="6">
        <v>43840</v>
      </c>
      <c r="D652" s="6">
        <v>43840</v>
      </c>
      <c r="E652" s="5" t="s">
        <v>196</v>
      </c>
      <c r="F652" s="5" t="s">
        <v>2012</v>
      </c>
      <c r="G652" s="4" t="s">
        <v>2013</v>
      </c>
      <c r="H652" s="5" t="s">
        <v>17</v>
      </c>
      <c r="I652" s="4">
        <v>0</v>
      </c>
      <c r="J652" s="4">
        <v>42</v>
      </c>
      <c r="K652" s="4" t="s">
        <v>18</v>
      </c>
      <c r="L652" s="1">
        <f t="shared" si="168"/>
        <v>0</v>
      </c>
      <c r="M652" s="4" t="s">
        <v>19</v>
      </c>
      <c r="N652" s="1">
        <f t="shared" si="169"/>
        <v>0</v>
      </c>
      <c r="O652" s="4">
        <v>1.75</v>
      </c>
      <c r="P652" s="34">
        <f t="shared" si="164"/>
        <v>12.25</v>
      </c>
      <c r="Q652" s="4">
        <v>1.05</v>
      </c>
      <c r="R652" s="34">
        <f t="shared" si="165"/>
        <v>4.41</v>
      </c>
      <c r="S652" s="4">
        <v>2016</v>
      </c>
      <c r="T652" s="4">
        <v>3.2</v>
      </c>
      <c r="U652" s="4">
        <v>47</v>
      </c>
      <c r="V652" s="4" t="s">
        <v>11</v>
      </c>
      <c r="W652" s="1">
        <f t="shared" si="166"/>
        <v>0</v>
      </c>
      <c r="X652" s="1" t="s">
        <v>2372</v>
      </c>
      <c r="Y652" s="4" t="s">
        <v>826</v>
      </c>
      <c r="Z652" s="1">
        <f t="shared" si="162"/>
        <v>0</v>
      </c>
      <c r="AA652" s="1">
        <f t="shared" si="167"/>
        <v>0</v>
      </c>
      <c r="AB652" s="1">
        <f t="shared" si="156"/>
        <v>0</v>
      </c>
      <c r="AC652" s="1">
        <f t="shared" si="163"/>
        <v>0</v>
      </c>
      <c r="AD652" s="1">
        <f t="shared" si="152"/>
        <v>0</v>
      </c>
      <c r="AE652" s="1">
        <v>0.78</v>
      </c>
      <c r="AF652" s="1" t="s">
        <v>2416</v>
      </c>
      <c r="AG652" s="1">
        <v>0</v>
      </c>
      <c r="AI652" s="4">
        <v>1</v>
      </c>
      <c r="AK652" s="17">
        <f>IF(AND(AI652&gt;1,I652=1),1,0)</f>
        <v>0</v>
      </c>
    </row>
    <row r="653" spans="1:37" s="4" customFormat="1" ht="34" x14ac:dyDescent="0.2">
      <c r="A653" s="6">
        <v>43770</v>
      </c>
      <c r="B653" s="4">
        <v>2019</v>
      </c>
      <c r="C653" s="6">
        <v>45066</v>
      </c>
      <c r="D653" s="6">
        <v>45066</v>
      </c>
      <c r="E653" s="5" t="s">
        <v>2856</v>
      </c>
      <c r="F653" s="5" t="s">
        <v>2857</v>
      </c>
      <c r="G653" s="4" t="s">
        <v>2858</v>
      </c>
      <c r="H653" s="5" t="s">
        <v>17</v>
      </c>
      <c r="I653" s="4">
        <v>0</v>
      </c>
      <c r="J653" s="4">
        <v>42</v>
      </c>
      <c r="K653" s="4" t="s">
        <v>18</v>
      </c>
      <c r="L653" s="1">
        <f t="shared" ref="L653" si="170" xml:space="preserve"> IF(K653="AS1",1,0)</f>
        <v>0</v>
      </c>
      <c r="M653" s="4" t="s">
        <v>19</v>
      </c>
      <c r="N653" s="1">
        <f t="shared" ref="N653" si="171" xml:space="preserve"> IF(M653="PS1",1,0)</f>
        <v>0</v>
      </c>
      <c r="O653" s="4">
        <v>1.79</v>
      </c>
      <c r="P653" s="34">
        <f t="shared" si="164"/>
        <v>12.8164</v>
      </c>
      <c r="Q653" s="4">
        <v>1.05</v>
      </c>
      <c r="R653" s="34">
        <f t="shared" si="165"/>
        <v>4.41</v>
      </c>
      <c r="S653" s="4">
        <v>2018</v>
      </c>
      <c r="T653" s="4">
        <v>1.4</v>
      </c>
      <c r="U653" s="4">
        <v>58</v>
      </c>
      <c r="V653" s="4" t="s">
        <v>25</v>
      </c>
      <c r="W653" s="1">
        <f t="shared" si="166"/>
        <v>1</v>
      </c>
      <c r="X653" s="1" t="s">
        <v>2371</v>
      </c>
      <c r="Y653" s="4" t="s">
        <v>826</v>
      </c>
      <c r="Z653" s="1">
        <f t="shared" si="162"/>
        <v>0</v>
      </c>
      <c r="AA653" s="1">
        <f t="shared" si="167"/>
        <v>0</v>
      </c>
      <c r="AB653" s="1">
        <f t="shared" si="156"/>
        <v>0</v>
      </c>
      <c r="AC653" s="1">
        <f t="shared" si="163"/>
        <v>0</v>
      </c>
      <c r="AD653" s="1">
        <f t="shared" si="152"/>
        <v>0</v>
      </c>
      <c r="AE653" s="1">
        <v>1.95</v>
      </c>
      <c r="AF653" s="1" t="s">
        <v>2416</v>
      </c>
      <c r="AG653" s="1">
        <v>0</v>
      </c>
      <c r="AH653" s="4" t="s">
        <v>1768</v>
      </c>
      <c r="AI653" s="4">
        <v>1</v>
      </c>
      <c r="AK653" s="17">
        <f>IF(AND(AI653&gt;1,I653=1),1,0)</f>
        <v>0</v>
      </c>
    </row>
    <row r="654" spans="1:37" s="4" customFormat="1" ht="34" x14ac:dyDescent="0.2">
      <c r="A654" s="6">
        <v>43784</v>
      </c>
      <c r="B654" s="4">
        <v>2019</v>
      </c>
      <c r="C654" s="6">
        <v>43927</v>
      </c>
      <c r="D654" s="6">
        <v>43927</v>
      </c>
      <c r="E654" s="5" t="s">
        <v>2059</v>
      </c>
      <c r="F654" s="5" t="s">
        <v>2014</v>
      </c>
      <c r="G654" s="4" t="s">
        <v>2015</v>
      </c>
      <c r="H654" s="5" t="s">
        <v>990</v>
      </c>
      <c r="I654" s="4">
        <v>0</v>
      </c>
      <c r="J654" s="4">
        <v>33</v>
      </c>
      <c r="K654" s="4" t="s">
        <v>18</v>
      </c>
      <c r="L654" s="1">
        <f t="shared" si="168"/>
        <v>0</v>
      </c>
      <c r="M654" s="4" t="s">
        <v>19</v>
      </c>
      <c r="N654" s="1">
        <f t="shared" si="169"/>
        <v>0</v>
      </c>
      <c r="O654" s="4">
        <v>2.13</v>
      </c>
      <c r="P654" s="34">
        <f t="shared" si="164"/>
        <v>18.147599999999997</v>
      </c>
      <c r="Q654" s="4">
        <v>1.04</v>
      </c>
      <c r="R654" s="34">
        <f t="shared" si="165"/>
        <v>4.3264000000000005</v>
      </c>
      <c r="S654" s="4">
        <v>2017</v>
      </c>
      <c r="T654" s="4">
        <v>2.2000000000000002</v>
      </c>
      <c r="U654" s="4">
        <v>68</v>
      </c>
      <c r="V654" s="4" t="s">
        <v>11</v>
      </c>
      <c r="W654" s="1">
        <f t="shared" si="166"/>
        <v>0</v>
      </c>
      <c r="X654" s="1" t="s">
        <v>2372</v>
      </c>
      <c r="Y654" s="4" t="s">
        <v>826</v>
      </c>
      <c r="Z654" s="1">
        <f t="shared" si="162"/>
        <v>0</v>
      </c>
      <c r="AA654" s="1">
        <f t="shared" si="167"/>
        <v>0</v>
      </c>
      <c r="AB654" s="1">
        <f t="shared" si="156"/>
        <v>0</v>
      </c>
      <c r="AC654" s="1">
        <f t="shared" si="163"/>
        <v>0</v>
      </c>
      <c r="AD654" s="1">
        <f t="shared" si="152"/>
        <v>0</v>
      </c>
      <c r="AE654" s="1">
        <v>0</v>
      </c>
      <c r="AF654" s="3" t="s">
        <v>2416</v>
      </c>
      <c r="AG654" s="1">
        <v>0</v>
      </c>
      <c r="AH654" s="4" t="s">
        <v>2051</v>
      </c>
      <c r="AI654" s="4">
        <v>2</v>
      </c>
      <c r="AJ654" s="4" t="s">
        <v>2016</v>
      </c>
      <c r="AK654" s="17">
        <f>IF(AND(AI654&gt;1,I654=1),1,0)</f>
        <v>0</v>
      </c>
    </row>
    <row r="655" spans="1:37" s="4" customFormat="1" ht="34" x14ac:dyDescent="0.2">
      <c r="A655" s="6">
        <v>43787</v>
      </c>
      <c r="B655" s="4">
        <v>2019</v>
      </c>
      <c r="C655" s="6">
        <v>43840</v>
      </c>
      <c r="D655" s="6">
        <v>43840</v>
      </c>
      <c r="E655" s="5" t="s">
        <v>1259</v>
      </c>
      <c r="F655" s="5" t="s">
        <v>2019</v>
      </c>
      <c r="G655" s="4" t="s">
        <v>2020</v>
      </c>
      <c r="H655" s="5" t="s">
        <v>141</v>
      </c>
      <c r="I655" s="4">
        <v>1</v>
      </c>
      <c r="J655" s="1" t="s">
        <v>2262</v>
      </c>
      <c r="K655" s="4" t="s">
        <v>18</v>
      </c>
      <c r="L655" s="1">
        <f t="shared" si="168"/>
        <v>0</v>
      </c>
      <c r="M655" s="4" t="s">
        <v>19</v>
      </c>
      <c r="N655" s="1">
        <f t="shared" si="169"/>
        <v>0</v>
      </c>
      <c r="O655" s="4">
        <v>1.85</v>
      </c>
      <c r="P655" s="34">
        <f t="shared" si="164"/>
        <v>13.690000000000001</v>
      </c>
      <c r="Q655" s="4">
        <v>1.49</v>
      </c>
      <c r="R655" s="34">
        <f t="shared" si="165"/>
        <v>8.8803999999999998</v>
      </c>
      <c r="S655" s="4">
        <v>2015</v>
      </c>
      <c r="T655" s="4">
        <v>4</v>
      </c>
      <c r="U655" s="4">
        <v>75</v>
      </c>
      <c r="V655" s="4" t="s">
        <v>11</v>
      </c>
      <c r="W655" s="1">
        <f t="shared" si="166"/>
        <v>0</v>
      </c>
      <c r="X655" s="1" t="s">
        <v>2372</v>
      </c>
      <c r="Y655" s="4" t="s">
        <v>826</v>
      </c>
      <c r="Z655" s="1">
        <f t="shared" si="162"/>
        <v>0</v>
      </c>
      <c r="AA655" s="1">
        <f t="shared" si="167"/>
        <v>0</v>
      </c>
      <c r="AB655" s="1">
        <f t="shared" si="156"/>
        <v>0</v>
      </c>
      <c r="AC655" s="1">
        <f t="shared" si="163"/>
        <v>0</v>
      </c>
      <c r="AD655" s="1">
        <f t="shared" si="152"/>
        <v>0</v>
      </c>
      <c r="AE655" s="1">
        <v>0.2</v>
      </c>
      <c r="AF655" s="1" t="s">
        <v>2379</v>
      </c>
      <c r="AG655" s="1">
        <v>0</v>
      </c>
      <c r="AI655" s="4">
        <v>1</v>
      </c>
      <c r="AK655" s="17">
        <f>IF(AND(AI655&gt;1,I655=1),1,0)</f>
        <v>0</v>
      </c>
    </row>
    <row r="656" spans="1:37" s="4" customFormat="1" ht="34" x14ac:dyDescent="0.2">
      <c r="A656" s="6">
        <v>43787</v>
      </c>
      <c r="B656" s="4">
        <v>2019</v>
      </c>
      <c r="C656" s="6">
        <v>43840</v>
      </c>
      <c r="D656" s="6">
        <v>43840</v>
      </c>
      <c r="E656" s="5" t="s">
        <v>1259</v>
      </c>
      <c r="F656" s="5" t="s">
        <v>2021</v>
      </c>
      <c r="G656" s="4" t="s">
        <v>2022</v>
      </c>
      <c r="H656" s="5" t="s">
        <v>141</v>
      </c>
      <c r="I656" s="4">
        <v>1</v>
      </c>
      <c r="J656" s="1" t="s">
        <v>2262</v>
      </c>
      <c r="K656" s="4" t="s">
        <v>18</v>
      </c>
      <c r="L656" s="1">
        <f t="shared" si="168"/>
        <v>0</v>
      </c>
      <c r="M656" s="4" t="s">
        <v>19</v>
      </c>
      <c r="N656" s="1">
        <f t="shared" si="169"/>
        <v>0</v>
      </c>
      <c r="O656" s="4">
        <v>1.89</v>
      </c>
      <c r="P656" s="34">
        <f t="shared" si="164"/>
        <v>14.288399999999999</v>
      </c>
      <c r="Q656" s="4">
        <v>1.4</v>
      </c>
      <c r="R656" s="34">
        <f t="shared" si="165"/>
        <v>7.839999999999999</v>
      </c>
      <c r="S656" s="4">
        <v>2017</v>
      </c>
      <c r="T656" s="4">
        <v>2.6</v>
      </c>
      <c r="U656" s="4">
        <v>59</v>
      </c>
      <c r="V656" s="4" t="s">
        <v>11</v>
      </c>
      <c r="W656" s="1">
        <f t="shared" si="166"/>
        <v>0</v>
      </c>
      <c r="X656" s="1" t="s">
        <v>2371</v>
      </c>
      <c r="Y656" s="4" t="s">
        <v>826</v>
      </c>
      <c r="Z656" s="1">
        <f t="shared" si="162"/>
        <v>0</v>
      </c>
      <c r="AA656" s="1">
        <f t="shared" si="167"/>
        <v>0</v>
      </c>
      <c r="AB656" s="1">
        <f t="shared" si="156"/>
        <v>0</v>
      </c>
      <c r="AC656" s="1">
        <f t="shared" si="163"/>
        <v>0</v>
      </c>
      <c r="AD656" s="1">
        <f t="shared" si="152"/>
        <v>0</v>
      </c>
      <c r="AE656" s="1">
        <v>0.2</v>
      </c>
      <c r="AF656" s="1" t="s">
        <v>2379</v>
      </c>
      <c r="AG656" s="1">
        <v>0</v>
      </c>
      <c r="AI656" s="4">
        <v>1</v>
      </c>
      <c r="AK656" s="17">
        <f>IF(AND(AI656&gt;1,I656=1),1,0)</f>
        <v>0</v>
      </c>
    </row>
    <row r="657" spans="1:37" s="4" customFormat="1" ht="34" x14ac:dyDescent="0.2">
      <c r="A657" s="6">
        <v>43791</v>
      </c>
      <c r="B657" s="4">
        <v>2019</v>
      </c>
      <c r="C657" s="6">
        <v>43840</v>
      </c>
      <c r="D657" s="6">
        <v>43840</v>
      </c>
      <c r="E657" s="5" t="s">
        <v>2060</v>
      </c>
      <c r="F657" s="5" t="s">
        <v>2023</v>
      </c>
      <c r="G657" s="4" t="s">
        <v>2024</v>
      </c>
      <c r="H657" s="5" t="s">
        <v>136</v>
      </c>
      <c r="I657" s="4">
        <v>0</v>
      </c>
      <c r="J657" s="4">
        <v>44</v>
      </c>
      <c r="K657" s="4" t="s">
        <v>18</v>
      </c>
      <c r="L657" s="1">
        <f t="shared" si="168"/>
        <v>0</v>
      </c>
      <c r="M657" s="4" t="s">
        <v>19</v>
      </c>
      <c r="N657" s="1">
        <f t="shared" si="169"/>
        <v>0</v>
      </c>
      <c r="O657" s="4">
        <v>1.97</v>
      </c>
      <c r="P657" s="34">
        <f t="shared" si="164"/>
        <v>15.5236</v>
      </c>
      <c r="Q657" s="4">
        <v>1.69</v>
      </c>
      <c r="R657" s="34">
        <f t="shared" si="165"/>
        <v>11.424399999999999</v>
      </c>
      <c r="S657" s="4">
        <v>2018</v>
      </c>
      <c r="T657" s="4">
        <v>1.4</v>
      </c>
      <c r="U657" s="4">
        <v>55</v>
      </c>
      <c r="V657" s="4" t="s">
        <v>11</v>
      </c>
      <c r="W657" s="1">
        <f t="shared" si="166"/>
        <v>0</v>
      </c>
      <c r="X657" s="1" t="s">
        <v>2371</v>
      </c>
      <c r="Y657" s="4" t="s">
        <v>826</v>
      </c>
      <c r="Z657" s="1">
        <f t="shared" si="162"/>
        <v>0</v>
      </c>
      <c r="AA657" s="1">
        <f t="shared" si="167"/>
        <v>0</v>
      </c>
      <c r="AB657" s="1">
        <f t="shared" si="156"/>
        <v>0</v>
      </c>
      <c r="AC657" s="1">
        <f t="shared" si="163"/>
        <v>0</v>
      </c>
      <c r="AD657" s="1">
        <f t="shared" si="152"/>
        <v>0</v>
      </c>
      <c r="AE657" s="1">
        <v>0</v>
      </c>
      <c r="AF657" s="1" t="s">
        <v>2416</v>
      </c>
      <c r="AG657" s="1">
        <v>0</v>
      </c>
      <c r="AI657" s="4">
        <v>1</v>
      </c>
      <c r="AK657" s="17">
        <f>IF(AND(AI657&gt;1,I657=1),1,0)</f>
        <v>0</v>
      </c>
    </row>
    <row r="658" spans="1:37" s="1" customFormat="1" ht="102" x14ac:dyDescent="0.2">
      <c r="A658" s="6">
        <v>43791</v>
      </c>
      <c r="B658" s="4">
        <v>2019</v>
      </c>
      <c r="C658" s="6">
        <v>43871</v>
      </c>
      <c r="D658" s="6">
        <v>43871</v>
      </c>
      <c r="E658" s="5" t="s">
        <v>2061</v>
      </c>
      <c r="F658" s="5" t="s">
        <v>2025</v>
      </c>
      <c r="G658" s="4" t="s">
        <v>2026</v>
      </c>
      <c r="H658" s="5" t="s">
        <v>810</v>
      </c>
      <c r="I658" s="4">
        <v>0</v>
      </c>
      <c r="J658" s="4">
        <v>56</v>
      </c>
      <c r="K658" s="4" t="s">
        <v>70</v>
      </c>
      <c r="L658" s="1" t="s">
        <v>2438</v>
      </c>
      <c r="M658" s="4" t="s">
        <v>1833</v>
      </c>
      <c r="N658" s="1" t="s">
        <v>2438</v>
      </c>
      <c r="O658" s="4">
        <v>2.83</v>
      </c>
      <c r="P658" s="34">
        <f t="shared" si="164"/>
        <v>32.035600000000002</v>
      </c>
      <c r="Q658" s="4">
        <v>2.6</v>
      </c>
      <c r="R658" s="34">
        <f t="shared" si="165"/>
        <v>27.040000000000003</v>
      </c>
      <c r="S658" s="4">
        <v>2016</v>
      </c>
      <c r="T658" s="4">
        <v>3.1</v>
      </c>
      <c r="U658" s="4">
        <v>53.5</v>
      </c>
      <c r="V658" s="4" t="s">
        <v>11</v>
      </c>
      <c r="W658" s="1">
        <f t="shared" si="166"/>
        <v>0</v>
      </c>
      <c r="X658" s="1" t="s">
        <v>2371</v>
      </c>
      <c r="Y658" s="4" t="s">
        <v>826</v>
      </c>
      <c r="Z658" s="1">
        <f t="shared" si="162"/>
        <v>0</v>
      </c>
      <c r="AA658" s="1">
        <f t="shared" si="167"/>
        <v>0</v>
      </c>
      <c r="AB658" s="1">
        <f t="shared" si="156"/>
        <v>0</v>
      </c>
      <c r="AC658" s="1">
        <f t="shared" si="163"/>
        <v>0</v>
      </c>
      <c r="AD658" s="1">
        <f t="shared" si="152"/>
        <v>0</v>
      </c>
      <c r="AE658" s="1">
        <v>0.2</v>
      </c>
      <c r="AF658" s="1" t="s">
        <v>2377</v>
      </c>
      <c r="AG658" s="1">
        <v>0</v>
      </c>
      <c r="AH658" s="4" t="s">
        <v>2027</v>
      </c>
      <c r="AI658" s="4">
        <v>1</v>
      </c>
      <c r="AJ658" s="4"/>
      <c r="AK658" s="17">
        <f>IF(AND(AI658&gt;1,I658=1),1,0)</f>
        <v>0</v>
      </c>
    </row>
    <row r="659" spans="1:37" s="4" customFormat="1" ht="34" x14ac:dyDescent="0.2">
      <c r="A659" s="6">
        <v>43791</v>
      </c>
      <c r="B659" s="4">
        <v>2019</v>
      </c>
      <c r="C659" s="6">
        <v>43871</v>
      </c>
      <c r="D659" s="6">
        <v>43871</v>
      </c>
      <c r="E659" s="5" t="s">
        <v>2062</v>
      </c>
      <c r="F659" s="5" t="s">
        <v>2033</v>
      </c>
      <c r="G659" s="4" t="s">
        <v>2034</v>
      </c>
      <c r="H659" s="5" t="s">
        <v>80</v>
      </c>
      <c r="I659" s="4">
        <v>0</v>
      </c>
      <c r="J659" s="4">
        <v>19</v>
      </c>
      <c r="K659" s="4" t="s">
        <v>18</v>
      </c>
      <c r="L659" s="1">
        <f t="shared" ref="L659:L671" si="172" xml:space="preserve"> IF(K659="AS1",1,0)</f>
        <v>0</v>
      </c>
      <c r="M659" s="4" t="s">
        <v>19</v>
      </c>
      <c r="N659" s="1">
        <f t="shared" ref="N659:N665" si="173" xml:space="preserve"> IF(M659="PS1",1,0)</f>
        <v>0</v>
      </c>
      <c r="O659" s="4">
        <v>1.66</v>
      </c>
      <c r="P659" s="34">
        <f t="shared" si="164"/>
        <v>11.022399999999999</v>
      </c>
      <c r="Q659" s="4">
        <v>0.96</v>
      </c>
      <c r="R659" s="34">
        <f t="shared" si="165"/>
        <v>3.6863999999999999</v>
      </c>
      <c r="S659" s="4">
        <v>2015</v>
      </c>
      <c r="T659" s="4">
        <v>4</v>
      </c>
      <c r="U659" s="4">
        <v>57</v>
      </c>
      <c r="V659" s="4" t="s">
        <v>11</v>
      </c>
      <c r="W659" s="1">
        <f t="shared" si="166"/>
        <v>0</v>
      </c>
      <c r="X659" s="1" t="s">
        <v>2371</v>
      </c>
      <c r="Y659" s="4" t="s">
        <v>826</v>
      </c>
      <c r="Z659" s="1">
        <f t="shared" si="162"/>
        <v>0</v>
      </c>
      <c r="AA659" s="1">
        <f t="shared" si="167"/>
        <v>0</v>
      </c>
      <c r="AB659" s="1">
        <f t="shared" si="156"/>
        <v>0</v>
      </c>
      <c r="AC659" s="1">
        <f t="shared" si="163"/>
        <v>0</v>
      </c>
      <c r="AD659" s="1">
        <f t="shared" si="152"/>
        <v>0</v>
      </c>
      <c r="AE659" s="1">
        <v>0</v>
      </c>
      <c r="AF659" s="3" t="s">
        <v>2416</v>
      </c>
      <c r="AG659" s="1">
        <v>0</v>
      </c>
      <c r="AH659" s="4" t="s">
        <v>2035</v>
      </c>
      <c r="AI659" s="4">
        <v>1</v>
      </c>
      <c r="AK659" s="17">
        <f>IF(AND(AI659&gt;1,I659=1),1,0)</f>
        <v>0</v>
      </c>
    </row>
    <row r="660" spans="1:37" s="4" customFormat="1" ht="17" x14ac:dyDescent="0.2">
      <c r="A660" s="6">
        <v>43795</v>
      </c>
      <c r="B660" s="4">
        <v>2019</v>
      </c>
      <c r="C660" s="6">
        <v>43871</v>
      </c>
      <c r="D660" s="6">
        <v>43871</v>
      </c>
      <c r="E660" s="5" t="s">
        <v>2064</v>
      </c>
      <c r="F660" s="5" t="s">
        <v>2031</v>
      </c>
      <c r="G660" s="4" t="s">
        <v>2032</v>
      </c>
      <c r="H660" s="5" t="s">
        <v>2065</v>
      </c>
      <c r="I660" s="4">
        <v>0</v>
      </c>
      <c r="J660" s="4">
        <v>64</v>
      </c>
      <c r="K660" s="4" t="s">
        <v>18</v>
      </c>
      <c r="L660" s="1">
        <f t="shared" si="172"/>
        <v>0</v>
      </c>
      <c r="M660" s="4" t="s">
        <v>19</v>
      </c>
      <c r="N660" s="1">
        <f t="shared" si="173"/>
        <v>0</v>
      </c>
      <c r="O660" s="4">
        <v>1.35</v>
      </c>
      <c r="P660" s="34">
        <f t="shared" si="164"/>
        <v>7.2900000000000009</v>
      </c>
      <c r="Q660" s="4">
        <v>0.87</v>
      </c>
      <c r="R660" s="34">
        <f t="shared" si="165"/>
        <v>3.0276000000000001</v>
      </c>
      <c r="S660" s="4">
        <v>2015</v>
      </c>
      <c r="T660" s="4">
        <v>3.9</v>
      </c>
      <c r="U660" s="4">
        <v>57</v>
      </c>
      <c r="V660" s="4" t="s">
        <v>11</v>
      </c>
      <c r="W660" s="1">
        <f t="shared" si="166"/>
        <v>0</v>
      </c>
      <c r="X660" s="1" t="s">
        <v>2371</v>
      </c>
      <c r="Y660" s="4" t="s">
        <v>826</v>
      </c>
      <c r="Z660" s="1">
        <f t="shared" si="162"/>
        <v>0</v>
      </c>
      <c r="AA660" s="1">
        <f t="shared" si="167"/>
        <v>0</v>
      </c>
      <c r="AB660" s="1">
        <f t="shared" si="156"/>
        <v>0</v>
      </c>
      <c r="AC660" s="1">
        <f t="shared" si="163"/>
        <v>0</v>
      </c>
      <c r="AD660" s="1">
        <f t="shared" si="152"/>
        <v>0</v>
      </c>
      <c r="AE660" s="1">
        <v>0.39</v>
      </c>
      <c r="AF660" s="1" t="s">
        <v>2416</v>
      </c>
      <c r="AG660" s="1">
        <v>0</v>
      </c>
      <c r="AI660" s="4">
        <v>1</v>
      </c>
      <c r="AK660" s="17">
        <f>IF(AND(AI660&gt;1,I660=1),1,0)</f>
        <v>0</v>
      </c>
    </row>
    <row r="661" spans="1:37" s="4" customFormat="1" ht="34" x14ac:dyDescent="0.2">
      <c r="A661" s="2">
        <v>43808</v>
      </c>
      <c r="B661" s="4">
        <v>2019</v>
      </c>
      <c r="C661" s="2">
        <v>44020</v>
      </c>
      <c r="D661" s="2">
        <v>44020</v>
      </c>
      <c r="E661" s="12" t="s">
        <v>1176</v>
      </c>
      <c r="F661" s="12" t="s">
        <v>2094</v>
      </c>
      <c r="G661" s="1" t="s">
        <v>2095</v>
      </c>
      <c r="H661" s="12" t="s">
        <v>801</v>
      </c>
      <c r="I661" s="4">
        <v>0</v>
      </c>
      <c r="J661" s="1" t="s">
        <v>938</v>
      </c>
      <c r="K661" s="1" t="s">
        <v>18</v>
      </c>
      <c r="L661" s="1">
        <f t="shared" si="172"/>
        <v>0</v>
      </c>
      <c r="M661" s="1" t="s">
        <v>19</v>
      </c>
      <c r="N661" s="1">
        <f t="shared" si="173"/>
        <v>0</v>
      </c>
      <c r="O661" s="1">
        <v>1.55</v>
      </c>
      <c r="P661" s="34">
        <f t="shared" si="164"/>
        <v>9.6100000000000012</v>
      </c>
      <c r="Q661" s="1">
        <v>1.18</v>
      </c>
      <c r="R661" s="34">
        <f t="shared" si="165"/>
        <v>5.5695999999999994</v>
      </c>
      <c r="S661" s="1">
        <v>2018</v>
      </c>
      <c r="T661" s="1">
        <v>1.9</v>
      </c>
      <c r="U661" s="1">
        <v>58</v>
      </c>
      <c r="V661" s="1" t="s">
        <v>11</v>
      </c>
      <c r="W661" s="1">
        <f t="shared" si="166"/>
        <v>0</v>
      </c>
      <c r="X661" s="1" t="s">
        <v>2371</v>
      </c>
      <c r="Y661" s="1" t="s">
        <v>826</v>
      </c>
      <c r="Z661" s="1">
        <f t="shared" si="162"/>
        <v>0</v>
      </c>
      <c r="AA661" s="1">
        <f t="shared" si="167"/>
        <v>0</v>
      </c>
      <c r="AB661" s="1">
        <f t="shared" si="156"/>
        <v>0</v>
      </c>
      <c r="AC661" s="1">
        <f t="shared" si="163"/>
        <v>0</v>
      </c>
      <c r="AD661" s="1">
        <f t="shared" si="152"/>
        <v>0</v>
      </c>
      <c r="AE661" s="1">
        <v>0</v>
      </c>
      <c r="AF661" s="1" t="s">
        <v>2384</v>
      </c>
      <c r="AG661" s="1">
        <v>0</v>
      </c>
      <c r="AH661" s="1" t="s">
        <v>2096</v>
      </c>
      <c r="AI661" s="1">
        <v>1</v>
      </c>
      <c r="AJ661" s="1"/>
      <c r="AK661" s="17">
        <f>IF(AND(AI661&gt;1,I661=1),1,0)</f>
        <v>0</v>
      </c>
    </row>
    <row r="662" spans="1:37" s="4" customFormat="1" ht="102" x14ac:dyDescent="0.2">
      <c r="A662" s="6">
        <v>43823</v>
      </c>
      <c r="B662" s="4">
        <v>2019</v>
      </c>
      <c r="C662" s="6">
        <v>43871</v>
      </c>
      <c r="D662" s="6">
        <v>43871</v>
      </c>
      <c r="E662" s="5" t="s">
        <v>1998</v>
      </c>
      <c r="F662" s="5" t="s">
        <v>2036</v>
      </c>
      <c r="G662" s="4" t="s">
        <v>1948</v>
      </c>
      <c r="H662" s="5" t="s">
        <v>1406</v>
      </c>
      <c r="I662" s="4">
        <v>0</v>
      </c>
      <c r="J662" s="4">
        <v>3</v>
      </c>
      <c r="K662" s="4" t="s">
        <v>18</v>
      </c>
      <c r="L662" s="1">
        <f t="shared" si="172"/>
        <v>0</v>
      </c>
      <c r="M662" s="4" t="s">
        <v>19</v>
      </c>
      <c r="N662" s="1">
        <f t="shared" si="173"/>
        <v>0</v>
      </c>
      <c r="O662" s="4">
        <v>1.38</v>
      </c>
      <c r="P662" s="34">
        <f t="shared" si="164"/>
        <v>7.6175999999999986</v>
      </c>
      <c r="Q662" s="4">
        <v>1.17</v>
      </c>
      <c r="R662" s="34">
        <f t="shared" si="165"/>
        <v>5.4755999999999991</v>
      </c>
      <c r="S662" s="4">
        <v>2015</v>
      </c>
      <c r="T662" s="4">
        <v>4.0999999999999996</v>
      </c>
      <c r="U662" s="4">
        <v>45.5</v>
      </c>
      <c r="V662" s="4" t="s">
        <v>11</v>
      </c>
      <c r="W662" s="1">
        <f t="shared" si="166"/>
        <v>0</v>
      </c>
      <c r="X662" s="1" t="s">
        <v>25</v>
      </c>
      <c r="Y662" s="4" t="s">
        <v>826</v>
      </c>
      <c r="Z662" s="1">
        <f t="shared" si="162"/>
        <v>0</v>
      </c>
      <c r="AA662" s="1">
        <f t="shared" si="167"/>
        <v>0</v>
      </c>
      <c r="AB662" s="1">
        <f t="shared" si="156"/>
        <v>0</v>
      </c>
      <c r="AC662" s="1">
        <f t="shared" si="163"/>
        <v>0</v>
      </c>
      <c r="AD662" s="1">
        <f t="shared" si="152"/>
        <v>0</v>
      </c>
      <c r="AE662" s="1">
        <v>0</v>
      </c>
      <c r="AF662" s="1" t="s">
        <v>2436</v>
      </c>
      <c r="AG662" s="1">
        <v>0</v>
      </c>
      <c r="AH662" s="4" t="s">
        <v>2037</v>
      </c>
      <c r="AI662" s="4">
        <v>2</v>
      </c>
      <c r="AJ662" s="4" t="s">
        <v>1949</v>
      </c>
      <c r="AK662" s="17">
        <f>IF(AND(AI662&gt;1,I662=1),1,0)</f>
        <v>0</v>
      </c>
    </row>
    <row r="663" spans="1:37" s="1" customFormat="1" ht="17" x14ac:dyDescent="0.2">
      <c r="A663" s="6">
        <v>43836</v>
      </c>
      <c r="B663" s="4">
        <v>2020</v>
      </c>
      <c r="C663" s="6">
        <v>43927</v>
      </c>
      <c r="D663" s="6">
        <v>43927</v>
      </c>
      <c r="E663" s="5" t="s">
        <v>87</v>
      </c>
      <c r="F663" s="5" t="s">
        <v>2038</v>
      </c>
      <c r="G663" s="4" t="s">
        <v>2039</v>
      </c>
      <c r="H663" s="5" t="s">
        <v>17</v>
      </c>
      <c r="I663" s="4">
        <v>0</v>
      </c>
      <c r="J663" s="4">
        <v>42</v>
      </c>
      <c r="K663" s="4" t="s">
        <v>18</v>
      </c>
      <c r="L663" s="1">
        <f t="shared" si="172"/>
        <v>0</v>
      </c>
      <c r="M663" s="4" t="s">
        <v>19</v>
      </c>
      <c r="N663" s="1">
        <f t="shared" si="173"/>
        <v>0</v>
      </c>
      <c r="O663" s="4">
        <v>1.51</v>
      </c>
      <c r="P663" s="34">
        <f t="shared" si="164"/>
        <v>9.1204000000000001</v>
      </c>
      <c r="Q663" s="4">
        <v>0.95</v>
      </c>
      <c r="R663" s="34">
        <f t="shared" si="165"/>
        <v>3.61</v>
      </c>
      <c r="S663" s="4">
        <v>2018</v>
      </c>
      <c r="T663" s="4">
        <v>1.6</v>
      </c>
      <c r="U663" s="4">
        <v>45</v>
      </c>
      <c r="V663" s="4" t="s">
        <v>25</v>
      </c>
      <c r="W663" s="1">
        <f t="shared" si="166"/>
        <v>1</v>
      </c>
      <c r="X663" s="1" t="s">
        <v>2371</v>
      </c>
      <c r="Y663" s="4" t="s">
        <v>826</v>
      </c>
      <c r="Z663" s="1">
        <f t="shared" si="162"/>
        <v>0</v>
      </c>
      <c r="AA663" s="1">
        <f t="shared" si="167"/>
        <v>0</v>
      </c>
      <c r="AB663" s="1">
        <f t="shared" si="156"/>
        <v>0</v>
      </c>
      <c r="AC663" s="1">
        <f t="shared" si="163"/>
        <v>0</v>
      </c>
      <c r="AD663" s="1">
        <f t="shared" ref="AD663:AD730" si="174">IF(Y663="SSMTG",1,0)</f>
        <v>0</v>
      </c>
      <c r="AE663" s="1">
        <v>0.78</v>
      </c>
      <c r="AF663" s="3" t="s">
        <v>2416</v>
      </c>
      <c r="AG663" s="1">
        <v>0</v>
      </c>
      <c r="AH663" s="4" t="s">
        <v>2040</v>
      </c>
      <c r="AI663" s="4">
        <v>1</v>
      </c>
      <c r="AJ663" s="4"/>
      <c r="AK663" s="17">
        <f>IF(AND(AI663&gt;1,I663=1),1,0)</f>
        <v>0</v>
      </c>
    </row>
    <row r="664" spans="1:37" s="4" customFormat="1" ht="17" x14ac:dyDescent="0.2">
      <c r="A664" s="6">
        <v>43836</v>
      </c>
      <c r="B664" s="4">
        <v>2020</v>
      </c>
      <c r="C664" s="6">
        <v>43927</v>
      </c>
      <c r="D664" s="6">
        <v>43927</v>
      </c>
      <c r="E664" s="5" t="s">
        <v>87</v>
      </c>
      <c r="F664" s="5" t="s">
        <v>2041</v>
      </c>
      <c r="G664" s="4" t="s">
        <v>2042</v>
      </c>
      <c r="H664" s="5" t="s">
        <v>17</v>
      </c>
      <c r="I664" s="4">
        <v>0</v>
      </c>
      <c r="J664" s="4">
        <v>42</v>
      </c>
      <c r="K664" s="4" t="s">
        <v>18</v>
      </c>
      <c r="L664" s="1">
        <f t="shared" si="172"/>
        <v>0</v>
      </c>
      <c r="M664" s="4" t="s">
        <v>19</v>
      </c>
      <c r="N664" s="1">
        <f t="shared" si="173"/>
        <v>0</v>
      </c>
      <c r="O664" s="4">
        <v>1.53</v>
      </c>
      <c r="P664" s="34">
        <f t="shared" si="164"/>
        <v>9.3635999999999999</v>
      </c>
      <c r="Q664" s="4">
        <v>1.1399999999999999</v>
      </c>
      <c r="R664" s="34">
        <f t="shared" si="165"/>
        <v>5.1983999999999995</v>
      </c>
      <c r="S664" s="4">
        <v>2018</v>
      </c>
      <c r="T664" s="4">
        <v>1.6</v>
      </c>
      <c r="U664" s="4">
        <v>44.5</v>
      </c>
      <c r="V664" s="4" t="s">
        <v>11</v>
      </c>
      <c r="W664" s="1">
        <f t="shared" si="166"/>
        <v>0</v>
      </c>
      <c r="X664" s="1" t="s">
        <v>2371</v>
      </c>
      <c r="Y664" s="4" t="s">
        <v>826</v>
      </c>
      <c r="Z664" s="1">
        <f t="shared" si="162"/>
        <v>0</v>
      </c>
      <c r="AA664" s="1">
        <f t="shared" si="167"/>
        <v>0</v>
      </c>
      <c r="AB664" s="1">
        <f t="shared" si="156"/>
        <v>0</v>
      </c>
      <c r="AC664" s="1">
        <f t="shared" si="163"/>
        <v>0</v>
      </c>
      <c r="AD664" s="1">
        <f t="shared" si="174"/>
        <v>0</v>
      </c>
      <c r="AE664" s="1">
        <v>0.78</v>
      </c>
      <c r="AF664" s="3" t="s">
        <v>2416</v>
      </c>
      <c r="AG664" s="1">
        <v>0</v>
      </c>
      <c r="AH664" s="4" t="s">
        <v>2043</v>
      </c>
      <c r="AI664" s="4">
        <v>1</v>
      </c>
      <c r="AK664" s="17">
        <f>IF(AND(AI664&gt;1,I664=1),1,0)</f>
        <v>0</v>
      </c>
    </row>
    <row r="665" spans="1:37" s="4" customFormat="1" ht="34" x14ac:dyDescent="0.2">
      <c r="A665" s="6">
        <v>43836</v>
      </c>
      <c r="B665" s="4">
        <v>2020</v>
      </c>
      <c r="C665" s="6">
        <v>43927</v>
      </c>
      <c r="D665" s="6">
        <v>43927</v>
      </c>
      <c r="E665" s="5" t="s">
        <v>87</v>
      </c>
      <c r="F665" s="5" t="s">
        <v>2044</v>
      </c>
      <c r="G665" s="4" t="s">
        <v>2045</v>
      </c>
      <c r="H665" s="5" t="s">
        <v>17</v>
      </c>
      <c r="I665" s="4">
        <v>0</v>
      </c>
      <c r="J665" s="4">
        <v>42</v>
      </c>
      <c r="K665" s="4" t="s">
        <v>18</v>
      </c>
      <c r="L665" s="1">
        <f t="shared" si="172"/>
        <v>0</v>
      </c>
      <c r="M665" s="4" t="s">
        <v>19</v>
      </c>
      <c r="N665" s="1">
        <f t="shared" si="173"/>
        <v>0</v>
      </c>
      <c r="O665" s="4">
        <v>1.31</v>
      </c>
      <c r="P665" s="34">
        <f t="shared" si="164"/>
        <v>6.8644000000000007</v>
      </c>
      <c r="Q665" s="4">
        <v>1.1599999999999999</v>
      </c>
      <c r="R665" s="34">
        <f t="shared" si="165"/>
        <v>5.3823999999999996</v>
      </c>
      <c r="S665" s="4">
        <v>2017</v>
      </c>
      <c r="T665" s="4">
        <v>3</v>
      </c>
      <c r="U665" s="4">
        <v>49</v>
      </c>
      <c r="V665" s="4" t="s">
        <v>11</v>
      </c>
      <c r="W665" s="1">
        <f t="shared" si="166"/>
        <v>0</v>
      </c>
      <c r="X665" s="1" t="s">
        <v>2371</v>
      </c>
      <c r="Y665" s="4" t="s">
        <v>826</v>
      </c>
      <c r="Z665" s="1">
        <f t="shared" ref="Z665:Z699" si="175" xml:space="preserve"> IF(Y665= "non",0,1)</f>
        <v>0</v>
      </c>
      <c r="AA665" s="1">
        <f t="shared" si="167"/>
        <v>0</v>
      </c>
      <c r="AB665" s="1">
        <f t="shared" si="156"/>
        <v>0</v>
      </c>
      <c r="AC665" s="1">
        <f t="shared" si="163"/>
        <v>0</v>
      </c>
      <c r="AD665" s="1">
        <f t="shared" si="174"/>
        <v>0</v>
      </c>
      <c r="AE665" s="1">
        <v>1.56</v>
      </c>
      <c r="AF665" s="1" t="s">
        <v>2406</v>
      </c>
      <c r="AG665" s="1">
        <v>0</v>
      </c>
      <c r="AH665" s="4" t="s">
        <v>2046</v>
      </c>
      <c r="AI665" s="4">
        <v>1</v>
      </c>
      <c r="AK665" s="17">
        <f>IF(AND(AI665&gt;1,I665=1),1,0)</f>
        <v>0</v>
      </c>
    </row>
    <row r="666" spans="1:37" s="50" customFormat="1" ht="34" x14ac:dyDescent="0.2">
      <c r="A666" s="47">
        <v>43843</v>
      </c>
      <c r="B666" s="58">
        <v>2020</v>
      </c>
      <c r="C666" s="47">
        <v>44055</v>
      </c>
      <c r="D666" s="47">
        <v>44055</v>
      </c>
      <c r="E666" s="49" t="s">
        <v>2114</v>
      </c>
      <c r="F666" s="49" t="s">
        <v>2111</v>
      </c>
      <c r="G666" s="50" t="s">
        <v>2112</v>
      </c>
      <c r="H666" s="49" t="s">
        <v>2115</v>
      </c>
      <c r="I666" s="58">
        <v>0</v>
      </c>
      <c r="J666" s="50">
        <v>22</v>
      </c>
      <c r="K666" s="50" t="s">
        <v>18</v>
      </c>
      <c r="L666" s="50">
        <f t="shared" si="172"/>
        <v>0</v>
      </c>
      <c r="M666" s="50" t="s">
        <v>10</v>
      </c>
      <c r="N666" s="50" t="s">
        <v>24</v>
      </c>
      <c r="O666" s="50">
        <v>1.3</v>
      </c>
      <c r="P666" s="55">
        <f t="shared" si="164"/>
        <v>6.7600000000000007</v>
      </c>
      <c r="Q666" s="50" t="s">
        <v>2633</v>
      </c>
      <c r="R666" s="55" t="e">
        <f t="shared" si="165"/>
        <v>#VALUE!</v>
      </c>
      <c r="S666" s="50">
        <v>2018</v>
      </c>
      <c r="T666" s="50">
        <v>1.8</v>
      </c>
      <c r="U666" s="50">
        <v>58.2</v>
      </c>
      <c r="V666" s="50" t="s">
        <v>11</v>
      </c>
      <c r="W666" s="50">
        <f t="shared" si="166"/>
        <v>0</v>
      </c>
      <c r="X666" s="50" t="s">
        <v>2371</v>
      </c>
      <c r="Y666" s="50" t="s">
        <v>826</v>
      </c>
      <c r="Z666" s="50">
        <f t="shared" si="175"/>
        <v>0</v>
      </c>
      <c r="AA666" s="50">
        <f t="shared" si="167"/>
        <v>0</v>
      </c>
      <c r="AB666" s="50">
        <f t="shared" si="156"/>
        <v>0</v>
      </c>
      <c r="AC666" s="50">
        <f t="shared" si="163"/>
        <v>0</v>
      </c>
      <c r="AD666" s="50">
        <f t="shared" si="174"/>
        <v>0</v>
      </c>
      <c r="AE666" s="50">
        <v>0</v>
      </c>
      <c r="AF666" s="50" t="s">
        <v>2378</v>
      </c>
      <c r="AG666" s="50">
        <v>0</v>
      </c>
      <c r="AH666" s="50" t="s">
        <v>2113</v>
      </c>
      <c r="AI666" s="50">
        <v>1</v>
      </c>
      <c r="AK666" s="48">
        <f>IF(AND(AI666&gt;1,I666=1),1,0)</f>
        <v>0</v>
      </c>
    </row>
    <row r="667" spans="1:37" s="1" customFormat="1" ht="34" x14ac:dyDescent="0.2">
      <c r="A667" s="6">
        <v>43846</v>
      </c>
      <c r="B667" s="4">
        <v>2020</v>
      </c>
      <c r="C667" s="6">
        <v>43927</v>
      </c>
      <c r="D667" s="6">
        <v>43927</v>
      </c>
      <c r="E667" s="5" t="s">
        <v>194</v>
      </c>
      <c r="F667" s="5" t="s">
        <v>2047</v>
      </c>
      <c r="G667" s="4" t="s">
        <v>2048</v>
      </c>
      <c r="H667" s="5" t="s">
        <v>2006</v>
      </c>
      <c r="I667" s="4">
        <v>0</v>
      </c>
      <c r="J667" s="4">
        <v>56</v>
      </c>
      <c r="K667" s="4" t="s">
        <v>18</v>
      </c>
      <c r="L667" s="1">
        <f t="shared" si="172"/>
        <v>0</v>
      </c>
      <c r="M667" s="4" t="s">
        <v>19</v>
      </c>
      <c r="N667" s="1">
        <f t="shared" ref="N667:N701" si="176" xml:space="preserve"> IF(M667="PS1",1,0)</f>
        <v>0</v>
      </c>
      <c r="O667" s="4">
        <v>2.14</v>
      </c>
      <c r="P667" s="34">
        <f t="shared" si="164"/>
        <v>18.3184</v>
      </c>
      <c r="Q667" s="4">
        <v>1.78</v>
      </c>
      <c r="R667" s="34">
        <f t="shared" si="165"/>
        <v>12.6736</v>
      </c>
      <c r="S667" s="4">
        <v>2018</v>
      </c>
      <c r="T667" s="4">
        <v>1.4</v>
      </c>
      <c r="U667" s="4">
        <v>61</v>
      </c>
      <c r="V667" s="4" t="s">
        <v>25</v>
      </c>
      <c r="W667" s="1">
        <f t="shared" si="166"/>
        <v>1</v>
      </c>
      <c r="X667" s="1" t="s">
        <v>2371</v>
      </c>
      <c r="Y667" s="4" t="s">
        <v>826</v>
      </c>
      <c r="Z667" s="1">
        <f t="shared" si="175"/>
        <v>0</v>
      </c>
      <c r="AA667" s="1">
        <f t="shared" si="167"/>
        <v>0</v>
      </c>
      <c r="AB667" s="1">
        <f t="shared" si="156"/>
        <v>0</v>
      </c>
      <c r="AC667" s="1">
        <f t="shared" si="163"/>
        <v>0</v>
      </c>
      <c r="AD667" s="1">
        <f t="shared" si="174"/>
        <v>0</v>
      </c>
      <c r="AE667" s="1">
        <v>0</v>
      </c>
      <c r="AF667" s="1" t="s">
        <v>2384</v>
      </c>
      <c r="AG667" s="1">
        <v>0</v>
      </c>
      <c r="AH667" s="4"/>
      <c r="AI667" s="4">
        <v>1</v>
      </c>
      <c r="AJ667" s="4"/>
      <c r="AK667" s="17">
        <f>IF(AND(AI667&gt;1,I667=1),1,0)</f>
        <v>0</v>
      </c>
    </row>
    <row r="668" spans="1:37" s="1" customFormat="1" ht="17" x14ac:dyDescent="0.2">
      <c r="A668" s="6">
        <v>43855</v>
      </c>
      <c r="B668" s="4">
        <v>2020</v>
      </c>
      <c r="C668" s="6">
        <v>43927</v>
      </c>
      <c r="D668" s="6">
        <v>43927</v>
      </c>
      <c r="E668" s="5" t="s">
        <v>1634</v>
      </c>
      <c r="F668" s="5" t="s">
        <v>2049</v>
      </c>
      <c r="G668" s="4" t="s">
        <v>2050</v>
      </c>
      <c r="H668" s="5" t="s">
        <v>17</v>
      </c>
      <c r="I668" s="4">
        <v>0</v>
      </c>
      <c r="J668" s="4">
        <v>42</v>
      </c>
      <c r="K668" s="4" t="s">
        <v>18</v>
      </c>
      <c r="L668" s="1">
        <f t="shared" si="172"/>
        <v>0</v>
      </c>
      <c r="M668" s="4" t="s">
        <v>19</v>
      </c>
      <c r="N668" s="1">
        <f t="shared" si="176"/>
        <v>0</v>
      </c>
      <c r="O668" s="4">
        <v>1.59</v>
      </c>
      <c r="P668" s="34">
        <f t="shared" si="164"/>
        <v>10.112400000000001</v>
      </c>
      <c r="Q668" s="4">
        <v>0.81</v>
      </c>
      <c r="R668" s="34">
        <f t="shared" si="165"/>
        <v>2.6244000000000005</v>
      </c>
      <c r="S668" s="4">
        <v>2017</v>
      </c>
      <c r="T668" s="4">
        <v>2.2000000000000002</v>
      </c>
      <c r="U668" s="4">
        <v>63</v>
      </c>
      <c r="V668" s="4" t="s">
        <v>25</v>
      </c>
      <c r="W668" s="1">
        <f t="shared" si="166"/>
        <v>1</v>
      </c>
      <c r="X668" s="1" t="s">
        <v>2371</v>
      </c>
      <c r="Y668" s="4" t="s">
        <v>826</v>
      </c>
      <c r="Z668" s="1">
        <f t="shared" si="175"/>
        <v>0</v>
      </c>
      <c r="AA668" s="1">
        <f t="shared" si="167"/>
        <v>0</v>
      </c>
      <c r="AB668" s="1">
        <f t="shared" si="156"/>
        <v>0</v>
      </c>
      <c r="AC668" s="1">
        <f t="shared" si="163"/>
        <v>0</v>
      </c>
      <c r="AD668" s="1">
        <f t="shared" si="174"/>
        <v>0</v>
      </c>
      <c r="AE668" s="1">
        <v>1.56</v>
      </c>
      <c r="AF668" s="1" t="s">
        <v>2416</v>
      </c>
      <c r="AG668" s="1">
        <v>0</v>
      </c>
      <c r="AH668" s="4"/>
      <c r="AI668" s="4">
        <v>1</v>
      </c>
      <c r="AJ668" s="4"/>
      <c r="AK668" s="17">
        <f>IF(AND(AI668&gt;1,I668=1),1,0)</f>
        <v>0</v>
      </c>
    </row>
    <row r="669" spans="1:37" s="1" customFormat="1" ht="34" x14ac:dyDescent="0.2">
      <c r="A669" s="6">
        <v>43864</v>
      </c>
      <c r="B669" s="4">
        <v>2020</v>
      </c>
      <c r="C669" s="6">
        <v>45286</v>
      </c>
      <c r="D669" s="6">
        <v>45286</v>
      </c>
      <c r="E669" s="5" t="s">
        <v>2739</v>
      </c>
      <c r="F669" s="5" t="s">
        <v>2963</v>
      </c>
      <c r="G669" s="4" t="s">
        <v>2964</v>
      </c>
      <c r="H669" s="5" t="s">
        <v>64</v>
      </c>
      <c r="I669" s="4">
        <v>0</v>
      </c>
      <c r="J669" s="4">
        <v>67</v>
      </c>
      <c r="K669" s="4" t="s">
        <v>18</v>
      </c>
      <c r="L669" s="1">
        <f t="shared" ref="L669" si="177" xml:space="preserve"> IF(K669="AS1",1,0)</f>
        <v>0</v>
      </c>
      <c r="M669" s="4" t="s">
        <v>19</v>
      </c>
      <c r="N669" s="1">
        <f t="shared" ref="N669" si="178" xml:space="preserve"> IF(M669="PS1",1,0)</f>
        <v>0</v>
      </c>
      <c r="O669" s="4">
        <v>1.86</v>
      </c>
      <c r="P669" s="34">
        <f t="shared" si="164"/>
        <v>13.838400000000002</v>
      </c>
      <c r="Q669" s="4">
        <v>1.56</v>
      </c>
      <c r="R669" s="34">
        <f t="shared" si="165"/>
        <v>9.7344000000000008</v>
      </c>
      <c r="S669" s="4">
        <v>2018</v>
      </c>
      <c r="T669" s="4">
        <v>1.5</v>
      </c>
      <c r="U669" s="4">
        <v>45</v>
      </c>
      <c r="V669" s="4" t="s">
        <v>11</v>
      </c>
      <c r="W669" s="1">
        <f t="shared" si="166"/>
        <v>0</v>
      </c>
      <c r="X669" s="1" t="s">
        <v>2371</v>
      </c>
      <c r="Y669" s="4" t="s">
        <v>826</v>
      </c>
      <c r="Z669" s="1">
        <f t="shared" si="175"/>
        <v>0</v>
      </c>
      <c r="AA669" s="1">
        <f t="shared" si="167"/>
        <v>0</v>
      </c>
      <c r="AB669" s="1">
        <f t="shared" si="156"/>
        <v>0</v>
      </c>
      <c r="AC669" s="1">
        <f t="shared" si="163"/>
        <v>0</v>
      </c>
      <c r="AD669" s="1">
        <f t="shared" si="174"/>
        <v>0</v>
      </c>
      <c r="AE669" s="1">
        <v>0.78</v>
      </c>
      <c r="AF669" s="1" t="s">
        <v>2416</v>
      </c>
      <c r="AG669" s="1">
        <v>0</v>
      </c>
      <c r="AH669" s="4"/>
      <c r="AI669" s="4">
        <v>1</v>
      </c>
      <c r="AJ669" s="4"/>
      <c r="AK669" s="17"/>
    </row>
    <row r="670" spans="1:37" s="4" customFormat="1" ht="34" x14ac:dyDescent="0.2">
      <c r="A670" s="2">
        <v>43874</v>
      </c>
      <c r="B670" s="4">
        <v>2020</v>
      </c>
      <c r="C670" s="2">
        <v>44020</v>
      </c>
      <c r="D670" s="2">
        <v>44020</v>
      </c>
      <c r="E670" s="12" t="s">
        <v>2083</v>
      </c>
      <c r="F670" s="12" t="s">
        <v>2074</v>
      </c>
      <c r="G670" s="1" t="s">
        <v>2075</v>
      </c>
      <c r="H670" s="12" t="s">
        <v>6</v>
      </c>
      <c r="I670" s="4">
        <v>0</v>
      </c>
      <c r="J670" s="1">
        <v>35</v>
      </c>
      <c r="K670" s="1" t="s">
        <v>18</v>
      </c>
      <c r="L670" s="1">
        <f t="shared" si="172"/>
        <v>0</v>
      </c>
      <c r="M670" s="1" t="s">
        <v>19</v>
      </c>
      <c r="N670" s="1">
        <f t="shared" si="176"/>
        <v>0</v>
      </c>
      <c r="O670" s="1">
        <v>1.68</v>
      </c>
      <c r="P670" s="34">
        <f t="shared" si="164"/>
        <v>11.289599999999998</v>
      </c>
      <c r="Q670" s="1">
        <v>1.6</v>
      </c>
      <c r="R670" s="34">
        <f t="shared" si="165"/>
        <v>10.240000000000002</v>
      </c>
      <c r="S670" s="1">
        <v>2017</v>
      </c>
      <c r="T670" s="1">
        <v>2.4</v>
      </c>
      <c r="U670" s="1">
        <v>55</v>
      </c>
      <c r="V670" s="1" t="s">
        <v>11</v>
      </c>
      <c r="W670" s="1">
        <f t="shared" si="166"/>
        <v>0</v>
      </c>
      <c r="X670" s="1" t="s">
        <v>2371</v>
      </c>
      <c r="Y670" s="1" t="s">
        <v>826</v>
      </c>
      <c r="Z670" s="1">
        <f t="shared" si="175"/>
        <v>0</v>
      </c>
      <c r="AA670" s="1">
        <f t="shared" si="167"/>
        <v>0</v>
      </c>
      <c r="AB670" s="1">
        <f t="shared" si="156"/>
        <v>0</v>
      </c>
      <c r="AC670" s="1">
        <f t="shared" si="163"/>
        <v>0</v>
      </c>
      <c r="AD670" s="1">
        <f t="shared" si="174"/>
        <v>0</v>
      </c>
      <c r="AE670" s="1">
        <v>1.56</v>
      </c>
      <c r="AF670" s="1" t="s">
        <v>2416</v>
      </c>
      <c r="AG670" s="1">
        <v>0</v>
      </c>
      <c r="AH670" s="1" t="s">
        <v>2076</v>
      </c>
      <c r="AI670" s="1">
        <v>1</v>
      </c>
      <c r="AJ670" s="1"/>
      <c r="AK670" s="17">
        <f>IF(AND(AI670&gt;1,I670=1),1,0)</f>
        <v>0</v>
      </c>
    </row>
    <row r="671" spans="1:37" s="4" customFormat="1" ht="51" x14ac:dyDescent="0.2">
      <c r="A671" s="2">
        <v>43874</v>
      </c>
      <c r="B671" s="4">
        <v>2020</v>
      </c>
      <c r="C671" s="2">
        <v>44020</v>
      </c>
      <c r="D671" s="2">
        <v>44020</v>
      </c>
      <c r="E671" s="12" t="s">
        <v>2083</v>
      </c>
      <c r="F671" s="12" t="s">
        <v>2077</v>
      </c>
      <c r="G671" s="1" t="s">
        <v>2078</v>
      </c>
      <c r="H671" s="12" t="s">
        <v>6</v>
      </c>
      <c r="I671" s="4">
        <v>0</v>
      </c>
      <c r="J671" s="1">
        <v>35</v>
      </c>
      <c r="K671" s="1" t="s">
        <v>18</v>
      </c>
      <c r="L671" s="1">
        <f t="shared" si="172"/>
        <v>0</v>
      </c>
      <c r="M671" s="1" t="s">
        <v>19</v>
      </c>
      <c r="N671" s="1">
        <f t="shared" si="176"/>
        <v>0</v>
      </c>
      <c r="O671" s="1">
        <v>2.1</v>
      </c>
      <c r="P671" s="34">
        <f t="shared" si="164"/>
        <v>17.64</v>
      </c>
      <c r="Q671" s="1">
        <v>1.76</v>
      </c>
      <c r="R671" s="34">
        <f t="shared" si="165"/>
        <v>12.3904</v>
      </c>
      <c r="S671" s="1">
        <v>2018</v>
      </c>
      <c r="T671" s="1">
        <v>1.4</v>
      </c>
      <c r="U671" s="1">
        <v>58.3</v>
      </c>
      <c r="V671" s="1" t="s">
        <v>25</v>
      </c>
      <c r="W671" s="1">
        <f t="shared" si="166"/>
        <v>1</v>
      </c>
      <c r="X671" s="1" t="s">
        <v>2371</v>
      </c>
      <c r="Y671" s="1" t="s">
        <v>826</v>
      </c>
      <c r="Z671" s="1">
        <f t="shared" si="175"/>
        <v>0</v>
      </c>
      <c r="AA671" s="1">
        <f t="shared" si="167"/>
        <v>0</v>
      </c>
      <c r="AB671" s="1">
        <f t="shared" si="156"/>
        <v>0</v>
      </c>
      <c r="AC671" s="1">
        <f t="shared" si="163"/>
        <v>0</v>
      </c>
      <c r="AD671" s="1">
        <f t="shared" si="174"/>
        <v>0</v>
      </c>
      <c r="AE671" s="1">
        <v>3.91</v>
      </c>
      <c r="AF671" s="1" t="s">
        <v>2416</v>
      </c>
      <c r="AG671" s="1">
        <v>0</v>
      </c>
      <c r="AH671" s="1" t="s">
        <v>2079</v>
      </c>
      <c r="AI671" s="1">
        <v>1</v>
      </c>
      <c r="AJ671" s="1"/>
      <c r="AK671" s="17">
        <f>IF(AND(AI671&gt;1,I671=1),1,0)</f>
        <v>0</v>
      </c>
    </row>
    <row r="672" spans="1:37" s="1" customFormat="1" ht="34" x14ac:dyDescent="0.2">
      <c r="A672" s="2">
        <v>43874</v>
      </c>
      <c r="B672" s="4">
        <v>2020</v>
      </c>
      <c r="C672" s="2">
        <v>44020</v>
      </c>
      <c r="D672" s="2">
        <v>44020</v>
      </c>
      <c r="E672" s="12" t="s">
        <v>2083</v>
      </c>
      <c r="F672" s="12" t="s">
        <v>2080</v>
      </c>
      <c r="G672" s="1" t="s">
        <v>2081</v>
      </c>
      <c r="H672" s="12" t="s">
        <v>6</v>
      </c>
      <c r="I672" s="4">
        <v>0</v>
      </c>
      <c r="J672" s="1">
        <v>35</v>
      </c>
      <c r="K672" s="1" t="s">
        <v>70</v>
      </c>
      <c r="L672" s="1" t="s">
        <v>2438</v>
      </c>
      <c r="M672" s="1" t="s">
        <v>19</v>
      </c>
      <c r="N672" s="1">
        <f t="shared" si="176"/>
        <v>0</v>
      </c>
      <c r="O672" s="1">
        <v>2.8</v>
      </c>
      <c r="P672" s="34">
        <f t="shared" si="164"/>
        <v>31.359999999999996</v>
      </c>
      <c r="Q672" s="1">
        <v>1.8</v>
      </c>
      <c r="R672" s="34">
        <f t="shared" si="165"/>
        <v>12.96</v>
      </c>
      <c r="S672" s="1">
        <v>2017</v>
      </c>
      <c r="T672" s="1">
        <v>2.4</v>
      </c>
      <c r="V672" s="1" t="s">
        <v>11</v>
      </c>
      <c r="W672" s="1">
        <f t="shared" si="166"/>
        <v>0</v>
      </c>
      <c r="X672" s="1" t="s">
        <v>2371</v>
      </c>
      <c r="Y672" s="1" t="s">
        <v>826</v>
      </c>
      <c r="Z672" s="1">
        <f t="shared" si="175"/>
        <v>0</v>
      </c>
      <c r="AA672" s="1">
        <f t="shared" si="167"/>
        <v>0</v>
      </c>
      <c r="AB672" s="1">
        <f t="shared" si="156"/>
        <v>0</v>
      </c>
      <c r="AC672" s="1">
        <f t="shared" si="163"/>
        <v>0</v>
      </c>
      <c r="AD672" s="1">
        <f t="shared" si="174"/>
        <v>0</v>
      </c>
      <c r="AE672" s="1">
        <v>1.56</v>
      </c>
      <c r="AF672" s="1" t="s">
        <v>2416</v>
      </c>
      <c r="AG672" s="1">
        <v>0</v>
      </c>
      <c r="AH672" s="1" t="s">
        <v>2082</v>
      </c>
      <c r="AI672" s="1">
        <v>1</v>
      </c>
      <c r="AK672" s="17">
        <f>IF(AND(AI672&gt;1,I672=1),1,0)</f>
        <v>0</v>
      </c>
    </row>
    <row r="673" spans="1:37" s="4" customFormat="1" ht="17" x14ac:dyDescent="0.2">
      <c r="A673" s="6">
        <v>43885</v>
      </c>
      <c r="B673" s="4">
        <v>2020</v>
      </c>
      <c r="C673" s="6">
        <v>43947</v>
      </c>
      <c r="D673" s="6">
        <v>43947</v>
      </c>
      <c r="E673" s="5" t="s">
        <v>58</v>
      </c>
      <c r="F673" s="5" t="s">
        <v>2052</v>
      </c>
      <c r="G673" s="4" t="s">
        <v>2053</v>
      </c>
      <c r="H673" s="5" t="s">
        <v>17</v>
      </c>
      <c r="I673" s="4">
        <v>0</v>
      </c>
      <c r="J673" s="4">
        <v>42</v>
      </c>
      <c r="K673" s="4" t="s">
        <v>18</v>
      </c>
      <c r="L673" s="1">
        <f t="shared" ref="L673:L706" si="179" xml:space="preserve"> IF(K673="AS1",1,0)</f>
        <v>0</v>
      </c>
      <c r="M673" s="4" t="s">
        <v>19</v>
      </c>
      <c r="N673" s="1">
        <f t="shared" si="176"/>
        <v>0</v>
      </c>
      <c r="O673" s="4">
        <v>1.8</v>
      </c>
      <c r="P673" s="34">
        <f t="shared" si="164"/>
        <v>12.96</v>
      </c>
      <c r="Q673" s="4">
        <v>1.07</v>
      </c>
      <c r="R673" s="34">
        <f t="shared" si="165"/>
        <v>4.5796000000000001</v>
      </c>
      <c r="S673" s="4">
        <v>2018</v>
      </c>
      <c r="T673" s="4">
        <v>1.7</v>
      </c>
      <c r="U673" s="4">
        <v>55</v>
      </c>
      <c r="V673" s="4" t="s">
        <v>11</v>
      </c>
      <c r="W673" s="1">
        <f t="shared" si="166"/>
        <v>0</v>
      </c>
      <c r="X673" s="1" t="s">
        <v>2372</v>
      </c>
      <c r="Y673" s="4" t="s">
        <v>826</v>
      </c>
      <c r="Z673" s="1">
        <f t="shared" si="175"/>
        <v>0</v>
      </c>
      <c r="AA673" s="1">
        <f t="shared" si="167"/>
        <v>0</v>
      </c>
      <c r="AB673" s="1">
        <f t="shared" si="156"/>
        <v>0</v>
      </c>
      <c r="AC673" s="1">
        <f t="shared" si="163"/>
        <v>0</v>
      </c>
      <c r="AD673" s="1">
        <f t="shared" si="174"/>
        <v>0</v>
      </c>
      <c r="AE673" s="1">
        <v>0</v>
      </c>
      <c r="AF673" s="1" t="s">
        <v>2416</v>
      </c>
      <c r="AG673" s="1">
        <v>0</v>
      </c>
      <c r="AH673" s="4" t="s">
        <v>872</v>
      </c>
      <c r="AI673" s="4">
        <v>1</v>
      </c>
      <c r="AK673" s="17">
        <f>IF(AND(AI673&gt;1,I673=1),1,0)</f>
        <v>0</v>
      </c>
    </row>
    <row r="674" spans="1:37" s="1" customFormat="1" ht="34" x14ac:dyDescent="0.2">
      <c r="A674" s="6">
        <v>43896</v>
      </c>
      <c r="B674" s="4">
        <v>2020</v>
      </c>
      <c r="C674" s="6">
        <v>43947</v>
      </c>
      <c r="D674" s="6">
        <v>43947</v>
      </c>
      <c r="E674" s="5" t="s">
        <v>1980</v>
      </c>
      <c r="F674" s="5" t="s">
        <v>2054</v>
      </c>
      <c r="G674" s="4" t="s">
        <v>2055</v>
      </c>
      <c r="H674" s="5" t="s">
        <v>2004</v>
      </c>
      <c r="I674" s="4">
        <v>0</v>
      </c>
      <c r="J674" s="4">
        <v>76</v>
      </c>
      <c r="K674" s="4" t="s">
        <v>18</v>
      </c>
      <c r="L674" s="1">
        <f t="shared" si="179"/>
        <v>0</v>
      </c>
      <c r="M674" s="4" t="s">
        <v>19</v>
      </c>
      <c r="N674" s="1">
        <f t="shared" si="176"/>
        <v>0</v>
      </c>
      <c r="O674" s="4">
        <v>1.57</v>
      </c>
      <c r="P674" s="34">
        <f t="shared" si="164"/>
        <v>9.8596000000000004</v>
      </c>
      <c r="Q674" s="4">
        <v>1.1000000000000001</v>
      </c>
      <c r="R674" s="34">
        <f t="shared" si="165"/>
        <v>4.8400000000000007</v>
      </c>
      <c r="S674" s="4">
        <v>2018</v>
      </c>
      <c r="T674" s="4">
        <v>1.5</v>
      </c>
      <c r="U674" s="4">
        <v>60</v>
      </c>
      <c r="V674" s="4" t="s">
        <v>11</v>
      </c>
      <c r="W674" s="1">
        <f t="shared" si="166"/>
        <v>0</v>
      </c>
      <c r="X674" s="1" t="s">
        <v>2371</v>
      </c>
      <c r="Y674" s="4" t="s">
        <v>826</v>
      </c>
      <c r="Z674" s="1">
        <f t="shared" si="175"/>
        <v>0</v>
      </c>
      <c r="AA674" s="1">
        <f t="shared" si="167"/>
        <v>0</v>
      </c>
      <c r="AB674" s="1">
        <f t="shared" si="156"/>
        <v>0</v>
      </c>
      <c r="AC674" s="1">
        <f t="shared" si="163"/>
        <v>0</v>
      </c>
      <c r="AD674" s="1">
        <f t="shared" si="174"/>
        <v>0</v>
      </c>
      <c r="AE674" s="1">
        <v>0</v>
      </c>
      <c r="AF674" s="1" t="s">
        <v>2374</v>
      </c>
      <c r="AG674" s="1">
        <v>0</v>
      </c>
      <c r="AH674" s="4"/>
      <c r="AI674" s="4">
        <v>1</v>
      </c>
      <c r="AJ674" s="4"/>
      <c r="AK674" s="17">
        <f>IF(AND(AI674&gt;1,I674=1),1,0)</f>
        <v>0</v>
      </c>
    </row>
    <row r="675" spans="1:37" s="1" customFormat="1" ht="34" x14ac:dyDescent="0.2">
      <c r="A675" s="2">
        <v>43899</v>
      </c>
      <c r="B675" s="4">
        <v>2020</v>
      </c>
      <c r="C675" s="2">
        <v>44055</v>
      </c>
      <c r="D675" s="2">
        <v>44055</v>
      </c>
      <c r="E675" s="12" t="s">
        <v>1777</v>
      </c>
      <c r="F675" s="12" t="s">
        <v>2097</v>
      </c>
      <c r="G675" s="1" t="s">
        <v>2098</v>
      </c>
      <c r="H675" s="12" t="s">
        <v>136</v>
      </c>
      <c r="I675" s="4">
        <v>0</v>
      </c>
      <c r="J675" s="1">
        <v>44</v>
      </c>
      <c r="K675" s="1" t="s">
        <v>18</v>
      </c>
      <c r="L675" s="1">
        <f t="shared" si="179"/>
        <v>0</v>
      </c>
      <c r="M675" s="1" t="s">
        <v>19</v>
      </c>
      <c r="N675" s="1">
        <f t="shared" si="176"/>
        <v>0</v>
      </c>
      <c r="O675" s="1">
        <v>1.9</v>
      </c>
      <c r="P675" s="34">
        <f t="shared" si="164"/>
        <v>14.44</v>
      </c>
      <c r="Q675" s="1">
        <v>1.5</v>
      </c>
      <c r="R675" s="34">
        <f t="shared" si="165"/>
        <v>9</v>
      </c>
      <c r="S675" s="1">
        <v>2018</v>
      </c>
      <c r="T675" s="1">
        <v>1.3</v>
      </c>
      <c r="U675" s="1">
        <v>42</v>
      </c>
      <c r="V675" s="1" t="s">
        <v>11</v>
      </c>
      <c r="W675" s="1">
        <f t="shared" si="166"/>
        <v>0</v>
      </c>
      <c r="X675" s="1" t="s">
        <v>2371</v>
      </c>
      <c r="Y675" s="1" t="s">
        <v>826</v>
      </c>
      <c r="Z675" s="1">
        <f t="shared" si="175"/>
        <v>0</v>
      </c>
      <c r="AA675" s="1">
        <f t="shared" si="167"/>
        <v>0</v>
      </c>
      <c r="AB675" s="1">
        <f t="shared" si="156"/>
        <v>0</v>
      </c>
      <c r="AC675" s="1">
        <f t="shared" ref="AC675:AC683" si="180">IF(Y675="SSBG",1,0)</f>
        <v>0</v>
      </c>
      <c r="AD675" s="1">
        <f t="shared" si="174"/>
        <v>0</v>
      </c>
      <c r="AE675" s="1">
        <v>0</v>
      </c>
      <c r="AF675" s="1" t="s">
        <v>2416</v>
      </c>
      <c r="AG675" s="1">
        <v>0</v>
      </c>
      <c r="AI675" s="1">
        <v>1</v>
      </c>
      <c r="AK675" s="17">
        <f>IF(AND(AI675&gt;1,I675=1),1,0)</f>
        <v>0</v>
      </c>
    </row>
    <row r="676" spans="1:37" s="1" customFormat="1" ht="17" x14ac:dyDescent="0.2">
      <c r="A676" s="6">
        <v>43902</v>
      </c>
      <c r="B676" s="4">
        <v>2020</v>
      </c>
      <c r="C676" s="6">
        <v>43947</v>
      </c>
      <c r="D676" s="6">
        <v>43947</v>
      </c>
      <c r="E676" s="5" t="s">
        <v>276</v>
      </c>
      <c r="F676" s="5" t="s">
        <v>2056</v>
      </c>
      <c r="G676" s="4" t="s">
        <v>2057</v>
      </c>
      <c r="H676" s="5" t="s">
        <v>17</v>
      </c>
      <c r="I676" s="4">
        <v>0</v>
      </c>
      <c r="J676" s="4">
        <v>42</v>
      </c>
      <c r="K676" s="4" t="s">
        <v>18</v>
      </c>
      <c r="L676" s="1">
        <f t="shared" si="179"/>
        <v>0</v>
      </c>
      <c r="M676" s="4" t="s">
        <v>19</v>
      </c>
      <c r="N676" s="1">
        <f t="shared" si="176"/>
        <v>0</v>
      </c>
      <c r="O676" s="4">
        <v>2.11</v>
      </c>
      <c r="P676" s="34">
        <f t="shared" si="164"/>
        <v>17.808399999999999</v>
      </c>
      <c r="Q676" s="4">
        <v>1.23</v>
      </c>
      <c r="R676" s="34">
        <f t="shared" si="165"/>
        <v>6.0515999999999996</v>
      </c>
      <c r="S676" s="4">
        <v>2015</v>
      </c>
      <c r="T676" s="4">
        <v>4.5</v>
      </c>
      <c r="U676" s="4">
        <v>62</v>
      </c>
      <c r="V676" s="4" t="s">
        <v>25</v>
      </c>
      <c r="W676" s="1">
        <f t="shared" si="166"/>
        <v>1</v>
      </c>
      <c r="X676" s="1" t="s">
        <v>2371</v>
      </c>
      <c r="Y676" s="4" t="s">
        <v>826</v>
      </c>
      <c r="Z676" s="1">
        <f t="shared" si="175"/>
        <v>0</v>
      </c>
      <c r="AA676" s="1">
        <f t="shared" si="167"/>
        <v>0</v>
      </c>
      <c r="AB676" s="1">
        <f t="shared" si="156"/>
        <v>0</v>
      </c>
      <c r="AC676" s="1">
        <f t="shared" si="180"/>
        <v>0</v>
      </c>
      <c r="AD676" s="1">
        <f t="shared" si="174"/>
        <v>0</v>
      </c>
      <c r="AE676" s="1">
        <v>0</v>
      </c>
      <c r="AF676" s="1" t="s">
        <v>2373</v>
      </c>
      <c r="AG676" s="1">
        <v>0</v>
      </c>
      <c r="AH676" s="4" t="s">
        <v>2058</v>
      </c>
      <c r="AI676" s="4">
        <v>1</v>
      </c>
      <c r="AJ676" s="4"/>
      <c r="AK676" s="17">
        <f>IF(AND(AI676&gt;1,I676=1),1,0)</f>
        <v>0</v>
      </c>
    </row>
    <row r="677" spans="1:37" s="1" customFormat="1" ht="34" x14ac:dyDescent="0.2">
      <c r="A677" s="20">
        <v>43902</v>
      </c>
      <c r="B677" s="4">
        <v>2020</v>
      </c>
      <c r="C677" s="20">
        <v>44141</v>
      </c>
      <c r="D677" s="20">
        <v>44141</v>
      </c>
      <c r="E677" s="12" t="s">
        <v>1404</v>
      </c>
      <c r="F677" s="12" t="s">
        <v>2173</v>
      </c>
      <c r="G677" s="1" t="s">
        <v>2174</v>
      </c>
      <c r="H677" s="12" t="s">
        <v>2008</v>
      </c>
      <c r="I677" s="4">
        <v>0</v>
      </c>
      <c r="J677" s="1">
        <v>51</v>
      </c>
      <c r="K677" s="17" t="s">
        <v>18</v>
      </c>
      <c r="L677" s="1">
        <f t="shared" si="179"/>
        <v>0</v>
      </c>
      <c r="M677" s="17" t="s">
        <v>19</v>
      </c>
      <c r="N677" s="1">
        <f t="shared" si="176"/>
        <v>0</v>
      </c>
      <c r="O677" s="17">
        <v>1.75</v>
      </c>
      <c r="P677" s="34">
        <f t="shared" si="164"/>
        <v>12.25</v>
      </c>
      <c r="Q677" s="17">
        <v>1.32</v>
      </c>
      <c r="R677" s="34">
        <f t="shared" si="165"/>
        <v>6.9696000000000007</v>
      </c>
      <c r="S677" s="17">
        <v>2017</v>
      </c>
      <c r="T677" s="1">
        <v>2.5</v>
      </c>
      <c r="U677" s="17">
        <v>60</v>
      </c>
      <c r="V677" s="17" t="s">
        <v>11</v>
      </c>
      <c r="W677" s="1">
        <f t="shared" si="166"/>
        <v>0</v>
      </c>
      <c r="X677" s="1" t="s">
        <v>2371</v>
      </c>
      <c r="Y677" s="17" t="s">
        <v>826</v>
      </c>
      <c r="Z677" s="1">
        <f t="shared" si="175"/>
        <v>0</v>
      </c>
      <c r="AA677" s="1">
        <f t="shared" si="167"/>
        <v>0</v>
      </c>
      <c r="AB677" s="1">
        <f t="shared" si="156"/>
        <v>0</v>
      </c>
      <c r="AC677" s="1">
        <f t="shared" si="180"/>
        <v>0</v>
      </c>
      <c r="AD677" s="1">
        <f t="shared" si="174"/>
        <v>0</v>
      </c>
      <c r="AE677" s="1">
        <v>0</v>
      </c>
      <c r="AF677" s="1" t="s">
        <v>2424</v>
      </c>
      <c r="AG677" s="1">
        <v>0</v>
      </c>
      <c r="AI677" s="1">
        <v>1</v>
      </c>
      <c r="AK677" s="17">
        <f>IF(AND(AI677&gt;1,I677=1),1,0)</f>
        <v>0</v>
      </c>
    </row>
    <row r="678" spans="1:37" s="1" customFormat="1" ht="17" x14ac:dyDescent="0.2">
      <c r="A678" s="2">
        <v>43904</v>
      </c>
      <c r="B678" s="4">
        <v>2020</v>
      </c>
      <c r="C678" s="2">
        <v>44020</v>
      </c>
      <c r="D678" s="2">
        <v>44020</v>
      </c>
      <c r="E678" s="12" t="s">
        <v>1341</v>
      </c>
      <c r="F678" s="12" t="s">
        <v>2084</v>
      </c>
      <c r="G678" s="1" t="s">
        <v>2085</v>
      </c>
      <c r="H678" s="12" t="s">
        <v>17</v>
      </c>
      <c r="I678" s="4">
        <v>0</v>
      </c>
      <c r="J678" s="1">
        <v>42</v>
      </c>
      <c r="K678" s="1" t="s">
        <v>18</v>
      </c>
      <c r="L678" s="1">
        <f t="shared" si="179"/>
        <v>0</v>
      </c>
      <c r="M678" s="1" t="s">
        <v>19</v>
      </c>
      <c r="N678" s="1">
        <f t="shared" si="176"/>
        <v>0</v>
      </c>
      <c r="O678" s="1">
        <v>1.97</v>
      </c>
      <c r="P678" s="34">
        <f t="shared" si="164"/>
        <v>15.5236</v>
      </c>
      <c r="Q678" s="1">
        <v>1.22</v>
      </c>
      <c r="R678" s="34">
        <f t="shared" si="165"/>
        <v>5.9535999999999998</v>
      </c>
      <c r="S678" s="1">
        <v>2018</v>
      </c>
      <c r="T678" s="1">
        <v>1.5</v>
      </c>
      <c r="U678" s="1">
        <v>66.7</v>
      </c>
      <c r="V678" s="1" t="s">
        <v>25</v>
      </c>
      <c r="W678" s="1">
        <f t="shared" si="166"/>
        <v>1</v>
      </c>
      <c r="X678" s="1" t="s">
        <v>2371</v>
      </c>
      <c r="Y678" s="1" t="s">
        <v>826</v>
      </c>
      <c r="Z678" s="1">
        <f t="shared" si="175"/>
        <v>0</v>
      </c>
      <c r="AA678" s="1">
        <f t="shared" si="167"/>
        <v>0</v>
      </c>
      <c r="AB678" s="1">
        <f t="shared" si="156"/>
        <v>0</v>
      </c>
      <c r="AC678" s="1">
        <f t="shared" si="180"/>
        <v>0</v>
      </c>
      <c r="AD678" s="1">
        <f t="shared" si="174"/>
        <v>0</v>
      </c>
      <c r="AE678" s="1">
        <v>3.91</v>
      </c>
      <c r="AF678" s="3" t="s">
        <v>2416</v>
      </c>
      <c r="AG678" s="1">
        <v>0</v>
      </c>
      <c r="AI678" s="1">
        <v>1</v>
      </c>
      <c r="AK678" s="17">
        <f>IF(AND(AI678&gt;1,I678=1),1,0)</f>
        <v>0</v>
      </c>
    </row>
    <row r="679" spans="1:37" s="1" customFormat="1" ht="17" x14ac:dyDescent="0.2">
      <c r="A679" s="2">
        <v>43958</v>
      </c>
      <c r="B679" s="4">
        <v>2020</v>
      </c>
      <c r="C679" s="2">
        <v>44002</v>
      </c>
      <c r="D679" s="2">
        <v>44002</v>
      </c>
      <c r="E679" s="12" t="s">
        <v>576</v>
      </c>
      <c r="F679" s="12" t="s">
        <v>2066</v>
      </c>
      <c r="G679" s="1" t="s">
        <v>2067</v>
      </c>
      <c r="H679" s="12" t="s">
        <v>17</v>
      </c>
      <c r="I679" s="4">
        <v>0</v>
      </c>
      <c r="J679" s="1">
        <v>42</v>
      </c>
      <c r="K679" s="1" t="s">
        <v>18</v>
      </c>
      <c r="L679" s="1">
        <f t="shared" si="179"/>
        <v>0</v>
      </c>
      <c r="M679" s="1" t="s">
        <v>19</v>
      </c>
      <c r="N679" s="1">
        <f t="shared" si="176"/>
        <v>0</v>
      </c>
      <c r="O679" s="1">
        <v>1.8</v>
      </c>
      <c r="P679" s="34">
        <f t="shared" si="164"/>
        <v>12.96</v>
      </c>
      <c r="Q679" s="1">
        <v>1.02</v>
      </c>
      <c r="R679" s="34">
        <f t="shared" si="165"/>
        <v>4.1616</v>
      </c>
      <c r="S679" s="1">
        <v>2017</v>
      </c>
      <c r="T679" s="1">
        <v>2.7</v>
      </c>
      <c r="U679" s="1">
        <v>55</v>
      </c>
      <c r="V679" s="1" t="s">
        <v>25</v>
      </c>
      <c r="W679" s="1">
        <f t="shared" si="166"/>
        <v>1</v>
      </c>
      <c r="X679" s="1" t="s">
        <v>2371</v>
      </c>
      <c r="Y679" s="1" t="s">
        <v>826</v>
      </c>
      <c r="Z679" s="1">
        <f t="shared" si="175"/>
        <v>0</v>
      </c>
      <c r="AA679" s="1">
        <f t="shared" si="167"/>
        <v>0</v>
      </c>
      <c r="AB679" s="1">
        <f t="shared" si="156"/>
        <v>0</v>
      </c>
      <c r="AC679" s="1">
        <f t="shared" si="180"/>
        <v>0</v>
      </c>
      <c r="AD679" s="1">
        <f t="shared" si="174"/>
        <v>0</v>
      </c>
      <c r="AE679" s="1">
        <v>1.56</v>
      </c>
      <c r="AF679" s="3" t="s">
        <v>2416</v>
      </c>
      <c r="AG679" s="1">
        <v>0</v>
      </c>
      <c r="AI679" s="1">
        <v>1</v>
      </c>
      <c r="AK679" s="17">
        <f>IF(AND(AI679&gt;1,I679=1),1,0)</f>
        <v>0</v>
      </c>
    </row>
    <row r="680" spans="1:37" s="1" customFormat="1" ht="51" x14ac:dyDescent="0.2">
      <c r="A680" s="2">
        <v>43965</v>
      </c>
      <c r="B680" s="4">
        <v>2020</v>
      </c>
      <c r="C680" s="2">
        <v>44020</v>
      </c>
      <c r="D680" s="2">
        <v>44020</v>
      </c>
      <c r="E680" s="12" t="s">
        <v>2063</v>
      </c>
      <c r="F680" s="12" t="s">
        <v>2028</v>
      </c>
      <c r="G680" s="1" t="s">
        <v>2029</v>
      </c>
      <c r="H680" s="12" t="s">
        <v>976</v>
      </c>
      <c r="I680" s="4">
        <v>0</v>
      </c>
      <c r="J680" s="1">
        <v>34</v>
      </c>
      <c r="K680" s="1" t="s">
        <v>18</v>
      </c>
      <c r="L680" s="1">
        <f t="shared" si="179"/>
        <v>0</v>
      </c>
      <c r="M680" s="1" t="s">
        <v>19</v>
      </c>
      <c r="N680" s="1">
        <f t="shared" si="176"/>
        <v>0</v>
      </c>
      <c r="O680" s="1">
        <v>1.47</v>
      </c>
      <c r="P680" s="34">
        <f t="shared" si="164"/>
        <v>8.6435999999999993</v>
      </c>
      <c r="Q680" s="1">
        <v>1.25</v>
      </c>
      <c r="R680" s="34">
        <f t="shared" si="165"/>
        <v>6.25</v>
      </c>
      <c r="S680" s="1">
        <v>2017</v>
      </c>
      <c r="T680" s="1">
        <v>2.6</v>
      </c>
      <c r="U680" s="1">
        <v>42</v>
      </c>
      <c r="V680" s="1" t="s">
        <v>11</v>
      </c>
      <c r="W680" s="1">
        <f t="shared" si="166"/>
        <v>0</v>
      </c>
      <c r="X680" s="1" t="s">
        <v>2371</v>
      </c>
      <c r="Y680" s="1" t="s">
        <v>826</v>
      </c>
      <c r="Z680" s="1">
        <f t="shared" si="175"/>
        <v>0</v>
      </c>
      <c r="AA680" s="1">
        <f t="shared" si="167"/>
        <v>0</v>
      </c>
      <c r="AB680" s="1">
        <f t="shared" si="156"/>
        <v>0</v>
      </c>
      <c r="AC680" s="1">
        <f t="shared" si="180"/>
        <v>0</v>
      </c>
      <c r="AD680" s="1">
        <f t="shared" si="174"/>
        <v>0</v>
      </c>
      <c r="AE680" s="1">
        <v>0</v>
      </c>
      <c r="AF680" s="3" t="s">
        <v>2416</v>
      </c>
      <c r="AG680" s="1">
        <v>0</v>
      </c>
      <c r="AH680" s="1" t="s">
        <v>2073</v>
      </c>
      <c r="AI680" s="1">
        <v>2</v>
      </c>
      <c r="AJ680" s="4" t="s">
        <v>2030</v>
      </c>
      <c r="AK680" s="17">
        <f>IF(AND(AI680&gt;1,I680=1),1,0)</f>
        <v>0</v>
      </c>
    </row>
    <row r="681" spans="1:37" s="1" customFormat="1" ht="34" x14ac:dyDescent="0.2">
      <c r="A681" s="2">
        <v>43973</v>
      </c>
      <c r="B681" s="4">
        <v>2020</v>
      </c>
      <c r="C681" s="2">
        <v>44002</v>
      </c>
      <c r="D681" s="2">
        <v>44002</v>
      </c>
      <c r="E681" s="12" t="s">
        <v>2072</v>
      </c>
      <c r="F681" s="12" t="s">
        <v>2068</v>
      </c>
      <c r="G681" s="1" t="s">
        <v>2069</v>
      </c>
      <c r="H681" s="12" t="s">
        <v>54</v>
      </c>
      <c r="I681" s="4">
        <v>0</v>
      </c>
      <c r="J681" s="1">
        <v>95</v>
      </c>
      <c r="K681" s="1" t="s">
        <v>18</v>
      </c>
      <c r="L681" s="1">
        <f t="shared" si="179"/>
        <v>0</v>
      </c>
      <c r="M681" s="1" t="s">
        <v>19</v>
      </c>
      <c r="N681" s="1">
        <f t="shared" si="176"/>
        <v>0</v>
      </c>
      <c r="O681" s="1">
        <v>1.6</v>
      </c>
      <c r="P681" s="34">
        <f t="shared" si="164"/>
        <v>10.240000000000002</v>
      </c>
      <c r="Q681" s="1">
        <v>1.45</v>
      </c>
      <c r="R681" s="34">
        <f t="shared" si="165"/>
        <v>8.41</v>
      </c>
      <c r="S681" s="1">
        <v>2018</v>
      </c>
      <c r="T681" s="1">
        <v>2.2000000000000002</v>
      </c>
      <c r="U681" s="1">
        <v>52.7</v>
      </c>
      <c r="V681" s="1" t="s">
        <v>25</v>
      </c>
      <c r="W681" s="1">
        <f t="shared" si="166"/>
        <v>1</v>
      </c>
      <c r="X681" s="1" t="s">
        <v>2371</v>
      </c>
      <c r="Y681" s="1" t="s">
        <v>826</v>
      </c>
      <c r="Z681" s="1">
        <f t="shared" si="175"/>
        <v>0</v>
      </c>
      <c r="AA681" s="1">
        <f t="shared" si="167"/>
        <v>0</v>
      </c>
      <c r="AB681" s="1">
        <f t="shared" si="156"/>
        <v>0</v>
      </c>
      <c r="AC681" s="1">
        <f t="shared" si="180"/>
        <v>0</v>
      </c>
      <c r="AD681" s="1">
        <f t="shared" si="174"/>
        <v>0</v>
      </c>
      <c r="AE681" s="1">
        <v>1.17</v>
      </c>
      <c r="AF681" s="1" t="s">
        <v>2416</v>
      </c>
      <c r="AG681" s="1">
        <v>0</v>
      </c>
      <c r="AI681" s="1">
        <v>1</v>
      </c>
      <c r="AK681" s="17">
        <f>IF(AND(AI681&gt;1,I681=1),1,0)</f>
        <v>0</v>
      </c>
    </row>
    <row r="682" spans="1:37" s="1" customFormat="1" ht="34" x14ac:dyDescent="0.2">
      <c r="A682" s="2">
        <v>43973</v>
      </c>
      <c r="B682" s="4">
        <v>2020</v>
      </c>
      <c r="C682" s="2">
        <v>44002</v>
      </c>
      <c r="D682" s="2">
        <v>44002</v>
      </c>
      <c r="E682" s="12" t="s">
        <v>656</v>
      </c>
      <c r="F682" s="12" t="s">
        <v>2070</v>
      </c>
      <c r="G682" s="1" t="s">
        <v>2071</v>
      </c>
      <c r="H682" s="12" t="s">
        <v>54</v>
      </c>
      <c r="I682" s="4">
        <v>0</v>
      </c>
      <c r="J682" s="1">
        <v>95</v>
      </c>
      <c r="K682" s="1" t="s">
        <v>18</v>
      </c>
      <c r="L682" s="1">
        <f t="shared" si="179"/>
        <v>0</v>
      </c>
      <c r="M682" s="1" t="s">
        <v>19</v>
      </c>
      <c r="N682" s="1">
        <f t="shared" si="176"/>
        <v>0</v>
      </c>
      <c r="O682" s="1">
        <v>1.6</v>
      </c>
      <c r="P682" s="34">
        <f t="shared" si="164"/>
        <v>10.240000000000002</v>
      </c>
      <c r="Q682" s="1">
        <v>1.04</v>
      </c>
      <c r="R682" s="34">
        <f t="shared" si="165"/>
        <v>4.3264000000000005</v>
      </c>
      <c r="S682" s="1">
        <v>2018</v>
      </c>
      <c r="T682" s="1">
        <v>1.7</v>
      </c>
      <c r="U682" s="1">
        <v>55</v>
      </c>
      <c r="V682" s="1" t="s">
        <v>11</v>
      </c>
      <c r="W682" s="1">
        <f t="shared" si="166"/>
        <v>0</v>
      </c>
      <c r="X682" s="1" t="s">
        <v>2372</v>
      </c>
      <c r="Y682" s="1" t="s">
        <v>826</v>
      </c>
      <c r="Z682" s="1">
        <f t="shared" si="175"/>
        <v>0</v>
      </c>
      <c r="AA682" s="1">
        <f t="shared" si="167"/>
        <v>0</v>
      </c>
      <c r="AB682" s="1">
        <f t="shared" si="156"/>
        <v>0</v>
      </c>
      <c r="AC682" s="1">
        <f t="shared" si="180"/>
        <v>0</v>
      </c>
      <c r="AD682" s="1">
        <f t="shared" si="174"/>
        <v>0</v>
      </c>
      <c r="AE682" s="1">
        <v>0</v>
      </c>
      <c r="AF682" s="3" t="s">
        <v>2416</v>
      </c>
      <c r="AG682" s="1">
        <v>0</v>
      </c>
      <c r="AI682" s="1">
        <v>1</v>
      </c>
      <c r="AK682" s="17">
        <f>IF(AND(AI682&gt;1,I682=1),1,0)</f>
        <v>0</v>
      </c>
    </row>
    <row r="683" spans="1:37" s="1" customFormat="1" ht="34" x14ac:dyDescent="0.2">
      <c r="A683" s="2">
        <v>43983</v>
      </c>
      <c r="B683" s="4">
        <v>2020</v>
      </c>
      <c r="C683" s="2">
        <v>45066</v>
      </c>
      <c r="D683" s="2">
        <v>45066</v>
      </c>
      <c r="E683" s="12" t="s">
        <v>2856</v>
      </c>
      <c r="F683" s="12" t="s">
        <v>2859</v>
      </c>
      <c r="G683" s="1" t="s">
        <v>2860</v>
      </c>
      <c r="H683" s="12" t="s">
        <v>17</v>
      </c>
      <c r="I683" s="4">
        <v>0</v>
      </c>
      <c r="J683" s="1">
        <v>42</v>
      </c>
      <c r="K683" s="1" t="s">
        <v>18</v>
      </c>
      <c r="L683" s="1">
        <f t="shared" ref="L683" si="181" xml:space="preserve"> IF(K683="AS1",1,0)</f>
        <v>0</v>
      </c>
      <c r="M683" s="1" t="s">
        <v>19</v>
      </c>
      <c r="N683" s="1">
        <f t="shared" ref="N683" si="182" xml:space="preserve"> IF(M683="PS1",1,0)</f>
        <v>0</v>
      </c>
      <c r="O683" s="1">
        <v>1.69</v>
      </c>
      <c r="P683" s="34">
        <f t="shared" si="164"/>
        <v>11.424399999999999</v>
      </c>
      <c r="Q683" s="1">
        <v>1.1399999999999999</v>
      </c>
      <c r="R683" s="34">
        <f t="shared" si="165"/>
        <v>5.1983999999999995</v>
      </c>
      <c r="S683" s="1">
        <v>2018</v>
      </c>
      <c r="T683" s="1">
        <v>1.8</v>
      </c>
      <c r="U683" s="1">
        <v>59</v>
      </c>
      <c r="V683" s="1" t="s">
        <v>11</v>
      </c>
      <c r="W683" s="1">
        <f t="shared" si="166"/>
        <v>0</v>
      </c>
      <c r="X683" s="1" t="s">
        <v>2371</v>
      </c>
      <c r="Y683" s="1" t="s">
        <v>826</v>
      </c>
      <c r="Z683" s="1">
        <f t="shared" si="175"/>
        <v>0</v>
      </c>
      <c r="AA683" s="1">
        <f t="shared" si="167"/>
        <v>0</v>
      </c>
      <c r="AB683" s="1">
        <f t="shared" si="156"/>
        <v>0</v>
      </c>
      <c r="AC683" s="1">
        <f t="shared" si="180"/>
        <v>0</v>
      </c>
      <c r="AD683" s="1">
        <f t="shared" si="174"/>
        <v>0</v>
      </c>
      <c r="AE683" s="1">
        <v>0.2</v>
      </c>
      <c r="AF683" s="3" t="s">
        <v>2416</v>
      </c>
      <c r="AG683" s="1">
        <v>0</v>
      </c>
      <c r="AH683" s="1" t="s">
        <v>1768</v>
      </c>
      <c r="AI683" s="1">
        <v>1</v>
      </c>
      <c r="AK683" s="17">
        <f>IF(AND(AI683&gt;1,I683=1),1,0)</f>
        <v>0</v>
      </c>
    </row>
    <row r="684" spans="1:37" s="1" customFormat="1" ht="34" x14ac:dyDescent="0.2">
      <c r="A684" s="2">
        <v>43984</v>
      </c>
      <c r="B684" s="4">
        <v>2020</v>
      </c>
      <c r="C684" s="2">
        <v>44055</v>
      </c>
      <c r="D684" s="2">
        <v>44055</v>
      </c>
      <c r="E684" s="12" t="s">
        <v>1777</v>
      </c>
      <c r="F684" s="12" t="s">
        <v>2099</v>
      </c>
      <c r="G684" s="1" t="s">
        <v>2100</v>
      </c>
      <c r="H684" s="12" t="s">
        <v>136</v>
      </c>
      <c r="I684" s="4">
        <v>0</v>
      </c>
      <c r="J684" s="1">
        <v>44</v>
      </c>
      <c r="K684" s="1" t="s">
        <v>18</v>
      </c>
      <c r="L684" s="1">
        <f t="shared" si="179"/>
        <v>0</v>
      </c>
      <c r="M684" s="1" t="s">
        <v>9</v>
      </c>
      <c r="N684" s="1">
        <f t="shared" si="176"/>
        <v>1</v>
      </c>
      <c r="O684" s="1">
        <v>2.1800000000000002</v>
      </c>
      <c r="P684" s="34">
        <f t="shared" si="164"/>
        <v>19.009600000000002</v>
      </c>
      <c r="Q684" s="1">
        <v>3.5</v>
      </c>
      <c r="R684" s="34">
        <f t="shared" si="165"/>
        <v>49</v>
      </c>
      <c r="S684" s="1">
        <v>2018</v>
      </c>
      <c r="T684" s="1">
        <v>1.6</v>
      </c>
      <c r="U684" s="1">
        <v>42</v>
      </c>
      <c r="V684" s="1" t="s">
        <v>11</v>
      </c>
      <c r="W684" s="1">
        <f t="shared" si="166"/>
        <v>0</v>
      </c>
      <c r="X684" s="1" t="s">
        <v>2371</v>
      </c>
      <c r="Y684" s="1" t="s">
        <v>12</v>
      </c>
      <c r="Z684" s="1">
        <f t="shared" si="175"/>
        <v>1</v>
      </c>
      <c r="AA684" s="1">
        <f t="shared" si="167"/>
        <v>0</v>
      </c>
      <c r="AB684" s="1">
        <f t="shared" si="156"/>
        <v>0</v>
      </c>
      <c r="AC684" s="1">
        <v>1</v>
      </c>
      <c r="AD684" s="1">
        <f t="shared" si="174"/>
        <v>0</v>
      </c>
      <c r="AE684" s="1">
        <v>0</v>
      </c>
      <c r="AF684" s="1" t="s">
        <v>2416</v>
      </c>
      <c r="AG684" s="1">
        <v>0</v>
      </c>
      <c r="AH684" s="1" t="s">
        <v>2442</v>
      </c>
      <c r="AI684" s="1">
        <v>1</v>
      </c>
      <c r="AK684" s="17">
        <f>IF(AND(AI684&gt;1,I684=1),1,0)</f>
        <v>0</v>
      </c>
    </row>
    <row r="685" spans="1:37" s="1" customFormat="1" ht="34" x14ac:dyDescent="0.2">
      <c r="A685" s="2">
        <v>43995</v>
      </c>
      <c r="B685" s="4">
        <v>2020</v>
      </c>
      <c r="C685" s="2">
        <v>44020</v>
      </c>
      <c r="D685" s="2">
        <v>44020</v>
      </c>
      <c r="E685" s="12" t="s">
        <v>2092</v>
      </c>
      <c r="F685" s="12" t="s">
        <v>2086</v>
      </c>
      <c r="G685" s="1" t="s">
        <v>2087</v>
      </c>
      <c r="H685" s="12" t="s">
        <v>2093</v>
      </c>
      <c r="I685" s="4">
        <v>0</v>
      </c>
      <c r="J685" s="1">
        <v>78</v>
      </c>
      <c r="K685" s="1" t="s">
        <v>18</v>
      </c>
      <c r="L685" s="1">
        <f t="shared" si="179"/>
        <v>0</v>
      </c>
      <c r="M685" s="1" t="s">
        <v>19</v>
      </c>
      <c r="N685" s="1">
        <f t="shared" si="176"/>
        <v>0</v>
      </c>
      <c r="O685" s="1">
        <v>1.3</v>
      </c>
      <c r="P685" s="34">
        <f t="shared" si="164"/>
        <v>6.7600000000000007</v>
      </c>
      <c r="Q685" s="1">
        <v>0.7</v>
      </c>
      <c r="R685" s="34">
        <f t="shared" si="165"/>
        <v>1.9599999999999997</v>
      </c>
      <c r="S685" s="1">
        <v>2015</v>
      </c>
      <c r="T685" s="1">
        <v>4.7</v>
      </c>
      <c r="U685" s="1">
        <v>51.7</v>
      </c>
      <c r="V685" s="1" t="s">
        <v>25</v>
      </c>
      <c r="W685" s="1">
        <f t="shared" si="166"/>
        <v>1</v>
      </c>
      <c r="X685" s="1" t="s">
        <v>2372</v>
      </c>
      <c r="Y685" s="1" t="s">
        <v>826</v>
      </c>
      <c r="Z685" s="1">
        <f t="shared" si="175"/>
        <v>0</v>
      </c>
      <c r="AA685" s="1">
        <f t="shared" si="167"/>
        <v>0</v>
      </c>
      <c r="AB685" s="1">
        <f t="shared" ref="AB685:AB713" si="183">IF(Y685="SSAG",1,0)</f>
        <v>0</v>
      </c>
      <c r="AC685" s="1">
        <f t="shared" ref="AC685:AC723" si="184">IF(Y685="SSBG",1,0)</f>
        <v>0</v>
      </c>
      <c r="AD685" s="1">
        <f t="shared" si="174"/>
        <v>0</v>
      </c>
      <c r="AE685" s="1">
        <v>3.12</v>
      </c>
      <c r="AF685" s="3" t="s">
        <v>2416</v>
      </c>
      <c r="AG685" s="1">
        <v>0</v>
      </c>
      <c r="AH685" s="1" t="s">
        <v>2088</v>
      </c>
      <c r="AI685" s="1">
        <v>1</v>
      </c>
      <c r="AK685" s="17">
        <f>IF(AND(AI685&gt;1,I685=1),1,0)</f>
        <v>0</v>
      </c>
    </row>
    <row r="686" spans="1:37" ht="34" x14ac:dyDescent="0.2">
      <c r="A686" s="2">
        <v>43995</v>
      </c>
      <c r="B686" s="4">
        <v>2020</v>
      </c>
      <c r="C686" s="2">
        <v>44020</v>
      </c>
      <c r="D686" s="2">
        <v>44020</v>
      </c>
      <c r="E686" s="12" t="s">
        <v>2092</v>
      </c>
      <c r="F686" s="12" t="s">
        <v>2089</v>
      </c>
      <c r="G686" s="1" t="s">
        <v>2090</v>
      </c>
      <c r="H686" s="12" t="s">
        <v>2093</v>
      </c>
      <c r="I686" s="4">
        <v>0</v>
      </c>
      <c r="J686" s="1">
        <v>78</v>
      </c>
      <c r="K686" s="1" t="s">
        <v>18</v>
      </c>
      <c r="L686" s="1">
        <f t="shared" si="179"/>
        <v>0</v>
      </c>
      <c r="M686" s="1" t="s">
        <v>19</v>
      </c>
      <c r="N686" s="1">
        <f t="shared" si="176"/>
        <v>0</v>
      </c>
      <c r="O686" s="1">
        <v>1.6</v>
      </c>
      <c r="P686" s="34">
        <f t="shared" si="164"/>
        <v>10.240000000000002</v>
      </c>
      <c r="Q686" s="1">
        <v>1</v>
      </c>
      <c r="R686" s="34">
        <f t="shared" si="165"/>
        <v>4</v>
      </c>
      <c r="S686" s="1">
        <v>2018</v>
      </c>
      <c r="T686" s="1">
        <v>2.2000000000000002</v>
      </c>
      <c r="U686" s="1">
        <v>49.5</v>
      </c>
      <c r="V686" s="1" t="s">
        <v>11</v>
      </c>
      <c r="W686" s="1">
        <f t="shared" si="166"/>
        <v>0</v>
      </c>
      <c r="X686" s="1" t="s">
        <v>2372</v>
      </c>
      <c r="Y686" s="1" t="s">
        <v>826</v>
      </c>
      <c r="Z686" s="1">
        <f t="shared" si="175"/>
        <v>0</v>
      </c>
      <c r="AA686" s="1">
        <f t="shared" si="167"/>
        <v>0</v>
      </c>
      <c r="AB686" s="1">
        <f t="shared" si="183"/>
        <v>0</v>
      </c>
      <c r="AC686" s="1">
        <f t="shared" si="184"/>
        <v>0</v>
      </c>
      <c r="AD686" s="1">
        <f t="shared" si="174"/>
        <v>0</v>
      </c>
      <c r="AE686" s="1">
        <v>0.39</v>
      </c>
      <c r="AF686" s="1" t="s">
        <v>2377</v>
      </c>
      <c r="AG686" s="1">
        <v>0</v>
      </c>
      <c r="AH686" s="1" t="s">
        <v>2091</v>
      </c>
      <c r="AI686" s="1">
        <v>1</v>
      </c>
      <c r="AJ686" s="1"/>
      <c r="AK686" s="17">
        <f>IF(AND(AI686&gt;1,I686=1),1,0)</f>
        <v>0</v>
      </c>
    </row>
    <row r="687" spans="1:37" s="1" customFormat="1" ht="17" x14ac:dyDescent="0.2">
      <c r="A687" s="2">
        <v>43999</v>
      </c>
      <c r="B687" s="4">
        <v>2020</v>
      </c>
      <c r="C687" s="2">
        <v>44055</v>
      </c>
      <c r="D687" s="2">
        <v>44055</v>
      </c>
      <c r="E687" s="12" t="s">
        <v>2104</v>
      </c>
      <c r="F687" s="12" t="s">
        <v>2101</v>
      </c>
      <c r="G687" s="1" t="s">
        <v>2102</v>
      </c>
      <c r="H687" s="12" t="s">
        <v>1038</v>
      </c>
      <c r="I687" s="4">
        <v>0</v>
      </c>
      <c r="J687" s="1">
        <v>44</v>
      </c>
      <c r="K687" s="1" t="s">
        <v>18</v>
      </c>
      <c r="L687" s="1">
        <f t="shared" si="179"/>
        <v>0</v>
      </c>
      <c r="M687" s="1" t="s">
        <v>19</v>
      </c>
      <c r="N687" s="1">
        <f t="shared" si="176"/>
        <v>0</v>
      </c>
      <c r="O687" s="1">
        <v>1.93</v>
      </c>
      <c r="P687" s="34">
        <f t="shared" si="164"/>
        <v>14.8996</v>
      </c>
      <c r="Q687" s="1">
        <v>1.43</v>
      </c>
      <c r="R687" s="34">
        <f t="shared" si="165"/>
        <v>8.1795999999999989</v>
      </c>
      <c r="S687" s="1">
        <v>2016</v>
      </c>
      <c r="T687" s="1">
        <v>4.3</v>
      </c>
      <c r="U687" s="1">
        <v>46</v>
      </c>
      <c r="V687" s="1" t="s">
        <v>11</v>
      </c>
      <c r="W687" s="1">
        <f t="shared" si="166"/>
        <v>0</v>
      </c>
      <c r="X687" s="1" t="s">
        <v>25</v>
      </c>
      <c r="Y687" s="1" t="s">
        <v>826</v>
      </c>
      <c r="Z687" s="1">
        <f t="shared" si="175"/>
        <v>0</v>
      </c>
      <c r="AA687" s="1">
        <f t="shared" si="167"/>
        <v>0</v>
      </c>
      <c r="AB687" s="1">
        <f t="shared" si="183"/>
        <v>0</v>
      </c>
      <c r="AC687" s="1">
        <f t="shared" si="184"/>
        <v>0</v>
      </c>
      <c r="AD687" s="1">
        <f t="shared" si="174"/>
        <v>0</v>
      </c>
      <c r="AE687" s="1">
        <v>0</v>
      </c>
      <c r="AF687" s="1" t="s">
        <v>2416</v>
      </c>
      <c r="AG687" s="1">
        <v>0</v>
      </c>
      <c r="AH687" s="1" t="s">
        <v>2103</v>
      </c>
      <c r="AI687" s="1">
        <v>1</v>
      </c>
      <c r="AK687" s="17">
        <f>IF(AND(AI687&gt;1,I687=1),1,0)</f>
        <v>0</v>
      </c>
    </row>
    <row r="688" spans="1:37" s="1" customFormat="1" ht="34" x14ac:dyDescent="0.2">
      <c r="A688" s="2">
        <v>44000</v>
      </c>
      <c r="B688" s="4">
        <v>2020</v>
      </c>
      <c r="C688" s="2">
        <v>45026</v>
      </c>
      <c r="D688" s="2">
        <v>45026</v>
      </c>
      <c r="E688" s="12" t="s">
        <v>2684</v>
      </c>
      <c r="F688" s="12" t="s">
        <v>2821</v>
      </c>
      <c r="G688" s="1" t="s">
        <v>2822</v>
      </c>
      <c r="H688" s="12" t="s">
        <v>979</v>
      </c>
      <c r="I688" s="4">
        <v>0</v>
      </c>
      <c r="J688" s="1">
        <v>21</v>
      </c>
      <c r="K688" s="1" t="s">
        <v>18</v>
      </c>
      <c r="L688" s="1">
        <f t="shared" si="179"/>
        <v>0</v>
      </c>
      <c r="M688" s="1" t="s">
        <v>19</v>
      </c>
      <c r="N688" s="1">
        <f t="shared" si="176"/>
        <v>0</v>
      </c>
      <c r="O688" s="1">
        <v>1.43</v>
      </c>
      <c r="P688" s="34">
        <f t="shared" si="164"/>
        <v>8.1795999999999989</v>
      </c>
      <c r="Q688" s="1">
        <v>1.17</v>
      </c>
      <c r="R688" s="34">
        <f t="shared" si="165"/>
        <v>5.4755999999999991</v>
      </c>
      <c r="S688" s="1">
        <v>2019</v>
      </c>
      <c r="T688" s="1">
        <v>1.5</v>
      </c>
      <c r="U688" s="1">
        <v>45</v>
      </c>
      <c r="V688" s="1" t="s">
        <v>11</v>
      </c>
      <c r="W688" s="1">
        <f t="shared" si="166"/>
        <v>0</v>
      </c>
      <c r="X688" s="1" t="s">
        <v>2372</v>
      </c>
      <c r="Y688" s="1" t="s">
        <v>826</v>
      </c>
      <c r="Z688" s="1">
        <v>0</v>
      </c>
      <c r="AA688" s="1">
        <v>0</v>
      </c>
      <c r="AB688" s="1">
        <v>0</v>
      </c>
      <c r="AC688" s="1">
        <v>0</v>
      </c>
      <c r="AD688" s="1">
        <v>0</v>
      </c>
      <c r="AE688" s="1">
        <v>6.25</v>
      </c>
      <c r="AF688" s="1" t="s">
        <v>2377</v>
      </c>
      <c r="AG688" s="1">
        <v>0</v>
      </c>
      <c r="AI688" s="1">
        <v>1</v>
      </c>
      <c r="AK688" s="17">
        <f>IF(AND(AI688&gt;1,I688=1),1,0)</f>
        <v>0</v>
      </c>
    </row>
    <row r="689" spans="1:37" s="1" customFormat="1" ht="34" x14ac:dyDescent="0.2">
      <c r="A689" s="2">
        <v>44004</v>
      </c>
      <c r="B689" s="4">
        <v>2020</v>
      </c>
      <c r="C689" s="2">
        <v>44139</v>
      </c>
      <c r="D689" s="2">
        <v>44139</v>
      </c>
      <c r="E689" s="12" t="s">
        <v>132</v>
      </c>
      <c r="F689" s="12" t="s">
        <v>2116</v>
      </c>
      <c r="G689" s="1" t="s">
        <v>2117</v>
      </c>
      <c r="H689" s="4" t="s">
        <v>823</v>
      </c>
      <c r="I689" s="4">
        <v>0</v>
      </c>
      <c r="J689" s="1">
        <v>59</v>
      </c>
      <c r="K689" s="1" t="s">
        <v>18</v>
      </c>
      <c r="L689" s="1">
        <f t="shared" si="179"/>
        <v>0</v>
      </c>
      <c r="M689" s="1" t="s">
        <v>19</v>
      </c>
      <c r="N689" s="1">
        <f t="shared" si="176"/>
        <v>0</v>
      </c>
      <c r="O689" s="1">
        <v>1.77</v>
      </c>
      <c r="P689" s="34">
        <f t="shared" si="164"/>
        <v>12.531600000000001</v>
      </c>
      <c r="Q689" s="1">
        <v>1.31</v>
      </c>
      <c r="R689" s="34">
        <f t="shared" si="165"/>
        <v>6.8644000000000007</v>
      </c>
      <c r="S689" s="1">
        <v>2016</v>
      </c>
      <c r="T689" s="1">
        <v>4.0999999999999996</v>
      </c>
      <c r="U689" s="1">
        <v>56</v>
      </c>
      <c r="V689" s="1" t="s">
        <v>11</v>
      </c>
      <c r="W689" s="1">
        <f t="shared" si="166"/>
        <v>0</v>
      </c>
      <c r="X689" s="1" t="s">
        <v>2371</v>
      </c>
      <c r="Y689" s="1" t="s">
        <v>826</v>
      </c>
      <c r="Z689" s="1">
        <f t="shared" si="175"/>
        <v>0</v>
      </c>
      <c r="AA689" s="1">
        <f t="shared" si="167"/>
        <v>0</v>
      </c>
      <c r="AB689" s="1">
        <f t="shared" si="183"/>
        <v>0</v>
      </c>
      <c r="AC689" s="1">
        <f t="shared" si="184"/>
        <v>0</v>
      </c>
      <c r="AD689" s="1">
        <f t="shared" si="174"/>
        <v>0</v>
      </c>
      <c r="AE689" s="1">
        <v>0.2</v>
      </c>
      <c r="AF689" s="1" t="s">
        <v>2416</v>
      </c>
      <c r="AG689" s="1">
        <v>0</v>
      </c>
      <c r="AI689" s="1">
        <v>1</v>
      </c>
      <c r="AK689" s="17">
        <f>IF(AND(AI689&gt;1,I689=1),1,0)</f>
        <v>0</v>
      </c>
    </row>
    <row r="690" spans="1:37" s="1" customFormat="1" ht="34" x14ac:dyDescent="0.2">
      <c r="A690" s="2">
        <v>44012</v>
      </c>
      <c r="B690" s="4">
        <v>2020</v>
      </c>
      <c r="C690" s="2">
        <v>44141</v>
      </c>
      <c r="D690" s="2">
        <v>44141</v>
      </c>
      <c r="E690" s="12" t="s">
        <v>852</v>
      </c>
      <c r="F690" s="12" t="s">
        <v>2144</v>
      </c>
      <c r="G690" s="1" t="s">
        <v>2145</v>
      </c>
      <c r="H690" s="12" t="s">
        <v>17</v>
      </c>
      <c r="I690" s="4">
        <v>0</v>
      </c>
      <c r="J690" s="1">
        <v>42</v>
      </c>
      <c r="K690" s="1" t="s">
        <v>18</v>
      </c>
      <c r="L690" s="1">
        <f t="shared" si="179"/>
        <v>0</v>
      </c>
      <c r="M690" s="1" t="s">
        <v>19</v>
      </c>
      <c r="N690" s="1">
        <f t="shared" si="176"/>
        <v>0</v>
      </c>
      <c r="O690" s="1">
        <v>1.22</v>
      </c>
      <c r="P690" s="34">
        <f t="shared" si="164"/>
        <v>5.9535999999999998</v>
      </c>
      <c r="Q690" s="1">
        <v>1.03</v>
      </c>
      <c r="R690" s="34">
        <f t="shared" si="165"/>
        <v>4.2435999999999998</v>
      </c>
      <c r="S690" s="1">
        <v>2018</v>
      </c>
      <c r="T690" s="1">
        <v>2.1</v>
      </c>
      <c r="U690" s="1">
        <v>66.7</v>
      </c>
      <c r="V690" s="1" t="s">
        <v>25</v>
      </c>
      <c r="W690" s="1">
        <f t="shared" si="166"/>
        <v>1</v>
      </c>
      <c r="X690" s="1" t="s">
        <v>2372</v>
      </c>
      <c r="Y690" s="1" t="s">
        <v>826</v>
      </c>
      <c r="Z690" s="1">
        <f t="shared" si="175"/>
        <v>0</v>
      </c>
      <c r="AA690" s="1">
        <f t="shared" si="167"/>
        <v>0</v>
      </c>
      <c r="AB690" s="1">
        <f t="shared" si="183"/>
        <v>0</v>
      </c>
      <c r="AC690" s="1">
        <f t="shared" si="184"/>
        <v>0</v>
      </c>
      <c r="AD690" s="1">
        <f t="shared" si="174"/>
        <v>0</v>
      </c>
      <c r="AE690" s="1">
        <v>1.37</v>
      </c>
      <c r="AF690" s="1" t="s">
        <v>2613</v>
      </c>
      <c r="AG690" s="1">
        <v>0</v>
      </c>
      <c r="AI690" s="1">
        <v>1</v>
      </c>
      <c r="AK690" s="17">
        <f>IF(AND(AI690&gt;1,I690=1),1,0)</f>
        <v>0</v>
      </c>
    </row>
    <row r="691" spans="1:37" s="1" customFormat="1" ht="34" x14ac:dyDescent="0.2">
      <c r="A691" s="2">
        <v>44012</v>
      </c>
      <c r="B691" s="4">
        <v>2020</v>
      </c>
      <c r="C691" s="2">
        <v>44141</v>
      </c>
      <c r="D691" s="2">
        <v>44141</v>
      </c>
      <c r="E691" s="12" t="s">
        <v>852</v>
      </c>
      <c r="F691" s="12" t="s">
        <v>2146</v>
      </c>
      <c r="G691" s="1" t="s">
        <v>2147</v>
      </c>
      <c r="H691" s="12" t="s">
        <v>17</v>
      </c>
      <c r="I691" s="4">
        <v>0</v>
      </c>
      <c r="J691" s="1">
        <v>42</v>
      </c>
      <c r="K691" s="1" t="s">
        <v>18</v>
      </c>
      <c r="L691" s="1">
        <f t="shared" si="179"/>
        <v>0</v>
      </c>
      <c r="M691" s="1" t="s">
        <v>19</v>
      </c>
      <c r="N691" s="1">
        <f t="shared" si="176"/>
        <v>0</v>
      </c>
      <c r="O691" s="1">
        <v>1.24</v>
      </c>
      <c r="P691" s="34">
        <f t="shared" si="164"/>
        <v>6.1504000000000003</v>
      </c>
      <c r="Q691" s="1">
        <v>1.1100000000000001</v>
      </c>
      <c r="R691" s="34">
        <f t="shared" si="165"/>
        <v>4.9284000000000008</v>
      </c>
      <c r="S691" s="1">
        <v>2019</v>
      </c>
      <c r="T691" s="1">
        <v>1.5</v>
      </c>
      <c r="U691" s="1">
        <v>58</v>
      </c>
      <c r="V691" s="1" t="s">
        <v>11</v>
      </c>
      <c r="W691" s="1">
        <f t="shared" si="166"/>
        <v>0</v>
      </c>
      <c r="X691" s="1" t="s">
        <v>2371</v>
      </c>
      <c r="Y691" s="1" t="s">
        <v>826</v>
      </c>
      <c r="Z691" s="1">
        <f t="shared" si="175"/>
        <v>0</v>
      </c>
      <c r="AA691" s="1">
        <f t="shared" si="167"/>
        <v>0</v>
      </c>
      <c r="AB691" s="1">
        <f t="shared" si="183"/>
        <v>0</v>
      </c>
      <c r="AC691" s="1">
        <f t="shared" si="184"/>
        <v>0</v>
      </c>
      <c r="AD691" s="1">
        <f t="shared" si="174"/>
        <v>0</v>
      </c>
      <c r="AE691" s="1">
        <v>0</v>
      </c>
      <c r="AF691" s="1" t="s">
        <v>2409</v>
      </c>
      <c r="AG691" s="1">
        <v>0</v>
      </c>
      <c r="AI691" s="1">
        <v>1</v>
      </c>
      <c r="AK691" s="17">
        <f>IF(AND(AI691&gt;1,I691=1),1,0)</f>
        <v>0</v>
      </c>
    </row>
    <row r="692" spans="1:37" s="1" customFormat="1" ht="17" x14ac:dyDescent="0.2">
      <c r="A692" s="2">
        <v>44032</v>
      </c>
      <c r="B692" s="4">
        <v>2020</v>
      </c>
      <c r="C692" s="2">
        <v>44139</v>
      </c>
      <c r="D692" s="2">
        <v>44139</v>
      </c>
      <c r="E692" s="12" t="s">
        <v>656</v>
      </c>
      <c r="F692" s="12" t="s">
        <v>2118</v>
      </c>
      <c r="G692" s="1" t="s">
        <v>2119</v>
      </c>
      <c r="H692" s="12" t="s">
        <v>54</v>
      </c>
      <c r="I692" s="4">
        <v>0</v>
      </c>
      <c r="J692" s="1">
        <v>95</v>
      </c>
      <c r="K692" s="1" t="s">
        <v>18</v>
      </c>
      <c r="L692" s="1">
        <f t="shared" si="179"/>
        <v>0</v>
      </c>
      <c r="M692" s="1" t="s">
        <v>19</v>
      </c>
      <c r="N692" s="1">
        <f t="shared" si="176"/>
        <v>0</v>
      </c>
      <c r="O692" s="1">
        <v>1.89</v>
      </c>
      <c r="P692" s="34">
        <f t="shared" si="164"/>
        <v>14.288399999999999</v>
      </c>
      <c r="Q692" s="1">
        <v>1.22</v>
      </c>
      <c r="R692" s="34">
        <f t="shared" si="165"/>
        <v>5.9535999999999998</v>
      </c>
      <c r="S692" s="1">
        <v>2019</v>
      </c>
      <c r="T692" s="1">
        <v>1.7</v>
      </c>
      <c r="U692" s="1">
        <v>60</v>
      </c>
      <c r="V692" s="1" t="s">
        <v>25</v>
      </c>
      <c r="W692" s="1">
        <f t="shared" si="166"/>
        <v>1</v>
      </c>
      <c r="X692" s="1" t="s">
        <v>2372</v>
      </c>
      <c r="Y692" s="1" t="s">
        <v>826</v>
      </c>
      <c r="Z692" s="1">
        <f t="shared" si="175"/>
        <v>0</v>
      </c>
      <c r="AA692" s="1">
        <f t="shared" si="167"/>
        <v>0</v>
      </c>
      <c r="AB692" s="1">
        <f t="shared" si="183"/>
        <v>0</v>
      </c>
      <c r="AC692" s="1">
        <f t="shared" si="184"/>
        <v>0</v>
      </c>
      <c r="AD692" s="1">
        <f t="shared" si="174"/>
        <v>0</v>
      </c>
      <c r="AE692" s="1">
        <v>0.39</v>
      </c>
      <c r="AF692" s="1" t="s">
        <v>2377</v>
      </c>
      <c r="AG692" s="1">
        <v>0</v>
      </c>
      <c r="AH692" s="1" t="s">
        <v>2120</v>
      </c>
      <c r="AI692" s="1">
        <v>1</v>
      </c>
      <c r="AK692" s="17">
        <f>IF(AND(AI692&gt;1,I692=1),1,0)</f>
        <v>0</v>
      </c>
    </row>
    <row r="693" spans="1:37" s="1" customFormat="1" ht="17" x14ac:dyDescent="0.2">
      <c r="A693" s="2">
        <v>44032</v>
      </c>
      <c r="B693" s="4">
        <v>2020</v>
      </c>
      <c r="C693" s="2">
        <v>44139</v>
      </c>
      <c r="D693" s="2">
        <v>44139</v>
      </c>
      <c r="E693" s="12" t="s">
        <v>2137</v>
      </c>
      <c r="F693" s="12" t="s">
        <v>2121</v>
      </c>
      <c r="G693" s="1" t="s">
        <v>2122</v>
      </c>
      <c r="H693" s="12" t="s">
        <v>2142</v>
      </c>
      <c r="I693" s="4">
        <v>0</v>
      </c>
      <c r="J693" s="1">
        <v>66</v>
      </c>
      <c r="K693" s="1" t="s">
        <v>18</v>
      </c>
      <c r="L693" s="1">
        <f t="shared" si="179"/>
        <v>0</v>
      </c>
      <c r="M693" s="1" t="s">
        <v>19</v>
      </c>
      <c r="N693" s="1">
        <f t="shared" si="176"/>
        <v>0</v>
      </c>
      <c r="O693" s="1">
        <v>1.84</v>
      </c>
      <c r="P693" s="34">
        <f t="shared" si="164"/>
        <v>13.542400000000001</v>
      </c>
      <c r="Q693" s="1">
        <v>1.54</v>
      </c>
      <c r="R693" s="34">
        <f t="shared" si="165"/>
        <v>9.4863999999999997</v>
      </c>
      <c r="S693" s="1">
        <v>2018</v>
      </c>
      <c r="T693" s="1">
        <v>2.1</v>
      </c>
      <c r="U693" s="1">
        <v>49</v>
      </c>
      <c r="V693" s="1" t="s">
        <v>11</v>
      </c>
      <c r="W693" s="1">
        <f t="shared" si="166"/>
        <v>0</v>
      </c>
      <c r="X693" s="1" t="s">
        <v>2371</v>
      </c>
      <c r="Y693" s="1" t="s">
        <v>826</v>
      </c>
      <c r="Z693" s="1">
        <f t="shared" si="175"/>
        <v>0</v>
      </c>
      <c r="AA693" s="1">
        <f t="shared" si="167"/>
        <v>0</v>
      </c>
      <c r="AB693" s="1">
        <f t="shared" si="183"/>
        <v>0</v>
      </c>
      <c r="AC693" s="1">
        <f t="shared" si="184"/>
        <v>0</v>
      </c>
      <c r="AD693" s="1">
        <f t="shared" si="174"/>
        <v>0</v>
      </c>
      <c r="AE693" s="1">
        <v>1.56</v>
      </c>
      <c r="AF693" s="3" t="s">
        <v>2416</v>
      </c>
      <c r="AG693" s="1">
        <v>0</v>
      </c>
      <c r="AI693" s="1">
        <v>1</v>
      </c>
      <c r="AK693" s="17">
        <f>IF(AND(AI693&gt;1,I693=1),1,0)</f>
        <v>0</v>
      </c>
    </row>
    <row r="694" spans="1:37" s="1" customFormat="1" ht="17" x14ac:dyDescent="0.2">
      <c r="A694" s="2">
        <v>44035</v>
      </c>
      <c r="B694" s="4">
        <v>2020</v>
      </c>
      <c r="C694" s="2">
        <v>44139</v>
      </c>
      <c r="D694" s="2">
        <v>44139</v>
      </c>
      <c r="E694" s="12" t="s">
        <v>2138</v>
      </c>
      <c r="F694" s="12" t="s">
        <v>2123</v>
      </c>
      <c r="G694" s="1" t="s">
        <v>2124</v>
      </c>
      <c r="H694" s="12" t="s">
        <v>1207</v>
      </c>
      <c r="I694" s="4">
        <v>0</v>
      </c>
      <c r="J694" s="1">
        <v>59</v>
      </c>
      <c r="K694" s="1" t="s">
        <v>18</v>
      </c>
      <c r="L694" s="1">
        <f t="shared" si="179"/>
        <v>0</v>
      </c>
      <c r="M694" s="1" t="s">
        <v>19</v>
      </c>
      <c r="N694" s="1">
        <f t="shared" si="176"/>
        <v>0</v>
      </c>
      <c r="O694" s="1">
        <v>1.6</v>
      </c>
      <c r="P694" s="34">
        <f t="shared" si="164"/>
        <v>10.240000000000002</v>
      </c>
      <c r="Q694" s="1">
        <v>1.1000000000000001</v>
      </c>
      <c r="R694" s="34">
        <f t="shared" si="165"/>
        <v>4.8400000000000007</v>
      </c>
      <c r="S694" s="1">
        <v>2015</v>
      </c>
      <c r="T694" s="1">
        <v>5.7</v>
      </c>
      <c r="U694" s="1">
        <v>65</v>
      </c>
      <c r="V694" s="1" t="s">
        <v>11</v>
      </c>
      <c r="W694" s="1">
        <f t="shared" si="166"/>
        <v>0</v>
      </c>
      <c r="X694" s="1" t="s">
        <v>2372</v>
      </c>
      <c r="Y694" s="1" t="s">
        <v>826</v>
      </c>
      <c r="Z694" s="1">
        <f t="shared" si="175"/>
        <v>0</v>
      </c>
      <c r="AA694" s="1">
        <f t="shared" si="167"/>
        <v>0</v>
      </c>
      <c r="AB694" s="1">
        <f t="shared" si="183"/>
        <v>0</v>
      </c>
      <c r="AC694" s="1">
        <f t="shared" si="184"/>
        <v>0</v>
      </c>
      <c r="AD694" s="1">
        <f t="shared" si="174"/>
        <v>0</v>
      </c>
      <c r="AE694" s="1">
        <v>0</v>
      </c>
      <c r="AF694" s="1" t="s">
        <v>2384</v>
      </c>
      <c r="AG694" s="1">
        <v>0</v>
      </c>
      <c r="AI694" s="1">
        <v>1</v>
      </c>
      <c r="AK694" s="17">
        <f>IF(AND(AI694&gt;1,I694=1),1,0)</f>
        <v>0</v>
      </c>
    </row>
    <row r="695" spans="1:37" s="1" customFormat="1" ht="17" x14ac:dyDescent="0.2">
      <c r="A695" s="2">
        <v>44042</v>
      </c>
      <c r="B695" s="4">
        <v>2020</v>
      </c>
      <c r="C695" s="2">
        <v>44139</v>
      </c>
      <c r="D695" s="2">
        <v>44139</v>
      </c>
      <c r="E695" s="12" t="s">
        <v>2140</v>
      </c>
      <c r="F695" s="12" t="s">
        <v>2128</v>
      </c>
      <c r="G695" s="1" t="s">
        <v>2129</v>
      </c>
      <c r="H695" s="12" t="s">
        <v>2006</v>
      </c>
      <c r="I695" s="4">
        <v>0</v>
      </c>
      <c r="J695" s="1">
        <v>56</v>
      </c>
      <c r="K695" s="1" t="s">
        <v>18</v>
      </c>
      <c r="L695" s="1">
        <f t="shared" si="179"/>
        <v>0</v>
      </c>
      <c r="M695" s="1" t="s">
        <v>19</v>
      </c>
      <c r="N695" s="1">
        <f t="shared" si="176"/>
        <v>0</v>
      </c>
      <c r="O695" s="1">
        <v>2.2000000000000002</v>
      </c>
      <c r="P695" s="34">
        <f t="shared" si="164"/>
        <v>19.360000000000003</v>
      </c>
      <c r="Q695" s="1">
        <v>1.5</v>
      </c>
      <c r="R695" s="34">
        <f t="shared" si="165"/>
        <v>9</v>
      </c>
      <c r="S695" s="1">
        <v>2018</v>
      </c>
      <c r="T695" s="1">
        <v>1.7</v>
      </c>
      <c r="U695" s="1">
        <v>68.8</v>
      </c>
      <c r="V695" s="1" t="s">
        <v>25</v>
      </c>
      <c r="W695" s="1">
        <f t="shared" si="166"/>
        <v>1</v>
      </c>
      <c r="X695" s="1" t="s">
        <v>2371</v>
      </c>
      <c r="Y695" s="1" t="s">
        <v>826</v>
      </c>
      <c r="Z695" s="1">
        <f t="shared" si="175"/>
        <v>0</v>
      </c>
      <c r="AA695" s="1">
        <f t="shared" si="167"/>
        <v>0</v>
      </c>
      <c r="AB695" s="1">
        <f t="shared" si="183"/>
        <v>0</v>
      </c>
      <c r="AC695" s="1">
        <f t="shared" si="184"/>
        <v>0</v>
      </c>
      <c r="AD695" s="1">
        <f t="shared" si="174"/>
        <v>0</v>
      </c>
      <c r="AE695" s="1">
        <v>0</v>
      </c>
      <c r="AF695" s="1" t="s">
        <v>2416</v>
      </c>
      <c r="AG695" s="1">
        <v>0</v>
      </c>
      <c r="AI695" s="1">
        <v>1</v>
      </c>
      <c r="AK695" s="17">
        <f>IF(AND(AI695&gt;1,I695=1),1,0)</f>
        <v>0</v>
      </c>
    </row>
    <row r="696" spans="1:37" s="17" customFormat="1" ht="34" x14ac:dyDescent="0.2">
      <c r="A696" s="20">
        <v>44043</v>
      </c>
      <c r="B696" s="1">
        <v>2020</v>
      </c>
      <c r="C696" s="20">
        <v>44277</v>
      </c>
      <c r="D696" s="20">
        <v>44277</v>
      </c>
      <c r="E696" s="12" t="s">
        <v>2249</v>
      </c>
      <c r="F696" s="12" t="s">
        <v>2250</v>
      </c>
      <c r="G696" s="1" t="s">
        <v>2251</v>
      </c>
      <c r="H696" s="12" t="s">
        <v>985</v>
      </c>
      <c r="I696" s="17">
        <v>0</v>
      </c>
      <c r="J696" s="1">
        <v>88</v>
      </c>
      <c r="K696" s="17" t="s">
        <v>18</v>
      </c>
      <c r="L696" s="1">
        <f t="shared" si="179"/>
        <v>0</v>
      </c>
      <c r="M696" s="17" t="s">
        <v>19</v>
      </c>
      <c r="N696" s="1">
        <f t="shared" si="176"/>
        <v>0</v>
      </c>
      <c r="O696" s="17">
        <v>1.67</v>
      </c>
      <c r="P696" s="34">
        <f t="shared" si="164"/>
        <v>11.1556</v>
      </c>
      <c r="Q696" s="17">
        <v>1.28</v>
      </c>
      <c r="R696" s="34">
        <f t="shared" si="165"/>
        <v>6.5536000000000003</v>
      </c>
      <c r="S696" s="17">
        <v>2019</v>
      </c>
      <c r="T696" s="1">
        <v>1.4</v>
      </c>
      <c r="U696" s="17">
        <v>60</v>
      </c>
      <c r="V696" s="17" t="s">
        <v>25</v>
      </c>
      <c r="W696" s="1">
        <f t="shared" si="166"/>
        <v>1</v>
      </c>
      <c r="X696" s="1" t="s">
        <v>2371</v>
      </c>
      <c r="Y696" s="17" t="s">
        <v>826</v>
      </c>
      <c r="Z696" s="1">
        <f t="shared" si="175"/>
        <v>0</v>
      </c>
      <c r="AA696" s="1">
        <f t="shared" si="167"/>
        <v>0</v>
      </c>
      <c r="AB696" s="1">
        <f t="shared" si="183"/>
        <v>0</v>
      </c>
      <c r="AC696" s="1">
        <f t="shared" si="184"/>
        <v>0</v>
      </c>
      <c r="AD696" s="1">
        <f t="shared" si="174"/>
        <v>0</v>
      </c>
      <c r="AE696" s="1">
        <v>4.3</v>
      </c>
      <c r="AF696" s="1" t="s">
        <v>2379</v>
      </c>
      <c r="AG696" s="1">
        <v>0</v>
      </c>
      <c r="AH696" s="1" t="s">
        <v>2252</v>
      </c>
      <c r="AI696" s="17">
        <v>1</v>
      </c>
      <c r="AK696" s="17">
        <f>IF(AND(AI696&gt;1,I696=1),1,0)</f>
        <v>0</v>
      </c>
    </row>
    <row r="697" spans="1:37" s="1" customFormat="1" ht="34" x14ac:dyDescent="0.2">
      <c r="A697" s="2">
        <v>44046</v>
      </c>
      <c r="B697" s="4">
        <v>2020</v>
      </c>
      <c r="C697" s="2">
        <v>44141</v>
      </c>
      <c r="D697" s="2">
        <v>44141</v>
      </c>
      <c r="E697" s="12" t="s">
        <v>1285</v>
      </c>
      <c r="F697" s="12" t="s">
        <v>2148</v>
      </c>
      <c r="G697" s="1" t="s">
        <v>2149</v>
      </c>
      <c r="H697" s="12" t="s">
        <v>17</v>
      </c>
      <c r="I697" s="4">
        <v>0</v>
      </c>
      <c r="J697" s="1">
        <v>42</v>
      </c>
      <c r="K697" s="1" t="s">
        <v>18</v>
      </c>
      <c r="L697" s="1">
        <f t="shared" si="179"/>
        <v>0</v>
      </c>
      <c r="M697" s="1" t="s">
        <v>19</v>
      </c>
      <c r="N697" s="1">
        <f t="shared" si="176"/>
        <v>0</v>
      </c>
      <c r="O697" s="1">
        <v>1.46</v>
      </c>
      <c r="P697" s="34">
        <f t="shared" si="164"/>
        <v>8.5263999999999989</v>
      </c>
      <c r="Q697" s="1">
        <v>1.08</v>
      </c>
      <c r="R697" s="34">
        <f t="shared" si="165"/>
        <v>4.6656000000000004</v>
      </c>
      <c r="S697" s="1">
        <v>2019</v>
      </c>
      <c r="T697" s="1">
        <v>1.7</v>
      </c>
      <c r="U697" s="1">
        <v>46</v>
      </c>
      <c r="V697" s="1" t="s">
        <v>11</v>
      </c>
      <c r="W697" s="1">
        <f t="shared" si="166"/>
        <v>0</v>
      </c>
      <c r="X697" s="1" t="s">
        <v>2371</v>
      </c>
      <c r="Y697" s="1" t="s">
        <v>826</v>
      </c>
      <c r="Z697" s="1">
        <f t="shared" si="175"/>
        <v>0</v>
      </c>
      <c r="AA697" s="1">
        <f t="shared" si="167"/>
        <v>0</v>
      </c>
      <c r="AB697" s="1">
        <f t="shared" si="183"/>
        <v>0</v>
      </c>
      <c r="AC697" s="1">
        <f t="shared" si="184"/>
        <v>0</v>
      </c>
      <c r="AD697" s="1">
        <f t="shared" si="174"/>
        <v>0</v>
      </c>
      <c r="AE697" s="1">
        <v>7.42</v>
      </c>
      <c r="AF697" s="3" t="s">
        <v>2416</v>
      </c>
      <c r="AG697" s="1">
        <v>0</v>
      </c>
      <c r="AI697" s="1">
        <v>1</v>
      </c>
      <c r="AK697" s="17">
        <f>IF(AND(AI697&gt;1,I697=1),1,0)</f>
        <v>0</v>
      </c>
    </row>
    <row r="698" spans="1:37" s="1" customFormat="1" ht="34" x14ac:dyDescent="0.2">
      <c r="A698" s="2">
        <v>44046</v>
      </c>
      <c r="B698" s="4">
        <v>2020</v>
      </c>
      <c r="C698" s="2">
        <v>44141</v>
      </c>
      <c r="D698" s="2">
        <v>44141</v>
      </c>
      <c r="E698" s="12" t="s">
        <v>1285</v>
      </c>
      <c r="F698" s="12" t="s">
        <v>2150</v>
      </c>
      <c r="G698" s="1" t="s">
        <v>2151</v>
      </c>
      <c r="H698" s="12" t="s">
        <v>17</v>
      </c>
      <c r="I698" s="4">
        <v>0</v>
      </c>
      <c r="J698" s="1">
        <v>42</v>
      </c>
      <c r="K698" s="1" t="s">
        <v>18</v>
      </c>
      <c r="L698" s="1">
        <f t="shared" si="179"/>
        <v>0</v>
      </c>
      <c r="M698" s="1" t="s">
        <v>19</v>
      </c>
      <c r="N698" s="1">
        <f t="shared" si="176"/>
        <v>0</v>
      </c>
      <c r="O698" s="1">
        <v>1.96</v>
      </c>
      <c r="P698" s="34">
        <f t="shared" si="164"/>
        <v>15.366399999999999</v>
      </c>
      <c r="Q698" s="1">
        <v>1.1100000000000001</v>
      </c>
      <c r="R698" s="34">
        <f t="shared" si="165"/>
        <v>4.9284000000000008</v>
      </c>
      <c r="S698" s="1">
        <v>2019</v>
      </c>
      <c r="T698" s="1">
        <v>1.7</v>
      </c>
      <c r="U698" s="1">
        <v>54</v>
      </c>
      <c r="V698" s="1" t="s">
        <v>25</v>
      </c>
      <c r="W698" s="1">
        <f t="shared" si="166"/>
        <v>1</v>
      </c>
      <c r="X698" s="1" t="s">
        <v>2371</v>
      </c>
      <c r="Y698" s="1" t="s">
        <v>826</v>
      </c>
      <c r="Z698" s="1">
        <f t="shared" si="175"/>
        <v>0</v>
      </c>
      <c r="AA698" s="1">
        <f t="shared" si="167"/>
        <v>0</v>
      </c>
      <c r="AB698" s="1">
        <f t="shared" si="183"/>
        <v>0</v>
      </c>
      <c r="AC698" s="1">
        <f t="shared" si="184"/>
        <v>0</v>
      </c>
      <c r="AD698" s="1">
        <f t="shared" si="174"/>
        <v>0</v>
      </c>
      <c r="AE698" s="1">
        <v>7.42</v>
      </c>
      <c r="AF698" s="1" t="s">
        <v>2377</v>
      </c>
      <c r="AG698" s="1">
        <v>0</v>
      </c>
      <c r="AI698" s="1">
        <v>1</v>
      </c>
      <c r="AK698" s="17">
        <f>IF(AND(AI698&gt;1,I698=1),1,0)</f>
        <v>0</v>
      </c>
    </row>
    <row r="699" spans="1:37" s="1" customFormat="1" ht="17" x14ac:dyDescent="0.2">
      <c r="A699" s="2">
        <v>44050</v>
      </c>
      <c r="B699" s="4">
        <v>2020</v>
      </c>
      <c r="C699" s="2">
        <v>44141</v>
      </c>
      <c r="D699" s="2">
        <v>44141</v>
      </c>
      <c r="E699" s="12" t="s">
        <v>34</v>
      </c>
      <c r="F699" s="12" t="s">
        <v>2152</v>
      </c>
      <c r="G699" s="1" t="s">
        <v>2153</v>
      </c>
      <c r="H699" s="12" t="s">
        <v>141</v>
      </c>
      <c r="I699" s="1">
        <v>1</v>
      </c>
      <c r="J699" s="1">
        <v>31</v>
      </c>
      <c r="K699" s="1" t="s">
        <v>18</v>
      </c>
      <c r="L699" s="1">
        <f t="shared" si="179"/>
        <v>0</v>
      </c>
      <c r="M699" s="1" t="s">
        <v>19</v>
      </c>
      <c r="N699" s="1">
        <f t="shared" si="176"/>
        <v>0</v>
      </c>
      <c r="O699" s="1">
        <v>1.65</v>
      </c>
      <c r="P699" s="34">
        <f t="shared" si="164"/>
        <v>10.889999999999999</v>
      </c>
      <c r="Q699" s="1">
        <v>1.29</v>
      </c>
      <c r="R699" s="34">
        <f t="shared" si="165"/>
        <v>6.6564000000000005</v>
      </c>
      <c r="S699" s="1">
        <v>2019</v>
      </c>
      <c r="T699" s="1">
        <v>1.6</v>
      </c>
      <c r="U699" s="1">
        <v>58</v>
      </c>
      <c r="V699" s="1" t="s">
        <v>25</v>
      </c>
      <c r="W699" s="1">
        <f t="shared" si="166"/>
        <v>1</v>
      </c>
      <c r="X699" s="1" t="s">
        <v>2372</v>
      </c>
      <c r="Y699" s="1" t="s">
        <v>826</v>
      </c>
      <c r="Z699" s="1">
        <f t="shared" si="175"/>
        <v>0</v>
      </c>
      <c r="AA699" s="1">
        <f t="shared" si="167"/>
        <v>0</v>
      </c>
      <c r="AB699" s="1">
        <f t="shared" si="183"/>
        <v>0</v>
      </c>
      <c r="AC699" s="1">
        <f t="shared" si="184"/>
        <v>0</v>
      </c>
      <c r="AD699" s="1">
        <f t="shared" si="174"/>
        <v>0</v>
      </c>
      <c r="AE699" s="1">
        <v>0</v>
      </c>
      <c r="AF699" s="3" t="s">
        <v>2416</v>
      </c>
      <c r="AG699" s="1">
        <v>0</v>
      </c>
      <c r="AI699" s="1">
        <v>1</v>
      </c>
      <c r="AK699" s="17">
        <f>IF(AND(AI699&gt;1,I699=1),1,0)</f>
        <v>0</v>
      </c>
    </row>
    <row r="700" spans="1:37" s="1" customFormat="1" ht="17" x14ac:dyDescent="0.2">
      <c r="A700" s="2">
        <v>44062</v>
      </c>
      <c r="B700" s="4">
        <v>2020</v>
      </c>
      <c r="C700" s="2">
        <v>44141</v>
      </c>
      <c r="D700" s="2">
        <v>44141</v>
      </c>
      <c r="E700" s="12" t="s">
        <v>1614</v>
      </c>
      <c r="F700" s="12" t="s">
        <v>2159</v>
      </c>
      <c r="G700" s="1" t="s">
        <v>2160</v>
      </c>
      <c r="H700" s="16" t="s">
        <v>1268</v>
      </c>
      <c r="I700" s="1">
        <v>1</v>
      </c>
      <c r="J700" s="1">
        <v>94</v>
      </c>
      <c r="K700" s="1" t="s">
        <v>18</v>
      </c>
      <c r="L700" s="1">
        <f t="shared" si="179"/>
        <v>0</v>
      </c>
      <c r="M700" s="1" t="s">
        <v>19</v>
      </c>
      <c r="N700" s="1">
        <f t="shared" si="176"/>
        <v>0</v>
      </c>
      <c r="O700" s="1">
        <v>2.36</v>
      </c>
      <c r="P700" s="34">
        <f t="shared" si="164"/>
        <v>22.278399999999998</v>
      </c>
      <c r="Q700" s="1">
        <v>1.57</v>
      </c>
      <c r="R700" s="34">
        <f t="shared" si="165"/>
        <v>9.8596000000000004</v>
      </c>
      <c r="S700" s="1">
        <v>2019</v>
      </c>
      <c r="T700" s="1">
        <v>1.7</v>
      </c>
      <c r="U700" s="1">
        <v>45</v>
      </c>
      <c r="V700" s="1" t="s">
        <v>11</v>
      </c>
      <c r="W700" s="1">
        <f t="shared" si="166"/>
        <v>0</v>
      </c>
      <c r="X700" s="1" t="s">
        <v>2371</v>
      </c>
      <c r="Y700" s="1" t="s">
        <v>826</v>
      </c>
      <c r="Z700" s="1">
        <f t="shared" ref="Z700:Z732" si="185" xml:space="preserve"> IF(Y700= "non",0,1)</f>
        <v>0</v>
      </c>
      <c r="AA700" s="1">
        <f t="shared" si="167"/>
        <v>0</v>
      </c>
      <c r="AB700" s="1">
        <f t="shared" si="183"/>
        <v>0</v>
      </c>
      <c r="AC700" s="1">
        <f t="shared" si="184"/>
        <v>0</v>
      </c>
      <c r="AD700" s="1">
        <f t="shared" si="174"/>
        <v>0</v>
      </c>
      <c r="AE700" s="1">
        <v>0</v>
      </c>
      <c r="AF700" s="1" t="s">
        <v>2379</v>
      </c>
      <c r="AG700" s="1">
        <v>0</v>
      </c>
      <c r="AI700" s="1">
        <v>1</v>
      </c>
      <c r="AK700" s="17">
        <f>IF(AND(AI700&gt;1,I700=1),1,0)</f>
        <v>0</v>
      </c>
    </row>
    <row r="701" spans="1:37" s="1" customFormat="1" ht="34" x14ac:dyDescent="0.2">
      <c r="A701" s="2">
        <v>44062</v>
      </c>
      <c r="B701" s="4">
        <v>2020</v>
      </c>
      <c r="C701" s="2">
        <v>44141</v>
      </c>
      <c r="D701" s="2">
        <v>44141</v>
      </c>
      <c r="E701" s="12" t="s">
        <v>1614</v>
      </c>
      <c r="F701" s="12" t="s">
        <v>2161</v>
      </c>
      <c r="G701" s="1" t="s">
        <v>2162</v>
      </c>
      <c r="H701" s="16" t="s">
        <v>1268</v>
      </c>
      <c r="I701" s="1">
        <v>1</v>
      </c>
      <c r="J701" s="1">
        <v>94</v>
      </c>
      <c r="K701" s="1" t="s">
        <v>18</v>
      </c>
      <c r="L701" s="1">
        <f t="shared" si="179"/>
        <v>0</v>
      </c>
      <c r="M701" s="1" t="s">
        <v>19</v>
      </c>
      <c r="N701" s="1">
        <f t="shared" si="176"/>
        <v>0</v>
      </c>
      <c r="O701" s="1">
        <v>2.14</v>
      </c>
      <c r="P701" s="34">
        <f t="shared" si="164"/>
        <v>18.3184</v>
      </c>
      <c r="Q701" s="1">
        <v>1.54</v>
      </c>
      <c r="R701" s="34">
        <f t="shared" si="165"/>
        <v>9.4863999999999997</v>
      </c>
      <c r="S701" s="1">
        <v>2018</v>
      </c>
      <c r="T701" s="1">
        <v>2.2000000000000002</v>
      </c>
      <c r="U701" s="1">
        <v>52</v>
      </c>
      <c r="V701" s="1" t="s">
        <v>11</v>
      </c>
      <c r="W701" s="1">
        <f t="shared" si="166"/>
        <v>0</v>
      </c>
      <c r="X701" s="1" t="s">
        <v>2371</v>
      </c>
      <c r="Y701" s="1" t="s">
        <v>826</v>
      </c>
      <c r="Z701" s="1">
        <f t="shared" si="185"/>
        <v>0</v>
      </c>
      <c r="AA701" s="1">
        <f t="shared" si="167"/>
        <v>0</v>
      </c>
      <c r="AB701" s="1">
        <f t="shared" si="183"/>
        <v>0</v>
      </c>
      <c r="AC701" s="1">
        <f t="shared" si="184"/>
        <v>0</v>
      </c>
      <c r="AD701" s="1">
        <f t="shared" si="174"/>
        <v>0</v>
      </c>
      <c r="AE701" s="1">
        <v>2.34</v>
      </c>
      <c r="AF701" s="1" t="s">
        <v>2406</v>
      </c>
      <c r="AG701" s="1">
        <v>0</v>
      </c>
      <c r="AI701" s="1">
        <v>1</v>
      </c>
      <c r="AK701" s="17">
        <f>IF(AND(AI701&gt;1,I701=1),1,0)</f>
        <v>0</v>
      </c>
    </row>
    <row r="702" spans="1:37" s="17" customFormat="1" ht="34" x14ac:dyDescent="0.2">
      <c r="A702" s="20">
        <v>44063</v>
      </c>
      <c r="B702" s="1">
        <v>2020</v>
      </c>
      <c r="C702" s="20">
        <v>44245</v>
      </c>
      <c r="D702" s="20">
        <v>44245</v>
      </c>
      <c r="E702" s="12" t="s">
        <v>2211</v>
      </c>
      <c r="F702" s="12" t="s">
        <v>2212</v>
      </c>
      <c r="G702" s="1" t="s">
        <v>2213</v>
      </c>
      <c r="H702" s="12" t="s">
        <v>2360</v>
      </c>
      <c r="I702" s="17">
        <v>0</v>
      </c>
      <c r="J702" s="1">
        <v>44</v>
      </c>
      <c r="K702" s="17" t="s">
        <v>18</v>
      </c>
      <c r="L702" s="1">
        <f t="shared" si="179"/>
        <v>0</v>
      </c>
      <c r="M702" s="17" t="s">
        <v>19</v>
      </c>
      <c r="N702" s="1">
        <f t="shared" ref="N702:N734" si="186" xml:space="preserve"> IF(M702="PS1",1,0)</f>
        <v>0</v>
      </c>
      <c r="O702" s="17">
        <v>1.96</v>
      </c>
      <c r="P702" s="34">
        <f t="shared" si="164"/>
        <v>15.366399999999999</v>
      </c>
      <c r="Q702" s="17">
        <v>1.27</v>
      </c>
      <c r="R702" s="34">
        <f t="shared" si="165"/>
        <v>6.4516</v>
      </c>
      <c r="S702" s="17">
        <v>2019</v>
      </c>
      <c r="T702" s="1">
        <v>1.4</v>
      </c>
      <c r="U702" s="17">
        <v>41</v>
      </c>
      <c r="V702" s="17" t="s">
        <v>11</v>
      </c>
      <c r="W702" s="1">
        <f t="shared" si="166"/>
        <v>0</v>
      </c>
      <c r="X702" s="1" t="s">
        <v>2371</v>
      </c>
      <c r="Y702" s="17" t="s">
        <v>826</v>
      </c>
      <c r="Z702" s="1">
        <f t="shared" si="185"/>
        <v>0</v>
      </c>
      <c r="AA702" s="1">
        <f t="shared" si="167"/>
        <v>0</v>
      </c>
      <c r="AB702" s="1">
        <f t="shared" si="183"/>
        <v>0</v>
      </c>
      <c r="AC702" s="1">
        <f t="shared" si="184"/>
        <v>0</v>
      </c>
      <c r="AD702" s="1">
        <f t="shared" si="174"/>
        <v>0</v>
      </c>
      <c r="AE702" s="1">
        <v>3.91</v>
      </c>
      <c r="AF702" s="1" t="s">
        <v>2416</v>
      </c>
      <c r="AG702" s="1">
        <v>0</v>
      </c>
      <c r="AH702" s="1"/>
      <c r="AI702" s="17">
        <v>1</v>
      </c>
      <c r="AK702" s="17">
        <f>IF(AND(AI702&gt;1,I702=1),1,0)</f>
        <v>0</v>
      </c>
    </row>
    <row r="703" spans="1:37" s="1" customFormat="1" ht="34" x14ac:dyDescent="0.2">
      <c r="A703" s="2">
        <v>44065</v>
      </c>
      <c r="B703" s="4">
        <v>2020</v>
      </c>
      <c r="C703" s="2">
        <v>44139</v>
      </c>
      <c r="D703" s="2">
        <v>44139</v>
      </c>
      <c r="E703" s="12" t="s">
        <v>46</v>
      </c>
      <c r="F703" s="12" t="s">
        <v>2130</v>
      </c>
      <c r="G703" s="1" t="s">
        <v>2131</v>
      </c>
      <c r="H703" s="12" t="s">
        <v>17</v>
      </c>
      <c r="I703" s="1">
        <v>0</v>
      </c>
      <c r="J703" s="1">
        <v>42</v>
      </c>
      <c r="K703" s="1" t="s">
        <v>18</v>
      </c>
      <c r="L703" s="1">
        <f t="shared" si="179"/>
        <v>0</v>
      </c>
      <c r="M703" s="1" t="s">
        <v>19</v>
      </c>
      <c r="N703" s="1">
        <f t="shared" si="186"/>
        <v>0</v>
      </c>
      <c r="O703" s="1">
        <v>1.84</v>
      </c>
      <c r="P703" s="34">
        <f t="shared" si="164"/>
        <v>13.542400000000001</v>
      </c>
      <c r="Q703" s="1">
        <v>1.1399999999999999</v>
      </c>
      <c r="R703" s="34">
        <f t="shared" si="165"/>
        <v>5.1983999999999995</v>
      </c>
      <c r="S703" s="1">
        <v>2018</v>
      </c>
      <c r="T703" s="1">
        <v>1.8</v>
      </c>
      <c r="U703" s="1">
        <v>43</v>
      </c>
      <c r="V703" s="1" t="s">
        <v>11</v>
      </c>
      <c r="W703" s="1">
        <f t="shared" si="166"/>
        <v>0</v>
      </c>
      <c r="X703" s="1" t="s">
        <v>2372</v>
      </c>
      <c r="Y703" s="1" t="s">
        <v>826</v>
      </c>
      <c r="Z703" s="1">
        <f t="shared" si="185"/>
        <v>0</v>
      </c>
      <c r="AA703" s="1">
        <f t="shared" si="167"/>
        <v>0</v>
      </c>
      <c r="AB703" s="1">
        <f t="shared" si="183"/>
        <v>0</v>
      </c>
      <c r="AC703" s="1">
        <f t="shared" si="184"/>
        <v>0</v>
      </c>
      <c r="AD703" s="1">
        <f t="shared" si="174"/>
        <v>0</v>
      </c>
      <c r="AE703" s="1">
        <v>0.78</v>
      </c>
      <c r="AF703" s="3" t="s">
        <v>2416</v>
      </c>
      <c r="AG703" s="1">
        <v>0</v>
      </c>
      <c r="AI703" s="1">
        <v>1</v>
      </c>
      <c r="AK703" s="17">
        <f>IF(AND(AI703&gt;1,I703=1),1,0)</f>
        <v>0</v>
      </c>
    </row>
    <row r="704" spans="1:37" s="1" customFormat="1" ht="34" x14ac:dyDescent="0.2">
      <c r="A704" s="2">
        <v>44074</v>
      </c>
      <c r="B704" s="4">
        <v>2020</v>
      </c>
      <c r="C704" s="2">
        <v>44139</v>
      </c>
      <c r="D704" s="2">
        <v>44139</v>
      </c>
      <c r="E704" s="12" t="s">
        <v>656</v>
      </c>
      <c r="F704" s="12" t="s">
        <v>2132</v>
      </c>
      <c r="G704" s="1" t="s">
        <v>2133</v>
      </c>
      <c r="H704" s="12" t="s">
        <v>54</v>
      </c>
      <c r="I704" s="1">
        <v>0</v>
      </c>
      <c r="J704" s="1">
        <v>95</v>
      </c>
      <c r="K704" s="1" t="s">
        <v>18</v>
      </c>
      <c r="L704" s="1">
        <f t="shared" si="179"/>
        <v>0</v>
      </c>
      <c r="M704" s="1" t="s">
        <v>19</v>
      </c>
      <c r="N704" s="1">
        <f t="shared" si="186"/>
        <v>0</v>
      </c>
      <c r="O704" s="1">
        <v>1.74</v>
      </c>
      <c r="P704" s="34">
        <f t="shared" si="164"/>
        <v>12.1104</v>
      </c>
      <c r="Q704" s="1">
        <v>1.32</v>
      </c>
      <c r="R704" s="34">
        <f t="shared" si="165"/>
        <v>6.9696000000000007</v>
      </c>
      <c r="S704" s="1">
        <v>2018</v>
      </c>
      <c r="T704" s="1">
        <v>1.7</v>
      </c>
      <c r="U704" s="1">
        <v>50</v>
      </c>
      <c r="V704" s="1" t="s">
        <v>11</v>
      </c>
      <c r="W704" s="1">
        <f t="shared" si="166"/>
        <v>0</v>
      </c>
      <c r="X704" s="1" t="s">
        <v>2371</v>
      </c>
      <c r="Y704" s="1" t="s">
        <v>826</v>
      </c>
      <c r="Z704" s="1">
        <f t="shared" si="185"/>
        <v>0</v>
      </c>
      <c r="AA704" s="1">
        <f t="shared" si="167"/>
        <v>0</v>
      </c>
      <c r="AB704" s="1">
        <f t="shared" si="183"/>
        <v>0</v>
      </c>
      <c r="AC704" s="1">
        <f t="shared" si="184"/>
        <v>0</v>
      </c>
      <c r="AD704" s="1">
        <f t="shared" si="174"/>
        <v>0</v>
      </c>
      <c r="AE704" s="1">
        <v>0.78</v>
      </c>
      <c r="AF704" s="3" t="s">
        <v>2416</v>
      </c>
      <c r="AG704" s="1">
        <v>0</v>
      </c>
      <c r="AH704" s="1" t="s">
        <v>2134</v>
      </c>
      <c r="AI704" s="1">
        <v>1</v>
      </c>
      <c r="AK704" s="17">
        <f>IF(AND(AI704&gt;1,I704=1),1,0)</f>
        <v>0</v>
      </c>
    </row>
    <row r="705" spans="1:37" s="1" customFormat="1" ht="17" x14ac:dyDescent="0.2">
      <c r="A705" s="2">
        <v>44074</v>
      </c>
      <c r="B705" s="4">
        <v>2020</v>
      </c>
      <c r="C705" s="2">
        <v>44139</v>
      </c>
      <c r="D705" s="2">
        <v>44139</v>
      </c>
      <c r="E705" s="12" t="s">
        <v>2141</v>
      </c>
      <c r="F705" s="12" t="s">
        <v>2135</v>
      </c>
      <c r="G705" s="1" t="s">
        <v>2136</v>
      </c>
      <c r="H705" s="12" t="s">
        <v>17</v>
      </c>
      <c r="I705" s="1">
        <v>0</v>
      </c>
      <c r="J705" s="1">
        <v>42</v>
      </c>
      <c r="K705" s="1" t="s">
        <v>18</v>
      </c>
      <c r="L705" s="1">
        <f t="shared" si="179"/>
        <v>0</v>
      </c>
      <c r="M705" s="1" t="s">
        <v>19</v>
      </c>
      <c r="N705" s="1">
        <f t="shared" si="186"/>
        <v>0</v>
      </c>
      <c r="O705" s="1">
        <v>1.38</v>
      </c>
      <c r="P705" s="34">
        <f t="shared" si="164"/>
        <v>7.6175999999999986</v>
      </c>
      <c r="Q705" s="1">
        <v>0.88</v>
      </c>
      <c r="R705" s="34">
        <f t="shared" si="165"/>
        <v>3.0975999999999999</v>
      </c>
      <c r="S705" s="1">
        <v>2018</v>
      </c>
      <c r="T705" s="1">
        <v>1.8</v>
      </c>
      <c r="U705" s="1">
        <v>61</v>
      </c>
      <c r="V705" s="1" t="s">
        <v>25</v>
      </c>
      <c r="W705" s="1">
        <f t="shared" si="166"/>
        <v>1</v>
      </c>
      <c r="X705" s="1" t="s">
        <v>2371</v>
      </c>
      <c r="Y705" s="1" t="s">
        <v>826</v>
      </c>
      <c r="Z705" s="1">
        <f t="shared" si="185"/>
        <v>0</v>
      </c>
      <c r="AA705" s="1">
        <f t="shared" si="167"/>
        <v>0</v>
      </c>
      <c r="AB705" s="1">
        <f t="shared" si="183"/>
        <v>0</v>
      </c>
      <c r="AC705" s="1">
        <f t="shared" si="184"/>
        <v>0</v>
      </c>
      <c r="AD705" s="1">
        <f t="shared" si="174"/>
        <v>0</v>
      </c>
      <c r="AE705" s="1">
        <v>0.2</v>
      </c>
      <c r="AF705" s="1" t="s">
        <v>2416</v>
      </c>
      <c r="AG705" s="1">
        <v>0</v>
      </c>
      <c r="AI705" s="1">
        <v>1</v>
      </c>
      <c r="AK705" s="17">
        <f>IF(AND(AI705&gt;1,I705=1),1,0)</f>
        <v>0</v>
      </c>
    </row>
    <row r="706" spans="1:37" s="1" customFormat="1" ht="17" x14ac:dyDescent="0.2">
      <c r="A706" s="2">
        <v>44095</v>
      </c>
      <c r="B706" s="4">
        <v>2020</v>
      </c>
      <c r="C706" s="2">
        <v>44141</v>
      </c>
      <c r="D706" s="2">
        <v>44141</v>
      </c>
      <c r="E706" s="12" t="s">
        <v>2167</v>
      </c>
      <c r="F706" s="12" t="s">
        <v>2163</v>
      </c>
      <c r="G706" s="1" t="s">
        <v>2164</v>
      </c>
      <c r="H706" s="16" t="s">
        <v>1268</v>
      </c>
      <c r="I706" s="1">
        <v>1</v>
      </c>
      <c r="J706" s="1">
        <v>94</v>
      </c>
      <c r="K706" s="1" t="s">
        <v>18</v>
      </c>
      <c r="L706" s="1">
        <f t="shared" si="179"/>
        <v>0</v>
      </c>
      <c r="M706" s="1" t="s">
        <v>19</v>
      </c>
      <c r="N706" s="1">
        <f t="shared" si="186"/>
        <v>0</v>
      </c>
      <c r="O706" s="1">
        <v>2.42</v>
      </c>
      <c r="P706" s="34">
        <f t="shared" si="164"/>
        <v>23.425599999999999</v>
      </c>
      <c r="Q706" s="1">
        <v>1.68</v>
      </c>
      <c r="R706" s="34">
        <f t="shared" si="165"/>
        <v>11.289599999999998</v>
      </c>
      <c r="S706" s="1">
        <v>2018</v>
      </c>
      <c r="T706" s="1">
        <v>1.8</v>
      </c>
      <c r="U706" s="1">
        <v>38</v>
      </c>
      <c r="V706" s="1" t="s">
        <v>11</v>
      </c>
      <c r="W706" s="1">
        <f t="shared" si="166"/>
        <v>0</v>
      </c>
      <c r="X706" s="1" t="s">
        <v>2371</v>
      </c>
      <c r="Y706" s="1" t="s">
        <v>826</v>
      </c>
      <c r="Z706" s="1">
        <f t="shared" si="185"/>
        <v>0</v>
      </c>
      <c r="AA706" s="1">
        <f t="shared" si="167"/>
        <v>0</v>
      </c>
      <c r="AB706" s="1">
        <f t="shared" si="183"/>
        <v>0</v>
      </c>
      <c r="AC706" s="1">
        <f t="shared" si="184"/>
        <v>0</v>
      </c>
      <c r="AD706" s="1">
        <f t="shared" si="174"/>
        <v>0</v>
      </c>
      <c r="AE706" s="1">
        <v>0.39</v>
      </c>
      <c r="AF706" s="1" t="s">
        <v>2406</v>
      </c>
      <c r="AG706" s="1">
        <v>0</v>
      </c>
      <c r="AI706" s="1">
        <v>1</v>
      </c>
      <c r="AK706" s="17">
        <f>IF(AND(AI706&gt;1,I706=1),1,0)</f>
        <v>0</v>
      </c>
    </row>
    <row r="707" spans="1:37" s="1" customFormat="1" ht="34" x14ac:dyDescent="0.2">
      <c r="A707" s="2">
        <v>44095</v>
      </c>
      <c r="B707" s="4">
        <v>2020</v>
      </c>
      <c r="C707" s="2">
        <v>44141</v>
      </c>
      <c r="D707" s="2">
        <v>44141</v>
      </c>
      <c r="E707" s="12" t="s">
        <v>2167</v>
      </c>
      <c r="F707" s="12" t="s">
        <v>2165</v>
      </c>
      <c r="G707" s="1" t="s">
        <v>2166</v>
      </c>
      <c r="H707" s="16" t="s">
        <v>1268</v>
      </c>
      <c r="I707" s="1">
        <v>1</v>
      </c>
      <c r="J707" s="1">
        <v>94</v>
      </c>
      <c r="K707" s="1" t="s">
        <v>18</v>
      </c>
      <c r="L707" s="1">
        <f t="shared" ref="L707:L739" si="187" xml:space="preserve"> IF(K707="AS1",1,0)</f>
        <v>0</v>
      </c>
      <c r="M707" s="1" t="s">
        <v>19</v>
      </c>
      <c r="N707" s="1">
        <f t="shared" si="186"/>
        <v>0</v>
      </c>
      <c r="O707" s="1">
        <v>2.2000000000000002</v>
      </c>
      <c r="P707" s="34">
        <f t="shared" si="164"/>
        <v>19.360000000000003</v>
      </c>
      <c r="Q707" s="1">
        <v>1.17</v>
      </c>
      <c r="R707" s="34">
        <f t="shared" si="165"/>
        <v>5.4755999999999991</v>
      </c>
      <c r="S707" s="1">
        <v>2018</v>
      </c>
      <c r="T707" s="1">
        <v>2</v>
      </c>
      <c r="U707" s="1">
        <v>60</v>
      </c>
      <c r="V707" s="1" t="s">
        <v>25</v>
      </c>
      <c r="W707" s="1">
        <f t="shared" si="166"/>
        <v>1</v>
      </c>
      <c r="X707" s="1" t="s">
        <v>2371</v>
      </c>
      <c r="Y707" s="1" t="s">
        <v>826</v>
      </c>
      <c r="Z707" s="1">
        <f t="shared" si="185"/>
        <v>0</v>
      </c>
      <c r="AA707" s="1">
        <f t="shared" si="167"/>
        <v>0</v>
      </c>
      <c r="AB707" s="1">
        <f t="shared" si="183"/>
        <v>0</v>
      </c>
      <c r="AC707" s="1">
        <f t="shared" si="184"/>
        <v>0</v>
      </c>
      <c r="AD707" s="1">
        <f t="shared" si="174"/>
        <v>0</v>
      </c>
      <c r="AE707" s="1">
        <v>0</v>
      </c>
      <c r="AF707" s="1" t="s">
        <v>2374</v>
      </c>
      <c r="AG707" s="1">
        <v>0</v>
      </c>
      <c r="AI707" s="1">
        <v>1</v>
      </c>
      <c r="AK707" s="17">
        <f>IF(AND(AI707&gt;1,I707=1),1,0)</f>
        <v>0</v>
      </c>
    </row>
    <row r="708" spans="1:37" s="19" customFormat="1" ht="34" x14ac:dyDescent="0.2">
      <c r="A708" s="2">
        <v>44103</v>
      </c>
      <c r="B708" s="4">
        <v>2020</v>
      </c>
      <c r="C708" s="2">
        <v>44141</v>
      </c>
      <c r="D708" s="2">
        <v>44141</v>
      </c>
      <c r="E708" s="12" t="s">
        <v>1117</v>
      </c>
      <c r="F708" s="12" t="s">
        <v>2154</v>
      </c>
      <c r="G708" s="1" t="s">
        <v>2155</v>
      </c>
      <c r="H708" s="12" t="s">
        <v>17</v>
      </c>
      <c r="I708" s="1">
        <v>0</v>
      </c>
      <c r="J708" s="1">
        <v>42</v>
      </c>
      <c r="K708" s="1" t="s">
        <v>18</v>
      </c>
      <c r="L708" s="1">
        <f t="shared" si="187"/>
        <v>0</v>
      </c>
      <c r="M708" s="1" t="s">
        <v>19</v>
      </c>
      <c r="N708" s="1">
        <f t="shared" si="186"/>
        <v>0</v>
      </c>
      <c r="O708" s="1">
        <v>1.5</v>
      </c>
      <c r="P708" s="34">
        <f t="shared" si="164"/>
        <v>9</v>
      </c>
      <c r="Q708" s="1">
        <v>1</v>
      </c>
      <c r="R708" s="34">
        <f t="shared" si="165"/>
        <v>4</v>
      </c>
      <c r="S708" s="1">
        <v>2019</v>
      </c>
      <c r="T708" s="1">
        <v>1.4</v>
      </c>
      <c r="U708" s="1">
        <v>51</v>
      </c>
      <c r="V708" s="1" t="s">
        <v>11</v>
      </c>
      <c r="W708" s="1">
        <f t="shared" si="166"/>
        <v>0</v>
      </c>
      <c r="X708" s="1" t="s">
        <v>25</v>
      </c>
      <c r="Y708" s="1" t="s">
        <v>826</v>
      </c>
      <c r="Z708" s="1">
        <f t="shared" si="185"/>
        <v>0</v>
      </c>
      <c r="AA708" s="1">
        <f t="shared" si="167"/>
        <v>0</v>
      </c>
      <c r="AB708" s="1">
        <f t="shared" si="183"/>
        <v>0</v>
      </c>
      <c r="AC708" s="1">
        <f t="shared" si="184"/>
        <v>0</v>
      </c>
      <c r="AD708" s="1">
        <f t="shared" si="174"/>
        <v>0</v>
      </c>
      <c r="AE708" s="1">
        <v>0.98</v>
      </c>
      <c r="AF708" s="1" t="s">
        <v>2416</v>
      </c>
      <c r="AG708" s="1">
        <v>0</v>
      </c>
      <c r="AH708" s="1"/>
      <c r="AI708" s="1">
        <v>1</v>
      </c>
      <c r="AJ708" s="1"/>
      <c r="AK708" s="17">
        <f>IF(AND(AI708&gt;1,I708=1),1,0)</f>
        <v>0</v>
      </c>
    </row>
    <row r="709" spans="1:37" s="19" customFormat="1" ht="34" x14ac:dyDescent="0.2">
      <c r="A709" s="2">
        <v>44103</v>
      </c>
      <c r="B709" s="4">
        <v>2020</v>
      </c>
      <c r="C709" s="2">
        <v>44141</v>
      </c>
      <c r="D709" s="2">
        <v>44141</v>
      </c>
      <c r="E709" s="12" t="s">
        <v>135</v>
      </c>
      <c r="F709" s="12" t="s">
        <v>2108</v>
      </c>
      <c r="G709" s="1" t="s">
        <v>2109</v>
      </c>
      <c r="H709" s="12" t="s">
        <v>911</v>
      </c>
      <c r="I709" s="1">
        <v>0</v>
      </c>
      <c r="J709" s="1">
        <v>41</v>
      </c>
      <c r="K709" s="1" t="s">
        <v>18</v>
      </c>
      <c r="L709" s="1">
        <f t="shared" si="187"/>
        <v>0</v>
      </c>
      <c r="M709" s="1" t="s">
        <v>19</v>
      </c>
      <c r="N709" s="1">
        <f t="shared" si="186"/>
        <v>0</v>
      </c>
      <c r="O709" s="1">
        <v>1.68</v>
      </c>
      <c r="P709" s="34">
        <f t="shared" si="164"/>
        <v>11.289599999999998</v>
      </c>
      <c r="Q709" s="1">
        <v>1</v>
      </c>
      <c r="R709" s="34">
        <f t="shared" si="165"/>
        <v>4</v>
      </c>
      <c r="S709" s="1">
        <v>2018</v>
      </c>
      <c r="T709" s="1">
        <v>1.7</v>
      </c>
      <c r="U709" s="1">
        <v>66</v>
      </c>
      <c r="V709" s="1" t="s">
        <v>25</v>
      </c>
      <c r="W709" s="1">
        <f t="shared" si="166"/>
        <v>1</v>
      </c>
      <c r="X709" s="1" t="s">
        <v>25</v>
      </c>
      <c r="Y709" s="1" t="s">
        <v>826</v>
      </c>
      <c r="Z709" s="1">
        <f t="shared" si="185"/>
        <v>0</v>
      </c>
      <c r="AA709" s="1">
        <f t="shared" si="167"/>
        <v>0</v>
      </c>
      <c r="AB709" s="1">
        <f t="shared" si="183"/>
        <v>0</v>
      </c>
      <c r="AC709" s="1">
        <f t="shared" si="184"/>
        <v>0</v>
      </c>
      <c r="AD709" s="1">
        <f t="shared" si="174"/>
        <v>0</v>
      </c>
      <c r="AE709" s="1">
        <v>1.56</v>
      </c>
      <c r="AF709" s="1" t="s">
        <v>2416</v>
      </c>
      <c r="AG709" s="1">
        <v>0</v>
      </c>
      <c r="AH709" s="1" t="s">
        <v>2156</v>
      </c>
      <c r="AI709" s="1">
        <v>2</v>
      </c>
      <c r="AJ709" s="21" t="s">
        <v>2110</v>
      </c>
      <c r="AK709" s="17">
        <f>IF(AND(AI709&gt;1,I709=1),1,0)</f>
        <v>0</v>
      </c>
    </row>
    <row r="710" spans="1:37" ht="17" x14ac:dyDescent="0.2">
      <c r="A710" s="2">
        <v>44103</v>
      </c>
      <c r="B710" s="4">
        <v>2020</v>
      </c>
      <c r="C710" s="2">
        <v>44141</v>
      </c>
      <c r="D710" s="2">
        <v>44141</v>
      </c>
      <c r="E710" s="12" t="s">
        <v>1798</v>
      </c>
      <c r="F710" s="12" t="s">
        <v>2157</v>
      </c>
      <c r="G710" s="1" t="s">
        <v>2158</v>
      </c>
      <c r="H710" s="12" t="s">
        <v>128</v>
      </c>
      <c r="I710" s="1">
        <v>0</v>
      </c>
      <c r="J710" s="1">
        <v>27</v>
      </c>
      <c r="K710" s="1" t="s">
        <v>18</v>
      </c>
      <c r="L710" s="1">
        <f t="shared" si="187"/>
        <v>0</v>
      </c>
      <c r="M710" s="1" t="s">
        <v>19</v>
      </c>
      <c r="N710" s="1">
        <f t="shared" si="186"/>
        <v>0</v>
      </c>
      <c r="O710" s="1">
        <v>1.81</v>
      </c>
      <c r="P710" s="34">
        <f t="shared" ref="P710:P773" si="188">4*(O710)^2</f>
        <v>13.1044</v>
      </c>
      <c r="Q710" s="1">
        <v>1.49</v>
      </c>
      <c r="R710" s="34">
        <f t="shared" ref="R710:R773" si="189">4*(Q710)^2</f>
        <v>8.8803999999999998</v>
      </c>
      <c r="S710" s="1">
        <v>2019</v>
      </c>
      <c r="T710" s="1">
        <v>1.7</v>
      </c>
      <c r="U710" s="1">
        <v>47.8</v>
      </c>
      <c r="V710" s="1" t="s">
        <v>11</v>
      </c>
      <c r="W710" s="1">
        <f t="shared" ref="W710:W773" si="190" xml:space="preserve"> IF(V710="M",1,0)</f>
        <v>0</v>
      </c>
      <c r="X710" s="1" t="s">
        <v>2371</v>
      </c>
      <c r="Y710" s="1" t="s">
        <v>826</v>
      </c>
      <c r="Z710" s="1">
        <f t="shared" si="185"/>
        <v>0</v>
      </c>
      <c r="AA710" s="1">
        <f t="shared" si="167"/>
        <v>0</v>
      </c>
      <c r="AB710" s="1">
        <f t="shared" si="183"/>
        <v>0</v>
      </c>
      <c r="AC710" s="1">
        <f t="shared" si="184"/>
        <v>0</v>
      </c>
      <c r="AD710" s="1">
        <f t="shared" si="174"/>
        <v>0</v>
      </c>
      <c r="AE710" s="1">
        <v>18.75</v>
      </c>
      <c r="AF710" s="1" t="s">
        <v>2374</v>
      </c>
      <c r="AG710" s="1">
        <v>0</v>
      </c>
      <c r="AI710" s="1">
        <v>1</v>
      </c>
      <c r="AJ710" s="1"/>
      <c r="AK710" s="17">
        <f>IF(AND(AI710&gt;1,I710=1),1,0)</f>
        <v>0</v>
      </c>
    </row>
    <row r="711" spans="1:37" ht="34" x14ac:dyDescent="0.2">
      <c r="A711" s="2">
        <v>44111</v>
      </c>
      <c r="B711" s="4">
        <v>2020</v>
      </c>
      <c r="C711" s="2">
        <v>44141</v>
      </c>
      <c r="D711" s="2">
        <v>44141</v>
      </c>
      <c r="E711" s="12" t="s">
        <v>107</v>
      </c>
      <c r="F711" s="12" t="s">
        <v>2168</v>
      </c>
      <c r="G711" s="1" t="s">
        <v>2169</v>
      </c>
      <c r="H711" s="4" t="s">
        <v>823</v>
      </c>
      <c r="I711" s="1">
        <v>0</v>
      </c>
      <c r="J711" s="1">
        <v>59</v>
      </c>
      <c r="K711" s="1" t="s">
        <v>18</v>
      </c>
      <c r="L711" s="1">
        <f t="shared" si="187"/>
        <v>0</v>
      </c>
      <c r="M711" s="1" t="s">
        <v>19</v>
      </c>
      <c r="N711" s="1">
        <f t="shared" si="186"/>
        <v>0</v>
      </c>
      <c r="O711" s="1">
        <v>1.49</v>
      </c>
      <c r="P711" s="34">
        <f t="shared" si="188"/>
        <v>8.8803999999999998</v>
      </c>
      <c r="Q711" s="1">
        <v>0.82</v>
      </c>
      <c r="R711" s="34">
        <f t="shared" si="189"/>
        <v>2.6895999999999995</v>
      </c>
      <c r="S711" s="1">
        <v>2016</v>
      </c>
      <c r="T711" s="1">
        <v>4.2</v>
      </c>
      <c r="U711" s="1">
        <v>83</v>
      </c>
      <c r="V711" s="1" t="s">
        <v>25</v>
      </c>
      <c r="W711" s="1">
        <f t="shared" si="190"/>
        <v>1</v>
      </c>
      <c r="X711" s="1" t="s">
        <v>2371</v>
      </c>
      <c r="Y711" s="1" t="s">
        <v>826</v>
      </c>
      <c r="Z711" s="1">
        <f t="shared" si="185"/>
        <v>0</v>
      </c>
      <c r="AA711" s="1">
        <f t="shared" si="167"/>
        <v>0</v>
      </c>
      <c r="AB711" s="1">
        <f t="shared" si="183"/>
        <v>0</v>
      </c>
      <c r="AC711" s="1">
        <f t="shared" si="184"/>
        <v>0</v>
      </c>
      <c r="AD711" s="1">
        <f t="shared" si="174"/>
        <v>0</v>
      </c>
      <c r="AE711" s="1">
        <v>1.95</v>
      </c>
      <c r="AF711" s="1" t="s">
        <v>2377</v>
      </c>
      <c r="AG711" s="1">
        <v>0</v>
      </c>
      <c r="AI711" s="1">
        <v>1</v>
      </c>
      <c r="AJ711" s="19"/>
      <c r="AK711" s="17">
        <f>IF(AND(AI711&gt;1,I711=1),1,0)</f>
        <v>0</v>
      </c>
    </row>
    <row r="712" spans="1:37" ht="17" x14ac:dyDescent="0.2">
      <c r="A712" s="2">
        <v>44125</v>
      </c>
      <c r="B712" s="4">
        <v>2020</v>
      </c>
      <c r="C712" s="2">
        <v>44189</v>
      </c>
      <c r="D712" s="2">
        <v>44189</v>
      </c>
      <c r="E712" s="12" t="s">
        <v>2188</v>
      </c>
      <c r="F712" s="5" t="s">
        <v>2189</v>
      </c>
      <c r="G712" s="4" t="s">
        <v>2190</v>
      </c>
      <c r="H712" s="12" t="s">
        <v>17</v>
      </c>
      <c r="I712" s="1">
        <v>0</v>
      </c>
      <c r="J712" s="1">
        <v>42</v>
      </c>
      <c r="K712" s="1" t="s">
        <v>18</v>
      </c>
      <c r="L712" s="1">
        <f t="shared" si="187"/>
        <v>0</v>
      </c>
      <c r="M712" s="1" t="s">
        <v>19</v>
      </c>
      <c r="N712" s="1">
        <f t="shared" si="186"/>
        <v>0</v>
      </c>
      <c r="O712" s="1">
        <v>1.55</v>
      </c>
      <c r="P712" s="34">
        <f t="shared" si="188"/>
        <v>9.6100000000000012</v>
      </c>
      <c r="Q712" s="1">
        <v>1.21</v>
      </c>
      <c r="R712" s="34">
        <f t="shared" si="189"/>
        <v>5.8563999999999998</v>
      </c>
      <c r="S712" s="1">
        <v>2019</v>
      </c>
      <c r="T712" s="1">
        <v>1.3</v>
      </c>
      <c r="U712" s="1">
        <v>46</v>
      </c>
      <c r="V712" s="1" t="s">
        <v>25</v>
      </c>
      <c r="W712" s="1">
        <f t="shared" si="190"/>
        <v>1</v>
      </c>
      <c r="X712" s="1" t="s">
        <v>25</v>
      </c>
      <c r="Y712" s="1" t="s">
        <v>826</v>
      </c>
      <c r="Z712" s="1">
        <f t="shared" si="185"/>
        <v>0</v>
      </c>
      <c r="AA712" s="1">
        <f t="shared" si="167"/>
        <v>0</v>
      </c>
      <c r="AB712" s="1">
        <f t="shared" si="183"/>
        <v>0</v>
      </c>
      <c r="AC712" s="1">
        <f t="shared" si="184"/>
        <v>0</v>
      </c>
      <c r="AD712" s="1">
        <f t="shared" si="174"/>
        <v>0</v>
      </c>
      <c r="AE712" s="1">
        <v>0</v>
      </c>
      <c r="AF712" s="1" t="s">
        <v>2377</v>
      </c>
      <c r="AG712" s="1">
        <v>0</v>
      </c>
      <c r="AH712" s="1" t="s">
        <v>2191</v>
      </c>
      <c r="AI712" s="1">
        <v>1</v>
      </c>
      <c r="AJ712" s="19"/>
      <c r="AK712" s="17">
        <f>IF(AND(AI712&gt;1,I712=1),1,0)</f>
        <v>0</v>
      </c>
    </row>
    <row r="713" spans="1:37" ht="34" x14ac:dyDescent="0.2">
      <c r="A713" s="2">
        <v>44127</v>
      </c>
      <c r="B713" s="4">
        <v>2020</v>
      </c>
      <c r="C713" s="2">
        <v>44141</v>
      </c>
      <c r="D713" s="2">
        <v>44141</v>
      </c>
      <c r="E713" s="12" t="s">
        <v>2172</v>
      </c>
      <c r="F713" s="12" t="s">
        <v>2170</v>
      </c>
      <c r="G713" s="1" t="s">
        <v>2171</v>
      </c>
      <c r="H713" s="12" t="s">
        <v>1810</v>
      </c>
      <c r="I713" s="1">
        <v>0</v>
      </c>
      <c r="J713" s="1">
        <v>74</v>
      </c>
      <c r="K713" s="1" t="s">
        <v>18</v>
      </c>
      <c r="L713" s="1">
        <f t="shared" si="187"/>
        <v>0</v>
      </c>
      <c r="M713" s="1" t="s">
        <v>19</v>
      </c>
      <c r="N713" s="1">
        <f t="shared" si="186"/>
        <v>0</v>
      </c>
      <c r="O713" s="1">
        <v>1.3</v>
      </c>
      <c r="P713" s="34">
        <f t="shared" si="188"/>
        <v>6.7600000000000007</v>
      </c>
      <c r="Q713" s="1">
        <v>1.1000000000000001</v>
      </c>
      <c r="R713" s="34">
        <f t="shared" si="189"/>
        <v>4.8400000000000007</v>
      </c>
      <c r="S713" s="1">
        <v>2019</v>
      </c>
      <c r="T713" s="1">
        <v>1.5</v>
      </c>
      <c r="U713" s="1">
        <v>42</v>
      </c>
      <c r="V713" s="1" t="s">
        <v>11</v>
      </c>
      <c r="W713" s="1">
        <f t="shared" si="190"/>
        <v>0</v>
      </c>
      <c r="X713" s="1" t="s">
        <v>2371</v>
      </c>
      <c r="Y713" s="1" t="s">
        <v>826</v>
      </c>
      <c r="Z713" s="1">
        <f t="shared" si="185"/>
        <v>0</v>
      </c>
      <c r="AA713" s="1">
        <f t="shared" si="167"/>
        <v>0</v>
      </c>
      <c r="AB713" s="1">
        <f t="shared" si="183"/>
        <v>0</v>
      </c>
      <c r="AC713" s="1">
        <f t="shared" si="184"/>
        <v>0</v>
      </c>
      <c r="AD713" s="1">
        <f t="shared" si="174"/>
        <v>0</v>
      </c>
      <c r="AE713" s="1">
        <v>0</v>
      </c>
      <c r="AF713" s="1" t="s">
        <v>2424</v>
      </c>
      <c r="AG713" s="1">
        <v>0</v>
      </c>
      <c r="AI713" s="1">
        <v>1</v>
      </c>
      <c r="AJ713" s="19"/>
      <c r="AK713" s="17">
        <f>IF(AND(AI713&gt;1,I713=1),1,0)</f>
        <v>0</v>
      </c>
    </row>
    <row r="714" spans="1:37" ht="34" x14ac:dyDescent="0.2">
      <c r="A714" s="2">
        <v>44131</v>
      </c>
      <c r="B714" s="1">
        <v>2020</v>
      </c>
      <c r="C714" s="2">
        <v>44189</v>
      </c>
      <c r="D714" s="2">
        <v>44189</v>
      </c>
      <c r="E714" s="1" t="s">
        <v>1614</v>
      </c>
      <c r="F714" s="5" t="s">
        <v>2192</v>
      </c>
      <c r="G714" s="4" t="s">
        <v>2193</v>
      </c>
      <c r="H714" s="5" t="s">
        <v>1039</v>
      </c>
      <c r="I714" s="1">
        <v>1</v>
      </c>
      <c r="J714" s="1">
        <v>94</v>
      </c>
      <c r="K714" s="1" t="s">
        <v>18</v>
      </c>
      <c r="L714" s="1">
        <f t="shared" si="187"/>
        <v>0</v>
      </c>
      <c r="M714" s="1" t="s">
        <v>19</v>
      </c>
      <c r="N714" s="1">
        <f t="shared" si="186"/>
        <v>0</v>
      </c>
      <c r="O714" s="1">
        <v>2.15</v>
      </c>
      <c r="P714" s="34">
        <f t="shared" si="188"/>
        <v>18.489999999999998</v>
      </c>
      <c r="Q714" s="1">
        <v>0.87</v>
      </c>
      <c r="R714" s="34">
        <f t="shared" si="189"/>
        <v>3.0276000000000001</v>
      </c>
      <c r="S714" s="1">
        <v>2019</v>
      </c>
      <c r="T714" s="1">
        <v>1.7</v>
      </c>
      <c r="U714" s="1">
        <v>57.5</v>
      </c>
      <c r="V714" s="1" t="s">
        <v>11</v>
      </c>
      <c r="W714" s="1">
        <f t="shared" si="190"/>
        <v>0</v>
      </c>
      <c r="X714" s="1" t="s">
        <v>2371</v>
      </c>
      <c r="Y714" s="1" t="s">
        <v>1398</v>
      </c>
      <c r="Z714" s="1">
        <f t="shared" si="185"/>
        <v>1</v>
      </c>
      <c r="AA714" s="1">
        <f t="shared" ref="AA714:AA777" si="191">IF(Y714="SDBG",1,0)</f>
        <v>0</v>
      </c>
      <c r="AB714" s="1">
        <v>1</v>
      </c>
      <c r="AC714" s="1">
        <f t="shared" si="184"/>
        <v>0</v>
      </c>
      <c r="AD714" s="1">
        <f t="shared" si="174"/>
        <v>0</v>
      </c>
      <c r="AE714" s="1">
        <v>0.39</v>
      </c>
      <c r="AF714" s="1" t="s">
        <v>2416</v>
      </c>
      <c r="AG714" s="1">
        <v>0</v>
      </c>
      <c r="AH714" s="1" t="s">
        <v>2194</v>
      </c>
      <c r="AI714" s="1">
        <v>1</v>
      </c>
      <c r="AK714" s="17">
        <f>IF(AND(AI714&gt;1,I714=1),1,0)</f>
        <v>0</v>
      </c>
    </row>
    <row r="715" spans="1:37" ht="34" x14ac:dyDescent="0.2">
      <c r="A715" s="2">
        <v>44133</v>
      </c>
      <c r="B715" s="1">
        <v>2020</v>
      </c>
      <c r="C715" s="2">
        <v>44189</v>
      </c>
      <c r="D715" s="2">
        <v>44189</v>
      </c>
      <c r="E715" s="5" t="s">
        <v>2139</v>
      </c>
      <c r="F715" s="5" t="s">
        <v>2125</v>
      </c>
      <c r="G715" s="4" t="s">
        <v>2126</v>
      </c>
      <c r="H715" s="5" t="s">
        <v>2143</v>
      </c>
      <c r="I715" s="1">
        <v>0</v>
      </c>
      <c r="J715" s="1">
        <v>17</v>
      </c>
      <c r="K715" s="1" t="s">
        <v>18</v>
      </c>
      <c r="L715" s="1">
        <f t="shared" si="187"/>
        <v>0</v>
      </c>
      <c r="M715" s="1" t="s">
        <v>19</v>
      </c>
      <c r="N715" s="1">
        <f t="shared" si="186"/>
        <v>0</v>
      </c>
      <c r="O715" s="28">
        <v>1.94</v>
      </c>
      <c r="P715" s="34">
        <f t="shared" si="188"/>
        <v>15.054399999999999</v>
      </c>
      <c r="Q715" s="28">
        <v>1.1499999999999999</v>
      </c>
      <c r="R715" s="34">
        <f t="shared" si="189"/>
        <v>5.2899999999999991</v>
      </c>
      <c r="S715" s="28">
        <v>2019</v>
      </c>
      <c r="T715" s="4">
        <v>1.6</v>
      </c>
      <c r="U715" s="28">
        <v>53</v>
      </c>
      <c r="V715" s="28" t="s">
        <v>11</v>
      </c>
      <c r="W715" s="1">
        <f t="shared" si="190"/>
        <v>0</v>
      </c>
      <c r="X715" s="1" t="s">
        <v>25</v>
      </c>
      <c r="Y715" s="1" t="s">
        <v>826</v>
      </c>
      <c r="Z715" s="1">
        <f t="shared" si="185"/>
        <v>0</v>
      </c>
      <c r="AA715" s="1">
        <f t="shared" si="191"/>
        <v>0</v>
      </c>
      <c r="AB715" s="1">
        <f t="shared" ref="AB715:AB747" si="192">IF(Y715="SSAG",1,0)</f>
        <v>0</v>
      </c>
      <c r="AC715" s="1">
        <f t="shared" si="184"/>
        <v>0</v>
      </c>
      <c r="AD715" s="1">
        <f t="shared" si="174"/>
        <v>0</v>
      </c>
      <c r="AE715" s="1">
        <v>0</v>
      </c>
      <c r="AF715" s="1" t="s">
        <v>2416</v>
      </c>
      <c r="AG715" s="1">
        <v>0</v>
      </c>
      <c r="AH715" s="4" t="s">
        <v>2195</v>
      </c>
      <c r="AI715" s="1">
        <v>2</v>
      </c>
      <c r="AJ715" s="1" t="s">
        <v>2127</v>
      </c>
      <c r="AK715" s="17">
        <f>IF(AND(AI715&gt;1,I715=1),1,0)</f>
        <v>0</v>
      </c>
    </row>
    <row r="716" spans="1:37" s="17" customFormat="1" ht="34" x14ac:dyDescent="0.2">
      <c r="A716" s="20">
        <v>44134</v>
      </c>
      <c r="B716" s="1">
        <v>2020</v>
      </c>
      <c r="C716" s="20">
        <v>44245</v>
      </c>
      <c r="D716" s="20">
        <v>44245</v>
      </c>
      <c r="E716" s="12" t="s">
        <v>2204</v>
      </c>
      <c r="F716" s="12" t="s">
        <v>2205</v>
      </c>
      <c r="G716" s="1" t="s">
        <v>2206</v>
      </c>
      <c r="H716" s="12" t="s">
        <v>6</v>
      </c>
      <c r="I716" s="17">
        <v>0</v>
      </c>
      <c r="J716" s="1">
        <v>35</v>
      </c>
      <c r="K716" s="17" t="s">
        <v>18</v>
      </c>
      <c r="L716" s="1">
        <f t="shared" si="187"/>
        <v>0</v>
      </c>
      <c r="M716" s="17" t="s">
        <v>19</v>
      </c>
      <c r="N716" s="1">
        <f t="shared" si="186"/>
        <v>0</v>
      </c>
      <c r="O716" s="17">
        <v>2.2400000000000002</v>
      </c>
      <c r="P716" s="34">
        <f t="shared" si="188"/>
        <v>20.070400000000003</v>
      </c>
      <c r="Q716" s="17">
        <v>1.54</v>
      </c>
      <c r="R716" s="34">
        <f t="shared" si="189"/>
        <v>9.4863999999999997</v>
      </c>
      <c r="S716" s="17">
        <v>2019</v>
      </c>
      <c r="T716" s="1">
        <v>1.7</v>
      </c>
      <c r="U716" s="17">
        <v>57</v>
      </c>
      <c r="V716" s="17" t="s">
        <v>11</v>
      </c>
      <c r="W716" s="1">
        <f t="shared" si="190"/>
        <v>0</v>
      </c>
      <c r="X716" s="1" t="s">
        <v>2371</v>
      </c>
      <c r="Y716" s="17" t="s">
        <v>826</v>
      </c>
      <c r="Z716" s="1">
        <f t="shared" si="185"/>
        <v>0</v>
      </c>
      <c r="AA716" s="1">
        <f t="shared" si="191"/>
        <v>0</v>
      </c>
      <c r="AB716" s="1">
        <f t="shared" si="192"/>
        <v>0</v>
      </c>
      <c r="AC716" s="1">
        <f t="shared" si="184"/>
        <v>0</v>
      </c>
      <c r="AD716" s="1">
        <f t="shared" si="174"/>
        <v>0</v>
      </c>
      <c r="AE716" s="1">
        <v>3.91</v>
      </c>
      <c r="AF716" s="1" t="s">
        <v>2416</v>
      </c>
      <c r="AG716" s="1">
        <v>0</v>
      </c>
      <c r="AH716" s="1" t="s">
        <v>2207</v>
      </c>
      <c r="AI716" s="17">
        <v>1</v>
      </c>
      <c r="AK716" s="17">
        <f>IF(AND(AI716&gt;1,I716=1),1,0)</f>
        <v>0</v>
      </c>
    </row>
    <row r="717" spans="1:37" ht="34" x14ac:dyDescent="0.2">
      <c r="A717" s="2">
        <v>44172</v>
      </c>
      <c r="B717" s="1">
        <v>2020</v>
      </c>
      <c r="C717" s="2">
        <v>44189</v>
      </c>
      <c r="D717" s="2">
        <v>44189</v>
      </c>
      <c r="E717" s="5" t="s">
        <v>2198</v>
      </c>
      <c r="F717" s="5" t="s">
        <v>2196</v>
      </c>
      <c r="G717" s="4" t="s">
        <v>2197</v>
      </c>
      <c r="H717" s="5" t="s">
        <v>17</v>
      </c>
      <c r="I717" s="1">
        <v>0</v>
      </c>
      <c r="J717" s="1">
        <v>42</v>
      </c>
      <c r="K717" s="1" t="s">
        <v>18</v>
      </c>
      <c r="L717" s="1">
        <f t="shared" si="187"/>
        <v>0</v>
      </c>
      <c r="M717" s="1" t="s">
        <v>19</v>
      </c>
      <c r="N717" s="1">
        <f t="shared" si="186"/>
        <v>0</v>
      </c>
      <c r="O717" s="28">
        <v>1.51</v>
      </c>
      <c r="P717" s="34">
        <f t="shared" si="188"/>
        <v>9.1204000000000001</v>
      </c>
      <c r="Q717" s="28">
        <v>0.94</v>
      </c>
      <c r="R717" s="34">
        <f t="shared" si="189"/>
        <v>3.5343999999999998</v>
      </c>
      <c r="S717" s="28">
        <v>2018</v>
      </c>
      <c r="T717" s="4">
        <v>2.4</v>
      </c>
      <c r="U717" s="28">
        <v>48</v>
      </c>
      <c r="V717" s="1" t="s">
        <v>11</v>
      </c>
      <c r="W717" s="1">
        <f t="shared" si="190"/>
        <v>0</v>
      </c>
      <c r="X717" s="1" t="s">
        <v>2372</v>
      </c>
      <c r="Y717" s="1" t="s">
        <v>826</v>
      </c>
      <c r="Z717" s="1">
        <f t="shared" si="185"/>
        <v>0</v>
      </c>
      <c r="AA717" s="1">
        <f t="shared" si="191"/>
        <v>0</v>
      </c>
      <c r="AB717" s="1">
        <f t="shared" si="192"/>
        <v>0</v>
      </c>
      <c r="AC717" s="1">
        <f t="shared" si="184"/>
        <v>0</v>
      </c>
      <c r="AD717" s="1">
        <f t="shared" si="174"/>
        <v>0</v>
      </c>
      <c r="AE717" s="1">
        <v>0</v>
      </c>
      <c r="AF717" s="1" t="s">
        <v>2416</v>
      </c>
      <c r="AG717" s="1">
        <v>0</v>
      </c>
      <c r="AI717" s="1">
        <v>1</v>
      </c>
      <c r="AK717" s="17">
        <f>IF(AND(AI717&gt;1,I717=1),1,0)</f>
        <v>0</v>
      </c>
    </row>
    <row r="718" spans="1:37" s="17" customFormat="1" ht="34" x14ac:dyDescent="0.2">
      <c r="A718" s="20">
        <v>44173</v>
      </c>
      <c r="B718" s="1">
        <v>2020</v>
      </c>
      <c r="C718" s="20">
        <v>44332</v>
      </c>
      <c r="D718" s="20">
        <v>44332</v>
      </c>
      <c r="E718" s="12" t="s">
        <v>2292</v>
      </c>
      <c r="F718" s="12" t="s">
        <v>2296</v>
      </c>
      <c r="G718" s="1" t="s">
        <v>2297</v>
      </c>
      <c r="H718" s="12" t="s">
        <v>801</v>
      </c>
      <c r="I718" s="17">
        <v>0</v>
      </c>
      <c r="J718" s="1" t="s">
        <v>858</v>
      </c>
      <c r="K718" s="17" t="s">
        <v>18</v>
      </c>
      <c r="L718" s="1">
        <f t="shared" si="187"/>
        <v>0</v>
      </c>
      <c r="M718" s="17" t="s">
        <v>19</v>
      </c>
      <c r="N718" s="1">
        <f t="shared" si="186"/>
        <v>0</v>
      </c>
      <c r="O718" s="17">
        <v>1.58</v>
      </c>
      <c r="P718" s="34">
        <f t="shared" si="188"/>
        <v>9.9856000000000016</v>
      </c>
      <c r="Q718" s="17">
        <v>1.05</v>
      </c>
      <c r="R718" s="34">
        <f t="shared" si="189"/>
        <v>4.41</v>
      </c>
      <c r="S718" s="17">
        <v>2018</v>
      </c>
      <c r="T718" s="1">
        <v>2.6</v>
      </c>
      <c r="U718" s="17">
        <v>70</v>
      </c>
      <c r="V718" s="17" t="s">
        <v>25</v>
      </c>
      <c r="W718" s="1">
        <f t="shared" si="190"/>
        <v>1</v>
      </c>
      <c r="X718" s="1" t="s">
        <v>2372</v>
      </c>
      <c r="Y718" s="17" t="s">
        <v>826</v>
      </c>
      <c r="Z718" s="1">
        <f t="shared" si="185"/>
        <v>0</v>
      </c>
      <c r="AA718" s="1">
        <f t="shared" si="191"/>
        <v>0</v>
      </c>
      <c r="AB718" s="1">
        <f t="shared" si="192"/>
        <v>0</v>
      </c>
      <c r="AC718" s="1">
        <f t="shared" si="184"/>
        <v>0</v>
      </c>
      <c r="AD718" s="1">
        <f t="shared" si="174"/>
        <v>0</v>
      </c>
      <c r="AE718" s="1">
        <v>0</v>
      </c>
      <c r="AF718" s="1" t="s">
        <v>2377</v>
      </c>
      <c r="AG718" s="1">
        <v>0</v>
      </c>
      <c r="AH718" s="1" t="s">
        <v>2298</v>
      </c>
      <c r="AI718" s="17">
        <v>1</v>
      </c>
      <c r="AK718" s="17">
        <f>IF(AND(AI718&gt;1,I718=1),1,0)</f>
        <v>0</v>
      </c>
    </row>
    <row r="719" spans="1:37" s="17" customFormat="1" ht="34" x14ac:dyDescent="0.2">
      <c r="A719" s="20">
        <v>44173</v>
      </c>
      <c r="B719" s="1">
        <v>2020</v>
      </c>
      <c r="C719" s="20">
        <v>44332</v>
      </c>
      <c r="D719" s="20">
        <v>44332</v>
      </c>
      <c r="E719" s="12" t="s">
        <v>2292</v>
      </c>
      <c r="F719" s="12" t="s">
        <v>2299</v>
      </c>
      <c r="G719" s="1" t="s">
        <v>2300</v>
      </c>
      <c r="H719" s="12" t="s">
        <v>801</v>
      </c>
      <c r="I719" s="17">
        <v>0</v>
      </c>
      <c r="J719" s="1" t="s">
        <v>858</v>
      </c>
      <c r="K719" s="17" t="s">
        <v>18</v>
      </c>
      <c r="L719" s="1">
        <f t="shared" si="187"/>
        <v>0</v>
      </c>
      <c r="M719" s="17" t="s">
        <v>19</v>
      </c>
      <c r="N719" s="1">
        <f t="shared" si="186"/>
        <v>0</v>
      </c>
      <c r="O719" s="17">
        <v>1.64</v>
      </c>
      <c r="P719" s="34">
        <f t="shared" si="188"/>
        <v>10.758399999999998</v>
      </c>
      <c r="Q719" s="17">
        <v>1.1200000000000001</v>
      </c>
      <c r="R719" s="34">
        <f t="shared" si="189"/>
        <v>5.0176000000000007</v>
      </c>
      <c r="S719" s="17">
        <v>2018</v>
      </c>
      <c r="T719" s="1">
        <v>2.6</v>
      </c>
      <c r="U719" s="17">
        <v>70</v>
      </c>
      <c r="V719" s="17" t="s">
        <v>11</v>
      </c>
      <c r="W719" s="1">
        <f t="shared" si="190"/>
        <v>0</v>
      </c>
      <c r="X719" s="1" t="s">
        <v>2372</v>
      </c>
      <c r="Y719" s="17" t="s">
        <v>826</v>
      </c>
      <c r="Z719" s="1">
        <f t="shared" si="185"/>
        <v>0</v>
      </c>
      <c r="AA719" s="1">
        <f t="shared" si="191"/>
        <v>0</v>
      </c>
      <c r="AB719" s="1">
        <f t="shared" si="192"/>
        <v>0</v>
      </c>
      <c r="AC719" s="1">
        <f t="shared" si="184"/>
        <v>0</v>
      </c>
      <c r="AD719" s="1">
        <f t="shared" si="174"/>
        <v>0</v>
      </c>
      <c r="AE719" s="1">
        <v>0</v>
      </c>
      <c r="AF719" s="1" t="s">
        <v>2377</v>
      </c>
      <c r="AG719" s="1">
        <v>0</v>
      </c>
      <c r="AH719" s="1"/>
      <c r="AI719" s="17">
        <v>1</v>
      </c>
      <c r="AK719" s="17">
        <f>IF(AND(AI719&gt;1,I719=1),1,0)</f>
        <v>0</v>
      </c>
    </row>
    <row r="720" spans="1:37" s="17" customFormat="1" ht="34" x14ac:dyDescent="0.2">
      <c r="A720" s="20">
        <v>44182</v>
      </c>
      <c r="B720" s="1">
        <v>2020</v>
      </c>
      <c r="C720" s="20">
        <v>45229</v>
      </c>
      <c r="D720" s="20">
        <v>45229</v>
      </c>
      <c r="E720" s="12" t="s">
        <v>2684</v>
      </c>
      <c r="F720" s="12" t="s">
        <v>2904</v>
      </c>
      <c r="G720" s="1" t="s">
        <v>2905</v>
      </c>
      <c r="H720" s="12" t="s">
        <v>17</v>
      </c>
      <c r="I720" s="17">
        <v>0</v>
      </c>
      <c r="J720" s="1">
        <v>42</v>
      </c>
      <c r="K720" s="17" t="s">
        <v>18</v>
      </c>
      <c r="L720" s="1">
        <f t="shared" ref="L720" si="193" xml:space="preserve"> IF(K720="AS1",1,0)</f>
        <v>0</v>
      </c>
      <c r="M720" s="17" t="s">
        <v>19</v>
      </c>
      <c r="N720" s="1">
        <f t="shared" ref="N720" si="194" xml:space="preserve"> IF(M720="PS1",1,0)</f>
        <v>0</v>
      </c>
      <c r="O720" s="17">
        <v>1.79</v>
      </c>
      <c r="P720" s="34">
        <f t="shared" si="188"/>
        <v>12.8164</v>
      </c>
      <c r="Q720" s="17">
        <v>1</v>
      </c>
      <c r="R720" s="34">
        <f t="shared" si="189"/>
        <v>4</v>
      </c>
      <c r="S720" s="17">
        <v>2019</v>
      </c>
      <c r="T720" s="1">
        <v>1.4</v>
      </c>
      <c r="U720" s="17">
        <v>59</v>
      </c>
      <c r="V720" s="17" t="s">
        <v>11</v>
      </c>
      <c r="W720" s="1">
        <f t="shared" si="190"/>
        <v>0</v>
      </c>
      <c r="X720" s="1" t="s">
        <v>2372</v>
      </c>
      <c r="Y720" s="17" t="s">
        <v>826</v>
      </c>
      <c r="Z720" s="1">
        <f t="shared" si="185"/>
        <v>0</v>
      </c>
      <c r="AA720" s="1">
        <f t="shared" si="191"/>
        <v>0</v>
      </c>
      <c r="AB720" s="1">
        <f t="shared" si="192"/>
        <v>0</v>
      </c>
      <c r="AC720" s="1">
        <f t="shared" si="184"/>
        <v>0</v>
      </c>
      <c r="AD720" s="1">
        <f t="shared" si="174"/>
        <v>0</v>
      </c>
      <c r="AE720" s="1">
        <v>3.1</v>
      </c>
      <c r="AF720" s="1" t="s">
        <v>2384</v>
      </c>
      <c r="AG720" s="1">
        <v>0</v>
      </c>
      <c r="AH720" s="1"/>
      <c r="AI720" s="17">
        <v>1</v>
      </c>
      <c r="AK720" s="17">
        <f>IF(AND(AI720&gt;1,I720=1),1,0)</f>
        <v>0</v>
      </c>
    </row>
    <row r="721" spans="1:37" s="17" customFormat="1" ht="34" x14ac:dyDescent="0.2">
      <c r="A721" s="20">
        <v>44196</v>
      </c>
      <c r="B721" s="1">
        <v>2020</v>
      </c>
      <c r="C721" s="20">
        <v>44245</v>
      </c>
      <c r="D721" s="20">
        <v>44245</v>
      </c>
      <c r="E721" s="12" t="s">
        <v>2201</v>
      </c>
      <c r="F721" s="12" t="s">
        <v>2202</v>
      </c>
      <c r="G721" s="1" t="s">
        <v>2203</v>
      </c>
      <c r="H721" s="12" t="s">
        <v>1387</v>
      </c>
      <c r="I721" s="17">
        <v>0</v>
      </c>
      <c r="J721" s="1">
        <v>49</v>
      </c>
      <c r="K721" s="17" t="s">
        <v>18</v>
      </c>
      <c r="L721" s="1">
        <f t="shared" si="187"/>
        <v>0</v>
      </c>
      <c r="M721" s="17" t="s">
        <v>19</v>
      </c>
      <c r="N721" s="1">
        <f t="shared" si="186"/>
        <v>0</v>
      </c>
      <c r="O721" s="17">
        <v>1.97</v>
      </c>
      <c r="P721" s="34">
        <f t="shared" si="188"/>
        <v>15.5236</v>
      </c>
      <c r="Q721" s="17">
        <v>1.45</v>
      </c>
      <c r="R721" s="34">
        <f t="shared" si="189"/>
        <v>8.41</v>
      </c>
      <c r="S721" s="17">
        <v>2019</v>
      </c>
      <c r="T721" s="1">
        <v>1.4</v>
      </c>
      <c r="U721" s="17">
        <v>60</v>
      </c>
      <c r="V721" s="17" t="s">
        <v>11</v>
      </c>
      <c r="W721" s="1">
        <f t="shared" si="190"/>
        <v>0</v>
      </c>
      <c r="X721" s="1" t="s">
        <v>2371</v>
      </c>
      <c r="Y721" s="17" t="s">
        <v>826</v>
      </c>
      <c r="Z721" s="1">
        <f t="shared" si="185"/>
        <v>0</v>
      </c>
      <c r="AA721" s="1">
        <f t="shared" si="191"/>
        <v>0</v>
      </c>
      <c r="AB721" s="1">
        <f t="shared" si="192"/>
        <v>0</v>
      </c>
      <c r="AC721" s="1">
        <f t="shared" si="184"/>
        <v>0</v>
      </c>
      <c r="AD721" s="1">
        <f t="shared" si="174"/>
        <v>0</v>
      </c>
      <c r="AE721" s="1">
        <v>0.2</v>
      </c>
      <c r="AF721" s="1" t="s">
        <v>2416</v>
      </c>
      <c r="AG721" s="1">
        <v>0</v>
      </c>
      <c r="AH721" s="1"/>
      <c r="AI721" s="17">
        <v>1</v>
      </c>
      <c r="AK721" s="17">
        <f>IF(AND(AI721&gt;1,I721=1),1,0)</f>
        <v>0</v>
      </c>
    </row>
    <row r="722" spans="1:37" s="17" customFormat="1" ht="51" x14ac:dyDescent="0.2">
      <c r="A722" s="2">
        <v>44200</v>
      </c>
      <c r="B722" s="17">
        <v>2021</v>
      </c>
      <c r="C722" s="20">
        <v>44245</v>
      </c>
      <c r="D722" s="20">
        <v>44245</v>
      </c>
      <c r="E722" s="12" t="s">
        <v>2199</v>
      </c>
      <c r="F722" s="12" t="s">
        <v>2105</v>
      </c>
      <c r="G722" s="12" t="s">
        <v>2106</v>
      </c>
      <c r="H722" s="18" t="s">
        <v>741</v>
      </c>
      <c r="I722" s="17">
        <v>0</v>
      </c>
      <c r="J722" s="1">
        <v>47</v>
      </c>
      <c r="K722" s="18" t="s">
        <v>18</v>
      </c>
      <c r="L722" s="1">
        <f t="shared" si="187"/>
        <v>0</v>
      </c>
      <c r="M722" s="18" t="s">
        <v>19</v>
      </c>
      <c r="N722" s="1">
        <f t="shared" si="186"/>
        <v>0</v>
      </c>
      <c r="O722" s="1">
        <v>1.44</v>
      </c>
      <c r="P722" s="34">
        <f t="shared" si="188"/>
        <v>8.2943999999999996</v>
      </c>
      <c r="Q722" s="1">
        <v>1.2</v>
      </c>
      <c r="R722" s="34">
        <f t="shared" si="189"/>
        <v>5.76</v>
      </c>
      <c r="S722" s="1">
        <v>2018</v>
      </c>
      <c r="T722" s="1">
        <v>2.2999999999999998</v>
      </c>
      <c r="U722" s="1">
        <v>58</v>
      </c>
      <c r="V722" s="18" t="s">
        <v>11</v>
      </c>
      <c r="W722" s="1">
        <f t="shared" si="190"/>
        <v>0</v>
      </c>
      <c r="X722" s="1" t="s">
        <v>2371</v>
      </c>
      <c r="Y722" s="18" t="s">
        <v>826</v>
      </c>
      <c r="Z722" s="1">
        <f t="shared" si="185"/>
        <v>0</v>
      </c>
      <c r="AA722" s="1">
        <f t="shared" si="191"/>
        <v>0</v>
      </c>
      <c r="AB722" s="1">
        <f t="shared" si="192"/>
        <v>0</v>
      </c>
      <c r="AC722" s="1">
        <f t="shared" si="184"/>
        <v>0</v>
      </c>
      <c r="AD722" s="1">
        <f t="shared" si="174"/>
        <v>0</v>
      </c>
      <c r="AE722" s="1">
        <v>0.2</v>
      </c>
      <c r="AF722" s="1" t="s">
        <v>2416</v>
      </c>
      <c r="AG722" s="1">
        <v>0</v>
      </c>
      <c r="AH722" s="1" t="s">
        <v>2200</v>
      </c>
      <c r="AI722" s="17">
        <v>2</v>
      </c>
      <c r="AJ722" s="21" t="s">
        <v>2107</v>
      </c>
      <c r="AK722" s="17">
        <f>IF(AND(AI722&gt;1,I722=1),1,0)</f>
        <v>0</v>
      </c>
    </row>
    <row r="723" spans="1:37" s="17" customFormat="1" ht="34" x14ac:dyDescent="0.2">
      <c r="A723" s="20">
        <v>44203</v>
      </c>
      <c r="B723" s="17">
        <v>2021</v>
      </c>
      <c r="C723" s="20">
        <v>44245</v>
      </c>
      <c r="D723" s="20">
        <v>44245</v>
      </c>
      <c r="E723" s="12" t="s">
        <v>2218</v>
      </c>
      <c r="F723" s="12" t="s">
        <v>2219</v>
      </c>
      <c r="G723" s="1" t="s">
        <v>2220</v>
      </c>
      <c r="H723" s="12" t="s">
        <v>2362</v>
      </c>
      <c r="I723" s="17">
        <v>1</v>
      </c>
      <c r="J723" s="1">
        <v>6</v>
      </c>
      <c r="K723" s="17" t="s">
        <v>18</v>
      </c>
      <c r="L723" s="1">
        <f t="shared" si="187"/>
        <v>0</v>
      </c>
      <c r="M723" s="17" t="s">
        <v>19</v>
      </c>
      <c r="N723" s="1">
        <f t="shared" si="186"/>
        <v>0</v>
      </c>
      <c r="O723" s="17">
        <v>1.69</v>
      </c>
      <c r="P723" s="34">
        <f t="shared" si="188"/>
        <v>11.424399999999999</v>
      </c>
      <c r="Q723" s="17">
        <v>1.34</v>
      </c>
      <c r="R723" s="34">
        <f t="shared" si="189"/>
        <v>7.1824000000000012</v>
      </c>
      <c r="S723" s="17">
        <v>2019</v>
      </c>
      <c r="T723" s="1">
        <v>1.5</v>
      </c>
      <c r="V723" s="17" t="s">
        <v>25</v>
      </c>
      <c r="W723" s="1">
        <f t="shared" si="190"/>
        <v>1</v>
      </c>
      <c r="X723" s="1" t="s">
        <v>2371</v>
      </c>
      <c r="Y723" s="17" t="s">
        <v>826</v>
      </c>
      <c r="Z723" s="1">
        <f t="shared" si="185"/>
        <v>0</v>
      </c>
      <c r="AA723" s="1">
        <f t="shared" si="191"/>
        <v>0</v>
      </c>
      <c r="AB723" s="1">
        <f t="shared" si="192"/>
        <v>0</v>
      </c>
      <c r="AC723" s="1">
        <f t="shared" si="184"/>
        <v>0</v>
      </c>
      <c r="AD723" s="1">
        <f t="shared" si="174"/>
        <v>0</v>
      </c>
      <c r="AE723" s="1">
        <v>3.71</v>
      </c>
      <c r="AF723" s="1" t="s">
        <v>2416</v>
      </c>
      <c r="AG723" s="1">
        <v>0</v>
      </c>
      <c r="AH723" s="1" t="s">
        <v>2221</v>
      </c>
      <c r="AI723" s="17">
        <v>1</v>
      </c>
      <c r="AK723" s="17">
        <f>IF(AND(AI723&gt;1,I723=1),1,0)</f>
        <v>0</v>
      </c>
    </row>
    <row r="724" spans="1:37" s="17" customFormat="1" ht="51" x14ac:dyDescent="0.2">
      <c r="A724" s="20">
        <v>44207</v>
      </c>
      <c r="B724" s="17">
        <v>2021</v>
      </c>
      <c r="C724" s="20">
        <v>44277</v>
      </c>
      <c r="D724" s="20">
        <v>44277</v>
      </c>
      <c r="E724" s="12" t="s">
        <v>2235</v>
      </c>
      <c r="F724" s="12" t="s">
        <v>2236</v>
      </c>
      <c r="G724" s="1" t="s">
        <v>2237</v>
      </c>
      <c r="H724" s="12" t="s">
        <v>1038</v>
      </c>
      <c r="I724" s="17">
        <v>0</v>
      </c>
      <c r="J724" s="1">
        <v>44</v>
      </c>
      <c r="K724" s="17" t="s">
        <v>18</v>
      </c>
      <c r="L724" s="1">
        <f t="shared" si="187"/>
        <v>0</v>
      </c>
      <c r="M724" s="17" t="s">
        <v>19</v>
      </c>
      <c r="N724" s="1">
        <f t="shared" si="186"/>
        <v>0</v>
      </c>
      <c r="O724" s="17">
        <v>2.12</v>
      </c>
      <c r="P724" s="34">
        <f t="shared" si="188"/>
        <v>17.977600000000002</v>
      </c>
      <c r="Q724" s="17">
        <v>1.82</v>
      </c>
      <c r="R724" s="34">
        <f t="shared" si="189"/>
        <v>13.249600000000001</v>
      </c>
      <c r="S724" s="17">
        <v>2018</v>
      </c>
      <c r="T724" s="1">
        <v>2.6</v>
      </c>
      <c r="U724" s="17">
        <v>58</v>
      </c>
      <c r="V724" s="17" t="s">
        <v>11</v>
      </c>
      <c r="W724" s="1">
        <f t="shared" si="190"/>
        <v>0</v>
      </c>
      <c r="X724" s="1" t="s">
        <v>2371</v>
      </c>
      <c r="Y724" s="17" t="s">
        <v>728</v>
      </c>
      <c r="Z724" s="1">
        <f t="shared" si="185"/>
        <v>1</v>
      </c>
      <c r="AA724" s="1">
        <f t="shared" si="191"/>
        <v>0</v>
      </c>
      <c r="AB724" s="1">
        <f t="shared" si="192"/>
        <v>0</v>
      </c>
      <c r="AC724" s="1">
        <v>1</v>
      </c>
      <c r="AD724" s="1">
        <f t="shared" si="174"/>
        <v>0</v>
      </c>
      <c r="AE724" s="1">
        <v>0</v>
      </c>
      <c r="AF724" s="1" t="s">
        <v>2409</v>
      </c>
      <c r="AG724" s="1">
        <v>0</v>
      </c>
      <c r="AH724" s="1" t="s">
        <v>2238</v>
      </c>
      <c r="AI724" s="17">
        <v>1</v>
      </c>
      <c r="AK724" s="17">
        <f>IF(AND(AI724&gt;1,I724=1),1,0)</f>
        <v>0</v>
      </c>
    </row>
    <row r="725" spans="1:37" s="17" customFormat="1" ht="34" x14ac:dyDescent="0.2">
      <c r="A725" s="20">
        <v>44208</v>
      </c>
      <c r="B725" s="17">
        <v>2021</v>
      </c>
      <c r="C725" s="20">
        <v>44245</v>
      </c>
      <c r="D725" s="20">
        <v>44245</v>
      </c>
      <c r="E725" s="12" t="s">
        <v>2222</v>
      </c>
      <c r="F725" s="12" t="s">
        <v>2223</v>
      </c>
      <c r="G725" s="1" t="s">
        <v>2224</v>
      </c>
      <c r="H725" s="12" t="s">
        <v>801</v>
      </c>
      <c r="I725" s="17">
        <v>0</v>
      </c>
      <c r="J725" s="1" t="s">
        <v>938</v>
      </c>
      <c r="K725" s="17" t="s">
        <v>18</v>
      </c>
      <c r="L725" s="1">
        <f t="shared" si="187"/>
        <v>0</v>
      </c>
      <c r="M725" s="17" t="s">
        <v>19</v>
      </c>
      <c r="N725" s="1">
        <f t="shared" si="186"/>
        <v>0</v>
      </c>
      <c r="O725" s="17">
        <v>1.27</v>
      </c>
      <c r="P725" s="34">
        <f t="shared" si="188"/>
        <v>6.4516</v>
      </c>
      <c r="Q725" s="17">
        <v>0.9</v>
      </c>
      <c r="R725" s="34">
        <f t="shared" si="189"/>
        <v>3.24</v>
      </c>
      <c r="S725" s="17">
        <v>2019</v>
      </c>
      <c r="T725" s="1">
        <v>1.9</v>
      </c>
      <c r="U725" s="17">
        <v>50</v>
      </c>
      <c r="V725" s="17" t="s">
        <v>11</v>
      </c>
      <c r="W725" s="1">
        <f t="shared" si="190"/>
        <v>0</v>
      </c>
      <c r="X725" s="1" t="s">
        <v>2371</v>
      </c>
      <c r="Y725" s="17" t="s">
        <v>826</v>
      </c>
      <c r="Z725" s="1">
        <f t="shared" si="185"/>
        <v>0</v>
      </c>
      <c r="AA725" s="1">
        <f t="shared" si="191"/>
        <v>0</v>
      </c>
      <c r="AB725" s="1">
        <f t="shared" si="192"/>
        <v>0</v>
      </c>
      <c r="AC725" s="1">
        <f t="shared" ref="AC725:AC745" si="195">IF(Y725="SSBG",1,0)</f>
        <v>0</v>
      </c>
      <c r="AD725" s="1">
        <f t="shared" si="174"/>
        <v>0</v>
      </c>
      <c r="AE725" s="1">
        <v>0</v>
      </c>
      <c r="AF725" s="3" t="s">
        <v>2416</v>
      </c>
      <c r="AG725" s="1">
        <v>0</v>
      </c>
      <c r="AH725" s="1" t="s">
        <v>2225</v>
      </c>
      <c r="AI725" s="17">
        <v>1</v>
      </c>
      <c r="AK725" s="17">
        <f>IF(AND(AI725&gt;1,I725=1),1,0)</f>
        <v>0</v>
      </c>
    </row>
    <row r="726" spans="1:37" s="17" customFormat="1" ht="34" x14ac:dyDescent="0.2">
      <c r="A726" s="20">
        <v>44209</v>
      </c>
      <c r="B726" s="17">
        <v>2021</v>
      </c>
      <c r="C726" s="20">
        <v>44277</v>
      </c>
      <c r="D726" s="20">
        <v>44277</v>
      </c>
      <c r="E726" s="12" t="s">
        <v>2256</v>
      </c>
      <c r="F726" s="12" t="s">
        <v>2257</v>
      </c>
      <c r="G726" s="1" t="s">
        <v>2258</v>
      </c>
      <c r="H726" s="12" t="s">
        <v>2364</v>
      </c>
      <c r="I726" s="17">
        <v>0</v>
      </c>
      <c r="J726" s="1">
        <v>87</v>
      </c>
      <c r="K726" s="17" t="s">
        <v>18</v>
      </c>
      <c r="L726" s="1">
        <f t="shared" si="187"/>
        <v>0</v>
      </c>
      <c r="M726" s="17" t="s">
        <v>19</v>
      </c>
      <c r="N726" s="1">
        <f t="shared" si="186"/>
        <v>0</v>
      </c>
      <c r="O726" s="17">
        <v>1.86</v>
      </c>
      <c r="P726" s="34">
        <f t="shared" si="188"/>
        <v>13.838400000000002</v>
      </c>
      <c r="Q726" s="17">
        <v>1.8</v>
      </c>
      <c r="R726" s="34">
        <f t="shared" si="189"/>
        <v>12.96</v>
      </c>
      <c r="S726" s="17">
        <v>2016</v>
      </c>
      <c r="T726" s="1">
        <v>4.0999999999999996</v>
      </c>
      <c r="U726" s="17">
        <v>43.3</v>
      </c>
      <c r="V726" s="17" t="s">
        <v>11</v>
      </c>
      <c r="W726" s="1">
        <f t="shared" si="190"/>
        <v>0</v>
      </c>
      <c r="X726" s="1" t="s">
        <v>2371</v>
      </c>
      <c r="Y726" s="17" t="s">
        <v>826</v>
      </c>
      <c r="Z726" s="1">
        <f t="shared" si="185"/>
        <v>0</v>
      </c>
      <c r="AA726" s="1">
        <f t="shared" si="191"/>
        <v>0</v>
      </c>
      <c r="AB726" s="1">
        <f t="shared" si="192"/>
        <v>0</v>
      </c>
      <c r="AC726" s="1">
        <f t="shared" si="195"/>
        <v>0</v>
      </c>
      <c r="AD726" s="1">
        <f t="shared" si="174"/>
        <v>0</v>
      </c>
      <c r="AE726" s="1">
        <v>0</v>
      </c>
      <c r="AF726" s="1" t="s">
        <v>2416</v>
      </c>
      <c r="AG726" s="1">
        <v>0</v>
      </c>
      <c r="AH726" s="1"/>
      <c r="AI726" s="17">
        <v>1</v>
      </c>
      <c r="AK726" s="17">
        <f>IF(AND(AI726&gt;1,I726=1),1,0)</f>
        <v>0</v>
      </c>
    </row>
    <row r="727" spans="1:37" s="17" customFormat="1" ht="34" x14ac:dyDescent="0.2">
      <c r="A727" s="20">
        <v>44218</v>
      </c>
      <c r="B727" s="17">
        <v>2021</v>
      </c>
      <c r="C727" s="20">
        <v>44277</v>
      </c>
      <c r="D727" s="20">
        <v>44277</v>
      </c>
      <c r="E727" s="12" t="s">
        <v>2259</v>
      </c>
      <c r="F727" s="12" t="s">
        <v>2260</v>
      </c>
      <c r="G727" s="1" t="s">
        <v>2261</v>
      </c>
      <c r="H727" s="12" t="s">
        <v>141</v>
      </c>
      <c r="I727" s="17">
        <v>1</v>
      </c>
      <c r="J727" s="1" t="s">
        <v>2262</v>
      </c>
      <c r="K727" s="17" t="s">
        <v>18</v>
      </c>
      <c r="L727" s="1">
        <f t="shared" si="187"/>
        <v>0</v>
      </c>
      <c r="M727" s="17" t="s">
        <v>19</v>
      </c>
      <c r="N727" s="1">
        <f t="shared" si="186"/>
        <v>0</v>
      </c>
      <c r="O727" s="17">
        <v>1.75</v>
      </c>
      <c r="P727" s="34">
        <f t="shared" si="188"/>
        <v>12.25</v>
      </c>
      <c r="Q727" s="17">
        <v>1.1200000000000001</v>
      </c>
      <c r="R727" s="34">
        <f t="shared" si="189"/>
        <v>5.0176000000000007</v>
      </c>
      <c r="S727" s="17">
        <v>2018</v>
      </c>
      <c r="T727" s="1">
        <v>2.6</v>
      </c>
      <c r="U727" s="17">
        <v>51.3</v>
      </c>
      <c r="V727" s="17" t="s">
        <v>11</v>
      </c>
      <c r="W727" s="1">
        <f t="shared" si="190"/>
        <v>0</v>
      </c>
      <c r="X727" s="1" t="s">
        <v>2371</v>
      </c>
      <c r="Y727" s="17" t="s">
        <v>826</v>
      </c>
      <c r="Z727" s="1">
        <f t="shared" si="185"/>
        <v>0</v>
      </c>
      <c r="AA727" s="1">
        <f t="shared" si="191"/>
        <v>0</v>
      </c>
      <c r="AB727" s="1">
        <f t="shared" si="192"/>
        <v>0</v>
      </c>
      <c r="AC727" s="1">
        <f t="shared" si="195"/>
        <v>0</v>
      </c>
      <c r="AD727" s="1">
        <f t="shared" si="174"/>
        <v>0</v>
      </c>
      <c r="AE727" s="1">
        <v>0</v>
      </c>
      <c r="AF727" s="3" t="s">
        <v>2416</v>
      </c>
      <c r="AG727" s="1">
        <v>0</v>
      </c>
      <c r="AH727" s="1"/>
      <c r="AI727" s="17">
        <v>1</v>
      </c>
      <c r="AK727" s="17">
        <f>IF(AND(AI727&gt;1,I727=1),1,0)</f>
        <v>0</v>
      </c>
    </row>
    <row r="728" spans="1:37" s="17" customFormat="1" ht="17" x14ac:dyDescent="0.2">
      <c r="A728" s="20">
        <v>44221</v>
      </c>
      <c r="B728" s="17">
        <v>2021</v>
      </c>
      <c r="C728" s="20">
        <v>44277</v>
      </c>
      <c r="D728" s="20">
        <v>44277</v>
      </c>
      <c r="E728" s="12" t="s">
        <v>2231</v>
      </c>
      <c r="F728" s="12" t="s">
        <v>2232</v>
      </c>
      <c r="G728" s="1" t="s">
        <v>2233</v>
      </c>
      <c r="H728" s="12" t="s">
        <v>17</v>
      </c>
      <c r="I728" s="17">
        <v>0</v>
      </c>
      <c r="J728" s="1">
        <v>42</v>
      </c>
      <c r="K728" s="17" t="s">
        <v>18</v>
      </c>
      <c r="L728" s="1">
        <f t="shared" si="187"/>
        <v>0</v>
      </c>
      <c r="M728" s="17" t="s">
        <v>19</v>
      </c>
      <c r="N728" s="1">
        <f t="shared" si="186"/>
        <v>0</v>
      </c>
      <c r="O728" s="17">
        <v>1.42</v>
      </c>
      <c r="P728" s="34">
        <f t="shared" si="188"/>
        <v>8.0655999999999999</v>
      </c>
      <c r="Q728" s="17">
        <v>1.21</v>
      </c>
      <c r="R728" s="34">
        <f t="shared" si="189"/>
        <v>5.8563999999999998</v>
      </c>
      <c r="S728" s="17">
        <v>2019</v>
      </c>
      <c r="T728" s="1">
        <v>1.2</v>
      </c>
      <c r="U728" s="17">
        <v>39</v>
      </c>
      <c r="V728" s="17" t="s">
        <v>11</v>
      </c>
      <c r="W728" s="1">
        <f t="shared" si="190"/>
        <v>0</v>
      </c>
      <c r="X728" s="1" t="s">
        <v>2371</v>
      </c>
      <c r="Y728" s="17" t="s">
        <v>826</v>
      </c>
      <c r="Z728" s="1">
        <f t="shared" si="185"/>
        <v>0</v>
      </c>
      <c r="AA728" s="1">
        <f t="shared" si="191"/>
        <v>0</v>
      </c>
      <c r="AB728" s="1">
        <f t="shared" si="192"/>
        <v>0</v>
      </c>
      <c r="AC728" s="1">
        <f t="shared" si="195"/>
        <v>0</v>
      </c>
      <c r="AD728" s="1">
        <f t="shared" si="174"/>
        <v>0</v>
      </c>
      <c r="AE728" s="1">
        <v>6.25</v>
      </c>
      <c r="AF728" s="1" t="s">
        <v>2379</v>
      </c>
      <c r="AG728" s="1">
        <v>0</v>
      </c>
      <c r="AH728" s="1" t="s">
        <v>2234</v>
      </c>
      <c r="AI728" s="17">
        <v>1</v>
      </c>
      <c r="AK728" s="17">
        <f>IF(AND(AI728&gt;1,I728=1),1,0)</f>
        <v>0</v>
      </c>
    </row>
    <row r="729" spans="1:37" s="17" customFormat="1" ht="34" x14ac:dyDescent="0.2">
      <c r="A729" s="20">
        <v>44222</v>
      </c>
      <c r="B729" s="17">
        <v>2021</v>
      </c>
      <c r="C729" s="20">
        <v>44277</v>
      </c>
      <c r="D729" s="20">
        <v>44277</v>
      </c>
      <c r="E729" s="12" t="s">
        <v>2253</v>
      </c>
      <c r="F729" s="12" t="s">
        <v>2254</v>
      </c>
      <c r="G729" s="1" t="s">
        <v>2255</v>
      </c>
      <c r="H729" s="12" t="s">
        <v>17</v>
      </c>
      <c r="I729" s="17">
        <v>0</v>
      </c>
      <c r="J729" s="1">
        <v>44</v>
      </c>
      <c r="K729" s="17" t="s">
        <v>18</v>
      </c>
      <c r="L729" s="1">
        <f t="shared" si="187"/>
        <v>0</v>
      </c>
      <c r="M729" s="17" t="s">
        <v>19</v>
      </c>
      <c r="N729" s="1">
        <f t="shared" si="186"/>
        <v>0</v>
      </c>
      <c r="O729" s="17">
        <v>1.88</v>
      </c>
      <c r="P729" s="34">
        <f t="shared" si="188"/>
        <v>14.137599999999999</v>
      </c>
      <c r="Q729" s="17">
        <v>1.27</v>
      </c>
      <c r="R729" s="34">
        <f t="shared" si="189"/>
        <v>6.4516</v>
      </c>
      <c r="S729" s="17">
        <v>2019</v>
      </c>
      <c r="T729" s="1">
        <v>1.8</v>
      </c>
      <c r="U729" s="17">
        <v>43</v>
      </c>
      <c r="V729" s="17" t="s">
        <v>11</v>
      </c>
      <c r="W729" s="1">
        <f t="shared" si="190"/>
        <v>0</v>
      </c>
      <c r="X729" s="1" t="s">
        <v>2371</v>
      </c>
      <c r="Y729" s="17" t="s">
        <v>826</v>
      </c>
      <c r="Z729" s="1">
        <f t="shared" si="185"/>
        <v>0</v>
      </c>
      <c r="AA729" s="1">
        <f t="shared" si="191"/>
        <v>0</v>
      </c>
      <c r="AB729" s="1">
        <f t="shared" si="192"/>
        <v>0</v>
      </c>
      <c r="AC729" s="1">
        <f t="shared" si="195"/>
        <v>0</v>
      </c>
      <c r="AD729" s="1">
        <f t="shared" si="174"/>
        <v>0</v>
      </c>
      <c r="AE729" s="1">
        <v>0.78</v>
      </c>
      <c r="AF729" s="1" t="s">
        <v>2377</v>
      </c>
      <c r="AG729" s="1">
        <v>0</v>
      </c>
      <c r="AH729" s="1"/>
      <c r="AI729" s="17">
        <v>1</v>
      </c>
      <c r="AK729" s="17">
        <f>IF(AND(AI729&gt;1,I729=1),1,0)</f>
        <v>0</v>
      </c>
    </row>
    <row r="730" spans="1:37" s="17" customFormat="1" ht="34" x14ac:dyDescent="0.2">
      <c r="A730" s="20">
        <v>44223</v>
      </c>
      <c r="B730" s="17">
        <v>2021</v>
      </c>
      <c r="C730" s="20">
        <v>44277</v>
      </c>
      <c r="D730" s="20">
        <v>44277</v>
      </c>
      <c r="E730" s="12" t="s">
        <v>2226</v>
      </c>
      <c r="F730" s="12" t="s">
        <v>2227</v>
      </c>
      <c r="G730" s="1" t="s">
        <v>2228</v>
      </c>
      <c r="H730" s="12" t="s">
        <v>17</v>
      </c>
      <c r="I730" s="17">
        <v>0</v>
      </c>
      <c r="J730" s="1">
        <v>42</v>
      </c>
      <c r="K730" s="17" t="s">
        <v>18</v>
      </c>
      <c r="L730" s="1">
        <f t="shared" si="187"/>
        <v>0</v>
      </c>
      <c r="M730" s="17" t="s">
        <v>19</v>
      </c>
      <c r="N730" s="1">
        <f t="shared" si="186"/>
        <v>0</v>
      </c>
      <c r="O730" s="17">
        <v>1.4</v>
      </c>
      <c r="P730" s="34">
        <f t="shared" si="188"/>
        <v>7.839999999999999</v>
      </c>
      <c r="Q730" s="17">
        <v>0.92</v>
      </c>
      <c r="R730" s="34">
        <f t="shared" si="189"/>
        <v>3.3856000000000002</v>
      </c>
      <c r="S730" s="17">
        <v>2019</v>
      </c>
      <c r="T730" s="17">
        <v>1.3</v>
      </c>
      <c r="U730" s="17">
        <v>55</v>
      </c>
      <c r="V730" s="17" t="s">
        <v>11</v>
      </c>
      <c r="W730" s="1">
        <f t="shared" si="190"/>
        <v>0</v>
      </c>
      <c r="X730" s="1" t="s">
        <v>2371</v>
      </c>
      <c r="Y730" s="17" t="s">
        <v>826</v>
      </c>
      <c r="Z730" s="1">
        <f t="shared" si="185"/>
        <v>0</v>
      </c>
      <c r="AA730" s="1">
        <f t="shared" si="191"/>
        <v>0</v>
      </c>
      <c r="AB730" s="1">
        <f t="shared" si="192"/>
        <v>0</v>
      </c>
      <c r="AC730" s="1">
        <f t="shared" si="195"/>
        <v>0</v>
      </c>
      <c r="AD730" s="1">
        <f t="shared" si="174"/>
        <v>0</v>
      </c>
      <c r="AE730" s="1">
        <v>0</v>
      </c>
      <c r="AF730" s="3" t="s">
        <v>2416</v>
      </c>
      <c r="AG730" s="1">
        <v>0</v>
      </c>
      <c r="AH730" s="1"/>
      <c r="AI730" s="17">
        <v>1</v>
      </c>
      <c r="AK730" s="17">
        <f>IF(AND(AI730&gt;1,I730=1),1,0)</f>
        <v>0</v>
      </c>
    </row>
    <row r="731" spans="1:37" s="17" customFormat="1" ht="34" x14ac:dyDescent="0.2">
      <c r="A731" s="20">
        <v>44223</v>
      </c>
      <c r="B731" s="17">
        <v>2021</v>
      </c>
      <c r="C731" s="20">
        <v>44277</v>
      </c>
      <c r="D731" s="20">
        <v>44277</v>
      </c>
      <c r="E731" s="12" t="s">
        <v>2226</v>
      </c>
      <c r="F731" s="12" t="s">
        <v>2229</v>
      </c>
      <c r="G731" s="1" t="s">
        <v>2230</v>
      </c>
      <c r="H731" s="12" t="s">
        <v>17</v>
      </c>
      <c r="I731" s="17">
        <v>0</v>
      </c>
      <c r="J731" s="1">
        <v>42</v>
      </c>
      <c r="K731" s="17" t="s">
        <v>18</v>
      </c>
      <c r="L731" s="1">
        <f t="shared" si="187"/>
        <v>0</v>
      </c>
      <c r="M731" s="17" t="s">
        <v>19</v>
      </c>
      <c r="N731" s="1">
        <f t="shared" si="186"/>
        <v>0</v>
      </c>
      <c r="O731" s="17">
        <v>1.93</v>
      </c>
      <c r="P731" s="34">
        <f t="shared" si="188"/>
        <v>14.8996</v>
      </c>
      <c r="Q731" s="17">
        <v>0.96</v>
      </c>
      <c r="R731" s="34">
        <f t="shared" si="189"/>
        <v>3.6863999999999999</v>
      </c>
      <c r="S731" s="17">
        <v>2019</v>
      </c>
      <c r="T731" s="1">
        <v>1.3</v>
      </c>
      <c r="U731" s="17">
        <v>54</v>
      </c>
      <c r="V731" s="17" t="s">
        <v>11</v>
      </c>
      <c r="W731" s="1">
        <f t="shared" si="190"/>
        <v>0</v>
      </c>
      <c r="X731" s="1" t="s">
        <v>2371</v>
      </c>
      <c r="Y731" s="17" t="s">
        <v>826</v>
      </c>
      <c r="Z731" s="1">
        <f t="shared" si="185"/>
        <v>0</v>
      </c>
      <c r="AA731" s="1">
        <f t="shared" si="191"/>
        <v>0</v>
      </c>
      <c r="AB731" s="1">
        <f t="shared" si="192"/>
        <v>0</v>
      </c>
      <c r="AC731" s="1">
        <f t="shared" si="195"/>
        <v>0</v>
      </c>
      <c r="AD731" s="1">
        <f t="shared" ref="AD731:AD788" si="196">IF(Y731="SSMTG",1,0)</f>
        <v>0</v>
      </c>
      <c r="AE731" s="1">
        <v>6.25</v>
      </c>
      <c r="AF731" s="3" t="s">
        <v>2416</v>
      </c>
      <c r="AG731" s="1">
        <v>0</v>
      </c>
      <c r="AH731" s="1"/>
      <c r="AI731" s="17">
        <v>1</v>
      </c>
      <c r="AK731" s="17">
        <f>IF(AND(AI731&gt;1,I731=1),1,0)</f>
        <v>0</v>
      </c>
    </row>
    <row r="732" spans="1:37" s="17" customFormat="1" ht="51" x14ac:dyDescent="0.2">
      <c r="A732" s="20">
        <v>44228</v>
      </c>
      <c r="B732" s="17">
        <v>2021</v>
      </c>
      <c r="C732" s="20">
        <v>44277</v>
      </c>
      <c r="D732" s="20">
        <v>44277</v>
      </c>
      <c r="E732" s="12" t="s">
        <v>2243</v>
      </c>
      <c r="F732" s="12" t="s">
        <v>2244</v>
      </c>
      <c r="G732" s="1" t="s">
        <v>2245</v>
      </c>
      <c r="H732" s="12" t="s">
        <v>17</v>
      </c>
      <c r="I732" s="17">
        <v>0</v>
      </c>
      <c r="J732" s="1">
        <v>44</v>
      </c>
      <c r="K732" s="17" t="s">
        <v>18</v>
      </c>
      <c r="L732" s="1">
        <f t="shared" si="187"/>
        <v>0</v>
      </c>
      <c r="M732" s="17" t="s">
        <v>19</v>
      </c>
      <c r="N732" s="1">
        <f t="shared" si="186"/>
        <v>0</v>
      </c>
      <c r="O732" s="17">
        <v>1.67</v>
      </c>
      <c r="P732" s="34">
        <f t="shared" si="188"/>
        <v>11.1556</v>
      </c>
      <c r="Q732" s="17">
        <v>1.06</v>
      </c>
      <c r="R732" s="34">
        <f t="shared" si="189"/>
        <v>4.4944000000000006</v>
      </c>
      <c r="S732" s="17">
        <v>2019</v>
      </c>
      <c r="T732" s="1">
        <v>1.4</v>
      </c>
      <c r="U732" s="17">
        <v>58</v>
      </c>
      <c r="V732" s="17" t="s">
        <v>11</v>
      </c>
      <c r="W732" s="1">
        <f t="shared" si="190"/>
        <v>0</v>
      </c>
      <c r="X732" s="1" t="s">
        <v>2372</v>
      </c>
      <c r="Y732" s="17" t="s">
        <v>826</v>
      </c>
      <c r="Z732" s="1">
        <f t="shared" si="185"/>
        <v>0</v>
      </c>
      <c r="AA732" s="1">
        <f t="shared" si="191"/>
        <v>0</v>
      </c>
      <c r="AB732" s="1">
        <f t="shared" si="192"/>
        <v>0</v>
      </c>
      <c r="AC732" s="1">
        <f t="shared" si="195"/>
        <v>0</v>
      </c>
      <c r="AD732" s="1">
        <f t="shared" si="196"/>
        <v>0</v>
      </c>
      <c r="AE732" s="1">
        <v>0</v>
      </c>
      <c r="AF732" s="3" t="s">
        <v>2416</v>
      </c>
      <c r="AG732" s="1">
        <v>0</v>
      </c>
      <c r="AH732" s="1"/>
      <c r="AI732" s="17">
        <v>1</v>
      </c>
      <c r="AK732" s="17">
        <f>IF(AND(AI732&gt;1,I732=1),1,0)</f>
        <v>0</v>
      </c>
    </row>
    <row r="733" spans="1:37" s="17" customFormat="1" ht="34" x14ac:dyDescent="0.2">
      <c r="A733" s="20">
        <v>44230</v>
      </c>
      <c r="B733" s="17">
        <v>2021</v>
      </c>
      <c r="C733" s="20">
        <v>44332</v>
      </c>
      <c r="D733" s="20">
        <v>44332</v>
      </c>
      <c r="E733" s="12" t="s">
        <v>2289</v>
      </c>
      <c r="F733" s="12" t="s">
        <v>2290</v>
      </c>
      <c r="G733" s="1" t="s">
        <v>2291</v>
      </c>
      <c r="H733" s="12" t="s">
        <v>980</v>
      </c>
      <c r="I733" s="17">
        <v>1</v>
      </c>
      <c r="J733" s="1">
        <v>6</v>
      </c>
      <c r="K733" s="17" t="s">
        <v>18</v>
      </c>
      <c r="L733" s="1">
        <f t="shared" si="187"/>
        <v>0</v>
      </c>
      <c r="M733" s="17" t="s">
        <v>19</v>
      </c>
      <c r="N733" s="1">
        <f t="shared" si="186"/>
        <v>0</v>
      </c>
      <c r="O733" s="17">
        <v>1.41</v>
      </c>
      <c r="P733" s="34">
        <f t="shared" si="188"/>
        <v>7.952399999999999</v>
      </c>
      <c r="Q733" s="17">
        <v>1.21</v>
      </c>
      <c r="R733" s="34">
        <f t="shared" si="189"/>
        <v>5.8563999999999998</v>
      </c>
      <c r="S733" s="17">
        <v>2019</v>
      </c>
      <c r="T733" s="1">
        <v>1.4</v>
      </c>
      <c r="U733" s="17">
        <v>57</v>
      </c>
      <c r="V733" s="17" t="s">
        <v>11</v>
      </c>
      <c r="W733" s="1">
        <f t="shared" si="190"/>
        <v>0</v>
      </c>
      <c r="X733" s="1" t="s">
        <v>2371</v>
      </c>
      <c r="Y733" s="17" t="s">
        <v>826</v>
      </c>
      <c r="Z733" s="1">
        <f t="shared" ref="Z733:Z763" si="197" xml:space="preserve"> IF(Y733= "non",0,1)</f>
        <v>0</v>
      </c>
      <c r="AA733" s="1">
        <f t="shared" si="191"/>
        <v>0</v>
      </c>
      <c r="AB733" s="1">
        <f t="shared" si="192"/>
        <v>0</v>
      </c>
      <c r="AC733" s="1">
        <f t="shared" si="195"/>
        <v>0</v>
      </c>
      <c r="AD733" s="1">
        <f t="shared" si="196"/>
        <v>0</v>
      </c>
      <c r="AE733" s="1">
        <v>0.59</v>
      </c>
      <c r="AF733" s="1" t="s">
        <v>2378</v>
      </c>
      <c r="AG733" s="1">
        <v>0</v>
      </c>
      <c r="AH733" s="1"/>
      <c r="AI733" s="17">
        <v>1</v>
      </c>
      <c r="AK733" s="17">
        <f>IF(AND(AI733&gt;1,I733=1),1,0)</f>
        <v>0</v>
      </c>
    </row>
    <row r="734" spans="1:37" s="17" customFormat="1" ht="34" x14ac:dyDescent="0.2">
      <c r="A734" s="20">
        <v>44231</v>
      </c>
      <c r="B734" s="17">
        <v>2021</v>
      </c>
      <c r="C734" s="20">
        <v>44277</v>
      </c>
      <c r="D734" s="20">
        <v>44277</v>
      </c>
      <c r="E734" s="12" t="s">
        <v>2246</v>
      </c>
      <c r="F734" s="12" t="s">
        <v>2247</v>
      </c>
      <c r="G734" s="1" t="s">
        <v>2248</v>
      </c>
      <c r="H734" s="12" t="s">
        <v>2142</v>
      </c>
      <c r="I734" s="17">
        <v>0</v>
      </c>
      <c r="J734" s="1">
        <v>38</v>
      </c>
      <c r="K734" s="17" t="s">
        <v>18</v>
      </c>
      <c r="L734" s="1">
        <f t="shared" si="187"/>
        <v>0</v>
      </c>
      <c r="M734" s="17" t="s">
        <v>19</v>
      </c>
      <c r="N734" s="1">
        <f t="shared" si="186"/>
        <v>0</v>
      </c>
      <c r="O734" s="17">
        <v>1.96</v>
      </c>
      <c r="P734" s="34">
        <f t="shared" si="188"/>
        <v>15.366399999999999</v>
      </c>
      <c r="Q734" s="17">
        <v>1.43</v>
      </c>
      <c r="R734" s="34">
        <f t="shared" si="189"/>
        <v>8.1795999999999989</v>
      </c>
      <c r="S734" s="17">
        <v>2019</v>
      </c>
      <c r="T734" s="1">
        <v>1.9</v>
      </c>
      <c r="U734" s="17">
        <v>57</v>
      </c>
      <c r="V734" s="17" t="s">
        <v>11</v>
      </c>
      <c r="W734" s="1">
        <f t="shared" si="190"/>
        <v>0</v>
      </c>
      <c r="X734" s="1" t="s">
        <v>2371</v>
      </c>
      <c r="Y734" s="17" t="s">
        <v>826</v>
      </c>
      <c r="Z734" s="1">
        <f t="shared" si="197"/>
        <v>0</v>
      </c>
      <c r="AA734" s="1">
        <f t="shared" si="191"/>
        <v>0</v>
      </c>
      <c r="AB734" s="1">
        <f t="shared" si="192"/>
        <v>0</v>
      </c>
      <c r="AC734" s="1">
        <f t="shared" si="195"/>
        <v>0</v>
      </c>
      <c r="AD734" s="1">
        <f t="shared" si="196"/>
        <v>0</v>
      </c>
      <c r="AE734" s="1">
        <v>0</v>
      </c>
      <c r="AF734" s="1" t="s">
        <v>2406</v>
      </c>
      <c r="AG734" s="1">
        <v>0</v>
      </c>
      <c r="AH734" s="1"/>
      <c r="AI734" s="17">
        <v>1</v>
      </c>
      <c r="AK734" s="17">
        <f>IF(AND(AI734&gt;1,I734=1),1,0)</f>
        <v>0</v>
      </c>
    </row>
    <row r="735" spans="1:37" s="17" customFormat="1" ht="34" x14ac:dyDescent="0.2">
      <c r="A735" s="20">
        <v>44237</v>
      </c>
      <c r="B735" s="17">
        <v>2021</v>
      </c>
      <c r="C735" s="20">
        <v>44302</v>
      </c>
      <c r="D735" s="20">
        <v>44302</v>
      </c>
      <c r="E735" s="12" t="s">
        <v>2273</v>
      </c>
      <c r="F735" s="12" t="s">
        <v>2274</v>
      </c>
      <c r="G735" s="1" t="s">
        <v>2275</v>
      </c>
      <c r="H735" s="12" t="s">
        <v>2366</v>
      </c>
      <c r="I735" s="17">
        <v>0</v>
      </c>
      <c r="J735" s="1">
        <v>59</v>
      </c>
      <c r="K735" s="17" t="s">
        <v>18</v>
      </c>
      <c r="L735" s="1">
        <f t="shared" si="187"/>
        <v>0</v>
      </c>
      <c r="M735" s="17" t="s">
        <v>19</v>
      </c>
      <c r="N735" s="1">
        <f t="shared" ref="N735:N745" si="198" xml:space="preserve"> IF(M735="PS1",1,0)</f>
        <v>0</v>
      </c>
      <c r="O735" s="17">
        <v>2.2599999999999998</v>
      </c>
      <c r="P735" s="34">
        <f t="shared" si="188"/>
        <v>20.430399999999995</v>
      </c>
      <c r="Q735" s="17">
        <v>1.52</v>
      </c>
      <c r="R735" s="34">
        <f t="shared" si="189"/>
        <v>9.2416</v>
      </c>
      <c r="S735" s="17">
        <v>2019</v>
      </c>
      <c r="T735" s="1">
        <v>1.5</v>
      </c>
      <c r="U735" s="17">
        <v>62</v>
      </c>
      <c r="V735" s="17" t="s">
        <v>11</v>
      </c>
      <c r="W735" s="1">
        <f t="shared" si="190"/>
        <v>0</v>
      </c>
      <c r="X735" s="1" t="s">
        <v>2371</v>
      </c>
      <c r="Y735" s="17" t="s">
        <v>826</v>
      </c>
      <c r="Z735" s="1">
        <f t="shared" si="197"/>
        <v>0</v>
      </c>
      <c r="AA735" s="1">
        <f t="shared" si="191"/>
        <v>0</v>
      </c>
      <c r="AB735" s="1">
        <f t="shared" si="192"/>
        <v>0</v>
      </c>
      <c r="AC735" s="1">
        <f t="shared" si="195"/>
        <v>0</v>
      </c>
      <c r="AD735" s="1">
        <f t="shared" si="196"/>
        <v>0</v>
      </c>
      <c r="AE735" s="1">
        <v>12.5</v>
      </c>
      <c r="AF735" s="1" t="s">
        <v>2416</v>
      </c>
      <c r="AG735" s="1">
        <v>0</v>
      </c>
      <c r="AH735" s="1"/>
      <c r="AI735" s="17">
        <v>1</v>
      </c>
      <c r="AK735" s="17">
        <f>IF(AND(AI735&gt;1,I735=1),1,0)</f>
        <v>0</v>
      </c>
    </row>
    <row r="736" spans="1:37" s="17" customFormat="1" ht="34" x14ac:dyDescent="0.2">
      <c r="A736" s="20">
        <v>44239</v>
      </c>
      <c r="B736" s="17">
        <v>2021</v>
      </c>
      <c r="C736" s="20">
        <v>44245</v>
      </c>
      <c r="D736" s="20">
        <v>44245</v>
      </c>
      <c r="E736" s="12" t="s">
        <v>2208</v>
      </c>
      <c r="F736" s="12" t="s">
        <v>2209</v>
      </c>
      <c r="G736" s="1" t="s">
        <v>2210</v>
      </c>
      <c r="H736" s="12" t="s">
        <v>17</v>
      </c>
      <c r="I736" s="17">
        <v>0</v>
      </c>
      <c r="J736" s="1">
        <v>42</v>
      </c>
      <c r="K736" s="17" t="s">
        <v>18</v>
      </c>
      <c r="L736" s="1">
        <f t="shared" si="187"/>
        <v>0</v>
      </c>
      <c r="M736" s="17" t="s">
        <v>19</v>
      </c>
      <c r="N736" s="1">
        <f t="shared" si="198"/>
        <v>0</v>
      </c>
      <c r="O736" s="17">
        <v>1.63</v>
      </c>
      <c r="P736" s="34">
        <f t="shared" si="188"/>
        <v>10.627599999999999</v>
      </c>
      <c r="Q736" s="17">
        <v>1.06</v>
      </c>
      <c r="R736" s="34">
        <f t="shared" si="189"/>
        <v>4.4944000000000006</v>
      </c>
      <c r="S736" s="17">
        <v>2018</v>
      </c>
      <c r="T736" s="1">
        <v>2.7</v>
      </c>
      <c r="U736" s="17">
        <v>49</v>
      </c>
      <c r="V736" s="17" t="s">
        <v>11</v>
      </c>
      <c r="W736" s="1">
        <f t="shared" si="190"/>
        <v>0</v>
      </c>
      <c r="X736" s="1" t="s">
        <v>25</v>
      </c>
      <c r="Y736" s="17" t="s">
        <v>826</v>
      </c>
      <c r="Z736" s="1">
        <f t="shared" si="197"/>
        <v>0</v>
      </c>
      <c r="AA736" s="1">
        <f t="shared" si="191"/>
        <v>0</v>
      </c>
      <c r="AB736" s="1">
        <f t="shared" si="192"/>
        <v>0</v>
      </c>
      <c r="AC736" s="1">
        <f t="shared" si="195"/>
        <v>0</v>
      </c>
      <c r="AD736" s="1">
        <f t="shared" si="196"/>
        <v>0</v>
      </c>
      <c r="AE736" s="1">
        <v>12.5</v>
      </c>
      <c r="AF736" s="3" t="s">
        <v>2416</v>
      </c>
      <c r="AG736" s="1">
        <v>0</v>
      </c>
      <c r="AH736" s="1"/>
      <c r="AI736" s="17">
        <v>1</v>
      </c>
      <c r="AK736" s="17">
        <f>IF(AND(AI736&gt;1,I736=1),1,0)</f>
        <v>0</v>
      </c>
    </row>
    <row r="737" spans="1:37" s="17" customFormat="1" ht="34" x14ac:dyDescent="0.2">
      <c r="A737" s="20">
        <v>44242</v>
      </c>
      <c r="B737" s="17">
        <v>2021</v>
      </c>
      <c r="C737" s="20">
        <v>44277</v>
      </c>
      <c r="D737" s="20">
        <v>44277</v>
      </c>
      <c r="E737" s="12" t="s">
        <v>2266</v>
      </c>
      <c r="F737" s="12" t="s">
        <v>2267</v>
      </c>
      <c r="G737" s="1" t="s">
        <v>2268</v>
      </c>
      <c r="H737" s="12" t="s">
        <v>90</v>
      </c>
      <c r="I737" s="17">
        <v>1</v>
      </c>
      <c r="J737" s="1">
        <v>33</v>
      </c>
      <c r="K737" s="17" t="s">
        <v>18</v>
      </c>
      <c r="L737" s="1">
        <f t="shared" si="187"/>
        <v>0</v>
      </c>
      <c r="M737" s="17" t="s">
        <v>19</v>
      </c>
      <c r="N737" s="1">
        <f t="shared" si="198"/>
        <v>0</v>
      </c>
      <c r="O737" s="17">
        <v>1.65</v>
      </c>
      <c r="P737" s="34">
        <f t="shared" si="188"/>
        <v>10.889999999999999</v>
      </c>
      <c r="Q737" s="17">
        <v>1.0900000000000001</v>
      </c>
      <c r="R737" s="34">
        <f t="shared" si="189"/>
        <v>4.7524000000000006</v>
      </c>
      <c r="S737" s="17">
        <v>2017</v>
      </c>
      <c r="T737" s="1">
        <v>3.6</v>
      </c>
      <c r="U737" s="17">
        <v>78</v>
      </c>
      <c r="V737" s="17" t="s">
        <v>25</v>
      </c>
      <c r="W737" s="1">
        <f t="shared" si="190"/>
        <v>1</v>
      </c>
      <c r="X737" s="1" t="s">
        <v>2372</v>
      </c>
      <c r="Y737" s="17" t="s">
        <v>826</v>
      </c>
      <c r="Z737" s="1">
        <f t="shared" si="197"/>
        <v>0</v>
      </c>
      <c r="AA737" s="1">
        <f t="shared" si="191"/>
        <v>0</v>
      </c>
      <c r="AB737" s="1">
        <f t="shared" si="192"/>
        <v>0</v>
      </c>
      <c r="AC737" s="1">
        <f t="shared" si="195"/>
        <v>0</v>
      </c>
      <c r="AD737" s="1">
        <f t="shared" si="196"/>
        <v>0</v>
      </c>
      <c r="AE737" s="1">
        <v>0.39</v>
      </c>
      <c r="AF737" s="1" t="s">
        <v>2377</v>
      </c>
      <c r="AG737" s="1">
        <v>0</v>
      </c>
      <c r="AH737" s="1" t="s">
        <v>2359</v>
      </c>
      <c r="AI737" s="17">
        <v>1</v>
      </c>
      <c r="AK737" s="17">
        <f>IF(AND(AI737&gt;1,I737=1),1,0)</f>
        <v>0</v>
      </c>
    </row>
    <row r="738" spans="1:37" s="17" customFormat="1" ht="34" x14ac:dyDescent="0.2">
      <c r="A738" s="20">
        <v>44243</v>
      </c>
      <c r="B738" s="17">
        <v>2021</v>
      </c>
      <c r="C738" s="20">
        <v>44277</v>
      </c>
      <c r="D738" s="20">
        <v>44277</v>
      </c>
      <c r="E738" s="12" t="s">
        <v>2263</v>
      </c>
      <c r="F738" s="12" t="s">
        <v>2264</v>
      </c>
      <c r="G738" s="1" t="s">
        <v>2265</v>
      </c>
      <c r="H738" s="12" t="s">
        <v>90</v>
      </c>
      <c r="I738" s="17">
        <v>1</v>
      </c>
      <c r="J738" s="1">
        <v>33</v>
      </c>
      <c r="K738" s="17" t="s">
        <v>18</v>
      </c>
      <c r="L738" s="1">
        <f t="shared" si="187"/>
        <v>0</v>
      </c>
      <c r="M738" s="17" t="s">
        <v>19</v>
      </c>
      <c r="N738" s="1">
        <f t="shared" si="198"/>
        <v>0</v>
      </c>
      <c r="O738" s="17">
        <v>1.95</v>
      </c>
      <c r="P738" s="34">
        <f t="shared" si="188"/>
        <v>15.209999999999999</v>
      </c>
      <c r="Q738" s="17">
        <v>1.38</v>
      </c>
      <c r="R738" s="34">
        <f t="shared" si="189"/>
        <v>7.6175999999999986</v>
      </c>
      <c r="S738" s="17">
        <v>2018</v>
      </c>
      <c r="T738" s="1">
        <v>2.8</v>
      </c>
      <c r="U738" s="17">
        <v>63</v>
      </c>
      <c r="V738" s="17" t="s">
        <v>25</v>
      </c>
      <c r="W738" s="1">
        <f t="shared" si="190"/>
        <v>1</v>
      </c>
      <c r="X738" s="1" t="s">
        <v>2371</v>
      </c>
      <c r="Y738" s="17" t="s">
        <v>826</v>
      </c>
      <c r="Z738" s="1">
        <f t="shared" si="197"/>
        <v>0</v>
      </c>
      <c r="AA738" s="1">
        <f t="shared" si="191"/>
        <v>0</v>
      </c>
      <c r="AB738" s="1">
        <f t="shared" si="192"/>
        <v>0</v>
      </c>
      <c r="AC738" s="1">
        <f t="shared" si="195"/>
        <v>0</v>
      </c>
      <c r="AD738" s="1">
        <f t="shared" si="196"/>
        <v>0</v>
      </c>
      <c r="AE738" s="1">
        <v>0</v>
      </c>
      <c r="AF738" s="1" t="s">
        <v>2416</v>
      </c>
      <c r="AG738" s="1">
        <v>0</v>
      </c>
      <c r="AH738" s="1" t="s">
        <v>2359</v>
      </c>
      <c r="AI738" s="17">
        <v>1</v>
      </c>
      <c r="AK738" s="17">
        <f>IF(AND(AI738&gt;1,I738=1),1,0)</f>
        <v>0</v>
      </c>
    </row>
    <row r="739" spans="1:37" s="17" customFormat="1" ht="34" x14ac:dyDescent="0.2">
      <c r="A739" s="20">
        <v>44253</v>
      </c>
      <c r="B739" s="17">
        <v>2021</v>
      </c>
      <c r="C739" s="20">
        <v>44332</v>
      </c>
      <c r="D739" s="20">
        <v>44332</v>
      </c>
      <c r="E739" s="12" t="s">
        <v>2292</v>
      </c>
      <c r="F739" s="12" t="s">
        <v>2293</v>
      </c>
      <c r="G739" s="1" t="s">
        <v>2294</v>
      </c>
      <c r="H739" s="12" t="s">
        <v>801</v>
      </c>
      <c r="I739" s="17">
        <v>0</v>
      </c>
      <c r="J739" s="1" t="s">
        <v>858</v>
      </c>
      <c r="K739" s="1" t="s">
        <v>18</v>
      </c>
      <c r="L739" s="1">
        <f t="shared" si="187"/>
        <v>0</v>
      </c>
      <c r="M739" s="1" t="s">
        <v>19</v>
      </c>
      <c r="N739" s="1">
        <f t="shared" si="198"/>
        <v>0</v>
      </c>
      <c r="O739" s="1">
        <v>1.66</v>
      </c>
      <c r="P739" s="34">
        <f t="shared" si="188"/>
        <v>11.022399999999999</v>
      </c>
      <c r="Q739" s="17">
        <v>1.04</v>
      </c>
      <c r="R739" s="34">
        <f t="shared" si="189"/>
        <v>4.3264000000000005</v>
      </c>
      <c r="S739" s="17">
        <v>2019</v>
      </c>
      <c r="T739" s="1">
        <v>1.5</v>
      </c>
      <c r="U739" s="17">
        <v>46</v>
      </c>
      <c r="V739" s="17" t="s">
        <v>11</v>
      </c>
      <c r="W739" s="1">
        <f t="shared" si="190"/>
        <v>0</v>
      </c>
      <c r="X739" s="1" t="s">
        <v>2371</v>
      </c>
      <c r="Y739" s="17" t="s">
        <v>826</v>
      </c>
      <c r="Z739" s="1">
        <f t="shared" si="197"/>
        <v>0</v>
      </c>
      <c r="AA739" s="1">
        <f t="shared" si="191"/>
        <v>0</v>
      </c>
      <c r="AB739" s="1">
        <f t="shared" si="192"/>
        <v>0</v>
      </c>
      <c r="AC739" s="1">
        <f t="shared" si="195"/>
        <v>0</v>
      </c>
      <c r="AD739" s="1">
        <f t="shared" si="196"/>
        <v>0</v>
      </c>
      <c r="AE739" s="1">
        <v>1.56</v>
      </c>
      <c r="AF739" s="1" t="s">
        <v>2379</v>
      </c>
      <c r="AG739" s="1">
        <v>0</v>
      </c>
      <c r="AH739" s="1" t="s">
        <v>2295</v>
      </c>
      <c r="AI739" s="17">
        <v>1</v>
      </c>
      <c r="AK739" s="17">
        <f>IF(AND(AI739&gt;1,I739=1),1,0)</f>
        <v>0</v>
      </c>
    </row>
    <row r="740" spans="1:37" s="17" customFormat="1" ht="34" x14ac:dyDescent="0.2">
      <c r="A740" s="20">
        <v>44260</v>
      </c>
      <c r="B740" s="17">
        <v>2021</v>
      </c>
      <c r="C740" s="20">
        <v>44302</v>
      </c>
      <c r="D740" s="20">
        <v>44302</v>
      </c>
      <c r="E740" s="12" t="s">
        <v>2276</v>
      </c>
      <c r="F740" s="12" t="s">
        <v>2277</v>
      </c>
      <c r="G740" s="1" t="s">
        <v>2278</v>
      </c>
      <c r="H740" s="12" t="s">
        <v>2367</v>
      </c>
      <c r="I740" s="17">
        <v>0</v>
      </c>
      <c r="J740" s="1">
        <v>49</v>
      </c>
      <c r="K740" s="17" t="s">
        <v>18</v>
      </c>
      <c r="L740" s="1">
        <f t="shared" ref="L740:L757" si="199" xml:space="preserve"> IF(K740="AS1",1,0)</f>
        <v>0</v>
      </c>
      <c r="M740" s="17" t="s">
        <v>19</v>
      </c>
      <c r="N740" s="1">
        <f t="shared" si="198"/>
        <v>0</v>
      </c>
      <c r="O740" s="17">
        <v>1.97</v>
      </c>
      <c r="P740" s="34">
        <f t="shared" si="188"/>
        <v>15.5236</v>
      </c>
      <c r="Q740" s="17">
        <v>1.4</v>
      </c>
      <c r="R740" s="34">
        <f t="shared" si="189"/>
        <v>7.839999999999999</v>
      </c>
      <c r="S740" s="17">
        <v>2017</v>
      </c>
      <c r="T740" s="1">
        <v>3.7</v>
      </c>
      <c r="U740" s="17">
        <v>57.5</v>
      </c>
      <c r="V740" s="17" t="s">
        <v>11</v>
      </c>
      <c r="W740" s="1">
        <f t="shared" si="190"/>
        <v>0</v>
      </c>
      <c r="X740" s="1" t="s">
        <v>2372</v>
      </c>
      <c r="Y740" s="17" t="s">
        <v>826</v>
      </c>
      <c r="Z740" s="1">
        <f t="shared" si="197"/>
        <v>0</v>
      </c>
      <c r="AA740" s="1">
        <f t="shared" si="191"/>
        <v>0</v>
      </c>
      <c r="AB740" s="1">
        <f t="shared" si="192"/>
        <v>0</v>
      </c>
      <c r="AC740" s="1">
        <f t="shared" si="195"/>
        <v>0</v>
      </c>
      <c r="AD740" s="1">
        <f t="shared" si="196"/>
        <v>0</v>
      </c>
      <c r="AE740" s="1">
        <v>0.39</v>
      </c>
      <c r="AF740" s="1" t="s">
        <v>2377</v>
      </c>
      <c r="AG740" s="1">
        <v>0</v>
      </c>
      <c r="AH740" s="1"/>
      <c r="AI740" s="17">
        <v>1</v>
      </c>
      <c r="AK740" s="17">
        <f>IF(AND(AI740&gt;1,I740=1),1,0)</f>
        <v>0</v>
      </c>
    </row>
    <row r="741" spans="1:37" s="17" customFormat="1" ht="34" x14ac:dyDescent="0.2">
      <c r="A741" s="20">
        <v>44263</v>
      </c>
      <c r="B741" s="17">
        <v>2021</v>
      </c>
      <c r="C741" s="20">
        <v>44332</v>
      </c>
      <c r="D741" s="20">
        <v>44332</v>
      </c>
      <c r="E741" s="15" t="s">
        <v>2313</v>
      </c>
      <c r="F741" s="12" t="s">
        <v>2314</v>
      </c>
      <c r="G741" s="12" t="s">
        <v>2315</v>
      </c>
      <c r="H741" s="12" t="s">
        <v>45</v>
      </c>
      <c r="I741" s="17">
        <v>0</v>
      </c>
      <c r="J741" s="17" t="s">
        <v>858</v>
      </c>
      <c r="K741" s="17" t="s">
        <v>18</v>
      </c>
      <c r="L741" s="1">
        <f t="shared" si="199"/>
        <v>0</v>
      </c>
      <c r="M741" s="17" t="s">
        <v>19</v>
      </c>
      <c r="N741" s="1">
        <f t="shared" si="198"/>
        <v>0</v>
      </c>
      <c r="O741" s="17">
        <v>2.21</v>
      </c>
      <c r="P741" s="34">
        <f t="shared" si="188"/>
        <v>19.5364</v>
      </c>
      <c r="Q741" s="17">
        <v>1</v>
      </c>
      <c r="R741" s="34">
        <f t="shared" si="189"/>
        <v>4</v>
      </c>
      <c r="S741" s="17">
        <v>2017</v>
      </c>
      <c r="T741" s="17">
        <v>3.7</v>
      </c>
      <c r="U741" s="17">
        <v>63</v>
      </c>
      <c r="V741" s="17" t="s">
        <v>25</v>
      </c>
      <c r="W741" s="1">
        <f t="shared" si="190"/>
        <v>1</v>
      </c>
      <c r="X741" s="1" t="s">
        <v>2371</v>
      </c>
      <c r="Y741" s="17" t="s">
        <v>826</v>
      </c>
      <c r="Z741" s="1">
        <f t="shared" si="197"/>
        <v>0</v>
      </c>
      <c r="AA741" s="1">
        <f t="shared" si="191"/>
        <v>0</v>
      </c>
      <c r="AB741" s="1">
        <f t="shared" si="192"/>
        <v>0</v>
      </c>
      <c r="AC741" s="1">
        <f t="shared" si="195"/>
        <v>0</v>
      </c>
      <c r="AD741" s="1">
        <f t="shared" si="196"/>
        <v>0</v>
      </c>
      <c r="AE741" s="1">
        <v>0.2</v>
      </c>
      <c r="AF741" s="1" t="s">
        <v>2416</v>
      </c>
      <c r="AG741" s="1">
        <v>0</v>
      </c>
      <c r="AH741" s="1" t="s">
        <v>2035</v>
      </c>
      <c r="AI741" s="17">
        <v>1</v>
      </c>
      <c r="AK741" s="17">
        <f>IF(AND(AI741&gt;1,I741=1),1,0)</f>
        <v>0</v>
      </c>
    </row>
    <row r="742" spans="1:37" s="17" customFormat="1" ht="34" x14ac:dyDescent="0.2">
      <c r="A742" s="20">
        <v>44266</v>
      </c>
      <c r="B742" s="17">
        <v>2021</v>
      </c>
      <c r="C742" s="20">
        <v>44302</v>
      </c>
      <c r="D742" s="20">
        <v>44302</v>
      </c>
      <c r="E742" s="12" t="s">
        <v>2279</v>
      </c>
      <c r="F742" s="12" t="s">
        <v>2280</v>
      </c>
      <c r="G742" s="1" t="s">
        <v>2281</v>
      </c>
      <c r="H742" s="12" t="s">
        <v>760</v>
      </c>
      <c r="I742" s="17">
        <v>0</v>
      </c>
      <c r="J742" s="1">
        <v>63</v>
      </c>
      <c r="K742" s="17" t="s">
        <v>18</v>
      </c>
      <c r="L742" s="1">
        <f t="shared" si="199"/>
        <v>0</v>
      </c>
      <c r="M742" s="17" t="s">
        <v>19</v>
      </c>
      <c r="N742" s="1">
        <f t="shared" si="198"/>
        <v>0</v>
      </c>
      <c r="O742" s="17">
        <v>1.68</v>
      </c>
      <c r="P742" s="34">
        <f t="shared" si="188"/>
        <v>11.289599999999998</v>
      </c>
      <c r="Q742" s="17">
        <v>1.4</v>
      </c>
      <c r="R742" s="34">
        <f t="shared" si="189"/>
        <v>7.839999999999999</v>
      </c>
      <c r="S742" s="17">
        <v>2019</v>
      </c>
      <c r="T742" s="1">
        <v>1.5</v>
      </c>
      <c r="U742" s="17">
        <v>60</v>
      </c>
      <c r="V742" s="17" t="s">
        <v>25</v>
      </c>
      <c r="W742" s="1">
        <f t="shared" si="190"/>
        <v>1</v>
      </c>
      <c r="X742" s="1" t="s">
        <v>2371</v>
      </c>
      <c r="Y742" s="17" t="s">
        <v>826</v>
      </c>
      <c r="Z742" s="1">
        <f t="shared" si="197"/>
        <v>0</v>
      </c>
      <c r="AA742" s="1">
        <f t="shared" si="191"/>
        <v>0</v>
      </c>
      <c r="AB742" s="1">
        <f t="shared" si="192"/>
        <v>0</v>
      </c>
      <c r="AC742" s="1">
        <f t="shared" si="195"/>
        <v>0</v>
      </c>
      <c r="AD742" s="1">
        <f t="shared" si="196"/>
        <v>0</v>
      </c>
      <c r="AE742" s="1">
        <v>0</v>
      </c>
      <c r="AF742" s="1" t="s">
        <v>2416</v>
      </c>
      <c r="AG742" s="1">
        <v>0</v>
      </c>
      <c r="AH742" s="1"/>
      <c r="AI742" s="17">
        <v>1</v>
      </c>
      <c r="AK742" s="17">
        <f>IF(AND(AI742&gt;1,I742=1),1,0)</f>
        <v>0</v>
      </c>
    </row>
    <row r="743" spans="1:37" s="17" customFormat="1" ht="34" x14ac:dyDescent="0.2">
      <c r="A743" s="20">
        <v>44267</v>
      </c>
      <c r="B743" s="17">
        <v>2021</v>
      </c>
      <c r="C743" s="20">
        <v>44302</v>
      </c>
      <c r="D743" s="20">
        <v>44302</v>
      </c>
      <c r="E743" s="12" t="s">
        <v>2282</v>
      </c>
      <c r="F743" s="12" t="s">
        <v>2283</v>
      </c>
      <c r="G743" s="1" t="s">
        <v>2284</v>
      </c>
      <c r="H743" s="12" t="s">
        <v>1468</v>
      </c>
      <c r="I743" s="17">
        <v>0</v>
      </c>
      <c r="J743" s="1">
        <v>14</v>
      </c>
      <c r="K743" s="17" t="s">
        <v>18</v>
      </c>
      <c r="L743" s="1">
        <f t="shared" si="199"/>
        <v>0</v>
      </c>
      <c r="M743" s="17" t="s">
        <v>19</v>
      </c>
      <c r="N743" s="1">
        <f t="shared" si="198"/>
        <v>0</v>
      </c>
      <c r="O743" s="17">
        <v>1.5</v>
      </c>
      <c r="P743" s="34">
        <f t="shared" si="188"/>
        <v>9</v>
      </c>
      <c r="Q743" s="17">
        <v>1.5</v>
      </c>
      <c r="R743" s="34">
        <f t="shared" si="189"/>
        <v>9</v>
      </c>
      <c r="S743" s="17">
        <v>2018</v>
      </c>
      <c r="T743" s="1">
        <v>3.2</v>
      </c>
      <c r="U743" s="17">
        <v>65</v>
      </c>
      <c r="V743" s="17" t="s">
        <v>25</v>
      </c>
      <c r="W743" s="1">
        <f t="shared" si="190"/>
        <v>1</v>
      </c>
      <c r="X743" s="1" t="s">
        <v>2371</v>
      </c>
      <c r="Y743" s="17" t="s">
        <v>826</v>
      </c>
      <c r="Z743" s="1">
        <f t="shared" si="197"/>
        <v>0</v>
      </c>
      <c r="AA743" s="1">
        <f t="shared" si="191"/>
        <v>0</v>
      </c>
      <c r="AB743" s="1">
        <f t="shared" si="192"/>
        <v>0</v>
      </c>
      <c r="AC743" s="1">
        <f t="shared" si="195"/>
        <v>0</v>
      </c>
      <c r="AD743" s="1">
        <f t="shared" si="196"/>
        <v>0</v>
      </c>
      <c r="AE743" s="1">
        <v>0</v>
      </c>
      <c r="AF743" s="1" t="s">
        <v>2416</v>
      </c>
      <c r="AG743" s="1">
        <v>0</v>
      </c>
      <c r="AH743" s="1"/>
      <c r="AI743" s="17">
        <v>1</v>
      </c>
      <c r="AK743" s="17">
        <f>IF(AND(AI743&gt;1,I743=1),1,0)</f>
        <v>0</v>
      </c>
    </row>
    <row r="744" spans="1:37" s="17" customFormat="1" ht="34" x14ac:dyDescent="0.2">
      <c r="A744" s="20">
        <v>44267</v>
      </c>
      <c r="B744" s="17">
        <v>2021</v>
      </c>
      <c r="C744" s="20">
        <v>44371</v>
      </c>
      <c r="D744" s="20">
        <v>44371</v>
      </c>
      <c r="E744" s="12" t="s">
        <v>2321</v>
      </c>
      <c r="F744" s="12" t="s">
        <v>2322</v>
      </c>
      <c r="G744" s="1" t="s">
        <v>2323</v>
      </c>
      <c r="H744" s="12" t="s">
        <v>1468</v>
      </c>
      <c r="I744" s="17">
        <v>0</v>
      </c>
      <c r="J744" s="1">
        <v>14</v>
      </c>
      <c r="K744" s="17" t="s">
        <v>18</v>
      </c>
      <c r="L744" s="1">
        <f t="shared" si="199"/>
        <v>0</v>
      </c>
      <c r="M744" s="17" t="s">
        <v>19</v>
      </c>
      <c r="N744" s="1">
        <f t="shared" si="198"/>
        <v>0</v>
      </c>
      <c r="O744" s="17">
        <v>1.78</v>
      </c>
      <c r="P744" s="34">
        <f t="shared" si="188"/>
        <v>12.6736</v>
      </c>
      <c r="Q744" s="17">
        <v>1.45</v>
      </c>
      <c r="R744" s="34">
        <f t="shared" si="189"/>
        <v>8.41</v>
      </c>
      <c r="S744" s="17">
        <v>2019</v>
      </c>
      <c r="T744" s="1">
        <v>2.2000000000000002</v>
      </c>
      <c r="U744" s="17">
        <v>63</v>
      </c>
      <c r="V744" s="17" t="s">
        <v>25</v>
      </c>
      <c r="W744" s="1">
        <f t="shared" si="190"/>
        <v>1</v>
      </c>
      <c r="X744" s="1" t="s">
        <v>2371</v>
      </c>
      <c r="Y744" s="17" t="s">
        <v>826</v>
      </c>
      <c r="Z744" s="1">
        <f t="shared" si="197"/>
        <v>0</v>
      </c>
      <c r="AA744" s="1">
        <f t="shared" si="191"/>
        <v>0</v>
      </c>
      <c r="AB744" s="1">
        <f t="shared" si="192"/>
        <v>0</v>
      </c>
      <c r="AC744" s="1">
        <f t="shared" si="195"/>
        <v>0</v>
      </c>
      <c r="AD744" s="1">
        <f t="shared" si="196"/>
        <v>0</v>
      </c>
      <c r="AE744" s="1">
        <v>0</v>
      </c>
      <c r="AF744" s="1" t="s">
        <v>2406</v>
      </c>
      <c r="AG744" s="1">
        <v>0</v>
      </c>
      <c r="AH744" s="1" t="s">
        <v>2324</v>
      </c>
      <c r="AI744" s="17">
        <v>1</v>
      </c>
      <c r="AK744" s="17">
        <f>IF(AND(AI744&gt;1,I744=1),1,0)</f>
        <v>0</v>
      </c>
    </row>
    <row r="745" spans="1:37" s="17" customFormat="1" ht="34" x14ac:dyDescent="0.2">
      <c r="A745" s="20">
        <v>44267</v>
      </c>
      <c r="B745" s="17">
        <v>2021</v>
      </c>
      <c r="C745" s="20">
        <v>44383</v>
      </c>
      <c r="D745" s="20">
        <v>44383</v>
      </c>
      <c r="E745" s="12" t="s">
        <v>2346</v>
      </c>
      <c r="F745" s="12" t="s">
        <v>2347</v>
      </c>
      <c r="G745" s="1" t="s">
        <v>2348</v>
      </c>
      <c r="H745" s="12" t="s">
        <v>17</v>
      </c>
      <c r="I745" s="17">
        <v>0</v>
      </c>
      <c r="J745" s="1">
        <v>42</v>
      </c>
      <c r="K745" s="17" t="s">
        <v>18</v>
      </c>
      <c r="L745" s="1">
        <f t="shared" si="199"/>
        <v>0</v>
      </c>
      <c r="M745" s="17" t="s">
        <v>19</v>
      </c>
      <c r="N745" s="1">
        <f t="shared" si="198"/>
        <v>0</v>
      </c>
      <c r="O745" s="17">
        <v>1.6</v>
      </c>
      <c r="P745" s="34">
        <f t="shared" si="188"/>
        <v>10.240000000000002</v>
      </c>
      <c r="Q745" s="17">
        <v>1.1499999999999999</v>
      </c>
      <c r="R745" s="34">
        <f t="shared" si="189"/>
        <v>5.2899999999999991</v>
      </c>
      <c r="S745" s="17">
        <v>2017</v>
      </c>
      <c r="T745" s="1">
        <v>3.4</v>
      </c>
      <c r="U745" s="17">
        <v>57</v>
      </c>
      <c r="V745" s="17" t="s">
        <v>11</v>
      </c>
      <c r="W745" s="1">
        <f t="shared" si="190"/>
        <v>0</v>
      </c>
      <c r="X745" s="1" t="s">
        <v>2371</v>
      </c>
      <c r="Y745" s="17" t="s">
        <v>826</v>
      </c>
      <c r="Z745" s="1">
        <f t="shared" si="197"/>
        <v>0</v>
      </c>
      <c r="AA745" s="1">
        <f t="shared" si="191"/>
        <v>0</v>
      </c>
      <c r="AB745" s="1">
        <f t="shared" si="192"/>
        <v>0</v>
      </c>
      <c r="AC745" s="1">
        <f t="shared" si="195"/>
        <v>0</v>
      </c>
      <c r="AD745" s="1">
        <f t="shared" si="196"/>
        <v>0</v>
      </c>
      <c r="AE745" s="1">
        <v>1.56</v>
      </c>
      <c r="AF745" s="1" t="s">
        <v>2384</v>
      </c>
      <c r="AG745" s="1">
        <v>0</v>
      </c>
      <c r="AH745" s="1" t="s">
        <v>2349</v>
      </c>
      <c r="AI745" s="17">
        <v>1</v>
      </c>
      <c r="AK745" s="17">
        <f>IF(AND(AI745&gt;1,I745=1),1,0)</f>
        <v>0</v>
      </c>
    </row>
    <row r="746" spans="1:37" s="17" customFormat="1" ht="34" x14ac:dyDescent="0.2">
      <c r="A746" s="20">
        <v>44267</v>
      </c>
      <c r="B746" s="17">
        <v>2021</v>
      </c>
      <c r="C746" s="20">
        <v>44491</v>
      </c>
      <c r="D746" s="20">
        <v>44491</v>
      </c>
      <c r="E746" s="12" t="s">
        <v>2321</v>
      </c>
      <c r="F746" s="12" t="s">
        <v>2502</v>
      </c>
      <c r="G746" s="1" t="s">
        <v>2503</v>
      </c>
      <c r="H746" s="12" t="s">
        <v>1468</v>
      </c>
      <c r="I746" s="17">
        <v>0</v>
      </c>
      <c r="J746" s="1">
        <v>14</v>
      </c>
      <c r="K746" s="17" t="s">
        <v>18</v>
      </c>
      <c r="L746" s="1">
        <f t="shared" si="199"/>
        <v>0</v>
      </c>
      <c r="M746" s="17" t="s">
        <v>1833</v>
      </c>
      <c r="N746" s="1" t="s">
        <v>2438</v>
      </c>
      <c r="O746" s="17">
        <v>1.3</v>
      </c>
      <c r="P746" s="34">
        <f t="shared" si="188"/>
        <v>6.7600000000000007</v>
      </c>
      <c r="Q746" s="17">
        <v>2.46</v>
      </c>
      <c r="R746" s="34">
        <f t="shared" si="189"/>
        <v>24.206399999999999</v>
      </c>
      <c r="S746" s="17">
        <v>2019</v>
      </c>
      <c r="T746" s="1">
        <v>2.2000000000000002</v>
      </c>
      <c r="U746" s="17">
        <v>60</v>
      </c>
      <c r="V746" s="17" t="s">
        <v>11</v>
      </c>
      <c r="W746" s="1">
        <f t="shared" si="190"/>
        <v>0</v>
      </c>
      <c r="X746" s="1" t="s">
        <v>2372</v>
      </c>
      <c r="Y746" s="17" t="s">
        <v>728</v>
      </c>
      <c r="Z746" s="1">
        <f t="shared" si="197"/>
        <v>1</v>
      </c>
      <c r="AA746" s="1">
        <f t="shared" si="191"/>
        <v>0</v>
      </c>
      <c r="AB746" s="1">
        <f t="shared" si="192"/>
        <v>0</v>
      </c>
      <c r="AC746" s="1">
        <v>1</v>
      </c>
      <c r="AD746" s="1">
        <f t="shared" si="196"/>
        <v>0</v>
      </c>
      <c r="AE746" s="1">
        <v>0</v>
      </c>
      <c r="AF746" s="1" t="s">
        <v>2436</v>
      </c>
      <c r="AG746" s="1">
        <v>0</v>
      </c>
      <c r="AH746" s="1" t="s">
        <v>2504</v>
      </c>
      <c r="AI746" s="17">
        <v>1</v>
      </c>
      <c r="AK746" s="17">
        <f>IF(AND(AI746&gt;1,I746=1),1,0)</f>
        <v>0</v>
      </c>
    </row>
    <row r="747" spans="1:37" s="17" customFormat="1" ht="34" x14ac:dyDescent="0.2">
      <c r="A747" s="20">
        <v>44271</v>
      </c>
      <c r="B747" s="17">
        <v>2021</v>
      </c>
      <c r="C747" s="20">
        <v>44302</v>
      </c>
      <c r="D747" s="20">
        <v>44302</v>
      </c>
      <c r="E747" s="12" t="s">
        <v>2285</v>
      </c>
      <c r="F747" s="12" t="s">
        <v>2286</v>
      </c>
      <c r="G747" s="1" t="s">
        <v>2287</v>
      </c>
      <c r="H747" s="12" t="s">
        <v>17</v>
      </c>
      <c r="I747" s="17">
        <v>0</v>
      </c>
      <c r="J747" s="1">
        <v>42</v>
      </c>
      <c r="K747" s="17" t="s">
        <v>18</v>
      </c>
      <c r="L747" s="1">
        <f t="shared" si="199"/>
        <v>0</v>
      </c>
      <c r="M747" s="17" t="s">
        <v>19</v>
      </c>
      <c r="N747" s="1">
        <f t="shared" ref="N747:N757" si="200" xml:space="preserve"> IF(M747="PS1",1,0)</f>
        <v>0</v>
      </c>
      <c r="O747" s="17">
        <v>1.93</v>
      </c>
      <c r="P747" s="34">
        <f t="shared" si="188"/>
        <v>14.8996</v>
      </c>
      <c r="Q747" s="17">
        <v>1.2</v>
      </c>
      <c r="R747" s="34">
        <f t="shared" si="189"/>
        <v>5.76</v>
      </c>
      <c r="S747" s="17">
        <v>2019</v>
      </c>
      <c r="T747" s="1">
        <v>1.5</v>
      </c>
      <c r="U747" s="17">
        <v>56</v>
      </c>
      <c r="V747" s="17" t="s">
        <v>11</v>
      </c>
      <c r="W747" s="1">
        <f t="shared" si="190"/>
        <v>0</v>
      </c>
      <c r="X747" s="1" t="s">
        <v>2372</v>
      </c>
      <c r="Y747" s="17" t="s">
        <v>826</v>
      </c>
      <c r="Z747" s="1">
        <f t="shared" si="197"/>
        <v>0</v>
      </c>
      <c r="AA747" s="1">
        <f t="shared" si="191"/>
        <v>0</v>
      </c>
      <c r="AB747" s="1">
        <f t="shared" si="192"/>
        <v>0</v>
      </c>
      <c r="AC747" s="1">
        <f t="shared" ref="AC747:AC788" si="201">IF(Y747="SSBG",1,0)</f>
        <v>0</v>
      </c>
      <c r="AD747" s="1">
        <f t="shared" si="196"/>
        <v>0</v>
      </c>
      <c r="AE747" s="1">
        <v>0.2</v>
      </c>
      <c r="AF747" s="1" t="s">
        <v>2384</v>
      </c>
      <c r="AG747" s="1">
        <v>0</v>
      </c>
      <c r="AH747" s="1"/>
      <c r="AI747" s="17">
        <v>1</v>
      </c>
      <c r="AK747" s="17">
        <f>IF(AND(AI747&gt;1,I747=1),1,0)</f>
        <v>0</v>
      </c>
    </row>
    <row r="748" spans="1:37" s="33" customFormat="1" ht="34" x14ac:dyDescent="0.2">
      <c r="A748" s="29">
        <v>44278</v>
      </c>
      <c r="B748" s="17">
        <v>2021</v>
      </c>
      <c r="C748" s="30">
        <v>44302</v>
      </c>
      <c r="D748" s="30">
        <v>44302</v>
      </c>
      <c r="E748" s="31" t="s">
        <v>2214</v>
      </c>
      <c r="F748" s="31" t="s">
        <v>2215</v>
      </c>
      <c r="G748" s="32" t="s">
        <v>2216</v>
      </c>
      <c r="H748" s="12" t="s">
        <v>2361</v>
      </c>
      <c r="I748" s="33">
        <v>0</v>
      </c>
      <c r="J748" s="32">
        <v>33</v>
      </c>
      <c r="K748" s="33" t="s">
        <v>18</v>
      </c>
      <c r="L748" s="1">
        <f t="shared" si="199"/>
        <v>0</v>
      </c>
      <c r="M748" s="33" t="s">
        <v>19</v>
      </c>
      <c r="N748" s="1">
        <f t="shared" si="200"/>
        <v>0</v>
      </c>
      <c r="O748" s="33">
        <v>1.28</v>
      </c>
      <c r="P748" s="34">
        <f t="shared" si="188"/>
        <v>6.5536000000000003</v>
      </c>
      <c r="Q748" s="33">
        <v>1.1100000000000001</v>
      </c>
      <c r="R748" s="34">
        <f t="shared" si="189"/>
        <v>4.9284000000000008</v>
      </c>
      <c r="S748" s="33">
        <v>2019</v>
      </c>
      <c r="T748" s="32">
        <v>1.5</v>
      </c>
      <c r="U748" s="33">
        <v>62</v>
      </c>
      <c r="V748" s="33" t="s">
        <v>25</v>
      </c>
      <c r="W748" s="1">
        <f t="shared" si="190"/>
        <v>1</v>
      </c>
      <c r="X748" s="1" t="s">
        <v>2372</v>
      </c>
      <c r="Y748" s="33" t="s">
        <v>826</v>
      </c>
      <c r="Z748" s="1">
        <f t="shared" si="197"/>
        <v>0</v>
      </c>
      <c r="AA748" s="1">
        <f t="shared" si="191"/>
        <v>0</v>
      </c>
      <c r="AB748" s="1">
        <f t="shared" ref="AB748:AB778" si="202">IF(Y748="SSAG",1,0)</f>
        <v>0</v>
      </c>
      <c r="AC748" s="1">
        <f t="shared" si="201"/>
        <v>0</v>
      </c>
      <c r="AD748" s="1">
        <f t="shared" si="196"/>
        <v>0</v>
      </c>
      <c r="AE748" s="1">
        <v>1.56</v>
      </c>
      <c r="AF748" s="3" t="s">
        <v>2416</v>
      </c>
      <c r="AG748" s="1">
        <v>0</v>
      </c>
      <c r="AH748" s="32" t="s">
        <v>2288</v>
      </c>
      <c r="AI748" s="33">
        <v>2</v>
      </c>
      <c r="AJ748" s="1" t="s">
        <v>2217</v>
      </c>
      <c r="AK748" s="17">
        <f>IF(AND(AI748&gt;1,I748=1),1,0)</f>
        <v>0</v>
      </c>
    </row>
    <row r="749" spans="1:37" s="17" customFormat="1" ht="34" x14ac:dyDescent="0.2">
      <c r="A749" s="20">
        <v>44278</v>
      </c>
      <c r="B749" s="17">
        <v>2021</v>
      </c>
      <c r="C749" s="20">
        <v>44332</v>
      </c>
      <c r="D749" s="20">
        <v>44332</v>
      </c>
      <c r="E749" s="12" t="s">
        <v>2307</v>
      </c>
      <c r="F749" s="12" t="s">
        <v>2308</v>
      </c>
      <c r="G749" s="1" t="s">
        <v>2309</v>
      </c>
      <c r="H749" s="12" t="s">
        <v>6</v>
      </c>
      <c r="I749" s="17">
        <v>0</v>
      </c>
      <c r="J749" s="1">
        <v>35</v>
      </c>
      <c r="K749" s="17" t="s">
        <v>18</v>
      </c>
      <c r="L749" s="1">
        <f t="shared" si="199"/>
        <v>0</v>
      </c>
      <c r="M749" s="17" t="s">
        <v>19</v>
      </c>
      <c r="N749" s="1">
        <f t="shared" si="200"/>
        <v>0</v>
      </c>
      <c r="O749" s="17">
        <v>2.2000000000000002</v>
      </c>
      <c r="P749" s="34">
        <f t="shared" si="188"/>
        <v>19.360000000000003</v>
      </c>
      <c r="Q749" s="17">
        <v>1.38</v>
      </c>
      <c r="R749" s="34">
        <f t="shared" si="189"/>
        <v>7.6175999999999986</v>
      </c>
      <c r="S749" s="17">
        <v>2019</v>
      </c>
      <c r="T749" s="1">
        <v>1.3</v>
      </c>
      <c r="U749" s="17">
        <v>55</v>
      </c>
      <c r="V749" s="17" t="s">
        <v>25</v>
      </c>
      <c r="W749" s="1">
        <f t="shared" si="190"/>
        <v>1</v>
      </c>
      <c r="X749" s="1" t="s">
        <v>2371</v>
      </c>
      <c r="Y749" s="17" t="s">
        <v>826</v>
      </c>
      <c r="Z749" s="1">
        <f t="shared" si="197"/>
        <v>0</v>
      </c>
      <c r="AA749" s="1">
        <f t="shared" si="191"/>
        <v>0</v>
      </c>
      <c r="AB749" s="1">
        <f t="shared" si="202"/>
        <v>0</v>
      </c>
      <c r="AC749" s="1">
        <f t="shared" si="201"/>
        <v>0</v>
      </c>
      <c r="AD749" s="1">
        <f t="shared" si="196"/>
        <v>0</v>
      </c>
      <c r="AE749" s="1">
        <v>1.56</v>
      </c>
      <c r="AF749" s="1" t="s">
        <v>2377</v>
      </c>
      <c r="AG749" s="1">
        <v>0</v>
      </c>
      <c r="AH749" s="1"/>
      <c r="AI749" s="17">
        <v>1</v>
      </c>
      <c r="AK749" s="17">
        <f>IF(AND(AI749&gt;1,I749=1),1,0)</f>
        <v>0</v>
      </c>
    </row>
    <row r="750" spans="1:37" s="17" customFormat="1" ht="34" x14ac:dyDescent="0.2">
      <c r="A750" s="20">
        <v>44285</v>
      </c>
      <c r="B750" s="17">
        <v>2021</v>
      </c>
      <c r="C750" s="20">
        <v>44332</v>
      </c>
      <c r="D750" s="20">
        <v>44332</v>
      </c>
      <c r="E750" s="12" t="s">
        <v>2304</v>
      </c>
      <c r="F750" s="12" t="s">
        <v>2305</v>
      </c>
      <c r="G750" s="1" t="s">
        <v>2306</v>
      </c>
      <c r="H750" s="12" t="s">
        <v>810</v>
      </c>
      <c r="I750" s="17">
        <v>0</v>
      </c>
      <c r="J750" s="1">
        <v>56</v>
      </c>
      <c r="K750" s="17" t="s">
        <v>18</v>
      </c>
      <c r="L750" s="1">
        <f t="shared" si="199"/>
        <v>0</v>
      </c>
      <c r="M750" s="17" t="s">
        <v>19</v>
      </c>
      <c r="N750" s="1">
        <f t="shared" si="200"/>
        <v>0</v>
      </c>
      <c r="O750" s="17">
        <v>1.61</v>
      </c>
      <c r="P750" s="34">
        <f t="shared" si="188"/>
        <v>10.368400000000001</v>
      </c>
      <c r="Q750" s="17">
        <v>1.31</v>
      </c>
      <c r="R750" s="34">
        <f t="shared" si="189"/>
        <v>6.8644000000000007</v>
      </c>
      <c r="S750" s="17">
        <v>2015</v>
      </c>
      <c r="T750" s="1">
        <v>5.3</v>
      </c>
      <c r="U750" s="17">
        <v>75.5</v>
      </c>
      <c r="V750" s="17" t="s">
        <v>25</v>
      </c>
      <c r="W750" s="1">
        <f t="shared" si="190"/>
        <v>1</v>
      </c>
      <c r="X750" s="1" t="s">
        <v>2371</v>
      </c>
      <c r="Y750" s="17" t="s">
        <v>826</v>
      </c>
      <c r="Z750" s="1">
        <f t="shared" si="197"/>
        <v>0</v>
      </c>
      <c r="AA750" s="1">
        <f t="shared" si="191"/>
        <v>0</v>
      </c>
      <c r="AB750" s="1">
        <f t="shared" si="202"/>
        <v>0</v>
      </c>
      <c r="AC750" s="1">
        <f t="shared" si="201"/>
        <v>0</v>
      </c>
      <c r="AD750" s="1">
        <f t="shared" si="196"/>
        <v>0</v>
      </c>
      <c r="AE750" s="1">
        <v>0</v>
      </c>
      <c r="AF750" s="3" t="s">
        <v>2416</v>
      </c>
      <c r="AG750" s="1">
        <v>0</v>
      </c>
      <c r="AH750" s="1"/>
      <c r="AI750" s="17">
        <v>1</v>
      </c>
      <c r="AK750" s="17">
        <f>IF(AND(AI750&gt;1,I750=1),1,0)</f>
        <v>0</v>
      </c>
    </row>
    <row r="751" spans="1:37" s="17" customFormat="1" ht="34" x14ac:dyDescent="0.2">
      <c r="A751" s="20">
        <v>44288</v>
      </c>
      <c r="B751" s="17">
        <v>2021</v>
      </c>
      <c r="C751" s="20">
        <v>44332</v>
      </c>
      <c r="D751" s="20">
        <v>44332</v>
      </c>
      <c r="E751" s="12" t="s">
        <v>2310</v>
      </c>
      <c r="F751" s="12" t="s">
        <v>2311</v>
      </c>
      <c r="G751" s="1" t="s">
        <v>2312</v>
      </c>
      <c r="H751" s="12" t="s">
        <v>17</v>
      </c>
      <c r="I751" s="17">
        <v>0</v>
      </c>
      <c r="J751" s="1">
        <v>42</v>
      </c>
      <c r="K751" s="17" t="s">
        <v>18</v>
      </c>
      <c r="L751" s="1">
        <f t="shared" si="199"/>
        <v>0</v>
      </c>
      <c r="M751" s="17" t="s">
        <v>19</v>
      </c>
      <c r="N751" s="1">
        <f t="shared" si="200"/>
        <v>0</v>
      </c>
      <c r="O751" s="17">
        <v>1.92</v>
      </c>
      <c r="P751" s="34">
        <f t="shared" si="188"/>
        <v>14.7456</v>
      </c>
      <c r="Q751" s="17">
        <v>0.73</v>
      </c>
      <c r="R751" s="34">
        <f t="shared" si="189"/>
        <v>2.1315999999999997</v>
      </c>
      <c r="S751" s="17">
        <v>2018</v>
      </c>
      <c r="T751" s="1">
        <v>2.6</v>
      </c>
      <c r="U751" s="17">
        <v>61</v>
      </c>
      <c r="V751" s="17" t="s">
        <v>25</v>
      </c>
      <c r="W751" s="1">
        <f t="shared" si="190"/>
        <v>1</v>
      </c>
      <c r="X751" s="1" t="s">
        <v>2371</v>
      </c>
      <c r="Y751" s="17" t="s">
        <v>826</v>
      </c>
      <c r="Z751" s="1">
        <f t="shared" si="197"/>
        <v>0</v>
      </c>
      <c r="AA751" s="1">
        <f t="shared" si="191"/>
        <v>0</v>
      </c>
      <c r="AB751" s="1">
        <f t="shared" si="202"/>
        <v>0</v>
      </c>
      <c r="AC751" s="1">
        <f t="shared" si="201"/>
        <v>0</v>
      </c>
      <c r="AD751" s="1">
        <f t="shared" si="196"/>
        <v>0</v>
      </c>
      <c r="AE751" s="1">
        <v>2.54</v>
      </c>
      <c r="AF751" s="1" t="s">
        <v>2416</v>
      </c>
      <c r="AG751" s="1">
        <v>0</v>
      </c>
      <c r="AH751" s="1"/>
      <c r="AI751" s="17">
        <v>1</v>
      </c>
      <c r="AK751" s="17">
        <f>IF(AND(AI751&gt;1,I751=1),1,0)</f>
        <v>0</v>
      </c>
    </row>
    <row r="752" spans="1:37" s="17" customFormat="1" ht="34" x14ac:dyDescent="0.2">
      <c r="A752" s="20">
        <v>44298</v>
      </c>
      <c r="B752" s="17">
        <v>2021</v>
      </c>
      <c r="C752" s="20">
        <v>44332</v>
      </c>
      <c r="D752" s="20">
        <v>44332</v>
      </c>
      <c r="E752" s="12" t="s">
        <v>2301</v>
      </c>
      <c r="F752" s="12" t="s">
        <v>2302</v>
      </c>
      <c r="G752" s="1" t="s">
        <v>2303</v>
      </c>
      <c r="H752" s="12" t="s">
        <v>141</v>
      </c>
      <c r="I752" s="17">
        <v>1</v>
      </c>
      <c r="J752" s="1">
        <v>31</v>
      </c>
      <c r="K752" s="17" t="s">
        <v>18</v>
      </c>
      <c r="L752" s="1">
        <f t="shared" si="199"/>
        <v>0</v>
      </c>
      <c r="M752" s="17" t="s">
        <v>19</v>
      </c>
      <c r="N752" s="1">
        <f t="shared" si="200"/>
        <v>0</v>
      </c>
      <c r="O752" s="17">
        <v>1.96</v>
      </c>
      <c r="P752" s="34">
        <f t="shared" si="188"/>
        <v>15.366399999999999</v>
      </c>
      <c r="Q752" s="17">
        <v>1.29</v>
      </c>
      <c r="R752" s="34">
        <f t="shared" si="189"/>
        <v>6.6564000000000005</v>
      </c>
      <c r="S752" s="17">
        <v>2019</v>
      </c>
      <c r="T752" s="1">
        <v>1.6</v>
      </c>
      <c r="U752" s="17">
        <v>56.3</v>
      </c>
      <c r="V752" s="17" t="s">
        <v>25</v>
      </c>
      <c r="W752" s="1">
        <f t="shared" si="190"/>
        <v>1</v>
      </c>
      <c r="X752" s="1" t="s">
        <v>2371</v>
      </c>
      <c r="Y752" s="17" t="s">
        <v>826</v>
      </c>
      <c r="Z752" s="1">
        <f t="shared" si="197"/>
        <v>0</v>
      </c>
      <c r="AA752" s="1">
        <f t="shared" si="191"/>
        <v>0</v>
      </c>
      <c r="AB752" s="1">
        <f t="shared" si="202"/>
        <v>0</v>
      </c>
      <c r="AC752" s="1">
        <f t="shared" si="201"/>
        <v>0</v>
      </c>
      <c r="AD752" s="1">
        <f t="shared" si="196"/>
        <v>0</v>
      </c>
      <c r="AE752" s="1">
        <v>0.39</v>
      </c>
      <c r="AF752" s="3" t="s">
        <v>2416</v>
      </c>
      <c r="AG752" s="1">
        <v>0</v>
      </c>
      <c r="AH752" s="1"/>
      <c r="AI752" s="17">
        <v>1</v>
      </c>
      <c r="AK752" s="17">
        <f>IF(AND(AI752&gt;1,I752=1),1,0)</f>
        <v>0</v>
      </c>
    </row>
    <row r="753" spans="1:37" s="17" customFormat="1" ht="34" x14ac:dyDescent="0.2">
      <c r="A753" s="20">
        <v>44307</v>
      </c>
      <c r="B753" s="17">
        <v>2021</v>
      </c>
      <c r="C753" s="20">
        <v>44332</v>
      </c>
      <c r="D753" s="20">
        <v>44332</v>
      </c>
      <c r="E753" s="15" t="s">
        <v>2316</v>
      </c>
      <c r="F753" s="12" t="s">
        <v>2317</v>
      </c>
      <c r="G753" s="12" t="s">
        <v>2318</v>
      </c>
      <c r="H753" s="12" t="s">
        <v>2368</v>
      </c>
      <c r="I753" s="17">
        <v>1</v>
      </c>
      <c r="J753" s="17">
        <v>59</v>
      </c>
      <c r="K753" s="17" t="s">
        <v>18</v>
      </c>
      <c r="L753" s="1">
        <f t="shared" si="199"/>
        <v>0</v>
      </c>
      <c r="M753" s="17" t="s">
        <v>19</v>
      </c>
      <c r="N753" s="1">
        <f t="shared" si="200"/>
        <v>0</v>
      </c>
      <c r="O753" s="17">
        <v>1.53</v>
      </c>
      <c r="P753" s="34">
        <f t="shared" si="188"/>
        <v>9.3635999999999999</v>
      </c>
      <c r="Q753" s="17">
        <v>1.22</v>
      </c>
      <c r="R753" s="34">
        <f t="shared" si="189"/>
        <v>5.9535999999999998</v>
      </c>
      <c r="S753" s="17">
        <v>2019</v>
      </c>
      <c r="T753" s="17">
        <v>1.7</v>
      </c>
      <c r="U753" s="17">
        <v>51</v>
      </c>
      <c r="V753" s="17" t="s">
        <v>11</v>
      </c>
      <c r="W753" s="1">
        <f t="shared" si="190"/>
        <v>0</v>
      </c>
      <c r="X753" s="1" t="s">
        <v>2371</v>
      </c>
      <c r="Y753" s="17" t="s">
        <v>826</v>
      </c>
      <c r="Z753" s="1">
        <f t="shared" si="197"/>
        <v>0</v>
      </c>
      <c r="AA753" s="1">
        <f t="shared" si="191"/>
        <v>0</v>
      </c>
      <c r="AB753" s="1">
        <f t="shared" si="202"/>
        <v>0</v>
      </c>
      <c r="AC753" s="1">
        <f t="shared" si="201"/>
        <v>0</v>
      </c>
      <c r="AD753" s="1">
        <f t="shared" si="196"/>
        <v>0</v>
      </c>
      <c r="AE753" s="1">
        <v>1.17</v>
      </c>
      <c r="AF753" s="3" t="s">
        <v>2416</v>
      </c>
      <c r="AG753" s="1">
        <v>0</v>
      </c>
      <c r="AH753" s="1" t="s">
        <v>1768</v>
      </c>
      <c r="AI753" s="17">
        <v>1</v>
      </c>
      <c r="AK753" s="17">
        <f>IF(AND(AI753&gt;1,I753=1),1,0)</f>
        <v>0</v>
      </c>
    </row>
    <row r="754" spans="1:37" s="17" customFormat="1" ht="51" x14ac:dyDescent="0.2">
      <c r="A754" s="2">
        <v>44308</v>
      </c>
      <c r="B754" s="17">
        <v>2021</v>
      </c>
      <c r="C754" s="20">
        <v>44371</v>
      </c>
      <c r="D754" s="20">
        <v>44371</v>
      </c>
      <c r="E754" s="12" t="s">
        <v>2239</v>
      </c>
      <c r="F754" s="12" t="s">
        <v>2240</v>
      </c>
      <c r="G754" s="1" t="s">
        <v>2241</v>
      </c>
      <c r="H754" s="12" t="s">
        <v>2363</v>
      </c>
      <c r="I754" s="17">
        <v>0</v>
      </c>
      <c r="J754" s="1" t="s">
        <v>938</v>
      </c>
      <c r="K754" s="17" t="s">
        <v>18</v>
      </c>
      <c r="L754" s="1">
        <f t="shared" si="199"/>
        <v>0</v>
      </c>
      <c r="M754" s="17" t="s">
        <v>19</v>
      </c>
      <c r="N754" s="1">
        <f t="shared" si="200"/>
        <v>0</v>
      </c>
      <c r="O754" s="17">
        <v>1.23</v>
      </c>
      <c r="P754" s="34">
        <f t="shared" si="188"/>
        <v>6.0515999999999996</v>
      </c>
      <c r="Q754" s="17">
        <v>1.1200000000000001</v>
      </c>
      <c r="R754" s="34">
        <f t="shared" si="189"/>
        <v>5.0176000000000007</v>
      </c>
      <c r="S754" s="17">
        <v>2019</v>
      </c>
      <c r="T754" s="1">
        <v>2</v>
      </c>
      <c r="U754" s="17">
        <v>45</v>
      </c>
      <c r="V754" s="17" t="s">
        <v>11</v>
      </c>
      <c r="W754" s="1">
        <f t="shared" si="190"/>
        <v>0</v>
      </c>
      <c r="X754" s="1" t="s">
        <v>2372</v>
      </c>
      <c r="Y754" s="17" t="s">
        <v>826</v>
      </c>
      <c r="Z754" s="1">
        <f t="shared" si="197"/>
        <v>0</v>
      </c>
      <c r="AA754" s="1">
        <f t="shared" si="191"/>
        <v>0</v>
      </c>
      <c r="AB754" s="1">
        <f t="shared" si="202"/>
        <v>0</v>
      </c>
      <c r="AC754" s="1">
        <f t="shared" si="201"/>
        <v>0</v>
      </c>
      <c r="AD754" s="1">
        <f t="shared" si="196"/>
        <v>0</v>
      </c>
      <c r="AE754" s="1">
        <v>0</v>
      </c>
      <c r="AF754" s="1" t="s">
        <v>2416</v>
      </c>
      <c r="AG754" s="1">
        <v>0</v>
      </c>
      <c r="AH754" s="1" t="s">
        <v>2342</v>
      </c>
      <c r="AI754" s="17">
        <v>2</v>
      </c>
      <c r="AJ754" s="1" t="s">
        <v>2242</v>
      </c>
      <c r="AK754" s="17">
        <f>IF(AND(AI754&gt;1,I754=1),1,0)</f>
        <v>0</v>
      </c>
    </row>
    <row r="755" spans="1:37" s="17" customFormat="1" ht="34" x14ac:dyDescent="0.2">
      <c r="A755" s="2">
        <v>44308</v>
      </c>
      <c r="B755" s="17">
        <v>2021</v>
      </c>
      <c r="C755" s="20">
        <v>44477</v>
      </c>
      <c r="D755" s="20">
        <v>44477</v>
      </c>
      <c r="E755" s="12" t="s">
        <v>2482</v>
      </c>
      <c r="F755" s="12" t="s">
        <v>2483</v>
      </c>
      <c r="G755" s="1" t="s">
        <v>2484</v>
      </c>
      <c r="H755" s="12" t="s">
        <v>17</v>
      </c>
      <c r="I755" s="17">
        <v>0</v>
      </c>
      <c r="J755" s="1">
        <v>42</v>
      </c>
      <c r="K755" s="17" t="s">
        <v>18</v>
      </c>
      <c r="L755" s="1">
        <f t="shared" si="199"/>
        <v>0</v>
      </c>
      <c r="M755" s="17" t="s">
        <v>19</v>
      </c>
      <c r="N755" s="1">
        <f t="shared" si="200"/>
        <v>0</v>
      </c>
      <c r="O755" s="17">
        <v>1.9</v>
      </c>
      <c r="P755" s="34">
        <f t="shared" si="188"/>
        <v>14.44</v>
      </c>
      <c r="Q755" s="17">
        <v>0.98</v>
      </c>
      <c r="R755" s="34">
        <f t="shared" si="189"/>
        <v>3.8415999999999997</v>
      </c>
      <c r="S755" s="17">
        <v>2019</v>
      </c>
      <c r="T755" s="1">
        <v>1.7</v>
      </c>
      <c r="U755" s="17">
        <v>44</v>
      </c>
      <c r="V755" s="17" t="s">
        <v>11</v>
      </c>
      <c r="W755" s="1">
        <f t="shared" si="190"/>
        <v>0</v>
      </c>
      <c r="X755" s="1" t="s">
        <v>2371</v>
      </c>
      <c r="Y755" s="17" t="s">
        <v>826</v>
      </c>
      <c r="Z755" s="1">
        <f t="shared" si="197"/>
        <v>0</v>
      </c>
      <c r="AA755" s="1">
        <f t="shared" si="191"/>
        <v>0</v>
      </c>
      <c r="AB755" s="1">
        <f t="shared" si="202"/>
        <v>0</v>
      </c>
      <c r="AC755" s="1">
        <f t="shared" si="201"/>
        <v>0</v>
      </c>
      <c r="AD755" s="1">
        <f t="shared" si="196"/>
        <v>0</v>
      </c>
      <c r="AE755" s="1">
        <v>1.17</v>
      </c>
      <c r="AF755" s="3" t="s">
        <v>2416</v>
      </c>
      <c r="AG755" s="1">
        <v>0</v>
      </c>
      <c r="AH755" s="1"/>
      <c r="AI755" s="17">
        <v>1</v>
      </c>
      <c r="AJ755" s="1"/>
      <c r="AK755" s="17">
        <f>IF(AND(AI755&gt;1,I755=1),1,0)</f>
        <v>0</v>
      </c>
    </row>
    <row r="756" spans="1:37" s="17" customFormat="1" ht="136" x14ac:dyDescent="0.2">
      <c r="A756" s="2">
        <v>44309</v>
      </c>
      <c r="B756" s="17">
        <v>2021</v>
      </c>
      <c r="C756" s="20">
        <v>44332</v>
      </c>
      <c r="D756" s="20">
        <v>44332</v>
      </c>
      <c r="E756" s="15" t="s">
        <v>2319</v>
      </c>
      <c r="F756" s="12" t="s">
        <v>2017</v>
      </c>
      <c r="G756" s="12" t="s">
        <v>2018</v>
      </c>
      <c r="H756" s="12" t="s">
        <v>2361</v>
      </c>
      <c r="I756" s="17">
        <v>0</v>
      </c>
      <c r="J756" s="17">
        <v>33</v>
      </c>
      <c r="K756" s="17" t="s">
        <v>18</v>
      </c>
      <c r="L756" s="1">
        <f t="shared" si="199"/>
        <v>0</v>
      </c>
      <c r="M756" s="17" t="s">
        <v>19</v>
      </c>
      <c r="N756" s="1">
        <f t="shared" si="200"/>
        <v>0</v>
      </c>
      <c r="O756" s="17">
        <v>1.39</v>
      </c>
      <c r="P756" s="34">
        <f t="shared" si="188"/>
        <v>7.7283999999999988</v>
      </c>
      <c r="Q756" s="17">
        <v>1.1599999999999999</v>
      </c>
      <c r="R756" s="34">
        <f t="shared" si="189"/>
        <v>5.3823999999999996</v>
      </c>
      <c r="S756" s="17">
        <v>2014</v>
      </c>
      <c r="T756" s="17">
        <v>6.5</v>
      </c>
      <c r="U756" s="17">
        <v>64.5</v>
      </c>
      <c r="V756" s="17" t="s">
        <v>11</v>
      </c>
      <c r="W756" s="1">
        <f t="shared" si="190"/>
        <v>0</v>
      </c>
      <c r="X756" s="1" t="s">
        <v>2371</v>
      </c>
      <c r="Y756" s="17" t="s">
        <v>826</v>
      </c>
      <c r="Z756" s="1">
        <f t="shared" si="197"/>
        <v>0</v>
      </c>
      <c r="AA756" s="1">
        <f t="shared" si="191"/>
        <v>0</v>
      </c>
      <c r="AB756" s="1">
        <f t="shared" si="202"/>
        <v>0</v>
      </c>
      <c r="AC756" s="1">
        <f t="shared" si="201"/>
        <v>0</v>
      </c>
      <c r="AD756" s="1">
        <f t="shared" si="196"/>
        <v>0</v>
      </c>
      <c r="AE756" s="1">
        <v>0</v>
      </c>
      <c r="AF756" s="1" t="s">
        <v>2416</v>
      </c>
      <c r="AG756" s="1">
        <v>0</v>
      </c>
      <c r="AH756" s="1" t="s">
        <v>2320</v>
      </c>
      <c r="AI756" s="17">
        <v>3</v>
      </c>
      <c r="AJ756" s="4" t="s">
        <v>2369</v>
      </c>
      <c r="AK756" s="17">
        <f>IF(AND(AI756&gt;1,I756=1),1,0)</f>
        <v>0</v>
      </c>
    </row>
    <row r="757" spans="1:37" s="17" customFormat="1" ht="34" x14ac:dyDescent="0.2">
      <c r="A757" s="20">
        <v>44310</v>
      </c>
      <c r="B757" s="17">
        <v>2021</v>
      </c>
      <c r="C757" s="20">
        <v>44383</v>
      </c>
      <c r="D757" s="20">
        <v>44383</v>
      </c>
      <c r="E757" s="12" t="s">
        <v>2343</v>
      </c>
      <c r="F757" s="12" t="s">
        <v>2344</v>
      </c>
      <c r="G757" s="1" t="s">
        <v>1953</v>
      </c>
      <c r="H757" s="12" t="s">
        <v>1809</v>
      </c>
      <c r="I757" s="17">
        <v>0</v>
      </c>
      <c r="J757" s="1">
        <v>35</v>
      </c>
      <c r="K757" s="17" t="s">
        <v>18</v>
      </c>
      <c r="L757" s="1">
        <f t="shared" si="199"/>
        <v>0</v>
      </c>
      <c r="M757" s="17" t="s">
        <v>19</v>
      </c>
      <c r="N757" s="1">
        <f t="shared" si="200"/>
        <v>0</v>
      </c>
      <c r="O757" s="17">
        <v>1.56</v>
      </c>
      <c r="P757" s="34">
        <f t="shared" si="188"/>
        <v>9.7344000000000008</v>
      </c>
      <c r="Q757" s="17">
        <v>1.01</v>
      </c>
      <c r="R757" s="34">
        <f t="shared" si="189"/>
        <v>4.0804</v>
      </c>
      <c r="S757" s="17">
        <v>2017</v>
      </c>
      <c r="T757" s="1">
        <v>3.6</v>
      </c>
      <c r="U757" s="17">
        <v>45</v>
      </c>
      <c r="V757" s="17" t="s">
        <v>11</v>
      </c>
      <c r="W757" s="1">
        <f t="shared" si="190"/>
        <v>0</v>
      </c>
      <c r="X757" s="1" t="s">
        <v>2371</v>
      </c>
      <c r="Y757" s="17" t="s">
        <v>826</v>
      </c>
      <c r="Z757" s="1">
        <f t="shared" si="197"/>
        <v>0</v>
      </c>
      <c r="AA757" s="1">
        <f t="shared" si="191"/>
        <v>0</v>
      </c>
      <c r="AB757" s="1">
        <f t="shared" si="202"/>
        <v>0</v>
      </c>
      <c r="AC757" s="1">
        <f t="shared" si="201"/>
        <v>0</v>
      </c>
      <c r="AD757" s="1">
        <f t="shared" si="196"/>
        <v>0</v>
      </c>
      <c r="AE757" s="1">
        <v>0.78</v>
      </c>
      <c r="AF757" s="1" t="s">
        <v>2379</v>
      </c>
      <c r="AG757" s="1">
        <v>0</v>
      </c>
      <c r="AH757" s="1" t="s">
        <v>2345</v>
      </c>
      <c r="AI757" s="17">
        <v>1</v>
      </c>
      <c r="AK757" s="17">
        <f>IF(AND(AI757&gt;1,I757=1),1,0)</f>
        <v>0</v>
      </c>
    </row>
    <row r="758" spans="1:37" s="48" customFormat="1" ht="58" customHeight="1" x14ac:dyDescent="0.2">
      <c r="A758" s="51">
        <v>44313</v>
      </c>
      <c r="B758" s="48">
        <v>2021</v>
      </c>
      <c r="C758" s="51">
        <v>44371</v>
      </c>
      <c r="D758" s="51">
        <v>44371</v>
      </c>
      <c r="E758" s="49" t="s">
        <v>2325</v>
      </c>
      <c r="F758" s="49" t="s">
        <v>2326</v>
      </c>
      <c r="G758" s="50" t="s">
        <v>2327</v>
      </c>
      <c r="H758" s="49" t="s">
        <v>1559</v>
      </c>
      <c r="I758" s="48">
        <v>0</v>
      </c>
      <c r="J758" s="50">
        <v>69</v>
      </c>
      <c r="K758" s="48" t="s">
        <v>8</v>
      </c>
      <c r="L758" s="50" t="s">
        <v>24</v>
      </c>
      <c r="M758" s="48" t="s">
        <v>10</v>
      </c>
      <c r="N758" s="50" t="s">
        <v>24</v>
      </c>
      <c r="O758" s="48" t="s">
        <v>642</v>
      </c>
      <c r="P758" s="55" t="e">
        <f t="shared" si="188"/>
        <v>#VALUE!</v>
      </c>
      <c r="Q758" s="48" t="s">
        <v>2328</v>
      </c>
      <c r="R758" s="55" t="e">
        <f t="shared" si="189"/>
        <v>#VALUE!</v>
      </c>
      <c r="S758" s="48">
        <v>2019</v>
      </c>
      <c r="T758" s="50">
        <v>1.7</v>
      </c>
      <c r="U758" s="48">
        <v>55</v>
      </c>
      <c r="V758" s="48" t="s">
        <v>11</v>
      </c>
      <c r="W758" s="50">
        <f t="shared" si="190"/>
        <v>0</v>
      </c>
      <c r="X758" s="50" t="s">
        <v>2371</v>
      </c>
      <c r="Y758" s="48" t="s">
        <v>826</v>
      </c>
      <c r="Z758" s="50">
        <f t="shared" si="197"/>
        <v>0</v>
      </c>
      <c r="AA758" s="50">
        <f t="shared" si="191"/>
        <v>0</v>
      </c>
      <c r="AB758" s="50">
        <f t="shared" si="202"/>
        <v>0</v>
      </c>
      <c r="AC758" s="50">
        <f t="shared" si="201"/>
        <v>0</v>
      </c>
      <c r="AD758" s="50">
        <f t="shared" si="196"/>
        <v>0</v>
      </c>
      <c r="AE758" s="50">
        <v>12.5</v>
      </c>
      <c r="AF758" s="50" t="s">
        <v>2379</v>
      </c>
      <c r="AG758" s="50">
        <v>0</v>
      </c>
      <c r="AH758" s="50" t="s">
        <v>2468</v>
      </c>
      <c r="AI758" s="48">
        <v>1</v>
      </c>
      <c r="AJ758" s="50" t="s">
        <v>2329</v>
      </c>
      <c r="AK758" s="48">
        <f>IF(AND(AI758&gt;1,I758=1),1,0)</f>
        <v>0</v>
      </c>
    </row>
    <row r="759" spans="1:37" s="48" customFormat="1" ht="34" x14ac:dyDescent="0.2">
      <c r="A759" s="51">
        <v>44313</v>
      </c>
      <c r="B759" s="48">
        <v>2021</v>
      </c>
      <c r="C759" s="51">
        <v>44371</v>
      </c>
      <c r="D759" s="51">
        <v>44371</v>
      </c>
      <c r="E759" s="49" t="s">
        <v>2325</v>
      </c>
      <c r="F759" s="49" t="s">
        <v>2330</v>
      </c>
      <c r="G759" s="50" t="s">
        <v>2331</v>
      </c>
      <c r="H759" s="49" t="s">
        <v>1559</v>
      </c>
      <c r="I759" s="48">
        <v>0</v>
      </c>
      <c r="J759" s="50">
        <v>69</v>
      </c>
      <c r="K759" s="48" t="s">
        <v>8</v>
      </c>
      <c r="L759" s="50" t="s">
        <v>24</v>
      </c>
      <c r="M759" s="48" t="s">
        <v>10</v>
      </c>
      <c r="N759" s="50" t="s">
        <v>24</v>
      </c>
      <c r="O759" s="48" t="s">
        <v>2332</v>
      </c>
      <c r="P759" s="55" t="e">
        <f t="shared" si="188"/>
        <v>#VALUE!</v>
      </c>
      <c r="Q759" s="48" t="s">
        <v>2333</v>
      </c>
      <c r="R759" s="55" t="e">
        <f t="shared" si="189"/>
        <v>#VALUE!</v>
      </c>
      <c r="S759" s="48">
        <v>2017</v>
      </c>
      <c r="T759" s="50">
        <v>3.4</v>
      </c>
      <c r="U759" s="48">
        <v>71</v>
      </c>
      <c r="V759" s="48" t="s">
        <v>25</v>
      </c>
      <c r="W759" s="50">
        <f t="shared" si="190"/>
        <v>1</v>
      </c>
      <c r="X759" s="50" t="s">
        <v>2371</v>
      </c>
      <c r="Y759" s="48" t="s">
        <v>826</v>
      </c>
      <c r="Z759" s="50">
        <f t="shared" si="197"/>
        <v>0</v>
      </c>
      <c r="AA759" s="50">
        <f t="shared" si="191"/>
        <v>0</v>
      </c>
      <c r="AB759" s="50">
        <f t="shared" si="202"/>
        <v>0</v>
      </c>
      <c r="AC759" s="50">
        <f t="shared" si="201"/>
        <v>0</v>
      </c>
      <c r="AD759" s="50">
        <f t="shared" si="196"/>
        <v>0</v>
      </c>
      <c r="AE759" s="50">
        <v>4.6900000000000004</v>
      </c>
      <c r="AF759" s="50" t="s">
        <v>2375</v>
      </c>
      <c r="AG759" s="50">
        <v>0</v>
      </c>
      <c r="AH759" s="50" t="s">
        <v>2468</v>
      </c>
      <c r="AI759" s="48">
        <v>1</v>
      </c>
      <c r="AJ759" s="50" t="s">
        <v>2334</v>
      </c>
      <c r="AK759" s="48">
        <f>IF(AND(AI759&gt;1,I759=1),1,0)</f>
        <v>0</v>
      </c>
    </row>
    <row r="760" spans="1:37" s="17" customFormat="1" ht="34" x14ac:dyDescent="0.2">
      <c r="A760" s="20">
        <v>44328</v>
      </c>
      <c r="B760" s="17">
        <v>2021</v>
      </c>
      <c r="C760" s="20">
        <v>44383</v>
      </c>
      <c r="D760" s="20">
        <v>44383</v>
      </c>
      <c r="E760" s="12" t="s">
        <v>2353</v>
      </c>
      <c r="F760" s="12" t="s">
        <v>2354</v>
      </c>
      <c r="G760" s="1" t="s">
        <v>2355</v>
      </c>
      <c r="H760" s="12" t="s">
        <v>17</v>
      </c>
      <c r="I760" s="17">
        <v>0</v>
      </c>
      <c r="J760" s="1">
        <v>42</v>
      </c>
      <c r="K760" s="17" t="s">
        <v>18</v>
      </c>
      <c r="L760" s="1">
        <f t="shared" ref="L760:L770" si="203" xml:space="preserve"> IF(K760="AS1",1,0)</f>
        <v>0</v>
      </c>
      <c r="M760" s="17" t="s">
        <v>19</v>
      </c>
      <c r="N760" s="1">
        <f t="shared" ref="N760:N765" si="204" xml:space="preserve"> IF(M760="PS1",1,0)</f>
        <v>0</v>
      </c>
      <c r="O760" s="17">
        <v>2.0499999999999998</v>
      </c>
      <c r="P760" s="34">
        <f t="shared" si="188"/>
        <v>16.809999999999999</v>
      </c>
      <c r="Q760" s="17">
        <v>1.22</v>
      </c>
      <c r="R760" s="34">
        <f t="shared" si="189"/>
        <v>5.9535999999999998</v>
      </c>
      <c r="S760" s="17">
        <v>2016</v>
      </c>
      <c r="T760" s="1">
        <v>4.9000000000000004</v>
      </c>
      <c r="U760" s="17">
        <v>51</v>
      </c>
      <c r="V760" s="17" t="s">
        <v>11</v>
      </c>
      <c r="W760" s="1">
        <f t="shared" si="190"/>
        <v>0</v>
      </c>
      <c r="X760" s="1" t="s">
        <v>25</v>
      </c>
      <c r="Y760" s="17" t="s">
        <v>826</v>
      </c>
      <c r="Z760" s="1">
        <f t="shared" si="197"/>
        <v>0</v>
      </c>
      <c r="AA760" s="1">
        <f t="shared" si="191"/>
        <v>0</v>
      </c>
      <c r="AB760" s="1">
        <f t="shared" si="202"/>
        <v>0</v>
      </c>
      <c r="AC760" s="1">
        <f t="shared" si="201"/>
        <v>0</v>
      </c>
      <c r="AD760" s="1">
        <f t="shared" si="196"/>
        <v>0</v>
      </c>
      <c r="AE760" s="1">
        <v>1.56</v>
      </c>
      <c r="AF760" s="1" t="s">
        <v>2416</v>
      </c>
      <c r="AG760" s="1">
        <v>0</v>
      </c>
      <c r="AH760" s="1"/>
      <c r="AI760" s="17">
        <v>1</v>
      </c>
      <c r="AK760" s="17">
        <f>IF(AND(AI760&gt;1,I760=1),1,0)</f>
        <v>0</v>
      </c>
    </row>
    <row r="761" spans="1:37" s="17" customFormat="1" ht="34" x14ac:dyDescent="0.2">
      <c r="A761" s="20">
        <v>44349</v>
      </c>
      <c r="B761" s="17">
        <v>2021</v>
      </c>
      <c r="C761" s="20">
        <v>44383</v>
      </c>
      <c r="D761" s="20">
        <v>44383</v>
      </c>
      <c r="E761" s="12" t="s">
        <v>2350</v>
      </c>
      <c r="F761" s="12" t="s">
        <v>2351</v>
      </c>
      <c r="G761" s="1" t="s">
        <v>2352</v>
      </c>
      <c r="H761" s="12" t="s">
        <v>90</v>
      </c>
      <c r="I761" s="17">
        <v>1</v>
      </c>
      <c r="J761" s="1">
        <v>33</v>
      </c>
      <c r="K761" s="17" t="s">
        <v>18</v>
      </c>
      <c r="L761" s="1">
        <f t="shared" si="203"/>
        <v>0</v>
      </c>
      <c r="M761" s="17" t="s">
        <v>19</v>
      </c>
      <c r="N761" s="1">
        <f t="shared" si="204"/>
        <v>0</v>
      </c>
      <c r="O761" s="17">
        <v>2.04</v>
      </c>
      <c r="P761" s="34">
        <f t="shared" si="188"/>
        <v>16.6464</v>
      </c>
      <c r="Q761" s="17">
        <v>1.2</v>
      </c>
      <c r="R761" s="34">
        <f t="shared" si="189"/>
        <v>5.76</v>
      </c>
      <c r="S761" s="17">
        <v>2019</v>
      </c>
      <c r="T761" s="1">
        <v>1.8</v>
      </c>
      <c r="U761" s="17">
        <v>46.6</v>
      </c>
      <c r="V761" s="17" t="s">
        <v>11</v>
      </c>
      <c r="W761" s="1">
        <f t="shared" si="190"/>
        <v>0</v>
      </c>
      <c r="X761" s="1" t="s">
        <v>2371</v>
      </c>
      <c r="Y761" s="17" t="s">
        <v>826</v>
      </c>
      <c r="Z761" s="1">
        <f t="shared" si="197"/>
        <v>0</v>
      </c>
      <c r="AA761" s="1">
        <f t="shared" si="191"/>
        <v>0</v>
      </c>
      <c r="AB761" s="1">
        <f t="shared" si="202"/>
        <v>0</v>
      </c>
      <c r="AC761" s="1">
        <f t="shared" si="201"/>
        <v>0</v>
      </c>
      <c r="AD761" s="1">
        <f t="shared" si="196"/>
        <v>0</v>
      </c>
      <c r="AE761" s="1">
        <v>4.88</v>
      </c>
      <c r="AF761" s="1" t="s">
        <v>2424</v>
      </c>
      <c r="AG761" s="1">
        <v>0</v>
      </c>
      <c r="AH761" s="1"/>
      <c r="AI761" s="17">
        <v>1</v>
      </c>
      <c r="AK761" s="17">
        <f>IF(AND(AI761&gt;1,I761=1),1,0)</f>
        <v>0</v>
      </c>
    </row>
    <row r="762" spans="1:37" s="17" customFormat="1" ht="34" x14ac:dyDescent="0.2">
      <c r="A762" s="20">
        <v>44354</v>
      </c>
      <c r="B762" s="17">
        <v>2021</v>
      </c>
      <c r="C762" s="20">
        <v>44383</v>
      </c>
      <c r="D762" s="20">
        <v>44383</v>
      </c>
      <c r="E762" s="12" t="s">
        <v>2356</v>
      </c>
      <c r="F762" s="12" t="s">
        <v>2357</v>
      </c>
      <c r="G762" s="1" t="s">
        <v>2358</v>
      </c>
      <c r="H762" s="12" t="s">
        <v>2370</v>
      </c>
      <c r="I762" s="17">
        <v>1</v>
      </c>
      <c r="J762" s="1">
        <v>37</v>
      </c>
      <c r="K762" s="17" t="s">
        <v>18</v>
      </c>
      <c r="L762" s="1">
        <f t="shared" si="203"/>
        <v>0</v>
      </c>
      <c r="M762" s="17" t="s">
        <v>19</v>
      </c>
      <c r="N762" s="1">
        <f t="shared" si="204"/>
        <v>0</v>
      </c>
      <c r="O762" s="17">
        <v>1.7</v>
      </c>
      <c r="P762" s="34">
        <f t="shared" si="188"/>
        <v>11.559999999999999</v>
      </c>
      <c r="Q762" s="17">
        <v>1.36</v>
      </c>
      <c r="R762" s="34">
        <f t="shared" si="189"/>
        <v>7.3984000000000014</v>
      </c>
      <c r="S762" s="17">
        <v>2019</v>
      </c>
      <c r="T762" s="1">
        <v>1.8</v>
      </c>
      <c r="U762" s="17">
        <v>58.9</v>
      </c>
      <c r="V762" s="17" t="s">
        <v>11</v>
      </c>
      <c r="W762" s="1">
        <f t="shared" si="190"/>
        <v>0</v>
      </c>
      <c r="X762" s="1" t="s">
        <v>2371</v>
      </c>
      <c r="Y762" s="17" t="s">
        <v>826</v>
      </c>
      <c r="Z762" s="1">
        <f t="shared" si="197"/>
        <v>0</v>
      </c>
      <c r="AA762" s="1">
        <f t="shared" si="191"/>
        <v>0</v>
      </c>
      <c r="AB762" s="1">
        <f t="shared" si="202"/>
        <v>0</v>
      </c>
      <c r="AC762" s="1">
        <f t="shared" si="201"/>
        <v>0</v>
      </c>
      <c r="AD762" s="1">
        <f t="shared" si="196"/>
        <v>0</v>
      </c>
      <c r="AE762" s="1">
        <v>0</v>
      </c>
      <c r="AF762" s="1" t="s">
        <v>2378</v>
      </c>
      <c r="AG762" s="1">
        <v>0</v>
      </c>
      <c r="AH762" s="1"/>
      <c r="AI762" s="17">
        <v>1</v>
      </c>
      <c r="AK762" s="17">
        <f>IF(AND(AI762&gt;1,I762=1),1,0)</f>
        <v>0</v>
      </c>
    </row>
    <row r="763" spans="1:37" ht="51" x14ac:dyDescent="0.2">
      <c r="A763" s="2">
        <v>44376</v>
      </c>
      <c r="B763" s="46">
        <v>2021</v>
      </c>
      <c r="C763" s="52">
        <v>44302</v>
      </c>
      <c r="D763" s="52">
        <v>44302</v>
      </c>
      <c r="E763" s="53" t="s">
        <v>2269</v>
      </c>
      <c r="F763" s="53" t="s">
        <v>2270</v>
      </c>
      <c r="G763" s="53" t="s">
        <v>2271</v>
      </c>
      <c r="H763" s="53" t="s">
        <v>2365</v>
      </c>
      <c r="I763" s="46">
        <v>0</v>
      </c>
      <c r="J763" s="3">
        <v>45</v>
      </c>
      <c r="K763" s="53" t="s">
        <v>18</v>
      </c>
      <c r="L763" s="1">
        <f t="shared" si="203"/>
        <v>0</v>
      </c>
      <c r="M763" s="53" t="s">
        <v>19</v>
      </c>
      <c r="N763" s="1">
        <f t="shared" si="204"/>
        <v>0</v>
      </c>
      <c r="O763" s="3">
        <v>1.41</v>
      </c>
      <c r="P763" s="34">
        <f t="shared" si="188"/>
        <v>7.952399999999999</v>
      </c>
      <c r="Q763" s="3">
        <v>0.98</v>
      </c>
      <c r="R763" s="34">
        <f t="shared" si="189"/>
        <v>3.8415999999999997</v>
      </c>
      <c r="S763" s="3">
        <v>2019</v>
      </c>
      <c r="T763" s="3">
        <v>1.8</v>
      </c>
      <c r="U763" s="3">
        <v>53.6</v>
      </c>
      <c r="V763" s="3" t="s">
        <v>25</v>
      </c>
      <c r="W763" s="1">
        <f t="shared" si="190"/>
        <v>1</v>
      </c>
      <c r="X763" s="3" t="s">
        <v>25</v>
      </c>
      <c r="Y763" s="17" t="s">
        <v>826</v>
      </c>
      <c r="Z763" s="1">
        <f t="shared" si="197"/>
        <v>0</v>
      </c>
      <c r="AA763" s="1">
        <f t="shared" si="191"/>
        <v>0</v>
      </c>
      <c r="AB763" s="1">
        <f t="shared" si="202"/>
        <v>0</v>
      </c>
      <c r="AC763" s="1">
        <f t="shared" si="201"/>
        <v>0</v>
      </c>
      <c r="AD763" s="1">
        <f t="shared" si="196"/>
        <v>0</v>
      </c>
      <c r="AE763" s="3">
        <v>1.56</v>
      </c>
      <c r="AF763" s="3" t="s">
        <v>2424</v>
      </c>
      <c r="AG763" s="3">
        <v>0</v>
      </c>
      <c r="AH763" s="54" t="s">
        <v>2288</v>
      </c>
      <c r="AI763" s="46">
        <v>2</v>
      </c>
      <c r="AJ763" s="3" t="s">
        <v>2272</v>
      </c>
      <c r="AK763" s="17">
        <f>IF(AND(AI763&gt;1,I763=1),1,0)</f>
        <v>0</v>
      </c>
    </row>
    <row r="764" spans="1:37" ht="34" x14ac:dyDescent="0.2">
      <c r="A764" s="2">
        <v>44365</v>
      </c>
      <c r="B764" s="1">
        <v>2021</v>
      </c>
      <c r="C764" s="2">
        <v>44764</v>
      </c>
      <c r="D764" s="2">
        <v>44764</v>
      </c>
      <c r="E764" s="1" t="s">
        <v>2443</v>
      </c>
      <c r="F764" s="1" t="s">
        <v>2444</v>
      </c>
      <c r="G764" s="1" t="s">
        <v>2445</v>
      </c>
      <c r="H764" s="12" t="s">
        <v>2115</v>
      </c>
      <c r="I764" s="1">
        <v>0</v>
      </c>
      <c r="J764" s="1">
        <v>22</v>
      </c>
      <c r="K764" s="1" t="s">
        <v>18</v>
      </c>
      <c r="L764" s="1">
        <f t="shared" si="203"/>
        <v>0</v>
      </c>
      <c r="M764" s="1" t="s">
        <v>19</v>
      </c>
      <c r="N764" s="1">
        <f t="shared" si="204"/>
        <v>0</v>
      </c>
      <c r="O764" s="1">
        <v>2</v>
      </c>
      <c r="P764" s="34">
        <f t="shared" si="188"/>
        <v>16</v>
      </c>
      <c r="Q764" s="1">
        <v>1.24</v>
      </c>
      <c r="R764" s="34">
        <f t="shared" si="189"/>
        <v>6.1504000000000003</v>
      </c>
      <c r="S764" s="1">
        <v>2017</v>
      </c>
      <c r="T764" s="1">
        <v>3.8</v>
      </c>
      <c r="U764" s="1">
        <v>51</v>
      </c>
      <c r="V764" s="1" t="s">
        <v>11</v>
      </c>
      <c r="W764" s="1">
        <f t="shared" si="190"/>
        <v>0</v>
      </c>
      <c r="X764" s="1" t="s">
        <v>2371</v>
      </c>
      <c r="Y764" s="1" t="s">
        <v>826</v>
      </c>
      <c r="Z764" s="1">
        <f t="shared" ref="Z764:Z788" si="205" xml:space="preserve"> IF(Y764= "non",0,1)</f>
        <v>0</v>
      </c>
      <c r="AA764" s="1">
        <f t="shared" si="191"/>
        <v>0</v>
      </c>
      <c r="AB764" s="1">
        <f t="shared" si="202"/>
        <v>0</v>
      </c>
      <c r="AC764" s="1">
        <f t="shared" si="201"/>
        <v>0</v>
      </c>
      <c r="AD764" s="1">
        <f t="shared" si="196"/>
        <v>0</v>
      </c>
      <c r="AE764" s="1">
        <v>2.15</v>
      </c>
      <c r="AF764" s="1" t="s">
        <v>2377</v>
      </c>
      <c r="AG764" s="1">
        <v>0</v>
      </c>
      <c r="AH764" s="1" t="s">
        <v>2454</v>
      </c>
      <c r="AI764" s="1">
        <v>2</v>
      </c>
      <c r="AJ764" s="1" t="s">
        <v>2447</v>
      </c>
      <c r="AK764" s="17">
        <f>IF(AND(AI764&gt;1,I764=1),1,0)</f>
        <v>0</v>
      </c>
    </row>
    <row r="765" spans="1:37" ht="34" x14ac:dyDescent="0.2">
      <c r="A765" s="2">
        <v>44365</v>
      </c>
      <c r="B765" s="1">
        <v>2021</v>
      </c>
      <c r="C765" s="2">
        <v>44764</v>
      </c>
      <c r="D765" s="2">
        <v>44764</v>
      </c>
      <c r="E765" s="1" t="s">
        <v>2448</v>
      </c>
      <c r="F765" s="1" t="s">
        <v>2449</v>
      </c>
      <c r="G765" s="1" t="s">
        <v>2450</v>
      </c>
      <c r="H765" s="12" t="s">
        <v>2115</v>
      </c>
      <c r="I765" s="1">
        <v>0</v>
      </c>
      <c r="J765" s="1">
        <v>22</v>
      </c>
      <c r="K765" s="1" t="s">
        <v>18</v>
      </c>
      <c r="L765" s="1">
        <f t="shared" si="203"/>
        <v>0</v>
      </c>
      <c r="M765" s="1" t="s">
        <v>19</v>
      </c>
      <c r="N765" s="1">
        <f t="shared" si="204"/>
        <v>0</v>
      </c>
      <c r="O765" s="1">
        <v>1.2</v>
      </c>
      <c r="P765" s="34">
        <f t="shared" si="188"/>
        <v>5.76</v>
      </c>
      <c r="Q765" s="1">
        <v>0.93</v>
      </c>
      <c r="R765" s="34">
        <f t="shared" si="189"/>
        <v>3.4596000000000005</v>
      </c>
      <c r="S765" s="1">
        <v>2018</v>
      </c>
      <c r="T765" s="1">
        <v>2.7</v>
      </c>
      <c r="U765" s="1">
        <v>57</v>
      </c>
      <c r="V765" s="1" t="s">
        <v>25</v>
      </c>
      <c r="W765" s="1">
        <f t="shared" si="190"/>
        <v>1</v>
      </c>
      <c r="X765" s="1" t="s">
        <v>2371</v>
      </c>
      <c r="Y765" s="1" t="s">
        <v>826</v>
      </c>
      <c r="Z765" s="1">
        <f t="shared" si="205"/>
        <v>0</v>
      </c>
      <c r="AA765" s="1">
        <f t="shared" si="191"/>
        <v>0</v>
      </c>
      <c r="AB765" s="1">
        <f t="shared" si="202"/>
        <v>0</v>
      </c>
      <c r="AC765" s="1">
        <f t="shared" si="201"/>
        <v>0</v>
      </c>
      <c r="AD765" s="1">
        <f t="shared" si="196"/>
        <v>0</v>
      </c>
      <c r="AE765" s="1">
        <v>1.76</v>
      </c>
      <c r="AF765" s="1" t="s">
        <v>2402</v>
      </c>
      <c r="AG765" s="1">
        <v>0</v>
      </c>
      <c r="AH765" s="1" t="s">
        <v>2454</v>
      </c>
      <c r="AI765" s="1">
        <v>2</v>
      </c>
      <c r="AJ765" s="1" t="s">
        <v>2451</v>
      </c>
      <c r="AK765" s="17">
        <f>IF(AND(AI765&gt;1,I765=1),1,0)</f>
        <v>0</v>
      </c>
    </row>
    <row r="766" spans="1:37" s="48" customFormat="1" ht="51" x14ac:dyDescent="0.2">
      <c r="A766" s="51">
        <v>44379</v>
      </c>
      <c r="B766" s="48">
        <v>2021</v>
      </c>
      <c r="C766" s="51">
        <v>44371</v>
      </c>
      <c r="D766" s="51">
        <f t="shared" ref="D766:D792" si="206">C766</f>
        <v>44371</v>
      </c>
      <c r="E766" s="49" t="s">
        <v>2335</v>
      </c>
      <c r="F766" s="49" t="s">
        <v>2336</v>
      </c>
      <c r="G766" s="50" t="s">
        <v>2337</v>
      </c>
      <c r="H766" s="49" t="s">
        <v>2452</v>
      </c>
      <c r="I766" s="48">
        <v>0</v>
      </c>
      <c r="J766" s="50">
        <v>76</v>
      </c>
      <c r="K766" s="48" t="s">
        <v>18</v>
      </c>
      <c r="L766" s="50">
        <f t="shared" si="203"/>
        <v>0</v>
      </c>
      <c r="M766" s="48" t="s">
        <v>10</v>
      </c>
      <c r="N766" s="50" t="s">
        <v>24</v>
      </c>
      <c r="O766" s="48">
        <v>1.57</v>
      </c>
      <c r="P766" s="55">
        <f t="shared" si="188"/>
        <v>9.8596000000000004</v>
      </c>
      <c r="Q766" s="48" t="s">
        <v>2634</v>
      </c>
      <c r="R766" s="55" t="e">
        <f t="shared" si="189"/>
        <v>#VALUE!</v>
      </c>
      <c r="S766" s="48">
        <v>2019</v>
      </c>
      <c r="T766" s="50">
        <v>1.7</v>
      </c>
      <c r="U766" s="48">
        <v>65</v>
      </c>
      <c r="V766" s="48" t="s">
        <v>11</v>
      </c>
      <c r="W766" s="50">
        <f t="shared" si="190"/>
        <v>0</v>
      </c>
      <c r="X766" s="50" t="s">
        <v>25</v>
      </c>
      <c r="Y766" s="48" t="s">
        <v>826</v>
      </c>
      <c r="Z766" s="50">
        <f t="shared" si="205"/>
        <v>0</v>
      </c>
      <c r="AA766" s="50">
        <f t="shared" si="191"/>
        <v>0</v>
      </c>
      <c r="AB766" s="50">
        <f t="shared" si="202"/>
        <v>0</v>
      </c>
      <c r="AC766" s="50">
        <f t="shared" si="201"/>
        <v>0</v>
      </c>
      <c r="AD766" s="50">
        <f t="shared" si="196"/>
        <v>0</v>
      </c>
      <c r="AE766" s="50">
        <v>3.91</v>
      </c>
      <c r="AF766" s="50" t="s">
        <v>2416</v>
      </c>
      <c r="AG766" s="50">
        <v>0</v>
      </c>
      <c r="AH766" s="50" t="s">
        <v>2454</v>
      </c>
      <c r="AI766" s="48">
        <v>2</v>
      </c>
      <c r="AJ766" s="50" t="s">
        <v>2338</v>
      </c>
      <c r="AK766" s="48">
        <f>IF(AND(AI766&gt;1,I766=1),1,0)</f>
        <v>0</v>
      </c>
    </row>
    <row r="767" spans="1:37" s="48" customFormat="1" ht="51" x14ac:dyDescent="0.2">
      <c r="A767" s="51">
        <v>44379</v>
      </c>
      <c r="B767" s="48">
        <v>2021</v>
      </c>
      <c r="C767" s="51">
        <v>44371</v>
      </c>
      <c r="D767" s="51">
        <f t="shared" si="206"/>
        <v>44371</v>
      </c>
      <c r="E767" s="49" t="s">
        <v>2335</v>
      </c>
      <c r="F767" s="49" t="s">
        <v>2339</v>
      </c>
      <c r="G767" s="50" t="s">
        <v>2340</v>
      </c>
      <c r="H767" s="49" t="s">
        <v>2452</v>
      </c>
      <c r="I767" s="48">
        <v>0</v>
      </c>
      <c r="J767" s="50">
        <v>76</v>
      </c>
      <c r="K767" s="48" t="s">
        <v>18</v>
      </c>
      <c r="L767" s="50">
        <f t="shared" si="203"/>
        <v>0</v>
      </c>
      <c r="M767" s="48" t="s">
        <v>10</v>
      </c>
      <c r="N767" s="50" t="s">
        <v>24</v>
      </c>
      <c r="O767" s="48">
        <v>1.26</v>
      </c>
      <c r="P767" s="55">
        <f t="shared" si="188"/>
        <v>6.3504000000000005</v>
      </c>
      <c r="Q767" s="48" t="s">
        <v>2622</v>
      </c>
      <c r="R767" s="55" t="e">
        <f t="shared" si="189"/>
        <v>#VALUE!</v>
      </c>
      <c r="S767" s="48">
        <v>2019</v>
      </c>
      <c r="T767" s="50">
        <v>1.7</v>
      </c>
      <c r="U767" s="48">
        <v>60</v>
      </c>
      <c r="V767" s="48" t="s">
        <v>11</v>
      </c>
      <c r="W767" s="50">
        <f t="shared" si="190"/>
        <v>0</v>
      </c>
      <c r="X767" s="50" t="s">
        <v>2371</v>
      </c>
      <c r="Y767" s="48" t="s">
        <v>826</v>
      </c>
      <c r="Z767" s="50">
        <f t="shared" si="205"/>
        <v>0</v>
      </c>
      <c r="AA767" s="50">
        <f t="shared" si="191"/>
        <v>0</v>
      </c>
      <c r="AB767" s="50">
        <f t="shared" si="202"/>
        <v>0</v>
      </c>
      <c r="AC767" s="50">
        <f t="shared" si="201"/>
        <v>0</v>
      </c>
      <c r="AD767" s="50">
        <f t="shared" si="196"/>
        <v>0</v>
      </c>
      <c r="AE767" s="50">
        <v>0.59</v>
      </c>
      <c r="AF767" s="50" t="s">
        <v>2416</v>
      </c>
      <c r="AG767" s="50">
        <v>0</v>
      </c>
      <c r="AH767" s="50" t="s">
        <v>2455</v>
      </c>
      <c r="AI767" s="48">
        <v>2</v>
      </c>
      <c r="AJ767" s="50" t="s">
        <v>2341</v>
      </c>
      <c r="AK767" s="48">
        <f>IF(AND(AI767&gt;1,I767=1),1,0)</f>
        <v>0</v>
      </c>
    </row>
    <row r="768" spans="1:37" ht="34" x14ac:dyDescent="0.2">
      <c r="A768" s="2">
        <v>44383</v>
      </c>
      <c r="B768" s="1">
        <v>2021</v>
      </c>
      <c r="C768" s="2">
        <v>44477</v>
      </c>
      <c r="D768" s="20">
        <f t="shared" si="206"/>
        <v>44477</v>
      </c>
      <c r="E768" s="1" t="s">
        <v>2461</v>
      </c>
      <c r="F768" s="1" t="s">
        <v>2462</v>
      </c>
      <c r="G768" s="1" t="s">
        <v>2463</v>
      </c>
      <c r="H768" s="1" t="s">
        <v>2464</v>
      </c>
      <c r="I768" s="1">
        <v>0</v>
      </c>
      <c r="J768" s="1">
        <v>61</v>
      </c>
      <c r="K768" s="1" t="s">
        <v>18</v>
      </c>
      <c r="L768" s="1">
        <f t="shared" si="203"/>
        <v>0</v>
      </c>
      <c r="M768" s="1" t="s">
        <v>19</v>
      </c>
      <c r="N768" s="1">
        <f xml:space="preserve"> IF(M768="PS1",1,0)</f>
        <v>0</v>
      </c>
      <c r="O768" s="1">
        <v>1.6</v>
      </c>
      <c r="P768" s="34">
        <f t="shared" si="188"/>
        <v>10.240000000000002</v>
      </c>
      <c r="Q768" s="1">
        <v>1.24</v>
      </c>
      <c r="R768" s="34">
        <f t="shared" si="189"/>
        <v>6.1504000000000003</v>
      </c>
      <c r="S768" s="1">
        <v>2019</v>
      </c>
      <c r="T768" s="1">
        <v>1.6</v>
      </c>
      <c r="U768" s="1">
        <v>60</v>
      </c>
      <c r="V768" s="1" t="s">
        <v>11</v>
      </c>
      <c r="W768" s="1">
        <f t="shared" si="190"/>
        <v>0</v>
      </c>
      <c r="X768" s="1" t="s">
        <v>2371</v>
      </c>
      <c r="Y768" s="1" t="s">
        <v>826</v>
      </c>
      <c r="Z768" s="1">
        <f t="shared" si="205"/>
        <v>0</v>
      </c>
      <c r="AA768" s="1">
        <f t="shared" si="191"/>
        <v>0</v>
      </c>
      <c r="AB768" s="1">
        <f t="shared" si="202"/>
        <v>0</v>
      </c>
      <c r="AC768" s="1">
        <f t="shared" si="201"/>
        <v>0</v>
      </c>
      <c r="AD768" s="1">
        <f t="shared" si="196"/>
        <v>0</v>
      </c>
      <c r="AE768" s="1">
        <v>0</v>
      </c>
      <c r="AF768" s="1" t="s">
        <v>2540</v>
      </c>
      <c r="AG768" s="1">
        <v>0</v>
      </c>
      <c r="AI768" s="1">
        <v>1</v>
      </c>
      <c r="AK768" s="17">
        <f>IF(AND(AI768&gt;1,I768=1),1,0)</f>
        <v>0</v>
      </c>
    </row>
    <row r="769" spans="1:37" ht="34" x14ac:dyDescent="0.2">
      <c r="A769" s="2">
        <v>44392</v>
      </c>
      <c r="B769" s="1">
        <v>2021</v>
      </c>
      <c r="C769" s="2">
        <v>44477</v>
      </c>
      <c r="D769" s="20">
        <f t="shared" si="206"/>
        <v>44477</v>
      </c>
      <c r="E769" s="1" t="s">
        <v>2469</v>
      </c>
      <c r="F769" s="1" t="s">
        <v>2471</v>
      </c>
      <c r="G769" s="1" t="s">
        <v>2474</v>
      </c>
      <c r="H769" s="1" t="s">
        <v>17</v>
      </c>
      <c r="I769" s="1">
        <v>0</v>
      </c>
      <c r="J769" s="1">
        <v>42</v>
      </c>
      <c r="K769" s="1" t="s">
        <v>18</v>
      </c>
      <c r="L769" s="1">
        <f t="shared" si="203"/>
        <v>0</v>
      </c>
      <c r="M769" s="1" t="s">
        <v>19</v>
      </c>
      <c r="N769" s="1">
        <f xml:space="preserve"> IF(M769="PS1",1,0)</f>
        <v>0</v>
      </c>
      <c r="O769" s="1">
        <v>1.96</v>
      </c>
      <c r="P769" s="34">
        <f t="shared" si="188"/>
        <v>15.366399999999999</v>
      </c>
      <c r="Q769" s="1">
        <v>1.21</v>
      </c>
      <c r="R769" s="34">
        <f t="shared" si="189"/>
        <v>5.8563999999999998</v>
      </c>
      <c r="S769" s="1">
        <v>2018</v>
      </c>
      <c r="T769" s="1">
        <v>3.4</v>
      </c>
      <c r="U769" s="1">
        <v>52</v>
      </c>
      <c r="V769" s="1" t="s">
        <v>11</v>
      </c>
      <c r="W769" s="1">
        <f t="shared" si="190"/>
        <v>0</v>
      </c>
      <c r="X769" s="1" t="s">
        <v>25</v>
      </c>
      <c r="Y769" s="1" t="s">
        <v>826</v>
      </c>
      <c r="Z769" s="1">
        <f t="shared" si="205"/>
        <v>0</v>
      </c>
      <c r="AA769" s="1">
        <f t="shared" si="191"/>
        <v>0</v>
      </c>
      <c r="AB769" s="1">
        <f t="shared" si="202"/>
        <v>0</v>
      </c>
      <c r="AC769" s="1">
        <f t="shared" si="201"/>
        <v>0</v>
      </c>
      <c r="AD769" s="1">
        <f t="shared" si="196"/>
        <v>0</v>
      </c>
      <c r="AE769" s="1">
        <v>12.5</v>
      </c>
      <c r="AF769" s="3" t="s">
        <v>2416</v>
      </c>
      <c r="AG769" s="1">
        <v>0</v>
      </c>
      <c r="AI769" s="1">
        <v>1</v>
      </c>
      <c r="AK769" s="17">
        <f>IF(AND(AI769&gt;1,I769=1),1,0)</f>
        <v>0</v>
      </c>
    </row>
    <row r="770" spans="1:37" ht="34" x14ac:dyDescent="0.2">
      <c r="A770" s="2">
        <v>44393</v>
      </c>
      <c r="B770" s="1">
        <v>2021</v>
      </c>
      <c r="C770" s="2">
        <v>44477</v>
      </c>
      <c r="D770" s="20">
        <f t="shared" si="206"/>
        <v>44477</v>
      </c>
      <c r="E770" s="1" t="s">
        <v>2470</v>
      </c>
      <c r="F770" s="1" t="s">
        <v>2472</v>
      </c>
      <c r="G770" s="1" t="s">
        <v>2475</v>
      </c>
      <c r="H770" s="1" t="s">
        <v>17</v>
      </c>
      <c r="I770" s="1">
        <v>0</v>
      </c>
      <c r="J770" s="1">
        <v>42</v>
      </c>
      <c r="K770" s="1" t="s">
        <v>18</v>
      </c>
      <c r="L770" s="1">
        <f t="shared" si="203"/>
        <v>0</v>
      </c>
      <c r="M770" s="1" t="s">
        <v>19</v>
      </c>
      <c r="N770" s="1">
        <f xml:space="preserve"> IF(M770="PS1",1,0)</f>
        <v>0</v>
      </c>
      <c r="O770" s="1">
        <v>1.5</v>
      </c>
      <c r="P770" s="34">
        <f t="shared" si="188"/>
        <v>9</v>
      </c>
      <c r="Q770" s="1">
        <v>1.05</v>
      </c>
      <c r="R770" s="34">
        <f t="shared" si="189"/>
        <v>4.41</v>
      </c>
      <c r="S770" s="1">
        <v>2019</v>
      </c>
      <c r="T770" s="1">
        <v>1.7</v>
      </c>
      <c r="U770" s="1">
        <v>52</v>
      </c>
      <c r="V770" s="1" t="s">
        <v>11</v>
      </c>
      <c r="W770" s="1">
        <f t="shared" si="190"/>
        <v>0</v>
      </c>
      <c r="X770" s="1" t="s">
        <v>2372</v>
      </c>
      <c r="Y770" s="1" t="s">
        <v>826</v>
      </c>
      <c r="Z770" s="1">
        <f t="shared" si="205"/>
        <v>0</v>
      </c>
      <c r="AA770" s="1">
        <f t="shared" si="191"/>
        <v>0</v>
      </c>
      <c r="AB770" s="1">
        <f t="shared" si="202"/>
        <v>0</v>
      </c>
      <c r="AC770" s="1">
        <f t="shared" si="201"/>
        <v>0</v>
      </c>
      <c r="AD770" s="1">
        <f t="shared" si="196"/>
        <v>0</v>
      </c>
      <c r="AE770" s="1">
        <v>10.94</v>
      </c>
      <c r="AF770" s="1" t="s">
        <v>2416</v>
      </c>
      <c r="AG770" s="1">
        <v>0</v>
      </c>
      <c r="AI770" s="1">
        <v>1</v>
      </c>
      <c r="AK770" s="17">
        <f>IF(AND(AI770&gt;1,I770=1),1,0)</f>
        <v>0</v>
      </c>
    </row>
    <row r="771" spans="1:37" s="56" customFormat="1" ht="34" x14ac:dyDescent="0.2">
      <c r="A771" s="47">
        <v>44396</v>
      </c>
      <c r="B771" s="50">
        <v>2021</v>
      </c>
      <c r="C771" s="47">
        <v>44477</v>
      </c>
      <c r="D771" s="51">
        <f t="shared" si="206"/>
        <v>44477</v>
      </c>
      <c r="E771" s="50" t="s">
        <v>2285</v>
      </c>
      <c r="F771" s="50" t="s">
        <v>2473</v>
      </c>
      <c r="G771" s="50" t="s">
        <v>2476</v>
      </c>
      <c r="H771" s="50" t="s">
        <v>1452</v>
      </c>
      <c r="I771" s="50">
        <v>0</v>
      </c>
      <c r="J771" s="50">
        <v>30</v>
      </c>
      <c r="K771" s="50" t="s">
        <v>8</v>
      </c>
      <c r="L771" s="50" t="s">
        <v>24</v>
      </c>
      <c r="M771" s="50" t="s">
        <v>19</v>
      </c>
      <c r="N771" s="50">
        <f xml:space="preserve"> IF(M771="PS1",1,0)</f>
        <v>0</v>
      </c>
      <c r="O771" s="50" t="s">
        <v>2477</v>
      </c>
      <c r="P771" s="34" t="e">
        <f t="shared" si="188"/>
        <v>#VALUE!</v>
      </c>
      <c r="Q771" s="55">
        <v>1.07</v>
      </c>
      <c r="R771" s="55">
        <f t="shared" si="189"/>
        <v>4.5796000000000001</v>
      </c>
      <c r="S771" s="50">
        <v>2018</v>
      </c>
      <c r="T771" s="50">
        <v>3.5</v>
      </c>
      <c r="U771" s="50">
        <v>73</v>
      </c>
      <c r="V771" s="50" t="s">
        <v>11</v>
      </c>
      <c r="W771" s="50">
        <f t="shared" si="190"/>
        <v>0</v>
      </c>
      <c r="X771" s="50" t="s">
        <v>2371</v>
      </c>
      <c r="Y771" s="50" t="s">
        <v>826</v>
      </c>
      <c r="Z771" s="50">
        <f t="shared" si="205"/>
        <v>0</v>
      </c>
      <c r="AA771" s="50">
        <f t="shared" si="191"/>
        <v>0</v>
      </c>
      <c r="AB771" s="50">
        <f t="shared" si="202"/>
        <v>0</v>
      </c>
      <c r="AC771" s="50">
        <f t="shared" si="201"/>
        <v>0</v>
      </c>
      <c r="AD771" s="50">
        <f t="shared" si="196"/>
        <v>0</v>
      </c>
      <c r="AE771" s="50">
        <v>0.59</v>
      </c>
      <c r="AF771" s="50" t="s">
        <v>2416</v>
      </c>
      <c r="AG771" s="50">
        <v>0</v>
      </c>
      <c r="AH771" s="50" t="s">
        <v>2478</v>
      </c>
      <c r="AI771" s="50">
        <v>1</v>
      </c>
      <c r="AK771" s="48">
        <f>IF(AND(AI771&gt;1,I771=1),1,0)</f>
        <v>0</v>
      </c>
    </row>
    <row r="772" spans="1:37" ht="34" x14ac:dyDescent="0.2">
      <c r="A772" s="2">
        <v>44398</v>
      </c>
      <c r="B772" s="1">
        <v>2021</v>
      </c>
      <c r="C772" s="2">
        <v>44477</v>
      </c>
      <c r="D772" s="20">
        <f t="shared" si="206"/>
        <v>44477</v>
      </c>
      <c r="E772" s="1" t="s">
        <v>2350</v>
      </c>
      <c r="F772" s="1" t="s">
        <v>2491</v>
      </c>
      <c r="G772" s="1" t="s">
        <v>2492</v>
      </c>
      <c r="H772" s="1" t="s">
        <v>1811</v>
      </c>
      <c r="I772" s="1">
        <v>0</v>
      </c>
      <c r="J772" s="1">
        <v>40</v>
      </c>
      <c r="K772" s="1" t="s">
        <v>18</v>
      </c>
      <c r="L772" s="1">
        <f t="shared" ref="L772:L797" si="207" xml:space="preserve"> IF(K772="AS1",1,0)</f>
        <v>0</v>
      </c>
      <c r="M772" s="1" t="s">
        <v>19</v>
      </c>
      <c r="N772" s="1">
        <f xml:space="preserve"> IF(M772="PS1",1,0)</f>
        <v>0</v>
      </c>
      <c r="O772" s="1">
        <v>1.69</v>
      </c>
      <c r="P772" s="34">
        <f t="shared" si="188"/>
        <v>11.424399999999999</v>
      </c>
      <c r="Q772" s="34">
        <v>1.0900000000000001</v>
      </c>
      <c r="R772" s="34">
        <f t="shared" si="189"/>
        <v>4.7524000000000006</v>
      </c>
      <c r="S772" s="1">
        <v>2019</v>
      </c>
      <c r="T772" s="1">
        <v>1.9</v>
      </c>
      <c r="U772" s="1">
        <v>46.7</v>
      </c>
      <c r="V772" s="1" t="s">
        <v>11</v>
      </c>
      <c r="W772" s="1">
        <f t="shared" si="190"/>
        <v>0</v>
      </c>
      <c r="X772" s="1" t="s">
        <v>2372</v>
      </c>
      <c r="Y772" s="1" t="s">
        <v>826</v>
      </c>
      <c r="Z772" s="1">
        <f t="shared" si="205"/>
        <v>0</v>
      </c>
      <c r="AA772" s="1">
        <f t="shared" si="191"/>
        <v>0</v>
      </c>
      <c r="AB772" s="1">
        <f t="shared" si="202"/>
        <v>0</v>
      </c>
      <c r="AC772" s="1">
        <f t="shared" si="201"/>
        <v>0</v>
      </c>
      <c r="AD772" s="1">
        <f t="shared" si="196"/>
        <v>0</v>
      </c>
      <c r="AE772" s="1">
        <v>2.34</v>
      </c>
      <c r="AF772" s="1" t="s">
        <v>2379</v>
      </c>
      <c r="AG772" s="1">
        <v>0</v>
      </c>
      <c r="AI772" s="1">
        <v>1</v>
      </c>
      <c r="AK772" s="17">
        <f>IF(AND(AI772&gt;1,I772=1),1,0)</f>
        <v>0</v>
      </c>
    </row>
    <row r="773" spans="1:37" ht="34" x14ac:dyDescent="0.2">
      <c r="A773" s="2">
        <v>44404</v>
      </c>
      <c r="B773" s="1">
        <v>2021</v>
      </c>
      <c r="C773" s="2">
        <v>44491</v>
      </c>
      <c r="D773" s="20">
        <f t="shared" si="206"/>
        <v>44491</v>
      </c>
      <c r="E773" s="1" t="s">
        <v>2204</v>
      </c>
      <c r="F773" s="1" t="s">
        <v>2506</v>
      </c>
      <c r="G773" s="1" t="s">
        <v>2512</v>
      </c>
      <c r="H773" s="1" t="s">
        <v>6</v>
      </c>
      <c r="I773" s="1">
        <v>0</v>
      </c>
      <c r="J773" s="1">
        <v>35</v>
      </c>
      <c r="K773" s="1" t="s">
        <v>18</v>
      </c>
      <c r="L773" s="1">
        <f t="shared" si="207"/>
        <v>0</v>
      </c>
      <c r="M773" s="1" t="s">
        <v>19</v>
      </c>
      <c r="N773" s="1">
        <v>0</v>
      </c>
      <c r="O773" s="1">
        <v>2.09</v>
      </c>
      <c r="P773" s="34">
        <f t="shared" si="188"/>
        <v>17.472399999999997</v>
      </c>
      <c r="Q773" s="34">
        <v>1.57</v>
      </c>
      <c r="R773" s="34">
        <f t="shared" si="189"/>
        <v>9.8596000000000004</v>
      </c>
      <c r="S773" s="1">
        <v>2020</v>
      </c>
      <c r="T773" s="1">
        <v>1.4</v>
      </c>
      <c r="U773" s="1">
        <v>70</v>
      </c>
      <c r="V773" s="1" t="s">
        <v>11</v>
      </c>
      <c r="W773" s="1">
        <f t="shared" si="190"/>
        <v>0</v>
      </c>
      <c r="X773" s="1" t="s">
        <v>2371</v>
      </c>
      <c r="Y773" s="1" t="s">
        <v>826</v>
      </c>
      <c r="Z773" s="1">
        <f t="shared" si="205"/>
        <v>0</v>
      </c>
      <c r="AA773" s="1">
        <f t="shared" si="191"/>
        <v>0</v>
      </c>
      <c r="AB773" s="1">
        <f t="shared" si="202"/>
        <v>0</v>
      </c>
      <c r="AC773" s="1">
        <f t="shared" si="201"/>
        <v>0</v>
      </c>
      <c r="AD773" s="1">
        <f t="shared" si="196"/>
        <v>0</v>
      </c>
      <c r="AE773" s="1">
        <v>3.91</v>
      </c>
      <c r="AF773" s="1" t="s">
        <v>2416</v>
      </c>
      <c r="AG773" s="1">
        <v>0</v>
      </c>
      <c r="AH773" s="1" t="s">
        <v>2606</v>
      </c>
      <c r="AI773" s="1">
        <v>2</v>
      </c>
      <c r="AJ773" s="1" t="s">
        <v>2605</v>
      </c>
      <c r="AK773" s="17">
        <f>IF(AND(AI773&gt;1,I773=1),1,0)</f>
        <v>0</v>
      </c>
    </row>
    <row r="774" spans="1:37" ht="34" x14ac:dyDescent="0.2">
      <c r="A774" s="2">
        <v>44404</v>
      </c>
      <c r="B774" s="1">
        <v>2021</v>
      </c>
      <c r="C774" s="2">
        <v>44491</v>
      </c>
      <c r="D774" s="20">
        <f t="shared" si="206"/>
        <v>44491</v>
      </c>
      <c r="E774" s="1" t="s">
        <v>2204</v>
      </c>
      <c r="F774" s="1" t="s">
        <v>2510</v>
      </c>
      <c r="G774" s="1" t="s">
        <v>2513</v>
      </c>
      <c r="H774" s="1" t="s">
        <v>6</v>
      </c>
      <c r="I774" s="1">
        <v>0</v>
      </c>
      <c r="J774" s="1">
        <v>35</v>
      </c>
      <c r="K774" s="1" t="s">
        <v>18</v>
      </c>
      <c r="L774" s="1">
        <f t="shared" si="207"/>
        <v>0</v>
      </c>
      <c r="M774" s="1" t="s">
        <v>19</v>
      </c>
      <c r="N774" s="1">
        <f t="shared" ref="N774:N791" si="208" xml:space="preserve"> IF(M774="PS1",1,0)</f>
        <v>0</v>
      </c>
      <c r="O774" s="1">
        <v>2.59</v>
      </c>
      <c r="P774" s="34">
        <f t="shared" ref="P774:P812" si="209">4*(O774)^2</f>
        <v>26.832399999999996</v>
      </c>
      <c r="Q774" s="34">
        <v>1.9</v>
      </c>
      <c r="R774" s="34">
        <f t="shared" ref="R774:R812" si="210">4*(Q774)^2</f>
        <v>14.44</v>
      </c>
      <c r="S774" s="1">
        <v>2020</v>
      </c>
      <c r="T774" s="1">
        <v>1.4</v>
      </c>
      <c r="U774" s="1">
        <v>70</v>
      </c>
      <c r="V774" s="1" t="s">
        <v>25</v>
      </c>
      <c r="W774" s="1">
        <f t="shared" ref="W774:W840" si="211" xml:space="preserve"> IF(V774="M",1,0)</f>
        <v>1</v>
      </c>
      <c r="X774" s="1" t="s">
        <v>2371</v>
      </c>
      <c r="Y774" s="1" t="s">
        <v>826</v>
      </c>
      <c r="Z774" s="1">
        <f t="shared" si="205"/>
        <v>0</v>
      </c>
      <c r="AA774" s="1">
        <f t="shared" si="191"/>
        <v>0</v>
      </c>
      <c r="AB774" s="1">
        <f t="shared" si="202"/>
        <v>0</v>
      </c>
      <c r="AC774" s="1">
        <f t="shared" si="201"/>
        <v>0</v>
      </c>
      <c r="AD774" s="1">
        <f t="shared" si="196"/>
        <v>0</v>
      </c>
      <c r="AE774" s="1">
        <v>3.32</v>
      </c>
      <c r="AF774" s="1" t="s">
        <v>2436</v>
      </c>
      <c r="AG774" s="1">
        <v>0</v>
      </c>
      <c r="AH774" s="1" t="s">
        <v>2515</v>
      </c>
      <c r="AI774" s="1">
        <v>1</v>
      </c>
      <c r="AK774" s="17">
        <f>IF(AND(AI774&gt;1,I774=1),1,0)</f>
        <v>0</v>
      </c>
    </row>
    <row r="775" spans="1:37" ht="34" x14ac:dyDescent="0.2">
      <c r="A775" s="2">
        <v>44404</v>
      </c>
      <c r="B775" s="1">
        <v>2021</v>
      </c>
      <c r="C775" s="2">
        <v>44491</v>
      </c>
      <c r="D775" s="20">
        <f t="shared" si="206"/>
        <v>44491</v>
      </c>
      <c r="E775" s="1" t="s">
        <v>2204</v>
      </c>
      <c r="F775" s="1" t="s">
        <v>2511</v>
      </c>
      <c r="G775" s="1" t="s">
        <v>2514</v>
      </c>
      <c r="H775" s="1" t="s">
        <v>6</v>
      </c>
      <c r="I775" s="1">
        <v>0</v>
      </c>
      <c r="J775" s="1">
        <v>35</v>
      </c>
      <c r="K775" s="1" t="s">
        <v>18</v>
      </c>
      <c r="L775" s="1">
        <f t="shared" si="207"/>
        <v>0</v>
      </c>
      <c r="M775" s="1" t="s">
        <v>19</v>
      </c>
      <c r="N775" s="1">
        <f t="shared" si="208"/>
        <v>0</v>
      </c>
      <c r="O775" s="1">
        <v>2.23</v>
      </c>
      <c r="P775" s="34">
        <f t="shared" si="209"/>
        <v>19.8916</v>
      </c>
      <c r="Q775" s="34">
        <v>1.52</v>
      </c>
      <c r="R775" s="34">
        <f t="shared" si="210"/>
        <v>9.2416</v>
      </c>
      <c r="S775" s="1">
        <v>2019</v>
      </c>
      <c r="T775" s="1">
        <v>1.7</v>
      </c>
      <c r="U775" s="1">
        <v>60</v>
      </c>
      <c r="V775" s="1" t="s">
        <v>11</v>
      </c>
      <c r="W775" s="1">
        <f t="shared" si="211"/>
        <v>0</v>
      </c>
      <c r="X775" s="1" t="s">
        <v>2371</v>
      </c>
      <c r="Y775" s="1" t="s">
        <v>826</v>
      </c>
      <c r="Z775" s="1">
        <f t="shared" si="205"/>
        <v>0</v>
      </c>
      <c r="AA775" s="1">
        <f t="shared" si="191"/>
        <v>0</v>
      </c>
      <c r="AB775" s="1">
        <f t="shared" si="202"/>
        <v>0</v>
      </c>
      <c r="AC775" s="1">
        <f t="shared" si="201"/>
        <v>0</v>
      </c>
      <c r="AD775" s="1">
        <f t="shared" si="196"/>
        <v>0</v>
      </c>
      <c r="AE775" s="1">
        <v>3.91</v>
      </c>
      <c r="AF775" s="1" t="s">
        <v>2416</v>
      </c>
      <c r="AG775" s="1">
        <v>0</v>
      </c>
      <c r="AI775" s="1">
        <v>1</v>
      </c>
      <c r="AK775" s="17">
        <f>IF(AND(AI775&gt;1,I775=1),1,0)</f>
        <v>0</v>
      </c>
    </row>
    <row r="776" spans="1:37" ht="34" x14ac:dyDescent="0.2">
      <c r="A776" s="2">
        <v>44405</v>
      </c>
      <c r="B776" s="1">
        <v>2021</v>
      </c>
      <c r="C776" s="2">
        <v>44477</v>
      </c>
      <c r="D776" s="20">
        <f t="shared" si="206"/>
        <v>44477</v>
      </c>
      <c r="E776" s="1" t="s">
        <v>2307</v>
      </c>
      <c r="F776" s="1" t="s">
        <v>2695</v>
      </c>
      <c r="G776" s="1" t="s">
        <v>2696</v>
      </c>
      <c r="H776" s="1" t="s">
        <v>6</v>
      </c>
      <c r="I776" s="1">
        <v>0</v>
      </c>
      <c r="J776" s="1">
        <v>35</v>
      </c>
      <c r="K776" s="1" t="s">
        <v>18</v>
      </c>
      <c r="L776" s="1">
        <f t="shared" si="207"/>
        <v>0</v>
      </c>
      <c r="M776" s="1" t="s">
        <v>19</v>
      </c>
      <c r="N776" s="1">
        <f t="shared" si="208"/>
        <v>0</v>
      </c>
      <c r="O776" s="1">
        <v>2.31</v>
      </c>
      <c r="P776" s="34">
        <f t="shared" si="209"/>
        <v>21.3444</v>
      </c>
      <c r="Q776" s="34">
        <v>1.62</v>
      </c>
      <c r="R776" s="34">
        <f t="shared" si="210"/>
        <v>10.497600000000002</v>
      </c>
      <c r="S776" s="1">
        <v>2018</v>
      </c>
      <c r="T776" s="1">
        <v>3.1</v>
      </c>
      <c r="U776" s="1">
        <v>46</v>
      </c>
      <c r="V776" s="1" t="s">
        <v>11</v>
      </c>
      <c r="W776" s="1">
        <f t="shared" si="211"/>
        <v>0</v>
      </c>
      <c r="X776" s="1" t="s">
        <v>2371</v>
      </c>
      <c r="Y776" s="1" t="s">
        <v>826</v>
      </c>
      <c r="Z776" s="1">
        <f t="shared" si="205"/>
        <v>0</v>
      </c>
      <c r="AA776" s="1">
        <f t="shared" si="191"/>
        <v>0</v>
      </c>
      <c r="AB776" s="1">
        <f t="shared" si="202"/>
        <v>0</v>
      </c>
      <c r="AC776" s="1">
        <f t="shared" si="201"/>
        <v>0</v>
      </c>
      <c r="AD776" s="1">
        <f t="shared" si="196"/>
        <v>0</v>
      </c>
      <c r="AE776" s="1">
        <v>0</v>
      </c>
      <c r="AF776" s="1" t="s">
        <v>2374</v>
      </c>
      <c r="AG776" s="1">
        <v>0</v>
      </c>
      <c r="AH776" s="1" t="s">
        <v>2697</v>
      </c>
      <c r="AI776" s="1">
        <v>1</v>
      </c>
      <c r="AK776" s="17">
        <f>IF(AND(AI776&gt;1,I776=1),1,0)</f>
        <v>0</v>
      </c>
    </row>
    <row r="777" spans="1:37" ht="34" x14ac:dyDescent="0.2">
      <c r="A777" s="2">
        <v>44405</v>
      </c>
      <c r="B777" s="1">
        <v>2021</v>
      </c>
      <c r="C777" s="2">
        <v>44695</v>
      </c>
      <c r="D777" s="20">
        <f t="shared" si="206"/>
        <v>44695</v>
      </c>
      <c r="E777" s="1" t="s">
        <v>2669</v>
      </c>
      <c r="F777" s="1" t="s">
        <v>2672</v>
      </c>
      <c r="G777" s="1" t="s">
        <v>2673</v>
      </c>
      <c r="H777" s="1" t="s">
        <v>90</v>
      </c>
      <c r="I777" s="1">
        <v>1</v>
      </c>
      <c r="J777" s="1">
        <v>33</v>
      </c>
      <c r="K777" s="1" t="s">
        <v>18</v>
      </c>
      <c r="L777" s="1">
        <f t="shared" si="207"/>
        <v>0</v>
      </c>
      <c r="M777" s="1" t="s">
        <v>19</v>
      </c>
      <c r="N777" s="1">
        <f t="shared" si="208"/>
        <v>0</v>
      </c>
      <c r="O777" s="1">
        <v>1.73</v>
      </c>
      <c r="P777" s="34">
        <f t="shared" si="209"/>
        <v>11.9716</v>
      </c>
      <c r="Q777" s="34">
        <v>1.44</v>
      </c>
      <c r="R777" s="34">
        <f t="shared" si="210"/>
        <v>8.2943999999999996</v>
      </c>
      <c r="S777" s="1">
        <v>2018</v>
      </c>
      <c r="T777" s="1">
        <v>2.7</v>
      </c>
      <c r="U777" s="1">
        <v>70</v>
      </c>
      <c r="V777" s="1" t="s">
        <v>11</v>
      </c>
      <c r="W777" s="1">
        <f t="shared" si="211"/>
        <v>0</v>
      </c>
      <c r="X777" s="1" t="s">
        <v>2371</v>
      </c>
      <c r="Y777" s="1" t="s">
        <v>826</v>
      </c>
      <c r="Z777" s="1">
        <f t="shared" si="205"/>
        <v>0</v>
      </c>
      <c r="AA777" s="1">
        <f t="shared" si="191"/>
        <v>0</v>
      </c>
      <c r="AB777" s="1">
        <f t="shared" si="202"/>
        <v>0</v>
      </c>
      <c r="AC777" s="1">
        <f t="shared" si="201"/>
        <v>0</v>
      </c>
      <c r="AD777" s="1">
        <f t="shared" si="196"/>
        <v>0</v>
      </c>
      <c r="AE777" s="1">
        <v>0</v>
      </c>
      <c r="AF777" s="1" t="s">
        <v>2416</v>
      </c>
      <c r="AG777" s="1">
        <v>0</v>
      </c>
      <c r="AI777" s="1">
        <v>1</v>
      </c>
      <c r="AK777" s="17">
        <f>IF(AND(AI777&gt;1,I777=1),1,0)</f>
        <v>0</v>
      </c>
    </row>
    <row r="778" spans="1:37" ht="34" x14ac:dyDescent="0.2">
      <c r="A778" s="2">
        <v>44412</v>
      </c>
      <c r="B778" s="1">
        <v>2021</v>
      </c>
      <c r="C778" s="2">
        <v>44477</v>
      </c>
      <c r="D778" s="20">
        <f t="shared" si="206"/>
        <v>44477</v>
      </c>
      <c r="E778" s="1" t="s">
        <v>2485</v>
      </c>
      <c r="F778" s="1" t="s">
        <v>2486</v>
      </c>
      <c r="G778" s="1" t="s">
        <v>2487</v>
      </c>
      <c r="H778" s="1" t="s">
        <v>1227</v>
      </c>
      <c r="I778" s="1">
        <v>0</v>
      </c>
      <c r="J778" s="1">
        <v>86</v>
      </c>
      <c r="K778" s="1" t="s">
        <v>18</v>
      </c>
      <c r="L778" s="1">
        <f t="shared" si="207"/>
        <v>0</v>
      </c>
      <c r="M778" s="1" t="s">
        <v>19</v>
      </c>
      <c r="N778" s="1">
        <f t="shared" si="208"/>
        <v>0</v>
      </c>
      <c r="O778" s="1">
        <v>1.27</v>
      </c>
      <c r="P778" s="34">
        <f t="shared" si="209"/>
        <v>6.4516</v>
      </c>
      <c r="Q778" s="34">
        <v>1.02</v>
      </c>
      <c r="R778" s="34">
        <f t="shared" si="210"/>
        <v>4.1616</v>
      </c>
      <c r="S778" s="1">
        <v>2018</v>
      </c>
      <c r="T778" s="1">
        <v>3.4</v>
      </c>
      <c r="U778" s="1">
        <v>55</v>
      </c>
      <c r="V778" s="1" t="s">
        <v>11</v>
      </c>
      <c r="W778" s="1">
        <f t="shared" si="211"/>
        <v>0</v>
      </c>
      <c r="X778" s="1" t="s">
        <v>25</v>
      </c>
      <c r="Y778" s="1" t="s">
        <v>826</v>
      </c>
      <c r="Z778" s="1">
        <f t="shared" si="205"/>
        <v>0</v>
      </c>
      <c r="AA778" s="1">
        <f t="shared" ref="AA778:AA788" si="212">IF(Y778="SDBG",1,0)</f>
        <v>0</v>
      </c>
      <c r="AB778" s="1">
        <f t="shared" si="202"/>
        <v>0</v>
      </c>
      <c r="AC778" s="1">
        <f t="shared" si="201"/>
        <v>0</v>
      </c>
      <c r="AD778" s="1">
        <f t="shared" si="196"/>
        <v>0</v>
      </c>
      <c r="AE778" s="1">
        <v>0</v>
      </c>
      <c r="AF778" s="1" t="s">
        <v>2416</v>
      </c>
      <c r="AG778" s="1">
        <v>0</v>
      </c>
      <c r="AI778" s="1">
        <v>1</v>
      </c>
      <c r="AK778" s="17">
        <f>IF(AND(AI778&gt;1,I778=1),1,0)</f>
        <v>0</v>
      </c>
    </row>
    <row r="779" spans="1:37" ht="34" x14ac:dyDescent="0.2">
      <c r="A779" s="2">
        <v>44414</v>
      </c>
      <c r="B779" s="1">
        <v>2021</v>
      </c>
      <c r="C779" s="2">
        <v>44477</v>
      </c>
      <c r="D779" s="20">
        <f t="shared" si="206"/>
        <v>44477</v>
      </c>
      <c r="E779" s="1" t="s">
        <v>2488</v>
      </c>
      <c r="F779" s="1" t="s">
        <v>2489</v>
      </c>
      <c r="G779" s="1" t="s">
        <v>2490</v>
      </c>
      <c r="H779" s="1" t="s">
        <v>2366</v>
      </c>
      <c r="I779" s="1">
        <v>0</v>
      </c>
      <c r="J779" s="1">
        <v>59</v>
      </c>
      <c r="K779" s="1" t="s">
        <v>18</v>
      </c>
      <c r="L779" s="1">
        <f t="shared" si="207"/>
        <v>0</v>
      </c>
      <c r="M779" s="1" t="s">
        <v>19</v>
      </c>
      <c r="N779" s="1">
        <f t="shared" si="208"/>
        <v>0</v>
      </c>
      <c r="O779" s="1">
        <v>1.67</v>
      </c>
      <c r="P779" s="34">
        <f t="shared" si="209"/>
        <v>11.1556</v>
      </c>
      <c r="Q779" s="34">
        <v>1.1200000000000001</v>
      </c>
      <c r="R779" s="34">
        <f t="shared" si="210"/>
        <v>5.0176000000000007</v>
      </c>
      <c r="S779" s="1">
        <v>2019</v>
      </c>
      <c r="T779" s="1">
        <v>2.5</v>
      </c>
      <c r="U779" s="1">
        <v>52.5</v>
      </c>
      <c r="V779" s="1" t="s">
        <v>11</v>
      </c>
      <c r="W779" s="1">
        <f t="shared" si="211"/>
        <v>0</v>
      </c>
      <c r="X779" s="1" t="s">
        <v>2372</v>
      </c>
      <c r="Y779" s="1" t="s">
        <v>826</v>
      </c>
      <c r="Z779" s="1">
        <f t="shared" si="205"/>
        <v>0</v>
      </c>
      <c r="AA779" s="1">
        <f t="shared" si="212"/>
        <v>0</v>
      </c>
      <c r="AB779" s="1">
        <f t="shared" ref="AB779:AB788" si="213">IF(Y779="SSAG",1,0)</f>
        <v>0</v>
      </c>
      <c r="AC779" s="1">
        <f t="shared" si="201"/>
        <v>0</v>
      </c>
      <c r="AD779" s="1">
        <f t="shared" si="196"/>
        <v>0</v>
      </c>
      <c r="AE779" s="1">
        <v>0</v>
      </c>
      <c r="AF779" s="1" t="s">
        <v>2379</v>
      </c>
      <c r="AG779" s="1">
        <v>0</v>
      </c>
      <c r="AI779" s="1">
        <v>1</v>
      </c>
      <c r="AK779" s="17">
        <f>IF(AND(AI779&gt;1,I779=1),1,0)</f>
        <v>0</v>
      </c>
    </row>
    <row r="780" spans="1:37" ht="34" x14ac:dyDescent="0.2">
      <c r="A780" s="2">
        <v>44414</v>
      </c>
      <c r="B780" s="1">
        <v>2021</v>
      </c>
      <c r="C780" s="2">
        <v>44528</v>
      </c>
      <c r="D780" s="20">
        <f t="shared" si="206"/>
        <v>44528</v>
      </c>
      <c r="E780" s="1" t="s">
        <v>2519</v>
      </c>
      <c r="F780" s="1" t="s">
        <v>2520</v>
      </c>
      <c r="G780" s="1" t="s">
        <v>2521</v>
      </c>
      <c r="H780" s="1" t="s">
        <v>45</v>
      </c>
      <c r="I780" s="1">
        <v>0</v>
      </c>
      <c r="J780" s="1" t="s">
        <v>858</v>
      </c>
      <c r="K780" s="1" t="s">
        <v>18</v>
      </c>
      <c r="L780" s="1">
        <f t="shared" si="207"/>
        <v>0</v>
      </c>
      <c r="M780" s="1" t="s">
        <v>19</v>
      </c>
      <c r="N780" s="1">
        <f t="shared" si="208"/>
        <v>0</v>
      </c>
      <c r="O780" s="1">
        <v>1.5</v>
      </c>
      <c r="P780" s="34">
        <f t="shared" si="209"/>
        <v>9</v>
      </c>
      <c r="Q780" s="34">
        <v>1</v>
      </c>
      <c r="R780" s="34">
        <f t="shared" si="210"/>
        <v>4</v>
      </c>
      <c r="S780" s="1">
        <v>2017</v>
      </c>
      <c r="T780" s="1">
        <v>4.2</v>
      </c>
      <c r="U780" s="1">
        <v>70</v>
      </c>
      <c r="V780" s="1" t="s">
        <v>25</v>
      </c>
      <c r="W780" s="1">
        <f t="shared" si="211"/>
        <v>1</v>
      </c>
      <c r="X780" s="1" t="s">
        <v>2371</v>
      </c>
      <c r="Y780" s="1" t="s">
        <v>826</v>
      </c>
      <c r="Z780" s="1">
        <f t="shared" si="205"/>
        <v>0</v>
      </c>
      <c r="AA780" s="1">
        <f t="shared" si="212"/>
        <v>0</v>
      </c>
      <c r="AB780" s="1">
        <f t="shared" si="213"/>
        <v>0</v>
      </c>
      <c r="AC780" s="1">
        <f t="shared" si="201"/>
        <v>0</v>
      </c>
      <c r="AD780" s="1">
        <f t="shared" si="196"/>
        <v>0</v>
      </c>
      <c r="AE780" s="1">
        <v>0.2</v>
      </c>
      <c r="AF780" s="1" t="s">
        <v>2379</v>
      </c>
      <c r="AG780" s="1">
        <v>0</v>
      </c>
      <c r="AI780" s="1">
        <v>1</v>
      </c>
      <c r="AK780" s="17">
        <f>IF(AND(AI780&gt;1,I780=1),1,0)</f>
        <v>0</v>
      </c>
    </row>
    <row r="781" spans="1:37" ht="33" customHeight="1" x14ac:dyDescent="0.2">
      <c r="A781" s="2">
        <v>44417</v>
      </c>
      <c r="B781" s="1">
        <v>2021</v>
      </c>
      <c r="C781" s="2">
        <v>44477</v>
      </c>
      <c r="D781" s="20">
        <f t="shared" si="206"/>
        <v>44477</v>
      </c>
      <c r="E781" s="1" t="s">
        <v>2479</v>
      </c>
      <c r="F781" s="1" t="s">
        <v>2480</v>
      </c>
      <c r="G781" s="1" t="s">
        <v>2481</v>
      </c>
      <c r="H781" s="1" t="s">
        <v>17</v>
      </c>
      <c r="I781" s="1">
        <v>0</v>
      </c>
      <c r="J781" s="1">
        <v>42</v>
      </c>
      <c r="K781" s="1" t="s">
        <v>18</v>
      </c>
      <c r="L781" s="1">
        <f t="shared" si="207"/>
        <v>0</v>
      </c>
      <c r="M781" s="1" t="s">
        <v>19</v>
      </c>
      <c r="N781" s="1">
        <f t="shared" si="208"/>
        <v>0</v>
      </c>
      <c r="O781" s="1">
        <v>1.55</v>
      </c>
      <c r="P781" s="34">
        <f t="shared" si="209"/>
        <v>9.6100000000000012</v>
      </c>
      <c r="Q781" s="34">
        <v>1.4</v>
      </c>
      <c r="R781" s="34">
        <f t="shared" si="210"/>
        <v>7.839999999999999</v>
      </c>
      <c r="S781" s="1">
        <v>2020</v>
      </c>
      <c r="T781" s="1">
        <v>1.4</v>
      </c>
      <c r="U781" s="1">
        <v>60</v>
      </c>
      <c r="V781" s="1" t="s">
        <v>11</v>
      </c>
      <c r="W781" s="1">
        <f t="shared" si="211"/>
        <v>0</v>
      </c>
      <c r="X781" s="1" t="s">
        <v>2372</v>
      </c>
      <c r="Y781" s="1" t="s">
        <v>826</v>
      </c>
      <c r="Z781" s="1">
        <f t="shared" si="205"/>
        <v>0</v>
      </c>
      <c r="AA781" s="1">
        <f t="shared" si="212"/>
        <v>0</v>
      </c>
      <c r="AB781" s="1">
        <f t="shared" si="213"/>
        <v>0</v>
      </c>
      <c r="AC781" s="1">
        <f t="shared" si="201"/>
        <v>0</v>
      </c>
      <c r="AD781" s="1">
        <f t="shared" si="196"/>
        <v>0</v>
      </c>
      <c r="AE781" s="1">
        <v>0</v>
      </c>
      <c r="AF781" s="1" t="s">
        <v>2416</v>
      </c>
      <c r="AG781" s="1">
        <v>0</v>
      </c>
      <c r="AI781" s="1">
        <v>1</v>
      </c>
      <c r="AK781" s="17">
        <f>IF(AND(AI781&gt;1,I781=1),1,0)</f>
        <v>0</v>
      </c>
    </row>
    <row r="782" spans="1:37" ht="33" customHeight="1" x14ac:dyDescent="0.2">
      <c r="A782" s="2">
        <v>44435</v>
      </c>
      <c r="B782" s="1">
        <v>2021</v>
      </c>
      <c r="C782" s="2">
        <v>44491</v>
      </c>
      <c r="D782" s="20">
        <f t="shared" si="206"/>
        <v>44491</v>
      </c>
      <c r="E782" s="1" t="s">
        <v>2353</v>
      </c>
      <c r="F782" s="1" t="s">
        <v>2516</v>
      </c>
      <c r="G782" s="1" t="s">
        <v>2517</v>
      </c>
      <c r="H782" s="1" t="s">
        <v>17</v>
      </c>
      <c r="I782" s="1">
        <v>0</v>
      </c>
      <c r="J782" s="1">
        <v>42</v>
      </c>
      <c r="K782" s="1" t="s">
        <v>18</v>
      </c>
      <c r="L782" s="1">
        <f t="shared" si="207"/>
        <v>0</v>
      </c>
      <c r="M782" s="1" t="s">
        <v>19</v>
      </c>
      <c r="N782" s="1">
        <f t="shared" si="208"/>
        <v>0</v>
      </c>
      <c r="O782" s="1">
        <v>1.64</v>
      </c>
      <c r="P782" s="34">
        <f t="shared" si="209"/>
        <v>10.758399999999998</v>
      </c>
      <c r="Q782" s="34">
        <v>0.97</v>
      </c>
      <c r="R782" s="34">
        <f t="shared" si="210"/>
        <v>3.7635999999999998</v>
      </c>
      <c r="S782" s="1">
        <v>2018</v>
      </c>
      <c r="T782" s="1">
        <v>3.4</v>
      </c>
      <c r="U782" s="1">
        <v>50</v>
      </c>
      <c r="V782" s="1" t="s">
        <v>11</v>
      </c>
      <c r="W782" s="1">
        <f t="shared" si="211"/>
        <v>0</v>
      </c>
      <c r="X782" s="1" t="s">
        <v>2371</v>
      </c>
      <c r="Y782" s="1" t="s">
        <v>826</v>
      </c>
      <c r="Z782" s="1">
        <f t="shared" si="205"/>
        <v>0</v>
      </c>
      <c r="AA782" s="1">
        <f t="shared" si="212"/>
        <v>0</v>
      </c>
      <c r="AB782" s="1">
        <f t="shared" si="213"/>
        <v>0</v>
      </c>
      <c r="AC782" s="1">
        <f t="shared" si="201"/>
        <v>0</v>
      </c>
      <c r="AD782" s="1">
        <f t="shared" si="196"/>
        <v>0</v>
      </c>
      <c r="AE782" s="1">
        <v>0</v>
      </c>
      <c r="AF782" s="1" t="s">
        <v>2416</v>
      </c>
      <c r="AG782" s="1">
        <v>0</v>
      </c>
      <c r="AH782" s="1" t="s">
        <v>2518</v>
      </c>
      <c r="AI782" s="1">
        <v>1</v>
      </c>
      <c r="AK782" s="17">
        <f>IF(AND(AI782&gt;1,I782=1),1,0)</f>
        <v>0</v>
      </c>
    </row>
    <row r="783" spans="1:37" ht="34" x14ac:dyDescent="0.2">
      <c r="A783" s="2">
        <v>44440</v>
      </c>
      <c r="B783" s="1">
        <v>2021</v>
      </c>
      <c r="C783" s="2">
        <v>44477</v>
      </c>
      <c r="D783" s="20">
        <f t="shared" si="206"/>
        <v>44477</v>
      </c>
      <c r="E783" s="1" t="s">
        <v>2493</v>
      </c>
      <c r="F783" s="1" t="s">
        <v>2494</v>
      </c>
      <c r="G783" s="1" t="s">
        <v>2498</v>
      </c>
      <c r="H783" s="1" t="s">
        <v>17</v>
      </c>
      <c r="I783" s="1">
        <v>0</v>
      </c>
      <c r="J783" s="1">
        <v>42</v>
      </c>
      <c r="K783" s="1" t="s">
        <v>18</v>
      </c>
      <c r="L783" s="1">
        <f t="shared" si="207"/>
        <v>0</v>
      </c>
      <c r="M783" s="1" t="s">
        <v>19</v>
      </c>
      <c r="N783" s="1">
        <f t="shared" si="208"/>
        <v>0</v>
      </c>
      <c r="O783" s="1">
        <v>1.66</v>
      </c>
      <c r="P783" s="34">
        <f t="shared" si="209"/>
        <v>11.022399999999999</v>
      </c>
      <c r="Q783" s="34">
        <v>0.89</v>
      </c>
      <c r="R783" s="34">
        <f t="shared" si="210"/>
        <v>3.1684000000000001</v>
      </c>
      <c r="S783" s="1">
        <v>2018</v>
      </c>
      <c r="T783" s="1">
        <v>2.7</v>
      </c>
      <c r="U783" s="1">
        <v>46</v>
      </c>
      <c r="V783" s="1" t="s">
        <v>11</v>
      </c>
      <c r="W783" s="1">
        <f t="shared" si="211"/>
        <v>0</v>
      </c>
      <c r="X783" s="1" t="s">
        <v>2371</v>
      </c>
      <c r="Y783" s="1" t="s">
        <v>826</v>
      </c>
      <c r="Z783" s="1">
        <f t="shared" si="205"/>
        <v>0</v>
      </c>
      <c r="AA783" s="1">
        <f t="shared" si="212"/>
        <v>0</v>
      </c>
      <c r="AB783" s="1">
        <f t="shared" si="213"/>
        <v>0</v>
      </c>
      <c r="AC783" s="1">
        <f t="shared" si="201"/>
        <v>0</v>
      </c>
      <c r="AD783" s="1">
        <f t="shared" si="196"/>
        <v>0</v>
      </c>
      <c r="AE783" s="1">
        <v>0.39</v>
      </c>
      <c r="AF783" s="1" t="s">
        <v>2416</v>
      </c>
      <c r="AG783" s="1">
        <v>0</v>
      </c>
      <c r="AI783" s="1">
        <v>1</v>
      </c>
      <c r="AK783" s="17">
        <f>IF(AND(AI783&gt;1,I783=1),1,0)</f>
        <v>0</v>
      </c>
    </row>
    <row r="784" spans="1:37" ht="34" x14ac:dyDescent="0.2">
      <c r="A784" s="2">
        <v>44440</v>
      </c>
      <c r="B784" s="1">
        <v>2021</v>
      </c>
      <c r="C784" s="2">
        <v>44477</v>
      </c>
      <c r="D784" s="20">
        <f t="shared" si="206"/>
        <v>44477</v>
      </c>
      <c r="E784" s="1" t="s">
        <v>2493</v>
      </c>
      <c r="F784" s="1" t="s">
        <v>2495</v>
      </c>
      <c r="G784" s="1" t="s">
        <v>2499</v>
      </c>
      <c r="H784" s="1" t="s">
        <v>17</v>
      </c>
      <c r="I784" s="1">
        <v>0</v>
      </c>
      <c r="J784" s="1">
        <v>42</v>
      </c>
      <c r="K784" s="1" t="s">
        <v>18</v>
      </c>
      <c r="L784" s="1">
        <f t="shared" si="207"/>
        <v>0</v>
      </c>
      <c r="M784" s="1" t="s">
        <v>19</v>
      </c>
      <c r="N784" s="1">
        <f t="shared" si="208"/>
        <v>0</v>
      </c>
      <c r="O784" s="1">
        <v>1.52</v>
      </c>
      <c r="P784" s="34">
        <f t="shared" si="209"/>
        <v>9.2416</v>
      </c>
      <c r="Q784" s="34">
        <v>0.84</v>
      </c>
      <c r="R784" s="34">
        <f t="shared" si="210"/>
        <v>2.8223999999999996</v>
      </c>
      <c r="S784" s="1">
        <v>2018</v>
      </c>
      <c r="T784" s="1">
        <v>2.7</v>
      </c>
      <c r="U784" s="1">
        <v>46</v>
      </c>
      <c r="V784" s="1" t="s">
        <v>11</v>
      </c>
      <c r="W784" s="1">
        <f t="shared" si="211"/>
        <v>0</v>
      </c>
      <c r="X784" s="1" t="s">
        <v>2372</v>
      </c>
      <c r="Y784" s="1" t="s">
        <v>826</v>
      </c>
      <c r="Z784" s="1">
        <f t="shared" si="205"/>
        <v>0</v>
      </c>
      <c r="AA784" s="1">
        <f t="shared" si="212"/>
        <v>0</v>
      </c>
      <c r="AB784" s="1">
        <f t="shared" si="213"/>
        <v>0</v>
      </c>
      <c r="AC784" s="1">
        <f t="shared" si="201"/>
        <v>0</v>
      </c>
      <c r="AD784" s="1">
        <f t="shared" si="196"/>
        <v>0</v>
      </c>
      <c r="AE784" s="1">
        <v>0.59</v>
      </c>
      <c r="AF784" s="1" t="s">
        <v>2436</v>
      </c>
      <c r="AG784" s="1">
        <v>0</v>
      </c>
      <c r="AI784" s="1">
        <v>1</v>
      </c>
      <c r="AK784" s="17">
        <f>IF(AND(AI784&gt;1,I784=1),1,0)</f>
        <v>0</v>
      </c>
    </row>
    <row r="785" spans="1:37" ht="34" x14ac:dyDescent="0.2">
      <c r="A785" s="2">
        <v>44440</v>
      </c>
      <c r="B785" s="1">
        <v>2021</v>
      </c>
      <c r="C785" s="2">
        <v>44477</v>
      </c>
      <c r="D785" s="20">
        <f t="shared" si="206"/>
        <v>44477</v>
      </c>
      <c r="E785" s="1" t="s">
        <v>2493</v>
      </c>
      <c r="F785" s="1" t="s">
        <v>2496</v>
      </c>
      <c r="G785" s="1" t="s">
        <v>2500</v>
      </c>
      <c r="H785" s="1" t="s">
        <v>17</v>
      </c>
      <c r="I785" s="1">
        <v>0</v>
      </c>
      <c r="J785" s="1">
        <v>42</v>
      </c>
      <c r="K785" s="1" t="s">
        <v>18</v>
      </c>
      <c r="L785" s="1">
        <f t="shared" si="207"/>
        <v>0</v>
      </c>
      <c r="M785" s="1" t="s">
        <v>19</v>
      </c>
      <c r="N785" s="1">
        <f t="shared" si="208"/>
        <v>0</v>
      </c>
      <c r="O785" s="1">
        <v>1.32</v>
      </c>
      <c r="P785" s="34">
        <f t="shared" si="209"/>
        <v>6.9696000000000007</v>
      </c>
      <c r="Q785" s="34">
        <v>1.1000000000000001</v>
      </c>
      <c r="R785" s="34">
        <f t="shared" si="210"/>
        <v>4.8400000000000007</v>
      </c>
      <c r="S785" s="1">
        <v>2018</v>
      </c>
      <c r="T785" s="1">
        <v>2.7</v>
      </c>
      <c r="U785" s="1">
        <v>47</v>
      </c>
      <c r="V785" s="1" t="s">
        <v>11</v>
      </c>
      <c r="W785" s="1">
        <f t="shared" si="211"/>
        <v>0</v>
      </c>
      <c r="X785" s="1" t="s">
        <v>2372</v>
      </c>
      <c r="Y785" s="1" t="s">
        <v>826</v>
      </c>
      <c r="Z785" s="1">
        <f t="shared" si="205"/>
        <v>0</v>
      </c>
      <c r="AA785" s="1">
        <f t="shared" si="212"/>
        <v>0</v>
      </c>
      <c r="AB785" s="1">
        <f t="shared" si="213"/>
        <v>0</v>
      </c>
      <c r="AC785" s="1">
        <f t="shared" si="201"/>
        <v>0</v>
      </c>
      <c r="AD785" s="1">
        <f t="shared" si="196"/>
        <v>0</v>
      </c>
      <c r="AE785" s="1">
        <v>0.59</v>
      </c>
      <c r="AF785" s="1" t="s">
        <v>2384</v>
      </c>
      <c r="AG785" s="1">
        <v>0</v>
      </c>
      <c r="AI785" s="1">
        <v>1</v>
      </c>
      <c r="AK785" s="17">
        <f>IF(AND(AI785&gt;1,I785=1),1,0)</f>
        <v>0</v>
      </c>
    </row>
    <row r="786" spans="1:37" ht="34" x14ac:dyDescent="0.2">
      <c r="A786" s="2">
        <v>44440</v>
      </c>
      <c r="B786" s="1">
        <v>2021</v>
      </c>
      <c r="C786" s="2">
        <v>44477</v>
      </c>
      <c r="D786" s="20">
        <f t="shared" si="206"/>
        <v>44477</v>
      </c>
      <c r="E786" s="1" t="s">
        <v>2493</v>
      </c>
      <c r="F786" s="1" t="s">
        <v>2497</v>
      </c>
      <c r="G786" s="1" t="s">
        <v>2501</v>
      </c>
      <c r="H786" s="1" t="s">
        <v>17</v>
      </c>
      <c r="I786" s="1">
        <v>0</v>
      </c>
      <c r="J786" s="1">
        <v>42</v>
      </c>
      <c r="K786" s="1" t="s">
        <v>18</v>
      </c>
      <c r="L786" s="1">
        <f t="shared" si="207"/>
        <v>0</v>
      </c>
      <c r="M786" s="1" t="s">
        <v>19</v>
      </c>
      <c r="N786" s="1">
        <f t="shared" si="208"/>
        <v>0</v>
      </c>
      <c r="O786" s="1">
        <v>1.43</v>
      </c>
      <c r="P786" s="34">
        <f t="shared" si="209"/>
        <v>8.1795999999999989</v>
      </c>
      <c r="Q786" s="34">
        <v>1</v>
      </c>
      <c r="R786" s="34">
        <f t="shared" si="210"/>
        <v>4</v>
      </c>
      <c r="S786" s="1">
        <v>2019</v>
      </c>
      <c r="T786" s="1">
        <v>2.1</v>
      </c>
      <c r="U786" s="1">
        <v>61</v>
      </c>
      <c r="V786" s="1" t="s">
        <v>25</v>
      </c>
      <c r="W786" s="1">
        <f t="shared" si="211"/>
        <v>1</v>
      </c>
      <c r="X786" s="1" t="s">
        <v>2371</v>
      </c>
      <c r="Y786" s="1" t="s">
        <v>826</v>
      </c>
      <c r="Z786" s="1">
        <f t="shared" si="205"/>
        <v>0</v>
      </c>
      <c r="AA786" s="1">
        <f t="shared" si="212"/>
        <v>0</v>
      </c>
      <c r="AB786" s="1">
        <f t="shared" si="213"/>
        <v>0</v>
      </c>
      <c r="AC786" s="1">
        <f t="shared" si="201"/>
        <v>0</v>
      </c>
      <c r="AD786" s="1">
        <f t="shared" si="196"/>
        <v>0</v>
      </c>
      <c r="AE786" s="1">
        <v>4.88</v>
      </c>
      <c r="AF786" s="1" t="s">
        <v>2416</v>
      </c>
      <c r="AG786" s="1">
        <v>0</v>
      </c>
      <c r="AI786" s="1">
        <v>1</v>
      </c>
      <c r="AK786" s="17">
        <f>IF(AND(AI786&gt;1,I786=1),1,0)</f>
        <v>0</v>
      </c>
    </row>
    <row r="787" spans="1:37" ht="34" x14ac:dyDescent="0.2">
      <c r="A787" s="2">
        <v>44469</v>
      </c>
      <c r="B787" s="1">
        <v>2021</v>
      </c>
      <c r="C787" s="2">
        <v>44491</v>
      </c>
      <c r="D787" s="20">
        <f t="shared" si="206"/>
        <v>44491</v>
      </c>
      <c r="E787" s="1" t="s">
        <v>2522</v>
      </c>
      <c r="F787" s="1" t="s">
        <v>2523</v>
      </c>
      <c r="G787" s="1" t="s">
        <v>2525</v>
      </c>
      <c r="H787" s="1" t="s">
        <v>810</v>
      </c>
      <c r="I787" s="1">
        <v>0</v>
      </c>
      <c r="J787" s="1">
        <v>44</v>
      </c>
      <c r="K787" s="1" t="s">
        <v>18</v>
      </c>
      <c r="L787" s="1">
        <f t="shared" si="207"/>
        <v>0</v>
      </c>
      <c r="M787" s="1" t="s">
        <v>19</v>
      </c>
      <c r="N787" s="1">
        <f t="shared" si="208"/>
        <v>0</v>
      </c>
      <c r="O787" s="1">
        <v>1.71</v>
      </c>
      <c r="P787" s="34">
        <f t="shared" si="209"/>
        <v>11.696399999999999</v>
      </c>
      <c r="Q787" s="34">
        <v>1.29</v>
      </c>
      <c r="R787" s="34">
        <f t="shared" si="210"/>
        <v>6.6564000000000005</v>
      </c>
      <c r="S787" s="1">
        <v>2019</v>
      </c>
      <c r="T787" s="1">
        <v>1.8</v>
      </c>
      <c r="U787" s="1">
        <v>54.6</v>
      </c>
      <c r="V787" s="1" t="s">
        <v>11</v>
      </c>
      <c r="W787" s="1">
        <f t="shared" si="211"/>
        <v>0</v>
      </c>
      <c r="X787" s="1" t="s">
        <v>2371</v>
      </c>
      <c r="Y787" s="1" t="s">
        <v>826</v>
      </c>
      <c r="Z787" s="1">
        <f t="shared" si="205"/>
        <v>0</v>
      </c>
      <c r="AA787" s="1">
        <f t="shared" si="212"/>
        <v>0</v>
      </c>
      <c r="AB787" s="1">
        <f t="shared" si="213"/>
        <v>0</v>
      </c>
      <c r="AC787" s="1">
        <f t="shared" si="201"/>
        <v>0</v>
      </c>
      <c r="AD787" s="1">
        <f t="shared" si="196"/>
        <v>0</v>
      </c>
      <c r="AE787" s="1">
        <v>0</v>
      </c>
      <c r="AF787" s="1" t="s">
        <v>2436</v>
      </c>
      <c r="AG787" s="1">
        <v>0</v>
      </c>
      <c r="AI787" s="1">
        <v>1</v>
      </c>
      <c r="AK787" s="17">
        <f>IF(AND(AI787&gt;1,I787=1),1,0)</f>
        <v>0</v>
      </c>
    </row>
    <row r="788" spans="1:37" ht="34" x14ac:dyDescent="0.2">
      <c r="A788" s="2">
        <v>44469</v>
      </c>
      <c r="B788" s="1">
        <v>2021</v>
      </c>
      <c r="C788" s="2">
        <v>44491</v>
      </c>
      <c r="D788" s="20">
        <f t="shared" si="206"/>
        <v>44491</v>
      </c>
      <c r="E788" s="1" t="s">
        <v>2522</v>
      </c>
      <c r="F788" s="1" t="s">
        <v>2524</v>
      </c>
      <c r="G788" s="1" t="s">
        <v>2526</v>
      </c>
      <c r="H788" s="1" t="s">
        <v>810</v>
      </c>
      <c r="I788" s="1">
        <v>0</v>
      </c>
      <c r="J788" s="1">
        <v>44</v>
      </c>
      <c r="K788" s="1" t="s">
        <v>18</v>
      </c>
      <c r="L788" s="1">
        <f t="shared" si="207"/>
        <v>0</v>
      </c>
      <c r="M788" s="1" t="s">
        <v>19</v>
      </c>
      <c r="N788" s="1">
        <f t="shared" si="208"/>
        <v>0</v>
      </c>
      <c r="O788" s="1">
        <v>1.64</v>
      </c>
      <c r="P788" s="34">
        <f t="shared" si="209"/>
        <v>10.758399999999998</v>
      </c>
      <c r="Q788" s="34">
        <v>1.59</v>
      </c>
      <c r="R788" s="34">
        <f t="shared" si="210"/>
        <v>10.112400000000001</v>
      </c>
      <c r="S788" s="1">
        <v>2018</v>
      </c>
      <c r="T788" s="1">
        <v>2.7</v>
      </c>
      <c r="U788" s="1">
        <v>71.3</v>
      </c>
      <c r="V788" s="1" t="s">
        <v>11</v>
      </c>
      <c r="W788" s="1">
        <f t="shared" si="211"/>
        <v>0</v>
      </c>
      <c r="X788" s="1" t="s">
        <v>2371</v>
      </c>
      <c r="Y788" s="1" t="s">
        <v>826</v>
      </c>
      <c r="Z788" s="1">
        <f t="shared" si="205"/>
        <v>0</v>
      </c>
      <c r="AA788" s="1">
        <f t="shared" si="212"/>
        <v>0</v>
      </c>
      <c r="AB788" s="1">
        <f t="shared" si="213"/>
        <v>0</v>
      </c>
      <c r="AC788" s="1">
        <f t="shared" si="201"/>
        <v>0</v>
      </c>
      <c r="AD788" s="1">
        <f t="shared" si="196"/>
        <v>0</v>
      </c>
      <c r="AE788" s="1">
        <v>7.03</v>
      </c>
      <c r="AF788" s="1" t="s">
        <v>2416</v>
      </c>
      <c r="AG788" s="1">
        <v>0</v>
      </c>
      <c r="AI788" s="1">
        <v>1</v>
      </c>
      <c r="AK788" s="17">
        <f>IF(AND(AI788&gt;1,I788=1),1,0)</f>
        <v>0</v>
      </c>
    </row>
    <row r="789" spans="1:37" ht="34" x14ac:dyDescent="0.2">
      <c r="A789" s="2">
        <v>44483</v>
      </c>
      <c r="B789" s="1">
        <v>2021</v>
      </c>
      <c r="C789" s="2">
        <v>44907</v>
      </c>
      <c r="D789" s="20">
        <f t="shared" si="206"/>
        <v>44907</v>
      </c>
      <c r="E789" s="1" t="s">
        <v>2684</v>
      </c>
      <c r="F789" s="1" t="s">
        <v>2750</v>
      </c>
      <c r="G789" s="1" t="s">
        <v>2751</v>
      </c>
      <c r="H789" s="1" t="s">
        <v>17</v>
      </c>
      <c r="I789" s="1">
        <v>0</v>
      </c>
      <c r="J789" s="1">
        <v>42</v>
      </c>
      <c r="K789" s="1" t="s">
        <v>18</v>
      </c>
      <c r="L789" s="1">
        <f t="shared" si="207"/>
        <v>0</v>
      </c>
      <c r="M789" s="1" t="s">
        <v>19</v>
      </c>
      <c r="N789" s="1">
        <f t="shared" si="208"/>
        <v>0</v>
      </c>
      <c r="O789" s="1">
        <v>1.92</v>
      </c>
      <c r="P789" s="34">
        <f t="shared" si="209"/>
        <v>14.7456</v>
      </c>
      <c r="Q789" s="34">
        <v>0.97</v>
      </c>
      <c r="R789" s="34">
        <f t="shared" si="210"/>
        <v>3.7635999999999998</v>
      </c>
      <c r="S789" s="1">
        <v>2020</v>
      </c>
      <c r="T789" s="1">
        <v>1.6</v>
      </c>
      <c r="U789" s="1">
        <v>53</v>
      </c>
      <c r="V789" s="1" t="s">
        <v>25</v>
      </c>
      <c r="W789" s="1">
        <f t="shared" si="211"/>
        <v>1</v>
      </c>
      <c r="X789" s="1" t="s">
        <v>2372</v>
      </c>
      <c r="Y789" s="1" t="s">
        <v>826</v>
      </c>
      <c r="Z789" s="1">
        <v>0</v>
      </c>
      <c r="AA789" s="1">
        <v>0</v>
      </c>
      <c r="AB789" s="1">
        <v>0</v>
      </c>
      <c r="AC789" s="1">
        <v>0</v>
      </c>
      <c r="AD789" s="1">
        <v>0</v>
      </c>
      <c r="AE789" s="1">
        <v>0</v>
      </c>
      <c r="AF789" s="1" t="s">
        <v>2416</v>
      </c>
      <c r="AG789" s="1">
        <v>0</v>
      </c>
      <c r="AI789" s="1">
        <v>1</v>
      </c>
      <c r="AK789" s="17">
        <f>IF(AND(AI789&gt;1,I789=1),1,0)</f>
        <v>0</v>
      </c>
    </row>
    <row r="790" spans="1:37" ht="34" x14ac:dyDescent="0.2">
      <c r="A790" s="2">
        <v>44483</v>
      </c>
      <c r="B790" s="1">
        <v>2021</v>
      </c>
      <c r="C790" s="2">
        <v>44739</v>
      </c>
      <c r="D790" s="20">
        <f t="shared" si="206"/>
        <v>44739</v>
      </c>
      <c r="E790" s="1" t="s">
        <v>2684</v>
      </c>
      <c r="F790" s="1" t="s">
        <v>2685</v>
      </c>
      <c r="G790" s="1" t="s">
        <v>2686</v>
      </c>
      <c r="H790" s="1" t="s">
        <v>17</v>
      </c>
      <c r="I790" s="1">
        <v>0</v>
      </c>
      <c r="J790" s="1">
        <v>42</v>
      </c>
      <c r="K790" s="1" t="s">
        <v>18</v>
      </c>
      <c r="L790" s="1">
        <f t="shared" si="207"/>
        <v>0</v>
      </c>
      <c r="M790" s="1" t="s">
        <v>19</v>
      </c>
      <c r="N790" s="1">
        <f t="shared" si="208"/>
        <v>0</v>
      </c>
      <c r="O790" s="1">
        <v>1.44</v>
      </c>
      <c r="P790" s="34">
        <f t="shared" si="209"/>
        <v>8.2943999999999996</v>
      </c>
      <c r="Q790" s="34">
        <v>0.89</v>
      </c>
      <c r="R790" s="34">
        <f t="shared" si="210"/>
        <v>3.1684000000000001</v>
      </c>
      <c r="S790" s="1">
        <v>2020</v>
      </c>
      <c r="T790" s="1">
        <v>1.6</v>
      </c>
      <c r="U790" s="1">
        <v>58</v>
      </c>
      <c r="V790" s="1" t="s">
        <v>25</v>
      </c>
      <c r="W790" s="1">
        <f t="shared" si="211"/>
        <v>1</v>
      </c>
      <c r="X790" s="1" t="s">
        <v>2372</v>
      </c>
      <c r="Y790" s="1" t="s">
        <v>826</v>
      </c>
      <c r="Z790" s="1">
        <f t="shared" ref="Z790:Z822" si="214" xml:space="preserve"> IF(Y790= "non",0,1)</f>
        <v>0</v>
      </c>
      <c r="AA790" s="1">
        <f t="shared" ref="AA790:AA822" si="215">IF(Y790="SDBG",1,0)</f>
        <v>0</v>
      </c>
      <c r="AB790" s="1">
        <f t="shared" ref="AB790:AB822" si="216">IF(Y790="SSAG",1,0)</f>
        <v>0</v>
      </c>
      <c r="AC790" s="1">
        <f t="shared" ref="AC790:AC822" si="217">IF(Y790="SSBG",1,0)</f>
        <v>0</v>
      </c>
      <c r="AD790" s="1">
        <f t="shared" ref="AD790:AD822" si="218">IF(Y790="SSMTG",1,0)</f>
        <v>0</v>
      </c>
      <c r="AE790" s="1">
        <v>5.08</v>
      </c>
      <c r="AF790" s="1" t="s">
        <v>2419</v>
      </c>
      <c r="AG790" s="1">
        <v>0</v>
      </c>
      <c r="AI790" s="1">
        <v>1</v>
      </c>
      <c r="AK790" s="17">
        <f>IF(AND(AI790&gt;1,I790=1),1,0)</f>
        <v>0</v>
      </c>
    </row>
    <row r="791" spans="1:37" s="56" customFormat="1" ht="51" x14ac:dyDescent="0.2">
      <c r="A791" s="47">
        <v>44519</v>
      </c>
      <c r="B791" s="50">
        <v>2021</v>
      </c>
      <c r="C791" s="47">
        <v>44556</v>
      </c>
      <c r="D791" s="51">
        <f t="shared" si="206"/>
        <v>44556</v>
      </c>
      <c r="E791" s="50" t="s">
        <v>2527</v>
      </c>
      <c r="F791" s="50" t="s">
        <v>2529</v>
      </c>
      <c r="G791" s="50" t="s">
        <v>2531</v>
      </c>
      <c r="H791" s="50" t="s">
        <v>810</v>
      </c>
      <c r="I791" s="50">
        <v>0</v>
      </c>
      <c r="J791" s="50">
        <v>56</v>
      </c>
      <c r="K791" s="50" t="s">
        <v>18</v>
      </c>
      <c r="L791" s="50">
        <f t="shared" si="207"/>
        <v>0</v>
      </c>
      <c r="M791" s="50" t="s">
        <v>19</v>
      </c>
      <c r="N791" s="50">
        <f t="shared" si="208"/>
        <v>0</v>
      </c>
      <c r="O791" s="50">
        <v>1.54</v>
      </c>
      <c r="P791" s="55">
        <f t="shared" si="209"/>
        <v>9.4863999999999997</v>
      </c>
      <c r="Q791" s="55">
        <v>3.13</v>
      </c>
      <c r="R791" s="55">
        <f t="shared" si="210"/>
        <v>39.187599999999996</v>
      </c>
      <c r="S791" s="50">
        <v>2019</v>
      </c>
      <c r="T791" s="50">
        <v>1.9</v>
      </c>
      <c r="U791" s="50">
        <v>58</v>
      </c>
      <c r="V791" s="50" t="s">
        <v>11</v>
      </c>
      <c r="W791" s="50">
        <f t="shared" si="211"/>
        <v>0</v>
      </c>
      <c r="X791" s="50" t="s">
        <v>2371</v>
      </c>
      <c r="Y791" s="50" t="s">
        <v>826</v>
      </c>
      <c r="Z791" s="50">
        <f t="shared" si="214"/>
        <v>0</v>
      </c>
      <c r="AA791" s="50">
        <f t="shared" si="215"/>
        <v>0</v>
      </c>
      <c r="AB791" s="50">
        <f t="shared" si="216"/>
        <v>0</v>
      </c>
      <c r="AC791" s="50">
        <f t="shared" si="217"/>
        <v>0</v>
      </c>
      <c r="AD791" s="50">
        <f t="shared" si="218"/>
        <v>0</v>
      </c>
      <c r="AE791" s="50">
        <v>1.56</v>
      </c>
      <c r="AF791" s="50" t="s">
        <v>2416</v>
      </c>
      <c r="AG791" s="50">
        <v>0</v>
      </c>
      <c r="AH791" s="50" t="s">
        <v>2533</v>
      </c>
      <c r="AI791" s="50">
        <v>1</v>
      </c>
      <c r="AK791" s="48">
        <f>IF(AND(AI791&gt;1,I791=1),1,0)</f>
        <v>0</v>
      </c>
    </row>
    <row r="792" spans="1:37" ht="34" x14ac:dyDescent="0.2">
      <c r="A792" s="2">
        <v>44523</v>
      </c>
      <c r="B792" s="1">
        <v>2021</v>
      </c>
      <c r="C792" s="2">
        <v>44556</v>
      </c>
      <c r="D792" s="20">
        <f t="shared" si="206"/>
        <v>44556</v>
      </c>
      <c r="E792" s="1" t="s">
        <v>2528</v>
      </c>
      <c r="F792" s="1" t="s">
        <v>2530</v>
      </c>
      <c r="G792" s="1" t="s">
        <v>2532</v>
      </c>
      <c r="H792" s="1" t="s">
        <v>801</v>
      </c>
      <c r="I792" s="1">
        <v>0</v>
      </c>
      <c r="J792" s="1" t="s">
        <v>938</v>
      </c>
      <c r="K792" s="1" t="s">
        <v>18</v>
      </c>
      <c r="L792" s="1">
        <f t="shared" si="207"/>
        <v>0</v>
      </c>
      <c r="M792" s="1" t="s">
        <v>1833</v>
      </c>
      <c r="N792" s="1" t="s">
        <v>2438</v>
      </c>
      <c r="O792" s="1">
        <v>1.74</v>
      </c>
      <c r="P792" s="34">
        <f t="shared" si="209"/>
        <v>12.1104</v>
      </c>
      <c r="Q792" s="34">
        <v>0.95</v>
      </c>
      <c r="R792" s="34">
        <f t="shared" si="210"/>
        <v>3.61</v>
      </c>
      <c r="S792" s="1">
        <v>2018</v>
      </c>
      <c r="T792" s="1">
        <v>2.9</v>
      </c>
      <c r="U792" s="1">
        <v>58</v>
      </c>
      <c r="V792" s="1" t="s">
        <v>11</v>
      </c>
      <c r="W792" s="1">
        <f t="shared" si="211"/>
        <v>0</v>
      </c>
      <c r="X792" s="1" t="s">
        <v>2372</v>
      </c>
      <c r="Y792" s="1" t="s">
        <v>826</v>
      </c>
      <c r="Z792" s="1">
        <f t="shared" si="214"/>
        <v>0</v>
      </c>
      <c r="AA792" s="1">
        <f t="shared" si="215"/>
        <v>0</v>
      </c>
      <c r="AB792" s="1">
        <f t="shared" si="216"/>
        <v>0</v>
      </c>
      <c r="AC792" s="1">
        <f t="shared" si="217"/>
        <v>0</v>
      </c>
      <c r="AD792" s="1">
        <f t="shared" si="218"/>
        <v>0</v>
      </c>
      <c r="AE792" s="1">
        <v>0</v>
      </c>
      <c r="AF792" s="1" t="s">
        <v>2416</v>
      </c>
      <c r="AG792" s="1">
        <v>0</v>
      </c>
      <c r="AH792" s="1" t="s">
        <v>2534</v>
      </c>
      <c r="AI792" s="1">
        <v>1</v>
      </c>
      <c r="AK792" s="17">
        <f>IF(AND(AI792&gt;1,I792=1),1,0)</f>
        <v>0</v>
      </c>
    </row>
    <row r="793" spans="1:37" ht="34" x14ac:dyDescent="0.2">
      <c r="A793" s="2">
        <v>44536</v>
      </c>
      <c r="B793" s="1">
        <v>2021</v>
      </c>
      <c r="C793" s="2">
        <v>44556</v>
      </c>
      <c r="D793" s="20" t="s">
        <v>2536</v>
      </c>
      <c r="E793" s="1" t="s">
        <v>2537</v>
      </c>
      <c r="F793" s="1" t="s">
        <v>2538</v>
      </c>
      <c r="G793" s="1" t="s">
        <v>2539</v>
      </c>
      <c r="H793" s="1" t="s">
        <v>54</v>
      </c>
      <c r="I793" s="1">
        <v>0</v>
      </c>
      <c r="J793" s="1">
        <v>95</v>
      </c>
      <c r="K793" s="1" t="s">
        <v>18</v>
      </c>
      <c r="L793" s="1">
        <f t="shared" si="207"/>
        <v>0</v>
      </c>
      <c r="M793" s="1" t="s">
        <v>19</v>
      </c>
      <c r="N793" s="1">
        <v>0</v>
      </c>
      <c r="O793" s="1">
        <v>1.68</v>
      </c>
      <c r="P793" s="34">
        <f t="shared" si="209"/>
        <v>11.289599999999998</v>
      </c>
      <c r="Q793" s="34">
        <v>1.17</v>
      </c>
      <c r="R793" s="34">
        <f t="shared" si="210"/>
        <v>5.4755999999999991</v>
      </c>
      <c r="S793" s="1">
        <v>2020</v>
      </c>
      <c r="T793" s="1">
        <v>1.5</v>
      </c>
      <c r="U793" s="1">
        <v>46</v>
      </c>
      <c r="V793" s="1" t="s">
        <v>11</v>
      </c>
      <c r="W793" s="1">
        <f t="shared" si="211"/>
        <v>0</v>
      </c>
      <c r="X793" s="1" t="s">
        <v>2371</v>
      </c>
      <c r="Y793" s="1" t="s">
        <v>826</v>
      </c>
      <c r="Z793" s="1">
        <f t="shared" si="214"/>
        <v>0</v>
      </c>
      <c r="AA793" s="1">
        <f t="shared" si="215"/>
        <v>0</v>
      </c>
      <c r="AB793" s="1">
        <f t="shared" si="216"/>
        <v>0</v>
      </c>
      <c r="AC793" s="1">
        <f t="shared" si="217"/>
        <v>0</v>
      </c>
      <c r="AD793" s="1">
        <f t="shared" si="218"/>
        <v>0</v>
      </c>
      <c r="AE793" s="1">
        <v>3.12</v>
      </c>
      <c r="AF793" s="1" t="s">
        <v>2378</v>
      </c>
      <c r="AG793" s="1">
        <v>0</v>
      </c>
      <c r="AI793" s="1">
        <v>1</v>
      </c>
      <c r="AK793" s="17">
        <f>IF(AND(AI793&gt;1,I793=1),1,0)</f>
        <v>0</v>
      </c>
    </row>
    <row r="794" spans="1:37" ht="34" x14ac:dyDescent="0.2">
      <c r="A794" s="2">
        <v>44537</v>
      </c>
      <c r="B794" s="1">
        <v>2021</v>
      </c>
      <c r="C794" s="2">
        <v>44556</v>
      </c>
      <c r="D794" s="20">
        <f t="shared" ref="D794:D821" si="219">C794</f>
        <v>44556</v>
      </c>
      <c r="E794" s="1" t="s">
        <v>2505</v>
      </c>
      <c r="F794" s="1" t="s">
        <v>2507</v>
      </c>
      <c r="G794" s="1" t="s">
        <v>2508</v>
      </c>
      <c r="H794" s="1" t="s">
        <v>1810</v>
      </c>
      <c r="I794" s="1">
        <v>0</v>
      </c>
      <c r="J794" s="1">
        <v>74</v>
      </c>
      <c r="K794" s="1" t="s">
        <v>18</v>
      </c>
      <c r="L794" s="1">
        <f t="shared" si="207"/>
        <v>0</v>
      </c>
      <c r="M794" s="1" t="s">
        <v>19</v>
      </c>
      <c r="N794" s="1">
        <v>0</v>
      </c>
      <c r="O794" s="1">
        <v>1.44</v>
      </c>
      <c r="P794" s="34">
        <f t="shared" si="209"/>
        <v>8.2943999999999996</v>
      </c>
      <c r="Q794" s="34">
        <v>0.93</v>
      </c>
      <c r="R794" s="34">
        <f t="shared" si="210"/>
        <v>3.4596000000000005</v>
      </c>
      <c r="S794" s="1">
        <v>2020</v>
      </c>
      <c r="T794" s="1">
        <v>1.6</v>
      </c>
      <c r="U794" s="1">
        <v>56</v>
      </c>
      <c r="V794" s="1" t="s">
        <v>25</v>
      </c>
      <c r="W794" s="1">
        <f t="shared" si="211"/>
        <v>1</v>
      </c>
      <c r="X794" s="1" t="s">
        <v>2372</v>
      </c>
      <c r="Y794" s="1" t="s">
        <v>826</v>
      </c>
      <c r="Z794" s="1">
        <f t="shared" si="214"/>
        <v>0</v>
      </c>
      <c r="AA794" s="1">
        <f t="shared" si="215"/>
        <v>0</v>
      </c>
      <c r="AB794" s="1">
        <f t="shared" si="216"/>
        <v>0</v>
      </c>
      <c r="AC794" s="1">
        <f t="shared" si="217"/>
        <v>0</v>
      </c>
      <c r="AD794" s="1">
        <f t="shared" si="218"/>
        <v>0</v>
      </c>
      <c r="AE794" s="1">
        <v>0</v>
      </c>
      <c r="AF794" s="1" t="s">
        <v>2379</v>
      </c>
      <c r="AG794" s="1">
        <v>0</v>
      </c>
      <c r="AH794" s="1" t="s">
        <v>2535</v>
      </c>
      <c r="AI794" s="1">
        <v>2</v>
      </c>
      <c r="AJ794" s="1" t="s">
        <v>2509</v>
      </c>
      <c r="AK794" s="17">
        <f>IF(AND(AI794&gt;1,I794=1),1,0)</f>
        <v>0</v>
      </c>
    </row>
    <row r="795" spans="1:37" ht="17" x14ac:dyDescent="0.2">
      <c r="A795" s="2">
        <v>44544</v>
      </c>
      <c r="B795" s="1">
        <v>2021</v>
      </c>
      <c r="C795" s="2">
        <v>44606</v>
      </c>
      <c r="D795" s="20">
        <f t="shared" si="219"/>
        <v>44606</v>
      </c>
      <c r="E795" s="1" t="s">
        <v>2544</v>
      </c>
      <c r="F795" s="1" t="s">
        <v>2547</v>
      </c>
      <c r="G795" s="1" t="s">
        <v>2550</v>
      </c>
      <c r="H795" s="1" t="s">
        <v>990</v>
      </c>
      <c r="I795" s="1">
        <v>0</v>
      </c>
      <c r="J795" s="1">
        <v>33</v>
      </c>
      <c r="K795" s="1" t="s">
        <v>18</v>
      </c>
      <c r="L795" s="1">
        <f t="shared" si="207"/>
        <v>0</v>
      </c>
      <c r="M795" s="1" t="s">
        <v>19</v>
      </c>
      <c r="N795" s="1">
        <v>0</v>
      </c>
      <c r="O795" s="1">
        <v>1.41</v>
      </c>
      <c r="P795" s="34">
        <f t="shared" si="209"/>
        <v>7.952399999999999</v>
      </c>
      <c r="Q795" s="34">
        <v>1.07</v>
      </c>
      <c r="R795" s="34">
        <f t="shared" si="210"/>
        <v>4.5796000000000001</v>
      </c>
      <c r="S795" s="1">
        <v>2018</v>
      </c>
      <c r="T795" s="1">
        <v>3.9</v>
      </c>
      <c r="U795" s="1">
        <v>55</v>
      </c>
      <c r="V795" s="1" t="s">
        <v>25</v>
      </c>
      <c r="W795" s="1">
        <f t="shared" si="211"/>
        <v>1</v>
      </c>
      <c r="X795" s="1" t="s">
        <v>2372</v>
      </c>
      <c r="Y795" s="1" t="s">
        <v>826</v>
      </c>
      <c r="Z795" s="1">
        <f t="shared" si="214"/>
        <v>0</v>
      </c>
      <c r="AA795" s="1">
        <f t="shared" si="215"/>
        <v>0</v>
      </c>
      <c r="AB795" s="1">
        <f t="shared" si="216"/>
        <v>0</v>
      </c>
      <c r="AC795" s="1">
        <f t="shared" si="217"/>
        <v>0</v>
      </c>
      <c r="AD795" s="1">
        <f t="shared" si="218"/>
        <v>0</v>
      </c>
      <c r="AE795" s="1">
        <v>0</v>
      </c>
      <c r="AF795" s="1" t="s">
        <v>2373</v>
      </c>
      <c r="AG795" s="1">
        <v>0</v>
      </c>
      <c r="AH795" s="1" t="s">
        <v>2035</v>
      </c>
      <c r="AI795" s="1">
        <v>1</v>
      </c>
      <c r="AJ795" s="1"/>
      <c r="AK795" s="17">
        <f>IF(AND(AI795&gt;1,I795=1),1,0)</f>
        <v>0</v>
      </c>
    </row>
    <row r="796" spans="1:37" ht="51" x14ac:dyDescent="0.2">
      <c r="A796" s="2">
        <v>44545</v>
      </c>
      <c r="B796" s="1">
        <v>2021</v>
      </c>
      <c r="C796" s="2">
        <v>44606</v>
      </c>
      <c r="D796" s="20">
        <f t="shared" si="219"/>
        <v>44606</v>
      </c>
      <c r="E796" s="1" t="s">
        <v>2545</v>
      </c>
      <c r="F796" s="1" t="s">
        <v>2548</v>
      </c>
      <c r="G796" s="1" t="s">
        <v>2551</v>
      </c>
      <c r="H796" s="1" t="s">
        <v>17</v>
      </c>
      <c r="I796" s="1">
        <v>0</v>
      </c>
      <c r="J796" s="1">
        <v>42</v>
      </c>
      <c r="K796" s="1" t="s">
        <v>18</v>
      </c>
      <c r="L796" s="1">
        <f t="shared" si="207"/>
        <v>0</v>
      </c>
      <c r="M796" s="1" t="s">
        <v>19</v>
      </c>
      <c r="N796" s="1">
        <v>0</v>
      </c>
      <c r="O796" s="1">
        <v>2.11</v>
      </c>
      <c r="P796" s="34">
        <f t="shared" si="209"/>
        <v>17.808399999999999</v>
      </c>
      <c r="Q796" s="34">
        <v>1.1399999999999999</v>
      </c>
      <c r="R796" s="34">
        <f t="shared" si="210"/>
        <v>5.1983999999999995</v>
      </c>
      <c r="S796" s="1">
        <v>2019</v>
      </c>
      <c r="T796" s="1">
        <v>2.6</v>
      </c>
      <c r="U796" s="1">
        <v>48</v>
      </c>
      <c r="V796" s="1" t="s">
        <v>11</v>
      </c>
      <c r="W796" s="1">
        <f t="shared" si="211"/>
        <v>0</v>
      </c>
      <c r="X796" s="1" t="s">
        <v>2371</v>
      </c>
      <c r="Y796" s="1" t="s">
        <v>826</v>
      </c>
      <c r="Z796" s="1">
        <f t="shared" si="214"/>
        <v>0</v>
      </c>
      <c r="AA796" s="1">
        <f t="shared" si="215"/>
        <v>0</v>
      </c>
      <c r="AB796" s="1">
        <f t="shared" si="216"/>
        <v>0</v>
      </c>
      <c r="AC796" s="1">
        <f t="shared" si="217"/>
        <v>0</v>
      </c>
      <c r="AD796" s="1">
        <f t="shared" si="218"/>
        <v>0</v>
      </c>
      <c r="AE796" s="1">
        <v>12.89</v>
      </c>
      <c r="AF796" s="1" t="s">
        <v>2416</v>
      </c>
      <c r="AG796" s="1">
        <v>0</v>
      </c>
      <c r="AI796" s="1">
        <v>1</v>
      </c>
      <c r="AJ796" s="1"/>
      <c r="AK796" s="17">
        <f>IF(AND(AI796&gt;1,I796=1),1,0)</f>
        <v>0</v>
      </c>
    </row>
    <row r="797" spans="1:37" ht="34" x14ac:dyDescent="0.2">
      <c r="A797" s="2">
        <v>44545</v>
      </c>
      <c r="B797" s="1">
        <v>2021</v>
      </c>
      <c r="C797" s="2">
        <v>44606</v>
      </c>
      <c r="D797" s="20">
        <f t="shared" si="219"/>
        <v>44606</v>
      </c>
      <c r="E797" s="1" t="s">
        <v>2546</v>
      </c>
      <c r="F797" s="1" t="s">
        <v>2549</v>
      </c>
      <c r="G797" s="1" t="s">
        <v>2552</v>
      </c>
      <c r="H797" s="1" t="s">
        <v>2553</v>
      </c>
      <c r="I797" s="1">
        <v>0</v>
      </c>
      <c r="J797" s="1">
        <v>17</v>
      </c>
      <c r="K797" s="1" t="s">
        <v>18</v>
      </c>
      <c r="L797" s="1">
        <f t="shared" si="207"/>
        <v>0</v>
      </c>
      <c r="M797" s="1" t="s">
        <v>19</v>
      </c>
      <c r="N797" s="1">
        <v>0</v>
      </c>
      <c r="O797" s="1">
        <v>1.9</v>
      </c>
      <c r="P797" s="34">
        <f t="shared" si="209"/>
        <v>14.44</v>
      </c>
      <c r="Q797" s="34">
        <v>1.3</v>
      </c>
      <c r="R797" s="34">
        <f t="shared" si="210"/>
        <v>6.7600000000000007</v>
      </c>
      <c r="S797" s="1">
        <v>2020</v>
      </c>
      <c r="T797" s="1">
        <v>1.4</v>
      </c>
      <c r="U797" s="1">
        <v>54.8</v>
      </c>
      <c r="V797" s="1" t="s">
        <v>11</v>
      </c>
      <c r="W797" s="1">
        <f t="shared" si="211"/>
        <v>0</v>
      </c>
      <c r="X797" s="1" t="s">
        <v>2371</v>
      </c>
      <c r="Y797" s="1" t="s">
        <v>826</v>
      </c>
      <c r="Z797" s="1">
        <f t="shared" si="214"/>
        <v>0</v>
      </c>
      <c r="AA797" s="1">
        <f t="shared" si="215"/>
        <v>0</v>
      </c>
      <c r="AB797" s="1">
        <f t="shared" si="216"/>
        <v>0</v>
      </c>
      <c r="AC797" s="1">
        <f t="shared" si="217"/>
        <v>0</v>
      </c>
      <c r="AD797" s="1">
        <f t="shared" si="218"/>
        <v>0</v>
      </c>
      <c r="AE797" s="1">
        <v>2.54</v>
      </c>
      <c r="AF797" s="1" t="s">
        <v>2416</v>
      </c>
      <c r="AG797" s="1">
        <v>0</v>
      </c>
      <c r="AH797" s="1" t="s">
        <v>2554</v>
      </c>
      <c r="AI797" s="1">
        <v>1</v>
      </c>
      <c r="AJ797" s="1"/>
      <c r="AK797" s="17">
        <f>IF(AND(AI797&gt;1,I797=1),1,0)</f>
        <v>0</v>
      </c>
    </row>
    <row r="798" spans="1:37" s="56" customFormat="1" ht="51" x14ac:dyDescent="0.2">
      <c r="A798" s="47">
        <v>44551</v>
      </c>
      <c r="B798" s="50">
        <v>2021</v>
      </c>
      <c r="C798" s="47">
        <v>44606</v>
      </c>
      <c r="D798" s="51">
        <f t="shared" si="219"/>
        <v>44606</v>
      </c>
      <c r="E798" s="50" t="s">
        <v>2555</v>
      </c>
      <c r="F798" s="50" t="s">
        <v>2558</v>
      </c>
      <c r="G798" s="50" t="s">
        <v>2567</v>
      </c>
      <c r="H798" s="50" t="s">
        <v>2576</v>
      </c>
      <c r="I798" s="50">
        <v>0</v>
      </c>
      <c r="J798" s="50">
        <v>50</v>
      </c>
      <c r="K798" s="50" t="s">
        <v>18</v>
      </c>
      <c r="L798" s="50">
        <v>0</v>
      </c>
      <c r="M798" s="50" t="s">
        <v>10</v>
      </c>
      <c r="N798" s="50" t="s">
        <v>24</v>
      </c>
      <c r="O798" s="50">
        <v>1.39</v>
      </c>
      <c r="P798" s="55">
        <f t="shared" si="209"/>
        <v>7.7283999999999988</v>
      </c>
      <c r="Q798" s="55" t="s">
        <v>2578</v>
      </c>
      <c r="R798" s="55" t="e">
        <f t="shared" si="210"/>
        <v>#VALUE!</v>
      </c>
      <c r="S798" s="50">
        <v>2020</v>
      </c>
      <c r="T798" s="50">
        <v>1.8</v>
      </c>
      <c r="U798" s="50">
        <v>52</v>
      </c>
      <c r="V798" s="50" t="s">
        <v>11</v>
      </c>
      <c r="W798" s="50">
        <f t="shared" si="211"/>
        <v>0</v>
      </c>
      <c r="X798" s="50" t="s">
        <v>2372</v>
      </c>
      <c r="Y798" s="50" t="s">
        <v>826</v>
      </c>
      <c r="Z798" s="50">
        <f t="shared" si="214"/>
        <v>0</v>
      </c>
      <c r="AA798" s="50">
        <f t="shared" si="215"/>
        <v>0</v>
      </c>
      <c r="AB798" s="50">
        <f t="shared" si="216"/>
        <v>0</v>
      </c>
      <c r="AC798" s="50">
        <f t="shared" si="217"/>
        <v>0</v>
      </c>
      <c r="AD798" s="50">
        <f t="shared" si="218"/>
        <v>0</v>
      </c>
      <c r="AE798" s="50">
        <v>0.2</v>
      </c>
      <c r="AF798" s="50" t="s">
        <v>2377</v>
      </c>
      <c r="AG798" s="50">
        <v>0</v>
      </c>
      <c r="AH798" s="50" t="s">
        <v>2579</v>
      </c>
      <c r="AI798" s="50">
        <v>1</v>
      </c>
      <c r="AJ798" s="50"/>
      <c r="AK798" s="48">
        <f>IF(AND(AI798&gt;1,I798=1),1,0)</f>
        <v>0</v>
      </c>
    </row>
    <row r="799" spans="1:37" ht="34" x14ac:dyDescent="0.2">
      <c r="A799" s="2">
        <v>44551</v>
      </c>
      <c r="B799" s="1">
        <v>2021</v>
      </c>
      <c r="C799" s="2">
        <v>45026</v>
      </c>
      <c r="D799" s="20">
        <f t="shared" si="219"/>
        <v>45026</v>
      </c>
      <c r="E799" s="1" t="s">
        <v>2684</v>
      </c>
      <c r="F799" s="1" t="s">
        <v>2825</v>
      </c>
      <c r="G799" s="1" t="s">
        <v>2826</v>
      </c>
      <c r="H799" s="1" t="s">
        <v>17</v>
      </c>
      <c r="I799" s="1">
        <v>0</v>
      </c>
      <c r="J799" s="1">
        <v>42</v>
      </c>
      <c r="K799" s="1" t="s">
        <v>18</v>
      </c>
      <c r="L799" s="1">
        <v>0</v>
      </c>
      <c r="M799" s="1" t="s">
        <v>19</v>
      </c>
      <c r="N799" s="1">
        <v>0</v>
      </c>
      <c r="O799" s="1">
        <v>1.33</v>
      </c>
      <c r="P799" s="34">
        <f t="shared" si="209"/>
        <v>7.0756000000000006</v>
      </c>
      <c r="Q799" s="34">
        <v>0.92</v>
      </c>
      <c r="R799" s="34">
        <f t="shared" si="210"/>
        <v>3.3856000000000002</v>
      </c>
      <c r="S799" s="1">
        <v>2020</v>
      </c>
      <c r="T799" s="1">
        <v>1.3</v>
      </c>
      <c r="U799" s="1">
        <v>54</v>
      </c>
      <c r="V799" s="1" t="s">
        <v>11</v>
      </c>
      <c r="W799" s="1">
        <f t="shared" si="211"/>
        <v>0</v>
      </c>
      <c r="X799" s="1" t="s">
        <v>2372</v>
      </c>
      <c r="Y799" s="1" t="s">
        <v>826</v>
      </c>
      <c r="Z799" s="1">
        <f t="shared" si="214"/>
        <v>0</v>
      </c>
      <c r="AA799" s="1">
        <f t="shared" si="215"/>
        <v>0</v>
      </c>
      <c r="AB799" s="1">
        <f t="shared" si="216"/>
        <v>0</v>
      </c>
      <c r="AC799" s="1">
        <f t="shared" si="217"/>
        <v>0</v>
      </c>
      <c r="AD799" s="1">
        <f t="shared" si="218"/>
        <v>0</v>
      </c>
      <c r="AE799" s="1">
        <v>0</v>
      </c>
      <c r="AF799" s="1" t="s">
        <v>2424</v>
      </c>
      <c r="AG799" s="1">
        <v>0</v>
      </c>
      <c r="AH799" s="1" t="s">
        <v>2827</v>
      </c>
      <c r="AI799" s="1">
        <v>1</v>
      </c>
      <c r="AJ799" s="1"/>
      <c r="AK799" s="17">
        <f>IF(AND(AI799&gt;1,I799=1),1,0)</f>
        <v>0</v>
      </c>
    </row>
    <row r="800" spans="1:37" ht="34" x14ac:dyDescent="0.2">
      <c r="A800" s="2">
        <v>44552</v>
      </c>
      <c r="B800" s="1">
        <v>2021</v>
      </c>
      <c r="C800" s="2">
        <v>44606</v>
      </c>
      <c r="D800" s="20">
        <f t="shared" si="219"/>
        <v>44606</v>
      </c>
      <c r="E800" s="1" t="s">
        <v>2541</v>
      </c>
      <c r="F800" s="1" t="s">
        <v>2542</v>
      </c>
      <c r="G800" s="1" t="s">
        <v>2543</v>
      </c>
      <c r="H800" s="1" t="s">
        <v>2464</v>
      </c>
      <c r="I800" s="1">
        <v>0</v>
      </c>
      <c r="J800" s="1">
        <v>61</v>
      </c>
      <c r="K800" s="1" t="s">
        <v>18</v>
      </c>
      <c r="L800" s="1">
        <f xml:space="preserve"> IF(K800="AS1",1,0)</f>
        <v>0</v>
      </c>
      <c r="M800" s="1" t="s">
        <v>19</v>
      </c>
      <c r="N800" s="1">
        <f xml:space="preserve"> IF(M800="PS1",1,0)</f>
        <v>0</v>
      </c>
      <c r="O800" s="1">
        <v>1.41</v>
      </c>
      <c r="P800" s="34">
        <f t="shared" si="209"/>
        <v>7.952399999999999</v>
      </c>
      <c r="Q800" s="1">
        <v>1.32</v>
      </c>
      <c r="R800" s="34">
        <f t="shared" si="210"/>
        <v>6.9696000000000007</v>
      </c>
      <c r="S800" s="1">
        <v>2017</v>
      </c>
      <c r="T800" s="1">
        <v>4.2</v>
      </c>
      <c r="U800" s="1">
        <v>70</v>
      </c>
      <c r="V800" s="1" t="s">
        <v>25</v>
      </c>
      <c r="W800" s="1">
        <f t="shared" si="211"/>
        <v>1</v>
      </c>
      <c r="X800" s="1" t="s">
        <v>2371</v>
      </c>
      <c r="Y800" s="1" t="s">
        <v>826</v>
      </c>
      <c r="Z800" s="1">
        <f t="shared" si="214"/>
        <v>0</v>
      </c>
      <c r="AA800" s="1">
        <f t="shared" si="215"/>
        <v>0</v>
      </c>
      <c r="AB800" s="1">
        <f t="shared" si="216"/>
        <v>0</v>
      </c>
      <c r="AC800" s="1">
        <f t="shared" si="217"/>
        <v>0</v>
      </c>
      <c r="AD800" s="1">
        <f t="shared" si="218"/>
        <v>0</v>
      </c>
      <c r="AE800" s="1">
        <v>0</v>
      </c>
      <c r="AF800" s="1" t="s">
        <v>2416</v>
      </c>
      <c r="AG800" s="1">
        <v>0</v>
      </c>
      <c r="AI800" s="1">
        <v>1</v>
      </c>
      <c r="AK800" s="17">
        <f>IF(AND(AI800&gt;1,I800=1),1,0)</f>
        <v>0</v>
      </c>
    </row>
    <row r="801" spans="1:37" ht="34" x14ac:dyDescent="0.2">
      <c r="A801" s="2">
        <v>44552</v>
      </c>
      <c r="B801" s="1">
        <v>2021</v>
      </c>
      <c r="C801" s="2">
        <v>44606</v>
      </c>
      <c r="D801" s="20">
        <f t="shared" si="219"/>
        <v>44606</v>
      </c>
      <c r="E801" s="1" t="s">
        <v>2556</v>
      </c>
      <c r="F801" s="1" t="s">
        <v>2559</v>
      </c>
      <c r="G801" s="1" t="s">
        <v>2568</v>
      </c>
      <c r="H801" s="1" t="s">
        <v>2577</v>
      </c>
      <c r="I801" s="1">
        <v>0</v>
      </c>
      <c r="J801" s="1">
        <v>85</v>
      </c>
      <c r="K801" s="1" t="s">
        <v>18</v>
      </c>
      <c r="L801" s="1">
        <f xml:space="preserve"> IF(K801="AS1",1,0)</f>
        <v>0</v>
      </c>
      <c r="M801" s="1" t="s">
        <v>19</v>
      </c>
      <c r="N801" s="1">
        <f xml:space="preserve"> IF(M801="PS1",1,0)</f>
        <v>0</v>
      </c>
      <c r="O801" s="1">
        <v>1.53</v>
      </c>
      <c r="P801" s="34">
        <f t="shared" si="209"/>
        <v>9.3635999999999999</v>
      </c>
      <c r="Q801" s="1">
        <v>1.33</v>
      </c>
      <c r="R801" s="34">
        <f t="shared" si="210"/>
        <v>7.0756000000000006</v>
      </c>
      <c r="S801" s="1">
        <v>2020</v>
      </c>
      <c r="T801" s="1">
        <v>1.4</v>
      </c>
      <c r="U801" s="1">
        <v>47</v>
      </c>
      <c r="V801" s="1" t="s">
        <v>11</v>
      </c>
      <c r="W801" s="1">
        <f t="shared" si="211"/>
        <v>0</v>
      </c>
      <c r="X801" s="1" t="s">
        <v>2372</v>
      </c>
      <c r="Y801" s="1" t="s">
        <v>826</v>
      </c>
      <c r="Z801" s="1">
        <f t="shared" si="214"/>
        <v>0</v>
      </c>
      <c r="AA801" s="1">
        <f t="shared" si="215"/>
        <v>0</v>
      </c>
      <c r="AB801" s="1">
        <f t="shared" si="216"/>
        <v>0</v>
      </c>
      <c r="AC801" s="1">
        <f t="shared" si="217"/>
        <v>0</v>
      </c>
      <c r="AD801" s="1">
        <f t="shared" si="218"/>
        <v>0</v>
      </c>
      <c r="AE801" s="1">
        <v>0.39</v>
      </c>
      <c r="AF801" s="1" t="s">
        <v>2416</v>
      </c>
      <c r="AG801" s="1">
        <v>0</v>
      </c>
      <c r="AI801" s="1">
        <v>1</v>
      </c>
      <c r="AK801" s="17">
        <f>IF(AND(AI801&gt;1,I801=1),1,0)</f>
        <v>0</v>
      </c>
    </row>
    <row r="802" spans="1:37" ht="34" x14ac:dyDescent="0.2">
      <c r="A802" s="2">
        <v>44552</v>
      </c>
      <c r="B802" s="1">
        <v>2021</v>
      </c>
      <c r="C802" s="2">
        <v>44606</v>
      </c>
      <c r="D802" s="20">
        <f t="shared" si="219"/>
        <v>44606</v>
      </c>
      <c r="E802" s="1" t="s">
        <v>2556</v>
      </c>
      <c r="F802" s="1" t="s">
        <v>2560</v>
      </c>
      <c r="G802" s="1" t="s">
        <v>2569</v>
      </c>
      <c r="H802" s="1" t="s">
        <v>2577</v>
      </c>
      <c r="I802" s="1">
        <v>0</v>
      </c>
      <c r="J802" s="1">
        <v>85</v>
      </c>
      <c r="K802" s="1" t="s">
        <v>18</v>
      </c>
      <c r="L802" s="1">
        <f xml:space="preserve"> IF(K802="AS1",1,0)</f>
        <v>0</v>
      </c>
      <c r="M802" s="1" t="s">
        <v>19</v>
      </c>
      <c r="N802" s="1">
        <f xml:space="preserve"> IF(M802="PS1",1,0)</f>
        <v>0</v>
      </c>
      <c r="O802" s="1">
        <v>2.06</v>
      </c>
      <c r="P802" s="34">
        <f t="shared" si="209"/>
        <v>16.974399999999999</v>
      </c>
      <c r="Q802" s="1">
        <v>1.83</v>
      </c>
      <c r="R802" s="34">
        <f t="shared" si="210"/>
        <v>13.395600000000002</v>
      </c>
      <c r="S802" s="1">
        <v>2020</v>
      </c>
      <c r="T802" s="1">
        <v>1.4</v>
      </c>
      <c r="U802" s="1">
        <v>50</v>
      </c>
      <c r="V802" s="1" t="s">
        <v>11</v>
      </c>
      <c r="W802" s="1">
        <f t="shared" si="211"/>
        <v>0</v>
      </c>
      <c r="X802" s="1" t="s">
        <v>25</v>
      </c>
      <c r="Y802" s="1" t="s">
        <v>826</v>
      </c>
      <c r="Z802" s="1">
        <f t="shared" si="214"/>
        <v>0</v>
      </c>
      <c r="AA802" s="1">
        <f t="shared" si="215"/>
        <v>0</v>
      </c>
      <c r="AB802" s="1">
        <f t="shared" si="216"/>
        <v>0</v>
      </c>
      <c r="AC802" s="1">
        <f t="shared" si="217"/>
        <v>0</v>
      </c>
      <c r="AD802" s="1">
        <f t="shared" si="218"/>
        <v>0</v>
      </c>
      <c r="AE802" s="1">
        <v>0.2</v>
      </c>
      <c r="AF802" s="1" t="s">
        <v>2402</v>
      </c>
      <c r="AG802" s="1">
        <v>0</v>
      </c>
      <c r="AI802" s="1">
        <v>1</v>
      </c>
      <c r="AK802" s="17">
        <f>IF(AND(AI802&gt;1,I802=1),1,0)</f>
        <v>0</v>
      </c>
    </row>
    <row r="803" spans="1:37" ht="34" x14ac:dyDescent="0.2">
      <c r="A803" s="2">
        <v>44552</v>
      </c>
      <c r="B803" s="1">
        <v>2021</v>
      </c>
      <c r="C803" s="2">
        <v>44606</v>
      </c>
      <c r="D803" s="20">
        <f t="shared" si="219"/>
        <v>44606</v>
      </c>
      <c r="E803" s="1" t="s">
        <v>2556</v>
      </c>
      <c r="F803" s="1" t="s">
        <v>2561</v>
      </c>
      <c r="G803" s="1" t="s">
        <v>2570</v>
      </c>
      <c r="H803" s="1" t="s">
        <v>2577</v>
      </c>
      <c r="I803" s="1">
        <v>0</v>
      </c>
      <c r="J803" s="1">
        <v>85</v>
      </c>
      <c r="K803" s="1" t="s">
        <v>18</v>
      </c>
      <c r="L803" s="1">
        <v>0</v>
      </c>
      <c r="M803" s="1" t="s">
        <v>19</v>
      </c>
      <c r="N803" s="1">
        <v>0</v>
      </c>
      <c r="O803" s="1">
        <v>1.7</v>
      </c>
      <c r="P803" s="34">
        <f t="shared" si="209"/>
        <v>11.559999999999999</v>
      </c>
      <c r="Q803" s="1">
        <v>1.63</v>
      </c>
      <c r="R803" s="34">
        <f t="shared" si="210"/>
        <v>10.627599999999999</v>
      </c>
      <c r="S803" s="1">
        <v>2020</v>
      </c>
      <c r="T803" s="1">
        <v>1.5</v>
      </c>
      <c r="U803" s="1">
        <v>61</v>
      </c>
      <c r="V803" s="1" t="s">
        <v>25</v>
      </c>
      <c r="W803" s="1">
        <f t="shared" si="211"/>
        <v>1</v>
      </c>
      <c r="X803" s="1" t="s">
        <v>2372</v>
      </c>
      <c r="Y803" s="1" t="s">
        <v>826</v>
      </c>
      <c r="Z803" s="1">
        <f t="shared" si="214"/>
        <v>0</v>
      </c>
      <c r="AA803" s="1">
        <f t="shared" si="215"/>
        <v>0</v>
      </c>
      <c r="AB803" s="1">
        <f t="shared" si="216"/>
        <v>0</v>
      </c>
      <c r="AC803" s="1">
        <f t="shared" si="217"/>
        <v>0</v>
      </c>
      <c r="AD803" s="1">
        <f t="shared" si="218"/>
        <v>0</v>
      </c>
      <c r="AE803" s="1">
        <v>0.2</v>
      </c>
      <c r="AF803" s="1" t="s">
        <v>2416</v>
      </c>
      <c r="AG803" s="1">
        <v>0</v>
      </c>
      <c r="AH803" s="1" t="s">
        <v>2606</v>
      </c>
      <c r="AI803" s="1">
        <v>2</v>
      </c>
      <c r="AJ803" s="1" t="s">
        <v>2580</v>
      </c>
      <c r="AK803" s="17">
        <f>IF(AND(AI803&gt;1,I803=1),1,0)</f>
        <v>0</v>
      </c>
    </row>
    <row r="804" spans="1:37" ht="34" x14ac:dyDescent="0.2">
      <c r="A804" s="2">
        <v>44568</v>
      </c>
      <c r="B804" s="1">
        <v>2022</v>
      </c>
      <c r="C804" s="2">
        <v>44606</v>
      </c>
      <c r="D804" s="20">
        <f t="shared" si="219"/>
        <v>44606</v>
      </c>
      <c r="E804" s="1" t="s">
        <v>2556</v>
      </c>
      <c r="F804" s="1" t="s">
        <v>2562</v>
      </c>
      <c r="G804" s="1" t="s">
        <v>2571</v>
      </c>
      <c r="H804" s="1" t="s">
        <v>2577</v>
      </c>
      <c r="I804" s="1">
        <v>0</v>
      </c>
      <c r="J804" s="1">
        <v>85</v>
      </c>
      <c r="K804" s="1" t="s">
        <v>18</v>
      </c>
      <c r="L804" s="1">
        <f t="shared" ref="L804:L812" si="220" xml:space="preserve"> IF(K804="AS1",1,0)</f>
        <v>0</v>
      </c>
      <c r="M804" s="1" t="s">
        <v>19</v>
      </c>
      <c r="N804" s="1">
        <f t="shared" ref="N804:N811" si="221" xml:space="preserve"> IF(M804="PS1",1,0)</f>
        <v>0</v>
      </c>
      <c r="O804" s="1">
        <v>1.94</v>
      </c>
      <c r="P804" s="34">
        <f t="shared" si="209"/>
        <v>15.054399999999999</v>
      </c>
      <c r="Q804" s="1">
        <v>1.57</v>
      </c>
      <c r="R804" s="34">
        <f t="shared" si="210"/>
        <v>9.8596000000000004</v>
      </c>
      <c r="S804" s="1">
        <v>2020</v>
      </c>
      <c r="T804" s="1">
        <v>1.6</v>
      </c>
      <c r="U804" s="1">
        <v>60</v>
      </c>
      <c r="V804" s="1" t="s">
        <v>11</v>
      </c>
      <c r="W804" s="1">
        <f t="shared" si="211"/>
        <v>0</v>
      </c>
      <c r="X804" s="1" t="s">
        <v>2371</v>
      </c>
      <c r="Y804" s="1" t="s">
        <v>826</v>
      </c>
      <c r="Z804" s="1">
        <f t="shared" si="214"/>
        <v>0</v>
      </c>
      <c r="AA804" s="1">
        <f t="shared" si="215"/>
        <v>0</v>
      </c>
      <c r="AB804" s="1">
        <f t="shared" si="216"/>
        <v>0</v>
      </c>
      <c r="AC804" s="1">
        <f t="shared" si="217"/>
        <v>0</v>
      </c>
      <c r="AD804" s="1">
        <f t="shared" si="218"/>
        <v>0</v>
      </c>
      <c r="AE804" s="1">
        <v>3.91</v>
      </c>
      <c r="AF804" s="1" t="s">
        <v>2377</v>
      </c>
      <c r="AG804" s="1">
        <v>0</v>
      </c>
      <c r="AI804" s="1">
        <v>1</v>
      </c>
      <c r="AK804" s="17">
        <f>IF(AND(AI804&gt;1,I804=1),1,0)</f>
        <v>0</v>
      </c>
    </row>
    <row r="805" spans="1:37" ht="34" x14ac:dyDescent="0.2">
      <c r="A805" s="2">
        <v>44568</v>
      </c>
      <c r="B805" s="1">
        <v>2022</v>
      </c>
      <c r="C805" s="2">
        <v>44606</v>
      </c>
      <c r="D805" s="20">
        <f t="shared" si="219"/>
        <v>44606</v>
      </c>
      <c r="E805" s="1" t="s">
        <v>2556</v>
      </c>
      <c r="F805" s="1" t="s">
        <v>2563</v>
      </c>
      <c r="G805" s="1" t="s">
        <v>2572</v>
      </c>
      <c r="H805" s="1" t="s">
        <v>2577</v>
      </c>
      <c r="I805" s="1">
        <v>0</v>
      </c>
      <c r="J805" s="1">
        <v>85</v>
      </c>
      <c r="K805" s="1" t="s">
        <v>18</v>
      </c>
      <c r="L805" s="1">
        <f t="shared" si="220"/>
        <v>0</v>
      </c>
      <c r="M805" s="1" t="s">
        <v>19</v>
      </c>
      <c r="N805" s="1">
        <f t="shared" si="221"/>
        <v>0</v>
      </c>
      <c r="O805" s="1">
        <v>1.88</v>
      </c>
      <c r="P805" s="34">
        <f t="shared" si="209"/>
        <v>14.137599999999999</v>
      </c>
      <c r="Q805" s="1">
        <v>1.24</v>
      </c>
      <c r="R805" s="34">
        <f t="shared" si="210"/>
        <v>6.1504000000000003</v>
      </c>
      <c r="S805" s="1">
        <v>2020</v>
      </c>
      <c r="T805" s="1">
        <v>1.4</v>
      </c>
      <c r="U805" s="1">
        <v>53</v>
      </c>
      <c r="V805" s="1" t="s">
        <v>11</v>
      </c>
      <c r="W805" s="1">
        <f t="shared" si="211"/>
        <v>0</v>
      </c>
      <c r="X805" s="1" t="s">
        <v>2371</v>
      </c>
      <c r="Y805" s="1" t="s">
        <v>826</v>
      </c>
      <c r="Z805" s="1">
        <f t="shared" si="214"/>
        <v>0</v>
      </c>
      <c r="AA805" s="1">
        <f t="shared" si="215"/>
        <v>0</v>
      </c>
      <c r="AB805" s="1">
        <f t="shared" si="216"/>
        <v>0</v>
      </c>
      <c r="AC805" s="1">
        <f t="shared" si="217"/>
        <v>0</v>
      </c>
      <c r="AD805" s="1">
        <f t="shared" si="218"/>
        <v>0</v>
      </c>
      <c r="AE805" s="1">
        <v>0</v>
      </c>
      <c r="AF805" s="1" t="s">
        <v>2416</v>
      </c>
      <c r="AG805" s="1">
        <v>0</v>
      </c>
      <c r="AI805" s="1">
        <v>1</v>
      </c>
      <c r="AK805" s="17">
        <f>IF(AND(AI805&gt;1,I805=1),1,0)</f>
        <v>0</v>
      </c>
    </row>
    <row r="806" spans="1:37" ht="51" x14ac:dyDescent="0.2">
      <c r="A806" s="2">
        <v>44578</v>
      </c>
      <c r="B806" s="1">
        <v>2022</v>
      </c>
      <c r="C806" s="2">
        <v>44606</v>
      </c>
      <c r="D806" s="20">
        <f t="shared" si="219"/>
        <v>44606</v>
      </c>
      <c r="E806" s="1" t="s">
        <v>2557</v>
      </c>
      <c r="F806" s="1" t="s">
        <v>2564</v>
      </c>
      <c r="G806" s="1" t="s">
        <v>2573</v>
      </c>
      <c r="H806" s="1" t="s">
        <v>17</v>
      </c>
      <c r="I806" s="1">
        <v>0</v>
      </c>
      <c r="J806" s="1">
        <v>42</v>
      </c>
      <c r="K806" s="1" t="s">
        <v>18</v>
      </c>
      <c r="L806" s="1">
        <f t="shared" si="220"/>
        <v>0</v>
      </c>
      <c r="M806" s="1" t="s">
        <v>19</v>
      </c>
      <c r="N806" s="1">
        <f t="shared" si="221"/>
        <v>0</v>
      </c>
      <c r="O806" s="1">
        <v>1.49</v>
      </c>
      <c r="P806" s="34">
        <f t="shared" si="209"/>
        <v>8.8803999999999998</v>
      </c>
      <c r="Q806" s="1">
        <v>1.0900000000000001</v>
      </c>
      <c r="R806" s="34">
        <f t="shared" si="210"/>
        <v>4.7524000000000006</v>
      </c>
      <c r="S806" s="1">
        <v>2020</v>
      </c>
      <c r="T806" s="1">
        <v>1.3</v>
      </c>
      <c r="U806" s="1">
        <v>52</v>
      </c>
      <c r="V806" s="1" t="s">
        <v>25</v>
      </c>
      <c r="W806" s="1">
        <f t="shared" si="211"/>
        <v>1</v>
      </c>
      <c r="X806" s="1" t="s">
        <v>2372</v>
      </c>
      <c r="Y806" s="1" t="s">
        <v>826</v>
      </c>
      <c r="Z806" s="1">
        <f t="shared" si="214"/>
        <v>0</v>
      </c>
      <c r="AA806" s="1">
        <f t="shared" si="215"/>
        <v>0</v>
      </c>
      <c r="AB806" s="1">
        <f t="shared" si="216"/>
        <v>0</v>
      </c>
      <c r="AC806" s="1">
        <f t="shared" si="217"/>
        <v>0</v>
      </c>
      <c r="AD806" s="1">
        <f t="shared" si="218"/>
        <v>0</v>
      </c>
      <c r="AE806" s="1">
        <v>3.12</v>
      </c>
      <c r="AF806" s="1" t="s">
        <v>2416</v>
      </c>
      <c r="AG806" s="1">
        <v>0</v>
      </c>
      <c r="AI806" s="1">
        <v>1</v>
      </c>
      <c r="AK806" s="17">
        <f>IF(AND(AI806&gt;1,I806=1),1,0)</f>
        <v>0</v>
      </c>
    </row>
    <row r="807" spans="1:37" ht="34" x14ac:dyDescent="0.2">
      <c r="A807" s="2">
        <v>44585</v>
      </c>
      <c r="B807" s="1">
        <v>2022</v>
      </c>
      <c r="C807" s="2">
        <v>44606</v>
      </c>
      <c r="D807" s="20">
        <f t="shared" si="219"/>
        <v>44606</v>
      </c>
      <c r="E807" s="1" t="s">
        <v>2208</v>
      </c>
      <c r="F807" s="1" t="s">
        <v>2565</v>
      </c>
      <c r="G807" s="1" t="s">
        <v>2574</v>
      </c>
      <c r="H807" s="1" t="s">
        <v>17</v>
      </c>
      <c r="I807" s="1">
        <v>0</v>
      </c>
      <c r="J807" s="1">
        <v>42</v>
      </c>
      <c r="K807" s="1" t="s">
        <v>18</v>
      </c>
      <c r="L807" s="1">
        <f t="shared" si="220"/>
        <v>0</v>
      </c>
      <c r="M807" s="1" t="s">
        <v>19</v>
      </c>
      <c r="N807" s="1">
        <f t="shared" si="221"/>
        <v>0</v>
      </c>
      <c r="O807" s="1">
        <v>1.66</v>
      </c>
      <c r="P807" s="34">
        <f t="shared" si="209"/>
        <v>11.022399999999999</v>
      </c>
      <c r="Q807" s="1">
        <v>1.35</v>
      </c>
      <c r="R807" s="34">
        <f t="shared" si="210"/>
        <v>7.2900000000000009</v>
      </c>
      <c r="S807" s="1">
        <v>2020</v>
      </c>
      <c r="T807" s="1">
        <v>1.6</v>
      </c>
      <c r="U807" s="1">
        <v>62</v>
      </c>
      <c r="V807" s="1" t="s">
        <v>25</v>
      </c>
      <c r="W807" s="1">
        <f t="shared" si="211"/>
        <v>1</v>
      </c>
      <c r="X807" s="1" t="s">
        <v>25</v>
      </c>
      <c r="Y807" s="1" t="s">
        <v>826</v>
      </c>
      <c r="Z807" s="1">
        <f t="shared" si="214"/>
        <v>0</v>
      </c>
      <c r="AA807" s="1">
        <f t="shared" si="215"/>
        <v>0</v>
      </c>
      <c r="AB807" s="1">
        <f t="shared" si="216"/>
        <v>0</v>
      </c>
      <c r="AC807" s="1">
        <f t="shared" si="217"/>
        <v>0</v>
      </c>
      <c r="AD807" s="1">
        <f t="shared" si="218"/>
        <v>0</v>
      </c>
      <c r="AE807" s="1">
        <v>0</v>
      </c>
      <c r="AF807" s="1" t="s">
        <v>2379</v>
      </c>
      <c r="AG807" s="1">
        <v>0</v>
      </c>
      <c r="AI807" s="1">
        <v>1</v>
      </c>
      <c r="AK807" s="17">
        <f>IF(AND(AI807&gt;1,I807=1),1,0)</f>
        <v>0</v>
      </c>
    </row>
    <row r="808" spans="1:37" ht="34" x14ac:dyDescent="0.2">
      <c r="A808" s="2">
        <v>44585</v>
      </c>
      <c r="B808" s="1">
        <v>2022</v>
      </c>
      <c r="C808" s="2">
        <v>44674</v>
      </c>
      <c r="D808" s="20">
        <f t="shared" si="219"/>
        <v>44674</v>
      </c>
      <c r="E808" s="1" t="s">
        <v>2259</v>
      </c>
      <c r="F808" s="1" t="s">
        <v>2653</v>
      </c>
      <c r="G808" s="1" t="s">
        <v>2654</v>
      </c>
      <c r="H808" s="1" t="s">
        <v>141</v>
      </c>
      <c r="I808" s="1">
        <v>1</v>
      </c>
      <c r="J808" s="1" t="s">
        <v>2262</v>
      </c>
      <c r="K808" s="1" t="s">
        <v>18</v>
      </c>
      <c r="L808" s="1">
        <f t="shared" si="220"/>
        <v>0</v>
      </c>
      <c r="M808" s="1" t="s">
        <v>19</v>
      </c>
      <c r="N808" s="1">
        <f t="shared" si="221"/>
        <v>0</v>
      </c>
      <c r="O808" s="1">
        <v>1.8</v>
      </c>
      <c r="P808" s="34">
        <f t="shared" si="209"/>
        <v>12.96</v>
      </c>
      <c r="Q808" s="1">
        <v>1.17</v>
      </c>
      <c r="R808" s="34">
        <f t="shared" si="210"/>
        <v>5.4755999999999991</v>
      </c>
      <c r="S808" s="1">
        <v>2020</v>
      </c>
      <c r="T808" s="1">
        <v>1.7</v>
      </c>
      <c r="U808" s="1">
        <v>48</v>
      </c>
      <c r="V808" s="1" t="s">
        <v>11</v>
      </c>
      <c r="W808" s="1">
        <f t="shared" si="211"/>
        <v>0</v>
      </c>
      <c r="X808" s="1" t="s">
        <v>25</v>
      </c>
      <c r="Y808" s="1" t="s">
        <v>826</v>
      </c>
      <c r="Z808" s="1">
        <f t="shared" si="214"/>
        <v>0</v>
      </c>
      <c r="AA808" s="1">
        <f t="shared" si="215"/>
        <v>0</v>
      </c>
      <c r="AB808" s="1">
        <f t="shared" si="216"/>
        <v>0</v>
      </c>
      <c r="AC808" s="1">
        <f t="shared" si="217"/>
        <v>0</v>
      </c>
      <c r="AD808" s="1">
        <f t="shared" si="218"/>
        <v>0</v>
      </c>
      <c r="AE808" s="1">
        <v>0.39</v>
      </c>
      <c r="AF808" s="1" t="s">
        <v>2416</v>
      </c>
      <c r="AG808" s="1">
        <v>0</v>
      </c>
      <c r="AI808" s="1">
        <v>1</v>
      </c>
      <c r="AK808" s="17">
        <f>IF(AND(AI808&gt;1,I808=1),1,0)</f>
        <v>0</v>
      </c>
    </row>
    <row r="809" spans="1:37" ht="34" x14ac:dyDescent="0.2">
      <c r="A809" s="2">
        <v>44585</v>
      </c>
      <c r="B809" s="1">
        <v>2022</v>
      </c>
      <c r="C809" s="2">
        <v>44674</v>
      </c>
      <c r="D809" s="20">
        <f t="shared" si="219"/>
        <v>44674</v>
      </c>
      <c r="E809" s="1" t="s">
        <v>2259</v>
      </c>
      <c r="F809" s="1" t="s">
        <v>2655</v>
      </c>
      <c r="G809" s="1" t="s">
        <v>2656</v>
      </c>
      <c r="H809" s="1" t="s">
        <v>141</v>
      </c>
      <c r="I809" s="1">
        <v>1</v>
      </c>
      <c r="J809" s="1" t="s">
        <v>2262</v>
      </c>
      <c r="K809" s="1" t="s">
        <v>18</v>
      </c>
      <c r="L809" s="1">
        <f t="shared" si="220"/>
        <v>0</v>
      </c>
      <c r="M809" s="1" t="s">
        <v>19</v>
      </c>
      <c r="N809" s="1">
        <f t="shared" si="221"/>
        <v>0</v>
      </c>
      <c r="O809" s="1">
        <v>1.81</v>
      </c>
      <c r="P809" s="34">
        <f t="shared" si="209"/>
        <v>13.1044</v>
      </c>
      <c r="Q809" s="1">
        <v>1.01</v>
      </c>
      <c r="R809" s="34">
        <f t="shared" si="210"/>
        <v>4.0804</v>
      </c>
      <c r="S809" s="1">
        <v>2020</v>
      </c>
      <c r="T809" s="1">
        <v>1.3</v>
      </c>
      <c r="U809" s="1">
        <v>46</v>
      </c>
      <c r="V809" s="1" t="s">
        <v>11</v>
      </c>
      <c r="W809" s="1">
        <f t="shared" si="211"/>
        <v>0</v>
      </c>
      <c r="X809" s="1" t="s">
        <v>2372</v>
      </c>
      <c r="Y809" s="1" t="s">
        <v>826</v>
      </c>
      <c r="Z809" s="1">
        <f t="shared" si="214"/>
        <v>0</v>
      </c>
      <c r="AA809" s="1">
        <f t="shared" si="215"/>
        <v>0</v>
      </c>
      <c r="AB809" s="1">
        <f t="shared" si="216"/>
        <v>0</v>
      </c>
      <c r="AC809" s="1">
        <f t="shared" si="217"/>
        <v>0</v>
      </c>
      <c r="AD809" s="1">
        <f t="shared" si="218"/>
        <v>0</v>
      </c>
      <c r="AE809" s="1">
        <v>0.39</v>
      </c>
      <c r="AF809" s="1" t="s">
        <v>2416</v>
      </c>
      <c r="AG809" s="1">
        <v>0</v>
      </c>
      <c r="AI809" s="1">
        <v>1</v>
      </c>
      <c r="AK809" s="17">
        <f>IF(AND(AI809&gt;1,I809=1),1,0)</f>
        <v>0</v>
      </c>
    </row>
    <row r="810" spans="1:37" ht="34" x14ac:dyDescent="0.2">
      <c r="A810" s="2">
        <v>44592</v>
      </c>
      <c r="B810" s="1">
        <v>2022</v>
      </c>
      <c r="C810" s="2">
        <v>44638</v>
      </c>
      <c r="D810" s="20">
        <f t="shared" si="219"/>
        <v>44638</v>
      </c>
      <c r="E810" s="1" t="s">
        <v>2581</v>
      </c>
      <c r="F810" s="1" t="s">
        <v>2583</v>
      </c>
      <c r="G810" s="1" t="s">
        <v>2586</v>
      </c>
      <c r="H810" s="1" t="s">
        <v>6</v>
      </c>
      <c r="I810" s="1">
        <v>0</v>
      </c>
      <c r="J810" s="1">
        <v>35</v>
      </c>
      <c r="K810" s="1" t="s">
        <v>18</v>
      </c>
      <c r="L810" s="1">
        <f t="shared" si="220"/>
        <v>0</v>
      </c>
      <c r="M810" s="1" t="s">
        <v>19</v>
      </c>
      <c r="N810" s="1">
        <f t="shared" si="221"/>
        <v>0</v>
      </c>
      <c r="O810" s="1">
        <v>2.2000000000000002</v>
      </c>
      <c r="P810" s="34">
        <f t="shared" si="209"/>
        <v>19.360000000000003</v>
      </c>
      <c r="Q810" s="1">
        <v>1.83</v>
      </c>
      <c r="R810" s="34">
        <f t="shared" si="210"/>
        <v>13.395600000000002</v>
      </c>
      <c r="S810" s="1">
        <v>2020</v>
      </c>
      <c r="T810" s="1">
        <v>1.3</v>
      </c>
      <c r="U810" s="1">
        <v>47</v>
      </c>
      <c r="V810" s="1" t="s">
        <v>11</v>
      </c>
      <c r="W810" s="1">
        <f t="shared" si="211"/>
        <v>0</v>
      </c>
      <c r="X810" s="1" t="s">
        <v>2372</v>
      </c>
      <c r="Y810" s="1" t="s">
        <v>826</v>
      </c>
      <c r="Z810" s="1">
        <f t="shared" si="214"/>
        <v>0</v>
      </c>
      <c r="AA810" s="1">
        <f t="shared" si="215"/>
        <v>0</v>
      </c>
      <c r="AB810" s="1">
        <f t="shared" si="216"/>
        <v>0</v>
      </c>
      <c r="AC810" s="1">
        <f t="shared" si="217"/>
        <v>0</v>
      </c>
      <c r="AD810" s="1">
        <f t="shared" si="218"/>
        <v>0</v>
      </c>
      <c r="AE810" s="1">
        <v>12.7</v>
      </c>
      <c r="AF810" s="1" t="s">
        <v>2416</v>
      </c>
      <c r="AG810" s="1">
        <v>0</v>
      </c>
      <c r="AI810" s="1">
        <v>1</v>
      </c>
      <c r="AK810" s="17">
        <f>IF(AND(AI810&gt;1,I810=1),1,0)</f>
        <v>0</v>
      </c>
    </row>
    <row r="811" spans="1:37" ht="34" x14ac:dyDescent="0.2">
      <c r="A811" s="2">
        <v>44594</v>
      </c>
      <c r="B811" s="1">
        <v>2022</v>
      </c>
      <c r="C811" s="2">
        <v>44606</v>
      </c>
      <c r="D811" s="20">
        <f t="shared" si="219"/>
        <v>44606</v>
      </c>
      <c r="E811" s="1" t="s">
        <v>2208</v>
      </c>
      <c r="F811" s="1" t="s">
        <v>2566</v>
      </c>
      <c r="G811" s="1" t="s">
        <v>2575</v>
      </c>
      <c r="H811" s="1" t="s">
        <v>17</v>
      </c>
      <c r="I811" s="1">
        <v>0</v>
      </c>
      <c r="J811" s="1">
        <v>42</v>
      </c>
      <c r="K811" s="1" t="s">
        <v>18</v>
      </c>
      <c r="L811" s="1">
        <f t="shared" si="220"/>
        <v>0</v>
      </c>
      <c r="M811" s="1" t="s">
        <v>19</v>
      </c>
      <c r="N811" s="1">
        <f t="shared" si="221"/>
        <v>0</v>
      </c>
      <c r="O811" s="1">
        <v>2.2200000000000002</v>
      </c>
      <c r="P811" s="34">
        <f t="shared" si="209"/>
        <v>19.713600000000003</v>
      </c>
      <c r="Q811" s="1">
        <v>1.33</v>
      </c>
      <c r="R811" s="34">
        <f t="shared" si="210"/>
        <v>7.0756000000000006</v>
      </c>
      <c r="S811" s="1">
        <v>2019</v>
      </c>
      <c r="T811" s="1">
        <v>2.4</v>
      </c>
      <c r="U811" s="1">
        <v>57</v>
      </c>
      <c r="V811" s="1" t="s">
        <v>11</v>
      </c>
      <c r="W811" s="1">
        <f t="shared" si="211"/>
        <v>0</v>
      </c>
      <c r="X811" s="1" t="s">
        <v>2371</v>
      </c>
      <c r="Y811" s="1" t="s">
        <v>826</v>
      </c>
      <c r="Z811" s="1">
        <f t="shared" si="214"/>
        <v>0</v>
      </c>
      <c r="AA811" s="1">
        <f t="shared" si="215"/>
        <v>0</v>
      </c>
      <c r="AB811" s="1">
        <f t="shared" si="216"/>
        <v>0</v>
      </c>
      <c r="AC811" s="1">
        <f t="shared" si="217"/>
        <v>0</v>
      </c>
      <c r="AD811" s="1">
        <f t="shared" si="218"/>
        <v>0</v>
      </c>
      <c r="AE811" s="1">
        <v>0.78</v>
      </c>
      <c r="AF811" s="1" t="s">
        <v>2379</v>
      </c>
      <c r="AG811" s="1">
        <v>0</v>
      </c>
      <c r="AI811" s="1">
        <v>1</v>
      </c>
      <c r="AK811" s="17">
        <f>IF(AND(AI811&gt;1,I811=1),1,0)</f>
        <v>0</v>
      </c>
    </row>
    <row r="812" spans="1:37" ht="34" x14ac:dyDescent="0.2">
      <c r="A812" s="2">
        <v>44602</v>
      </c>
      <c r="B812" s="1">
        <v>2022</v>
      </c>
      <c r="C812" s="2">
        <v>44674</v>
      </c>
      <c r="D812" s="20">
        <f t="shared" si="219"/>
        <v>44674</v>
      </c>
      <c r="E812" s="1" t="s">
        <v>2599</v>
      </c>
      <c r="F812" s="1" t="s">
        <v>2601</v>
      </c>
      <c r="G812" s="1" t="s">
        <v>2603</v>
      </c>
      <c r="H812" s="1" t="s">
        <v>1207</v>
      </c>
      <c r="I812" s="1">
        <v>0</v>
      </c>
      <c r="J812" s="1">
        <v>59</v>
      </c>
      <c r="K812" s="1" t="s">
        <v>18</v>
      </c>
      <c r="L812" s="1">
        <f t="shared" si="220"/>
        <v>0</v>
      </c>
      <c r="M812" s="1" t="s">
        <v>19</v>
      </c>
      <c r="N812" s="1">
        <v>0</v>
      </c>
      <c r="O812" s="1">
        <v>1.8</v>
      </c>
      <c r="P812" s="34">
        <f t="shared" si="209"/>
        <v>12.96</v>
      </c>
      <c r="Q812" s="1">
        <v>1</v>
      </c>
      <c r="R812" s="34">
        <f t="shared" si="210"/>
        <v>4</v>
      </c>
      <c r="S812" s="1">
        <v>2017</v>
      </c>
      <c r="T812" s="1">
        <v>4.5</v>
      </c>
      <c r="U812" s="1">
        <v>57</v>
      </c>
      <c r="V812" s="1" t="s">
        <v>11</v>
      </c>
      <c r="W812" s="1">
        <f t="shared" si="211"/>
        <v>0</v>
      </c>
      <c r="X812" s="1" t="s">
        <v>2371</v>
      </c>
      <c r="Y812" s="1" t="s">
        <v>826</v>
      </c>
      <c r="Z812" s="1">
        <f t="shared" si="214"/>
        <v>0</v>
      </c>
      <c r="AA812" s="1">
        <f t="shared" si="215"/>
        <v>0</v>
      </c>
      <c r="AB812" s="1">
        <f t="shared" si="216"/>
        <v>0</v>
      </c>
      <c r="AC812" s="1">
        <f t="shared" si="217"/>
        <v>0</v>
      </c>
      <c r="AD812" s="1">
        <f t="shared" si="218"/>
        <v>0</v>
      </c>
      <c r="AE812" s="1">
        <v>0.39</v>
      </c>
      <c r="AF812" s="1" t="s">
        <v>2416</v>
      </c>
      <c r="AG812" s="1">
        <v>0</v>
      </c>
      <c r="AI812" s="1">
        <v>1</v>
      </c>
      <c r="AK812" s="17">
        <f>IF(AND(AI812&gt;1,I812=1),1,0)</f>
        <v>0</v>
      </c>
    </row>
    <row r="813" spans="1:37" ht="34" x14ac:dyDescent="0.2">
      <c r="A813" s="2">
        <v>44615</v>
      </c>
      <c r="B813" s="1">
        <v>2022</v>
      </c>
      <c r="C813" s="2">
        <v>44674</v>
      </c>
      <c r="D813" s="20">
        <f t="shared" si="219"/>
        <v>44674</v>
      </c>
      <c r="E813" s="1" t="s">
        <v>2600</v>
      </c>
      <c r="F813" s="1" t="s">
        <v>2602</v>
      </c>
      <c r="G813" s="1" t="s">
        <v>2604</v>
      </c>
      <c r="H813" s="1" t="s">
        <v>17</v>
      </c>
      <c r="I813" s="1">
        <v>0</v>
      </c>
      <c r="J813" s="1">
        <v>42</v>
      </c>
      <c r="K813" s="1" t="s">
        <v>18</v>
      </c>
      <c r="L813" s="1">
        <v>0</v>
      </c>
      <c r="M813" s="1" t="s">
        <v>19</v>
      </c>
      <c r="N813" s="1">
        <v>0</v>
      </c>
      <c r="O813" s="1">
        <v>1.41</v>
      </c>
      <c r="P813" s="34">
        <f t="shared" ref="P813:P814" si="222">4*(O813)^2</f>
        <v>7.952399999999999</v>
      </c>
      <c r="Q813" s="1">
        <v>1.04</v>
      </c>
      <c r="R813" s="34">
        <f t="shared" ref="R813:R814" si="223">4*(Q813)^2</f>
        <v>4.3264000000000005</v>
      </c>
      <c r="S813" s="1">
        <v>2019</v>
      </c>
      <c r="T813" s="1">
        <v>2.5</v>
      </c>
      <c r="U813" s="1">
        <v>55</v>
      </c>
      <c r="V813" s="1" t="s">
        <v>11</v>
      </c>
      <c r="W813" s="1">
        <f t="shared" si="211"/>
        <v>0</v>
      </c>
      <c r="X813" s="1" t="s">
        <v>2372</v>
      </c>
      <c r="Y813" s="1" t="s">
        <v>826</v>
      </c>
      <c r="Z813" s="1">
        <f t="shared" si="214"/>
        <v>0</v>
      </c>
      <c r="AA813" s="1">
        <f t="shared" si="215"/>
        <v>0</v>
      </c>
      <c r="AB813" s="1">
        <f t="shared" si="216"/>
        <v>0</v>
      </c>
      <c r="AC813" s="1">
        <f t="shared" si="217"/>
        <v>0</v>
      </c>
      <c r="AD813" s="1">
        <f t="shared" si="218"/>
        <v>0</v>
      </c>
      <c r="AE813" s="1">
        <v>0</v>
      </c>
      <c r="AF813" s="1" t="s">
        <v>2416</v>
      </c>
      <c r="AG813" s="1">
        <v>0</v>
      </c>
      <c r="AI813" s="1">
        <v>1</v>
      </c>
      <c r="AK813" s="17">
        <f>IF(AND(AI813&gt;1,I813=1),1,0)</f>
        <v>0</v>
      </c>
    </row>
    <row r="814" spans="1:37" ht="34" x14ac:dyDescent="0.2">
      <c r="A814" s="2">
        <v>44615</v>
      </c>
      <c r="B814" s="1">
        <v>2022</v>
      </c>
      <c r="C814" s="2">
        <v>44674</v>
      </c>
      <c r="D814" s="20">
        <f t="shared" si="219"/>
        <v>44674</v>
      </c>
      <c r="E814" s="1" t="s">
        <v>2218</v>
      </c>
      <c r="F814" s="1" t="s">
        <v>2657</v>
      </c>
      <c r="G814" s="1" t="s">
        <v>2658</v>
      </c>
      <c r="H814" s="1" t="s">
        <v>995</v>
      </c>
      <c r="I814" s="1">
        <v>0</v>
      </c>
      <c r="J814" s="1">
        <v>6</v>
      </c>
      <c r="K814" s="1" t="s">
        <v>18</v>
      </c>
      <c r="L814" s="1">
        <v>0</v>
      </c>
      <c r="M814" s="1" t="s">
        <v>19</v>
      </c>
      <c r="N814" s="1">
        <v>0</v>
      </c>
      <c r="O814" s="1">
        <v>1.8</v>
      </c>
      <c r="P814" s="34">
        <f t="shared" si="222"/>
        <v>12.96</v>
      </c>
      <c r="Q814" s="1">
        <v>1.37</v>
      </c>
      <c r="R814" s="34">
        <f t="shared" si="223"/>
        <v>7.5076000000000009</v>
      </c>
      <c r="S814" s="1">
        <v>2020</v>
      </c>
      <c r="T814" s="1">
        <v>1.5</v>
      </c>
      <c r="U814" s="1">
        <v>53.5</v>
      </c>
      <c r="V814" s="1" t="s">
        <v>11</v>
      </c>
      <c r="W814" s="1">
        <f t="shared" si="211"/>
        <v>0</v>
      </c>
      <c r="X814" s="1" t="s">
        <v>2371</v>
      </c>
      <c r="Y814" s="1" t="s">
        <v>826</v>
      </c>
      <c r="Z814" s="1">
        <f t="shared" si="214"/>
        <v>0</v>
      </c>
      <c r="AA814" s="1">
        <f t="shared" si="215"/>
        <v>0</v>
      </c>
      <c r="AB814" s="1">
        <f t="shared" si="216"/>
        <v>0</v>
      </c>
      <c r="AC814" s="1">
        <f t="shared" si="217"/>
        <v>0</v>
      </c>
      <c r="AD814" s="1">
        <f t="shared" si="218"/>
        <v>0</v>
      </c>
      <c r="AE814" s="1">
        <v>0.39</v>
      </c>
      <c r="AF814" s="1" t="s">
        <v>2416</v>
      </c>
      <c r="AG814" s="1">
        <v>0</v>
      </c>
      <c r="AI814" s="1">
        <v>1</v>
      </c>
      <c r="AK814" s="17">
        <f>IF(AND(AI814&gt;1,I814=1),1,0)</f>
        <v>0</v>
      </c>
    </row>
    <row r="815" spans="1:37" ht="34" x14ac:dyDescent="0.2">
      <c r="A815" s="2">
        <v>44620</v>
      </c>
      <c r="B815" s="1">
        <v>2022</v>
      </c>
      <c r="C815" s="2">
        <v>44638</v>
      </c>
      <c r="D815" s="20">
        <f t="shared" si="219"/>
        <v>44638</v>
      </c>
      <c r="E815" s="1" t="s">
        <v>2249</v>
      </c>
      <c r="F815" s="1" t="s">
        <v>2585</v>
      </c>
      <c r="G815" s="1" t="s">
        <v>2588</v>
      </c>
      <c r="H815" s="1" t="s">
        <v>17</v>
      </c>
      <c r="I815" s="1">
        <v>0</v>
      </c>
      <c r="J815" s="1">
        <v>42</v>
      </c>
      <c r="K815" s="1" t="s">
        <v>18</v>
      </c>
      <c r="L815" s="1">
        <f xml:space="preserve"> IF(K815="AS1",1,0)</f>
        <v>0</v>
      </c>
      <c r="M815" s="1" t="s">
        <v>19</v>
      </c>
      <c r="N815" s="1">
        <f xml:space="preserve"> IF(M815="PS1",1,0)</f>
        <v>0</v>
      </c>
      <c r="O815" s="1">
        <v>2.0099999999999998</v>
      </c>
      <c r="P815" s="34">
        <f t="shared" ref="P815:P825" si="224">4*(O815)^2</f>
        <v>16.160399999999996</v>
      </c>
      <c r="Q815" s="1">
        <v>1.44</v>
      </c>
      <c r="R815" s="34">
        <f t="shared" ref="R815:R825" si="225">4*(Q815)^2</f>
        <v>8.2943999999999996</v>
      </c>
      <c r="S815" s="1">
        <v>2020</v>
      </c>
      <c r="T815" s="1">
        <v>2.1</v>
      </c>
      <c r="U815" s="1">
        <v>55</v>
      </c>
      <c r="V815" s="1" t="s">
        <v>11</v>
      </c>
      <c r="W815" s="1">
        <f t="shared" si="211"/>
        <v>0</v>
      </c>
      <c r="X815" s="1" t="s">
        <v>2372</v>
      </c>
      <c r="Y815" s="1" t="s">
        <v>826</v>
      </c>
      <c r="Z815" s="1">
        <f t="shared" si="214"/>
        <v>0</v>
      </c>
      <c r="AA815" s="1">
        <f t="shared" si="215"/>
        <v>0</v>
      </c>
      <c r="AB815" s="1">
        <f t="shared" si="216"/>
        <v>0</v>
      </c>
      <c r="AC815" s="1">
        <f t="shared" si="217"/>
        <v>0</v>
      </c>
      <c r="AD815" s="1">
        <f t="shared" si="218"/>
        <v>0</v>
      </c>
      <c r="AE815" s="1">
        <v>0</v>
      </c>
      <c r="AF815" s="1" t="s">
        <v>2377</v>
      </c>
      <c r="AG815" s="1">
        <v>0</v>
      </c>
      <c r="AI815" s="1">
        <v>1</v>
      </c>
      <c r="AK815" s="17">
        <f>IF(AND(AI815&gt;1,I815=1),1,0)</f>
        <v>0</v>
      </c>
    </row>
    <row r="816" spans="1:37" ht="34" x14ac:dyDescent="0.2">
      <c r="A816" s="2">
        <v>44623</v>
      </c>
      <c r="B816" s="1">
        <v>2022</v>
      </c>
      <c r="C816" s="2">
        <v>44667</v>
      </c>
      <c r="D816" s="20">
        <f t="shared" si="219"/>
        <v>44667</v>
      </c>
      <c r="E816" s="1" t="s">
        <v>2590</v>
      </c>
      <c r="F816" s="1" t="s">
        <v>2591</v>
      </c>
      <c r="G816" s="1" t="s">
        <v>2592</v>
      </c>
      <c r="H816" s="1" t="s">
        <v>1207</v>
      </c>
      <c r="I816" s="1">
        <v>0</v>
      </c>
      <c r="J816" s="1">
        <v>59</v>
      </c>
      <c r="K816" s="1" t="s">
        <v>18</v>
      </c>
      <c r="L816" s="1">
        <v>0</v>
      </c>
      <c r="M816" s="1" t="s">
        <v>19</v>
      </c>
      <c r="N816" s="1">
        <f xml:space="preserve"> IF(M816="PS1",1,0)</f>
        <v>0</v>
      </c>
      <c r="O816" s="1">
        <v>1.9</v>
      </c>
      <c r="P816" s="34">
        <f t="shared" si="224"/>
        <v>14.44</v>
      </c>
      <c r="Q816" s="1">
        <v>1.5</v>
      </c>
      <c r="R816" s="34">
        <f t="shared" si="225"/>
        <v>9</v>
      </c>
      <c r="S816" s="1">
        <v>2020</v>
      </c>
      <c r="T816" s="1">
        <v>1.7</v>
      </c>
      <c r="U816" s="1">
        <v>54</v>
      </c>
      <c r="V816" s="1" t="s">
        <v>25</v>
      </c>
      <c r="W816" s="1">
        <f t="shared" si="211"/>
        <v>1</v>
      </c>
      <c r="X816" s="1" t="s">
        <v>2371</v>
      </c>
      <c r="Y816" s="1" t="s">
        <v>826</v>
      </c>
      <c r="Z816" s="1">
        <f t="shared" si="214"/>
        <v>0</v>
      </c>
      <c r="AA816" s="1">
        <f t="shared" si="215"/>
        <v>0</v>
      </c>
      <c r="AB816" s="1">
        <f t="shared" si="216"/>
        <v>0</v>
      </c>
      <c r="AC816" s="1">
        <f t="shared" si="217"/>
        <v>0</v>
      </c>
      <c r="AD816" s="1">
        <f t="shared" si="218"/>
        <v>0</v>
      </c>
      <c r="AE816" s="1">
        <v>3.91</v>
      </c>
      <c r="AF816" s="1" t="s">
        <v>2416</v>
      </c>
      <c r="AG816" s="1">
        <v>0</v>
      </c>
      <c r="AI816" s="1">
        <v>1</v>
      </c>
      <c r="AK816" s="17">
        <f>IF(AND(AI816&gt;1,I816=1),1,0)</f>
        <v>0</v>
      </c>
    </row>
    <row r="817" spans="1:37" ht="34" x14ac:dyDescent="0.2">
      <c r="A817" s="2">
        <v>44631</v>
      </c>
      <c r="B817" s="1">
        <v>2022</v>
      </c>
      <c r="C817" s="2">
        <v>44674</v>
      </c>
      <c r="D817" s="20">
        <f t="shared" si="219"/>
        <v>44674</v>
      </c>
      <c r="E817" s="1" t="s">
        <v>2659</v>
      </c>
      <c r="F817" s="1" t="s">
        <v>2660</v>
      </c>
      <c r="G817" s="1" t="s">
        <v>2661</v>
      </c>
      <c r="H817" s="1" t="s">
        <v>2004</v>
      </c>
      <c r="I817" s="1">
        <v>0</v>
      </c>
      <c r="J817" s="1">
        <v>76</v>
      </c>
      <c r="K817" s="1" t="s">
        <v>18</v>
      </c>
      <c r="L817" s="1">
        <v>0</v>
      </c>
      <c r="M817" s="1" t="s">
        <v>19</v>
      </c>
      <c r="N817" s="1">
        <v>0</v>
      </c>
      <c r="O817" s="1">
        <v>2.2799999999999998</v>
      </c>
      <c r="P817" s="34">
        <f t="shared" si="224"/>
        <v>20.793599999999998</v>
      </c>
      <c r="Q817" s="1">
        <v>1.45</v>
      </c>
      <c r="R817" s="34">
        <f t="shared" si="225"/>
        <v>8.41</v>
      </c>
      <c r="S817" s="1">
        <v>2020</v>
      </c>
      <c r="T817" s="1">
        <v>1.6</v>
      </c>
      <c r="U817" s="1">
        <v>59</v>
      </c>
      <c r="V817" s="1" t="s">
        <v>11</v>
      </c>
      <c r="W817" s="1">
        <f t="shared" si="211"/>
        <v>0</v>
      </c>
      <c r="X817" s="1" t="s">
        <v>2371</v>
      </c>
      <c r="Y817" s="1" t="s">
        <v>826</v>
      </c>
      <c r="Z817" s="1">
        <f t="shared" si="214"/>
        <v>0</v>
      </c>
      <c r="AA817" s="1">
        <f t="shared" si="215"/>
        <v>0</v>
      </c>
      <c r="AB817" s="1">
        <f t="shared" si="216"/>
        <v>0</v>
      </c>
      <c r="AC817" s="1">
        <f t="shared" si="217"/>
        <v>0</v>
      </c>
      <c r="AD817" s="1">
        <f t="shared" si="218"/>
        <v>0</v>
      </c>
      <c r="AE817" s="1">
        <v>3.12</v>
      </c>
      <c r="AF817" s="1" t="s">
        <v>2377</v>
      </c>
      <c r="AG817" s="1">
        <v>0</v>
      </c>
      <c r="AI817" s="1">
        <v>1</v>
      </c>
      <c r="AK817" s="17">
        <f>IF(AND(AI817&gt;1,I817=1),1,0)</f>
        <v>0</v>
      </c>
    </row>
    <row r="818" spans="1:37" ht="34" x14ac:dyDescent="0.2">
      <c r="A818" s="2">
        <v>44635</v>
      </c>
      <c r="B818" s="1">
        <v>2022</v>
      </c>
      <c r="C818" s="2">
        <v>44667</v>
      </c>
      <c r="D818" s="20">
        <f t="shared" si="219"/>
        <v>44667</v>
      </c>
      <c r="E818" s="1" t="s">
        <v>2493</v>
      </c>
      <c r="F818" s="1" t="s">
        <v>2593</v>
      </c>
      <c r="G818" s="1" t="s">
        <v>2594</v>
      </c>
      <c r="H818" s="1" t="s">
        <v>17</v>
      </c>
      <c r="I818" s="1">
        <v>0</v>
      </c>
      <c r="J818" s="1">
        <v>42</v>
      </c>
      <c r="K818" s="1" t="s">
        <v>18</v>
      </c>
      <c r="L818" s="1">
        <f xml:space="preserve"> IF(K818="AS1",1,0)</f>
        <v>0</v>
      </c>
      <c r="M818" s="1" t="s">
        <v>19</v>
      </c>
      <c r="N818" s="1">
        <f xml:space="preserve"> IF(M818="PS1",1,0)</f>
        <v>0</v>
      </c>
      <c r="O818" s="1">
        <v>1.4</v>
      </c>
      <c r="P818" s="34">
        <f t="shared" si="224"/>
        <v>7.839999999999999</v>
      </c>
      <c r="Q818" s="1">
        <v>1.0900000000000001</v>
      </c>
      <c r="R818" s="34">
        <f t="shared" si="225"/>
        <v>4.7524000000000006</v>
      </c>
      <c r="S818" s="1">
        <v>2019</v>
      </c>
      <c r="T818" s="1">
        <v>2.6</v>
      </c>
      <c r="U818" s="1">
        <v>48</v>
      </c>
      <c r="V818" s="1" t="s">
        <v>11</v>
      </c>
      <c r="W818" s="1">
        <f t="shared" si="211"/>
        <v>0</v>
      </c>
      <c r="X818" s="1" t="s">
        <v>2371</v>
      </c>
      <c r="Y818" s="1" t="s">
        <v>826</v>
      </c>
      <c r="Z818" s="1">
        <f t="shared" si="214"/>
        <v>0</v>
      </c>
      <c r="AA818" s="1">
        <f t="shared" si="215"/>
        <v>0</v>
      </c>
      <c r="AB818" s="1">
        <f t="shared" si="216"/>
        <v>0</v>
      </c>
      <c r="AC818" s="1">
        <f t="shared" si="217"/>
        <v>0</v>
      </c>
      <c r="AD818" s="1">
        <f t="shared" si="218"/>
        <v>0</v>
      </c>
      <c r="AE818" s="1">
        <v>0.78</v>
      </c>
      <c r="AF818" s="1" t="s">
        <v>2416</v>
      </c>
      <c r="AG818" s="1">
        <v>0</v>
      </c>
      <c r="AI818" s="1">
        <v>1</v>
      </c>
      <c r="AK818" s="17">
        <f>IF(AND(AI818&gt;1,I818=1),1,0)</f>
        <v>0</v>
      </c>
    </row>
    <row r="819" spans="1:37" ht="34" x14ac:dyDescent="0.2">
      <c r="A819" s="2">
        <v>44635</v>
      </c>
      <c r="B819" s="1">
        <v>2022</v>
      </c>
      <c r="C819" s="2">
        <v>44667</v>
      </c>
      <c r="D819" s="20">
        <f t="shared" si="219"/>
        <v>44667</v>
      </c>
      <c r="E819" s="1" t="s">
        <v>2493</v>
      </c>
      <c r="F819" s="1" t="s">
        <v>2595</v>
      </c>
      <c r="G819" s="1" t="s">
        <v>2596</v>
      </c>
      <c r="H819" s="1" t="s">
        <v>17</v>
      </c>
      <c r="I819" s="1">
        <v>0</v>
      </c>
      <c r="J819" s="1">
        <v>42</v>
      </c>
      <c r="K819" s="1" t="s">
        <v>18</v>
      </c>
      <c r="L819" s="1">
        <f xml:space="preserve"> IF(K819="AS1",1,0)</f>
        <v>0</v>
      </c>
      <c r="M819" s="1" t="s">
        <v>19</v>
      </c>
      <c r="N819" s="1">
        <f xml:space="preserve"> IF(M819="PS1",1,0)</f>
        <v>0</v>
      </c>
      <c r="O819" s="1">
        <v>1.54</v>
      </c>
      <c r="P819" s="34">
        <f t="shared" si="224"/>
        <v>9.4863999999999997</v>
      </c>
      <c r="Q819" s="1">
        <v>1.3</v>
      </c>
      <c r="R819" s="34">
        <f t="shared" si="225"/>
        <v>6.7600000000000007</v>
      </c>
      <c r="S819" s="1">
        <v>2019</v>
      </c>
      <c r="T819" s="1">
        <v>2.7</v>
      </c>
      <c r="U819" s="1">
        <v>42</v>
      </c>
      <c r="V819" s="1" t="s">
        <v>11</v>
      </c>
      <c r="W819" s="1">
        <f t="shared" si="211"/>
        <v>0</v>
      </c>
      <c r="X819" s="1" t="s">
        <v>2371</v>
      </c>
      <c r="Y819" s="1" t="s">
        <v>826</v>
      </c>
      <c r="Z819" s="1">
        <f t="shared" si="214"/>
        <v>0</v>
      </c>
      <c r="AA819" s="1">
        <f t="shared" si="215"/>
        <v>0</v>
      </c>
      <c r="AB819" s="1">
        <f t="shared" si="216"/>
        <v>0</v>
      </c>
      <c r="AC819" s="1">
        <f t="shared" si="217"/>
        <v>0</v>
      </c>
      <c r="AD819" s="1">
        <f t="shared" si="218"/>
        <v>0</v>
      </c>
      <c r="AE819" s="1">
        <v>0</v>
      </c>
      <c r="AF819" s="1" t="s">
        <v>2373</v>
      </c>
      <c r="AG819" s="1">
        <v>0</v>
      </c>
      <c r="AI819" s="1">
        <v>1</v>
      </c>
      <c r="AK819" s="17">
        <f>IF(AND(AI819&gt;1,I819=1),1,0)</f>
        <v>0</v>
      </c>
    </row>
    <row r="820" spans="1:37" ht="34" x14ac:dyDescent="0.2">
      <c r="A820" s="2">
        <v>44635</v>
      </c>
      <c r="B820" s="1">
        <v>2022</v>
      </c>
      <c r="C820" s="2">
        <v>44667</v>
      </c>
      <c r="D820" s="20">
        <f t="shared" si="219"/>
        <v>44667</v>
      </c>
      <c r="E820" s="1" t="s">
        <v>2493</v>
      </c>
      <c r="F820" s="1" t="s">
        <v>2597</v>
      </c>
      <c r="G820" s="1" t="s">
        <v>2598</v>
      </c>
      <c r="H820" s="1" t="s">
        <v>17</v>
      </c>
      <c r="I820" s="1">
        <v>0</v>
      </c>
      <c r="J820" s="1">
        <v>42</v>
      </c>
      <c r="K820" s="1" t="s">
        <v>18</v>
      </c>
      <c r="L820" s="1">
        <f xml:space="preserve"> IF(K820="AS1",1,0)</f>
        <v>0</v>
      </c>
      <c r="M820" s="1" t="s">
        <v>19</v>
      </c>
      <c r="N820" s="1">
        <f xml:space="preserve"> IF(M820="PS1",1,0)</f>
        <v>0</v>
      </c>
      <c r="O820" s="1">
        <v>1.76</v>
      </c>
      <c r="P820" s="34">
        <f t="shared" si="224"/>
        <v>12.3904</v>
      </c>
      <c r="Q820" s="1">
        <v>1.1000000000000001</v>
      </c>
      <c r="R820" s="34">
        <f t="shared" si="225"/>
        <v>4.8400000000000007</v>
      </c>
      <c r="S820" s="1">
        <v>2020</v>
      </c>
      <c r="T820" s="1">
        <v>1.7</v>
      </c>
      <c r="U820" s="1">
        <v>43</v>
      </c>
      <c r="V820" s="1" t="s">
        <v>11</v>
      </c>
      <c r="W820" s="1">
        <f t="shared" si="211"/>
        <v>0</v>
      </c>
      <c r="X820" s="1" t="s">
        <v>2371</v>
      </c>
      <c r="Y820" s="1" t="s">
        <v>826</v>
      </c>
      <c r="Z820" s="1">
        <f t="shared" si="214"/>
        <v>0</v>
      </c>
      <c r="AA820" s="1">
        <f t="shared" si="215"/>
        <v>0</v>
      </c>
      <c r="AB820" s="1">
        <f t="shared" si="216"/>
        <v>0</v>
      </c>
      <c r="AC820" s="1">
        <f t="shared" si="217"/>
        <v>0</v>
      </c>
      <c r="AD820" s="1">
        <f t="shared" si="218"/>
        <v>0</v>
      </c>
      <c r="AE820" s="1">
        <v>12.7</v>
      </c>
      <c r="AF820" s="1" t="s">
        <v>2378</v>
      </c>
      <c r="AG820" s="1">
        <v>0</v>
      </c>
      <c r="AI820" s="1">
        <v>1</v>
      </c>
      <c r="AK820" s="17">
        <f>IF(AND(AI820&gt;1,I820=1),1,0)</f>
        <v>0</v>
      </c>
    </row>
    <row r="821" spans="1:37" ht="34" x14ac:dyDescent="0.2">
      <c r="A821" s="2">
        <v>44638</v>
      </c>
      <c r="B821" s="1">
        <v>2022</v>
      </c>
      <c r="C821" s="2">
        <v>44718</v>
      </c>
      <c r="D821" s="20">
        <f t="shared" si="219"/>
        <v>44718</v>
      </c>
      <c r="E821" s="1" t="s">
        <v>2292</v>
      </c>
      <c r="F821" s="1" t="s">
        <v>2662</v>
      </c>
      <c r="G821" s="1" t="s">
        <v>2663</v>
      </c>
      <c r="H821" s="1" t="s">
        <v>801</v>
      </c>
      <c r="I821" s="1">
        <v>0</v>
      </c>
      <c r="J821" s="1" t="s">
        <v>858</v>
      </c>
      <c r="K821" s="1" t="s">
        <v>18</v>
      </c>
      <c r="L821" s="1">
        <f xml:space="preserve"> IF(K821="AS1",1,0)</f>
        <v>0</v>
      </c>
      <c r="M821" s="1" t="s">
        <v>19</v>
      </c>
      <c r="N821" s="1">
        <f xml:space="preserve"> IF(M821="PS1",1,0)</f>
        <v>0</v>
      </c>
      <c r="O821" s="1">
        <v>1.75</v>
      </c>
      <c r="P821" s="34">
        <f t="shared" si="224"/>
        <v>12.25</v>
      </c>
      <c r="Q821" s="1">
        <v>1.1499999999999999</v>
      </c>
      <c r="R821" s="34">
        <f t="shared" si="225"/>
        <v>5.2899999999999991</v>
      </c>
      <c r="S821" s="1">
        <v>2020</v>
      </c>
      <c r="T821" s="1">
        <v>2.2999999999999998</v>
      </c>
      <c r="U821" s="1">
        <v>55</v>
      </c>
      <c r="V821" s="1" t="s">
        <v>25</v>
      </c>
      <c r="W821" s="1">
        <f t="shared" si="211"/>
        <v>1</v>
      </c>
      <c r="X821" s="1" t="s">
        <v>2371</v>
      </c>
      <c r="Y821" s="1" t="s">
        <v>826</v>
      </c>
      <c r="Z821" s="1">
        <f t="shared" si="214"/>
        <v>0</v>
      </c>
      <c r="AA821" s="1">
        <f t="shared" si="215"/>
        <v>0</v>
      </c>
      <c r="AB821" s="1">
        <f t="shared" si="216"/>
        <v>0</v>
      </c>
      <c r="AC821" s="1">
        <f t="shared" si="217"/>
        <v>0</v>
      </c>
      <c r="AD821" s="1">
        <f t="shared" si="218"/>
        <v>0</v>
      </c>
      <c r="AE821" s="1">
        <v>0.39</v>
      </c>
      <c r="AF821" s="1" t="s">
        <v>2379</v>
      </c>
      <c r="AG821" s="1">
        <v>0</v>
      </c>
      <c r="AH821" s="1" t="s">
        <v>2664</v>
      </c>
      <c r="AI821" s="1">
        <v>1</v>
      </c>
      <c r="AK821" s="17">
        <f>IF(AND(AI821&gt;1,I821=1),1,0)</f>
        <v>0</v>
      </c>
    </row>
    <row r="822" spans="1:37" s="17" customFormat="1" ht="34" x14ac:dyDescent="0.2">
      <c r="A822" s="20">
        <v>44644</v>
      </c>
      <c r="B822" s="17">
        <v>2022</v>
      </c>
      <c r="C822" s="20">
        <v>44770</v>
      </c>
      <c r="D822" s="20">
        <v>44770</v>
      </c>
      <c r="E822" s="12" t="s">
        <v>2456</v>
      </c>
      <c r="F822" s="12" t="s">
        <v>2457</v>
      </c>
      <c r="G822" s="1" t="s">
        <v>2458</v>
      </c>
      <c r="H822" s="12" t="s">
        <v>2366</v>
      </c>
      <c r="I822" s="17">
        <v>0</v>
      </c>
      <c r="J822" s="1">
        <v>59</v>
      </c>
      <c r="K822" s="17" t="s">
        <v>18</v>
      </c>
      <c r="L822" s="1">
        <v>0</v>
      </c>
      <c r="M822" s="17" t="s">
        <v>19</v>
      </c>
      <c r="N822" s="1">
        <v>0</v>
      </c>
      <c r="O822" s="17">
        <v>1.78</v>
      </c>
      <c r="P822" s="34">
        <f t="shared" si="224"/>
        <v>12.6736</v>
      </c>
      <c r="Q822" s="17">
        <v>1.4</v>
      </c>
      <c r="R822" s="34">
        <f t="shared" si="225"/>
        <v>7.839999999999999</v>
      </c>
      <c r="S822" s="17">
        <v>2020</v>
      </c>
      <c r="T822" s="1">
        <v>2.2000000000000002</v>
      </c>
      <c r="U822" s="17">
        <v>55</v>
      </c>
      <c r="V822" s="17" t="s">
        <v>25</v>
      </c>
      <c r="W822" s="1">
        <f t="shared" si="211"/>
        <v>1</v>
      </c>
      <c r="X822" s="1" t="s">
        <v>25</v>
      </c>
      <c r="Y822" s="17" t="s">
        <v>826</v>
      </c>
      <c r="Z822" s="1">
        <f t="shared" si="214"/>
        <v>0</v>
      </c>
      <c r="AA822" s="1">
        <f t="shared" si="215"/>
        <v>0</v>
      </c>
      <c r="AB822" s="1">
        <f t="shared" si="216"/>
        <v>0</v>
      </c>
      <c r="AC822" s="1">
        <f t="shared" si="217"/>
        <v>0</v>
      </c>
      <c r="AD822" s="1">
        <f t="shared" si="218"/>
        <v>0</v>
      </c>
      <c r="AE822" s="1">
        <v>0</v>
      </c>
      <c r="AF822" s="1" t="s">
        <v>2416</v>
      </c>
      <c r="AG822" s="1">
        <v>0</v>
      </c>
      <c r="AH822" s="1" t="s">
        <v>2606</v>
      </c>
      <c r="AI822" s="17">
        <v>2</v>
      </c>
      <c r="AJ822" s="1" t="s">
        <v>2460</v>
      </c>
      <c r="AK822" s="17">
        <f>IF(AND(AI822&gt;1,I822=1),1,0)</f>
        <v>0</v>
      </c>
    </row>
    <row r="823" spans="1:37" s="17" customFormat="1" ht="34" x14ac:dyDescent="0.2">
      <c r="A823" s="20">
        <v>44644</v>
      </c>
      <c r="B823" s="17">
        <v>2022</v>
      </c>
      <c r="C823" s="20">
        <v>44770</v>
      </c>
      <c r="D823" s="20">
        <v>44770</v>
      </c>
      <c r="E823" s="12" t="s">
        <v>2456</v>
      </c>
      <c r="F823" s="12" t="s">
        <v>2698</v>
      </c>
      <c r="G823" s="1" t="s">
        <v>2700</v>
      </c>
      <c r="H823" s="12" t="s">
        <v>2366</v>
      </c>
      <c r="I823" s="17">
        <v>0</v>
      </c>
      <c r="J823" s="1">
        <v>59</v>
      </c>
      <c r="K823" s="17" t="s">
        <v>18</v>
      </c>
      <c r="L823" s="1">
        <v>0</v>
      </c>
      <c r="M823" s="17" t="s">
        <v>19</v>
      </c>
      <c r="N823" s="1">
        <v>0</v>
      </c>
      <c r="O823" s="17">
        <v>2.2200000000000002</v>
      </c>
      <c r="P823" s="34">
        <f t="shared" si="224"/>
        <v>19.713600000000003</v>
      </c>
      <c r="Q823" s="17">
        <v>1.68</v>
      </c>
      <c r="R823" s="34">
        <f t="shared" si="225"/>
        <v>11.289599999999998</v>
      </c>
      <c r="S823" s="17">
        <v>2020</v>
      </c>
      <c r="T823" s="1">
        <v>1.4</v>
      </c>
      <c r="U823" s="17">
        <v>55</v>
      </c>
      <c r="V823" s="17" t="s">
        <v>11</v>
      </c>
      <c r="W823" s="1">
        <f t="shared" si="211"/>
        <v>0</v>
      </c>
      <c r="X823" s="1" t="s">
        <v>2371</v>
      </c>
      <c r="Y823" s="17" t="s">
        <v>826</v>
      </c>
      <c r="Z823" s="1">
        <f t="shared" ref="Z823:Z842" si="226" xml:space="preserve"> IF(Y823= "non",0,1)</f>
        <v>0</v>
      </c>
      <c r="AA823" s="1">
        <f t="shared" ref="AA823:AA842" si="227">IF(Y823="SDBG",1,0)</f>
        <v>0</v>
      </c>
      <c r="AB823" s="1">
        <f t="shared" ref="AB823:AB842" si="228">IF(Y823="SSAG",1,0)</f>
        <v>0</v>
      </c>
      <c r="AC823" s="1">
        <f t="shared" ref="AC823:AC842" si="229">IF(Y823="SSBG",1,0)</f>
        <v>0</v>
      </c>
      <c r="AD823" s="1">
        <f t="shared" ref="AD823:AD842" si="230">IF(Y823="SSMTG",1,0)</f>
        <v>0</v>
      </c>
      <c r="AE823" s="1">
        <v>0</v>
      </c>
      <c r="AF823" s="1" t="s">
        <v>2416</v>
      </c>
      <c r="AG823" s="1">
        <v>0</v>
      </c>
      <c r="AH823" s="1"/>
      <c r="AI823" s="17">
        <v>1</v>
      </c>
      <c r="AJ823" s="1"/>
      <c r="AK823" s="17">
        <f>IF(AND(AI823&gt;1,I823=1),1,0)</f>
        <v>0</v>
      </c>
    </row>
    <row r="824" spans="1:37" s="17" customFormat="1" ht="34" x14ac:dyDescent="0.2">
      <c r="A824" s="20">
        <v>44644</v>
      </c>
      <c r="B824" s="17">
        <v>2022</v>
      </c>
      <c r="C824" s="20">
        <v>44770</v>
      </c>
      <c r="D824" s="20">
        <v>44770</v>
      </c>
      <c r="E824" s="12" t="s">
        <v>2456</v>
      </c>
      <c r="F824" s="12" t="s">
        <v>2699</v>
      </c>
      <c r="G824" s="1" t="s">
        <v>2701</v>
      </c>
      <c r="H824" s="12" t="s">
        <v>2366</v>
      </c>
      <c r="I824" s="17">
        <v>0</v>
      </c>
      <c r="J824" s="1">
        <v>59</v>
      </c>
      <c r="K824" s="17" t="s">
        <v>18</v>
      </c>
      <c r="L824" s="1">
        <v>0</v>
      </c>
      <c r="M824" s="17" t="s">
        <v>19</v>
      </c>
      <c r="N824" s="1">
        <v>0</v>
      </c>
      <c r="O824" s="17">
        <v>2.21</v>
      </c>
      <c r="P824" s="34">
        <f t="shared" si="224"/>
        <v>19.5364</v>
      </c>
      <c r="Q824" s="17">
        <v>1.93</v>
      </c>
      <c r="R824" s="34">
        <f t="shared" si="225"/>
        <v>14.8996</v>
      </c>
      <c r="S824" s="17">
        <v>2020</v>
      </c>
      <c r="T824" s="1">
        <v>1.4</v>
      </c>
      <c r="U824" s="17">
        <v>52</v>
      </c>
      <c r="V824" s="17" t="s">
        <v>11</v>
      </c>
      <c r="W824" s="1">
        <f t="shared" si="211"/>
        <v>0</v>
      </c>
      <c r="X824" s="1" t="s">
        <v>2371</v>
      </c>
      <c r="Y824" s="17" t="s">
        <v>826</v>
      </c>
      <c r="Z824" s="1">
        <f t="shared" si="226"/>
        <v>0</v>
      </c>
      <c r="AA824" s="1">
        <f t="shared" si="227"/>
        <v>0</v>
      </c>
      <c r="AB824" s="1">
        <f t="shared" si="228"/>
        <v>0</v>
      </c>
      <c r="AC824" s="1">
        <f t="shared" si="229"/>
        <v>0</v>
      </c>
      <c r="AD824" s="1">
        <f t="shared" si="230"/>
        <v>0</v>
      </c>
      <c r="AE824" s="1">
        <v>0</v>
      </c>
      <c r="AF824" s="1" t="s">
        <v>2416</v>
      </c>
      <c r="AG824" s="1">
        <v>0</v>
      </c>
      <c r="AH824" s="1"/>
      <c r="AI824" s="17">
        <v>1</v>
      </c>
      <c r="AJ824" s="1"/>
      <c r="AK824" s="17">
        <f>IF(AND(AI824&gt;1,I824=1),1,0)</f>
        <v>0</v>
      </c>
    </row>
    <row r="825" spans="1:37" ht="34" x14ac:dyDescent="0.2">
      <c r="A825" s="2">
        <v>44648</v>
      </c>
      <c r="B825" s="1">
        <v>2022</v>
      </c>
      <c r="C825" s="2">
        <v>44695</v>
      </c>
      <c r="D825" s="20">
        <f t="shared" ref="D825:D830" si="231">C825</f>
        <v>44695</v>
      </c>
      <c r="E825" s="1" t="s">
        <v>2307</v>
      </c>
      <c r="F825" s="1" t="s">
        <v>2665</v>
      </c>
      <c r="G825" s="1" t="s">
        <v>2666</v>
      </c>
      <c r="H825" s="1" t="s">
        <v>6</v>
      </c>
      <c r="I825" s="1">
        <v>0</v>
      </c>
      <c r="J825" s="1">
        <v>35</v>
      </c>
      <c r="K825" s="1" t="s">
        <v>18</v>
      </c>
      <c r="L825" s="1">
        <f xml:space="preserve"> IF(K825="AS1",1,0)</f>
        <v>0</v>
      </c>
      <c r="M825" s="1" t="s">
        <v>19</v>
      </c>
      <c r="N825" s="1">
        <f xml:space="preserve"> IF(M825="PS1",1,0)</f>
        <v>0</v>
      </c>
      <c r="O825" s="1">
        <v>2.1</v>
      </c>
      <c r="P825" s="34">
        <f t="shared" si="224"/>
        <v>17.64</v>
      </c>
      <c r="Q825" s="1">
        <v>1.61</v>
      </c>
      <c r="R825" s="34">
        <f t="shared" si="225"/>
        <v>10.368400000000001</v>
      </c>
      <c r="S825" s="1">
        <v>2020</v>
      </c>
      <c r="T825" s="1">
        <v>1.6</v>
      </c>
      <c r="U825" s="1">
        <v>67</v>
      </c>
      <c r="V825" s="1" t="s">
        <v>11</v>
      </c>
      <c r="W825" s="1">
        <f t="shared" si="211"/>
        <v>0</v>
      </c>
      <c r="X825" s="1" t="s">
        <v>2371</v>
      </c>
      <c r="Y825" s="1" t="s">
        <v>826</v>
      </c>
      <c r="Z825" s="1">
        <f t="shared" si="226"/>
        <v>0</v>
      </c>
      <c r="AA825" s="1">
        <f t="shared" si="227"/>
        <v>0</v>
      </c>
      <c r="AB825" s="1">
        <f t="shared" si="228"/>
        <v>0</v>
      </c>
      <c r="AC825" s="1">
        <f t="shared" si="229"/>
        <v>0</v>
      </c>
      <c r="AD825" s="1">
        <f t="shared" si="230"/>
        <v>0</v>
      </c>
      <c r="AE825" s="1">
        <v>3.12</v>
      </c>
      <c r="AF825" s="1" t="s">
        <v>2416</v>
      </c>
      <c r="AG825" s="1">
        <v>0</v>
      </c>
      <c r="AI825" s="1">
        <v>1</v>
      </c>
      <c r="AK825" s="17">
        <f>IF(AND(AI825&gt;1,I825=1),1,0)</f>
        <v>0</v>
      </c>
    </row>
    <row r="826" spans="1:37" ht="51" x14ac:dyDescent="0.2">
      <c r="A826" s="2">
        <v>44655</v>
      </c>
      <c r="B826" s="1">
        <v>2022</v>
      </c>
      <c r="C826" s="2">
        <v>44739</v>
      </c>
      <c r="D826" s="20">
        <f t="shared" si="231"/>
        <v>44739</v>
      </c>
      <c r="E826" s="1" t="s">
        <v>2582</v>
      </c>
      <c r="F826" s="1" t="s">
        <v>2584</v>
      </c>
      <c r="G826" s="1" t="s">
        <v>2587</v>
      </c>
      <c r="H826" s="1" t="s">
        <v>2689</v>
      </c>
      <c r="I826" s="1">
        <v>0</v>
      </c>
      <c r="J826" s="1">
        <v>63</v>
      </c>
      <c r="K826" s="1" t="s">
        <v>18</v>
      </c>
      <c r="L826" s="1">
        <v>0</v>
      </c>
      <c r="M826" s="1" t="s">
        <v>19</v>
      </c>
      <c r="N826" s="1">
        <v>0</v>
      </c>
      <c r="O826" s="1">
        <v>1.57</v>
      </c>
      <c r="P826" s="34">
        <f t="shared" ref="P826:P827" si="232">4*(O826)^2</f>
        <v>9.8596000000000004</v>
      </c>
      <c r="Q826" s="1">
        <v>1.04</v>
      </c>
      <c r="R826" s="34">
        <f t="shared" ref="R826:R827" si="233">4*(Q826)^2</f>
        <v>4.3264000000000005</v>
      </c>
      <c r="S826" s="1">
        <v>2017</v>
      </c>
      <c r="T826" s="1">
        <v>4.5</v>
      </c>
      <c r="U826" s="1">
        <v>58</v>
      </c>
      <c r="V826" s="1" t="s">
        <v>11</v>
      </c>
      <c r="W826" s="1">
        <f t="shared" si="211"/>
        <v>0</v>
      </c>
      <c r="X826" s="1" t="s">
        <v>25</v>
      </c>
      <c r="Y826" s="1" t="s">
        <v>826</v>
      </c>
      <c r="Z826" s="1">
        <f t="shared" si="226"/>
        <v>0</v>
      </c>
      <c r="AA826" s="1">
        <f t="shared" si="227"/>
        <v>0</v>
      </c>
      <c r="AB826" s="1">
        <f t="shared" si="228"/>
        <v>0</v>
      </c>
      <c r="AC826" s="1">
        <f t="shared" si="229"/>
        <v>0</v>
      </c>
      <c r="AD826" s="1">
        <f t="shared" si="230"/>
        <v>0</v>
      </c>
      <c r="AE826" s="1">
        <v>1.56</v>
      </c>
      <c r="AF826" s="1" t="s">
        <v>2416</v>
      </c>
      <c r="AG826" s="1">
        <v>0</v>
      </c>
      <c r="AH826" s="1" t="s">
        <v>2690</v>
      </c>
      <c r="AI826" s="1">
        <v>2</v>
      </c>
      <c r="AJ826" s="1" t="s">
        <v>2589</v>
      </c>
      <c r="AK826" s="17">
        <f>IF(AND(AI826&gt;1,I826=1),1,0)</f>
        <v>0</v>
      </c>
    </row>
    <row r="827" spans="1:37" ht="34" x14ac:dyDescent="0.2">
      <c r="A827" s="2">
        <v>44656</v>
      </c>
      <c r="B827" s="1">
        <v>2022</v>
      </c>
      <c r="C827" s="2">
        <v>44907</v>
      </c>
      <c r="D827" s="20">
        <f t="shared" si="231"/>
        <v>44907</v>
      </c>
      <c r="E827" s="1" t="s">
        <v>2684</v>
      </c>
      <c r="F827" s="1" t="s">
        <v>2752</v>
      </c>
      <c r="G827" s="1" t="s">
        <v>2753</v>
      </c>
      <c r="H827" s="1" t="s">
        <v>17</v>
      </c>
      <c r="I827" s="1">
        <v>0</v>
      </c>
      <c r="J827" s="1">
        <v>42</v>
      </c>
      <c r="K827" s="1" t="s">
        <v>18</v>
      </c>
      <c r="L827" s="1">
        <f xml:space="preserve"> IF(K827="AS1",1,0)</f>
        <v>0</v>
      </c>
      <c r="M827" s="1" t="s">
        <v>19</v>
      </c>
      <c r="N827" s="1">
        <f xml:space="preserve"> IF(M827="PS1",1,0)</f>
        <v>0</v>
      </c>
      <c r="O827" s="1">
        <v>1.18</v>
      </c>
      <c r="P827" s="34">
        <f t="shared" si="232"/>
        <v>5.5695999999999994</v>
      </c>
      <c r="Q827" s="1">
        <v>0.84</v>
      </c>
      <c r="R827" s="34">
        <f t="shared" si="233"/>
        <v>2.8223999999999996</v>
      </c>
      <c r="S827" s="1">
        <v>2021</v>
      </c>
      <c r="T827" s="1">
        <v>1.3</v>
      </c>
      <c r="U827" s="1">
        <v>57</v>
      </c>
      <c r="V827" s="1" t="s">
        <v>11</v>
      </c>
      <c r="W827" s="1">
        <f t="shared" si="211"/>
        <v>0</v>
      </c>
      <c r="X827" s="1" t="s">
        <v>2372</v>
      </c>
      <c r="Y827" s="1" t="s">
        <v>826</v>
      </c>
      <c r="Z827" s="1">
        <f t="shared" si="226"/>
        <v>0</v>
      </c>
      <c r="AA827" s="1">
        <f t="shared" si="227"/>
        <v>0</v>
      </c>
      <c r="AB827" s="1">
        <f t="shared" si="228"/>
        <v>0</v>
      </c>
      <c r="AC827" s="1">
        <f t="shared" si="229"/>
        <v>0</v>
      </c>
      <c r="AD827" s="1">
        <f t="shared" si="230"/>
        <v>0</v>
      </c>
      <c r="AE827" s="1">
        <v>0</v>
      </c>
      <c r="AF827" s="1" t="s">
        <v>2416</v>
      </c>
      <c r="AG827" s="1">
        <v>0</v>
      </c>
      <c r="AI827" s="1">
        <v>1</v>
      </c>
      <c r="AJ827" s="1"/>
      <c r="AK827" s="17">
        <f>IF(AND(AI827&gt;1,I827=1),1,0)</f>
        <v>0</v>
      </c>
    </row>
    <row r="828" spans="1:37" ht="34" x14ac:dyDescent="0.2">
      <c r="A828" s="2">
        <v>44656</v>
      </c>
      <c r="B828" s="1">
        <v>2022</v>
      </c>
      <c r="C828" s="2">
        <v>44739</v>
      </c>
      <c r="D828" s="20">
        <f t="shared" si="231"/>
        <v>44739</v>
      </c>
      <c r="E828" s="1" t="s">
        <v>2684</v>
      </c>
      <c r="F828" s="1" t="s">
        <v>2687</v>
      </c>
      <c r="G828" s="1" t="s">
        <v>2688</v>
      </c>
      <c r="H828" s="1" t="s">
        <v>17</v>
      </c>
      <c r="I828" s="1">
        <v>0</v>
      </c>
      <c r="J828" s="1">
        <v>42</v>
      </c>
      <c r="K828" s="1" t="s">
        <v>18</v>
      </c>
      <c r="L828" s="1">
        <f xml:space="preserve"> IF(K828="AS1",1,0)</f>
        <v>0</v>
      </c>
      <c r="M828" s="1" t="s">
        <v>19</v>
      </c>
      <c r="N828" s="1">
        <f xml:space="preserve"> IF(M828="PS1",1,0)</f>
        <v>0</v>
      </c>
      <c r="O828" s="1">
        <v>1.97</v>
      </c>
      <c r="P828" s="34">
        <f t="shared" ref="P828:P898" si="234">4*(O828)^2</f>
        <v>15.5236</v>
      </c>
      <c r="Q828" s="1">
        <v>1.1200000000000001</v>
      </c>
      <c r="R828" s="34">
        <f t="shared" ref="R828:R842" si="235">4*(Q828)^2</f>
        <v>5.0176000000000007</v>
      </c>
      <c r="S828" s="1">
        <v>2020</v>
      </c>
      <c r="T828" s="1">
        <v>1.4</v>
      </c>
      <c r="U828" s="1">
        <v>62</v>
      </c>
      <c r="V828" s="1" t="s">
        <v>25</v>
      </c>
      <c r="W828" s="1">
        <f t="shared" si="211"/>
        <v>1</v>
      </c>
      <c r="X828" s="1" t="s">
        <v>2371</v>
      </c>
      <c r="Y828" s="1" t="s">
        <v>826</v>
      </c>
      <c r="Z828" s="1">
        <f t="shared" si="226"/>
        <v>0</v>
      </c>
      <c r="AA828" s="1">
        <f t="shared" si="227"/>
        <v>0</v>
      </c>
      <c r="AB828" s="1">
        <f t="shared" si="228"/>
        <v>0</v>
      </c>
      <c r="AC828" s="1">
        <f t="shared" si="229"/>
        <v>0</v>
      </c>
      <c r="AD828" s="1">
        <f t="shared" si="230"/>
        <v>0</v>
      </c>
      <c r="AE828" s="1">
        <v>0</v>
      </c>
      <c r="AF828" s="1" t="s">
        <v>2416</v>
      </c>
      <c r="AG828" s="1">
        <v>0</v>
      </c>
      <c r="AI828" s="1">
        <v>1</v>
      </c>
      <c r="AK828" s="17">
        <f>IF(AND(AI828&gt;1,I828=1),1,0)</f>
        <v>0</v>
      </c>
    </row>
    <row r="829" spans="1:37" ht="34" x14ac:dyDescent="0.2">
      <c r="A829" s="2">
        <v>44663</v>
      </c>
      <c r="B829" s="1">
        <v>2022</v>
      </c>
      <c r="C829" s="2">
        <v>44695</v>
      </c>
      <c r="D829" s="20">
        <f t="shared" si="231"/>
        <v>44695</v>
      </c>
      <c r="E829" s="1" t="s">
        <v>2470</v>
      </c>
      <c r="F829" s="1" t="s">
        <v>2667</v>
      </c>
      <c r="G829" s="1" t="s">
        <v>2668</v>
      </c>
      <c r="H829" s="1" t="s">
        <v>17</v>
      </c>
      <c r="I829" s="1">
        <v>0</v>
      </c>
      <c r="J829" s="1">
        <v>42</v>
      </c>
      <c r="K829" s="1" t="s">
        <v>18</v>
      </c>
      <c r="L829" s="1">
        <f xml:space="preserve"> IF(K829="AS1",1,0)</f>
        <v>0</v>
      </c>
      <c r="M829" s="1" t="s">
        <v>19</v>
      </c>
      <c r="N829" s="1">
        <f xml:space="preserve"> IF(M829="PS1",1,0)</f>
        <v>0</v>
      </c>
      <c r="O829" s="1">
        <v>1.62</v>
      </c>
      <c r="P829" s="34">
        <f t="shared" si="234"/>
        <v>10.497600000000002</v>
      </c>
      <c r="Q829" s="1">
        <v>0.81</v>
      </c>
      <c r="R829" s="34">
        <f t="shared" si="235"/>
        <v>2.6244000000000005</v>
      </c>
      <c r="S829" s="1">
        <v>2018</v>
      </c>
      <c r="T829" s="1">
        <v>4</v>
      </c>
      <c r="U829" s="1">
        <v>50</v>
      </c>
      <c r="V829" s="1" t="s">
        <v>11</v>
      </c>
      <c r="W829" s="1">
        <f t="shared" si="211"/>
        <v>0</v>
      </c>
      <c r="X829" s="1" t="s">
        <v>2371</v>
      </c>
      <c r="Y829" s="1" t="s">
        <v>826</v>
      </c>
      <c r="Z829" s="1">
        <f t="shared" si="226"/>
        <v>0</v>
      </c>
      <c r="AA829" s="1">
        <f t="shared" si="227"/>
        <v>0</v>
      </c>
      <c r="AB829" s="1">
        <f t="shared" si="228"/>
        <v>0</v>
      </c>
      <c r="AC829" s="1">
        <f t="shared" si="229"/>
        <v>0</v>
      </c>
      <c r="AD829" s="1">
        <f t="shared" si="230"/>
        <v>0</v>
      </c>
      <c r="AE829" s="1">
        <v>0.2</v>
      </c>
      <c r="AF829" s="1" t="s">
        <v>2416</v>
      </c>
      <c r="AG829" s="1">
        <v>0</v>
      </c>
      <c r="AI829" s="1">
        <v>1</v>
      </c>
      <c r="AK829" s="17">
        <f>IF(AND(AI829&gt;1,I829=1),1,0)</f>
        <v>0</v>
      </c>
    </row>
    <row r="830" spans="1:37" s="17" customFormat="1" ht="51" x14ac:dyDescent="0.2">
      <c r="A830" s="20">
        <v>44676</v>
      </c>
      <c r="B830" s="17">
        <v>2022</v>
      </c>
      <c r="C830" s="20">
        <v>44770</v>
      </c>
      <c r="D830" s="20">
        <f t="shared" si="231"/>
        <v>44770</v>
      </c>
      <c r="E830" s="12" t="s">
        <v>2456</v>
      </c>
      <c r="F830" s="12" t="s">
        <v>2691</v>
      </c>
      <c r="G830" s="1" t="s">
        <v>2692</v>
      </c>
      <c r="H830" s="12" t="s">
        <v>2366</v>
      </c>
      <c r="I830" s="17">
        <v>0</v>
      </c>
      <c r="J830" s="1">
        <v>59</v>
      </c>
      <c r="K830" s="17" t="s">
        <v>18</v>
      </c>
      <c r="L830" s="1">
        <v>0</v>
      </c>
      <c r="M830" s="17" t="s">
        <v>1833</v>
      </c>
      <c r="N830" s="1" t="s">
        <v>2438</v>
      </c>
      <c r="O830" s="17">
        <v>1.42</v>
      </c>
      <c r="P830" s="34">
        <f t="shared" si="234"/>
        <v>8.0655999999999999</v>
      </c>
      <c r="Q830" s="17" t="s">
        <v>2693</v>
      </c>
      <c r="R830" s="34" t="e">
        <f t="shared" si="235"/>
        <v>#VALUE!</v>
      </c>
      <c r="S830" s="17">
        <v>2019</v>
      </c>
      <c r="T830" s="1">
        <v>3</v>
      </c>
      <c r="U830" s="17">
        <v>46.5</v>
      </c>
      <c r="V830" s="17" t="s">
        <v>25</v>
      </c>
      <c r="W830" s="1">
        <f t="shared" si="211"/>
        <v>1</v>
      </c>
      <c r="X830" s="1" t="s">
        <v>2371</v>
      </c>
      <c r="Y830" s="17" t="s">
        <v>826</v>
      </c>
      <c r="Z830" s="1">
        <f t="shared" si="226"/>
        <v>0</v>
      </c>
      <c r="AA830" s="1">
        <f t="shared" si="227"/>
        <v>0</v>
      </c>
      <c r="AB830" s="1">
        <f t="shared" si="228"/>
        <v>0</v>
      </c>
      <c r="AC830" s="1">
        <f t="shared" si="229"/>
        <v>0</v>
      </c>
      <c r="AD830" s="1">
        <f t="shared" si="230"/>
        <v>0</v>
      </c>
      <c r="AE830" s="1">
        <v>14.65</v>
      </c>
      <c r="AF830" s="1" t="s">
        <v>2416</v>
      </c>
      <c r="AG830" s="1">
        <v>0</v>
      </c>
      <c r="AH830" s="1" t="s">
        <v>2694</v>
      </c>
      <c r="AI830" s="17">
        <v>2</v>
      </c>
      <c r="AJ830" s="1" t="s">
        <v>2460</v>
      </c>
      <c r="AK830" s="17">
        <v>0</v>
      </c>
    </row>
    <row r="831" spans="1:37" s="17" customFormat="1" ht="34" x14ac:dyDescent="0.2">
      <c r="A831" s="20">
        <v>44676</v>
      </c>
      <c r="B831" s="17">
        <v>2022</v>
      </c>
      <c r="C831" s="20">
        <v>44770</v>
      </c>
      <c r="D831" s="20">
        <v>44770</v>
      </c>
      <c r="E831" s="12" t="s">
        <v>2456</v>
      </c>
      <c r="F831" s="12" t="s">
        <v>2465</v>
      </c>
      <c r="G831" s="1" t="s">
        <v>2466</v>
      </c>
      <c r="H831" s="12" t="s">
        <v>2366</v>
      </c>
      <c r="I831" s="17">
        <v>0</v>
      </c>
      <c r="J831" s="1">
        <v>59</v>
      </c>
      <c r="K831" s="17" t="s">
        <v>18</v>
      </c>
      <c r="L831" s="1">
        <v>0</v>
      </c>
      <c r="M831" s="17" t="s">
        <v>19</v>
      </c>
      <c r="N831" s="1">
        <v>0</v>
      </c>
      <c r="O831" s="17">
        <v>1.95</v>
      </c>
      <c r="P831" s="34">
        <f t="shared" si="234"/>
        <v>15.209999999999999</v>
      </c>
      <c r="Q831" s="17">
        <v>1.1499999999999999</v>
      </c>
      <c r="R831" s="34">
        <f t="shared" si="235"/>
        <v>5.2899999999999991</v>
      </c>
      <c r="S831" s="17">
        <v>2019</v>
      </c>
      <c r="T831" s="1">
        <v>3</v>
      </c>
      <c r="U831" s="17">
        <v>40.5</v>
      </c>
      <c r="V831" s="17" t="s">
        <v>11</v>
      </c>
      <c r="W831" s="1">
        <f t="shared" si="211"/>
        <v>0</v>
      </c>
      <c r="X831" s="1" t="s">
        <v>2371</v>
      </c>
      <c r="Y831" s="17" t="s">
        <v>826</v>
      </c>
      <c r="Z831" s="1">
        <f t="shared" si="226"/>
        <v>0</v>
      </c>
      <c r="AA831" s="1">
        <f t="shared" si="227"/>
        <v>0</v>
      </c>
      <c r="AB831" s="1">
        <f t="shared" si="228"/>
        <v>0</v>
      </c>
      <c r="AC831" s="1">
        <f t="shared" si="229"/>
        <v>0</v>
      </c>
      <c r="AD831" s="1">
        <f t="shared" si="230"/>
        <v>0</v>
      </c>
      <c r="AE831" s="1">
        <v>14.65</v>
      </c>
      <c r="AF831" s="1" t="s">
        <v>2416</v>
      </c>
      <c r="AG831" s="1">
        <v>0</v>
      </c>
      <c r="AH831" s="1" t="s">
        <v>2606</v>
      </c>
      <c r="AI831" s="17">
        <v>2</v>
      </c>
      <c r="AJ831" s="1" t="s">
        <v>2467</v>
      </c>
      <c r="AK831" s="17">
        <f>IF(AND(AI831&gt;1,I831=1),1,0)</f>
        <v>0</v>
      </c>
    </row>
    <row r="832" spans="1:37" ht="34" x14ac:dyDescent="0.2">
      <c r="A832" s="2">
        <v>44679</v>
      </c>
      <c r="B832" s="1">
        <v>2022</v>
      </c>
      <c r="C832" s="2">
        <v>44695</v>
      </c>
      <c r="D832" s="20">
        <f t="shared" ref="D832:D843" si="236">C832</f>
        <v>44695</v>
      </c>
      <c r="E832" s="1" t="s">
        <v>2669</v>
      </c>
      <c r="F832" s="1" t="s">
        <v>2670</v>
      </c>
      <c r="G832" s="1" t="s">
        <v>2671</v>
      </c>
      <c r="H832" s="1" t="s">
        <v>90</v>
      </c>
      <c r="I832" s="1">
        <v>1</v>
      </c>
      <c r="J832" s="1">
        <v>33</v>
      </c>
      <c r="K832" s="1" t="s">
        <v>18</v>
      </c>
      <c r="L832" s="1">
        <f xml:space="preserve"> IF(K832="AS1",1,0)</f>
        <v>0</v>
      </c>
      <c r="M832" s="1" t="s">
        <v>19</v>
      </c>
      <c r="N832" s="1">
        <f xml:space="preserve"> IF(M832="PS1",1,0)</f>
        <v>0</v>
      </c>
      <c r="O832" s="1">
        <v>2.5299999999999998</v>
      </c>
      <c r="P832" s="34">
        <f t="shared" si="234"/>
        <v>25.603599999999997</v>
      </c>
      <c r="Q832" s="1">
        <v>1.58</v>
      </c>
      <c r="R832" s="34">
        <f t="shared" si="235"/>
        <v>9.9856000000000016</v>
      </c>
      <c r="S832" s="1">
        <v>2018</v>
      </c>
      <c r="T832" s="1">
        <v>3.4</v>
      </c>
      <c r="U832" s="1">
        <v>55</v>
      </c>
      <c r="V832" s="1" t="s">
        <v>11</v>
      </c>
      <c r="W832" s="1">
        <f t="shared" si="211"/>
        <v>0</v>
      </c>
      <c r="X832" s="1" t="s">
        <v>2371</v>
      </c>
      <c r="Y832" s="1" t="s">
        <v>826</v>
      </c>
      <c r="Z832" s="1">
        <f t="shared" si="226"/>
        <v>0</v>
      </c>
      <c r="AA832" s="1">
        <f t="shared" si="227"/>
        <v>0</v>
      </c>
      <c r="AB832" s="1">
        <f t="shared" si="228"/>
        <v>0</v>
      </c>
      <c r="AC832" s="1">
        <f t="shared" si="229"/>
        <v>0</v>
      </c>
      <c r="AD832" s="1">
        <f t="shared" si="230"/>
        <v>0</v>
      </c>
      <c r="AE832" s="1">
        <v>0</v>
      </c>
      <c r="AF832" s="1" t="s">
        <v>2402</v>
      </c>
      <c r="AG832" s="1">
        <v>0</v>
      </c>
      <c r="AI832" s="1">
        <v>1</v>
      </c>
      <c r="AK832" s="17">
        <f>IF(AND(AI832&gt;1,I832=1),1,0)</f>
        <v>0</v>
      </c>
    </row>
    <row r="833" spans="1:37" ht="34" x14ac:dyDescent="0.2">
      <c r="A833" s="2">
        <v>44692</v>
      </c>
      <c r="B833" s="1">
        <v>2022</v>
      </c>
      <c r="C833" s="2">
        <v>44674</v>
      </c>
      <c r="D833" s="20">
        <f t="shared" si="236"/>
        <v>44674</v>
      </c>
      <c r="E833" s="1" t="s">
        <v>2607</v>
      </c>
      <c r="F833" s="1" t="s">
        <v>2608</v>
      </c>
      <c r="G833" s="1" t="s">
        <v>2609</v>
      </c>
      <c r="H833" s="1" t="s">
        <v>2610</v>
      </c>
      <c r="I833" s="1">
        <v>0</v>
      </c>
      <c r="J833" s="1">
        <v>44</v>
      </c>
      <c r="K833" s="1" t="s">
        <v>18</v>
      </c>
      <c r="L833" s="1">
        <v>0</v>
      </c>
      <c r="M833" s="1" t="s">
        <v>19</v>
      </c>
      <c r="N833" s="1">
        <v>0</v>
      </c>
      <c r="O833" s="1">
        <v>1.8</v>
      </c>
      <c r="P833" s="34">
        <f t="shared" si="234"/>
        <v>12.96</v>
      </c>
      <c r="Q833" s="1">
        <v>1.22</v>
      </c>
      <c r="R833" s="34">
        <f t="shared" si="235"/>
        <v>5.9535999999999998</v>
      </c>
      <c r="S833" s="1">
        <v>2019</v>
      </c>
      <c r="T833" s="1">
        <v>1.4</v>
      </c>
      <c r="U833" s="1">
        <v>58.4</v>
      </c>
      <c r="V833" s="1" t="s">
        <v>25</v>
      </c>
      <c r="W833" s="1">
        <f t="shared" si="211"/>
        <v>1</v>
      </c>
      <c r="X833" s="1" t="s">
        <v>2371</v>
      </c>
      <c r="Y833" s="1" t="s">
        <v>826</v>
      </c>
      <c r="Z833" s="1">
        <f t="shared" si="226"/>
        <v>0</v>
      </c>
      <c r="AA833" s="1">
        <f t="shared" si="227"/>
        <v>0</v>
      </c>
      <c r="AB833" s="1">
        <f t="shared" si="228"/>
        <v>0</v>
      </c>
      <c r="AC833" s="1">
        <f t="shared" si="229"/>
        <v>0</v>
      </c>
      <c r="AD833" s="1">
        <f t="shared" si="230"/>
        <v>0</v>
      </c>
      <c r="AE833" s="1">
        <v>12.7</v>
      </c>
      <c r="AF833" s="1" t="s">
        <v>2377</v>
      </c>
      <c r="AG833" s="1">
        <v>0</v>
      </c>
      <c r="AH833" s="1" t="s">
        <v>2674</v>
      </c>
      <c r="AI833" s="1">
        <v>2</v>
      </c>
      <c r="AJ833" s="1" t="s">
        <v>2612</v>
      </c>
      <c r="AK833" s="17">
        <f>IF(AND(AI833&gt;1,I833=1),1,0)</f>
        <v>0</v>
      </c>
    </row>
    <row r="834" spans="1:37" ht="51" x14ac:dyDescent="0.2">
      <c r="A834" s="2">
        <v>44712</v>
      </c>
      <c r="B834" s="1">
        <v>2022</v>
      </c>
      <c r="C834" s="2">
        <v>44739</v>
      </c>
      <c r="D834" s="20">
        <f t="shared" si="236"/>
        <v>44739</v>
      </c>
      <c r="E834" s="1" t="s">
        <v>2243</v>
      </c>
      <c r="F834" s="1" t="s">
        <v>2675</v>
      </c>
      <c r="G834" s="1" t="s">
        <v>2676</v>
      </c>
      <c r="H834" s="1" t="s">
        <v>17</v>
      </c>
      <c r="I834" s="1">
        <v>0</v>
      </c>
      <c r="J834" s="1">
        <v>42</v>
      </c>
      <c r="K834" s="1" t="s">
        <v>18</v>
      </c>
      <c r="L834" s="1">
        <f t="shared" ref="L834:L845" si="237" xml:space="preserve"> IF(K834="AS1",1,0)</f>
        <v>0</v>
      </c>
      <c r="M834" s="1" t="s">
        <v>19</v>
      </c>
      <c r="N834" s="1">
        <f t="shared" ref="N834:N842" si="238" xml:space="preserve"> IF(M834="PS1",1,0)</f>
        <v>0</v>
      </c>
      <c r="O834" s="1">
        <v>1.86</v>
      </c>
      <c r="P834" s="34">
        <f t="shared" si="234"/>
        <v>13.838400000000002</v>
      </c>
      <c r="Q834" s="1">
        <v>1.51</v>
      </c>
      <c r="R834" s="34">
        <f t="shared" si="235"/>
        <v>9.1204000000000001</v>
      </c>
      <c r="S834" s="1">
        <v>2021</v>
      </c>
      <c r="T834" s="1">
        <v>1.3</v>
      </c>
      <c r="U834" s="1">
        <v>62</v>
      </c>
      <c r="V834" s="1" t="s">
        <v>25</v>
      </c>
      <c r="W834" s="1">
        <f t="shared" si="211"/>
        <v>1</v>
      </c>
      <c r="X834" s="1" t="s">
        <v>2372</v>
      </c>
      <c r="Y834" s="1" t="s">
        <v>826</v>
      </c>
      <c r="Z834" s="1">
        <f t="shared" si="226"/>
        <v>0</v>
      </c>
      <c r="AA834" s="1">
        <f t="shared" si="227"/>
        <v>0</v>
      </c>
      <c r="AB834" s="1">
        <f t="shared" si="228"/>
        <v>0</v>
      </c>
      <c r="AC834" s="1">
        <f t="shared" si="229"/>
        <v>0</v>
      </c>
      <c r="AD834" s="1">
        <f t="shared" si="230"/>
        <v>0</v>
      </c>
      <c r="AE834" s="1">
        <v>0</v>
      </c>
      <c r="AF834" s="1" t="s">
        <v>2416</v>
      </c>
      <c r="AG834" s="1">
        <v>0</v>
      </c>
      <c r="AI834" s="1">
        <v>1</v>
      </c>
      <c r="AK834" s="17">
        <f>IF(AND(AI834&gt;1,I834=1),1,0)</f>
        <v>0</v>
      </c>
    </row>
    <row r="835" spans="1:37" ht="34" x14ac:dyDescent="0.2">
      <c r="A835" s="2">
        <v>44721</v>
      </c>
      <c r="B835" s="1">
        <v>2022</v>
      </c>
      <c r="C835" s="2">
        <v>44739</v>
      </c>
      <c r="D835" s="20">
        <f t="shared" si="236"/>
        <v>44739</v>
      </c>
      <c r="E835" s="1" t="s">
        <v>2678</v>
      </c>
      <c r="F835" s="1" t="s">
        <v>2681</v>
      </c>
      <c r="G835" s="1" t="s">
        <v>2682</v>
      </c>
      <c r="H835" s="1" t="s">
        <v>2683</v>
      </c>
      <c r="I835" s="1">
        <v>0</v>
      </c>
      <c r="J835" s="1">
        <v>22</v>
      </c>
      <c r="K835" s="1" t="s">
        <v>18</v>
      </c>
      <c r="L835" s="1">
        <f t="shared" si="237"/>
        <v>0</v>
      </c>
      <c r="M835" s="1" t="s">
        <v>19</v>
      </c>
      <c r="N835" s="1">
        <f t="shared" si="238"/>
        <v>0</v>
      </c>
      <c r="O835" s="1">
        <v>1.55</v>
      </c>
      <c r="P835" s="34">
        <f t="shared" si="234"/>
        <v>9.6100000000000012</v>
      </c>
      <c r="Q835" s="1">
        <v>0.99</v>
      </c>
      <c r="R835" s="34">
        <f t="shared" si="235"/>
        <v>3.9203999999999999</v>
      </c>
      <c r="S835" s="1">
        <v>2020</v>
      </c>
      <c r="T835" s="1">
        <v>1.6</v>
      </c>
      <c r="U835" s="1">
        <v>50.1</v>
      </c>
      <c r="V835" s="1" t="s">
        <v>11</v>
      </c>
      <c r="W835" s="1">
        <f t="shared" si="211"/>
        <v>0</v>
      </c>
      <c r="X835" s="1" t="s">
        <v>2372</v>
      </c>
      <c r="Y835" s="1" t="s">
        <v>826</v>
      </c>
      <c r="Z835" s="1">
        <f t="shared" si="226"/>
        <v>0</v>
      </c>
      <c r="AA835" s="1">
        <f t="shared" si="227"/>
        <v>0</v>
      </c>
      <c r="AB835" s="1">
        <f t="shared" si="228"/>
        <v>0</v>
      </c>
      <c r="AC835" s="1">
        <f t="shared" si="229"/>
        <v>0</v>
      </c>
      <c r="AD835" s="1">
        <f t="shared" si="230"/>
        <v>0</v>
      </c>
      <c r="AE835" s="1">
        <v>1.95</v>
      </c>
      <c r="AF835" s="1" t="s">
        <v>2373</v>
      </c>
      <c r="AG835" s="1">
        <v>0</v>
      </c>
      <c r="AI835" s="1">
        <v>1</v>
      </c>
      <c r="AK835" s="17">
        <f>IF(AND(AI835&gt;1,I835=1),1,0)</f>
        <v>0</v>
      </c>
    </row>
    <row r="836" spans="1:37" s="56" customFormat="1" ht="34" x14ac:dyDescent="0.2">
      <c r="A836" s="47">
        <v>44727</v>
      </c>
      <c r="B836" s="50">
        <v>2022</v>
      </c>
      <c r="C836" s="47">
        <v>45286</v>
      </c>
      <c r="D836" s="51">
        <v>45286</v>
      </c>
      <c r="E836" s="50" t="s">
        <v>2739</v>
      </c>
      <c r="F836" s="50" t="s">
        <v>2967</v>
      </c>
      <c r="G836" s="50" t="s">
        <v>2968</v>
      </c>
      <c r="H836" s="50" t="s">
        <v>64</v>
      </c>
      <c r="I836" s="50">
        <v>0</v>
      </c>
      <c r="J836" s="50">
        <v>67</v>
      </c>
      <c r="K836" s="50" t="s">
        <v>18</v>
      </c>
      <c r="L836" s="50">
        <v>0</v>
      </c>
      <c r="M836" s="50" t="s">
        <v>10</v>
      </c>
      <c r="N836" s="50" t="s">
        <v>24</v>
      </c>
      <c r="O836" s="50">
        <v>2.15</v>
      </c>
      <c r="P836" s="55">
        <f t="shared" si="234"/>
        <v>18.489999999999998</v>
      </c>
      <c r="Q836" s="50" t="s">
        <v>2630</v>
      </c>
      <c r="R836" s="55" t="e">
        <f t="shared" si="235"/>
        <v>#VALUE!</v>
      </c>
      <c r="S836" s="50">
        <v>2021</v>
      </c>
      <c r="T836" s="50">
        <v>1.4</v>
      </c>
      <c r="U836" s="50">
        <v>42</v>
      </c>
      <c r="V836" s="50" t="s">
        <v>11</v>
      </c>
      <c r="W836" s="50">
        <f t="shared" si="211"/>
        <v>0</v>
      </c>
      <c r="X836" s="50" t="s">
        <v>2371</v>
      </c>
      <c r="Y836" s="50" t="s">
        <v>826</v>
      </c>
      <c r="Z836" s="50">
        <f t="shared" si="226"/>
        <v>0</v>
      </c>
      <c r="AA836" s="50">
        <f t="shared" si="227"/>
        <v>0</v>
      </c>
      <c r="AB836" s="50">
        <f t="shared" si="228"/>
        <v>0</v>
      </c>
      <c r="AC836" s="50">
        <f t="shared" si="229"/>
        <v>0</v>
      </c>
      <c r="AD836" s="50">
        <f t="shared" si="230"/>
        <v>0</v>
      </c>
      <c r="AE836" s="50">
        <v>0.2</v>
      </c>
      <c r="AF836" s="50" t="s">
        <v>2416</v>
      </c>
      <c r="AG836" s="50">
        <v>0</v>
      </c>
      <c r="AH836" s="50" t="s">
        <v>2969</v>
      </c>
      <c r="AI836" s="50">
        <v>1</v>
      </c>
      <c r="AK836" s="48">
        <f>IF(AND(AI836&gt;1,I836=1),1,0)</f>
        <v>0</v>
      </c>
    </row>
    <row r="837" spans="1:37" ht="34" x14ac:dyDescent="0.2">
      <c r="A837" s="2">
        <v>44735</v>
      </c>
      <c r="B837" s="1">
        <v>2022</v>
      </c>
      <c r="C837" s="2">
        <v>44770</v>
      </c>
      <c r="D837" s="20">
        <f t="shared" si="236"/>
        <v>44770</v>
      </c>
      <c r="E837" s="1" t="s">
        <v>2702</v>
      </c>
      <c r="F837" s="1" t="s">
        <v>2703</v>
      </c>
      <c r="G837" s="1" t="s">
        <v>2706</v>
      </c>
      <c r="H837" s="1" t="s">
        <v>83</v>
      </c>
      <c r="I837" s="1">
        <v>0</v>
      </c>
      <c r="J837" s="1">
        <v>1</v>
      </c>
      <c r="K837" s="1" t="s">
        <v>18</v>
      </c>
      <c r="L837" s="1">
        <f t="shared" si="237"/>
        <v>0</v>
      </c>
      <c r="M837" s="1" t="s">
        <v>19</v>
      </c>
      <c r="N837" s="1">
        <f t="shared" si="238"/>
        <v>0</v>
      </c>
      <c r="O837" s="1">
        <v>1.51</v>
      </c>
      <c r="P837" s="34">
        <f t="shared" si="234"/>
        <v>9.1204000000000001</v>
      </c>
      <c r="Q837" s="1">
        <v>1.24</v>
      </c>
      <c r="R837" s="34">
        <f t="shared" si="235"/>
        <v>6.1504000000000003</v>
      </c>
      <c r="S837" s="1">
        <v>2020</v>
      </c>
      <c r="T837" s="1">
        <v>1.8</v>
      </c>
      <c r="U837" s="1">
        <v>53</v>
      </c>
      <c r="V837" s="1" t="s">
        <v>11</v>
      </c>
      <c r="W837" s="1">
        <f t="shared" si="211"/>
        <v>0</v>
      </c>
      <c r="X837" s="1" t="s">
        <v>2371</v>
      </c>
      <c r="Y837" s="1" t="s">
        <v>826</v>
      </c>
      <c r="Z837" s="1">
        <f t="shared" si="226"/>
        <v>0</v>
      </c>
      <c r="AA837" s="1">
        <f t="shared" si="227"/>
        <v>0</v>
      </c>
      <c r="AB837" s="1">
        <f t="shared" si="228"/>
        <v>0</v>
      </c>
      <c r="AC837" s="1">
        <f t="shared" si="229"/>
        <v>0</v>
      </c>
      <c r="AD837" s="1">
        <f t="shared" si="230"/>
        <v>0</v>
      </c>
      <c r="AE837" s="1">
        <v>3.91</v>
      </c>
      <c r="AF837" s="1" t="s">
        <v>2416</v>
      </c>
      <c r="AG837" s="1">
        <v>0</v>
      </c>
      <c r="AI837" s="1">
        <v>1</v>
      </c>
      <c r="AK837" s="17">
        <f>IF(AND(AI837&gt;1,I837=1),1,0)</f>
        <v>0</v>
      </c>
    </row>
    <row r="838" spans="1:37" ht="34" x14ac:dyDescent="0.2">
      <c r="A838" s="2">
        <v>44735</v>
      </c>
      <c r="B838" s="1">
        <v>2022</v>
      </c>
      <c r="C838" s="2">
        <v>44770</v>
      </c>
      <c r="D838" s="20">
        <f t="shared" si="236"/>
        <v>44770</v>
      </c>
      <c r="E838" s="1" t="s">
        <v>2702</v>
      </c>
      <c r="F838" s="1" t="s">
        <v>2704</v>
      </c>
      <c r="G838" s="1" t="s">
        <v>2707</v>
      </c>
      <c r="H838" s="1" t="s">
        <v>83</v>
      </c>
      <c r="I838" s="1">
        <v>0</v>
      </c>
      <c r="J838" s="1">
        <v>1</v>
      </c>
      <c r="K838" s="1" t="s">
        <v>18</v>
      </c>
      <c r="L838" s="1">
        <f t="shared" si="237"/>
        <v>0</v>
      </c>
      <c r="M838" s="1" t="s">
        <v>19</v>
      </c>
      <c r="N838" s="1">
        <f t="shared" si="238"/>
        <v>0</v>
      </c>
      <c r="O838" s="1">
        <v>2.04</v>
      </c>
      <c r="P838" s="34">
        <f t="shared" si="234"/>
        <v>16.6464</v>
      </c>
      <c r="Q838" s="1">
        <v>1.1000000000000001</v>
      </c>
      <c r="R838" s="34">
        <f t="shared" si="235"/>
        <v>4.8400000000000007</v>
      </c>
      <c r="S838" s="1">
        <v>2020</v>
      </c>
      <c r="T838" s="1">
        <v>1.6</v>
      </c>
      <c r="U838" s="1">
        <v>55.7</v>
      </c>
      <c r="V838" s="1" t="s">
        <v>11</v>
      </c>
      <c r="W838" s="1">
        <f t="shared" si="211"/>
        <v>0</v>
      </c>
      <c r="X838" s="1" t="s">
        <v>25</v>
      </c>
      <c r="Y838" s="1" t="s">
        <v>826</v>
      </c>
      <c r="Z838" s="1">
        <f t="shared" si="226"/>
        <v>0</v>
      </c>
      <c r="AA838" s="1">
        <f t="shared" si="227"/>
        <v>0</v>
      </c>
      <c r="AB838" s="1">
        <f t="shared" si="228"/>
        <v>0</v>
      </c>
      <c r="AC838" s="1">
        <f t="shared" si="229"/>
        <v>0</v>
      </c>
      <c r="AD838" s="1">
        <f t="shared" si="230"/>
        <v>0</v>
      </c>
      <c r="AE838" s="1">
        <v>8.1999999999999993</v>
      </c>
      <c r="AF838" s="1" t="s">
        <v>2416</v>
      </c>
      <c r="AG838" s="1">
        <v>0</v>
      </c>
      <c r="AI838" s="1">
        <v>1</v>
      </c>
      <c r="AK838" s="17">
        <f>IF(AND(AI838&gt;1,I838=1),1,0)</f>
        <v>0</v>
      </c>
    </row>
    <row r="839" spans="1:37" ht="34" x14ac:dyDescent="0.2">
      <c r="A839" s="2">
        <v>44735</v>
      </c>
      <c r="B839" s="1">
        <v>2022</v>
      </c>
      <c r="C839" s="2">
        <v>44770</v>
      </c>
      <c r="D839" s="20">
        <f t="shared" si="236"/>
        <v>44770</v>
      </c>
      <c r="E839" s="1" t="s">
        <v>2702</v>
      </c>
      <c r="F839" s="1" t="s">
        <v>2705</v>
      </c>
      <c r="G839" s="1" t="s">
        <v>2708</v>
      </c>
      <c r="H839" s="1" t="s">
        <v>83</v>
      </c>
      <c r="I839" s="1">
        <v>0</v>
      </c>
      <c r="J839" s="1">
        <v>1</v>
      </c>
      <c r="K839" s="1" t="s">
        <v>18</v>
      </c>
      <c r="L839" s="1">
        <f t="shared" si="237"/>
        <v>0</v>
      </c>
      <c r="M839" s="1" t="s">
        <v>19</v>
      </c>
      <c r="N839" s="1">
        <f t="shared" si="238"/>
        <v>0</v>
      </c>
      <c r="O839" s="1">
        <v>2.3199999999999998</v>
      </c>
      <c r="P839" s="34">
        <f t="shared" si="234"/>
        <v>21.529599999999999</v>
      </c>
      <c r="Q839" s="1">
        <v>1.1399999999999999</v>
      </c>
      <c r="R839" s="34">
        <f t="shared" si="235"/>
        <v>5.1983999999999995</v>
      </c>
      <c r="S839" s="1">
        <v>2020</v>
      </c>
      <c r="T839" s="1">
        <v>2</v>
      </c>
      <c r="U839" s="1">
        <v>55</v>
      </c>
      <c r="V839" s="1" t="s">
        <v>25</v>
      </c>
      <c r="W839" s="1">
        <f t="shared" si="211"/>
        <v>1</v>
      </c>
      <c r="X839" s="1" t="s">
        <v>25</v>
      </c>
      <c r="Y839" s="1" t="s">
        <v>826</v>
      </c>
      <c r="Z839" s="1">
        <f t="shared" si="226"/>
        <v>0</v>
      </c>
      <c r="AA839" s="1">
        <f t="shared" si="227"/>
        <v>0</v>
      </c>
      <c r="AB839" s="1">
        <f t="shared" si="228"/>
        <v>0</v>
      </c>
      <c r="AC839" s="1">
        <f t="shared" si="229"/>
        <v>0</v>
      </c>
      <c r="AD839" s="1">
        <f t="shared" si="230"/>
        <v>0</v>
      </c>
      <c r="AE839" s="1">
        <v>2.54</v>
      </c>
      <c r="AF839" s="1" t="s">
        <v>2428</v>
      </c>
      <c r="AG839" s="1">
        <v>0</v>
      </c>
      <c r="AI839" s="1">
        <v>1</v>
      </c>
      <c r="AK839" s="17">
        <f>IF(AND(AI839&gt;1,I839=1),1,0)</f>
        <v>0</v>
      </c>
    </row>
    <row r="840" spans="1:37" ht="85" x14ac:dyDescent="0.2">
      <c r="A840" s="2">
        <v>45105</v>
      </c>
      <c r="B840" s="1">
        <v>2023</v>
      </c>
      <c r="C840" s="2">
        <v>45286</v>
      </c>
      <c r="D840" s="20">
        <f t="shared" si="236"/>
        <v>45286</v>
      </c>
      <c r="E840" s="1" t="s">
        <v>2739</v>
      </c>
      <c r="F840" s="1" t="s">
        <v>2973</v>
      </c>
      <c r="G840" s="1" t="s">
        <v>2974</v>
      </c>
      <c r="H840" s="1" t="s">
        <v>64</v>
      </c>
      <c r="I840" s="1">
        <v>0</v>
      </c>
      <c r="J840" s="1">
        <v>67</v>
      </c>
      <c r="K840" s="1" t="s">
        <v>70</v>
      </c>
      <c r="L840" s="1" t="s">
        <v>2438</v>
      </c>
      <c r="M840" s="1" t="s">
        <v>19</v>
      </c>
      <c r="N840" s="1">
        <f t="shared" si="238"/>
        <v>0</v>
      </c>
      <c r="O840" s="1">
        <v>2.65</v>
      </c>
      <c r="P840" s="34">
        <f t="shared" si="234"/>
        <v>28.09</v>
      </c>
      <c r="Q840" s="1">
        <v>1.38</v>
      </c>
      <c r="R840" s="34">
        <f t="shared" si="235"/>
        <v>7.6175999999999986</v>
      </c>
      <c r="S840" s="1">
        <v>2022</v>
      </c>
      <c r="T840" s="1">
        <v>1.3</v>
      </c>
      <c r="U840" s="1">
        <v>40</v>
      </c>
      <c r="V840" s="1" t="s">
        <v>11</v>
      </c>
      <c r="W840" s="1">
        <f t="shared" si="211"/>
        <v>0</v>
      </c>
      <c r="X840" s="1" t="s">
        <v>2371</v>
      </c>
      <c r="Y840" s="1" t="s">
        <v>728</v>
      </c>
      <c r="Z840" s="1">
        <f t="shared" si="226"/>
        <v>1</v>
      </c>
      <c r="AA840" s="1">
        <f t="shared" si="227"/>
        <v>0</v>
      </c>
      <c r="AB840" s="1">
        <f t="shared" si="228"/>
        <v>0</v>
      </c>
      <c r="AC840" s="1">
        <v>1</v>
      </c>
      <c r="AD840" s="1">
        <f t="shared" si="230"/>
        <v>0</v>
      </c>
      <c r="AE840" s="1">
        <v>0.59</v>
      </c>
      <c r="AF840" s="1" t="s">
        <v>2416</v>
      </c>
      <c r="AG840" s="1">
        <v>0</v>
      </c>
      <c r="AH840" s="1" t="s">
        <v>2975</v>
      </c>
      <c r="AI840" s="1">
        <v>1</v>
      </c>
    </row>
    <row r="841" spans="1:37" ht="34" x14ac:dyDescent="0.2">
      <c r="A841" s="2">
        <v>44743</v>
      </c>
      <c r="B841" s="1">
        <v>2022</v>
      </c>
      <c r="C841" s="2">
        <v>44907</v>
      </c>
      <c r="D841" s="20">
        <f t="shared" si="236"/>
        <v>44907</v>
      </c>
      <c r="E841" s="1" t="s">
        <v>2739</v>
      </c>
      <c r="F841" s="1" t="s">
        <v>2740</v>
      </c>
      <c r="G841" s="1" t="s">
        <v>2741</v>
      </c>
      <c r="H841" s="1" t="s">
        <v>64</v>
      </c>
      <c r="I841" s="1">
        <v>0</v>
      </c>
      <c r="J841" s="1">
        <v>67</v>
      </c>
      <c r="K841" s="1" t="s">
        <v>18</v>
      </c>
      <c r="L841" s="1">
        <f t="shared" si="237"/>
        <v>0</v>
      </c>
      <c r="M841" s="1" t="s">
        <v>19</v>
      </c>
      <c r="N841" s="1">
        <v>0</v>
      </c>
      <c r="O841" s="1">
        <v>1.63</v>
      </c>
      <c r="P841" s="34">
        <f t="shared" si="234"/>
        <v>10.627599999999999</v>
      </c>
      <c r="Q841" s="1">
        <v>1.59</v>
      </c>
      <c r="R841" s="34">
        <f t="shared" si="235"/>
        <v>10.112400000000001</v>
      </c>
      <c r="S841" s="1">
        <v>2019</v>
      </c>
      <c r="T841" s="1">
        <v>2</v>
      </c>
      <c r="U841" s="1">
        <v>57</v>
      </c>
      <c r="V841" s="1" t="s">
        <v>25</v>
      </c>
      <c r="W841" s="1">
        <f t="shared" ref="W841:W902" si="239" xml:space="preserve"> IF(V841="M",1,0)</f>
        <v>1</v>
      </c>
      <c r="X841" s="1" t="s">
        <v>2371</v>
      </c>
      <c r="Y841" s="1" t="s">
        <v>826</v>
      </c>
      <c r="Z841" s="1">
        <f t="shared" si="226"/>
        <v>0</v>
      </c>
      <c r="AA841" s="1">
        <f t="shared" si="227"/>
        <v>0</v>
      </c>
      <c r="AB841" s="1">
        <f t="shared" si="228"/>
        <v>0</v>
      </c>
      <c r="AC841" s="1">
        <f t="shared" si="229"/>
        <v>0</v>
      </c>
      <c r="AD841" s="1">
        <f t="shared" si="230"/>
        <v>0</v>
      </c>
      <c r="AE841" s="1">
        <v>13.28</v>
      </c>
      <c r="AF841" s="1" t="s">
        <v>2416</v>
      </c>
      <c r="AG841" s="1">
        <v>0</v>
      </c>
      <c r="AH841" s="1" t="s">
        <v>2742</v>
      </c>
      <c r="AI841" s="1">
        <v>1</v>
      </c>
      <c r="AK841" s="17">
        <f>IF(AND(AI841&gt;1,I841=1),1,0)</f>
        <v>0</v>
      </c>
    </row>
    <row r="842" spans="1:37" ht="34" x14ac:dyDescent="0.2">
      <c r="A842" s="2">
        <v>44746</v>
      </c>
      <c r="B842" s="1">
        <v>2022</v>
      </c>
      <c r="C842" s="2">
        <v>44816</v>
      </c>
      <c r="D842" s="20">
        <f t="shared" si="236"/>
        <v>44816</v>
      </c>
      <c r="E842" s="1" t="s">
        <v>2289</v>
      </c>
      <c r="F842" s="1" t="s">
        <v>2721</v>
      </c>
      <c r="G842" s="1" t="s">
        <v>2722</v>
      </c>
      <c r="H842" s="1" t="s">
        <v>980</v>
      </c>
      <c r="I842" s="1">
        <v>1</v>
      </c>
      <c r="J842" s="1">
        <v>13</v>
      </c>
      <c r="K842" s="1" t="s">
        <v>18</v>
      </c>
      <c r="L842" s="1">
        <f t="shared" si="237"/>
        <v>0</v>
      </c>
      <c r="M842" s="1" t="s">
        <v>19</v>
      </c>
      <c r="N842" s="1">
        <f t="shared" si="238"/>
        <v>0</v>
      </c>
      <c r="O842" s="1">
        <v>1.46</v>
      </c>
      <c r="P842" s="34">
        <f t="shared" si="234"/>
        <v>8.5263999999999989</v>
      </c>
      <c r="Q842" s="1">
        <v>1.17</v>
      </c>
      <c r="R842" s="34">
        <f t="shared" si="235"/>
        <v>5.4755999999999991</v>
      </c>
      <c r="S842" s="1">
        <v>2020</v>
      </c>
      <c r="T842" s="1">
        <v>1.6</v>
      </c>
      <c r="U842" s="1">
        <v>60</v>
      </c>
      <c r="V842" s="1" t="s">
        <v>25</v>
      </c>
      <c r="W842" s="1">
        <f t="shared" si="239"/>
        <v>1</v>
      </c>
      <c r="X842" s="1" t="s">
        <v>2371</v>
      </c>
      <c r="Y842" s="1" t="s">
        <v>826</v>
      </c>
      <c r="Z842" s="1">
        <f t="shared" si="226"/>
        <v>0</v>
      </c>
      <c r="AA842" s="1">
        <f t="shared" si="227"/>
        <v>0</v>
      </c>
      <c r="AB842" s="1">
        <f t="shared" si="228"/>
        <v>0</v>
      </c>
      <c r="AC842" s="1">
        <f t="shared" si="229"/>
        <v>0</v>
      </c>
      <c r="AD842" s="1">
        <f t="shared" si="230"/>
        <v>0</v>
      </c>
      <c r="AE842" s="1">
        <v>6.45</v>
      </c>
      <c r="AF842" s="1" t="s">
        <v>2416</v>
      </c>
      <c r="AG842" s="1">
        <v>0</v>
      </c>
      <c r="AI842" s="1">
        <v>1</v>
      </c>
      <c r="AK842" s="17">
        <f>IF(AND(AI842&gt;1,I842=1),1,0)</f>
        <v>0</v>
      </c>
    </row>
    <row r="843" spans="1:37" s="72" customFormat="1" ht="34" x14ac:dyDescent="0.2">
      <c r="A843" s="68">
        <v>44748</v>
      </c>
      <c r="B843" s="69">
        <v>2022</v>
      </c>
      <c r="C843" s="68">
        <v>44816</v>
      </c>
      <c r="D843" s="70">
        <f t="shared" si="236"/>
        <v>44816</v>
      </c>
      <c r="E843" s="69" t="s">
        <v>2711</v>
      </c>
      <c r="F843" s="69" t="s">
        <v>2712</v>
      </c>
      <c r="G843" s="69" t="s">
        <v>2715</v>
      </c>
      <c r="H843" s="69" t="s">
        <v>1227</v>
      </c>
      <c r="I843" s="69">
        <v>0</v>
      </c>
      <c r="J843" s="69">
        <v>86</v>
      </c>
      <c r="K843" s="69" t="s">
        <v>18</v>
      </c>
      <c r="L843" s="69">
        <f t="shared" si="237"/>
        <v>0</v>
      </c>
      <c r="M843" s="69" t="s">
        <v>10</v>
      </c>
      <c r="N843" s="69" t="s">
        <v>24</v>
      </c>
      <c r="O843" s="69">
        <v>1.69</v>
      </c>
      <c r="P843" s="71">
        <f t="shared" si="234"/>
        <v>11.424399999999999</v>
      </c>
      <c r="Q843" s="69" t="s">
        <v>2617</v>
      </c>
      <c r="R843" s="71" t="e">
        <f t="shared" ref="R843:R845" si="240">4*(Q843)^2</f>
        <v>#VALUE!</v>
      </c>
      <c r="S843" s="69">
        <v>2020</v>
      </c>
      <c r="T843" s="69">
        <v>2.2000000000000002</v>
      </c>
      <c r="U843" s="69">
        <v>52</v>
      </c>
      <c r="V843" s="69" t="s">
        <v>11</v>
      </c>
      <c r="W843" s="69">
        <f t="shared" si="239"/>
        <v>0</v>
      </c>
      <c r="X843" s="69" t="s">
        <v>25</v>
      </c>
      <c r="Y843" s="69" t="s">
        <v>826</v>
      </c>
      <c r="Z843" s="69">
        <f t="shared" ref="Z843:Z845" si="241" xml:space="preserve"> IF(Y843= "non",0,1)</f>
        <v>0</v>
      </c>
      <c r="AA843" s="69">
        <f t="shared" ref="AA843:AA845" si="242">IF(Y843="SDBG",1,0)</f>
        <v>0</v>
      </c>
      <c r="AB843" s="69">
        <f t="shared" ref="AB843:AB845" si="243">IF(Y843="SSAG",1,0)</f>
        <v>0</v>
      </c>
      <c r="AC843" s="69">
        <f t="shared" ref="AC843:AC845" si="244">IF(Y843="SSBG",1,0)</f>
        <v>0</v>
      </c>
      <c r="AD843" s="69">
        <f t="shared" ref="AD843:AD845" si="245">IF(Y843="SSMTG",1,0)</f>
        <v>0</v>
      </c>
      <c r="AE843" s="69">
        <v>10.35</v>
      </c>
      <c r="AF843" s="69" t="s">
        <v>2378</v>
      </c>
      <c r="AG843" s="69">
        <v>0</v>
      </c>
      <c r="AH843" s="69"/>
      <c r="AI843" s="69">
        <v>1</v>
      </c>
      <c r="AK843" s="73">
        <f>IF(AND(AI843&gt;1,I843=1),1,0)</f>
        <v>0</v>
      </c>
    </row>
    <row r="844" spans="1:37" ht="34" x14ac:dyDescent="0.2">
      <c r="A844" s="2">
        <v>44750</v>
      </c>
      <c r="B844" s="1">
        <v>2022</v>
      </c>
      <c r="C844" s="2">
        <v>44816</v>
      </c>
      <c r="D844" s="20">
        <f t="shared" ref="D844:D845" si="246">C844</f>
        <v>44816</v>
      </c>
      <c r="E844" s="1" t="s">
        <v>2321</v>
      </c>
      <c r="F844" s="1" t="s">
        <v>2713</v>
      </c>
      <c r="G844" s="1" t="s">
        <v>2716</v>
      </c>
      <c r="H844" s="1" t="s">
        <v>1468</v>
      </c>
      <c r="I844" s="1">
        <v>0</v>
      </c>
      <c r="J844" s="1">
        <v>14</v>
      </c>
      <c r="K844" s="1" t="s">
        <v>18</v>
      </c>
      <c r="L844" s="1">
        <f t="shared" si="237"/>
        <v>0</v>
      </c>
      <c r="M844" s="1" t="s">
        <v>19</v>
      </c>
      <c r="N844" s="1">
        <f xml:space="preserve"> IF(M844="PS1",1,0)</f>
        <v>0</v>
      </c>
      <c r="O844" s="1">
        <v>1.4</v>
      </c>
      <c r="P844" s="34">
        <f t="shared" si="234"/>
        <v>7.839999999999999</v>
      </c>
      <c r="Q844" s="1">
        <v>1.4</v>
      </c>
      <c r="R844" s="34">
        <f t="shared" si="240"/>
        <v>7.839999999999999</v>
      </c>
      <c r="S844" s="1">
        <v>2020</v>
      </c>
      <c r="T844" s="1">
        <v>1.7</v>
      </c>
      <c r="U844" s="1">
        <v>60</v>
      </c>
      <c r="V844" s="1" t="s">
        <v>25</v>
      </c>
      <c r="W844" s="1">
        <f t="shared" si="239"/>
        <v>1</v>
      </c>
      <c r="X844" s="1" t="s">
        <v>2372</v>
      </c>
      <c r="Y844" s="1" t="s">
        <v>826</v>
      </c>
      <c r="Z844" s="1">
        <f t="shared" si="241"/>
        <v>0</v>
      </c>
      <c r="AA844" s="1">
        <f t="shared" si="242"/>
        <v>0</v>
      </c>
      <c r="AB844" s="1">
        <f t="shared" si="243"/>
        <v>0</v>
      </c>
      <c r="AC844" s="1">
        <f t="shared" si="244"/>
        <v>0</v>
      </c>
      <c r="AD844" s="1">
        <f t="shared" si="245"/>
        <v>0</v>
      </c>
      <c r="AE844" s="1">
        <v>9.3800000000000008</v>
      </c>
      <c r="AF844" s="1" t="s">
        <v>2416</v>
      </c>
      <c r="AG844" s="1">
        <v>0</v>
      </c>
      <c r="AI844" s="1">
        <v>1</v>
      </c>
      <c r="AK844" s="17">
        <f>IF(AND(AI844&gt;1,I844=1),1,0)</f>
        <v>0</v>
      </c>
    </row>
    <row r="845" spans="1:37" ht="34" x14ac:dyDescent="0.2">
      <c r="A845" s="2">
        <v>44750</v>
      </c>
      <c r="B845" s="1">
        <v>2022</v>
      </c>
      <c r="C845" s="2">
        <v>44816</v>
      </c>
      <c r="D845" s="20">
        <f t="shared" si="246"/>
        <v>44816</v>
      </c>
      <c r="E845" s="1" t="s">
        <v>2321</v>
      </c>
      <c r="F845" s="1" t="s">
        <v>2714</v>
      </c>
      <c r="G845" s="1" t="s">
        <v>2717</v>
      </c>
      <c r="H845" s="1" t="s">
        <v>1468</v>
      </c>
      <c r="I845" s="1">
        <v>0</v>
      </c>
      <c r="J845" s="1">
        <v>14</v>
      </c>
      <c r="K845" s="1" t="s">
        <v>18</v>
      </c>
      <c r="L845" s="1">
        <f t="shared" si="237"/>
        <v>0</v>
      </c>
      <c r="M845" s="1" t="s">
        <v>19</v>
      </c>
      <c r="N845" s="1">
        <f xml:space="preserve"> IF(M845="PS1",1,0)</f>
        <v>0</v>
      </c>
      <c r="O845" s="1">
        <v>1.8</v>
      </c>
      <c r="P845" s="34">
        <f t="shared" si="234"/>
        <v>12.96</v>
      </c>
      <c r="Q845" s="1">
        <v>1.4</v>
      </c>
      <c r="R845" s="34">
        <f t="shared" si="240"/>
        <v>7.839999999999999</v>
      </c>
      <c r="S845" s="1">
        <v>2020</v>
      </c>
      <c r="T845" s="1">
        <v>1.7</v>
      </c>
      <c r="U845" s="1">
        <v>54</v>
      </c>
      <c r="V845" s="1" t="s">
        <v>11</v>
      </c>
      <c r="W845" s="1">
        <f t="shared" si="239"/>
        <v>0</v>
      </c>
      <c r="X845" s="1" t="s">
        <v>2371</v>
      </c>
      <c r="Y845" s="1" t="s">
        <v>826</v>
      </c>
      <c r="Z845" s="1">
        <f t="shared" si="241"/>
        <v>0</v>
      </c>
      <c r="AA845" s="1">
        <f t="shared" si="242"/>
        <v>0</v>
      </c>
      <c r="AB845" s="1">
        <f t="shared" si="243"/>
        <v>0</v>
      </c>
      <c r="AC845" s="1">
        <f t="shared" si="244"/>
        <v>0</v>
      </c>
      <c r="AD845" s="1">
        <f t="shared" si="245"/>
        <v>0</v>
      </c>
      <c r="AE845" s="1">
        <v>0</v>
      </c>
      <c r="AF845" s="1" t="s">
        <v>2416</v>
      </c>
      <c r="AG845" s="1">
        <v>0</v>
      </c>
      <c r="AI845" s="1">
        <v>1</v>
      </c>
      <c r="AK845" s="17">
        <f>IF(AND(AI845&gt;1,I845=1),1,0)</f>
        <v>0</v>
      </c>
    </row>
    <row r="846" spans="1:37" ht="34" x14ac:dyDescent="0.2">
      <c r="A846" s="2">
        <v>44750</v>
      </c>
      <c r="B846" s="1">
        <v>2022</v>
      </c>
      <c r="C846" s="2">
        <v>44770</v>
      </c>
      <c r="D846" s="20">
        <f t="shared" ref="D846:D863" si="247">C846</f>
        <v>44770</v>
      </c>
      <c r="E846" s="1" t="s">
        <v>2677</v>
      </c>
      <c r="F846" s="1" t="s">
        <v>2679</v>
      </c>
      <c r="G846" s="1" t="s">
        <v>2680</v>
      </c>
      <c r="H846" s="1" t="s">
        <v>2683</v>
      </c>
      <c r="I846" s="1">
        <v>0</v>
      </c>
      <c r="J846" s="1">
        <v>22</v>
      </c>
      <c r="K846" s="1" t="s">
        <v>18</v>
      </c>
      <c r="L846" s="1">
        <v>0</v>
      </c>
      <c r="M846" s="1" t="s">
        <v>19</v>
      </c>
      <c r="N846" s="1">
        <v>0</v>
      </c>
      <c r="O846" s="1">
        <v>1.88</v>
      </c>
      <c r="P846" s="34">
        <f t="shared" si="234"/>
        <v>14.137599999999999</v>
      </c>
      <c r="Q846" s="1">
        <v>1.24</v>
      </c>
      <c r="R846" s="34">
        <f t="shared" ref="R846:R912" si="248">4*(Q846)^2</f>
        <v>6.1504000000000003</v>
      </c>
      <c r="S846" s="1">
        <v>2020</v>
      </c>
      <c r="T846" s="1">
        <v>1.7</v>
      </c>
      <c r="U846" s="1">
        <v>58</v>
      </c>
      <c r="V846" s="1" t="s">
        <v>25</v>
      </c>
      <c r="W846" s="1">
        <f t="shared" si="239"/>
        <v>1</v>
      </c>
      <c r="X846" s="1" t="s">
        <v>2372</v>
      </c>
      <c r="Y846" s="1" t="s">
        <v>826</v>
      </c>
      <c r="Z846" s="1">
        <f t="shared" ref="Z846:Z912" si="249" xml:space="preserve"> IF(Y846= "non",0,1)</f>
        <v>0</v>
      </c>
      <c r="AA846" s="1">
        <f t="shared" ref="AA846:AA912" si="250">IF(Y846="SDBG",1,0)</f>
        <v>0</v>
      </c>
      <c r="AB846" s="1">
        <f t="shared" ref="AB846:AB912" si="251">IF(Y846="SSAG",1,0)</f>
        <v>0</v>
      </c>
      <c r="AC846" s="1">
        <f t="shared" ref="AC846:AC912" si="252">IF(Y846="SSBG",1,0)</f>
        <v>0</v>
      </c>
      <c r="AD846" s="1">
        <f t="shared" ref="AD846:AD912" si="253">IF(Y846="SSMTG",1,0)</f>
        <v>0</v>
      </c>
      <c r="AE846" s="1">
        <v>0.39</v>
      </c>
      <c r="AF846" s="1" t="s">
        <v>2416</v>
      </c>
      <c r="AG846" s="1">
        <v>0</v>
      </c>
      <c r="AH846" s="1" t="s">
        <v>2710</v>
      </c>
      <c r="AI846" s="1">
        <v>2</v>
      </c>
      <c r="AJ846" s="1" t="s">
        <v>2709</v>
      </c>
      <c r="AK846" s="17">
        <f>IF(AND(AI846&gt;1,I846=1),1,0)</f>
        <v>0</v>
      </c>
    </row>
    <row r="847" spans="1:37" ht="34" x14ac:dyDescent="0.2">
      <c r="A847" s="2">
        <v>44753</v>
      </c>
      <c r="B847" s="1">
        <v>2022</v>
      </c>
      <c r="C847" s="2">
        <v>45066</v>
      </c>
      <c r="D847" s="20">
        <f t="shared" si="247"/>
        <v>45066</v>
      </c>
      <c r="E847" s="1" t="s">
        <v>2856</v>
      </c>
      <c r="F847" s="1" t="s">
        <v>2863</v>
      </c>
      <c r="G847" s="1" t="s">
        <v>2865</v>
      </c>
      <c r="H847" s="1" t="s">
        <v>17</v>
      </c>
      <c r="I847" s="1">
        <v>0</v>
      </c>
      <c r="J847" s="1">
        <v>42</v>
      </c>
      <c r="K847" s="1" t="s">
        <v>18</v>
      </c>
      <c r="L847" s="1">
        <v>0</v>
      </c>
      <c r="M847" s="1" t="s">
        <v>19</v>
      </c>
      <c r="N847" s="1">
        <v>0</v>
      </c>
      <c r="O847" s="1">
        <v>1.98</v>
      </c>
      <c r="P847" s="34">
        <f t="shared" si="234"/>
        <v>15.6816</v>
      </c>
      <c r="Q847" s="1">
        <v>1.5</v>
      </c>
      <c r="R847" s="34">
        <f t="shared" si="248"/>
        <v>9</v>
      </c>
      <c r="S847" s="1">
        <v>2020</v>
      </c>
      <c r="T847" s="1">
        <v>1.9</v>
      </c>
      <c r="U847" s="1">
        <v>55</v>
      </c>
      <c r="V847" s="1" t="s">
        <v>11</v>
      </c>
      <c r="W847" s="1">
        <f t="shared" si="239"/>
        <v>0</v>
      </c>
      <c r="X847" s="1" t="s">
        <v>2371</v>
      </c>
      <c r="Y847" s="1" t="s">
        <v>826</v>
      </c>
      <c r="Z847" s="1">
        <v>0</v>
      </c>
      <c r="AA847" s="1">
        <f t="shared" si="250"/>
        <v>0</v>
      </c>
      <c r="AB847" s="1">
        <f t="shared" si="251"/>
        <v>0</v>
      </c>
      <c r="AC847" s="1">
        <f t="shared" si="252"/>
        <v>0</v>
      </c>
      <c r="AD847" s="1">
        <f t="shared" si="253"/>
        <v>0</v>
      </c>
      <c r="AE847" s="1">
        <v>0</v>
      </c>
      <c r="AF847" s="1" t="s">
        <v>2416</v>
      </c>
      <c r="AG847" s="1">
        <v>0</v>
      </c>
      <c r="AI847" s="1">
        <v>1</v>
      </c>
      <c r="AJ847" s="1"/>
      <c r="AK847" s="17">
        <f>IF(AND(AI847&gt;1,I847=1),1,0)</f>
        <v>0</v>
      </c>
    </row>
    <row r="848" spans="1:37" ht="34" x14ac:dyDescent="0.2">
      <c r="A848" s="2">
        <v>44753</v>
      </c>
      <c r="B848" s="1">
        <v>2022</v>
      </c>
      <c r="C848" s="2">
        <v>45066</v>
      </c>
      <c r="D848" s="20">
        <f t="shared" ref="D848" si="254">C848</f>
        <v>45066</v>
      </c>
      <c r="E848" s="1" t="s">
        <v>2856</v>
      </c>
      <c r="F848" s="1" t="s">
        <v>2864</v>
      </c>
      <c r="G848" s="1" t="s">
        <v>2866</v>
      </c>
      <c r="H848" s="1" t="s">
        <v>17</v>
      </c>
      <c r="I848" s="1">
        <v>0</v>
      </c>
      <c r="J848" s="1">
        <v>42</v>
      </c>
      <c r="K848" s="1" t="s">
        <v>18</v>
      </c>
      <c r="L848" s="1">
        <v>0</v>
      </c>
      <c r="M848" s="1" t="s">
        <v>19</v>
      </c>
      <c r="N848" s="1">
        <v>0</v>
      </c>
      <c r="O848" s="1">
        <v>1.76</v>
      </c>
      <c r="P848" s="34">
        <f t="shared" si="234"/>
        <v>12.3904</v>
      </c>
      <c r="Q848" s="1">
        <v>1.0900000000000001</v>
      </c>
      <c r="R848" s="34">
        <f t="shared" si="248"/>
        <v>4.7524000000000006</v>
      </c>
      <c r="S848" s="1">
        <v>2020</v>
      </c>
      <c r="T848" s="1">
        <v>1.9</v>
      </c>
      <c r="U848" s="1">
        <v>60</v>
      </c>
      <c r="V848" s="1" t="s">
        <v>11</v>
      </c>
      <c r="W848" s="1">
        <f t="shared" si="239"/>
        <v>0</v>
      </c>
      <c r="X848" s="1" t="s">
        <v>2371</v>
      </c>
      <c r="Y848" s="1" t="s">
        <v>826</v>
      </c>
      <c r="Z848" s="1">
        <v>0</v>
      </c>
      <c r="AA848" s="1">
        <f t="shared" si="250"/>
        <v>0</v>
      </c>
      <c r="AB848" s="1">
        <f t="shared" si="251"/>
        <v>0</v>
      </c>
      <c r="AC848" s="1">
        <f t="shared" si="252"/>
        <v>0</v>
      </c>
      <c r="AD848" s="1">
        <f t="shared" si="253"/>
        <v>0</v>
      </c>
      <c r="AE848" s="1">
        <v>3.91</v>
      </c>
      <c r="AF848" s="1" t="s">
        <v>2416</v>
      </c>
      <c r="AG848" s="1">
        <v>0</v>
      </c>
      <c r="AI848" s="1">
        <v>1</v>
      </c>
      <c r="AJ848" s="1"/>
      <c r="AK848" s="17">
        <f>IF(AND(AI848&gt;1,I848=1),1,0)</f>
        <v>0</v>
      </c>
    </row>
    <row r="849" spans="1:37" ht="34" x14ac:dyDescent="0.2">
      <c r="A849" s="2">
        <v>44757</v>
      </c>
      <c r="B849" s="1">
        <v>2022</v>
      </c>
      <c r="C849" s="2">
        <v>44907</v>
      </c>
      <c r="D849" s="20">
        <f t="shared" si="247"/>
        <v>44907</v>
      </c>
      <c r="E849" s="1" t="s">
        <v>2684</v>
      </c>
      <c r="F849" s="1" t="s">
        <v>2748</v>
      </c>
      <c r="G849" s="1" t="s">
        <v>2749</v>
      </c>
      <c r="H849" s="1" t="s">
        <v>17</v>
      </c>
      <c r="I849" s="1">
        <v>0</v>
      </c>
      <c r="J849" s="1">
        <v>42</v>
      </c>
      <c r="K849" s="1" t="s">
        <v>18</v>
      </c>
      <c r="L849" s="1">
        <v>0</v>
      </c>
      <c r="M849" s="1" t="s">
        <v>19</v>
      </c>
      <c r="N849" s="1">
        <v>0</v>
      </c>
      <c r="O849" s="1">
        <v>1.4</v>
      </c>
      <c r="P849" s="34">
        <f t="shared" si="234"/>
        <v>7.839999999999999</v>
      </c>
      <c r="Q849" s="1">
        <v>1.07</v>
      </c>
      <c r="R849" s="34">
        <f t="shared" si="248"/>
        <v>4.5796000000000001</v>
      </c>
      <c r="S849" s="1">
        <v>2021</v>
      </c>
      <c r="T849" s="1">
        <v>1.4</v>
      </c>
      <c r="U849" s="1">
        <v>59</v>
      </c>
      <c r="V849" s="1" t="s">
        <v>25</v>
      </c>
      <c r="W849" s="1">
        <f t="shared" si="239"/>
        <v>1</v>
      </c>
      <c r="X849" s="1" t="s">
        <v>2372</v>
      </c>
      <c r="Y849" s="1" t="s">
        <v>826</v>
      </c>
      <c r="Z849" s="1">
        <f t="shared" si="249"/>
        <v>0</v>
      </c>
      <c r="AA849" s="1">
        <f t="shared" si="250"/>
        <v>0</v>
      </c>
      <c r="AB849" s="1">
        <f t="shared" si="251"/>
        <v>0</v>
      </c>
      <c r="AC849" s="1">
        <f t="shared" si="252"/>
        <v>0</v>
      </c>
      <c r="AD849" s="1">
        <f t="shared" si="253"/>
        <v>0</v>
      </c>
      <c r="AE849" s="1">
        <v>0</v>
      </c>
      <c r="AF849" s="1" t="s">
        <v>2416</v>
      </c>
      <c r="AG849" s="1">
        <v>0</v>
      </c>
      <c r="AI849" s="1">
        <v>1</v>
      </c>
      <c r="AJ849" s="1"/>
      <c r="AK849" s="17">
        <f>IF(AND(AI849&gt;1,I849=1),1,0)</f>
        <v>0</v>
      </c>
    </row>
    <row r="850" spans="1:37" ht="34" x14ac:dyDescent="0.2">
      <c r="A850" s="2">
        <v>44757</v>
      </c>
      <c r="B850" s="1">
        <v>2022</v>
      </c>
      <c r="C850" s="2">
        <v>44816</v>
      </c>
      <c r="D850" s="20">
        <f t="shared" si="247"/>
        <v>44816</v>
      </c>
      <c r="E850" s="1" t="s">
        <v>2718</v>
      </c>
      <c r="F850" s="1" t="s">
        <v>2719</v>
      </c>
      <c r="G850" s="1" t="s">
        <v>2720</v>
      </c>
      <c r="H850" s="1" t="s">
        <v>17</v>
      </c>
      <c r="I850" s="1">
        <v>0</v>
      </c>
      <c r="J850" s="1">
        <v>42</v>
      </c>
      <c r="K850" s="1" t="s">
        <v>18</v>
      </c>
      <c r="L850" s="1">
        <v>0</v>
      </c>
      <c r="M850" s="1" t="s">
        <v>19</v>
      </c>
      <c r="N850" s="1">
        <v>0</v>
      </c>
      <c r="O850" s="1">
        <v>1.62</v>
      </c>
      <c r="P850" s="34">
        <f t="shared" si="234"/>
        <v>10.497600000000002</v>
      </c>
      <c r="Q850" s="1">
        <v>1.1399999999999999</v>
      </c>
      <c r="R850" s="34">
        <f t="shared" si="248"/>
        <v>5.1983999999999995</v>
      </c>
      <c r="S850" s="1">
        <v>2021</v>
      </c>
      <c r="T850" s="1">
        <v>1.5</v>
      </c>
      <c r="U850" s="1">
        <v>57</v>
      </c>
      <c r="V850" s="1" t="s">
        <v>25</v>
      </c>
      <c r="W850" s="1">
        <f t="shared" si="239"/>
        <v>1</v>
      </c>
      <c r="X850" s="1" t="s">
        <v>2371</v>
      </c>
      <c r="Y850" s="1" t="s">
        <v>826</v>
      </c>
      <c r="Z850" s="1">
        <f t="shared" si="249"/>
        <v>0</v>
      </c>
      <c r="AA850" s="1">
        <f t="shared" si="250"/>
        <v>0</v>
      </c>
      <c r="AB850" s="1">
        <f t="shared" si="251"/>
        <v>0</v>
      </c>
      <c r="AC850" s="1">
        <f t="shared" si="252"/>
        <v>0</v>
      </c>
      <c r="AD850" s="1">
        <f t="shared" si="253"/>
        <v>0</v>
      </c>
      <c r="AE850" s="1">
        <v>0</v>
      </c>
      <c r="AF850" s="1" t="s">
        <v>2416</v>
      </c>
      <c r="AG850" s="1">
        <v>0</v>
      </c>
      <c r="AI850" s="1">
        <v>1</v>
      </c>
      <c r="AK850" s="17">
        <f>IF(AND(AI850&gt;1,I850=1),1,0)</f>
        <v>0</v>
      </c>
    </row>
    <row r="851" spans="1:37" ht="34" x14ac:dyDescent="0.2">
      <c r="A851" s="2">
        <v>44768</v>
      </c>
      <c r="B851" s="1">
        <v>2022</v>
      </c>
      <c r="C851" s="2">
        <v>44816</v>
      </c>
      <c r="D851" s="20">
        <f t="shared" si="247"/>
        <v>44816</v>
      </c>
      <c r="E851" s="1" t="s">
        <v>2218</v>
      </c>
      <c r="F851" s="1" t="s">
        <v>2724</v>
      </c>
      <c r="G851" s="1" t="s">
        <v>2727</v>
      </c>
      <c r="H851" s="1" t="s">
        <v>2730</v>
      </c>
      <c r="I851" s="1">
        <v>0</v>
      </c>
      <c r="J851" s="1">
        <v>6</v>
      </c>
      <c r="K851" s="1" t="s">
        <v>18</v>
      </c>
      <c r="L851" s="1">
        <v>0</v>
      </c>
      <c r="M851" s="1" t="s">
        <v>19</v>
      </c>
      <c r="N851" s="1">
        <v>0</v>
      </c>
      <c r="O851" s="1">
        <v>1.68</v>
      </c>
      <c r="P851" s="34">
        <f t="shared" si="234"/>
        <v>11.289599999999998</v>
      </c>
      <c r="Q851" s="1">
        <v>1.1399999999999999</v>
      </c>
      <c r="R851" s="34">
        <f t="shared" si="248"/>
        <v>5.1983999999999995</v>
      </c>
      <c r="S851" s="1">
        <v>2020</v>
      </c>
      <c r="T851" s="1">
        <v>1.8</v>
      </c>
      <c r="V851" s="1" t="s">
        <v>25</v>
      </c>
      <c r="W851" s="1">
        <f t="shared" si="239"/>
        <v>1</v>
      </c>
      <c r="X851" s="1" t="s">
        <v>2372</v>
      </c>
      <c r="Y851" s="1" t="s">
        <v>826</v>
      </c>
      <c r="Z851" s="1">
        <f t="shared" si="249"/>
        <v>0</v>
      </c>
      <c r="AA851" s="1">
        <f t="shared" si="250"/>
        <v>0</v>
      </c>
      <c r="AB851" s="1">
        <f t="shared" si="251"/>
        <v>0</v>
      </c>
      <c r="AC851" s="1">
        <f t="shared" si="252"/>
        <v>0</v>
      </c>
      <c r="AD851" s="1">
        <f t="shared" si="253"/>
        <v>0</v>
      </c>
      <c r="AE851" s="1">
        <v>0.39</v>
      </c>
      <c r="AF851" s="1" t="s">
        <v>2416</v>
      </c>
      <c r="AG851" s="1">
        <v>0</v>
      </c>
      <c r="AH851" s="1" t="s">
        <v>2732</v>
      </c>
      <c r="AI851" s="1">
        <v>1</v>
      </c>
      <c r="AK851" s="17">
        <f>IF(AND(AI851&gt;1,I851=1),1,0)</f>
        <v>0</v>
      </c>
    </row>
    <row r="852" spans="1:37" ht="34" x14ac:dyDescent="0.2">
      <c r="A852" s="2">
        <v>44782</v>
      </c>
      <c r="B852" s="1">
        <v>2022</v>
      </c>
      <c r="C852" s="2">
        <v>44816</v>
      </c>
      <c r="D852" s="20">
        <f t="shared" si="247"/>
        <v>44816</v>
      </c>
      <c r="E852" s="1" t="s">
        <v>2218</v>
      </c>
      <c r="F852" s="1" t="s">
        <v>2725</v>
      </c>
      <c r="G852" s="1" t="s">
        <v>2728</v>
      </c>
      <c r="H852" s="1" t="s">
        <v>995</v>
      </c>
      <c r="I852" s="1">
        <v>0</v>
      </c>
      <c r="J852" s="1">
        <v>6</v>
      </c>
      <c r="K852" s="1" t="s">
        <v>18</v>
      </c>
      <c r="L852" s="1">
        <v>0</v>
      </c>
      <c r="M852" s="1" t="s">
        <v>19</v>
      </c>
      <c r="N852" s="1">
        <v>0</v>
      </c>
      <c r="O852" s="1">
        <v>1.8</v>
      </c>
      <c r="P852" s="34">
        <f t="shared" si="234"/>
        <v>12.96</v>
      </c>
      <c r="Q852" s="1">
        <v>1.27</v>
      </c>
      <c r="R852" s="34">
        <f t="shared" si="248"/>
        <v>6.4516</v>
      </c>
      <c r="S852" s="1">
        <v>2020</v>
      </c>
      <c r="T852" s="1">
        <v>1.4</v>
      </c>
      <c r="U852" s="1">
        <v>56</v>
      </c>
      <c r="V852" s="1" t="s">
        <v>11</v>
      </c>
      <c r="W852" s="1">
        <f t="shared" si="239"/>
        <v>0</v>
      </c>
      <c r="X852" s="1" t="s">
        <v>2372</v>
      </c>
      <c r="Y852" s="1" t="s">
        <v>826</v>
      </c>
      <c r="Z852" s="1">
        <f t="shared" si="249"/>
        <v>0</v>
      </c>
      <c r="AA852" s="1">
        <f t="shared" si="250"/>
        <v>0</v>
      </c>
      <c r="AB852" s="1">
        <f t="shared" si="251"/>
        <v>0</v>
      </c>
      <c r="AC852" s="1">
        <f t="shared" si="252"/>
        <v>0</v>
      </c>
      <c r="AD852" s="1">
        <f t="shared" si="253"/>
        <v>0</v>
      </c>
      <c r="AE852" s="1">
        <v>0.39</v>
      </c>
      <c r="AF852" s="1" t="s">
        <v>2378</v>
      </c>
      <c r="AG852" s="1">
        <v>0</v>
      </c>
      <c r="AH852" s="1" t="s">
        <v>2733</v>
      </c>
      <c r="AI852" s="1">
        <v>1</v>
      </c>
      <c r="AK852" s="17">
        <f>IF(AND(AI852&gt;1,I852=1),1,0)</f>
        <v>0</v>
      </c>
    </row>
    <row r="853" spans="1:37" ht="17" x14ac:dyDescent="0.2">
      <c r="A853" s="2">
        <v>44785</v>
      </c>
      <c r="B853" s="1">
        <v>2022</v>
      </c>
      <c r="C853" s="2">
        <v>44816</v>
      </c>
      <c r="D853" s="20">
        <f t="shared" si="247"/>
        <v>44816</v>
      </c>
      <c r="E853" s="1" t="s">
        <v>2723</v>
      </c>
      <c r="F853" s="1" t="s">
        <v>2726</v>
      </c>
      <c r="G853" s="1" t="s">
        <v>2729</v>
      </c>
      <c r="H853" s="1" t="s">
        <v>2731</v>
      </c>
      <c r="I853" s="1">
        <v>0</v>
      </c>
      <c r="J853" s="1">
        <v>64</v>
      </c>
      <c r="K853" s="1" t="s">
        <v>18</v>
      </c>
      <c r="L853" s="1">
        <v>0</v>
      </c>
      <c r="M853" s="1" t="s">
        <v>19</v>
      </c>
      <c r="N853" s="1">
        <v>0</v>
      </c>
      <c r="O853" s="1">
        <v>1.92</v>
      </c>
      <c r="P853" s="34">
        <f t="shared" si="234"/>
        <v>14.7456</v>
      </c>
      <c r="Q853" s="1">
        <v>1.35</v>
      </c>
      <c r="R853" s="34">
        <f t="shared" si="248"/>
        <v>7.2900000000000009</v>
      </c>
      <c r="S853" s="1">
        <v>2018</v>
      </c>
      <c r="T853" s="1">
        <v>3.7</v>
      </c>
      <c r="U853" s="1">
        <v>55</v>
      </c>
      <c r="V853" s="1" t="s">
        <v>11</v>
      </c>
      <c r="W853" s="1">
        <f t="shared" si="239"/>
        <v>0</v>
      </c>
      <c r="X853" s="1" t="s">
        <v>2371</v>
      </c>
      <c r="Y853" s="1" t="s">
        <v>826</v>
      </c>
      <c r="Z853" s="1">
        <f t="shared" si="249"/>
        <v>0</v>
      </c>
      <c r="AA853" s="1">
        <f t="shared" si="250"/>
        <v>0</v>
      </c>
      <c r="AB853" s="1">
        <f t="shared" si="251"/>
        <v>0</v>
      </c>
      <c r="AC853" s="1">
        <f t="shared" si="252"/>
        <v>0</v>
      </c>
      <c r="AD853" s="1">
        <f t="shared" si="253"/>
        <v>0</v>
      </c>
      <c r="AE853" s="1">
        <v>0</v>
      </c>
      <c r="AF853" s="1" t="s">
        <v>2374</v>
      </c>
      <c r="AG853" s="1">
        <v>0</v>
      </c>
      <c r="AI853" s="1">
        <v>1</v>
      </c>
      <c r="AK853" s="17">
        <f>IF(AND(AI853&gt;1,I853=1),1,0)</f>
        <v>0</v>
      </c>
    </row>
    <row r="854" spans="1:37" ht="34" x14ac:dyDescent="0.2">
      <c r="A854" s="2">
        <v>44833</v>
      </c>
      <c r="B854" s="1">
        <v>2022</v>
      </c>
      <c r="C854" s="2">
        <v>44907</v>
      </c>
      <c r="D854" s="20">
        <f t="shared" si="247"/>
        <v>44907</v>
      </c>
      <c r="E854" s="1" t="s">
        <v>2253</v>
      </c>
      <c r="F854" s="1" t="s">
        <v>2737</v>
      </c>
      <c r="G854" s="1" t="s">
        <v>2738</v>
      </c>
      <c r="H854" s="1" t="s">
        <v>17</v>
      </c>
      <c r="I854" s="1">
        <v>0</v>
      </c>
      <c r="J854" s="1">
        <v>42</v>
      </c>
      <c r="K854" s="1" t="s">
        <v>18</v>
      </c>
      <c r="L854" s="1">
        <v>0</v>
      </c>
      <c r="M854" s="1" t="s">
        <v>19</v>
      </c>
      <c r="N854" s="1">
        <v>0</v>
      </c>
      <c r="O854" s="1">
        <v>1.6</v>
      </c>
      <c r="P854" s="34">
        <f t="shared" si="234"/>
        <v>10.240000000000002</v>
      </c>
      <c r="Q854" s="1">
        <v>1.2</v>
      </c>
      <c r="R854" s="34">
        <f t="shared" si="248"/>
        <v>5.76</v>
      </c>
      <c r="S854" s="1">
        <v>2021</v>
      </c>
      <c r="T854" s="1">
        <v>1.4</v>
      </c>
      <c r="U854" s="1">
        <v>45</v>
      </c>
      <c r="V854" s="1" t="s">
        <v>11</v>
      </c>
      <c r="W854" s="1">
        <f t="shared" si="239"/>
        <v>0</v>
      </c>
      <c r="X854" s="1" t="s">
        <v>2371</v>
      </c>
      <c r="Y854" s="1" t="s">
        <v>826</v>
      </c>
      <c r="Z854" s="1">
        <f t="shared" si="249"/>
        <v>0</v>
      </c>
      <c r="AA854" s="1">
        <f t="shared" si="250"/>
        <v>0</v>
      </c>
      <c r="AB854" s="1">
        <f t="shared" si="251"/>
        <v>0</v>
      </c>
      <c r="AC854" s="1">
        <f t="shared" si="252"/>
        <v>0</v>
      </c>
      <c r="AD854" s="1">
        <f t="shared" si="253"/>
        <v>0</v>
      </c>
      <c r="AE854" s="1">
        <v>0</v>
      </c>
      <c r="AF854" s="1" t="s">
        <v>2416</v>
      </c>
      <c r="AG854" s="1">
        <v>0</v>
      </c>
      <c r="AI854" s="1">
        <v>1</v>
      </c>
      <c r="AK854" s="17">
        <f>IF(AND(AI854&gt;1,I854=1),1,0)</f>
        <v>0</v>
      </c>
    </row>
    <row r="855" spans="1:37" ht="34" x14ac:dyDescent="0.2">
      <c r="A855" s="2">
        <v>44869</v>
      </c>
      <c r="B855" s="1">
        <v>2022</v>
      </c>
      <c r="C855" s="2">
        <v>44907</v>
      </c>
      <c r="D855" s="20">
        <f t="shared" si="247"/>
        <v>44907</v>
      </c>
      <c r="E855" s="1" t="s">
        <v>2743</v>
      </c>
      <c r="F855" s="1" t="s">
        <v>2744</v>
      </c>
      <c r="G855" s="1" t="s">
        <v>2746</v>
      </c>
      <c r="H855" s="1" t="s">
        <v>2577</v>
      </c>
      <c r="I855" s="1">
        <v>0</v>
      </c>
      <c r="J855" s="1">
        <v>85</v>
      </c>
      <c r="K855" s="1" t="s">
        <v>18</v>
      </c>
      <c r="L855" s="1">
        <v>0</v>
      </c>
      <c r="M855" s="1" t="s">
        <v>19</v>
      </c>
      <c r="N855" s="1">
        <v>0</v>
      </c>
      <c r="O855" s="1">
        <v>1.5</v>
      </c>
      <c r="P855" s="34">
        <f t="shared" si="234"/>
        <v>9</v>
      </c>
      <c r="Q855" s="1">
        <v>1.29</v>
      </c>
      <c r="R855" s="34">
        <f t="shared" si="248"/>
        <v>6.6564000000000005</v>
      </c>
      <c r="S855" s="1">
        <v>2021</v>
      </c>
      <c r="T855" s="1">
        <v>1.8</v>
      </c>
      <c r="U855" s="1">
        <v>72</v>
      </c>
      <c r="V855" s="1" t="s">
        <v>25</v>
      </c>
      <c r="W855" s="1">
        <f t="shared" si="239"/>
        <v>1</v>
      </c>
      <c r="X855" s="1" t="s">
        <v>2372</v>
      </c>
      <c r="Y855" s="1" t="s">
        <v>826</v>
      </c>
      <c r="Z855" s="1">
        <f t="shared" si="249"/>
        <v>0</v>
      </c>
      <c r="AA855" s="1">
        <f t="shared" si="250"/>
        <v>0</v>
      </c>
      <c r="AB855" s="1">
        <f t="shared" si="251"/>
        <v>0</v>
      </c>
      <c r="AC855" s="1">
        <f t="shared" si="252"/>
        <v>0</v>
      </c>
      <c r="AD855" s="1">
        <f t="shared" si="253"/>
        <v>0</v>
      </c>
      <c r="AE855" s="1">
        <v>0</v>
      </c>
      <c r="AF855" s="1" t="s">
        <v>2416</v>
      </c>
      <c r="AG855" s="1">
        <v>0</v>
      </c>
      <c r="AH855" s="1" t="s">
        <v>2742</v>
      </c>
      <c r="AI855" s="1">
        <v>1</v>
      </c>
      <c r="AK855" s="17">
        <f>IF(AND(AI855&gt;1,I855=1),1,0)</f>
        <v>0</v>
      </c>
    </row>
    <row r="856" spans="1:37" ht="34" x14ac:dyDescent="0.2">
      <c r="A856" s="2">
        <v>44872</v>
      </c>
      <c r="B856" s="1">
        <v>2022</v>
      </c>
      <c r="C856" s="2">
        <v>44907</v>
      </c>
      <c r="D856" s="20">
        <f t="shared" si="247"/>
        <v>44907</v>
      </c>
      <c r="E856" s="1" t="s">
        <v>2259</v>
      </c>
      <c r="F856" s="1" t="s">
        <v>2745</v>
      </c>
      <c r="G856" s="1" t="s">
        <v>2747</v>
      </c>
      <c r="H856" s="1" t="s">
        <v>141</v>
      </c>
      <c r="I856" s="1">
        <v>1</v>
      </c>
      <c r="J856" s="1" t="s">
        <v>2262</v>
      </c>
      <c r="K856" s="1" t="s">
        <v>18</v>
      </c>
      <c r="L856" s="1">
        <v>0</v>
      </c>
      <c r="M856" s="1" t="s">
        <v>19</v>
      </c>
      <c r="N856" s="1">
        <v>0</v>
      </c>
      <c r="O856" s="1">
        <v>1.79</v>
      </c>
      <c r="P856" s="34">
        <f t="shared" si="234"/>
        <v>12.8164</v>
      </c>
      <c r="Q856" s="1">
        <v>1.38</v>
      </c>
      <c r="R856" s="34">
        <f t="shared" si="248"/>
        <v>7.6175999999999986</v>
      </c>
      <c r="S856" s="1">
        <v>2021</v>
      </c>
      <c r="T856" s="1">
        <v>1.8</v>
      </c>
      <c r="U856" s="1">
        <v>48</v>
      </c>
      <c r="V856" s="1" t="s">
        <v>11</v>
      </c>
      <c r="W856" s="1">
        <f t="shared" si="239"/>
        <v>0</v>
      </c>
      <c r="X856" s="1" t="s">
        <v>2371</v>
      </c>
      <c r="Y856" s="1" t="s">
        <v>826</v>
      </c>
      <c r="Z856" s="1">
        <f t="shared" si="249"/>
        <v>0</v>
      </c>
      <c r="AA856" s="1">
        <f t="shared" si="250"/>
        <v>0</v>
      </c>
      <c r="AB856" s="1">
        <f t="shared" si="251"/>
        <v>0</v>
      </c>
      <c r="AC856" s="1">
        <f t="shared" si="252"/>
        <v>0</v>
      </c>
      <c r="AD856" s="1">
        <f t="shared" si="253"/>
        <v>0</v>
      </c>
      <c r="AE856" s="1">
        <v>12.7</v>
      </c>
      <c r="AF856" s="1" t="s">
        <v>2416</v>
      </c>
      <c r="AG856" s="1">
        <v>0</v>
      </c>
      <c r="AI856" s="1">
        <v>1</v>
      </c>
      <c r="AK856" s="17">
        <f>IF(AND(AI856&gt;1,I856=1),1,0)</f>
        <v>0</v>
      </c>
    </row>
    <row r="857" spans="1:37" ht="34" x14ac:dyDescent="0.2">
      <c r="A857" s="2">
        <v>44879</v>
      </c>
      <c r="B857" s="1">
        <v>2022</v>
      </c>
      <c r="C857" s="2">
        <v>45005</v>
      </c>
      <c r="D857" s="20">
        <f t="shared" si="247"/>
        <v>45005</v>
      </c>
      <c r="E857" s="1" t="s">
        <v>2456</v>
      </c>
      <c r="F857" s="1" t="s">
        <v>2776</v>
      </c>
      <c r="G857" s="1" t="s">
        <v>2777</v>
      </c>
      <c r="H857" s="1" t="s">
        <v>2366</v>
      </c>
      <c r="I857" s="1">
        <v>0</v>
      </c>
      <c r="J857" s="1">
        <v>59</v>
      </c>
      <c r="K857" s="1" t="s">
        <v>18</v>
      </c>
      <c r="L857" s="1">
        <v>0</v>
      </c>
      <c r="M857" s="1" t="s">
        <v>19</v>
      </c>
      <c r="N857" s="1">
        <v>0</v>
      </c>
      <c r="O857" s="1">
        <v>2.17</v>
      </c>
      <c r="P857" s="34">
        <f t="shared" si="234"/>
        <v>18.835599999999999</v>
      </c>
      <c r="Q857" s="1">
        <v>1.48</v>
      </c>
      <c r="R857" s="34">
        <f t="shared" si="248"/>
        <v>8.7615999999999996</v>
      </c>
      <c r="S857" s="1">
        <v>2021</v>
      </c>
      <c r="T857" s="1">
        <v>1.6</v>
      </c>
      <c r="U857" s="1">
        <v>59</v>
      </c>
      <c r="V857" s="1" t="s">
        <v>25</v>
      </c>
      <c r="W857" s="1">
        <f t="shared" si="239"/>
        <v>1</v>
      </c>
      <c r="X857" s="1" t="s">
        <v>25</v>
      </c>
      <c r="Y857" s="1" t="s">
        <v>826</v>
      </c>
      <c r="Z857" s="1">
        <f t="shared" si="249"/>
        <v>0</v>
      </c>
      <c r="AA857" s="1">
        <f t="shared" si="250"/>
        <v>0</v>
      </c>
      <c r="AB857" s="1">
        <f t="shared" si="251"/>
        <v>0</v>
      </c>
      <c r="AC857" s="1">
        <f t="shared" si="252"/>
        <v>0</v>
      </c>
      <c r="AD857" s="1">
        <f t="shared" si="253"/>
        <v>0</v>
      </c>
      <c r="AE857" s="1">
        <v>0.2</v>
      </c>
      <c r="AF857" s="1" t="s">
        <v>2416</v>
      </c>
      <c r="AG857" s="1">
        <v>0</v>
      </c>
      <c r="AI857" s="1">
        <v>1</v>
      </c>
      <c r="AK857" s="17">
        <f>IF(AND(AI857&gt;1,I857=1),1,0)</f>
        <v>0</v>
      </c>
    </row>
    <row r="858" spans="1:37" s="56" customFormat="1" ht="34" x14ac:dyDescent="0.2">
      <c r="A858" s="47">
        <v>44885</v>
      </c>
      <c r="B858" s="50">
        <v>2022</v>
      </c>
      <c r="C858" s="47">
        <v>45026</v>
      </c>
      <c r="D858" s="51">
        <f t="shared" si="247"/>
        <v>45026</v>
      </c>
      <c r="E858" s="50" t="s">
        <v>2590</v>
      </c>
      <c r="F858" s="50" t="s">
        <v>2799</v>
      </c>
      <c r="G858" s="50" t="s">
        <v>2800</v>
      </c>
      <c r="H858" s="50" t="s">
        <v>2801</v>
      </c>
      <c r="I858" s="50">
        <v>0</v>
      </c>
      <c r="J858" s="50">
        <v>59</v>
      </c>
      <c r="K858" s="50" t="s">
        <v>18</v>
      </c>
      <c r="L858" s="50">
        <v>0</v>
      </c>
      <c r="M858" s="50" t="s">
        <v>10</v>
      </c>
      <c r="N858" s="50" t="s">
        <v>24</v>
      </c>
      <c r="O858" s="50">
        <v>1.76</v>
      </c>
      <c r="P858" s="55">
        <f t="shared" si="234"/>
        <v>12.3904</v>
      </c>
      <c r="Q858" s="50" t="s">
        <v>2802</v>
      </c>
      <c r="R858" s="55" t="e">
        <f t="shared" si="248"/>
        <v>#VALUE!</v>
      </c>
      <c r="S858" s="50">
        <v>2021</v>
      </c>
      <c r="T858" s="50">
        <v>1.2</v>
      </c>
      <c r="U858" s="50">
        <v>55</v>
      </c>
      <c r="V858" s="50" t="s">
        <v>11</v>
      </c>
      <c r="W858" s="50">
        <f t="shared" si="239"/>
        <v>0</v>
      </c>
      <c r="X858" s="50" t="s">
        <v>2371</v>
      </c>
      <c r="Y858" s="50" t="s">
        <v>826</v>
      </c>
      <c r="Z858" s="50">
        <f t="shared" si="249"/>
        <v>0</v>
      </c>
      <c r="AA858" s="50">
        <f t="shared" si="250"/>
        <v>0</v>
      </c>
      <c r="AB858" s="50">
        <f t="shared" si="251"/>
        <v>0</v>
      </c>
      <c r="AC858" s="50">
        <f t="shared" si="252"/>
        <v>0</v>
      </c>
      <c r="AD858" s="50">
        <f t="shared" si="253"/>
        <v>0</v>
      </c>
      <c r="AE858" s="50">
        <v>6.64</v>
      </c>
      <c r="AF858" s="50" t="s">
        <v>2416</v>
      </c>
      <c r="AG858" s="50">
        <v>0</v>
      </c>
      <c r="AH858" s="50" t="s">
        <v>2803</v>
      </c>
      <c r="AI858" s="50">
        <v>1</v>
      </c>
      <c r="AK858" s="48">
        <f>IF(AND(AI858&gt;1,I858=1),1,0)</f>
        <v>0</v>
      </c>
    </row>
    <row r="859" spans="1:37" ht="51" x14ac:dyDescent="0.2">
      <c r="A859" s="2">
        <v>44886</v>
      </c>
      <c r="B859" s="1">
        <v>2022</v>
      </c>
      <c r="C859" s="2">
        <v>45066</v>
      </c>
      <c r="D859" s="20">
        <f t="shared" si="247"/>
        <v>45066</v>
      </c>
      <c r="E859" s="1" t="s">
        <v>2204</v>
      </c>
      <c r="F859" s="1" t="s">
        <v>2834</v>
      </c>
      <c r="G859" s="1" t="s">
        <v>2835</v>
      </c>
      <c r="H859" s="1" t="s">
        <v>6</v>
      </c>
      <c r="I859" s="1">
        <v>0</v>
      </c>
      <c r="J859" s="1">
        <v>35</v>
      </c>
      <c r="K859" s="1" t="s">
        <v>70</v>
      </c>
      <c r="L859" s="1" t="s">
        <v>2438</v>
      </c>
      <c r="M859" s="1" t="s">
        <v>19</v>
      </c>
      <c r="N859" s="1">
        <v>0</v>
      </c>
      <c r="O859" s="1">
        <v>2.71</v>
      </c>
      <c r="P859" s="34">
        <f t="shared" si="234"/>
        <v>29.3764</v>
      </c>
      <c r="Q859" s="1">
        <v>2</v>
      </c>
      <c r="R859" s="34">
        <f t="shared" si="248"/>
        <v>16</v>
      </c>
      <c r="S859" s="1">
        <v>2020</v>
      </c>
      <c r="T859" s="1">
        <v>2.1</v>
      </c>
      <c r="U859" s="1">
        <v>55</v>
      </c>
      <c r="V859" s="1" t="s">
        <v>11</v>
      </c>
      <c r="W859" s="1">
        <f t="shared" si="239"/>
        <v>0</v>
      </c>
      <c r="X859" s="1" t="s">
        <v>2372</v>
      </c>
      <c r="Y859" s="1" t="s">
        <v>826</v>
      </c>
      <c r="Z859" s="1">
        <f t="shared" si="249"/>
        <v>0</v>
      </c>
      <c r="AA859" s="1">
        <f t="shared" si="250"/>
        <v>0</v>
      </c>
      <c r="AB859" s="1">
        <f t="shared" si="251"/>
        <v>0</v>
      </c>
      <c r="AC859" s="1">
        <f t="shared" si="252"/>
        <v>0</v>
      </c>
      <c r="AD859" s="1">
        <f t="shared" si="253"/>
        <v>0</v>
      </c>
      <c r="AE859" s="1">
        <v>12.7</v>
      </c>
      <c r="AF859" s="1" t="s">
        <v>2416</v>
      </c>
      <c r="AG859" s="1">
        <v>0</v>
      </c>
      <c r="AH859" s="1" t="s">
        <v>2836</v>
      </c>
      <c r="AI859" s="1">
        <v>1</v>
      </c>
      <c r="AK859" s="17">
        <f>IF(AND(AI859&gt;1,I859=1),1,0)</f>
        <v>0</v>
      </c>
    </row>
    <row r="860" spans="1:37" ht="34" x14ac:dyDescent="0.2">
      <c r="A860" s="2">
        <v>44886</v>
      </c>
      <c r="B860" s="1">
        <v>2022</v>
      </c>
      <c r="C860" s="2">
        <v>45066</v>
      </c>
      <c r="D860" s="20">
        <f t="shared" si="247"/>
        <v>45066</v>
      </c>
      <c r="E860" s="1" t="s">
        <v>2204</v>
      </c>
      <c r="F860" s="1" t="s">
        <v>2837</v>
      </c>
      <c r="G860" s="1" t="s">
        <v>2839</v>
      </c>
      <c r="H860" s="1" t="s">
        <v>6</v>
      </c>
      <c r="I860" s="1">
        <v>0</v>
      </c>
      <c r="J860" s="1">
        <v>35</v>
      </c>
      <c r="K860" s="1" t="s">
        <v>18</v>
      </c>
      <c r="L860" s="1">
        <v>0</v>
      </c>
      <c r="M860" s="1" t="s">
        <v>19</v>
      </c>
      <c r="N860" s="1">
        <v>0</v>
      </c>
      <c r="O860" s="1">
        <v>2.46</v>
      </c>
      <c r="P860" s="34">
        <f t="shared" si="234"/>
        <v>24.206399999999999</v>
      </c>
      <c r="Q860" s="1">
        <v>2</v>
      </c>
      <c r="R860" s="34">
        <f t="shared" si="248"/>
        <v>16</v>
      </c>
      <c r="S860" s="1">
        <v>2021</v>
      </c>
      <c r="T860" s="1">
        <v>1.6</v>
      </c>
      <c r="V860" s="1" t="s">
        <v>11</v>
      </c>
      <c r="W860" s="1">
        <f t="shared" si="239"/>
        <v>0</v>
      </c>
      <c r="X860" s="1" t="s">
        <v>2371</v>
      </c>
      <c r="Y860" s="1" t="s">
        <v>826</v>
      </c>
      <c r="Z860" s="1">
        <v>0</v>
      </c>
      <c r="AA860" s="1">
        <v>0</v>
      </c>
      <c r="AB860" s="1">
        <v>0</v>
      </c>
      <c r="AC860" s="1">
        <v>0</v>
      </c>
      <c r="AD860" s="1">
        <v>0</v>
      </c>
      <c r="AE860" s="1">
        <v>12.7</v>
      </c>
      <c r="AF860" s="1" t="s">
        <v>2416</v>
      </c>
      <c r="AG860" s="1">
        <v>0</v>
      </c>
      <c r="AH860" s="1" t="s">
        <v>2732</v>
      </c>
      <c r="AI860" s="1">
        <v>1</v>
      </c>
      <c r="AK860" s="17">
        <f>IF(AND(AI860&gt;1,I860=1),1,0)</f>
        <v>0</v>
      </c>
    </row>
    <row r="861" spans="1:37" ht="34" x14ac:dyDescent="0.2">
      <c r="A861" s="2">
        <v>44886</v>
      </c>
      <c r="B861" s="1">
        <v>2022</v>
      </c>
      <c r="C861" s="2">
        <v>45066</v>
      </c>
      <c r="D861" s="20">
        <f t="shared" ref="D861" si="255">C861</f>
        <v>45066</v>
      </c>
      <c r="E861" s="1" t="s">
        <v>2204</v>
      </c>
      <c r="F861" s="1" t="s">
        <v>2841</v>
      </c>
      <c r="G861" s="1" t="s">
        <v>2842</v>
      </c>
      <c r="H861" s="1" t="s">
        <v>6</v>
      </c>
      <c r="I861" s="1">
        <v>0</v>
      </c>
      <c r="J861" s="1">
        <v>35</v>
      </c>
      <c r="K861" s="1" t="s">
        <v>18</v>
      </c>
      <c r="L861" s="1">
        <v>0</v>
      </c>
      <c r="M861" s="1" t="s">
        <v>19</v>
      </c>
      <c r="N861" s="1">
        <v>0</v>
      </c>
      <c r="O861" s="1">
        <v>2.11</v>
      </c>
      <c r="P861" s="34">
        <f t="shared" si="234"/>
        <v>17.808399999999999</v>
      </c>
      <c r="Q861" s="1">
        <v>1.71</v>
      </c>
      <c r="R861" s="34">
        <f t="shared" si="248"/>
        <v>11.696399999999999</v>
      </c>
      <c r="S861" s="1">
        <v>2021</v>
      </c>
      <c r="T861" s="1">
        <v>1.3</v>
      </c>
      <c r="V861" s="1" t="s">
        <v>25</v>
      </c>
      <c r="W861" s="1">
        <f t="shared" si="239"/>
        <v>1</v>
      </c>
      <c r="X861" s="1" t="s">
        <v>2372</v>
      </c>
      <c r="Y861" s="1" t="s">
        <v>826</v>
      </c>
      <c r="Z861" s="1">
        <v>0</v>
      </c>
      <c r="AA861" s="1">
        <v>0</v>
      </c>
      <c r="AB861" s="1">
        <v>0</v>
      </c>
      <c r="AC861" s="1">
        <v>0</v>
      </c>
      <c r="AD861" s="1">
        <v>0</v>
      </c>
      <c r="AE861" s="1">
        <v>11.91</v>
      </c>
      <c r="AF861" s="1" t="s">
        <v>2416</v>
      </c>
      <c r="AG861" s="1">
        <v>0</v>
      </c>
      <c r="AH861" s="1" t="s">
        <v>2732</v>
      </c>
      <c r="AI861" s="1">
        <v>1</v>
      </c>
      <c r="AK861" s="17">
        <f>IF(AND(AI861&gt;1,I861=1),1,0)</f>
        <v>0</v>
      </c>
    </row>
    <row r="862" spans="1:37" ht="34" x14ac:dyDescent="0.2">
      <c r="A862" s="2">
        <v>44886</v>
      </c>
      <c r="B862" s="1">
        <v>2022</v>
      </c>
      <c r="C862" s="2">
        <v>45066</v>
      </c>
      <c r="D862" s="20">
        <f t="shared" ref="D862" si="256">C862</f>
        <v>45066</v>
      </c>
      <c r="E862" s="1" t="s">
        <v>2204</v>
      </c>
      <c r="F862" s="1" t="s">
        <v>2838</v>
      </c>
      <c r="G862" s="1" t="s">
        <v>2840</v>
      </c>
      <c r="H862" s="1" t="s">
        <v>6</v>
      </c>
      <c r="I862" s="1">
        <v>0</v>
      </c>
      <c r="J862" s="1">
        <v>35</v>
      </c>
      <c r="K862" s="1" t="s">
        <v>18</v>
      </c>
      <c r="L862" s="1">
        <v>0</v>
      </c>
      <c r="M862" s="1" t="s">
        <v>19</v>
      </c>
      <c r="N862" s="1">
        <v>0</v>
      </c>
      <c r="O862" s="1">
        <v>2.5</v>
      </c>
      <c r="P862" s="34">
        <f t="shared" si="234"/>
        <v>25</v>
      </c>
      <c r="Q862" s="1">
        <v>1.92</v>
      </c>
      <c r="R862" s="34">
        <f t="shared" si="248"/>
        <v>14.7456</v>
      </c>
      <c r="S862" s="1">
        <v>2021</v>
      </c>
      <c r="T862" s="1">
        <v>1.6</v>
      </c>
      <c r="U862" s="1">
        <v>55</v>
      </c>
      <c r="V862" s="1" t="s">
        <v>11</v>
      </c>
      <c r="W862" s="1">
        <f t="shared" si="239"/>
        <v>0</v>
      </c>
      <c r="X862" s="1" t="s">
        <v>2371</v>
      </c>
      <c r="Y862" s="1" t="s">
        <v>826</v>
      </c>
      <c r="Z862" s="1">
        <v>0</v>
      </c>
      <c r="AA862" s="1">
        <v>0</v>
      </c>
      <c r="AB862" s="1">
        <v>0</v>
      </c>
      <c r="AC862" s="1">
        <v>0</v>
      </c>
      <c r="AD862" s="1">
        <v>0</v>
      </c>
      <c r="AE862" s="1">
        <v>12.7</v>
      </c>
      <c r="AF862" s="1" t="s">
        <v>2416</v>
      </c>
      <c r="AG862" s="1">
        <v>0</v>
      </c>
      <c r="AI862" s="1">
        <v>1</v>
      </c>
      <c r="AK862" s="17">
        <f>IF(AND(AI862&gt;1,I862=1),1,0)</f>
        <v>0</v>
      </c>
    </row>
    <row r="863" spans="1:37" ht="34" x14ac:dyDescent="0.2">
      <c r="A863" s="2">
        <v>44893</v>
      </c>
      <c r="B863" s="1">
        <v>2022</v>
      </c>
      <c r="C863" s="2">
        <v>44948</v>
      </c>
      <c r="D863" s="20">
        <f t="shared" si="247"/>
        <v>44948</v>
      </c>
      <c r="E863" s="1" t="s">
        <v>2754</v>
      </c>
      <c r="F863" s="1" t="s">
        <v>2755</v>
      </c>
      <c r="G863" s="1" t="s">
        <v>2756</v>
      </c>
      <c r="H863" s="1" t="s">
        <v>64</v>
      </c>
      <c r="I863" s="1">
        <v>0</v>
      </c>
      <c r="J863" s="1">
        <v>67</v>
      </c>
      <c r="K863" s="1" t="s">
        <v>18</v>
      </c>
      <c r="L863" s="1">
        <v>0</v>
      </c>
      <c r="M863" s="1" t="s">
        <v>19</v>
      </c>
      <c r="N863" s="1">
        <v>0</v>
      </c>
      <c r="O863" s="1">
        <v>1.85</v>
      </c>
      <c r="P863" s="34">
        <f t="shared" si="234"/>
        <v>13.690000000000001</v>
      </c>
      <c r="Q863" s="1">
        <v>1.25</v>
      </c>
      <c r="R863" s="34">
        <f t="shared" si="248"/>
        <v>6.25</v>
      </c>
      <c r="S863" s="1">
        <v>2019</v>
      </c>
      <c r="T863" s="1">
        <v>3.6</v>
      </c>
      <c r="U863" s="1">
        <v>62</v>
      </c>
      <c r="V863" s="1" t="s">
        <v>11</v>
      </c>
      <c r="W863" s="1">
        <f t="shared" si="239"/>
        <v>0</v>
      </c>
      <c r="X863" s="1" t="s">
        <v>2372</v>
      </c>
      <c r="Y863" s="1" t="s">
        <v>826</v>
      </c>
      <c r="Z863" s="1">
        <f t="shared" si="249"/>
        <v>0</v>
      </c>
      <c r="AA863" s="1">
        <f t="shared" si="250"/>
        <v>0</v>
      </c>
      <c r="AB863" s="1">
        <f t="shared" si="251"/>
        <v>0</v>
      </c>
      <c r="AC863" s="1">
        <f t="shared" si="252"/>
        <v>0</v>
      </c>
      <c r="AD863" s="1">
        <f t="shared" si="253"/>
        <v>0</v>
      </c>
      <c r="AE863" s="1">
        <v>0.39</v>
      </c>
      <c r="AF863" s="1" t="s">
        <v>2416</v>
      </c>
      <c r="AG863" s="1">
        <v>0</v>
      </c>
      <c r="AH863" s="1" t="s">
        <v>2742</v>
      </c>
      <c r="AI863" s="1">
        <v>1</v>
      </c>
      <c r="AK863" s="17">
        <f>IF(AND(AI863&gt;1,I863=1),1,0)</f>
        <v>0</v>
      </c>
    </row>
    <row r="864" spans="1:37" ht="34" x14ac:dyDescent="0.2">
      <c r="A864" s="2">
        <v>44893</v>
      </c>
      <c r="B864" s="1">
        <v>2022</v>
      </c>
      <c r="C864" s="2">
        <v>44948</v>
      </c>
      <c r="D864" s="20">
        <f t="shared" ref="D864:D865" si="257">C864</f>
        <v>44948</v>
      </c>
      <c r="E864" s="1" t="s">
        <v>2760</v>
      </c>
      <c r="F864" s="1" t="s">
        <v>2762</v>
      </c>
      <c r="G864" s="1" t="s">
        <v>2764</v>
      </c>
      <c r="H864" s="1" t="s">
        <v>823</v>
      </c>
      <c r="I864" s="1">
        <v>0</v>
      </c>
      <c r="J864" s="1">
        <v>59</v>
      </c>
      <c r="K864" s="1" t="s">
        <v>18</v>
      </c>
      <c r="L864" s="1">
        <v>0</v>
      </c>
      <c r="M864" s="1" t="s">
        <v>19</v>
      </c>
      <c r="N864" s="1">
        <v>0</v>
      </c>
      <c r="O864" s="1">
        <v>1.26</v>
      </c>
      <c r="P864" s="34">
        <f t="shared" si="234"/>
        <v>6.3504000000000005</v>
      </c>
      <c r="Q864" s="1">
        <v>1.1599999999999999</v>
      </c>
      <c r="R864" s="34">
        <f t="shared" si="248"/>
        <v>5.3823999999999996</v>
      </c>
      <c r="S864" s="1">
        <v>2021</v>
      </c>
      <c r="T864" s="1">
        <v>1.8</v>
      </c>
      <c r="U864" s="1">
        <v>65</v>
      </c>
      <c r="V864" s="1" t="s">
        <v>25</v>
      </c>
      <c r="W864" s="1">
        <f t="shared" si="239"/>
        <v>1</v>
      </c>
      <c r="X864" s="1" t="s">
        <v>2372</v>
      </c>
      <c r="Y864" s="1" t="s">
        <v>826</v>
      </c>
      <c r="Z864" s="1">
        <f t="shared" si="249"/>
        <v>0</v>
      </c>
      <c r="AA864" s="1">
        <f t="shared" si="250"/>
        <v>0</v>
      </c>
      <c r="AB864" s="1">
        <f t="shared" si="251"/>
        <v>0</v>
      </c>
      <c r="AC864" s="1">
        <f t="shared" si="252"/>
        <v>0</v>
      </c>
      <c r="AD864" s="1">
        <f t="shared" si="253"/>
        <v>0</v>
      </c>
      <c r="AE864" s="1">
        <v>0</v>
      </c>
      <c r="AF864" s="1" t="s">
        <v>2416</v>
      </c>
      <c r="AG864" s="1">
        <v>0</v>
      </c>
      <c r="AI864" s="1">
        <v>1</v>
      </c>
    </row>
    <row r="865" spans="1:37" ht="34" x14ac:dyDescent="0.2">
      <c r="A865" s="2">
        <v>44914</v>
      </c>
      <c r="B865" s="1">
        <v>2022</v>
      </c>
      <c r="C865" s="2">
        <v>44948</v>
      </c>
      <c r="D865" s="20">
        <f t="shared" si="257"/>
        <v>44948</v>
      </c>
      <c r="E865" s="1" t="s">
        <v>2761</v>
      </c>
      <c r="F865" s="1" t="s">
        <v>2763</v>
      </c>
      <c r="G865" s="1" t="s">
        <v>2765</v>
      </c>
      <c r="H865" s="1" t="s">
        <v>2370</v>
      </c>
      <c r="I865" s="1">
        <v>1</v>
      </c>
      <c r="J865" s="1">
        <v>37</v>
      </c>
      <c r="K865" s="1" t="s">
        <v>18</v>
      </c>
      <c r="L865" s="1">
        <v>0</v>
      </c>
      <c r="M865" s="1" t="s">
        <v>19</v>
      </c>
      <c r="N865" s="1">
        <v>0</v>
      </c>
      <c r="O865" s="1">
        <v>1.85</v>
      </c>
      <c r="P865" s="34">
        <f t="shared" si="234"/>
        <v>13.690000000000001</v>
      </c>
      <c r="Q865" s="1">
        <v>1.58</v>
      </c>
      <c r="R865" s="34">
        <f t="shared" si="248"/>
        <v>9.9856000000000016</v>
      </c>
      <c r="S865" s="1">
        <v>2020</v>
      </c>
      <c r="T865" s="1">
        <v>2.2000000000000002</v>
      </c>
      <c r="U865" s="1">
        <v>55.5</v>
      </c>
      <c r="V865" s="1" t="s">
        <v>11</v>
      </c>
      <c r="W865" s="1">
        <f t="shared" si="239"/>
        <v>0</v>
      </c>
      <c r="X865" s="1" t="s">
        <v>2371</v>
      </c>
      <c r="Y865" s="1" t="s">
        <v>826</v>
      </c>
      <c r="Z865" s="1">
        <f t="shared" si="249"/>
        <v>0</v>
      </c>
      <c r="AA865" s="1">
        <f t="shared" si="250"/>
        <v>0</v>
      </c>
      <c r="AB865" s="1">
        <f t="shared" si="251"/>
        <v>0</v>
      </c>
      <c r="AC865" s="1">
        <f t="shared" si="252"/>
        <v>0</v>
      </c>
      <c r="AD865" s="1">
        <f t="shared" si="253"/>
        <v>0</v>
      </c>
      <c r="AE865" s="1">
        <v>5.08</v>
      </c>
      <c r="AF865" s="1" t="s">
        <v>2416</v>
      </c>
      <c r="AG865" s="1">
        <v>0</v>
      </c>
      <c r="AI865" s="1">
        <v>1</v>
      </c>
    </row>
    <row r="866" spans="1:37" ht="34" x14ac:dyDescent="0.2">
      <c r="A866" s="2">
        <v>44918</v>
      </c>
      <c r="B866" s="1">
        <v>2022</v>
      </c>
      <c r="C866" s="2">
        <v>44948</v>
      </c>
      <c r="D866" s="20">
        <f t="shared" ref="D866:D921" si="258">C866</f>
        <v>44948</v>
      </c>
      <c r="E866" s="1" t="s">
        <v>2757</v>
      </c>
      <c r="F866" s="1" t="s">
        <v>2758</v>
      </c>
      <c r="G866" s="1" t="s">
        <v>2759</v>
      </c>
      <c r="H866" s="1" t="s">
        <v>2730</v>
      </c>
      <c r="I866" s="1">
        <v>0</v>
      </c>
      <c r="J866" s="1">
        <v>6</v>
      </c>
      <c r="K866" s="1" t="s">
        <v>18</v>
      </c>
      <c r="L866" s="1">
        <v>0</v>
      </c>
      <c r="M866" s="1" t="s">
        <v>19</v>
      </c>
      <c r="N866" s="1">
        <v>0</v>
      </c>
      <c r="O866" s="1">
        <v>1.6</v>
      </c>
      <c r="P866" s="34">
        <f t="shared" si="234"/>
        <v>10.240000000000002</v>
      </c>
      <c r="Q866" s="1">
        <v>1.4</v>
      </c>
      <c r="R866" s="34">
        <f t="shared" si="248"/>
        <v>7.839999999999999</v>
      </c>
      <c r="S866" s="1">
        <v>2020</v>
      </c>
      <c r="T866" s="1">
        <v>2.2999999999999998</v>
      </c>
      <c r="U866" s="1">
        <v>58</v>
      </c>
      <c r="V866" s="1" t="s">
        <v>11</v>
      </c>
      <c r="W866" s="1">
        <f t="shared" si="239"/>
        <v>0</v>
      </c>
      <c r="X866" s="1" t="s">
        <v>2372</v>
      </c>
      <c r="Y866" s="1" t="s">
        <v>826</v>
      </c>
      <c r="Z866" s="1">
        <f t="shared" si="249"/>
        <v>0</v>
      </c>
      <c r="AA866" s="1">
        <f t="shared" si="250"/>
        <v>0</v>
      </c>
      <c r="AB866" s="1">
        <f t="shared" si="251"/>
        <v>0</v>
      </c>
      <c r="AC866" s="1">
        <f t="shared" si="252"/>
        <v>0</v>
      </c>
      <c r="AD866" s="1">
        <f t="shared" si="253"/>
        <v>0</v>
      </c>
      <c r="AE866" s="1">
        <v>0</v>
      </c>
      <c r="AF866" s="1" t="s">
        <v>2416</v>
      </c>
      <c r="AG866" s="1">
        <v>0</v>
      </c>
      <c r="AI866" s="1">
        <v>1</v>
      </c>
      <c r="AK866" s="17">
        <f>IF(AND(AI866&gt;1,I866=1),1,0)</f>
        <v>0</v>
      </c>
    </row>
    <row r="867" spans="1:37" ht="34" x14ac:dyDescent="0.2">
      <c r="A867" s="2">
        <v>44923</v>
      </c>
      <c r="B867" s="1">
        <v>2022</v>
      </c>
      <c r="C867" s="2">
        <v>44948</v>
      </c>
      <c r="D867" s="20">
        <f t="shared" si="258"/>
        <v>44948</v>
      </c>
      <c r="E867" s="1" t="s">
        <v>2253</v>
      </c>
      <c r="F867" s="1" t="s">
        <v>2766</v>
      </c>
      <c r="G867" s="1" t="s">
        <v>2767</v>
      </c>
      <c r="H867" s="1" t="s">
        <v>17</v>
      </c>
      <c r="I867" s="1">
        <v>0</v>
      </c>
      <c r="J867" s="1">
        <v>42</v>
      </c>
      <c r="K867" s="1" t="s">
        <v>18</v>
      </c>
      <c r="L867" s="1">
        <v>0</v>
      </c>
      <c r="M867" s="1" t="s">
        <v>19</v>
      </c>
      <c r="N867" s="1">
        <v>0</v>
      </c>
      <c r="O867" s="1">
        <v>1.6</v>
      </c>
      <c r="P867" s="34">
        <f t="shared" si="234"/>
        <v>10.240000000000002</v>
      </c>
      <c r="Q867" s="1">
        <v>0.97</v>
      </c>
      <c r="R867" s="34">
        <f t="shared" si="248"/>
        <v>3.7635999999999998</v>
      </c>
      <c r="S867" s="1">
        <v>2021</v>
      </c>
      <c r="T867" s="1">
        <v>1.3</v>
      </c>
      <c r="U867" s="1">
        <v>64</v>
      </c>
      <c r="V867" s="1" t="s">
        <v>25</v>
      </c>
      <c r="W867" s="1">
        <f t="shared" si="239"/>
        <v>1</v>
      </c>
      <c r="X867" s="1" t="s">
        <v>2371</v>
      </c>
      <c r="Y867" s="1" t="s">
        <v>826</v>
      </c>
      <c r="Z867" s="1">
        <f t="shared" si="249"/>
        <v>0</v>
      </c>
      <c r="AA867" s="1">
        <f t="shared" si="250"/>
        <v>0</v>
      </c>
      <c r="AB867" s="1">
        <f t="shared" si="251"/>
        <v>0</v>
      </c>
      <c r="AC867" s="1">
        <f t="shared" si="252"/>
        <v>0</v>
      </c>
      <c r="AD867" s="1">
        <f t="shared" si="253"/>
        <v>0</v>
      </c>
      <c r="AE867" s="1">
        <v>5.86</v>
      </c>
      <c r="AF867" s="1" t="s">
        <v>2416</v>
      </c>
      <c r="AG867" s="1">
        <v>0</v>
      </c>
      <c r="AI867" s="1">
        <v>1</v>
      </c>
      <c r="AK867" s="17">
        <f>IF(AND(AI867&gt;1,I867=1),1,0)</f>
        <v>0</v>
      </c>
    </row>
    <row r="868" spans="1:37" ht="51" x14ac:dyDescent="0.2">
      <c r="A868" s="2">
        <v>44931</v>
      </c>
      <c r="B868" s="1">
        <v>2023</v>
      </c>
      <c r="C868" s="2">
        <v>45005</v>
      </c>
      <c r="D868" s="20">
        <f t="shared" si="258"/>
        <v>45005</v>
      </c>
      <c r="E868" s="1" t="s">
        <v>2785</v>
      </c>
      <c r="F868" s="1" t="s">
        <v>2786</v>
      </c>
      <c r="G868" s="1" t="s">
        <v>2787</v>
      </c>
      <c r="H868" s="1" t="s">
        <v>2788</v>
      </c>
      <c r="I868" s="1">
        <v>0</v>
      </c>
      <c r="J868" s="1">
        <v>25</v>
      </c>
      <c r="K868" s="1" t="s">
        <v>18</v>
      </c>
      <c r="L868" s="1">
        <v>0</v>
      </c>
      <c r="M868" s="1" t="s">
        <v>19</v>
      </c>
      <c r="N868" s="1">
        <v>0</v>
      </c>
      <c r="O868" s="1">
        <v>1.3</v>
      </c>
      <c r="P868" s="34">
        <f t="shared" si="234"/>
        <v>6.7600000000000007</v>
      </c>
      <c r="Q868" s="1">
        <v>1.27</v>
      </c>
      <c r="R868" s="34">
        <f t="shared" si="248"/>
        <v>6.4516</v>
      </c>
      <c r="S868" s="1">
        <v>2019</v>
      </c>
      <c r="T868" s="1">
        <v>3.1</v>
      </c>
      <c r="U868" s="1">
        <v>60</v>
      </c>
      <c r="V868" s="1" t="s">
        <v>25</v>
      </c>
      <c r="W868" s="1">
        <f t="shared" si="239"/>
        <v>1</v>
      </c>
      <c r="X868" s="1" t="s">
        <v>2372</v>
      </c>
      <c r="Y868" s="1" t="s">
        <v>826</v>
      </c>
      <c r="Z868" s="1">
        <f t="shared" si="249"/>
        <v>0</v>
      </c>
      <c r="AA868" s="1">
        <f t="shared" si="250"/>
        <v>0</v>
      </c>
      <c r="AB868" s="1">
        <f t="shared" si="251"/>
        <v>0</v>
      </c>
      <c r="AC868" s="1">
        <f t="shared" si="252"/>
        <v>0</v>
      </c>
      <c r="AD868" s="1">
        <f t="shared" si="253"/>
        <v>0</v>
      </c>
      <c r="AE868" s="1">
        <v>1.56</v>
      </c>
      <c r="AF868" s="1" t="s">
        <v>2416</v>
      </c>
      <c r="AG868" s="1">
        <v>0</v>
      </c>
      <c r="AH868" s="1" t="s">
        <v>2896</v>
      </c>
      <c r="AI868" s="1">
        <v>2</v>
      </c>
      <c r="AJ868" s="1" t="s">
        <v>2789</v>
      </c>
    </row>
    <row r="869" spans="1:37" ht="34" x14ac:dyDescent="0.2">
      <c r="A869" s="2">
        <v>44937</v>
      </c>
      <c r="B869" s="1">
        <v>2023</v>
      </c>
      <c r="C869" s="2">
        <v>45005</v>
      </c>
      <c r="D869" s="20">
        <f t="shared" si="258"/>
        <v>45005</v>
      </c>
      <c r="E869" s="1" t="s">
        <v>2778</v>
      </c>
      <c r="F869" s="1" t="s">
        <v>2779</v>
      </c>
      <c r="G869" s="1" t="s">
        <v>2780</v>
      </c>
      <c r="H869" s="1" t="s">
        <v>925</v>
      </c>
      <c r="I869" s="1">
        <v>0</v>
      </c>
      <c r="J869" s="4">
        <v>974</v>
      </c>
      <c r="K869" s="1" t="s">
        <v>18</v>
      </c>
      <c r="L869" s="1">
        <v>0</v>
      </c>
      <c r="M869" s="1" t="s">
        <v>19</v>
      </c>
      <c r="N869" s="1">
        <v>0</v>
      </c>
      <c r="O869" s="1">
        <v>2.4500000000000002</v>
      </c>
      <c r="P869" s="34">
        <f t="shared" si="234"/>
        <v>24.010000000000005</v>
      </c>
      <c r="Q869" s="1">
        <v>1.46</v>
      </c>
      <c r="R869" s="34">
        <f t="shared" si="248"/>
        <v>8.5263999999999989</v>
      </c>
      <c r="S869" s="1">
        <v>2021</v>
      </c>
      <c r="T869" s="1">
        <v>1.5</v>
      </c>
      <c r="U869" s="1">
        <v>52</v>
      </c>
      <c r="V869" s="1" t="s">
        <v>11</v>
      </c>
      <c r="W869" s="1">
        <f t="shared" si="239"/>
        <v>0</v>
      </c>
      <c r="X869" s="1" t="s">
        <v>2371</v>
      </c>
      <c r="Y869" s="1" t="s">
        <v>826</v>
      </c>
      <c r="Z869" s="1">
        <f t="shared" si="249"/>
        <v>0</v>
      </c>
      <c r="AA869" s="1">
        <f t="shared" si="250"/>
        <v>0</v>
      </c>
      <c r="AB869" s="1">
        <f t="shared" si="251"/>
        <v>0</v>
      </c>
      <c r="AC869" s="1">
        <f t="shared" si="252"/>
        <v>0</v>
      </c>
      <c r="AD869" s="1">
        <f t="shared" si="253"/>
        <v>0</v>
      </c>
      <c r="AE869" s="1">
        <v>0</v>
      </c>
      <c r="AF869" s="1" t="s">
        <v>2379</v>
      </c>
      <c r="AG869" s="1">
        <v>0</v>
      </c>
      <c r="AI869" s="1">
        <v>1</v>
      </c>
    </row>
    <row r="870" spans="1:37" s="56" customFormat="1" ht="51" x14ac:dyDescent="0.2">
      <c r="A870" s="47">
        <v>44939</v>
      </c>
      <c r="B870" s="50">
        <v>2023</v>
      </c>
      <c r="C870" s="47">
        <v>45026</v>
      </c>
      <c r="D870" s="51">
        <f t="shared" si="258"/>
        <v>45026</v>
      </c>
      <c r="E870" s="50" t="s">
        <v>2804</v>
      </c>
      <c r="F870" s="50" t="s">
        <v>2805</v>
      </c>
      <c r="G870" s="50" t="s">
        <v>2806</v>
      </c>
      <c r="H870" s="50" t="s">
        <v>2807</v>
      </c>
      <c r="I870" s="50">
        <v>0</v>
      </c>
      <c r="J870" s="50">
        <v>31</v>
      </c>
      <c r="K870" s="50" t="s">
        <v>8</v>
      </c>
      <c r="L870" s="50" t="s">
        <v>24</v>
      </c>
      <c r="M870" s="50" t="s">
        <v>10</v>
      </c>
      <c r="N870" s="50" t="s">
        <v>24</v>
      </c>
      <c r="O870" s="50">
        <v>2.2999999999999998</v>
      </c>
      <c r="P870" s="55">
        <f t="shared" si="234"/>
        <v>21.159999999999997</v>
      </c>
      <c r="Q870" s="50">
        <v>2.2999999999999998</v>
      </c>
      <c r="R870" s="55">
        <f t="shared" si="248"/>
        <v>21.159999999999997</v>
      </c>
      <c r="S870" s="50">
        <v>2020</v>
      </c>
      <c r="T870" s="50">
        <v>2.4</v>
      </c>
      <c r="U870" s="50"/>
      <c r="V870" s="50" t="s">
        <v>25</v>
      </c>
      <c r="W870" s="50">
        <f t="shared" si="239"/>
        <v>1</v>
      </c>
      <c r="X870" s="50" t="s">
        <v>2371</v>
      </c>
      <c r="Y870" s="50" t="s">
        <v>826</v>
      </c>
      <c r="Z870" s="50">
        <f t="shared" si="249"/>
        <v>0</v>
      </c>
      <c r="AA870" s="50">
        <f t="shared" si="250"/>
        <v>0</v>
      </c>
      <c r="AB870" s="50">
        <f t="shared" si="251"/>
        <v>0</v>
      </c>
      <c r="AC870" s="50">
        <f t="shared" si="252"/>
        <v>0</v>
      </c>
      <c r="AD870" s="50">
        <f t="shared" si="253"/>
        <v>0</v>
      </c>
      <c r="AE870" s="50">
        <v>0</v>
      </c>
      <c r="AF870" s="50" t="s">
        <v>2416</v>
      </c>
      <c r="AG870" s="50">
        <v>0</v>
      </c>
      <c r="AH870" s="50" t="s">
        <v>2808</v>
      </c>
      <c r="AI870" s="50">
        <v>1</v>
      </c>
      <c r="AK870" s="48"/>
    </row>
    <row r="871" spans="1:37" ht="34" x14ac:dyDescent="0.2">
      <c r="A871" s="2">
        <v>44944</v>
      </c>
      <c r="B871" s="1">
        <v>2023</v>
      </c>
      <c r="C871" s="2">
        <v>45005</v>
      </c>
      <c r="D871" s="2">
        <v>45005</v>
      </c>
      <c r="E871" s="1" t="s">
        <v>2781</v>
      </c>
      <c r="F871" s="1" t="s">
        <v>2782</v>
      </c>
      <c r="G871" s="1" t="s">
        <v>2783</v>
      </c>
      <c r="H871" s="1" t="s">
        <v>2784</v>
      </c>
      <c r="I871" s="1">
        <v>0</v>
      </c>
      <c r="J871" s="1">
        <v>90</v>
      </c>
      <c r="K871" s="1" t="s">
        <v>18</v>
      </c>
      <c r="L871" s="1">
        <v>0</v>
      </c>
      <c r="M871" s="1" t="s">
        <v>19</v>
      </c>
      <c r="N871" s="1">
        <v>0</v>
      </c>
      <c r="O871" s="1">
        <v>1.27</v>
      </c>
      <c r="P871" s="34">
        <f t="shared" si="234"/>
        <v>6.4516</v>
      </c>
      <c r="Q871" s="1">
        <v>1.1100000000000001</v>
      </c>
      <c r="R871" s="34">
        <f t="shared" si="248"/>
        <v>4.9284000000000008</v>
      </c>
      <c r="S871" s="1">
        <v>2015</v>
      </c>
      <c r="T871" s="1">
        <v>7.9</v>
      </c>
      <c r="U871" s="1">
        <v>54.4</v>
      </c>
      <c r="V871" s="1" t="s">
        <v>25</v>
      </c>
      <c r="W871" s="1">
        <f t="shared" si="239"/>
        <v>1</v>
      </c>
      <c r="X871" s="1" t="s">
        <v>2372</v>
      </c>
      <c r="Y871" s="1" t="s">
        <v>826</v>
      </c>
      <c r="Z871" s="1">
        <f t="shared" si="249"/>
        <v>0</v>
      </c>
      <c r="AA871" s="1">
        <f t="shared" si="250"/>
        <v>0</v>
      </c>
      <c r="AB871" s="1">
        <f t="shared" si="251"/>
        <v>0</v>
      </c>
      <c r="AC871" s="1">
        <f t="shared" si="252"/>
        <v>0</v>
      </c>
      <c r="AD871" s="1">
        <f t="shared" si="253"/>
        <v>0</v>
      </c>
      <c r="AE871" s="1">
        <v>0</v>
      </c>
      <c r="AF871" s="1" t="s">
        <v>2436</v>
      </c>
      <c r="AG871" s="1">
        <v>0</v>
      </c>
      <c r="AI871" s="1">
        <v>1</v>
      </c>
    </row>
    <row r="872" spans="1:37" ht="34" x14ac:dyDescent="0.2">
      <c r="A872" s="2">
        <v>44950</v>
      </c>
      <c r="B872" s="1">
        <v>2023</v>
      </c>
      <c r="C872" s="2">
        <v>45026</v>
      </c>
      <c r="D872" s="2">
        <f>C872</f>
        <v>45026</v>
      </c>
      <c r="E872" s="1" t="s">
        <v>2809</v>
      </c>
      <c r="F872" s="1" t="s">
        <v>2810</v>
      </c>
      <c r="G872" s="1" t="s">
        <v>2812</v>
      </c>
      <c r="H872" s="12" t="s">
        <v>2115</v>
      </c>
      <c r="I872" s="1">
        <v>0</v>
      </c>
      <c r="J872" s="1">
        <v>22</v>
      </c>
      <c r="K872" s="1" t="s">
        <v>18</v>
      </c>
      <c r="L872" s="1">
        <v>0</v>
      </c>
      <c r="M872" s="1" t="s">
        <v>19</v>
      </c>
      <c r="N872" s="1">
        <v>0</v>
      </c>
      <c r="O872" s="1">
        <v>1.5</v>
      </c>
      <c r="P872" s="34">
        <f t="shared" si="234"/>
        <v>9</v>
      </c>
      <c r="Q872" s="1">
        <v>0.91</v>
      </c>
      <c r="R872" s="34">
        <f t="shared" si="248"/>
        <v>3.3124000000000002</v>
      </c>
      <c r="S872" s="1">
        <v>2021</v>
      </c>
      <c r="T872" s="1">
        <v>1.9</v>
      </c>
      <c r="U872" s="1">
        <v>50</v>
      </c>
      <c r="V872" s="1" t="s">
        <v>11</v>
      </c>
      <c r="W872" s="1">
        <f t="shared" si="239"/>
        <v>0</v>
      </c>
      <c r="X872" s="1" t="s">
        <v>25</v>
      </c>
      <c r="Y872" s="1" t="s">
        <v>826</v>
      </c>
      <c r="Z872" s="1">
        <f t="shared" si="249"/>
        <v>0</v>
      </c>
      <c r="AA872" s="1">
        <f t="shared" si="250"/>
        <v>0</v>
      </c>
      <c r="AB872" s="1">
        <f t="shared" si="251"/>
        <v>0</v>
      </c>
      <c r="AC872" s="1">
        <f t="shared" si="252"/>
        <v>0</v>
      </c>
      <c r="AD872" s="1">
        <f t="shared" si="253"/>
        <v>0</v>
      </c>
      <c r="AE872" s="1">
        <v>0</v>
      </c>
      <c r="AF872" s="1" t="s">
        <v>2416</v>
      </c>
      <c r="AG872" s="1">
        <v>0</v>
      </c>
      <c r="AI872" s="1">
        <v>1</v>
      </c>
    </row>
    <row r="873" spans="1:37" ht="34" x14ac:dyDescent="0.2">
      <c r="A873" s="2">
        <v>44950</v>
      </c>
      <c r="B873" s="1">
        <v>2023</v>
      </c>
      <c r="C873" s="2">
        <v>45026</v>
      </c>
      <c r="D873" s="2">
        <f>C873</f>
        <v>45026</v>
      </c>
      <c r="E873" s="1" t="s">
        <v>2809</v>
      </c>
      <c r="F873" s="1" t="s">
        <v>2811</v>
      </c>
      <c r="G873" s="1" t="s">
        <v>2816</v>
      </c>
      <c r="H873" s="12" t="s">
        <v>2115</v>
      </c>
      <c r="I873" s="1">
        <v>0</v>
      </c>
      <c r="J873" s="1">
        <v>22</v>
      </c>
      <c r="K873" s="1" t="s">
        <v>18</v>
      </c>
      <c r="L873" s="1">
        <v>0</v>
      </c>
      <c r="M873" s="1" t="s">
        <v>19</v>
      </c>
      <c r="N873" s="1">
        <v>0</v>
      </c>
      <c r="O873" s="1">
        <v>2</v>
      </c>
      <c r="P873" s="34">
        <f t="shared" si="234"/>
        <v>16</v>
      </c>
      <c r="Q873" s="1">
        <v>1.3</v>
      </c>
      <c r="R873" s="34">
        <f t="shared" si="248"/>
        <v>6.7600000000000007</v>
      </c>
      <c r="S873" s="1">
        <v>2021</v>
      </c>
      <c r="T873" s="1">
        <v>2</v>
      </c>
      <c r="U873" s="1">
        <v>60</v>
      </c>
      <c r="V873" s="1" t="s">
        <v>11</v>
      </c>
      <c r="W873" s="1">
        <f t="shared" si="239"/>
        <v>0</v>
      </c>
      <c r="X873" s="1" t="s">
        <v>2371</v>
      </c>
      <c r="Y873" s="1" t="s">
        <v>826</v>
      </c>
      <c r="Z873" s="1">
        <f t="shared" si="249"/>
        <v>0</v>
      </c>
      <c r="AA873" s="1">
        <f t="shared" si="250"/>
        <v>0</v>
      </c>
      <c r="AB873" s="1">
        <f t="shared" si="251"/>
        <v>0</v>
      </c>
      <c r="AC873" s="1">
        <f t="shared" si="252"/>
        <v>0</v>
      </c>
      <c r="AD873" s="1">
        <f t="shared" si="253"/>
        <v>0</v>
      </c>
      <c r="AE873" s="1">
        <v>0</v>
      </c>
      <c r="AF873" s="1" t="s">
        <v>2374</v>
      </c>
      <c r="AG873" s="1">
        <v>0</v>
      </c>
      <c r="AI873" s="1">
        <v>1</v>
      </c>
    </row>
    <row r="874" spans="1:37" ht="34" x14ac:dyDescent="0.2">
      <c r="A874" s="2">
        <v>44958</v>
      </c>
      <c r="B874" s="1">
        <v>2023</v>
      </c>
      <c r="C874" s="2">
        <v>45005</v>
      </c>
      <c r="D874" s="2">
        <v>45005</v>
      </c>
      <c r="E874" s="1" t="s">
        <v>2790</v>
      </c>
      <c r="F874" s="1" t="s">
        <v>2791</v>
      </c>
      <c r="G874" s="1" t="s">
        <v>2792</v>
      </c>
      <c r="H874" s="1" t="s">
        <v>6</v>
      </c>
      <c r="I874" s="1">
        <v>0</v>
      </c>
      <c r="J874" s="1">
        <v>35</v>
      </c>
      <c r="K874" s="1" t="s">
        <v>18</v>
      </c>
      <c r="L874" s="1">
        <v>0</v>
      </c>
      <c r="M874" s="1" t="s">
        <v>19</v>
      </c>
      <c r="N874" s="1">
        <v>0</v>
      </c>
      <c r="O874" s="1">
        <v>2.46</v>
      </c>
      <c r="P874" s="34">
        <f t="shared" si="234"/>
        <v>24.206399999999999</v>
      </c>
      <c r="Q874" s="1">
        <v>1.75</v>
      </c>
      <c r="R874" s="34">
        <f t="shared" si="248"/>
        <v>12.25</v>
      </c>
      <c r="S874" s="1">
        <v>2019</v>
      </c>
      <c r="T874" s="1">
        <v>3.4</v>
      </c>
      <c r="U874" s="1">
        <v>65</v>
      </c>
      <c r="V874" s="1" t="s">
        <v>11</v>
      </c>
      <c r="W874" s="1">
        <f t="shared" si="239"/>
        <v>0</v>
      </c>
      <c r="X874" s="1" t="s">
        <v>2371</v>
      </c>
      <c r="Y874" s="1" t="s">
        <v>826</v>
      </c>
      <c r="Z874" s="1">
        <f t="shared" si="249"/>
        <v>0</v>
      </c>
      <c r="AA874" s="1">
        <f t="shared" si="250"/>
        <v>0</v>
      </c>
      <c r="AB874" s="1">
        <f t="shared" si="251"/>
        <v>0</v>
      </c>
      <c r="AC874" s="1">
        <f t="shared" si="252"/>
        <v>0</v>
      </c>
      <c r="AD874" s="1">
        <f t="shared" si="253"/>
        <v>0</v>
      </c>
      <c r="AE874" s="1">
        <v>1.17</v>
      </c>
      <c r="AF874" s="1" t="s">
        <v>2416</v>
      </c>
      <c r="AG874" s="1">
        <v>0</v>
      </c>
      <c r="AH874" s="1" t="s">
        <v>2793</v>
      </c>
      <c r="AI874" s="1">
        <v>1</v>
      </c>
    </row>
    <row r="875" spans="1:37" s="56" customFormat="1" ht="51" x14ac:dyDescent="0.2">
      <c r="A875" s="47">
        <v>44964</v>
      </c>
      <c r="B875" s="50">
        <v>2023</v>
      </c>
      <c r="C875" s="47">
        <v>45026</v>
      </c>
      <c r="D875" s="47">
        <v>45026</v>
      </c>
      <c r="E875" s="50" t="s">
        <v>2794</v>
      </c>
      <c r="F875" s="50" t="s">
        <v>2795</v>
      </c>
      <c r="G875" s="50" t="s">
        <v>2796</v>
      </c>
      <c r="H875" s="50" t="s">
        <v>2797</v>
      </c>
      <c r="I875" s="50">
        <v>0</v>
      </c>
      <c r="J875" s="50">
        <v>54</v>
      </c>
      <c r="K875" s="50" t="s">
        <v>8</v>
      </c>
      <c r="L875" s="50" t="s">
        <v>24</v>
      </c>
      <c r="M875" s="50" t="s">
        <v>10</v>
      </c>
      <c r="N875" s="50" t="s">
        <v>24</v>
      </c>
      <c r="O875" s="50">
        <v>1.5</v>
      </c>
      <c r="P875" s="55">
        <f t="shared" si="234"/>
        <v>9</v>
      </c>
      <c r="Q875" s="50">
        <v>0.8</v>
      </c>
      <c r="R875" s="55">
        <f t="shared" si="248"/>
        <v>2.5600000000000005</v>
      </c>
      <c r="S875" s="50">
        <v>2020</v>
      </c>
      <c r="T875" s="50">
        <v>2.4</v>
      </c>
      <c r="U875" s="50">
        <v>64.5</v>
      </c>
      <c r="V875" s="50" t="s">
        <v>11</v>
      </c>
      <c r="W875" s="50">
        <f t="shared" si="239"/>
        <v>0</v>
      </c>
      <c r="X875" s="50" t="s">
        <v>2371</v>
      </c>
      <c r="Y875" s="50" t="s">
        <v>826</v>
      </c>
      <c r="Z875" s="50">
        <f t="shared" si="249"/>
        <v>0</v>
      </c>
      <c r="AA875" s="50">
        <f t="shared" si="250"/>
        <v>0</v>
      </c>
      <c r="AB875" s="50">
        <f t="shared" si="251"/>
        <v>0</v>
      </c>
      <c r="AC875" s="50">
        <f t="shared" si="252"/>
        <v>0</v>
      </c>
      <c r="AD875" s="50">
        <f t="shared" si="253"/>
        <v>0</v>
      </c>
      <c r="AE875" s="50">
        <v>2.54</v>
      </c>
      <c r="AF875" s="50" t="s">
        <v>2416</v>
      </c>
      <c r="AG875" s="50">
        <v>0</v>
      </c>
      <c r="AH875" s="50" t="s">
        <v>2798</v>
      </c>
      <c r="AI875" s="50">
        <v>1</v>
      </c>
      <c r="AK875" s="48"/>
    </row>
    <row r="876" spans="1:37" s="56" customFormat="1" ht="51" x14ac:dyDescent="0.2">
      <c r="A876" s="47">
        <v>44965</v>
      </c>
      <c r="B876" s="50">
        <v>2023</v>
      </c>
      <c r="C876" s="47">
        <v>45119</v>
      </c>
      <c r="D876" s="47">
        <v>45119</v>
      </c>
      <c r="E876" s="50" t="s">
        <v>2878</v>
      </c>
      <c r="F876" s="50" t="s">
        <v>2879</v>
      </c>
      <c r="G876" s="50" t="s">
        <v>2880</v>
      </c>
      <c r="H876" s="50" t="s">
        <v>2881</v>
      </c>
      <c r="I876" s="50">
        <v>0</v>
      </c>
      <c r="J876" s="50">
        <v>79</v>
      </c>
      <c r="K876" s="50" t="s">
        <v>8</v>
      </c>
      <c r="L876" s="50" t="s">
        <v>24</v>
      </c>
      <c r="M876" s="50" t="s">
        <v>10</v>
      </c>
      <c r="N876" s="50" t="s">
        <v>24</v>
      </c>
      <c r="O876" s="50" t="s">
        <v>2882</v>
      </c>
      <c r="P876" s="55" t="e">
        <f t="shared" si="234"/>
        <v>#VALUE!</v>
      </c>
      <c r="Q876" s="50" t="s">
        <v>2883</v>
      </c>
      <c r="R876" s="55" t="e">
        <f t="shared" si="248"/>
        <v>#VALUE!</v>
      </c>
      <c r="S876" s="50">
        <v>2021</v>
      </c>
      <c r="T876" s="50">
        <v>1.7</v>
      </c>
      <c r="U876" s="50">
        <v>64</v>
      </c>
      <c r="V876" s="50" t="s">
        <v>11</v>
      </c>
      <c r="W876" s="50">
        <f t="shared" si="239"/>
        <v>0</v>
      </c>
      <c r="X876" s="50" t="s">
        <v>25</v>
      </c>
      <c r="Y876" s="50" t="s">
        <v>826</v>
      </c>
      <c r="Z876" s="50">
        <f t="shared" si="249"/>
        <v>0</v>
      </c>
      <c r="AA876" s="50">
        <f t="shared" si="250"/>
        <v>0</v>
      </c>
      <c r="AB876" s="50">
        <f t="shared" si="251"/>
        <v>0</v>
      </c>
      <c r="AC876" s="50">
        <f t="shared" si="252"/>
        <v>0</v>
      </c>
      <c r="AD876" s="50">
        <f t="shared" si="253"/>
        <v>0</v>
      </c>
      <c r="AE876" s="50">
        <v>0.2</v>
      </c>
      <c r="AF876" s="50" t="s">
        <v>2416</v>
      </c>
      <c r="AG876" s="50">
        <v>0</v>
      </c>
      <c r="AH876" s="50" t="s">
        <v>2884</v>
      </c>
      <c r="AI876" s="50">
        <v>1</v>
      </c>
      <c r="AK876" s="48"/>
    </row>
    <row r="877" spans="1:37" ht="34" x14ac:dyDescent="0.2">
      <c r="A877" s="2">
        <v>44970</v>
      </c>
      <c r="B877" s="1">
        <v>2023</v>
      </c>
      <c r="C877" s="2">
        <v>45005</v>
      </c>
      <c r="D877" s="20">
        <f t="shared" si="258"/>
        <v>45005</v>
      </c>
      <c r="E877" s="1" t="s">
        <v>2659</v>
      </c>
      <c r="F877" s="1" t="s">
        <v>2768</v>
      </c>
      <c r="G877" s="1" t="s">
        <v>2769</v>
      </c>
      <c r="H877" s="1" t="s">
        <v>2004</v>
      </c>
      <c r="I877" s="1">
        <v>0</v>
      </c>
      <c r="J877" s="1">
        <v>76</v>
      </c>
      <c r="K877" s="1" t="s">
        <v>18</v>
      </c>
      <c r="L877" s="1">
        <v>0</v>
      </c>
      <c r="M877" s="1" t="s">
        <v>19</v>
      </c>
      <c r="N877" s="1">
        <v>0</v>
      </c>
      <c r="O877" s="1">
        <v>1.87</v>
      </c>
      <c r="P877" s="34">
        <f t="shared" si="234"/>
        <v>13.987600000000002</v>
      </c>
      <c r="Q877" s="1">
        <v>1.55</v>
      </c>
      <c r="R877" s="34">
        <f t="shared" si="248"/>
        <v>9.6100000000000012</v>
      </c>
      <c r="S877" s="1">
        <v>2021</v>
      </c>
      <c r="T877" s="1">
        <v>1.7</v>
      </c>
      <c r="U877" s="1">
        <v>59</v>
      </c>
      <c r="V877" s="1" t="s">
        <v>11</v>
      </c>
      <c r="W877" s="1">
        <f t="shared" si="239"/>
        <v>0</v>
      </c>
      <c r="X877" s="1" t="s">
        <v>25</v>
      </c>
      <c r="Y877" s="1" t="s">
        <v>826</v>
      </c>
      <c r="Z877" s="1">
        <f t="shared" si="249"/>
        <v>0</v>
      </c>
      <c r="AA877" s="1">
        <f t="shared" si="250"/>
        <v>0</v>
      </c>
      <c r="AB877" s="1">
        <f t="shared" si="251"/>
        <v>0</v>
      </c>
      <c r="AC877" s="1">
        <f t="shared" si="252"/>
        <v>0</v>
      </c>
      <c r="AD877" s="1">
        <f t="shared" si="253"/>
        <v>0</v>
      </c>
      <c r="AE877" s="1">
        <v>0</v>
      </c>
      <c r="AF877" s="1" t="s">
        <v>2379</v>
      </c>
      <c r="AG877" s="1">
        <v>0</v>
      </c>
      <c r="AI877" s="1">
        <v>1</v>
      </c>
      <c r="AK877" s="17">
        <f>IF(AND(AI877&gt;1,I877=1),1,0)</f>
        <v>0</v>
      </c>
    </row>
    <row r="878" spans="1:37" ht="34" x14ac:dyDescent="0.2">
      <c r="A878" s="2">
        <v>44980</v>
      </c>
      <c r="B878" s="1">
        <v>2023</v>
      </c>
      <c r="C878" s="2">
        <v>45286</v>
      </c>
      <c r="D878" s="20">
        <v>45286</v>
      </c>
      <c r="E878" s="1" t="s">
        <v>2590</v>
      </c>
      <c r="F878" s="1" t="s">
        <v>2953</v>
      </c>
      <c r="G878" s="1" t="s">
        <v>2954</v>
      </c>
      <c r="H878" s="1" t="s">
        <v>1207</v>
      </c>
      <c r="I878" s="1">
        <v>0</v>
      </c>
      <c r="J878" s="1">
        <v>59</v>
      </c>
      <c r="K878" s="1" t="s">
        <v>18</v>
      </c>
      <c r="L878" s="1">
        <v>0</v>
      </c>
      <c r="M878" s="1" t="s">
        <v>19</v>
      </c>
      <c r="N878" s="1">
        <v>0</v>
      </c>
      <c r="O878" s="1">
        <v>1.8</v>
      </c>
      <c r="P878" s="34">
        <f t="shared" si="234"/>
        <v>12.96</v>
      </c>
      <c r="Q878" s="1">
        <v>1.2</v>
      </c>
      <c r="R878" s="34">
        <f t="shared" si="248"/>
        <v>5.76</v>
      </c>
      <c r="S878" s="1">
        <v>2020</v>
      </c>
      <c r="T878" s="1">
        <v>2.5</v>
      </c>
      <c r="U878" s="1">
        <v>56</v>
      </c>
      <c r="V878" s="1" t="s">
        <v>11</v>
      </c>
      <c r="W878" s="1">
        <f t="shared" si="239"/>
        <v>0</v>
      </c>
      <c r="X878" s="1" t="s">
        <v>2371</v>
      </c>
      <c r="Y878" s="1" t="s">
        <v>826</v>
      </c>
      <c r="Z878" s="1">
        <f t="shared" si="249"/>
        <v>0</v>
      </c>
      <c r="AA878" s="1">
        <f t="shared" si="250"/>
        <v>0</v>
      </c>
      <c r="AB878" s="1">
        <f t="shared" si="251"/>
        <v>0</v>
      </c>
      <c r="AC878" s="1">
        <f t="shared" si="252"/>
        <v>0</v>
      </c>
      <c r="AD878" s="1">
        <f t="shared" si="253"/>
        <v>0</v>
      </c>
      <c r="AE878" s="1">
        <v>0.78</v>
      </c>
      <c r="AF878" s="1" t="s">
        <v>2379</v>
      </c>
      <c r="AG878" s="1">
        <v>0</v>
      </c>
      <c r="AH878" s="1" t="s">
        <v>2955</v>
      </c>
      <c r="AI878" s="1">
        <v>1</v>
      </c>
    </row>
    <row r="879" spans="1:37" ht="34" x14ac:dyDescent="0.2">
      <c r="A879" s="2">
        <v>44991</v>
      </c>
      <c r="B879" s="1">
        <v>2023</v>
      </c>
      <c r="C879" s="2">
        <v>45026</v>
      </c>
      <c r="D879" s="2">
        <v>45026</v>
      </c>
      <c r="E879" s="1" t="s">
        <v>2684</v>
      </c>
      <c r="F879" s="1" t="s">
        <v>2823</v>
      </c>
      <c r="G879" s="1" t="s">
        <v>2824</v>
      </c>
      <c r="H879" s="1" t="s">
        <v>17</v>
      </c>
      <c r="I879" s="1">
        <v>0</v>
      </c>
      <c r="J879" s="1">
        <v>42</v>
      </c>
      <c r="K879" s="1" t="s">
        <v>18</v>
      </c>
      <c r="L879" s="1">
        <v>0</v>
      </c>
      <c r="M879" s="1" t="s">
        <v>19</v>
      </c>
      <c r="N879" s="1">
        <v>0</v>
      </c>
      <c r="O879" s="1">
        <v>1.51</v>
      </c>
      <c r="P879" s="34">
        <f t="shared" si="234"/>
        <v>9.1204000000000001</v>
      </c>
      <c r="Q879" s="1">
        <v>0.87</v>
      </c>
      <c r="R879" s="34">
        <f t="shared" si="248"/>
        <v>3.0276000000000001</v>
      </c>
      <c r="S879" s="1">
        <v>2021</v>
      </c>
      <c r="T879" s="1">
        <v>1.4</v>
      </c>
      <c r="U879" s="1">
        <v>43</v>
      </c>
      <c r="V879" s="1" t="s">
        <v>11</v>
      </c>
      <c r="W879" s="1">
        <f t="shared" si="239"/>
        <v>0</v>
      </c>
      <c r="X879" s="1" t="s">
        <v>2372</v>
      </c>
      <c r="Y879" s="1" t="s">
        <v>826</v>
      </c>
      <c r="Z879" s="1">
        <v>0</v>
      </c>
      <c r="AA879" s="1">
        <v>0</v>
      </c>
      <c r="AB879" s="1">
        <v>0</v>
      </c>
      <c r="AC879" s="1">
        <v>0</v>
      </c>
      <c r="AD879" s="1">
        <v>0</v>
      </c>
      <c r="AE879" s="1">
        <v>2.34</v>
      </c>
      <c r="AF879" s="1" t="s">
        <v>2416</v>
      </c>
      <c r="AG879" s="1">
        <v>0</v>
      </c>
      <c r="AI879" s="1">
        <v>1</v>
      </c>
    </row>
    <row r="880" spans="1:37" ht="34" x14ac:dyDescent="0.2">
      <c r="A880" s="2">
        <v>44991</v>
      </c>
      <c r="B880" s="1">
        <v>2023</v>
      </c>
      <c r="C880" s="2">
        <v>45229</v>
      </c>
      <c r="D880" s="2">
        <v>45229</v>
      </c>
      <c r="E880" s="1" t="s">
        <v>2943</v>
      </c>
      <c r="F880" s="1" t="s">
        <v>2944</v>
      </c>
      <c r="G880" s="1" t="s">
        <v>2945</v>
      </c>
      <c r="H880" s="1" t="s">
        <v>17</v>
      </c>
      <c r="I880" s="1">
        <v>0</v>
      </c>
      <c r="J880" s="1">
        <v>42</v>
      </c>
      <c r="K880" s="1" t="s">
        <v>18</v>
      </c>
      <c r="L880" s="1">
        <v>0</v>
      </c>
      <c r="M880" s="1" t="s">
        <v>19</v>
      </c>
      <c r="N880" s="1">
        <v>0</v>
      </c>
      <c r="O880" s="1">
        <v>1.71</v>
      </c>
      <c r="P880" s="34">
        <f t="shared" si="234"/>
        <v>11.696399999999999</v>
      </c>
      <c r="Q880" s="1">
        <v>1.1100000000000001</v>
      </c>
      <c r="R880" s="34">
        <f t="shared" si="248"/>
        <v>4.9284000000000008</v>
      </c>
      <c r="S880" s="1">
        <v>2021</v>
      </c>
      <c r="T880" s="1">
        <v>1.5</v>
      </c>
      <c r="U880" s="1">
        <v>50</v>
      </c>
      <c r="V880" s="1" t="s">
        <v>11</v>
      </c>
      <c r="W880" s="1">
        <f t="shared" si="239"/>
        <v>0</v>
      </c>
      <c r="X880" s="1" t="s">
        <v>2372</v>
      </c>
      <c r="Y880" s="1" t="s">
        <v>826</v>
      </c>
      <c r="Z880" s="1">
        <v>0</v>
      </c>
      <c r="AA880" s="1">
        <v>0</v>
      </c>
      <c r="AB880" s="1">
        <v>0</v>
      </c>
      <c r="AC880" s="1">
        <v>0</v>
      </c>
      <c r="AD880" s="1">
        <v>0</v>
      </c>
      <c r="AE880" s="1">
        <v>5.86</v>
      </c>
      <c r="AF880" s="1" t="s">
        <v>2416</v>
      </c>
      <c r="AG880" s="1">
        <v>0</v>
      </c>
      <c r="AI880" s="1">
        <v>1</v>
      </c>
    </row>
    <row r="881" spans="1:37" ht="34" x14ac:dyDescent="0.2">
      <c r="A881" s="2">
        <v>44992</v>
      </c>
      <c r="B881" s="1">
        <v>2023</v>
      </c>
      <c r="C881" s="2">
        <v>45026</v>
      </c>
      <c r="D881" s="20">
        <f t="shared" si="258"/>
        <v>45026</v>
      </c>
      <c r="E881" s="1" t="s">
        <v>2813</v>
      </c>
      <c r="F881" s="1" t="s">
        <v>2814</v>
      </c>
      <c r="G881" s="1" t="s">
        <v>2815</v>
      </c>
      <c r="H881" s="1" t="s">
        <v>810</v>
      </c>
      <c r="I881" s="1">
        <v>0</v>
      </c>
      <c r="J881" s="1">
        <v>56</v>
      </c>
      <c r="K881" s="1" t="s">
        <v>18</v>
      </c>
      <c r="L881" s="1">
        <f t="shared" ref="L881:L922" si="259" xml:space="preserve"> IF(K881="AS1",1,0)</f>
        <v>0</v>
      </c>
      <c r="M881" s="1" t="s">
        <v>19</v>
      </c>
      <c r="N881" s="1">
        <f t="shared" ref="N881:N922" si="260" xml:space="preserve"> IF(M881="PS1",1,0)</f>
        <v>0</v>
      </c>
      <c r="O881" s="1">
        <v>2.15</v>
      </c>
      <c r="P881" s="34">
        <f t="shared" si="234"/>
        <v>18.489999999999998</v>
      </c>
      <c r="Q881" s="1">
        <v>1.68</v>
      </c>
      <c r="R881" s="34">
        <f t="shared" si="248"/>
        <v>11.289599999999998</v>
      </c>
      <c r="S881" s="1">
        <v>2020</v>
      </c>
      <c r="T881" s="1">
        <v>2.5</v>
      </c>
      <c r="U881" s="1">
        <v>46</v>
      </c>
      <c r="V881" s="1" t="s">
        <v>11</v>
      </c>
      <c r="W881" s="1">
        <f t="shared" si="239"/>
        <v>0</v>
      </c>
      <c r="X881" s="1" t="s">
        <v>2371</v>
      </c>
      <c r="Y881" s="1" t="s">
        <v>826</v>
      </c>
      <c r="Z881" s="1">
        <f t="shared" si="249"/>
        <v>0</v>
      </c>
      <c r="AA881" s="1">
        <f t="shared" si="250"/>
        <v>0</v>
      </c>
      <c r="AB881" s="1">
        <f t="shared" si="251"/>
        <v>0</v>
      </c>
      <c r="AC881" s="1">
        <f t="shared" si="252"/>
        <v>0</v>
      </c>
      <c r="AD881" s="1">
        <f t="shared" si="253"/>
        <v>0</v>
      </c>
      <c r="AE881" s="1">
        <v>2.54</v>
      </c>
      <c r="AF881" s="1" t="s">
        <v>2416</v>
      </c>
      <c r="AG881" s="1">
        <v>0</v>
      </c>
      <c r="AH881" s="1" t="s">
        <v>2820</v>
      </c>
      <c r="AI881" s="1">
        <v>1</v>
      </c>
      <c r="AK881" s="17">
        <f>IF(AND(AI881&gt;1,I881=1),1,0)</f>
        <v>0</v>
      </c>
    </row>
    <row r="882" spans="1:37" s="56" customFormat="1" ht="51" x14ac:dyDescent="0.2">
      <c r="A882" s="47">
        <v>44992</v>
      </c>
      <c r="B882" s="50">
        <v>2023</v>
      </c>
      <c r="C882" s="47">
        <v>45119</v>
      </c>
      <c r="D882" s="51">
        <v>45119</v>
      </c>
      <c r="E882" s="50" t="s">
        <v>2878</v>
      </c>
      <c r="F882" s="50" t="s">
        <v>2885</v>
      </c>
      <c r="G882" s="50" t="s">
        <v>2886</v>
      </c>
      <c r="H882" s="50" t="s">
        <v>2887</v>
      </c>
      <c r="I882" s="50">
        <v>0</v>
      </c>
      <c r="J882" s="50">
        <v>79</v>
      </c>
      <c r="K882" s="50" t="s">
        <v>8</v>
      </c>
      <c r="L882" s="50" t="s">
        <v>24</v>
      </c>
      <c r="M882" s="50" t="s">
        <v>10</v>
      </c>
      <c r="N882" s="50" t="s">
        <v>24</v>
      </c>
      <c r="O882" s="50" t="s">
        <v>2888</v>
      </c>
      <c r="P882" s="55" t="e">
        <f t="shared" si="234"/>
        <v>#VALUE!</v>
      </c>
      <c r="Q882" s="50" t="s">
        <v>2889</v>
      </c>
      <c r="R882" s="55" t="e">
        <f t="shared" si="248"/>
        <v>#VALUE!</v>
      </c>
      <c r="S882" s="50">
        <v>2021</v>
      </c>
      <c r="T882" s="50">
        <v>1.8</v>
      </c>
      <c r="U882" s="50">
        <v>53</v>
      </c>
      <c r="V882" s="50" t="s">
        <v>25</v>
      </c>
      <c r="W882" s="50">
        <f t="shared" si="239"/>
        <v>1</v>
      </c>
      <c r="X882" s="50" t="s">
        <v>25</v>
      </c>
      <c r="Y882" s="50" t="s">
        <v>826</v>
      </c>
      <c r="Z882" s="50">
        <f t="shared" si="249"/>
        <v>0</v>
      </c>
      <c r="AA882" s="50">
        <f t="shared" si="250"/>
        <v>0</v>
      </c>
      <c r="AB882" s="50">
        <f t="shared" si="251"/>
        <v>0</v>
      </c>
      <c r="AC882" s="50">
        <f t="shared" si="252"/>
        <v>0</v>
      </c>
      <c r="AD882" s="50">
        <f t="shared" si="253"/>
        <v>0</v>
      </c>
      <c r="AE882" s="50">
        <v>0.39</v>
      </c>
      <c r="AF882" s="50" t="s">
        <v>2379</v>
      </c>
      <c r="AG882" s="50">
        <v>0</v>
      </c>
      <c r="AH882" s="50" t="s">
        <v>2890</v>
      </c>
      <c r="AI882" s="50">
        <v>1</v>
      </c>
      <c r="AK882" s="48"/>
    </row>
    <row r="883" spans="1:37" ht="34" x14ac:dyDescent="0.2">
      <c r="A883" s="2">
        <v>44998</v>
      </c>
      <c r="B883" s="1">
        <v>2023</v>
      </c>
      <c r="C883" s="2">
        <v>45026</v>
      </c>
      <c r="D883" s="20">
        <f t="shared" si="258"/>
        <v>45026</v>
      </c>
      <c r="E883" s="1" t="s">
        <v>2817</v>
      </c>
      <c r="F883" s="1" t="s">
        <v>2818</v>
      </c>
      <c r="G883" s="1" t="s">
        <v>2819</v>
      </c>
      <c r="H883" s="1" t="s">
        <v>17</v>
      </c>
      <c r="I883" s="1">
        <v>0</v>
      </c>
      <c r="J883" s="1">
        <v>42</v>
      </c>
      <c r="K883" s="1" t="s">
        <v>18</v>
      </c>
      <c r="L883" s="1">
        <f t="shared" si="259"/>
        <v>0</v>
      </c>
      <c r="M883" s="1" t="s">
        <v>19</v>
      </c>
      <c r="N883" s="1">
        <f t="shared" si="260"/>
        <v>0</v>
      </c>
      <c r="O883" s="1">
        <v>1.62</v>
      </c>
      <c r="P883" s="34">
        <f t="shared" si="234"/>
        <v>10.497600000000002</v>
      </c>
      <c r="Q883" s="1">
        <v>0.88</v>
      </c>
      <c r="R883" s="34">
        <f t="shared" si="248"/>
        <v>3.0975999999999999</v>
      </c>
      <c r="S883" s="1">
        <v>2021</v>
      </c>
      <c r="T883" s="1">
        <v>1.4</v>
      </c>
      <c r="U883" s="1">
        <v>47</v>
      </c>
      <c r="V883" s="1" t="s">
        <v>11</v>
      </c>
      <c r="W883" s="1">
        <f t="shared" si="239"/>
        <v>0</v>
      </c>
      <c r="X883" s="1" t="s">
        <v>2372</v>
      </c>
      <c r="Y883" s="1" t="s">
        <v>826</v>
      </c>
      <c r="Z883" s="1">
        <f t="shared" si="249"/>
        <v>0</v>
      </c>
      <c r="AA883" s="1">
        <f t="shared" si="250"/>
        <v>0</v>
      </c>
      <c r="AB883" s="1">
        <f t="shared" si="251"/>
        <v>0</v>
      </c>
      <c r="AC883" s="1">
        <f t="shared" si="252"/>
        <v>0</v>
      </c>
      <c r="AD883" s="1">
        <f t="shared" si="253"/>
        <v>0</v>
      </c>
      <c r="AE883" s="1">
        <v>2.34</v>
      </c>
      <c r="AF883" s="1" t="s">
        <v>2416</v>
      </c>
      <c r="AG883" s="1">
        <v>0</v>
      </c>
      <c r="AI883" s="1">
        <v>1</v>
      </c>
      <c r="AK883" s="17">
        <f>IF(AND(AI883&gt;1,I883=1),1,0)</f>
        <v>0</v>
      </c>
    </row>
    <row r="884" spans="1:37" ht="34" x14ac:dyDescent="0.2">
      <c r="A884" s="2">
        <v>44998</v>
      </c>
      <c r="B884" s="1">
        <v>2023</v>
      </c>
      <c r="C884" s="2">
        <v>45066</v>
      </c>
      <c r="D884" s="20">
        <f t="shared" ref="D884" si="261">C884</f>
        <v>45066</v>
      </c>
      <c r="E884" s="1" t="s">
        <v>2856</v>
      </c>
      <c r="F884" s="1" t="s">
        <v>2861</v>
      </c>
      <c r="G884" s="1" t="s">
        <v>2862</v>
      </c>
      <c r="H884" s="1" t="s">
        <v>17</v>
      </c>
      <c r="I884" s="1">
        <v>0</v>
      </c>
      <c r="J884" s="1">
        <v>42</v>
      </c>
      <c r="K884" s="1" t="s">
        <v>18</v>
      </c>
      <c r="L884" s="1">
        <f t="shared" ref="L884" si="262" xml:space="preserve"> IF(K884="AS1",1,0)</f>
        <v>0</v>
      </c>
      <c r="M884" s="1" t="s">
        <v>19</v>
      </c>
      <c r="N884" s="1">
        <f t="shared" ref="N884" si="263" xml:space="preserve"> IF(M884="PS1",1,0)</f>
        <v>0</v>
      </c>
      <c r="O884" s="1">
        <v>1.72</v>
      </c>
      <c r="P884" s="34">
        <f t="shared" si="234"/>
        <v>11.833599999999999</v>
      </c>
      <c r="Q884" s="1">
        <v>1.27</v>
      </c>
      <c r="R884" s="34">
        <f t="shared" si="248"/>
        <v>6.4516</v>
      </c>
      <c r="S884" s="1">
        <v>2021</v>
      </c>
      <c r="T884" s="1">
        <v>1.5</v>
      </c>
      <c r="U884" s="1">
        <v>47</v>
      </c>
      <c r="V884" s="1" t="s">
        <v>11</v>
      </c>
      <c r="W884" s="1">
        <f t="shared" si="239"/>
        <v>0</v>
      </c>
      <c r="X884" s="1" t="s">
        <v>2371</v>
      </c>
      <c r="Y884" s="1" t="s">
        <v>826</v>
      </c>
      <c r="Z884" s="1">
        <f t="shared" si="249"/>
        <v>0</v>
      </c>
      <c r="AA884" s="1">
        <f t="shared" si="250"/>
        <v>0</v>
      </c>
      <c r="AB884" s="1">
        <f t="shared" si="251"/>
        <v>0</v>
      </c>
      <c r="AC884" s="1">
        <f t="shared" si="252"/>
        <v>0</v>
      </c>
      <c r="AD884" s="1">
        <f t="shared" si="253"/>
        <v>0</v>
      </c>
      <c r="AE884" s="1">
        <v>0.2</v>
      </c>
      <c r="AF884" s="1" t="s">
        <v>2416</v>
      </c>
      <c r="AG884" s="1">
        <v>0</v>
      </c>
      <c r="AI884" s="1">
        <v>1</v>
      </c>
    </row>
    <row r="885" spans="1:37" ht="34" x14ac:dyDescent="0.2">
      <c r="A885" s="2">
        <v>45021</v>
      </c>
      <c r="B885" s="1">
        <v>2023</v>
      </c>
      <c r="C885" s="2">
        <v>45066</v>
      </c>
      <c r="D885" s="20">
        <f t="shared" si="258"/>
        <v>45066</v>
      </c>
      <c r="E885" s="1" t="s">
        <v>2828</v>
      </c>
      <c r="F885" s="1" t="s">
        <v>2829</v>
      </c>
      <c r="G885" s="1" t="s">
        <v>2830</v>
      </c>
      <c r="H885" s="1" t="s">
        <v>2831</v>
      </c>
      <c r="I885" s="1">
        <v>0</v>
      </c>
      <c r="J885" s="1">
        <v>51</v>
      </c>
      <c r="K885" s="1" t="s">
        <v>18</v>
      </c>
      <c r="L885" s="1">
        <f t="shared" si="259"/>
        <v>0</v>
      </c>
      <c r="M885" s="1" t="s">
        <v>19</v>
      </c>
      <c r="N885" s="1">
        <f t="shared" si="260"/>
        <v>0</v>
      </c>
      <c r="O885" s="1">
        <v>1.78</v>
      </c>
      <c r="P885" s="34">
        <f t="shared" si="234"/>
        <v>12.6736</v>
      </c>
      <c r="Q885" s="1">
        <v>1.59</v>
      </c>
      <c r="R885" s="34">
        <f t="shared" si="248"/>
        <v>10.112400000000001</v>
      </c>
      <c r="S885" s="1">
        <v>2020</v>
      </c>
      <c r="T885" s="1">
        <v>2.6</v>
      </c>
      <c r="U885" s="1">
        <v>51</v>
      </c>
      <c r="V885" s="1" t="s">
        <v>25</v>
      </c>
      <c r="W885" s="1">
        <f t="shared" si="239"/>
        <v>1</v>
      </c>
      <c r="X885" s="1" t="s">
        <v>2371</v>
      </c>
      <c r="Y885" s="1" t="s">
        <v>826</v>
      </c>
      <c r="Z885" s="1">
        <f t="shared" si="249"/>
        <v>0</v>
      </c>
      <c r="AA885" s="1">
        <f t="shared" si="250"/>
        <v>0</v>
      </c>
      <c r="AB885" s="1">
        <f t="shared" si="251"/>
        <v>0</v>
      </c>
      <c r="AC885" s="1">
        <f t="shared" si="252"/>
        <v>0</v>
      </c>
      <c r="AD885" s="1">
        <f t="shared" si="253"/>
        <v>0</v>
      </c>
      <c r="AE885" s="1">
        <v>2.54</v>
      </c>
      <c r="AF885" s="1" t="s">
        <v>2416</v>
      </c>
      <c r="AG885" s="1">
        <v>0</v>
      </c>
      <c r="AH885" s="1" t="s">
        <v>2035</v>
      </c>
      <c r="AI885" s="1">
        <v>1</v>
      </c>
      <c r="AK885" s="17">
        <f>IF(AND(AI885&gt;1,I885=1),1,0)</f>
        <v>0</v>
      </c>
    </row>
    <row r="886" spans="1:37" ht="34" x14ac:dyDescent="0.2">
      <c r="A886" s="2">
        <v>45021</v>
      </c>
      <c r="B886" s="1">
        <v>2023</v>
      </c>
      <c r="C886" s="2">
        <v>45066</v>
      </c>
      <c r="D886" s="20">
        <f t="shared" ref="D886:D887" si="264">C886</f>
        <v>45066</v>
      </c>
      <c r="E886" s="1" t="s">
        <v>2488</v>
      </c>
      <c r="F886" s="1" t="s">
        <v>2852</v>
      </c>
      <c r="G886" s="1" t="s">
        <v>2854</v>
      </c>
      <c r="H886" s="1" t="s">
        <v>2366</v>
      </c>
      <c r="I886" s="1">
        <v>0</v>
      </c>
      <c r="J886" s="1">
        <v>59</v>
      </c>
      <c r="K886" s="1" t="s">
        <v>18</v>
      </c>
      <c r="L886" s="1">
        <f t="shared" ref="L886:L887" si="265" xml:space="preserve"> IF(K886="AS1",1,0)</f>
        <v>0</v>
      </c>
      <c r="M886" s="1" t="s">
        <v>19</v>
      </c>
      <c r="N886" s="1">
        <f t="shared" ref="N886:N887" si="266" xml:space="preserve"> IF(M886="PS1",1,0)</f>
        <v>0</v>
      </c>
      <c r="O886" s="1">
        <v>1.84</v>
      </c>
      <c r="P886" s="34">
        <f t="shared" si="234"/>
        <v>13.542400000000001</v>
      </c>
      <c r="Q886" s="1">
        <v>1.35</v>
      </c>
      <c r="R886" s="34">
        <f t="shared" si="248"/>
        <v>7.2900000000000009</v>
      </c>
      <c r="S886" s="1">
        <v>2021</v>
      </c>
      <c r="T886" s="1">
        <v>2.2000000000000002</v>
      </c>
      <c r="U886" s="1">
        <v>52</v>
      </c>
      <c r="V886" s="1" t="s">
        <v>11</v>
      </c>
      <c r="W886" s="1">
        <f t="shared" si="239"/>
        <v>0</v>
      </c>
      <c r="X886" s="1" t="s">
        <v>2371</v>
      </c>
      <c r="Y886" s="1" t="s">
        <v>826</v>
      </c>
      <c r="Z886" s="1">
        <f t="shared" ref="Z886:Z887" si="267" xml:space="preserve"> IF(Y886= "non",0,1)</f>
        <v>0</v>
      </c>
      <c r="AA886" s="1">
        <f t="shared" ref="AA886:AA887" si="268">IF(Y886="SDBG",1,0)</f>
        <v>0</v>
      </c>
      <c r="AB886" s="1">
        <f t="shared" ref="AB886:AB887" si="269">IF(Y886="SSAG",1,0)</f>
        <v>0</v>
      </c>
      <c r="AC886" s="1">
        <f t="shared" ref="AC886:AC887" si="270">IF(Y886="SSBG",1,0)</f>
        <v>0</v>
      </c>
      <c r="AD886" s="1">
        <f t="shared" ref="AD886:AD887" si="271">IF(Y886="SSMTG",1,0)</f>
        <v>0</v>
      </c>
      <c r="AE886" s="1">
        <v>0</v>
      </c>
      <c r="AF886" s="1" t="s">
        <v>2416</v>
      </c>
      <c r="AG886" s="1">
        <v>0</v>
      </c>
      <c r="AI886" s="1">
        <v>1</v>
      </c>
    </row>
    <row r="887" spans="1:37" ht="34" x14ac:dyDescent="0.2">
      <c r="A887" s="2">
        <v>45021</v>
      </c>
      <c r="B887" s="1">
        <v>2023</v>
      </c>
      <c r="C887" s="2">
        <v>45066</v>
      </c>
      <c r="D887" s="20">
        <f t="shared" si="264"/>
        <v>45066</v>
      </c>
      <c r="E887" s="1" t="s">
        <v>2488</v>
      </c>
      <c r="F887" s="1" t="s">
        <v>2853</v>
      </c>
      <c r="G887" s="1" t="s">
        <v>2855</v>
      </c>
      <c r="H887" s="1" t="s">
        <v>2366</v>
      </c>
      <c r="I887" s="1">
        <v>0</v>
      </c>
      <c r="J887" s="1">
        <v>59</v>
      </c>
      <c r="K887" s="1" t="s">
        <v>18</v>
      </c>
      <c r="L887" s="1">
        <f t="shared" si="265"/>
        <v>0</v>
      </c>
      <c r="M887" s="1" t="s">
        <v>19</v>
      </c>
      <c r="N887" s="1">
        <f t="shared" si="266"/>
        <v>0</v>
      </c>
      <c r="O887" s="1">
        <v>2.02</v>
      </c>
      <c r="P887" s="34">
        <f t="shared" si="234"/>
        <v>16.3216</v>
      </c>
      <c r="Q887" s="1">
        <v>1.62</v>
      </c>
      <c r="R887" s="34">
        <f t="shared" si="248"/>
        <v>10.497600000000002</v>
      </c>
      <c r="S887" s="1">
        <v>2021</v>
      </c>
      <c r="T887" s="1">
        <v>2.2999999999999998</v>
      </c>
      <c r="U887" s="1">
        <v>49</v>
      </c>
      <c r="V887" s="1" t="s">
        <v>11</v>
      </c>
      <c r="W887" s="1">
        <f t="shared" si="239"/>
        <v>0</v>
      </c>
      <c r="X887" s="1" t="s">
        <v>2371</v>
      </c>
      <c r="Y887" s="1" t="s">
        <v>826</v>
      </c>
      <c r="Z887" s="1">
        <f t="shared" si="267"/>
        <v>0</v>
      </c>
      <c r="AA887" s="1">
        <f t="shared" si="268"/>
        <v>0</v>
      </c>
      <c r="AB887" s="1">
        <f t="shared" si="269"/>
        <v>0</v>
      </c>
      <c r="AC887" s="1">
        <f t="shared" si="270"/>
        <v>0</v>
      </c>
      <c r="AD887" s="1">
        <f t="shared" si="271"/>
        <v>0</v>
      </c>
      <c r="AE887" s="1">
        <v>11.91</v>
      </c>
      <c r="AF887" s="1" t="s">
        <v>2416</v>
      </c>
      <c r="AG887" s="1">
        <v>0</v>
      </c>
      <c r="AI887" s="1">
        <v>1</v>
      </c>
    </row>
    <row r="888" spans="1:37" ht="34" x14ac:dyDescent="0.2">
      <c r="A888" s="2">
        <v>45027</v>
      </c>
      <c r="B888" s="1">
        <v>2023</v>
      </c>
      <c r="C888" s="2">
        <v>45066</v>
      </c>
      <c r="D888" s="20">
        <f t="shared" si="258"/>
        <v>45066</v>
      </c>
      <c r="E888" s="1" t="s">
        <v>2226</v>
      </c>
      <c r="F888" s="1" t="s">
        <v>2832</v>
      </c>
      <c r="G888" s="1" t="s">
        <v>2833</v>
      </c>
      <c r="H888" s="1" t="s">
        <v>6</v>
      </c>
      <c r="I888" s="1">
        <v>0</v>
      </c>
      <c r="J888" s="1">
        <v>35</v>
      </c>
      <c r="K888" s="1" t="s">
        <v>18</v>
      </c>
      <c r="L888" s="1">
        <f t="shared" si="259"/>
        <v>0</v>
      </c>
      <c r="M888" s="1" t="s">
        <v>19</v>
      </c>
      <c r="N888" s="1">
        <f t="shared" si="260"/>
        <v>0</v>
      </c>
      <c r="O888" s="1">
        <v>1.55</v>
      </c>
      <c r="P888" s="34">
        <f t="shared" si="234"/>
        <v>9.6100000000000012</v>
      </c>
      <c r="Q888" s="1">
        <v>0.94</v>
      </c>
      <c r="R888" s="34">
        <f t="shared" si="248"/>
        <v>3.5343999999999998</v>
      </c>
      <c r="S888" s="1">
        <v>2022</v>
      </c>
      <c r="T888" s="1">
        <v>1.3</v>
      </c>
      <c r="U888" s="1">
        <v>56</v>
      </c>
      <c r="V888" s="1" t="s">
        <v>25</v>
      </c>
      <c r="W888" s="1">
        <f t="shared" si="239"/>
        <v>1</v>
      </c>
      <c r="X888" s="1" t="s">
        <v>25</v>
      </c>
      <c r="Y888" s="1" t="s">
        <v>826</v>
      </c>
      <c r="Z888" s="1">
        <f t="shared" si="249"/>
        <v>0</v>
      </c>
      <c r="AA888" s="1">
        <f t="shared" si="250"/>
        <v>0</v>
      </c>
      <c r="AB888" s="1">
        <f t="shared" si="251"/>
        <v>0</v>
      </c>
      <c r="AC888" s="1">
        <f t="shared" si="252"/>
        <v>0</v>
      </c>
      <c r="AD888" s="1">
        <f t="shared" si="253"/>
        <v>0</v>
      </c>
      <c r="AE888" s="1">
        <v>0</v>
      </c>
      <c r="AF888" s="1" t="s">
        <v>2416</v>
      </c>
      <c r="AG888" s="1">
        <v>0</v>
      </c>
      <c r="AI888" s="1">
        <v>1</v>
      </c>
      <c r="AK888" s="17">
        <f>IF(AND(AI888&gt;1,I888=1),1,0)</f>
        <v>0</v>
      </c>
    </row>
    <row r="889" spans="1:37" ht="34" x14ac:dyDescent="0.2">
      <c r="A889" s="2">
        <v>45034</v>
      </c>
      <c r="B889" s="1">
        <v>2023</v>
      </c>
      <c r="C889" s="2">
        <v>45229</v>
      </c>
      <c r="D889" s="20">
        <f t="shared" si="258"/>
        <v>45229</v>
      </c>
      <c r="E889" s="1" t="s">
        <v>2292</v>
      </c>
      <c r="F889" s="1" t="s">
        <v>2897</v>
      </c>
      <c r="G889" s="1" t="s">
        <v>2898</v>
      </c>
      <c r="H889" s="1" t="s">
        <v>801</v>
      </c>
      <c r="I889" s="1">
        <v>0</v>
      </c>
      <c r="J889" s="1" t="s">
        <v>858</v>
      </c>
      <c r="K889" s="1" t="s">
        <v>18</v>
      </c>
      <c r="L889" s="1">
        <f t="shared" ref="L889" si="272" xml:space="preserve"> IF(K889="AS1",1,0)</f>
        <v>0</v>
      </c>
      <c r="M889" s="1" t="s">
        <v>19</v>
      </c>
      <c r="N889" s="1">
        <f t="shared" ref="N889" si="273" xml:space="preserve"> IF(M889="PS1",1,0)</f>
        <v>0</v>
      </c>
      <c r="O889" s="1">
        <v>1.38</v>
      </c>
      <c r="P889" s="34">
        <f t="shared" si="234"/>
        <v>7.6175999999999986</v>
      </c>
      <c r="Q889" s="1">
        <v>0.94</v>
      </c>
      <c r="R889" s="34">
        <f t="shared" si="248"/>
        <v>3.5343999999999998</v>
      </c>
      <c r="S889" s="1">
        <v>2021</v>
      </c>
      <c r="T889" s="1">
        <v>1.4</v>
      </c>
      <c r="U889" s="1">
        <v>55</v>
      </c>
      <c r="V889" s="1" t="s">
        <v>11</v>
      </c>
      <c r="W889" s="1">
        <f t="shared" si="239"/>
        <v>0</v>
      </c>
      <c r="X889" s="1" t="s">
        <v>2371</v>
      </c>
      <c r="Y889" s="1" t="s">
        <v>826</v>
      </c>
      <c r="Z889" s="1">
        <f t="shared" si="249"/>
        <v>0</v>
      </c>
      <c r="AA889" s="1">
        <f t="shared" si="250"/>
        <v>0</v>
      </c>
      <c r="AB889" s="1">
        <f t="shared" si="251"/>
        <v>0</v>
      </c>
      <c r="AC889" s="1">
        <f t="shared" si="252"/>
        <v>0</v>
      </c>
      <c r="AD889" s="1">
        <f t="shared" si="253"/>
        <v>0</v>
      </c>
      <c r="AE889" s="1">
        <v>0.59</v>
      </c>
      <c r="AF889" s="1" t="s">
        <v>2416</v>
      </c>
      <c r="AG889" s="1">
        <v>0</v>
      </c>
      <c r="AI889" s="1">
        <v>1</v>
      </c>
    </row>
    <row r="890" spans="1:37" ht="51" x14ac:dyDescent="0.2">
      <c r="A890" s="2">
        <v>45037</v>
      </c>
      <c r="B890" s="1">
        <v>2023</v>
      </c>
      <c r="C890" s="2">
        <v>45066</v>
      </c>
      <c r="D890" s="20">
        <f t="shared" si="258"/>
        <v>45066</v>
      </c>
      <c r="E890" s="1" t="s">
        <v>2243</v>
      </c>
      <c r="F890" s="1" t="s">
        <v>2848</v>
      </c>
      <c r="G890" s="1" t="s">
        <v>2849</v>
      </c>
      <c r="H890" s="1" t="s">
        <v>17</v>
      </c>
      <c r="I890" s="1">
        <v>0</v>
      </c>
      <c r="J890" s="1">
        <v>42</v>
      </c>
      <c r="K890" s="1" t="s">
        <v>18</v>
      </c>
      <c r="L890" s="1">
        <f t="shared" si="259"/>
        <v>0</v>
      </c>
      <c r="M890" s="1" t="s">
        <v>19</v>
      </c>
      <c r="N890" s="1">
        <f t="shared" si="260"/>
        <v>0</v>
      </c>
      <c r="O890" s="1">
        <v>1.72</v>
      </c>
      <c r="P890" s="34">
        <f t="shared" si="234"/>
        <v>11.833599999999999</v>
      </c>
      <c r="Q890" s="1">
        <v>1.54</v>
      </c>
      <c r="R890" s="34">
        <f t="shared" si="248"/>
        <v>9.4863999999999997</v>
      </c>
      <c r="S890" s="1">
        <v>2021</v>
      </c>
      <c r="T890" s="1">
        <v>1.4</v>
      </c>
      <c r="U890" s="1">
        <v>46</v>
      </c>
      <c r="V890" s="1" t="s">
        <v>11</v>
      </c>
      <c r="W890" s="1">
        <f t="shared" si="239"/>
        <v>0</v>
      </c>
      <c r="X890" s="1" t="s">
        <v>2371</v>
      </c>
      <c r="Y890" s="1" t="s">
        <v>826</v>
      </c>
      <c r="Z890" s="1">
        <f t="shared" si="249"/>
        <v>0</v>
      </c>
      <c r="AA890" s="1">
        <f t="shared" si="250"/>
        <v>0</v>
      </c>
      <c r="AB890" s="1">
        <f t="shared" si="251"/>
        <v>0</v>
      </c>
      <c r="AC890" s="1">
        <f t="shared" si="252"/>
        <v>0</v>
      </c>
      <c r="AD890" s="1">
        <f t="shared" si="253"/>
        <v>0</v>
      </c>
      <c r="AE890" s="1">
        <v>0</v>
      </c>
      <c r="AF890" s="1" t="s">
        <v>2416</v>
      </c>
      <c r="AG890" s="1">
        <v>0</v>
      </c>
      <c r="AI890" s="1">
        <v>1</v>
      </c>
      <c r="AK890" s="17">
        <f>IF(AND(AI890&gt;1,I890=1),1,0)</f>
        <v>0</v>
      </c>
    </row>
    <row r="891" spans="1:37" ht="51" x14ac:dyDescent="0.2">
      <c r="A891" s="2">
        <v>45037</v>
      </c>
      <c r="B891" s="1">
        <v>2023</v>
      </c>
      <c r="C891" s="2">
        <v>45066</v>
      </c>
      <c r="D891" s="20">
        <f t="shared" ref="D891" si="274">C891</f>
        <v>45066</v>
      </c>
      <c r="E891" s="1" t="s">
        <v>2243</v>
      </c>
      <c r="F891" s="1" t="s">
        <v>2850</v>
      </c>
      <c r="G891" s="1" t="s">
        <v>2851</v>
      </c>
      <c r="H891" s="1" t="s">
        <v>17</v>
      </c>
      <c r="I891" s="1">
        <v>0</v>
      </c>
      <c r="J891" s="1">
        <v>42</v>
      </c>
      <c r="K891" s="1" t="s">
        <v>18</v>
      </c>
      <c r="L891" s="1">
        <f t="shared" ref="L891" si="275" xml:space="preserve"> IF(K891="AS1",1,0)</f>
        <v>0</v>
      </c>
      <c r="M891" s="1" t="s">
        <v>19</v>
      </c>
      <c r="N891" s="1">
        <f t="shared" ref="N891" si="276" xml:space="preserve"> IF(M891="PS1",1,0)</f>
        <v>0</v>
      </c>
      <c r="O891" s="1">
        <v>1.79</v>
      </c>
      <c r="P891" s="34">
        <f t="shared" si="234"/>
        <v>12.8164</v>
      </c>
      <c r="Q891" s="1">
        <v>1.24</v>
      </c>
      <c r="R891" s="34">
        <f t="shared" si="248"/>
        <v>6.1504000000000003</v>
      </c>
      <c r="S891" s="1">
        <v>2021</v>
      </c>
      <c r="T891" s="1">
        <v>1.6</v>
      </c>
      <c r="U891" s="1">
        <v>47</v>
      </c>
      <c r="V891" s="1" t="s">
        <v>11</v>
      </c>
      <c r="W891" s="1">
        <f t="shared" si="239"/>
        <v>0</v>
      </c>
      <c r="X891" s="1" t="s">
        <v>2372</v>
      </c>
      <c r="Y891" s="1" t="s">
        <v>826</v>
      </c>
      <c r="Z891" s="1">
        <f t="shared" si="249"/>
        <v>0</v>
      </c>
      <c r="AA891" s="1">
        <f t="shared" si="250"/>
        <v>0</v>
      </c>
      <c r="AB891" s="1">
        <f t="shared" si="251"/>
        <v>0</v>
      </c>
      <c r="AC891" s="1">
        <f t="shared" si="252"/>
        <v>0</v>
      </c>
      <c r="AD891" s="1">
        <f t="shared" si="253"/>
        <v>0</v>
      </c>
      <c r="AE891" s="1">
        <v>0</v>
      </c>
      <c r="AF891" s="1" t="s">
        <v>2416</v>
      </c>
      <c r="AG891" s="1">
        <v>0</v>
      </c>
      <c r="AI891" s="1">
        <v>1</v>
      </c>
      <c r="AK891" s="17">
        <f>IF(AND(AI891&gt;1,I891=1),1,0)</f>
        <v>0</v>
      </c>
    </row>
    <row r="892" spans="1:37" ht="34" x14ac:dyDescent="0.2">
      <c r="A892" s="2">
        <v>45041</v>
      </c>
      <c r="B892" s="1">
        <v>2023</v>
      </c>
      <c r="C892" s="2">
        <v>45066</v>
      </c>
      <c r="D892" s="20">
        <f t="shared" si="258"/>
        <v>45066</v>
      </c>
      <c r="E892" s="1" t="s">
        <v>2843</v>
      </c>
      <c r="F892" s="1" t="s">
        <v>2844</v>
      </c>
      <c r="G892" s="1" t="s">
        <v>2845</v>
      </c>
      <c r="H892" s="1" t="s">
        <v>2846</v>
      </c>
      <c r="I892" s="1">
        <v>0</v>
      </c>
      <c r="J892" s="1">
        <v>64</v>
      </c>
      <c r="K892" s="1" t="s">
        <v>18</v>
      </c>
      <c r="L892" s="1">
        <f t="shared" si="259"/>
        <v>0</v>
      </c>
      <c r="M892" s="1" t="s">
        <v>19</v>
      </c>
      <c r="N892" s="1">
        <v>0</v>
      </c>
      <c r="O892" s="1">
        <v>1.9</v>
      </c>
      <c r="P892" s="34">
        <f t="shared" si="234"/>
        <v>14.44</v>
      </c>
      <c r="Q892" s="1">
        <v>1.1000000000000001</v>
      </c>
      <c r="R892" s="34">
        <f t="shared" si="248"/>
        <v>4.8400000000000007</v>
      </c>
      <c r="S892" s="1">
        <v>2018</v>
      </c>
      <c r="T892" s="1">
        <v>5.3</v>
      </c>
      <c r="U892" s="1">
        <v>61.2</v>
      </c>
      <c r="V892" s="1" t="s">
        <v>11</v>
      </c>
      <c r="W892" s="1">
        <f t="shared" si="239"/>
        <v>0</v>
      </c>
      <c r="X892" s="1" t="s">
        <v>25</v>
      </c>
      <c r="Y892" s="1" t="s">
        <v>826</v>
      </c>
      <c r="Z892" s="1">
        <f t="shared" si="249"/>
        <v>0</v>
      </c>
      <c r="AA892" s="1">
        <f t="shared" si="250"/>
        <v>0</v>
      </c>
      <c r="AB892" s="1">
        <f t="shared" si="251"/>
        <v>0</v>
      </c>
      <c r="AC892" s="1">
        <f t="shared" si="252"/>
        <v>0</v>
      </c>
      <c r="AD892" s="1">
        <f t="shared" si="253"/>
        <v>0</v>
      </c>
      <c r="AE892" s="1">
        <v>0</v>
      </c>
      <c r="AF892" s="1" t="s">
        <v>2416</v>
      </c>
      <c r="AG892" s="1">
        <v>0</v>
      </c>
      <c r="AI892" s="1">
        <v>2</v>
      </c>
      <c r="AJ892" s="1" t="s">
        <v>2847</v>
      </c>
      <c r="AK892" s="17">
        <f>IF(AND(AI892&gt;1,I892=1),1,0)</f>
        <v>0</v>
      </c>
    </row>
    <row r="893" spans="1:37" ht="51" x14ac:dyDescent="0.2">
      <c r="A893" s="2">
        <v>45070</v>
      </c>
      <c r="B893" s="1">
        <v>2023</v>
      </c>
      <c r="C893" s="2">
        <v>45119</v>
      </c>
      <c r="D893" s="20">
        <f t="shared" si="258"/>
        <v>45119</v>
      </c>
      <c r="E893" s="1" t="s">
        <v>2867</v>
      </c>
      <c r="F893" s="1" t="s">
        <v>2868</v>
      </c>
      <c r="G893" s="1" t="s">
        <v>2869</v>
      </c>
      <c r="H893" s="1" t="s">
        <v>2439</v>
      </c>
      <c r="I893" s="1">
        <v>0</v>
      </c>
      <c r="J893" s="1">
        <v>49</v>
      </c>
      <c r="K893" s="1" t="s">
        <v>18</v>
      </c>
      <c r="L893" s="1">
        <f t="shared" si="259"/>
        <v>0</v>
      </c>
      <c r="M893" s="1" t="s">
        <v>19</v>
      </c>
      <c r="N893" s="1">
        <f t="shared" ref="N893" si="277" xml:space="preserve"> IF(M893="PS1",1,0)</f>
        <v>0</v>
      </c>
      <c r="O893" s="1">
        <v>1.95</v>
      </c>
      <c r="P893" s="34">
        <f t="shared" si="234"/>
        <v>15.209999999999999</v>
      </c>
      <c r="Q893" s="1">
        <v>1.2</v>
      </c>
      <c r="R893" s="34">
        <f t="shared" si="248"/>
        <v>5.76</v>
      </c>
      <c r="S893" s="1">
        <v>2022</v>
      </c>
      <c r="T893" s="1">
        <v>1.3</v>
      </c>
      <c r="U893" s="1">
        <v>56</v>
      </c>
      <c r="V893" s="1" t="s">
        <v>11</v>
      </c>
      <c r="W893" s="1">
        <f t="shared" si="239"/>
        <v>0</v>
      </c>
      <c r="X893" s="1" t="s">
        <v>2371</v>
      </c>
      <c r="Y893" s="1" t="s">
        <v>826</v>
      </c>
      <c r="Z893" s="1">
        <f t="shared" si="249"/>
        <v>0</v>
      </c>
      <c r="AA893" s="1">
        <f t="shared" si="250"/>
        <v>0</v>
      </c>
      <c r="AB893" s="1">
        <f t="shared" si="251"/>
        <v>0</v>
      </c>
      <c r="AC893" s="1">
        <f t="shared" si="252"/>
        <v>0</v>
      </c>
      <c r="AD893" s="1">
        <f t="shared" si="253"/>
        <v>0</v>
      </c>
      <c r="AE893" s="1">
        <v>0</v>
      </c>
      <c r="AF893" s="1" t="s">
        <v>2416</v>
      </c>
      <c r="AG893" s="1">
        <v>0</v>
      </c>
      <c r="AI893" s="1">
        <v>1</v>
      </c>
      <c r="AK893" s="17">
        <f>IF(AND(AI893&gt;1,I893=1),1,0)</f>
        <v>0</v>
      </c>
    </row>
    <row r="894" spans="1:37" ht="34" x14ac:dyDescent="0.2">
      <c r="A894" s="2">
        <v>45079</v>
      </c>
      <c r="B894" s="1">
        <v>2023</v>
      </c>
      <c r="C894" s="2">
        <v>45229</v>
      </c>
      <c r="D894" s="20">
        <f t="shared" ref="D894:D895" si="278">C894</f>
        <v>45229</v>
      </c>
      <c r="E894" s="1" t="s">
        <v>2899</v>
      </c>
      <c r="F894" s="1" t="s">
        <v>2901</v>
      </c>
      <c r="G894" s="1" t="s">
        <v>2902</v>
      </c>
      <c r="H894" s="1" t="s">
        <v>810</v>
      </c>
      <c r="I894" s="1">
        <v>0</v>
      </c>
      <c r="J894" s="1">
        <v>56</v>
      </c>
      <c r="K894" s="1" t="s">
        <v>18</v>
      </c>
      <c r="L894" s="1">
        <f t="shared" ref="L894:L895" si="279" xml:space="preserve"> IF(K894="AS1",1,0)</f>
        <v>0</v>
      </c>
      <c r="M894" s="1" t="s">
        <v>19</v>
      </c>
      <c r="N894" s="1">
        <f t="shared" ref="N894" si="280" xml:space="preserve"> IF(M894="PS1",1,0)</f>
        <v>0</v>
      </c>
      <c r="O894" s="1">
        <v>1.52</v>
      </c>
      <c r="P894" s="34">
        <f t="shared" si="234"/>
        <v>9.2416</v>
      </c>
      <c r="Q894" s="1">
        <v>1.29</v>
      </c>
      <c r="R894" s="34">
        <f t="shared" si="248"/>
        <v>6.6564000000000005</v>
      </c>
      <c r="S894" s="1">
        <v>2021</v>
      </c>
      <c r="T894" s="1">
        <v>2.1</v>
      </c>
      <c r="U894" s="1">
        <v>50</v>
      </c>
      <c r="V894" s="1" t="s">
        <v>11</v>
      </c>
      <c r="W894" s="1">
        <f t="shared" si="239"/>
        <v>0</v>
      </c>
      <c r="X894" s="1" t="s">
        <v>2371</v>
      </c>
      <c r="Y894" s="1" t="s">
        <v>826</v>
      </c>
      <c r="Z894" s="1">
        <f t="shared" si="249"/>
        <v>0</v>
      </c>
      <c r="AA894" s="1">
        <f t="shared" si="250"/>
        <v>0</v>
      </c>
      <c r="AB894" s="1">
        <f t="shared" si="251"/>
        <v>0</v>
      </c>
      <c r="AC894" s="1">
        <f t="shared" si="252"/>
        <v>0</v>
      </c>
      <c r="AD894" s="1">
        <f t="shared" si="253"/>
        <v>0</v>
      </c>
      <c r="AE894" s="1">
        <v>0.78</v>
      </c>
      <c r="AF894" s="1" t="s">
        <v>2374</v>
      </c>
      <c r="AG894" s="1">
        <v>0</v>
      </c>
      <c r="AI894" s="1">
        <v>1</v>
      </c>
      <c r="AK894" s="17">
        <f>IF(AND(AI894&gt;1,I894=1),1,0)</f>
        <v>0</v>
      </c>
    </row>
    <row r="895" spans="1:37" ht="68" x14ac:dyDescent="0.2">
      <c r="A895" s="2">
        <v>45084</v>
      </c>
      <c r="B895" s="1">
        <v>2023</v>
      </c>
      <c r="C895" s="2">
        <v>45229</v>
      </c>
      <c r="D895" s="20">
        <f t="shared" si="278"/>
        <v>45229</v>
      </c>
      <c r="E895" s="1" t="s">
        <v>2218</v>
      </c>
      <c r="F895" s="1" t="s">
        <v>2900</v>
      </c>
      <c r="G895" s="1" t="s">
        <v>2903</v>
      </c>
      <c r="H895" s="1" t="s">
        <v>2730</v>
      </c>
      <c r="I895" s="1">
        <v>0</v>
      </c>
      <c r="J895" s="1">
        <v>6</v>
      </c>
      <c r="K895" s="1" t="s">
        <v>18</v>
      </c>
      <c r="L895" s="1">
        <f t="shared" si="279"/>
        <v>0</v>
      </c>
      <c r="M895" s="1" t="s">
        <v>19</v>
      </c>
      <c r="N895" s="1">
        <v>0</v>
      </c>
      <c r="O895" s="1">
        <v>1.77</v>
      </c>
      <c r="P895" s="34">
        <f t="shared" si="234"/>
        <v>12.531600000000001</v>
      </c>
      <c r="Q895" s="1">
        <v>1.3</v>
      </c>
      <c r="R895" s="34">
        <f t="shared" si="248"/>
        <v>6.7600000000000007</v>
      </c>
      <c r="S895" s="1">
        <v>2021</v>
      </c>
      <c r="T895" s="1">
        <v>2.2000000000000002</v>
      </c>
      <c r="U895" s="1">
        <v>63</v>
      </c>
      <c r="V895" s="1" t="s">
        <v>25</v>
      </c>
      <c r="W895" s="1">
        <f t="shared" si="239"/>
        <v>1</v>
      </c>
      <c r="X895" s="1" t="s">
        <v>2372</v>
      </c>
      <c r="Y895" s="1" t="s">
        <v>826</v>
      </c>
      <c r="Z895" s="1">
        <f t="shared" si="249"/>
        <v>0</v>
      </c>
      <c r="AA895" s="1">
        <f t="shared" si="250"/>
        <v>0</v>
      </c>
      <c r="AB895" s="1">
        <f t="shared" si="251"/>
        <v>0</v>
      </c>
      <c r="AC895" s="1">
        <f t="shared" si="252"/>
        <v>0</v>
      </c>
      <c r="AD895" s="1">
        <f t="shared" si="253"/>
        <v>0</v>
      </c>
      <c r="AE895" s="1">
        <v>0.39</v>
      </c>
      <c r="AF895" s="1" t="s">
        <v>2416</v>
      </c>
      <c r="AG895" s="1">
        <v>0</v>
      </c>
      <c r="AH895" s="1" t="s">
        <v>2960</v>
      </c>
      <c r="AI895" s="1">
        <v>2</v>
      </c>
      <c r="AJ895" s="1" t="s">
        <v>2906</v>
      </c>
      <c r="AK895" s="17">
        <f>IF(AND(AI895&gt;1,I895=1),1,0)</f>
        <v>0</v>
      </c>
    </row>
    <row r="896" spans="1:37" ht="34" x14ac:dyDescent="0.2">
      <c r="A896" s="2">
        <v>45085</v>
      </c>
      <c r="B896" s="1">
        <v>2023</v>
      </c>
      <c r="C896" s="2">
        <v>45119</v>
      </c>
      <c r="D896" s="20">
        <f t="shared" ref="D896" si="281">C896</f>
        <v>45119</v>
      </c>
      <c r="E896" s="1" t="s">
        <v>2870</v>
      </c>
      <c r="F896" s="1" t="s">
        <v>2872</v>
      </c>
      <c r="G896" s="1" t="s">
        <v>2875</v>
      </c>
      <c r="H896" s="1" t="s">
        <v>2368</v>
      </c>
      <c r="I896" s="1">
        <v>1</v>
      </c>
      <c r="J896" s="1">
        <v>59</v>
      </c>
      <c r="K896" s="1" t="s">
        <v>18</v>
      </c>
      <c r="L896" s="1">
        <f t="shared" ref="L896:L898" si="282" xml:space="preserve"> IF(K896="AS1",1,0)</f>
        <v>0</v>
      </c>
      <c r="M896" s="1" t="s">
        <v>19</v>
      </c>
      <c r="N896" s="1">
        <f t="shared" ref="N896:N898" si="283" xml:space="preserve"> IF(M896="PS1",1,0)</f>
        <v>0</v>
      </c>
      <c r="O896" s="1">
        <v>1.79</v>
      </c>
      <c r="P896" s="34">
        <f t="shared" si="234"/>
        <v>12.8164</v>
      </c>
      <c r="Q896" s="1">
        <v>1.07</v>
      </c>
      <c r="R896" s="34">
        <f t="shared" si="248"/>
        <v>4.5796000000000001</v>
      </c>
      <c r="S896" s="1">
        <v>2021</v>
      </c>
      <c r="T896" s="1">
        <v>1.7</v>
      </c>
      <c r="U896" s="1">
        <v>53</v>
      </c>
      <c r="V896" s="1" t="s">
        <v>11</v>
      </c>
      <c r="W896" s="1">
        <f t="shared" si="239"/>
        <v>0</v>
      </c>
      <c r="X896" s="1" t="s">
        <v>25</v>
      </c>
      <c r="Y896" s="1" t="s">
        <v>826</v>
      </c>
      <c r="Z896" s="1">
        <f t="shared" si="249"/>
        <v>0</v>
      </c>
      <c r="AA896" s="1">
        <f t="shared" si="250"/>
        <v>0</v>
      </c>
      <c r="AB896" s="1">
        <f t="shared" si="251"/>
        <v>0</v>
      </c>
      <c r="AC896" s="1">
        <f t="shared" si="252"/>
        <v>0</v>
      </c>
      <c r="AD896" s="1">
        <f t="shared" si="253"/>
        <v>0</v>
      </c>
      <c r="AE896" s="1">
        <v>0.2</v>
      </c>
      <c r="AF896" s="1" t="s">
        <v>2379</v>
      </c>
      <c r="AG896" s="1">
        <v>0</v>
      </c>
      <c r="AI896" s="1">
        <v>1</v>
      </c>
      <c r="AK896" s="17">
        <f>IF(AND(AI896&gt;1,I896=1),1,0)</f>
        <v>0</v>
      </c>
    </row>
    <row r="897" spans="1:37" ht="34" x14ac:dyDescent="0.2">
      <c r="A897" s="2">
        <v>45085</v>
      </c>
      <c r="B897" s="1">
        <v>2023</v>
      </c>
      <c r="C897" s="2">
        <v>45119</v>
      </c>
      <c r="D897" s="20">
        <f t="shared" ref="D897:D898" si="284">C897</f>
        <v>45119</v>
      </c>
      <c r="E897" s="1" t="s">
        <v>2870</v>
      </c>
      <c r="F897" s="1" t="s">
        <v>2873</v>
      </c>
      <c r="G897" s="1" t="s">
        <v>2876</v>
      </c>
      <c r="H897" s="1" t="s">
        <v>2368</v>
      </c>
      <c r="I897" s="1">
        <v>1</v>
      </c>
      <c r="J897" s="1">
        <v>59</v>
      </c>
      <c r="K897" s="1" t="s">
        <v>18</v>
      </c>
      <c r="L897" s="1">
        <f t="shared" si="282"/>
        <v>0</v>
      </c>
      <c r="M897" s="1" t="s">
        <v>19</v>
      </c>
      <c r="N897" s="1">
        <f t="shared" si="283"/>
        <v>0</v>
      </c>
      <c r="O897" s="1">
        <v>1.77</v>
      </c>
      <c r="P897" s="34">
        <f t="shared" si="234"/>
        <v>12.531600000000001</v>
      </c>
      <c r="Q897" s="1">
        <v>1.1299999999999999</v>
      </c>
      <c r="R897" s="34">
        <f t="shared" si="248"/>
        <v>5.1075999999999988</v>
      </c>
      <c r="S897" s="1">
        <v>2021</v>
      </c>
      <c r="T897" s="1">
        <v>1.7</v>
      </c>
      <c r="U897" s="1">
        <v>52</v>
      </c>
      <c r="V897" s="1" t="s">
        <v>11</v>
      </c>
      <c r="W897" s="1">
        <f t="shared" si="239"/>
        <v>0</v>
      </c>
      <c r="X897" s="1" t="s">
        <v>25</v>
      </c>
      <c r="Y897" s="1" t="s">
        <v>826</v>
      </c>
      <c r="Z897" s="1">
        <f t="shared" si="249"/>
        <v>0</v>
      </c>
      <c r="AA897" s="1">
        <f t="shared" si="250"/>
        <v>0</v>
      </c>
      <c r="AB897" s="1">
        <f t="shared" si="251"/>
        <v>0</v>
      </c>
      <c r="AC897" s="1">
        <f t="shared" si="252"/>
        <v>0</v>
      </c>
      <c r="AD897" s="1">
        <f t="shared" si="253"/>
        <v>0</v>
      </c>
      <c r="AE897" s="1">
        <v>0</v>
      </c>
      <c r="AF897" s="1" t="s">
        <v>2416</v>
      </c>
      <c r="AG897" s="1">
        <v>0</v>
      </c>
      <c r="AI897" s="1">
        <v>1</v>
      </c>
      <c r="AK897" s="17">
        <f>IF(AND(AI897&gt;1,I897=1),1,0)</f>
        <v>0</v>
      </c>
    </row>
    <row r="898" spans="1:37" ht="34" x14ac:dyDescent="0.2">
      <c r="A898" s="2">
        <v>45085</v>
      </c>
      <c r="B898" s="1">
        <v>2023</v>
      </c>
      <c r="C898" s="2">
        <v>45119</v>
      </c>
      <c r="D898" s="20">
        <f t="shared" si="284"/>
        <v>45119</v>
      </c>
      <c r="E898" s="1" t="s">
        <v>2871</v>
      </c>
      <c r="F898" s="1" t="s">
        <v>2874</v>
      </c>
      <c r="G898" s="1" t="s">
        <v>2877</v>
      </c>
      <c r="H898" s="1" t="s">
        <v>2368</v>
      </c>
      <c r="I898" s="1">
        <v>1</v>
      </c>
      <c r="J898" s="1">
        <v>59</v>
      </c>
      <c r="K898" s="1" t="s">
        <v>18</v>
      </c>
      <c r="L898" s="1">
        <f t="shared" si="282"/>
        <v>0</v>
      </c>
      <c r="M898" s="1" t="s">
        <v>19</v>
      </c>
      <c r="N898" s="1">
        <f t="shared" si="283"/>
        <v>0</v>
      </c>
      <c r="O898" s="1">
        <v>1.93</v>
      </c>
      <c r="P898" s="34">
        <f t="shared" si="234"/>
        <v>14.8996</v>
      </c>
      <c r="Q898" s="1">
        <v>1.32</v>
      </c>
      <c r="R898" s="34">
        <f t="shared" si="248"/>
        <v>6.9696000000000007</v>
      </c>
      <c r="S898" s="1">
        <v>2021</v>
      </c>
      <c r="T898" s="1">
        <v>1.7</v>
      </c>
      <c r="U898" s="1">
        <v>53</v>
      </c>
      <c r="V898" s="1" t="s">
        <v>11</v>
      </c>
      <c r="W898" s="1">
        <f t="shared" si="239"/>
        <v>0</v>
      </c>
      <c r="X898" s="1" t="s">
        <v>25</v>
      </c>
      <c r="Y898" s="1" t="s">
        <v>826</v>
      </c>
      <c r="Z898" s="1">
        <f t="shared" si="249"/>
        <v>0</v>
      </c>
      <c r="AA898" s="1">
        <f t="shared" si="250"/>
        <v>0</v>
      </c>
      <c r="AB898" s="1">
        <f t="shared" si="251"/>
        <v>0</v>
      </c>
      <c r="AC898" s="1">
        <f t="shared" si="252"/>
        <v>0</v>
      </c>
      <c r="AD898" s="1">
        <f t="shared" si="253"/>
        <v>0</v>
      </c>
      <c r="AE898" s="1">
        <v>0.39</v>
      </c>
      <c r="AF898" s="1" t="s">
        <v>2416</v>
      </c>
      <c r="AG898" s="1">
        <v>0</v>
      </c>
      <c r="AI898" s="1">
        <v>1</v>
      </c>
      <c r="AK898" s="17">
        <f>IF(AND(AI898&gt;1,I898=1),1,0)</f>
        <v>0</v>
      </c>
    </row>
    <row r="899" spans="1:37" ht="34" x14ac:dyDescent="0.2">
      <c r="A899" s="2">
        <v>45086</v>
      </c>
      <c r="B899" s="1">
        <v>2023</v>
      </c>
      <c r="C899" s="2">
        <v>45119</v>
      </c>
      <c r="D899" s="20">
        <f t="shared" ref="D899:D900" si="285">C899</f>
        <v>45119</v>
      </c>
      <c r="E899" s="1" t="s">
        <v>2199</v>
      </c>
      <c r="F899" s="1" t="s">
        <v>2892</v>
      </c>
      <c r="G899" s="1" t="s">
        <v>2894</v>
      </c>
      <c r="H899" s="1" t="s">
        <v>741</v>
      </c>
      <c r="I899" s="1">
        <v>0</v>
      </c>
      <c r="J899" s="1">
        <v>47</v>
      </c>
      <c r="K899" s="1" t="s">
        <v>18</v>
      </c>
      <c r="L899" s="1">
        <f t="shared" ref="L899:L900" si="286" xml:space="preserve"> IF(K899="AS1",1,0)</f>
        <v>0</v>
      </c>
      <c r="M899" s="1" t="s">
        <v>19</v>
      </c>
      <c r="N899" s="1">
        <f t="shared" ref="N899:N900" si="287" xml:space="preserve"> IF(M899="PS1",1,0)</f>
        <v>0</v>
      </c>
      <c r="O899" s="1">
        <v>1.83</v>
      </c>
      <c r="P899" s="34">
        <f t="shared" ref="P899:P950" si="288">4*(O899)^2</f>
        <v>13.395600000000002</v>
      </c>
      <c r="Q899" s="1">
        <v>1.28</v>
      </c>
      <c r="R899" s="34">
        <f t="shared" si="248"/>
        <v>6.5536000000000003</v>
      </c>
      <c r="S899" s="1">
        <v>2020</v>
      </c>
      <c r="T899" s="1">
        <v>3.1</v>
      </c>
      <c r="U899" s="1">
        <v>58</v>
      </c>
      <c r="V899" s="1" t="s">
        <v>11</v>
      </c>
      <c r="W899" s="1">
        <f t="shared" si="239"/>
        <v>0</v>
      </c>
      <c r="X899" s="1" t="s">
        <v>2372</v>
      </c>
      <c r="Y899" s="1" t="s">
        <v>826</v>
      </c>
      <c r="Z899" s="1">
        <f t="shared" si="249"/>
        <v>0</v>
      </c>
      <c r="AA899" s="1">
        <f t="shared" si="250"/>
        <v>0</v>
      </c>
      <c r="AB899" s="1">
        <f t="shared" si="251"/>
        <v>0</v>
      </c>
      <c r="AC899" s="1">
        <f t="shared" si="252"/>
        <v>0</v>
      </c>
      <c r="AD899" s="1">
        <f t="shared" si="253"/>
        <v>0</v>
      </c>
      <c r="AE899" s="1">
        <v>3.12</v>
      </c>
      <c r="AF899" s="1" t="s">
        <v>2416</v>
      </c>
      <c r="AG899" s="1">
        <v>0</v>
      </c>
      <c r="AI899" s="1">
        <v>1</v>
      </c>
      <c r="AK899" s="17">
        <f>IF(AND(AI899&gt;1,I899=1),1,0)</f>
        <v>0</v>
      </c>
    </row>
    <row r="900" spans="1:37" ht="34" x14ac:dyDescent="0.2">
      <c r="A900" s="2">
        <v>45091</v>
      </c>
      <c r="B900" s="1">
        <v>2023</v>
      </c>
      <c r="C900" s="2">
        <v>45119</v>
      </c>
      <c r="D900" s="20">
        <f t="shared" si="285"/>
        <v>45119</v>
      </c>
      <c r="E900" s="1" t="s">
        <v>2891</v>
      </c>
      <c r="F900" s="1" t="s">
        <v>2893</v>
      </c>
      <c r="G900" s="1" t="s">
        <v>2895</v>
      </c>
      <c r="H900" s="1" t="s">
        <v>2439</v>
      </c>
      <c r="I900" s="1">
        <v>0</v>
      </c>
      <c r="J900" s="1">
        <v>44</v>
      </c>
      <c r="K900" s="1" t="s">
        <v>18</v>
      </c>
      <c r="L900" s="1">
        <f t="shared" si="286"/>
        <v>0</v>
      </c>
      <c r="M900" s="1" t="s">
        <v>19</v>
      </c>
      <c r="N900" s="1">
        <f t="shared" si="287"/>
        <v>0</v>
      </c>
      <c r="O900" s="1">
        <v>1.72</v>
      </c>
      <c r="P900" s="34">
        <f t="shared" si="288"/>
        <v>11.833599999999999</v>
      </c>
      <c r="Q900" s="1">
        <v>1.41</v>
      </c>
      <c r="R900" s="34">
        <f t="shared" si="248"/>
        <v>7.952399999999999</v>
      </c>
      <c r="S900" s="1">
        <v>2020</v>
      </c>
      <c r="T900" s="1">
        <v>2.5</v>
      </c>
      <c r="U900" s="1">
        <v>50</v>
      </c>
      <c r="V900" s="1" t="s">
        <v>11</v>
      </c>
      <c r="W900" s="1">
        <f t="shared" si="239"/>
        <v>0</v>
      </c>
      <c r="X900" s="1" t="s">
        <v>2371</v>
      </c>
      <c r="Y900" s="1" t="s">
        <v>826</v>
      </c>
      <c r="Z900" s="1">
        <f t="shared" si="249"/>
        <v>0</v>
      </c>
      <c r="AA900" s="1">
        <f t="shared" si="250"/>
        <v>0</v>
      </c>
      <c r="AB900" s="1">
        <f t="shared" si="251"/>
        <v>0</v>
      </c>
      <c r="AC900" s="1">
        <f t="shared" si="252"/>
        <v>0</v>
      </c>
      <c r="AD900" s="1">
        <f t="shared" si="253"/>
        <v>0</v>
      </c>
      <c r="AE900" s="1">
        <v>3.12</v>
      </c>
      <c r="AF900" s="1" t="s">
        <v>2416</v>
      </c>
      <c r="AG900" s="1">
        <v>0</v>
      </c>
      <c r="AI900" s="1">
        <v>1</v>
      </c>
      <c r="AK900" s="17">
        <f>IF(AND(AI900&gt;1,I900=1),1,0)</f>
        <v>0</v>
      </c>
    </row>
    <row r="901" spans="1:37" ht="34" x14ac:dyDescent="0.2">
      <c r="A901" s="2">
        <v>45105</v>
      </c>
      <c r="B901" s="1">
        <v>2023</v>
      </c>
      <c r="C901" s="2">
        <v>45286</v>
      </c>
      <c r="D901" s="20">
        <v>45286</v>
      </c>
      <c r="E901" s="1" t="s">
        <v>2739</v>
      </c>
      <c r="F901" s="1" t="s">
        <v>2965</v>
      </c>
      <c r="G901" s="1" t="s">
        <v>2966</v>
      </c>
      <c r="H901" s="1" t="s">
        <v>64</v>
      </c>
      <c r="I901" s="1">
        <v>0</v>
      </c>
      <c r="J901" s="1">
        <v>67</v>
      </c>
      <c r="K901" s="1" t="s">
        <v>18</v>
      </c>
      <c r="L901" s="1">
        <f t="shared" ref="L901" si="289" xml:space="preserve"> IF(K901="AS1",1,0)</f>
        <v>0</v>
      </c>
      <c r="M901" s="1" t="s">
        <v>19</v>
      </c>
      <c r="N901" s="1">
        <f t="shared" ref="N901" si="290" xml:space="preserve"> IF(M901="PS1",1,0)</f>
        <v>0</v>
      </c>
      <c r="O901" s="1">
        <v>1.47</v>
      </c>
      <c r="P901" s="34">
        <f t="shared" si="288"/>
        <v>8.6435999999999993</v>
      </c>
      <c r="Q901" s="1">
        <v>1.26</v>
      </c>
      <c r="R901" s="34">
        <f t="shared" si="248"/>
        <v>6.3504000000000005</v>
      </c>
      <c r="S901" s="1">
        <v>2021</v>
      </c>
      <c r="T901" s="1">
        <v>2.5</v>
      </c>
      <c r="U901" s="1">
        <v>50</v>
      </c>
      <c r="V901" s="1" t="s">
        <v>11</v>
      </c>
      <c r="W901" s="1">
        <f t="shared" si="239"/>
        <v>0</v>
      </c>
      <c r="X901" s="1" t="s">
        <v>2371</v>
      </c>
      <c r="Y901" s="1" t="s">
        <v>826</v>
      </c>
      <c r="Z901" s="1">
        <f t="shared" si="249"/>
        <v>0</v>
      </c>
      <c r="AA901" s="1">
        <f t="shared" si="250"/>
        <v>0</v>
      </c>
      <c r="AB901" s="1">
        <f t="shared" si="251"/>
        <v>0</v>
      </c>
      <c r="AC901" s="1">
        <f t="shared" si="252"/>
        <v>0</v>
      </c>
      <c r="AD901" s="1">
        <f t="shared" si="253"/>
        <v>0</v>
      </c>
      <c r="AE901" s="1">
        <v>12.89</v>
      </c>
      <c r="AF901" s="1" t="s">
        <v>2416</v>
      </c>
      <c r="AG901" s="1">
        <v>0</v>
      </c>
      <c r="AI901" s="1">
        <v>1</v>
      </c>
    </row>
    <row r="902" spans="1:37" ht="34" x14ac:dyDescent="0.2">
      <c r="A902" s="2">
        <v>45125</v>
      </c>
      <c r="B902" s="1">
        <v>2023</v>
      </c>
      <c r="C902" s="2">
        <v>45229</v>
      </c>
      <c r="D902" s="20">
        <f t="shared" si="258"/>
        <v>45229</v>
      </c>
      <c r="E902" s="1" t="s">
        <v>2285</v>
      </c>
      <c r="F902" s="1" t="s">
        <v>2907</v>
      </c>
      <c r="G902" s="1" t="s">
        <v>2908</v>
      </c>
      <c r="H902" s="1" t="s">
        <v>17</v>
      </c>
      <c r="I902" s="1">
        <v>0</v>
      </c>
      <c r="J902" s="1">
        <v>42</v>
      </c>
      <c r="K902" s="1" t="s">
        <v>18</v>
      </c>
      <c r="L902" s="1">
        <f t="shared" ref="L902:L904" si="291" xml:space="preserve"> IF(K902="AS1",1,0)</f>
        <v>0</v>
      </c>
      <c r="M902" s="1" t="s">
        <v>19</v>
      </c>
      <c r="N902" s="1">
        <f t="shared" ref="N902:N904" si="292" xml:space="preserve"> IF(M902="PS1",1,0)</f>
        <v>0</v>
      </c>
      <c r="O902" s="1">
        <v>1.73</v>
      </c>
      <c r="P902" s="34">
        <f t="shared" si="288"/>
        <v>11.9716</v>
      </c>
      <c r="Q902" s="1">
        <v>0.93</v>
      </c>
      <c r="R902" s="34">
        <f t="shared" si="248"/>
        <v>3.4596000000000005</v>
      </c>
      <c r="S902" s="1">
        <v>2022</v>
      </c>
      <c r="T902" s="1">
        <v>1.4</v>
      </c>
      <c r="U902" s="1">
        <v>59</v>
      </c>
      <c r="V902" s="1" t="s">
        <v>11</v>
      </c>
      <c r="W902" s="1">
        <f t="shared" si="239"/>
        <v>0</v>
      </c>
      <c r="X902" s="1" t="s">
        <v>2371</v>
      </c>
      <c r="Y902" s="1" t="s">
        <v>826</v>
      </c>
      <c r="Z902" s="1">
        <f t="shared" si="249"/>
        <v>0</v>
      </c>
      <c r="AA902" s="1">
        <f t="shared" si="250"/>
        <v>0</v>
      </c>
      <c r="AB902" s="1">
        <f t="shared" si="251"/>
        <v>0</v>
      </c>
      <c r="AC902" s="1">
        <f t="shared" si="252"/>
        <v>0</v>
      </c>
      <c r="AD902" s="1">
        <f t="shared" si="253"/>
        <v>0</v>
      </c>
      <c r="AE902" s="1">
        <v>0</v>
      </c>
      <c r="AF902" s="1" t="s">
        <v>2416</v>
      </c>
      <c r="AG902" s="1">
        <v>0</v>
      </c>
      <c r="AI902" s="1">
        <v>1</v>
      </c>
      <c r="AK902" s="17">
        <f>IF(AND(AI902&gt;1,I902=1),1,0)</f>
        <v>0</v>
      </c>
    </row>
    <row r="903" spans="1:37" ht="34" x14ac:dyDescent="0.2">
      <c r="A903" s="2">
        <v>45128</v>
      </c>
      <c r="B903" s="1">
        <v>2023</v>
      </c>
      <c r="C903" s="2">
        <v>45229</v>
      </c>
      <c r="D903" s="20">
        <f t="shared" si="258"/>
        <v>45229</v>
      </c>
      <c r="E903" s="1" t="s">
        <v>2684</v>
      </c>
      <c r="F903" s="1" t="s">
        <v>2910</v>
      </c>
      <c r="G903" s="1" t="s">
        <v>2914</v>
      </c>
      <c r="H903" s="1" t="s">
        <v>17</v>
      </c>
      <c r="I903" s="1">
        <v>0</v>
      </c>
      <c r="J903" s="1">
        <v>42</v>
      </c>
      <c r="K903" s="1" t="s">
        <v>18</v>
      </c>
      <c r="L903" s="1">
        <f t="shared" si="291"/>
        <v>0</v>
      </c>
      <c r="M903" s="1" t="s">
        <v>19</v>
      </c>
      <c r="N903" s="1">
        <f t="shared" si="292"/>
        <v>0</v>
      </c>
      <c r="O903" s="1">
        <v>1.6</v>
      </c>
      <c r="P903" s="34">
        <f t="shared" si="288"/>
        <v>10.240000000000002</v>
      </c>
      <c r="Q903" s="1">
        <v>0.93</v>
      </c>
      <c r="R903" s="34">
        <f t="shared" si="248"/>
        <v>3.4596000000000005</v>
      </c>
      <c r="S903" s="1">
        <v>2022</v>
      </c>
      <c r="T903" s="1">
        <v>1.4</v>
      </c>
      <c r="U903" s="1">
        <v>53</v>
      </c>
      <c r="V903" s="1" t="s">
        <v>11</v>
      </c>
      <c r="W903" s="1">
        <f t="shared" ref="W903:W961" si="293" xml:space="preserve"> IF(V903="M",1,0)</f>
        <v>0</v>
      </c>
      <c r="X903" s="1" t="s">
        <v>2372</v>
      </c>
      <c r="Y903" s="1" t="s">
        <v>826</v>
      </c>
      <c r="Z903" s="1">
        <f t="shared" si="249"/>
        <v>0</v>
      </c>
      <c r="AA903" s="1">
        <f t="shared" si="250"/>
        <v>0</v>
      </c>
      <c r="AB903" s="1">
        <f t="shared" si="251"/>
        <v>0</v>
      </c>
      <c r="AC903" s="1">
        <f t="shared" si="252"/>
        <v>0</v>
      </c>
      <c r="AD903" s="1">
        <f t="shared" si="253"/>
        <v>0</v>
      </c>
      <c r="AE903" s="1">
        <v>5.08</v>
      </c>
      <c r="AF903" s="1" t="s">
        <v>2416</v>
      </c>
      <c r="AG903" s="1">
        <v>0</v>
      </c>
      <c r="AI903" s="1">
        <v>1</v>
      </c>
      <c r="AK903" s="17">
        <f>IF(AND(AI903&gt;1,I903=1),1,0)</f>
        <v>0</v>
      </c>
    </row>
    <row r="904" spans="1:37" ht="34" x14ac:dyDescent="0.2">
      <c r="A904" s="2">
        <v>45128</v>
      </c>
      <c r="B904" s="1">
        <v>2023</v>
      </c>
      <c r="C904" s="2">
        <v>45229</v>
      </c>
      <c r="D904" s="20">
        <f t="shared" ref="D904:D905" si="294">C904</f>
        <v>45229</v>
      </c>
      <c r="E904" s="1" t="s">
        <v>2684</v>
      </c>
      <c r="F904" s="1" t="s">
        <v>2911</v>
      </c>
      <c r="G904" s="1" t="s">
        <v>2915</v>
      </c>
      <c r="H904" s="1" t="s">
        <v>17</v>
      </c>
      <c r="I904" s="1">
        <v>0</v>
      </c>
      <c r="J904" s="1">
        <v>42</v>
      </c>
      <c r="K904" s="1" t="s">
        <v>18</v>
      </c>
      <c r="L904" s="1">
        <f t="shared" si="291"/>
        <v>0</v>
      </c>
      <c r="M904" s="1" t="s">
        <v>19</v>
      </c>
      <c r="N904" s="1">
        <f t="shared" si="292"/>
        <v>0</v>
      </c>
      <c r="O904" s="1">
        <v>1.46</v>
      </c>
      <c r="P904" s="34">
        <f t="shared" si="288"/>
        <v>8.5263999999999989</v>
      </c>
      <c r="Q904" s="1">
        <v>0.97</v>
      </c>
      <c r="R904" s="34">
        <f t="shared" si="248"/>
        <v>3.7635999999999998</v>
      </c>
      <c r="S904" s="1">
        <v>2022</v>
      </c>
      <c r="T904" s="1">
        <v>1.4</v>
      </c>
      <c r="U904" s="1">
        <v>62</v>
      </c>
      <c r="V904" s="1" t="s">
        <v>25</v>
      </c>
      <c r="W904" s="1">
        <f t="shared" si="293"/>
        <v>1</v>
      </c>
      <c r="X904" s="1" t="s">
        <v>2372</v>
      </c>
      <c r="Y904" s="1" t="s">
        <v>826</v>
      </c>
      <c r="Z904" s="1">
        <f t="shared" si="249"/>
        <v>0</v>
      </c>
      <c r="AA904" s="1">
        <f t="shared" si="250"/>
        <v>0</v>
      </c>
      <c r="AB904" s="1">
        <f t="shared" si="251"/>
        <v>0</v>
      </c>
      <c r="AC904" s="1">
        <f t="shared" si="252"/>
        <v>0</v>
      </c>
      <c r="AD904" s="1">
        <f t="shared" si="253"/>
        <v>0</v>
      </c>
      <c r="AE904" s="1">
        <v>5.08</v>
      </c>
      <c r="AF904" s="1" t="s">
        <v>2416</v>
      </c>
      <c r="AG904" s="1">
        <v>0</v>
      </c>
      <c r="AI904" s="1">
        <v>1</v>
      </c>
      <c r="AK904" s="17">
        <f>IF(AND(AI904&gt;1,I904=1),1,0)</f>
        <v>0</v>
      </c>
    </row>
    <row r="905" spans="1:37" ht="34" x14ac:dyDescent="0.2">
      <c r="A905" s="2">
        <v>45166</v>
      </c>
      <c r="B905" s="1">
        <v>2023</v>
      </c>
      <c r="C905" s="2">
        <v>45229</v>
      </c>
      <c r="D905" s="20">
        <f t="shared" si="294"/>
        <v>45229</v>
      </c>
      <c r="E905" s="1" t="s">
        <v>2684</v>
      </c>
      <c r="F905" s="1" t="s">
        <v>2912</v>
      </c>
      <c r="G905" s="1" t="s">
        <v>2916</v>
      </c>
      <c r="H905" s="1" t="s">
        <v>17</v>
      </c>
      <c r="I905" s="1">
        <v>0</v>
      </c>
      <c r="J905" s="1">
        <v>42</v>
      </c>
      <c r="K905" s="1" t="s">
        <v>18</v>
      </c>
      <c r="L905" s="1">
        <f t="shared" ref="L905" si="295" xml:space="preserve"> IF(K905="AS1",1,0)</f>
        <v>0</v>
      </c>
      <c r="M905" s="1" t="s">
        <v>19</v>
      </c>
      <c r="N905" s="1">
        <f t="shared" ref="N905" si="296" xml:space="preserve"> IF(M905="PS1",1,0)</f>
        <v>0</v>
      </c>
      <c r="O905" s="1">
        <v>1.65</v>
      </c>
      <c r="P905" s="34">
        <f t="shared" si="288"/>
        <v>10.889999999999999</v>
      </c>
      <c r="Q905" s="1">
        <v>1.1200000000000001</v>
      </c>
      <c r="R905" s="34">
        <f t="shared" si="248"/>
        <v>5.0176000000000007</v>
      </c>
      <c r="S905" s="1">
        <v>2022</v>
      </c>
      <c r="T905" s="1">
        <v>1.3</v>
      </c>
      <c r="U905" s="1">
        <v>51</v>
      </c>
      <c r="V905" s="1" t="s">
        <v>11</v>
      </c>
      <c r="W905" s="1">
        <f t="shared" si="293"/>
        <v>0</v>
      </c>
      <c r="X905" s="1" t="s">
        <v>2372</v>
      </c>
      <c r="Y905" s="1" t="s">
        <v>826</v>
      </c>
      <c r="Z905" s="1">
        <f t="shared" si="249"/>
        <v>0</v>
      </c>
      <c r="AA905" s="1">
        <f t="shared" si="250"/>
        <v>0</v>
      </c>
      <c r="AB905" s="1">
        <f t="shared" si="251"/>
        <v>0</v>
      </c>
      <c r="AC905" s="1">
        <f t="shared" si="252"/>
        <v>0</v>
      </c>
      <c r="AD905" s="1">
        <f t="shared" si="253"/>
        <v>0</v>
      </c>
      <c r="AE905" s="1">
        <v>0</v>
      </c>
      <c r="AF905" s="1" t="s">
        <v>2416</v>
      </c>
      <c r="AG905" s="1">
        <v>0</v>
      </c>
      <c r="AI905" s="1">
        <v>1</v>
      </c>
      <c r="AK905" s="17">
        <f>IF(AND(AI905&gt;1,I905=1),1,0)</f>
        <v>0</v>
      </c>
    </row>
    <row r="906" spans="1:37" ht="34" x14ac:dyDescent="0.2">
      <c r="A906" s="2">
        <v>45166</v>
      </c>
      <c r="B906" s="1">
        <v>2023</v>
      </c>
      <c r="C906" s="2">
        <v>45229</v>
      </c>
      <c r="D906" s="20">
        <f t="shared" ref="D906" si="297">C906</f>
        <v>45229</v>
      </c>
      <c r="E906" s="1" t="s">
        <v>2555</v>
      </c>
      <c r="F906" s="1" t="s">
        <v>2931</v>
      </c>
      <c r="G906" s="1" t="s">
        <v>2934</v>
      </c>
      <c r="H906" s="1" t="s">
        <v>17</v>
      </c>
      <c r="I906" s="1">
        <v>0</v>
      </c>
      <c r="J906" s="1">
        <v>42</v>
      </c>
      <c r="K906" s="1" t="s">
        <v>18</v>
      </c>
      <c r="L906" s="1">
        <f t="shared" ref="L906" si="298" xml:space="preserve"> IF(K906="AS1",1,0)</f>
        <v>0</v>
      </c>
      <c r="M906" s="1" t="s">
        <v>19</v>
      </c>
      <c r="N906" s="1">
        <f t="shared" ref="N906" si="299" xml:space="preserve"> IF(M906="PS1",1,0)</f>
        <v>0</v>
      </c>
      <c r="O906" s="1">
        <v>1.93</v>
      </c>
      <c r="P906" s="34">
        <f t="shared" si="288"/>
        <v>14.8996</v>
      </c>
      <c r="Q906" s="1">
        <v>1.2</v>
      </c>
      <c r="R906" s="34">
        <f t="shared" si="248"/>
        <v>5.76</v>
      </c>
      <c r="S906" s="1">
        <v>2022</v>
      </c>
      <c r="T906" s="1">
        <v>1.3</v>
      </c>
      <c r="U906" s="1">
        <v>56</v>
      </c>
      <c r="V906" s="1" t="s">
        <v>11</v>
      </c>
      <c r="W906" s="1">
        <f t="shared" si="293"/>
        <v>0</v>
      </c>
      <c r="X906" s="1" t="s">
        <v>2372</v>
      </c>
      <c r="Y906" s="1" t="s">
        <v>826</v>
      </c>
      <c r="Z906" s="1">
        <f t="shared" ref="Z906" si="300" xml:space="preserve"> IF(Y906= "non",0,1)</f>
        <v>0</v>
      </c>
      <c r="AA906" s="1">
        <f t="shared" ref="AA906" si="301">IF(Y906="SDBG",1,0)</f>
        <v>0</v>
      </c>
      <c r="AB906" s="1">
        <f t="shared" ref="AB906" si="302">IF(Y906="SSAG",1,0)</f>
        <v>0</v>
      </c>
      <c r="AC906" s="1">
        <f t="shared" ref="AC906" si="303">IF(Y906="SSBG",1,0)</f>
        <v>0</v>
      </c>
      <c r="AD906" s="1">
        <f t="shared" ref="AD906" si="304">IF(Y906="SSMTG",1,0)</f>
        <v>0</v>
      </c>
      <c r="AE906" s="1">
        <v>0</v>
      </c>
      <c r="AF906" s="1" t="s">
        <v>2416</v>
      </c>
      <c r="AG906" s="1">
        <v>0</v>
      </c>
      <c r="AI906" s="1">
        <v>1</v>
      </c>
      <c r="AK906" s="17">
        <f>IF(AND(AI906&gt;1,I906=1),1,0)</f>
        <v>0</v>
      </c>
    </row>
    <row r="907" spans="1:37" s="56" customFormat="1" ht="51" x14ac:dyDescent="0.2">
      <c r="A907" s="47">
        <v>45170</v>
      </c>
      <c r="B907" s="50">
        <v>2023</v>
      </c>
      <c r="C907" s="47">
        <v>45229</v>
      </c>
      <c r="D907" s="51">
        <f t="shared" ref="D907:D912" si="305">C907</f>
        <v>45229</v>
      </c>
      <c r="E907" s="50" t="s">
        <v>2909</v>
      </c>
      <c r="F907" s="50" t="s">
        <v>2913</v>
      </c>
      <c r="G907" s="50" t="s">
        <v>2917</v>
      </c>
      <c r="H907" s="50" t="s">
        <v>2004</v>
      </c>
      <c r="I907" s="50">
        <v>0</v>
      </c>
      <c r="J907" s="50">
        <v>76</v>
      </c>
      <c r="K907" s="50" t="s">
        <v>18</v>
      </c>
      <c r="L907" s="50">
        <f t="shared" ref="L907:L916" si="306" xml:space="preserve"> IF(K907="AS1",1,0)</f>
        <v>0</v>
      </c>
      <c r="M907" s="50" t="s">
        <v>10</v>
      </c>
      <c r="N907" s="50" t="s">
        <v>24</v>
      </c>
      <c r="O907" s="50">
        <v>2.0099999999999998</v>
      </c>
      <c r="P907" s="55">
        <f t="shared" si="288"/>
        <v>16.160399999999996</v>
      </c>
      <c r="Q907" s="50" t="s">
        <v>2918</v>
      </c>
      <c r="R907" s="55" t="e">
        <f t="shared" si="248"/>
        <v>#VALUE!</v>
      </c>
      <c r="S907" s="50">
        <v>2022</v>
      </c>
      <c r="T907" s="50">
        <v>1.8</v>
      </c>
      <c r="U907" s="50">
        <v>68</v>
      </c>
      <c r="V907" s="50" t="s">
        <v>25</v>
      </c>
      <c r="W907" s="50">
        <f t="shared" si="293"/>
        <v>1</v>
      </c>
      <c r="X907" s="50" t="s">
        <v>2371</v>
      </c>
      <c r="Y907" s="50" t="s">
        <v>826</v>
      </c>
      <c r="Z907" s="50">
        <f t="shared" si="249"/>
        <v>0</v>
      </c>
      <c r="AA907" s="50">
        <f t="shared" si="250"/>
        <v>0</v>
      </c>
      <c r="AB907" s="50">
        <f t="shared" si="251"/>
        <v>0</v>
      </c>
      <c r="AC907" s="50">
        <f t="shared" si="252"/>
        <v>0</v>
      </c>
      <c r="AD907" s="50">
        <f t="shared" si="253"/>
        <v>0</v>
      </c>
      <c r="AE907" s="50">
        <v>0</v>
      </c>
      <c r="AF907" s="50" t="s">
        <v>2416</v>
      </c>
      <c r="AG907" s="50">
        <v>0</v>
      </c>
      <c r="AH907" s="50" t="s">
        <v>2919</v>
      </c>
      <c r="AI907" s="50">
        <v>1</v>
      </c>
      <c r="AK907" s="48">
        <f>IF(AND(AI907&gt;1,I907=1),1,0)</f>
        <v>0</v>
      </c>
    </row>
    <row r="908" spans="1:37" s="56" customFormat="1" ht="34" x14ac:dyDescent="0.2">
      <c r="A908" s="47">
        <v>45182</v>
      </c>
      <c r="B908" s="50">
        <v>2023</v>
      </c>
      <c r="C908" s="47">
        <v>45229</v>
      </c>
      <c r="D908" s="51">
        <f t="shared" si="305"/>
        <v>45229</v>
      </c>
      <c r="E908" s="50" t="s">
        <v>2316</v>
      </c>
      <c r="F908" s="50" t="s">
        <v>2932</v>
      </c>
      <c r="G908" s="50" t="s">
        <v>2935</v>
      </c>
      <c r="H908" s="50" t="s">
        <v>2366</v>
      </c>
      <c r="I908" s="50">
        <v>0</v>
      </c>
      <c r="J908" s="50">
        <v>59</v>
      </c>
      <c r="K908" s="50" t="s">
        <v>8</v>
      </c>
      <c r="L908" s="50" t="s">
        <v>24</v>
      </c>
      <c r="M908" s="50" t="s">
        <v>10</v>
      </c>
      <c r="N908" s="50" t="s">
        <v>24</v>
      </c>
      <c r="O908" s="50" t="s">
        <v>24</v>
      </c>
      <c r="P908" s="55" t="e">
        <f t="shared" si="288"/>
        <v>#VALUE!</v>
      </c>
      <c r="Q908" s="50" t="s">
        <v>24</v>
      </c>
      <c r="R908" s="55" t="e">
        <f t="shared" si="248"/>
        <v>#VALUE!</v>
      </c>
      <c r="S908" s="50">
        <v>2021</v>
      </c>
      <c r="T908" s="50">
        <v>1.9</v>
      </c>
      <c r="U908" s="50">
        <v>48.8</v>
      </c>
      <c r="V908" s="50" t="s">
        <v>11</v>
      </c>
      <c r="W908" s="50">
        <f t="shared" si="293"/>
        <v>0</v>
      </c>
      <c r="X908" s="50" t="s">
        <v>2371</v>
      </c>
      <c r="Y908" s="50" t="s">
        <v>826</v>
      </c>
      <c r="Z908" s="50">
        <f t="shared" ref="Z908" si="307" xml:space="preserve"> IF(Y908= "non",0,1)</f>
        <v>0</v>
      </c>
      <c r="AA908" s="50">
        <f t="shared" ref="AA908" si="308">IF(Y908="SDBG",1,0)</f>
        <v>0</v>
      </c>
      <c r="AB908" s="50">
        <f t="shared" ref="AB908" si="309">IF(Y908="SSAG",1,0)</f>
        <v>0</v>
      </c>
      <c r="AC908" s="50">
        <f t="shared" ref="AC908" si="310">IF(Y908="SSBG",1,0)</f>
        <v>0</v>
      </c>
      <c r="AD908" s="50">
        <f t="shared" ref="AD908" si="311">IF(Y908="SSMTG",1,0)</f>
        <v>0</v>
      </c>
      <c r="AE908" s="50">
        <v>0.2</v>
      </c>
      <c r="AF908" s="50" t="s">
        <v>2416</v>
      </c>
      <c r="AG908" s="50">
        <v>0</v>
      </c>
      <c r="AH908" s="50" t="s">
        <v>2937</v>
      </c>
      <c r="AI908" s="50">
        <v>1</v>
      </c>
      <c r="AK908" s="48">
        <f>IF(AND(AI908&gt;1,I908=1),1,0)</f>
        <v>0</v>
      </c>
    </row>
    <row r="909" spans="1:37" ht="51" x14ac:dyDescent="0.2">
      <c r="A909" s="2">
        <v>45182</v>
      </c>
      <c r="B909" s="1">
        <v>2023</v>
      </c>
      <c r="C909" s="2">
        <v>153706</v>
      </c>
      <c r="D909" s="20">
        <f t="shared" si="305"/>
        <v>153706</v>
      </c>
      <c r="E909" s="1" t="s">
        <v>2930</v>
      </c>
      <c r="F909" s="1" t="s">
        <v>2933</v>
      </c>
      <c r="G909" s="1" t="s">
        <v>2936</v>
      </c>
      <c r="H909" s="1" t="s">
        <v>17</v>
      </c>
      <c r="I909" s="1">
        <v>0</v>
      </c>
      <c r="J909" s="1">
        <v>42</v>
      </c>
      <c r="K909" s="1" t="s">
        <v>18</v>
      </c>
      <c r="L909" s="1">
        <f t="shared" ref="L909" si="312" xml:space="preserve"> IF(K909="AS1",1,0)</f>
        <v>0</v>
      </c>
      <c r="M909" s="1" t="s">
        <v>19</v>
      </c>
      <c r="N909" s="1">
        <f t="shared" ref="N909" si="313" xml:space="preserve"> IF(M909="PS1",1,0)</f>
        <v>0</v>
      </c>
      <c r="O909" s="1">
        <v>2.16</v>
      </c>
      <c r="P909" s="34">
        <f t="shared" si="288"/>
        <v>18.662400000000002</v>
      </c>
      <c r="Q909" s="1">
        <v>1.22</v>
      </c>
      <c r="R909" s="34">
        <f t="shared" si="248"/>
        <v>5.9535999999999998</v>
      </c>
      <c r="S909" s="1">
        <v>2021</v>
      </c>
      <c r="T909" s="1">
        <v>1.7</v>
      </c>
      <c r="U909" s="1">
        <v>57</v>
      </c>
      <c r="V909" s="1" t="s">
        <v>25</v>
      </c>
      <c r="W909" s="1">
        <f t="shared" si="293"/>
        <v>1</v>
      </c>
      <c r="X909" s="1" t="s">
        <v>2371</v>
      </c>
      <c r="Y909" s="1" t="s">
        <v>826</v>
      </c>
      <c r="Z909" s="1">
        <f t="shared" ref="Z909:Z911" si="314" xml:space="preserve"> IF(Y909= "non",0,1)</f>
        <v>0</v>
      </c>
      <c r="AA909" s="1">
        <f t="shared" ref="AA909:AA911" si="315">IF(Y909="SDBG",1,0)</f>
        <v>0</v>
      </c>
      <c r="AB909" s="1">
        <f t="shared" ref="AB909:AB911" si="316">IF(Y909="SSAG",1,0)</f>
        <v>0</v>
      </c>
      <c r="AC909" s="1">
        <f t="shared" ref="AC909:AC911" si="317">IF(Y909="SSBG",1,0)</f>
        <v>0</v>
      </c>
      <c r="AD909" s="1">
        <f t="shared" ref="AD909:AD911" si="318">IF(Y909="SSMTG",1,0)</f>
        <v>0</v>
      </c>
      <c r="AE909" s="1">
        <v>2.15</v>
      </c>
      <c r="AF909" s="1" t="s">
        <v>2416</v>
      </c>
      <c r="AG909" s="1">
        <v>0</v>
      </c>
      <c r="AI909" s="1">
        <v>1</v>
      </c>
      <c r="AK909" s="17">
        <f>IF(AND(AI909&gt;1,I909=1),1,0)</f>
        <v>0</v>
      </c>
    </row>
    <row r="910" spans="1:37" ht="51" x14ac:dyDescent="0.2">
      <c r="A910" s="2">
        <v>45182</v>
      </c>
      <c r="B910" s="1">
        <v>2023</v>
      </c>
      <c r="C910" s="2">
        <v>153706</v>
      </c>
      <c r="D910" s="20">
        <f t="shared" ref="D910:D911" si="319">C910</f>
        <v>153706</v>
      </c>
      <c r="E910" s="1" t="s">
        <v>2930</v>
      </c>
      <c r="F910" s="1" t="s">
        <v>2938</v>
      </c>
      <c r="G910" s="1" t="s">
        <v>2940</v>
      </c>
      <c r="H910" s="1" t="s">
        <v>17</v>
      </c>
      <c r="I910" s="1">
        <v>0</v>
      </c>
      <c r="J910" s="1">
        <v>42</v>
      </c>
      <c r="K910" s="1" t="s">
        <v>18</v>
      </c>
      <c r="L910" s="1">
        <f t="shared" ref="L910:L911" si="320" xml:space="preserve"> IF(K910="AS1",1,0)</f>
        <v>0</v>
      </c>
      <c r="M910" s="1" t="s">
        <v>19</v>
      </c>
      <c r="N910" s="1">
        <f t="shared" ref="N910:N911" si="321" xml:space="preserve"> IF(M910="PS1",1,0)</f>
        <v>0</v>
      </c>
      <c r="O910" s="1">
        <v>1.79</v>
      </c>
      <c r="P910" s="34">
        <f t="shared" si="288"/>
        <v>12.8164</v>
      </c>
      <c r="Q910" s="1">
        <v>1.2</v>
      </c>
      <c r="R910" s="34">
        <f t="shared" si="248"/>
        <v>5.76</v>
      </c>
      <c r="S910" s="1">
        <v>2022</v>
      </c>
      <c r="T910" s="1">
        <v>1.6</v>
      </c>
      <c r="U910" s="1">
        <v>48</v>
      </c>
      <c r="V910" s="1" t="s">
        <v>11</v>
      </c>
      <c r="W910" s="1">
        <f t="shared" si="293"/>
        <v>0</v>
      </c>
      <c r="X910" s="1" t="s">
        <v>2371</v>
      </c>
      <c r="Y910" s="1" t="s">
        <v>826</v>
      </c>
      <c r="Z910" s="1">
        <f t="shared" si="314"/>
        <v>0</v>
      </c>
      <c r="AA910" s="1">
        <f t="shared" si="315"/>
        <v>0</v>
      </c>
      <c r="AB910" s="1">
        <f t="shared" si="316"/>
        <v>0</v>
      </c>
      <c r="AC910" s="1">
        <f t="shared" si="317"/>
        <v>0</v>
      </c>
      <c r="AD910" s="1">
        <f t="shared" si="318"/>
        <v>0</v>
      </c>
      <c r="AE910" s="1">
        <v>1.17</v>
      </c>
      <c r="AF910" s="1" t="s">
        <v>2373</v>
      </c>
      <c r="AG910" s="1">
        <v>0</v>
      </c>
      <c r="AH910" s="1" t="s">
        <v>2942</v>
      </c>
      <c r="AI910" s="1">
        <v>1</v>
      </c>
      <c r="AK910" s="17">
        <f>IF(AND(AI910&gt;1,I910=1),1,0)</f>
        <v>0</v>
      </c>
    </row>
    <row r="911" spans="1:37" ht="51" x14ac:dyDescent="0.2">
      <c r="A911" s="2">
        <v>45188</v>
      </c>
      <c r="B911" s="1">
        <v>2023</v>
      </c>
      <c r="C911" s="2">
        <v>153706</v>
      </c>
      <c r="D911" s="20">
        <f t="shared" si="319"/>
        <v>153706</v>
      </c>
      <c r="E911" s="1" t="s">
        <v>2930</v>
      </c>
      <c r="F911" s="1" t="s">
        <v>2939</v>
      </c>
      <c r="G911" s="1" t="s">
        <v>2941</v>
      </c>
      <c r="H911" s="1" t="s">
        <v>17</v>
      </c>
      <c r="I911" s="1">
        <v>0</v>
      </c>
      <c r="J911" s="1">
        <v>42</v>
      </c>
      <c r="K911" s="1" t="s">
        <v>18</v>
      </c>
      <c r="L911" s="1">
        <f t="shared" si="320"/>
        <v>0</v>
      </c>
      <c r="M911" s="1" t="s">
        <v>19</v>
      </c>
      <c r="N911" s="1">
        <f t="shared" si="321"/>
        <v>0</v>
      </c>
      <c r="O911" s="1">
        <v>1.65</v>
      </c>
      <c r="P911" s="34">
        <f t="shared" si="288"/>
        <v>10.889999999999999</v>
      </c>
      <c r="Q911" s="1">
        <v>1.06</v>
      </c>
      <c r="R911" s="34">
        <f t="shared" si="248"/>
        <v>4.4944000000000006</v>
      </c>
      <c r="S911" s="1">
        <v>2021</v>
      </c>
      <c r="T911" s="1">
        <v>1.7</v>
      </c>
      <c r="U911" s="1">
        <v>51</v>
      </c>
      <c r="V911" s="1" t="s">
        <v>11</v>
      </c>
      <c r="W911" s="1">
        <f t="shared" si="293"/>
        <v>0</v>
      </c>
      <c r="X911" s="1" t="s">
        <v>2371</v>
      </c>
      <c r="Y911" s="1" t="s">
        <v>826</v>
      </c>
      <c r="Z911" s="1">
        <f t="shared" si="314"/>
        <v>0</v>
      </c>
      <c r="AA911" s="1">
        <f t="shared" si="315"/>
        <v>0</v>
      </c>
      <c r="AB911" s="1">
        <f t="shared" si="316"/>
        <v>0</v>
      </c>
      <c r="AC911" s="1">
        <f t="shared" si="317"/>
        <v>0</v>
      </c>
      <c r="AD911" s="1">
        <f t="shared" si="318"/>
        <v>0</v>
      </c>
      <c r="AE911" s="1">
        <v>2.15</v>
      </c>
      <c r="AF911" s="1" t="s">
        <v>2416</v>
      </c>
      <c r="AG911" s="1">
        <v>0</v>
      </c>
      <c r="AH911" s="1" t="s">
        <v>2942</v>
      </c>
      <c r="AI911" s="1">
        <v>1</v>
      </c>
      <c r="AK911" s="17">
        <f>IF(AND(AI911&gt;1,I911=1),1,0)</f>
        <v>0</v>
      </c>
    </row>
    <row r="912" spans="1:37" ht="34" x14ac:dyDescent="0.2">
      <c r="A912" s="2">
        <v>45189</v>
      </c>
      <c r="B912" s="1">
        <v>2023</v>
      </c>
      <c r="C912" s="2">
        <v>45229</v>
      </c>
      <c r="D912" s="20">
        <f t="shared" si="305"/>
        <v>45229</v>
      </c>
      <c r="E912" s="1" t="s">
        <v>2256</v>
      </c>
      <c r="F912" s="1" t="s">
        <v>2921</v>
      </c>
      <c r="G912" s="1" t="s">
        <v>2925</v>
      </c>
      <c r="H912" s="1" t="s">
        <v>90</v>
      </c>
      <c r="I912" s="1">
        <v>1</v>
      </c>
      <c r="J912" s="1">
        <v>33</v>
      </c>
      <c r="K912" s="1" t="s">
        <v>18</v>
      </c>
      <c r="L912" s="1">
        <f t="shared" si="306"/>
        <v>0</v>
      </c>
      <c r="M912" s="1" t="s">
        <v>19</v>
      </c>
      <c r="N912" s="1">
        <f t="shared" ref="N912:N916" si="322" xml:space="preserve"> IF(M912="PS1",1,0)</f>
        <v>0</v>
      </c>
      <c r="O912" s="1">
        <v>2</v>
      </c>
      <c r="P912" s="34">
        <f t="shared" si="288"/>
        <v>16</v>
      </c>
      <c r="Q912" s="1">
        <v>1.4</v>
      </c>
      <c r="R912" s="34">
        <f t="shared" si="248"/>
        <v>7.839999999999999</v>
      </c>
      <c r="S912" s="1">
        <v>2021</v>
      </c>
      <c r="T912" s="1">
        <v>2.1</v>
      </c>
      <c r="U912" s="1">
        <v>48.1</v>
      </c>
      <c r="V912" s="1" t="s">
        <v>11</v>
      </c>
      <c r="W912" s="1">
        <f t="shared" si="293"/>
        <v>0</v>
      </c>
      <c r="X912" s="1" t="s">
        <v>25</v>
      </c>
      <c r="Y912" s="1" t="s">
        <v>826</v>
      </c>
      <c r="Z912" s="1">
        <f t="shared" si="249"/>
        <v>0</v>
      </c>
      <c r="AA912" s="1">
        <f t="shared" si="250"/>
        <v>0</v>
      </c>
      <c r="AB912" s="1">
        <f t="shared" si="251"/>
        <v>0</v>
      </c>
      <c r="AC912" s="1">
        <f t="shared" si="252"/>
        <v>0</v>
      </c>
      <c r="AD912" s="1">
        <f t="shared" si="253"/>
        <v>0</v>
      </c>
      <c r="AE912" s="1">
        <v>0</v>
      </c>
      <c r="AF912" s="1" t="s">
        <v>2416</v>
      </c>
      <c r="AG912" s="1">
        <v>0</v>
      </c>
      <c r="AI912" s="1">
        <v>1</v>
      </c>
      <c r="AK912" s="17">
        <f>IF(AND(AI912&gt;1,I912=1),1,0)</f>
        <v>0</v>
      </c>
    </row>
    <row r="913" spans="1:37" ht="34" x14ac:dyDescent="0.2">
      <c r="A913" s="2">
        <v>45189</v>
      </c>
      <c r="B913" s="1">
        <v>2023</v>
      </c>
      <c r="C913" s="2">
        <v>45229</v>
      </c>
      <c r="D913" s="20">
        <f t="shared" si="258"/>
        <v>45229</v>
      </c>
      <c r="E913" s="1" t="s">
        <v>2256</v>
      </c>
      <c r="F913" s="1" t="s">
        <v>2922</v>
      </c>
      <c r="G913" s="1" t="s">
        <v>2926</v>
      </c>
      <c r="H913" s="1" t="s">
        <v>90</v>
      </c>
      <c r="I913" s="1">
        <v>1</v>
      </c>
      <c r="J913" s="1">
        <v>33</v>
      </c>
      <c r="K913" s="1" t="s">
        <v>18</v>
      </c>
      <c r="L913" s="1">
        <f t="shared" si="306"/>
        <v>0</v>
      </c>
      <c r="M913" s="1" t="s">
        <v>19</v>
      </c>
      <c r="N913" s="1">
        <f t="shared" si="322"/>
        <v>0</v>
      </c>
      <c r="O913" s="1">
        <v>1.5</v>
      </c>
      <c r="P913" s="34">
        <f t="shared" si="288"/>
        <v>9</v>
      </c>
      <c r="Q913" s="1">
        <v>1.1000000000000001</v>
      </c>
      <c r="R913" s="34">
        <f t="shared" ref="R913:R966" si="323">4*(Q913)^2</f>
        <v>4.8400000000000007</v>
      </c>
      <c r="S913" s="1">
        <v>2022</v>
      </c>
      <c r="T913" s="1">
        <v>1.4</v>
      </c>
      <c r="U913" s="1">
        <v>55.8</v>
      </c>
      <c r="V913" s="1" t="s">
        <v>25</v>
      </c>
      <c r="W913" s="1">
        <f t="shared" si="293"/>
        <v>1</v>
      </c>
      <c r="X913" s="1" t="s">
        <v>2371</v>
      </c>
      <c r="Y913" s="1" t="s">
        <v>826</v>
      </c>
      <c r="Z913" s="1">
        <f t="shared" ref="Z913:Z966" si="324" xml:space="preserve"> IF(Y913= "non",0,1)</f>
        <v>0</v>
      </c>
      <c r="AA913" s="1">
        <f t="shared" ref="AA913:AA966" si="325">IF(Y913="SDBG",1,0)</f>
        <v>0</v>
      </c>
      <c r="AB913" s="1">
        <f t="shared" ref="AB913:AB966" si="326">IF(Y913="SSAG",1,0)</f>
        <v>0</v>
      </c>
      <c r="AC913" s="1">
        <f t="shared" ref="AC913:AC966" si="327">IF(Y913="SSBG",1,0)</f>
        <v>0</v>
      </c>
      <c r="AD913" s="1">
        <f t="shared" ref="AD913:AD966" si="328">IF(Y913="SSMTG",1,0)</f>
        <v>0</v>
      </c>
      <c r="AE913" s="1">
        <v>0</v>
      </c>
      <c r="AF913" s="1" t="s">
        <v>2379</v>
      </c>
      <c r="AG913" s="1">
        <v>0</v>
      </c>
      <c r="AI913" s="1">
        <v>1</v>
      </c>
      <c r="AK913" s="17">
        <f>IF(AND(AI913&gt;1,I913=1),1,0)</f>
        <v>0</v>
      </c>
    </row>
    <row r="914" spans="1:37" ht="34" x14ac:dyDescent="0.2">
      <c r="A914" s="2">
        <v>45189</v>
      </c>
      <c r="B914" s="1">
        <v>2023</v>
      </c>
      <c r="C914" s="2">
        <v>45229</v>
      </c>
      <c r="D914" s="20">
        <f t="shared" si="258"/>
        <v>45229</v>
      </c>
      <c r="E914" s="1" t="s">
        <v>2256</v>
      </c>
      <c r="F914" s="1" t="s">
        <v>2923</v>
      </c>
      <c r="G914" s="1" t="s">
        <v>2927</v>
      </c>
      <c r="H914" s="1" t="s">
        <v>90</v>
      </c>
      <c r="I914" s="1">
        <v>1</v>
      </c>
      <c r="J914" s="1">
        <v>33</v>
      </c>
      <c r="K914" s="1" t="s">
        <v>18</v>
      </c>
      <c r="L914" s="1">
        <f t="shared" si="306"/>
        <v>0</v>
      </c>
      <c r="M914" s="1" t="s">
        <v>19</v>
      </c>
      <c r="N914" s="1">
        <f t="shared" si="322"/>
        <v>0</v>
      </c>
      <c r="O914" s="1">
        <v>1.6</v>
      </c>
      <c r="P914" s="34">
        <f t="shared" si="288"/>
        <v>10.240000000000002</v>
      </c>
      <c r="Q914" s="1">
        <v>1</v>
      </c>
      <c r="R914" s="34">
        <f t="shared" si="323"/>
        <v>4</v>
      </c>
      <c r="S914" s="1">
        <v>2022</v>
      </c>
      <c r="T914" s="1">
        <v>1.4</v>
      </c>
      <c r="U914" s="1">
        <v>51.6</v>
      </c>
      <c r="V914" s="1" t="s">
        <v>11</v>
      </c>
      <c r="W914" s="1">
        <f t="shared" si="293"/>
        <v>0</v>
      </c>
      <c r="X914" s="1" t="s">
        <v>2371</v>
      </c>
      <c r="Y914" s="1" t="s">
        <v>826</v>
      </c>
      <c r="Z914" s="1">
        <f t="shared" si="324"/>
        <v>0</v>
      </c>
      <c r="AA914" s="1">
        <f t="shared" si="325"/>
        <v>0</v>
      </c>
      <c r="AB914" s="1">
        <f t="shared" si="326"/>
        <v>0</v>
      </c>
      <c r="AC914" s="1">
        <f t="shared" si="327"/>
        <v>0</v>
      </c>
      <c r="AD914" s="1">
        <f t="shared" si="328"/>
        <v>0</v>
      </c>
      <c r="AE914" s="1">
        <v>0</v>
      </c>
      <c r="AF914" s="1" t="s">
        <v>2379</v>
      </c>
      <c r="AG914" s="1">
        <v>0</v>
      </c>
      <c r="AH914" s="1" t="s">
        <v>2929</v>
      </c>
      <c r="AI914" s="1">
        <v>1</v>
      </c>
      <c r="AK914" s="17">
        <f>IF(AND(AI914&gt;1,I914=1),1,0)</f>
        <v>0</v>
      </c>
    </row>
    <row r="915" spans="1:37" ht="34" x14ac:dyDescent="0.2">
      <c r="A915" s="2">
        <v>45191</v>
      </c>
      <c r="B915" s="1">
        <v>2023</v>
      </c>
      <c r="C915" s="2">
        <v>45286</v>
      </c>
      <c r="D915" s="20">
        <f t="shared" si="258"/>
        <v>45286</v>
      </c>
      <c r="E915" s="1" t="s">
        <v>2778</v>
      </c>
      <c r="F915" s="1" t="s">
        <v>2946</v>
      </c>
      <c r="G915" s="1" t="s">
        <v>2947</v>
      </c>
      <c r="H915" s="1" t="s">
        <v>2948</v>
      </c>
      <c r="I915" s="1">
        <v>0</v>
      </c>
      <c r="J915" s="4">
        <v>974</v>
      </c>
      <c r="K915" s="1" t="s">
        <v>18</v>
      </c>
      <c r="L915" s="1">
        <v>0</v>
      </c>
      <c r="M915" s="1" t="s">
        <v>19</v>
      </c>
      <c r="N915" s="1">
        <f t="shared" si="322"/>
        <v>0</v>
      </c>
      <c r="O915" s="1">
        <v>1.33</v>
      </c>
      <c r="P915" s="34">
        <f t="shared" si="288"/>
        <v>7.0756000000000006</v>
      </c>
      <c r="Q915" s="1">
        <v>1.31</v>
      </c>
      <c r="R915" s="34">
        <f t="shared" si="323"/>
        <v>6.8644000000000007</v>
      </c>
      <c r="S915" s="1">
        <v>2022</v>
      </c>
      <c r="T915" s="1">
        <v>1.7</v>
      </c>
      <c r="U915" s="1">
        <v>70</v>
      </c>
      <c r="V915" s="1" t="s">
        <v>25</v>
      </c>
      <c r="W915" s="1">
        <f t="shared" si="293"/>
        <v>1</v>
      </c>
      <c r="X915" s="1" t="s">
        <v>2371</v>
      </c>
      <c r="Y915" s="1" t="s">
        <v>826</v>
      </c>
      <c r="Z915" s="1">
        <f t="shared" si="324"/>
        <v>0</v>
      </c>
      <c r="AA915" s="1">
        <f t="shared" si="325"/>
        <v>0</v>
      </c>
      <c r="AB915" s="1">
        <f t="shared" si="326"/>
        <v>0</v>
      </c>
      <c r="AC915" s="1">
        <f t="shared" si="327"/>
        <v>0</v>
      </c>
      <c r="AD915" s="1">
        <f t="shared" si="328"/>
        <v>0</v>
      </c>
      <c r="AE915" s="1">
        <v>0</v>
      </c>
      <c r="AF915" s="1" t="s">
        <v>2379</v>
      </c>
      <c r="AG915" s="1">
        <v>0</v>
      </c>
      <c r="AI915" s="1">
        <v>1</v>
      </c>
      <c r="AK915" s="17">
        <f>IF(AND(AI915&gt;1,I915=1),1,0)</f>
        <v>0</v>
      </c>
    </row>
    <row r="916" spans="1:37" ht="51" x14ac:dyDescent="0.2">
      <c r="A916" s="2">
        <v>45196</v>
      </c>
      <c r="B916" s="1">
        <v>2023</v>
      </c>
      <c r="C916" s="2">
        <v>45229</v>
      </c>
      <c r="D916" s="20">
        <f t="shared" si="258"/>
        <v>45229</v>
      </c>
      <c r="E916" s="1" t="s">
        <v>2920</v>
      </c>
      <c r="F916" s="1" t="s">
        <v>2924</v>
      </c>
      <c r="G916" s="1" t="s">
        <v>2928</v>
      </c>
      <c r="H916" s="1" t="s">
        <v>90</v>
      </c>
      <c r="I916" s="1">
        <v>1</v>
      </c>
      <c r="J916" s="1">
        <v>33</v>
      </c>
      <c r="K916" s="1" t="s">
        <v>18</v>
      </c>
      <c r="L916" s="1">
        <f t="shared" si="306"/>
        <v>0</v>
      </c>
      <c r="M916" s="1" t="s">
        <v>19</v>
      </c>
      <c r="N916" s="1">
        <f t="shared" si="322"/>
        <v>0</v>
      </c>
      <c r="O916" s="1">
        <v>1.7</v>
      </c>
      <c r="P916" s="34">
        <f t="shared" si="288"/>
        <v>11.559999999999999</v>
      </c>
      <c r="Q916" s="1">
        <v>1.1000000000000001</v>
      </c>
      <c r="R916" s="34">
        <f t="shared" si="323"/>
        <v>4.8400000000000007</v>
      </c>
      <c r="S916" s="1">
        <v>2019</v>
      </c>
      <c r="T916" s="1">
        <v>4.5</v>
      </c>
      <c r="U916" s="1">
        <v>80</v>
      </c>
      <c r="V916" s="1" t="s">
        <v>25</v>
      </c>
      <c r="W916" s="1">
        <f t="shared" si="293"/>
        <v>1</v>
      </c>
      <c r="X916" s="1" t="s">
        <v>2371</v>
      </c>
      <c r="Y916" s="1" t="s">
        <v>826</v>
      </c>
      <c r="Z916" s="1">
        <f t="shared" si="324"/>
        <v>0</v>
      </c>
      <c r="AA916" s="1">
        <f t="shared" si="325"/>
        <v>0</v>
      </c>
      <c r="AB916" s="1">
        <f t="shared" si="326"/>
        <v>0</v>
      </c>
      <c r="AC916" s="1">
        <f t="shared" si="327"/>
        <v>0</v>
      </c>
      <c r="AD916" s="1">
        <f t="shared" si="328"/>
        <v>0</v>
      </c>
      <c r="AE916" s="1">
        <v>0</v>
      </c>
      <c r="AF916" s="1" t="s">
        <v>2379</v>
      </c>
      <c r="AG916" s="1">
        <v>0</v>
      </c>
      <c r="AI916" s="1">
        <v>1</v>
      </c>
      <c r="AK916" s="17">
        <f>IF(AND(AI916&gt;1,I916=1),1,0)</f>
        <v>0</v>
      </c>
    </row>
    <row r="917" spans="1:37" ht="34" x14ac:dyDescent="0.2">
      <c r="A917" s="2">
        <v>45224</v>
      </c>
      <c r="B917" s="1">
        <v>2023</v>
      </c>
      <c r="C917" s="2">
        <v>45286</v>
      </c>
      <c r="D917" s="20">
        <f t="shared" ref="D917" si="329">C917</f>
        <v>45286</v>
      </c>
      <c r="E917" s="1" t="s">
        <v>2313</v>
      </c>
      <c r="F917" s="1" t="s">
        <v>2961</v>
      </c>
      <c r="G917" s="1" t="s">
        <v>2962</v>
      </c>
      <c r="H917" s="1" t="s">
        <v>45</v>
      </c>
      <c r="I917" s="1">
        <v>0</v>
      </c>
      <c r="J917" s="1" t="s">
        <v>938</v>
      </c>
      <c r="K917" s="1" t="s">
        <v>18</v>
      </c>
      <c r="L917" s="1">
        <f t="shared" ref="L917" si="330" xml:space="preserve"> IF(K917="AS1",1,0)</f>
        <v>0</v>
      </c>
      <c r="M917" s="1" t="s">
        <v>19</v>
      </c>
      <c r="N917" s="1">
        <f t="shared" ref="N917" si="331" xml:space="preserve"> IF(M917="PS1",1,0)</f>
        <v>0</v>
      </c>
      <c r="O917" s="1">
        <v>1.5</v>
      </c>
      <c r="P917" s="34">
        <f t="shared" si="288"/>
        <v>9</v>
      </c>
      <c r="Q917" s="1">
        <v>1.4</v>
      </c>
      <c r="R917" s="34">
        <f t="shared" si="323"/>
        <v>7.839999999999999</v>
      </c>
      <c r="S917" s="1">
        <v>2022</v>
      </c>
      <c r="T917" s="1">
        <v>1.3</v>
      </c>
      <c r="U917" s="1">
        <v>49</v>
      </c>
      <c r="V917" s="1" t="s">
        <v>11</v>
      </c>
      <c r="W917" s="1">
        <f t="shared" si="293"/>
        <v>0</v>
      </c>
      <c r="X917" s="1" t="s">
        <v>25</v>
      </c>
      <c r="Y917" s="1" t="s">
        <v>826</v>
      </c>
      <c r="Z917" s="1">
        <f t="shared" si="324"/>
        <v>0</v>
      </c>
      <c r="AA917" s="1">
        <f t="shared" si="325"/>
        <v>0</v>
      </c>
      <c r="AB917" s="1">
        <f t="shared" si="326"/>
        <v>0</v>
      </c>
      <c r="AC917" s="1">
        <f t="shared" si="327"/>
        <v>0</v>
      </c>
      <c r="AD917" s="1">
        <f t="shared" si="328"/>
        <v>0</v>
      </c>
      <c r="AE917" s="1">
        <v>0</v>
      </c>
      <c r="AF917" s="1" t="s">
        <v>2416</v>
      </c>
      <c r="AG917" s="1">
        <v>0</v>
      </c>
      <c r="AI917" s="1">
        <v>1</v>
      </c>
      <c r="AK917" s="17">
        <f>IF(AND(AI917&gt;1,I917=1),1,0)</f>
        <v>0</v>
      </c>
    </row>
    <row r="918" spans="1:37" ht="34" x14ac:dyDescent="0.2">
      <c r="A918" s="2">
        <v>45224</v>
      </c>
      <c r="B918" s="1">
        <v>2023</v>
      </c>
      <c r="C918" s="2">
        <v>45286</v>
      </c>
      <c r="D918" s="20">
        <f t="shared" ref="D918" si="332">C918</f>
        <v>45286</v>
      </c>
      <c r="E918" s="1" t="s">
        <v>2739</v>
      </c>
      <c r="F918" s="1" t="s">
        <v>2971</v>
      </c>
      <c r="G918" s="1" t="s">
        <v>2972</v>
      </c>
      <c r="H918" s="1" t="s">
        <v>64</v>
      </c>
      <c r="I918" s="1">
        <v>0</v>
      </c>
      <c r="J918" s="1">
        <v>67</v>
      </c>
      <c r="K918" s="1" t="s">
        <v>18</v>
      </c>
      <c r="L918" s="1">
        <f t="shared" ref="L918" si="333" xml:space="preserve"> IF(K918="AS1",1,0)</f>
        <v>0</v>
      </c>
      <c r="M918" s="1" t="s">
        <v>19</v>
      </c>
      <c r="N918" s="1">
        <f t="shared" ref="N918" si="334" xml:space="preserve"> IF(M918="PS1",1,0)</f>
        <v>0</v>
      </c>
      <c r="O918" s="1">
        <v>1.88</v>
      </c>
      <c r="P918" s="34">
        <f t="shared" si="288"/>
        <v>14.137599999999999</v>
      </c>
      <c r="Q918" s="1">
        <v>1.51</v>
      </c>
      <c r="R918" s="34">
        <f t="shared" si="323"/>
        <v>9.1204000000000001</v>
      </c>
      <c r="S918" s="1">
        <v>2022</v>
      </c>
      <c r="T918" s="1">
        <v>1.3</v>
      </c>
      <c r="U918" s="1">
        <v>50</v>
      </c>
      <c r="V918" s="1" t="s">
        <v>11</v>
      </c>
      <c r="W918" s="1">
        <f t="shared" si="293"/>
        <v>0</v>
      </c>
      <c r="X918" s="1" t="s">
        <v>2371</v>
      </c>
      <c r="Y918" s="1" t="s">
        <v>826</v>
      </c>
      <c r="Z918" s="1">
        <f t="shared" si="324"/>
        <v>0</v>
      </c>
      <c r="AA918" s="1">
        <f t="shared" si="325"/>
        <v>0</v>
      </c>
      <c r="AB918" s="1">
        <f t="shared" si="326"/>
        <v>0</v>
      </c>
      <c r="AC918" s="1">
        <f t="shared" si="327"/>
        <v>0</v>
      </c>
      <c r="AD918" s="1">
        <f t="shared" si="328"/>
        <v>0</v>
      </c>
      <c r="AE918" s="1">
        <v>6.84</v>
      </c>
      <c r="AF918" s="1" t="s">
        <v>2416</v>
      </c>
      <c r="AG918" s="1">
        <v>0</v>
      </c>
      <c r="AI918" s="1">
        <v>1</v>
      </c>
    </row>
    <row r="919" spans="1:37" ht="34" x14ac:dyDescent="0.2">
      <c r="A919" s="2">
        <v>45226</v>
      </c>
      <c r="B919" s="1">
        <v>2023</v>
      </c>
      <c r="C919" s="2">
        <v>45286</v>
      </c>
      <c r="D919" s="20">
        <f t="shared" si="258"/>
        <v>45286</v>
      </c>
      <c r="E919" s="1" t="s">
        <v>2909</v>
      </c>
      <c r="F919" s="1" t="s">
        <v>2950</v>
      </c>
      <c r="G919" s="1" t="s">
        <v>2951</v>
      </c>
      <c r="H919" s="1" t="s">
        <v>2004</v>
      </c>
      <c r="I919" s="1">
        <v>0</v>
      </c>
      <c r="J919" s="1">
        <v>79</v>
      </c>
      <c r="K919" s="1" t="s">
        <v>18</v>
      </c>
      <c r="L919" s="1">
        <f t="shared" ref="L919" si="335" xml:space="preserve"> IF(K919="AS1",1,0)</f>
        <v>0</v>
      </c>
      <c r="M919" s="1" t="s">
        <v>19</v>
      </c>
      <c r="N919" s="1">
        <f t="shared" ref="N919:N921" si="336" xml:space="preserve"> IF(M919="PS1",1,0)</f>
        <v>0</v>
      </c>
      <c r="O919" s="1">
        <v>2.14</v>
      </c>
      <c r="P919" s="34">
        <f t="shared" si="288"/>
        <v>18.3184</v>
      </c>
      <c r="Q919" s="1">
        <v>1.33</v>
      </c>
      <c r="R919" s="34">
        <f t="shared" si="323"/>
        <v>7.0756000000000006</v>
      </c>
      <c r="S919" s="1">
        <v>2022</v>
      </c>
      <c r="T919" s="1">
        <v>1.7</v>
      </c>
      <c r="U919" s="1">
        <v>52</v>
      </c>
      <c r="V919" s="1" t="s">
        <v>11</v>
      </c>
      <c r="W919" s="1">
        <f t="shared" si="293"/>
        <v>0</v>
      </c>
      <c r="X919" s="1" t="s">
        <v>2371</v>
      </c>
      <c r="Y919" s="1" t="s">
        <v>826</v>
      </c>
      <c r="Z919" s="1">
        <f t="shared" si="324"/>
        <v>0</v>
      </c>
      <c r="AA919" s="1">
        <f t="shared" si="325"/>
        <v>0</v>
      </c>
      <c r="AB919" s="1">
        <f t="shared" si="326"/>
        <v>0</v>
      </c>
      <c r="AC919" s="1">
        <f t="shared" si="327"/>
        <v>0</v>
      </c>
      <c r="AD919" s="1">
        <f t="shared" si="328"/>
        <v>0</v>
      </c>
      <c r="AE919" s="1">
        <v>0.39</v>
      </c>
      <c r="AF919" s="1" t="s">
        <v>2374</v>
      </c>
      <c r="AG919" s="1">
        <v>0</v>
      </c>
      <c r="AI919" s="1">
        <v>1</v>
      </c>
      <c r="AK919" s="17">
        <f>IF(AND(AI919&gt;1,I919=1),1,0)</f>
        <v>0</v>
      </c>
    </row>
    <row r="920" spans="1:37" ht="34" x14ac:dyDescent="0.2">
      <c r="A920" s="2">
        <v>45236</v>
      </c>
      <c r="B920" s="1">
        <v>2023</v>
      </c>
      <c r="C920" s="2">
        <v>45286</v>
      </c>
      <c r="D920" s="20">
        <f t="shared" si="258"/>
        <v>45286</v>
      </c>
      <c r="E920" s="1" t="s">
        <v>2292</v>
      </c>
      <c r="F920" s="1" t="s">
        <v>2956</v>
      </c>
      <c r="G920" s="1" t="s">
        <v>2958</v>
      </c>
      <c r="H920" s="1" t="s">
        <v>801</v>
      </c>
      <c r="I920" s="1">
        <v>0</v>
      </c>
      <c r="J920" s="1" t="s">
        <v>858</v>
      </c>
      <c r="K920" s="1" t="s">
        <v>18</v>
      </c>
      <c r="L920" s="1">
        <v>0</v>
      </c>
      <c r="M920" s="1" t="s">
        <v>19</v>
      </c>
      <c r="N920" s="1">
        <f t="shared" si="336"/>
        <v>0</v>
      </c>
      <c r="O920" s="1">
        <v>1.37</v>
      </c>
      <c r="P920" s="34">
        <f t="shared" si="288"/>
        <v>7.5076000000000009</v>
      </c>
      <c r="Q920" s="1">
        <v>1.01</v>
      </c>
      <c r="R920" s="34">
        <f t="shared" si="323"/>
        <v>4.0804</v>
      </c>
      <c r="S920" s="1">
        <v>2022</v>
      </c>
      <c r="T920" s="1">
        <v>1.4</v>
      </c>
      <c r="U920" s="1">
        <v>45</v>
      </c>
      <c r="V920" s="1" t="s">
        <v>11</v>
      </c>
      <c r="W920" s="1">
        <f t="shared" si="293"/>
        <v>0</v>
      </c>
      <c r="X920" s="1" t="s">
        <v>2371</v>
      </c>
      <c r="Y920" s="1" t="s">
        <v>826</v>
      </c>
      <c r="Z920" s="1">
        <f t="shared" si="324"/>
        <v>0</v>
      </c>
      <c r="AA920" s="1">
        <f t="shared" si="325"/>
        <v>0</v>
      </c>
      <c r="AB920" s="1">
        <f t="shared" si="326"/>
        <v>0</v>
      </c>
      <c r="AC920" s="1">
        <f t="shared" si="327"/>
        <v>0</v>
      </c>
      <c r="AD920" s="1">
        <f t="shared" si="328"/>
        <v>0</v>
      </c>
      <c r="AE920" s="1">
        <v>6.25</v>
      </c>
      <c r="AF920" s="1" t="s">
        <v>2379</v>
      </c>
      <c r="AG920" s="1">
        <v>0</v>
      </c>
      <c r="AI920" s="1">
        <v>1</v>
      </c>
      <c r="AK920" s="17">
        <f>IF(AND(AI920&gt;1,I920=1),1,0)</f>
        <v>0</v>
      </c>
    </row>
    <row r="921" spans="1:37" ht="34" x14ac:dyDescent="0.2">
      <c r="A921" s="2">
        <v>45236</v>
      </c>
      <c r="B921" s="1">
        <v>2023</v>
      </c>
      <c r="C921" s="2">
        <v>45286</v>
      </c>
      <c r="D921" s="20">
        <f t="shared" si="258"/>
        <v>45286</v>
      </c>
      <c r="E921" s="1" t="s">
        <v>2292</v>
      </c>
      <c r="F921" s="1" t="s">
        <v>2957</v>
      </c>
      <c r="G921" s="1" t="s">
        <v>2959</v>
      </c>
      <c r="H921" s="1" t="s">
        <v>801</v>
      </c>
      <c r="I921" s="1">
        <v>0</v>
      </c>
      <c r="J921" s="1" t="s">
        <v>858</v>
      </c>
      <c r="K921" s="1" t="s">
        <v>18</v>
      </c>
      <c r="L921" s="1">
        <f t="shared" ref="L921" si="337" xml:space="preserve"> IF(K921="AS1",1,0)</f>
        <v>0</v>
      </c>
      <c r="M921" s="1" t="s">
        <v>19</v>
      </c>
      <c r="N921" s="1">
        <f t="shared" si="336"/>
        <v>0</v>
      </c>
      <c r="O921" s="1">
        <v>1.61</v>
      </c>
      <c r="P921" s="34">
        <f t="shared" si="288"/>
        <v>10.368400000000001</v>
      </c>
      <c r="Q921" s="1">
        <v>1.28</v>
      </c>
      <c r="R921" s="34">
        <f t="shared" si="323"/>
        <v>6.5536000000000003</v>
      </c>
      <c r="S921" s="1">
        <v>2022</v>
      </c>
      <c r="T921" s="1">
        <v>1.4</v>
      </c>
      <c r="U921" s="1">
        <v>50</v>
      </c>
      <c r="V921" s="1" t="s">
        <v>25</v>
      </c>
      <c r="W921" s="1">
        <f t="shared" si="293"/>
        <v>1</v>
      </c>
      <c r="X921" s="1" t="s">
        <v>2371</v>
      </c>
      <c r="Y921" s="1" t="s">
        <v>826</v>
      </c>
      <c r="Z921" s="1">
        <f t="shared" si="324"/>
        <v>0</v>
      </c>
      <c r="AA921" s="1">
        <f t="shared" si="325"/>
        <v>0</v>
      </c>
      <c r="AB921" s="1">
        <f t="shared" si="326"/>
        <v>0</v>
      </c>
      <c r="AC921" s="1">
        <f t="shared" si="327"/>
        <v>0</v>
      </c>
      <c r="AD921" s="1">
        <f t="shared" si="328"/>
        <v>0</v>
      </c>
      <c r="AE921" s="1">
        <v>6.25</v>
      </c>
      <c r="AF921" s="1" t="s">
        <v>2379</v>
      </c>
      <c r="AG921" s="1">
        <v>0</v>
      </c>
      <c r="AI921" s="1">
        <v>1</v>
      </c>
      <c r="AK921" s="17">
        <f>IF(AND(AI921&gt;1,I921=1),1,0)</f>
        <v>0</v>
      </c>
    </row>
    <row r="922" spans="1:37" ht="34" x14ac:dyDescent="0.2">
      <c r="A922" s="2">
        <v>45238</v>
      </c>
      <c r="B922" s="1">
        <v>2023</v>
      </c>
      <c r="C922" s="2">
        <v>45286</v>
      </c>
      <c r="D922" s="20">
        <f t="shared" ref="D922:D978" si="338">C922</f>
        <v>45286</v>
      </c>
      <c r="E922" s="1" t="s">
        <v>2909</v>
      </c>
      <c r="F922" s="1" t="s">
        <v>2949</v>
      </c>
      <c r="G922" s="1" t="s">
        <v>2952</v>
      </c>
      <c r="H922" s="1" t="s">
        <v>2004</v>
      </c>
      <c r="I922" s="1">
        <v>0</v>
      </c>
      <c r="J922" s="1">
        <v>79</v>
      </c>
      <c r="K922" s="1" t="s">
        <v>18</v>
      </c>
      <c r="L922" s="1">
        <f t="shared" si="259"/>
        <v>0</v>
      </c>
      <c r="M922" s="1" t="s">
        <v>19</v>
      </c>
      <c r="N922" s="1">
        <f t="shared" si="260"/>
        <v>0</v>
      </c>
      <c r="O922" s="1">
        <v>2.15</v>
      </c>
      <c r="P922" s="34">
        <f t="shared" si="288"/>
        <v>18.489999999999998</v>
      </c>
      <c r="Q922" s="1">
        <v>1.33</v>
      </c>
      <c r="R922" s="34">
        <f t="shared" si="323"/>
        <v>7.0756000000000006</v>
      </c>
      <c r="S922" s="1">
        <v>2021</v>
      </c>
      <c r="T922" s="1">
        <v>2.1</v>
      </c>
      <c r="U922" s="1">
        <v>51</v>
      </c>
      <c r="V922" s="1" t="s">
        <v>11</v>
      </c>
      <c r="W922" s="1">
        <f t="shared" si="293"/>
        <v>0</v>
      </c>
      <c r="X922" s="1" t="s">
        <v>2371</v>
      </c>
      <c r="Y922" s="1" t="s">
        <v>826</v>
      </c>
      <c r="Z922" s="1">
        <f t="shared" si="324"/>
        <v>0</v>
      </c>
      <c r="AA922" s="1">
        <f t="shared" si="325"/>
        <v>0</v>
      </c>
      <c r="AB922" s="1">
        <f t="shared" si="326"/>
        <v>0</v>
      </c>
      <c r="AC922" s="1">
        <f t="shared" si="327"/>
        <v>0</v>
      </c>
      <c r="AD922" s="1">
        <f t="shared" si="328"/>
        <v>0</v>
      </c>
      <c r="AE922" s="1">
        <v>0.78</v>
      </c>
      <c r="AF922" s="1" t="s">
        <v>2373</v>
      </c>
      <c r="AG922" s="1">
        <v>0</v>
      </c>
      <c r="AI922" s="1">
        <v>1</v>
      </c>
      <c r="AK922" s="17">
        <f>IF(AND(AI922&gt;1,I922=1),1,0)</f>
        <v>0</v>
      </c>
    </row>
    <row r="923" spans="1:37" x14ac:dyDescent="0.2">
      <c r="D923" s="20">
        <f t="shared" si="338"/>
        <v>0</v>
      </c>
      <c r="L923" s="1">
        <f t="shared" ref="L923:L981" si="339" xml:space="preserve"> IF(K923="AS1",1,0)</f>
        <v>0</v>
      </c>
      <c r="N923" s="1">
        <f t="shared" ref="N923:N981" si="340" xml:space="preserve"> IF(M923="PS1",1,0)</f>
        <v>0</v>
      </c>
      <c r="P923" s="34">
        <f t="shared" si="288"/>
        <v>0</v>
      </c>
      <c r="R923" s="34">
        <f t="shared" si="323"/>
        <v>0</v>
      </c>
      <c r="W923" s="1">
        <f t="shared" si="293"/>
        <v>0</v>
      </c>
      <c r="Z923" s="1">
        <f t="shared" si="324"/>
        <v>1</v>
      </c>
      <c r="AA923" s="1">
        <f t="shared" si="325"/>
        <v>0</v>
      </c>
      <c r="AB923" s="1">
        <f t="shared" si="326"/>
        <v>0</v>
      </c>
      <c r="AC923" s="1">
        <f t="shared" si="327"/>
        <v>0</v>
      </c>
      <c r="AD923" s="1">
        <f t="shared" si="328"/>
        <v>0</v>
      </c>
      <c r="AI923" s="1">
        <v>1</v>
      </c>
      <c r="AK923" s="17">
        <f>IF(AND(AI923&gt;1,I923=1),1,0)</f>
        <v>0</v>
      </c>
    </row>
    <row r="924" spans="1:37" x14ac:dyDescent="0.2">
      <c r="D924" s="20">
        <f t="shared" si="338"/>
        <v>0</v>
      </c>
      <c r="L924" s="1">
        <f t="shared" si="339"/>
        <v>0</v>
      </c>
      <c r="N924" s="1">
        <f t="shared" si="340"/>
        <v>0</v>
      </c>
      <c r="P924" s="34">
        <f t="shared" si="288"/>
        <v>0</v>
      </c>
      <c r="R924" s="34">
        <f t="shared" si="323"/>
        <v>0</v>
      </c>
      <c r="W924" s="1">
        <f t="shared" si="293"/>
        <v>0</v>
      </c>
      <c r="Z924" s="1">
        <f t="shared" si="324"/>
        <v>1</v>
      </c>
      <c r="AA924" s="1">
        <f t="shared" si="325"/>
        <v>0</v>
      </c>
      <c r="AB924" s="1">
        <f t="shared" si="326"/>
        <v>0</v>
      </c>
      <c r="AC924" s="1">
        <f t="shared" si="327"/>
        <v>0</v>
      </c>
      <c r="AD924" s="1">
        <f t="shared" si="328"/>
        <v>0</v>
      </c>
      <c r="AI924" s="1">
        <v>1</v>
      </c>
      <c r="AK924" s="17">
        <f>IF(AND(AI924&gt;1,I924=1),1,0)</f>
        <v>0</v>
      </c>
    </row>
    <row r="925" spans="1:37" x14ac:dyDescent="0.2">
      <c r="D925" s="20">
        <f t="shared" si="338"/>
        <v>0</v>
      </c>
      <c r="L925" s="1">
        <f t="shared" si="339"/>
        <v>0</v>
      </c>
      <c r="N925" s="1">
        <f t="shared" si="340"/>
        <v>0</v>
      </c>
      <c r="P925" s="34">
        <f t="shared" si="288"/>
        <v>0</v>
      </c>
      <c r="R925" s="34">
        <f t="shared" si="323"/>
        <v>0</v>
      </c>
      <c r="W925" s="1">
        <f t="shared" si="293"/>
        <v>0</v>
      </c>
      <c r="Z925" s="1">
        <f t="shared" si="324"/>
        <v>1</v>
      </c>
      <c r="AA925" s="1">
        <f t="shared" si="325"/>
        <v>0</v>
      </c>
      <c r="AB925" s="1">
        <f t="shared" si="326"/>
        <v>0</v>
      </c>
      <c r="AC925" s="1">
        <f t="shared" si="327"/>
        <v>0</v>
      </c>
      <c r="AD925" s="1">
        <f t="shared" si="328"/>
        <v>0</v>
      </c>
      <c r="AI925" s="1">
        <v>1</v>
      </c>
      <c r="AK925" s="17">
        <f>IF(AND(AI925&gt;1,I925=1),1,0)</f>
        <v>0</v>
      </c>
    </row>
    <row r="926" spans="1:37" x14ac:dyDescent="0.2">
      <c r="D926" s="20">
        <f t="shared" si="338"/>
        <v>0</v>
      </c>
      <c r="L926" s="1">
        <f t="shared" si="339"/>
        <v>0</v>
      </c>
      <c r="N926" s="1">
        <f t="shared" si="340"/>
        <v>0</v>
      </c>
      <c r="P926" s="34">
        <f t="shared" si="288"/>
        <v>0</v>
      </c>
      <c r="R926" s="34">
        <f t="shared" si="323"/>
        <v>0</v>
      </c>
      <c r="W926" s="1">
        <f t="shared" si="293"/>
        <v>0</v>
      </c>
      <c r="Z926" s="1">
        <f t="shared" si="324"/>
        <v>1</v>
      </c>
      <c r="AA926" s="1">
        <f t="shared" si="325"/>
        <v>0</v>
      </c>
      <c r="AB926" s="1">
        <f t="shared" si="326"/>
        <v>0</v>
      </c>
      <c r="AC926" s="1">
        <f t="shared" si="327"/>
        <v>0</v>
      </c>
      <c r="AD926" s="1">
        <f t="shared" si="328"/>
        <v>0</v>
      </c>
      <c r="AI926" s="1">
        <v>1</v>
      </c>
      <c r="AK926" s="17">
        <f>IF(AND(AI926&gt;1,I926=1),1,0)</f>
        <v>0</v>
      </c>
    </row>
    <row r="927" spans="1:37" x14ac:dyDescent="0.2">
      <c r="D927" s="20">
        <f t="shared" si="338"/>
        <v>0</v>
      </c>
      <c r="L927" s="1">
        <f t="shared" si="339"/>
        <v>0</v>
      </c>
      <c r="N927" s="1">
        <f t="shared" si="340"/>
        <v>0</v>
      </c>
      <c r="P927" s="34">
        <f t="shared" si="288"/>
        <v>0</v>
      </c>
      <c r="R927" s="34">
        <f t="shared" si="323"/>
        <v>0</v>
      </c>
      <c r="W927" s="1">
        <f t="shared" si="293"/>
        <v>0</v>
      </c>
      <c r="Z927" s="1">
        <f t="shared" si="324"/>
        <v>1</v>
      </c>
      <c r="AA927" s="1">
        <f t="shared" si="325"/>
        <v>0</v>
      </c>
      <c r="AB927" s="1">
        <f t="shared" si="326"/>
        <v>0</v>
      </c>
      <c r="AC927" s="1">
        <f t="shared" si="327"/>
        <v>0</v>
      </c>
      <c r="AD927" s="1">
        <f t="shared" si="328"/>
        <v>0</v>
      </c>
      <c r="AI927" s="1">
        <v>1</v>
      </c>
      <c r="AK927" s="17">
        <f>IF(AND(AI927&gt;1,I927=1),1,0)</f>
        <v>0</v>
      </c>
    </row>
    <row r="928" spans="1:37" x14ac:dyDescent="0.2">
      <c r="D928" s="20">
        <f t="shared" si="338"/>
        <v>0</v>
      </c>
      <c r="L928" s="1">
        <f t="shared" si="339"/>
        <v>0</v>
      </c>
      <c r="N928" s="1">
        <f t="shared" si="340"/>
        <v>0</v>
      </c>
      <c r="P928" s="34">
        <f t="shared" si="288"/>
        <v>0</v>
      </c>
      <c r="R928" s="34">
        <f t="shared" si="323"/>
        <v>0</v>
      </c>
      <c r="W928" s="1">
        <f t="shared" si="293"/>
        <v>0</v>
      </c>
      <c r="Z928" s="1">
        <f t="shared" si="324"/>
        <v>1</v>
      </c>
      <c r="AA928" s="1">
        <f t="shared" si="325"/>
        <v>0</v>
      </c>
      <c r="AB928" s="1">
        <f t="shared" si="326"/>
        <v>0</v>
      </c>
      <c r="AC928" s="1">
        <f t="shared" si="327"/>
        <v>0</v>
      </c>
      <c r="AD928" s="1">
        <f t="shared" si="328"/>
        <v>0</v>
      </c>
      <c r="AI928" s="1">
        <v>1</v>
      </c>
      <c r="AK928" s="17">
        <f>IF(AND(AI928&gt;1,I928=1),1,0)</f>
        <v>0</v>
      </c>
    </row>
    <row r="929" spans="4:37" x14ac:dyDescent="0.2">
      <c r="D929" s="20">
        <f t="shared" si="338"/>
        <v>0</v>
      </c>
      <c r="L929" s="1">
        <f t="shared" si="339"/>
        <v>0</v>
      </c>
      <c r="N929" s="1">
        <f t="shared" si="340"/>
        <v>0</v>
      </c>
      <c r="P929" s="34">
        <f t="shared" si="288"/>
        <v>0</v>
      </c>
      <c r="R929" s="34">
        <f t="shared" si="323"/>
        <v>0</v>
      </c>
      <c r="W929" s="1">
        <f t="shared" si="293"/>
        <v>0</v>
      </c>
      <c r="Z929" s="1">
        <f t="shared" si="324"/>
        <v>1</v>
      </c>
      <c r="AA929" s="1">
        <f t="shared" si="325"/>
        <v>0</v>
      </c>
      <c r="AB929" s="1">
        <f t="shared" si="326"/>
        <v>0</v>
      </c>
      <c r="AC929" s="1">
        <f t="shared" si="327"/>
        <v>0</v>
      </c>
      <c r="AD929" s="1">
        <f t="shared" si="328"/>
        <v>0</v>
      </c>
      <c r="AI929" s="1">
        <v>1</v>
      </c>
      <c r="AK929" s="17">
        <f>IF(AND(AI929&gt;1,I929=1),1,0)</f>
        <v>0</v>
      </c>
    </row>
    <row r="930" spans="4:37" x14ac:dyDescent="0.2">
      <c r="D930" s="20">
        <f t="shared" si="338"/>
        <v>0</v>
      </c>
      <c r="L930" s="1">
        <f t="shared" si="339"/>
        <v>0</v>
      </c>
      <c r="N930" s="1">
        <f t="shared" si="340"/>
        <v>0</v>
      </c>
      <c r="P930" s="34">
        <f t="shared" si="288"/>
        <v>0</v>
      </c>
      <c r="R930" s="34">
        <f t="shared" si="323"/>
        <v>0</v>
      </c>
      <c r="W930" s="1">
        <f t="shared" si="293"/>
        <v>0</v>
      </c>
      <c r="Z930" s="1">
        <f t="shared" si="324"/>
        <v>1</v>
      </c>
      <c r="AA930" s="1">
        <f t="shared" si="325"/>
        <v>0</v>
      </c>
      <c r="AB930" s="1">
        <f t="shared" si="326"/>
        <v>0</v>
      </c>
      <c r="AC930" s="1">
        <f t="shared" si="327"/>
        <v>0</v>
      </c>
      <c r="AD930" s="1">
        <f t="shared" si="328"/>
        <v>0</v>
      </c>
      <c r="AI930" s="1">
        <v>1</v>
      </c>
      <c r="AK930" s="17">
        <f>IF(AND(AI930&gt;1,I930=1),1,0)</f>
        <v>0</v>
      </c>
    </row>
    <row r="931" spans="4:37" x14ac:dyDescent="0.2">
      <c r="D931" s="20">
        <f t="shared" si="338"/>
        <v>0</v>
      </c>
      <c r="L931" s="1">
        <f t="shared" si="339"/>
        <v>0</v>
      </c>
      <c r="N931" s="1">
        <f t="shared" si="340"/>
        <v>0</v>
      </c>
      <c r="P931" s="34">
        <f t="shared" si="288"/>
        <v>0</v>
      </c>
      <c r="R931" s="34">
        <f t="shared" si="323"/>
        <v>0</v>
      </c>
      <c r="W931" s="1">
        <f t="shared" si="293"/>
        <v>0</v>
      </c>
      <c r="Z931" s="1">
        <f t="shared" si="324"/>
        <v>1</v>
      </c>
      <c r="AA931" s="1">
        <f t="shared" si="325"/>
        <v>0</v>
      </c>
      <c r="AB931" s="1">
        <f t="shared" si="326"/>
        <v>0</v>
      </c>
      <c r="AC931" s="1">
        <f t="shared" si="327"/>
        <v>0</v>
      </c>
      <c r="AD931" s="1">
        <f t="shared" si="328"/>
        <v>0</v>
      </c>
      <c r="AI931" s="1">
        <v>1</v>
      </c>
      <c r="AK931" s="17">
        <f>IF(AND(AI931&gt;1,I931=1),1,0)</f>
        <v>0</v>
      </c>
    </row>
    <row r="932" spans="4:37" x14ac:dyDescent="0.2">
      <c r="D932" s="20">
        <f t="shared" si="338"/>
        <v>0</v>
      </c>
      <c r="L932" s="1">
        <f t="shared" si="339"/>
        <v>0</v>
      </c>
      <c r="N932" s="1">
        <f t="shared" si="340"/>
        <v>0</v>
      </c>
      <c r="P932" s="34">
        <f t="shared" si="288"/>
        <v>0</v>
      </c>
      <c r="R932" s="34">
        <f t="shared" si="323"/>
        <v>0</v>
      </c>
      <c r="W932" s="1">
        <f t="shared" si="293"/>
        <v>0</v>
      </c>
      <c r="Z932" s="1">
        <f t="shared" si="324"/>
        <v>1</v>
      </c>
      <c r="AA932" s="1">
        <f t="shared" si="325"/>
        <v>0</v>
      </c>
      <c r="AB932" s="1">
        <f t="shared" si="326"/>
        <v>0</v>
      </c>
      <c r="AC932" s="1">
        <f t="shared" si="327"/>
        <v>0</v>
      </c>
      <c r="AD932" s="1">
        <f t="shared" si="328"/>
        <v>0</v>
      </c>
      <c r="AI932" s="1">
        <v>1</v>
      </c>
      <c r="AK932" s="17">
        <f>IF(AND(AI932&gt;1,I932=1),1,0)</f>
        <v>0</v>
      </c>
    </row>
    <row r="933" spans="4:37" x14ac:dyDescent="0.2">
      <c r="D933" s="20">
        <f t="shared" si="338"/>
        <v>0</v>
      </c>
      <c r="L933" s="1">
        <f t="shared" si="339"/>
        <v>0</v>
      </c>
      <c r="N933" s="1">
        <f t="shared" si="340"/>
        <v>0</v>
      </c>
      <c r="P933" s="34">
        <f t="shared" si="288"/>
        <v>0</v>
      </c>
      <c r="R933" s="34">
        <f t="shared" si="323"/>
        <v>0</v>
      </c>
      <c r="W933" s="1">
        <f t="shared" si="293"/>
        <v>0</v>
      </c>
      <c r="Z933" s="1">
        <f t="shared" si="324"/>
        <v>1</v>
      </c>
      <c r="AA933" s="1">
        <f t="shared" si="325"/>
        <v>0</v>
      </c>
      <c r="AB933" s="1">
        <f t="shared" si="326"/>
        <v>0</v>
      </c>
      <c r="AC933" s="1">
        <f t="shared" si="327"/>
        <v>0</v>
      </c>
      <c r="AD933" s="1">
        <f t="shared" si="328"/>
        <v>0</v>
      </c>
      <c r="AI933" s="1">
        <v>1</v>
      </c>
      <c r="AK933" s="17">
        <f>IF(AND(AI933&gt;1,I933=1),1,0)</f>
        <v>0</v>
      </c>
    </row>
    <row r="934" spans="4:37" x14ac:dyDescent="0.2">
      <c r="D934" s="20">
        <f t="shared" si="338"/>
        <v>0</v>
      </c>
      <c r="L934" s="1">
        <f t="shared" si="339"/>
        <v>0</v>
      </c>
      <c r="N934" s="1">
        <f t="shared" si="340"/>
        <v>0</v>
      </c>
      <c r="P934" s="34">
        <f t="shared" si="288"/>
        <v>0</v>
      </c>
      <c r="R934" s="34">
        <f t="shared" si="323"/>
        <v>0</v>
      </c>
      <c r="W934" s="1">
        <f t="shared" si="293"/>
        <v>0</v>
      </c>
      <c r="Z934" s="1">
        <f t="shared" si="324"/>
        <v>1</v>
      </c>
      <c r="AA934" s="1">
        <f t="shared" si="325"/>
        <v>0</v>
      </c>
      <c r="AB934" s="1">
        <f t="shared" si="326"/>
        <v>0</v>
      </c>
      <c r="AC934" s="1">
        <f t="shared" si="327"/>
        <v>0</v>
      </c>
      <c r="AD934" s="1">
        <f t="shared" si="328"/>
        <v>0</v>
      </c>
      <c r="AI934" s="1">
        <v>1</v>
      </c>
      <c r="AK934" s="17">
        <f>IF(AND(AI934&gt;1,I934=1),1,0)</f>
        <v>0</v>
      </c>
    </row>
    <row r="935" spans="4:37" x14ac:dyDescent="0.2">
      <c r="D935" s="20">
        <f t="shared" si="338"/>
        <v>0</v>
      </c>
      <c r="L935" s="1">
        <f t="shared" si="339"/>
        <v>0</v>
      </c>
      <c r="N935" s="1">
        <f t="shared" si="340"/>
        <v>0</v>
      </c>
      <c r="P935" s="34">
        <f t="shared" si="288"/>
        <v>0</v>
      </c>
      <c r="R935" s="34">
        <f t="shared" si="323"/>
        <v>0</v>
      </c>
      <c r="W935" s="1">
        <f t="shared" si="293"/>
        <v>0</v>
      </c>
      <c r="Z935" s="1">
        <f t="shared" si="324"/>
        <v>1</v>
      </c>
      <c r="AA935" s="1">
        <f t="shared" si="325"/>
        <v>0</v>
      </c>
      <c r="AB935" s="1">
        <f t="shared" si="326"/>
        <v>0</v>
      </c>
      <c r="AC935" s="1">
        <f t="shared" si="327"/>
        <v>0</v>
      </c>
      <c r="AD935" s="1">
        <f t="shared" si="328"/>
        <v>0</v>
      </c>
      <c r="AI935" s="1">
        <v>1</v>
      </c>
      <c r="AK935" s="17">
        <f>IF(AND(AI935&gt;1,I935=1),1,0)</f>
        <v>0</v>
      </c>
    </row>
    <row r="936" spans="4:37" x14ac:dyDescent="0.2">
      <c r="D936" s="20">
        <f t="shared" si="338"/>
        <v>0</v>
      </c>
      <c r="L936" s="1">
        <f t="shared" si="339"/>
        <v>0</v>
      </c>
      <c r="N936" s="1">
        <f t="shared" si="340"/>
        <v>0</v>
      </c>
      <c r="P936" s="34">
        <f t="shared" si="288"/>
        <v>0</v>
      </c>
      <c r="R936" s="34">
        <f t="shared" si="323"/>
        <v>0</v>
      </c>
      <c r="W936" s="1">
        <f t="shared" si="293"/>
        <v>0</v>
      </c>
      <c r="Z936" s="1">
        <f t="shared" si="324"/>
        <v>1</v>
      </c>
      <c r="AA936" s="1">
        <f t="shared" si="325"/>
        <v>0</v>
      </c>
      <c r="AB936" s="1">
        <f t="shared" si="326"/>
        <v>0</v>
      </c>
      <c r="AC936" s="1">
        <f t="shared" si="327"/>
        <v>0</v>
      </c>
      <c r="AD936" s="1">
        <f t="shared" si="328"/>
        <v>0</v>
      </c>
      <c r="AI936" s="1">
        <v>1</v>
      </c>
      <c r="AK936" s="17">
        <f>IF(AND(AI936&gt;1,I936=1),1,0)</f>
        <v>0</v>
      </c>
    </row>
    <row r="937" spans="4:37" x14ac:dyDescent="0.2">
      <c r="D937" s="20">
        <f t="shared" si="338"/>
        <v>0</v>
      </c>
      <c r="L937" s="1">
        <f t="shared" si="339"/>
        <v>0</v>
      </c>
      <c r="N937" s="1">
        <f t="shared" si="340"/>
        <v>0</v>
      </c>
      <c r="P937" s="34">
        <f t="shared" si="288"/>
        <v>0</v>
      </c>
      <c r="R937" s="34">
        <f t="shared" si="323"/>
        <v>0</v>
      </c>
      <c r="W937" s="1">
        <f t="shared" si="293"/>
        <v>0</v>
      </c>
      <c r="Z937" s="1">
        <f t="shared" si="324"/>
        <v>1</v>
      </c>
      <c r="AA937" s="1">
        <f t="shared" si="325"/>
        <v>0</v>
      </c>
      <c r="AB937" s="1">
        <f t="shared" si="326"/>
        <v>0</v>
      </c>
      <c r="AC937" s="1">
        <f t="shared" si="327"/>
        <v>0</v>
      </c>
      <c r="AD937" s="1">
        <f t="shared" si="328"/>
        <v>0</v>
      </c>
      <c r="AI937" s="1">
        <v>1</v>
      </c>
      <c r="AK937" s="17">
        <f>IF(AND(AI937&gt;1,I937=1),1,0)</f>
        <v>0</v>
      </c>
    </row>
    <row r="938" spans="4:37" x14ac:dyDescent="0.2">
      <c r="D938" s="20">
        <f t="shared" si="338"/>
        <v>0</v>
      </c>
      <c r="L938" s="1">
        <f t="shared" si="339"/>
        <v>0</v>
      </c>
      <c r="N938" s="1">
        <f t="shared" si="340"/>
        <v>0</v>
      </c>
      <c r="P938" s="34">
        <f t="shared" si="288"/>
        <v>0</v>
      </c>
      <c r="R938" s="34">
        <f t="shared" si="323"/>
        <v>0</v>
      </c>
      <c r="W938" s="1">
        <f t="shared" si="293"/>
        <v>0</v>
      </c>
      <c r="Z938" s="1">
        <f t="shared" si="324"/>
        <v>1</v>
      </c>
      <c r="AA938" s="1">
        <f t="shared" si="325"/>
        <v>0</v>
      </c>
      <c r="AB938" s="1">
        <f t="shared" si="326"/>
        <v>0</v>
      </c>
      <c r="AC938" s="1">
        <f t="shared" si="327"/>
        <v>0</v>
      </c>
      <c r="AD938" s="1">
        <f t="shared" si="328"/>
        <v>0</v>
      </c>
      <c r="AI938" s="1">
        <v>1</v>
      </c>
      <c r="AK938" s="17">
        <f>IF(AND(AI938&gt;1,I938=1),1,0)</f>
        <v>0</v>
      </c>
    </row>
    <row r="939" spans="4:37" x14ac:dyDescent="0.2">
      <c r="D939" s="20">
        <f t="shared" si="338"/>
        <v>0</v>
      </c>
      <c r="L939" s="1">
        <f t="shared" si="339"/>
        <v>0</v>
      </c>
      <c r="N939" s="1">
        <f t="shared" si="340"/>
        <v>0</v>
      </c>
      <c r="P939" s="34">
        <f t="shared" si="288"/>
        <v>0</v>
      </c>
      <c r="R939" s="34">
        <f t="shared" si="323"/>
        <v>0</v>
      </c>
      <c r="W939" s="1">
        <f t="shared" si="293"/>
        <v>0</v>
      </c>
      <c r="Z939" s="1">
        <f t="shared" si="324"/>
        <v>1</v>
      </c>
      <c r="AA939" s="1">
        <f t="shared" si="325"/>
        <v>0</v>
      </c>
      <c r="AB939" s="1">
        <f t="shared" si="326"/>
        <v>0</v>
      </c>
      <c r="AC939" s="1">
        <f t="shared" si="327"/>
        <v>0</v>
      </c>
      <c r="AD939" s="1">
        <f t="shared" si="328"/>
        <v>0</v>
      </c>
      <c r="AI939" s="1">
        <v>1</v>
      </c>
      <c r="AK939" s="17">
        <f>IF(AND(AI939&gt;1,I939=1),1,0)</f>
        <v>0</v>
      </c>
    </row>
    <row r="940" spans="4:37" x14ac:dyDescent="0.2">
      <c r="D940" s="20">
        <f t="shared" si="338"/>
        <v>0</v>
      </c>
      <c r="L940" s="1">
        <f t="shared" si="339"/>
        <v>0</v>
      </c>
      <c r="N940" s="1">
        <f t="shared" si="340"/>
        <v>0</v>
      </c>
      <c r="P940" s="34">
        <f t="shared" si="288"/>
        <v>0</v>
      </c>
      <c r="R940" s="34">
        <f t="shared" si="323"/>
        <v>0</v>
      </c>
      <c r="W940" s="1">
        <f t="shared" si="293"/>
        <v>0</v>
      </c>
      <c r="Z940" s="1">
        <f t="shared" si="324"/>
        <v>1</v>
      </c>
      <c r="AA940" s="1">
        <f t="shared" si="325"/>
        <v>0</v>
      </c>
      <c r="AB940" s="1">
        <f t="shared" si="326"/>
        <v>0</v>
      </c>
      <c r="AC940" s="1">
        <f t="shared" si="327"/>
        <v>0</v>
      </c>
      <c r="AD940" s="1">
        <f t="shared" si="328"/>
        <v>0</v>
      </c>
      <c r="AI940" s="1">
        <v>1</v>
      </c>
      <c r="AK940" s="17">
        <f>IF(AND(AI940&gt;1,I940=1),1,0)</f>
        <v>0</v>
      </c>
    </row>
    <row r="941" spans="4:37" x14ac:dyDescent="0.2">
      <c r="D941" s="20">
        <f t="shared" si="338"/>
        <v>0</v>
      </c>
      <c r="L941" s="1">
        <f t="shared" si="339"/>
        <v>0</v>
      </c>
      <c r="N941" s="1">
        <f t="shared" si="340"/>
        <v>0</v>
      </c>
      <c r="P941" s="34">
        <f t="shared" si="288"/>
        <v>0</v>
      </c>
      <c r="R941" s="34">
        <f t="shared" si="323"/>
        <v>0</v>
      </c>
      <c r="W941" s="1">
        <f t="shared" si="293"/>
        <v>0</v>
      </c>
      <c r="Z941" s="1">
        <f t="shared" si="324"/>
        <v>1</v>
      </c>
      <c r="AA941" s="1">
        <f t="shared" si="325"/>
        <v>0</v>
      </c>
      <c r="AB941" s="1">
        <f t="shared" si="326"/>
        <v>0</v>
      </c>
      <c r="AC941" s="1">
        <f t="shared" si="327"/>
        <v>0</v>
      </c>
      <c r="AD941" s="1">
        <f t="shared" si="328"/>
        <v>0</v>
      </c>
      <c r="AI941" s="1">
        <v>1</v>
      </c>
      <c r="AK941" s="17">
        <f>IF(AND(AI941&gt;1,I941=1),1,0)</f>
        <v>0</v>
      </c>
    </row>
    <row r="942" spans="4:37" x14ac:dyDescent="0.2">
      <c r="D942" s="20">
        <f t="shared" si="338"/>
        <v>0</v>
      </c>
      <c r="L942" s="1">
        <f t="shared" si="339"/>
        <v>0</v>
      </c>
      <c r="N942" s="1">
        <f t="shared" si="340"/>
        <v>0</v>
      </c>
      <c r="P942" s="34">
        <f t="shared" si="288"/>
        <v>0</v>
      </c>
      <c r="R942" s="34">
        <f t="shared" si="323"/>
        <v>0</v>
      </c>
      <c r="W942" s="1">
        <f t="shared" si="293"/>
        <v>0</v>
      </c>
      <c r="Z942" s="1">
        <f t="shared" si="324"/>
        <v>1</v>
      </c>
      <c r="AA942" s="1">
        <f t="shared" si="325"/>
        <v>0</v>
      </c>
      <c r="AB942" s="1">
        <f t="shared" si="326"/>
        <v>0</v>
      </c>
      <c r="AC942" s="1">
        <f t="shared" si="327"/>
        <v>0</v>
      </c>
      <c r="AD942" s="1">
        <f t="shared" si="328"/>
        <v>0</v>
      </c>
      <c r="AI942" s="1">
        <v>1</v>
      </c>
      <c r="AK942" s="17">
        <f>IF(AND(AI942&gt;1,I942=1),1,0)</f>
        <v>0</v>
      </c>
    </row>
    <row r="943" spans="4:37" x14ac:dyDescent="0.2">
      <c r="D943" s="20">
        <f t="shared" si="338"/>
        <v>0</v>
      </c>
      <c r="L943" s="1">
        <f t="shared" si="339"/>
        <v>0</v>
      </c>
      <c r="N943" s="1">
        <f t="shared" si="340"/>
        <v>0</v>
      </c>
      <c r="P943" s="34">
        <f t="shared" si="288"/>
        <v>0</v>
      </c>
      <c r="R943" s="34">
        <f t="shared" si="323"/>
        <v>0</v>
      </c>
      <c r="W943" s="1">
        <f t="shared" si="293"/>
        <v>0</v>
      </c>
      <c r="Z943" s="1">
        <f t="shared" si="324"/>
        <v>1</v>
      </c>
      <c r="AA943" s="1">
        <f t="shared" si="325"/>
        <v>0</v>
      </c>
      <c r="AB943" s="1">
        <f t="shared" si="326"/>
        <v>0</v>
      </c>
      <c r="AC943" s="1">
        <f t="shared" si="327"/>
        <v>0</v>
      </c>
      <c r="AD943" s="1">
        <f t="shared" si="328"/>
        <v>0</v>
      </c>
      <c r="AI943" s="1">
        <v>1</v>
      </c>
      <c r="AK943" s="17">
        <f>IF(AND(AI943&gt;1,I943=1),1,0)</f>
        <v>0</v>
      </c>
    </row>
    <row r="944" spans="4:37" x14ac:dyDescent="0.2">
      <c r="D944" s="20">
        <f t="shared" si="338"/>
        <v>0</v>
      </c>
      <c r="L944" s="1">
        <f t="shared" si="339"/>
        <v>0</v>
      </c>
      <c r="N944" s="1">
        <f t="shared" si="340"/>
        <v>0</v>
      </c>
      <c r="P944" s="34">
        <f t="shared" si="288"/>
        <v>0</v>
      </c>
      <c r="R944" s="34">
        <f t="shared" si="323"/>
        <v>0</v>
      </c>
      <c r="W944" s="1">
        <f t="shared" si="293"/>
        <v>0</v>
      </c>
      <c r="Z944" s="1">
        <f t="shared" si="324"/>
        <v>1</v>
      </c>
      <c r="AA944" s="1">
        <f t="shared" si="325"/>
        <v>0</v>
      </c>
      <c r="AB944" s="1">
        <f t="shared" si="326"/>
        <v>0</v>
      </c>
      <c r="AC944" s="1">
        <f t="shared" si="327"/>
        <v>0</v>
      </c>
      <c r="AD944" s="1">
        <f t="shared" si="328"/>
        <v>0</v>
      </c>
      <c r="AI944" s="1">
        <v>1</v>
      </c>
      <c r="AK944" s="17">
        <f>IF(AND(AI944&gt;1,I944=1),1,0)</f>
        <v>0</v>
      </c>
    </row>
    <row r="945" spans="4:37" x14ac:dyDescent="0.2">
      <c r="D945" s="20">
        <f t="shared" si="338"/>
        <v>0</v>
      </c>
      <c r="L945" s="1">
        <f t="shared" si="339"/>
        <v>0</v>
      </c>
      <c r="N945" s="1">
        <f t="shared" si="340"/>
        <v>0</v>
      </c>
      <c r="P945" s="34">
        <f t="shared" si="288"/>
        <v>0</v>
      </c>
      <c r="R945" s="34">
        <f t="shared" si="323"/>
        <v>0</v>
      </c>
      <c r="W945" s="1">
        <f t="shared" si="293"/>
        <v>0</v>
      </c>
      <c r="Z945" s="1">
        <f t="shared" si="324"/>
        <v>1</v>
      </c>
      <c r="AA945" s="1">
        <f t="shared" si="325"/>
        <v>0</v>
      </c>
      <c r="AB945" s="1">
        <f t="shared" si="326"/>
        <v>0</v>
      </c>
      <c r="AC945" s="1">
        <f t="shared" si="327"/>
        <v>0</v>
      </c>
      <c r="AD945" s="1">
        <f t="shared" si="328"/>
        <v>0</v>
      </c>
      <c r="AI945" s="1">
        <v>1</v>
      </c>
      <c r="AK945" s="17">
        <f>IF(AND(AI945&gt;1,I945=1),1,0)</f>
        <v>0</v>
      </c>
    </row>
    <row r="946" spans="4:37" x14ac:dyDescent="0.2">
      <c r="D946" s="20">
        <f t="shared" si="338"/>
        <v>0</v>
      </c>
      <c r="L946" s="1">
        <f t="shared" si="339"/>
        <v>0</v>
      </c>
      <c r="N946" s="1">
        <f t="shared" si="340"/>
        <v>0</v>
      </c>
      <c r="P946" s="34">
        <f t="shared" si="288"/>
        <v>0</v>
      </c>
      <c r="R946" s="34">
        <f t="shared" si="323"/>
        <v>0</v>
      </c>
      <c r="W946" s="1">
        <f t="shared" si="293"/>
        <v>0</v>
      </c>
      <c r="Z946" s="1">
        <f t="shared" si="324"/>
        <v>1</v>
      </c>
      <c r="AA946" s="1">
        <f t="shared" si="325"/>
        <v>0</v>
      </c>
      <c r="AB946" s="1">
        <f t="shared" si="326"/>
        <v>0</v>
      </c>
      <c r="AC946" s="1">
        <f t="shared" si="327"/>
        <v>0</v>
      </c>
      <c r="AD946" s="1">
        <f t="shared" si="328"/>
        <v>0</v>
      </c>
      <c r="AI946" s="1">
        <v>1</v>
      </c>
      <c r="AK946" s="17">
        <f>IF(AND(AI946&gt;1,I946=1),1,0)</f>
        <v>0</v>
      </c>
    </row>
    <row r="947" spans="4:37" x14ac:dyDescent="0.2">
      <c r="D947" s="20">
        <f t="shared" si="338"/>
        <v>0</v>
      </c>
      <c r="L947" s="1">
        <f t="shared" si="339"/>
        <v>0</v>
      </c>
      <c r="N947" s="1">
        <f t="shared" si="340"/>
        <v>0</v>
      </c>
      <c r="P947" s="34">
        <f t="shared" si="288"/>
        <v>0</v>
      </c>
      <c r="R947" s="34">
        <f t="shared" si="323"/>
        <v>0</v>
      </c>
      <c r="W947" s="1">
        <f t="shared" si="293"/>
        <v>0</v>
      </c>
      <c r="Z947" s="1">
        <f t="shared" si="324"/>
        <v>1</v>
      </c>
      <c r="AA947" s="1">
        <f t="shared" si="325"/>
        <v>0</v>
      </c>
      <c r="AB947" s="1">
        <f t="shared" si="326"/>
        <v>0</v>
      </c>
      <c r="AC947" s="1">
        <f t="shared" si="327"/>
        <v>0</v>
      </c>
      <c r="AD947" s="1">
        <f t="shared" si="328"/>
        <v>0</v>
      </c>
      <c r="AI947" s="1">
        <v>1</v>
      </c>
      <c r="AK947" s="17">
        <f>IF(AND(AI947&gt;1,I947=1),1,0)</f>
        <v>0</v>
      </c>
    </row>
    <row r="948" spans="4:37" x14ac:dyDescent="0.2">
      <c r="D948" s="20">
        <f t="shared" si="338"/>
        <v>0</v>
      </c>
      <c r="L948" s="1">
        <f t="shared" si="339"/>
        <v>0</v>
      </c>
      <c r="N948" s="1">
        <f t="shared" si="340"/>
        <v>0</v>
      </c>
      <c r="P948" s="34">
        <f t="shared" si="288"/>
        <v>0</v>
      </c>
      <c r="R948" s="34">
        <f t="shared" si="323"/>
        <v>0</v>
      </c>
      <c r="W948" s="1">
        <f t="shared" si="293"/>
        <v>0</v>
      </c>
      <c r="Z948" s="1">
        <f t="shared" si="324"/>
        <v>1</v>
      </c>
      <c r="AA948" s="1">
        <f t="shared" si="325"/>
        <v>0</v>
      </c>
      <c r="AB948" s="1">
        <f t="shared" si="326"/>
        <v>0</v>
      </c>
      <c r="AC948" s="1">
        <f t="shared" si="327"/>
        <v>0</v>
      </c>
      <c r="AD948" s="1">
        <f t="shared" si="328"/>
        <v>0</v>
      </c>
      <c r="AI948" s="1">
        <v>1</v>
      </c>
      <c r="AK948" s="17">
        <f>IF(AND(AI948&gt;1,I948=1),1,0)</f>
        <v>0</v>
      </c>
    </row>
    <row r="949" spans="4:37" x14ac:dyDescent="0.2">
      <c r="D949" s="20">
        <f t="shared" si="338"/>
        <v>0</v>
      </c>
      <c r="L949" s="1">
        <f t="shared" si="339"/>
        <v>0</v>
      </c>
      <c r="N949" s="1">
        <f t="shared" si="340"/>
        <v>0</v>
      </c>
      <c r="P949" s="34">
        <f t="shared" si="288"/>
        <v>0</v>
      </c>
      <c r="R949" s="34">
        <f t="shared" si="323"/>
        <v>0</v>
      </c>
      <c r="W949" s="1">
        <f t="shared" si="293"/>
        <v>0</v>
      </c>
      <c r="Z949" s="1">
        <f t="shared" si="324"/>
        <v>1</v>
      </c>
      <c r="AA949" s="1">
        <f t="shared" si="325"/>
        <v>0</v>
      </c>
      <c r="AB949" s="1">
        <f t="shared" si="326"/>
        <v>0</v>
      </c>
      <c r="AC949" s="1">
        <f t="shared" si="327"/>
        <v>0</v>
      </c>
      <c r="AD949" s="1">
        <f t="shared" si="328"/>
        <v>0</v>
      </c>
      <c r="AI949" s="1">
        <v>1</v>
      </c>
      <c r="AK949" s="17">
        <f>IF(AND(AI949&gt;1,I949=1),1,0)</f>
        <v>0</v>
      </c>
    </row>
    <row r="950" spans="4:37" x14ac:dyDescent="0.2">
      <c r="D950" s="20">
        <f t="shared" si="338"/>
        <v>0</v>
      </c>
      <c r="L950" s="1">
        <f t="shared" si="339"/>
        <v>0</v>
      </c>
      <c r="N950" s="1">
        <f t="shared" si="340"/>
        <v>0</v>
      </c>
      <c r="P950" s="34">
        <f t="shared" si="288"/>
        <v>0</v>
      </c>
      <c r="R950" s="34">
        <f t="shared" si="323"/>
        <v>0</v>
      </c>
      <c r="W950" s="1">
        <f t="shared" si="293"/>
        <v>0</v>
      </c>
      <c r="Z950" s="1">
        <f t="shared" si="324"/>
        <v>1</v>
      </c>
      <c r="AA950" s="1">
        <f t="shared" si="325"/>
        <v>0</v>
      </c>
      <c r="AB950" s="1">
        <f t="shared" si="326"/>
        <v>0</v>
      </c>
      <c r="AC950" s="1">
        <f t="shared" si="327"/>
        <v>0</v>
      </c>
      <c r="AD950" s="1">
        <f t="shared" si="328"/>
        <v>0</v>
      </c>
      <c r="AI950" s="1">
        <v>1</v>
      </c>
      <c r="AK950" s="17">
        <f>IF(AND(AI950&gt;1,I950=1),1,0)</f>
        <v>0</v>
      </c>
    </row>
    <row r="951" spans="4:37" x14ac:dyDescent="0.2">
      <c r="D951" s="20">
        <f t="shared" si="338"/>
        <v>0</v>
      </c>
      <c r="L951" s="1">
        <f t="shared" si="339"/>
        <v>0</v>
      </c>
      <c r="N951" s="1">
        <f t="shared" si="340"/>
        <v>0</v>
      </c>
      <c r="P951" s="34">
        <f t="shared" ref="P951:P1014" si="341">4*(O951)^2</f>
        <v>0</v>
      </c>
      <c r="R951" s="34">
        <f t="shared" si="323"/>
        <v>0</v>
      </c>
      <c r="W951" s="1">
        <f t="shared" si="293"/>
        <v>0</v>
      </c>
      <c r="Z951" s="1">
        <f t="shared" si="324"/>
        <v>1</v>
      </c>
      <c r="AA951" s="1">
        <f t="shared" si="325"/>
        <v>0</v>
      </c>
      <c r="AB951" s="1">
        <f t="shared" si="326"/>
        <v>0</v>
      </c>
      <c r="AC951" s="1">
        <f t="shared" si="327"/>
        <v>0</v>
      </c>
      <c r="AD951" s="1">
        <f t="shared" si="328"/>
        <v>0</v>
      </c>
      <c r="AI951" s="1">
        <v>1</v>
      </c>
      <c r="AK951" s="17">
        <f>IF(AND(AI951&gt;1,I951=1),1,0)</f>
        <v>0</v>
      </c>
    </row>
    <row r="952" spans="4:37" x14ac:dyDescent="0.2">
      <c r="D952" s="20">
        <f t="shared" si="338"/>
        <v>0</v>
      </c>
      <c r="L952" s="1">
        <f t="shared" si="339"/>
        <v>0</v>
      </c>
      <c r="N952" s="1">
        <f t="shared" si="340"/>
        <v>0</v>
      </c>
      <c r="P952" s="34">
        <f t="shared" si="341"/>
        <v>0</v>
      </c>
      <c r="R952" s="34">
        <f t="shared" si="323"/>
        <v>0</v>
      </c>
      <c r="W952" s="1">
        <f t="shared" si="293"/>
        <v>0</v>
      </c>
      <c r="Z952" s="1">
        <f t="shared" si="324"/>
        <v>1</v>
      </c>
      <c r="AA952" s="1">
        <f t="shared" si="325"/>
        <v>0</v>
      </c>
      <c r="AB952" s="1">
        <f t="shared" si="326"/>
        <v>0</v>
      </c>
      <c r="AC952" s="1">
        <f t="shared" si="327"/>
        <v>0</v>
      </c>
      <c r="AD952" s="1">
        <f t="shared" si="328"/>
        <v>0</v>
      </c>
      <c r="AI952" s="1">
        <v>1</v>
      </c>
      <c r="AK952" s="17">
        <f>IF(AND(AI952&gt;1,I952=1),1,0)</f>
        <v>0</v>
      </c>
    </row>
    <row r="953" spans="4:37" x14ac:dyDescent="0.2">
      <c r="D953" s="20">
        <f t="shared" si="338"/>
        <v>0</v>
      </c>
      <c r="L953" s="1">
        <f t="shared" si="339"/>
        <v>0</v>
      </c>
      <c r="N953" s="1">
        <f t="shared" si="340"/>
        <v>0</v>
      </c>
      <c r="P953" s="34">
        <f t="shared" si="341"/>
        <v>0</v>
      </c>
      <c r="R953" s="34">
        <f t="shared" si="323"/>
        <v>0</v>
      </c>
      <c r="W953" s="1">
        <f t="shared" si="293"/>
        <v>0</v>
      </c>
      <c r="Z953" s="1">
        <f t="shared" si="324"/>
        <v>1</v>
      </c>
      <c r="AA953" s="1">
        <f t="shared" si="325"/>
        <v>0</v>
      </c>
      <c r="AB953" s="1">
        <f t="shared" si="326"/>
        <v>0</v>
      </c>
      <c r="AC953" s="1">
        <f t="shared" si="327"/>
        <v>0</v>
      </c>
      <c r="AD953" s="1">
        <f t="shared" si="328"/>
        <v>0</v>
      </c>
      <c r="AI953" s="1">
        <v>1</v>
      </c>
      <c r="AK953" s="17">
        <f>IF(AND(AI953&gt;1,I953=1),1,0)</f>
        <v>0</v>
      </c>
    </row>
    <row r="954" spans="4:37" x14ac:dyDescent="0.2">
      <c r="D954" s="20">
        <f t="shared" si="338"/>
        <v>0</v>
      </c>
      <c r="L954" s="1">
        <f t="shared" si="339"/>
        <v>0</v>
      </c>
      <c r="N954" s="1">
        <f t="shared" si="340"/>
        <v>0</v>
      </c>
      <c r="P954" s="34">
        <f t="shared" si="341"/>
        <v>0</v>
      </c>
      <c r="R954" s="34">
        <f t="shared" si="323"/>
        <v>0</v>
      </c>
      <c r="W954" s="1">
        <f t="shared" si="293"/>
        <v>0</v>
      </c>
      <c r="Z954" s="1">
        <f t="shared" si="324"/>
        <v>1</v>
      </c>
      <c r="AA954" s="1">
        <f t="shared" si="325"/>
        <v>0</v>
      </c>
      <c r="AB954" s="1">
        <f t="shared" si="326"/>
        <v>0</v>
      </c>
      <c r="AC954" s="1">
        <f t="shared" si="327"/>
        <v>0</v>
      </c>
      <c r="AD954" s="1">
        <f t="shared" si="328"/>
        <v>0</v>
      </c>
      <c r="AI954" s="1">
        <v>1</v>
      </c>
      <c r="AK954" s="17">
        <f>IF(AND(AI954&gt;1,I954=1),1,0)</f>
        <v>0</v>
      </c>
    </row>
    <row r="955" spans="4:37" x14ac:dyDescent="0.2">
      <c r="D955" s="20">
        <f t="shared" si="338"/>
        <v>0</v>
      </c>
      <c r="L955" s="1">
        <f t="shared" si="339"/>
        <v>0</v>
      </c>
      <c r="N955" s="1">
        <f t="shared" si="340"/>
        <v>0</v>
      </c>
      <c r="P955" s="34">
        <f t="shared" si="341"/>
        <v>0</v>
      </c>
      <c r="R955" s="34">
        <f t="shared" si="323"/>
        <v>0</v>
      </c>
      <c r="W955" s="1">
        <f t="shared" si="293"/>
        <v>0</v>
      </c>
      <c r="Z955" s="1">
        <f t="shared" si="324"/>
        <v>1</v>
      </c>
      <c r="AA955" s="1">
        <f t="shared" si="325"/>
        <v>0</v>
      </c>
      <c r="AB955" s="1">
        <f t="shared" si="326"/>
        <v>0</v>
      </c>
      <c r="AC955" s="1">
        <f t="shared" si="327"/>
        <v>0</v>
      </c>
      <c r="AD955" s="1">
        <f t="shared" si="328"/>
        <v>0</v>
      </c>
      <c r="AI955" s="1">
        <v>1</v>
      </c>
      <c r="AK955" s="17">
        <f>IF(AND(AI955&gt;1,I955=1),1,0)</f>
        <v>0</v>
      </c>
    </row>
    <row r="956" spans="4:37" x14ac:dyDescent="0.2">
      <c r="D956" s="20">
        <f t="shared" si="338"/>
        <v>0</v>
      </c>
      <c r="L956" s="1">
        <f t="shared" si="339"/>
        <v>0</v>
      </c>
      <c r="N956" s="1">
        <f t="shared" si="340"/>
        <v>0</v>
      </c>
      <c r="P956" s="34">
        <f t="shared" si="341"/>
        <v>0</v>
      </c>
      <c r="R956" s="34">
        <f t="shared" si="323"/>
        <v>0</v>
      </c>
      <c r="W956" s="1">
        <f t="shared" si="293"/>
        <v>0</v>
      </c>
      <c r="Z956" s="1">
        <f t="shared" si="324"/>
        <v>1</v>
      </c>
      <c r="AA956" s="1">
        <f t="shared" si="325"/>
        <v>0</v>
      </c>
      <c r="AB956" s="1">
        <f t="shared" si="326"/>
        <v>0</v>
      </c>
      <c r="AC956" s="1">
        <f t="shared" si="327"/>
        <v>0</v>
      </c>
      <c r="AD956" s="1">
        <f t="shared" si="328"/>
        <v>0</v>
      </c>
      <c r="AI956" s="1">
        <v>1</v>
      </c>
      <c r="AK956" s="17">
        <f>IF(AND(AI956&gt;1,I956=1),1,0)</f>
        <v>0</v>
      </c>
    </row>
    <row r="957" spans="4:37" x14ac:dyDescent="0.2">
      <c r="D957" s="20">
        <f t="shared" si="338"/>
        <v>0</v>
      </c>
      <c r="L957" s="1">
        <f t="shared" si="339"/>
        <v>0</v>
      </c>
      <c r="N957" s="1">
        <f t="shared" si="340"/>
        <v>0</v>
      </c>
      <c r="P957" s="34">
        <f t="shared" si="341"/>
        <v>0</v>
      </c>
      <c r="R957" s="34">
        <f t="shared" si="323"/>
        <v>0</v>
      </c>
      <c r="W957" s="1">
        <f t="shared" si="293"/>
        <v>0</v>
      </c>
      <c r="Z957" s="1">
        <f t="shared" si="324"/>
        <v>1</v>
      </c>
      <c r="AA957" s="1">
        <f t="shared" si="325"/>
        <v>0</v>
      </c>
      <c r="AB957" s="1">
        <f t="shared" si="326"/>
        <v>0</v>
      </c>
      <c r="AC957" s="1">
        <f t="shared" si="327"/>
        <v>0</v>
      </c>
      <c r="AD957" s="1">
        <f t="shared" si="328"/>
        <v>0</v>
      </c>
      <c r="AI957" s="1">
        <v>1</v>
      </c>
      <c r="AK957" s="17">
        <f>IF(AND(AI957&gt;1,I957=1),1,0)</f>
        <v>0</v>
      </c>
    </row>
    <row r="958" spans="4:37" x14ac:dyDescent="0.2">
      <c r="D958" s="20">
        <f t="shared" si="338"/>
        <v>0</v>
      </c>
      <c r="L958" s="1">
        <f t="shared" si="339"/>
        <v>0</v>
      </c>
      <c r="N958" s="1">
        <f t="shared" si="340"/>
        <v>0</v>
      </c>
      <c r="P958" s="34">
        <f t="shared" si="341"/>
        <v>0</v>
      </c>
      <c r="R958" s="34">
        <f t="shared" si="323"/>
        <v>0</v>
      </c>
      <c r="W958" s="1">
        <f t="shared" si="293"/>
        <v>0</v>
      </c>
      <c r="Z958" s="1">
        <f t="shared" si="324"/>
        <v>1</v>
      </c>
      <c r="AA958" s="1">
        <f t="shared" si="325"/>
        <v>0</v>
      </c>
      <c r="AB958" s="1">
        <f t="shared" si="326"/>
        <v>0</v>
      </c>
      <c r="AC958" s="1">
        <f t="shared" si="327"/>
        <v>0</v>
      </c>
      <c r="AD958" s="1">
        <f t="shared" si="328"/>
        <v>0</v>
      </c>
      <c r="AI958" s="1">
        <v>1</v>
      </c>
      <c r="AK958" s="17">
        <f>IF(AND(AI958&gt;1,I958=1),1,0)</f>
        <v>0</v>
      </c>
    </row>
    <row r="959" spans="4:37" x14ac:dyDescent="0.2">
      <c r="D959" s="20">
        <f t="shared" si="338"/>
        <v>0</v>
      </c>
      <c r="L959" s="1">
        <f t="shared" si="339"/>
        <v>0</v>
      </c>
      <c r="N959" s="1">
        <f t="shared" si="340"/>
        <v>0</v>
      </c>
      <c r="P959" s="34">
        <f t="shared" si="341"/>
        <v>0</v>
      </c>
      <c r="R959" s="34">
        <f t="shared" si="323"/>
        <v>0</v>
      </c>
      <c r="W959" s="1">
        <f t="shared" si="293"/>
        <v>0</v>
      </c>
      <c r="Z959" s="1">
        <f t="shared" si="324"/>
        <v>1</v>
      </c>
      <c r="AA959" s="1">
        <f t="shared" si="325"/>
        <v>0</v>
      </c>
      <c r="AB959" s="1">
        <f t="shared" si="326"/>
        <v>0</v>
      </c>
      <c r="AC959" s="1">
        <f t="shared" si="327"/>
        <v>0</v>
      </c>
      <c r="AD959" s="1">
        <f t="shared" si="328"/>
        <v>0</v>
      </c>
      <c r="AI959" s="1">
        <v>1</v>
      </c>
      <c r="AK959" s="17">
        <f>IF(AND(AI959&gt;1,I959=1),1,0)</f>
        <v>0</v>
      </c>
    </row>
    <row r="960" spans="4:37" x14ac:dyDescent="0.2">
      <c r="D960" s="20">
        <f t="shared" si="338"/>
        <v>0</v>
      </c>
      <c r="L960" s="1">
        <f t="shared" si="339"/>
        <v>0</v>
      </c>
      <c r="N960" s="1">
        <f t="shared" si="340"/>
        <v>0</v>
      </c>
      <c r="P960" s="34">
        <f t="shared" si="341"/>
        <v>0</v>
      </c>
      <c r="R960" s="34">
        <f t="shared" si="323"/>
        <v>0</v>
      </c>
      <c r="W960" s="1">
        <f t="shared" si="293"/>
        <v>0</v>
      </c>
      <c r="Z960" s="1">
        <f t="shared" si="324"/>
        <v>1</v>
      </c>
      <c r="AA960" s="1">
        <f t="shared" si="325"/>
        <v>0</v>
      </c>
      <c r="AB960" s="1">
        <f t="shared" si="326"/>
        <v>0</v>
      </c>
      <c r="AC960" s="1">
        <f t="shared" si="327"/>
        <v>0</v>
      </c>
      <c r="AD960" s="1">
        <f t="shared" si="328"/>
        <v>0</v>
      </c>
      <c r="AI960" s="1">
        <v>1</v>
      </c>
      <c r="AK960" s="17">
        <f>IF(AND(AI960&gt;1,I960=1),1,0)</f>
        <v>0</v>
      </c>
    </row>
    <row r="961" spans="4:37" x14ac:dyDescent="0.2">
      <c r="D961" s="20">
        <f t="shared" si="338"/>
        <v>0</v>
      </c>
      <c r="L961" s="1">
        <f t="shared" si="339"/>
        <v>0</v>
      </c>
      <c r="N961" s="1">
        <f t="shared" si="340"/>
        <v>0</v>
      </c>
      <c r="P961" s="34">
        <f t="shared" si="341"/>
        <v>0</v>
      </c>
      <c r="R961" s="34">
        <f t="shared" si="323"/>
        <v>0</v>
      </c>
      <c r="W961" s="1">
        <f t="shared" si="293"/>
        <v>0</v>
      </c>
      <c r="Z961" s="1">
        <f t="shared" si="324"/>
        <v>1</v>
      </c>
      <c r="AA961" s="1">
        <f t="shared" si="325"/>
        <v>0</v>
      </c>
      <c r="AB961" s="1">
        <f t="shared" si="326"/>
        <v>0</v>
      </c>
      <c r="AC961" s="1">
        <f t="shared" si="327"/>
        <v>0</v>
      </c>
      <c r="AD961" s="1">
        <f t="shared" si="328"/>
        <v>0</v>
      </c>
      <c r="AI961" s="1">
        <v>1</v>
      </c>
      <c r="AK961" s="17">
        <f>IF(AND(AI961&gt;1,I961=1),1,0)</f>
        <v>0</v>
      </c>
    </row>
    <row r="962" spans="4:37" x14ac:dyDescent="0.2">
      <c r="D962" s="20">
        <f t="shared" si="338"/>
        <v>0</v>
      </c>
      <c r="L962" s="1">
        <f t="shared" si="339"/>
        <v>0</v>
      </c>
      <c r="N962" s="1">
        <f t="shared" si="340"/>
        <v>0</v>
      </c>
      <c r="P962" s="34">
        <f t="shared" si="341"/>
        <v>0</v>
      </c>
      <c r="R962" s="34">
        <f t="shared" si="323"/>
        <v>0</v>
      </c>
      <c r="W962" s="1">
        <f t="shared" ref="W962:W1025" si="342" xml:space="preserve"> IF(V962="M",1,0)</f>
        <v>0</v>
      </c>
      <c r="Z962" s="1">
        <f t="shared" si="324"/>
        <v>1</v>
      </c>
      <c r="AA962" s="1">
        <f t="shared" si="325"/>
        <v>0</v>
      </c>
      <c r="AB962" s="1">
        <f t="shared" si="326"/>
        <v>0</v>
      </c>
      <c r="AC962" s="1">
        <f t="shared" si="327"/>
        <v>0</v>
      </c>
      <c r="AD962" s="1">
        <f t="shared" si="328"/>
        <v>0</v>
      </c>
      <c r="AI962" s="1">
        <v>1</v>
      </c>
      <c r="AK962" s="17">
        <f>IF(AND(AI962&gt;1,I962=1),1,0)</f>
        <v>0</v>
      </c>
    </row>
    <row r="963" spans="4:37" x14ac:dyDescent="0.2">
      <c r="D963" s="20">
        <f t="shared" si="338"/>
        <v>0</v>
      </c>
      <c r="L963" s="1">
        <f t="shared" si="339"/>
        <v>0</v>
      </c>
      <c r="N963" s="1">
        <f t="shared" si="340"/>
        <v>0</v>
      </c>
      <c r="P963" s="34">
        <f t="shared" si="341"/>
        <v>0</v>
      </c>
      <c r="R963" s="34">
        <f t="shared" si="323"/>
        <v>0</v>
      </c>
      <c r="W963" s="1">
        <f t="shared" si="342"/>
        <v>0</v>
      </c>
      <c r="Z963" s="1">
        <f t="shared" si="324"/>
        <v>1</v>
      </c>
      <c r="AA963" s="1">
        <f t="shared" si="325"/>
        <v>0</v>
      </c>
      <c r="AB963" s="1">
        <f t="shared" si="326"/>
        <v>0</v>
      </c>
      <c r="AC963" s="1">
        <f t="shared" si="327"/>
        <v>0</v>
      </c>
      <c r="AD963" s="1">
        <f t="shared" si="328"/>
        <v>0</v>
      </c>
      <c r="AI963" s="1">
        <v>1</v>
      </c>
      <c r="AK963" s="17">
        <f>IF(AND(AI963&gt;1,I963=1),1,0)</f>
        <v>0</v>
      </c>
    </row>
    <row r="964" spans="4:37" x14ac:dyDescent="0.2">
      <c r="D964" s="20">
        <f t="shared" si="338"/>
        <v>0</v>
      </c>
      <c r="L964" s="1">
        <f t="shared" si="339"/>
        <v>0</v>
      </c>
      <c r="N964" s="1">
        <f t="shared" si="340"/>
        <v>0</v>
      </c>
      <c r="P964" s="34">
        <f t="shared" si="341"/>
        <v>0</v>
      </c>
      <c r="R964" s="34">
        <f t="shared" si="323"/>
        <v>0</v>
      </c>
      <c r="W964" s="1">
        <f t="shared" si="342"/>
        <v>0</v>
      </c>
      <c r="Z964" s="1">
        <f t="shared" si="324"/>
        <v>1</v>
      </c>
      <c r="AA964" s="1">
        <f t="shared" si="325"/>
        <v>0</v>
      </c>
      <c r="AB964" s="1">
        <f t="shared" si="326"/>
        <v>0</v>
      </c>
      <c r="AC964" s="1">
        <f t="shared" si="327"/>
        <v>0</v>
      </c>
      <c r="AD964" s="1">
        <f t="shared" si="328"/>
        <v>0</v>
      </c>
      <c r="AI964" s="1">
        <v>1</v>
      </c>
      <c r="AK964" s="17">
        <f>IF(AND(AI964&gt;1,I964=1),1,0)</f>
        <v>0</v>
      </c>
    </row>
    <row r="965" spans="4:37" x14ac:dyDescent="0.2">
      <c r="D965" s="20">
        <f t="shared" si="338"/>
        <v>0</v>
      </c>
      <c r="L965" s="1">
        <f t="shared" si="339"/>
        <v>0</v>
      </c>
      <c r="N965" s="1">
        <f t="shared" si="340"/>
        <v>0</v>
      </c>
      <c r="P965" s="34">
        <f t="shared" si="341"/>
        <v>0</v>
      </c>
      <c r="R965" s="34">
        <f t="shared" si="323"/>
        <v>0</v>
      </c>
      <c r="W965" s="1">
        <f t="shared" si="342"/>
        <v>0</v>
      </c>
      <c r="Z965" s="1">
        <f t="shared" si="324"/>
        <v>1</v>
      </c>
      <c r="AA965" s="1">
        <f t="shared" si="325"/>
        <v>0</v>
      </c>
      <c r="AB965" s="1">
        <f t="shared" si="326"/>
        <v>0</v>
      </c>
      <c r="AC965" s="1">
        <f t="shared" si="327"/>
        <v>0</v>
      </c>
      <c r="AD965" s="1">
        <f t="shared" si="328"/>
        <v>0</v>
      </c>
      <c r="AI965" s="1">
        <v>1</v>
      </c>
      <c r="AK965" s="17">
        <f>IF(AND(AI965&gt;1,I965=1),1,0)</f>
        <v>0</v>
      </c>
    </row>
    <row r="966" spans="4:37" x14ac:dyDescent="0.2">
      <c r="D966" s="20">
        <f t="shared" si="338"/>
        <v>0</v>
      </c>
      <c r="L966" s="1">
        <f t="shared" si="339"/>
        <v>0</v>
      </c>
      <c r="N966" s="1">
        <f t="shared" si="340"/>
        <v>0</v>
      </c>
      <c r="P966" s="34">
        <f t="shared" si="341"/>
        <v>0</v>
      </c>
      <c r="R966" s="34">
        <f t="shared" si="323"/>
        <v>0</v>
      </c>
      <c r="W966" s="1">
        <f t="shared" si="342"/>
        <v>0</v>
      </c>
      <c r="Z966" s="1">
        <f t="shared" si="324"/>
        <v>1</v>
      </c>
      <c r="AA966" s="1">
        <f t="shared" si="325"/>
        <v>0</v>
      </c>
      <c r="AB966" s="1">
        <f t="shared" si="326"/>
        <v>0</v>
      </c>
      <c r="AC966" s="1">
        <f t="shared" si="327"/>
        <v>0</v>
      </c>
      <c r="AD966" s="1">
        <f t="shared" si="328"/>
        <v>0</v>
      </c>
      <c r="AI966" s="1">
        <v>1</v>
      </c>
      <c r="AK966" s="17">
        <f>IF(AND(AI966&gt;1,I966=1),1,0)</f>
        <v>0</v>
      </c>
    </row>
    <row r="967" spans="4:37" x14ac:dyDescent="0.2">
      <c r="D967" s="20">
        <f t="shared" si="338"/>
        <v>0</v>
      </c>
      <c r="L967" s="1">
        <f t="shared" si="339"/>
        <v>0</v>
      </c>
      <c r="N967" s="1">
        <f t="shared" si="340"/>
        <v>0</v>
      </c>
      <c r="P967" s="34">
        <f t="shared" si="341"/>
        <v>0</v>
      </c>
      <c r="R967" s="34">
        <f t="shared" ref="R967:R1030" si="343">4*(Q967)^2</f>
        <v>0</v>
      </c>
      <c r="W967" s="1">
        <f t="shared" si="342"/>
        <v>0</v>
      </c>
      <c r="Z967" s="1">
        <f t="shared" ref="Z967:Z1030" si="344" xml:space="preserve"> IF(Y967= "non",0,1)</f>
        <v>1</v>
      </c>
      <c r="AA967" s="1">
        <f t="shared" ref="AA967:AA1030" si="345">IF(Y967="SDBG",1,0)</f>
        <v>0</v>
      </c>
      <c r="AB967" s="1">
        <f t="shared" ref="AB967:AB1030" si="346">IF(Y967="SSAG",1,0)</f>
        <v>0</v>
      </c>
      <c r="AC967" s="1">
        <f t="shared" ref="AC967:AC1030" si="347">IF(Y967="SSBG",1,0)</f>
        <v>0</v>
      </c>
      <c r="AD967" s="1">
        <f t="shared" ref="AD967:AD1030" si="348">IF(Y967="SSMTG",1,0)</f>
        <v>0</v>
      </c>
      <c r="AI967" s="1">
        <v>1</v>
      </c>
      <c r="AK967" s="17">
        <f>IF(AND(AI967&gt;1,I967=1),1,0)</f>
        <v>0</v>
      </c>
    </row>
    <row r="968" spans="4:37" x14ac:dyDescent="0.2">
      <c r="D968" s="20">
        <f t="shared" si="338"/>
        <v>0</v>
      </c>
      <c r="L968" s="1">
        <f t="shared" si="339"/>
        <v>0</v>
      </c>
      <c r="N968" s="1">
        <f t="shared" si="340"/>
        <v>0</v>
      </c>
      <c r="P968" s="34">
        <f t="shared" si="341"/>
        <v>0</v>
      </c>
      <c r="R968" s="34">
        <f t="shared" si="343"/>
        <v>0</v>
      </c>
      <c r="W968" s="1">
        <f t="shared" si="342"/>
        <v>0</v>
      </c>
      <c r="Z968" s="1">
        <f t="shared" si="344"/>
        <v>1</v>
      </c>
      <c r="AA968" s="1">
        <f t="shared" si="345"/>
        <v>0</v>
      </c>
      <c r="AB968" s="1">
        <f t="shared" si="346"/>
        <v>0</v>
      </c>
      <c r="AC968" s="1">
        <f t="shared" si="347"/>
        <v>0</v>
      </c>
      <c r="AD968" s="1">
        <f t="shared" si="348"/>
        <v>0</v>
      </c>
      <c r="AI968" s="1">
        <v>1</v>
      </c>
      <c r="AK968" s="17">
        <f>IF(AND(AI968&gt;1,I968=1),1,0)</f>
        <v>0</v>
      </c>
    </row>
    <row r="969" spans="4:37" x14ac:dyDescent="0.2">
      <c r="D969" s="20">
        <f t="shared" si="338"/>
        <v>0</v>
      </c>
      <c r="L969" s="1">
        <f t="shared" si="339"/>
        <v>0</v>
      </c>
      <c r="N969" s="1">
        <f t="shared" si="340"/>
        <v>0</v>
      </c>
      <c r="P969" s="34">
        <f t="shared" si="341"/>
        <v>0</v>
      </c>
      <c r="R969" s="34">
        <f t="shared" si="343"/>
        <v>0</v>
      </c>
      <c r="W969" s="1">
        <f t="shared" si="342"/>
        <v>0</v>
      </c>
      <c r="Z969" s="1">
        <f t="shared" si="344"/>
        <v>1</v>
      </c>
      <c r="AA969" s="1">
        <f t="shared" si="345"/>
        <v>0</v>
      </c>
      <c r="AB969" s="1">
        <f t="shared" si="346"/>
        <v>0</v>
      </c>
      <c r="AC969" s="1">
        <f t="shared" si="347"/>
        <v>0</v>
      </c>
      <c r="AD969" s="1">
        <f t="shared" si="348"/>
        <v>0</v>
      </c>
      <c r="AI969" s="1">
        <v>1</v>
      </c>
      <c r="AK969" s="17">
        <f>IF(AND(AI969&gt;1,I969=1),1,0)</f>
        <v>0</v>
      </c>
    </row>
    <row r="970" spans="4:37" x14ac:dyDescent="0.2">
      <c r="D970" s="20">
        <f t="shared" si="338"/>
        <v>0</v>
      </c>
      <c r="L970" s="1">
        <f t="shared" si="339"/>
        <v>0</v>
      </c>
      <c r="N970" s="1">
        <f t="shared" si="340"/>
        <v>0</v>
      </c>
      <c r="P970" s="34">
        <f t="shared" si="341"/>
        <v>0</v>
      </c>
      <c r="R970" s="34">
        <f t="shared" si="343"/>
        <v>0</v>
      </c>
      <c r="W970" s="1">
        <f t="shared" si="342"/>
        <v>0</v>
      </c>
      <c r="Z970" s="1">
        <f t="shared" si="344"/>
        <v>1</v>
      </c>
      <c r="AA970" s="1">
        <f t="shared" si="345"/>
        <v>0</v>
      </c>
      <c r="AB970" s="1">
        <f t="shared" si="346"/>
        <v>0</v>
      </c>
      <c r="AC970" s="1">
        <f t="shared" si="347"/>
        <v>0</v>
      </c>
      <c r="AD970" s="1">
        <f t="shared" si="348"/>
        <v>0</v>
      </c>
      <c r="AI970" s="1">
        <v>1</v>
      </c>
      <c r="AK970" s="17">
        <f>IF(AND(AI970&gt;1,I970=1),1,0)</f>
        <v>0</v>
      </c>
    </row>
    <row r="971" spans="4:37" x14ac:dyDescent="0.2">
      <c r="D971" s="20">
        <f t="shared" si="338"/>
        <v>0</v>
      </c>
      <c r="L971" s="1">
        <f t="shared" si="339"/>
        <v>0</v>
      </c>
      <c r="N971" s="1">
        <f t="shared" si="340"/>
        <v>0</v>
      </c>
      <c r="P971" s="34">
        <f t="shared" si="341"/>
        <v>0</v>
      </c>
      <c r="R971" s="34">
        <f t="shared" si="343"/>
        <v>0</v>
      </c>
      <c r="W971" s="1">
        <f t="shared" si="342"/>
        <v>0</v>
      </c>
      <c r="Z971" s="1">
        <f t="shared" si="344"/>
        <v>1</v>
      </c>
      <c r="AA971" s="1">
        <f t="shared" si="345"/>
        <v>0</v>
      </c>
      <c r="AB971" s="1">
        <f t="shared" si="346"/>
        <v>0</v>
      </c>
      <c r="AC971" s="1">
        <f t="shared" si="347"/>
        <v>0</v>
      </c>
      <c r="AD971" s="1">
        <f t="shared" si="348"/>
        <v>0</v>
      </c>
      <c r="AI971" s="1">
        <v>1</v>
      </c>
      <c r="AK971" s="17">
        <f>IF(AND(AI971&gt;1,I971=1),1,0)</f>
        <v>0</v>
      </c>
    </row>
    <row r="972" spans="4:37" x14ac:dyDescent="0.2">
      <c r="D972" s="20">
        <f t="shared" si="338"/>
        <v>0</v>
      </c>
      <c r="L972" s="1">
        <f t="shared" si="339"/>
        <v>0</v>
      </c>
      <c r="N972" s="1">
        <f t="shared" si="340"/>
        <v>0</v>
      </c>
      <c r="P972" s="34">
        <f t="shared" si="341"/>
        <v>0</v>
      </c>
      <c r="R972" s="34">
        <f t="shared" si="343"/>
        <v>0</v>
      </c>
      <c r="W972" s="1">
        <f t="shared" si="342"/>
        <v>0</v>
      </c>
      <c r="Z972" s="1">
        <f t="shared" si="344"/>
        <v>1</v>
      </c>
      <c r="AA972" s="1">
        <f t="shared" si="345"/>
        <v>0</v>
      </c>
      <c r="AB972" s="1">
        <f t="shared" si="346"/>
        <v>0</v>
      </c>
      <c r="AC972" s="1">
        <f t="shared" si="347"/>
        <v>0</v>
      </c>
      <c r="AD972" s="1">
        <f t="shared" si="348"/>
        <v>0</v>
      </c>
      <c r="AI972" s="1">
        <v>1</v>
      </c>
      <c r="AK972" s="17">
        <f>IF(AND(AI972&gt;1,I972=1),1,0)</f>
        <v>0</v>
      </c>
    </row>
    <row r="973" spans="4:37" x14ac:dyDescent="0.2">
      <c r="D973" s="20">
        <f t="shared" si="338"/>
        <v>0</v>
      </c>
      <c r="L973" s="1">
        <f t="shared" si="339"/>
        <v>0</v>
      </c>
      <c r="N973" s="1">
        <f t="shared" si="340"/>
        <v>0</v>
      </c>
      <c r="P973" s="34">
        <f t="shared" si="341"/>
        <v>0</v>
      </c>
      <c r="R973" s="34">
        <f t="shared" si="343"/>
        <v>0</v>
      </c>
      <c r="W973" s="1">
        <f t="shared" si="342"/>
        <v>0</v>
      </c>
      <c r="Z973" s="1">
        <f t="shared" si="344"/>
        <v>1</v>
      </c>
      <c r="AA973" s="1">
        <f t="shared" si="345"/>
        <v>0</v>
      </c>
      <c r="AB973" s="1">
        <f t="shared" si="346"/>
        <v>0</v>
      </c>
      <c r="AC973" s="1">
        <f t="shared" si="347"/>
        <v>0</v>
      </c>
      <c r="AD973" s="1">
        <f t="shared" si="348"/>
        <v>0</v>
      </c>
      <c r="AI973" s="1">
        <v>1</v>
      </c>
      <c r="AK973" s="17">
        <f>IF(AND(AI973&gt;1,I973=1),1,0)</f>
        <v>0</v>
      </c>
    </row>
    <row r="974" spans="4:37" x14ac:dyDescent="0.2">
      <c r="D974" s="20">
        <f t="shared" si="338"/>
        <v>0</v>
      </c>
      <c r="L974" s="1">
        <f t="shared" si="339"/>
        <v>0</v>
      </c>
      <c r="N974" s="1">
        <f t="shared" si="340"/>
        <v>0</v>
      </c>
      <c r="P974" s="34">
        <f t="shared" si="341"/>
        <v>0</v>
      </c>
      <c r="R974" s="34">
        <f t="shared" si="343"/>
        <v>0</v>
      </c>
      <c r="W974" s="1">
        <f t="shared" si="342"/>
        <v>0</v>
      </c>
      <c r="Z974" s="1">
        <f t="shared" si="344"/>
        <v>1</v>
      </c>
      <c r="AA974" s="1">
        <f t="shared" si="345"/>
        <v>0</v>
      </c>
      <c r="AB974" s="1">
        <f t="shared" si="346"/>
        <v>0</v>
      </c>
      <c r="AC974" s="1">
        <f t="shared" si="347"/>
        <v>0</v>
      </c>
      <c r="AD974" s="1">
        <f t="shared" si="348"/>
        <v>0</v>
      </c>
      <c r="AI974" s="1">
        <v>1</v>
      </c>
      <c r="AK974" s="17">
        <f>IF(AND(AI974&gt;1,I974=1),1,0)</f>
        <v>0</v>
      </c>
    </row>
    <row r="975" spans="4:37" x14ac:dyDescent="0.2">
      <c r="D975" s="20">
        <f t="shared" si="338"/>
        <v>0</v>
      </c>
      <c r="L975" s="1">
        <f t="shared" si="339"/>
        <v>0</v>
      </c>
      <c r="N975" s="1">
        <f t="shared" si="340"/>
        <v>0</v>
      </c>
      <c r="P975" s="34">
        <f t="shared" si="341"/>
        <v>0</v>
      </c>
      <c r="R975" s="34">
        <f t="shared" si="343"/>
        <v>0</v>
      </c>
      <c r="W975" s="1">
        <f t="shared" si="342"/>
        <v>0</v>
      </c>
      <c r="Z975" s="1">
        <f t="shared" si="344"/>
        <v>1</v>
      </c>
      <c r="AA975" s="1">
        <f t="shared" si="345"/>
        <v>0</v>
      </c>
      <c r="AB975" s="1">
        <f t="shared" si="346"/>
        <v>0</v>
      </c>
      <c r="AC975" s="1">
        <f t="shared" si="347"/>
        <v>0</v>
      </c>
      <c r="AD975" s="1">
        <f t="shared" si="348"/>
        <v>0</v>
      </c>
      <c r="AI975" s="1">
        <v>1</v>
      </c>
      <c r="AK975" s="17">
        <f>IF(AND(AI975&gt;1,I975=1),1,0)</f>
        <v>0</v>
      </c>
    </row>
    <row r="976" spans="4:37" x14ac:dyDescent="0.2">
      <c r="D976" s="20">
        <f t="shared" si="338"/>
        <v>0</v>
      </c>
      <c r="L976" s="1">
        <f t="shared" si="339"/>
        <v>0</v>
      </c>
      <c r="N976" s="1">
        <f t="shared" si="340"/>
        <v>0</v>
      </c>
      <c r="P976" s="34">
        <f t="shared" si="341"/>
        <v>0</v>
      </c>
      <c r="R976" s="34">
        <f t="shared" si="343"/>
        <v>0</v>
      </c>
      <c r="W976" s="1">
        <f t="shared" si="342"/>
        <v>0</v>
      </c>
      <c r="Z976" s="1">
        <f t="shared" si="344"/>
        <v>1</v>
      </c>
      <c r="AA976" s="1">
        <f t="shared" si="345"/>
        <v>0</v>
      </c>
      <c r="AB976" s="1">
        <f t="shared" si="346"/>
        <v>0</v>
      </c>
      <c r="AC976" s="1">
        <f t="shared" si="347"/>
        <v>0</v>
      </c>
      <c r="AD976" s="1">
        <f t="shared" si="348"/>
        <v>0</v>
      </c>
      <c r="AI976" s="1">
        <v>1</v>
      </c>
      <c r="AK976" s="17">
        <f>IF(AND(AI976&gt;1,I976=1),1,0)</f>
        <v>0</v>
      </c>
    </row>
    <row r="977" spans="4:37" x14ac:dyDescent="0.2">
      <c r="D977" s="20">
        <f t="shared" si="338"/>
        <v>0</v>
      </c>
      <c r="L977" s="1">
        <f t="shared" si="339"/>
        <v>0</v>
      </c>
      <c r="N977" s="1">
        <f t="shared" si="340"/>
        <v>0</v>
      </c>
      <c r="P977" s="34">
        <f t="shared" si="341"/>
        <v>0</v>
      </c>
      <c r="R977" s="34">
        <f t="shared" si="343"/>
        <v>0</v>
      </c>
      <c r="W977" s="1">
        <f t="shared" si="342"/>
        <v>0</v>
      </c>
      <c r="Z977" s="1">
        <f t="shared" si="344"/>
        <v>1</v>
      </c>
      <c r="AA977" s="1">
        <f t="shared" si="345"/>
        <v>0</v>
      </c>
      <c r="AB977" s="1">
        <f t="shared" si="346"/>
        <v>0</v>
      </c>
      <c r="AC977" s="1">
        <f t="shared" si="347"/>
        <v>0</v>
      </c>
      <c r="AD977" s="1">
        <f t="shared" si="348"/>
        <v>0</v>
      </c>
      <c r="AI977" s="1">
        <v>1</v>
      </c>
      <c r="AK977" s="17">
        <f>IF(AND(AI977&gt;1,I977=1),1,0)</f>
        <v>0</v>
      </c>
    </row>
    <row r="978" spans="4:37" x14ac:dyDescent="0.2">
      <c r="D978" s="20">
        <f t="shared" si="338"/>
        <v>0</v>
      </c>
      <c r="L978" s="1">
        <f t="shared" si="339"/>
        <v>0</v>
      </c>
      <c r="N978" s="1">
        <f t="shared" si="340"/>
        <v>0</v>
      </c>
      <c r="P978" s="34">
        <f t="shared" si="341"/>
        <v>0</v>
      </c>
      <c r="R978" s="34">
        <f t="shared" si="343"/>
        <v>0</v>
      </c>
      <c r="W978" s="1">
        <f t="shared" si="342"/>
        <v>0</v>
      </c>
      <c r="Z978" s="1">
        <f t="shared" si="344"/>
        <v>1</v>
      </c>
      <c r="AA978" s="1">
        <f t="shared" si="345"/>
        <v>0</v>
      </c>
      <c r="AB978" s="1">
        <f t="shared" si="346"/>
        <v>0</v>
      </c>
      <c r="AC978" s="1">
        <f t="shared" si="347"/>
        <v>0</v>
      </c>
      <c r="AD978" s="1">
        <f t="shared" si="348"/>
        <v>0</v>
      </c>
      <c r="AI978" s="1">
        <v>1</v>
      </c>
      <c r="AK978" s="17">
        <f>IF(AND(AI978&gt;1,I978=1),1,0)</f>
        <v>0</v>
      </c>
    </row>
    <row r="979" spans="4:37" x14ac:dyDescent="0.2">
      <c r="D979" s="20">
        <f t="shared" ref="D979:D1042" si="349">C979</f>
        <v>0</v>
      </c>
      <c r="L979" s="1">
        <f t="shared" si="339"/>
        <v>0</v>
      </c>
      <c r="N979" s="1">
        <f t="shared" si="340"/>
        <v>0</v>
      </c>
      <c r="P979" s="34">
        <f t="shared" si="341"/>
        <v>0</v>
      </c>
      <c r="R979" s="34">
        <f t="shared" si="343"/>
        <v>0</v>
      </c>
      <c r="W979" s="1">
        <f t="shared" si="342"/>
        <v>0</v>
      </c>
      <c r="Z979" s="1">
        <f t="shared" si="344"/>
        <v>1</v>
      </c>
      <c r="AA979" s="1">
        <f t="shared" si="345"/>
        <v>0</v>
      </c>
      <c r="AB979" s="1">
        <f t="shared" si="346"/>
        <v>0</v>
      </c>
      <c r="AC979" s="1">
        <f t="shared" si="347"/>
        <v>0</v>
      </c>
      <c r="AD979" s="1">
        <f t="shared" si="348"/>
        <v>0</v>
      </c>
      <c r="AI979" s="1">
        <v>1</v>
      </c>
      <c r="AK979" s="17">
        <f>IF(AND(AI979&gt;1,I979=1),1,0)</f>
        <v>0</v>
      </c>
    </row>
    <row r="980" spans="4:37" x14ac:dyDescent="0.2">
      <c r="D980" s="20">
        <f t="shared" si="349"/>
        <v>0</v>
      </c>
      <c r="L980" s="1">
        <f t="shared" si="339"/>
        <v>0</v>
      </c>
      <c r="N980" s="1">
        <f t="shared" si="340"/>
        <v>0</v>
      </c>
      <c r="P980" s="34">
        <f t="shared" si="341"/>
        <v>0</v>
      </c>
      <c r="R980" s="34">
        <f t="shared" si="343"/>
        <v>0</v>
      </c>
      <c r="W980" s="1">
        <f t="shared" si="342"/>
        <v>0</v>
      </c>
      <c r="Z980" s="1">
        <f t="shared" si="344"/>
        <v>1</v>
      </c>
      <c r="AA980" s="1">
        <f t="shared" si="345"/>
        <v>0</v>
      </c>
      <c r="AB980" s="1">
        <f t="shared" si="346"/>
        <v>0</v>
      </c>
      <c r="AC980" s="1">
        <f t="shared" si="347"/>
        <v>0</v>
      </c>
      <c r="AD980" s="1">
        <f t="shared" si="348"/>
        <v>0</v>
      </c>
      <c r="AI980" s="1">
        <v>1</v>
      </c>
      <c r="AK980" s="17">
        <f>IF(AND(AI980&gt;1,I980=1),1,0)</f>
        <v>0</v>
      </c>
    </row>
    <row r="981" spans="4:37" x14ac:dyDescent="0.2">
      <c r="D981" s="20">
        <f t="shared" si="349"/>
        <v>0</v>
      </c>
      <c r="L981" s="1">
        <f t="shared" si="339"/>
        <v>0</v>
      </c>
      <c r="N981" s="1">
        <f t="shared" si="340"/>
        <v>0</v>
      </c>
      <c r="P981" s="34">
        <f t="shared" si="341"/>
        <v>0</v>
      </c>
      <c r="R981" s="34">
        <f t="shared" si="343"/>
        <v>0</v>
      </c>
      <c r="W981" s="1">
        <f t="shared" si="342"/>
        <v>0</v>
      </c>
      <c r="Z981" s="1">
        <f t="shared" si="344"/>
        <v>1</v>
      </c>
      <c r="AA981" s="1">
        <f t="shared" si="345"/>
        <v>0</v>
      </c>
      <c r="AB981" s="1">
        <f t="shared" si="346"/>
        <v>0</v>
      </c>
      <c r="AC981" s="1">
        <f t="shared" si="347"/>
        <v>0</v>
      </c>
      <c r="AD981" s="1">
        <f t="shared" si="348"/>
        <v>0</v>
      </c>
      <c r="AI981" s="1">
        <v>1</v>
      </c>
      <c r="AK981" s="17">
        <f>IF(AND(AI981&gt;1,I981=1),1,0)</f>
        <v>0</v>
      </c>
    </row>
    <row r="982" spans="4:37" x14ac:dyDescent="0.2">
      <c r="D982" s="20">
        <f t="shared" si="349"/>
        <v>0</v>
      </c>
      <c r="L982" s="1">
        <f t="shared" ref="L982:L1045" si="350" xml:space="preserve"> IF(K982="AS1",1,0)</f>
        <v>0</v>
      </c>
      <c r="N982" s="1">
        <f t="shared" ref="N982:N1045" si="351" xml:space="preserve"> IF(M982="PS1",1,0)</f>
        <v>0</v>
      </c>
      <c r="P982" s="34">
        <f t="shared" si="341"/>
        <v>0</v>
      </c>
      <c r="R982" s="34">
        <f t="shared" si="343"/>
        <v>0</v>
      </c>
      <c r="W982" s="1">
        <f t="shared" si="342"/>
        <v>0</v>
      </c>
      <c r="Z982" s="1">
        <f t="shared" si="344"/>
        <v>1</v>
      </c>
      <c r="AA982" s="1">
        <f t="shared" si="345"/>
        <v>0</v>
      </c>
      <c r="AB982" s="1">
        <f t="shared" si="346"/>
        <v>0</v>
      </c>
      <c r="AC982" s="1">
        <f t="shared" si="347"/>
        <v>0</v>
      </c>
      <c r="AD982" s="1">
        <f t="shared" si="348"/>
        <v>0</v>
      </c>
      <c r="AI982" s="1">
        <v>1</v>
      </c>
      <c r="AK982" s="17">
        <f>IF(AND(AI982&gt;1,I982=1),1,0)</f>
        <v>0</v>
      </c>
    </row>
    <row r="983" spans="4:37" x14ac:dyDescent="0.2">
      <c r="D983" s="20">
        <f t="shared" si="349"/>
        <v>0</v>
      </c>
      <c r="L983" s="1">
        <f t="shared" si="350"/>
        <v>0</v>
      </c>
      <c r="N983" s="1">
        <f t="shared" si="351"/>
        <v>0</v>
      </c>
      <c r="P983" s="34">
        <f t="shared" si="341"/>
        <v>0</v>
      </c>
      <c r="R983" s="34">
        <f t="shared" si="343"/>
        <v>0</v>
      </c>
      <c r="W983" s="1">
        <f t="shared" si="342"/>
        <v>0</v>
      </c>
      <c r="Z983" s="1">
        <f t="shared" si="344"/>
        <v>1</v>
      </c>
      <c r="AA983" s="1">
        <f t="shared" si="345"/>
        <v>0</v>
      </c>
      <c r="AB983" s="1">
        <f t="shared" si="346"/>
        <v>0</v>
      </c>
      <c r="AC983" s="1">
        <f t="shared" si="347"/>
        <v>0</v>
      </c>
      <c r="AD983" s="1">
        <f t="shared" si="348"/>
        <v>0</v>
      </c>
      <c r="AI983" s="1">
        <v>1</v>
      </c>
      <c r="AK983" s="17">
        <f>IF(AND(AI983&gt;1,I983=1),1,0)</f>
        <v>0</v>
      </c>
    </row>
    <row r="984" spans="4:37" x14ac:dyDescent="0.2">
      <c r="D984" s="20">
        <f t="shared" si="349"/>
        <v>0</v>
      </c>
      <c r="L984" s="1">
        <f t="shared" si="350"/>
        <v>0</v>
      </c>
      <c r="N984" s="1">
        <f t="shared" si="351"/>
        <v>0</v>
      </c>
      <c r="P984" s="34">
        <f t="shared" si="341"/>
        <v>0</v>
      </c>
      <c r="R984" s="34">
        <f t="shared" si="343"/>
        <v>0</v>
      </c>
      <c r="W984" s="1">
        <f t="shared" si="342"/>
        <v>0</v>
      </c>
      <c r="Z984" s="1">
        <f t="shared" si="344"/>
        <v>1</v>
      </c>
      <c r="AA984" s="1">
        <f t="shared" si="345"/>
        <v>0</v>
      </c>
      <c r="AB984" s="1">
        <f t="shared" si="346"/>
        <v>0</v>
      </c>
      <c r="AC984" s="1">
        <f t="shared" si="347"/>
        <v>0</v>
      </c>
      <c r="AD984" s="1">
        <f t="shared" si="348"/>
        <v>0</v>
      </c>
      <c r="AI984" s="1">
        <v>1</v>
      </c>
      <c r="AK984" s="17">
        <f>IF(AND(AI984&gt;1,I984=1),1,0)</f>
        <v>0</v>
      </c>
    </row>
    <row r="985" spans="4:37" x14ac:dyDescent="0.2">
      <c r="D985" s="20">
        <f t="shared" si="349"/>
        <v>0</v>
      </c>
      <c r="L985" s="1">
        <f t="shared" si="350"/>
        <v>0</v>
      </c>
      <c r="N985" s="1">
        <f t="shared" si="351"/>
        <v>0</v>
      </c>
      <c r="P985" s="34">
        <f t="shared" si="341"/>
        <v>0</v>
      </c>
      <c r="R985" s="34">
        <f t="shared" si="343"/>
        <v>0</v>
      </c>
      <c r="W985" s="1">
        <f t="shared" si="342"/>
        <v>0</v>
      </c>
      <c r="Z985" s="1">
        <f t="shared" si="344"/>
        <v>1</v>
      </c>
      <c r="AA985" s="1">
        <f t="shared" si="345"/>
        <v>0</v>
      </c>
      <c r="AB985" s="1">
        <f t="shared" si="346"/>
        <v>0</v>
      </c>
      <c r="AC985" s="1">
        <f t="shared" si="347"/>
        <v>0</v>
      </c>
      <c r="AD985" s="1">
        <f t="shared" si="348"/>
        <v>0</v>
      </c>
      <c r="AI985" s="1">
        <v>1</v>
      </c>
      <c r="AK985" s="17">
        <f>IF(AND(AI985&gt;1,I985=1),1,0)</f>
        <v>0</v>
      </c>
    </row>
    <row r="986" spans="4:37" x14ac:dyDescent="0.2">
      <c r="D986" s="20">
        <f t="shared" si="349"/>
        <v>0</v>
      </c>
      <c r="L986" s="1">
        <f t="shared" si="350"/>
        <v>0</v>
      </c>
      <c r="N986" s="1">
        <f t="shared" si="351"/>
        <v>0</v>
      </c>
      <c r="P986" s="34">
        <f t="shared" si="341"/>
        <v>0</v>
      </c>
      <c r="R986" s="34">
        <f t="shared" si="343"/>
        <v>0</v>
      </c>
      <c r="W986" s="1">
        <f t="shared" si="342"/>
        <v>0</v>
      </c>
      <c r="Z986" s="1">
        <f t="shared" si="344"/>
        <v>1</v>
      </c>
      <c r="AA986" s="1">
        <f t="shared" si="345"/>
        <v>0</v>
      </c>
      <c r="AB986" s="1">
        <f t="shared" si="346"/>
        <v>0</v>
      </c>
      <c r="AC986" s="1">
        <f t="shared" si="347"/>
        <v>0</v>
      </c>
      <c r="AD986" s="1">
        <f t="shared" si="348"/>
        <v>0</v>
      </c>
      <c r="AI986" s="1">
        <v>1</v>
      </c>
      <c r="AK986" s="17">
        <f>IF(AND(AI986&gt;1,I986=1),1,0)</f>
        <v>0</v>
      </c>
    </row>
    <row r="987" spans="4:37" x14ac:dyDescent="0.2">
      <c r="D987" s="20">
        <f t="shared" si="349"/>
        <v>0</v>
      </c>
      <c r="L987" s="1">
        <f t="shared" si="350"/>
        <v>0</v>
      </c>
      <c r="N987" s="1">
        <f t="shared" si="351"/>
        <v>0</v>
      </c>
      <c r="P987" s="34">
        <f t="shared" si="341"/>
        <v>0</v>
      </c>
      <c r="R987" s="34">
        <f t="shared" si="343"/>
        <v>0</v>
      </c>
      <c r="W987" s="1">
        <f t="shared" si="342"/>
        <v>0</v>
      </c>
      <c r="Z987" s="1">
        <f t="shared" si="344"/>
        <v>1</v>
      </c>
      <c r="AA987" s="1">
        <f t="shared" si="345"/>
        <v>0</v>
      </c>
      <c r="AB987" s="1">
        <f t="shared" si="346"/>
        <v>0</v>
      </c>
      <c r="AC987" s="1">
        <f t="shared" si="347"/>
        <v>0</v>
      </c>
      <c r="AD987" s="1">
        <f t="shared" si="348"/>
        <v>0</v>
      </c>
      <c r="AI987" s="1">
        <v>1</v>
      </c>
      <c r="AK987" s="17">
        <f>IF(AND(AI987&gt;1,I987=1),1,0)</f>
        <v>0</v>
      </c>
    </row>
    <row r="988" spans="4:37" x14ac:dyDescent="0.2">
      <c r="D988" s="20">
        <f t="shared" si="349"/>
        <v>0</v>
      </c>
      <c r="L988" s="1">
        <f t="shared" si="350"/>
        <v>0</v>
      </c>
      <c r="N988" s="1">
        <f t="shared" si="351"/>
        <v>0</v>
      </c>
      <c r="P988" s="34">
        <f t="shared" si="341"/>
        <v>0</v>
      </c>
      <c r="R988" s="34">
        <f t="shared" si="343"/>
        <v>0</v>
      </c>
      <c r="W988" s="1">
        <f t="shared" si="342"/>
        <v>0</v>
      </c>
      <c r="Z988" s="1">
        <f t="shared" si="344"/>
        <v>1</v>
      </c>
      <c r="AA988" s="1">
        <f t="shared" si="345"/>
        <v>0</v>
      </c>
      <c r="AB988" s="1">
        <f t="shared" si="346"/>
        <v>0</v>
      </c>
      <c r="AC988" s="1">
        <f t="shared" si="347"/>
        <v>0</v>
      </c>
      <c r="AD988" s="1">
        <f t="shared" si="348"/>
        <v>0</v>
      </c>
      <c r="AI988" s="1">
        <v>1</v>
      </c>
      <c r="AK988" s="17">
        <f>IF(AND(AI988&gt;1,I988=1),1,0)</f>
        <v>0</v>
      </c>
    </row>
    <row r="989" spans="4:37" x14ac:dyDescent="0.2">
      <c r="D989" s="20">
        <f t="shared" si="349"/>
        <v>0</v>
      </c>
      <c r="L989" s="1">
        <f t="shared" si="350"/>
        <v>0</v>
      </c>
      <c r="N989" s="1">
        <f t="shared" si="351"/>
        <v>0</v>
      </c>
      <c r="P989" s="34">
        <f t="shared" si="341"/>
        <v>0</v>
      </c>
      <c r="R989" s="34">
        <f t="shared" si="343"/>
        <v>0</v>
      </c>
      <c r="W989" s="1">
        <f t="shared" si="342"/>
        <v>0</v>
      </c>
      <c r="Z989" s="1">
        <f t="shared" si="344"/>
        <v>1</v>
      </c>
      <c r="AA989" s="1">
        <f t="shared" si="345"/>
        <v>0</v>
      </c>
      <c r="AB989" s="1">
        <f t="shared" si="346"/>
        <v>0</v>
      </c>
      <c r="AC989" s="1">
        <f t="shared" si="347"/>
        <v>0</v>
      </c>
      <c r="AD989" s="1">
        <f t="shared" si="348"/>
        <v>0</v>
      </c>
      <c r="AI989" s="1">
        <v>1</v>
      </c>
      <c r="AK989" s="17">
        <f>IF(AND(AI989&gt;1,I989=1),1,0)</f>
        <v>0</v>
      </c>
    </row>
    <row r="990" spans="4:37" x14ac:dyDescent="0.2">
      <c r="D990" s="20">
        <f t="shared" si="349"/>
        <v>0</v>
      </c>
      <c r="L990" s="1">
        <f t="shared" si="350"/>
        <v>0</v>
      </c>
      <c r="N990" s="1">
        <f t="shared" si="351"/>
        <v>0</v>
      </c>
      <c r="P990" s="34">
        <f t="shared" si="341"/>
        <v>0</v>
      </c>
      <c r="R990" s="34">
        <f t="shared" si="343"/>
        <v>0</v>
      </c>
      <c r="W990" s="1">
        <f t="shared" si="342"/>
        <v>0</v>
      </c>
      <c r="Z990" s="1">
        <f t="shared" si="344"/>
        <v>1</v>
      </c>
      <c r="AA990" s="1">
        <f t="shared" si="345"/>
        <v>0</v>
      </c>
      <c r="AB990" s="1">
        <f t="shared" si="346"/>
        <v>0</v>
      </c>
      <c r="AC990" s="1">
        <f t="shared" si="347"/>
        <v>0</v>
      </c>
      <c r="AD990" s="1">
        <f t="shared" si="348"/>
        <v>0</v>
      </c>
      <c r="AI990" s="1">
        <v>1</v>
      </c>
      <c r="AK990" s="17">
        <f>IF(AND(AI990&gt;1,I990=1),1,0)</f>
        <v>0</v>
      </c>
    </row>
    <row r="991" spans="4:37" x14ac:dyDescent="0.2">
      <c r="D991" s="20">
        <f t="shared" si="349"/>
        <v>0</v>
      </c>
      <c r="L991" s="1">
        <f t="shared" si="350"/>
        <v>0</v>
      </c>
      <c r="N991" s="1">
        <f t="shared" si="351"/>
        <v>0</v>
      </c>
      <c r="P991" s="34">
        <f t="shared" si="341"/>
        <v>0</v>
      </c>
      <c r="R991" s="34">
        <f t="shared" si="343"/>
        <v>0</v>
      </c>
      <c r="W991" s="1">
        <f t="shared" si="342"/>
        <v>0</v>
      </c>
      <c r="Z991" s="1">
        <f t="shared" si="344"/>
        <v>1</v>
      </c>
      <c r="AA991" s="1">
        <f t="shared" si="345"/>
        <v>0</v>
      </c>
      <c r="AB991" s="1">
        <f t="shared" si="346"/>
        <v>0</v>
      </c>
      <c r="AC991" s="1">
        <f t="shared" si="347"/>
        <v>0</v>
      </c>
      <c r="AD991" s="1">
        <f t="shared" si="348"/>
        <v>0</v>
      </c>
      <c r="AI991" s="1">
        <v>1</v>
      </c>
      <c r="AK991" s="17">
        <f>IF(AND(AI991&gt;1,I991=1),1,0)</f>
        <v>0</v>
      </c>
    </row>
    <row r="992" spans="4:37" x14ac:dyDescent="0.2">
      <c r="D992" s="20">
        <f t="shared" si="349"/>
        <v>0</v>
      </c>
      <c r="L992" s="1">
        <f t="shared" si="350"/>
        <v>0</v>
      </c>
      <c r="N992" s="1">
        <f t="shared" si="351"/>
        <v>0</v>
      </c>
      <c r="P992" s="34">
        <f t="shared" si="341"/>
        <v>0</v>
      </c>
      <c r="R992" s="34">
        <f t="shared" si="343"/>
        <v>0</v>
      </c>
      <c r="W992" s="1">
        <f t="shared" si="342"/>
        <v>0</v>
      </c>
      <c r="Z992" s="1">
        <f t="shared" si="344"/>
        <v>1</v>
      </c>
      <c r="AA992" s="1">
        <f t="shared" si="345"/>
        <v>0</v>
      </c>
      <c r="AB992" s="1">
        <f t="shared" si="346"/>
        <v>0</v>
      </c>
      <c r="AC992" s="1">
        <f t="shared" si="347"/>
        <v>0</v>
      </c>
      <c r="AD992" s="1">
        <f t="shared" si="348"/>
        <v>0</v>
      </c>
      <c r="AI992" s="1">
        <v>1</v>
      </c>
      <c r="AK992" s="17">
        <f>IF(AND(AI992&gt;1,I992=1),1,0)</f>
        <v>0</v>
      </c>
    </row>
    <row r="993" spans="4:37" x14ac:dyDescent="0.2">
      <c r="D993" s="20">
        <f t="shared" si="349"/>
        <v>0</v>
      </c>
      <c r="L993" s="1">
        <f t="shared" si="350"/>
        <v>0</v>
      </c>
      <c r="N993" s="1">
        <f t="shared" si="351"/>
        <v>0</v>
      </c>
      <c r="P993" s="34">
        <f t="shared" si="341"/>
        <v>0</v>
      </c>
      <c r="R993" s="34">
        <f t="shared" si="343"/>
        <v>0</v>
      </c>
      <c r="W993" s="1">
        <f t="shared" si="342"/>
        <v>0</v>
      </c>
      <c r="Z993" s="1">
        <f t="shared" si="344"/>
        <v>1</v>
      </c>
      <c r="AA993" s="1">
        <f t="shared" si="345"/>
        <v>0</v>
      </c>
      <c r="AB993" s="1">
        <f t="shared" si="346"/>
        <v>0</v>
      </c>
      <c r="AC993" s="1">
        <f t="shared" si="347"/>
        <v>0</v>
      </c>
      <c r="AD993" s="1">
        <f t="shared" si="348"/>
        <v>0</v>
      </c>
      <c r="AI993" s="1">
        <v>1</v>
      </c>
      <c r="AK993" s="17">
        <f>IF(AND(AI993&gt;1,I993=1),1,0)</f>
        <v>0</v>
      </c>
    </row>
    <row r="994" spans="4:37" x14ac:dyDescent="0.2">
      <c r="D994" s="20">
        <f t="shared" si="349"/>
        <v>0</v>
      </c>
      <c r="L994" s="1">
        <f t="shared" si="350"/>
        <v>0</v>
      </c>
      <c r="N994" s="1">
        <f t="shared" si="351"/>
        <v>0</v>
      </c>
      <c r="P994" s="34">
        <f t="shared" si="341"/>
        <v>0</v>
      </c>
      <c r="R994" s="34">
        <f t="shared" si="343"/>
        <v>0</v>
      </c>
      <c r="W994" s="1">
        <f t="shared" si="342"/>
        <v>0</v>
      </c>
      <c r="Z994" s="1">
        <f t="shared" si="344"/>
        <v>1</v>
      </c>
      <c r="AA994" s="1">
        <f t="shared" si="345"/>
        <v>0</v>
      </c>
      <c r="AB994" s="1">
        <f t="shared" si="346"/>
        <v>0</v>
      </c>
      <c r="AC994" s="1">
        <f t="shared" si="347"/>
        <v>0</v>
      </c>
      <c r="AD994" s="1">
        <f t="shared" si="348"/>
        <v>0</v>
      </c>
      <c r="AI994" s="1">
        <v>1</v>
      </c>
      <c r="AK994" s="17">
        <f>IF(AND(AI994&gt;1,I994=1),1,0)</f>
        <v>0</v>
      </c>
    </row>
    <row r="995" spans="4:37" x14ac:dyDescent="0.2">
      <c r="D995" s="20">
        <f t="shared" si="349"/>
        <v>0</v>
      </c>
      <c r="L995" s="1">
        <f t="shared" si="350"/>
        <v>0</v>
      </c>
      <c r="N995" s="1">
        <f t="shared" si="351"/>
        <v>0</v>
      </c>
      <c r="P995" s="34">
        <f t="shared" si="341"/>
        <v>0</v>
      </c>
      <c r="R995" s="34">
        <f t="shared" si="343"/>
        <v>0</v>
      </c>
      <c r="W995" s="1">
        <f t="shared" si="342"/>
        <v>0</v>
      </c>
      <c r="Z995" s="1">
        <f t="shared" si="344"/>
        <v>1</v>
      </c>
      <c r="AA995" s="1">
        <f t="shared" si="345"/>
        <v>0</v>
      </c>
      <c r="AB995" s="1">
        <f t="shared" si="346"/>
        <v>0</v>
      </c>
      <c r="AC995" s="1">
        <f t="shared" si="347"/>
        <v>0</v>
      </c>
      <c r="AD995" s="1">
        <f t="shared" si="348"/>
        <v>0</v>
      </c>
      <c r="AI995" s="1">
        <v>1</v>
      </c>
      <c r="AK995" s="17">
        <f>IF(AND(AI995&gt;1,I995=1),1,0)</f>
        <v>0</v>
      </c>
    </row>
    <row r="996" spans="4:37" x14ac:dyDescent="0.2">
      <c r="D996" s="20">
        <f t="shared" si="349"/>
        <v>0</v>
      </c>
      <c r="L996" s="1">
        <f t="shared" si="350"/>
        <v>0</v>
      </c>
      <c r="N996" s="1">
        <f t="shared" si="351"/>
        <v>0</v>
      </c>
      <c r="P996" s="34">
        <f t="shared" si="341"/>
        <v>0</v>
      </c>
      <c r="R996" s="34">
        <f t="shared" si="343"/>
        <v>0</v>
      </c>
      <c r="W996" s="1">
        <f t="shared" si="342"/>
        <v>0</v>
      </c>
      <c r="Z996" s="1">
        <f t="shared" si="344"/>
        <v>1</v>
      </c>
      <c r="AA996" s="1">
        <f t="shared" si="345"/>
        <v>0</v>
      </c>
      <c r="AB996" s="1">
        <f t="shared" si="346"/>
        <v>0</v>
      </c>
      <c r="AC996" s="1">
        <f t="shared" si="347"/>
        <v>0</v>
      </c>
      <c r="AD996" s="1">
        <f t="shared" si="348"/>
        <v>0</v>
      </c>
      <c r="AI996" s="1">
        <v>1</v>
      </c>
      <c r="AK996" s="17">
        <f>IF(AND(AI996&gt;1,I996=1),1,0)</f>
        <v>0</v>
      </c>
    </row>
    <row r="997" spans="4:37" x14ac:dyDescent="0.2">
      <c r="D997" s="20">
        <f t="shared" si="349"/>
        <v>0</v>
      </c>
      <c r="L997" s="1">
        <f t="shared" si="350"/>
        <v>0</v>
      </c>
      <c r="N997" s="1">
        <f t="shared" si="351"/>
        <v>0</v>
      </c>
      <c r="P997" s="34">
        <f t="shared" si="341"/>
        <v>0</v>
      </c>
      <c r="R997" s="34">
        <f t="shared" si="343"/>
        <v>0</v>
      </c>
      <c r="W997" s="1">
        <f t="shared" si="342"/>
        <v>0</v>
      </c>
      <c r="Z997" s="1">
        <f t="shared" si="344"/>
        <v>1</v>
      </c>
      <c r="AA997" s="1">
        <f t="shared" si="345"/>
        <v>0</v>
      </c>
      <c r="AB997" s="1">
        <f t="shared" si="346"/>
        <v>0</v>
      </c>
      <c r="AC997" s="1">
        <f t="shared" si="347"/>
        <v>0</v>
      </c>
      <c r="AD997" s="1">
        <f t="shared" si="348"/>
        <v>0</v>
      </c>
      <c r="AI997" s="1">
        <v>1</v>
      </c>
      <c r="AK997" s="17">
        <f>IF(AND(AI997&gt;1,I997=1),1,0)</f>
        <v>0</v>
      </c>
    </row>
    <row r="998" spans="4:37" x14ac:dyDescent="0.2">
      <c r="D998" s="20">
        <f t="shared" si="349"/>
        <v>0</v>
      </c>
      <c r="L998" s="1">
        <f t="shared" si="350"/>
        <v>0</v>
      </c>
      <c r="N998" s="1">
        <f t="shared" si="351"/>
        <v>0</v>
      </c>
      <c r="P998" s="34">
        <f t="shared" si="341"/>
        <v>0</v>
      </c>
      <c r="R998" s="34">
        <f t="shared" si="343"/>
        <v>0</v>
      </c>
      <c r="W998" s="1">
        <f t="shared" si="342"/>
        <v>0</v>
      </c>
      <c r="Z998" s="1">
        <f t="shared" si="344"/>
        <v>1</v>
      </c>
      <c r="AA998" s="1">
        <f t="shared" si="345"/>
        <v>0</v>
      </c>
      <c r="AB998" s="1">
        <f t="shared" si="346"/>
        <v>0</v>
      </c>
      <c r="AC998" s="1">
        <f t="shared" si="347"/>
        <v>0</v>
      </c>
      <c r="AD998" s="1">
        <f t="shared" si="348"/>
        <v>0</v>
      </c>
      <c r="AI998" s="1">
        <v>1</v>
      </c>
      <c r="AK998" s="17">
        <f>IF(AND(AI998&gt;1,I998=1),1,0)</f>
        <v>0</v>
      </c>
    </row>
    <row r="999" spans="4:37" x14ac:dyDescent="0.2">
      <c r="D999" s="20">
        <f t="shared" si="349"/>
        <v>0</v>
      </c>
      <c r="L999" s="1">
        <f t="shared" si="350"/>
        <v>0</v>
      </c>
      <c r="N999" s="1">
        <f t="shared" si="351"/>
        <v>0</v>
      </c>
      <c r="P999" s="34">
        <f t="shared" si="341"/>
        <v>0</v>
      </c>
      <c r="R999" s="34">
        <f t="shared" si="343"/>
        <v>0</v>
      </c>
      <c r="W999" s="1">
        <f t="shared" si="342"/>
        <v>0</v>
      </c>
      <c r="Z999" s="1">
        <f t="shared" si="344"/>
        <v>1</v>
      </c>
      <c r="AA999" s="1">
        <f t="shared" si="345"/>
        <v>0</v>
      </c>
      <c r="AB999" s="1">
        <f t="shared" si="346"/>
        <v>0</v>
      </c>
      <c r="AC999" s="1">
        <f t="shared" si="347"/>
        <v>0</v>
      </c>
      <c r="AD999" s="1">
        <f t="shared" si="348"/>
        <v>0</v>
      </c>
      <c r="AI999" s="1">
        <v>1</v>
      </c>
      <c r="AK999" s="17">
        <f>IF(AND(AI999&gt;1,I999=1),1,0)</f>
        <v>0</v>
      </c>
    </row>
    <row r="1000" spans="4:37" x14ac:dyDescent="0.2">
      <c r="D1000" s="20">
        <f t="shared" si="349"/>
        <v>0</v>
      </c>
      <c r="L1000" s="1">
        <f t="shared" si="350"/>
        <v>0</v>
      </c>
      <c r="N1000" s="1">
        <f t="shared" si="351"/>
        <v>0</v>
      </c>
      <c r="P1000" s="34">
        <f t="shared" si="341"/>
        <v>0</v>
      </c>
      <c r="R1000" s="34">
        <f t="shared" si="343"/>
        <v>0</v>
      </c>
      <c r="W1000" s="1">
        <f t="shared" si="342"/>
        <v>0</v>
      </c>
      <c r="Z1000" s="1">
        <f t="shared" si="344"/>
        <v>1</v>
      </c>
      <c r="AA1000" s="1">
        <f t="shared" si="345"/>
        <v>0</v>
      </c>
      <c r="AB1000" s="1">
        <f t="shared" si="346"/>
        <v>0</v>
      </c>
      <c r="AC1000" s="1">
        <f t="shared" si="347"/>
        <v>0</v>
      </c>
      <c r="AD1000" s="1">
        <f t="shared" si="348"/>
        <v>0</v>
      </c>
      <c r="AI1000" s="1">
        <v>1</v>
      </c>
      <c r="AK1000" s="17">
        <f>IF(AND(AI1000&gt;1,I1000=1),1,0)</f>
        <v>0</v>
      </c>
    </row>
    <row r="1001" spans="4:37" x14ac:dyDescent="0.2">
      <c r="D1001" s="20">
        <f t="shared" si="349"/>
        <v>0</v>
      </c>
      <c r="L1001" s="1">
        <f t="shared" si="350"/>
        <v>0</v>
      </c>
      <c r="N1001" s="1">
        <f t="shared" si="351"/>
        <v>0</v>
      </c>
      <c r="P1001" s="34">
        <f t="shared" si="341"/>
        <v>0</v>
      </c>
      <c r="R1001" s="34">
        <f t="shared" si="343"/>
        <v>0</v>
      </c>
      <c r="W1001" s="1">
        <f t="shared" si="342"/>
        <v>0</v>
      </c>
      <c r="Z1001" s="1">
        <f t="shared" si="344"/>
        <v>1</v>
      </c>
      <c r="AA1001" s="1">
        <f t="shared" si="345"/>
        <v>0</v>
      </c>
      <c r="AB1001" s="1">
        <f t="shared" si="346"/>
        <v>0</v>
      </c>
      <c r="AC1001" s="1">
        <f t="shared" si="347"/>
        <v>0</v>
      </c>
      <c r="AD1001" s="1">
        <f t="shared" si="348"/>
        <v>0</v>
      </c>
      <c r="AI1001" s="1">
        <v>1</v>
      </c>
      <c r="AK1001" s="17">
        <f>IF(AND(AI1001&gt;1,I1001=1),1,0)</f>
        <v>0</v>
      </c>
    </row>
    <row r="1002" spans="4:37" x14ac:dyDescent="0.2">
      <c r="D1002" s="20">
        <f t="shared" si="349"/>
        <v>0</v>
      </c>
      <c r="L1002" s="1">
        <f t="shared" si="350"/>
        <v>0</v>
      </c>
      <c r="N1002" s="1">
        <f t="shared" si="351"/>
        <v>0</v>
      </c>
      <c r="P1002" s="34">
        <f t="shared" si="341"/>
        <v>0</v>
      </c>
      <c r="R1002" s="34">
        <f t="shared" si="343"/>
        <v>0</v>
      </c>
      <c r="W1002" s="1">
        <f t="shared" si="342"/>
        <v>0</v>
      </c>
      <c r="Z1002" s="1">
        <f t="shared" si="344"/>
        <v>1</v>
      </c>
      <c r="AA1002" s="1">
        <f t="shared" si="345"/>
        <v>0</v>
      </c>
      <c r="AB1002" s="1">
        <f t="shared" si="346"/>
        <v>0</v>
      </c>
      <c r="AC1002" s="1">
        <f t="shared" si="347"/>
        <v>0</v>
      </c>
      <c r="AD1002" s="1">
        <f t="shared" si="348"/>
        <v>0</v>
      </c>
      <c r="AI1002" s="1">
        <v>1</v>
      </c>
      <c r="AK1002" s="17">
        <f>IF(AND(AI1002&gt;1,I1002=1),1,0)</f>
        <v>0</v>
      </c>
    </row>
    <row r="1003" spans="4:37" x14ac:dyDescent="0.2">
      <c r="D1003" s="20">
        <f t="shared" si="349"/>
        <v>0</v>
      </c>
      <c r="L1003" s="1">
        <f t="shared" si="350"/>
        <v>0</v>
      </c>
      <c r="N1003" s="1">
        <f t="shared" si="351"/>
        <v>0</v>
      </c>
      <c r="P1003" s="34">
        <f t="shared" si="341"/>
        <v>0</v>
      </c>
      <c r="R1003" s="34">
        <f t="shared" si="343"/>
        <v>0</v>
      </c>
      <c r="W1003" s="1">
        <f t="shared" si="342"/>
        <v>0</v>
      </c>
      <c r="Z1003" s="1">
        <f t="shared" si="344"/>
        <v>1</v>
      </c>
      <c r="AA1003" s="1">
        <f t="shared" si="345"/>
        <v>0</v>
      </c>
      <c r="AB1003" s="1">
        <f t="shared" si="346"/>
        <v>0</v>
      </c>
      <c r="AC1003" s="1">
        <f t="shared" si="347"/>
        <v>0</v>
      </c>
      <c r="AD1003" s="1">
        <f t="shared" si="348"/>
        <v>0</v>
      </c>
      <c r="AI1003" s="1">
        <v>1</v>
      </c>
      <c r="AK1003" s="17">
        <f>IF(AND(AI1003&gt;1,I1003=1),1,0)</f>
        <v>0</v>
      </c>
    </row>
    <row r="1004" spans="4:37" x14ac:dyDescent="0.2">
      <c r="D1004" s="20">
        <f t="shared" si="349"/>
        <v>0</v>
      </c>
      <c r="L1004" s="1">
        <f t="shared" si="350"/>
        <v>0</v>
      </c>
      <c r="N1004" s="1">
        <f t="shared" si="351"/>
        <v>0</v>
      </c>
      <c r="P1004" s="34">
        <f t="shared" si="341"/>
        <v>0</v>
      </c>
      <c r="R1004" s="34">
        <f t="shared" si="343"/>
        <v>0</v>
      </c>
      <c r="W1004" s="1">
        <f t="shared" si="342"/>
        <v>0</v>
      </c>
      <c r="Z1004" s="1">
        <f t="shared" si="344"/>
        <v>1</v>
      </c>
      <c r="AA1004" s="1">
        <f t="shared" si="345"/>
        <v>0</v>
      </c>
      <c r="AB1004" s="1">
        <f t="shared" si="346"/>
        <v>0</v>
      </c>
      <c r="AC1004" s="1">
        <f t="shared" si="347"/>
        <v>0</v>
      </c>
      <c r="AD1004" s="1">
        <f t="shared" si="348"/>
        <v>0</v>
      </c>
      <c r="AI1004" s="1">
        <v>1</v>
      </c>
      <c r="AK1004" s="17">
        <f>IF(AND(AI1004&gt;1,I1004=1),1,0)</f>
        <v>0</v>
      </c>
    </row>
    <row r="1005" spans="4:37" x14ac:dyDescent="0.2">
      <c r="D1005" s="20">
        <f t="shared" si="349"/>
        <v>0</v>
      </c>
      <c r="L1005" s="1">
        <f t="shared" si="350"/>
        <v>0</v>
      </c>
      <c r="N1005" s="1">
        <f t="shared" si="351"/>
        <v>0</v>
      </c>
      <c r="P1005" s="34">
        <f t="shared" si="341"/>
        <v>0</v>
      </c>
      <c r="R1005" s="34">
        <f t="shared" si="343"/>
        <v>0</v>
      </c>
      <c r="W1005" s="1">
        <f t="shared" si="342"/>
        <v>0</v>
      </c>
      <c r="Z1005" s="1">
        <f t="shared" si="344"/>
        <v>1</v>
      </c>
      <c r="AA1005" s="1">
        <f t="shared" si="345"/>
        <v>0</v>
      </c>
      <c r="AB1005" s="1">
        <f t="shared" si="346"/>
        <v>0</v>
      </c>
      <c r="AC1005" s="1">
        <f t="shared" si="347"/>
        <v>0</v>
      </c>
      <c r="AD1005" s="1">
        <f t="shared" si="348"/>
        <v>0</v>
      </c>
      <c r="AI1005" s="1">
        <v>1</v>
      </c>
      <c r="AK1005" s="17">
        <f>IF(AND(AI1005&gt;1,I1005=1),1,0)</f>
        <v>0</v>
      </c>
    </row>
    <row r="1006" spans="4:37" x14ac:dyDescent="0.2">
      <c r="D1006" s="20">
        <f t="shared" si="349"/>
        <v>0</v>
      </c>
      <c r="L1006" s="1">
        <f t="shared" si="350"/>
        <v>0</v>
      </c>
      <c r="N1006" s="1">
        <f t="shared" si="351"/>
        <v>0</v>
      </c>
      <c r="P1006" s="34">
        <f t="shared" si="341"/>
        <v>0</v>
      </c>
      <c r="R1006" s="34">
        <f t="shared" si="343"/>
        <v>0</v>
      </c>
      <c r="W1006" s="1">
        <f t="shared" si="342"/>
        <v>0</v>
      </c>
      <c r="Z1006" s="1">
        <f t="shared" si="344"/>
        <v>1</v>
      </c>
      <c r="AA1006" s="1">
        <f t="shared" si="345"/>
        <v>0</v>
      </c>
      <c r="AB1006" s="1">
        <f t="shared" si="346"/>
        <v>0</v>
      </c>
      <c r="AC1006" s="1">
        <f t="shared" si="347"/>
        <v>0</v>
      </c>
      <c r="AD1006" s="1">
        <f t="shared" si="348"/>
        <v>0</v>
      </c>
      <c r="AI1006" s="1">
        <v>1</v>
      </c>
      <c r="AK1006" s="17">
        <f>IF(AND(AI1006&gt;1,I1006=1),1,0)</f>
        <v>0</v>
      </c>
    </row>
    <row r="1007" spans="4:37" x14ac:dyDescent="0.2">
      <c r="D1007" s="20">
        <f t="shared" si="349"/>
        <v>0</v>
      </c>
      <c r="L1007" s="1">
        <f t="shared" si="350"/>
        <v>0</v>
      </c>
      <c r="N1007" s="1">
        <f t="shared" si="351"/>
        <v>0</v>
      </c>
      <c r="P1007" s="34">
        <f t="shared" si="341"/>
        <v>0</v>
      </c>
      <c r="R1007" s="34">
        <f t="shared" si="343"/>
        <v>0</v>
      </c>
      <c r="W1007" s="1">
        <f t="shared" si="342"/>
        <v>0</v>
      </c>
      <c r="Z1007" s="1">
        <f t="shared" si="344"/>
        <v>1</v>
      </c>
      <c r="AA1007" s="1">
        <f t="shared" si="345"/>
        <v>0</v>
      </c>
      <c r="AB1007" s="1">
        <f t="shared" si="346"/>
        <v>0</v>
      </c>
      <c r="AC1007" s="1">
        <f t="shared" si="347"/>
        <v>0</v>
      </c>
      <c r="AD1007" s="1">
        <f t="shared" si="348"/>
        <v>0</v>
      </c>
      <c r="AI1007" s="1">
        <v>1</v>
      </c>
      <c r="AK1007" s="17">
        <f>IF(AND(AI1007&gt;1,I1007=1),1,0)</f>
        <v>0</v>
      </c>
    </row>
    <row r="1008" spans="4:37" x14ac:dyDescent="0.2">
      <c r="D1008" s="20">
        <f t="shared" si="349"/>
        <v>0</v>
      </c>
      <c r="L1008" s="1">
        <f t="shared" si="350"/>
        <v>0</v>
      </c>
      <c r="N1008" s="1">
        <f t="shared" si="351"/>
        <v>0</v>
      </c>
      <c r="P1008" s="34">
        <f t="shared" si="341"/>
        <v>0</v>
      </c>
      <c r="R1008" s="34">
        <f t="shared" si="343"/>
        <v>0</v>
      </c>
      <c r="W1008" s="1">
        <f t="shared" si="342"/>
        <v>0</v>
      </c>
      <c r="Z1008" s="1">
        <f t="shared" si="344"/>
        <v>1</v>
      </c>
      <c r="AA1008" s="1">
        <f t="shared" si="345"/>
        <v>0</v>
      </c>
      <c r="AB1008" s="1">
        <f t="shared" si="346"/>
        <v>0</v>
      </c>
      <c r="AC1008" s="1">
        <f t="shared" si="347"/>
        <v>0</v>
      </c>
      <c r="AD1008" s="1">
        <f t="shared" si="348"/>
        <v>0</v>
      </c>
      <c r="AI1008" s="1">
        <v>1</v>
      </c>
      <c r="AK1008" s="17">
        <f>IF(AND(AI1008&gt;1,I1008=1),1,0)</f>
        <v>0</v>
      </c>
    </row>
    <row r="1009" spans="4:37" x14ac:dyDescent="0.2">
      <c r="D1009" s="20">
        <f t="shared" si="349"/>
        <v>0</v>
      </c>
      <c r="L1009" s="1">
        <f t="shared" si="350"/>
        <v>0</v>
      </c>
      <c r="N1009" s="1">
        <f t="shared" si="351"/>
        <v>0</v>
      </c>
      <c r="P1009" s="34">
        <f t="shared" si="341"/>
        <v>0</v>
      </c>
      <c r="R1009" s="34">
        <f t="shared" si="343"/>
        <v>0</v>
      </c>
      <c r="W1009" s="1">
        <f t="shared" si="342"/>
        <v>0</v>
      </c>
      <c r="Z1009" s="1">
        <f t="shared" si="344"/>
        <v>1</v>
      </c>
      <c r="AA1009" s="1">
        <f t="shared" si="345"/>
        <v>0</v>
      </c>
      <c r="AB1009" s="1">
        <f t="shared" si="346"/>
        <v>0</v>
      </c>
      <c r="AC1009" s="1">
        <f t="shared" si="347"/>
        <v>0</v>
      </c>
      <c r="AD1009" s="1">
        <f t="shared" si="348"/>
        <v>0</v>
      </c>
      <c r="AI1009" s="1">
        <v>1</v>
      </c>
      <c r="AK1009" s="17">
        <f>IF(AND(AI1009&gt;1,I1009=1),1,0)</f>
        <v>0</v>
      </c>
    </row>
    <row r="1010" spans="4:37" x14ac:dyDescent="0.2">
      <c r="D1010" s="20">
        <f t="shared" si="349"/>
        <v>0</v>
      </c>
      <c r="L1010" s="1">
        <f t="shared" si="350"/>
        <v>0</v>
      </c>
      <c r="N1010" s="1">
        <f t="shared" si="351"/>
        <v>0</v>
      </c>
      <c r="P1010" s="34">
        <f t="shared" si="341"/>
        <v>0</v>
      </c>
      <c r="R1010" s="34">
        <f t="shared" si="343"/>
        <v>0</v>
      </c>
      <c r="W1010" s="1">
        <f t="shared" si="342"/>
        <v>0</v>
      </c>
      <c r="Z1010" s="1">
        <f t="shared" si="344"/>
        <v>1</v>
      </c>
      <c r="AA1010" s="1">
        <f t="shared" si="345"/>
        <v>0</v>
      </c>
      <c r="AB1010" s="1">
        <f t="shared" si="346"/>
        <v>0</v>
      </c>
      <c r="AC1010" s="1">
        <f t="shared" si="347"/>
        <v>0</v>
      </c>
      <c r="AD1010" s="1">
        <f t="shared" si="348"/>
        <v>0</v>
      </c>
      <c r="AI1010" s="1">
        <v>1</v>
      </c>
      <c r="AK1010" s="17">
        <f>IF(AND(AI1010&gt;1,I1010=1),1,0)</f>
        <v>0</v>
      </c>
    </row>
    <row r="1011" spans="4:37" x14ac:dyDescent="0.2">
      <c r="D1011" s="20">
        <f t="shared" si="349"/>
        <v>0</v>
      </c>
      <c r="L1011" s="1">
        <f t="shared" si="350"/>
        <v>0</v>
      </c>
      <c r="N1011" s="1">
        <f t="shared" si="351"/>
        <v>0</v>
      </c>
      <c r="P1011" s="34">
        <f t="shared" si="341"/>
        <v>0</v>
      </c>
      <c r="R1011" s="34">
        <f t="shared" si="343"/>
        <v>0</v>
      </c>
      <c r="W1011" s="1">
        <f t="shared" si="342"/>
        <v>0</v>
      </c>
      <c r="Z1011" s="1">
        <f t="shared" si="344"/>
        <v>1</v>
      </c>
      <c r="AA1011" s="1">
        <f t="shared" si="345"/>
        <v>0</v>
      </c>
      <c r="AB1011" s="1">
        <f t="shared" si="346"/>
        <v>0</v>
      </c>
      <c r="AC1011" s="1">
        <f t="shared" si="347"/>
        <v>0</v>
      </c>
      <c r="AD1011" s="1">
        <f t="shared" si="348"/>
        <v>0</v>
      </c>
      <c r="AI1011" s="1">
        <v>1</v>
      </c>
      <c r="AK1011" s="17">
        <f>IF(AND(AI1011&gt;1,I1011=1),1,0)</f>
        <v>0</v>
      </c>
    </row>
    <row r="1012" spans="4:37" x14ac:dyDescent="0.2">
      <c r="D1012" s="20">
        <f t="shared" si="349"/>
        <v>0</v>
      </c>
      <c r="L1012" s="1">
        <f t="shared" si="350"/>
        <v>0</v>
      </c>
      <c r="N1012" s="1">
        <f t="shared" si="351"/>
        <v>0</v>
      </c>
      <c r="P1012" s="34">
        <f t="shared" si="341"/>
        <v>0</v>
      </c>
      <c r="R1012" s="34">
        <f t="shared" si="343"/>
        <v>0</v>
      </c>
      <c r="W1012" s="1">
        <f t="shared" si="342"/>
        <v>0</v>
      </c>
      <c r="Z1012" s="1">
        <f t="shared" si="344"/>
        <v>1</v>
      </c>
      <c r="AA1012" s="1">
        <f t="shared" si="345"/>
        <v>0</v>
      </c>
      <c r="AB1012" s="1">
        <f t="shared" si="346"/>
        <v>0</v>
      </c>
      <c r="AC1012" s="1">
        <f t="shared" si="347"/>
        <v>0</v>
      </c>
      <c r="AD1012" s="1">
        <f t="shared" si="348"/>
        <v>0</v>
      </c>
      <c r="AI1012" s="1">
        <v>1</v>
      </c>
      <c r="AK1012" s="17">
        <f>IF(AND(AI1012&gt;1,I1012=1),1,0)</f>
        <v>0</v>
      </c>
    </row>
    <row r="1013" spans="4:37" x14ac:dyDescent="0.2">
      <c r="D1013" s="20">
        <f t="shared" si="349"/>
        <v>0</v>
      </c>
      <c r="L1013" s="1">
        <f t="shared" si="350"/>
        <v>0</v>
      </c>
      <c r="N1013" s="1">
        <f t="shared" si="351"/>
        <v>0</v>
      </c>
      <c r="P1013" s="34">
        <f t="shared" si="341"/>
        <v>0</v>
      </c>
      <c r="R1013" s="34">
        <f t="shared" si="343"/>
        <v>0</v>
      </c>
      <c r="W1013" s="1">
        <f t="shared" si="342"/>
        <v>0</v>
      </c>
      <c r="Z1013" s="1">
        <f t="shared" si="344"/>
        <v>1</v>
      </c>
      <c r="AA1013" s="1">
        <f t="shared" si="345"/>
        <v>0</v>
      </c>
      <c r="AB1013" s="1">
        <f t="shared" si="346"/>
        <v>0</v>
      </c>
      <c r="AC1013" s="1">
        <f t="shared" si="347"/>
        <v>0</v>
      </c>
      <c r="AD1013" s="1">
        <f t="shared" si="348"/>
        <v>0</v>
      </c>
      <c r="AI1013" s="1">
        <v>1</v>
      </c>
      <c r="AK1013" s="17">
        <f>IF(AND(AI1013&gt;1,I1013=1),1,0)</f>
        <v>0</v>
      </c>
    </row>
    <row r="1014" spans="4:37" x14ac:dyDescent="0.2">
      <c r="D1014" s="20">
        <f t="shared" si="349"/>
        <v>0</v>
      </c>
      <c r="L1014" s="1">
        <f t="shared" si="350"/>
        <v>0</v>
      </c>
      <c r="N1014" s="1">
        <f t="shared" si="351"/>
        <v>0</v>
      </c>
      <c r="P1014" s="34">
        <f t="shared" si="341"/>
        <v>0</v>
      </c>
      <c r="R1014" s="34">
        <f t="shared" si="343"/>
        <v>0</v>
      </c>
      <c r="W1014" s="1">
        <f t="shared" si="342"/>
        <v>0</v>
      </c>
      <c r="Z1014" s="1">
        <f t="shared" si="344"/>
        <v>1</v>
      </c>
      <c r="AA1014" s="1">
        <f t="shared" si="345"/>
        <v>0</v>
      </c>
      <c r="AB1014" s="1">
        <f t="shared" si="346"/>
        <v>0</v>
      </c>
      <c r="AC1014" s="1">
        <f t="shared" si="347"/>
        <v>0</v>
      </c>
      <c r="AD1014" s="1">
        <f t="shared" si="348"/>
        <v>0</v>
      </c>
      <c r="AI1014" s="1">
        <v>1</v>
      </c>
      <c r="AK1014" s="17">
        <f>IF(AND(AI1014&gt;1,I1014=1),1,0)</f>
        <v>0</v>
      </c>
    </row>
    <row r="1015" spans="4:37" x14ac:dyDescent="0.2">
      <c r="D1015" s="20">
        <f t="shared" si="349"/>
        <v>0</v>
      </c>
      <c r="L1015" s="1">
        <f t="shared" si="350"/>
        <v>0</v>
      </c>
      <c r="N1015" s="1">
        <f t="shared" si="351"/>
        <v>0</v>
      </c>
      <c r="P1015" s="34">
        <f t="shared" ref="P1015:P1078" si="352">4*(O1015)^2</f>
        <v>0</v>
      </c>
      <c r="R1015" s="34">
        <f t="shared" si="343"/>
        <v>0</v>
      </c>
      <c r="W1015" s="1">
        <f t="shared" si="342"/>
        <v>0</v>
      </c>
      <c r="Z1015" s="1">
        <f t="shared" si="344"/>
        <v>1</v>
      </c>
      <c r="AA1015" s="1">
        <f t="shared" si="345"/>
        <v>0</v>
      </c>
      <c r="AB1015" s="1">
        <f t="shared" si="346"/>
        <v>0</v>
      </c>
      <c r="AC1015" s="1">
        <f t="shared" si="347"/>
        <v>0</v>
      </c>
      <c r="AD1015" s="1">
        <f t="shared" si="348"/>
        <v>0</v>
      </c>
      <c r="AI1015" s="1">
        <v>1</v>
      </c>
      <c r="AK1015" s="17">
        <f>IF(AND(AI1015&gt;1,I1015=1),1,0)</f>
        <v>0</v>
      </c>
    </row>
    <row r="1016" spans="4:37" x14ac:dyDescent="0.2">
      <c r="D1016" s="20">
        <f t="shared" si="349"/>
        <v>0</v>
      </c>
      <c r="L1016" s="1">
        <f t="shared" si="350"/>
        <v>0</v>
      </c>
      <c r="N1016" s="1">
        <f t="shared" si="351"/>
        <v>0</v>
      </c>
      <c r="P1016" s="34">
        <f t="shared" si="352"/>
        <v>0</v>
      </c>
      <c r="R1016" s="34">
        <f t="shared" si="343"/>
        <v>0</v>
      </c>
      <c r="W1016" s="1">
        <f t="shared" si="342"/>
        <v>0</v>
      </c>
      <c r="Z1016" s="1">
        <f t="shared" si="344"/>
        <v>1</v>
      </c>
      <c r="AA1016" s="1">
        <f t="shared" si="345"/>
        <v>0</v>
      </c>
      <c r="AB1016" s="1">
        <f t="shared" si="346"/>
        <v>0</v>
      </c>
      <c r="AC1016" s="1">
        <f t="shared" si="347"/>
        <v>0</v>
      </c>
      <c r="AD1016" s="1">
        <f t="shared" si="348"/>
        <v>0</v>
      </c>
      <c r="AI1016" s="1">
        <v>1</v>
      </c>
      <c r="AK1016" s="17">
        <f>IF(AND(AI1016&gt;1,I1016=1),1,0)</f>
        <v>0</v>
      </c>
    </row>
    <row r="1017" spans="4:37" x14ac:dyDescent="0.2">
      <c r="D1017" s="20">
        <f t="shared" si="349"/>
        <v>0</v>
      </c>
      <c r="L1017" s="1">
        <f t="shared" si="350"/>
        <v>0</v>
      </c>
      <c r="N1017" s="1">
        <f t="shared" si="351"/>
        <v>0</v>
      </c>
      <c r="P1017" s="34">
        <f t="shared" si="352"/>
        <v>0</v>
      </c>
      <c r="R1017" s="34">
        <f t="shared" si="343"/>
        <v>0</v>
      </c>
      <c r="W1017" s="1">
        <f t="shared" si="342"/>
        <v>0</v>
      </c>
      <c r="Z1017" s="1">
        <f t="shared" si="344"/>
        <v>1</v>
      </c>
      <c r="AA1017" s="1">
        <f t="shared" si="345"/>
        <v>0</v>
      </c>
      <c r="AB1017" s="1">
        <f t="shared" si="346"/>
        <v>0</v>
      </c>
      <c r="AC1017" s="1">
        <f t="shared" si="347"/>
        <v>0</v>
      </c>
      <c r="AD1017" s="1">
        <f t="shared" si="348"/>
        <v>0</v>
      </c>
      <c r="AI1017" s="1">
        <v>1</v>
      </c>
      <c r="AK1017" s="17">
        <f>IF(AND(AI1017&gt;1,I1017=1),1,0)</f>
        <v>0</v>
      </c>
    </row>
    <row r="1018" spans="4:37" x14ac:dyDescent="0.2">
      <c r="D1018" s="20">
        <f t="shared" si="349"/>
        <v>0</v>
      </c>
      <c r="L1018" s="1">
        <f t="shared" si="350"/>
        <v>0</v>
      </c>
      <c r="N1018" s="1">
        <f t="shared" si="351"/>
        <v>0</v>
      </c>
      <c r="P1018" s="34">
        <f t="shared" si="352"/>
        <v>0</v>
      </c>
      <c r="R1018" s="34">
        <f t="shared" si="343"/>
        <v>0</v>
      </c>
      <c r="W1018" s="1">
        <f t="shared" si="342"/>
        <v>0</v>
      </c>
      <c r="Z1018" s="1">
        <f t="shared" si="344"/>
        <v>1</v>
      </c>
      <c r="AA1018" s="1">
        <f t="shared" si="345"/>
        <v>0</v>
      </c>
      <c r="AB1018" s="1">
        <f t="shared" si="346"/>
        <v>0</v>
      </c>
      <c r="AC1018" s="1">
        <f t="shared" si="347"/>
        <v>0</v>
      </c>
      <c r="AD1018" s="1">
        <f t="shared" si="348"/>
        <v>0</v>
      </c>
      <c r="AI1018" s="1">
        <v>1</v>
      </c>
      <c r="AK1018" s="17">
        <f>IF(AND(AI1018&gt;1,I1018=1),1,0)</f>
        <v>0</v>
      </c>
    </row>
    <row r="1019" spans="4:37" x14ac:dyDescent="0.2">
      <c r="D1019" s="20">
        <f t="shared" si="349"/>
        <v>0</v>
      </c>
      <c r="L1019" s="1">
        <f t="shared" si="350"/>
        <v>0</v>
      </c>
      <c r="N1019" s="1">
        <f t="shared" si="351"/>
        <v>0</v>
      </c>
      <c r="P1019" s="34">
        <f t="shared" si="352"/>
        <v>0</v>
      </c>
      <c r="R1019" s="34">
        <f t="shared" si="343"/>
        <v>0</v>
      </c>
      <c r="W1019" s="1">
        <f t="shared" si="342"/>
        <v>0</v>
      </c>
      <c r="Z1019" s="1">
        <f t="shared" si="344"/>
        <v>1</v>
      </c>
      <c r="AA1019" s="1">
        <f t="shared" si="345"/>
        <v>0</v>
      </c>
      <c r="AB1019" s="1">
        <f t="shared" si="346"/>
        <v>0</v>
      </c>
      <c r="AC1019" s="1">
        <f t="shared" si="347"/>
        <v>0</v>
      </c>
      <c r="AD1019" s="1">
        <f t="shared" si="348"/>
        <v>0</v>
      </c>
      <c r="AI1019" s="1">
        <v>1</v>
      </c>
      <c r="AK1019" s="17">
        <f>IF(AND(AI1019&gt;1,I1019=1),1,0)</f>
        <v>0</v>
      </c>
    </row>
    <row r="1020" spans="4:37" x14ac:dyDescent="0.2">
      <c r="D1020" s="20">
        <f t="shared" si="349"/>
        <v>0</v>
      </c>
      <c r="L1020" s="1">
        <f t="shared" si="350"/>
        <v>0</v>
      </c>
      <c r="N1020" s="1">
        <f t="shared" si="351"/>
        <v>0</v>
      </c>
      <c r="P1020" s="34">
        <f t="shared" si="352"/>
        <v>0</v>
      </c>
      <c r="R1020" s="34">
        <f t="shared" si="343"/>
        <v>0</v>
      </c>
      <c r="W1020" s="1">
        <f t="shared" si="342"/>
        <v>0</v>
      </c>
      <c r="Z1020" s="1">
        <f t="shared" si="344"/>
        <v>1</v>
      </c>
      <c r="AA1020" s="1">
        <f t="shared" si="345"/>
        <v>0</v>
      </c>
      <c r="AB1020" s="1">
        <f t="shared" si="346"/>
        <v>0</v>
      </c>
      <c r="AC1020" s="1">
        <f t="shared" si="347"/>
        <v>0</v>
      </c>
      <c r="AD1020" s="1">
        <f t="shared" si="348"/>
        <v>0</v>
      </c>
      <c r="AI1020" s="1">
        <v>1</v>
      </c>
      <c r="AK1020" s="17">
        <f>IF(AND(AI1020&gt;1,I1020=1),1,0)</f>
        <v>0</v>
      </c>
    </row>
    <row r="1021" spans="4:37" x14ac:dyDescent="0.2">
      <c r="D1021" s="20">
        <f t="shared" si="349"/>
        <v>0</v>
      </c>
      <c r="L1021" s="1">
        <f t="shared" si="350"/>
        <v>0</v>
      </c>
      <c r="N1021" s="1">
        <f t="shared" si="351"/>
        <v>0</v>
      </c>
      <c r="P1021" s="34">
        <f t="shared" si="352"/>
        <v>0</v>
      </c>
      <c r="R1021" s="34">
        <f t="shared" si="343"/>
        <v>0</v>
      </c>
      <c r="W1021" s="1">
        <f t="shared" si="342"/>
        <v>0</v>
      </c>
      <c r="Z1021" s="1">
        <f t="shared" si="344"/>
        <v>1</v>
      </c>
      <c r="AA1021" s="1">
        <f t="shared" si="345"/>
        <v>0</v>
      </c>
      <c r="AB1021" s="1">
        <f t="shared" si="346"/>
        <v>0</v>
      </c>
      <c r="AC1021" s="1">
        <f t="shared" si="347"/>
        <v>0</v>
      </c>
      <c r="AD1021" s="1">
        <f t="shared" si="348"/>
        <v>0</v>
      </c>
      <c r="AI1021" s="1">
        <v>1</v>
      </c>
      <c r="AK1021" s="17">
        <f>IF(AND(AI1021&gt;1,I1021=1),1,0)</f>
        <v>0</v>
      </c>
    </row>
    <row r="1022" spans="4:37" x14ac:dyDescent="0.2">
      <c r="D1022" s="20">
        <f t="shared" si="349"/>
        <v>0</v>
      </c>
      <c r="L1022" s="1">
        <f t="shared" si="350"/>
        <v>0</v>
      </c>
      <c r="N1022" s="1">
        <f t="shared" si="351"/>
        <v>0</v>
      </c>
      <c r="P1022" s="34">
        <f t="shared" si="352"/>
        <v>0</v>
      </c>
      <c r="R1022" s="34">
        <f t="shared" si="343"/>
        <v>0</v>
      </c>
      <c r="W1022" s="1">
        <f t="shared" si="342"/>
        <v>0</v>
      </c>
      <c r="Z1022" s="1">
        <f t="shared" si="344"/>
        <v>1</v>
      </c>
      <c r="AA1022" s="1">
        <f t="shared" si="345"/>
        <v>0</v>
      </c>
      <c r="AB1022" s="1">
        <f t="shared" si="346"/>
        <v>0</v>
      </c>
      <c r="AC1022" s="1">
        <f t="shared" si="347"/>
        <v>0</v>
      </c>
      <c r="AD1022" s="1">
        <f t="shared" si="348"/>
        <v>0</v>
      </c>
      <c r="AI1022" s="1">
        <v>1</v>
      </c>
      <c r="AK1022" s="17">
        <f>IF(AND(AI1022&gt;1,I1022=1),1,0)</f>
        <v>0</v>
      </c>
    </row>
    <row r="1023" spans="4:37" x14ac:dyDescent="0.2">
      <c r="D1023" s="20">
        <f t="shared" si="349"/>
        <v>0</v>
      </c>
      <c r="L1023" s="1">
        <f t="shared" si="350"/>
        <v>0</v>
      </c>
      <c r="N1023" s="1">
        <f t="shared" si="351"/>
        <v>0</v>
      </c>
      <c r="P1023" s="34">
        <f t="shared" si="352"/>
        <v>0</v>
      </c>
      <c r="R1023" s="34">
        <f t="shared" si="343"/>
        <v>0</v>
      </c>
      <c r="W1023" s="1">
        <f t="shared" si="342"/>
        <v>0</v>
      </c>
      <c r="Z1023" s="1">
        <f t="shared" si="344"/>
        <v>1</v>
      </c>
      <c r="AA1023" s="1">
        <f t="shared" si="345"/>
        <v>0</v>
      </c>
      <c r="AB1023" s="1">
        <f t="shared" si="346"/>
        <v>0</v>
      </c>
      <c r="AC1023" s="1">
        <f t="shared" si="347"/>
        <v>0</v>
      </c>
      <c r="AD1023" s="1">
        <f t="shared" si="348"/>
        <v>0</v>
      </c>
      <c r="AI1023" s="1">
        <v>1</v>
      </c>
      <c r="AK1023" s="17">
        <f>IF(AND(AI1023&gt;1,I1023=1),1,0)</f>
        <v>0</v>
      </c>
    </row>
    <row r="1024" spans="4:37" x14ac:dyDescent="0.2">
      <c r="D1024" s="20">
        <f t="shared" si="349"/>
        <v>0</v>
      </c>
      <c r="L1024" s="1">
        <f t="shared" si="350"/>
        <v>0</v>
      </c>
      <c r="N1024" s="1">
        <f t="shared" si="351"/>
        <v>0</v>
      </c>
      <c r="P1024" s="34">
        <f t="shared" si="352"/>
        <v>0</v>
      </c>
      <c r="R1024" s="34">
        <f t="shared" si="343"/>
        <v>0</v>
      </c>
      <c r="W1024" s="1">
        <f t="shared" si="342"/>
        <v>0</v>
      </c>
      <c r="Z1024" s="1">
        <f t="shared" si="344"/>
        <v>1</v>
      </c>
      <c r="AA1024" s="1">
        <f t="shared" si="345"/>
        <v>0</v>
      </c>
      <c r="AB1024" s="1">
        <f t="shared" si="346"/>
        <v>0</v>
      </c>
      <c r="AC1024" s="1">
        <f t="shared" si="347"/>
        <v>0</v>
      </c>
      <c r="AD1024" s="1">
        <f t="shared" si="348"/>
        <v>0</v>
      </c>
      <c r="AI1024" s="1">
        <v>1</v>
      </c>
      <c r="AK1024" s="17">
        <f>IF(AND(AI1024&gt;1,I1024=1),1,0)</f>
        <v>0</v>
      </c>
    </row>
    <row r="1025" spans="4:37" x14ac:dyDescent="0.2">
      <c r="D1025" s="20">
        <f t="shared" si="349"/>
        <v>0</v>
      </c>
      <c r="L1025" s="1">
        <f t="shared" si="350"/>
        <v>0</v>
      </c>
      <c r="N1025" s="1">
        <f t="shared" si="351"/>
        <v>0</v>
      </c>
      <c r="P1025" s="34">
        <f t="shared" si="352"/>
        <v>0</v>
      </c>
      <c r="R1025" s="34">
        <f t="shared" si="343"/>
        <v>0</v>
      </c>
      <c r="W1025" s="1">
        <f t="shared" si="342"/>
        <v>0</v>
      </c>
      <c r="Z1025" s="1">
        <f t="shared" si="344"/>
        <v>1</v>
      </c>
      <c r="AA1025" s="1">
        <f t="shared" si="345"/>
        <v>0</v>
      </c>
      <c r="AB1025" s="1">
        <f t="shared" si="346"/>
        <v>0</v>
      </c>
      <c r="AC1025" s="1">
        <f t="shared" si="347"/>
        <v>0</v>
      </c>
      <c r="AD1025" s="1">
        <f t="shared" si="348"/>
        <v>0</v>
      </c>
      <c r="AI1025" s="1">
        <v>1</v>
      </c>
      <c r="AK1025" s="17">
        <f>IF(AND(AI1025&gt;1,I1025=1),1,0)</f>
        <v>0</v>
      </c>
    </row>
    <row r="1026" spans="4:37" x14ac:dyDescent="0.2">
      <c r="D1026" s="20">
        <f t="shared" si="349"/>
        <v>0</v>
      </c>
      <c r="L1026" s="1">
        <f t="shared" si="350"/>
        <v>0</v>
      </c>
      <c r="N1026" s="1">
        <f t="shared" si="351"/>
        <v>0</v>
      </c>
      <c r="P1026" s="34">
        <f t="shared" si="352"/>
        <v>0</v>
      </c>
      <c r="R1026" s="34">
        <f t="shared" si="343"/>
        <v>0</v>
      </c>
      <c r="W1026" s="1">
        <f t="shared" ref="W1026:W1089" si="353" xml:space="preserve"> IF(V1026="M",1,0)</f>
        <v>0</v>
      </c>
      <c r="Z1026" s="1">
        <f t="shared" si="344"/>
        <v>1</v>
      </c>
      <c r="AA1026" s="1">
        <f t="shared" si="345"/>
        <v>0</v>
      </c>
      <c r="AB1026" s="1">
        <f t="shared" si="346"/>
        <v>0</v>
      </c>
      <c r="AC1026" s="1">
        <f t="shared" si="347"/>
        <v>0</v>
      </c>
      <c r="AD1026" s="1">
        <f t="shared" si="348"/>
        <v>0</v>
      </c>
      <c r="AI1026" s="1">
        <v>1</v>
      </c>
      <c r="AK1026" s="17">
        <f>IF(AND(AI1026&gt;1,I1026=1),1,0)</f>
        <v>0</v>
      </c>
    </row>
    <row r="1027" spans="4:37" x14ac:dyDescent="0.2">
      <c r="D1027" s="20">
        <f t="shared" si="349"/>
        <v>0</v>
      </c>
      <c r="L1027" s="1">
        <f t="shared" si="350"/>
        <v>0</v>
      </c>
      <c r="N1027" s="1">
        <f t="shared" si="351"/>
        <v>0</v>
      </c>
      <c r="P1027" s="34">
        <f t="shared" si="352"/>
        <v>0</v>
      </c>
      <c r="R1027" s="34">
        <f t="shared" si="343"/>
        <v>0</v>
      </c>
      <c r="W1027" s="1">
        <f t="shared" si="353"/>
        <v>0</v>
      </c>
      <c r="Z1027" s="1">
        <f t="shared" si="344"/>
        <v>1</v>
      </c>
      <c r="AA1027" s="1">
        <f t="shared" si="345"/>
        <v>0</v>
      </c>
      <c r="AB1027" s="1">
        <f t="shared" si="346"/>
        <v>0</v>
      </c>
      <c r="AC1027" s="1">
        <f t="shared" si="347"/>
        <v>0</v>
      </c>
      <c r="AD1027" s="1">
        <f t="shared" si="348"/>
        <v>0</v>
      </c>
      <c r="AI1027" s="1">
        <v>1</v>
      </c>
      <c r="AK1027" s="17">
        <f>IF(AND(AI1027&gt;1,I1027=1),1,0)</f>
        <v>0</v>
      </c>
    </row>
    <row r="1028" spans="4:37" x14ac:dyDescent="0.2">
      <c r="D1028" s="20">
        <f t="shared" si="349"/>
        <v>0</v>
      </c>
      <c r="L1028" s="1">
        <f t="shared" si="350"/>
        <v>0</v>
      </c>
      <c r="N1028" s="1">
        <f t="shared" si="351"/>
        <v>0</v>
      </c>
      <c r="P1028" s="34">
        <f t="shared" si="352"/>
        <v>0</v>
      </c>
      <c r="R1028" s="34">
        <f t="shared" si="343"/>
        <v>0</v>
      </c>
      <c r="W1028" s="1">
        <f t="shared" si="353"/>
        <v>0</v>
      </c>
      <c r="Z1028" s="1">
        <f t="shared" si="344"/>
        <v>1</v>
      </c>
      <c r="AA1028" s="1">
        <f t="shared" si="345"/>
        <v>0</v>
      </c>
      <c r="AB1028" s="1">
        <f t="shared" si="346"/>
        <v>0</v>
      </c>
      <c r="AC1028" s="1">
        <f t="shared" si="347"/>
        <v>0</v>
      </c>
      <c r="AD1028" s="1">
        <f t="shared" si="348"/>
        <v>0</v>
      </c>
      <c r="AI1028" s="1">
        <v>1</v>
      </c>
      <c r="AK1028" s="17">
        <f>IF(AND(AI1028&gt;1,I1028=1),1,0)</f>
        <v>0</v>
      </c>
    </row>
    <row r="1029" spans="4:37" x14ac:dyDescent="0.2">
      <c r="D1029" s="20">
        <f t="shared" si="349"/>
        <v>0</v>
      </c>
      <c r="L1029" s="1">
        <f t="shared" si="350"/>
        <v>0</v>
      </c>
      <c r="N1029" s="1">
        <f t="shared" si="351"/>
        <v>0</v>
      </c>
      <c r="P1029" s="34">
        <f t="shared" si="352"/>
        <v>0</v>
      </c>
      <c r="R1029" s="34">
        <f t="shared" si="343"/>
        <v>0</v>
      </c>
      <c r="W1029" s="1">
        <f t="shared" si="353"/>
        <v>0</v>
      </c>
      <c r="Z1029" s="1">
        <f t="shared" si="344"/>
        <v>1</v>
      </c>
      <c r="AA1029" s="1">
        <f t="shared" si="345"/>
        <v>0</v>
      </c>
      <c r="AB1029" s="1">
        <f t="shared" si="346"/>
        <v>0</v>
      </c>
      <c r="AC1029" s="1">
        <f t="shared" si="347"/>
        <v>0</v>
      </c>
      <c r="AD1029" s="1">
        <f t="shared" si="348"/>
        <v>0</v>
      </c>
      <c r="AI1029" s="1">
        <v>1</v>
      </c>
      <c r="AK1029" s="17">
        <f>IF(AND(AI1029&gt;1,I1029=1),1,0)</f>
        <v>0</v>
      </c>
    </row>
    <row r="1030" spans="4:37" x14ac:dyDescent="0.2">
      <c r="D1030" s="20">
        <f t="shared" si="349"/>
        <v>0</v>
      </c>
      <c r="L1030" s="1">
        <f t="shared" si="350"/>
        <v>0</v>
      </c>
      <c r="N1030" s="1">
        <f t="shared" si="351"/>
        <v>0</v>
      </c>
      <c r="P1030" s="34">
        <f t="shared" si="352"/>
        <v>0</v>
      </c>
      <c r="R1030" s="34">
        <f t="shared" si="343"/>
        <v>0</v>
      </c>
      <c r="W1030" s="1">
        <f t="shared" si="353"/>
        <v>0</v>
      </c>
      <c r="Z1030" s="1">
        <f t="shared" si="344"/>
        <v>1</v>
      </c>
      <c r="AA1030" s="1">
        <f t="shared" si="345"/>
        <v>0</v>
      </c>
      <c r="AB1030" s="1">
        <f t="shared" si="346"/>
        <v>0</v>
      </c>
      <c r="AC1030" s="1">
        <f t="shared" si="347"/>
        <v>0</v>
      </c>
      <c r="AD1030" s="1">
        <f t="shared" si="348"/>
        <v>0</v>
      </c>
      <c r="AI1030" s="1">
        <v>1</v>
      </c>
      <c r="AK1030" s="17">
        <f>IF(AND(AI1030&gt;1,I1030=1),1,0)</f>
        <v>0</v>
      </c>
    </row>
    <row r="1031" spans="4:37" x14ac:dyDescent="0.2">
      <c r="D1031" s="20">
        <f t="shared" si="349"/>
        <v>0</v>
      </c>
      <c r="L1031" s="1">
        <f t="shared" si="350"/>
        <v>0</v>
      </c>
      <c r="N1031" s="1">
        <f t="shared" si="351"/>
        <v>0</v>
      </c>
      <c r="P1031" s="34">
        <f t="shared" si="352"/>
        <v>0</v>
      </c>
      <c r="R1031" s="34">
        <f t="shared" ref="R1031:R1094" si="354">4*(Q1031)^2</f>
        <v>0</v>
      </c>
      <c r="W1031" s="1">
        <f t="shared" si="353"/>
        <v>0</v>
      </c>
      <c r="Z1031" s="1">
        <f t="shared" ref="Z1031:Z1094" si="355" xml:space="preserve"> IF(Y1031= "non",0,1)</f>
        <v>1</v>
      </c>
      <c r="AA1031" s="1">
        <f t="shared" ref="AA1031:AA1094" si="356">IF(Y1031="SDBG",1,0)</f>
        <v>0</v>
      </c>
      <c r="AB1031" s="1">
        <f t="shared" ref="AB1031:AB1094" si="357">IF(Y1031="SSAG",1,0)</f>
        <v>0</v>
      </c>
      <c r="AC1031" s="1">
        <f t="shared" ref="AC1031:AC1094" si="358">IF(Y1031="SSBG",1,0)</f>
        <v>0</v>
      </c>
      <c r="AD1031" s="1">
        <f t="shared" ref="AD1031:AD1094" si="359">IF(Y1031="SSMTG",1,0)</f>
        <v>0</v>
      </c>
      <c r="AI1031" s="1">
        <v>1</v>
      </c>
      <c r="AK1031" s="17">
        <f>IF(AND(AI1031&gt;1,I1031=1),1,0)</f>
        <v>0</v>
      </c>
    </row>
    <row r="1032" spans="4:37" x14ac:dyDescent="0.2">
      <c r="D1032" s="20">
        <f t="shared" si="349"/>
        <v>0</v>
      </c>
      <c r="L1032" s="1">
        <f t="shared" si="350"/>
        <v>0</v>
      </c>
      <c r="N1032" s="1">
        <f t="shared" si="351"/>
        <v>0</v>
      </c>
      <c r="P1032" s="34">
        <f t="shared" si="352"/>
        <v>0</v>
      </c>
      <c r="R1032" s="34">
        <f t="shared" si="354"/>
        <v>0</v>
      </c>
      <c r="W1032" s="1">
        <f t="shared" si="353"/>
        <v>0</v>
      </c>
      <c r="Z1032" s="1">
        <f t="shared" si="355"/>
        <v>1</v>
      </c>
      <c r="AA1032" s="1">
        <f t="shared" si="356"/>
        <v>0</v>
      </c>
      <c r="AB1032" s="1">
        <f t="shared" si="357"/>
        <v>0</v>
      </c>
      <c r="AC1032" s="1">
        <f t="shared" si="358"/>
        <v>0</v>
      </c>
      <c r="AD1032" s="1">
        <f t="shared" si="359"/>
        <v>0</v>
      </c>
      <c r="AI1032" s="1">
        <v>1</v>
      </c>
      <c r="AK1032" s="17">
        <f>IF(AND(AI1032&gt;1,I1032=1),1,0)</f>
        <v>0</v>
      </c>
    </row>
    <row r="1033" spans="4:37" x14ac:dyDescent="0.2">
      <c r="D1033" s="20">
        <f t="shared" si="349"/>
        <v>0</v>
      </c>
      <c r="L1033" s="1">
        <f t="shared" si="350"/>
        <v>0</v>
      </c>
      <c r="N1033" s="1">
        <f t="shared" si="351"/>
        <v>0</v>
      </c>
      <c r="P1033" s="34">
        <f t="shared" si="352"/>
        <v>0</v>
      </c>
      <c r="R1033" s="34">
        <f t="shared" si="354"/>
        <v>0</v>
      </c>
      <c r="W1033" s="1">
        <f t="shared" si="353"/>
        <v>0</v>
      </c>
      <c r="Z1033" s="1">
        <f t="shared" si="355"/>
        <v>1</v>
      </c>
      <c r="AA1033" s="1">
        <f t="shared" si="356"/>
        <v>0</v>
      </c>
      <c r="AB1033" s="1">
        <f t="shared" si="357"/>
        <v>0</v>
      </c>
      <c r="AC1033" s="1">
        <f t="shared" si="358"/>
        <v>0</v>
      </c>
      <c r="AD1033" s="1">
        <f t="shared" si="359"/>
        <v>0</v>
      </c>
      <c r="AI1033" s="1">
        <v>1</v>
      </c>
      <c r="AK1033" s="17">
        <f>IF(AND(AI1033&gt;1,I1033=1),1,0)</f>
        <v>0</v>
      </c>
    </row>
    <row r="1034" spans="4:37" x14ac:dyDescent="0.2">
      <c r="D1034" s="20">
        <f t="shared" si="349"/>
        <v>0</v>
      </c>
      <c r="L1034" s="1">
        <f t="shared" si="350"/>
        <v>0</v>
      </c>
      <c r="N1034" s="1">
        <f t="shared" si="351"/>
        <v>0</v>
      </c>
      <c r="P1034" s="34">
        <f t="shared" si="352"/>
        <v>0</v>
      </c>
      <c r="R1034" s="34">
        <f t="shared" si="354"/>
        <v>0</v>
      </c>
      <c r="W1034" s="1">
        <f t="shared" si="353"/>
        <v>0</v>
      </c>
      <c r="Z1034" s="1">
        <f t="shared" si="355"/>
        <v>1</v>
      </c>
      <c r="AA1034" s="1">
        <f t="shared" si="356"/>
        <v>0</v>
      </c>
      <c r="AB1034" s="1">
        <f t="shared" si="357"/>
        <v>0</v>
      </c>
      <c r="AC1034" s="1">
        <f t="shared" si="358"/>
        <v>0</v>
      </c>
      <c r="AD1034" s="1">
        <f t="shared" si="359"/>
        <v>0</v>
      </c>
      <c r="AI1034" s="1">
        <v>1</v>
      </c>
      <c r="AK1034" s="17">
        <f>IF(AND(AI1034&gt;1,I1034=1),1,0)</f>
        <v>0</v>
      </c>
    </row>
    <row r="1035" spans="4:37" x14ac:dyDescent="0.2">
      <c r="D1035" s="20">
        <f t="shared" si="349"/>
        <v>0</v>
      </c>
      <c r="L1035" s="1">
        <f t="shared" si="350"/>
        <v>0</v>
      </c>
      <c r="N1035" s="1">
        <f t="shared" si="351"/>
        <v>0</v>
      </c>
      <c r="P1035" s="34">
        <f t="shared" si="352"/>
        <v>0</v>
      </c>
      <c r="R1035" s="34">
        <f t="shared" si="354"/>
        <v>0</v>
      </c>
      <c r="W1035" s="1">
        <f t="shared" si="353"/>
        <v>0</v>
      </c>
      <c r="Z1035" s="1">
        <f t="shared" si="355"/>
        <v>1</v>
      </c>
      <c r="AA1035" s="1">
        <f t="shared" si="356"/>
        <v>0</v>
      </c>
      <c r="AB1035" s="1">
        <f t="shared" si="357"/>
        <v>0</v>
      </c>
      <c r="AC1035" s="1">
        <f t="shared" si="358"/>
        <v>0</v>
      </c>
      <c r="AD1035" s="1">
        <f t="shared" si="359"/>
        <v>0</v>
      </c>
      <c r="AI1035" s="1">
        <v>1</v>
      </c>
      <c r="AK1035" s="17">
        <f>IF(AND(AI1035&gt;1,I1035=1),1,0)</f>
        <v>0</v>
      </c>
    </row>
    <row r="1036" spans="4:37" x14ac:dyDescent="0.2">
      <c r="D1036" s="20">
        <f t="shared" si="349"/>
        <v>0</v>
      </c>
      <c r="L1036" s="1">
        <f t="shared" si="350"/>
        <v>0</v>
      </c>
      <c r="N1036" s="1">
        <f t="shared" si="351"/>
        <v>0</v>
      </c>
      <c r="P1036" s="34">
        <f t="shared" si="352"/>
        <v>0</v>
      </c>
      <c r="R1036" s="34">
        <f t="shared" si="354"/>
        <v>0</v>
      </c>
      <c r="W1036" s="1">
        <f t="shared" si="353"/>
        <v>0</v>
      </c>
      <c r="Z1036" s="1">
        <f t="shared" si="355"/>
        <v>1</v>
      </c>
      <c r="AA1036" s="1">
        <f t="shared" si="356"/>
        <v>0</v>
      </c>
      <c r="AB1036" s="1">
        <f t="shared" si="357"/>
        <v>0</v>
      </c>
      <c r="AC1036" s="1">
        <f t="shared" si="358"/>
        <v>0</v>
      </c>
      <c r="AD1036" s="1">
        <f t="shared" si="359"/>
        <v>0</v>
      </c>
      <c r="AI1036" s="1">
        <v>1</v>
      </c>
      <c r="AK1036" s="17">
        <f>IF(AND(AI1036&gt;1,I1036=1),1,0)</f>
        <v>0</v>
      </c>
    </row>
    <row r="1037" spans="4:37" x14ac:dyDescent="0.2">
      <c r="D1037" s="20">
        <f t="shared" si="349"/>
        <v>0</v>
      </c>
      <c r="L1037" s="1">
        <f t="shared" si="350"/>
        <v>0</v>
      </c>
      <c r="N1037" s="1">
        <f t="shared" si="351"/>
        <v>0</v>
      </c>
      <c r="P1037" s="34">
        <f t="shared" si="352"/>
        <v>0</v>
      </c>
      <c r="R1037" s="34">
        <f t="shared" si="354"/>
        <v>0</v>
      </c>
      <c r="W1037" s="1">
        <f t="shared" si="353"/>
        <v>0</v>
      </c>
      <c r="Z1037" s="1">
        <f t="shared" si="355"/>
        <v>1</v>
      </c>
      <c r="AA1037" s="1">
        <f t="shared" si="356"/>
        <v>0</v>
      </c>
      <c r="AB1037" s="1">
        <f t="shared" si="357"/>
        <v>0</v>
      </c>
      <c r="AC1037" s="1">
        <f t="shared" si="358"/>
        <v>0</v>
      </c>
      <c r="AD1037" s="1">
        <f t="shared" si="359"/>
        <v>0</v>
      </c>
      <c r="AI1037" s="1">
        <v>1</v>
      </c>
      <c r="AK1037" s="17">
        <f>IF(AND(AI1037&gt;1,I1037=1),1,0)</f>
        <v>0</v>
      </c>
    </row>
    <row r="1038" spans="4:37" x14ac:dyDescent="0.2">
      <c r="D1038" s="20">
        <f t="shared" si="349"/>
        <v>0</v>
      </c>
      <c r="L1038" s="1">
        <f t="shared" si="350"/>
        <v>0</v>
      </c>
      <c r="N1038" s="1">
        <f t="shared" si="351"/>
        <v>0</v>
      </c>
      <c r="P1038" s="34">
        <f t="shared" si="352"/>
        <v>0</v>
      </c>
      <c r="R1038" s="34">
        <f t="shared" si="354"/>
        <v>0</v>
      </c>
      <c r="W1038" s="1">
        <f t="shared" si="353"/>
        <v>0</v>
      </c>
      <c r="Z1038" s="1">
        <f t="shared" si="355"/>
        <v>1</v>
      </c>
      <c r="AA1038" s="1">
        <f t="shared" si="356"/>
        <v>0</v>
      </c>
      <c r="AB1038" s="1">
        <f t="shared" si="357"/>
        <v>0</v>
      </c>
      <c r="AC1038" s="1">
        <f t="shared" si="358"/>
        <v>0</v>
      </c>
      <c r="AD1038" s="1">
        <f t="shared" si="359"/>
        <v>0</v>
      </c>
      <c r="AI1038" s="1">
        <v>1</v>
      </c>
      <c r="AK1038" s="17">
        <f>IF(AND(AI1038&gt;1,I1038=1),1,0)</f>
        <v>0</v>
      </c>
    </row>
    <row r="1039" spans="4:37" x14ac:dyDescent="0.2">
      <c r="D1039" s="20">
        <f t="shared" si="349"/>
        <v>0</v>
      </c>
      <c r="L1039" s="1">
        <f t="shared" si="350"/>
        <v>0</v>
      </c>
      <c r="N1039" s="1">
        <f t="shared" si="351"/>
        <v>0</v>
      </c>
      <c r="P1039" s="34">
        <f t="shared" si="352"/>
        <v>0</v>
      </c>
      <c r="R1039" s="34">
        <f t="shared" si="354"/>
        <v>0</v>
      </c>
      <c r="W1039" s="1">
        <f t="shared" si="353"/>
        <v>0</v>
      </c>
      <c r="Z1039" s="1">
        <f t="shared" si="355"/>
        <v>1</v>
      </c>
      <c r="AA1039" s="1">
        <f t="shared" si="356"/>
        <v>0</v>
      </c>
      <c r="AB1039" s="1">
        <f t="shared" si="357"/>
        <v>0</v>
      </c>
      <c r="AC1039" s="1">
        <f t="shared" si="358"/>
        <v>0</v>
      </c>
      <c r="AD1039" s="1">
        <f t="shared" si="359"/>
        <v>0</v>
      </c>
      <c r="AI1039" s="1">
        <v>1</v>
      </c>
      <c r="AK1039" s="17">
        <f>IF(AND(AI1039&gt;1,I1039=1),1,0)</f>
        <v>0</v>
      </c>
    </row>
    <row r="1040" spans="4:37" x14ac:dyDescent="0.2">
      <c r="D1040" s="20">
        <f t="shared" si="349"/>
        <v>0</v>
      </c>
      <c r="L1040" s="1">
        <f t="shared" si="350"/>
        <v>0</v>
      </c>
      <c r="N1040" s="1">
        <f t="shared" si="351"/>
        <v>0</v>
      </c>
      <c r="P1040" s="34">
        <f t="shared" si="352"/>
        <v>0</v>
      </c>
      <c r="R1040" s="34">
        <f t="shared" si="354"/>
        <v>0</v>
      </c>
      <c r="W1040" s="1">
        <f t="shared" si="353"/>
        <v>0</v>
      </c>
      <c r="Z1040" s="1">
        <f t="shared" si="355"/>
        <v>1</v>
      </c>
      <c r="AA1040" s="1">
        <f t="shared" si="356"/>
        <v>0</v>
      </c>
      <c r="AB1040" s="1">
        <f t="shared" si="357"/>
        <v>0</v>
      </c>
      <c r="AC1040" s="1">
        <f t="shared" si="358"/>
        <v>0</v>
      </c>
      <c r="AD1040" s="1">
        <f t="shared" si="359"/>
        <v>0</v>
      </c>
      <c r="AI1040" s="1">
        <v>1</v>
      </c>
      <c r="AK1040" s="17">
        <f>IF(AND(AI1040&gt;1,I1040=1),1,0)</f>
        <v>0</v>
      </c>
    </row>
    <row r="1041" spans="4:37" x14ac:dyDescent="0.2">
      <c r="D1041" s="20">
        <f t="shared" si="349"/>
        <v>0</v>
      </c>
      <c r="L1041" s="1">
        <f t="shared" si="350"/>
        <v>0</v>
      </c>
      <c r="N1041" s="1">
        <f t="shared" si="351"/>
        <v>0</v>
      </c>
      <c r="P1041" s="34">
        <f t="shared" si="352"/>
        <v>0</v>
      </c>
      <c r="R1041" s="34">
        <f t="shared" si="354"/>
        <v>0</v>
      </c>
      <c r="W1041" s="1">
        <f t="shared" si="353"/>
        <v>0</v>
      </c>
      <c r="Z1041" s="1">
        <f t="shared" si="355"/>
        <v>1</v>
      </c>
      <c r="AA1041" s="1">
        <f t="shared" si="356"/>
        <v>0</v>
      </c>
      <c r="AB1041" s="1">
        <f t="shared" si="357"/>
        <v>0</v>
      </c>
      <c r="AC1041" s="1">
        <f t="shared" si="358"/>
        <v>0</v>
      </c>
      <c r="AD1041" s="1">
        <f t="shared" si="359"/>
        <v>0</v>
      </c>
      <c r="AI1041" s="1">
        <v>1</v>
      </c>
      <c r="AK1041" s="17">
        <f>IF(AND(AI1041&gt;1,I1041=1),1,0)</f>
        <v>0</v>
      </c>
    </row>
    <row r="1042" spans="4:37" x14ac:dyDescent="0.2">
      <c r="D1042" s="20">
        <f t="shared" si="349"/>
        <v>0</v>
      </c>
      <c r="L1042" s="1">
        <f t="shared" si="350"/>
        <v>0</v>
      </c>
      <c r="N1042" s="1">
        <f t="shared" si="351"/>
        <v>0</v>
      </c>
      <c r="P1042" s="34">
        <f t="shared" si="352"/>
        <v>0</v>
      </c>
      <c r="R1042" s="34">
        <f t="shared" si="354"/>
        <v>0</v>
      </c>
      <c r="W1042" s="1">
        <f t="shared" si="353"/>
        <v>0</v>
      </c>
      <c r="Z1042" s="1">
        <f t="shared" si="355"/>
        <v>1</v>
      </c>
      <c r="AA1042" s="1">
        <f t="shared" si="356"/>
        <v>0</v>
      </c>
      <c r="AB1042" s="1">
        <f t="shared" si="357"/>
        <v>0</v>
      </c>
      <c r="AC1042" s="1">
        <f t="shared" si="358"/>
        <v>0</v>
      </c>
      <c r="AD1042" s="1">
        <f t="shared" si="359"/>
        <v>0</v>
      </c>
      <c r="AI1042" s="1">
        <v>1</v>
      </c>
      <c r="AK1042" s="17">
        <f>IF(AND(AI1042&gt;1,I1042=1),1,0)</f>
        <v>0</v>
      </c>
    </row>
    <row r="1043" spans="4:37" x14ac:dyDescent="0.2">
      <c r="D1043" s="20">
        <f t="shared" ref="D1043:D1106" si="360">C1043</f>
        <v>0</v>
      </c>
      <c r="L1043" s="1">
        <f t="shared" si="350"/>
        <v>0</v>
      </c>
      <c r="N1043" s="1">
        <f t="shared" si="351"/>
        <v>0</v>
      </c>
      <c r="P1043" s="34">
        <f t="shared" si="352"/>
        <v>0</v>
      </c>
      <c r="R1043" s="34">
        <f t="shared" si="354"/>
        <v>0</v>
      </c>
      <c r="W1043" s="1">
        <f t="shared" si="353"/>
        <v>0</v>
      </c>
      <c r="Z1043" s="1">
        <f t="shared" si="355"/>
        <v>1</v>
      </c>
      <c r="AA1043" s="1">
        <f t="shared" si="356"/>
        <v>0</v>
      </c>
      <c r="AB1043" s="1">
        <f t="shared" si="357"/>
        <v>0</v>
      </c>
      <c r="AC1043" s="1">
        <f t="shared" si="358"/>
        <v>0</v>
      </c>
      <c r="AD1043" s="1">
        <f t="shared" si="359"/>
        <v>0</v>
      </c>
      <c r="AI1043" s="1">
        <v>1</v>
      </c>
      <c r="AK1043" s="17">
        <f>IF(AND(AI1043&gt;1,I1043=1),1,0)</f>
        <v>0</v>
      </c>
    </row>
    <row r="1044" spans="4:37" x14ac:dyDescent="0.2">
      <c r="D1044" s="20">
        <f t="shared" si="360"/>
        <v>0</v>
      </c>
      <c r="L1044" s="1">
        <f t="shared" si="350"/>
        <v>0</v>
      </c>
      <c r="N1044" s="1">
        <f t="shared" si="351"/>
        <v>0</v>
      </c>
      <c r="P1044" s="34">
        <f t="shared" si="352"/>
        <v>0</v>
      </c>
      <c r="R1044" s="34">
        <f t="shared" si="354"/>
        <v>0</v>
      </c>
      <c r="W1044" s="1">
        <f t="shared" si="353"/>
        <v>0</v>
      </c>
      <c r="Z1044" s="1">
        <f t="shared" si="355"/>
        <v>1</v>
      </c>
      <c r="AA1044" s="1">
        <f t="shared" si="356"/>
        <v>0</v>
      </c>
      <c r="AB1044" s="1">
        <f t="shared" si="357"/>
        <v>0</v>
      </c>
      <c r="AC1044" s="1">
        <f t="shared" si="358"/>
        <v>0</v>
      </c>
      <c r="AD1044" s="1">
        <f t="shared" si="359"/>
        <v>0</v>
      </c>
      <c r="AI1044" s="1">
        <v>1</v>
      </c>
      <c r="AK1044" s="17">
        <f>IF(AND(AI1044&gt;1,I1044=1),1,0)</f>
        <v>0</v>
      </c>
    </row>
    <row r="1045" spans="4:37" x14ac:dyDescent="0.2">
      <c r="D1045" s="20">
        <f t="shared" si="360"/>
        <v>0</v>
      </c>
      <c r="L1045" s="1">
        <f t="shared" si="350"/>
        <v>0</v>
      </c>
      <c r="N1045" s="1">
        <f t="shared" si="351"/>
        <v>0</v>
      </c>
      <c r="P1045" s="34">
        <f t="shared" si="352"/>
        <v>0</v>
      </c>
      <c r="R1045" s="34">
        <f t="shared" si="354"/>
        <v>0</v>
      </c>
      <c r="W1045" s="1">
        <f t="shared" si="353"/>
        <v>0</v>
      </c>
      <c r="Z1045" s="1">
        <f t="shared" si="355"/>
        <v>1</v>
      </c>
      <c r="AA1045" s="1">
        <f t="shared" si="356"/>
        <v>0</v>
      </c>
      <c r="AB1045" s="1">
        <f t="shared" si="357"/>
        <v>0</v>
      </c>
      <c r="AC1045" s="1">
        <f t="shared" si="358"/>
        <v>0</v>
      </c>
      <c r="AD1045" s="1">
        <f t="shared" si="359"/>
        <v>0</v>
      </c>
      <c r="AI1045" s="1">
        <v>1</v>
      </c>
      <c r="AK1045" s="17">
        <f>IF(AND(AI1045&gt;1,I1045=1),1,0)</f>
        <v>0</v>
      </c>
    </row>
    <row r="1046" spans="4:37" x14ac:dyDescent="0.2">
      <c r="D1046" s="20">
        <f t="shared" si="360"/>
        <v>0</v>
      </c>
      <c r="L1046" s="1">
        <f t="shared" ref="L1046:L1109" si="361" xml:space="preserve"> IF(K1046="AS1",1,0)</f>
        <v>0</v>
      </c>
      <c r="N1046" s="1">
        <f t="shared" ref="N1046:N1109" si="362" xml:space="preserve"> IF(M1046="PS1",1,0)</f>
        <v>0</v>
      </c>
      <c r="P1046" s="34">
        <f t="shared" si="352"/>
        <v>0</v>
      </c>
      <c r="R1046" s="34">
        <f t="shared" si="354"/>
        <v>0</v>
      </c>
      <c r="W1046" s="1">
        <f t="shared" si="353"/>
        <v>0</v>
      </c>
      <c r="Z1046" s="1">
        <f t="shared" si="355"/>
        <v>1</v>
      </c>
      <c r="AA1046" s="1">
        <f t="shared" si="356"/>
        <v>0</v>
      </c>
      <c r="AB1046" s="1">
        <f t="shared" si="357"/>
        <v>0</v>
      </c>
      <c r="AC1046" s="1">
        <f t="shared" si="358"/>
        <v>0</v>
      </c>
      <c r="AD1046" s="1">
        <f t="shared" si="359"/>
        <v>0</v>
      </c>
      <c r="AI1046" s="1">
        <v>1</v>
      </c>
      <c r="AK1046" s="17">
        <f>IF(AND(AI1046&gt;1,I1046=1),1,0)</f>
        <v>0</v>
      </c>
    </row>
    <row r="1047" spans="4:37" x14ac:dyDescent="0.2">
      <c r="D1047" s="20">
        <f t="shared" si="360"/>
        <v>0</v>
      </c>
      <c r="L1047" s="1">
        <f t="shared" si="361"/>
        <v>0</v>
      </c>
      <c r="N1047" s="1">
        <f t="shared" si="362"/>
        <v>0</v>
      </c>
      <c r="P1047" s="34">
        <f t="shared" si="352"/>
        <v>0</v>
      </c>
      <c r="R1047" s="34">
        <f t="shared" si="354"/>
        <v>0</v>
      </c>
      <c r="W1047" s="1">
        <f t="shared" si="353"/>
        <v>0</v>
      </c>
      <c r="Z1047" s="1">
        <f t="shared" si="355"/>
        <v>1</v>
      </c>
      <c r="AA1047" s="1">
        <f t="shared" si="356"/>
        <v>0</v>
      </c>
      <c r="AB1047" s="1">
        <f t="shared" si="357"/>
        <v>0</v>
      </c>
      <c r="AC1047" s="1">
        <f t="shared" si="358"/>
        <v>0</v>
      </c>
      <c r="AD1047" s="1">
        <f t="shared" si="359"/>
        <v>0</v>
      </c>
      <c r="AI1047" s="1">
        <v>1</v>
      </c>
      <c r="AK1047" s="17">
        <f>IF(AND(AI1047&gt;1,I1047=1),1,0)</f>
        <v>0</v>
      </c>
    </row>
    <row r="1048" spans="4:37" x14ac:dyDescent="0.2">
      <c r="D1048" s="20">
        <f t="shared" si="360"/>
        <v>0</v>
      </c>
      <c r="L1048" s="1">
        <f t="shared" si="361"/>
        <v>0</v>
      </c>
      <c r="N1048" s="1">
        <f t="shared" si="362"/>
        <v>0</v>
      </c>
      <c r="P1048" s="34">
        <f t="shared" si="352"/>
        <v>0</v>
      </c>
      <c r="R1048" s="34">
        <f t="shared" si="354"/>
        <v>0</v>
      </c>
      <c r="W1048" s="1">
        <f t="shared" si="353"/>
        <v>0</v>
      </c>
      <c r="Z1048" s="1">
        <f t="shared" si="355"/>
        <v>1</v>
      </c>
      <c r="AA1048" s="1">
        <f t="shared" si="356"/>
        <v>0</v>
      </c>
      <c r="AB1048" s="1">
        <f t="shared" si="357"/>
        <v>0</v>
      </c>
      <c r="AC1048" s="1">
        <f t="shared" si="358"/>
        <v>0</v>
      </c>
      <c r="AD1048" s="1">
        <f t="shared" si="359"/>
        <v>0</v>
      </c>
      <c r="AI1048" s="1">
        <v>1</v>
      </c>
      <c r="AK1048" s="17">
        <f>IF(AND(AI1048&gt;1,I1048=1),1,0)</f>
        <v>0</v>
      </c>
    </row>
    <row r="1049" spans="4:37" x14ac:dyDescent="0.2">
      <c r="D1049" s="20">
        <f t="shared" si="360"/>
        <v>0</v>
      </c>
      <c r="L1049" s="1">
        <f t="shared" si="361"/>
        <v>0</v>
      </c>
      <c r="N1049" s="1">
        <f t="shared" si="362"/>
        <v>0</v>
      </c>
      <c r="P1049" s="34">
        <f t="shared" si="352"/>
        <v>0</v>
      </c>
      <c r="R1049" s="34">
        <f t="shared" si="354"/>
        <v>0</v>
      </c>
      <c r="W1049" s="1">
        <f t="shared" si="353"/>
        <v>0</v>
      </c>
      <c r="Z1049" s="1">
        <f t="shared" si="355"/>
        <v>1</v>
      </c>
      <c r="AA1049" s="1">
        <f t="shared" si="356"/>
        <v>0</v>
      </c>
      <c r="AB1049" s="1">
        <f t="shared" si="357"/>
        <v>0</v>
      </c>
      <c r="AC1049" s="1">
        <f t="shared" si="358"/>
        <v>0</v>
      </c>
      <c r="AD1049" s="1">
        <f t="shared" si="359"/>
        <v>0</v>
      </c>
      <c r="AI1049" s="1">
        <v>1</v>
      </c>
      <c r="AK1049" s="17">
        <f>IF(AND(AI1049&gt;1,I1049=1),1,0)</f>
        <v>0</v>
      </c>
    </row>
    <row r="1050" spans="4:37" x14ac:dyDescent="0.2">
      <c r="D1050" s="20">
        <f t="shared" si="360"/>
        <v>0</v>
      </c>
      <c r="L1050" s="1">
        <f t="shared" si="361"/>
        <v>0</v>
      </c>
      <c r="N1050" s="1">
        <f t="shared" si="362"/>
        <v>0</v>
      </c>
      <c r="P1050" s="34">
        <f t="shared" si="352"/>
        <v>0</v>
      </c>
      <c r="R1050" s="34">
        <f t="shared" si="354"/>
        <v>0</v>
      </c>
      <c r="W1050" s="1">
        <f t="shared" si="353"/>
        <v>0</v>
      </c>
      <c r="Z1050" s="1">
        <f t="shared" si="355"/>
        <v>1</v>
      </c>
      <c r="AA1050" s="1">
        <f t="shared" si="356"/>
        <v>0</v>
      </c>
      <c r="AB1050" s="1">
        <f t="shared" si="357"/>
        <v>0</v>
      </c>
      <c r="AC1050" s="1">
        <f t="shared" si="358"/>
        <v>0</v>
      </c>
      <c r="AD1050" s="1">
        <f t="shared" si="359"/>
        <v>0</v>
      </c>
      <c r="AI1050" s="1">
        <v>1</v>
      </c>
      <c r="AK1050" s="17">
        <f>IF(AND(AI1050&gt;1,I1050=1),1,0)</f>
        <v>0</v>
      </c>
    </row>
    <row r="1051" spans="4:37" x14ac:dyDescent="0.2">
      <c r="D1051" s="20">
        <f t="shared" si="360"/>
        <v>0</v>
      </c>
      <c r="L1051" s="1">
        <f t="shared" si="361"/>
        <v>0</v>
      </c>
      <c r="N1051" s="1">
        <f t="shared" si="362"/>
        <v>0</v>
      </c>
      <c r="P1051" s="34">
        <f t="shared" si="352"/>
        <v>0</v>
      </c>
      <c r="R1051" s="34">
        <f t="shared" si="354"/>
        <v>0</v>
      </c>
      <c r="W1051" s="1">
        <f t="shared" si="353"/>
        <v>0</v>
      </c>
      <c r="Z1051" s="1">
        <f t="shared" si="355"/>
        <v>1</v>
      </c>
      <c r="AA1051" s="1">
        <f t="shared" si="356"/>
        <v>0</v>
      </c>
      <c r="AB1051" s="1">
        <f t="shared" si="357"/>
        <v>0</v>
      </c>
      <c r="AC1051" s="1">
        <f t="shared" si="358"/>
        <v>0</v>
      </c>
      <c r="AD1051" s="1">
        <f t="shared" si="359"/>
        <v>0</v>
      </c>
      <c r="AI1051" s="1">
        <v>1</v>
      </c>
      <c r="AK1051" s="17">
        <f>IF(AND(AI1051&gt;1,I1051=1),1,0)</f>
        <v>0</v>
      </c>
    </row>
    <row r="1052" spans="4:37" x14ac:dyDescent="0.2">
      <c r="D1052" s="20">
        <f t="shared" si="360"/>
        <v>0</v>
      </c>
      <c r="L1052" s="1">
        <f t="shared" si="361"/>
        <v>0</v>
      </c>
      <c r="N1052" s="1">
        <f t="shared" si="362"/>
        <v>0</v>
      </c>
      <c r="P1052" s="34">
        <f t="shared" si="352"/>
        <v>0</v>
      </c>
      <c r="R1052" s="34">
        <f t="shared" si="354"/>
        <v>0</v>
      </c>
      <c r="W1052" s="1">
        <f t="shared" si="353"/>
        <v>0</v>
      </c>
      <c r="Z1052" s="1">
        <f t="shared" si="355"/>
        <v>1</v>
      </c>
      <c r="AA1052" s="1">
        <f t="shared" si="356"/>
        <v>0</v>
      </c>
      <c r="AB1052" s="1">
        <f t="shared" si="357"/>
        <v>0</v>
      </c>
      <c r="AC1052" s="1">
        <f t="shared" si="358"/>
        <v>0</v>
      </c>
      <c r="AD1052" s="1">
        <f t="shared" si="359"/>
        <v>0</v>
      </c>
      <c r="AI1052" s="1">
        <v>1</v>
      </c>
      <c r="AK1052" s="17">
        <f>IF(AND(AI1052&gt;1,I1052=1),1,0)</f>
        <v>0</v>
      </c>
    </row>
    <row r="1053" spans="4:37" x14ac:dyDescent="0.2">
      <c r="D1053" s="20">
        <f t="shared" si="360"/>
        <v>0</v>
      </c>
      <c r="L1053" s="1">
        <f t="shared" si="361"/>
        <v>0</v>
      </c>
      <c r="N1053" s="1">
        <f t="shared" si="362"/>
        <v>0</v>
      </c>
      <c r="P1053" s="34">
        <f t="shared" si="352"/>
        <v>0</v>
      </c>
      <c r="R1053" s="34">
        <f t="shared" si="354"/>
        <v>0</v>
      </c>
      <c r="W1053" s="1">
        <f t="shared" si="353"/>
        <v>0</v>
      </c>
      <c r="Z1053" s="1">
        <f t="shared" si="355"/>
        <v>1</v>
      </c>
      <c r="AA1053" s="1">
        <f t="shared" si="356"/>
        <v>0</v>
      </c>
      <c r="AB1053" s="1">
        <f t="shared" si="357"/>
        <v>0</v>
      </c>
      <c r="AC1053" s="1">
        <f t="shared" si="358"/>
        <v>0</v>
      </c>
      <c r="AD1053" s="1">
        <f t="shared" si="359"/>
        <v>0</v>
      </c>
      <c r="AI1053" s="1">
        <v>1</v>
      </c>
      <c r="AK1053" s="17">
        <f>IF(AND(AI1053&gt;1,I1053=1),1,0)</f>
        <v>0</v>
      </c>
    </row>
    <row r="1054" spans="4:37" x14ac:dyDescent="0.2">
      <c r="D1054" s="20">
        <f t="shared" si="360"/>
        <v>0</v>
      </c>
      <c r="L1054" s="1">
        <f t="shared" si="361"/>
        <v>0</v>
      </c>
      <c r="N1054" s="1">
        <f t="shared" si="362"/>
        <v>0</v>
      </c>
      <c r="P1054" s="34">
        <f t="shared" si="352"/>
        <v>0</v>
      </c>
      <c r="R1054" s="34">
        <f t="shared" si="354"/>
        <v>0</v>
      </c>
      <c r="W1054" s="1">
        <f t="shared" si="353"/>
        <v>0</v>
      </c>
      <c r="Z1054" s="1">
        <f t="shared" si="355"/>
        <v>1</v>
      </c>
      <c r="AA1054" s="1">
        <f t="shared" si="356"/>
        <v>0</v>
      </c>
      <c r="AB1054" s="1">
        <f t="shared" si="357"/>
        <v>0</v>
      </c>
      <c r="AC1054" s="1">
        <f t="shared" si="358"/>
        <v>0</v>
      </c>
      <c r="AD1054" s="1">
        <f t="shared" si="359"/>
        <v>0</v>
      </c>
      <c r="AI1054" s="1">
        <v>1</v>
      </c>
      <c r="AK1054" s="17">
        <f>IF(AND(AI1054&gt;1,I1054=1),1,0)</f>
        <v>0</v>
      </c>
    </row>
    <row r="1055" spans="4:37" x14ac:dyDescent="0.2">
      <c r="D1055" s="20">
        <f t="shared" si="360"/>
        <v>0</v>
      </c>
      <c r="L1055" s="1">
        <f t="shared" si="361"/>
        <v>0</v>
      </c>
      <c r="N1055" s="1">
        <f t="shared" si="362"/>
        <v>0</v>
      </c>
      <c r="P1055" s="34">
        <f t="shared" si="352"/>
        <v>0</v>
      </c>
      <c r="R1055" s="34">
        <f t="shared" si="354"/>
        <v>0</v>
      </c>
      <c r="W1055" s="1">
        <f t="shared" si="353"/>
        <v>0</v>
      </c>
      <c r="Z1055" s="1">
        <f t="shared" si="355"/>
        <v>1</v>
      </c>
      <c r="AA1055" s="1">
        <f t="shared" si="356"/>
        <v>0</v>
      </c>
      <c r="AB1055" s="1">
        <f t="shared" si="357"/>
        <v>0</v>
      </c>
      <c r="AC1055" s="1">
        <f t="shared" si="358"/>
        <v>0</v>
      </c>
      <c r="AD1055" s="1">
        <f t="shared" si="359"/>
        <v>0</v>
      </c>
      <c r="AI1055" s="1">
        <v>1</v>
      </c>
      <c r="AK1055" s="17">
        <f>IF(AND(AI1055&gt;1,I1055=1),1,0)</f>
        <v>0</v>
      </c>
    </row>
    <row r="1056" spans="4:37" x14ac:dyDescent="0.2">
      <c r="D1056" s="20">
        <f t="shared" si="360"/>
        <v>0</v>
      </c>
      <c r="L1056" s="1">
        <f t="shared" si="361"/>
        <v>0</v>
      </c>
      <c r="N1056" s="1">
        <f t="shared" si="362"/>
        <v>0</v>
      </c>
      <c r="P1056" s="34">
        <f t="shared" si="352"/>
        <v>0</v>
      </c>
      <c r="R1056" s="34">
        <f t="shared" si="354"/>
        <v>0</v>
      </c>
      <c r="W1056" s="1">
        <f t="shared" si="353"/>
        <v>0</v>
      </c>
      <c r="Z1056" s="1">
        <f t="shared" si="355"/>
        <v>1</v>
      </c>
      <c r="AA1056" s="1">
        <f t="shared" si="356"/>
        <v>0</v>
      </c>
      <c r="AB1056" s="1">
        <f t="shared" si="357"/>
        <v>0</v>
      </c>
      <c r="AC1056" s="1">
        <f t="shared" si="358"/>
        <v>0</v>
      </c>
      <c r="AD1056" s="1">
        <f t="shared" si="359"/>
        <v>0</v>
      </c>
      <c r="AI1056" s="1">
        <v>1</v>
      </c>
      <c r="AK1056" s="17">
        <f>IF(AND(AI1056&gt;1,I1056=1),1,0)</f>
        <v>0</v>
      </c>
    </row>
    <row r="1057" spans="4:37" x14ac:dyDescent="0.2">
      <c r="D1057" s="20">
        <f t="shared" si="360"/>
        <v>0</v>
      </c>
      <c r="L1057" s="1">
        <f t="shared" si="361"/>
        <v>0</v>
      </c>
      <c r="N1057" s="1">
        <f t="shared" si="362"/>
        <v>0</v>
      </c>
      <c r="P1057" s="34">
        <f t="shared" si="352"/>
        <v>0</v>
      </c>
      <c r="R1057" s="34">
        <f t="shared" si="354"/>
        <v>0</v>
      </c>
      <c r="W1057" s="1">
        <f t="shared" si="353"/>
        <v>0</v>
      </c>
      <c r="Z1057" s="1">
        <f t="shared" si="355"/>
        <v>1</v>
      </c>
      <c r="AA1057" s="1">
        <f t="shared" si="356"/>
        <v>0</v>
      </c>
      <c r="AB1057" s="1">
        <f t="shared" si="357"/>
        <v>0</v>
      </c>
      <c r="AC1057" s="1">
        <f t="shared" si="358"/>
        <v>0</v>
      </c>
      <c r="AD1057" s="1">
        <f t="shared" si="359"/>
        <v>0</v>
      </c>
      <c r="AI1057" s="1">
        <v>1</v>
      </c>
      <c r="AK1057" s="17">
        <f>IF(AND(AI1057&gt;1,I1057=1),1,0)</f>
        <v>0</v>
      </c>
    </row>
    <row r="1058" spans="4:37" x14ac:dyDescent="0.2">
      <c r="D1058" s="20">
        <f t="shared" si="360"/>
        <v>0</v>
      </c>
      <c r="L1058" s="1">
        <f t="shared" si="361"/>
        <v>0</v>
      </c>
      <c r="N1058" s="1">
        <f t="shared" si="362"/>
        <v>0</v>
      </c>
      <c r="P1058" s="34">
        <f t="shared" si="352"/>
        <v>0</v>
      </c>
      <c r="R1058" s="34">
        <f t="shared" si="354"/>
        <v>0</v>
      </c>
      <c r="W1058" s="1">
        <f t="shared" si="353"/>
        <v>0</v>
      </c>
      <c r="Z1058" s="1">
        <f t="shared" si="355"/>
        <v>1</v>
      </c>
      <c r="AA1058" s="1">
        <f t="shared" si="356"/>
        <v>0</v>
      </c>
      <c r="AB1058" s="1">
        <f t="shared" si="357"/>
        <v>0</v>
      </c>
      <c r="AC1058" s="1">
        <f t="shared" si="358"/>
        <v>0</v>
      </c>
      <c r="AD1058" s="1">
        <f t="shared" si="359"/>
        <v>0</v>
      </c>
      <c r="AI1058" s="1">
        <v>1</v>
      </c>
      <c r="AK1058" s="17">
        <f>IF(AND(AI1058&gt;1,I1058=1),1,0)</f>
        <v>0</v>
      </c>
    </row>
    <row r="1059" spans="4:37" x14ac:dyDescent="0.2">
      <c r="D1059" s="20">
        <f t="shared" si="360"/>
        <v>0</v>
      </c>
      <c r="L1059" s="1">
        <f t="shared" si="361"/>
        <v>0</v>
      </c>
      <c r="N1059" s="1">
        <f t="shared" si="362"/>
        <v>0</v>
      </c>
      <c r="P1059" s="34">
        <f t="shared" si="352"/>
        <v>0</v>
      </c>
      <c r="R1059" s="34">
        <f t="shared" si="354"/>
        <v>0</v>
      </c>
      <c r="W1059" s="1">
        <f t="shared" si="353"/>
        <v>0</v>
      </c>
      <c r="Z1059" s="1">
        <f t="shared" si="355"/>
        <v>1</v>
      </c>
      <c r="AA1059" s="1">
        <f t="shared" si="356"/>
        <v>0</v>
      </c>
      <c r="AB1059" s="1">
        <f t="shared" si="357"/>
        <v>0</v>
      </c>
      <c r="AC1059" s="1">
        <f t="shared" si="358"/>
        <v>0</v>
      </c>
      <c r="AD1059" s="1">
        <f t="shared" si="359"/>
        <v>0</v>
      </c>
      <c r="AI1059" s="1">
        <v>1</v>
      </c>
      <c r="AK1059" s="17">
        <f>IF(AND(AI1059&gt;1,I1059=1),1,0)</f>
        <v>0</v>
      </c>
    </row>
    <row r="1060" spans="4:37" x14ac:dyDescent="0.2">
      <c r="D1060" s="20">
        <f t="shared" si="360"/>
        <v>0</v>
      </c>
      <c r="L1060" s="1">
        <f t="shared" si="361"/>
        <v>0</v>
      </c>
      <c r="N1060" s="1">
        <f t="shared" si="362"/>
        <v>0</v>
      </c>
      <c r="P1060" s="34">
        <f t="shared" si="352"/>
        <v>0</v>
      </c>
      <c r="R1060" s="34">
        <f t="shared" si="354"/>
        <v>0</v>
      </c>
      <c r="W1060" s="1">
        <f t="shared" si="353"/>
        <v>0</v>
      </c>
      <c r="Z1060" s="1">
        <f t="shared" si="355"/>
        <v>1</v>
      </c>
      <c r="AA1060" s="1">
        <f t="shared" si="356"/>
        <v>0</v>
      </c>
      <c r="AB1060" s="1">
        <f t="shared" si="357"/>
        <v>0</v>
      </c>
      <c r="AC1060" s="1">
        <f t="shared" si="358"/>
        <v>0</v>
      </c>
      <c r="AD1060" s="1">
        <f t="shared" si="359"/>
        <v>0</v>
      </c>
      <c r="AI1060" s="1">
        <v>1</v>
      </c>
      <c r="AK1060" s="17">
        <f>IF(AND(AI1060&gt;1,I1060=1),1,0)</f>
        <v>0</v>
      </c>
    </row>
    <row r="1061" spans="4:37" x14ac:dyDescent="0.2">
      <c r="D1061" s="20">
        <f t="shared" si="360"/>
        <v>0</v>
      </c>
      <c r="L1061" s="1">
        <f t="shared" si="361"/>
        <v>0</v>
      </c>
      <c r="N1061" s="1">
        <f t="shared" si="362"/>
        <v>0</v>
      </c>
      <c r="P1061" s="34">
        <f t="shared" si="352"/>
        <v>0</v>
      </c>
      <c r="R1061" s="34">
        <f t="shared" si="354"/>
        <v>0</v>
      </c>
      <c r="W1061" s="1">
        <f t="shared" si="353"/>
        <v>0</v>
      </c>
      <c r="Z1061" s="1">
        <f t="shared" si="355"/>
        <v>1</v>
      </c>
      <c r="AA1061" s="1">
        <f t="shared" si="356"/>
        <v>0</v>
      </c>
      <c r="AB1061" s="1">
        <f t="shared" si="357"/>
        <v>0</v>
      </c>
      <c r="AC1061" s="1">
        <f t="shared" si="358"/>
        <v>0</v>
      </c>
      <c r="AD1061" s="1">
        <f t="shared" si="359"/>
        <v>0</v>
      </c>
      <c r="AI1061" s="1">
        <v>1</v>
      </c>
      <c r="AK1061" s="17">
        <f>IF(AND(AI1061&gt;1,I1061=1),1,0)</f>
        <v>0</v>
      </c>
    </row>
    <row r="1062" spans="4:37" x14ac:dyDescent="0.2">
      <c r="D1062" s="20">
        <f t="shared" si="360"/>
        <v>0</v>
      </c>
      <c r="L1062" s="1">
        <f t="shared" si="361"/>
        <v>0</v>
      </c>
      <c r="N1062" s="1">
        <f t="shared" si="362"/>
        <v>0</v>
      </c>
      <c r="P1062" s="34">
        <f t="shared" si="352"/>
        <v>0</v>
      </c>
      <c r="R1062" s="34">
        <f t="shared" si="354"/>
        <v>0</v>
      </c>
      <c r="W1062" s="1">
        <f t="shared" si="353"/>
        <v>0</v>
      </c>
      <c r="Z1062" s="1">
        <f t="shared" si="355"/>
        <v>1</v>
      </c>
      <c r="AA1062" s="1">
        <f t="shared" si="356"/>
        <v>0</v>
      </c>
      <c r="AB1062" s="1">
        <f t="shared" si="357"/>
        <v>0</v>
      </c>
      <c r="AC1062" s="1">
        <f t="shared" si="358"/>
        <v>0</v>
      </c>
      <c r="AD1062" s="1">
        <f t="shared" si="359"/>
        <v>0</v>
      </c>
      <c r="AI1062" s="1">
        <v>1</v>
      </c>
      <c r="AK1062" s="17">
        <f>IF(AND(AI1062&gt;1,I1062=1),1,0)</f>
        <v>0</v>
      </c>
    </row>
    <row r="1063" spans="4:37" x14ac:dyDescent="0.2">
      <c r="D1063" s="20">
        <f t="shared" si="360"/>
        <v>0</v>
      </c>
      <c r="L1063" s="1">
        <f t="shared" si="361"/>
        <v>0</v>
      </c>
      <c r="N1063" s="1">
        <f t="shared" si="362"/>
        <v>0</v>
      </c>
      <c r="P1063" s="34">
        <f t="shared" si="352"/>
        <v>0</v>
      </c>
      <c r="R1063" s="34">
        <f t="shared" si="354"/>
        <v>0</v>
      </c>
      <c r="W1063" s="1">
        <f t="shared" si="353"/>
        <v>0</v>
      </c>
      <c r="Z1063" s="1">
        <f t="shared" si="355"/>
        <v>1</v>
      </c>
      <c r="AA1063" s="1">
        <f t="shared" si="356"/>
        <v>0</v>
      </c>
      <c r="AB1063" s="1">
        <f t="shared" si="357"/>
        <v>0</v>
      </c>
      <c r="AC1063" s="1">
        <f t="shared" si="358"/>
        <v>0</v>
      </c>
      <c r="AD1063" s="1">
        <f t="shared" si="359"/>
        <v>0</v>
      </c>
      <c r="AI1063" s="1">
        <v>1</v>
      </c>
      <c r="AK1063" s="17">
        <f>IF(AND(AI1063&gt;1,I1063=1),1,0)</f>
        <v>0</v>
      </c>
    </row>
    <row r="1064" spans="4:37" x14ac:dyDescent="0.2">
      <c r="D1064" s="20">
        <f t="shared" si="360"/>
        <v>0</v>
      </c>
      <c r="L1064" s="1">
        <f t="shared" si="361"/>
        <v>0</v>
      </c>
      <c r="N1064" s="1">
        <f t="shared" si="362"/>
        <v>0</v>
      </c>
      <c r="P1064" s="34">
        <f t="shared" si="352"/>
        <v>0</v>
      </c>
      <c r="R1064" s="34">
        <f t="shared" si="354"/>
        <v>0</v>
      </c>
      <c r="W1064" s="1">
        <f t="shared" si="353"/>
        <v>0</v>
      </c>
      <c r="Z1064" s="1">
        <f t="shared" si="355"/>
        <v>1</v>
      </c>
      <c r="AA1064" s="1">
        <f t="shared" si="356"/>
        <v>0</v>
      </c>
      <c r="AB1064" s="1">
        <f t="shared" si="357"/>
        <v>0</v>
      </c>
      <c r="AC1064" s="1">
        <f t="shared" si="358"/>
        <v>0</v>
      </c>
      <c r="AD1064" s="1">
        <f t="shared" si="359"/>
        <v>0</v>
      </c>
      <c r="AI1064" s="1">
        <v>1</v>
      </c>
      <c r="AK1064" s="17">
        <f>IF(AND(AI1064&gt;1,I1064=1),1,0)</f>
        <v>0</v>
      </c>
    </row>
    <row r="1065" spans="4:37" x14ac:dyDescent="0.2">
      <c r="D1065" s="20">
        <f t="shared" si="360"/>
        <v>0</v>
      </c>
      <c r="L1065" s="1">
        <f t="shared" si="361"/>
        <v>0</v>
      </c>
      <c r="N1065" s="1">
        <f t="shared" si="362"/>
        <v>0</v>
      </c>
      <c r="P1065" s="34">
        <f t="shared" si="352"/>
        <v>0</v>
      </c>
      <c r="R1065" s="34">
        <f t="shared" si="354"/>
        <v>0</v>
      </c>
      <c r="W1065" s="1">
        <f t="shared" si="353"/>
        <v>0</v>
      </c>
      <c r="Z1065" s="1">
        <f t="shared" si="355"/>
        <v>1</v>
      </c>
      <c r="AA1065" s="1">
        <f t="shared" si="356"/>
        <v>0</v>
      </c>
      <c r="AB1065" s="1">
        <f t="shared" si="357"/>
        <v>0</v>
      </c>
      <c r="AC1065" s="1">
        <f t="shared" si="358"/>
        <v>0</v>
      </c>
      <c r="AD1065" s="1">
        <f t="shared" si="359"/>
        <v>0</v>
      </c>
      <c r="AI1065" s="1">
        <v>1</v>
      </c>
      <c r="AK1065" s="17">
        <f>IF(AND(AI1065&gt;1,I1065=1),1,0)</f>
        <v>0</v>
      </c>
    </row>
    <row r="1066" spans="4:37" x14ac:dyDescent="0.2">
      <c r="D1066" s="20">
        <f t="shared" si="360"/>
        <v>0</v>
      </c>
      <c r="L1066" s="1">
        <f t="shared" si="361"/>
        <v>0</v>
      </c>
      <c r="N1066" s="1">
        <f t="shared" si="362"/>
        <v>0</v>
      </c>
      <c r="P1066" s="34">
        <f t="shared" si="352"/>
        <v>0</v>
      </c>
      <c r="R1066" s="34">
        <f t="shared" si="354"/>
        <v>0</v>
      </c>
      <c r="W1066" s="1">
        <f t="shared" si="353"/>
        <v>0</v>
      </c>
      <c r="Z1066" s="1">
        <f t="shared" si="355"/>
        <v>1</v>
      </c>
      <c r="AA1066" s="1">
        <f t="shared" si="356"/>
        <v>0</v>
      </c>
      <c r="AB1066" s="1">
        <f t="shared" si="357"/>
        <v>0</v>
      </c>
      <c r="AC1066" s="1">
        <f t="shared" si="358"/>
        <v>0</v>
      </c>
      <c r="AD1066" s="1">
        <f t="shared" si="359"/>
        <v>0</v>
      </c>
      <c r="AI1066" s="1">
        <v>1</v>
      </c>
      <c r="AK1066" s="17">
        <f>IF(AND(AI1066&gt;1,I1066=1),1,0)</f>
        <v>0</v>
      </c>
    </row>
    <row r="1067" spans="4:37" x14ac:dyDescent="0.2">
      <c r="D1067" s="20">
        <f t="shared" si="360"/>
        <v>0</v>
      </c>
      <c r="L1067" s="1">
        <f t="shared" si="361"/>
        <v>0</v>
      </c>
      <c r="N1067" s="1">
        <f t="shared" si="362"/>
        <v>0</v>
      </c>
      <c r="P1067" s="34">
        <f t="shared" si="352"/>
        <v>0</v>
      </c>
      <c r="R1067" s="34">
        <f t="shared" si="354"/>
        <v>0</v>
      </c>
      <c r="W1067" s="1">
        <f t="shared" si="353"/>
        <v>0</v>
      </c>
      <c r="Z1067" s="1">
        <f t="shared" si="355"/>
        <v>1</v>
      </c>
      <c r="AA1067" s="1">
        <f t="shared" si="356"/>
        <v>0</v>
      </c>
      <c r="AB1067" s="1">
        <f t="shared" si="357"/>
        <v>0</v>
      </c>
      <c r="AC1067" s="1">
        <f t="shared" si="358"/>
        <v>0</v>
      </c>
      <c r="AD1067" s="1">
        <f t="shared" si="359"/>
        <v>0</v>
      </c>
      <c r="AI1067" s="1">
        <v>1</v>
      </c>
      <c r="AK1067" s="17">
        <f>IF(AND(AI1067&gt;1,I1067=1),1,0)</f>
        <v>0</v>
      </c>
    </row>
    <row r="1068" spans="4:37" x14ac:dyDescent="0.2">
      <c r="D1068" s="20">
        <f t="shared" si="360"/>
        <v>0</v>
      </c>
      <c r="L1068" s="1">
        <f t="shared" si="361"/>
        <v>0</v>
      </c>
      <c r="N1068" s="1">
        <f t="shared" si="362"/>
        <v>0</v>
      </c>
      <c r="P1068" s="34">
        <f t="shared" si="352"/>
        <v>0</v>
      </c>
      <c r="R1068" s="34">
        <f t="shared" si="354"/>
        <v>0</v>
      </c>
      <c r="W1068" s="1">
        <f t="shared" si="353"/>
        <v>0</v>
      </c>
      <c r="Z1068" s="1">
        <f t="shared" si="355"/>
        <v>1</v>
      </c>
      <c r="AA1068" s="1">
        <f t="shared" si="356"/>
        <v>0</v>
      </c>
      <c r="AB1068" s="1">
        <f t="shared" si="357"/>
        <v>0</v>
      </c>
      <c r="AC1068" s="1">
        <f t="shared" si="358"/>
        <v>0</v>
      </c>
      <c r="AD1068" s="1">
        <f t="shared" si="359"/>
        <v>0</v>
      </c>
      <c r="AI1068" s="1">
        <v>1</v>
      </c>
      <c r="AK1068" s="17">
        <f>IF(AND(AI1068&gt;1,I1068=1),1,0)</f>
        <v>0</v>
      </c>
    </row>
    <row r="1069" spans="4:37" x14ac:dyDescent="0.2">
      <c r="D1069" s="20">
        <f t="shared" si="360"/>
        <v>0</v>
      </c>
      <c r="L1069" s="1">
        <f t="shared" si="361"/>
        <v>0</v>
      </c>
      <c r="N1069" s="1">
        <f t="shared" si="362"/>
        <v>0</v>
      </c>
      <c r="P1069" s="34">
        <f t="shared" si="352"/>
        <v>0</v>
      </c>
      <c r="R1069" s="34">
        <f t="shared" si="354"/>
        <v>0</v>
      </c>
      <c r="W1069" s="1">
        <f t="shared" si="353"/>
        <v>0</v>
      </c>
      <c r="Z1069" s="1">
        <f t="shared" si="355"/>
        <v>1</v>
      </c>
      <c r="AA1069" s="1">
        <f t="shared" si="356"/>
        <v>0</v>
      </c>
      <c r="AB1069" s="1">
        <f t="shared" si="357"/>
        <v>0</v>
      </c>
      <c r="AC1069" s="1">
        <f t="shared" si="358"/>
        <v>0</v>
      </c>
      <c r="AD1069" s="1">
        <f t="shared" si="359"/>
        <v>0</v>
      </c>
      <c r="AI1069" s="1">
        <v>1</v>
      </c>
      <c r="AK1069" s="17">
        <f>IF(AND(AI1069&gt;1,I1069=1),1,0)</f>
        <v>0</v>
      </c>
    </row>
    <row r="1070" spans="4:37" x14ac:dyDescent="0.2">
      <c r="D1070" s="20">
        <f t="shared" si="360"/>
        <v>0</v>
      </c>
      <c r="L1070" s="1">
        <f t="shared" si="361"/>
        <v>0</v>
      </c>
      <c r="N1070" s="1">
        <f t="shared" si="362"/>
        <v>0</v>
      </c>
      <c r="P1070" s="34">
        <f t="shared" si="352"/>
        <v>0</v>
      </c>
      <c r="R1070" s="34">
        <f t="shared" si="354"/>
        <v>0</v>
      </c>
      <c r="W1070" s="1">
        <f t="shared" si="353"/>
        <v>0</v>
      </c>
      <c r="Z1070" s="1">
        <f t="shared" si="355"/>
        <v>1</v>
      </c>
      <c r="AA1070" s="1">
        <f t="shared" si="356"/>
        <v>0</v>
      </c>
      <c r="AB1070" s="1">
        <f t="shared" si="357"/>
        <v>0</v>
      </c>
      <c r="AC1070" s="1">
        <f t="shared" si="358"/>
        <v>0</v>
      </c>
      <c r="AD1070" s="1">
        <f t="shared" si="359"/>
        <v>0</v>
      </c>
      <c r="AI1070" s="1">
        <v>1</v>
      </c>
      <c r="AK1070" s="17">
        <f>IF(AND(AI1070&gt;1,I1070=1),1,0)</f>
        <v>0</v>
      </c>
    </row>
    <row r="1071" spans="4:37" x14ac:dyDescent="0.2">
      <c r="D1071" s="20">
        <f t="shared" si="360"/>
        <v>0</v>
      </c>
      <c r="L1071" s="1">
        <f t="shared" si="361"/>
        <v>0</v>
      </c>
      <c r="N1071" s="1">
        <f t="shared" si="362"/>
        <v>0</v>
      </c>
      <c r="P1071" s="34">
        <f t="shared" si="352"/>
        <v>0</v>
      </c>
      <c r="R1071" s="34">
        <f t="shared" si="354"/>
        <v>0</v>
      </c>
      <c r="W1071" s="1">
        <f t="shared" si="353"/>
        <v>0</v>
      </c>
      <c r="Z1071" s="1">
        <f t="shared" si="355"/>
        <v>1</v>
      </c>
      <c r="AA1071" s="1">
        <f t="shared" si="356"/>
        <v>0</v>
      </c>
      <c r="AB1071" s="1">
        <f t="shared" si="357"/>
        <v>0</v>
      </c>
      <c r="AC1071" s="1">
        <f t="shared" si="358"/>
        <v>0</v>
      </c>
      <c r="AD1071" s="1">
        <f t="shared" si="359"/>
        <v>0</v>
      </c>
      <c r="AI1071" s="1">
        <v>1</v>
      </c>
      <c r="AK1071" s="17">
        <f>IF(AND(AI1071&gt;1,I1071=1),1,0)</f>
        <v>0</v>
      </c>
    </row>
    <row r="1072" spans="4:37" x14ac:dyDescent="0.2">
      <c r="D1072" s="20">
        <f t="shared" si="360"/>
        <v>0</v>
      </c>
      <c r="L1072" s="1">
        <f t="shared" si="361"/>
        <v>0</v>
      </c>
      <c r="N1072" s="1">
        <f t="shared" si="362"/>
        <v>0</v>
      </c>
      <c r="P1072" s="34">
        <f t="shared" si="352"/>
        <v>0</v>
      </c>
      <c r="R1072" s="34">
        <f t="shared" si="354"/>
        <v>0</v>
      </c>
      <c r="W1072" s="1">
        <f t="shared" si="353"/>
        <v>0</v>
      </c>
      <c r="Z1072" s="1">
        <f t="shared" si="355"/>
        <v>1</v>
      </c>
      <c r="AA1072" s="1">
        <f t="shared" si="356"/>
        <v>0</v>
      </c>
      <c r="AB1072" s="1">
        <f t="shared" si="357"/>
        <v>0</v>
      </c>
      <c r="AC1072" s="1">
        <f t="shared" si="358"/>
        <v>0</v>
      </c>
      <c r="AD1072" s="1">
        <f t="shared" si="359"/>
        <v>0</v>
      </c>
      <c r="AI1072" s="1">
        <v>1</v>
      </c>
      <c r="AK1072" s="17">
        <f>IF(AND(AI1072&gt;1,I1072=1),1,0)</f>
        <v>0</v>
      </c>
    </row>
    <row r="1073" spans="4:37" x14ac:dyDescent="0.2">
      <c r="D1073" s="20">
        <f t="shared" si="360"/>
        <v>0</v>
      </c>
      <c r="L1073" s="1">
        <f t="shared" si="361"/>
        <v>0</v>
      </c>
      <c r="N1073" s="1">
        <f t="shared" si="362"/>
        <v>0</v>
      </c>
      <c r="P1073" s="34">
        <f t="shared" si="352"/>
        <v>0</v>
      </c>
      <c r="R1073" s="34">
        <f t="shared" si="354"/>
        <v>0</v>
      </c>
      <c r="W1073" s="1">
        <f t="shared" si="353"/>
        <v>0</v>
      </c>
      <c r="Z1073" s="1">
        <f t="shared" si="355"/>
        <v>1</v>
      </c>
      <c r="AA1073" s="1">
        <f t="shared" si="356"/>
        <v>0</v>
      </c>
      <c r="AB1073" s="1">
        <f t="shared" si="357"/>
        <v>0</v>
      </c>
      <c r="AC1073" s="1">
        <f t="shared" si="358"/>
        <v>0</v>
      </c>
      <c r="AD1073" s="1">
        <f t="shared" si="359"/>
        <v>0</v>
      </c>
      <c r="AI1073" s="1">
        <v>1</v>
      </c>
      <c r="AK1073" s="17">
        <f>IF(AND(AI1073&gt;1,I1073=1),1,0)</f>
        <v>0</v>
      </c>
    </row>
    <row r="1074" spans="4:37" x14ac:dyDescent="0.2">
      <c r="D1074" s="20">
        <f t="shared" si="360"/>
        <v>0</v>
      </c>
      <c r="L1074" s="1">
        <f t="shared" si="361"/>
        <v>0</v>
      </c>
      <c r="N1074" s="1">
        <f t="shared" si="362"/>
        <v>0</v>
      </c>
      <c r="P1074" s="34">
        <f t="shared" si="352"/>
        <v>0</v>
      </c>
      <c r="R1074" s="34">
        <f t="shared" si="354"/>
        <v>0</v>
      </c>
      <c r="W1074" s="1">
        <f t="shared" si="353"/>
        <v>0</v>
      </c>
      <c r="Z1074" s="1">
        <f t="shared" si="355"/>
        <v>1</v>
      </c>
      <c r="AA1074" s="1">
        <f t="shared" si="356"/>
        <v>0</v>
      </c>
      <c r="AB1074" s="1">
        <f t="shared" si="357"/>
        <v>0</v>
      </c>
      <c r="AC1074" s="1">
        <f t="shared" si="358"/>
        <v>0</v>
      </c>
      <c r="AD1074" s="1">
        <f t="shared" si="359"/>
        <v>0</v>
      </c>
      <c r="AI1074" s="1">
        <v>1</v>
      </c>
      <c r="AK1074" s="17">
        <f>IF(AND(AI1074&gt;1,I1074=1),1,0)</f>
        <v>0</v>
      </c>
    </row>
    <row r="1075" spans="4:37" x14ac:dyDescent="0.2">
      <c r="D1075" s="20">
        <f t="shared" si="360"/>
        <v>0</v>
      </c>
      <c r="L1075" s="1">
        <f t="shared" si="361"/>
        <v>0</v>
      </c>
      <c r="N1075" s="1">
        <f t="shared" si="362"/>
        <v>0</v>
      </c>
      <c r="P1075" s="34">
        <f t="shared" si="352"/>
        <v>0</v>
      </c>
      <c r="R1075" s="34">
        <f t="shared" si="354"/>
        <v>0</v>
      </c>
      <c r="W1075" s="1">
        <f t="shared" si="353"/>
        <v>0</v>
      </c>
      <c r="Z1075" s="1">
        <f t="shared" si="355"/>
        <v>1</v>
      </c>
      <c r="AA1075" s="1">
        <f t="shared" si="356"/>
        <v>0</v>
      </c>
      <c r="AB1075" s="1">
        <f t="shared" si="357"/>
        <v>0</v>
      </c>
      <c r="AC1075" s="1">
        <f t="shared" si="358"/>
        <v>0</v>
      </c>
      <c r="AD1075" s="1">
        <f t="shared" si="359"/>
        <v>0</v>
      </c>
      <c r="AI1075" s="1">
        <v>1</v>
      </c>
      <c r="AK1075" s="17">
        <f>IF(AND(AI1075&gt;1,I1075=1),1,0)</f>
        <v>0</v>
      </c>
    </row>
    <row r="1076" spans="4:37" x14ac:dyDescent="0.2">
      <c r="D1076" s="20">
        <f t="shared" si="360"/>
        <v>0</v>
      </c>
      <c r="L1076" s="1">
        <f t="shared" si="361"/>
        <v>0</v>
      </c>
      <c r="N1076" s="1">
        <f t="shared" si="362"/>
        <v>0</v>
      </c>
      <c r="P1076" s="34">
        <f t="shared" si="352"/>
        <v>0</v>
      </c>
      <c r="R1076" s="34">
        <f t="shared" si="354"/>
        <v>0</v>
      </c>
      <c r="W1076" s="1">
        <f t="shared" si="353"/>
        <v>0</v>
      </c>
      <c r="Z1076" s="1">
        <f t="shared" si="355"/>
        <v>1</v>
      </c>
      <c r="AA1076" s="1">
        <f t="shared" si="356"/>
        <v>0</v>
      </c>
      <c r="AB1076" s="1">
        <f t="shared" si="357"/>
        <v>0</v>
      </c>
      <c r="AC1076" s="1">
        <f t="shared" si="358"/>
        <v>0</v>
      </c>
      <c r="AD1076" s="1">
        <f t="shared" si="359"/>
        <v>0</v>
      </c>
      <c r="AI1076" s="1">
        <v>1</v>
      </c>
      <c r="AK1076" s="17">
        <f>IF(AND(AI1076&gt;1,I1076=1),1,0)</f>
        <v>0</v>
      </c>
    </row>
    <row r="1077" spans="4:37" x14ac:dyDescent="0.2">
      <c r="D1077" s="20">
        <f t="shared" si="360"/>
        <v>0</v>
      </c>
      <c r="L1077" s="1">
        <f t="shared" si="361"/>
        <v>0</v>
      </c>
      <c r="N1077" s="1">
        <f t="shared" si="362"/>
        <v>0</v>
      </c>
      <c r="P1077" s="34">
        <f t="shared" si="352"/>
        <v>0</v>
      </c>
      <c r="R1077" s="34">
        <f t="shared" si="354"/>
        <v>0</v>
      </c>
      <c r="W1077" s="1">
        <f t="shared" si="353"/>
        <v>0</v>
      </c>
      <c r="Z1077" s="1">
        <f t="shared" si="355"/>
        <v>1</v>
      </c>
      <c r="AA1077" s="1">
        <f t="shared" si="356"/>
        <v>0</v>
      </c>
      <c r="AB1077" s="1">
        <f t="shared" si="357"/>
        <v>0</v>
      </c>
      <c r="AC1077" s="1">
        <f t="shared" si="358"/>
        <v>0</v>
      </c>
      <c r="AD1077" s="1">
        <f t="shared" si="359"/>
        <v>0</v>
      </c>
      <c r="AI1077" s="1">
        <v>1</v>
      </c>
      <c r="AK1077" s="17">
        <f>IF(AND(AI1077&gt;1,I1077=1),1,0)</f>
        <v>0</v>
      </c>
    </row>
    <row r="1078" spans="4:37" x14ac:dyDescent="0.2">
      <c r="D1078" s="20">
        <f t="shared" si="360"/>
        <v>0</v>
      </c>
      <c r="L1078" s="1">
        <f t="shared" si="361"/>
        <v>0</v>
      </c>
      <c r="N1078" s="1">
        <f t="shared" si="362"/>
        <v>0</v>
      </c>
      <c r="P1078" s="34">
        <f t="shared" si="352"/>
        <v>0</v>
      </c>
      <c r="R1078" s="34">
        <f t="shared" si="354"/>
        <v>0</v>
      </c>
      <c r="W1078" s="1">
        <f t="shared" si="353"/>
        <v>0</v>
      </c>
      <c r="Z1078" s="1">
        <f t="shared" si="355"/>
        <v>1</v>
      </c>
      <c r="AA1078" s="1">
        <f t="shared" si="356"/>
        <v>0</v>
      </c>
      <c r="AB1078" s="1">
        <f t="shared" si="357"/>
        <v>0</v>
      </c>
      <c r="AC1078" s="1">
        <f t="shared" si="358"/>
        <v>0</v>
      </c>
      <c r="AD1078" s="1">
        <f t="shared" si="359"/>
        <v>0</v>
      </c>
      <c r="AI1078" s="1">
        <v>1</v>
      </c>
      <c r="AK1078" s="17">
        <f>IF(AND(AI1078&gt;1,I1078=1),1,0)</f>
        <v>0</v>
      </c>
    </row>
    <row r="1079" spans="4:37" x14ac:dyDescent="0.2">
      <c r="D1079" s="20">
        <f t="shared" si="360"/>
        <v>0</v>
      </c>
      <c r="L1079" s="1">
        <f t="shared" si="361"/>
        <v>0</v>
      </c>
      <c r="N1079" s="1">
        <f t="shared" si="362"/>
        <v>0</v>
      </c>
      <c r="P1079" s="34">
        <f t="shared" ref="P1079:P1142" si="363">4*(O1079)^2</f>
        <v>0</v>
      </c>
      <c r="R1079" s="34">
        <f t="shared" si="354"/>
        <v>0</v>
      </c>
      <c r="W1079" s="1">
        <f t="shared" si="353"/>
        <v>0</v>
      </c>
      <c r="Z1079" s="1">
        <f t="shared" si="355"/>
        <v>1</v>
      </c>
      <c r="AA1079" s="1">
        <f t="shared" si="356"/>
        <v>0</v>
      </c>
      <c r="AB1079" s="1">
        <f t="shared" si="357"/>
        <v>0</v>
      </c>
      <c r="AC1079" s="1">
        <f t="shared" si="358"/>
        <v>0</v>
      </c>
      <c r="AD1079" s="1">
        <f t="shared" si="359"/>
        <v>0</v>
      </c>
      <c r="AI1079" s="1">
        <v>1</v>
      </c>
      <c r="AK1079" s="17">
        <f>IF(AND(AI1079&gt;1,I1079=1),1,0)</f>
        <v>0</v>
      </c>
    </row>
    <row r="1080" spans="4:37" x14ac:dyDescent="0.2">
      <c r="D1080" s="20">
        <f t="shared" si="360"/>
        <v>0</v>
      </c>
      <c r="L1080" s="1">
        <f t="shared" si="361"/>
        <v>0</v>
      </c>
      <c r="N1080" s="1">
        <f t="shared" si="362"/>
        <v>0</v>
      </c>
      <c r="P1080" s="34">
        <f t="shared" si="363"/>
        <v>0</v>
      </c>
      <c r="R1080" s="34">
        <f t="shared" si="354"/>
        <v>0</v>
      </c>
      <c r="W1080" s="1">
        <f t="shared" si="353"/>
        <v>0</v>
      </c>
      <c r="Z1080" s="1">
        <f t="shared" si="355"/>
        <v>1</v>
      </c>
      <c r="AA1080" s="1">
        <f t="shared" si="356"/>
        <v>0</v>
      </c>
      <c r="AB1080" s="1">
        <f t="shared" si="357"/>
        <v>0</v>
      </c>
      <c r="AC1080" s="1">
        <f t="shared" si="358"/>
        <v>0</v>
      </c>
      <c r="AD1080" s="1">
        <f t="shared" si="359"/>
        <v>0</v>
      </c>
      <c r="AI1080" s="1">
        <v>1</v>
      </c>
      <c r="AK1080" s="17">
        <f>IF(AND(AI1080&gt;1,I1080=1),1,0)</f>
        <v>0</v>
      </c>
    </row>
    <row r="1081" spans="4:37" x14ac:dyDescent="0.2">
      <c r="D1081" s="20">
        <f t="shared" si="360"/>
        <v>0</v>
      </c>
      <c r="L1081" s="1">
        <f t="shared" si="361"/>
        <v>0</v>
      </c>
      <c r="N1081" s="1">
        <f t="shared" si="362"/>
        <v>0</v>
      </c>
      <c r="P1081" s="34">
        <f t="shared" si="363"/>
        <v>0</v>
      </c>
      <c r="R1081" s="34">
        <f t="shared" si="354"/>
        <v>0</v>
      </c>
      <c r="W1081" s="1">
        <f t="shared" si="353"/>
        <v>0</v>
      </c>
      <c r="Z1081" s="1">
        <f t="shared" si="355"/>
        <v>1</v>
      </c>
      <c r="AA1081" s="1">
        <f t="shared" si="356"/>
        <v>0</v>
      </c>
      <c r="AB1081" s="1">
        <f t="shared" si="357"/>
        <v>0</v>
      </c>
      <c r="AC1081" s="1">
        <f t="shared" si="358"/>
        <v>0</v>
      </c>
      <c r="AD1081" s="1">
        <f t="shared" si="359"/>
        <v>0</v>
      </c>
      <c r="AI1081" s="1">
        <v>1</v>
      </c>
      <c r="AK1081" s="17">
        <f>IF(AND(AI1081&gt;1,I1081=1),1,0)</f>
        <v>0</v>
      </c>
    </row>
    <row r="1082" spans="4:37" x14ac:dyDescent="0.2">
      <c r="D1082" s="20">
        <f t="shared" si="360"/>
        <v>0</v>
      </c>
      <c r="L1082" s="1">
        <f t="shared" si="361"/>
        <v>0</v>
      </c>
      <c r="N1082" s="1">
        <f t="shared" si="362"/>
        <v>0</v>
      </c>
      <c r="P1082" s="34">
        <f t="shared" si="363"/>
        <v>0</v>
      </c>
      <c r="R1082" s="34">
        <f t="shared" si="354"/>
        <v>0</v>
      </c>
      <c r="W1082" s="1">
        <f t="shared" si="353"/>
        <v>0</v>
      </c>
      <c r="Z1082" s="1">
        <f t="shared" si="355"/>
        <v>1</v>
      </c>
      <c r="AA1082" s="1">
        <f t="shared" si="356"/>
        <v>0</v>
      </c>
      <c r="AB1082" s="1">
        <f t="shared" si="357"/>
        <v>0</v>
      </c>
      <c r="AC1082" s="1">
        <f t="shared" si="358"/>
        <v>0</v>
      </c>
      <c r="AD1082" s="1">
        <f t="shared" si="359"/>
        <v>0</v>
      </c>
      <c r="AI1082" s="1">
        <v>1</v>
      </c>
      <c r="AK1082" s="17">
        <f>IF(AND(AI1082&gt;1,I1082=1),1,0)</f>
        <v>0</v>
      </c>
    </row>
    <row r="1083" spans="4:37" x14ac:dyDescent="0.2">
      <c r="D1083" s="20">
        <f t="shared" si="360"/>
        <v>0</v>
      </c>
      <c r="L1083" s="1">
        <f t="shared" si="361"/>
        <v>0</v>
      </c>
      <c r="N1083" s="1">
        <f t="shared" si="362"/>
        <v>0</v>
      </c>
      <c r="P1083" s="34">
        <f t="shared" si="363"/>
        <v>0</v>
      </c>
      <c r="R1083" s="34">
        <f t="shared" si="354"/>
        <v>0</v>
      </c>
      <c r="W1083" s="1">
        <f t="shared" si="353"/>
        <v>0</v>
      </c>
      <c r="Z1083" s="1">
        <f t="shared" si="355"/>
        <v>1</v>
      </c>
      <c r="AA1083" s="1">
        <f t="shared" si="356"/>
        <v>0</v>
      </c>
      <c r="AB1083" s="1">
        <f t="shared" si="357"/>
        <v>0</v>
      </c>
      <c r="AC1083" s="1">
        <f t="shared" si="358"/>
        <v>0</v>
      </c>
      <c r="AD1083" s="1">
        <f t="shared" si="359"/>
        <v>0</v>
      </c>
      <c r="AI1083" s="1">
        <v>1</v>
      </c>
      <c r="AK1083" s="17">
        <f>IF(AND(AI1083&gt;1,I1083=1),1,0)</f>
        <v>0</v>
      </c>
    </row>
    <row r="1084" spans="4:37" x14ac:dyDescent="0.2">
      <c r="D1084" s="20">
        <f t="shared" si="360"/>
        <v>0</v>
      </c>
      <c r="L1084" s="1">
        <f t="shared" si="361"/>
        <v>0</v>
      </c>
      <c r="N1084" s="1">
        <f t="shared" si="362"/>
        <v>0</v>
      </c>
      <c r="P1084" s="34">
        <f t="shared" si="363"/>
        <v>0</v>
      </c>
      <c r="R1084" s="34">
        <f t="shared" si="354"/>
        <v>0</v>
      </c>
      <c r="W1084" s="1">
        <f t="shared" si="353"/>
        <v>0</v>
      </c>
      <c r="Z1084" s="1">
        <f t="shared" si="355"/>
        <v>1</v>
      </c>
      <c r="AA1084" s="1">
        <f t="shared" si="356"/>
        <v>0</v>
      </c>
      <c r="AB1084" s="1">
        <f t="shared" si="357"/>
        <v>0</v>
      </c>
      <c r="AC1084" s="1">
        <f t="shared" si="358"/>
        <v>0</v>
      </c>
      <c r="AD1084" s="1">
        <f t="shared" si="359"/>
        <v>0</v>
      </c>
      <c r="AI1084" s="1">
        <v>1</v>
      </c>
      <c r="AK1084" s="17">
        <f>IF(AND(AI1084&gt;1,I1084=1),1,0)</f>
        <v>0</v>
      </c>
    </row>
    <row r="1085" spans="4:37" x14ac:dyDescent="0.2">
      <c r="D1085" s="20">
        <f t="shared" si="360"/>
        <v>0</v>
      </c>
      <c r="L1085" s="1">
        <f t="shared" si="361"/>
        <v>0</v>
      </c>
      <c r="N1085" s="1">
        <f t="shared" si="362"/>
        <v>0</v>
      </c>
      <c r="P1085" s="34">
        <f t="shared" si="363"/>
        <v>0</v>
      </c>
      <c r="R1085" s="34">
        <f t="shared" si="354"/>
        <v>0</v>
      </c>
      <c r="W1085" s="1">
        <f t="shared" si="353"/>
        <v>0</v>
      </c>
      <c r="Z1085" s="1">
        <f t="shared" si="355"/>
        <v>1</v>
      </c>
      <c r="AA1085" s="1">
        <f t="shared" si="356"/>
        <v>0</v>
      </c>
      <c r="AB1085" s="1">
        <f t="shared" si="357"/>
        <v>0</v>
      </c>
      <c r="AC1085" s="1">
        <f t="shared" si="358"/>
        <v>0</v>
      </c>
      <c r="AD1085" s="1">
        <f t="shared" si="359"/>
        <v>0</v>
      </c>
      <c r="AI1085" s="1">
        <v>1</v>
      </c>
      <c r="AK1085" s="17">
        <f>IF(AND(AI1085&gt;1,I1085=1),1,0)</f>
        <v>0</v>
      </c>
    </row>
    <row r="1086" spans="4:37" x14ac:dyDescent="0.2">
      <c r="D1086" s="20">
        <f t="shared" si="360"/>
        <v>0</v>
      </c>
      <c r="L1086" s="1">
        <f t="shared" si="361"/>
        <v>0</v>
      </c>
      <c r="N1086" s="1">
        <f t="shared" si="362"/>
        <v>0</v>
      </c>
      <c r="P1086" s="34">
        <f t="shared" si="363"/>
        <v>0</v>
      </c>
      <c r="R1086" s="34">
        <f t="shared" si="354"/>
        <v>0</v>
      </c>
      <c r="W1086" s="1">
        <f t="shared" si="353"/>
        <v>0</v>
      </c>
      <c r="Z1086" s="1">
        <f t="shared" si="355"/>
        <v>1</v>
      </c>
      <c r="AA1086" s="1">
        <f t="shared" si="356"/>
        <v>0</v>
      </c>
      <c r="AB1086" s="1">
        <f t="shared" si="357"/>
        <v>0</v>
      </c>
      <c r="AC1086" s="1">
        <f t="shared" si="358"/>
        <v>0</v>
      </c>
      <c r="AD1086" s="1">
        <f t="shared" si="359"/>
        <v>0</v>
      </c>
      <c r="AI1086" s="1">
        <v>1</v>
      </c>
      <c r="AK1086" s="17">
        <f>IF(AND(AI1086&gt;1,I1086=1),1,0)</f>
        <v>0</v>
      </c>
    </row>
    <row r="1087" spans="4:37" x14ac:dyDescent="0.2">
      <c r="D1087" s="20">
        <f t="shared" si="360"/>
        <v>0</v>
      </c>
      <c r="L1087" s="1">
        <f t="shared" si="361"/>
        <v>0</v>
      </c>
      <c r="N1087" s="1">
        <f t="shared" si="362"/>
        <v>0</v>
      </c>
      <c r="P1087" s="34">
        <f t="shared" si="363"/>
        <v>0</v>
      </c>
      <c r="R1087" s="34">
        <f t="shared" si="354"/>
        <v>0</v>
      </c>
      <c r="W1087" s="1">
        <f t="shared" si="353"/>
        <v>0</v>
      </c>
      <c r="Z1087" s="1">
        <f t="shared" si="355"/>
        <v>1</v>
      </c>
      <c r="AA1087" s="1">
        <f t="shared" si="356"/>
        <v>0</v>
      </c>
      <c r="AB1087" s="1">
        <f t="shared" si="357"/>
        <v>0</v>
      </c>
      <c r="AC1087" s="1">
        <f t="shared" si="358"/>
        <v>0</v>
      </c>
      <c r="AD1087" s="1">
        <f t="shared" si="359"/>
        <v>0</v>
      </c>
      <c r="AI1087" s="1">
        <v>1</v>
      </c>
      <c r="AK1087" s="17">
        <f>IF(AND(AI1087&gt;1,I1087=1),1,0)</f>
        <v>0</v>
      </c>
    </row>
    <row r="1088" spans="4:37" x14ac:dyDescent="0.2">
      <c r="D1088" s="20">
        <f t="shared" si="360"/>
        <v>0</v>
      </c>
      <c r="L1088" s="1">
        <f t="shared" si="361"/>
        <v>0</v>
      </c>
      <c r="N1088" s="1">
        <f t="shared" si="362"/>
        <v>0</v>
      </c>
      <c r="P1088" s="34">
        <f t="shared" si="363"/>
        <v>0</v>
      </c>
      <c r="R1088" s="34">
        <f t="shared" si="354"/>
        <v>0</v>
      </c>
      <c r="W1088" s="1">
        <f t="shared" si="353"/>
        <v>0</v>
      </c>
      <c r="Z1088" s="1">
        <f t="shared" si="355"/>
        <v>1</v>
      </c>
      <c r="AA1088" s="1">
        <f t="shared" si="356"/>
        <v>0</v>
      </c>
      <c r="AB1088" s="1">
        <f t="shared" si="357"/>
        <v>0</v>
      </c>
      <c r="AC1088" s="1">
        <f t="shared" si="358"/>
        <v>0</v>
      </c>
      <c r="AD1088" s="1">
        <f t="shared" si="359"/>
        <v>0</v>
      </c>
      <c r="AI1088" s="1">
        <v>1</v>
      </c>
      <c r="AK1088" s="17">
        <f>IF(AND(AI1088&gt;1,I1088=1),1,0)</f>
        <v>0</v>
      </c>
    </row>
    <row r="1089" spans="4:37" x14ac:dyDescent="0.2">
      <c r="D1089" s="20">
        <f t="shared" si="360"/>
        <v>0</v>
      </c>
      <c r="L1089" s="1">
        <f t="shared" si="361"/>
        <v>0</v>
      </c>
      <c r="N1089" s="1">
        <f t="shared" si="362"/>
        <v>0</v>
      </c>
      <c r="P1089" s="34">
        <f t="shared" si="363"/>
        <v>0</v>
      </c>
      <c r="R1089" s="34">
        <f t="shared" si="354"/>
        <v>0</v>
      </c>
      <c r="W1089" s="1">
        <f t="shared" si="353"/>
        <v>0</v>
      </c>
      <c r="Z1089" s="1">
        <f t="shared" si="355"/>
        <v>1</v>
      </c>
      <c r="AA1089" s="1">
        <f t="shared" si="356"/>
        <v>0</v>
      </c>
      <c r="AB1089" s="1">
        <f t="shared" si="357"/>
        <v>0</v>
      </c>
      <c r="AC1089" s="1">
        <f t="shared" si="358"/>
        <v>0</v>
      </c>
      <c r="AD1089" s="1">
        <f t="shared" si="359"/>
        <v>0</v>
      </c>
      <c r="AI1089" s="1">
        <v>1</v>
      </c>
      <c r="AK1089" s="17">
        <f>IF(AND(AI1089&gt;1,I1089=1),1,0)</f>
        <v>0</v>
      </c>
    </row>
    <row r="1090" spans="4:37" x14ac:dyDescent="0.2">
      <c r="D1090" s="20">
        <f t="shared" si="360"/>
        <v>0</v>
      </c>
      <c r="L1090" s="1">
        <f t="shared" si="361"/>
        <v>0</v>
      </c>
      <c r="N1090" s="1">
        <f t="shared" si="362"/>
        <v>0</v>
      </c>
      <c r="P1090" s="34">
        <f t="shared" si="363"/>
        <v>0</v>
      </c>
      <c r="R1090" s="34">
        <f t="shared" si="354"/>
        <v>0</v>
      </c>
      <c r="W1090" s="1">
        <f t="shared" ref="W1090:W1153" si="364" xml:space="preserve"> IF(V1090="M",1,0)</f>
        <v>0</v>
      </c>
      <c r="Z1090" s="1">
        <f t="shared" si="355"/>
        <v>1</v>
      </c>
      <c r="AA1090" s="1">
        <f t="shared" si="356"/>
        <v>0</v>
      </c>
      <c r="AB1090" s="1">
        <f t="shared" si="357"/>
        <v>0</v>
      </c>
      <c r="AC1090" s="1">
        <f t="shared" si="358"/>
        <v>0</v>
      </c>
      <c r="AD1090" s="1">
        <f t="shared" si="359"/>
        <v>0</v>
      </c>
      <c r="AI1090" s="1">
        <v>1</v>
      </c>
      <c r="AK1090" s="17">
        <f>IF(AND(AI1090&gt;1,I1090=1),1,0)</f>
        <v>0</v>
      </c>
    </row>
    <row r="1091" spans="4:37" x14ac:dyDescent="0.2">
      <c r="D1091" s="20">
        <f t="shared" si="360"/>
        <v>0</v>
      </c>
      <c r="L1091" s="1">
        <f t="shared" si="361"/>
        <v>0</v>
      </c>
      <c r="N1091" s="1">
        <f t="shared" si="362"/>
        <v>0</v>
      </c>
      <c r="P1091" s="34">
        <f t="shared" si="363"/>
        <v>0</v>
      </c>
      <c r="R1091" s="34">
        <f t="shared" si="354"/>
        <v>0</v>
      </c>
      <c r="W1091" s="1">
        <f t="shared" si="364"/>
        <v>0</v>
      </c>
      <c r="Z1091" s="1">
        <f t="shared" si="355"/>
        <v>1</v>
      </c>
      <c r="AA1091" s="1">
        <f t="shared" si="356"/>
        <v>0</v>
      </c>
      <c r="AB1091" s="1">
        <f t="shared" si="357"/>
        <v>0</v>
      </c>
      <c r="AC1091" s="1">
        <f t="shared" si="358"/>
        <v>0</v>
      </c>
      <c r="AD1091" s="1">
        <f t="shared" si="359"/>
        <v>0</v>
      </c>
      <c r="AI1091" s="1">
        <v>1</v>
      </c>
      <c r="AK1091" s="17">
        <f>IF(AND(AI1091&gt;1,I1091=1),1,0)</f>
        <v>0</v>
      </c>
    </row>
    <row r="1092" spans="4:37" x14ac:dyDescent="0.2">
      <c r="D1092" s="20">
        <f t="shared" si="360"/>
        <v>0</v>
      </c>
      <c r="L1092" s="1">
        <f t="shared" si="361"/>
        <v>0</v>
      </c>
      <c r="N1092" s="1">
        <f t="shared" si="362"/>
        <v>0</v>
      </c>
      <c r="P1092" s="34">
        <f t="shared" si="363"/>
        <v>0</v>
      </c>
      <c r="R1092" s="34">
        <f t="shared" si="354"/>
        <v>0</v>
      </c>
      <c r="W1092" s="1">
        <f t="shared" si="364"/>
        <v>0</v>
      </c>
      <c r="Z1092" s="1">
        <f t="shared" si="355"/>
        <v>1</v>
      </c>
      <c r="AA1092" s="1">
        <f t="shared" si="356"/>
        <v>0</v>
      </c>
      <c r="AB1092" s="1">
        <f t="shared" si="357"/>
        <v>0</v>
      </c>
      <c r="AC1092" s="1">
        <f t="shared" si="358"/>
        <v>0</v>
      </c>
      <c r="AD1092" s="1">
        <f t="shared" si="359"/>
        <v>0</v>
      </c>
      <c r="AI1092" s="1">
        <v>1</v>
      </c>
      <c r="AK1092" s="17">
        <f>IF(AND(AI1092&gt;1,I1092=1),1,0)</f>
        <v>0</v>
      </c>
    </row>
    <row r="1093" spans="4:37" x14ac:dyDescent="0.2">
      <c r="D1093" s="20">
        <f t="shared" si="360"/>
        <v>0</v>
      </c>
      <c r="L1093" s="1">
        <f t="shared" si="361"/>
        <v>0</v>
      </c>
      <c r="N1093" s="1">
        <f t="shared" si="362"/>
        <v>0</v>
      </c>
      <c r="P1093" s="34">
        <f t="shared" si="363"/>
        <v>0</v>
      </c>
      <c r="R1093" s="34">
        <f t="shared" si="354"/>
        <v>0</v>
      </c>
      <c r="W1093" s="1">
        <f t="shared" si="364"/>
        <v>0</v>
      </c>
      <c r="Z1093" s="1">
        <f t="shared" si="355"/>
        <v>1</v>
      </c>
      <c r="AA1093" s="1">
        <f t="shared" si="356"/>
        <v>0</v>
      </c>
      <c r="AB1093" s="1">
        <f t="shared" si="357"/>
        <v>0</v>
      </c>
      <c r="AC1093" s="1">
        <f t="shared" si="358"/>
        <v>0</v>
      </c>
      <c r="AD1093" s="1">
        <f t="shared" si="359"/>
        <v>0</v>
      </c>
      <c r="AI1093" s="1">
        <v>1</v>
      </c>
      <c r="AK1093" s="17">
        <f>IF(AND(AI1093&gt;1,I1093=1),1,0)</f>
        <v>0</v>
      </c>
    </row>
    <row r="1094" spans="4:37" x14ac:dyDescent="0.2">
      <c r="D1094" s="20">
        <f t="shared" si="360"/>
        <v>0</v>
      </c>
      <c r="L1094" s="1">
        <f t="shared" si="361"/>
        <v>0</v>
      </c>
      <c r="N1094" s="1">
        <f t="shared" si="362"/>
        <v>0</v>
      </c>
      <c r="P1094" s="34">
        <f t="shared" si="363"/>
        <v>0</v>
      </c>
      <c r="R1094" s="34">
        <f t="shared" si="354"/>
        <v>0</v>
      </c>
      <c r="W1094" s="1">
        <f t="shared" si="364"/>
        <v>0</v>
      </c>
      <c r="Z1094" s="1">
        <f t="shared" si="355"/>
        <v>1</v>
      </c>
      <c r="AA1094" s="1">
        <f t="shared" si="356"/>
        <v>0</v>
      </c>
      <c r="AB1094" s="1">
        <f t="shared" si="357"/>
        <v>0</v>
      </c>
      <c r="AC1094" s="1">
        <f t="shared" si="358"/>
        <v>0</v>
      </c>
      <c r="AD1094" s="1">
        <f t="shared" si="359"/>
        <v>0</v>
      </c>
      <c r="AI1094" s="1">
        <v>1</v>
      </c>
      <c r="AK1094" s="17">
        <f>IF(AND(AI1094&gt;1,I1094=1),1,0)</f>
        <v>0</v>
      </c>
    </row>
    <row r="1095" spans="4:37" x14ac:dyDescent="0.2">
      <c r="D1095" s="20">
        <f t="shared" si="360"/>
        <v>0</v>
      </c>
      <c r="L1095" s="1">
        <f t="shared" si="361"/>
        <v>0</v>
      </c>
      <c r="N1095" s="1">
        <f t="shared" si="362"/>
        <v>0</v>
      </c>
      <c r="P1095" s="34">
        <f t="shared" si="363"/>
        <v>0</v>
      </c>
      <c r="R1095" s="34">
        <f t="shared" ref="R1095:R1158" si="365">4*(Q1095)^2</f>
        <v>0</v>
      </c>
      <c r="W1095" s="1">
        <f t="shared" si="364"/>
        <v>0</v>
      </c>
      <c r="Z1095" s="1">
        <f t="shared" ref="Z1095:Z1158" si="366" xml:space="preserve"> IF(Y1095= "non",0,1)</f>
        <v>1</v>
      </c>
      <c r="AA1095" s="1">
        <f t="shared" ref="AA1095:AA1158" si="367">IF(Y1095="SDBG",1,0)</f>
        <v>0</v>
      </c>
      <c r="AB1095" s="1">
        <f t="shared" ref="AB1095:AB1158" si="368">IF(Y1095="SSAG",1,0)</f>
        <v>0</v>
      </c>
      <c r="AC1095" s="1">
        <f t="shared" ref="AC1095:AC1158" si="369">IF(Y1095="SSBG",1,0)</f>
        <v>0</v>
      </c>
      <c r="AD1095" s="1">
        <f t="shared" ref="AD1095:AD1158" si="370">IF(Y1095="SSMTG",1,0)</f>
        <v>0</v>
      </c>
      <c r="AI1095" s="1">
        <v>1</v>
      </c>
      <c r="AK1095" s="17">
        <f>IF(AND(AI1095&gt;1,I1095=1),1,0)</f>
        <v>0</v>
      </c>
    </row>
    <row r="1096" spans="4:37" x14ac:dyDescent="0.2">
      <c r="D1096" s="20">
        <f t="shared" si="360"/>
        <v>0</v>
      </c>
      <c r="L1096" s="1">
        <f t="shared" si="361"/>
        <v>0</v>
      </c>
      <c r="N1096" s="1">
        <f t="shared" si="362"/>
        <v>0</v>
      </c>
      <c r="P1096" s="34">
        <f t="shared" si="363"/>
        <v>0</v>
      </c>
      <c r="R1096" s="34">
        <f t="shared" si="365"/>
        <v>0</v>
      </c>
      <c r="W1096" s="1">
        <f t="shared" si="364"/>
        <v>0</v>
      </c>
      <c r="Z1096" s="1">
        <f t="shared" si="366"/>
        <v>1</v>
      </c>
      <c r="AA1096" s="1">
        <f t="shared" si="367"/>
        <v>0</v>
      </c>
      <c r="AB1096" s="1">
        <f t="shared" si="368"/>
        <v>0</v>
      </c>
      <c r="AC1096" s="1">
        <f t="shared" si="369"/>
        <v>0</v>
      </c>
      <c r="AD1096" s="1">
        <f t="shared" si="370"/>
        <v>0</v>
      </c>
      <c r="AI1096" s="1">
        <v>1</v>
      </c>
      <c r="AK1096" s="17">
        <f>IF(AND(AI1096&gt;1,I1096=1),1,0)</f>
        <v>0</v>
      </c>
    </row>
    <row r="1097" spans="4:37" x14ac:dyDescent="0.2">
      <c r="D1097" s="20">
        <f t="shared" si="360"/>
        <v>0</v>
      </c>
      <c r="L1097" s="1">
        <f t="shared" si="361"/>
        <v>0</v>
      </c>
      <c r="N1097" s="1">
        <f t="shared" si="362"/>
        <v>0</v>
      </c>
      <c r="P1097" s="34">
        <f t="shared" si="363"/>
        <v>0</v>
      </c>
      <c r="R1097" s="34">
        <f t="shared" si="365"/>
        <v>0</v>
      </c>
      <c r="W1097" s="1">
        <f t="shared" si="364"/>
        <v>0</v>
      </c>
      <c r="Z1097" s="1">
        <f t="shared" si="366"/>
        <v>1</v>
      </c>
      <c r="AA1097" s="1">
        <f t="shared" si="367"/>
        <v>0</v>
      </c>
      <c r="AB1097" s="1">
        <f t="shared" si="368"/>
        <v>0</v>
      </c>
      <c r="AC1097" s="1">
        <f t="shared" si="369"/>
        <v>0</v>
      </c>
      <c r="AD1097" s="1">
        <f t="shared" si="370"/>
        <v>0</v>
      </c>
      <c r="AI1097" s="1">
        <v>1</v>
      </c>
      <c r="AK1097" s="17">
        <f>IF(AND(AI1097&gt;1,I1097=1),1,0)</f>
        <v>0</v>
      </c>
    </row>
    <row r="1098" spans="4:37" x14ac:dyDescent="0.2">
      <c r="D1098" s="20">
        <f t="shared" si="360"/>
        <v>0</v>
      </c>
      <c r="L1098" s="1">
        <f t="shared" si="361"/>
        <v>0</v>
      </c>
      <c r="N1098" s="1">
        <f t="shared" si="362"/>
        <v>0</v>
      </c>
      <c r="P1098" s="34">
        <f t="shared" si="363"/>
        <v>0</v>
      </c>
      <c r="R1098" s="34">
        <f t="shared" si="365"/>
        <v>0</v>
      </c>
      <c r="W1098" s="1">
        <f t="shared" si="364"/>
        <v>0</v>
      </c>
      <c r="Z1098" s="1">
        <f t="shared" si="366"/>
        <v>1</v>
      </c>
      <c r="AA1098" s="1">
        <f t="shared" si="367"/>
        <v>0</v>
      </c>
      <c r="AB1098" s="1">
        <f t="shared" si="368"/>
        <v>0</v>
      </c>
      <c r="AC1098" s="1">
        <f t="shared" si="369"/>
        <v>0</v>
      </c>
      <c r="AD1098" s="1">
        <f t="shared" si="370"/>
        <v>0</v>
      </c>
      <c r="AI1098" s="1">
        <v>1</v>
      </c>
      <c r="AK1098" s="17">
        <f>IF(AND(AI1098&gt;1,I1098=1),1,0)</f>
        <v>0</v>
      </c>
    </row>
    <row r="1099" spans="4:37" x14ac:dyDescent="0.2">
      <c r="D1099" s="20">
        <f t="shared" si="360"/>
        <v>0</v>
      </c>
      <c r="L1099" s="1">
        <f t="shared" si="361"/>
        <v>0</v>
      </c>
      <c r="N1099" s="1">
        <f t="shared" si="362"/>
        <v>0</v>
      </c>
      <c r="P1099" s="34">
        <f t="shared" si="363"/>
        <v>0</v>
      </c>
      <c r="R1099" s="34">
        <f t="shared" si="365"/>
        <v>0</v>
      </c>
      <c r="W1099" s="1">
        <f t="shared" si="364"/>
        <v>0</v>
      </c>
      <c r="Z1099" s="1">
        <f t="shared" si="366"/>
        <v>1</v>
      </c>
      <c r="AA1099" s="1">
        <f t="shared" si="367"/>
        <v>0</v>
      </c>
      <c r="AB1099" s="1">
        <f t="shared" si="368"/>
        <v>0</v>
      </c>
      <c r="AC1099" s="1">
        <f t="shared" si="369"/>
        <v>0</v>
      </c>
      <c r="AD1099" s="1">
        <f t="shared" si="370"/>
        <v>0</v>
      </c>
      <c r="AI1099" s="1">
        <v>1</v>
      </c>
      <c r="AK1099" s="17">
        <f>IF(AND(AI1099&gt;1,I1099=1),1,0)</f>
        <v>0</v>
      </c>
    </row>
    <row r="1100" spans="4:37" x14ac:dyDescent="0.2">
      <c r="D1100" s="20">
        <f t="shared" si="360"/>
        <v>0</v>
      </c>
      <c r="L1100" s="1">
        <f t="shared" si="361"/>
        <v>0</v>
      </c>
      <c r="N1100" s="1">
        <f t="shared" si="362"/>
        <v>0</v>
      </c>
      <c r="P1100" s="34">
        <f t="shared" si="363"/>
        <v>0</v>
      </c>
      <c r="R1100" s="34">
        <f t="shared" si="365"/>
        <v>0</v>
      </c>
      <c r="W1100" s="1">
        <f t="shared" si="364"/>
        <v>0</v>
      </c>
      <c r="Z1100" s="1">
        <f t="shared" si="366"/>
        <v>1</v>
      </c>
      <c r="AA1100" s="1">
        <f t="shared" si="367"/>
        <v>0</v>
      </c>
      <c r="AB1100" s="1">
        <f t="shared" si="368"/>
        <v>0</v>
      </c>
      <c r="AC1100" s="1">
        <f t="shared" si="369"/>
        <v>0</v>
      </c>
      <c r="AD1100" s="1">
        <f t="shared" si="370"/>
        <v>0</v>
      </c>
      <c r="AI1100" s="1">
        <v>1</v>
      </c>
      <c r="AK1100" s="17">
        <f>IF(AND(AI1100&gt;1,I1100=1),1,0)</f>
        <v>0</v>
      </c>
    </row>
    <row r="1101" spans="4:37" x14ac:dyDescent="0.2">
      <c r="D1101" s="20">
        <f t="shared" si="360"/>
        <v>0</v>
      </c>
      <c r="L1101" s="1">
        <f t="shared" si="361"/>
        <v>0</v>
      </c>
      <c r="N1101" s="1">
        <f t="shared" si="362"/>
        <v>0</v>
      </c>
      <c r="P1101" s="34">
        <f t="shared" si="363"/>
        <v>0</v>
      </c>
      <c r="R1101" s="34">
        <f t="shared" si="365"/>
        <v>0</v>
      </c>
      <c r="W1101" s="1">
        <f t="shared" si="364"/>
        <v>0</v>
      </c>
      <c r="Z1101" s="1">
        <f t="shared" si="366"/>
        <v>1</v>
      </c>
      <c r="AA1101" s="1">
        <f t="shared" si="367"/>
        <v>0</v>
      </c>
      <c r="AB1101" s="1">
        <f t="shared" si="368"/>
        <v>0</v>
      </c>
      <c r="AC1101" s="1">
        <f t="shared" si="369"/>
        <v>0</v>
      </c>
      <c r="AD1101" s="1">
        <f t="shared" si="370"/>
        <v>0</v>
      </c>
      <c r="AI1101" s="1">
        <v>1</v>
      </c>
      <c r="AK1101" s="17">
        <f>IF(AND(AI1101&gt;1,I1101=1),1,0)</f>
        <v>0</v>
      </c>
    </row>
    <row r="1102" spans="4:37" x14ac:dyDescent="0.2">
      <c r="D1102" s="20">
        <f t="shared" si="360"/>
        <v>0</v>
      </c>
      <c r="L1102" s="1">
        <f t="shared" si="361"/>
        <v>0</v>
      </c>
      <c r="N1102" s="1">
        <f t="shared" si="362"/>
        <v>0</v>
      </c>
      <c r="P1102" s="34">
        <f t="shared" si="363"/>
        <v>0</v>
      </c>
      <c r="R1102" s="34">
        <f t="shared" si="365"/>
        <v>0</v>
      </c>
      <c r="W1102" s="1">
        <f t="shared" si="364"/>
        <v>0</v>
      </c>
      <c r="Z1102" s="1">
        <f t="shared" si="366"/>
        <v>1</v>
      </c>
      <c r="AA1102" s="1">
        <f t="shared" si="367"/>
        <v>0</v>
      </c>
      <c r="AB1102" s="1">
        <f t="shared" si="368"/>
        <v>0</v>
      </c>
      <c r="AC1102" s="1">
        <f t="shared" si="369"/>
        <v>0</v>
      </c>
      <c r="AD1102" s="1">
        <f t="shared" si="370"/>
        <v>0</v>
      </c>
      <c r="AI1102" s="1">
        <v>1</v>
      </c>
      <c r="AK1102" s="17">
        <f>IF(AND(AI1102&gt;1,I1102=1),1,0)</f>
        <v>0</v>
      </c>
    </row>
    <row r="1103" spans="4:37" x14ac:dyDescent="0.2">
      <c r="D1103" s="20">
        <f t="shared" si="360"/>
        <v>0</v>
      </c>
      <c r="L1103" s="1">
        <f t="shared" si="361"/>
        <v>0</v>
      </c>
      <c r="N1103" s="1">
        <f t="shared" si="362"/>
        <v>0</v>
      </c>
      <c r="P1103" s="34">
        <f t="shared" si="363"/>
        <v>0</v>
      </c>
      <c r="R1103" s="34">
        <f t="shared" si="365"/>
        <v>0</v>
      </c>
      <c r="W1103" s="1">
        <f t="shared" si="364"/>
        <v>0</v>
      </c>
      <c r="Z1103" s="1">
        <f t="shared" si="366"/>
        <v>1</v>
      </c>
      <c r="AA1103" s="1">
        <f t="shared" si="367"/>
        <v>0</v>
      </c>
      <c r="AB1103" s="1">
        <f t="shared" si="368"/>
        <v>0</v>
      </c>
      <c r="AC1103" s="1">
        <f t="shared" si="369"/>
        <v>0</v>
      </c>
      <c r="AD1103" s="1">
        <f t="shared" si="370"/>
        <v>0</v>
      </c>
      <c r="AI1103" s="1">
        <v>1</v>
      </c>
      <c r="AK1103" s="17">
        <f>IF(AND(AI1103&gt;1,I1103=1),1,0)</f>
        <v>0</v>
      </c>
    </row>
    <row r="1104" spans="4:37" x14ac:dyDescent="0.2">
      <c r="D1104" s="20">
        <f t="shared" si="360"/>
        <v>0</v>
      </c>
      <c r="L1104" s="1">
        <f t="shared" si="361"/>
        <v>0</v>
      </c>
      <c r="N1104" s="1">
        <f t="shared" si="362"/>
        <v>0</v>
      </c>
      <c r="P1104" s="34">
        <f t="shared" si="363"/>
        <v>0</v>
      </c>
      <c r="R1104" s="34">
        <f t="shared" si="365"/>
        <v>0</v>
      </c>
      <c r="W1104" s="1">
        <f t="shared" si="364"/>
        <v>0</v>
      </c>
      <c r="Z1104" s="1">
        <f t="shared" si="366"/>
        <v>1</v>
      </c>
      <c r="AA1104" s="1">
        <f t="shared" si="367"/>
        <v>0</v>
      </c>
      <c r="AB1104" s="1">
        <f t="shared" si="368"/>
        <v>0</v>
      </c>
      <c r="AC1104" s="1">
        <f t="shared" si="369"/>
        <v>0</v>
      </c>
      <c r="AD1104" s="1">
        <f t="shared" si="370"/>
        <v>0</v>
      </c>
      <c r="AI1104" s="1">
        <v>1</v>
      </c>
      <c r="AK1104" s="17">
        <f>IF(AND(AI1104&gt;1,I1104=1),1,0)</f>
        <v>0</v>
      </c>
    </row>
    <row r="1105" spans="4:37" x14ac:dyDescent="0.2">
      <c r="D1105" s="20">
        <f t="shared" si="360"/>
        <v>0</v>
      </c>
      <c r="L1105" s="1">
        <f t="shared" si="361"/>
        <v>0</v>
      </c>
      <c r="N1105" s="1">
        <f t="shared" si="362"/>
        <v>0</v>
      </c>
      <c r="P1105" s="34">
        <f t="shared" si="363"/>
        <v>0</v>
      </c>
      <c r="R1105" s="34">
        <f t="shared" si="365"/>
        <v>0</v>
      </c>
      <c r="W1105" s="1">
        <f t="shared" si="364"/>
        <v>0</v>
      </c>
      <c r="Z1105" s="1">
        <f t="shared" si="366"/>
        <v>1</v>
      </c>
      <c r="AA1105" s="1">
        <f t="shared" si="367"/>
        <v>0</v>
      </c>
      <c r="AB1105" s="1">
        <f t="shared" si="368"/>
        <v>0</v>
      </c>
      <c r="AC1105" s="1">
        <f t="shared" si="369"/>
        <v>0</v>
      </c>
      <c r="AD1105" s="1">
        <f t="shared" si="370"/>
        <v>0</v>
      </c>
      <c r="AI1105" s="1">
        <v>1</v>
      </c>
      <c r="AK1105" s="17">
        <f>IF(AND(AI1105&gt;1,I1105=1),1,0)</f>
        <v>0</v>
      </c>
    </row>
    <row r="1106" spans="4:37" x14ac:dyDescent="0.2">
      <c r="D1106" s="20">
        <f t="shared" si="360"/>
        <v>0</v>
      </c>
      <c r="L1106" s="1">
        <f t="shared" si="361"/>
        <v>0</v>
      </c>
      <c r="N1106" s="1">
        <f t="shared" si="362"/>
        <v>0</v>
      </c>
      <c r="P1106" s="34">
        <f t="shared" si="363"/>
        <v>0</v>
      </c>
      <c r="R1106" s="34">
        <f t="shared" si="365"/>
        <v>0</v>
      </c>
      <c r="W1106" s="1">
        <f t="shared" si="364"/>
        <v>0</v>
      </c>
      <c r="Z1106" s="1">
        <f t="shared" si="366"/>
        <v>1</v>
      </c>
      <c r="AA1106" s="1">
        <f t="shared" si="367"/>
        <v>0</v>
      </c>
      <c r="AB1106" s="1">
        <f t="shared" si="368"/>
        <v>0</v>
      </c>
      <c r="AC1106" s="1">
        <f t="shared" si="369"/>
        <v>0</v>
      </c>
      <c r="AD1106" s="1">
        <f t="shared" si="370"/>
        <v>0</v>
      </c>
      <c r="AI1106" s="1">
        <v>1</v>
      </c>
      <c r="AK1106" s="17">
        <f>IF(AND(AI1106&gt;1,I1106=1),1,0)</f>
        <v>0</v>
      </c>
    </row>
    <row r="1107" spans="4:37" x14ac:dyDescent="0.2">
      <c r="D1107" s="20">
        <f t="shared" ref="D1107:D1170" si="371">C1107</f>
        <v>0</v>
      </c>
      <c r="L1107" s="1">
        <f t="shared" si="361"/>
        <v>0</v>
      </c>
      <c r="N1107" s="1">
        <f t="shared" si="362"/>
        <v>0</v>
      </c>
      <c r="P1107" s="34">
        <f t="shared" si="363"/>
        <v>0</v>
      </c>
      <c r="R1107" s="34">
        <f t="shared" si="365"/>
        <v>0</v>
      </c>
      <c r="W1107" s="1">
        <f t="shared" si="364"/>
        <v>0</v>
      </c>
      <c r="Z1107" s="1">
        <f t="shared" si="366"/>
        <v>1</v>
      </c>
      <c r="AA1107" s="1">
        <f t="shared" si="367"/>
        <v>0</v>
      </c>
      <c r="AB1107" s="1">
        <f t="shared" si="368"/>
        <v>0</v>
      </c>
      <c r="AC1107" s="1">
        <f t="shared" si="369"/>
        <v>0</v>
      </c>
      <c r="AD1107" s="1">
        <f t="shared" si="370"/>
        <v>0</v>
      </c>
      <c r="AI1107" s="1">
        <v>1</v>
      </c>
      <c r="AK1107" s="17">
        <f>IF(AND(AI1107&gt;1,I1107=1),1,0)</f>
        <v>0</v>
      </c>
    </row>
    <row r="1108" spans="4:37" x14ac:dyDescent="0.2">
      <c r="D1108" s="20">
        <f t="shared" si="371"/>
        <v>0</v>
      </c>
      <c r="L1108" s="1">
        <f t="shared" si="361"/>
        <v>0</v>
      </c>
      <c r="N1108" s="1">
        <f t="shared" si="362"/>
        <v>0</v>
      </c>
      <c r="P1108" s="34">
        <f t="shared" si="363"/>
        <v>0</v>
      </c>
      <c r="R1108" s="34">
        <f t="shared" si="365"/>
        <v>0</v>
      </c>
      <c r="W1108" s="1">
        <f t="shared" si="364"/>
        <v>0</v>
      </c>
      <c r="Z1108" s="1">
        <f t="shared" si="366"/>
        <v>1</v>
      </c>
      <c r="AA1108" s="1">
        <f t="shared" si="367"/>
        <v>0</v>
      </c>
      <c r="AB1108" s="1">
        <f t="shared" si="368"/>
        <v>0</v>
      </c>
      <c r="AC1108" s="1">
        <f t="shared" si="369"/>
        <v>0</v>
      </c>
      <c r="AD1108" s="1">
        <f t="shared" si="370"/>
        <v>0</v>
      </c>
      <c r="AI1108" s="1">
        <v>1</v>
      </c>
      <c r="AK1108" s="17">
        <f>IF(AND(AI1108&gt;1,I1108=1),1,0)</f>
        <v>0</v>
      </c>
    </row>
    <row r="1109" spans="4:37" x14ac:dyDescent="0.2">
      <c r="D1109" s="20">
        <f t="shared" si="371"/>
        <v>0</v>
      </c>
      <c r="L1109" s="1">
        <f t="shared" si="361"/>
        <v>0</v>
      </c>
      <c r="N1109" s="1">
        <f t="shared" si="362"/>
        <v>0</v>
      </c>
      <c r="P1109" s="34">
        <f t="shared" si="363"/>
        <v>0</v>
      </c>
      <c r="R1109" s="34">
        <f t="shared" si="365"/>
        <v>0</v>
      </c>
      <c r="W1109" s="1">
        <f t="shared" si="364"/>
        <v>0</v>
      </c>
      <c r="Z1109" s="1">
        <f t="shared" si="366"/>
        <v>1</v>
      </c>
      <c r="AA1109" s="1">
        <f t="shared" si="367"/>
        <v>0</v>
      </c>
      <c r="AB1109" s="1">
        <f t="shared" si="368"/>
        <v>0</v>
      </c>
      <c r="AC1109" s="1">
        <f t="shared" si="369"/>
        <v>0</v>
      </c>
      <c r="AD1109" s="1">
        <f t="shared" si="370"/>
        <v>0</v>
      </c>
      <c r="AI1109" s="1">
        <v>1</v>
      </c>
      <c r="AK1109" s="17">
        <f>IF(AND(AI1109&gt;1,I1109=1),1,0)</f>
        <v>0</v>
      </c>
    </row>
    <row r="1110" spans="4:37" x14ac:dyDescent="0.2">
      <c r="D1110" s="20">
        <f t="shared" si="371"/>
        <v>0</v>
      </c>
      <c r="L1110" s="1">
        <f t="shared" ref="L1110:L1173" si="372" xml:space="preserve"> IF(K1110="AS1",1,0)</f>
        <v>0</v>
      </c>
      <c r="N1110" s="1">
        <f t="shared" ref="N1110:N1173" si="373" xml:space="preserve"> IF(M1110="PS1",1,0)</f>
        <v>0</v>
      </c>
      <c r="P1110" s="34">
        <f t="shared" si="363"/>
        <v>0</v>
      </c>
      <c r="R1110" s="34">
        <f t="shared" si="365"/>
        <v>0</v>
      </c>
      <c r="W1110" s="1">
        <f t="shared" si="364"/>
        <v>0</v>
      </c>
      <c r="Z1110" s="1">
        <f t="shared" si="366"/>
        <v>1</v>
      </c>
      <c r="AA1110" s="1">
        <f t="shared" si="367"/>
        <v>0</v>
      </c>
      <c r="AB1110" s="1">
        <f t="shared" si="368"/>
        <v>0</v>
      </c>
      <c r="AC1110" s="1">
        <f t="shared" si="369"/>
        <v>0</v>
      </c>
      <c r="AD1110" s="1">
        <f t="shared" si="370"/>
        <v>0</v>
      </c>
      <c r="AI1110" s="1">
        <v>1</v>
      </c>
      <c r="AK1110" s="17">
        <f>IF(AND(AI1110&gt;1,I1110=1),1,0)</f>
        <v>0</v>
      </c>
    </row>
    <row r="1111" spans="4:37" x14ac:dyDescent="0.2">
      <c r="D1111" s="20">
        <f t="shared" si="371"/>
        <v>0</v>
      </c>
      <c r="L1111" s="1">
        <f t="shared" si="372"/>
        <v>0</v>
      </c>
      <c r="N1111" s="1">
        <f t="shared" si="373"/>
        <v>0</v>
      </c>
      <c r="P1111" s="34">
        <f t="shared" si="363"/>
        <v>0</v>
      </c>
      <c r="R1111" s="34">
        <f t="shared" si="365"/>
        <v>0</v>
      </c>
      <c r="W1111" s="1">
        <f t="shared" si="364"/>
        <v>0</v>
      </c>
      <c r="Z1111" s="1">
        <f t="shared" si="366"/>
        <v>1</v>
      </c>
      <c r="AA1111" s="1">
        <f t="shared" si="367"/>
        <v>0</v>
      </c>
      <c r="AB1111" s="1">
        <f t="shared" si="368"/>
        <v>0</v>
      </c>
      <c r="AC1111" s="1">
        <f t="shared" si="369"/>
        <v>0</v>
      </c>
      <c r="AD1111" s="1">
        <f t="shared" si="370"/>
        <v>0</v>
      </c>
      <c r="AI1111" s="1">
        <v>1</v>
      </c>
      <c r="AK1111" s="17">
        <f>IF(AND(AI1111&gt;1,I1111=1),1,0)</f>
        <v>0</v>
      </c>
    </row>
    <row r="1112" spans="4:37" x14ac:dyDescent="0.2">
      <c r="D1112" s="20">
        <f t="shared" si="371"/>
        <v>0</v>
      </c>
      <c r="L1112" s="1">
        <f t="shared" si="372"/>
        <v>0</v>
      </c>
      <c r="N1112" s="1">
        <f t="shared" si="373"/>
        <v>0</v>
      </c>
      <c r="P1112" s="34">
        <f t="shared" si="363"/>
        <v>0</v>
      </c>
      <c r="R1112" s="34">
        <f t="shared" si="365"/>
        <v>0</v>
      </c>
      <c r="W1112" s="1">
        <f t="shared" si="364"/>
        <v>0</v>
      </c>
      <c r="Z1112" s="1">
        <f t="shared" si="366"/>
        <v>1</v>
      </c>
      <c r="AA1112" s="1">
        <f t="shared" si="367"/>
        <v>0</v>
      </c>
      <c r="AB1112" s="1">
        <f t="shared" si="368"/>
        <v>0</v>
      </c>
      <c r="AC1112" s="1">
        <f t="shared" si="369"/>
        <v>0</v>
      </c>
      <c r="AD1112" s="1">
        <f t="shared" si="370"/>
        <v>0</v>
      </c>
      <c r="AI1112" s="1">
        <v>1</v>
      </c>
      <c r="AK1112" s="17">
        <f>IF(AND(AI1112&gt;1,I1112=1),1,0)</f>
        <v>0</v>
      </c>
    </row>
    <row r="1113" spans="4:37" x14ac:dyDescent="0.2">
      <c r="D1113" s="20">
        <f t="shared" si="371"/>
        <v>0</v>
      </c>
      <c r="L1113" s="1">
        <f t="shared" si="372"/>
        <v>0</v>
      </c>
      <c r="N1113" s="1">
        <f t="shared" si="373"/>
        <v>0</v>
      </c>
      <c r="P1113" s="34">
        <f t="shared" si="363"/>
        <v>0</v>
      </c>
      <c r="R1113" s="34">
        <f t="shared" si="365"/>
        <v>0</v>
      </c>
      <c r="W1113" s="1">
        <f t="shared" si="364"/>
        <v>0</v>
      </c>
      <c r="Z1113" s="1">
        <f t="shared" si="366"/>
        <v>1</v>
      </c>
      <c r="AA1113" s="1">
        <f t="shared" si="367"/>
        <v>0</v>
      </c>
      <c r="AB1113" s="1">
        <f t="shared" si="368"/>
        <v>0</v>
      </c>
      <c r="AC1113" s="1">
        <f t="shared" si="369"/>
        <v>0</v>
      </c>
      <c r="AD1113" s="1">
        <f t="shared" si="370"/>
        <v>0</v>
      </c>
      <c r="AI1113" s="1">
        <v>1</v>
      </c>
      <c r="AK1113" s="17">
        <f>IF(AND(AI1113&gt;1,I1113=1),1,0)</f>
        <v>0</v>
      </c>
    </row>
    <row r="1114" spans="4:37" x14ac:dyDescent="0.2">
      <c r="D1114" s="20">
        <f t="shared" si="371"/>
        <v>0</v>
      </c>
      <c r="L1114" s="1">
        <f t="shared" si="372"/>
        <v>0</v>
      </c>
      <c r="N1114" s="1">
        <f t="shared" si="373"/>
        <v>0</v>
      </c>
      <c r="P1114" s="34">
        <f t="shared" si="363"/>
        <v>0</v>
      </c>
      <c r="R1114" s="34">
        <f t="shared" si="365"/>
        <v>0</v>
      </c>
      <c r="W1114" s="1">
        <f t="shared" si="364"/>
        <v>0</v>
      </c>
      <c r="Z1114" s="1">
        <f t="shared" si="366"/>
        <v>1</v>
      </c>
      <c r="AA1114" s="1">
        <f t="shared" si="367"/>
        <v>0</v>
      </c>
      <c r="AB1114" s="1">
        <f t="shared" si="368"/>
        <v>0</v>
      </c>
      <c r="AC1114" s="1">
        <f t="shared" si="369"/>
        <v>0</v>
      </c>
      <c r="AD1114" s="1">
        <f t="shared" si="370"/>
        <v>0</v>
      </c>
      <c r="AI1114" s="1">
        <v>1</v>
      </c>
      <c r="AK1114" s="17">
        <f>IF(AND(AI1114&gt;1,I1114=1),1,0)</f>
        <v>0</v>
      </c>
    </row>
    <row r="1115" spans="4:37" x14ac:dyDescent="0.2">
      <c r="D1115" s="20">
        <f t="shared" si="371"/>
        <v>0</v>
      </c>
      <c r="L1115" s="1">
        <f t="shared" si="372"/>
        <v>0</v>
      </c>
      <c r="N1115" s="1">
        <f t="shared" si="373"/>
        <v>0</v>
      </c>
      <c r="P1115" s="34">
        <f t="shared" si="363"/>
        <v>0</v>
      </c>
      <c r="R1115" s="34">
        <f t="shared" si="365"/>
        <v>0</v>
      </c>
      <c r="W1115" s="1">
        <f t="shared" si="364"/>
        <v>0</v>
      </c>
      <c r="Z1115" s="1">
        <f t="shared" si="366"/>
        <v>1</v>
      </c>
      <c r="AA1115" s="1">
        <f t="shared" si="367"/>
        <v>0</v>
      </c>
      <c r="AB1115" s="1">
        <f t="shared" si="368"/>
        <v>0</v>
      </c>
      <c r="AC1115" s="1">
        <f t="shared" si="369"/>
        <v>0</v>
      </c>
      <c r="AD1115" s="1">
        <f t="shared" si="370"/>
        <v>0</v>
      </c>
      <c r="AI1115" s="1">
        <v>1</v>
      </c>
      <c r="AK1115" s="17">
        <f>IF(AND(AI1115&gt;1,I1115=1),1,0)</f>
        <v>0</v>
      </c>
    </row>
    <row r="1116" spans="4:37" x14ac:dyDescent="0.2">
      <c r="D1116" s="20">
        <f t="shared" si="371"/>
        <v>0</v>
      </c>
      <c r="L1116" s="1">
        <f t="shared" si="372"/>
        <v>0</v>
      </c>
      <c r="N1116" s="1">
        <f t="shared" si="373"/>
        <v>0</v>
      </c>
      <c r="P1116" s="34">
        <f t="shared" si="363"/>
        <v>0</v>
      </c>
      <c r="R1116" s="34">
        <f t="shared" si="365"/>
        <v>0</v>
      </c>
      <c r="W1116" s="1">
        <f t="shared" si="364"/>
        <v>0</v>
      </c>
      <c r="Z1116" s="1">
        <f t="shared" si="366"/>
        <v>1</v>
      </c>
      <c r="AA1116" s="1">
        <f t="shared" si="367"/>
        <v>0</v>
      </c>
      <c r="AB1116" s="1">
        <f t="shared" si="368"/>
        <v>0</v>
      </c>
      <c r="AC1116" s="1">
        <f t="shared" si="369"/>
        <v>0</v>
      </c>
      <c r="AD1116" s="1">
        <f t="shared" si="370"/>
        <v>0</v>
      </c>
      <c r="AI1116" s="1">
        <v>1</v>
      </c>
      <c r="AK1116" s="17">
        <f>IF(AND(AI1116&gt;1,I1116=1),1,0)</f>
        <v>0</v>
      </c>
    </row>
    <row r="1117" spans="4:37" x14ac:dyDescent="0.2">
      <c r="D1117" s="20">
        <f t="shared" si="371"/>
        <v>0</v>
      </c>
      <c r="L1117" s="1">
        <f t="shared" si="372"/>
        <v>0</v>
      </c>
      <c r="N1117" s="1">
        <f t="shared" si="373"/>
        <v>0</v>
      </c>
      <c r="P1117" s="34">
        <f t="shared" si="363"/>
        <v>0</v>
      </c>
      <c r="R1117" s="34">
        <f t="shared" si="365"/>
        <v>0</v>
      </c>
      <c r="W1117" s="1">
        <f t="shared" si="364"/>
        <v>0</v>
      </c>
      <c r="Z1117" s="1">
        <f t="shared" si="366"/>
        <v>1</v>
      </c>
      <c r="AA1117" s="1">
        <f t="shared" si="367"/>
        <v>0</v>
      </c>
      <c r="AB1117" s="1">
        <f t="shared" si="368"/>
        <v>0</v>
      </c>
      <c r="AC1117" s="1">
        <f t="shared" si="369"/>
        <v>0</v>
      </c>
      <c r="AD1117" s="1">
        <f t="shared" si="370"/>
        <v>0</v>
      </c>
      <c r="AI1117" s="1">
        <v>1</v>
      </c>
      <c r="AK1117" s="17">
        <f>IF(AND(AI1117&gt;1,I1117=1),1,0)</f>
        <v>0</v>
      </c>
    </row>
    <row r="1118" spans="4:37" x14ac:dyDescent="0.2">
      <c r="D1118" s="20">
        <f t="shared" si="371"/>
        <v>0</v>
      </c>
      <c r="L1118" s="1">
        <f t="shared" si="372"/>
        <v>0</v>
      </c>
      <c r="N1118" s="1">
        <f t="shared" si="373"/>
        <v>0</v>
      </c>
      <c r="P1118" s="34">
        <f t="shared" si="363"/>
        <v>0</v>
      </c>
      <c r="R1118" s="34">
        <f t="shared" si="365"/>
        <v>0</v>
      </c>
      <c r="W1118" s="1">
        <f t="shared" si="364"/>
        <v>0</v>
      </c>
      <c r="Z1118" s="1">
        <f t="shared" si="366"/>
        <v>1</v>
      </c>
      <c r="AA1118" s="1">
        <f t="shared" si="367"/>
        <v>0</v>
      </c>
      <c r="AB1118" s="1">
        <f t="shared" si="368"/>
        <v>0</v>
      </c>
      <c r="AC1118" s="1">
        <f t="shared" si="369"/>
        <v>0</v>
      </c>
      <c r="AD1118" s="1">
        <f t="shared" si="370"/>
        <v>0</v>
      </c>
      <c r="AI1118" s="1">
        <v>1</v>
      </c>
      <c r="AK1118" s="17">
        <f>IF(AND(AI1118&gt;1,I1118=1),1,0)</f>
        <v>0</v>
      </c>
    </row>
    <row r="1119" spans="4:37" x14ac:dyDescent="0.2">
      <c r="D1119" s="20">
        <f t="shared" si="371"/>
        <v>0</v>
      </c>
      <c r="L1119" s="1">
        <f t="shared" si="372"/>
        <v>0</v>
      </c>
      <c r="N1119" s="1">
        <f t="shared" si="373"/>
        <v>0</v>
      </c>
      <c r="P1119" s="34">
        <f t="shared" si="363"/>
        <v>0</v>
      </c>
      <c r="R1119" s="34">
        <f t="shared" si="365"/>
        <v>0</v>
      </c>
      <c r="W1119" s="1">
        <f t="shared" si="364"/>
        <v>0</v>
      </c>
      <c r="Z1119" s="1">
        <f t="shared" si="366"/>
        <v>1</v>
      </c>
      <c r="AA1119" s="1">
        <f t="shared" si="367"/>
        <v>0</v>
      </c>
      <c r="AB1119" s="1">
        <f t="shared" si="368"/>
        <v>0</v>
      </c>
      <c r="AC1119" s="1">
        <f t="shared" si="369"/>
        <v>0</v>
      </c>
      <c r="AD1119" s="1">
        <f t="shared" si="370"/>
        <v>0</v>
      </c>
      <c r="AI1119" s="1">
        <v>1</v>
      </c>
      <c r="AK1119" s="17">
        <f>IF(AND(AI1119&gt;1,I1119=1),1,0)</f>
        <v>0</v>
      </c>
    </row>
    <row r="1120" spans="4:37" x14ac:dyDescent="0.2">
      <c r="D1120" s="20">
        <f t="shared" si="371"/>
        <v>0</v>
      </c>
      <c r="L1120" s="1">
        <f t="shared" si="372"/>
        <v>0</v>
      </c>
      <c r="N1120" s="1">
        <f t="shared" si="373"/>
        <v>0</v>
      </c>
      <c r="P1120" s="34">
        <f t="shared" si="363"/>
        <v>0</v>
      </c>
      <c r="R1120" s="34">
        <f t="shared" si="365"/>
        <v>0</v>
      </c>
      <c r="W1120" s="1">
        <f t="shared" si="364"/>
        <v>0</v>
      </c>
      <c r="Z1120" s="1">
        <f t="shared" si="366"/>
        <v>1</v>
      </c>
      <c r="AA1120" s="1">
        <f t="shared" si="367"/>
        <v>0</v>
      </c>
      <c r="AB1120" s="1">
        <f t="shared" si="368"/>
        <v>0</v>
      </c>
      <c r="AC1120" s="1">
        <f t="shared" si="369"/>
        <v>0</v>
      </c>
      <c r="AD1120" s="1">
        <f t="shared" si="370"/>
        <v>0</v>
      </c>
      <c r="AI1120" s="1">
        <v>1</v>
      </c>
      <c r="AK1120" s="17">
        <f>IF(AND(AI1120&gt;1,I1120=1),1,0)</f>
        <v>0</v>
      </c>
    </row>
    <row r="1121" spans="4:37" x14ac:dyDescent="0.2">
      <c r="D1121" s="20">
        <f t="shared" si="371"/>
        <v>0</v>
      </c>
      <c r="L1121" s="1">
        <f t="shared" si="372"/>
        <v>0</v>
      </c>
      <c r="N1121" s="1">
        <f t="shared" si="373"/>
        <v>0</v>
      </c>
      <c r="P1121" s="34">
        <f t="shared" si="363"/>
        <v>0</v>
      </c>
      <c r="R1121" s="34">
        <f t="shared" si="365"/>
        <v>0</v>
      </c>
      <c r="W1121" s="1">
        <f t="shared" si="364"/>
        <v>0</v>
      </c>
      <c r="Z1121" s="1">
        <f t="shared" si="366"/>
        <v>1</v>
      </c>
      <c r="AA1121" s="1">
        <f t="shared" si="367"/>
        <v>0</v>
      </c>
      <c r="AB1121" s="1">
        <f t="shared" si="368"/>
        <v>0</v>
      </c>
      <c r="AC1121" s="1">
        <f t="shared" si="369"/>
        <v>0</v>
      </c>
      <c r="AD1121" s="1">
        <f t="shared" si="370"/>
        <v>0</v>
      </c>
      <c r="AI1121" s="1">
        <v>1</v>
      </c>
      <c r="AK1121" s="17">
        <f>IF(AND(AI1121&gt;1,I1121=1),1,0)</f>
        <v>0</v>
      </c>
    </row>
    <row r="1122" spans="4:37" x14ac:dyDescent="0.2">
      <c r="D1122" s="20">
        <f t="shared" si="371"/>
        <v>0</v>
      </c>
      <c r="L1122" s="1">
        <f t="shared" si="372"/>
        <v>0</v>
      </c>
      <c r="N1122" s="1">
        <f t="shared" si="373"/>
        <v>0</v>
      </c>
      <c r="P1122" s="34">
        <f t="shared" si="363"/>
        <v>0</v>
      </c>
      <c r="R1122" s="34">
        <f t="shared" si="365"/>
        <v>0</v>
      </c>
      <c r="W1122" s="1">
        <f t="shared" si="364"/>
        <v>0</v>
      </c>
      <c r="Z1122" s="1">
        <f t="shared" si="366"/>
        <v>1</v>
      </c>
      <c r="AA1122" s="1">
        <f t="shared" si="367"/>
        <v>0</v>
      </c>
      <c r="AB1122" s="1">
        <f t="shared" si="368"/>
        <v>0</v>
      </c>
      <c r="AC1122" s="1">
        <f t="shared" si="369"/>
        <v>0</v>
      </c>
      <c r="AD1122" s="1">
        <f t="shared" si="370"/>
        <v>0</v>
      </c>
      <c r="AI1122" s="1">
        <v>1</v>
      </c>
      <c r="AK1122" s="17">
        <f>IF(AND(AI1122&gt;1,I1122=1),1,0)</f>
        <v>0</v>
      </c>
    </row>
    <row r="1123" spans="4:37" x14ac:dyDescent="0.2">
      <c r="D1123" s="20">
        <f t="shared" si="371"/>
        <v>0</v>
      </c>
      <c r="L1123" s="1">
        <f t="shared" si="372"/>
        <v>0</v>
      </c>
      <c r="N1123" s="1">
        <f t="shared" si="373"/>
        <v>0</v>
      </c>
      <c r="P1123" s="34">
        <f t="shared" si="363"/>
        <v>0</v>
      </c>
      <c r="R1123" s="34">
        <f t="shared" si="365"/>
        <v>0</v>
      </c>
      <c r="W1123" s="1">
        <f t="shared" si="364"/>
        <v>0</v>
      </c>
      <c r="Z1123" s="1">
        <f t="shared" si="366"/>
        <v>1</v>
      </c>
      <c r="AA1123" s="1">
        <f t="shared" si="367"/>
        <v>0</v>
      </c>
      <c r="AB1123" s="1">
        <f t="shared" si="368"/>
        <v>0</v>
      </c>
      <c r="AC1123" s="1">
        <f t="shared" si="369"/>
        <v>0</v>
      </c>
      <c r="AD1123" s="1">
        <f t="shared" si="370"/>
        <v>0</v>
      </c>
      <c r="AI1123" s="1">
        <v>1</v>
      </c>
      <c r="AK1123" s="17">
        <f>IF(AND(AI1123&gt;1,I1123=1),1,0)</f>
        <v>0</v>
      </c>
    </row>
    <row r="1124" spans="4:37" x14ac:dyDescent="0.2">
      <c r="D1124" s="20">
        <f t="shared" si="371"/>
        <v>0</v>
      </c>
      <c r="L1124" s="1">
        <f t="shared" si="372"/>
        <v>0</v>
      </c>
      <c r="N1124" s="1">
        <f t="shared" si="373"/>
        <v>0</v>
      </c>
      <c r="P1124" s="34">
        <f t="shared" si="363"/>
        <v>0</v>
      </c>
      <c r="R1124" s="34">
        <f t="shared" si="365"/>
        <v>0</v>
      </c>
      <c r="W1124" s="1">
        <f t="shared" si="364"/>
        <v>0</v>
      </c>
      <c r="Z1124" s="1">
        <f t="shared" si="366"/>
        <v>1</v>
      </c>
      <c r="AA1124" s="1">
        <f t="shared" si="367"/>
        <v>0</v>
      </c>
      <c r="AB1124" s="1">
        <f t="shared" si="368"/>
        <v>0</v>
      </c>
      <c r="AC1124" s="1">
        <f t="shared" si="369"/>
        <v>0</v>
      </c>
      <c r="AD1124" s="1">
        <f t="shared" si="370"/>
        <v>0</v>
      </c>
      <c r="AI1124" s="1">
        <v>1</v>
      </c>
      <c r="AK1124" s="17">
        <f>IF(AND(AI1124&gt;1,I1124=1),1,0)</f>
        <v>0</v>
      </c>
    </row>
    <row r="1125" spans="4:37" x14ac:dyDescent="0.2">
      <c r="D1125" s="20">
        <f t="shared" si="371"/>
        <v>0</v>
      </c>
      <c r="L1125" s="1">
        <f t="shared" si="372"/>
        <v>0</v>
      </c>
      <c r="N1125" s="1">
        <f t="shared" si="373"/>
        <v>0</v>
      </c>
      <c r="P1125" s="34">
        <f t="shared" si="363"/>
        <v>0</v>
      </c>
      <c r="R1125" s="34">
        <f t="shared" si="365"/>
        <v>0</v>
      </c>
      <c r="W1125" s="1">
        <f t="shared" si="364"/>
        <v>0</v>
      </c>
      <c r="Z1125" s="1">
        <f t="shared" si="366"/>
        <v>1</v>
      </c>
      <c r="AA1125" s="1">
        <f t="shared" si="367"/>
        <v>0</v>
      </c>
      <c r="AB1125" s="1">
        <f t="shared" si="368"/>
        <v>0</v>
      </c>
      <c r="AC1125" s="1">
        <f t="shared" si="369"/>
        <v>0</v>
      </c>
      <c r="AD1125" s="1">
        <f t="shared" si="370"/>
        <v>0</v>
      </c>
      <c r="AI1125" s="1">
        <v>1</v>
      </c>
      <c r="AK1125" s="17">
        <f>IF(AND(AI1125&gt;1,I1125=1),1,0)</f>
        <v>0</v>
      </c>
    </row>
    <row r="1126" spans="4:37" x14ac:dyDescent="0.2">
      <c r="D1126" s="20">
        <f t="shared" si="371"/>
        <v>0</v>
      </c>
      <c r="L1126" s="1">
        <f t="shared" si="372"/>
        <v>0</v>
      </c>
      <c r="N1126" s="1">
        <f t="shared" si="373"/>
        <v>0</v>
      </c>
      <c r="P1126" s="34">
        <f t="shared" si="363"/>
        <v>0</v>
      </c>
      <c r="R1126" s="34">
        <f t="shared" si="365"/>
        <v>0</v>
      </c>
      <c r="W1126" s="1">
        <f t="shared" si="364"/>
        <v>0</v>
      </c>
      <c r="Z1126" s="1">
        <f t="shared" si="366"/>
        <v>1</v>
      </c>
      <c r="AA1126" s="1">
        <f t="shared" si="367"/>
        <v>0</v>
      </c>
      <c r="AB1126" s="1">
        <f t="shared" si="368"/>
        <v>0</v>
      </c>
      <c r="AC1126" s="1">
        <f t="shared" si="369"/>
        <v>0</v>
      </c>
      <c r="AD1126" s="1">
        <f t="shared" si="370"/>
        <v>0</v>
      </c>
      <c r="AI1126" s="1">
        <v>1</v>
      </c>
      <c r="AK1126" s="17">
        <f>IF(AND(AI1126&gt;1,I1126=1),1,0)</f>
        <v>0</v>
      </c>
    </row>
    <row r="1127" spans="4:37" x14ac:dyDescent="0.2">
      <c r="D1127" s="20">
        <f t="shared" si="371"/>
        <v>0</v>
      </c>
      <c r="L1127" s="1">
        <f t="shared" si="372"/>
        <v>0</v>
      </c>
      <c r="N1127" s="1">
        <f t="shared" si="373"/>
        <v>0</v>
      </c>
      <c r="P1127" s="34">
        <f t="shared" si="363"/>
        <v>0</v>
      </c>
      <c r="R1127" s="34">
        <f t="shared" si="365"/>
        <v>0</v>
      </c>
      <c r="W1127" s="1">
        <f t="shared" si="364"/>
        <v>0</v>
      </c>
      <c r="Z1127" s="1">
        <f t="shared" si="366"/>
        <v>1</v>
      </c>
      <c r="AA1127" s="1">
        <f t="shared" si="367"/>
        <v>0</v>
      </c>
      <c r="AB1127" s="1">
        <f t="shared" si="368"/>
        <v>0</v>
      </c>
      <c r="AC1127" s="1">
        <f t="shared" si="369"/>
        <v>0</v>
      </c>
      <c r="AD1127" s="1">
        <f t="shared" si="370"/>
        <v>0</v>
      </c>
      <c r="AI1127" s="1">
        <v>1</v>
      </c>
      <c r="AK1127" s="17">
        <f>IF(AND(AI1127&gt;1,I1127=1),1,0)</f>
        <v>0</v>
      </c>
    </row>
    <row r="1128" spans="4:37" x14ac:dyDescent="0.2">
      <c r="D1128" s="20">
        <f t="shared" si="371"/>
        <v>0</v>
      </c>
      <c r="L1128" s="1">
        <f t="shared" si="372"/>
        <v>0</v>
      </c>
      <c r="N1128" s="1">
        <f t="shared" si="373"/>
        <v>0</v>
      </c>
      <c r="P1128" s="34">
        <f t="shared" si="363"/>
        <v>0</v>
      </c>
      <c r="R1128" s="34">
        <f t="shared" si="365"/>
        <v>0</v>
      </c>
      <c r="W1128" s="1">
        <f t="shared" si="364"/>
        <v>0</v>
      </c>
      <c r="Z1128" s="1">
        <f t="shared" si="366"/>
        <v>1</v>
      </c>
      <c r="AA1128" s="1">
        <f t="shared" si="367"/>
        <v>0</v>
      </c>
      <c r="AB1128" s="1">
        <f t="shared" si="368"/>
        <v>0</v>
      </c>
      <c r="AC1128" s="1">
        <f t="shared" si="369"/>
        <v>0</v>
      </c>
      <c r="AD1128" s="1">
        <f t="shared" si="370"/>
        <v>0</v>
      </c>
      <c r="AI1128" s="1">
        <v>1</v>
      </c>
      <c r="AK1128" s="17">
        <f>IF(AND(AI1128&gt;1,I1128=1),1,0)</f>
        <v>0</v>
      </c>
    </row>
    <row r="1129" spans="4:37" x14ac:dyDescent="0.2">
      <c r="D1129" s="20">
        <f t="shared" si="371"/>
        <v>0</v>
      </c>
      <c r="L1129" s="1">
        <f t="shared" si="372"/>
        <v>0</v>
      </c>
      <c r="N1129" s="1">
        <f t="shared" si="373"/>
        <v>0</v>
      </c>
      <c r="P1129" s="34">
        <f t="shared" si="363"/>
        <v>0</v>
      </c>
      <c r="R1129" s="34">
        <f t="shared" si="365"/>
        <v>0</v>
      </c>
      <c r="W1129" s="1">
        <f t="shared" si="364"/>
        <v>0</v>
      </c>
      <c r="Z1129" s="1">
        <f t="shared" si="366"/>
        <v>1</v>
      </c>
      <c r="AA1129" s="1">
        <f t="shared" si="367"/>
        <v>0</v>
      </c>
      <c r="AB1129" s="1">
        <f t="shared" si="368"/>
        <v>0</v>
      </c>
      <c r="AC1129" s="1">
        <f t="shared" si="369"/>
        <v>0</v>
      </c>
      <c r="AD1129" s="1">
        <f t="shared" si="370"/>
        <v>0</v>
      </c>
      <c r="AI1129" s="1">
        <v>1</v>
      </c>
      <c r="AK1129" s="17">
        <f>IF(AND(AI1129&gt;1,I1129=1),1,0)</f>
        <v>0</v>
      </c>
    </row>
    <row r="1130" spans="4:37" x14ac:dyDescent="0.2">
      <c r="D1130" s="20">
        <f t="shared" si="371"/>
        <v>0</v>
      </c>
      <c r="L1130" s="1">
        <f t="shared" si="372"/>
        <v>0</v>
      </c>
      <c r="N1130" s="1">
        <f t="shared" si="373"/>
        <v>0</v>
      </c>
      <c r="P1130" s="34">
        <f t="shared" si="363"/>
        <v>0</v>
      </c>
      <c r="R1130" s="34">
        <f t="shared" si="365"/>
        <v>0</v>
      </c>
      <c r="W1130" s="1">
        <f t="shared" si="364"/>
        <v>0</v>
      </c>
      <c r="Z1130" s="1">
        <f t="shared" si="366"/>
        <v>1</v>
      </c>
      <c r="AA1130" s="1">
        <f t="shared" si="367"/>
        <v>0</v>
      </c>
      <c r="AB1130" s="1">
        <f t="shared" si="368"/>
        <v>0</v>
      </c>
      <c r="AC1130" s="1">
        <f t="shared" si="369"/>
        <v>0</v>
      </c>
      <c r="AD1130" s="1">
        <f t="shared" si="370"/>
        <v>0</v>
      </c>
      <c r="AI1130" s="1">
        <v>1</v>
      </c>
      <c r="AK1130" s="17">
        <f>IF(AND(AI1130&gt;1,I1130=1),1,0)</f>
        <v>0</v>
      </c>
    </row>
    <row r="1131" spans="4:37" x14ac:dyDescent="0.2">
      <c r="D1131" s="20">
        <f t="shared" si="371"/>
        <v>0</v>
      </c>
      <c r="L1131" s="1">
        <f t="shared" si="372"/>
        <v>0</v>
      </c>
      <c r="N1131" s="1">
        <f t="shared" si="373"/>
        <v>0</v>
      </c>
      <c r="P1131" s="34">
        <f t="shared" si="363"/>
        <v>0</v>
      </c>
      <c r="R1131" s="34">
        <f t="shared" si="365"/>
        <v>0</v>
      </c>
      <c r="W1131" s="1">
        <f t="shared" si="364"/>
        <v>0</v>
      </c>
      <c r="Z1131" s="1">
        <f t="shared" si="366"/>
        <v>1</v>
      </c>
      <c r="AA1131" s="1">
        <f t="shared" si="367"/>
        <v>0</v>
      </c>
      <c r="AB1131" s="1">
        <f t="shared" si="368"/>
        <v>0</v>
      </c>
      <c r="AC1131" s="1">
        <f t="shared" si="369"/>
        <v>0</v>
      </c>
      <c r="AD1131" s="1">
        <f t="shared" si="370"/>
        <v>0</v>
      </c>
      <c r="AI1131" s="1">
        <v>1</v>
      </c>
      <c r="AK1131" s="17">
        <f>IF(AND(AI1131&gt;1,I1131=1),1,0)</f>
        <v>0</v>
      </c>
    </row>
    <row r="1132" spans="4:37" x14ac:dyDescent="0.2">
      <c r="D1132" s="20">
        <f t="shared" si="371"/>
        <v>0</v>
      </c>
      <c r="L1132" s="1">
        <f t="shared" si="372"/>
        <v>0</v>
      </c>
      <c r="N1132" s="1">
        <f t="shared" si="373"/>
        <v>0</v>
      </c>
      <c r="P1132" s="34">
        <f t="shared" si="363"/>
        <v>0</v>
      </c>
      <c r="R1132" s="34">
        <f t="shared" si="365"/>
        <v>0</v>
      </c>
      <c r="W1132" s="1">
        <f t="shared" si="364"/>
        <v>0</v>
      </c>
      <c r="Z1132" s="1">
        <f t="shared" si="366"/>
        <v>1</v>
      </c>
      <c r="AA1132" s="1">
        <f t="shared" si="367"/>
        <v>0</v>
      </c>
      <c r="AB1132" s="1">
        <f t="shared" si="368"/>
        <v>0</v>
      </c>
      <c r="AC1132" s="1">
        <f t="shared" si="369"/>
        <v>0</v>
      </c>
      <c r="AD1132" s="1">
        <f t="shared" si="370"/>
        <v>0</v>
      </c>
      <c r="AI1132" s="1">
        <v>1</v>
      </c>
      <c r="AK1132" s="17">
        <f>IF(AND(AI1132&gt;1,I1132=1),1,0)</f>
        <v>0</v>
      </c>
    </row>
    <row r="1133" spans="4:37" x14ac:dyDescent="0.2">
      <c r="D1133" s="20">
        <f t="shared" si="371"/>
        <v>0</v>
      </c>
      <c r="L1133" s="1">
        <f t="shared" si="372"/>
        <v>0</v>
      </c>
      <c r="N1133" s="1">
        <f t="shared" si="373"/>
        <v>0</v>
      </c>
      <c r="P1133" s="34">
        <f t="shared" si="363"/>
        <v>0</v>
      </c>
      <c r="R1133" s="34">
        <f t="shared" si="365"/>
        <v>0</v>
      </c>
      <c r="W1133" s="1">
        <f t="shared" si="364"/>
        <v>0</v>
      </c>
      <c r="Z1133" s="1">
        <f t="shared" si="366"/>
        <v>1</v>
      </c>
      <c r="AA1133" s="1">
        <f t="shared" si="367"/>
        <v>0</v>
      </c>
      <c r="AB1133" s="1">
        <f t="shared" si="368"/>
        <v>0</v>
      </c>
      <c r="AC1133" s="1">
        <f t="shared" si="369"/>
        <v>0</v>
      </c>
      <c r="AD1133" s="1">
        <f t="shared" si="370"/>
        <v>0</v>
      </c>
      <c r="AI1133" s="1">
        <v>1</v>
      </c>
      <c r="AK1133" s="17">
        <f>IF(AND(AI1133&gt;1,I1133=1),1,0)</f>
        <v>0</v>
      </c>
    </row>
    <row r="1134" spans="4:37" x14ac:dyDescent="0.2">
      <c r="D1134" s="20">
        <f t="shared" si="371"/>
        <v>0</v>
      </c>
      <c r="L1134" s="1">
        <f t="shared" si="372"/>
        <v>0</v>
      </c>
      <c r="N1134" s="1">
        <f t="shared" si="373"/>
        <v>0</v>
      </c>
      <c r="P1134" s="34">
        <f t="shared" si="363"/>
        <v>0</v>
      </c>
      <c r="R1134" s="34">
        <f t="shared" si="365"/>
        <v>0</v>
      </c>
      <c r="W1134" s="1">
        <f t="shared" si="364"/>
        <v>0</v>
      </c>
      <c r="Z1134" s="1">
        <f t="shared" si="366"/>
        <v>1</v>
      </c>
      <c r="AA1134" s="1">
        <f t="shared" si="367"/>
        <v>0</v>
      </c>
      <c r="AB1134" s="1">
        <f t="shared" si="368"/>
        <v>0</v>
      </c>
      <c r="AC1134" s="1">
        <f t="shared" si="369"/>
        <v>0</v>
      </c>
      <c r="AD1134" s="1">
        <f t="shared" si="370"/>
        <v>0</v>
      </c>
      <c r="AI1134" s="1">
        <v>1</v>
      </c>
      <c r="AK1134" s="17">
        <f>IF(AND(AI1134&gt;1,I1134=1),1,0)</f>
        <v>0</v>
      </c>
    </row>
    <row r="1135" spans="4:37" x14ac:dyDescent="0.2">
      <c r="D1135" s="20">
        <f t="shared" si="371"/>
        <v>0</v>
      </c>
      <c r="L1135" s="1">
        <f t="shared" si="372"/>
        <v>0</v>
      </c>
      <c r="N1135" s="1">
        <f t="shared" si="373"/>
        <v>0</v>
      </c>
      <c r="P1135" s="34">
        <f t="shared" si="363"/>
        <v>0</v>
      </c>
      <c r="R1135" s="34">
        <f t="shared" si="365"/>
        <v>0</v>
      </c>
      <c r="W1135" s="1">
        <f t="shared" si="364"/>
        <v>0</v>
      </c>
      <c r="Z1135" s="1">
        <f t="shared" si="366"/>
        <v>1</v>
      </c>
      <c r="AA1135" s="1">
        <f t="shared" si="367"/>
        <v>0</v>
      </c>
      <c r="AB1135" s="1">
        <f t="shared" si="368"/>
        <v>0</v>
      </c>
      <c r="AC1135" s="1">
        <f t="shared" si="369"/>
        <v>0</v>
      </c>
      <c r="AD1135" s="1">
        <f t="shared" si="370"/>
        <v>0</v>
      </c>
      <c r="AI1135" s="1">
        <v>1</v>
      </c>
      <c r="AK1135" s="17">
        <f>IF(AND(AI1135&gt;1,I1135=1),1,0)</f>
        <v>0</v>
      </c>
    </row>
    <row r="1136" spans="4:37" x14ac:dyDescent="0.2">
      <c r="D1136" s="20">
        <f t="shared" si="371"/>
        <v>0</v>
      </c>
      <c r="L1136" s="1">
        <f t="shared" si="372"/>
        <v>0</v>
      </c>
      <c r="N1136" s="1">
        <f t="shared" si="373"/>
        <v>0</v>
      </c>
      <c r="P1136" s="34">
        <f t="shared" si="363"/>
        <v>0</v>
      </c>
      <c r="R1136" s="34">
        <f t="shared" si="365"/>
        <v>0</v>
      </c>
      <c r="W1136" s="1">
        <f t="shared" si="364"/>
        <v>0</v>
      </c>
      <c r="Z1136" s="1">
        <f t="shared" si="366"/>
        <v>1</v>
      </c>
      <c r="AA1136" s="1">
        <f t="shared" si="367"/>
        <v>0</v>
      </c>
      <c r="AB1136" s="1">
        <f t="shared" si="368"/>
        <v>0</v>
      </c>
      <c r="AC1136" s="1">
        <f t="shared" si="369"/>
        <v>0</v>
      </c>
      <c r="AD1136" s="1">
        <f t="shared" si="370"/>
        <v>0</v>
      </c>
      <c r="AI1136" s="1">
        <v>1</v>
      </c>
      <c r="AK1136" s="17">
        <f>IF(AND(AI1136&gt;1,I1136=1),1,0)</f>
        <v>0</v>
      </c>
    </row>
    <row r="1137" spans="4:37" x14ac:dyDescent="0.2">
      <c r="D1137" s="20">
        <f t="shared" si="371"/>
        <v>0</v>
      </c>
      <c r="L1137" s="1">
        <f t="shared" si="372"/>
        <v>0</v>
      </c>
      <c r="N1137" s="1">
        <f t="shared" si="373"/>
        <v>0</v>
      </c>
      <c r="P1137" s="34">
        <f t="shared" si="363"/>
        <v>0</v>
      </c>
      <c r="R1137" s="34">
        <f t="shared" si="365"/>
        <v>0</v>
      </c>
      <c r="W1137" s="1">
        <f t="shared" si="364"/>
        <v>0</v>
      </c>
      <c r="Z1137" s="1">
        <f t="shared" si="366"/>
        <v>1</v>
      </c>
      <c r="AA1137" s="1">
        <f t="shared" si="367"/>
        <v>0</v>
      </c>
      <c r="AB1137" s="1">
        <f t="shared" si="368"/>
        <v>0</v>
      </c>
      <c r="AC1137" s="1">
        <f t="shared" si="369"/>
        <v>0</v>
      </c>
      <c r="AD1137" s="1">
        <f t="shared" si="370"/>
        <v>0</v>
      </c>
      <c r="AI1137" s="1">
        <v>1</v>
      </c>
      <c r="AK1137" s="17">
        <f>IF(AND(AI1137&gt;1,I1137=1),1,0)</f>
        <v>0</v>
      </c>
    </row>
    <row r="1138" spans="4:37" x14ac:dyDescent="0.2">
      <c r="D1138" s="20">
        <f t="shared" si="371"/>
        <v>0</v>
      </c>
      <c r="L1138" s="1">
        <f t="shared" si="372"/>
        <v>0</v>
      </c>
      <c r="N1138" s="1">
        <f t="shared" si="373"/>
        <v>0</v>
      </c>
      <c r="P1138" s="34">
        <f t="shared" si="363"/>
        <v>0</v>
      </c>
      <c r="R1138" s="34">
        <f t="shared" si="365"/>
        <v>0</v>
      </c>
      <c r="W1138" s="1">
        <f t="shared" si="364"/>
        <v>0</v>
      </c>
      <c r="Z1138" s="1">
        <f t="shared" si="366"/>
        <v>1</v>
      </c>
      <c r="AA1138" s="1">
        <f t="shared" si="367"/>
        <v>0</v>
      </c>
      <c r="AB1138" s="1">
        <f t="shared" si="368"/>
        <v>0</v>
      </c>
      <c r="AC1138" s="1">
        <f t="shared" si="369"/>
        <v>0</v>
      </c>
      <c r="AD1138" s="1">
        <f t="shared" si="370"/>
        <v>0</v>
      </c>
      <c r="AI1138" s="1">
        <v>1</v>
      </c>
      <c r="AK1138" s="17">
        <f>IF(AND(AI1138&gt;1,I1138=1),1,0)</f>
        <v>0</v>
      </c>
    </row>
    <row r="1139" spans="4:37" x14ac:dyDescent="0.2">
      <c r="D1139" s="20">
        <f t="shared" si="371"/>
        <v>0</v>
      </c>
      <c r="L1139" s="1">
        <f t="shared" si="372"/>
        <v>0</v>
      </c>
      <c r="N1139" s="1">
        <f t="shared" si="373"/>
        <v>0</v>
      </c>
      <c r="P1139" s="34">
        <f t="shared" si="363"/>
        <v>0</v>
      </c>
      <c r="R1139" s="34">
        <f t="shared" si="365"/>
        <v>0</v>
      </c>
      <c r="W1139" s="1">
        <f t="shared" si="364"/>
        <v>0</v>
      </c>
      <c r="Z1139" s="1">
        <f t="shared" si="366"/>
        <v>1</v>
      </c>
      <c r="AA1139" s="1">
        <f t="shared" si="367"/>
        <v>0</v>
      </c>
      <c r="AB1139" s="1">
        <f t="shared" si="368"/>
        <v>0</v>
      </c>
      <c r="AC1139" s="1">
        <f t="shared" si="369"/>
        <v>0</v>
      </c>
      <c r="AD1139" s="1">
        <f t="shared" si="370"/>
        <v>0</v>
      </c>
      <c r="AI1139" s="1">
        <v>1</v>
      </c>
      <c r="AK1139" s="17">
        <f>IF(AND(AI1139&gt;1,I1139=1),1,0)</f>
        <v>0</v>
      </c>
    </row>
    <row r="1140" spans="4:37" x14ac:dyDescent="0.2">
      <c r="D1140" s="20">
        <f t="shared" si="371"/>
        <v>0</v>
      </c>
      <c r="L1140" s="1">
        <f t="shared" si="372"/>
        <v>0</v>
      </c>
      <c r="N1140" s="1">
        <f t="shared" si="373"/>
        <v>0</v>
      </c>
      <c r="P1140" s="34">
        <f t="shared" si="363"/>
        <v>0</v>
      </c>
      <c r="R1140" s="34">
        <f t="shared" si="365"/>
        <v>0</v>
      </c>
      <c r="W1140" s="1">
        <f t="shared" si="364"/>
        <v>0</v>
      </c>
      <c r="Z1140" s="1">
        <f t="shared" si="366"/>
        <v>1</v>
      </c>
      <c r="AA1140" s="1">
        <f t="shared" si="367"/>
        <v>0</v>
      </c>
      <c r="AB1140" s="1">
        <f t="shared" si="368"/>
        <v>0</v>
      </c>
      <c r="AC1140" s="1">
        <f t="shared" si="369"/>
        <v>0</v>
      </c>
      <c r="AD1140" s="1">
        <f t="shared" si="370"/>
        <v>0</v>
      </c>
      <c r="AI1140" s="1">
        <v>1</v>
      </c>
      <c r="AK1140" s="17">
        <f>IF(AND(AI1140&gt;1,I1140=1),1,0)</f>
        <v>0</v>
      </c>
    </row>
    <row r="1141" spans="4:37" x14ac:dyDescent="0.2">
      <c r="D1141" s="20">
        <f t="shared" si="371"/>
        <v>0</v>
      </c>
      <c r="L1141" s="1">
        <f t="shared" si="372"/>
        <v>0</v>
      </c>
      <c r="N1141" s="1">
        <f t="shared" si="373"/>
        <v>0</v>
      </c>
      <c r="P1141" s="34">
        <f t="shared" si="363"/>
        <v>0</v>
      </c>
      <c r="R1141" s="34">
        <f t="shared" si="365"/>
        <v>0</v>
      </c>
      <c r="W1141" s="1">
        <f t="shared" si="364"/>
        <v>0</v>
      </c>
      <c r="Z1141" s="1">
        <f t="shared" si="366"/>
        <v>1</v>
      </c>
      <c r="AA1141" s="1">
        <f t="shared" si="367"/>
        <v>0</v>
      </c>
      <c r="AB1141" s="1">
        <f t="shared" si="368"/>
        <v>0</v>
      </c>
      <c r="AC1141" s="1">
        <f t="shared" si="369"/>
        <v>0</v>
      </c>
      <c r="AD1141" s="1">
        <f t="shared" si="370"/>
        <v>0</v>
      </c>
      <c r="AI1141" s="1">
        <v>1</v>
      </c>
      <c r="AK1141" s="17">
        <f>IF(AND(AI1141&gt;1,I1141=1),1,0)</f>
        <v>0</v>
      </c>
    </row>
    <row r="1142" spans="4:37" x14ac:dyDescent="0.2">
      <c r="D1142" s="20">
        <f t="shared" si="371"/>
        <v>0</v>
      </c>
      <c r="L1142" s="1">
        <f t="shared" si="372"/>
        <v>0</v>
      </c>
      <c r="N1142" s="1">
        <f t="shared" si="373"/>
        <v>0</v>
      </c>
      <c r="P1142" s="34">
        <f t="shared" si="363"/>
        <v>0</v>
      </c>
      <c r="R1142" s="34">
        <f t="shared" si="365"/>
        <v>0</v>
      </c>
      <c r="W1142" s="1">
        <f t="shared" si="364"/>
        <v>0</v>
      </c>
      <c r="Z1142" s="1">
        <f t="shared" si="366"/>
        <v>1</v>
      </c>
      <c r="AA1142" s="1">
        <f t="shared" si="367"/>
        <v>0</v>
      </c>
      <c r="AB1142" s="1">
        <f t="shared" si="368"/>
        <v>0</v>
      </c>
      <c r="AC1142" s="1">
        <f t="shared" si="369"/>
        <v>0</v>
      </c>
      <c r="AD1142" s="1">
        <f t="shared" si="370"/>
        <v>0</v>
      </c>
      <c r="AI1142" s="1">
        <v>1</v>
      </c>
      <c r="AK1142" s="17">
        <f>IF(AND(AI1142&gt;1,I1142=1),1,0)</f>
        <v>0</v>
      </c>
    </row>
    <row r="1143" spans="4:37" x14ac:dyDescent="0.2">
      <c r="D1143" s="20">
        <f t="shared" si="371"/>
        <v>0</v>
      </c>
      <c r="L1143" s="1">
        <f t="shared" si="372"/>
        <v>0</v>
      </c>
      <c r="N1143" s="1">
        <f t="shared" si="373"/>
        <v>0</v>
      </c>
      <c r="P1143" s="34">
        <f t="shared" ref="P1143:P1206" si="374">4*(O1143)^2</f>
        <v>0</v>
      </c>
      <c r="R1143" s="34">
        <f t="shared" si="365"/>
        <v>0</v>
      </c>
      <c r="W1143" s="1">
        <f t="shared" si="364"/>
        <v>0</v>
      </c>
      <c r="Z1143" s="1">
        <f t="shared" si="366"/>
        <v>1</v>
      </c>
      <c r="AA1143" s="1">
        <f t="shared" si="367"/>
        <v>0</v>
      </c>
      <c r="AB1143" s="1">
        <f t="shared" si="368"/>
        <v>0</v>
      </c>
      <c r="AC1143" s="1">
        <f t="shared" si="369"/>
        <v>0</v>
      </c>
      <c r="AD1143" s="1">
        <f t="shared" si="370"/>
        <v>0</v>
      </c>
      <c r="AI1143" s="1">
        <v>1</v>
      </c>
      <c r="AK1143" s="17">
        <f>IF(AND(AI1143&gt;1,I1143=1),1,0)</f>
        <v>0</v>
      </c>
    </row>
    <row r="1144" spans="4:37" x14ac:dyDescent="0.2">
      <c r="D1144" s="20">
        <f t="shared" si="371"/>
        <v>0</v>
      </c>
      <c r="L1144" s="1">
        <f t="shared" si="372"/>
        <v>0</v>
      </c>
      <c r="N1144" s="1">
        <f t="shared" si="373"/>
        <v>0</v>
      </c>
      <c r="P1144" s="34">
        <f t="shared" si="374"/>
        <v>0</v>
      </c>
      <c r="R1144" s="34">
        <f t="shared" si="365"/>
        <v>0</v>
      </c>
      <c r="W1144" s="1">
        <f t="shared" si="364"/>
        <v>0</v>
      </c>
      <c r="Z1144" s="1">
        <f t="shared" si="366"/>
        <v>1</v>
      </c>
      <c r="AA1144" s="1">
        <f t="shared" si="367"/>
        <v>0</v>
      </c>
      <c r="AB1144" s="1">
        <f t="shared" si="368"/>
        <v>0</v>
      </c>
      <c r="AC1144" s="1">
        <f t="shared" si="369"/>
        <v>0</v>
      </c>
      <c r="AD1144" s="1">
        <f t="shared" si="370"/>
        <v>0</v>
      </c>
      <c r="AI1144" s="1">
        <v>1</v>
      </c>
      <c r="AK1144" s="17">
        <f>IF(AND(AI1144&gt;1,I1144=1),1,0)</f>
        <v>0</v>
      </c>
    </row>
    <row r="1145" spans="4:37" x14ac:dyDescent="0.2">
      <c r="D1145" s="20">
        <f t="shared" si="371"/>
        <v>0</v>
      </c>
      <c r="L1145" s="1">
        <f t="shared" si="372"/>
        <v>0</v>
      </c>
      <c r="N1145" s="1">
        <f t="shared" si="373"/>
        <v>0</v>
      </c>
      <c r="P1145" s="34">
        <f t="shared" si="374"/>
        <v>0</v>
      </c>
      <c r="R1145" s="34">
        <f t="shared" si="365"/>
        <v>0</v>
      </c>
      <c r="W1145" s="1">
        <f t="shared" si="364"/>
        <v>0</v>
      </c>
      <c r="Z1145" s="1">
        <f t="shared" si="366"/>
        <v>1</v>
      </c>
      <c r="AA1145" s="1">
        <f t="shared" si="367"/>
        <v>0</v>
      </c>
      <c r="AB1145" s="1">
        <f t="shared" si="368"/>
        <v>0</v>
      </c>
      <c r="AC1145" s="1">
        <f t="shared" si="369"/>
        <v>0</v>
      </c>
      <c r="AD1145" s="1">
        <f t="shared" si="370"/>
        <v>0</v>
      </c>
      <c r="AI1145" s="1">
        <v>1</v>
      </c>
      <c r="AK1145" s="17">
        <f>IF(AND(AI1145&gt;1,I1145=1),1,0)</f>
        <v>0</v>
      </c>
    </row>
    <row r="1146" spans="4:37" x14ac:dyDescent="0.2">
      <c r="D1146" s="20">
        <f t="shared" si="371"/>
        <v>0</v>
      </c>
      <c r="L1146" s="1">
        <f t="shared" si="372"/>
        <v>0</v>
      </c>
      <c r="N1146" s="1">
        <f t="shared" si="373"/>
        <v>0</v>
      </c>
      <c r="P1146" s="34">
        <f t="shared" si="374"/>
        <v>0</v>
      </c>
      <c r="R1146" s="34">
        <f t="shared" si="365"/>
        <v>0</v>
      </c>
      <c r="W1146" s="1">
        <f t="shared" si="364"/>
        <v>0</v>
      </c>
      <c r="Z1146" s="1">
        <f t="shared" si="366"/>
        <v>1</v>
      </c>
      <c r="AA1146" s="1">
        <f t="shared" si="367"/>
        <v>0</v>
      </c>
      <c r="AB1146" s="1">
        <f t="shared" si="368"/>
        <v>0</v>
      </c>
      <c r="AC1146" s="1">
        <f t="shared" si="369"/>
        <v>0</v>
      </c>
      <c r="AD1146" s="1">
        <f t="shared" si="370"/>
        <v>0</v>
      </c>
      <c r="AI1146" s="1">
        <v>1</v>
      </c>
      <c r="AK1146" s="17">
        <f>IF(AND(AI1146&gt;1,I1146=1),1,0)</f>
        <v>0</v>
      </c>
    </row>
    <row r="1147" spans="4:37" x14ac:dyDescent="0.2">
      <c r="D1147" s="20">
        <f t="shared" si="371"/>
        <v>0</v>
      </c>
      <c r="L1147" s="1">
        <f t="shared" si="372"/>
        <v>0</v>
      </c>
      <c r="N1147" s="1">
        <f t="shared" si="373"/>
        <v>0</v>
      </c>
      <c r="P1147" s="34">
        <f t="shared" si="374"/>
        <v>0</v>
      </c>
      <c r="R1147" s="34">
        <f t="shared" si="365"/>
        <v>0</v>
      </c>
      <c r="W1147" s="1">
        <f t="shared" si="364"/>
        <v>0</v>
      </c>
      <c r="Z1147" s="1">
        <f t="shared" si="366"/>
        <v>1</v>
      </c>
      <c r="AA1147" s="1">
        <f t="shared" si="367"/>
        <v>0</v>
      </c>
      <c r="AB1147" s="1">
        <f t="shared" si="368"/>
        <v>0</v>
      </c>
      <c r="AC1147" s="1">
        <f t="shared" si="369"/>
        <v>0</v>
      </c>
      <c r="AD1147" s="1">
        <f t="shared" si="370"/>
        <v>0</v>
      </c>
      <c r="AI1147" s="1">
        <v>1</v>
      </c>
      <c r="AK1147" s="17">
        <f>IF(AND(AI1147&gt;1,I1147=1),1,0)</f>
        <v>0</v>
      </c>
    </row>
    <row r="1148" spans="4:37" x14ac:dyDescent="0.2">
      <c r="D1148" s="20">
        <f t="shared" si="371"/>
        <v>0</v>
      </c>
      <c r="L1148" s="1">
        <f t="shared" si="372"/>
        <v>0</v>
      </c>
      <c r="N1148" s="1">
        <f t="shared" si="373"/>
        <v>0</v>
      </c>
      <c r="P1148" s="34">
        <f t="shared" si="374"/>
        <v>0</v>
      </c>
      <c r="R1148" s="34">
        <f t="shared" si="365"/>
        <v>0</v>
      </c>
      <c r="W1148" s="1">
        <f t="shared" si="364"/>
        <v>0</v>
      </c>
      <c r="Z1148" s="1">
        <f t="shared" si="366"/>
        <v>1</v>
      </c>
      <c r="AA1148" s="1">
        <f t="shared" si="367"/>
        <v>0</v>
      </c>
      <c r="AB1148" s="1">
        <f t="shared" si="368"/>
        <v>0</v>
      </c>
      <c r="AC1148" s="1">
        <f t="shared" si="369"/>
        <v>0</v>
      </c>
      <c r="AD1148" s="1">
        <f t="shared" si="370"/>
        <v>0</v>
      </c>
      <c r="AI1148" s="1">
        <v>1</v>
      </c>
      <c r="AK1148" s="17">
        <f>IF(AND(AI1148&gt;1,I1148=1),1,0)</f>
        <v>0</v>
      </c>
    </row>
    <row r="1149" spans="4:37" x14ac:dyDescent="0.2">
      <c r="D1149" s="20">
        <f t="shared" si="371"/>
        <v>0</v>
      </c>
      <c r="L1149" s="1">
        <f t="shared" si="372"/>
        <v>0</v>
      </c>
      <c r="N1149" s="1">
        <f t="shared" si="373"/>
        <v>0</v>
      </c>
      <c r="P1149" s="34">
        <f t="shared" si="374"/>
        <v>0</v>
      </c>
      <c r="R1149" s="34">
        <f t="shared" si="365"/>
        <v>0</v>
      </c>
      <c r="W1149" s="1">
        <f t="shared" si="364"/>
        <v>0</v>
      </c>
      <c r="Z1149" s="1">
        <f t="shared" si="366"/>
        <v>1</v>
      </c>
      <c r="AA1149" s="1">
        <f t="shared" si="367"/>
        <v>0</v>
      </c>
      <c r="AB1149" s="1">
        <f t="shared" si="368"/>
        <v>0</v>
      </c>
      <c r="AC1149" s="1">
        <f t="shared" si="369"/>
        <v>0</v>
      </c>
      <c r="AD1149" s="1">
        <f t="shared" si="370"/>
        <v>0</v>
      </c>
      <c r="AI1149" s="1">
        <v>1</v>
      </c>
      <c r="AK1149" s="17">
        <f>IF(AND(AI1149&gt;1,I1149=1),1,0)</f>
        <v>0</v>
      </c>
    </row>
    <row r="1150" spans="4:37" x14ac:dyDescent="0.2">
      <c r="D1150" s="20">
        <f t="shared" si="371"/>
        <v>0</v>
      </c>
      <c r="L1150" s="1">
        <f t="shared" si="372"/>
        <v>0</v>
      </c>
      <c r="N1150" s="1">
        <f t="shared" si="373"/>
        <v>0</v>
      </c>
      <c r="P1150" s="34">
        <f t="shared" si="374"/>
        <v>0</v>
      </c>
      <c r="R1150" s="34">
        <f t="shared" si="365"/>
        <v>0</v>
      </c>
      <c r="W1150" s="1">
        <f t="shared" si="364"/>
        <v>0</v>
      </c>
      <c r="Z1150" s="1">
        <f t="shared" si="366"/>
        <v>1</v>
      </c>
      <c r="AA1150" s="1">
        <f t="shared" si="367"/>
        <v>0</v>
      </c>
      <c r="AB1150" s="1">
        <f t="shared" si="368"/>
        <v>0</v>
      </c>
      <c r="AC1150" s="1">
        <f t="shared" si="369"/>
        <v>0</v>
      </c>
      <c r="AD1150" s="1">
        <f t="shared" si="370"/>
        <v>0</v>
      </c>
      <c r="AI1150" s="1">
        <v>1</v>
      </c>
      <c r="AK1150" s="17">
        <f>IF(AND(AI1150&gt;1,I1150=1),1,0)</f>
        <v>0</v>
      </c>
    </row>
    <row r="1151" spans="4:37" x14ac:dyDescent="0.2">
      <c r="D1151" s="20">
        <f t="shared" si="371"/>
        <v>0</v>
      </c>
      <c r="L1151" s="1">
        <f t="shared" si="372"/>
        <v>0</v>
      </c>
      <c r="N1151" s="1">
        <f t="shared" si="373"/>
        <v>0</v>
      </c>
      <c r="P1151" s="34">
        <f t="shared" si="374"/>
        <v>0</v>
      </c>
      <c r="R1151" s="34">
        <f t="shared" si="365"/>
        <v>0</v>
      </c>
      <c r="W1151" s="1">
        <f t="shared" si="364"/>
        <v>0</v>
      </c>
      <c r="Z1151" s="1">
        <f t="shared" si="366"/>
        <v>1</v>
      </c>
      <c r="AA1151" s="1">
        <f t="shared" si="367"/>
        <v>0</v>
      </c>
      <c r="AB1151" s="1">
        <f t="shared" si="368"/>
        <v>0</v>
      </c>
      <c r="AC1151" s="1">
        <f t="shared" si="369"/>
        <v>0</v>
      </c>
      <c r="AD1151" s="1">
        <f t="shared" si="370"/>
        <v>0</v>
      </c>
      <c r="AI1151" s="1">
        <v>1</v>
      </c>
      <c r="AK1151" s="17">
        <f>IF(AND(AI1151&gt;1,I1151=1),1,0)</f>
        <v>0</v>
      </c>
    </row>
    <row r="1152" spans="4:37" x14ac:dyDescent="0.2">
      <c r="D1152" s="20">
        <f t="shared" si="371"/>
        <v>0</v>
      </c>
      <c r="L1152" s="1">
        <f t="shared" si="372"/>
        <v>0</v>
      </c>
      <c r="N1152" s="1">
        <f t="shared" si="373"/>
        <v>0</v>
      </c>
      <c r="P1152" s="34">
        <f t="shared" si="374"/>
        <v>0</v>
      </c>
      <c r="R1152" s="34">
        <f t="shared" si="365"/>
        <v>0</v>
      </c>
      <c r="W1152" s="1">
        <f t="shared" si="364"/>
        <v>0</v>
      </c>
      <c r="Z1152" s="1">
        <f t="shared" si="366"/>
        <v>1</v>
      </c>
      <c r="AA1152" s="1">
        <f t="shared" si="367"/>
        <v>0</v>
      </c>
      <c r="AB1152" s="1">
        <f t="shared" si="368"/>
        <v>0</v>
      </c>
      <c r="AC1152" s="1">
        <f t="shared" si="369"/>
        <v>0</v>
      </c>
      <c r="AD1152" s="1">
        <f t="shared" si="370"/>
        <v>0</v>
      </c>
      <c r="AI1152" s="1">
        <v>1</v>
      </c>
      <c r="AK1152" s="17">
        <f>IF(AND(AI1152&gt;1,I1152=1),1,0)</f>
        <v>0</v>
      </c>
    </row>
    <row r="1153" spans="4:37" x14ac:dyDescent="0.2">
      <c r="D1153" s="20">
        <f t="shared" si="371"/>
        <v>0</v>
      </c>
      <c r="L1153" s="1">
        <f t="shared" si="372"/>
        <v>0</v>
      </c>
      <c r="N1153" s="1">
        <f t="shared" si="373"/>
        <v>0</v>
      </c>
      <c r="P1153" s="34">
        <f t="shared" si="374"/>
        <v>0</v>
      </c>
      <c r="R1153" s="34">
        <f t="shared" si="365"/>
        <v>0</v>
      </c>
      <c r="W1153" s="1">
        <f t="shared" si="364"/>
        <v>0</v>
      </c>
      <c r="Z1153" s="1">
        <f t="shared" si="366"/>
        <v>1</v>
      </c>
      <c r="AA1153" s="1">
        <f t="shared" si="367"/>
        <v>0</v>
      </c>
      <c r="AB1153" s="1">
        <f t="shared" si="368"/>
        <v>0</v>
      </c>
      <c r="AC1153" s="1">
        <f t="shared" si="369"/>
        <v>0</v>
      </c>
      <c r="AD1153" s="1">
        <f t="shared" si="370"/>
        <v>0</v>
      </c>
      <c r="AI1153" s="1">
        <v>1</v>
      </c>
      <c r="AK1153" s="17">
        <f>IF(AND(AI1153&gt;1,I1153=1),1,0)</f>
        <v>0</v>
      </c>
    </row>
    <row r="1154" spans="4:37" x14ac:dyDescent="0.2">
      <c r="D1154" s="20">
        <f t="shared" si="371"/>
        <v>0</v>
      </c>
      <c r="L1154" s="1">
        <f t="shared" si="372"/>
        <v>0</v>
      </c>
      <c r="N1154" s="1">
        <f t="shared" si="373"/>
        <v>0</v>
      </c>
      <c r="P1154" s="34">
        <f t="shared" si="374"/>
        <v>0</v>
      </c>
      <c r="R1154" s="34">
        <f t="shared" si="365"/>
        <v>0</v>
      </c>
      <c r="W1154" s="1">
        <f t="shared" ref="W1154:W1208" si="375" xml:space="preserve"> IF(V1154="M",1,0)</f>
        <v>0</v>
      </c>
      <c r="Z1154" s="1">
        <f t="shared" si="366"/>
        <v>1</v>
      </c>
      <c r="AA1154" s="1">
        <f t="shared" si="367"/>
        <v>0</v>
      </c>
      <c r="AB1154" s="1">
        <f t="shared" si="368"/>
        <v>0</v>
      </c>
      <c r="AC1154" s="1">
        <f t="shared" si="369"/>
        <v>0</v>
      </c>
      <c r="AD1154" s="1">
        <f t="shared" si="370"/>
        <v>0</v>
      </c>
      <c r="AI1154" s="1">
        <v>1</v>
      </c>
      <c r="AK1154" s="17">
        <f>IF(AND(AI1154&gt;1,I1154=1),1,0)</f>
        <v>0</v>
      </c>
    </row>
    <row r="1155" spans="4:37" x14ac:dyDescent="0.2">
      <c r="D1155" s="20">
        <f t="shared" si="371"/>
        <v>0</v>
      </c>
      <c r="L1155" s="1">
        <f t="shared" si="372"/>
        <v>0</v>
      </c>
      <c r="N1155" s="1">
        <f t="shared" si="373"/>
        <v>0</v>
      </c>
      <c r="P1155" s="34">
        <f t="shared" si="374"/>
        <v>0</v>
      </c>
      <c r="R1155" s="34">
        <f t="shared" si="365"/>
        <v>0</v>
      </c>
      <c r="W1155" s="1">
        <f t="shared" si="375"/>
        <v>0</v>
      </c>
      <c r="Z1155" s="1">
        <f t="shared" si="366"/>
        <v>1</v>
      </c>
      <c r="AA1155" s="1">
        <f t="shared" si="367"/>
        <v>0</v>
      </c>
      <c r="AB1155" s="1">
        <f t="shared" si="368"/>
        <v>0</v>
      </c>
      <c r="AC1155" s="1">
        <f t="shared" si="369"/>
        <v>0</v>
      </c>
      <c r="AD1155" s="1">
        <f t="shared" si="370"/>
        <v>0</v>
      </c>
      <c r="AI1155" s="1">
        <v>1</v>
      </c>
      <c r="AK1155" s="17">
        <f>IF(AND(AI1155&gt;1,I1155=1),1,0)</f>
        <v>0</v>
      </c>
    </row>
    <row r="1156" spans="4:37" x14ac:dyDescent="0.2">
      <c r="D1156" s="20">
        <f t="shared" si="371"/>
        <v>0</v>
      </c>
      <c r="L1156" s="1">
        <f t="shared" si="372"/>
        <v>0</v>
      </c>
      <c r="N1156" s="1">
        <f t="shared" si="373"/>
        <v>0</v>
      </c>
      <c r="P1156" s="34">
        <f t="shared" si="374"/>
        <v>0</v>
      </c>
      <c r="R1156" s="34">
        <f t="shared" si="365"/>
        <v>0</v>
      </c>
      <c r="W1156" s="1">
        <f t="shared" si="375"/>
        <v>0</v>
      </c>
      <c r="Z1156" s="1">
        <f t="shared" si="366"/>
        <v>1</v>
      </c>
      <c r="AA1156" s="1">
        <f t="shared" si="367"/>
        <v>0</v>
      </c>
      <c r="AB1156" s="1">
        <f t="shared" si="368"/>
        <v>0</v>
      </c>
      <c r="AC1156" s="1">
        <f t="shared" si="369"/>
        <v>0</v>
      </c>
      <c r="AD1156" s="1">
        <f t="shared" si="370"/>
        <v>0</v>
      </c>
      <c r="AI1156" s="1">
        <v>1</v>
      </c>
      <c r="AK1156" s="17">
        <f>IF(AND(AI1156&gt;1,I1156=1),1,0)</f>
        <v>0</v>
      </c>
    </row>
    <row r="1157" spans="4:37" x14ac:dyDescent="0.2">
      <c r="D1157" s="20">
        <f t="shared" si="371"/>
        <v>0</v>
      </c>
      <c r="L1157" s="1">
        <f t="shared" si="372"/>
        <v>0</v>
      </c>
      <c r="N1157" s="1">
        <f t="shared" si="373"/>
        <v>0</v>
      </c>
      <c r="P1157" s="34">
        <f t="shared" si="374"/>
        <v>0</v>
      </c>
      <c r="R1157" s="34">
        <f t="shared" si="365"/>
        <v>0</v>
      </c>
      <c r="W1157" s="1">
        <f t="shared" si="375"/>
        <v>0</v>
      </c>
      <c r="Z1157" s="1">
        <f t="shared" si="366"/>
        <v>1</v>
      </c>
      <c r="AA1157" s="1">
        <f t="shared" si="367"/>
        <v>0</v>
      </c>
      <c r="AB1157" s="1">
        <f t="shared" si="368"/>
        <v>0</v>
      </c>
      <c r="AC1157" s="1">
        <f t="shared" si="369"/>
        <v>0</v>
      </c>
      <c r="AD1157" s="1">
        <f t="shared" si="370"/>
        <v>0</v>
      </c>
      <c r="AI1157" s="1">
        <v>1</v>
      </c>
      <c r="AK1157" s="17">
        <f>IF(AND(AI1157&gt;1,I1157=1),1,0)</f>
        <v>0</v>
      </c>
    </row>
    <row r="1158" spans="4:37" x14ac:dyDescent="0.2">
      <c r="D1158" s="20">
        <f t="shared" si="371"/>
        <v>0</v>
      </c>
      <c r="L1158" s="1">
        <f t="shared" si="372"/>
        <v>0</v>
      </c>
      <c r="N1158" s="1">
        <f t="shared" si="373"/>
        <v>0</v>
      </c>
      <c r="P1158" s="34">
        <f t="shared" si="374"/>
        <v>0</v>
      </c>
      <c r="R1158" s="34">
        <f t="shared" si="365"/>
        <v>0</v>
      </c>
      <c r="W1158" s="1">
        <f t="shared" si="375"/>
        <v>0</v>
      </c>
      <c r="Z1158" s="1">
        <f t="shared" si="366"/>
        <v>1</v>
      </c>
      <c r="AA1158" s="1">
        <f t="shared" si="367"/>
        <v>0</v>
      </c>
      <c r="AB1158" s="1">
        <f t="shared" si="368"/>
        <v>0</v>
      </c>
      <c r="AC1158" s="1">
        <f t="shared" si="369"/>
        <v>0</v>
      </c>
      <c r="AD1158" s="1">
        <f t="shared" si="370"/>
        <v>0</v>
      </c>
      <c r="AI1158" s="1">
        <v>1</v>
      </c>
      <c r="AK1158" s="17">
        <f>IF(AND(AI1158&gt;1,I1158=1),1,0)</f>
        <v>0</v>
      </c>
    </row>
    <row r="1159" spans="4:37" x14ac:dyDescent="0.2">
      <c r="D1159" s="20">
        <f t="shared" si="371"/>
        <v>0</v>
      </c>
      <c r="L1159" s="1">
        <f t="shared" si="372"/>
        <v>0</v>
      </c>
      <c r="N1159" s="1">
        <f t="shared" si="373"/>
        <v>0</v>
      </c>
      <c r="P1159" s="34">
        <f t="shared" si="374"/>
        <v>0</v>
      </c>
      <c r="R1159" s="34">
        <f t="shared" ref="R1159:R1208" si="376">4*(Q1159)^2</f>
        <v>0</v>
      </c>
      <c r="W1159" s="1">
        <f t="shared" si="375"/>
        <v>0</v>
      </c>
      <c r="Z1159" s="1">
        <f t="shared" ref="Z1159:Z1208" si="377" xml:space="preserve"> IF(Y1159= "non",0,1)</f>
        <v>1</v>
      </c>
      <c r="AA1159" s="1">
        <f t="shared" ref="AA1159:AA1208" si="378">IF(Y1159="SDBG",1,0)</f>
        <v>0</v>
      </c>
      <c r="AB1159" s="1">
        <f t="shared" ref="AB1159:AB1208" si="379">IF(Y1159="SSAG",1,0)</f>
        <v>0</v>
      </c>
      <c r="AC1159" s="1">
        <f t="shared" ref="AC1159:AC1208" si="380">IF(Y1159="SSBG",1,0)</f>
        <v>0</v>
      </c>
      <c r="AD1159" s="1">
        <f t="shared" ref="AD1159:AD1208" si="381">IF(Y1159="SSMTG",1,0)</f>
        <v>0</v>
      </c>
      <c r="AI1159" s="1">
        <v>1</v>
      </c>
      <c r="AK1159" s="17">
        <f>IF(AND(AI1159&gt;1,I1159=1),1,0)</f>
        <v>0</v>
      </c>
    </row>
    <row r="1160" spans="4:37" x14ac:dyDescent="0.2">
      <c r="D1160" s="20">
        <f t="shared" si="371"/>
        <v>0</v>
      </c>
      <c r="L1160" s="1">
        <f t="shared" si="372"/>
        <v>0</v>
      </c>
      <c r="N1160" s="1">
        <f t="shared" si="373"/>
        <v>0</v>
      </c>
      <c r="P1160" s="34">
        <f t="shared" si="374"/>
        <v>0</v>
      </c>
      <c r="R1160" s="34">
        <f t="shared" si="376"/>
        <v>0</v>
      </c>
      <c r="W1160" s="1">
        <f t="shared" si="375"/>
        <v>0</v>
      </c>
      <c r="Z1160" s="1">
        <f t="shared" si="377"/>
        <v>1</v>
      </c>
      <c r="AA1160" s="1">
        <f t="shared" si="378"/>
        <v>0</v>
      </c>
      <c r="AB1160" s="1">
        <f t="shared" si="379"/>
        <v>0</v>
      </c>
      <c r="AC1160" s="1">
        <f t="shared" si="380"/>
        <v>0</v>
      </c>
      <c r="AD1160" s="1">
        <f t="shared" si="381"/>
        <v>0</v>
      </c>
      <c r="AI1160" s="1">
        <v>1</v>
      </c>
      <c r="AK1160" s="17">
        <f>IF(AND(AI1160&gt;1,I1160=1),1,0)</f>
        <v>0</v>
      </c>
    </row>
    <row r="1161" spans="4:37" x14ac:dyDescent="0.2">
      <c r="D1161" s="20">
        <f t="shared" si="371"/>
        <v>0</v>
      </c>
      <c r="L1161" s="1">
        <f t="shared" si="372"/>
        <v>0</v>
      </c>
      <c r="N1161" s="1">
        <f t="shared" si="373"/>
        <v>0</v>
      </c>
      <c r="P1161" s="34">
        <f t="shared" si="374"/>
        <v>0</v>
      </c>
      <c r="R1161" s="34">
        <f t="shared" si="376"/>
        <v>0</v>
      </c>
      <c r="W1161" s="1">
        <f t="shared" si="375"/>
        <v>0</v>
      </c>
      <c r="Z1161" s="1">
        <f t="shared" si="377"/>
        <v>1</v>
      </c>
      <c r="AA1161" s="1">
        <f t="shared" si="378"/>
        <v>0</v>
      </c>
      <c r="AB1161" s="1">
        <f t="shared" si="379"/>
        <v>0</v>
      </c>
      <c r="AC1161" s="1">
        <f t="shared" si="380"/>
        <v>0</v>
      </c>
      <c r="AD1161" s="1">
        <f t="shared" si="381"/>
        <v>0</v>
      </c>
      <c r="AI1161" s="1">
        <v>1</v>
      </c>
      <c r="AK1161" s="17">
        <f>IF(AND(AI1161&gt;1,I1161=1),1,0)</f>
        <v>0</v>
      </c>
    </row>
    <row r="1162" spans="4:37" x14ac:dyDescent="0.2">
      <c r="D1162" s="20">
        <f t="shared" si="371"/>
        <v>0</v>
      </c>
      <c r="L1162" s="1">
        <f t="shared" si="372"/>
        <v>0</v>
      </c>
      <c r="N1162" s="1">
        <f t="shared" si="373"/>
        <v>0</v>
      </c>
      <c r="P1162" s="34">
        <f t="shared" si="374"/>
        <v>0</v>
      </c>
      <c r="R1162" s="34">
        <f t="shared" si="376"/>
        <v>0</v>
      </c>
      <c r="W1162" s="1">
        <f t="shared" si="375"/>
        <v>0</v>
      </c>
      <c r="Z1162" s="1">
        <f t="shared" si="377"/>
        <v>1</v>
      </c>
      <c r="AA1162" s="1">
        <f t="shared" si="378"/>
        <v>0</v>
      </c>
      <c r="AB1162" s="1">
        <f t="shared" si="379"/>
        <v>0</v>
      </c>
      <c r="AC1162" s="1">
        <f t="shared" si="380"/>
        <v>0</v>
      </c>
      <c r="AD1162" s="1">
        <f t="shared" si="381"/>
        <v>0</v>
      </c>
      <c r="AI1162" s="1">
        <v>1</v>
      </c>
      <c r="AK1162" s="17">
        <f>IF(AND(AI1162&gt;1,I1162=1),1,0)</f>
        <v>0</v>
      </c>
    </row>
    <row r="1163" spans="4:37" x14ac:dyDescent="0.2">
      <c r="D1163" s="20">
        <f t="shared" si="371"/>
        <v>0</v>
      </c>
      <c r="L1163" s="1">
        <f t="shared" si="372"/>
        <v>0</v>
      </c>
      <c r="N1163" s="1">
        <f t="shared" si="373"/>
        <v>0</v>
      </c>
      <c r="P1163" s="34">
        <f t="shared" si="374"/>
        <v>0</v>
      </c>
      <c r="R1163" s="34">
        <f t="shared" si="376"/>
        <v>0</v>
      </c>
      <c r="W1163" s="1">
        <f t="shared" si="375"/>
        <v>0</v>
      </c>
      <c r="Z1163" s="1">
        <f t="shared" si="377"/>
        <v>1</v>
      </c>
      <c r="AA1163" s="1">
        <f t="shared" si="378"/>
        <v>0</v>
      </c>
      <c r="AB1163" s="1">
        <f t="shared" si="379"/>
        <v>0</v>
      </c>
      <c r="AC1163" s="1">
        <f t="shared" si="380"/>
        <v>0</v>
      </c>
      <c r="AD1163" s="1">
        <f t="shared" si="381"/>
        <v>0</v>
      </c>
      <c r="AI1163" s="1">
        <v>1</v>
      </c>
      <c r="AK1163" s="17">
        <f>IF(AND(AI1163&gt;1,I1163=1),1,0)</f>
        <v>0</v>
      </c>
    </row>
    <row r="1164" spans="4:37" x14ac:dyDescent="0.2">
      <c r="D1164" s="20">
        <f t="shared" si="371"/>
        <v>0</v>
      </c>
      <c r="L1164" s="1">
        <f t="shared" si="372"/>
        <v>0</v>
      </c>
      <c r="N1164" s="1">
        <f t="shared" si="373"/>
        <v>0</v>
      </c>
      <c r="P1164" s="34">
        <f t="shared" si="374"/>
        <v>0</v>
      </c>
      <c r="R1164" s="34">
        <f t="shared" si="376"/>
        <v>0</v>
      </c>
      <c r="W1164" s="1">
        <f t="shared" si="375"/>
        <v>0</v>
      </c>
      <c r="Z1164" s="1">
        <f t="shared" si="377"/>
        <v>1</v>
      </c>
      <c r="AA1164" s="1">
        <f t="shared" si="378"/>
        <v>0</v>
      </c>
      <c r="AB1164" s="1">
        <f t="shared" si="379"/>
        <v>0</v>
      </c>
      <c r="AC1164" s="1">
        <f t="shared" si="380"/>
        <v>0</v>
      </c>
      <c r="AD1164" s="1">
        <f t="shared" si="381"/>
        <v>0</v>
      </c>
      <c r="AI1164" s="1">
        <v>1</v>
      </c>
      <c r="AK1164" s="17">
        <f>IF(AND(AI1164&gt;1,I1164=1),1,0)</f>
        <v>0</v>
      </c>
    </row>
    <row r="1165" spans="4:37" x14ac:dyDescent="0.2">
      <c r="D1165" s="20">
        <f t="shared" si="371"/>
        <v>0</v>
      </c>
      <c r="L1165" s="1">
        <f t="shared" si="372"/>
        <v>0</v>
      </c>
      <c r="N1165" s="1">
        <f t="shared" si="373"/>
        <v>0</v>
      </c>
      <c r="P1165" s="34">
        <f t="shared" si="374"/>
        <v>0</v>
      </c>
      <c r="R1165" s="34">
        <f t="shared" si="376"/>
        <v>0</v>
      </c>
      <c r="W1165" s="1">
        <f t="shared" si="375"/>
        <v>0</v>
      </c>
      <c r="Z1165" s="1">
        <f t="shared" si="377"/>
        <v>1</v>
      </c>
      <c r="AA1165" s="1">
        <f t="shared" si="378"/>
        <v>0</v>
      </c>
      <c r="AB1165" s="1">
        <f t="shared" si="379"/>
        <v>0</v>
      </c>
      <c r="AC1165" s="1">
        <f t="shared" si="380"/>
        <v>0</v>
      </c>
      <c r="AD1165" s="1">
        <f t="shared" si="381"/>
        <v>0</v>
      </c>
      <c r="AI1165" s="1">
        <v>1</v>
      </c>
      <c r="AK1165" s="17">
        <f>IF(AND(AI1165&gt;1,I1165=1),1,0)</f>
        <v>0</v>
      </c>
    </row>
    <row r="1166" spans="4:37" x14ac:dyDescent="0.2">
      <c r="D1166" s="20">
        <f t="shared" si="371"/>
        <v>0</v>
      </c>
      <c r="L1166" s="1">
        <f t="shared" si="372"/>
        <v>0</v>
      </c>
      <c r="N1166" s="1">
        <f t="shared" si="373"/>
        <v>0</v>
      </c>
      <c r="P1166" s="34">
        <f t="shared" si="374"/>
        <v>0</v>
      </c>
      <c r="R1166" s="34">
        <f t="shared" si="376"/>
        <v>0</v>
      </c>
      <c r="W1166" s="1">
        <f t="shared" si="375"/>
        <v>0</v>
      </c>
      <c r="Z1166" s="1">
        <f t="shared" si="377"/>
        <v>1</v>
      </c>
      <c r="AA1166" s="1">
        <f t="shared" si="378"/>
        <v>0</v>
      </c>
      <c r="AB1166" s="1">
        <f t="shared" si="379"/>
        <v>0</v>
      </c>
      <c r="AC1166" s="1">
        <f t="shared" si="380"/>
        <v>0</v>
      </c>
      <c r="AD1166" s="1">
        <f t="shared" si="381"/>
        <v>0</v>
      </c>
      <c r="AI1166" s="1">
        <v>1</v>
      </c>
      <c r="AK1166" s="17">
        <f>IF(AND(AI1166&gt;1,I1166=1),1,0)</f>
        <v>0</v>
      </c>
    </row>
    <row r="1167" spans="4:37" x14ac:dyDescent="0.2">
      <c r="D1167" s="20">
        <f t="shared" si="371"/>
        <v>0</v>
      </c>
      <c r="L1167" s="1">
        <f t="shared" si="372"/>
        <v>0</v>
      </c>
      <c r="N1167" s="1">
        <f t="shared" si="373"/>
        <v>0</v>
      </c>
      <c r="P1167" s="34">
        <f t="shared" si="374"/>
        <v>0</v>
      </c>
      <c r="R1167" s="34">
        <f t="shared" si="376"/>
        <v>0</v>
      </c>
      <c r="W1167" s="1">
        <f t="shared" si="375"/>
        <v>0</v>
      </c>
      <c r="Z1167" s="1">
        <f t="shared" si="377"/>
        <v>1</v>
      </c>
      <c r="AA1167" s="1">
        <f t="shared" si="378"/>
        <v>0</v>
      </c>
      <c r="AB1167" s="1">
        <f t="shared" si="379"/>
        <v>0</v>
      </c>
      <c r="AC1167" s="1">
        <f t="shared" si="380"/>
        <v>0</v>
      </c>
      <c r="AD1167" s="1">
        <f t="shared" si="381"/>
        <v>0</v>
      </c>
      <c r="AI1167" s="1">
        <v>1</v>
      </c>
      <c r="AK1167" s="17">
        <f>IF(AND(AI1167&gt;1,I1167=1),1,0)</f>
        <v>0</v>
      </c>
    </row>
    <row r="1168" spans="4:37" x14ac:dyDescent="0.2">
      <c r="D1168" s="20">
        <f t="shared" si="371"/>
        <v>0</v>
      </c>
      <c r="L1168" s="1">
        <f t="shared" si="372"/>
        <v>0</v>
      </c>
      <c r="N1168" s="1">
        <f t="shared" si="373"/>
        <v>0</v>
      </c>
      <c r="P1168" s="34">
        <f t="shared" si="374"/>
        <v>0</v>
      </c>
      <c r="R1168" s="34">
        <f t="shared" si="376"/>
        <v>0</v>
      </c>
      <c r="W1168" s="1">
        <f t="shared" si="375"/>
        <v>0</v>
      </c>
      <c r="Z1168" s="1">
        <f t="shared" si="377"/>
        <v>1</v>
      </c>
      <c r="AA1168" s="1">
        <f t="shared" si="378"/>
        <v>0</v>
      </c>
      <c r="AB1168" s="1">
        <f t="shared" si="379"/>
        <v>0</v>
      </c>
      <c r="AC1168" s="1">
        <f t="shared" si="380"/>
        <v>0</v>
      </c>
      <c r="AD1168" s="1">
        <f t="shared" si="381"/>
        <v>0</v>
      </c>
      <c r="AI1168" s="1">
        <v>1</v>
      </c>
      <c r="AK1168" s="17">
        <f>IF(AND(AI1168&gt;1,I1168=1),1,0)</f>
        <v>0</v>
      </c>
    </row>
    <row r="1169" spans="4:37" x14ac:dyDescent="0.2">
      <c r="D1169" s="20">
        <f t="shared" si="371"/>
        <v>0</v>
      </c>
      <c r="L1169" s="1">
        <f t="shared" si="372"/>
        <v>0</v>
      </c>
      <c r="N1169" s="1">
        <f t="shared" si="373"/>
        <v>0</v>
      </c>
      <c r="P1169" s="34">
        <f t="shared" si="374"/>
        <v>0</v>
      </c>
      <c r="R1169" s="34">
        <f t="shared" si="376"/>
        <v>0</v>
      </c>
      <c r="W1169" s="1">
        <f t="shared" si="375"/>
        <v>0</v>
      </c>
      <c r="Z1169" s="1">
        <f t="shared" si="377"/>
        <v>1</v>
      </c>
      <c r="AA1169" s="1">
        <f t="shared" si="378"/>
        <v>0</v>
      </c>
      <c r="AB1169" s="1">
        <f t="shared" si="379"/>
        <v>0</v>
      </c>
      <c r="AC1169" s="1">
        <f t="shared" si="380"/>
        <v>0</v>
      </c>
      <c r="AD1169" s="1">
        <f t="shared" si="381"/>
        <v>0</v>
      </c>
      <c r="AI1169" s="1">
        <v>1</v>
      </c>
      <c r="AK1169" s="17">
        <f>IF(AND(AI1169&gt;1,I1169=1),1,0)</f>
        <v>0</v>
      </c>
    </row>
    <row r="1170" spans="4:37" x14ac:dyDescent="0.2">
      <c r="D1170" s="20">
        <f t="shared" si="371"/>
        <v>0</v>
      </c>
      <c r="L1170" s="1">
        <f t="shared" si="372"/>
        <v>0</v>
      </c>
      <c r="N1170" s="1">
        <f t="shared" si="373"/>
        <v>0</v>
      </c>
      <c r="P1170" s="34">
        <f t="shared" si="374"/>
        <v>0</v>
      </c>
      <c r="R1170" s="34">
        <f t="shared" si="376"/>
        <v>0</v>
      </c>
      <c r="W1170" s="1">
        <f t="shared" si="375"/>
        <v>0</v>
      </c>
      <c r="Z1170" s="1">
        <f t="shared" si="377"/>
        <v>1</v>
      </c>
      <c r="AA1170" s="1">
        <f t="shared" si="378"/>
        <v>0</v>
      </c>
      <c r="AB1170" s="1">
        <f t="shared" si="379"/>
        <v>0</v>
      </c>
      <c r="AC1170" s="1">
        <f t="shared" si="380"/>
        <v>0</v>
      </c>
      <c r="AD1170" s="1">
        <f t="shared" si="381"/>
        <v>0</v>
      </c>
      <c r="AI1170" s="1">
        <v>1</v>
      </c>
      <c r="AK1170" s="17">
        <f>IF(AND(AI1170&gt;1,I1170=1),1,0)</f>
        <v>0</v>
      </c>
    </row>
    <row r="1171" spans="4:37" x14ac:dyDescent="0.2">
      <c r="D1171" s="20">
        <f t="shared" ref="D1171:D1234" si="382">C1171</f>
        <v>0</v>
      </c>
      <c r="L1171" s="1">
        <f t="shared" si="372"/>
        <v>0</v>
      </c>
      <c r="N1171" s="1">
        <f t="shared" si="373"/>
        <v>0</v>
      </c>
      <c r="P1171" s="34">
        <f t="shared" si="374"/>
        <v>0</v>
      </c>
      <c r="R1171" s="34">
        <f t="shared" si="376"/>
        <v>0</v>
      </c>
      <c r="W1171" s="1">
        <f t="shared" si="375"/>
        <v>0</v>
      </c>
      <c r="Z1171" s="1">
        <f t="shared" si="377"/>
        <v>1</v>
      </c>
      <c r="AA1171" s="1">
        <f t="shared" si="378"/>
        <v>0</v>
      </c>
      <c r="AB1171" s="1">
        <f t="shared" si="379"/>
        <v>0</v>
      </c>
      <c r="AC1171" s="1">
        <f t="shared" si="380"/>
        <v>0</v>
      </c>
      <c r="AD1171" s="1">
        <f t="shared" si="381"/>
        <v>0</v>
      </c>
      <c r="AI1171" s="1">
        <v>1</v>
      </c>
      <c r="AK1171" s="17">
        <f>IF(AND(AI1171&gt;1,I1171=1),1,0)</f>
        <v>0</v>
      </c>
    </row>
    <row r="1172" spans="4:37" x14ac:dyDescent="0.2">
      <c r="D1172" s="20">
        <f t="shared" si="382"/>
        <v>0</v>
      </c>
      <c r="L1172" s="1">
        <f t="shared" si="372"/>
        <v>0</v>
      </c>
      <c r="N1172" s="1">
        <f t="shared" si="373"/>
        <v>0</v>
      </c>
      <c r="P1172" s="34">
        <f t="shared" si="374"/>
        <v>0</v>
      </c>
      <c r="R1172" s="34">
        <f t="shared" si="376"/>
        <v>0</v>
      </c>
      <c r="W1172" s="1">
        <f t="shared" si="375"/>
        <v>0</v>
      </c>
      <c r="Z1172" s="1">
        <f t="shared" si="377"/>
        <v>1</v>
      </c>
      <c r="AA1172" s="1">
        <f t="shared" si="378"/>
        <v>0</v>
      </c>
      <c r="AB1172" s="1">
        <f t="shared" si="379"/>
        <v>0</v>
      </c>
      <c r="AC1172" s="1">
        <f t="shared" si="380"/>
        <v>0</v>
      </c>
      <c r="AD1172" s="1">
        <f t="shared" si="381"/>
        <v>0</v>
      </c>
      <c r="AI1172" s="1">
        <v>1</v>
      </c>
      <c r="AK1172" s="17">
        <f>IF(AND(AI1172&gt;1,I1172=1),1,0)</f>
        <v>0</v>
      </c>
    </row>
    <row r="1173" spans="4:37" x14ac:dyDescent="0.2">
      <c r="D1173" s="20">
        <f t="shared" si="382"/>
        <v>0</v>
      </c>
      <c r="L1173" s="1">
        <f t="shared" si="372"/>
        <v>0</v>
      </c>
      <c r="N1173" s="1">
        <f t="shared" si="373"/>
        <v>0</v>
      </c>
      <c r="P1173" s="34">
        <f t="shared" si="374"/>
        <v>0</v>
      </c>
      <c r="R1173" s="34">
        <f t="shared" si="376"/>
        <v>0</v>
      </c>
      <c r="W1173" s="1">
        <f t="shared" si="375"/>
        <v>0</v>
      </c>
      <c r="Z1173" s="1">
        <f t="shared" si="377"/>
        <v>1</v>
      </c>
      <c r="AA1173" s="1">
        <f t="shared" si="378"/>
        <v>0</v>
      </c>
      <c r="AB1173" s="1">
        <f t="shared" si="379"/>
        <v>0</v>
      </c>
      <c r="AC1173" s="1">
        <f t="shared" si="380"/>
        <v>0</v>
      </c>
      <c r="AD1173" s="1">
        <f t="shared" si="381"/>
        <v>0</v>
      </c>
      <c r="AI1173" s="1">
        <v>1</v>
      </c>
      <c r="AK1173" s="17">
        <f>IF(AND(AI1173&gt;1,I1173=1),1,0)</f>
        <v>0</v>
      </c>
    </row>
    <row r="1174" spans="4:37" x14ac:dyDescent="0.2">
      <c r="D1174" s="20">
        <f t="shared" si="382"/>
        <v>0</v>
      </c>
      <c r="L1174" s="1">
        <f t="shared" ref="L1174:L1207" si="383" xml:space="preserve"> IF(K1174="AS1",1,0)</f>
        <v>0</v>
      </c>
      <c r="N1174" s="1">
        <f t="shared" ref="N1174:N1207" si="384" xml:space="preserve"> IF(M1174="PS1",1,0)</f>
        <v>0</v>
      </c>
      <c r="P1174" s="34">
        <f t="shared" si="374"/>
        <v>0</v>
      </c>
      <c r="R1174" s="34">
        <f t="shared" si="376"/>
        <v>0</v>
      </c>
      <c r="W1174" s="1">
        <f t="shared" si="375"/>
        <v>0</v>
      </c>
      <c r="Z1174" s="1">
        <f t="shared" si="377"/>
        <v>1</v>
      </c>
      <c r="AA1174" s="1">
        <f t="shared" si="378"/>
        <v>0</v>
      </c>
      <c r="AB1174" s="1">
        <f t="shared" si="379"/>
        <v>0</v>
      </c>
      <c r="AC1174" s="1">
        <f t="shared" si="380"/>
        <v>0</v>
      </c>
      <c r="AD1174" s="1">
        <f t="shared" si="381"/>
        <v>0</v>
      </c>
      <c r="AI1174" s="1">
        <v>1</v>
      </c>
      <c r="AK1174" s="17">
        <f>IF(AND(AI1174&gt;1,I1174=1),1,0)</f>
        <v>0</v>
      </c>
    </row>
    <row r="1175" spans="4:37" x14ac:dyDescent="0.2">
      <c r="D1175" s="20">
        <f t="shared" si="382"/>
        <v>0</v>
      </c>
      <c r="L1175" s="1">
        <f t="shared" si="383"/>
        <v>0</v>
      </c>
      <c r="N1175" s="1">
        <f t="shared" si="384"/>
        <v>0</v>
      </c>
      <c r="P1175" s="34">
        <f t="shared" si="374"/>
        <v>0</v>
      </c>
      <c r="R1175" s="34">
        <f t="shared" si="376"/>
        <v>0</v>
      </c>
      <c r="W1175" s="1">
        <f t="shared" si="375"/>
        <v>0</v>
      </c>
      <c r="Z1175" s="1">
        <f t="shared" si="377"/>
        <v>1</v>
      </c>
      <c r="AA1175" s="1">
        <f t="shared" si="378"/>
        <v>0</v>
      </c>
      <c r="AB1175" s="1">
        <f t="shared" si="379"/>
        <v>0</v>
      </c>
      <c r="AC1175" s="1">
        <f t="shared" si="380"/>
        <v>0</v>
      </c>
      <c r="AD1175" s="1">
        <f t="shared" si="381"/>
        <v>0</v>
      </c>
      <c r="AI1175" s="1">
        <v>1</v>
      </c>
      <c r="AK1175" s="17">
        <f>IF(AND(AI1175&gt;1,I1175=1),1,0)</f>
        <v>0</v>
      </c>
    </row>
    <row r="1176" spans="4:37" x14ac:dyDescent="0.2">
      <c r="D1176" s="20">
        <f t="shared" si="382"/>
        <v>0</v>
      </c>
      <c r="L1176" s="1">
        <f t="shared" si="383"/>
        <v>0</v>
      </c>
      <c r="N1176" s="1">
        <f t="shared" si="384"/>
        <v>0</v>
      </c>
      <c r="P1176" s="34">
        <f t="shared" si="374"/>
        <v>0</v>
      </c>
      <c r="R1176" s="34">
        <f t="shared" si="376"/>
        <v>0</v>
      </c>
      <c r="W1176" s="1">
        <f t="shared" si="375"/>
        <v>0</v>
      </c>
      <c r="Z1176" s="1">
        <f t="shared" si="377"/>
        <v>1</v>
      </c>
      <c r="AA1176" s="1">
        <f t="shared" si="378"/>
        <v>0</v>
      </c>
      <c r="AB1176" s="1">
        <f t="shared" si="379"/>
        <v>0</v>
      </c>
      <c r="AC1176" s="1">
        <f t="shared" si="380"/>
        <v>0</v>
      </c>
      <c r="AD1176" s="1">
        <f t="shared" si="381"/>
        <v>0</v>
      </c>
      <c r="AI1176" s="1">
        <v>1</v>
      </c>
      <c r="AK1176" s="17">
        <f>IF(AND(AI1176&gt;1,I1176=1),1,0)</f>
        <v>0</v>
      </c>
    </row>
    <row r="1177" spans="4:37" x14ac:dyDescent="0.2">
      <c r="D1177" s="20">
        <f t="shared" si="382"/>
        <v>0</v>
      </c>
      <c r="L1177" s="1">
        <f t="shared" si="383"/>
        <v>0</v>
      </c>
      <c r="N1177" s="1">
        <f t="shared" si="384"/>
        <v>0</v>
      </c>
      <c r="P1177" s="34">
        <f t="shared" si="374"/>
        <v>0</v>
      </c>
      <c r="R1177" s="34">
        <f t="shared" si="376"/>
        <v>0</v>
      </c>
      <c r="W1177" s="1">
        <f t="shared" si="375"/>
        <v>0</v>
      </c>
      <c r="Z1177" s="1">
        <f t="shared" si="377"/>
        <v>1</v>
      </c>
      <c r="AA1177" s="1">
        <f t="shared" si="378"/>
        <v>0</v>
      </c>
      <c r="AB1177" s="1">
        <f t="shared" si="379"/>
        <v>0</v>
      </c>
      <c r="AC1177" s="1">
        <f t="shared" si="380"/>
        <v>0</v>
      </c>
      <c r="AD1177" s="1">
        <f t="shared" si="381"/>
        <v>0</v>
      </c>
      <c r="AI1177" s="1">
        <v>1</v>
      </c>
      <c r="AK1177" s="17">
        <f>IF(AND(AI1177&gt;1,I1177=1),1,0)</f>
        <v>0</v>
      </c>
    </row>
    <row r="1178" spans="4:37" x14ac:dyDescent="0.2">
      <c r="D1178" s="20">
        <f t="shared" si="382"/>
        <v>0</v>
      </c>
      <c r="L1178" s="1">
        <f t="shared" si="383"/>
        <v>0</v>
      </c>
      <c r="N1178" s="1">
        <f t="shared" si="384"/>
        <v>0</v>
      </c>
      <c r="P1178" s="34">
        <f t="shared" si="374"/>
        <v>0</v>
      </c>
      <c r="R1178" s="34">
        <f t="shared" si="376"/>
        <v>0</v>
      </c>
      <c r="W1178" s="1">
        <f t="shared" si="375"/>
        <v>0</v>
      </c>
      <c r="Z1178" s="1">
        <f t="shared" si="377"/>
        <v>1</v>
      </c>
      <c r="AA1178" s="1">
        <f t="shared" si="378"/>
        <v>0</v>
      </c>
      <c r="AB1178" s="1">
        <f t="shared" si="379"/>
        <v>0</v>
      </c>
      <c r="AC1178" s="1">
        <f t="shared" si="380"/>
        <v>0</v>
      </c>
      <c r="AD1178" s="1">
        <f t="shared" si="381"/>
        <v>0</v>
      </c>
      <c r="AI1178" s="1">
        <v>1</v>
      </c>
      <c r="AK1178" s="17">
        <f>IF(AND(AI1178&gt;1,I1178=1),1,0)</f>
        <v>0</v>
      </c>
    </row>
    <row r="1179" spans="4:37" x14ac:dyDescent="0.2">
      <c r="D1179" s="20">
        <f t="shared" si="382"/>
        <v>0</v>
      </c>
      <c r="L1179" s="1">
        <f t="shared" si="383"/>
        <v>0</v>
      </c>
      <c r="N1179" s="1">
        <f t="shared" si="384"/>
        <v>0</v>
      </c>
      <c r="P1179" s="34">
        <f t="shared" si="374"/>
        <v>0</v>
      </c>
      <c r="R1179" s="34">
        <f t="shared" si="376"/>
        <v>0</v>
      </c>
      <c r="W1179" s="1">
        <f t="shared" si="375"/>
        <v>0</v>
      </c>
      <c r="Z1179" s="1">
        <f t="shared" si="377"/>
        <v>1</v>
      </c>
      <c r="AA1179" s="1">
        <f t="shared" si="378"/>
        <v>0</v>
      </c>
      <c r="AB1179" s="1">
        <f t="shared" si="379"/>
        <v>0</v>
      </c>
      <c r="AC1179" s="1">
        <f t="shared" si="380"/>
        <v>0</v>
      </c>
      <c r="AD1179" s="1">
        <f t="shared" si="381"/>
        <v>0</v>
      </c>
      <c r="AI1179" s="1">
        <v>1</v>
      </c>
      <c r="AK1179" s="17">
        <f>IF(AND(AI1179&gt;1,I1179=1),1,0)</f>
        <v>0</v>
      </c>
    </row>
    <row r="1180" spans="4:37" x14ac:dyDescent="0.2">
      <c r="D1180" s="20">
        <f t="shared" si="382"/>
        <v>0</v>
      </c>
      <c r="L1180" s="1">
        <f t="shared" si="383"/>
        <v>0</v>
      </c>
      <c r="N1180" s="1">
        <f t="shared" si="384"/>
        <v>0</v>
      </c>
      <c r="P1180" s="34">
        <f t="shared" si="374"/>
        <v>0</v>
      </c>
      <c r="R1180" s="34">
        <f t="shared" si="376"/>
        <v>0</v>
      </c>
      <c r="W1180" s="1">
        <f t="shared" si="375"/>
        <v>0</v>
      </c>
      <c r="Z1180" s="1">
        <f t="shared" si="377"/>
        <v>1</v>
      </c>
      <c r="AA1180" s="1">
        <f t="shared" si="378"/>
        <v>0</v>
      </c>
      <c r="AB1180" s="1">
        <f t="shared" si="379"/>
        <v>0</v>
      </c>
      <c r="AC1180" s="1">
        <f t="shared" si="380"/>
        <v>0</v>
      </c>
      <c r="AD1180" s="1">
        <f t="shared" si="381"/>
        <v>0</v>
      </c>
      <c r="AI1180" s="1">
        <v>1</v>
      </c>
      <c r="AK1180" s="17">
        <f>IF(AND(AI1180&gt;1,I1180=1),1,0)</f>
        <v>0</v>
      </c>
    </row>
    <row r="1181" spans="4:37" x14ac:dyDescent="0.2">
      <c r="D1181" s="20">
        <f t="shared" si="382"/>
        <v>0</v>
      </c>
      <c r="L1181" s="1">
        <f t="shared" si="383"/>
        <v>0</v>
      </c>
      <c r="N1181" s="1">
        <f t="shared" si="384"/>
        <v>0</v>
      </c>
      <c r="P1181" s="34">
        <f t="shared" si="374"/>
        <v>0</v>
      </c>
      <c r="R1181" s="34">
        <f t="shared" si="376"/>
        <v>0</v>
      </c>
      <c r="W1181" s="1">
        <f t="shared" si="375"/>
        <v>0</v>
      </c>
      <c r="Z1181" s="1">
        <f t="shared" si="377"/>
        <v>1</v>
      </c>
      <c r="AA1181" s="1">
        <f t="shared" si="378"/>
        <v>0</v>
      </c>
      <c r="AB1181" s="1">
        <f t="shared" si="379"/>
        <v>0</v>
      </c>
      <c r="AC1181" s="1">
        <f t="shared" si="380"/>
        <v>0</v>
      </c>
      <c r="AD1181" s="1">
        <f t="shared" si="381"/>
        <v>0</v>
      </c>
      <c r="AI1181" s="1">
        <v>1</v>
      </c>
      <c r="AK1181" s="17">
        <f>IF(AND(AI1181&gt;1,I1181=1),1,0)</f>
        <v>0</v>
      </c>
    </row>
    <row r="1182" spans="4:37" x14ac:dyDescent="0.2">
      <c r="D1182" s="20">
        <f t="shared" si="382"/>
        <v>0</v>
      </c>
      <c r="L1182" s="1">
        <f t="shared" si="383"/>
        <v>0</v>
      </c>
      <c r="N1182" s="1">
        <f t="shared" si="384"/>
        <v>0</v>
      </c>
      <c r="P1182" s="34">
        <f t="shared" si="374"/>
        <v>0</v>
      </c>
      <c r="R1182" s="34">
        <f t="shared" si="376"/>
        <v>0</v>
      </c>
      <c r="W1182" s="1">
        <f t="shared" si="375"/>
        <v>0</v>
      </c>
      <c r="Z1182" s="1">
        <f t="shared" si="377"/>
        <v>1</v>
      </c>
      <c r="AA1182" s="1">
        <f t="shared" si="378"/>
        <v>0</v>
      </c>
      <c r="AB1182" s="1">
        <f t="shared" si="379"/>
        <v>0</v>
      </c>
      <c r="AC1182" s="1">
        <f t="shared" si="380"/>
        <v>0</v>
      </c>
      <c r="AD1182" s="1">
        <f t="shared" si="381"/>
        <v>0</v>
      </c>
      <c r="AI1182" s="1">
        <v>1</v>
      </c>
      <c r="AK1182" s="17">
        <f>IF(AND(AI1182&gt;1,I1182=1),1,0)</f>
        <v>0</v>
      </c>
    </row>
    <row r="1183" spans="4:37" x14ac:dyDescent="0.2">
      <c r="D1183" s="20">
        <f t="shared" si="382"/>
        <v>0</v>
      </c>
      <c r="L1183" s="1">
        <f t="shared" si="383"/>
        <v>0</v>
      </c>
      <c r="N1183" s="1">
        <f t="shared" si="384"/>
        <v>0</v>
      </c>
      <c r="P1183" s="34">
        <f t="shared" si="374"/>
        <v>0</v>
      </c>
      <c r="R1183" s="34">
        <f t="shared" si="376"/>
        <v>0</v>
      </c>
      <c r="W1183" s="1">
        <f t="shared" si="375"/>
        <v>0</v>
      </c>
      <c r="Z1183" s="1">
        <f t="shared" si="377"/>
        <v>1</v>
      </c>
      <c r="AA1183" s="1">
        <f t="shared" si="378"/>
        <v>0</v>
      </c>
      <c r="AB1183" s="1">
        <f t="shared" si="379"/>
        <v>0</v>
      </c>
      <c r="AC1183" s="1">
        <f t="shared" si="380"/>
        <v>0</v>
      </c>
      <c r="AD1183" s="1">
        <f t="shared" si="381"/>
        <v>0</v>
      </c>
      <c r="AI1183" s="1">
        <v>1</v>
      </c>
      <c r="AK1183" s="17">
        <f>IF(AND(AI1183&gt;1,I1183=1),1,0)</f>
        <v>0</v>
      </c>
    </row>
    <row r="1184" spans="4:37" x14ac:dyDescent="0.2">
      <c r="D1184" s="20">
        <f t="shared" si="382"/>
        <v>0</v>
      </c>
      <c r="L1184" s="1">
        <f t="shared" si="383"/>
        <v>0</v>
      </c>
      <c r="N1184" s="1">
        <f t="shared" si="384"/>
        <v>0</v>
      </c>
      <c r="P1184" s="34">
        <f t="shared" si="374"/>
        <v>0</v>
      </c>
      <c r="R1184" s="34">
        <f t="shared" si="376"/>
        <v>0</v>
      </c>
      <c r="W1184" s="1">
        <f t="shared" si="375"/>
        <v>0</v>
      </c>
      <c r="Z1184" s="1">
        <f t="shared" si="377"/>
        <v>1</v>
      </c>
      <c r="AA1184" s="1">
        <f t="shared" si="378"/>
        <v>0</v>
      </c>
      <c r="AB1184" s="1">
        <f t="shared" si="379"/>
        <v>0</v>
      </c>
      <c r="AC1184" s="1">
        <f t="shared" si="380"/>
        <v>0</v>
      </c>
      <c r="AD1184" s="1">
        <f t="shared" si="381"/>
        <v>0</v>
      </c>
      <c r="AI1184" s="1">
        <v>1</v>
      </c>
      <c r="AK1184" s="17">
        <f>IF(AND(AI1184&gt;1,I1184=1),1,0)</f>
        <v>0</v>
      </c>
    </row>
    <row r="1185" spans="4:37" x14ac:dyDescent="0.2">
      <c r="D1185" s="20">
        <f t="shared" si="382"/>
        <v>0</v>
      </c>
      <c r="L1185" s="1">
        <f t="shared" si="383"/>
        <v>0</v>
      </c>
      <c r="N1185" s="1">
        <f t="shared" si="384"/>
        <v>0</v>
      </c>
      <c r="P1185" s="34">
        <f t="shared" si="374"/>
        <v>0</v>
      </c>
      <c r="R1185" s="34">
        <f t="shared" si="376"/>
        <v>0</v>
      </c>
      <c r="W1185" s="1">
        <f t="shared" si="375"/>
        <v>0</v>
      </c>
      <c r="Z1185" s="1">
        <f t="shared" si="377"/>
        <v>1</v>
      </c>
      <c r="AA1185" s="1">
        <f t="shared" si="378"/>
        <v>0</v>
      </c>
      <c r="AB1185" s="1">
        <f t="shared" si="379"/>
        <v>0</v>
      </c>
      <c r="AC1185" s="1">
        <f t="shared" si="380"/>
        <v>0</v>
      </c>
      <c r="AD1185" s="1">
        <f t="shared" si="381"/>
        <v>0</v>
      </c>
      <c r="AI1185" s="1">
        <v>1</v>
      </c>
      <c r="AK1185" s="17">
        <f>IF(AND(AI1185&gt;1,I1185=1),1,0)</f>
        <v>0</v>
      </c>
    </row>
    <row r="1186" spans="4:37" x14ac:dyDescent="0.2">
      <c r="D1186" s="20">
        <f t="shared" si="382"/>
        <v>0</v>
      </c>
      <c r="L1186" s="1">
        <f t="shared" si="383"/>
        <v>0</v>
      </c>
      <c r="N1186" s="1">
        <f t="shared" si="384"/>
        <v>0</v>
      </c>
      <c r="P1186" s="34">
        <f t="shared" si="374"/>
        <v>0</v>
      </c>
      <c r="R1186" s="34">
        <f t="shared" si="376"/>
        <v>0</v>
      </c>
      <c r="W1186" s="1">
        <f t="shared" si="375"/>
        <v>0</v>
      </c>
      <c r="Z1186" s="1">
        <f t="shared" si="377"/>
        <v>1</v>
      </c>
      <c r="AA1186" s="1">
        <f t="shared" si="378"/>
        <v>0</v>
      </c>
      <c r="AB1186" s="1">
        <f t="shared" si="379"/>
        <v>0</v>
      </c>
      <c r="AC1186" s="1">
        <f t="shared" si="380"/>
        <v>0</v>
      </c>
      <c r="AD1186" s="1">
        <f t="shared" si="381"/>
        <v>0</v>
      </c>
      <c r="AI1186" s="1">
        <v>1</v>
      </c>
      <c r="AK1186" s="17">
        <f>IF(AND(AI1186&gt;1,I1186=1),1,0)</f>
        <v>0</v>
      </c>
    </row>
    <row r="1187" spans="4:37" x14ac:dyDescent="0.2">
      <c r="D1187" s="20">
        <f t="shared" si="382"/>
        <v>0</v>
      </c>
      <c r="L1187" s="1">
        <f t="shared" si="383"/>
        <v>0</v>
      </c>
      <c r="N1187" s="1">
        <f t="shared" si="384"/>
        <v>0</v>
      </c>
      <c r="P1187" s="34">
        <f t="shared" si="374"/>
        <v>0</v>
      </c>
      <c r="R1187" s="34">
        <f t="shared" si="376"/>
        <v>0</v>
      </c>
      <c r="W1187" s="1">
        <f t="shared" si="375"/>
        <v>0</v>
      </c>
      <c r="Z1187" s="1">
        <f t="shared" si="377"/>
        <v>1</v>
      </c>
      <c r="AA1187" s="1">
        <f t="shared" si="378"/>
        <v>0</v>
      </c>
      <c r="AB1187" s="1">
        <f t="shared" si="379"/>
        <v>0</v>
      </c>
      <c r="AC1187" s="1">
        <f t="shared" si="380"/>
        <v>0</v>
      </c>
      <c r="AD1187" s="1">
        <f t="shared" si="381"/>
        <v>0</v>
      </c>
      <c r="AI1187" s="1">
        <v>1</v>
      </c>
      <c r="AK1187" s="17">
        <f>IF(AND(AI1187&gt;1,I1187=1),1,0)</f>
        <v>0</v>
      </c>
    </row>
    <row r="1188" spans="4:37" x14ac:dyDescent="0.2">
      <c r="D1188" s="20">
        <f t="shared" si="382"/>
        <v>0</v>
      </c>
      <c r="L1188" s="1">
        <f t="shared" si="383"/>
        <v>0</v>
      </c>
      <c r="N1188" s="1">
        <f t="shared" si="384"/>
        <v>0</v>
      </c>
      <c r="P1188" s="34">
        <f t="shared" si="374"/>
        <v>0</v>
      </c>
      <c r="R1188" s="34">
        <f t="shared" si="376"/>
        <v>0</v>
      </c>
      <c r="W1188" s="1">
        <f t="shared" si="375"/>
        <v>0</v>
      </c>
      <c r="Z1188" s="1">
        <f t="shared" si="377"/>
        <v>1</v>
      </c>
      <c r="AA1188" s="1">
        <f t="shared" si="378"/>
        <v>0</v>
      </c>
      <c r="AB1188" s="1">
        <f t="shared" si="379"/>
        <v>0</v>
      </c>
      <c r="AC1188" s="1">
        <f t="shared" si="380"/>
        <v>0</v>
      </c>
      <c r="AD1188" s="1">
        <f t="shared" si="381"/>
        <v>0</v>
      </c>
      <c r="AI1188" s="1">
        <v>1</v>
      </c>
      <c r="AK1188" s="17">
        <f>IF(AND(AI1188&gt;1,I1188=1),1,0)</f>
        <v>0</v>
      </c>
    </row>
    <row r="1189" spans="4:37" x14ac:dyDescent="0.2">
      <c r="D1189" s="20">
        <f t="shared" si="382"/>
        <v>0</v>
      </c>
      <c r="L1189" s="1">
        <f t="shared" si="383"/>
        <v>0</v>
      </c>
      <c r="N1189" s="1">
        <f t="shared" si="384"/>
        <v>0</v>
      </c>
      <c r="P1189" s="34">
        <f t="shared" si="374"/>
        <v>0</v>
      </c>
      <c r="R1189" s="34">
        <f t="shared" si="376"/>
        <v>0</v>
      </c>
      <c r="W1189" s="1">
        <f t="shared" si="375"/>
        <v>0</v>
      </c>
      <c r="Z1189" s="1">
        <f t="shared" si="377"/>
        <v>1</v>
      </c>
      <c r="AA1189" s="1">
        <f t="shared" si="378"/>
        <v>0</v>
      </c>
      <c r="AB1189" s="1">
        <f t="shared" si="379"/>
        <v>0</v>
      </c>
      <c r="AC1189" s="1">
        <f t="shared" si="380"/>
        <v>0</v>
      </c>
      <c r="AD1189" s="1">
        <f t="shared" si="381"/>
        <v>0</v>
      </c>
      <c r="AI1189" s="1">
        <v>1</v>
      </c>
      <c r="AK1189" s="17">
        <f>IF(AND(AI1189&gt;1,I1189=1),1,0)</f>
        <v>0</v>
      </c>
    </row>
    <row r="1190" spans="4:37" x14ac:dyDescent="0.2">
      <c r="D1190" s="20">
        <f t="shared" si="382"/>
        <v>0</v>
      </c>
      <c r="L1190" s="1">
        <f t="shared" si="383"/>
        <v>0</v>
      </c>
      <c r="N1190" s="1">
        <f t="shared" si="384"/>
        <v>0</v>
      </c>
      <c r="P1190" s="34">
        <f t="shared" si="374"/>
        <v>0</v>
      </c>
      <c r="R1190" s="34">
        <f t="shared" si="376"/>
        <v>0</v>
      </c>
      <c r="W1190" s="1">
        <f t="shared" si="375"/>
        <v>0</v>
      </c>
      <c r="Z1190" s="1">
        <f t="shared" si="377"/>
        <v>1</v>
      </c>
      <c r="AA1190" s="1">
        <f t="shared" si="378"/>
        <v>0</v>
      </c>
      <c r="AB1190" s="1">
        <f t="shared" si="379"/>
        <v>0</v>
      </c>
      <c r="AC1190" s="1">
        <f t="shared" si="380"/>
        <v>0</v>
      </c>
      <c r="AD1190" s="1">
        <f t="shared" si="381"/>
        <v>0</v>
      </c>
      <c r="AI1190" s="1">
        <v>1</v>
      </c>
      <c r="AK1190" s="17">
        <f>IF(AND(AI1190&gt;1,I1190=1),1,0)</f>
        <v>0</v>
      </c>
    </row>
    <row r="1191" spans="4:37" x14ac:dyDescent="0.2">
      <c r="D1191" s="20">
        <f t="shared" si="382"/>
        <v>0</v>
      </c>
      <c r="L1191" s="1">
        <f t="shared" si="383"/>
        <v>0</v>
      </c>
      <c r="N1191" s="1">
        <f t="shared" si="384"/>
        <v>0</v>
      </c>
      <c r="P1191" s="34">
        <f t="shared" si="374"/>
        <v>0</v>
      </c>
      <c r="R1191" s="34">
        <f t="shared" si="376"/>
        <v>0</v>
      </c>
      <c r="W1191" s="1">
        <f t="shared" si="375"/>
        <v>0</v>
      </c>
      <c r="Z1191" s="1">
        <f t="shared" si="377"/>
        <v>1</v>
      </c>
      <c r="AA1191" s="1">
        <f t="shared" si="378"/>
        <v>0</v>
      </c>
      <c r="AB1191" s="1">
        <f t="shared" si="379"/>
        <v>0</v>
      </c>
      <c r="AC1191" s="1">
        <f t="shared" si="380"/>
        <v>0</v>
      </c>
      <c r="AD1191" s="1">
        <f t="shared" si="381"/>
        <v>0</v>
      </c>
      <c r="AI1191" s="1">
        <v>1</v>
      </c>
      <c r="AK1191" s="17">
        <f>IF(AND(AI1191&gt;1,I1191=1),1,0)</f>
        <v>0</v>
      </c>
    </row>
    <row r="1192" spans="4:37" x14ac:dyDescent="0.2">
      <c r="D1192" s="20">
        <f t="shared" si="382"/>
        <v>0</v>
      </c>
      <c r="L1192" s="1">
        <f t="shared" si="383"/>
        <v>0</v>
      </c>
      <c r="N1192" s="1">
        <f t="shared" si="384"/>
        <v>0</v>
      </c>
      <c r="P1192" s="34">
        <f t="shared" si="374"/>
        <v>0</v>
      </c>
      <c r="R1192" s="34">
        <f t="shared" si="376"/>
        <v>0</v>
      </c>
      <c r="W1192" s="1">
        <f t="shared" si="375"/>
        <v>0</v>
      </c>
      <c r="Z1192" s="1">
        <f t="shared" si="377"/>
        <v>1</v>
      </c>
      <c r="AA1192" s="1">
        <f t="shared" si="378"/>
        <v>0</v>
      </c>
      <c r="AB1192" s="1">
        <f t="shared" si="379"/>
        <v>0</v>
      </c>
      <c r="AC1192" s="1">
        <f t="shared" si="380"/>
        <v>0</v>
      </c>
      <c r="AD1192" s="1">
        <f t="shared" si="381"/>
        <v>0</v>
      </c>
      <c r="AI1192" s="1">
        <v>1</v>
      </c>
      <c r="AK1192" s="17">
        <f>IF(AND(AI1192&gt;1,I1192=1),1,0)</f>
        <v>0</v>
      </c>
    </row>
    <row r="1193" spans="4:37" x14ac:dyDescent="0.2">
      <c r="D1193" s="20">
        <f t="shared" si="382"/>
        <v>0</v>
      </c>
      <c r="L1193" s="1">
        <f t="shared" si="383"/>
        <v>0</v>
      </c>
      <c r="N1193" s="1">
        <f t="shared" si="384"/>
        <v>0</v>
      </c>
      <c r="P1193" s="34">
        <f t="shared" si="374"/>
        <v>0</v>
      </c>
      <c r="R1193" s="34">
        <f t="shared" si="376"/>
        <v>0</v>
      </c>
      <c r="W1193" s="1">
        <f t="shared" si="375"/>
        <v>0</v>
      </c>
      <c r="Z1193" s="1">
        <f t="shared" si="377"/>
        <v>1</v>
      </c>
      <c r="AA1193" s="1">
        <f t="shared" si="378"/>
        <v>0</v>
      </c>
      <c r="AB1193" s="1">
        <f t="shared" si="379"/>
        <v>0</v>
      </c>
      <c r="AC1193" s="1">
        <f t="shared" si="380"/>
        <v>0</v>
      </c>
      <c r="AD1193" s="1">
        <f t="shared" si="381"/>
        <v>0</v>
      </c>
      <c r="AI1193" s="1">
        <v>1</v>
      </c>
      <c r="AK1193" s="17">
        <f>IF(AND(AI1193&gt;1,I1193=1),1,0)</f>
        <v>0</v>
      </c>
    </row>
    <row r="1194" spans="4:37" x14ac:dyDescent="0.2">
      <c r="D1194" s="20">
        <f t="shared" si="382"/>
        <v>0</v>
      </c>
      <c r="L1194" s="1">
        <f t="shared" si="383"/>
        <v>0</v>
      </c>
      <c r="N1194" s="1">
        <f t="shared" si="384"/>
        <v>0</v>
      </c>
      <c r="P1194" s="34">
        <f t="shared" si="374"/>
        <v>0</v>
      </c>
      <c r="R1194" s="34">
        <f t="shared" si="376"/>
        <v>0</v>
      </c>
      <c r="W1194" s="1">
        <f t="shared" si="375"/>
        <v>0</v>
      </c>
      <c r="Z1194" s="1">
        <f t="shared" si="377"/>
        <v>1</v>
      </c>
      <c r="AA1194" s="1">
        <f t="shared" si="378"/>
        <v>0</v>
      </c>
      <c r="AB1194" s="1">
        <f t="shared" si="379"/>
        <v>0</v>
      </c>
      <c r="AC1194" s="1">
        <f t="shared" si="380"/>
        <v>0</v>
      </c>
      <c r="AD1194" s="1">
        <f t="shared" si="381"/>
        <v>0</v>
      </c>
      <c r="AI1194" s="1">
        <v>1</v>
      </c>
      <c r="AK1194" s="17">
        <f>IF(AND(AI1194&gt;1,I1194=1),1,0)</f>
        <v>0</v>
      </c>
    </row>
    <row r="1195" spans="4:37" x14ac:dyDescent="0.2">
      <c r="D1195" s="20">
        <f t="shared" si="382"/>
        <v>0</v>
      </c>
      <c r="L1195" s="1">
        <f t="shared" si="383"/>
        <v>0</v>
      </c>
      <c r="N1195" s="1">
        <f t="shared" si="384"/>
        <v>0</v>
      </c>
      <c r="P1195" s="34">
        <f t="shared" si="374"/>
        <v>0</v>
      </c>
      <c r="R1195" s="34">
        <f t="shared" si="376"/>
        <v>0</v>
      </c>
      <c r="W1195" s="1">
        <f t="shared" si="375"/>
        <v>0</v>
      </c>
      <c r="Z1195" s="1">
        <f t="shared" si="377"/>
        <v>1</v>
      </c>
      <c r="AA1195" s="1">
        <f t="shared" si="378"/>
        <v>0</v>
      </c>
      <c r="AB1195" s="1">
        <f t="shared" si="379"/>
        <v>0</v>
      </c>
      <c r="AC1195" s="1">
        <f t="shared" si="380"/>
        <v>0</v>
      </c>
      <c r="AD1195" s="1">
        <f t="shared" si="381"/>
        <v>0</v>
      </c>
      <c r="AI1195" s="1">
        <v>1</v>
      </c>
      <c r="AK1195" s="17">
        <f>IF(AND(AI1195&gt;1,I1195=1),1,0)</f>
        <v>0</v>
      </c>
    </row>
    <row r="1196" spans="4:37" x14ac:dyDescent="0.2">
      <c r="D1196" s="20">
        <f t="shared" si="382"/>
        <v>0</v>
      </c>
      <c r="L1196" s="1">
        <f t="shared" si="383"/>
        <v>0</v>
      </c>
      <c r="N1196" s="1">
        <f t="shared" si="384"/>
        <v>0</v>
      </c>
      <c r="P1196" s="34">
        <f t="shared" si="374"/>
        <v>0</v>
      </c>
      <c r="R1196" s="34">
        <f t="shared" si="376"/>
        <v>0</v>
      </c>
      <c r="W1196" s="1">
        <f t="shared" si="375"/>
        <v>0</v>
      </c>
      <c r="Z1196" s="1">
        <f t="shared" si="377"/>
        <v>1</v>
      </c>
      <c r="AA1196" s="1">
        <f t="shared" si="378"/>
        <v>0</v>
      </c>
      <c r="AB1196" s="1">
        <f t="shared" si="379"/>
        <v>0</v>
      </c>
      <c r="AC1196" s="1">
        <f t="shared" si="380"/>
        <v>0</v>
      </c>
      <c r="AD1196" s="1">
        <f t="shared" si="381"/>
        <v>0</v>
      </c>
      <c r="AI1196" s="1">
        <v>1</v>
      </c>
      <c r="AK1196" s="17">
        <f>IF(AND(AI1196&gt;1,I1196=1),1,0)</f>
        <v>0</v>
      </c>
    </row>
    <row r="1197" spans="4:37" x14ac:dyDescent="0.2">
      <c r="D1197" s="20">
        <f t="shared" si="382"/>
        <v>0</v>
      </c>
      <c r="L1197" s="1">
        <f t="shared" si="383"/>
        <v>0</v>
      </c>
      <c r="N1197" s="1">
        <f t="shared" si="384"/>
        <v>0</v>
      </c>
      <c r="P1197" s="34">
        <f t="shared" si="374"/>
        <v>0</v>
      </c>
      <c r="R1197" s="34">
        <f t="shared" si="376"/>
        <v>0</v>
      </c>
      <c r="W1197" s="1">
        <f t="shared" si="375"/>
        <v>0</v>
      </c>
      <c r="Z1197" s="1">
        <f t="shared" si="377"/>
        <v>1</v>
      </c>
      <c r="AA1197" s="1">
        <f t="shared" si="378"/>
        <v>0</v>
      </c>
      <c r="AB1197" s="1">
        <f t="shared" si="379"/>
        <v>0</v>
      </c>
      <c r="AC1197" s="1">
        <f t="shared" si="380"/>
        <v>0</v>
      </c>
      <c r="AD1197" s="1">
        <f t="shared" si="381"/>
        <v>0</v>
      </c>
      <c r="AI1197" s="1">
        <v>1</v>
      </c>
      <c r="AK1197" s="17">
        <f>IF(AND(AI1197&gt;1,I1197=1),1,0)</f>
        <v>0</v>
      </c>
    </row>
    <row r="1198" spans="4:37" x14ac:dyDescent="0.2">
      <c r="D1198" s="20">
        <f t="shared" si="382"/>
        <v>0</v>
      </c>
      <c r="L1198" s="1">
        <f t="shared" si="383"/>
        <v>0</v>
      </c>
      <c r="N1198" s="1">
        <f t="shared" si="384"/>
        <v>0</v>
      </c>
      <c r="P1198" s="34">
        <f t="shared" si="374"/>
        <v>0</v>
      </c>
      <c r="R1198" s="34">
        <f t="shared" si="376"/>
        <v>0</v>
      </c>
      <c r="W1198" s="1">
        <f t="shared" si="375"/>
        <v>0</v>
      </c>
      <c r="Z1198" s="1">
        <f t="shared" si="377"/>
        <v>1</v>
      </c>
      <c r="AA1198" s="1">
        <f t="shared" si="378"/>
        <v>0</v>
      </c>
      <c r="AB1198" s="1">
        <f t="shared" si="379"/>
        <v>0</v>
      </c>
      <c r="AC1198" s="1">
        <f t="shared" si="380"/>
        <v>0</v>
      </c>
      <c r="AD1198" s="1">
        <f t="shared" si="381"/>
        <v>0</v>
      </c>
      <c r="AI1198" s="1">
        <v>1</v>
      </c>
      <c r="AK1198" s="17">
        <f>IF(AND(AI1198&gt;1,I1198=1),1,0)</f>
        <v>0</v>
      </c>
    </row>
    <row r="1199" spans="4:37" x14ac:dyDescent="0.2">
      <c r="D1199" s="20">
        <f t="shared" si="382"/>
        <v>0</v>
      </c>
      <c r="L1199" s="1">
        <f t="shared" si="383"/>
        <v>0</v>
      </c>
      <c r="N1199" s="1">
        <f t="shared" si="384"/>
        <v>0</v>
      </c>
      <c r="P1199" s="34">
        <f t="shared" si="374"/>
        <v>0</v>
      </c>
      <c r="R1199" s="34">
        <f t="shared" si="376"/>
        <v>0</v>
      </c>
      <c r="W1199" s="1">
        <f t="shared" si="375"/>
        <v>0</v>
      </c>
      <c r="Z1199" s="1">
        <f t="shared" si="377"/>
        <v>1</v>
      </c>
      <c r="AA1199" s="1">
        <f t="shared" si="378"/>
        <v>0</v>
      </c>
      <c r="AB1199" s="1">
        <f t="shared" si="379"/>
        <v>0</v>
      </c>
      <c r="AC1199" s="1">
        <f t="shared" si="380"/>
        <v>0</v>
      </c>
      <c r="AD1199" s="1">
        <f t="shared" si="381"/>
        <v>0</v>
      </c>
      <c r="AI1199" s="1">
        <v>1</v>
      </c>
      <c r="AK1199" s="17">
        <f>IF(AND(AI1199&gt;1,I1199=1),1,0)</f>
        <v>0</v>
      </c>
    </row>
    <row r="1200" spans="4:37" x14ac:dyDescent="0.2">
      <c r="D1200" s="20">
        <f t="shared" si="382"/>
        <v>0</v>
      </c>
      <c r="L1200" s="1">
        <f t="shared" si="383"/>
        <v>0</v>
      </c>
      <c r="N1200" s="1">
        <f t="shared" si="384"/>
        <v>0</v>
      </c>
      <c r="P1200" s="34">
        <f t="shared" si="374"/>
        <v>0</v>
      </c>
      <c r="R1200" s="34">
        <f t="shared" si="376"/>
        <v>0</v>
      </c>
      <c r="W1200" s="1">
        <f t="shared" si="375"/>
        <v>0</v>
      </c>
      <c r="Z1200" s="1">
        <f t="shared" si="377"/>
        <v>1</v>
      </c>
      <c r="AA1200" s="1">
        <f t="shared" si="378"/>
        <v>0</v>
      </c>
      <c r="AB1200" s="1">
        <f t="shared" si="379"/>
        <v>0</v>
      </c>
      <c r="AC1200" s="1">
        <f t="shared" si="380"/>
        <v>0</v>
      </c>
      <c r="AD1200" s="1">
        <f t="shared" si="381"/>
        <v>0</v>
      </c>
      <c r="AI1200" s="1">
        <v>1</v>
      </c>
      <c r="AK1200" s="17">
        <f>IF(AND(AI1200&gt;1,I1200=1),1,0)</f>
        <v>0</v>
      </c>
    </row>
    <row r="1201" spans="4:37" x14ac:dyDescent="0.2">
      <c r="D1201" s="20">
        <f t="shared" si="382"/>
        <v>0</v>
      </c>
      <c r="L1201" s="1">
        <f t="shared" si="383"/>
        <v>0</v>
      </c>
      <c r="N1201" s="1">
        <f t="shared" si="384"/>
        <v>0</v>
      </c>
      <c r="P1201" s="34">
        <f t="shared" si="374"/>
        <v>0</v>
      </c>
      <c r="R1201" s="34">
        <f t="shared" si="376"/>
        <v>0</v>
      </c>
      <c r="W1201" s="1">
        <f t="shared" si="375"/>
        <v>0</v>
      </c>
      <c r="Z1201" s="1">
        <f t="shared" si="377"/>
        <v>1</v>
      </c>
      <c r="AA1201" s="1">
        <f t="shared" si="378"/>
        <v>0</v>
      </c>
      <c r="AB1201" s="1">
        <f t="shared" si="379"/>
        <v>0</v>
      </c>
      <c r="AC1201" s="1">
        <f t="shared" si="380"/>
        <v>0</v>
      </c>
      <c r="AD1201" s="1">
        <f t="shared" si="381"/>
        <v>0</v>
      </c>
      <c r="AI1201" s="1">
        <v>1</v>
      </c>
      <c r="AK1201" s="17">
        <f>IF(AND(AI1201&gt;1,I1201=1),1,0)</f>
        <v>0</v>
      </c>
    </row>
    <row r="1202" spans="4:37" x14ac:dyDescent="0.2">
      <c r="D1202" s="20">
        <f t="shared" si="382"/>
        <v>0</v>
      </c>
      <c r="L1202" s="1">
        <f t="shared" si="383"/>
        <v>0</v>
      </c>
      <c r="N1202" s="1">
        <f t="shared" si="384"/>
        <v>0</v>
      </c>
      <c r="P1202" s="34">
        <f t="shared" si="374"/>
        <v>0</v>
      </c>
      <c r="R1202" s="34">
        <f t="shared" si="376"/>
        <v>0</v>
      </c>
      <c r="W1202" s="1">
        <f t="shared" si="375"/>
        <v>0</v>
      </c>
      <c r="Z1202" s="1">
        <f t="shared" si="377"/>
        <v>1</v>
      </c>
      <c r="AA1202" s="1">
        <f t="shared" si="378"/>
        <v>0</v>
      </c>
      <c r="AB1202" s="1">
        <f t="shared" si="379"/>
        <v>0</v>
      </c>
      <c r="AC1202" s="1">
        <f t="shared" si="380"/>
        <v>0</v>
      </c>
      <c r="AD1202" s="1">
        <f t="shared" si="381"/>
        <v>0</v>
      </c>
      <c r="AI1202" s="1">
        <v>1</v>
      </c>
      <c r="AK1202" s="17">
        <f>IF(AND(AI1202&gt;1,I1202=1),1,0)</f>
        <v>0</v>
      </c>
    </row>
    <row r="1203" spans="4:37" x14ac:dyDescent="0.2">
      <c r="D1203" s="20">
        <f t="shared" si="382"/>
        <v>0</v>
      </c>
      <c r="L1203" s="1">
        <f t="shared" si="383"/>
        <v>0</v>
      </c>
      <c r="N1203" s="1">
        <f t="shared" si="384"/>
        <v>0</v>
      </c>
      <c r="P1203" s="34">
        <f t="shared" si="374"/>
        <v>0</v>
      </c>
      <c r="R1203" s="34">
        <f t="shared" si="376"/>
        <v>0</v>
      </c>
      <c r="W1203" s="1">
        <f t="shared" si="375"/>
        <v>0</v>
      </c>
      <c r="Z1203" s="1">
        <f t="shared" si="377"/>
        <v>1</v>
      </c>
      <c r="AA1203" s="1">
        <f t="shared" si="378"/>
        <v>0</v>
      </c>
      <c r="AB1203" s="1">
        <f t="shared" si="379"/>
        <v>0</v>
      </c>
      <c r="AC1203" s="1">
        <f t="shared" si="380"/>
        <v>0</v>
      </c>
      <c r="AD1203" s="1">
        <f t="shared" si="381"/>
        <v>0</v>
      </c>
      <c r="AI1203" s="1">
        <v>1</v>
      </c>
      <c r="AK1203" s="17">
        <f>IF(AND(AI1203&gt;1,I1203=1),1,0)</f>
        <v>0</v>
      </c>
    </row>
    <row r="1204" spans="4:37" x14ac:dyDescent="0.2">
      <c r="D1204" s="20">
        <f t="shared" si="382"/>
        <v>0</v>
      </c>
      <c r="L1204" s="1">
        <f t="shared" si="383"/>
        <v>0</v>
      </c>
      <c r="N1204" s="1">
        <f t="shared" si="384"/>
        <v>0</v>
      </c>
      <c r="P1204" s="34">
        <f t="shared" si="374"/>
        <v>0</v>
      </c>
      <c r="R1204" s="34">
        <f t="shared" si="376"/>
        <v>0</v>
      </c>
      <c r="W1204" s="1">
        <f t="shared" si="375"/>
        <v>0</v>
      </c>
      <c r="Z1204" s="1">
        <f t="shared" si="377"/>
        <v>1</v>
      </c>
      <c r="AA1204" s="1">
        <f t="shared" si="378"/>
        <v>0</v>
      </c>
      <c r="AB1204" s="1">
        <f t="shared" si="379"/>
        <v>0</v>
      </c>
      <c r="AC1204" s="1">
        <f t="shared" si="380"/>
        <v>0</v>
      </c>
      <c r="AD1204" s="1">
        <f t="shared" si="381"/>
        <v>0</v>
      </c>
      <c r="AI1204" s="1">
        <v>1</v>
      </c>
      <c r="AK1204" s="17">
        <f>IF(AND(AI1204&gt;1,I1204=1),1,0)</f>
        <v>0</v>
      </c>
    </row>
    <row r="1205" spans="4:37" x14ac:dyDescent="0.2">
      <c r="D1205" s="20">
        <f t="shared" si="382"/>
        <v>0</v>
      </c>
      <c r="L1205" s="1">
        <f t="shared" si="383"/>
        <v>0</v>
      </c>
      <c r="N1205" s="1">
        <f t="shared" si="384"/>
        <v>0</v>
      </c>
      <c r="P1205" s="34">
        <f t="shared" si="374"/>
        <v>0</v>
      </c>
      <c r="R1205" s="34">
        <f t="shared" si="376"/>
        <v>0</v>
      </c>
      <c r="W1205" s="1">
        <f t="shared" si="375"/>
        <v>0</v>
      </c>
      <c r="Z1205" s="1">
        <f t="shared" si="377"/>
        <v>1</v>
      </c>
      <c r="AA1205" s="1">
        <f t="shared" si="378"/>
        <v>0</v>
      </c>
      <c r="AB1205" s="1">
        <f t="shared" si="379"/>
        <v>0</v>
      </c>
      <c r="AC1205" s="1">
        <f t="shared" si="380"/>
        <v>0</v>
      </c>
      <c r="AD1205" s="1">
        <f t="shared" si="381"/>
        <v>0</v>
      </c>
      <c r="AI1205" s="1">
        <v>1</v>
      </c>
      <c r="AK1205" s="17">
        <f>IF(AND(AI1205&gt;1,I1205=1),1,0)</f>
        <v>0</v>
      </c>
    </row>
    <row r="1206" spans="4:37" x14ac:dyDescent="0.2">
      <c r="D1206" s="20">
        <f t="shared" si="382"/>
        <v>0</v>
      </c>
      <c r="L1206" s="1">
        <f t="shared" si="383"/>
        <v>0</v>
      </c>
      <c r="N1206" s="1">
        <f t="shared" si="384"/>
        <v>0</v>
      </c>
      <c r="P1206" s="34">
        <f t="shared" si="374"/>
        <v>0</v>
      </c>
      <c r="R1206" s="34">
        <f t="shared" si="376"/>
        <v>0</v>
      </c>
      <c r="W1206" s="1">
        <f t="shared" si="375"/>
        <v>0</v>
      </c>
      <c r="Z1206" s="1">
        <f t="shared" si="377"/>
        <v>1</v>
      </c>
      <c r="AA1206" s="1">
        <f t="shared" si="378"/>
        <v>0</v>
      </c>
      <c r="AB1206" s="1">
        <f t="shared" si="379"/>
        <v>0</v>
      </c>
      <c r="AC1206" s="1">
        <f t="shared" si="380"/>
        <v>0</v>
      </c>
      <c r="AD1206" s="1">
        <f t="shared" si="381"/>
        <v>0</v>
      </c>
      <c r="AI1206" s="1">
        <v>1</v>
      </c>
      <c r="AK1206" s="17">
        <f>IF(AND(AI1206&gt;1,I1206=1),1,0)</f>
        <v>0</v>
      </c>
    </row>
    <row r="1207" spans="4:37" x14ac:dyDescent="0.2">
      <c r="D1207" s="20">
        <f t="shared" si="382"/>
        <v>0</v>
      </c>
      <c r="L1207" s="1">
        <f t="shared" si="383"/>
        <v>0</v>
      </c>
      <c r="N1207" s="1">
        <f t="shared" si="384"/>
        <v>0</v>
      </c>
      <c r="P1207" s="34">
        <f t="shared" ref="P1207:P1208" si="385">4*(O1207)^2</f>
        <v>0</v>
      </c>
      <c r="R1207" s="34">
        <f t="shared" si="376"/>
        <v>0</v>
      </c>
      <c r="W1207" s="1">
        <f t="shared" si="375"/>
        <v>0</v>
      </c>
      <c r="Z1207" s="1">
        <f t="shared" si="377"/>
        <v>1</v>
      </c>
      <c r="AA1207" s="1">
        <f t="shared" si="378"/>
        <v>0</v>
      </c>
      <c r="AB1207" s="1">
        <f t="shared" si="379"/>
        <v>0</v>
      </c>
      <c r="AC1207" s="1">
        <f t="shared" si="380"/>
        <v>0</v>
      </c>
      <c r="AD1207" s="1">
        <f t="shared" si="381"/>
        <v>0</v>
      </c>
      <c r="AI1207" s="1">
        <v>1</v>
      </c>
      <c r="AK1207" s="17">
        <f>IF(AND(AI1207&gt;1,I1207=1),1,0)</f>
        <v>0</v>
      </c>
    </row>
    <row r="1208" spans="4:37" x14ac:dyDescent="0.2">
      <c r="D1208" s="20">
        <f t="shared" si="382"/>
        <v>0</v>
      </c>
      <c r="P1208" s="34">
        <f t="shared" si="385"/>
        <v>0</v>
      </c>
      <c r="R1208" s="34">
        <f t="shared" si="376"/>
        <v>0</v>
      </c>
      <c r="W1208" s="1">
        <f t="shared" si="375"/>
        <v>0</v>
      </c>
      <c r="Z1208" s="1">
        <f t="shared" si="377"/>
        <v>1</v>
      </c>
      <c r="AA1208" s="1">
        <f t="shared" si="378"/>
        <v>0</v>
      </c>
      <c r="AB1208" s="1">
        <f t="shared" si="379"/>
        <v>0</v>
      </c>
      <c r="AC1208" s="1">
        <f t="shared" si="380"/>
        <v>0</v>
      </c>
      <c r="AD1208" s="1">
        <f t="shared" si="381"/>
        <v>0</v>
      </c>
      <c r="AI1208" s="1">
        <v>1</v>
      </c>
      <c r="AK1208" s="17">
        <f>IF(AND(AI1208&gt;1,I1208=1),1,0)</f>
        <v>0</v>
      </c>
    </row>
    <row r="1209" spans="4:37" x14ac:dyDescent="0.2">
      <c r="D1209" s="20">
        <f t="shared" si="382"/>
        <v>0</v>
      </c>
      <c r="AK1209" s="17">
        <f>IF(AND(AI1209&gt;1,I1209=1),1,0)</f>
        <v>0</v>
      </c>
    </row>
    <row r="1210" spans="4:37" x14ac:dyDescent="0.2">
      <c r="D1210" s="20">
        <f t="shared" si="382"/>
        <v>0</v>
      </c>
      <c r="AK1210" s="17">
        <f>IF(AND(AI1210&gt;1,I1210=1),1,0)</f>
        <v>0</v>
      </c>
    </row>
    <row r="1211" spans="4:37" x14ac:dyDescent="0.2">
      <c r="D1211" s="20">
        <f t="shared" si="382"/>
        <v>0</v>
      </c>
      <c r="AK1211" s="17">
        <f>IF(AND(AI1211&gt;1,I1211=1),1,0)</f>
        <v>0</v>
      </c>
    </row>
    <row r="1212" spans="4:37" x14ac:dyDescent="0.2">
      <c r="D1212" s="20">
        <f t="shared" si="382"/>
        <v>0</v>
      </c>
      <c r="AK1212" s="17">
        <f>IF(AND(AI1212&gt;1,I1212=1),1,0)</f>
        <v>0</v>
      </c>
    </row>
    <row r="1213" spans="4:37" x14ac:dyDescent="0.2">
      <c r="D1213" s="20">
        <f t="shared" si="382"/>
        <v>0</v>
      </c>
      <c r="AK1213" s="17">
        <f>IF(AND(AI1213&gt;1,I1213=1),1,0)</f>
        <v>0</v>
      </c>
    </row>
    <row r="1214" spans="4:37" x14ac:dyDescent="0.2">
      <c r="D1214" s="20">
        <f t="shared" si="382"/>
        <v>0</v>
      </c>
      <c r="AK1214" s="17">
        <f>IF(AND(AI1214&gt;1,I1214=1),1,0)</f>
        <v>0</v>
      </c>
    </row>
    <row r="1215" spans="4:37" x14ac:dyDescent="0.2">
      <c r="D1215" s="20">
        <f t="shared" si="382"/>
        <v>0</v>
      </c>
      <c r="AK1215" s="17">
        <f>IF(AND(AI1215&gt;1,I1215=1),1,0)</f>
        <v>0</v>
      </c>
    </row>
    <row r="1216" spans="4:37" x14ac:dyDescent="0.2">
      <c r="D1216" s="20">
        <f t="shared" si="382"/>
        <v>0</v>
      </c>
      <c r="AK1216" s="17">
        <f>IF(AND(AI1216&gt;1,I1216=1),1,0)</f>
        <v>0</v>
      </c>
    </row>
    <row r="1217" spans="4:37" x14ac:dyDescent="0.2">
      <c r="D1217" s="20">
        <f t="shared" si="382"/>
        <v>0</v>
      </c>
      <c r="AK1217" s="17">
        <f>IF(AND(AI1217&gt;1,I1217=1),1,0)</f>
        <v>0</v>
      </c>
    </row>
    <row r="1218" spans="4:37" x14ac:dyDescent="0.2">
      <c r="D1218" s="20">
        <f t="shared" si="382"/>
        <v>0</v>
      </c>
      <c r="AK1218" s="17">
        <f>IF(AND(AI1218&gt;1,I1218=1),1,0)</f>
        <v>0</v>
      </c>
    </row>
    <row r="1219" spans="4:37" x14ac:dyDescent="0.2">
      <c r="D1219" s="20">
        <f t="shared" si="382"/>
        <v>0</v>
      </c>
      <c r="AK1219" s="17">
        <f>IF(AND(AI1219&gt;1,I1219=1),1,0)</f>
        <v>0</v>
      </c>
    </row>
    <row r="1220" spans="4:37" x14ac:dyDescent="0.2">
      <c r="D1220" s="20">
        <f t="shared" si="382"/>
        <v>0</v>
      </c>
      <c r="AK1220" s="17">
        <f>IF(AND(AI1220&gt;1,I1220=1),1,0)</f>
        <v>0</v>
      </c>
    </row>
    <row r="1221" spans="4:37" x14ac:dyDescent="0.2">
      <c r="D1221" s="20">
        <f t="shared" si="382"/>
        <v>0</v>
      </c>
      <c r="AK1221" s="17">
        <f>IF(AND(AI1221&gt;1,I1221=1),1,0)</f>
        <v>0</v>
      </c>
    </row>
    <row r="1222" spans="4:37" x14ac:dyDescent="0.2">
      <c r="D1222" s="20">
        <f t="shared" si="382"/>
        <v>0</v>
      </c>
      <c r="AK1222" s="17">
        <f>IF(AND(AI1222&gt;1,I1222=1),1,0)</f>
        <v>0</v>
      </c>
    </row>
    <row r="1223" spans="4:37" x14ac:dyDescent="0.2">
      <c r="D1223" s="20">
        <f t="shared" si="382"/>
        <v>0</v>
      </c>
      <c r="AK1223" s="17">
        <f>IF(AND(AI1223&gt;1,I1223=1),1,0)</f>
        <v>0</v>
      </c>
    </row>
    <row r="1224" spans="4:37" x14ac:dyDescent="0.2">
      <c r="D1224" s="20">
        <f t="shared" si="382"/>
        <v>0</v>
      </c>
      <c r="AK1224" s="17">
        <f>IF(AND(AI1224&gt;1,I1224=1),1,0)</f>
        <v>0</v>
      </c>
    </row>
    <row r="1225" spans="4:37" x14ac:dyDescent="0.2">
      <c r="D1225" s="20">
        <f t="shared" si="382"/>
        <v>0</v>
      </c>
      <c r="AK1225" s="17">
        <f>IF(AND(AI1225&gt;1,I1225=1),1,0)</f>
        <v>0</v>
      </c>
    </row>
    <row r="1226" spans="4:37" x14ac:dyDescent="0.2">
      <c r="D1226" s="20">
        <f t="shared" si="382"/>
        <v>0</v>
      </c>
      <c r="AK1226" s="17">
        <f>IF(AND(AI1226&gt;1,I1226=1),1,0)</f>
        <v>0</v>
      </c>
    </row>
    <row r="1227" spans="4:37" x14ac:dyDescent="0.2">
      <c r="D1227" s="20">
        <f t="shared" si="382"/>
        <v>0</v>
      </c>
      <c r="AK1227" s="17">
        <f>IF(AND(AI1227&gt;1,I1227=1),1,0)</f>
        <v>0</v>
      </c>
    </row>
    <row r="1228" spans="4:37" x14ac:dyDescent="0.2">
      <c r="D1228" s="20">
        <f t="shared" si="382"/>
        <v>0</v>
      </c>
      <c r="AK1228" s="17">
        <f>IF(AND(AI1228&gt;1,I1228=1),1,0)</f>
        <v>0</v>
      </c>
    </row>
    <row r="1229" spans="4:37" x14ac:dyDescent="0.2">
      <c r="D1229" s="20">
        <f t="shared" si="382"/>
        <v>0</v>
      </c>
      <c r="AK1229" s="17">
        <f>IF(AND(AI1229&gt;1,I1229=1),1,0)</f>
        <v>0</v>
      </c>
    </row>
    <row r="1230" spans="4:37" x14ac:dyDescent="0.2">
      <c r="D1230" s="20">
        <f t="shared" si="382"/>
        <v>0</v>
      </c>
      <c r="AK1230" s="17">
        <f>IF(AND(AI1230&gt;1,I1230=1),1,0)</f>
        <v>0</v>
      </c>
    </row>
    <row r="1231" spans="4:37" x14ac:dyDescent="0.2">
      <c r="D1231" s="20">
        <f t="shared" si="382"/>
        <v>0</v>
      </c>
      <c r="AK1231" s="17">
        <f>IF(AND(AI1231&gt;1,I1231=1),1,0)</f>
        <v>0</v>
      </c>
    </row>
    <row r="1232" spans="4:37" x14ac:dyDescent="0.2">
      <c r="D1232" s="20">
        <f t="shared" si="382"/>
        <v>0</v>
      </c>
      <c r="AK1232" s="17">
        <f>IF(AND(AI1232&gt;1,I1232=1),1,0)</f>
        <v>0</v>
      </c>
    </row>
    <row r="1233" spans="4:37" x14ac:dyDescent="0.2">
      <c r="D1233" s="20">
        <f t="shared" si="382"/>
        <v>0</v>
      </c>
      <c r="AK1233" s="17">
        <f>IF(AND(AI1233&gt;1,I1233=1),1,0)</f>
        <v>0</v>
      </c>
    </row>
    <row r="1234" spans="4:37" x14ac:dyDescent="0.2">
      <c r="D1234" s="20">
        <f t="shared" si="382"/>
        <v>0</v>
      </c>
      <c r="AK1234" s="17">
        <f>IF(AND(AI1234&gt;1,I1234=1),1,0)</f>
        <v>0</v>
      </c>
    </row>
    <row r="1235" spans="4:37" x14ac:dyDescent="0.2">
      <c r="D1235" s="20">
        <f t="shared" ref="D1235:D1239" si="386">C1235</f>
        <v>0</v>
      </c>
      <c r="AK1235" s="17">
        <f>IF(AND(AI1235&gt;1,I1235=1),1,0)</f>
        <v>0</v>
      </c>
    </row>
    <row r="1236" spans="4:37" x14ac:dyDescent="0.2">
      <c r="D1236" s="20">
        <f t="shared" si="386"/>
        <v>0</v>
      </c>
      <c r="AK1236" s="17">
        <f>IF(AND(AI1236&gt;1,I1236=1),1,0)</f>
        <v>0</v>
      </c>
    </row>
    <row r="1237" spans="4:37" x14ac:dyDescent="0.2">
      <c r="D1237" s="20">
        <f t="shared" si="386"/>
        <v>0</v>
      </c>
      <c r="AK1237" s="17">
        <f>IF(AND(AI1237&gt;1,I1237=1),1,0)</f>
        <v>0</v>
      </c>
    </row>
    <row r="1238" spans="4:37" x14ac:dyDescent="0.2">
      <c r="D1238" s="20">
        <f t="shared" si="386"/>
        <v>0</v>
      </c>
    </row>
    <row r="1239" spans="4:37" x14ac:dyDescent="0.2">
      <c r="D1239" s="20">
        <f t="shared" si="386"/>
        <v>0</v>
      </c>
    </row>
    <row r="1048572" spans="2:270" s="2" customFormat="1" x14ac:dyDescent="0.2">
      <c r="B1048572" s="1">
        <v>2010</v>
      </c>
      <c r="E1048572" s="1"/>
      <c r="F1048572" s="1"/>
      <c r="G1048572" s="1"/>
      <c r="H1048572" s="1"/>
      <c r="I1048572" s="1"/>
      <c r="J1048572" s="1"/>
      <c r="K1048572" s="1"/>
      <c r="L1048572" s="1"/>
      <c r="M1048572" s="1"/>
      <c r="N1048572" s="1"/>
      <c r="O1048572" s="1"/>
      <c r="P1048572" s="1"/>
      <c r="Q1048572" s="1"/>
      <c r="R1048572" s="1"/>
      <c r="S1048572" s="1"/>
      <c r="T1048572" s="1"/>
      <c r="U1048572" s="1"/>
      <c r="V1048572" s="1"/>
      <c r="W1048572" s="1"/>
      <c r="X1048572" s="1"/>
      <c r="Y1048572" s="1"/>
      <c r="Z1048572" s="1"/>
      <c r="AA1048572" s="1"/>
      <c r="AB1048572" s="1"/>
      <c r="AC1048572" s="1"/>
      <c r="AD1048572" s="1"/>
      <c r="AE1048572" s="1"/>
      <c r="AF1048572" s="1"/>
      <c r="AG1048572" s="1"/>
      <c r="AH1048572" s="1"/>
      <c r="AI1048572" s="1"/>
      <c r="AJ1048572"/>
      <c r="AK1048572" s="17"/>
      <c r="AL1048572"/>
      <c r="AM1048572"/>
      <c r="AN1048572"/>
      <c r="AO1048572"/>
      <c r="AP1048572"/>
      <c r="AQ1048572"/>
      <c r="AR1048572"/>
      <c r="AS1048572"/>
      <c r="AT1048572"/>
      <c r="AU1048572"/>
      <c r="AV1048572"/>
      <c r="AW1048572"/>
      <c r="AX1048572"/>
      <c r="AY1048572"/>
      <c r="AZ1048572"/>
      <c r="BA1048572"/>
      <c r="BB1048572"/>
      <c r="BC1048572"/>
      <c r="BD1048572"/>
      <c r="BE1048572"/>
      <c r="BF1048572"/>
      <c r="BG1048572"/>
      <c r="BH1048572"/>
      <c r="BI1048572"/>
      <c r="BJ1048572"/>
      <c r="BK1048572"/>
      <c r="BL1048572"/>
      <c r="BM1048572"/>
      <c r="BN1048572"/>
      <c r="BO1048572"/>
      <c r="BP1048572"/>
      <c r="BQ1048572"/>
      <c r="BR1048572"/>
      <c r="BS1048572"/>
      <c r="BT1048572"/>
      <c r="BU1048572"/>
      <c r="BV1048572"/>
      <c r="BW1048572"/>
      <c r="BX1048572"/>
      <c r="BY1048572"/>
      <c r="BZ1048572"/>
      <c r="CA1048572"/>
      <c r="CB1048572"/>
      <c r="CC1048572"/>
      <c r="CD1048572"/>
      <c r="CE1048572"/>
      <c r="CF1048572"/>
      <c r="CG1048572"/>
      <c r="CH1048572"/>
      <c r="CI1048572"/>
      <c r="CJ1048572"/>
      <c r="CK1048572"/>
      <c r="CL1048572"/>
      <c r="CM1048572"/>
      <c r="CN1048572"/>
      <c r="CO1048572"/>
      <c r="CP1048572"/>
      <c r="CQ1048572"/>
      <c r="CR1048572"/>
      <c r="CS1048572"/>
      <c r="CT1048572"/>
      <c r="CU1048572"/>
      <c r="CV1048572"/>
      <c r="CW1048572"/>
      <c r="CX1048572"/>
      <c r="CY1048572"/>
      <c r="CZ1048572"/>
      <c r="DA1048572"/>
      <c r="DB1048572"/>
      <c r="DC1048572"/>
      <c r="DD1048572"/>
      <c r="DE1048572"/>
      <c r="DF1048572"/>
      <c r="DG1048572"/>
      <c r="DH1048572"/>
      <c r="DI1048572"/>
      <c r="DJ1048572"/>
      <c r="DK1048572"/>
      <c r="DL1048572"/>
      <c r="DM1048572"/>
      <c r="DN1048572"/>
      <c r="DO1048572"/>
      <c r="DP1048572"/>
      <c r="DQ1048572"/>
      <c r="DR1048572"/>
      <c r="DS1048572"/>
      <c r="DT1048572"/>
      <c r="DU1048572"/>
      <c r="DV1048572"/>
      <c r="DW1048572"/>
      <c r="DX1048572"/>
      <c r="DY1048572"/>
      <c r="DZ1048572"/>
      <c r="EA1048572"/>
      <c r="EB1048572"/>
      <c r="EC1048572"/>
      <c r="ED1048572"/>
      <c r="EE1048572"/>
      <c r="EF1048572"/>
      <c r="EG1048572"/>
      <c r="EH1048572"/>
      <c r="EI1048572"/>
      <c r="EJ1048572"/>
      <c r="EK1048572"/>
      <c r="EL1048572"/>
      <c r="EM1048572"/>
      <c r="EN1048572"/>
      <c r="EO1048572"/>
      <c r="EP1048572"/>
      <c r="EQ1048572"/>
      <c r="ER1048572"/>
      <c r="ES1048572"/>
      <c r="ET1048572"/>
      <c r="EU1048572"/>
      <c r="EV1048572"/>
      <c r="EW1048572"/>
      <c r="EX1048572"/>
      <c r="EY1048572"/>
      <c r="EZ1048572"/>
      <c r="FA1048572"/>
      <c r="FB1048572"/>
      <c r="FC1048572"/>
      <c r="FD1048572"/>
      <c r="FE1048572"/>
      <c r="FF1048572"/>
      <c r="FG1048572"/>
      <c r="FH1048572"/>
      <c r="FI1048572"/>
      <c r="FJ1048572"/>
      <c r="FK1048572"/>
      <c r="FL1048572"/>
      <c r="FM1048572"/>
      <c r="FN1048572"/>
      <c r="FO1048572"/>
      <c r="FP1048572"/>
      <c r="FQ1048572"/>
      <c r="FR1048572"/>
      <c r="FS1048572"/>
      <c r="FT1048572"/>
      <c r="FU1048572"/>
      <c r="FV1048572"/>
      <c r="FW1048572"/>
      <c r="FX1048572"/>
      <c r="FY1048572"/>
      <c r="FZ1048572"/>
      <c r="GA1048572"/>
      <c r="GB1048572"/>
      <c r="GC1048572"/>
      <c r="GD1048572"/>
      <c r="GE1048572"/>
      <c r="GF1048572"/>
      <c r="GG1048572"/>
      <c r="GH1048572"/>
      <c r="GI1048572"/>
      <c r="GJ1048572"/>
      <c r="GK1048572"/>
      <c r="GL1048572"/>
      <c r="GM1048572"/>
      <c r="GN1048572"/>
      <c r="GO1048572"/>
      <c r="GP1048572"/>
      <c r="GQ1048572"/>
      <c r="GR1048572"/>
      <c r="GS1048572"/>
      <c r="GT1048572"/>
      <c r="GU1048572"/>
      <c r="GV1048572"/>
      <c r="GW1048572"/>
      <c r="GX1048572"/>
      <c r="GY1048572"/>
      <c r="GZ1048572"/>
      <c r="HA1048572"/>
      <c r="HB1048572"/>
      <c r="HC1048572"/>
      <c r="HD1048572"/>
      <c r="HE1048572"/>
      <c r="HF1048572"/>
      <c r="HG1048572"/>
      <c r="HH1048572"/>
      <c r="HI1048572"/>
      <c r="HJ1048572"/>
      <c r="HK1048572"/>
      <c r="HL1048572"/>
      <c r="HM1048572"/>
      <c r="HN1048572"/>
      <c r="HO1048572"/>
      <c r="HP1048572"/>
      <c r="HQ1048572"/>
      <c r="HR1048572"/>
      <c r="HS1048572"/>
      <c r="HT1048572"/>
      <c r="HU1048572"/>
      <c r="HV1048572"/>
      <c r="HW1048572"/>
      <c r="HX1048572"/>
      <c r="HY1048572"/>
      <c r="HZ1048572"/>
      <c r="IA1048572"/>
      <c r="IB1048572"/>
      <c r="IC1048572"/>
      <c r="ID1048572"/>
      <c r="IE1048572"/>
      <c r="IF1048572"/>
      <c r="IG1048572"/>
      <c r="IH1048572"/>
      <c r="II1048572"/>
      <c r="IJ1048572"/>
      <c r="IK1048572"/>
      <c r="IL1048572"/>
      <c r="IM1048572"/>
      <c r="IN1048572"/>
      <c r="IO1048572"/>
      <c r="IP1048572"/>
      <c r="IQ1048572"/>
      <c r="IR1048572"/>
      <c r="IS1048572"/>
      <c r="IT1048572"/>
      <c r="IU1048572"/>
      <c r="IV1048572"/>
      <c r="IW1048572"/>
      <c r="IX1048572"/>
      <c r="IY1048572"/>
      <c r="IZ1048572"/>
      <c r="JA1048572"/>
      <c r="JB1048572"/>
      <c r="JC1048572"/>
      <c r="JD1048572"/>
      <c r="JE1048572"/>
      <c r="JF1048572"/>
      <c r="JG1048572"/>
      <c r="JH1048572"/>
      <c r="JI1048572"/>
      <c r="JJ1048572"/>
    </row>
  </sheetData>
  <autoFilter ref="A1:AK1239" xr:uid="{7303EDB6-3348-3F46-AA5E-EC865A758A71}"/>
  <phoneticPr fontId="8" type="noConversion"/>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hetboul Valérie</cp:lastModifiedBy>
  <dcterms:created xsi:type="dcterms:W3CDTF">2020-07-30T13:08:24Z</dcterms:created>
  <dcterms:modified xsi:type="dcterms:W3CDTF">2024-12-19T09:58:09Z</dcterms:modified>
</cp:coreProperties>
</file>